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Hirotaka\Documents\脳プロ\メチル化論文用\Sci Rep revise\"/>
    </mc:Choice>
  </mc:AlternateContent>
  <xr:revisionPtr revIDLastSave="0" documentId="13_ncr:1_{4316AEE5-F79C-4B6D-A9B1-16D4B41F552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1a" sheetId="9" r:id="rId1"/>
    <sheet name="Table S1b" sheetId="10" r:id="rId2"/>
    <sheet name="Table S2a" sheetId="13" r:id="rId3"/>
    <sheet name="Table S2b" sheetId="12" r:id="rId4"/>
    <sheet name="Table S3" sheetId="6" r:id="rId5"/>
    <sheet name="Table S4" sheetId="17" r:id="rId6"/>
    <sheet name="Table S5" sheetId="5" r:id="rId7"/>
    <sheet name="Table S6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" i="17" l="1"/>
  <c r="H9" i="17"/>
  <c r="H4" i="17"/>
  <c r="H8" i="17"/>
  <c r="H7" i="17"/>
  <c r="H6" i="17"/>
  <c r="K6" i="17"/>
  <c r="K7" i="17"/>
  <c r="K9" i="17"/>
  <c r="K5" i="17"/>
  <c r="K4" i="17"/>
  <c r="K8" i="17"/>
  <c r="E7" i="17"/>
  <c r="E9" i="17"/>
  <c r="E5" i="17"/>
  <c r="E6" i="17"/>
  <c r="E4" i="17"/>
  <c r="E8" i="17"/>
  <c r="F4" i="6" l="1"/>
  <c r="F3" i="6"/>
  <c r="F5" i="6"/>
  <c r="F6" i="6"/>
  <c r="F17" i="6" l="1"/>
  <c r="F15" i="6"/>
  <c r="F13" i="6"/>
  <c r="F16" i="6"/>
  <c r="F14" i="6"/>
  <c r="F18" i="6"/>
  <c r="F19" i="6"/>
  <c r="I3" i="4" l="1"/>
  <c r="I9" i="4"/>
  <c r="I6" i="4"/>
  <c r="I8" i="4"/>
  <c r="I7" i="4"/>
  <c r="I4" i="4"/>
  <c r="I5" i="4"/>
</calcChain>
</file>

<file path=xl/sharedStrings.xml><?xml version="1.0" encoding="utf-8"?>
<sst xmlns="http://schemas.openxmlformats.org/spreadsheetml/2006/main" count="9475" uniqueCount="3781">
  <si>
    <t>no</t>
    <phoneticPr fontId="1"/>
  </si>
  <si>
    <t>Gene symbol</t>
    <phoneticPr fontId="1"/>
  </si>
  <si>
    <t>GenBank ID</t>
    <phoneticPr fontId="1"/>
  </si>
  <si>
    <t>primerF_ID</t>
    <phoneticPr fontId="1"/>
  </si>
  <si>
    <t>primerF_seq</t>
    <phoneticPr fontId="1"/>
  </si>
  <si>
    <t>primerR_ID</t>
    <phoneticPr fontId="1"/>
  </si>
  <si>
    <t>primerR_seq</t>
    <phoneticPr fontId="1"/>
  </si>
  <si>
    <t>PCR_seq</t>
    <phoneticPr fontId="1"/>
  </si>
  <si>
    <t>length(bp)</t>
    <phoneticPr fontId="1"/>
  </si>
  <si>
    <t>CG_position</t>
    <phoneticPr fontId="1"/>
  </si>
  <si>
    <t>bisulfite-treated DNA (µl)</t>
    <phoneticPr fontId="1"/>
  </si>
  <si>
    <t>dNTP(mM)</t>
    <phoneticPr fontId="1"/>
  </si>
  <si>
    <t>primer(µM)</t>
    <phoneticPr fontId="1"/>
  </si>
  <si>
    <t>PCR condition</t>
    <phoneticPr fontId="1"/>
  </si>
  <si>
    <t>Helicase, Lymphoid-Specific</t>
    <phoneticPr fontId="1"/>
  </si>
  <si>
    <t>HELLS</t>
  </si>
  <si>
    <t>HELLS_F01</t>
    <phoneticPr fontId="1"/>
  </si>
  <si>
    <t>GATTTGGTTAGAAGGTTGGGT</t>
  </si>
  <si>
    <t>HELLS_R01</t>
    <phoneticPr fontId="1"/>
  </si>
  <si>
    <t>ACCTCCATACTTACCCACCTC</t>
  </si>
  <si>
    <t>98 °C 10 sec.
55 °C 30 sec.
72 °C 30 sec.
50 cycle</t>
    <phoneticPr fontId="1"/>
  </si>
  <si>
    <t>Gamma-Aminobutyric Acid A Receptor Beta 2</t>
  </si>
  <si>
    <t>GABRB2</t>
  </si>
  <si>
    <t>GABRB2_F01</t>
    <phoneticPr fontId="1"/>
  </si>
  <si>
    <t>ATAGAGTAGGAAGGGTAGGTGG</t>
  </si>
  <si>
    <t>GABRB2_R01</t>
    <phoneticPr fontId="1"/>
  </si>
  <si>
    <t>AAAATACAACCCCTAAACAACC</t>
  </si>
  <si>
    <t>Syndecan 4</t>
  </si>
  <si>
    <t>SDC4</t>
  </si>
  <si>
    <t>SDC4_F02</t>
    <phoneticPr fontId="1"/>
  </si>
  <si>
    <t>GAAGAATAGTAGTAGYGYGAAT</t>
  </si>
  <si>
    <t>SDC4_R02</t>
    <phoneticPr fontId="1"/>
  </si>
  <si>
    <t>TCCACTAAAAAATTCCRAAC</t>
  </si>
  <si>
    <t>Dihydroorotate Dehydrogenase</t>
    <phoneticPr fontId="1"/>
  </si>
  <si>
    <t>DHODH</t>
    <phoneticPr fontId="1"/>
  </si>
  <si>
    <t>DHODH_F01</t>
    <phoneticPr fontId="1"/>
  </si>
  <si>
    <t>GTTGAGGTAGGAGAATTGTTT</t>
  </si>
  <si>
    <t>DHODH_R01</t>
    <phoneticPr fontId="1"/>
  </si>
  <si>
    <t>TAAAACACCAATAACTCAACAA</t>
  </si>
  <si>
    <t>unknown A  chr1: 42928946 STRAND F</t>
  </si>
  <si>
    <t>-</t>
    <phoneticPr fontId="1"/>
  </si>
  <si>
    <t>unknownA_F01</t>
    <phoneticPr fontId="1"/>
  </si>
  <si>
    <t>TTTTGGTTTTATTGGYGTG</t>
    <phoneticPr fontId="1"/>
  </si>
  <si>
    <t>unknownA_R01</t>
    <phoneticPr fontId="1"/>
  </si>
  <si>
    <t>ACAAAAACCTCAAAAACCAAA</t>
    <phoneticPr fontId="1"/>
  </si>
  <si>
    <t>unknownB_F01</t>
    <phoneticPr fontId="1"/>
  </si>
  <si>
    <t>TGAAATTATGGTTTTTTTGG</t>
    <phoneticPr fontId="1"/>
  </si>
  <si>
    <t>unknownB_R01</t>
    <phoneticPr fontId="1"/>
  </si>
  <si>
    <t>AAAATAAAAAACCAATCAAAAAA</t>
  </si>
  <si>
    <t>unknown D  chr8: 6534897 STRAND R</t>
  </si>
  <si>
    <t>unknownD_F02</t>
    <phoneticPr fontId="1"/>
  </si>
  <si>
    <t>TAGATTTTATGGGTTATGGAAG</t>
  </si>
  <si>
    <t>unknownD_R02</t>
    <phoneticPr fontId="1"/>
  </si>
  <si>
    <t>AACCCTCCCTATCTTTTTATAA</t>
  </si>
  <si>
    <t>PCR primerF_seq</t>
    <phoneticPr fontId="1"/>
  </si>
  <si>
    <t>PCR primerR_seq</t>
    <phoneticPr fontId="1"/>
  </si>
  <si>
    <t>sequence primer_seq</t>
    <phoneticPr fontId="1"/>
  </si>
  <si>
    <t>Probe_seq</t>
    <phoneticPr fontId="1"/>
  </si>
  <si>
    <t>cg15971980</t>
  </si>
  <si>
    <t>GAGAGTAGGATAAGGGTAGGTAG</t>
  </si>
  <si>
    <t>ATAACATATAAAAAAATACAACCATCTAC</t>
  </si>
  <si>
    <t>TAGGTAGTGGAGGTGGT</t>
  </si>
  <si>
    <t>GGGAGAGAGTAGGACAAGGGCAGGTAGTGGAGGTGGTCTTGGCGCAAACGAATCTAACAG[CG]CCCAGTCTCCATTGCAGATGGCTGCATTTCTCCACATGTTATCTACAAGCAAACCAAACT</t>
  </si>
  <si>
    <t>cg07584066</t>
  </si>
  <si>
    <t>DHX40</t>
    <phoneticPr fontId="1"/>
  </si>
  <si>
    <t>TGTTAAGTGTGTGAAGGTAGAATAGT</t>
  </si>
  <si>
    <t>CTCCACCCCCCAAAAATTTCC</t>
  </si>
  <si>
    <t>GTTGAAAAGAGGTGT</t>
  </si>
  <si>
    <t>GAAGGCAGAATAGCCTGCAGAGACCACTGTGGCGTTGAAAAGAGGTGTCGTCGCGACCTT[CG]GCGCCGGAGAGGCGAAACAAGAGGGGGTCTTCGGGCCCTCAGGTATGGCTCAGCCGCCCA</t>
  </si>
  <si>
    <t>cg20903900</t>
  </si>
  <si>
    <t>MKS1</t>
    <phoneticPr fontId="1"/>
  </si>
  <si>
    <t>AGTAAAGGAAGGATATGTTGTAATTT</t>
  </si>
  <si>
    <t>TTTTTTAATAAAGTAAGTAATTG</t>
  </si>
  <si>
    <t>TTATCAGCCTTGTTCACATCTAGTCCTCCTCCAACAAAGTAAGCAATTGTCCCCTGAACT[CG]GGAATCTCATGCCAGTTTGATGATTTGGCATTGGAAGCTCTGGGTGCCATAGCCACTAGT</t>
  </si>
  <si>
    <t>cg10294474</t>
  </si>
  <si>
    <t>AGGAGAGGTATGAGTTGGAGAATAG</t>
  </si>
  <si>
    <t>AACCAAATACATAAACCCTTCCC</t>
  </si>
  <si>
    <t>GGAAGGAAATTTTTTTAAGGTTA</t>
  </si>
  <si>
    <t>CAGGGGTCTCTCCCTGGAGCATTCCAAGGAAGGAAATTCTCCTAAGGCCAAAAGAGATGC[CG]CTGTCTTAGCTGAACTGACTCTGTGACATCAACCCAGGAGCGGCCTAAAAGCACCTCTCT</t>
  </si>
  <si>
    <t>Correlation coefficient</t>
    <phoneticPr fontId="1"/>
  </si>
  <si>
    <t>probe ID</t>
    <phoneticPr fontId="1"/>
  </si>
  <si>
    <t>cg07763047</t>
    <phoneticPr fontId="1"/>
  </si>
  <si>
    <t>cg14567489</t>
  </si>
  <si>
    <t>cg14567489</t>
    <phoneticPr fontId="1"/>
  </si>
  <si>
    <t>cg15794987</t>
    <phoneticPr fontId="1"/>
  </si>
  <si>
    <t>cg15971980</t>
    <phoneticPr fontId="1"/>
  </si>
  <si>
    <t>cg16579770</t>
    <phoneticPr fontId="1"/>
  </si>
  <si>
    <t>cg17458347</t>
  </si>
  <si>
    <t>cg17458347</t>
    <phoneticPr fontId="1"/>
  </si>
  <si>
    <t>cg21347377</t>
  </si>
  <si>
    <t>cg21347377</t>
    <phoneticPr fontId="1"/>
  </si>
  <si>
    <t>Helicase, Lymphoid-Specific</t>
  </si>
  <si>
    <t>Dihydroorotate Dehydrogenase</t>
  </si>
  <si>
    <t>Probe ID</t>
    <phoneticPr fontId="1"/>
  </si>
  <si>
    <t>cg07584066</t>
    <phoneticPr fontId="1"/>
  </si>
  <si>
    <t>cg20903900</t>
    <phoneticPr fontId="1"/>
  </si>
  <si>
    <t>cg10294474</t>
    <phoneticPr fontId="1"/>
  </si>
  <si>
    <t>cg15971980</t>
    <phoneticPr fontId="1"/>
  </si>
  <si>
    <t>HC average</t>
  </si>
  <si>
    <t>HC SD</t>
  </si>
  <si>
    <t>LOD average</t>
  </si>
  <si>
    <t>LOD SD</t>
  </si>
  <si>
    <t>CHR</t>
  </si>
  <si>
    <t>MAPINFO</t>
  </si>
  <si>
    <t>UCSC_REFGENE_NAME</t>
  </si>
  <si>
    <t>UCSC_REFGENE_ACCESSION</t>
  </si>
  <si>
    <t>UCSC_REFGENE_GROUP</t>
  </si>
  <si>
    <t>RELATION_TO_UCSC_CPG_ISLAND</t>
  </si>
  <si>
    <t>cg06557376</t>
  </si>
  <si>
    <t/>
  </si>
  <si>
    <t>MYH10</t>
  </si>
  <si>
    <t>NM_005964</t>
  </si>
  <si>
    <t>Body</t>
  </si>
  <si>
    <t>cg23854456</t>
  </si>
  <si>
    <t>LRFN1</t>
  </si>
  <si>
    <t>NM_020862</t>
  </si>
  <si>
    <t>TSS200</t>
  </si>
  <si>
    <t>S_Shore</t>
  </si>
  <si>
    <t>cg09597022</t>
  </si>
  <si>
    <t>DAXX;DAXX;DAXX;DAXX</t>
  </si>
  <si>
    <t>NM_001141969;NR_024517;NM_001350;NM_001141970</t>
  </si>
  <si>
    <t>Body;Body;Body;Body</t>
  </si>
  <si>
    <t>N_Shore</t>
  </si>
  <si>
    <t>cg04521026</t>
  </si>
  <si>
    <t>HDAC4</t>
  </si>
  <si>
    <t>NM_006037</t>
  </si>
  <si>
    <t>cg15390741</t>
  </si>
  <si>
    <t>EPS15;EPS15</t>
  </si>
  <si>
    <t>NM_001159969;NM_001981</t>
  </si>
  <si>
    <t>Body;Body</t>
  </si>
  <si>
    <t>cg06034437</t>
  </si>
  <si>
    <t>VHL;VHL</t>
  </si>
  <si>
    <t>NM_000551;NM_198156</t>
  </si>
  <si>
    <t>TSS200;TSS200</t>
  </si>
  <si>
    <t>cg25996553</t>
  </si>
  <si>
    <t>DLC1</t>
  </si>
  <si>
    <t>NM_182643</t>
  </si>
  <si>
    <t>cg18394552</t>
  </si>
  <si>
    <t>cg04262179</t>
  </si>
  <si>
    <t>C1orf49;C1orf49;C1orf49;C1orf49</t>
  </si>
  <si>
    <t>NM_032126;NM_001170723;NM_001170724;NM_001170722</t>
  </si>
  <si>
    <t>TSS200;TSS200;TSS200;TSS200</t>
  </si>
  <si>
    <t>cg03473408</t>
  </si>
  <si>
    <t>MRPS18B</t>
  </si>
  <si>
    <t>NM_014046</t>
  </si>
  <si>
    <t>S_Shelf</t>
  </si>
  <si>
    <t>cg27318635</t>
  </si>
  <si>
    <t>CREBBP;CREBBP</t>
  </si>
  <si>
    <t>NM_001079846;NM_004380</t>
  </si>
  <si>
    <t>cg16011480</t>
  </si>
  <si>
    <t>C10orf131</t>
  </si>
  <si>
    <t>NM_001130446</t>
  </si>
  <si>
    <t>Island</t>
  </si>
  <si>
    <t>cg27088822</t>
  </si>
  <si>
    <t>CAMKK2;CAMKK2;CAMKK2;CAMKK2;CAMKK2;CAMKK2;CAMKK2</t>
  </si>
  <si>
    <t>NM_172215;NM_172216;NM_006549;NM_172214;NM_153499;NM_153500;NM_172226</t>
  </si>
  <si>
    <t>5'UTR;5'UTR;5'UTR;5'UTR;5'UTR;5'UTR;5'UTR</t>
  </si>
  <si>
    <t>N_Shelf</t>
  </si>
  <si>
    <t>cg13081381</t>
  </si>
  <si>
    <t>cg01345727</t>
  </si>
  <si>
    <t>NEK3;NEK3;NEK3;NEK3</t>
  </si>
  <si>
    <t>NM_152720;NM_001146099;NR_027415;NM_002498</t>
  </si>
  <si>
    <t>TSS1500;TSS200;TSS200;TSS200</t>
  </si>
  <si>
    <t>cg11855759</t>
  </si>
  <si>
    <t>USP43</t>
  </si>
  <si>
    <t>NM_153210</t>
  </si>
  <si>
    <t>cg22389270</t>
  </si>
  <si>
    <t>POLR2K</t>
  </si>
  <si>
    <t>NM_005034</t>
  </si>
  <si>
    <t>cg11558107</t>
  </si>
  <si>
    <t>cg20420249</t>
  </si>
  <si>
    <t>DNM3;DNM3</t>
  </si>
  <si>
    <t>NM_001136127;NM_015569</t>
  </si>
  <si>
    <t>3'UTR;3'UTR</t>
  </si>
  <si>
    <t>cg15587947</t>
  </si>
  <si>
    <t>PPAN-P2RY11;P2RY11;PPAN</t>
  </si>
  <si>
    <t>NM_001040664;NM_002566;NM_020230</t>
  </si>
  <si>
    <t>Body;TSS1500;Body</t>
  </si>
  <si>
    <t>cg07455865</t>
  </si>
  <si>
    <t>cg08459369</t>
  </si>
  <si>
    <t>WDTC1</t>
  </si>
  <si>
    <t>NM_015023</t>
  </si>
  <si>
    <t>cg11909574</t>
  </si>
  <si>
    <t>cg10191581</t>
  </si>
  <si>
    <t>KRTAP11-1</t>
  </si>
  <si>
    <t>NM_175858</t>
  </si>
  <si>
    <t>TSS1500</t>
  </si>
  <si>
    <t>cg16959486</t>
  </si>
  <si>
    <t>MOBP</t>
  </si>
  <si>
    <t>NR_003090</t>
  </si>
  <si>
    <t>cg09591519</t>
  </si>
  <si>
    <t>RPS18</t>
  </si>
  <si>
    <t>NM_022551</t>
  </si>
  <si>
    <t>cg07159469</t>
  </si>
  <si>
    <t>ANKRD11</t>
  </si>
  <si>
    <t>NM_013275</t>
  </si>
  <si>
    <t>cg00343433</t>
  </si>
  <si>
    <t>ASPH;ASPH;ASPH;ASPH;ASPH;ASPH;ASPH;ASPH;ASPH;ASPH;ASPH;ASPH</t>
  </si>
  <si>
    <t>NM_001164755;NM_001164750;NM_004318;NM_001164753;NM_001164751;NM_020164;NM_001164752;NM_032468;NM_032467;NM_032466;NM_001164756;NM_001164754</t>
  </si>
  <si>
    <t>Body;Body;Body;Body;Body;Body;Body;Body;Body;Body;Body;Body</t>
  </si>
  <si>
    <t>cg26478582</t>
  </si>
  <si>
    <t>TOX2;TOX2;TOX2;TOX2</t>
  </si>
  <si>
    <t>NM_001098796;NM_001098798;NM_001098797;NM_032883</t>
  </si>
  <si>
    <t>5'UTR;TSS1500;Body;5'UTR</t>
  </si>
  <si>
    <t>cg27130769</t>
  </si>
  <si>
    <t>TNRC18</t>
  </si>
  <si>
    <t>NM_001080495</t>
  </si>
  <si>
    <t>cg17845617</t>
  </si>
  <si>
    <t>PIP5K1C</t>
  </si>
  <si>
    <t>NM_012398</t>
  </si>
  <si>
    <t>cg27587310</t>
  </si>
  <si>
    <t>cg06194809</t>
  </si>
  <si>
    <t>cg22136672</t>
  </si>
  <si>
    <t>cg23141987</t>
  </si>
  <si>
    <t>cg18787244</t>
  </si>
  <si>
    <t>DCLRE1A;NHLRC2</t>
  </si>
  <si>
    <t>NM_014881;NM_198514</t>
  </si>
  <si>
    <t>TSS1500;TSS200</t>
  </si>
  <si>
    <t>cg12990591</t>
  </si>
  <si>
    <t>TNIP2;TNIP2</t>
  </si>
  <si>
    <t>NM_024309;NM_001161527</t>
  </si>
  <si>
    <t>1stExon;TSS200</t>
  </si>
  <si>
    <t>cg18173726</t>
  </si>
  <si>
    <t>cg15658344</t>
  </si>
  <si>
    <t>cg18973457</t>
  </si>
  <si>
    <t>cg25080524</t>
  </si>
  <si>
    <t>DHX15</t>
  </si>
  <si>
    <t>NM_001358</t>
  </si>
  <si>
    <t>cg08785166</t>
  </si>
  <si>
    <t>KRTAP4-1</t>
  </si>
  <si>
    <t>NM_033060</t>
  </si>
  <si>
    <t>cg10993460</t>
  </si>
  <si>
    <t>RBP5</t>
  </si>
  <si>
    <t>NM_031491</t>
  </si>
  <si>
    <t>3'UTR</t>
  </si>
  <si>
    <t>cg27545367</t>
  </si>
  <si>
    <t>IER3;FLOT1</t>
  </si>
  <si>
    <t>NM_003897;NM_005803</t>
  </si>
  <si>
    <t>3'UTR;TSS1500</t>
  </si>
  <si>
    <t>cg27229484</t>
  </si>
  <si>
    <t>ZC3H12A</t>
  </si>
  <si>
    <t>NM_025079</t>
  </si>
  <si>
    <t>cg19792802</t>
  </si>
  <si>
    <t>CTSW</t>
  </si>
  <si>
    <t>NM_001335</t>
  </si>
  <si>
    <t>cg13564459</t>
  </si>
  <si>
    <t>PRKCH</t>
  </si>
  <si>
    <t>NM_006255</t>
  </si>
  <si>
    <t>cg13713172</t>
  </si>
  <si>
    <t>cg25852545</t>
  </si>
  <si>
    <t>KIAA1407;QTRTD1</t>
  </si>
  <si>
    <t>NM_020817;NM_024638</t>
  </si>
  <si>
    <t>cg19340390</t>
  </si>
  <si>
    <t>WDR86</t>
  </si>
  <si>
    <t>NM_198285</t>
  </si>
  <si>
    <t>cg21333861</t>
  </si>
  <si>
    <t>B3GALT4;B3GALT4</t>
  </si>
  <si>
    <t>NM_003782;NM_003782</t>
  </si>
  <si>
    <t>1stExon;5'UTR</t>
  </si>
  <si>
    <t>cg18447950</t>
  </si>
  <si>
    <t>BAIAP2;BAIAP2;BAIAP2;BAIAP2</t>
  </si>
  <si>
    <t>NM_017450;NM_006340;NM_001144888;NM_017451</t>
  </si>
  <si>
    <t>cg24625034</t>
  </si>
  <si>
    <t>cg06127174</t>
  </si>
  <si>
    <t>SNORD115-15;SNORD115-21;SNORD115-32</t>
  </si>
  <si>
    <t>NR_003307;NR_003313;NR_003347</t>
  </si>
  <si>
    <t>Body;Body;TSS1500</t>
  </si>
  <si>
    <t>cg18009021</t>
  </si>
  <si>
    <t>PDLIM5;PDLIM5;PDLIM5;PDLIM5;PDLIM5</t>
  </si>
  <si>
    <t>NR_024179;NM_001011515;NM_006457;NM_001011516;NM_001011513</t>
  </si>
  <si>
    <t>Body;Body;Body;Body;Body</t>
  </si>
  <si>
    <t>cg25195968</t>
  </si>
  <si>
    <t>cg12442452</t>
  </si>
  <si>
    <t>ZNHIT3</t>
  </si>
  <si>
    <t>NM_004773</t>
  </si>
  <si>
    <t>cg00524561</t>
  </si>
  <si>
    <t>cg01206537</t>
  </si>
  <si>
    <t>SPATS2L;SPATS2L;SPATS2L;SPATS2L</t>
  </si>
  <si>
    <t>NM_015535;NM_001100424;NM_001100423;NM_001100422</t>
  </si>
  <si>
    <t>5'UTR;5'UTR;TSS200;5'UTR</t>
  </si>
  <si>
    <t>cg03281139</t>
  </si>
  <si>
    <t>NFIC;NFIC</t>
  </si>
  <si>
    <t>NM_005597;NM_205843</t>
  </si>
  <si>
    <t>cg07194689</t>
  </si>
  <si>
    <t>GIN1</t>
  </si>
  <si>
    <t>NM_017676</t>
  </si>
  <si>
    <t>cg19858151</t>
  </si>
  <si>
    <t>DNAJB6</t>
  </si>
  <si>
    <t>NM_058246</t>
  </si>
  <si>
    <t>cg21526209</t>
  </si>
  <si>
    <t>cg09004691</t>
  </si>
  <si>
    <t>F2</t>
  </si>
  <si>
    <t>NM_000506</t>
  </si>
  <si>
    <t>cg18315935</t>
  </si>
  <si>
    <t>TMEM53</t>
  </si>
  <si>
    <t>NM_024587</t>
  </si>
  <si>
    <t>cg02429945</t>
  </si>
  <si>
    <t>cg27664530</t>
  </si>
  <si>
    <t>PIK3AP1</t>
  </si>
  <si>
    <t>NM_152309</t>
  </si>
  <si>
    <t>cg05240570</t>
  </si>
  <si>
    <t>PDE4A;PDE4A;PDE4A</t>
  </si>
  <si>
    <t>NM_001111308;NM_001111309;NM_001111307</t>
  </si>
  <si>
    <t>Body;1stExon;Body</t>
  </si>
  <si>
    <t>cg05291069</t>
  </si>
  <si>
    <t>NKX1-2</t>
  </si>
  <si>
    <t>NM_001146340</t>
  </si>
  <si>
    <t>cg23702614</t>
  </si>
  <si>
    <t>PDXK</t>
  </si>
  <si>
    <t>NM_003681</t>
  </si>
  <si>
    <t>cg02869156</t>
  </si>
  <si>
    <t>ELF5</t>
  </si>
  <si>
    <t>NM_001422</t>
  </si>
  <si>
    <t>cg14023985</t>
  </si>
  <si>
    <t>PAPPA</t>
  </si>
  <si>
    <t>NM_002581</t>
  </si>
  <si>
    <t>cg21273856</t>
  </si>
  <si>
    <t>NCOA7;NCOA7;NCOA7;NCOA7</t>
  </si>
  <si>
    <t>NM_181782;NM_001122842;NM_181782;NM_001122842</t>
  </si>
  <si>
    <t>5'UTR;5'UTR;1stExon;1stExon</t>
  </si>
  <si>
    <t>cg21847405</t>
  </si>
  <si>
    <t>KLHL12</t>
  </si>
  <si>
    <t>NM_021633</t>
  </si>
  <si>
    <t>cg00071210</t>
  </si>
  <si>
    <t>SASH1</t>
  </si>
  <si>
    <t>NM_015278</t>
  </si>
  <si>
    <t>cg24901098</t>
  </si>
  <si>
    <t>IGFBP3;IGFBP3</t>
  </si>
  <si>
    <t>NM_000598;NM_001013398</t>
  </si>
  <si>
    <t>TSS1500;TSS1500</t>
  </si>
  <si>
    <t>cg12446045</t>
  </si>
  <si>
    <t>cg04414917</t>
  </si>
  <si>
    <t>ATP2A1;ATP2A1;ATP2A1;ATP2A1</t>
  </si>
  <si>
    <t>NM_004320;NM_173201;NM_004320;NM_173201</t>
  </si>
  <si>
    <t>1stExon;5'UTR;5'UTR;1stExon</t>
  </si>
  <si>
    <t>cg21086870</t>
  </si>
  <si>
    <t>RPAP1</t>
  </si>
  <si>
    <t>NM_015540</t>
  </si>
  <si>
    <t>cg27526149</t>
  </si>
  <si>
    <t>RNF19B;RNF19B</t>
  </si>
  <si>
    <t>NM_001127361;NM_153341</t>
  </si>
  <si>
    <t>cg16386396</t>
  </si>
  <si>
    <t>PRDM16;PRDM16</t>
  </si>
  <si>
    <t>NM_022114;NM_199454</t>
  </si>
  <si>
    <t>cg25601366</t>
  </si>
  <si>
    <t>RPH3AL</t>
  </si>
  <si>
    <t>NM_006987</t>
  </si>
  <si>
    <t>cg16568120</t>
  </si>
  <si>
    <t>PTPN21</t>
  </si>
  <si>
    <t>NM_007039</t>
  </si>
  <si>
    <t>cg17511541</t>
  </si>
  <si>
    <t>TBC1D14;TBC1D14</t>
  </si>
  <si>
    <t>NM_001113361;NM_020773</t>
  </si>
  <si>
    <t>cg27272547</t>
  </si>
  <si>
    <t>CACNA1A;CACNA1A</t>
  </si>
  <si>
    <t>NM_001127222;NM_001127221</t>
  </si>
  <si>
    <t>cg16993220</t>
  </si>
  <si>
    <t>KDM4D;CWC15;CWC15</t>
  </si>
  <si>
    <t>NM_018039;NM_016403;NM_016403</t>
  </si>
  <si>
    <t>TSS200;1stExon;5'UTR</t>
  </si>
  <si>
    <t>cg18802998</t>
  </si>
  <si>
    <t>cg02584267</t>
  </si>
  <si>
    <t>EBF3</t>
  </si>
  <si>
    <t>NM_001005463</t>
  </si>
  <si>
    <t>cg00223767</t>
  </si>
  <si>
    <t>UVRAG</t>
  </si>
  <si>
    <t>NM_003369</t>
  </si>
  <si>
    <t>cg25342864</t>
  </si>
  <si>
    <t>cg20532887</t>
  </si>
  <si>
    <t>TIMP2</t>
  </si>
  <si>
    <t>NM_003255</t>
  </si>
  <si>
    <t>cg05895018</t>
  </si>
  <si>
    <t>CDC42BPB</t>
  </si>
  <si>
    <t>NM_006035</t>
  </si>
  <si>
    <t>cg10069734</t>
  </si>
  <si>
    <t>DBI;DBI;C2orf76;DBI</t>
  </si>
  <si>
    <t>NM_020548;NM_001079863;NM_001017927;NM_001079862</t>
  </si>
  <si>
    <t>TSS1500;TSS1500;TSS200;TSS200</t>
  </si>
  <si>
    <t>cg19831846</t>
  </si>
  <si>
    <t>MCFD2;MCFD2;TTC7A</t>
  </si>
  <si>
    <t>NM_001171508;NM_001171511;NM_020458</t>
  </si>
  <si>
    <t>5'UTR;Body;TSS1500</t>
  </si>
  <si>
    <t>cg23597629</t>
  </si>
  <si>
    <t>ACTA1</t>
  </si>
  <si>
    <t>NM_001100</t>
  </si>
  <si>
    <t>5'UTR</t>
  </si>
  <si>
    <t>cg17026799</t>
  </si>
  <si>
    <t>cg03426762</t>
  </si>
  <si>
    <t>WDR46;WDR46</t>
  </si>
  <si>
    <t>NM_005452;NM_001164267</t>
  </si>
  <si>
    <t>cg23005057</t>
  </si>
  <si>
    <t>DPYSL5</t>
  </si>
  <si>
    <t>NM_020134</t>
  </si>
  <si>
    <t>cg06807117</t>
  </si>
  <si>
    <t>PLEKHA6;PLEKHA6</t>
  </si>
  <si>
    <t>NM_014935;NM_014935</t>
  </si>
  <si>
    <t>5'UTR;1stExon</t>
  </si>
  <si>
    <t>cg14760880</t>
  </si>
  <si>
    <t>ID</t>
    <phoneticPr fontId="1"/>
  </si>
  <si>
    <t>cg15794987</t>
  </si>
  <si>
    <t>cg07763047</t>
  </si>
  <si>
    <t>NM_000813;NM_021911</t>
  </si>
  <si>
    <t>5'UTR;5'UTR</t>
  </si>
  <si>
    <t>NM_018063</t>
  </si>
  <si>
    <t>1stExon</t>
  </si>
  <si>
    <t>NM_002999</t>
  </si>
  <si>
    <t>cg02221310</t>
  </si>
  <si>
    <t>SLC25A15;SLC25A15</t>
  </si>
  <si>
    <t>NM_014252;NM_014252</t>
  </si>
  <si>
    <t>cg16579770</t>
  </si>
  <si>
    <t>NM_001361</t>
  </si>
  <si>
    <t>cg01320648</t>
  </si>
  <si>
    <t>KIAA1109</t>
  </si>
  <si>
    <t>NM_015312</t>
  </si>
  <si>
    <t>cg05974695</t>
  </si>
  <si>
    <t>SNX19</t>
  </si>
  <si>
    <t>NM_014758</t>
  </si>
  <si>
    <t>cg15525503</t>
  </si>
  <si>
    <t>DFFB;KIAA0562</t>
  </si>
  <si>
    <t>NM_004402;NM_014704</t>
  </si>
  <si>
    <t>TSS1500;5'UTR</t>
  </si>
  <si>
    <t>cg26655295</t>
  </si>
  <si>
    <t>TMEM18</t>
  </si>
  <si>
    <t>NM_152834</t>
  </si>
  <si>
    <t>cg12867237</t>
  </si>
  <si>
    <t>ACCS;ACCS</t>
  </si>
  <si>
    <t>NM_001127219;NM_032592</t>
  </si>
  <si>
    <t>TSS200;TSS1500</t>
  </si>
  <si>
    <t>cg16234726</t>
  </si>
  <si>
    <t>cg20452738</t>
  </si>
  <si>
    <t>ITPKB</t>
  </si>
  <si>
    <t>NM_002221</t>
  </si>
  <si>
    <t>cg23543123</t>
  </si>
  <si>
    <t>SLC10A4;SLC10A4</t>
  </si>
  <si>
    <t>NM_152679;NM_152679</t>
  </si>
  <si>
    <t>cg22115465</t>
  </si>
  <si>
    <t>MAD1L1;MAD1L1;MAD1L1</t>
  </si>
  <si>
    <t>NM_003550;NM_001013837;NM_001013836</t>
  </si>
  <si>
    <t>Body;Body;Body</t>
  </si>
  <si>
    <t>cg04147027</t>
  </si>
  <si>
    <t>FAM46A</t>
  </si>
  <si>
    <t>NM_017633</t>
  </si>
  <si>
    <t>cg24934561</t>
  </si>
  <si>
    <t>KIAA0495</t>
  </si>
  <si>
    <t>NM_207306</t>
  </si>
  <si>
    <t>cg23531049</t>
  </si>
  <si>
    <t>MAPKBP1;MAPKBP1</t>
  </si>
  <si>
    <t>NM_001128608;NM_014994</t>
  </si>
  <si>
    <t>cg24590093</t>
  </si>
  <si>
    <t>cg06120688</t>
  </si>
  <si>
    <t>GRB10;GRB10;GRB10;GRB10;GRB10</t>
  </si>
  <si>
    <t>NM_001001555;NM_001001549;NM_001001550;NM_005311;NM_001001550</t>
  </si>
  <si>
    <t>5'UTR;Body;1stExon;Body;5'UTR</t>
  </si>
  <si>
    <t>cg07638904</t>
  </si>
  <si>
    <t>SLC25A1</t>
  </si>
  <si>
    <t>NM_005984</t>
  </si>
  <si>
    <t>cg11159141</t>
  </si>
  <si>
    <t>ATG7;ATG7;ATG7</t>
  </si>
  <si>
    <t>NM_001136031;NM_001144912;NM_006395</t>
  </si>
  <si>
    <t>cg04276026</t>
  </si>
  <si>
    <t>IRF2</t>
  </si>
  <si>
    <t>NM_002199</t>
  </si>
  <si>
    <t>cg24766840</t>
  </si>
  <si>
    <t>NCOR2;NCOR2</t>
  </si>
  <si>
    <t>NM_006312;NM_001077261</t>
  </si>
  <si>
    <t>cg17276118</t>
  </si>
  <si>
    <t>FAT3</t>
  </si>
  <si>
    <t>NM_001008781</t>
  </si>
  <si>
    <t>cg19507725</t>
  </si>
  <si>
    <t>HIP1</t>
  </si>
  <si>
    <t>NM_005338</t>
  </si>
  <si>
    <t>cg07254066</t>
  </si>
  <si>
    <t>IRX5</t>
  </si>
  <si>
    <t>NM_005853</t>
  </si>
  <si>
    <t>NM_001166301;NM_024612</t>
  </si>
  <si>
    <t>cg22770705</t>
  </si>
  <si>
    <t>TSSC1</t>
  </si>
  <si>
    <t>NM_003310</t>
  </si>
  <si>
    <t>cg08134324</t>
  </si>
  <si>
    <t>AXIN1;AXIN1</t>
  </si>
  <si>
    <t>NM_003502;NM_181050</t>
  </si>
  <si>
    <t>MKS1;MKS1</t>
  </si>
  <si>
    <t>NM_001165927;NM_017777</t>
  </si>
  <si>
    <t>cg27321750</t>
  </si>
  <si>
    <t>ARHGAP8;PRR5-ARHGAP8;ARHGAP8</t>
  </si>
  <si>
    <t>NM_001017526;NM_181334;NM_181335</t>
  </si>
  <si>
    <t>TSS1500;Body;TSS1500</t>
  </si>
  <si>
    <t>cg21936543</t>
  </si>
  <si>
    <t>CTHRC1</t>
  </si>
  <si>
    <t>NM_138455</t>
  </si>
  <si>
    <t>cg11344791</t>
  </si>
  <si>
    <t>OS9;OS9;OS9;OS9</t>
  </si>
  <si>
    <t>NM_001017957;NM_006812;NM_001017956;NM_001017958</t>
  </si>
  <si>
    <t>cg05465955</t>
  </si>
  <si>
    <t>COASY;COASY;COASY;COASY;COASY</t>
  </si>
  <si>
    <t>NM_025233;NM_001042529;NM_001042532;NM_001042530;NM_001042531</t>
  </si>
  <si>
    <t>1stExon;Body;Body;Body;5'UTR</t>
  </si>
  <si>
    <t>cg13932995</t>
  </si>
  <si>
    <t>KDSR</t>
  </si>
  <si>
    <t>NM_002035</t>
  </si>
  <si>
    <t>cg05755441</t>
  </si>
  <si>
    <t>MPRIP;MPRIP</t>
  </si>
  <si>
    <t>NM_015134;NM_201274</t>
  </si>
  <si>
    <t>cg20457544</t>
  </si>
  <si>
    <t>cg10241347</t>
  </si>
  <si>
    <t>LOC399815;FAM24B</t>
  </si>
  <si>
    <t>NR_027282;NM_152644</t>
  </si>
  <si>
    <t>Body;TSS200</t>
  </si>
  <si>
    <t>cg01456491</t>
  </si>
  <si>
    <t>C15orf62;DNAJC17;C15orf62</t>
  </si>
  <si>
    <t>NM_001130448;NM_018163;NM_001130448</t>
  </si>
  <si>
    <t>3'UTR;Body;1stExon</t>
  </si>
  <si>
    <t>cg02659794</t>
  </si>
  <si>
    <t>LDHB;LDHB</t>
  </si>
  <si>
    <t>NM_002300;NM_002300</t>
  </si>
  <si>
    <t>cg25708069</t>
  </si>
  <si>
    <t>NXPH1</t>
  </si>
  <si>
    <t>NM_152745</t>
  </si>
  <si>
    <t>cg18941864</t>
  </si>
  <si>
    <t>TRPM8</t>
  </si>
  <si>
    <t>NM_024080</t>
  </si>
  <si>
    <t>cg02309609</t>
  </si>
  <si>
    <t>cg00087482</t>
  </si>
  <si>
    <t>GATS;STAG3;GATS;GATS</t>
  </si>
  <si>
    <t>NR_028040;NM_012447;NM_178831;NR_028039</t>
  </si>
  <si>
    <t>Body;Body;3'UTR;Body</t>
  </si>
  <si>
    <t>cg02767634</t>
  </si>
  <si>
    <t>RUFY1;RUFY1;RUFY1</t>
  </si>
  <si>
    <t>NM_001040452;NM_025158;NM_001040451</t>
  </si>
  <si>
    <t>3'UTR;3'UTR;3'UTR</t>
  </si>
  <si>
    <t>cg09119797</t>
  </si>
  <si>
    <t>SFPQ</t>
  </si>
  <si>
    <t>NM_005066</t>
  </si>
  <si>
    <t>cg01612443</t>
  </si>
  <si>
    <t>ATOH1</t>
  </si>
  <si>
    <t>NM_005172</t>
  </si>
  <si>
    <t>cg14550426</t>
  </si>
  <si>
    <t>ATL2;ATL2;ATL2</t>
  </si>
  <si>
    <t>NM_001135673;NM_022374;NR_024191</t>
  </si>
  <si>
    <t>3'UTR;3'UTR;Body</t>
  </si>
  <si>
    <t>cg04611479</t>
  </si>
  <si>
    <t>MPP3;MPP3</t>
  </si>
  <si>
    <t>NM_001932;NR_003562</t>
  </si>
  <si>
    <t>5'UTR;Body</t>
  </si>
  <si>
    <t>cg05332887</t>
  </si>
  <si>
    <t>LOC404266;LOC404266;LOC404266;LOC404266;HOXB6;LOC404266</t>
  </si>
  <si>
    <t>NR_033203;NR_033205;NR_033204;NR_033201;NM_018952;NR_033202</t>
  </si>
  <si>
    <t>Body;Body;Body;Body;Body;Body</t>
  </si>
  <si>
    <t>cg03571225</t>
  </si>
  <si>
    <t>TRIM25</t>
  </si>
  <si>
    <t>NM_005082</t>
  </si>
  <si>
    <t>cg04351665</t>
  </si>
  <si>
    <t>PRKCQ</t>
  </si>
  <si>
    <t>NM_006257</t>
  </si>
  <si>
    <t>cg09006015</t>
  </si>
  <si>
    <t>CD200;CD200</t>
  </si>
  <si>
    <t>NM_001004196;NM_005944</t>
  </si>
  <si>
    <t>cg07775371</t>
  </si>
  <si>
    <t>C16orf73;C16orf73;C16orf73</t>
  </si>
  <si>
    <t>NM_001163560;NM_152764;NM_001163560</t>
  </si>
  <si>
    <t>5'UTR;TSS200;1stExon</t>
  </si>
  <si>
    <t>cg00329154</t>
  </si>
  <si>
    <t>cg09127015</t>
  </si>
  <si>
    <t>UBOX5;UBOX5</t>
  </si>
  <si>
    <t>NM_199415;NM_014948</t>
  </si>
  <si>
    <t>cg15888849</t>
  </si>
  <si>
    <t>cg19134130</t>
  </si>
  <si>
    <t>TMEM104</t>
  </si>
  <si>
    <t>NM_017728</t>
  </si>
  <si>
    <t>cg01806025</t>
  </si>
  <si>
    <t>BAT3;BAT3;BAT3;BAT3</t>
  </si>
  <si>
    <t>NM_004639;NM_001098534;NM_080702;NM_080703</t>
  </si>
  <si>
    <t>TSS1500;TSS1500;TSS1500;TSS1500</t>
  </si>
  <si>
    <t>cg08597345</t>
  </si>
  <si>
    <t>ARRDC2;ARRDC2</t>
  </si>
  <si>
    <t>NM_001025604;NM_015683</t>
  </si>
  <si>
    <t>cg25719817</t>
  </si>
  <si>
    <t>cg19416879</t>
  </si>
  <si>
    <t>COIL</t>
  </si>
  <si>
    <t>NM_004645</t>
  </si>
  <si>
    <t>cg21356293</t>
  </si>
  <si>
    <t>ADCY3</t>
  </si>
  <si>
    <t>NM_004036</t>
  </si>
  <si>
    <t>cg24653181</t>
  </si>
  <si>
    <t>RHCG</t>
  </si>
  <si>
    <t>NM_016321</t>
  </si>
  <si>
    <t>cg26513192</t>
  </si>
  <si>
    <t>ARHGAP29</t>
  </si>
  <si>
    <t>NM_004815</t>
  </si>
  <si>
    <t>cg27576946</t>
  </si>
  <si>
    <t>TRIM65</t>
  </si>
  <si>
    <t>NM_173547</t>
  </si>
  <si>
    <t>cg15476528</t>
  </si>
  <si>
    <t>SLC22A17;SLC22A17</t>
  </si>
  <si>
    <t>NM_020372;NM_016609</t>
  </si>
  <si>
    <t>TSS200;5'UTR</t>
  </si>
  <si>
    <t>cg08421768</t>
  </si>
  <si>
    <t>FGF2</t>
  </si>
  <si>
    <t>NM_002006</t>
  </si>
  <si>
    <t>cg14195992</t>
  </si>
  <si>
    <t>KIAA0146</t>
  </si>
  <si>
    <t>NM_001080394</t>
  </si>
  <si>
    <t>cg11015117</t>
  </si>
  <si>
    <t>DUSP18</t>
  </si>
  <si>
    <t>NM_152511</t>
  </si>
  <si>
    <t>cg00762326</t>
  </si>
  <si>
    <t>UBA52;UBA52</t>
  </si>
  <si>
    <t>NM_001033930;NM_003333</t>
  </si>
  <si>
    <t>cg17833169</t>
  </si>
  <si>
    <t>cg09234518</t>
  </si>
  <si>
    <t>NEFM;NEFM</t>
  </si>
  <si>
    <t>NM_005382;NM_001105541</t>
  </si>
  <si>
    <t>cg18505495</t>
  </si>
  <si>
    <t>FBXL15;PSD</t>
  </si>
  <si>
    <t>NM_024326;NM_002779</t>
  </si>
  <si>
    <t>cg08555552</t>
  </si>
  <si>
    <t>cg17575602</t>
  </si>
  <si>
    <t>PGCP</t>
  </si>
  <si>
    <t>NM_016134</t>
  </si>
  <si>
    <t>ch.3.1040445R</t>
  </si>
  <si>
    <t>ARIH2</t>
  </si>
  <si>
    <t>NM_006321</t>
  </si>
  <si>
    <t>cg17232476</t>
  </si>
  <si>
    <t>SORL1</t>
  </si>
  <si>
    <t>NM_003105</t>
  </si>
  <si>
    <t>cg11410032</t>
  </si>
  <si>
    <t>CTNND2</t>
  </si>
  <si>
    <t>NM_001332</t>
  </si>
  <si>
    <t>cg11953272</t>
  </si>
  <si>
    <t>GPX7</t>
  </si>
  <si>
    <t>NM_015696</t>
  </si>
  <si>
    <t>cg07639376</t>
  </si>
  <si>
    <t>IFT140;TMEM204</t>
  </si>
  <si>
    <t>NM_014714;NM_024600</t>
  </si>
  <si>
    <t>Body;1stExon</t>
  </si>
  <si>
    <t>cg27437721</t>
  </si>
  <si>
    <t>INPP5A</t>
  </si>
  <si>
    <t>NM_005539</t>
  </si>
  <si>
    <t>cg07634195</t>
  </si>
  <si>
    <t>TOLLIP</t>
  </si>
  <si>
    <t>NM_019009</t>
  </si>
  <si>
    <t>cg25355972</t>
  </si>
  <si>
    <t>NDUFV3;NDUFV3;NDUFV3;NDUFV3</t>
  </si>
  <si>
    <t>NM_021075;NM_021075;NM_001001503;NM_001001503</t>
  </si>
  <si>
    <t>5'UTR;1stExon;1stExon;5'UTR</t>
  </si>
  <si>
    <t>cg01909551</t>
  </si>
  <si>
    <t>cg18533386</t>
  </si>
  <si>
    <t>CACNA1E</t>
  </si>
  <si>
    <t>NM_000721</t>
  </si>
  <si>
    <t>cg21836117</t>
  </si>
  <si>
    <t>RGS6</t>
  </si>
  <si>
    <t>NM_004296</t>
  </si>
  <si>
    <t>cg16031711</t>
  </si>
  <si>
    <t>ZZEF1;CYB5D2;CYB5D2;CYB5D2</t>
  </si>
  <si>
    <t>NM_015113;NR_023346;NR_023347;NM_144611</t>
  </si>
  <si>
    <t>cg13753209</t>
  </si>
  <si>
    <t>CLTC</t>
  </si>
  <si>
    <t>NM_004859</t>
  </si>
  <si>
    <t>cg19959648</t>
  </si>
  <si>
    <t>LMLN;LMLN;IQCG;LMLN;LMLN</t>
  </si>
  <si>
    <t>NR_026786;NM_001136049;NM_032263;NR_026787;NM_033029</t>
  </si>
  <si>
    <t>Body;1stExon;TSS1500;Body;1stExon</t>
  </si>
  <si>
    <t>cg12206199</t>
  </si>
  <si>
    <t>LOC375196;LOC100271715</t>
  </si>
  <si>
    <t>NR_028386;NM_001145451</t>
  </si>
  <si>
    <t>TSS200;Body</t>
  </si>
  <si>
    <t>cg20169197</t>
  </si>
  <si>
    <t>B4GALNT4</t>
  </si>
  <si>
    <t>NM_178537</t>
  </si>
  <si>
    <t>cg14114673</t>
  </si>
  <si>
    <t>GLIS3;GLIS3</t>
  </si>
  <si>
    <t>NM_001042413;NM_001042413</t>
  </si>
  <si>
    <t>cg24922399</t>
  </si>
  <si>
    <t>DDX50</t>
  </si>
  <si>
    <t>NM_024045</t>
  </si>
  <si>
    <t>cg26954751</t>
  </si>
  <si>
    <t>PDSS2</t>
  </si>
  <si>
    <t>NM_020381</t>
  </si>
  <si>
    <t>cg17080893</t>
  </si>
  <si>
    <t>FABP5</t>
  </si>
  <si>
    <t>NM_001444</t>
  </si>
  <si>
    <t>Reference Genes</t>
    <phoneticPr fontId="1"/>
  </si>
  <si>
    <t>DEAH (Asp-Glu-Ala-His) box polypeptide 40</t>
    <phoneticPr fontId="1"/>
  </si>
  <si>
    <t>Meckel Syndrome, Type 1</t>
    <phoneticPr fontId="1"/>
  </si>
  <si>
    <t>unknown B  chr6: 150254442 STRAND R</t>
    <phoneticPr fontId="1"/>
  </si>
  <si>
    <t>RefSeq_ACCESSION</t>
  </si>
  <si>
    <t>NM_001144770</t>
  </si>
  <si>
    <t>NM_024612</t>
  </si>
  <si>
    <t>NM_006522</t>
  </si>
  <si>
    <t>NM_032313</t>
  </si>
  <si>
    <t>NM_001042357</t>
  </si>
  <si>
    <t>NM_002396</t>
  </si>
  <si>
    <t>NM_001080488</t>
  </si>
  <si>
    <t>NM_004807</t>
  </si>
  <si>
    <t>NM_018205</t>
  </si>
  <si>
    <t>NR_031699</t>
  </si>
  <si>
    <t>NM_015071</t>
  </si>
  <si>
    <t>NM_021629</t>
  </si>
  <si>
    <t>NM_001014990</t>
  </si>
  <si>
    <t>NM_003651</t>
  </si>
  <si>
    <t>NM_003198</t>
  </si>
  <si>
    <t>NM_023932</t>
  </si>
  <si>
    <t>NM_024309</t>
  </si>
  <si>
    <t>NM_000224</t>
  </si>
  <si>
    <t>NM_145891</t>
  </si>
  <si>
    <t>NM_000200</t>
  </si>
  <si>
    <t>NM_001770</t>
  </si>
  <si>
    <t>NM_001792</t>
  </si>
  <si>
    <t>NM_005045</t>
  </si>
  <si>
    <t>NM_006676</t>
  </si>
  <si>
    <t>NM_001024939</t>
  </si>
  <si>
    <t>NM_021188</t>
  </si>
  <si>
    <t>NM_001122961</t>
  </si>
  <si>
    <t>NM_000267</t>
  </si>
  <si>
    <t>NM_004497</t>
  </si>
  <si>
    <t>NM_001102601</t>
  </si>
  <si>
    <t>NM_024942</t>
  </si>
  <si>
    <t>NM_001676</t>
  </si>
  <si>
    <t>NM_006468</t>
  </si>
  <si>
    <t>NM_023926</t>
  </si>
  <si>
    <t>NM_020816</t>
  </si>
  <si>
    <t>NM_016192</t>
  </si>
  <si>
    <t>NM_024600</t>
  </si>
  <si>
    <t>NM_022151</t>
  </si>
  <si>
    <t>NM_013234</t>
  </si>
  <si>
    <t>NM_004865</t>
  </si>
  <si>
    <t>NM_152760</t>
  </si>
  <si>
    <t>NM_016029</t>
  </si>
  <si>
    <t>NM_006632</t>
  </si>
  <si>
    <t>NR_026669</t>
  </si>
  <si>
    <t>NM_000177</t>
  </si>
  <si>
    <t>NM_152238</t>
  </si>
  <si>
    <t>NM_198097</t>
  </si>
  <si>
    <t>NM_014830</t>
  </si>
  <si>
    <t>NR_003253</t>
  </si>
  <si>
    <t>NR_027321</t>
  </si>
  <si>
    <t>NM_001008737</t>
  </si>
  <si>
    <t>NM_032144</t>
  </si>
  <si>
    <t>NM_016076</t>
  </si>
  <si>
    <t>NM_005433</t>
  </si>
  <si>
    <t>NM_002354</t>
  </si>
  <si>
    <t>NM_005994</t>
  </si>
  <si>
    <t>NM_001637</t>
  </si>
  <si>
    <t>NM_014455</t>
  </si>
  <si>
    <t>NM_001040214</t>
  </si>
  <si>
    <t>NM_182609</t>
  </si>
  <si>
    <t>NM_005204</t>
  </si>
  <si>
    <t>NM_007257</t>
  </si>
  <si>
    <t>NR_030362</t>
  </si>
  <si>
    <t>NM_001146686</t>
  </si>
  <si>
    <t>NM_021229</t>
  </si>
  <si>
    <t>NM_020655</t>
  </si>
  <si>
    <t>NM_001013399</t>
  </si>
  <si>
    <t>NM_017434</t>
  </si>
  <si>
    <t>NM_007013</t>
  </si>
  <si>
    <t>NM_017896</t>
  </si>
  <si>
    <t>NM_016175</t>
  </si>
  <si>
    <t>NM_173584</t>
  </si>
  <si>
    <t>NM_015506</t>
  </si>
  <si>
    <t>NM_000170</t>
  </si>
  <si>
    <t>NM_014330</t>
  </si>
  <si>
    <t>NR_029898</t>
  </si>
  <si>
    <t>NM_030935</t>
  </si>
  <si>
    <t>NM_002819</t>
  </si>
  <si>
    <t>NM_005048</t>
  </si>
  <si>
    <t>NM_032173</t>
  </si>
  <si>
    <t>NM_022762</t>
  </si>
  <si>
    <t>NM_004258</t>
  </si>
  <si>
    <t>NM_005630</t>
  </si>
  <si>
    <t>NR_024567</t>
  </si>
  <si>
    <t>NM_001037133</t>
  </si>
  <si>
    <t>NM_005932</t>
  </si>
  <si>
    <t>NR_027466</t>
  </si>
  <si>
    <t>NM_001039111</t>
  </si>
  <si>
    <t>NM_002446</t>
  </si>
  <si>
    <t>NM_005378</t>
  </si>
  <si>
    <t>NM_001007538</t>
  </si>
  <si>
    <t>NM_030953</t>
  </si>
  <si>
    <t>NM_181335</t>
  </si>
  <si>
    <t>NM_001012754</t>
  </si>
  <si>
    <t>NM_000366</t>
  </si>
  <si>
    <t>NR_021493</t>
  </si>
  <si>
    <t>NR_026659</t>
  </si>
  <si>
    <t>ENTREZ_GENEID</t>
  </si>
  <si>
    <t>GENE_SYMBOL</t>
  </si>
  <si>
    <t>DESCRIPTION</t>
  </si>
  <si>
    <t>ProbeID</t>
  </si>
  <si>
    <t>DST</t>
  </si>
  <si>
    <t>dystonin</t>
  </si>
  <si>
    <t>cg02091066;cg03294496;cg08753297;cg10201483;cg10905876;cg24970181</t>
  </si>
  <si>
    <t>DHX40</t>
  </si>
  <si>
    <t>DEAH (Asp-Glu-Ala-His) box polypeptide 40</t>
  </si>
  <si>
    <t>cg02334643;cg03363567;cg07584066;cg09795195;cg15260839;cg16686175;cg16969368;cg17882278;cg18062196;cg25635591;cg26897150</t>
  </si>
  <si>
    <t>WNT6</t>
  </si>
  <si>
    <t>wingless-type MMTV integration site family, member 6</t>
  </si>
  <si>
    <t>cg05985303;cg06157334;cg07714657;cg10000424;cg16256504</t>
  </si>
  <si>
    <t>NOA1</t>
  </si>
  <si>
    <t>nitric oxide associated 1</t>
  </si>
  <si>
    <t>cg00922110;cg01197891;cg03761979;cg05503412;cg07769507;cg07974125;cg08905166;cg09569258;cg10120605;cg14719990;cg15653159;cg16077741;cg16727027;cg16868167;cg17290159;cg20415529;cg21800088;cg23006223;cg24527945;cg25525207</t>
  </si>
  <si>
    <t>PTPN20B</t>
  </si>
  <si>
    <t>protein tyrosine phosphatase, non-receptor type 20B</t>
  </si>
  <si>
    <t>cg14677909;cg19993440</t>
  </si>
  <si>
    <t>ME2</t>
  </si>
  <si>
    <t>malic enzyme 2, NAD(+)-dependent, mitochondrial</t>
  </si>
  <si>
    <t>cg00178437;cg00264380;cg05265538;cg05746288;cg06777274;cg07262585;cg14676711;cg20227886;cg24502339;cg26727372</t>
  </si>
  <si>
    <t>ONECUT3</t>
  </si>
  <si>
    <t>one cut homeobox 3</t>
  </si>
  <si>
    <t>cg00473031;cg03103770;cg05260062;cg08694680;cg08861722;cg10391906;cg11860412;cg13777844;cg13907049;cg15527348;cg22167789;cg26246411</t>
  </si>
  <si>
    <t>HS6ST1</t>
  </si>
  <si>
    <t>heparan sulfate 6-O-sulfotransferase 1</t>
  </si>
  <si>
    <t>cg00221357;cg01887374;cg03222009;cg05620288;cg07892413;cg08867399;cg13525428;cg17032602;cg17977173;cg23425970;cg25180075</t>
  </si>
  <si>
    <t>LRRC20</t>
  </si>
  <si>
    <t>leucine rich repeat containing 20</t>
  </si>
  <si>
    <t>cg01227006;cg04965549;cg05493526;cg06391894;cg06477881;cg09177132;cg09330643;cg09617416;cg10840389;cg13995169;cg17516577;cg18582848;cg19377607;cg25057861;cg26869604;cg27597504</t>
  </si>
  <si>
    <t>MIR1292</t>
  </si>
  <si>
    <t>microRNA 1292</t>
  </si>
  <si>
    <t>cg00350371;cg01629329;cg10544093;cg13115617;cg14542207;cg18146506;cg19121550;cg19137662;cg26132853</t>
  </si>
  <si>
    <t>ARHGAP26</t>
  </si>
  <si>
    <t>Rho GTPase activating protein 26</t>
  </si>
  <si>
    <t>cg00672638;cg03328750;cg07180252;cg14778348;cg16059596;cg16234172;cg27590748</t>
  </si>
  <si>
    <t>GNB4</t>
  </si>
  <si>
    <t>guanine nucleotide binding protein (G protein), beta polypeptide 4</t>
  </si>
  <si>
    <t>cg01358541;cg01750654;cg01903557;cg01969910;cg03466124;cg04583195;cg09997760;cg10013716;cg12872693;cg17483510;cg20788479;cg25823419;cg25976563</t>
  </si>
  <si>
    <t>MRPL22</t>
  </si>
  <si>
    <t>mitochondrial ribosomal protein L22</t>
  </si>
  <si>
    <t>cg00116058;cg02462962;cg05252892;cg07190450;cg13024389;cg15534020;cg20492933;cg22077101;cg27295185</t>
  </si>
  <si>
    <t>YBX3</t>
  </si>
  <si>
    <t>Y box binding protein 3</t>
  </si>
  <si>
    <t>cg03876622;cg04279939;cg05406791;cg13253637;cg13814693;cg13836329;cg17544691;cg19907625;cg26871120</t>
  </si>
  <si>
    <t>TCEB3</t>
  </si>
  <si>
    <t>transcription elongation factor B (SIII), polypeptide 3 (110kDa, elongin A)</t>
  </si>
  <si>
    <t>cg02907300;cg10881360;cg12043622;cg16579893;cg17020154;cg19277050;cg20037384;cg21773314;cg22440668;cg22508172;cg24256782</t>
  </si>
  <si>
    <t>DLK2</t>
  </si>
  <si>
    <t>delta-like 2 homolog (Drosophila)</t>
  </si>
  <si>
    <t>cg00482398;cg04815758;cg07274194;cg08724369;cg18683047;cg18702108;cg24236938;cg24908499;cg25565138;cg25758631</t>
  </si>
  <si>
    <t>TNIP2</t>
  </si>
  <si>
    <t>TNFAIP3 interacting protein 2</t>
  </si>
  <si>
    <t>cg04518959;cg06910299;cg09344644;cg10195702;cg10465551;cg12990591;cg13117552;cg15478441;cg17366332;cg20809690;cg22362636;cg23957911;cg27665769</t>
  </si>
  <si>
    <t>KRT18</t>
  </si>
  <si>
    <t>keratin 18</t>
  </si>
  <si>
    <t>cg01510903;cg03870777;cg05607320;cg06024289;cg07051221;cg08450409;cg10227191;cg12121782;cg16046980;cg16747714;cg17165266;cg19270858;cg22221657</t>
  </si>
  <si>
    <t>RBFOX1</t>
  </si>
  <si>
    <t>RNA binding protein, fox-1 homolog (C. elegans) 1</t>
  </si>
  <si>
    <t>cg00480381;cg07568233;cg07944396;cg09508665;cg27623406</t>
  </si>
  <si>
    <t>HTN3</t>
  </si>
  <si>
    <t>histatin 3</t>
  </si>
  <si>
    <t>cg08356926;cg14948804;cg22510636</t>
  </si>
  <si>
    <t>CD19</t>
  </si>
  <si>
    <t>CD19 molecule</t>
  </si>
  <si>
    <t>cg01758575;cg05433111;cg05981394;cg06323049;cg07597976;cg27565966</t>
  </si>
  <si>
    <t>CDH2</t>
  </si>
  <si>
    <t>cadherin 2, type 1, N-cadherin (neuronal)</t>
  </si>
  <si>
    <t>cg02840109;cg06090660;cg09313439;cg12169536;cg12208258;cg13464915;cg14312538</t>
  </si>
  <si>
    <t>RELN</t>
  </si>
  <si>
    <t>reelin</t>
  </si>
  <si>
    <t>cg03203223;cg06022318;cg07482935;cg09949949;cg10386016;cg13566610;cg17923358;cg17999686;cg18011364;cg19478298;cg20880031;cg27456945</t>
  </si>
  <si>
    <t>USP20</t>
  </si>
  <si>
    <t>ubiquitin specific peptidase 20</t>
  </si>
  <si>
    <t>cg02802055;cg05952643;cg13367936;cg13529314;cg13953978;cg14059835;cg14248370;cg17509612;cg23300897;cg24475171</t>
  </si>
  <si>
    <t>SLC2A11</t>
  </si>
  <si>
    <t>solute carrier family 2 (facilitated glucose transporter), member 11</t>
  </si>
  <si>
    <t>cg02814719;cg02936854;cg03123822;cg06211579;cg08241117;cg08726783;cg09063977;cg13824156;cg16993794;cg21495622;cg22997124;cg26133068</t>
  </si>
  <si>
    <t>ZNF410</t>
  </si>
  <si>
    <t>zinc finger protein 410</t>
  </si>
  <si>
    <t>cg01805469;cg04327761;cg04908325;cg12152256;cg18706879;cg21135682;cg21571665;cg23593295</t>
  </si>
  <si>
    <t>C1orf194</t>
  </si>
  <si>
    <t>chromosome 1 open reading frame 194</t>
  </si>
  <si>
    <t>cg00009167;cg03919114;cg04994773;cg06059849;cg09820792;cg13932362;cg16797831;cg23599104;cg26045220;cg27430662</t>
  </si>
  <si>
    <t>NF1</t>
  </si>
  <si>
    <t>neurofibromin 1</t>
  </si>
  <si>
    <t>cg02726883;cg06219686;cg06729676;cg10024000;cg12708852;cg14489159;cg14933266;cg17311927;cg20815026;cg22289810;cg25204988;cg27197120</t>
  </si>
  <si>
    <t>FOXA3</t>
  </si>
  <si>
    <t>forkhead box A3</t>
  </si>
  <si>
    <t>cg03113121;cg05098732;cg14250074;cg14702927;cg14809544;cg18249991;cg21734015;cg22455614;cg22661556;cg23963485;cg24278423;cg24303698</t>
  </si>
  <si>
    <t>CCDC163P</t>
  </si>
  <si>
    <t>coiled-coil domain containing 163, pseudogene</t>
  </si>
  <si>
    <t>cg00008971;cg00081251;cg03108114;cg03123370;cg04700938;cg04745201;cg09323228;cg13848568;cg14836864;cg15896098;cg16521245;cg22536808;cg27393325</t>
  </si>
  <si>
    <t>cg01320648;cg13235098</t>
  </si>
  <si>
    <t>C10orf88</t>
  </si>
  <si>
    <t>chromosome 10 open reading frame 88</t>
  </si>
  <si>
    <t>cg02463329;cg05235143;cg05596319;cg05702052;cg09479906;cg10477193;cg10860308;cg18565342;cg25222014;cg26956371</t>
  </si>
  <si>
    <t>ATP12A</t>
  </si>
  <si>
    <t>ATPase, H+/K+ transporting, nongastric, alpha polypeptide</t>
  </si>
  <si>
    <t>cg08054513;cg12228659;cg16602799;cg16634108;cg23781398;cg24762359</t>
  </si>
  <si>
    <t>POLR3C</t>
  </si>
  <si>
    <t>polymerase (RNA) III (DNA directed) polypeptide C (62kD)</t>
  </si>
  <si>
    <t>cg02245418;cg03393821;cg11694119;cg11987154;cg12595349;cg14278893;cg14782735;cg14790208;cg16895948;cg17878204;cg19990379;cg20594519;cg22262549;cg26362576</t>
  </si>
  <si>
    <t>ZSCAN18</t>
  </si>
  <si>
    <t>zinc finger and SCAN domain containing 18</t>
  </si>
  <si>
    <t>cg00370414;cg06243556;cg07369950;cg07657064;cg07924874;cg14972743;cg15498379;cg18428688;cg18888520;cg21653184;cg21890309;cg22031998;cg22721334;cg23229395;cg24447095;cg25784220</t>
  </si>
  <si>
    <t>KIF17</t>
  </si>
  <si>
    <t>kinesin family member 17</t>
  </si>
  <si>
    <t>cg01054622;cg02097443;cg04123845;cg05129477;cg05356564;cg08890418;cg09793172;cg15613048;cg18486150;cg21184320;cg22527425;cg23677039</t>
  </si>
  <si>
    <t>TMEFF2</t>
  </si>
  <si>
    <t>transmembrane protein with EGF-like and two follistatin-like domains 2</t>
  </si>
  <si>
    <t>cg01808545;cg02288301;cg03170056;cg06008912;cg06856528;cg15910001;cg18221862</t>
  </si>
  <si>
    <t>TMEM204</t>
  </si>
  <si>
    <t>transmembrane protein 204</t>
  </si>
  <si>
    <t>cg00463982;cg06565913;cg06602086;cg07341220;cg07639376;cg08296037;cg10465839;cg11375102</t>
  </si>
  <si>
    <t>MOAP1</t>
  </si>
  <si>
    <t>modulator of apoptosis 1</t>
  </si>
  <si>
    <t>cg00914777;cg02830438;cg05199950;cg05940971;cg09217609;cg11498740;cg12873941;cg14076496;cg19600328;cg20521345;cg22817198;cg23033759;cg23262020</t>
  </si>
  <si>
    <t>EIF3K</t>
  </si>
  <si>
    <t>eukaryotic translation initiation factor 3, subunit K</t>
  </si>
  <si>
    <t>cg00233307;cg01995078;cg02306730;cg02663230;cg03874537;cg04292549;cg04662595;cg10353859;cg15679651;cg17792788;cg19457477;cg20035222;cg24337786;cg25553015</t>
  </si>
  <si>
    <t>TBPL1</t>
  </si>
  <si>
    <t>TBP-like 1</t>
  </si>
  <si>
    <t>cg01843164;cg05258027;cg05900127;cg06197372;cg06819279;cg07600374;cg08692676;cg10373887;cg13282547;cg13878093;cg17040800;cg18912107;cg21635413;cg22856972;cg23627620;cg24176037;cg26779945;cg27005091</t>
  </si>
  <si>
    <t>SNX32</t>
  </si>
  <si>
    <t>sorting nexin 32</t>
  </si>
  <si>
    <t>cg01098237;cg01421405;cg05758094;cg06678084;cg11198128;cg13467162;cg13708218;cg15890274;cg16624692;cg17318632;cg19018097;cg21971621;cg22959820;cg25616216</t>
  </si>
  <si>
    <t>DHRS7</t>
  </si>
  <si>
    <t>dehydrogenase/reductase (SDR family) member 7</t>
  </si>
  <si>
    <t>cg00846580;cg08634539;cg09694403;cg15876689;cg18906360;cg23283614;cg23564559;cg24461412;cg25563087;cg27278526</t>
  </si>
  <si>
    <t>collagen triple helix repeat containing 1</t>
  </si>
  <si>
    <t>cg01200376;cg01451193;cg04219247;cg07529715;cg07757887;cg11889769;cg20392240;cg20447655;cg21643403;cg21936543;cg26952662</t>
  </si>
  <si>
    <t>SLC17A3</t>
  </si>
  <si>
    <t>solute carrier family 17 (organic anion transporter), member 3</t>
  </si>
  <si>
    <t>cg06361793;cg11353929;cg11876177;cg18357371;cg22286382</t>
  </si>
  <si>
    <t>SNAP91</t>
  </si>
  <si>
    <t>synaptosomal-associated protein, 91kDa</t>
  </si>
  <si>
    <t>cg03815358;cg05384102;cg09227138;cg17767285;cg18213472;cg19671533;cg20631014;cg24638849;cg24842733</t>
  </si>
  <si>
    <t>GSN</t>
  </si>
  <si>
    <t>gelsolin</t>
  </si>
  <si>
    <t>cg18855096</t>
  </si>
  <si>
    <t>SNX7</t>
  </si>
  <si>
    <t>sorting nexin 7</t>
  </si>
  <si>
    <t>cg00033127;cg02331772;cg04703241;cg07183372;cg11952714;cg13482485;cg14859204;cg16046833;cg16116512;cg16232504;cg24841257</t>
  </si>
  <si>
    <t>CCZ1B</t>
  </si>
  <si>
    <t>CCZ1 vacuolar protein trafficking and biogenesis associated homolog B (S. cerevisiae)</t>
  </si>
  <si>
    <t>cg00053647;cg00795616;cg00981552;cg02843503;cg06141004;cg12976999;cg16008457;cg17236293;cg22560438;cg24969022;cg27168716</t>
  </si>
  <si>
    <t>ZBTB39</t>
  </si>
  <si>
    <t>zinc finger and BTB domain containing 39</t>
  </si>
  <si>
    <t>cg01943641;cg02011404;cg02694863;cg03523104;cg04698397;cg08451870;cg20048870;cg26679024</t>
  </si>
  <si>
    <t>ZNF74</t>
  </si>
  <si>
    <t>zinc finger protein 74</t>
  </si>
  <si>
    <t>cg05471139;cg06659169;cg07841312;cg11136708;cg13096307;cg14835423;cg15828645;cg23695120</t>
  </si>
  <si>
    <t>LINC00964</t>
  </si>
  <si>
    <t>long intergenic non-protein coding RNA 964</t>
  </si>
  <si>
    <t>cg00642970;cg01209566;cg02315696;cg12067015</t>
  </si>
  <si>
    <t>LOC401052</t>
  </si>
  <si>
    <t>uncharacterized LOC401052</t>
  </si>
  <si>
    <t>cg01471317;cg02569759;cg05064398;cg08512456;cg09529655;cg09926380;cg15486821;cg17171325;cg17237320;cg19890834;cg21892522;cg24869475;cg27297753</t>
  </si>
  <si>
    <t>RAB6C</t>
  </si>
  <si>
    <t>RAB6C, member RAS oncogene family</t>
  </si>
  <si>
    <t>cg06288154;cg09676860;cg10010257;cg23331626;cg25181900</t>
  </si>
  <si>
    <t>DESI2</t>
  </si>
  <si>
    <t>desumoylating isopeptidase 2</t>
  </si>
  <si>
    <t>cg01395456;cg01905102;cg05794044;cg08535515;cg15965913;cg23035053;cg24536044</t>
  </si>
  <si>
    <t>YES1</t>
  </si>
  <si>
    <t>YES proto-oncogene 1, Src family tyrosine kinase</t>
  </si>
  <si>
    <t>cg02824315;cg06284244;cg13010273;cg13995319;cg14671488;cg15284897;cg24732929</t>
  </si>
  <si>
    <t>EPCAM</t>
  </si>
  <si>
    <t>epithelial cell adhesion molecule</t>
  </si>
  <si>
    <t>cg02348634;cg06233293;cg07059875;cg07658533;cg21926875;cg24916165</t>
  </si>
  <si>
    <t>TBX2</t>
  </si>
  <si>
    <t>T-box 2</t>
  </si>
  <si>
    <t>cg01141580;cg01765249;cg02829706;cg04304770;cg04920773;cg05162750;cg09365557;cg10492801;cg10930156;cg12163132;cg13274713;cg15735984;cg19021197;cg19949441;cg20046608;cg21977256;cg22163056;cg22449107;cg26932779</t>
  </si>
  <si>
    <t>AOAH</t>
  </si>
  <si>
    <t>acyloxyacyl hydrolase (neutrophil)</t>
  </si>
  <si>
    <t>cg05142634;cg05999993;cg14451276;cg16858211;cg18652683;cg25733272;cg25983531</t>
  </si>
  <si>
    <t>RNF115</t>
  </si>
  <si>
    <t>ring finger protein 115</t>
  </si>
  <si>
    <t>cg02245418;cg03393821;cg11694119;cg11987154;cg12595349;cg14278893;cg14782735;cg14790208;cg16895948;cg17878204;cg20594519;cg22262549;cg26362576</t>
  </si>
  <si>
    <t>NKAIN2</t>
  </si>
  <si>
    <t>Na+/K+ transporting ATPase interacting 2</t>
  </si>
  <si>
    <t>cg04856292;cg05343073;cg12851429;cg13171890;cg13426829;cg14705099;cg18457076;cg21787291;cg22375674;cg26885821;cg27649295</t>
  </si>
  <si>
    <t>ZNF677</t>
  </si>
  <si>
    <t>zinc finger protein 677</t>
  </si>
  <si>
    <t>cg03217253;cg04154138;cg06506966;cg09379485;cg16708981;cg18335068;cg21907914;cg24114314;cg24685755;cg25404339</t>
  </si>
  <si>
    <t>MAP3K8</t>
  </si>
  <si>
    <t>mitogen-activated protein kinase kinase kinase 8</t>
  </si>
  <si>
    <t>cg01994328;cg02070205;cg02326534;cg03807314;cg04081651;cg04453471;cg05924022;cg09639837;cg11230435;cg11286076;cg12408189;cg13289132;cg14847502;cg18003189;cg18035301;cg18806716;cg19596273;cg19846827;cg23607033;cg24391991;cg25175986;cg25680628;cg26433141;cg26579601</t>
  </si>
  <si>
    <t>PNMA2</t>
  </si>
  <si>
    <t>paraneoplastic Ma antigen 2</t>
  </si>
  <si>
    <t>cg00021152;cg00174421;cg00444261;cg00713411;cg02154186;cg02993352;cg06691218;cg07138115;cg11277148;cg15937832;cg16855633;cg18235000;cg20639802;cg22757399;cg24410546;cg26268277</t>
  </si>
  <si>
    <t>MIR632</t>
  </si>
  <si>
    <t>microRNA 632</t>
  </si>
  <si>
    <t>cg03529568;cg04865412;cg16007628;cg19617599;cg19777771;cg20333067;cg21184495;cg25191231</t>
  </si>
  <si>
    <t>GMNC</t>
  </si>
  <si>
    <t>geminin coiled-coil domain containing</t>
  </si>
  <si>
    <t>cg03169767;cg04797648;cg13146839;cg18140433;cg23431892;cg26771434;cg27338287</t>
  </si>
  <si>
    <t>NTN4</t>
  </si>
  <si>
    <t>netrin 4</t>
  </si>
  <si>
    <t>cg00366352;cg03100449;cg04738301;cg07461318;cg12785090;cg15367106;cg22828900;cg23193116;cg24790471</t>
  </si>
  <si>
    <t>JPH3</t>
  </si>
  <si>
    <t>junctophilin 3</t>
  </si>
  <si>
    <t>cg00680827;cg00732538;cg02243714;cg03128192;cg08145698;cg09552213;cg10453425;cg10920957;cg23040064;cg26720338</t>
  </si>
  <si>
    <t>CCNC</t>
  </si>
  <si>
    <t>cyclin C</t>
  </si>
  <si>
    <t>cg01960280;cg03736562;cg04339523;cg04520084;cg06667091;cg08462675;cg08797242;cg08875094;cg10688500;cg13387071;cg19650814;cg23637372;cg23674352</t>
  </si>
  <si>
    <t>DUOX1</t>
  </si>
  <si>
    <t>dual oxidase 1</t>
  </si>
  <si>
    <t>cg02430385;cg05804220;cg06127885;cg06904403;cg07320850;cg08328777;cg10201668;cg10496082;cg10583297;cg13605988;cg15105703;cg16086109;cg17438432;cg18088242;cg19295951;cg23531257;cg24505618</t>
  </si>
  <si>
    <t>WWP1</t>
  </si>
  <si>
    <t>WW domain containing E3 ubiquitin protein ligase 1</t>
  </si>
  <si>
    <t>cg01211091;cg08161732;cg10578717;cg11326717;cg11462016;cg12726213;cg13552736;cg14487271;cg14559774;cg15309990;cg16584475;cg17711870;cg20096481;cg21254470;cg21761045;cg23704802;cg27002758;cg27007426;ch.8.1782311R</t>
  </si>
  <si>
    <t>GID8</t>
  </si>
  <si>
    <t>GID complex subunit 8</t>
  </si>
  <si>
    <t>cg00080059;cg01488865;cg06646488;cg08610063;cg13815390;cg18071588;cg20134658;cg20969846;cg21212389;cg21687703;cg22394521</t>
  </si>
  <si>
    <t>C5orf45</t>
  </si>
  <si>
    <t>chromosome 5 open reading frame 45</t>
  </si>
  <si>
    <t>cg00508855;cg03386905;cg04059965;cg06756624;cg10183603;cg13916316;cg14177930;cg17944170;cg20461403;cg21140353;cg26253581;cg27354620</t>
  </si>
  <si>
    <t>CRACR2B</t>
  </si>
  <si>
    <t>calcium release activated channel regulator 2B</t>
  </si>
  <si>
    <t>cg09253931;cg14230379;cg15883721;cg17950435;cg25144276;cg26015384;cg26795789</t>
  </si>
  <si>
    <t>MMACHC</t>
  </si>
  <si>
    <t>methylmalonic aciduria (cobalamin deficiency) cblC type, with homocystinuria</t>
  </si>
  <si>
    <t>cg00081251;cg03108114;cg03123370;cg04700938;cg04745201;cg09323228;cg11803389;cg13848568;cg14836864;cg16521245;cg22536808;cg27393325</t>
  </si>
  <si>
    <t>GLDC</t>
  </si>
  <si>
    <t>glycine dehydrogenase (decarboxylating)</t>
  </si>
  <si>
    <t>cg05182555;cg11747771;cg14538238;cg17009433</t>
  </si>
  <si>
    <t>PPP1R15A</t>
  </si>
  <si>
    <t>protein phosphatase 1, regulatory subunit 15A</t>
  </si>
  <si>
    <t>cg00491839;cg06896857;cg11236879;cg15433894;cg16264781;cg19366381;cg22143490;cg24946408;cg27359972</t>
  </si>
  <si>
    <t>MIR339</t>
  </si>
  <si>
    <t>microRNA 339</t>
  </si>
  <si>
    <t>cg00511027;cg02022181;cg04095257;cg04682977;cg06242730;cg09174653;cg10089657;cg16176069;cg16492851;cg17581870;cg19730982</t>
  </si>
  <si>
    <t>TSC22D4</t>
  </si>
  <si>
    <t>TSC22 domain family, member 4</t>
  </si>
  <si>
    <t>cg00814883;cg00834958;cg01669366;cg05306546;cg06310300;cg08443635;cg08487374;cg12409226;cg21255641;cg21957028;cg22056759</t>
  </si>
  <si>
    <t>PTBP1</t>
  </si>
  <si>
    <t>polypyrimidine tract binding protein 1</t>
  </si>
  <si>
    <t>cg02364038;cg06879406;cg10176457;cg17667988;cg17942371;cg19373090;cg21193440;cg24256946;cg25536300;cg27481720</t>
  </si>
  <si>
    <t>PTH2R</t>
  </si>
  <si>
    <t>parathyroid hormone 2 receptor</t>
  </si>
  <si>
    <t>cg01288372;cg06391199;cg21302622;cg23524735;cg24769821;cg25057743;cg25881038</t>
  </si>
  <si>
    <t>ZNRF3</t>
  </si>
  <si>
    <t>zinc and ring finger 3</t>
  </si>
  <si>
    <t>cg03456872;cg06866597;cg11640610;cg11858416;cg11986861;cg12968041;cg18134732;cg22912095;cg23894553</t>
  </si>
  <si>
    <t>RMND5B</t>
  </si>
  <si>
    <t>required for meiotic nuclear division 5 homolog B (S. cerevisiae)</t>
  </si>
  <si>
    <t>cg00112367;cg06622591;cg07116095;cg08742780;cg16257040;cg18432252;cg18735615;cg21575187;cg25553916</t>
  </si>
  <si>
    <t>CD101</t>
  </si>
  <si>
    <t>CD101 molecule</t>
  </si>
  <si>
    <t>cg08058560;cg21541341;cg23953831</t>
  </si>
  <si>
    <t>SLCO2A1</t>
  </si>
  <si>
    <t>solute carrier organic anion transporter family, member 2A1</t>
  </si>
  <si>
    <t>cg05430989;cg07780818;cg12118082;cg14786024;cg19591206</t>
  </si>
  <si>
    <t>NFYC-AS1</t>
  </si>
  <si>
    <t>NFYC antisense RNA 1</t>
  </si>
  <si>
    <t>cg09022163;cg10710306;cg12421282;cg15114013;cg20458812;cg24374857</t>
  </si>
  <si>
    <t>NRCAM</t>
  </si>
  <si>
    <t>neuronal cell adhesion molecule</t>
  </si>
  <si>
    <t>cg00280235;cg03514928;cg07516712;cg11747586;cg23636623</t>
  </si>
  <si>
    <t>MIPEP</t>
  </si>
  <si>
    <t>mitochondrial intermediate peptidase</t>
  </si>
  <si>
    <t>cg00102591;cg03060603;cg07045199;cg11549848;cg14700609;cg14985583;cg15971157;cg16382482;cg16686654;cg17436805;cg17932484;cg24388789</t>
  </si>
  <si>
    <t>coilin</t>
  </si>
  <si>
    <t>cg01776246;cg04229842;cg07844021;cg10932289;cg14345524;cg14932796;cg17343201;cg17608428;cg18223359;cg19416879;cg21487894</t>
  </si>
  <si>
    <t>CTAGE11P</t>
  </si>
  <si>
    <t>CTAGE family, member 11, pseudogene</t>
  </si>
  <si>
    <t>cg14323876;cg15798516;cg17042715</t>
  </si>
  <si>
    <t>TRIM71</t>
  </si>
  <si>
    <t>tripartite motif containing 71, E3 ubiquitin protein ligase</t>
  </si>
  <si>
    <t>cg08145617;cg12338417;cg14657525;cg17029062;cg18310412;cg18405727;cg19127283;cg19741945;cg21124497;cg21484228;cg23243038;cg23528400</t>
  </si>
  <si>
    <t>MAP3K10</t>
  </si>
  <si>
    <t>mitogen-activated protein kinase kinase kinase 10</t>
  </si>
  <si>
    <t>cg00348763;cg00911192;cg01443538;cg11592548;cg12456286;cg14074431;cg20005624;cg23287906;cg26104204;cg26748028;cg27468926</t>
  </si>
  <si>
    <t>MYCN</t>
  </si>
  <si>
    <t>v-myc avian myelocytomatosis viral oncogene neuroblastoma derived homolog</t>
  </si>
  <si>
    <t>cg00814244;cg01010986;cg02204046;cg02905871;cg04251733;cg06520300;cg08884624;cg10429747;cg13131095;cg14512425;cg16597172;cg17360299;cg17519750;cg21353292;cg22311507;cg26906731</t>
  </si>
  <si>
    <t>SHISA2</t>
  </si>
  <si>
    <t>shisa family member 2</t>
  </si>
  <si>
    <t>cg00099976;cg00109356;cg02126117;cg03099431;cg07984168;cg08386692;cg09668400;cg16572375;cg17830985;cg20193324;cg23142799</t>
  </si>
  <si>
    <t>TIGD6</t>
  </si>
  <si>
    <t>tigger transposable element derived 6</t>
  </si>
  <si>
    <t>cg04117874;cg04565622;cg05382565;cg05597232;cg05913238;cg07371612;cg07472647;cg10470814;cg10852222;cg11676024;cg18888657;cg19116747;cg19667623;cg19694371;cg19884619;cg20618750;cg22721765;cg22760475;cg25428293;cg26588194</t>
  </si>
  <si>
    <t>ARHGAP8</t>
  </si>
  <si>
    <t>Rho GTPase activating protein 8</t>
  </si>
  <si>
    <t>cg04181864;cg06516947;cg09685351;cg09954385;cg13363124;cg13452317;cg13757640;cg13996698;cg14412416;cg18697982;cg19427757;cg20686461;cg21608237;cg26523649;cg27321750;cg27407546</t>
  </si>
  <si>
    <t>NHLRC3</t>
  </si>
  <si>
    <t>NHL repeat containing 3</t>
  </si>
  <si>
    <t>cg02747671;cg05721478;cg05926266;cg08408316;cg12963096;cg13511620;cg14640736;cg14955692;cg16513167;cg17350349;cg17440939;cg17904815;cg22950347;cg23629034;cg25257709</t>
  </si>
  <si>
    <t>TPM1</t>
  </si>
  <si>
    <t>tropomyosin 1 (alpha)</t>
  </si>
  <si>
    <t>cg00520135;cg04048802;cg04194852;cg07148752;cg08198488;cg08871809;cg12160578;cg17967970;cg22097731;cg24483493;cg25171685;cg25624328;cg25903072</t>
  </si>
  <si>
    <t>LINC00930</t>
  </si>
  <si>
    <t>long intergenic non-protein coding RNA 930</t>
  </si>
  <si>
    <t>cg01626493;cg12338894;cg17158894</t>
  </si>
  <si>
    <t>LOC727896</t>
  </si>
  <si>
    <t>cysteine and histidine-rich domain (CHORD) containing 1 pseudogene</t>
  </si>
  <si>
    <t>cg02244941;cg20586971;cg21656685</t>
  </si>
  <si>
    <t>GNAT1</t>
  </si>
  <si>
    <t>guanine nucleotide binding protein (G protein), alpha transducing activity polypeptide 1</t>
  </si>
  <si>
    <t>cg00373148;cg01042877;cg13250285;cg21121119;cg22241014</t>
  </si>
  <si>
    <t>PDE4A</t>
  </si>
  <si>
    <t>phosphodiesterase 4A, cAMP-specific</t>
  </si>
  <si>
    <t>cg05240570;cg08673054;cg09997271;cg11863536;cg14536784;cg19355182;cg23524290</t>
  </si>
  <si>
    <t>SSR1</t>
  </si>
  <si>
    <t>signal sequence receptor, alpha</t>
  </si>
  <si>
    <t>cg00520393;cg01145475;cg01305174;cg02712222;cg06713521;cg10875454;cg11520985;cg14915434;cg18864497;cg26848248</t>
  </si>
  <si>
    <t>SGMS2</t>
  </si>
  <si>
    <t>sphingomyelin synthase 2</t>
  </si>
  <si>
    <t>cg09765258;cg16362005;cg17786255;cg26701826</t>
  </si>
  <si>
    <t>ZBP1</t>
  </si>
  <si>
    <t>Z-DNA binding protein 1</t>
  </si>
  <si>
    <t>cg07912689;cg15494556;cg17306740;cg22772698;cg24380059</t>
  </si>
  <si>
    <t>CYP27A1</t>
  </si>
  <si>
    <t>cytochrome P450, family 27, subfamily A, polypeptide 1</t>
  </si>
  <si>
    <t>cg01797727;cg01872077;cg03460682;cg10147666;cg14553243;cg20601919;cg22707705</t>
  </si>
  <si>
    <t>DCLRE1A</t>
  </si>
  <si>
    <t>DNA cross-link repair 1A</t>
  </si>
  <si>
    <t>cg01068136;cg01604073;cg02946754;cg03727700;cg04281204;cg05645360;cg07568716;cg08941805;cg11287903;cg13420923;cg14261700;cg15196047;cg18787244;cg23404562;cg23715505;cg23717290;cg25135259;cg25419628</t>
  </si>
  <si>
    <t>FZD9</t>
  </si>
  <si>
    <t>frizzled class receptor 9</t>
  </si>
  <si>
    <t>cg00866572;cg01082091;cg01445942;cg05666820;cg08649099;cg09265563;cg09804496;cg09875150;cg12300292;cg18438300;cg20692569</t>
  </si>
  <si>
    <t>LIPN</t>
  </si>
  <si>
    <t>lipase, family member N</t>
  </si>
  <si>
    <t>cg25907743</t>
  </si>
  <si>
    <t>AMD1</t>
  </si>
  <si>
    <t>adenosylmethionine decarboxylase 1</t>
  </si>
  <si>
    <t>cg00115714;cg00722097;cg03767932;cg04096435;cg04128563;cg10780097;cg14650005;cg15077919;cg15185106;cg15211596;cg15853478;cg27016906</t>
  </si>
  <si>
    <t>GGTA1P</t>
  </si>
  <si>
    <t>glycoprotein, alpha-galactosyltransferase 1 pseudogene</t>
  </si>
  <si>
    <t>cg03750367;cg09217079;cg13607226;cg13780516;cg14511038;cg21166781</t>
  </si>
  <si>
    <t>SIRPB2</t>
  </si>
  <si>
    <t>signal-regulatory protein beta 2</t>
  </si>
  <si>
    <t>cg00572387;cg00911370;cg00980519;cg02412628;cg07571344;cg07725579;cg11934819;cg24311135</t>
  </si>
  <si>
    <t>ZNF124</t>
  </si>
  <si>
    <t>zinc finger protein 124</t>
  </si>
  <si>
    <t>cg02952913;cg03773413;cg11979846</t>
  </si>
  <si>
    <t>NR4A3</t>
  </si>
  <si>
    <t>nuclear receptor subfamily 4, group A, member 3</t>
  </si>
  <si>
    <t>cg13655635</t>
  </si>
  <si>
    <t>CCBL1</t>
  </si>
  <si>
    <t>cysteine conjugate-beta lyase, cytoplasmic</t>
  </si>
  <si>
    <t>cg05715828;cg13752043;cg13996962;cg14112570</t>
  </si>
  <si>
    <t>LRRC8A</t>
  </si>
  <si>
    <t>leucine rich repeat containing 8 family, member A</t>
  </si>
  <si>
    <t>cg13752043;cg13962589;cg13996962;cg14112570</t>
  </si>
  <si>
    <t>DBNDD2</t>
  </si>
  <si>
    <t>dysbindin (dystrobrevin binding protein 1) domain containing 2</t>
  </si>
  <si>
    <t>cg00929635;cg01373262;cg02808257;cg03172947;cg05457514;cg06100899;cg07277624;cg07820310;cg09039664;cg11942541;cg12798097;cg15925107;cg16448223;cg18500556;cg19803952;cg21727276;cg24069733;cg25418777;cg27647852</t>
  </si>
  <si>
    <t>NUDT12</t>
  </si>
  <si>
    <t>nudix (nucleoside diphosphate linked moiety X)-type motif 12</t>
  </si>
  <si>
    <t>cg02976617;cg07655627;cg07666882;cg09166085;cg13665998;cg15206834</t>
  </si>
  <si>
    <t>GPR135</t>
  </si>
  <si>
    <t>G protein-coupled receptor 135</t>
  </si>
  <si>
    <t>cg01678172;cg04186360;cg04329105;cg05217962;cg08229199;cg08777167;cg09859398;cg10014563;cg14211097;cg14847688;cg15436096;cg16322262;cg16411251;cg21893185;cg22821834;cg22995959</t>
  </si>
  <si>
    <t>UTP3</t>
  </si>
  <si>
    <t>UTP3, small subunit (SSU) processome component, homolog (S. cerevisiae)</t>
  </si>
  <si>
    <t>cg00253403;cg02971882;cg05100920;cg06363887;cg08357601;cg09209002;cg13382000;cg15961887;cg17849194;cg19021080;cg20018181;cg20494553;cg21011691;cg23809679;cg26775961</t>
  </si>
  <si>
    <t>GPR84</t>
  </si>
  <si>
    <t>G protein-coupled receptor 84</t>
  </si>
  <si>
    <t>cg01324474;cg01988891;cg21351852</t>
  </si>
  <si>
    <t>TSPAN17</t>
  </si>
  <si>
    <t>tetraspanin 17</t>
  </si>
  <si>
    <t>cg01255913;cg03474795;cg04234318;cg05022341;cg07298437;cg12921342;cg14673162;cg16453007;cg21120116;cg25118877;cg26958859</t>
  </si>
  <si>
    <t>TTC7A</t>
  </si>
  <si>
    <t>tetratricopeptide repeat domain 7A</t>
  </si>
  <si>
    <t>cg02634634;cg06959232;cg09212000;cg14754761;cg19831846;cg19910323</t>
  </si>
  <si>
    <t>NSUN7</t>
  </si>
  <si>
    <t>NOP2/Sun domain family, member 7</t>
  </si>
  <si>
    <t>cg01143804;cg07312445;cg07580588;cg08508988;cg14426001;cg18132212;cg18364541;cg19545623;cg19786920;cg24621790</t>
  </si>
  <si>
    <t>CDKN2A</t>
  </si>
  <si>
    <t>cyclin-dependent kinase inhibitor 2A</t>
  </si>
  <si>
    <t>cg00718440;cg03079681;cg07562918;cg10848754;cg14430974</t>
  </si>
  <si>
    <t>TRPC2</t>
  </si>
  <si>
    <t>transient receptor potential cation channel, subfamily C, member 2, pseudogene</t>
  </si>
  <si>
    <t>cg07243930;cg07383757;cg07420362;cg16276224;cg17128833</t>
  </si>
  <si>
    <t>DKFZP586I1420</t>
  </si>
  <si>
    <t>uncharacterized protein DKFZp586I1420</t>
  </si>
  <si>
    <t>cg02117342;cg20573989</t>
  </si>
  <si>
    <t>DMBT1</t>
  </si>
  <si>
    <t>deleted in malignant brain tumors 1</t>
  </si>
  <si>
    <t>cg07858728;cg08821930;cg11976790</t>
  </si>
  <si>
    <t>ARC</t>
  </si>
  <si>
    <t>activity-regulated cytoskeleton-associated protein</t>
  </si>
  <si>
    <t>cg01509843;cg01577292;cg02675353;cg04321580;cg05415840;cg08387463;cg08860119;cg10104451;cg13172906;cg14225847;cg16922810;cg19438565;cg23210049;cg24450303;cg24981018</t>
  </si>
  <si>
    <t>STK38L</t>
  </si>
  <si>
    <t>serine/threonine kinase 38 like</t>
  </si>
  <si>
    <t>cg00209328;cg01196123;cg01702766;cg02663317;cg03766264;cg05171937;cg05568384;cg07240557;cg09635784;cg10236745;cg13014866;cg13639987;cg14579651;cg14664714;cg18601261;cg19611616;cg22547158;cg22763753;cg23028436;cg23433370;cg26160945</t>
  </si>
  <si>
    <t>SPHKAP</t>
  </si>
  <si>
    <t>SPHK1 interactor, AKAP domain containing</t>
  </si>
  <si>
    <t>cg00214970;cg00423153;cg04072323;cg06092815;cg10959353;cg19269666</t>
  </si>
  <si>
    <t>PPP1R1B</t>
  </si>
  <si>
    <t>protein phosphatase 1, regulatory (inhibitor) subunit 1B</t>
  </si>
  <si>
    <t>cg06068801;cg08411435;cg09762778;cg10498434;cg11164145;cg14697334;cg18575532;cg21320242;cg24520381</t>
  </si>
  <si>
    <t>NHLRC2</t>
  </si>
  <si>
    <t>NHL repeat containing 2</t>
  </si>
  <si>
    <t>cg01068136;cg02946754;cg03727700;cg05645360;cg07568716;cg08941805;cg11287903;cg13420923;cg14261700;cg15196047;cg18787244;cg23715505;cg23717290;cg25419628</t>
  </si>
  <si>
    <t>MYO15B</t>
  </si>
  <si>
    <t>myosin XVB pseudogene</t>
  </si>
  <si>
    <t>cg00204465;cg03744440;cg04738888;cg06390536;cg06590302;cg10317173;cg12184886;cg22287064;cg25032094</t>
  </si>
  <si>
    <t>TPCN2</t>
  </si>
  <si>
    <t>two pore segment channel 2</t>
  </si>
  <si>
    <t>cg01930488;cg02529490;cg10490196;cg15335525;cg22484980;cg22915154;cg23247191;cg25170956;cg26054232;cg27481141</t>
  </si>
  <si>
    <t>ZNF432</t>
  </si>
  <si>
    <t>zinc finger protein 432</t>
  </si>
  <si>
    <t>cg02729352;cg06888058;cg07513383;cg07629094;cg11919525;cg11945235;cg13540795;cg13584718;cg14944575;cg20706005;cg24021890</t>
  </si>
  <si>
    <t>SNRNP200</t>
  </si>
  <si>
    <t>small nuclear ribonucleoprotein 200kDa (U5)</t>
  </si>
  <si>
    <t>cg09935088;cg09962502;cg10688941;cg12224898;cg13140267;cg14463748;cg18419276;cg19744723</t>
  </si>
  <si>
    <t>SH3BGRL3</t>
  </si>
  <si>
    <t>SH3 domain binding glutamate-rich protein like 3</t>
  </si>
  <si>
    <t>cg01294686;cg01414934;cg12445424;cg14788334;cg22945302;cg24859158</t>
  </si>
  <si>
    <t>ADAMTS19</t>
  </si>
  <si>
    <t>ADAM metallopeptidase with thrombospondin type 1 motif, 19</t>
  </si>
  <si>
    <t>cg05211662;cg09052453;cg13701109;cg15034135;cg15188268;cg20413471;cg22664298;cg23171203</t>
  </si>
  <si>
    <t>CCRL2</t>
  </si>
  <si>
    <t>chemokine (C-C motif) receptor-like 2</t>
  </si>
  <si>
    <t>cg03477080;cg05670596;cg08679238;cg10952220;cg12579212;cg13070763;cg14754581;cg18599081;cg19850333;cg23350385;cg25358853</t>
  </si>
  <si>
    <t>RAB11A</t>
  </si>
  <si>
    <t>RAB11A, member RAS oncogene family</t>
  </si>
  <si>
    <t>cg00798029;cg05270119;cg15125634;cg22040815;cg23900535;cg24579258;cg26775369;cg27303986;cg27350767</t>
  </si>
  <si>
    <t>LRBA</t>
  </si>
  <si>
    <t>LPS-responsive vesicle trafficking, beach and anchor containing</t>
  </si>
  <si>
    <t>cg00345230;cg07447193;cg08750890;cg09720785;cg10378631;cg13219107;cg13901819;cg14956886;cg20841377;cg20850582;cg24035352;cg25012937</t>
  </si>
  <si>
    <t>ALDH3B1</t>
  </si>
  <si>
    <t>aldehyde dehydrogenase 3 family, member B1</t>
  </si>
  <si>
    <t>cg00414166;cg02331303;cg05620821;cg07730301;cg13267195;cg14871333;cg15322932;cg18229767;cg20157095;cg21667069;cg24390938;cg26833538</t>
  </si>
  <si>
    <t>TMEM235</t>
  </si>
  <si>
    <t>transmembrane protein 235</t>
  </si>
  <si>
    <t>cg00754896;cg02675859;cg05767562;cg06315909;cg08930147;cg09445803;cg17427926;cg20005923;cg22108646</t>
  </si>
  <si>
    <t>ELOVL3</t>
  </si>
  <si>
    <t>ELOVL fatty acid elongase 3</t>
  </si>
  <si>
    <t>cg00431050;cg01479818;cg05200540;cg05391011;cg11459006;cg13447927;cg15724773;cg18288462;cg24362923</t>
  </si>
  <si>
    <t>ESR1</t>
  </si>
  <si>
    <t>estrogen receptor 1</t>
  </si>
  <si>
    <t>cg00655307;cg01321962;cg01715172;cg01777019;cg04211581;cg05171584;cg06611115;cg07189962;cg07584093;cg07619683;cg07671949;cg07746998;cg08161546;cg08415493;cg08884395;cg08907436;cg09646983;cg10441070;cg11251858;cg11813455;cg13612689;cg15543523;cg15980539;cg17264271;cg17706972;cg17741339;cg18007957;cg18132851;cg18745416;cg19411146;cg19449067;cg20627916;cg20893956;cg21157690;cg21608605;cg21614759;cg21950534;cg22157087;cg22839866;cg23009221;cg23164938;cg23165623;cg23467008;cg24764793;cg24900983;cg25338972;cg25565730;cg26089753;cg27316393;ch.6.2949012F</t>
  </si>
  <si>
    <t>NOTCH2NL</t>
  </si>
  <si>
    <t>notch 2 N-terminal like</t>
  </si>
  <si>
    <t>cg00038131;cg01011482;cg02963198;cg11046393;cg14210236;cg15451735;cg15715881;cg23848152</t>
  </si>
  <si>
    <t>GGT6</t>
  </si>
  <si>
    <t>gamma-glutamyltransferase 6</t>
  </si>
  <si>
    <t>cg00145141;cg00382185;cg01819502;cg01984798;cg02986643;cg03044452;cg21805880;cg22628873</t>
  </si>
  <si>
    <t>PODNL1</t>
  </si>
  <si>
    <t>podocan-like 1</t>
  </si>
  <si>
    <t>cg10609371;cg10760452;cg11453058;cg25264101;cg26650007;cg26969888</t>
  </si>
  <si>
    <t>HLA-DOA</t>
  </si>
  <si>
    <t>major histocompatibility complex, class II, DO alpha</t>
  </si>
  <si>
    <t>cg00988577;cg01715800;cg01720176;cg02172533;cg03546401;cg04615290;cg04809274;cg05043389;cg05408403;cg05683739;cg06504039;cg08147094;cg11076970;cg13132775;cg16914277;cg17313945;cg18278290;cg20024110;cg23794671;cg24396358;cg24476363;cg26643856</t>
  </si>
  <si>
    <t>MIR520B</t>
  </si>
  <si>
    <t>microRNA 520b</t>
  </si>
  <si>
    <t>cg17857791;cg19606290;cg25512249</t>
  </si>
  <si>
    <t>CYP19A1</t>
  </si>
  <si>
    <t>cytochrome P450, family 19, subfamily A, polypeptide 1</t>
  </si>
  <si>
    <t>cg01916429;cg05492904;cg06996165;cg09205611;cg09577907;cg09819222;cg12932492;cg14694011;cg15329467;cg17848615;cg19946085;cg23028286;cg23397427</t>
  </si>
  <si>
    <t>LTBR</t>
  </si>
  <si>
    <t>lymphotoxin beta receptor (TNFR superfamily, member 3)</t>
  </si>
  <si>
    <t>cg04911821;cg07648238;cg08740698;cg10452531;cg14947547;cg19476647;cg23079808;cg24621362;cg26306994</t>
  </si>
  <si>
    <t>IKZF1</t>
  </si>
  <si>
    <t>IKAROS family zinc finger 1 (Ikaros)</t>
  </si>
  <si>
    <t>cg00547441;cg01139861;cg02852025;cg04900186;cg07103517;cg07589773;cg07621224;cg14216940;cg16120742;cg16499656;cg16697214;cg16905265;cg18607529;cg18810347;cg19115610;cg19159011;cg20078466;cg27633530</t>
  </si>
  <si>
    <t>PARP16</t>
  </si>
  <si>
    <t>poly (ADP-ribose) polymerase family, member 16</t>
  </si>
  <si>
    <t>cg06130371;cg08887356;cg09629092;cg11718315;cg16522107;cg17195127;cg22068038;cg22993892;cg23478105;cg25254014</t>
  </si>
  <si>
    <t>BCL6</t>
  </si>
  <si>
    <t>B-cell CLL/lymphoma 6</t>
  </si>
  <si>
    <t>cg02376018;cg05663031;cg06070445;cg17394304;cg19198148;cg21739584</t>
  </si>
  <si>
    <t>HGD</t>
  </si>
  <si>
    <t>homogentisate 1,2-dioxygenase</t>
  </si>
  <si>
    <t>cg02841931;cg04546097;cg14527029</t>
  </si>
  <si>
    <t>CXCL10</t>
  </si>
  <si>
    <t>chemokine (C-X-C motif) ligand 10</t>
  </si>
  <si>
    <t>cg14622819;cg14855841;cg23884076</t>
  </si>
  <si>
    <t>MIR185</t>
  </si>
  <si>
    <t>microRNA 185</t>
  </si>
  <si>
    <t>cg00390484;cg00504285;cg13811469;cg16472542;cg23095729</t>
  </si>
  <si>
    <t>RNF215</t>
  </si>
  <si>
    <t>ring finger protein 215</t>
  </si>
  <si>
    <t>cg02383325;cg03868770;cg07074042;cg10529757;cg12512856;cg20029123;cg20112827;cg25964984</t>
  </si>
  <si>
    <t>DOPEY2</t>
  </si>
  <si>
    <t>dopey family member 2</t>
  </si>
  <si>
    <t>cg00673191;cg12787836;cg17946714;cg19413435;cg26080567</t>
  </si>
  <si>
    <t>C9orf139</t>
  </si>
  <si>
    <t>chromosome 9 open reading frame 139</t>
  </si>
  <si>
    <t>cg02971262;cg03630596;cg03698343;cg09305224;cg10620530;cg13561157;cg13757845;cg13806966;cg13832045;cg13970341;cg14205519;cg14633421;cg15428653;cg21120249;cg25934198</t>
  </si>
  <si>
    <t>GPR114</t>
  </si>
  <si>
    <t>G protein-coupled receptor 114</t>
  </si>
  <si>
    <t>cg00407537;cg01838544;cg07877900;cg09069593;cg09443360;cg09671611</t>
  </si>
  <si>
    <t>MTX1</t>
  </si>
  <si>
    <t>metaxin 1</t>
  </si>
  <si>
    <t>cg01428953;cg02516288;cg02896201;cg04928693;cg06237414;cg07161239;cg11211259;cg16416987;cg21917676;cg26860337</t>
  </si>
  <si>
    <t>ZNF69</t>
  </si>
  <si>
    <t>zinc finger protein 69</t>
  </si>
  <si>
    <t>cg01273344;cg03053575;cg03608000;cg07264124;cg11693364;cg17852752;cg18114235;cg21940042;cg22319682;cg26222132;cg26578856</t>
  </si>
  <si>
    <t>JAM3</t>
  </si>
  <si>
    <t>junctional adhesion molecule 3</t>
  </si>
  <si>
    <t>cg02174225;cg03637878;cg08332071;cg11723066;cg19055936;cg24140030;cg24899571</t>
  </si>
  <si>
    <t>PALLD</t>
  </si>
  <si>
    <t>palladin, cytoskeletal associated protein</t>
  </si>
  <si>
    <t>cg18413025;cg19921917;cg25985347</t>
  </si>
  <si>
    <t>CLDN6</t>
  </si>
  <si>
    <t>claudin 6</t>
  </si>
  <si>
    <t>cg02105042;cg02199397;cg02732252;cg06036912;cg06080729;cg06473109;cg07384961;cg08563839;cg08934846;cg08935125;cg10293804;cg10298701;cg14618624;cg17865114;cg20035459</t>
  </si>
  <si>
    <t>GCNT4</t>
  </si>
  <si>
    <t>glucosaminyl (N-acetyl) transferase 4, core 2</t>
  </si>
  <si>
    <t>cg07842289;cg11743470;cg17520919;cg19297823</t>
  </si>
  <si>
    <t>ARHGEF40</t>
  </si>
  <si>
    <t>Rho guanine nucleotide exchange factor (GEF) 40</t>
  </si>
  <si>
    <t>cg03210340;cg07102072;cg16105117;cg16347828;cg18494272;cg18513551;cg19580880</t>
  </si>
  <si>
    <t>TLR6</t>
  </si>
  <si>
    <t>toll-like receptor 6</t>
  </si>
  <si>
    <t>cg02221520;cg10182418;cg13006591;cg14578677;cg14665413;cg26681822</t>
  </si>
  <si>
    <t>SRRM4</t>
  </si>
  <si>
    <t>serine/arginine repetitive matrix 4</t>
  </si>
  <si>
    <t>cg01070209;cg01750714;cg01944655;cg02345991;cg05677041;cg09562322;cg12878812;cg14135814;cg14843800;cg15348869;cg24809072;cg26649752</t>
  </si>
  <si>
    <t>TRIB3</t>
  </si>
  <si>
    <t>tribbles pseudokinase 3</t>
  </si>
  <si>
    <t>cg02475377;cg05067973;cg07115304;cg12347444;cg15799353;cg17287394;cg21113923;cg24966406;cg26860113</t>
  </si>
  <si>
    <t>ICAM2</t>
  </si>
  <si>
    <t>intercellular adhesion molecule 2</t>
  </si>
  <si>
    <t>cg02898493;cg03023900;cg04034685;cg07259110;cg10237362;cg10275770;cg10930101;cg12076102;cg12793803;cg16047144;cg20701457;cg23556715;cg24080793</t>
  </si>
  <si>
    <t>ZBTB16</t>
  </si>
  <si>
    <t>zinc finger and BTB domain containing 16</t>
  </si>
  <si>
    <t>cg01439566;cg04420138;cg04628008;cg07673133;cg08300346;cg09719477;cg09890653;cg11210881;cg14906390;cg16384885;cg25744613;cg26976390</t>
  </si>
  <si>
    <t>CR1L</t>
  </si>
  <si>
    <t>complement component (3b/4b) receptor 1-like</t>
  </si>
  <si>
    <t>cg00115980;cg09557387;cg11752769;cg13234569;cg15718572;cg19373649;cg24557058;cg26119563;cg26750487</t>
  </si>
  <si>
    <t>HERC6</t>
  </si>
  <si>
    <t>HECT and RLD domain containing E3 ubiquitin protein ligase family member 6</t>
  </si>
  <si>
    <t>cg05675249;cg08684066;cg09168222;cg12505699;cg15881994;cg16818931;cg24804970;cg25710815</t>
  </si>
  <si>
    <t>ZNF274</t>
  </si>
  <si>
    <t>zinc finger protein 274</t>
  </si>
  <si>
    <t>cg00647741;cg04684267;cg08607280;cg09316894;cg10770529;cg11335411;cg12978575;cg13227697;cg22356268;cg24066198</t>
  </si>
  <si>
    <t>MSRB3</t>
  </si>
  <si>
    <t>methionine sulfoxide reductase B3</t>
  </si>
  <si>
    <t>cg01531701;cg02310733;cg05697394;cg05754508;cg07641524;cg08636169;cg09421347;cg10442759;cg12488187;cg15175129;cg18562689;cg20315554;cg20430063;cg21801127;cg23378033</t>
  </si>
  <si>
    <t>CARNS1</t>
  </si>
  <si>
    <t>carnosine synthase 1</t>
  </si>
  <si>
    <t>cg03722472;cg08205230;cg10422334;cg13708910;cg13899320;cg14761876;cg17025232;cg20122470;cg20234060;cg23125542;cg25414605;cg26800893</t>
  </si>
  <si>
    <t>GBGT1</t>
  </si>
  <si>
    <t>globoside alpha-1,3-N-acetylgalactosaminyltransferase 1</t>
  </si>
  <si>
    <t>cg01169778;cg09513259;cg14472025;cg14492872;cg14653977;cg17355191;cg18089000;cg21244880;cg24340029</t>
  </si>
  <si>
    <t>BNIP2</t>
  </si>
  <si>
    <t>BCL2/adenovirus E1B 19kDa interacting protein 2</t>
  </si>
  <si>
    <t>cg00637058;cg02596190;cg04221794;cg06017521;cg07380814;cg09411189;cg14533361;cg20468883</t>
  </si>
  <si>
    <t>KALRN</t>
  </si>
  <si>
    <t>kalirin, RhoGEF kinase</t>
  </si>
  <si>
    <t>cg05121182;cg11939346;cg12144803;cg13151664;cg13308143;cg19928195;cg24323597;cg24829557;cg25184248</t>
  </si>
  <si>
    <t>RPRM</t>
  </si>
  <si>
    <t>reprimo, TP53 dependent G2 arrest mediator candidate</t>
  </si>
  <si>
    <t>cg00143045;cg00341742;cg00522056;cg03286617;cg03564320;cg04011228;cg04284463;cg06674731;cg10639888;cg13167052;cg13218903;cg14765646;cg15400238;cg17492316;cg17942639;cg18264330;cg19861138;cg21130588;cg21338532;cg21821913;cg22278296;cg22392178;cg25925441;cg26649384;cg27420236</t>
  </si>
  <si>
    <t>LINC00899</t>
  </si>
  <si>
    <t>long intergenic non-protein coding RNA 899</t>
  </si>
  <si>
    <t>cg02029665;cg21030719;cg23564243;cg26464887</t>
  </si>
  <si>
    <t>HP</t>
  </si>
  <si>
    <t>haptoglobin</t>
  </si>
  <si>
    <t>cg06172871</t>
  </si>
  <si>
    <t>HIST1H4K</t>
  </si>
  <si>
    <t>histone cluster 1, H4k</t>
  </si>
  <si>
    <t>cg02773756;cg10608333;cg11744777;cg15842431;cg20633818;cg23730575;cg25863503;cg26075208</t>
  </si>
  <si>
    <t>KLF17</t>
  </si>
  <si>
    <t>Kruppel-like factor 17</t>
  </si>
  <si>
    <t>cg04877567;cg08679985;cg08934318;cg12608881;cg16903122;cg20243285;cg21864563;cg26417188</t>
  </si>
  <si>
    <t>TUFT1</t>
  </si>
  <si>
    <t>tuftelin 1</t>
  </si>
  <si>
    <t>cg06441106;cg10545682;cg12899421;cg15976650;cg21206133;cg24076778</t>
  </si>
  <si>
    <t>IGF2-AS</t>
  </si>
  <si>
    <t>IGF2 antisense RNA</t>
  </si>
  <si>
    <t>cg01667319;cg02835822;cg03760951;cg04072545;cg05452899;cg05859777;cg08162473;cg09694722;cg10037494;cg10659464;cg11915650;cg12614029;cg12773325;cg13756879;cg14188639;cg14608156;cg15393937;cg16415340;cg17037101;cg17434309;cg18087943;cg19002337;cg19371526;cg19443075;cg20339650;cg21667878;cg22287492;cg23676551;cg23905216;cg24366657;cg24917382;cg25163476;cg26517849</t>
  </si>
  <si>
    <t>DYRK4</t>
  </si>
  <si>
    <t>dual-specificity tyrosine-(Y)-phosphorylation regulated kinase 4</t>
  </si>
  <si>
    <t>cg06270401;cg08977032;cg09418321;cg09581911;cg24707294</t>
  </si>
  <si>
    <t>MPG</t>
  </si>
  <si>
    <t>N-methylpurine-DNA glycosylase</t>
  </si>
  <si>
    <t>cg01422009;cg01609171;cg02729269;cg03110993;cg03462322;cg03492469;cg04257263;cg05394456;cg05397937;cg05501742;cg07395378;cg10009236;cg15017278;cg15768556;cg16003913;cg16383109</t>
  </si>
  <si>
    <t>CCRN4L</t>
  </si>
  <si>
    <t>CCR4 carbon catabolite repression 4-like (S. cerevisiae)</t>
  </si>
  <si>
    <t>cg03519303;cg04566660;cg06916552;cg09038155;cg15030294;cg15934066;cg17302176;cg17985166;cg24124145;cg25539011</t>
  </si>
  <si>
    <t>C19orf12</t>
  </si>
  <si>
    <t>chromosome 19 open reading frame 12</t>
  </si>
  <si>
    <t>cg01518459;cg01756756;cg06440065;cg07288394;cg07838483;cg10633686;cg18504218;cg20643362;cg24016035;cg25995289;cg27304729</t>
  </si>
  <si>
    <t>TMEM206</t>
  </si>
  <si>
    <t>transmembrane protein 206</t>
  </si>
  <si>
    <t>cg01942927;cg02343275;cg06776976;cg16607815;cg17161026;cg19624799;cg21400549;cg21810910;cg25413757</t>
  </si>
  <si>
    <t>LRSAM1</t>
  </si>
  <si>
    <t>leucine rich repeat and sterile alpha motif containing 1</t>
  </si>
  <si>
    <t>cg08438425;cg10027509;cg10049880;cg10188131;cg13676383;cg13736810;cg13969579;cg14519682;cg14563165</t>
  </si>
  <si>
    <t>PSTPIP2</t>
  </si>
  <si>
    <t>proline-serine-threonine phosphatase interacting protein 2</t>
  </si>
  <si>
    <t>cg00532474;cg03405114;cg11864882;cg14304186;cg16730908;cg17329670;cg20670302;cg21949781;cg24026435;cg26226511</t>
  </si>
  <si>
    <t>NM_000172</t>
  </si>
  <si>
    <t>NM_001111309</t>
  </si>
  <si>
    <t>NM_003144</t>
  </si>
  <si>
    <t>NM_152621</t>
  </si>
  <si>
    <t>NM_000784</t>
  </si>
  <si>
    <t>NM_014881</t>
  </si>
  <si>
    <t>NM_003508</t>
  </si>
  <si>
    <t>NM_001102469</t>
  </si>
  <si>
    <t>NM_001634</t>
  </si>
  <si>
    <t>NR_003191</t>
  </si>
  <si>
    <t>NM_001122962</t>
  </si>
  <si>
    <t>NM_003431</t>
  </si>
  <si>
    <t>NM_173200</t>
  </si>
  <si>
    <t>NM_004059</t>
  </si>
  <si>
    <t>NM_001127244</t>
  </si>
  <si>
    <t>NM_001048221</t>
  </si>
  <si>
    <t>NM_031438</t>
  </si>
  <si>
    <t>NM_022571</t>
  </si>
  <si>
    <t>NM_020368</t>
  </si>
  <si>
    <t>NM_020370</t>
  </si>
  <si>
    <t>NM_012171</t>
  </si>
  <si>
    <t>NM_020458</t>
  </si>
  <si>
    <t>NM_024677</t>
  </si>
  <si>
    <t>NM_058195</t>
  </si>
  <si>
    <t>NR_002720</t>
  </si>
  <si>
    <t>NR_002186</t>
  </si>
  <si>
    <t>NM_004406</t>
  </si>
  <si>
    <t>NM_015193</t>
  </si>
  <si>
    <t>NM_015000</t>
  </si>
  <si>
    <t>NM_030623</t>
  </si>
  <si>
    <t>NM_181505</t>
  </si>
  <si>
    <t>NM_198514</t>
  </si>
  <si>
    <t>NR_003587</t>
  </si>
  <si>
    <t>NM_139075</t>
  </si>
  <si>
    <t>NM_014650</t>
  </si>
  <si>
    <t>NM_014014</t>
  </si>
  <si>
    <t>NM_031286</t>
  </si>
  <si>
    <t>NM_133638</t>
  </si>
  <si>
    <t>NM_001130910</t>
  </si>
  <si>
    <t>NM_004663</t>
  </si>
  <si>
    <t>NM_006726</t>
  </si>
  <si>
    <t>NM_000694</t>
  </si>
  <si>
    <t>NM_001145529</t>
  </si>
  <si>
    <t>NM_152310</t>
  </si>
  <si>
    <t>NM_001122742</t>
  </si>
  <si>
    <t>NM_203458</t>
  </si>
  <si>
    <t>NM_153338</t>
  </si>
  <si>
    <t>NM_001146254</t>
  </si>
  <si>
    <t>NM_002119</t>
  </si>
  <si>
    <t>NR_030195</t>
  </si>
  <si>
    <t>NM_000103</t>
  </si>
  <si>
    <t>NM_002342</t>
  </si>
  <si>
    <t>NM_006060</t>
  </si>
  <si>
    <t>NM_017851</t>
  </si>
  <si>
    <t>NM_001134738</t>
  </si>
  <si>
    <t>NM_000187</t>
  </si>
  <si>
    <t>NM_001565</t>
  </si>
  <si>
    <t>NR_029706</t>
  </si>
  <si>
    <t>NM_001017981</t>
  </si>
  <si>
    <t>NM_005128</t>
  </si>
  <si>
    <t>NM_207511</t>
  </si>
  <si>
    <t>NM_153837</t>
  </si>
  <si>
    <t>NM_002455</t>
  </si>
  <si>
    <t>NM_021915</t>
  </si>
  <si>
    <t>NM_032801</t>
  </si>
  <si>
    <t>NM_016081</t>
  </si>
  <si>
    <t>NM_021195</t>
  </si>
  <si>
    <t>NM_016591</t>
  </si>
  <si>
    <t>NM_018071</t>
  </si>
  <si>
    <t>NM_006068</t>
  </si>
  <si>
    <t>NM_194286</t>
  </si>
  <si>
    <t>NM_021158</t>
  </si>
  <si>
    <t>NM_001099786</t>
  </si>
  <si>
    <t>NM_001018011</t>
  </si>
  <si>
    <t>NM_175710</t>
  </si>
  <si>
    <t>NM_017912</t>
  </si>
  <si>
    <t>NM_016325</t>
  </si>
  <si>
    <t>NM_001031679</t>
  </si>
  <si>
    <t>NM_020811</t>
  </si>
  <si>
    <t>NM_021996</t>
  </si>
  <si>
    <t>NM_004330</t>
  </si>
  <si>
    <t>NR_028136</t>
  </si>
  <si>
    <t>NM_019845</t>
  </si>
  <si>
    <t>NR_027036</t>
  </si>
  <si>
    <t>NM_005143</t>
  </si>
  <si>
    <t>NM_003541</t>
  </si>
  <si>
    <t>NM_173484</t>
  </si>
  <si>
    <t>NM_020127</t>
  </si>
  <si>
    <t>NR_028043</t>
  </si>
  <si>
    <t>NM_003845</t>
  </si>
  <si>
    <t>NM_001015054</t>
  </si>
  <si>
    <t>NM_012118</t>
  </si>
  <si>
    <t>NM_031448</t>
  </si>
  <si>
    <t>NM_018252</t>
  </si>
  <si>
    <t>NM_001005374</t>
  </si>
  <si>
    <t>NM_024430</t>
  </si>
  <si>
    <t>gene name</t>
    <phoneticPr fontId="1"/>
  </si>
  <si>
    <t>unknown   chr8: 6534897 STRAND R</t>
    <phoneticPr fontId="1"/>
  </si>
  <si>
    <t>unknown   chr1: 42928946 STRAND F</t>
    <phoneticPr fontId="1"/>
  </si>
  <si>
    <t>unknown   chr6: 150254442 STRAND R</t>
    <phoneticPr fontId="1"/>
  </si>
  <si>
    <r>
      <t>Unknown CHROMOSOME6</t>
    </r>
    <r>
      <rPr>
        <sz val="8"/>
        <color theme="1"/>
        <rFont val="ＭＳ ゴシック"/>
        <family val="3"/>
        <charset val="128"/>
      </rPr>
      <t>　</t>
    </r>
    <r>
      <rPr>
        <sz val="8"/>
        <color theme="1"/>
        <rFont val="Arial"/>
        <family val="2"/>
      </rPr>
      <t>150296135</t>
    </r>
    <r>
      <rPr>
        <sz val="8"/>
        <color theme="1"/>
        <rFont val="ＭＳ ゴシック"/>
        <family val="3"/>
        <charset val="128"/>
      </rPr>
      <t>　</t>
    </r>
    <r>
      <rPr>
        <sz val="8"/>
        <color theme="1"/>
        <rFont val="Arial"/>
        <family val="2"/>
      </rPr>
      <t>STRAND R</t>
    </r>
    <phoneticPr fontId="1"/>
  </si>
  <si>
    <r>
      <t>Unknown CHROMOSOME16</t>
    </r>
    <r>
      <rPr>
        <sz val="8"/>
        <color theme="1"/>
        <rFont val="ＭＳ ゴシック"/>
        <family val="3"/>
        <charset val="128"/>
      </rPr>
      <t>　</t>
    </r>
    <r>
      <rPr>
        <sz val="8"/>
        <color theme="1"/>
        <rFont val="Arial"/>
        <family val="2"/>
      </rPr>
      <t>49090004</t>
    </r>
    <r>
      <rPr>
        <sz val="8"/>
        <color theme="1"/>
        <rFont val="ＭＳ ゴシック"/>
        <family val="3"/>
        <charset val="128"/>
      </rPr>
      <t>　</t>
    </r>
    <r>
      <rPr>
        <sz val="8"/>
        <color theme="1"/>
        <rFont val="Arial"/>
        <family val="2"/>
      </rPr>
      <t>STRAND F</t>
    </r>
    <phoneticPr fontId="1"/>
  </si>
  <si>
    <r>
      <t>MgCl</t>
    </r>
    <r>
      <rPr>
        <vertAlign val="sub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(mM)</t>
    </r>
    <phoneticPr fontId="1"/>
  </si>
  <si>
    <r>
      <rPr>
        <sz val="8"/>
        <color rgb="FF00B050"/>
        <rFont val="Arial"/>
        <family val="2"/>
      </rPr>
      <t>TAGATTTTATGGGTTATGGAAG</t>
    </r>
    <r>
      <rPr>
        <sz val="8"/>
        <color theme="1"/>
        <rFont val="Arial"/>
        <family val="2"/>
      </rPr>
      <t>TTATTTTTTTGTG</t>
    </r>
    <r>
      <rPr>
        <sz val="8"/>
        <color rgb="FFFF0000"/>
        <rFont val="Arial"/>
        <family val="2"/>
      </rPr>
      <t>C</t>
    </r>
    <r>
      <rPr>
        <sz val="8"/>
        <color theme="1"/>
        <rFont val="Arial"/>
        <family val="2"/>
      </rPr>
      <t>GTGTGTGTTGAGTTTAATTTTAGTTTTTTGTTTGGGTATAGTTTTTATTATTAATGATTATGTAGATGTATTAGATTGTTTGTTGGTTTAAAAAAAAAAATAGTAGTTTTTTTATTTGAGTATATAAAGGAGTTTTATCGTAAATATTTAAGTATCGTGTATAATTAAATTAT</t>
    </r>
    <r>
      <rPr>
        <sz val="8"/>
        <color rgb="FF00B050"/>
        <rFont val="Arial"/>
        <family val="2"/>
      </rPr>
      <t>TTATAAAAAGATAGGGAGGGTT</t>
    </r>
    <phoneticPr fontId="1"/>
  </si>
  <si>
    <r>
      <rPr>
        <sz val="8"/>
        <color rgb="FF00B050"/>
        <rFont val="Arial"/>
        <family val="2"/>
      </rPr>
      <t>ATAGAGTAGGAAGGGTAGGTGG</t>
    </r>
    <r>
      <rPr>
        <sz val="8"/>
        <color theme="1"/>
        <rFont val="Arial"/>
        <family val="2"/>
      </rPr>
      <t>TCGGGTGGGACGCGTTTCGGTCGGTTTTTTAGCGTTTTTTTCGTTGCG</t>
    </r>
    <r>
      <rPr>
        <sz val="8"/>
        <color rgb="FFFF0000"/>
        <rFont val="Arial"/>
        <family val="2"/>
      </rPr>
      <t>C</t>
    </r>
    <r>
      <rPr>
        <sz val="8"/>
        <color theme="1"/>
        <rFont val="Arial"/>
        <family val="2"/>
      </rPr>
      <t>GTATTCGCGCGTATATACGTGTAGGCGTATTTTTTATTCGTCGTTATTTTTTTTTATTTCGTAGGTTCGCGTTCGTCGTTTATTTTCGCGGCGTGCGGAGTTGGCGTTTTCGGTTTTTCGTTCGGGATAGGGGACGGGGATTTTC</t>
    </r>
    <r>
      <rPr>
        <sz val="8"/>
        <color rgb="FF00B050"/>
        <rFont val="Arial"/>
        <family val="2"/>
      </rPr>
      <t>GGTTGTTTAGGGGTTGTATTTT</t>
    </r>
    <phoneticPr fontId="1"/>
  </si>
  <si>
    <r>
      <rPr>
        <sz val="8"/>
        <color rgb="FF00B050"/>
        <rFont val="Arial"/>
        <family val="2"/>
      </rPr>
      <t>GATTTGGTTAGAAGGTTGGGT</t>
    </r>
    <r>
      <rPr>
        <sz val="8"/>
        <color theme="1"/>
        <rFont val="Arial"/>
        <family val="2"/>
      </rPr>
      <t>CGGTAGCGGTTGTGAGGAGTTAGTTCGCGGTATTGTAGGTTTTGAGAGGAGGGGATTCGGTTTTCGGGTGAGTGTTTAGGTATGTTAGCGGAA</t>
    </r>
    <r>
      <rPr>
        <sz val="8"/>
        <color rgb="FFFF0000"/>
        <rFont val="Arial"/>
        <family val="2"/>
      </rPr>
      <t>C</t>
    </r>
    <r>
      <rPr>
        <sz val="8"/>
        <color theme="1"/>
        <rFont val="Arial"/>
        <family val="2"/>
      </rPr>
      <t>GGTTCGCGGGTAGCGGCGGTGAGTGAGGAAAATTTTTTGGGCGCGGGTGGTAGTTTGCGGGGTT</t>
    </r>
    <r>
      <rPr>
        <sz val="8"/>
        <color rgb="FF00B050"/>
        <rFont val="Arial"/>
        <family val="2"/>
      </rPr>
      <t>GAGGTGGGTAAGTATGGAGGT</t>
    </r>
    <phoneticPr fontId="1"/>
  </si>
  <si>
    <r>
      <rPr>
        <sz val="8"/>
        <color rgb="FF00B050"/>
        <rFont val="Arial"/>
        <family val="2"/>
      </rPr>
      <t>TTTTGGTTTTATTGGCGTG</t>
    </r>
    <r>
      <rPr>
        <sz val="8"/>
        <color theme="1"/>
        <rFont val="Arial"/>
        <family val="2"/>
      </rPr>
      <t>CGTCGTTTTTATGGTTTTCGTCGGAAGGACGCGTTTGCGTTTTTGCGG</t>
    </r>
    <r>
      <rPr>
        <sz val="8"/>
        <color rgb="FFFF0000"/>
        <rFont val="Arial"/>
        <family val="2"/>
      </rPr>
      <t>C</t>
    </r>
    <r>
      <rPr>
        <sz val="8"/>
        <color theme="1"/>
        <rFont val="Arial"/>
        <family val="2"/>
      </rPr>
      <t>GAGCGCGGTTGTTATGACGTTTAGGTTTTCGTAGGTATTTGTAGTTAGTAGTTGAGCGCGTAGGGGTCGAGCGATTTCGGGACGTTCGCGGTATTTTTCGTAGGAAAATTTTCGA</t>
    </r>
    <r>
      <rPr>
        <sz val="8"/>
        <color rgb="FF00B050"/>
        <rFont val="Arial"/>
        <family val="2"/>
      </rPr>
      <t>TTTGGTTTTTGAGGTTTTTGT</t>
    </r>
    <phoneticPr fontId="1"/>
  </si>
  <si>
    <r>
      <rPr>
        <sz val="8"/>
        <color rgb="FF00B050"/>
        <rFont val="Arial"/>
        <family val="2"/>
      </rPr>
      <t>GAAGAATAGTAGTAGCGCGAAT</t>
    </r>
    <r>
      <rPr>
        <sz val="8"/>
        <color theme="1"/>
        <rFont val="Arial"/>
        <family val="2"/>
      </rPr>
      <t>AGACGGGCGGGGGTTATGGTATCGCGGATTGGAGAAGGCGCGTAGGTTGCGGCGAGTGGTTTCGGGCGGG</t>
    </r>
    <r>
      <rPr>
        <sz val="8"/>
        <color rgb="FFFF0000"/>
        <rFont val="Arial"/>
        <family val="2"/>
      </rPr>
      <t>C</t>
    </r>
    <r>
      <rPr>
        <sz val="8"/>
        <color theme="1"/>
        <rFont val="Arial"/>
        <family val="2"/>
      </rPr>
      <t>GCGTTATTTATTTTATAGGCGGTTTATCGGTTTCGTTTCGGTTCGTTTTCGTTTCGTCGTTCGTATTTC</t>
    </r>
    <r>
      <rPr>
        <sz val="8"/>
        <color rgb="FF00B050"/>
        <rFont val="Arial"/>
        <family val="2"/>
      </rPr>
      <t>GTTCGGAATTTTTTAGTGGA</t>
    </r>
    <phoneticPr fontId="1"/>
  </si>
  <si>
    <r>
      <rPr>
        <sz val="8"/>
        <color rgb="FF00B050"/>
        <rFont val="Arial"/>
        <family val="2"/>
      </rPr>
      <t>GTTGAGGTAGGAGAATTGTTT</t>
    </r>
    <r>
      <rPr>
        <sz val="8"/>
        <color theme="1"/>
        <rFont val="Arial"/>
        <family val="2"/>
      </rPr>
      <t>GAATTTGGGAGGCGGAGGTTGTAGTGAGTTAAGATTGTATTAGTGTATTTTAGTTTGGGCGATAGATTAAGATTTTGTTATATATAAAATAAATAAATAAATTTTTTCGTTTTTTTTTGTTTTTTTTTTTATAATATGGATAAAATATTTA</t>
    </r>
    <r>
      <rPr>
        <sz val="8"/>
        <color rgb="FFFF0000"/>
        <rFont val="Arial"/>
        <family val="2"/>
      </rPr>
      <t>C</t>
    </r>
    <r>
      <rPr>
        <sz val="8"/>
        <color theme="1"/>
        <rFont val="Arial"/>
        <family val="2"/>
      </rPr>
      <t>GTTTTATGTATTTATTA</t>
    </r>
    <r>
      <rPr>
        <sz val="8"/>
        <color rgb="FF00B050"/>
        <rFont val="Arial"/>
        <family val="2"/>
      </rPr>
      <t>TTGTTGAGTTATTGGTGTTTTA</t>
    </r>
    <phoneticPr fontId="1"/>
  </si>
  <si>
    <r>
      <rPr>
        <sz val="8"/>
        <color rgb="FF00B050"/>
        <rFont val="Arial"/>
        <family val="2"/>
      </rPr>
      <t>TGAAATTATGGTTTTTTTGG</t>
    </r>
    <r>
      <rPr>
        <sz val="8"/>
        <color theme="1"/>
        <rFont val="Arial"/>
        <family val="2"/>
      </rPr>
      <t>TATTGAAGGTATAGGAGTTGTATTTAGTTTCGGGAGAGAGTAGGATAAGGGTAGGTAGTGGAGGTGGTTTTGGCGTAAACGAATTTAATAG</t>
    </r>
    <r>
      <rPr>
        <sz val="8"/>
        <color rgb="FFFF0000"/>
        <rFont val="Arial"/>
        <family val="2"/>
      </rPr>
      <t>C</t>
    </r>
    <r>
      <rPr>
        <sz val="8"/>
        <color theme="1"/>
        <rFont val="Arial"/>
        <family val="2"/>
      </rPr>
      <t>GTTTAGTTTTTATTGTAGATGGTTGTATTTTTTTATATGTTATTTATAAGTAAATTAAATTTATTTT</t>
    </r>
    <r>
      <rPr>
        <sz val="8"/>
        <color rgb="FF00B050"/>
        <rFont val="Arial"/>
        <family val="2"/>
      </rPr>
      <t>TTTTTTGATTGGTTTTTTATTTT</t>
    </r>
    <phoneticPr fontId="1"/>
  </si>
  <si>
    <r>
      <t>unknown C  chr16: 49090004</t>
    </r>
    <r>
      <rPr>
        <sz val="11"/>
        <color theme="1"/>
        <rFont val="ＭＳ Ｐゴシック"/>
        <family val="2"/>
        <charset val="128"/>
      </rPr>
      <t>　</t>
    </r>
    <r>
      <rPr>
        <sz val="11"/>
        <color theme="1"/>
        <rFont val="Arial"/>
        <family val="2"/>
      </rPr>
      <t>STRAND F</t>
    </r>
    <phoneticPr fontId="1"/>
  </si>
  <si>
    <t>Table S1a</t>
    <phoneticPr fontId="1"/>
  </si>
  <si>
    <t>Table S2b</t>
    <phoneticPr fontId="1"/>
  </si>
  <si>
    <t>Table S1b</t>
    <phoneticPr fontId="1"/>
  </si>
  <si>
    <t>Table S2a</t>
    <phoneticPr fontId="1"/>
  </si>
  <si>
    <t>Table S3a</t>
    <phoneticPr fontId="1"/>
  </si>
  <si>
    <t>Table S3b</t>
    <phoneticPr fontId="1"/>
  </si>
  <si>
    <t>Table S4</t>
    <phoneticPr fontId="1"/>
  </si>
  <si>
    <t>Table S5</t>
    <phoneticPr fontId="1"/>
  </si>
  <si>
    <t xml:space="preserve">p-value </t>
  </si>
  <si>
    <t xml:space="preserve">q-value </t>
    <phoneticPr fontId="1"/>
  </si>
  <si>
    <t xml:space="preserve">Q-values were calculated using the false discovery rate method (the Benjamini-Hochberg adjustment method). </t>
    <phoneticPr fontId="1"/>
  </si>
  <si>
    <t>AOD average</t>
    <phoneticPr fontId="1"/>
  </si>
  <si>
    <t>AOD SD</t>
    <phoneticPr fontId="1"/>
  </si>
  <si>
    <t>ILMNID</t>
  </si>
  <si>
    <t>PROBE_NAME</t>
  </si>
  <si>
    <t>ADDRESSA_ID</t>
  </si>
  <si>
    <t>ALLELEA_PROBESEQ</t>
  </si>
  <si>
    <t>ADDRESSB_ID</t>
  </si>
  <si>
    <t>ALLELEB_PROBESEQ</t>
  </si>
  <si>
    <t>INFINIUM_DESIGN_TYPE</t>
  </si>
  <si>
    <t>NEXT_BASE</t>
  </si>
  <si>
    <t>COLOR_CHANNEL</t>
  </si>
  <si>
    <t>FORWARD_SEQUENCE</t>
  </si>
  <si>
    <t>GENOME_BUILD</t>
  </si>
  <si>
    <t>SOURCESEQ</t>
  </si>
  <si>
    <t>CHROMOSOME_36</t>
  </si>
  <si>
    <t>COORDINATE_36</t>
  </si>
  <si>
    <t>STRAND</t>
  </si>
  <si>
    <t>PROBE_SNPS</t>
  </si>
  <si>
    <t>PROBE_SNPS_10</t>
  </si>
  <si>
    <t>RANDOM_LOCI</t>
  </si>
  <si>
    <t>METHYL27_LOCI</t>
  </si>
  <si>
    <t>UCSC_CPG_ISLANDS_NAME</t>
  </si>
  <si>
    <t>PHANTOM</t>
  </si>
  <si>
    <t>DMR</t>
  </si>
  <si>
    <t>ENHANCER</t>
  </si>
  <si>
    <t>HMM_ISLAND</t>
  </si>
  <si>
    <t>REGULATORY_FEATURE_NAME</t>
  </si>
  <si>
    <t>REGULATORY_FEATURE_GROUP</t>
  </si>
  <si>
    <t>DHS</t>
  </si>
  <si>
    <t>Index_Number</t>
  </si>
  <si>
    <t>ATATTCACACCCATTAAACTCCATAAACTATAAAAATCATTCCCCTATAC</t>
  </si>
  <si>
    <t>II</t>
  </si>
  <si>
    <t>CAGCGCATTCTGTATTCACACCCATTAGACTCCATGGGCTATGGAAGTCATTCCCCTGTG[CG]TGTGTGCTGAGTTCAATCTCAGCTCCTTGCCTGGGTACAGCCCTCACTACCAATGACCAT</t>
  </si>
  <si>
    <t>CGCACAGGGGAATGACTTCCATAGCCCATGGAGTCTAATGGGTGTGAATA</t>
  </si>
  <si>
    <t>R</t>
  </si>
  <si>
    <t>rs10637565</t>
  </si>
  <si>
    <t>TRUE</t>
  </si>
  <si>
    <t>AAATAACAACAAATAAAAAATACACCTACACATATATACACACAAATACA</t>
  </si>
  <si>
    <t>AAATAACGACGAATAAAAAATACGCCTACACGTATATACGCGCGAATACG</t>
  </si>
  <si>
    <t>I</t>
  </si>
  <si>
    <t>C</t>
  </si>
  <si>
    <t>Grn</t>
  </si>
  <si>
    <t>AAGGGCAGGTGGCCGGGTGGGACGCGCCCCGGCCGGTCCCCCAGCGCCCCCTCCGCTGCG[CG]CACCCGCGCGCACACACGTGCAGGCGCACTCCCCACCCGCCGCCATCCCTCCTTACCTCG</t>
  </si>
  <si>
    <t>GGATGGCGGCGGGTGGGGAGTGCGCCTGCACGTGTGTGCGCGCGGGTGCG</t>
  </si>
  <si>
    <t>F</t>
  </si>
  <si>
    <t>GABRB2;GABRB2</t>
  </si>
  <si>
    <t>chr5:160974692-160975384</t>
  </si>
  <si>
    <t>5:160907093-160908019</t>
  </si>
  <si>
    <t>AAAAAAAAAACCCAATTCCCAAATAAATATCCAAACATACCAACAAAACA</t>
  </si>
  <si>
    <t>AAAAAAAAAACCCGATTCCCGAATAAATATCCAAACATACCAACGAAACG</t>
  </si>
  <si>
    <t>A</t>
  </si>
  <si>
    <t>Red</t>
  </si>
  <si>
    <t>TGCAGGCTCTGAGAGGAGGGGACCCGGTTCCCGGGTGAGTGTCCAGGCATGCCAGCGGAA[CG]GCCCGCGGGCAGCGGCGGTGAGTGAGGAAAACCTTTTGGGCGCGGGTGGCAGCCTGCGGG</t>
  </si>
  <si>
    <t>GAGGAGGGGACCCGGTTCCCGGGTGAGTGTCCAGGCATGCCAGCGGAACG</t>
  </si>
  <si>
    <t>chr10:96305116-96305893</t>
  </si>
  <si>
    <t>10:96295325-96296038</t>
  </si>
  <si>
    <t>ACTAACTACAAATACCTACAAAAACCTAAACATCATAACAACCACACTCA</t>
  </si>
  <si>
    <t>ACTAACTACAAATACCTACGAAAACCTAAACGTCATAACAACCGCGCTCG</t>
  </si>
  <si>
    <t>TCCACTGGCGTGCGTCGTCTCTATGGTTCCCGCCGGAAGGACGCGTCTGCGTCTCTGCGG[CG]AGCGCGGTTGCTATGACGCCCAGGTCTCCGTAGGCACCTGCAGCTAGCAGCTGAGCGCGT</t>
  </si>
  <si>
    <t>GCTAGCTGCAGGTGCCTACGGAGACCTGGGCGTCATAGCAACCGCGCTCG</t>
  </si>
  <si>
    <t>rs2275116</t>
  </si>
  <si>
    <t>chr1:42928797-42929500</t>
  </si>
  <si>
    <t>high-CpG:42701460-42701592</t>
  </si>
  <si>
    <t>1:42701311-42702059</t>
  </si>
  <si>
    <t>1:42928368-42929487</t>
  </si>
  <si>
    <t>Promoter_Associated</t>
  </si>
  <si>
    <t>AAAACAAACCAAAACAAAACCAATAAACCACCTATAAAATAAATAACACA</t>
  </si>
  <si>
    <t>AAAACGAACCGAAACGAAACCGATAAACCGCCTATAAAATAAATAACGCG</t>
  </si>
  <si>
    <t>GGGCCATGGCACCGCGGACTGGAGAAGGCGCGCAGGCTGCGGCGAGTGGCCCCGGGCGGG[CG]CGCCACCCATCTTATAGGCGGCCTACCGGCCCCGCCCCGGCCCGCCCCCGCCCCGCCGCC</t>
  </si>
  <si>
    <t>GGGGCGGGCCGGGGCGGGGCCGGTAGGCCGCCTATAAGATGGGTGGCGCG</t>
  </si>
  <si>
    <t>chr20:43976533-43977242</t>
  </si>
  <si>
    <t>high-CpG:43410445-43410501</t>
  </si>
  <si>
    <t>20:43410015-43410888</t>
  </si>
  <si>
    <t>20:43976127-43977649</t>
  </si>
  <si>
    <t>ACTTCCACTTCCCATACTAAAAACAATAACAAAACCAATAAACAATAACA</t>
  </si>
  <si>
    <t>ACTTCCGCTTCCCGTACTAAAAACGATAACAAAACCGATAAACGATAACG</t>
  </si>
  <si>
    <t>GGCCCCACGCCCACTTCCGCTTCCCGTGCTGGGGGCGGTGGCAGGGCCGGTGGGCGGTGG[CG]GCTCCCGGTCTCGGCTCGGGCACGGCCCTGGGCAGGCCGCCCGCCAGCCGCAGGGGCGCT</t>
  </si>
  <si>
    <t>CGCCACCGCCCACCGGCCCTGCCACCGCCCCCAGCACGGGAAGCGGAAGT</t>
  </si>
  <si>
    <t>chr13:41363435-41364319</t>
  </si>
  <si>
    <t>13:40261442-40262286</t>
  </si>
  <si>
    <t>13:41363240-41364432</t>
  </si>
  <si>
    <t>TTTCCCRTTTCTCTCTATCCCTTTCTCTATAACATAAATAAAATATTCAC</t>
  </si>
  <si>
    <t>AACAAACAAATTTTCCCGTTTCTCTCTGTCCCTTTCTCTATAACATGGATAAAATATTCA[CG]TCTTATGTATTTATTATTGCTGAGTCATTGGTGCCTTATTCTTCAGTGTTTCAGTCTGTA</t>
  </si>
  <si>
    <t>TTCCCGTTTCTCTCTGTCCCTTTCTCTATAACATGGATAAAATATTCACG</t>
  </si>
  <si>
    <t>DHODH</t>
  </si>
  <si>
    <t>ACAATAACATAATCTCAACTCAAACAACCTCCACCTCCCAATTTCAAACA</t>
  </si>
  <si>
    <t>ACAATAACATAATCTCGACTCAAACAACCTCCACCTCCCAATTTCAAACG</t>
  </si>
  <si>
    <t>GCCAGGCGTGGTGACGCATGCCTGTAATCCCAGCTACGAGGTAGGCTGAGGCAGGAGAAT[CG]CTTGAAACTGGGAGGTGGAGGTTGCCTGAGCCGAGATCATGCCATTGCACTCCAGCCTGG</t>
  </si>
  <si>
    <t>CGCTTGAAACTGGGAGGTGGAGGTTGCCTGAGCCGAGATCATGCCATTGC</t>
  </si>
  <si>
    <t>CAACTATTTCATAACACTTCAAAAATCTACACCAACTCTTAACAAACACA</t>
  </si>
  <si>
    <t>CGACTATTTCGTAACACTTCGAAAATCTACGCCAACTCTTAACGAACACG</t>
  </si>
  <si>
    <t>TGACGGCCCTGCGCGAGGTAGTCTCTGAGCCTGAGCGTGAGCCTGAGCGCGCACGGGGCG[CG]TGCTCGCCAAGAGCTGGCGCAGATTTCCGAAGTGCCACGAAACAGCCGCCGCAGCAATCA</t>
  </si>
  <si>
    <t>CGGCTGTTTCGTGGCACTTCGGAAATCTGCGCCAGCTCTTGGCGAGCACG</t>
  </si>
  <si>
    <t>rs3834926</t>
  </si>
  <si>
    <t>chr11:130786111-130786634</t>
  </si>
  <si>
    <t>11:130290684-130291842</t>
  </si>
  <si>
    <t>11:130784925-130787474</t>
  </si>
  <si>
    <t>Unclassified</t>
  </si>
  <si>
    <t>TACCCCAACCAAAACAACCCATTTAACATAAAATATTATTTTCAAATCCA</t>
  </si>
  <si>
    <t>TACCCCGACCGAAACGACCCATTTAACGTAAAATATTATTTTCAAATCCG</t>
  </si>
  <si>
    <t>CTCAGCAGAACACATCTGAAACTGGCCCCCTATGTGCTACGCATCCAGAAGAGGAAAAGC[CG]GATCTGAAAACAATATTCCACGCTAAATGGGCCGTCCCGGCCGGGGCAGGCGGTCCCAGC</t>
  </si>
  <si>
    <t>TGCCCCGGCCGGGACGGCCCATTTAGCGTGGAATATTGTTTTCAGATCCG</t>
  </si>
  <si>
    <t>chr1:3773187-3774465</t>
  </si>
  <si>
    <t>ACCTATAACCAAAAAAACCCCAACCATAAACAAAACCTTATAACAAAACA</t>
  </si>
  <si>
    <t>ACCTATAACCAAAAAAACCCCGACCGTAAACGAAACCTTATAACGAAACG</t>
  </si>
  <si>
    <t>GCGCCCCCGACGCCGGCCCCGAGCCACTCCCACAGGTCTCAGGACCCTGCCCAGCGCGCG[CG]CTCCGCCACAAGGCCCCGCCCACGGCCGGGGCCTTCTTGGCCACAGGCCGGGTGCTCTGT</t>
  </si>
  <si>
    <t>GCCTGTGGCCAAGAAGGCCCCGGCCGTGGGCGGGGCCTTGTGGCGGAGCG</t>
  </si>
  <si>
    <t>rs34178346</t>
  </si>
  <si>
    <t>chr2:676651-677678</t>
  </si>
  <si>
    <t>2:666590-667817</t>
  </si>
  <si>
    <t>2:675752-677953</t>
  </si>
  <si>
    <t>AAAAAAAAACATAATACCATTTCCCACCTCCACTCTAAATAACCTACACA</t>
  </si>
  <si>
    <t>AAAAAAAAACGTAATACCGTTTCCCACCTCCACTCTAAATAACCTACGCG</t>
  </si>
  <si>
    <t>T</t>
  </si>
  <si>
    <t>GGAGAACCAAGGCCAGGAGGCAGAAGGAGGTGGCAGACCCGGCCCGGCGGCGGCCCAGCA[CG]CGCAGGCCACCCAGAGTGGAGGTGGGAAACGGCATTACGCCCCTTTCCCTTTTCCTGGTC</t>
  </si>
  <si>
    <t>CGCGCAGGCCACCCAGAGTGGAGGTGGGAAACGGCATTACGCCCCTTTCC</t>
  </si>
  <si>
    <t>chr11:44087518-44088165</t>
  </si>
  <si>
    <t>11:44044095-44044911</t>
  </si>
  <si>
    <t>11:44086905-44089069</t>
  </si>
  <si>
    <t>TAACAAAAACCCAACCTAACATTATCTAACATTAAAATACAACRTCTCAC</t>
  </si>
  <si>
    <t>GTTTTTAAGACTAGCAAAAGCCCAGCCTGGCATTATCTAGCATTGAGGTACAGCGTCTCA[CG]GAAAGTTCTTTTTTATTCCCCAGGCTGTCCCCTTCTCCTCCATTCCCGGATAAGCCTTCA</t>
  </si>
  <si>
    <t>AGCAAAAGCCCAGCCTGGCATTATCTAGCATTGAGGTACAGCGTCTCACG</t>
  </si>
  <si>
    <t>chr14:102101165-102101596</t>
  </si>
  <si>
    <t>ATAATCTACATCATCTCCAATATCCAACCTAAAATCAAAATTAAACAACC</t>
  </si>
  <si>
    <t>GGAAGCTACGTCTAAATGCCATCTGAAAGGAGGCTCAGGGGACCCTCCCATCAGGACCAT[CG]GCTGCCCAACCCTGACTCCAGGCTGGACACTGGAGATGATGCAGACCATGACTGGACAGA</t>
  </si>
  <si>
    <t>CGGCTGCCCAACCCTGACTCCAGGCTGGACACTGGAGATGATGCAGACCA</t>
  </si>
  <si>
    <t>chr1:226829582-226829803</t>
  </si>
  <si>
    <t>AAAAAACAAAAAACAAAATCACATTATCATTACCATCCATAACACAACCA</t>
  </si>
  <si>
    <t>AAAAAACGAAAAACAAAATCACGTTATCGTTACCGTCCATAACGCGACCG</t>
  </si>
  <si>
    <t>CTGCGGCGACCGCGGGACGGCGAGAGGCACGCGGCGGGAGGGGACCGGAATCCGCAGCTC[CG]GCCGCGCCATGGACGGCAACGACAACGTGACCCTGCTCTTCGCCCCTCTGCTGCGGGACA</t>
  </si>
  <si>
    <t>CGGCCGCGCCATGGACGGCAACGACAACGTGACCCTGCTCTTCGCCCCTC</t>
  </si>
  <si>
    <t>chr4:48485362-48486473</t>
  </si>
  <si>
    <t>4:48179840-48181568</t>
  </si>
  <si>
    <t>4:48484734-48486402</t>
  </si>
  <si>
    <t>Unclassified_Cell_type_specific</t>
  </si>
  <si>
    <t>AAAACTAAAAACATATCCACAACTCTCTCTTCCTCTTAACTCTTATTCCA</t>
  </si>
  <si>
    <t>GAAACTAAAAACGTATCCGCGACTCTCTCTTCCTCTTAACTCTTATTCCG</t>
  </si>
  <si>
    <t>GCCCCGGAGGCCGAAGCTGGGAGCGTGTCCGCGACTCTCTCTTCCTCTTAGCTCTTGTTC[CG]TAAATAACTAGGAGAGACCAAACACCACACCTCTCCCACTTCCAGTCACCGATCTTTGTG</t>
  </si>
  <si>
    <t>CGGAACAAGAGCTAAGAGGAAGAGAGAGTCGCGGACACGCTCCCAGCTTC</t>
  </si>
  <si>
    <t>rs35942846</t>
  </si>
  <si>
    <t>7:2136869-2137203</t>
  </si>
  <si>
    <t>TTATACRAAAAAAATATCTTCAATACTTTTTTTATACCRAACTTCTCTAC</t>
  </si>
  <si>
    <t>AGCTTTAGCAGTTGTGCGGGGAAAATGTCTTCAGTACTTTTTTTATACCGGGCTTCTCTG[CG]CTTCCGGGGCCCAGAGCGGCACGTTCGCCACACCCTCCTCATCTGCATAGGGCGCCGCCC</t>
  </si>
  <si>
    <t>CGCAGAGAAGCCCGGTATAAAAAAAGTACTGAAGACATTTTCCCCGCACA</t>
  </si>
  <si>
    <t>chr6:82461133-82463805</t>
  </si>
  <si>
    <t>high-CpG:82518694-82519209</t>
  </si>
  <si>
    <t>6:82517919-82519320</t>
  </si>
  <si>
    <t>6:82462425-82462574</t>
  </si>
  <si>
    <t>AACAAAAACAAATAATAAAAATAATCTTAACACAAACAAATCTAACAACA</t>
  </si>
  <si>
    <t>AACAAAAACAAATAATAAAAATAATCTTAACGCAAACGAATCTAACAACG</t>
  </si>
  <si>
    <t>GACAAGGGCAGGTAGTGGAGGTGGTCTTGGCGCAAACGAATCTAACAGCG</t>
  </si>
  <si>
    <t>ACTTCCAAATCCAAATTATTACAAAATCTCACAAACTTTAAACCACAACA</t>
  </si>
  <si>
    <t>GCTTCCGAATCCGAATTATTACGAAATCTCACAAACTTTAAACCGCGACG</t>
  </si>
  <si>
    <t>CCACCAGGCACCCGGCCCATCCCCGGCTCCCATCTAGGGATCCACACCCGGGCGCCGCGG[CG]CCGCGGTTTAAAGCCTGTGAGATCCCGCAACAACCCGGATCCGGAAGCGCGGGGTCGCGG</t>
  </si>
  <si>
    <t>GCTTCCGGATCCGGGTTGTTGCGGGATCTCACAGGCTTTAAACCGCGGCG</t>
  </si>
  <si>
    <t>chr1:3662963-3664085</t>
  </si>
  <si>
    <t>high-CpG:3653733-3653822</t>
  </si>
  <si>
    <t>1:3652754-3653932</t>
  </si>
  <si>
    <t>1:3663244-3664332</t>
  </si>
  <si>
    <t>AAATTAACAAAATACAACTATATAATTCCAAATAACCAAAAACCACAAAC</t>
  </si>
  <si>
    <t>ATGTGAATGTCAGGTTGGCAGGGTGCAGCTGTGTGGTTCCAGATGACCAGAAGCCACAAG[CG]GTTGCTGCTTCTCTCTTGGGATTGGTTGGGGAGTGAAGGGCAGACCGACGGATGCCTTGG</t>
  </si>
  <si>
    <t>GGTTGGCAGGGTGCAGCTGTGTGGTTCCAGATGACCAGAAGCCACAAGCG</t>
  </si>
  <si>
    <t>AAACCATACAACAAAACCTACATCATAAACAACCTAAACAACCAACCTCA</t>
  </si>
  <si>
    <t>AAACCGTACAACAAAACCTACGTCATAAACAACCTAAACAACCAACCTCG</t>
  </si>
  <si>
    <t>CTTGGAGCTTGATTCACTTCGCTGCCGCTCTGGCCAGCACCGCTCACCGTCAGTTCCATC[CG]AGGCTGGCTGTCCAGGCTGTTCATGACGCAGGCCCTGTTGCACGGTTTCCTTATAGAGTC</t>
  </si>
  <si>
    <t>AAACCGTGCAACAGGGCCTGCGTCATGAACAGCCTGGACAGCCAGCCTCG</t>
  </si>
  <si>
    <t>rs3814676</t>
  </si>
  <si>
    <t>10:8165605-8165778</t>
  </si>
  <si>
    <t>CTACTACRTACACACTAACCTAAAAACAAACAAATTTAAATCTAATCAAC</t>
  </si>
  <si>
    <t>TGCTCACTTCTCTGCTGCGTGCACACTGACCTGGGAGCAAACAGGTTTAGGTCTGGTCAA[CG]CTGTGCTTCACGGACCACTCACAATGGGGGGAAGCAGAGGGTAGCCCAGGGGACAGACTC</t>
  </si>
  <si>
    <t>TGCTGCGTGCACACTGACCTGGGAGCAAACAGGTTTAGGTCTGGTCAACG</t>
  </si>
  <si>
    <t>AAAACCTAAACAAAACACACCAAAACAAACATAAAAACAAAACCAAAACA</t>
  </si>
  <si>
    <t>AAAACCTAAACGAAACGCGCCGAAACAAACGTAAAAACGAAACCAAAACG</t>
  </si>
  <si>
    <t>GGCCGGGAAACTGAGGCCTGGGCGGGGCGCGCCGAGGCAGGCGTAGGGGCGGGGCCAAAG[CG]CAGCCAATGGCCGAGGCCGAGTCCCTGGGCGACCGCGAGCGGCGGGACGGGGGCGGGGCT</t>
  </si>
  <si>
    <t>GAGGCCTGGGCGGGGCGCGCCGAGGCAGGCGTAGGGGCGGGGCCAAAGCG</t>
  </si>
  <si>
    <t>chr22:19165061-19166816</t>
  </si>
  <si>
    <t>22:17545101-17546816</t>
  </si>
  <si>
    <t>22:19166243-19167757</t>
  </si>
  <si>
    <t>TAACTACCAAATAAAAAAACTCCTCACTTCTCAAACAAAACAACCTACCA</t>
  </si>
  <si>
    <t>TAACTACCGAATAAAAAAACTCCTCACTTCTCAAACGAAACAACCTACCG</t>
  </si>
  <si>
    <t>TCCCAGATGGGGTGGCTGCCGGGTGGAGAGGCTCCTCACTTCTCAGACGGGGCAGCCTGC[CG]GGCGGAGGGGCATCCTCACTTCTCAGACGGGGTGGTTGCCAGGCAGAGGGTCTCCTCACT</t>
  </si>
  <si>
    <t>TGGCTGCCGGGTGGAGAGGCTCCTCACTTCTCAGACGGGGCAGCCTGCCG</t>
  </si>
  <si>
    <t>chr3:11529784-11530120</t>
  </si>
  <si>
    <t>3:11503849-11505096</t>
  </si>
  <si>
    <t>AAACCAACATCCACCAAAACTAAAAAAACCATTCCAAATTCCAAAAATCA</t>
  </si>
  <si>
    <t>AAACCGACGTCCGCCGAAACTAAAAAAACCGTTCCAAATTCCAAAAATCG</t>
  </si>
  <si>
    <t>CCAGACCGGGGGCCAAGGGGAGACGCCGGCGCGTGCTGGGAGGGGCATGAGTTACACCCG[CG]ACCCTTGGAACTTGGAACGGCTTCCCCAGCCCCGGCGGACGCCGGCCCCCAGGCCGTGCC</t>
  </si>
  <si>
    <t>GGGCCGGCGTCCGCCGGGGCTGGGGAAGCCGTTCCAAGTTCCAAGGGTCG</t>
  </si>
  <si>
    <t>chr4:185393870-185395037</t>
  </si>
  <si>
    <t>4:185630833-185632104</t>
  </si>
  <si>
    <t>4:185394003-185394565</t>
  </si>
  <si>
    <t>AAACTCTAATACCCTACCAAATCTCCAAATAAATACATACTCCACCATCA</t>
  </si>
  <si>
    <t>AAACTCTAATACCCTACCAAATCTCCAAATAAATACGTACTCCACCGTCG</t>
  </si>
  <si>
    <t>AGCGGGGGGTGGGGGCTCTGATGCCCTACCAGGTCTCCAGATGGGTGCGTGCTCCACCGT[CG]TGGTGGACGTGAGGATGGACTTTTCCCGCTCCCGATCCCGGTCCCGCTCTCGATCCCGGT</t>
  </si>
  <si>
    <t>CGACGGTGGAGCACGCACCCATCTGGAGACCTGGTAGGGCATCAGAGCCC</t>
  </si>
  <si>
    <t>rs61755988</t>
  </si>
  <si>
    <t>chr12:124821019-124821593</t>
  </si>
  <si>
    <t>12:123390811-123390909</t>
  </si>
  <si>
    <t>AAAATTAATCTATTTAATTAAAACATTTACCCAAACAATATTCCCCAACC</t>
  </si>
  <si>
    <t>TGGGGAAAAGCATGGATTTTAGAGAAAGATTAAGGTCTGAGATCCTGCTTTACTACTTGC[CG]GCTGGGGAACATTGTTTGGGCAAATGTCTCAACTAAATAGATTAACTTCTCTGACCCTCA</t>
  </si>
  <si>
    <t>CGGCTGGGGAACATTGTTTGGGCAAATGTCTCAACTAAATAGATTAACTT</t>
  </si>
  <si>
    <t>ACTAAACCATTAAAAATACTCCAAATTACCACTTACAAAAAAAAACTAAC</t>
  </si>
  <si>
    <t>AACAGCCTGGAAACCTCGCCTCAAGGGTGCCCCAGGCTGCCAGAGCTCTCTGCCCCTGCC[CG]CCAGCTCCTCCCTGTAAGTGGTAATTTGGAGCACCCTTAATGGCCCAGTTCAGGAGCTGC</t>
  </si>
  <si>
    <t>CTGGGCCATTAAGGGTGCTCCAAATTACCACTTACAGGGAGGAGCTGGCG</t>
  </si>
  <si>
    <t>TCAATCAAACTACAATACATCCAAAATTTTTCAACCAAATTATAACTTCA</t>
  </si>
  <si>
    <t>TCGATCGAACTACGATACATCCGAAATTTTTCGACCGAATTATAACTTCG</t>
  </si>
  <si>
    <t>ATTTCTGAAAAGTCGGTCGAGCTGCGGTGCATCCGGGATTTTTCGGCCGGGTTGTAACTT[CG]GTCTGGGGTAGTATTTTTGGAGGGTGGGAGTGCGTGGGCATGGCTCAGCTTTTTGTTTGC</t>
  </si>
  <si>
    <t>TCGGTCGAGCTGCGGTGCATCCGGGATTTTTCGGCCGGGTTGTAACTTCG</t>
  </si>
  <si>
    <t>chr16:54962422-54967805</t>
  </si>
  <si>
    <t>16:53523360-53523431</t>
  </si>
  <si>
    <t>ACCTACAAAAACCACTATAACATTAAAAAAAAATATCATCACAACCTTCA</t>
  </si>
  <si>
    <t>ACCTACAAAAACCACTATAACGTTAAAAAAAAATATCGTCGCGACCTTCG</t>
  </si>
  <si>
    <t>GCCTGCAGAGACCACTGTGGCGTTGAAAAGAGGTGTCGTCGCGACCTTCG</t>
  </si>
  <si>
    <t>DHX40;DHX40</t>
  </si>
  <si>
    <t>chr17:57642720-57643294</t>
  </si>
  <si>
    <t>17:54997503-54998169</t>
  </si>
  <si>
    <t>17:57642284-57643729</t>
  </si>
  <si>
    <t>CRAAAAAACCCAAAATATACACAACTAACTATAACTAAACCAACCRTAAC</t>
  </si>
  <si>
    <t>AACAATTAATGGCTGCTCCTTCCGGGGCCACAGCGTACAGTTCGTAATGATTTCGGGGTA[CG]CCACGGCTGGCCCAGCCACAGTTAGTTGTGTACACCCTGGGTCTCCCCGTGGAGATCATG</t>
  </si>
  <si>
    <t>CGCCACGGCTGGCCCAGCCACAGTTAGTTGTGTACACCCTGGGTCTCCCC</t>
  </si>
  <si>
    <t>2:3238996-3239209</t>
  </si>
  <si>
    <t>ACTAAAACCCAACAACCAAACAAACAAAAAAATCATATCTCAAAACAACA</t>
  </si>
  <si>
    <t>ACTAAAACCCAACAACCAAACGAACGAAAAAATCGTATCTCAAAACGACG</t>
  </si>
  <si>
    <t>CCATGGGGGGATGCTGGAGCCCAGCAGCCAAACGGGCGGGAGGGTCGTGTCTCAGAACGG[CG]GGAGTGGTCCCACGGCTCAGCGGGCATCCCCTGCCATCATGTGGGGCCACGGGTACCAGG</t>
  </si>
  <si>
    <t>CGCCGTTCTGAGACACGACCCTCCCGCCCGTTTGGCTGCTGGGCTCCAGC</t>
  </si>
  <si>
    <t>chr16:341081-341421</t>
  </si>
  <si>
    <t>16:280742-282088</t>
  </si>
  <si>
    <t>16:341961-342113</t>
  </si>
  <si>
    <t>TAACACCCAAAACTTCCAATACCAAATCATCAAACTAACATAAAATTCCC</t>
  </si>
  <si>
    <t>CGGGAATCTCATGCCAGTTTGATGATTTGGCATTGGAAGCTCTGGGTGCC</t>
  </si>
  <si>
    <t>rs78423306</t>
  </si>
  <si>
    <t>chr17:56296488-56296842</t>
  </si>
  <si>
    <t>AAAAAATAAATCAACAAAAAAATACCCACCCCAAACATAAATACCATACA</t>
  </si>
  <si>
    <t>AAAAAATAAATCAACAAAAAAATACCCGCCCCAAACATAAATACCGTACG</t>
  </si>
  <si>
    <t>AAATAAGAAATGGGGAAATGGATCAGCAAGAAAGTGCCCGCCCCAGGCATGGGTGCCGTG[CG]GGACGGGGACGCGGCCCAGCCGGGAATCGGGGTGCCCAGGGTGCGATGTGCGAGGGGCTC</t>
  </si>
  <si>
    <t>GGGAAATGGATCAGCAAGAAAGTGCCCGCCCCAGGCATGGGTGCCGTGCG</t>
  </si>
  <si>
    <t>22:43526878-43527690</t>
  </si>
  <si>
    <t>22:45148151-45148787</t>
  </si>
  <si>
    <t>TTTTAAAAACACRTAACTTAACCTAAATACACRAACCACCTTCAAAAATC</t>
  </si>
  <si>
    <t>TCAAAAACAAACAAACAAACAAAAAACAAATAAGACTCGCCGACCCATGCCATAGATTGA[CG]ACCCTTGAAGGTGGCTCGTGTACCCAGGTTAAGCCACGTGTCTCTAAAATGTTCATTTAG</t>
  </si>
  <si>
    <t>CGACCCTTGAAGGTGGCTCGTGTACCCAGGTTAAGCCACGTGTCTCTAAA</t>
  </si>
  <si>
    <t>chr8:104383409-104384109</t>
  </si>
  <si>
    <t>CDMR</t>
  </si>
  <si>
    <t>8:104452586-104453658</t>
  </si>
  <si>
    <t>8:104383403-104384170</t>
  </si>
  <si>
    <t>CCACTATCAACCTTCAAATCTCAATTTATAATCAAAACACCCAAACTCCA</t>
  </si>
  <si>
    <t>CCGCTATCAACCTTCAAATCTCAATTTATAATCGAAACACCCGAACTCCG</t>
  </si>
  <si>
    <t>AGGTGGGGCTTCCCGCTGTCAACCTTCAGGTCTCAGTTTATGATCGAAACACCCGGACTC[CG]CCCCCGTGGAGAAATGGGAGCGCCCTCTCCTCTCACCCACTAAATACAGCTGGAGGGCTT</t>
  </si>
  <si>
    <t>CCGCTGTCAACCTTCAGGTCTCAGTTTATGATCGAAACACCCGGACTCCG</t>
  </si>
  <si>
    <t>chr12:58087531-58088029</t>
  </si>
  <si>
    <t>12:56373807-56374643</t>
  </si>
  <si>
    <t>12:58087266-58088596</t>
  </si>
  <si>
    <t>ACACACAACACTAAACAACACCTTATAAACATTATACAAACAATCAAACA</t>
  </si>
  <si>
    <t>ACACGCGACACTAAACAACACCTTATAAACGTTATACAAACGATCAAACG</t>
  </si>
  <si>
    <t>CCGTGGCCGGGTCTCCAAAGCAGCCGGTGCGTGGCTACTACCGTGGCGCTGTCGGTGGCA[CG]TTTGACCGCCTGCACAACGCCCACAAGGTGTTGCTCAGTGTCGCGTGCATCCTGGCCCAG</t>
  </si>
  <si>
    <t>GCACGCGACACTGAGCAACACCTTGTGGGCGTTGTGCAGGCGGTCAAACG</t>
  </si>
  <si>
    <t>chr17:40714087-40715282</t>
  </si>
  <si>
    <t>low-CpG:37968723-37968775</t>
  </si>
  <si>
    <t>17:37967525-37968763</t>
  </si>
  <si>
    <t>AAAATTAAATTACCTTAATAATTCCTCAAAACTCCCTATTAAAACTTTCC</t>
  </si>
  <si>
    <t>TTCCATATTTTTTGGCGTTTTTAGAAGATGGTCACGGCCCACTTTCGCTTTTCAGAGGAC[CG]GAAAGCCTTAACAGGGAGTTTTGAGGAATCACTAAGGTAATTCAATTTCATTGAGTTCAG</t>
  </si>
  <si>
    <t>AAATTGAATTACCTTAGTGATTCCTCAAAACTCCCTGTTAAGGCTTTCCG</t>
  </si>
  <si>
    <t>chr18:61033978-61035056</t>
  </si>
  <si>
    <t>18:61033307-61035293</t>
  </si>
  <si>
    <t>AAAAACTAAAAATAATAAACCTTCATCCACCTACCATATTACCTCCCTAC</t>
  </si>
  <si>
    <t>CCAGCAGCAAAGGAAGCTGGGGGTGATGGGCCTTCATCCACCTGCCATGTTGCCTCCCTG[CG]CTGCTTCTGCCAAGAGTGGGCTGCTGGGGGTGTCCTGCTGGGGCCAGGCACCAGGGTTCC</t>
  </si>
  <si>
    <t>CGCAGGGAGGCAACATGGCAGGTGGATGAAGGCCCATCACCCCCAGCTTC</t>
  </si>
  <si>
    <t>AAACCRCCACAAAACTTATAACCAAAACTATATATATACTCRAATACRAC</t>
  </si>
  <si>
    <t>TGCTTGCAGATGGGCCGCCACAAAGCTTGTAGCCAAGGCTGTGTGTGTGCTCGAGTGCGA[CG]CTCCCTCTGGCCTCGGCTGCAGCTGTGCTGTTTCTCAGCTGTGACTGTGGCCGGCTCACC</t>
  </si>
  <si>
    <t>GGCCGCCACAAAGCTTGTAGCCAAGGCTGTGTGTGTGCTCGAGTGCGACG</t>
  </si>
  <si>
    <t>chr1:2918497-2918753</t>
  </si>
  <si>
    <t>AAAAACAAACAAACAAAACAACTCCCAACTTACATCATTTCAAATACCCA</t>
  </si>
  <si>
    <t>AAAAACGAACAAACAAAACGACTCCCGACTTACATCATTTCAAATACCCG</t>
  </si>
  <si>
    <t>TCCAGTTGGCTTATGCGCATGCGTTTCTCTGGTGCAGGTTCTCACCAAATCCAGAAGCGG[CG]GGCATTTGAAATGATGTAAGCCGGGAGTCGCTCTGCCTGCCCGTTTCTGCGCTGCACTGG</t>
  </si>
  <si>
    <t>AGAAACGGGCAGGCAGAGCGACTCCCGGCTTACATCATTTCAAATGCCCG</t>
  </si>
  <si>
    <t>chr10:124638743-124639793</t>
  </si>
  <si>
    <t>10:124628734-124629809</t>
  </si>
  <si>
    <t>10:124638758-124640157</t>
  </si>
  <si>
    <t>AAAAACCAAAACCCAACAACACTAACTAAACCATATATTAATAACCCCCC</t>
  </si>
  <si>
    <t>CACCAGAACACAGAAACCAGAGCCCAGCAGCACTGGCTGGGCCATGTGTTGGTGGCCCCC[CG]GGACTCGCTAAGAGTAGCAAAGGGGAGAGGGAAGCTCTGACACACACCATTTCTACGACC</t>
  </si>
  <si>
    <t>CGGGGGGCCACCAACACATGGCCCAGCCAGTGCTGCTGGGCTCTGGTTTC</t>
  </si>
  <si>
    <t>TAAAAACCTCTATAACAATCATACAAAAAAAACAAAATCAACTACATACA</t>
  </si>
  <si>
    <t>TAAAAACCTCTATAACAATCGTACGAAAAAAACAAAATCAACTACGTACG</t>
  </si>
  <si>
    <t>GAGAGAAGGCTCTGGAGACCTCTGTAACAGTCGTGCGGAGAAGACAAAGTCAGCTGCGTG[CG]TCTCCTCCGGCGCCGGCTCTGCAAGGAGGGAGGAGGGGGCGGGGCCCCACAACCACCGCA</t>
  </si>
  <si>
    <t>CGCACGCAGCTGACTTTGTCTTCTCCGCACGACTGTTACAGAGGTCTCCA</t>
  </si>
  <si>
    <t>chr12:21810488-21810766</t>
  </si>
  <si>
    <t>low-CpG:21701999-21702078</t>
  </si>
  <si>
    <t>12:21701558-21702141</t>
  </si>
  <si>
    <t>12:21809615-21811100</t>
  </si>
  <si>
    <t>ACTACCCTAACTTTCACCTATTTACCCCAAAATATCCTATAAACRAAAAC</t>
  </si>
  <si>
    <t>CTTTGCCCCTTTATCGCCTGACCGTAGCAGCCGCGGACGCCAGAGGGCGCTGCGCATCAG[CG]TCCTCGCCCACAGGACACCTTGGGGTAAACAGGTGAAAGCCAGGGCAGCCAATCCAAAAG</t>
  </si>
  <si>
    <t>CTGCCCTGGCTTTCACCTGTTTACCCCAAGGTGTCCTGTGGGCGAGGACG</t>
  </si>
  <si>
    <t>chr7:8473139-8475199</t>
  </si>
  <si>
    <t>7:8443209-8443374</t>
  </si>
  <si>
    <t>7:8476564-8476843</t>
  </si>
  <si>
    <t>ATAATCTCCAACCRAAACACCCTCATCAAAAATTACRATACTAAAATACC</t>
  </si>
  <si>
    <t>CAGCTTGGGGCATGGTCTCCAACCGGGACACCCTCATCAGGAATTGCGATGCTGAGGTAC[CG]GTGGGACAGGAGGAGGTCTGCTAGGTCACATGGAAGAAAGACCATGGCATGGGCCTGTGG</t>
  </si>
  <si>
    <t>TGGTCTCCAACCGGGACACCCTCATCAGGAATTGCGATGCTGAGGTACCG</t>
  </si>
  <si>
    <t>chr2:234847647-234847857</t>
  </si>
  <si>
    <t>ACACCTTACCTCACCTACATAACTACCTTTTCTTAACCTAATAAAATATC</t>
  </si>
  <si>
    <t>GTTGGAACTACTGAGAATGAGCTCATTGAATTTATATGCAGTGACTTGTGGGGTTGTCTG[CG]ATATTCTATTAGGTTAAGAAAAGGCAGCTATGCAGGTGAGGTAAGGTGTGTGTAACGTAT</t>
  </si>
  <si>
    <t>CACCTTACCTCACCTGCATAGCTGCCTTTTCTTAACCTAATAGAATATCG</t>
  </si>
  <si>
    <t>rs78033609</t>
  </si>
  <si>
    <t>chr15:66914241-66914884</t>
  </si>
  <si>
    <t>TTTAAACCRCTCCTAAATTAATATCACAAAATCAATTCAACTAAAACAAC</t>
  </si>
  <si>
    <t>TTAGGCCGCTCCTGGGTTGATGTCACAGAGTCAGTTCAGCTAAGACAGCG</t>
  </si>
  <si>
    <t>ACCAAATAATTCCCAAAAAAATCATTTACAAATAAAACRACTACACCAAC</t>
  </si>
  <si>
    <t>CTTCCATGTGAGCCAGGTGATTCCCAGGAGGATCATTTACAGATAGAGCGGCTACACCAG[CG]GCGCCGCCTCCTAGCCGGGTTCTGCAAGCTGTTGCTTTATGGGGTGCTGGAGATGGATGC</t>
  </si>
  <si>
    <t>CCAGGTGATTCCCAGGAGGATCATTTACAGATAGAGCGGCTACACCAGCG</t>
  </si>
  <si>
    <t>AATAAAAACTACCAATTCCAACACACTATCTTCTAAAATACCAATAACCA</t>
  </si>
  <si>
    <t>AATAAAAACTACCGATTCCGACACGCTATCTTCTAAAATACCAATAACCG</t>
  </si>
  <si>
    <t>GGGGCTTGGGAAATGTGTTCTTTCCCAAGAGTATCAAAGGAAAGAATCAAATTTCTTGCC[CG]GTCACTGGCACTCCAGAAGACAGCGTGCCGGAACCGGCAGCTCTCACCTTTCTGTGACTT</t>
  </si>
  <si>
    <t>GGTGAGAGCTGCCGGTTCCGGCACGCTGTCTTCTGGAGTGCCAGTGACCG</t>
  </si>
  <si>
    <t>5:178969062-178969280</t>
  </si>
  <si>
    <t>AAAATATAATAAAAACCCCACTACTTAACAAAATAAATAACAACACCCCA</t>
  </si>
  <si>
    <t>AAAATATAATAAAAACCCCGCTACTTAACGAAATAAATAACGACGCCCCG</t>
  </si>
  <si>
    <t>CTCCGGCCTGAGGAGGTGTGGTAGGGACCCCGCTGCTTGGCGGGGTGGGTGGCGGCGCCC[CG]GGAGGGGCCGAGGTGACTGCAGGCGGCGGGGTCGGAGTCGGGCCTGGCCCGGACCCTGGC</t>
  </si>
  <si>
    <t>CGGGGCGCCGCCACCCACCCCGCCAAGCAGCGGGGTCCCTACCACACCTC</t>
  </si>
  <si>
    <t>chr1:35657467-35658811</t>
  </si>
  <si>
    <t>high-CpG:35430663-35431154</t>
  </si>
  <si>
    <t>1:35430062-35431648</t>
  </si>
  <si>
    <t>AAAACCAACTCTCAACTAATACCCAAACTAACTCAAATCAAATATACACA</t>
  </si>
  <si>
    <t>GAAACCGACTCTCGACTAATACCCAAACTAACTCGAATCAAATATACACG</t>
  </si>
  <si>
    <t>CTGCTTTGAGTGGCTTCTGGGCGCCTGGCGGGTCCAGAATCGCCCAGAGCCGCCCGCGGT[CG]TGCACATCTGACCCGAGTCAGCTTGGGCACCAGCCGAGAGCCGGCTCCGCACCGCTCCCG</t>
  </si>
  <si>
    <t>GGAGCCGGCTCTCGGCTGGTGCCCAAGCTGACTCGGGTCAGATGTGCACG</t>
  </si>
  <si>
    <t>chr4:94749495-94750998</t>
  </si>
  <si>
    <t>4:94968487-94968657</t>
  </si>
  <si>
    <t>ACCACAAAACCAAATTTTACCATAAACTACAAAACTTTTAATACAAAATC</t>
  </si>
  <si>
    <t>TTATTTAGCCTACCACAGGACCAGATTTTGCCATAAACTACAAAACTTTTAATACAAAAT[CG]TATTTATATATTTATAAGTCATATACATGCCCTATCTGTGATTTTAGAAAATAAAAGCTA</t>
  </si>
  <si>
    <t>CGATTTTGTATTAAAAGTTTTGTAGTTTATGGCAAAATCTGGTCCTGTGG</t>
  </si>
  <si>
    <t>CAAAAACCAAAAAACAAAATTAAAACTCCCACAATAAACTCAATAAACCA</t>
  </si>
  <si>
    <t>CGAAAACCGAAAAACGAAATTAAAACTCCCGCGATAAACTCGATAAACCG</t>
  </si>
  <si>
    <t>GGAAGAGGGAGGCGGGGGCCGAGGGGCGGGGTTGAGACTCCCGCGGTGGGCTCGGTGGGC[CG]CGAGGCTGTCCGGGAGCACGGGAGGAGGGTCTCGGCCCGGCCTCCCGCCCCTCCCGCCGC</t>
  </si>
  <si>
    <t>CGGCCCACCGAGCCCACCGCGGGAGTCTCAACCCCGCCCCTCGGCCCCCG</t>
  </si>
  <si>
    <t>chr17:41910030-41910818</t>
  </si>
  <si>
    <t>high-CpG:39265758-39266340</t>
  </si>
  <si>
    <t>17:39265557-39266559</t>
  </si>
  <si>
    <t>TACAACAAATAAATTCATACAACAATAAATAAAACTTCCCATCACCATCA</t>
  </si>
  <si>
    <t>TACAACGAATAAATTCGTACAACAATAAATAAAACTTCCCGTCGCCGTCG</t>
  </si>
  <si>
    <t>TTGGGGCAGGGGGCGCTCACTAGTTCTGTGTCCCGGGGTGGGCGCCCAGGGGAGCCGGGG[CG]ACGGCGACGGGAAGTCTCACTCACTGTTGCACGAATTCATCCGCTGCATCCACGGGTAGA</t>
  </si>
  <si>
    <t>TGCAGCGGATGAATTCGTGCAACAGTGAGTGAGACTTCCCGTCGCCGTCG</t>
  </si>
  <si>
    <t>chr17:46675044-46675589</t>
  </si>
  <si>
    <t>17:44029937-44030954</t>
  </si>
  <si>
    <t>CTTCCCAAACTCAAACATACAAACATACAATCCCAAAAAACTAAAAACCA</t>
  </si>
  <si>
    <t>CTTCCCGAACTCGAACATACGAACATACAATCCCGAAAAACTAAAAACCG</t>
  </si>
  <si>
    <t>TTCCTCTTTCCTCTTCCCGGACTCGGACATGCGGACATACAATCCCGGAAGACTGGAGGC[CG]TAGTCACACACTCAAATTTAAACCTGGTGATTTCTTTCCATTCTACTGATGTATCATGCT</t>
  </si>
  <si>
    <t>CGGCCTCCAGTCTTCCGGGATTGTATGTCCGCATGTCCGAGTCCGGGAAG</t>
  </si>
  <si>
    <t>chr17:54990832-54991771</t>
  </si>
  <si>
    <t>17:54990563-54992092</t>
  </si>
  <si>
    <t>TAACAAAACTAACAAAACTAACAAAACTAACAAAACTAACAAACCCAACA</t>
  </si>
  <si>
    <t>TAACGAAACTAACGAAACTAACGAAACTAACGAAACTAACGAACCCGACG</t>
  </si>
  <si>
    <t>CTGCGCGGGGACTGGCGGGGCTGGCGGGGCTGGCGGGGCTGGCGGGGCTGGCGGGCCCGG[CG]CACTGCGGGTGCGCCTAGAAGGCGGTGCCCGCCAGGGGGCGCTCGCCAGCCTCCCCGCCA</t>
  </si>
  <si>
    <t>CGCCGGGCCCGCCAGCCCCGCCAGCCCCGCCAGCCCCGCCAGCCCCGCCA</t>
  </si>
  <si>
    <t>chr10:6621907-6622642</t>
  </si>
  <si>
    <t>high-CpG:6662300-6662328</t>
  </si>
  <si>
    <t>10:6661861-6662648</t>
  </si>
  <si>
    <t>10:6621894-6622777</t>
  </si>
  <si>
    <t>AACATCATTTAATTCCCCCCACACAAACAACCTCCACTCCTATAAAAACA</t>
  </si>
  <si>
    <t>AACATCATTTAATTCCCCCCACACAAACAACCTCCGCTCCTATAAAAACG</t>
  </si>
  <si>
    <t>AAGCTGAATATAAACATCATTTAATTCCCCCCACACAGACAGCCTCCGCTCCTGTGAGGG[CG]TGGGGAAAACGGAGTGGGAGAAGGGGGCTAGCGAGGAGGAAGAGGCGGGAGGTGCGGCAG</t>
  </si>
  <si>
    <t>CGCCCTCACAGGAGCGGAGGCTGTCTGTGTGGGGGGAATTAAATGATGTT</t>
  </si>
  <si>
    <t>rs3814411</t>
  </si>
  <si>
    <t>chr3:112051893-112052406</t>
  </si>
  <si>
    <t>3:112051879-112052085</t>
  </si>
  <si>
    <t>ATCAATAAACAATAAAAACAAAATCACTAAAAACAAAACAAAACCTCACA</t>
  </si>
  <si>
    <t>ATCAATAAACGATAAAAACGAAATCGCTAAAAACGAAACGAAACCTCGCG</t>
  </si>
  <si>
    <t>TTCTCCACAGGACGCTCGGGCCACAGCCTCGTGCAGGTGCGACGGCCGCGCGACCGTTAG[CG]CGAGGCCCCGCCCCGTCCTCAGCGACTCCGCCCCCACCGCTCACTGACTCCGCCCCCACC</t>
  </si>
  <si>
    <t>CGCGAGGCCCCGCCCCGTCCTCAGCGACTCCGCCCCCACCGCTCACTGAC</t>
  </si>
  <si>
    <t>chr16:1921897-1922426</t>
  </si>
  <si>
    <t>high-CpG:1862080-1862172</t>
  </si>
  <si>
    <t>16:1861911-1862402</t>
  </si>
  <si>
    <t>16:1922062-1922394</t>
  </si>
  <si>
    <t>CAAAAACCAAAACTCAAAACCCCCAAAAACAACACTATCAAAAAATAACA</t>
  </si>
  <si>
    <t>CGAAAACCAAAACTCGAAACCCCCGAAAACGACGCTATCAAAAAATAACG</t>
  </si>
  <si>
    <t>TGGACCCTTTCCCGGGAGCCAAAACTCGAAGCCCCCGGGAGCGGCGCTGTCAGAGGGTGA[CG]TCGGGGGGCGGTGCCTGCGCCATATATGGGAGCGGCCGCCCCTCGCCGCGCCCCTCGCCG</t>
  </si>
  <si>
    <t>CGGGAGCCAAAACTCGAAGCCCCCGGGAGCGGCGCTGTCAGAGGGTGACG</t>
  </si>
  <si>
    <t>chr10:131761169-131771696</t>
  </si>
  <si>
    <t>high-CpG:131652364-131652666</t>
  </si>
  <si>
    <t>10:131651292-131653694</t>
  </si>
  <si>
    <t>TATCTTACCCTCCRATATACTTATATTCTTAAAAAAACCCCAACATAACC</t>
  </si>
  <si>
    <t>AGTGATCCACCCACCTTGGCCTCCCAAAGTGCTGGGATAATAGGCATGAGCCACCATGCC[CG]GCCATGCTGGGGCTTTTCTAAGAACACAAGCACACCGGAGGGTAAGACAAGATTCTGGAG</t>
  </si>
  <si>
    <t>CGGCCATGCTGGGGCTTTTCTAAGAACACAAGCACACCGGAGGGTAAGAC</t>
  </si>
  <si>
    <t>TCCTAAAAACCCAAACAAAACAAAATAAAACAACACAAAAATAATACACA</t>
  </si>
  <si>
    <t>TCCTAAAAACCCAAACAAAACGAAATAAAACGACGCAAAAATAATACACG</t>
  </si>
  <si>
    <t>CGATTTTAAACGGTGTGGACTGATCCGCAGTCGCGCTCTTGCCGCTGCCCAGCTGAGCAG[CG]TGCACCACCTCTGCGTCGCCCTACCCCGCCCTGCCTGGGTCTCCAGGAAGGTTGGAGCGG</t>
  </si>
  <si>
    <t>TCCTGGAGACCCAGGCAGGGCGGGGTAGGGCGACGCAGAGGTGGTGCACG</t>
  </si>
  <si>
    <t>15:73881545-73881609</t>
  </si>
  <si>
    <t>15:76093864-76095609</t>
  </si>
  <si>
    <t>CCATCCTACTCAACTCTACTCTATAACCCTTTCTAACTCACAAAAACTCC</t>
  </si>
  <si>
    <t>GTACCCCCACCCCATCCTGCTCAGCTCTGCTCTGTAGCCCTTTCTGGCTCACAGGGACTC[CG]CCTCCAGCCTGTCTGCTCTCTCCCCGGTACCCCTCCTGCACATCCTGCCCTGACACAACT</t>
  </si>
  <si>
    <t>CATCCTGCTCAGCTCTGCTCTGTAGCCCTTTCTGGCTCACAGGGACTCCG</t>
  </si>
  <si>
    <t>chr17:72832055-72832650</t>
  </si>
  <si>
    <t>TTAAACACCCCAACAACAATATATCTTTCTAAAAAACTCACAATTTCACA</t>
  </si>
  <si>
    <t>TTAAACACCCCAACAACGATATATCTTTCTAAAAAACTCGCAATTTCGCG</t>
  </si>
  <si>
    <t>GCATTACCGCCTCTCCGTGCCCTCTTCTCTTAACCTGCCCTGGGCCAAGGGCCTCGGCCC[CG]CGAAACTGCGAGTCCTCCAGAAAGACACATCGCTGTTGGGGTGTCCAACCTTTCTGGGAT</t>
  </si>
  <si>
    <t>TTGGACACCCCAACAGCGATGTGTCTTTCTGGAGGACTCGCAGTTTCGCG</t>
  </si>
  <si>
    <t>chr6:31620740-31621158</t>
  </si>
  <si>
    <t>6:31728674-31729159</t>
  </si>
  <si>
    <t>6:31619524-31621189</t>
  </si>
  <si>
    <t>CAAAACAAAATAAATTCTTAAAACATATCAAAAATACTAAATCCCAAACC</t>
  </si>
  <si>
    <t>GAGGGGGCAGCTGGACAAGCTCCCAACTGCAGAGTCCCAGCCCTGGCTGGGGCAGGGCCC[CG]GCCTGGGACTCAGCATTTCTGATATGCCTTAAGAATTCATTCTGTTTTGTACAATTATTT</t>
  </si>
  <si>
    <t>AAAACAGAATGAATTCTTAAGGCATATCAGAAATGCTGAGTCCCAGGCCG</t>
  </si>
  <si>
    <t>rs1046803</t>
  </si>
  <si>
    <t>chr19:18120613-18120840</t>
  </si>
  <si>
    <t>AAAAAAAACAAACTTCATATTCTCATCCTCAAATAATCAAAATACCACCA</t>
  </si>
  <si>
    <t>AAAAAAAACGAACTTCGTATTCTCGTCCTCAAATAATCGAAATACCACCG</t>
  </si>
  <si>
    <t>CTCAGAATCCCCAAGGGGAGCGGGCTTCGTGTTCTCGTCCTCAAATAGTCGAAGTACCAC[CG]AACCCACTGAGCACTGGGGTATAGGTTCCTATTTCCCCAGGGGAGCAAATAACAAAGCCG</t>
  </si>
  <si>
    <t>CGGTGGTACTTCGACTATTTGAGGACGAGAACACGAAGCCCGCTCCCCTT</t>
  </si>
  <si>
    <t>chr19:44439200-44439612</t>
  </si>
  <si>
    <t>19:49130928-49131452</t>
  </si>
  <si>
    <t>19:44438780-44440262</t>
  </si>
  <si>
    <t>AAAATATTATTTATCCAAAAAATTACCTTAATTAAAAAACCCTACATAAC</t>
  </si>
  <si>
    <t>TGTTCACGGCAGGGCTGAGGAAGGGAATAAGTGAAATGCCTTTATTACATTTCTACTGGG[CG]CTATGTAGGGTCTCCTAATTAAGGCAACTCTCTGGATAAATAACATTTCTCCTCAGCAGT</t>
  </si>
  <si>
    <t>AAATGTTATTTATCCAGAGAGTTGCCTTAATTAGGAGACCCTACATAGCG</t>
  </si>
  <si>
    <t>chr17:55038057-55038530</t>
  </si>
  <si>
    <t>17:55037861-55038949</t>
  </si>
  <si>
    <t>CAAAAAACTAACTCTACTAACAATAAAAAAACTAACAATAACCRAACACC</t>
  </si>
  <si>
    <t>TAAAATTACCTCAAGGAGCTGACTCTACTGGCAGTAAAGAAGCTAGCAGTGGCCGGGCAC[CG]TGGCTCATGCCTGTAATTCCAGCACTTTGGGAGGCCGAGGCGGGTGGATCGCCTGAGGTC</t>
  </si>
  <si>
    <t>CGGTGCCCGGCCACTGCTAGCTTCTTTACTGCCAGTAGAGTCAGCTCCTT</t>
  </si>
  <si>
    <t>CTTAAACRACATAAAAAACRAATTCTACTATCRCTACCCAAATAAATCTC</t>
  </si>
  <si>
    <t>GCCGAGCCCTTGGCCAGGTGGGGACCGGCGCGGATATGCCTCCGCTGGGCCTGCAGGCGG[CG]AGACTTACTTGGGTAGCGATAGTAGAATTCGTTCTCCATGTCGCTCAAGTTCTTGTGCGT</t>
  </si>
  <si>
    <t>TTGAGCGACATGGAGAACGAATTCTACTATCGCTACCCAAGTAAGTCTCG</t>
  </si>
  <si>
    <t>rs75221350</t>
  </si>
  <si>
    <t>chr15:90039464-90039984</t>
  </si>
  <si>
    <t>15:87840451-87840918</t>
  </si>
  <si>
    <t>15:90038038-90039741</t>
  </si>
  <si>
    <t>TCATCTAACCATTAACCRCATCTAATCCTCAAATAACTTTTCTCTAAATC</t>
  </si>
  <si>
    <t>GCTGTCCCAGCATCACGGGCTGCGTCGGCTGCCCTTTTGGCTTGCAGGGGACAGGCAGAG[CG]ACTCAGAGAAAAGTCACCTGAGGACTAGATGCGGCTAATGGCCAGATGAGCAGCTACATT</t>
  </si>
  <si>
    <t>CATCTGGCCATTAGCCGCATCTAGTCCTCAGGTGACTTTTCTCTGAGTCG</t>
  </si>
  <si>
    <t>chr1:94702690-94703344</t>
  </si>
  <si>
    <t>ACAAACCAAACCAAAATAAACAAAAATAACCTAAACCCCTACAACAATCA</t>
  </si>
  <si>
    <t>ACGAACCAAACCGAAATAAACAAAAATAACCTAAACCCCTACGACGATCG</t>
  </si>
  <si>
    <t>AGATCCGCGCCCGGGAAGGCGGAGGGGGGCGGCAGGCCCTTCTCTGACACCCTCGACGAG[CG]ACCGCCGCAGGGGCCTAGGCCACCCCTGCCCACCTCGGCCTGGCCCGCTCGAAGGTTCCG</t>
  </si>
  <si>
    <t>GCGGGCCAGGCCGAGGTGGGCAGGGGTGGCCTAGGCCCCTGCGGCGGTCG</t>
  </si>
  <si>
    <t>chr17:73892496-73893448</t>
  </si>
  <si>
    <t>17:71404098-71405119</t>
  </si>
  <si>
    <t>17:73892351-73894047</t>
  </si>
  <si>
    <t>AAAAATACAATACCCACAAAACAACTACAAAATAAACAAAAACACAAACA</t>
  </si>
  <si>
    <t>GAAAATACGATACCCACGAAACAACTACAAAATAAACGAAAACGCGAACG</t>
  </si>
  <si>
    <t>GGCACGGCCAGCGACAGGCTGCTGCCCAGTCCGTCGCCGCCCGCGTCTCCCTCCCCCTCC[CG]CTCGCGCTCCCGCTCACCCTGCAGCTGCTCCGTGGGCACCGCATCTCCGAGGGTCCCGAC</t>
  </si>
  <si>
    <t>GGAGATGCGGTGCCCACGGAGCAGCTGCAGGGTGAGCGGGAGCGCGAGCG</t>
  </si>
  <si>
    <t>chr14:23821087-23822106</t>
  </si>
  <si>
    <t>14:22890928-22891920</t>
  </si>
  <si>
    <t>14:23820894-23822439</t>
  </si>
  <si>
    <t>AAAAAACACACRAAAAATTATTTCCTTTATTAAACAATTAACTTTCAATC</t>
  </si>
  <si>
    <t>TACACTTTTATGTACCCTTAAAATATGTTCACTTTAAAAAATGTAAATAGTTAACAGGGG[CG]ATTGAAAGCTAACTGCCCAACAAAGGAAACAATTCTCCGTGTGTCCCCCTTCTCTGCTCA</t>
  </si>
  <si>
    <t>GGGGACACACGGAGAATTGTTTCCTTTGTTGGGCAGTTAGCTTTCAATCG</t>
  </si>
  <si>
    <t>rs17006247</t>
  </si>
  <si>
    <t>TATATAAAAATAACATAACTTCACCRCCTCTTACCTACTCCAACTACAAC</t>
  </si>
  <si>
    <t>TTAGCAGGACCTGTGTGAGAATGACATAACTTCACCGCCTCTTACCTGCTCCAGCTGCAA[CG]CGTGAGAGTGCTGAACTGTGGCCTAGATTTTTCTCTAGGGCTTTCCACGGAAGTGAGTCA</t>
  </si>
  <si>
    <t>GTGTGAGAATGACATAACTTCACCGCCTCTTACCTGCTCCAGCTGCAACG</t>
  </si>
  <si>
    <t>AAAAACTAAAAACCAATTAAAAATCATAATCATTAAACACACAAAAACCA</t>
  </si>
  <si>
    <t>AAAAACTAAAAACCGATTAAAAATCATAATCGTTAAACGCACGAAAACCG</t>
  </si>
  <si>
    <t>GCGTCCAACGAGCACGGCTCTCAACCGGCCTCCTGGCGCCCAACGACCATGGCTTCCAAC[CG]GCCTCCGTGCGCCCAACGACCATGACTCCCAACCGGCCTCCAGTTTCCAACTGTTTCTCG</t>
  </si>
  <si>
    <t>CGGCCTCCGTGCGCCCAACGACCATGACTCCCAACCGGCCTCCAGTTTCC</t>
  </si>
  <si>
    <t>chr22:31063462-31064384</t>
  </si>
  <si>
    <t>22:29393347-29394347</t>
  </si>
  <si>
    <t>22:31062774-31064447</t>
  </si>
  <si>
    <t>CCATCTTAAATACTAACAAACAAAACCACAACACACATAAATAAAAATCA</t>
  </si>
  <si>
    <t>CCATCTTAAATACTAACGAACGAAACCGCAACGCACGTAAATAAAAATCG</t>
  </si>
  <si>
    <t>GAGAGGTGCAATCGTCTCAAGTGACTCGGCGGGCGGGGCCCACAACCGGAAGCGGGTGGG[CG]ACCTTCACCCACGTGCGCTGCGGCTTCGTTCGCCAGCATCCAAGATGGCGGCAGGGCGGG</t>
  </si>
  <si>
    <t>CCATCTTGGATGCTGGCGAACGAAGCCGCAGCGCACGTGGGTGAAGGTCG</t>
  </si>
  <si>
    <t>rs41292103</t>
  </si>
  <si>
    <t>chr19:18682374-18683034</t>
  </si>
  <si>
    <t>19:18543205-18544034</t>
  </si>
  <si>
    <t>19:18682117-18683064</t>
  </si>
  <si>
    <t>CTCCAAAAACAAAAAAACCATTTATATAAAACAACATTTTTCCTATTTCA</t>
  </si>
  <si>
    <t>CTCCGAAAACAAAAAAACCGTTTATATAAAACGACGTTTTTCCTATTTCG</t>
  </si>
  <si>
    <t>ACGTCCCACCGACTCCGGGGACAGAAAGGCCGTTTATGTAAAACGACGTTTTTCCTATTT[CG]CCTCCCACCCTCATGCAAATTTTGATTTTCAACTCTTCCAACCCTTCCGCACCCTGAAAC</t>
  </si>
  <si>
    <t>CTCCGGGGACAGAAAGGCCGTTTATGTAAAACGACGTTTTTCCTATTTCG</t>
  </si>
  <si>
    <t>chr1:67600390-67600715</t>
  </si>
  <si>
    <t>1:67372979-67373296</t>
  </si>
  <si>
    <t>1:67600531-67600719</t>
  </si>
  <si>
    <t>ACTAAACCCAAAACAAAAAAATCCAAATTCCCATACAACCTAAACCCACA</t>
  </si>
  <si>
    <t>ACTAAACCCAAAACAAAAAAATCCAAATTCCCATACGACCTAAACCCACG</t>
  </si>
  <si>
    <t>CCTGGGGGAGGGGCTGGGCCCAGGGCAGAAAAGTCCAGGTTCCCATGCGGCCTGGGCCCA[CG]TGGAGCGGGCGCTGAATCACCGTTCAGCCGCCCCCCTCCCCTCCTCCCCGACCGGTGCCC</t>
  </si>
  <si>
    <t>CGTGGGCCCAGGCCGCATGGGAACCTGGACTTTTCTGCCCTGGGCCCAGC</t>
  </si>
  <si>
    <t>chr8:24770908-24772547</t>
  </si>
  <si>
    <t>8:24826833-24828475</t>
  </si>
  <si>
    <t>8:24771076-24771368</t>
  </si>
  <si>
    <t>CTAAAAAAAACAACACCAAATTTATCACACTACACAAACACAAAAACACA</t>
  </si>
  <si>
    <t>CTAAAAAAAACAACGCCAAATTTATCGCACTACGCAAACGCAAAAACGCG</t>
  </si>
  <si>
    <t>CTCCGCGTGGTGCTGAAGGGGACAGCGCCAGATTTGTCGCACTGCGCAGGCGCAGAGGCG[CG]AACAAAGAGGGGAGGGGGACGAGGCGCGCGGCCGGAGGTGGTGCGCGCTCACGTGGCTCT</t>
  </si>
  <si>
    <t>CGCGCCTCTGCGCCTGCGCAGTGCGACAAATCTGGCGCTGTCCCCTTCAG</t>
  </si>
  <si>
    <t>chr10:104178528-104179548</t>
  </si>
  <si>
    <t>high-CpG:104169427-104169495</t>
  </si>
  <si>
    <t>10:104168519-104170284</t>
  </si>
  <si>
    <t>10:104179024-104179937</t>
  </si>
  <si>
    <t>Promoter_Associated_Cell_type_specific</t>
  </si>
  <si>
    <t>CRCTAAACTATAACCATTAAAAATTACCAAACTACRTAAATTCAAAAATC</t>
  </si>
  <si>
    <t>GATCCCTCGAAGCTTCGGGGACAATTCAGGGCCATTTATATGGTCACCCAAGCTCCTTAG[CG]ACCTCTGAACCCACGCAGCCTGGTAATCTCCAATGGCCACAGTCCAGCGTGCGGCGCACA</t>
  </si>
  <si>
    <t>GCTGGACTGTGGCCATTGGAGATTACCAGGCTGCGTGGGTTCAGAGGTCG</t>
  </si>
  <si>
    <t>chr4:13537646-13537973</t>
  </si>
  <si>
    <t>4:13145425-13145757</t>
  </si>
  <si>
    <t>CATACAAAAACATCACCTTCAAACTAAATAATACACAAACCAAAACCACA</t>
  </si>
  <si>
    <t>CGTACAAAAACGTCGCCTTCAAACTAAATAATACGCAAACCAAAACCGCG</t>
  </si>
  <si>
    <t>CCATGAGCCTTCTCAGGCCCCTGCCGCCCGCCTCGCCTGAGGCTGCGCTTCTGAAAAGCA[CG]CGGCCCTGGCCTGCGCACCACCCAGTCTGAAGGCGACGCCCCTGCACGAAGGAGTCAGGC</t>
  </si>
  <si>
    <t>CGCGGCCCTGGCCTGCGCACCACCCAGTCTGAAGGCGACGCCCCTGCACG</t>
  </si>
  <si>
    <t>rs79782247</t>
  </si>
  <si>
    <t>chr8:97657174-97657943</t>
  </si>
  <si>
    <t>8:97726123-97727159</t>
  </si>
  <si>
    <t>8:97656859-97658471</t>
  </si>
  <si>
    <t>CTATTATTTTATATCATATAAAACACATACACCTAATCCTCTAAACAACT</t>
  </si>
  <si>
    <t>CATGGGCACTACTGGCCTCCCACTGGCCACAGACCTTTTTAGCCAATCGCCCTTTAAATA[CA]GTTGTTCAGAGGATTAGGTGCATGTGCCTTATATGACACAAAATAATAGCACCTGAGATC</t>
  </si>
  <si>
    <t>CAGTTGTTCAGAGGATTAGGTGCATGTGCCTTATATGACACAAAATAATA</t>
  </si>
  <si>
    <t>rs34532453</t>
  </si>
  <si>
    <t>CCACCAAATACTATTAATACAATTCCCRTTACTACAACRATACTAATTAC</t>
  </si>
  <si>
    <t>AATAATATTGGTTTCATTTCCTCCCCTGCCGCACTCTGATGGGTAGAGAACACCTGTCTT[CG]CAACCAGTATCGCTGCAGCAACGGGAACTGTATCAACAGCATTTGGTGGTGTGACTTTGA</t>
  </si>
  <si>
    <t>CGCAACCAGTATCGCTGCAGCAACGGGAACTGTATCAACAGCATTTGGTG</t>
  </si>
  <si>
    <t>11:120946059-120946114</t>
  </si>
  <si>
    <t>11:121440684-121441018</t>
  </si>
  <si>
    <t>Gene_Associated_Cell_type_specific</t>
  </si>
  <si>
    <t>CTTACATCTAAAAAACAAAACTAATTTACCCACAACCCATATTCTTTTCA</t>
  </si>
  <si>
    <t>CTTACATCTAAAAAACAAAACTAATTTACCCGCGACCCATATTCTTTTCG</t>
  </si>
  <si>
    <t>TGGCCTCAGCCACTTGCATCTAAAGAGCAAAGCTAGTTTACCCGCGGCCCATGTTCTTTT[CG]ATGGTTAGCCTTATTTCTTAGCTCTGTTAACCACTATTCTAACGTTAGCTTCAAGTTCAG</t>
  </si>
  <si>
    <t>CTTGCATCTAAAGAGCAAAGCTAGTTTACCCGCGGCCCATGTTCTTTTCG</t>
  </si>
  <si>
    <t>5:10971937-10972237</t>
  </si>
  <si>
    <t>AACTAAAATCCAAAACCAAACATCCACCACCTACAAAAAAAACAAAAACA</t>
  </si>
  <si>
    <t>AACTAAAATCCAAAACCGAACATCCACCGCCTACGAAAAAAACGAAAACG</t>
  </si>
  <si>
    <t>GACAGACGGTGAAACTGAGGTCCAGAGCCGGACATCCACCGCCTGCGGAGGGAACGAGAA[CG]CGGCGCGTCCTGCCTTGCGGGCCGAGCGGCGCCAGAGCCGCCTCCTCCCGCCCCCCGCGC</t>
  </si>
  <si>
    <t>AACTGAGGTCCAGAGCCGGACATCCACCGCCTGCGGAGGGAACGAGAACG</t>
  </si>
  <si>
    <t>chr1:53067880-53068608</t>
  </si>
  <si>
    <t>1:52840469-52841196</t>
  </si>
  <si>
    <t>AACCAACCAAATAAACACACATAACTATAAAACACTAAACTAAAACTCCA</t>
  </si>
  <si>
    <t>AACCGACCAAATAAACGCACATAACTATAAAACGCTAAACTAAAACTCCG</t>
  </si>
  <si>
    <t>CCCTGGGGCCAGAGCCGGCCAGGTGGACGCACATGACTGTGAGGCGCTGGGCTGGGGCTC[CG]AGGCAGCCGGCTTCCAGGAGTCCCGAGGCACCGTCAAACGTAAGTCCAATTGTTTTCCTG</t>
  </si>
  <si>
    <t>CGGAGCCCCAGCCCAGCGCCTCACAGTCATGTGCGTCCACCTGGCCGGCT</t>
  </si>
  <si>
    <t>chr16:1583809-1584641</t>
  </si>
  <si>
    <t>16:1523698-1524558</t>
  </si>
  <si>
    <t>CCATACCCACAACCACAAAAACTAAAACCAAAACAAAAACTTTAATCCCA</t>
  </si>
  <si>
    <t>CCATACCCACGACCACGAAAACTAAAACCAAAACAAAAACTTTAATCCCG</t>
  </si>
  <si>
    <t>CACGCCTTGGCCCCATGCCCACGGCCACGGAGGCTGAGACCAGGGCAGGGGCTTTAGTCC[CG]ATGGGAGCGGGGGCAGGGCCTTGTTTATTGTTTTTAATCGCGGCAAAAACCCACAACATT</t>
  </si>
  <si>
    <t>CGGGACTAAAGCCCCTGCCCTGGTCTCAGCCTCCGTGGCCGTGGGCATGG</t>
  </si>
  <si>
    <t>10:134270126-134270300</t>
  </si>
  <si>
    <t>AACCAAAATAACTCCCAAAATCTCTATCACCAACTCCTAAAAATAAACCA</t>
  </si>
  <si>
    <t>AACCGAAATAACTCCCGAAATCTCTATCACCAACTCCTAAAAATAAACCG</t>
  </si>
  <si>
    <t>CCTGCCTGGAATGCAGACGGCCTCCCTGTACCACTGCCACCCGCTCTCCTGCAGCCAACC[CG]GCTCACCCCCAGGAGCTGGTGATAGAGACCCCGGGAGCCATCCCGGCCCTCCCACCCACA</t>
  </si>
  <si>
    <t>CGGCTCACCCCCAGGAGCTGGTGATAGAGACCCCGGGAGCCATCCCGGCC</t>
  </si>
  <si>
    <t>rs56362227</t>
  </si>
  <si>
    <t>chr11:1312846-1313129</t>
  </si>
  <si>
    <t>11:1269063-1269705</t>
  </si>
  <si>
    <t>ATAATTAACACAATCAACCCAAAAAACAACTATTCAAACACAAATACACA</t>
  </si>
  <si>
    <t>ATAATTAACGCAATCGACCCAAAAAACGACTATTCAAACGCGAATACGCG</t>
  </si>
  <si>
    <t>CCCAGCTGGCCTGTAATTGGCGCAGTCGGCCCAAGGGGCGGCTGTTCAGGCGCGGGTGCG[CG]CGCAGCTGCTGTGGCCCTGCTTGGTGCGCCCGCTGTCACCGCCATGGCTGCCCCGTGTTT</t>
  </si>
  <si>
    <t>CGCGCACCCGCGCCTGAACAGCCGCCCCTTGGGCCGACTGCGCCAATTAC</t>
  </si>
  <si>
    <t>chr21:44312913-44313860</t>
  </si>
  <si>
    <t>high-CpG:43186428-43186503</t>
  </si>
  <si>
    <t>21:43185940-43186929</t>
  </si>
  <si>
    <t>21:44312771-44313972</t>
  </si>
  <si>
    <t>CCCCATTCTCAAAATATAAAAACAATACACTACCTAAATTCAACTCCCCA</t>
  </si>
  <si>
    <t>CCCCATTCTCAAAATATAAAAACAATACGCTACCTAAATTCGACTCCCCG</t>
  </si>
  <si>
    <t>ACTGAAGCTCAGAAAGGCTGTGCCAACTGCTTAAGGACATAGAGCACACAGAGGATGGAA[CG]GGGAGTCGAACCCAGGCAGCGCACTGCCTCCACACTCTGAGAATGGGGCTGCAGGTAGCT</t>
  </si>
  <si>
    <t>CGGGGAGTCGAACCCAGGCAGCGCACTGCCTCCACACTCTGAGAATGGGG</t>
  </si>
  <si>
    <t>rs35842762</t>
  </si>
  <si>
    <t>ACAACATCCAAAAAACAACAAAACCTAAATACCAACATCCACCCAAAACA</t>
  </si>
  <si>
    <t>ACAACATCCAAAAAACAACGAAACCTAAATACCAACATCCGCCCGAAACG</t>
  </si>
  <si>
    <t>CTCGGCGGCGCAGCCGCGGATCGCTGTTGCATGCTGATCCGGGGAGGCGGCGGTGGCGAG[CG]CTCCGGGCGGATGCTGGCACTCAGGCTTCGCTGCTCTCTGGATGCTGCTCAACTTCTAGC</t>
  </si>
  <si>
    <t>CGCTCCGGGCGGATGCTGGCACTCAGGCTTCGCTGCTCTCTGGATGCTGC</t>
  </si>
  <si>
    <t>chr1:181451311-181452049</t>
  </si>
  <si>
    <t>high-CpG:179718317-179718685</t>
  </si>
  <si>
    <t>1:179717935-179718902</t>
  </si>
  <si>
    <t>1:181451870-181452137</t>
  </si>
  <si>
    <t>AAAAATATAAAACACTCACCCTATTCTCTATAAATCCTCCCTAACCCTCC</t>
  </si>
  <si>
    <t>CACACCTACACCACAGGCCCTGCTCAGTTGTTCAGGGTTCACTCGTCCACGGTGAGTCGC[CG]GAGGGTCAGGGAGGACTCACAGAGAACAGGGTGAGTGCCCTACACCCTTCAGCTTGCCAG</t>
  </si>
  <si>
    <t>AGGGTGTAGGGCACTCACCCTGTTCTCTGTGAGTCCTCCCTGACCCTCCG</t>
  </si>
  <si>
    <t>AATAACAACAACAAAAACTACAAAATAACATAAATACTAAAACAAACTCA</t>
  </si>
  <si>
    <t>AATAACGACAACGAAAACTACGAAATAACGTAAATACTAAAACAAACTCG</t>
  </si>
  <si>
    <t>CTCACGACAGCTAGGCGGGGAGCGCCGCCTCAAAGGGTGCAACCTTGATTTCCCAGAGGA[CG]AGTCTGTCTCAGTATCTACGTCATTCCGTAGCCTCCGCTGCCGCCATCTTTGTTGGGGCT</t>
  </si>
  <si>
    <t>GATGGCGGCAGCGGAGGCTACGGAATGACGTAGATACTGAGACAGACTCG</t>
  </si>
  <si>
    <t>chr17:4045792-4047367</t>
  </si>
  <si>
    <t>high-CpG:3993166-3993279</t>
  </si>
  <si>
    <t>17:3992542-3993240</t>
  </si>
  <si>
    <t>17:4046175-4046632</t>
  </si>
  <si>
    <t>TAAAAATACATAAATAAAACCTAAAACACCCACAAAAATAACATCAATCA</t>
  </si>
  <si>
    <t>TAAAAATACGTAAATAAAACCTAAAACGCCCACGAAAATAACGTCGATCG</t>
  </si>
  <si>
    <t>ATCACGTGCACCTGGAAGTACGTGGGTGGGACCTAAAGCGCCCACGGAAGTGACGTCGGT[CG]CCCCGAGTCGCATGATGTGGCAAAATGAAAAAAAAAAAGTGGGGGGAGAAAGAGAAGACT</t>
  </si>
  <si>
    <t>TGGAAGTACGTGGGTGGGACCTAAAGCGCCCACGGAAGTGACGTCGGTCG</t>
  </si>
  <si>
    <t>chr17:57696654-57697280</t>
  </si>
  <si>
    <t>17:55051326-55052331</t>
  </si>
  <si>
    <t>17:57696330-57698233</t>
  </si>
  <si>
    <t>AACAAAAAAATAAATTACTCAAACTCAAACCCAAACCAAAACCAATAACA</t>
  </si>
  <si>
    <t>AACGAAAAAATAAATTACTCGAACTCAAACCCGAACCGAAACCGATAACG</t>
  </si>
  <si>
    <t>GCGGCCGAATGGGGCGGAGGAGTGGGTTACTCGGGCTCAGGCCCGGGCCGGAGCCGGTGG[CG]CTGGAGCGGGTCTGTGTGGGTCCGAAGCGTTTTACTCCTGTTGGGCGGGCTCCGGGCCAG</t>
  </si>
  <si>
    <t>CGCCACCGGCTCCGGCCCGGGCCTGAGCCCGAGTAACCCACTCCTCCGCC</t>
  </si>
  <si>
    <t>chr3:197686919-197687334</t>
  </si>
  <si>
    <t>3:199171252-199172284</t>
  </si>
  <si>
    <t>3:197686441-197687723</t>
  </si>
  <si>
    <t>ACACACACAAAAACTCTTTAAAAAAACAACTCAACAACTTAACCTTACCA</t>
  </si>
  <si>
    <t>ACGCACGCGAAAACTCTTTAAAAAAACGACTCAACGACTTAACCTTACCG</t>
  </si>
  <si>
    <t>CGCTACGTCGCCGGCGGGCAGCAGCAGCGCCTACAAACTGGAGGCGGCGGCGCAGGCGCA[CG]GCAAGGCCAAGCCGCTGAGCCGCTCTCTCAAAGAGTTCCCGCGTGCGCCGCCAGCCGACG</t>
  </si>
  <si>
    <t>CGGCAAGGCCAAGCCGCTGAGCCGCTCTCTCAAAGAGTTCCCGCGTGCGC</t>
  </si>
  <si>
    <t>chr2:39186777-39187968</t>
  </si>
  <si>
    <t>2:39040222-39041697</t>
  </si>
  <si>
    <t>2:39187021-39187940</t>
  </si>
  <si>
    <t>CRATAAAAACACTTATTATCCRTCTCCATATAAATAAAACRAATATAATC</t>
  </si>
  <si>
    <t>CGCGCCCTGAGCCCTGCGCCCCCCCACCCCCCAGGTGTACCTGTCCTTCGTTTATCCCAA[CG]ACTACACTCGCCTCACCCACATGGAGACGGACAACAAGTGCTTCTACCGCGAGTCTCCGC</t>
  </si>
  <si>
    <t>CGACTACACTCGCCTCACCCACATGGAGACGGACAACAAGTGCTTCTACC</t>
  </si>
  <si>
    <t>chr11:375851-377380</t>
  </si>
  <si>
    <t>11:365664-367358</t>
  </si>
  <si>
    <t>TCCCCCCATTTAAATAAAAATTTTCATTTCCAAAAAAAACACAACCCACA</t>
  </si>
  <si>
    <t>TCCCCCCGTTTAAATAAAAATTTTCATTTCCGAAAAAAACACAACCCGCG</t>
  </si>
  <si>
    <t>GACAGCGGGCGGCCGGCGCTGGCGAGGAGTAACTTGGGGCTCCAGCCCTTCAGAGCGCTC[CG]CGGGCTGTGCCTCCTTCGGAAATGAAAACCCCCATCCAAACGGGGGGACGGAGCGCGGAA</t>
  </si>
  <si>
    <t>CGCGGGCTGTGCCTCCTTCGGAAATGAAAACCCCCATCCAAACGGGGGGA</t>
  </si>
  <si>
    <t>rs73641408</t>
  </si>
  <si>
    <t>chr9:4297817-4300182</t>
  </si>
  <si>
    <t>9:4289119-4289701</t>
  </si>
  <si>
    <t>TACTAAAACTAAAAAACCCTTCAACAACAATAAACAAAATCCAACACACA</t>
  </si>
  <si>
    <t>TACTAAAACTAAAAAACCCTTCAACGACGATAAACAAAATCCGACGCGCG</t>
  </si>
  <si>
    <t>GAGGCGGCGCGCGGCGTTGCCCACTGGCCTCGGCATGGGCCTGCCCACGCACCCGCCCAG[CG]CGCGCCGGACCCTGTCTACCGCCGTTGAAGGGCTTCCCAGCCCTAGCAGTGCGTACTGGG</t>
  </si>
  <si>
    <t>CGCGCGCCGGACCCTGTCTACCGCCGTTGAAGGGCTTCCCAGCCCTAGCA</t>
  </si>
  <si>
    <t>chr10:70660525-70661473</t>
  </si>
  <si>
    <t>10:70330451-70330834</t>
  </si>
  <si>
    <t>10:70660262-70661664</t>
  </si>
  <si>
    <t>TACACAAACRTTTATCRATATTTTTCTAAACAAAAATAATCAACATATTC</t>
  </si>
  <si>
    <t>GCTGGGGAAAATACACAGACGTTTGTCGATGTTTTTCTAAGCAAGAGTAGTCAACATATT[CG]TTTTCTTTTAGATATATATATATTAGTTACCATGGCAAACCAAACGTGAATGTGGTCCGA</t>
  </si>
  <si>
    <t>ACACAGACGTTTGTCGATGTTTTTCTAAGCAAGAGTAGTCAACATATTCG</t>
  </si>
  <si>
    <t>ATAACCCCTCTAACTTCCTAAACCTACAAAAACACCAAAACATACAAACA</t>
  </si>
  <si>
    <t>ATAACCCCTCTAACTTCCTAAACCTACAAAAACGCCGAAACGTACAAACG</t>
  </si>
  <si>
    <t>CCAGGCCTCCAGGTGACCCCTCTGGCTTCCTGGGCCTGCAGAGGCGCCGAAACGTGCAGG[CG]CCGGCGTCCATGAGGCGTGGGGCGCGCCGGGCGAGTCCCTGCTTGCAGGAGGCGCCCGAG</t>
  </si>
  <si>
    <t>GTGACCCCTCTGGCTTCCTGGGCCTGCAGAGGCGCCGAAACGTGCAGGCG</t>
  </si>
  <si>
    <t>chr8:82192378-82193685</t>
  </si>
  <si>
    <t>8:82354719-82356240</t>
  </si>
  <si>
    <t>8:82192044-82194148</t>
  </si>
  <si>
    <t>AACAACACCTCTAACAAATAAATCTCCCACAACCAAAAATAAATTCTTCA</t>
  </si>
  <si>
    <t>AACAACGCCTCTAACAAATAAATCTCCCACGACCGAAAATAAATTCTTCG</t>
  </si>
  <si>
    <t>CCCGCTGATGCCAGGTGTGTGGACACCTCCAGCCTTCTCAGCAGTGCGCGTGCCTGAGGG[CG]AAGAACCCACCCCCGGCCGTGGGAGACTCACTTGCCAGAGGCGCTGTTGGTGATCTCGTC</t>
  </si>
  <si>
    <t>AACAGCGCCTCTGGCAAGTGAGTCTCCCACGGCCGGGGGTGGGTTCTTCG</t>
  </si>
  <si>
    <t>17:8325096-8325435</t>
  </si>
  <si>
    <t>17:8384532-8384663</t>
  </si>
  <si>
    <t>AACCAATTACCCAAACATAAAACTTAACCACCATAAAATATCCTACTACA</t>
  </si>
  <si>
    <t>AACCGATTACCCAAACGTAAAACTTAACCGCCATAAAATATCCTACTACG</t>
  </si>
  <si>
    <t>TGCCGGGGAAGGAGCCGGTTACCCAGGCGTGGGACTTGGCCGCCATGGGATGTCCTGCTA[CG]AGTCAGGCCTGGATCCCTCCCCTACCGCCTACAGCTGGGTTCCATAGGATGGTGAGAGGA</t>
  </si>
  <si>
    <t>AGCCGGTTACCCAGGCGTGGGACTTGGCCGCCATGGGATGTCCTGCTACG</t>
  </si>
  <si>
    <t>chr19:39804621-39805954</t>
  </si>
  <si>
    <t>TCTTCCCACATAAACATTAACCCTACACTATCAAATCCTATATTAACCCA</t>
  </si>
  <si>
    <t>TCTTCCCACGTAAACGTTAACCCTACACTATCAAATCCTATATTAACCCG</t>
  </si>
  <si>
    <t>TATTTGGAGATGACCTCATCCAGCCGACTCATGGCCAAACTCCGGTTTTCCCGAAGGCGC[CG]GGCCAACACAGGATCTGATAGTGCAGGGTCAACGCCTACGTGGGAAGACATAAAGTCAGA</t>
  </si>
  <si>
    <t>TCTTCCCACGTAGGCGTTGACCCTGCACTATCAGATCCTGTGTTGGCCCG</t>
  </si>
  <si>
    <t>rs71759945</t>
  </si>
  <si>
    <t>chr6:33288733-33289008</t>
  </si>
  <si>
    <t>TTTCTTTAACTCCAATCACTACCTTTAAATCCCTAATACTTCCCAAAACA</t>
  </si>
  <si>
    <t>TTTCTTTAACTCCGATCGCTACCTTTAAATCCCTAATACTTCCCAAAACG</t>
  </si>
  <si>
    <t>TCAGCCCACCGTGGTCCCCAACTCATCTGCATCTGGAACCCAAACCTCCGGCGCGAGGCC[CG]CCTTGGGAAGCACTAGGGATCTAAAGGCAGCGACCGGAGTCAAAGAAATCCCCAAACCCA</t>
  </si>
  <si>
    <t>TTTCTTTGACTCCGGTCGCTGCCTTTAGATCCCTAGTGCTTCCCAAGGCG</t>
  </si>
  <si>
    <t>rs3791484</t>
  </si>
  <si>
    <t>2:239731839-239732256</t>
  </si>
  <si>
    <t>AACCCATTCRATCATATCTTCTTCAAAAAAATACTACCATTTAAAAAATC</t>
  </si>
  <si>
    <t>CTTTCCCTCTTGGCCCATTCGATCATATCTTCTTCAGAGGGATACTGCCATTTAAAAGAT[CG]ATGAACAAACGAATAAATAAATGAGTAAAGCAAGTAAAAAGAAGGAAAAATAGTTTTTAC</t>
  </si>
  <si>
    <t>GCCCATTCGATCATATCTTCTTCAGAGGGATACTGCCATTTAAAAGATCG</t>
  </si>
  <si>
    <t>AAAACAATCACTTAAACCAAAAAAATCAAAACTACAATAAACCAAACTCA</t>
  </si>
  <si>
    <t>GAAACGATCGCTTAAACCAAAAAAATCAAAACTACAATAAACCAAACTCG</t>
  </si>
  <si>
    <t>GGAGGCTGAGGCGAGACGATCGCTTGAGCCAGGGAGGTCAAGGCTGCAGTGAGCCAAGCT[CG]CGCCACTGCACTCCAGCCCGGGCGACAGAGTGAGACCCTGTCTCAAAAAAAAAAAAAACA</t>
  </si>
  <si>
    <t>GAGACGATCGCTTGAGCCAGGGAGGTCAAGGCTGCAGTGAGCCAAGCTCG</t>
  </si>
  <si>
    <t>chr3:10183305-10183941</t>
  </si>
  <si>
    <t>3:10183129-10184138</t>
  </si>
  <si>
    <t>AATTCAAAAAATTTTTTCATATCATAATAAAATACTATTTTATCCCAACA</t>
  </si>
  <si>
    <t>AATTCGAAAAATTTTTTCATATCGTAATAAAATACTATTTTATCCCAACG</t>
  </si>
  <si>
    <t>AAACCCTACCCTAATTCGGAGAGTTTTTTCATATCGTAGTGAGATGCTATTTTATCCCAA[CG]CAAAAATCGGACAGAAGTCCCTATCTCCTCACTGGACCCCTGCAAACACAGTCTACCATT</t>
  </si>
  <si>
    <t>AATTCGGAGAGTTTTTTCATATCGTAGTGAGATGCTATTTTATCCCAACG</t>
  </si>
  <si>
    <t>chr8:13133842-13134312</t>
  </si>
  <si>
    <t>RDMR</t>
  </si>
  <si>
    <t>ATTTAAACAAATAACCAATTTTAATCCAACTAATAACAAAAACAAATATC</t>
  </si>
  <si>
    <t>GAAGGTGTTCTGTGCGGTGCTTGGCACCCAGTCAGCACTCAGCAAATGTCCCCTTCCTTC[CG]ACACCTGCCCTTGCCACCAGCTGGACCAAAATTGGCCACCTGCCTAAACTTGCAATGGTT</t>
  </si>
  <si>
    <t>TTTAGGCAGGTGGCCAATTTTGGTCCAGCTGGTGGCAAGGGCAGGTGTCG</t>
  </si>
  <si>
    <t>CTACTACAAAAAAAACCACTACTTCTAACACATACCTTACACTTCAACCA</t>
  </si>
  <si>
    <t>CTACTACAAAAAAAACCACTACTTCTAACGCGTACCTTACACTTCGACCG</t>
  </si>
  <si>
    <t>AGTAGGTGAGTCCTGCTGCAGAAGGAGCCACTGCTTCTGACGCGTGCCTTGCACTTCGAC[CG]TAGCAGGCCATGATCCTCCTCAGTGTGGACTTTCCTTCTGTTGCAAGAGGGAGGCCTGGT</t>
  </si>
  <si>
    <t>CGGTCGAAGTGCAAGGCACGCGTCAGAAGCAGTGGCTCCTTCTGCAGCAG</t>
  </si>
  <si>
    <t>CAACCAACRAAATAACTATTTCTAATAAAAAAACCAATATCCAAAAATTC</t>
  </si>
  <si>
    <t>GCCACCACACCCAGCCAGCGAAATGGCTATTTCTAGTGGGAGAGCCAATATCCAAAGATT[CG]TTTGTATTCATTACAGTTATTACCAAATATATTGGCCCACTTTCTTCCTGAGGTTTTCTT</t>
  </si>
  <si>
    <t>CGAATCTTTGGATATTGGCTCTCCCACTAGAAATAGCCATTTCGCTGGCT</t>
  </si>
  <si>
    <t>chr6:30584885-30585677</t>
  </si>
  <si>
    <t>CACCATAAAAAAACACAAAAAAATAAACATAAACTACAATACTACAACCA</t>
  </si>
  <si>
    <t>CACCATAAAAAAACACAAAAAAATAAACGTAAACTACGATACTACAACCG</t>
  </si>
  <si>
    <t>ACCTGCACACGGGCCCACGCCCGCCAGCTGCGAGTCTTTCCCTCCTCCCGGCCAGAGGCA[CG]GCTGCAGCACCGCAGCCCACGCCTACCTCCTTGTGCTTCTCCATGGTGGCATACAGCTTC</t>
  </si>
  <si>
    <t>CGGCTGCAGCACCGCAGCCCACGCCTACCTCCTTGTGCTTCTCCATGGTG</t>
  </si>
  <si>
    <t>chr16:3781214-3781418</t>
  </si>
  <si>
    <t>16:3721711-3721772</t>
  </si>
  <si>
    <t>ACCAAAACCCAAAAAAAACAAAACACACACCTTTAAAAATCTTCAATACA</t>
  </si>
  <si>
    <t>ACCAAAACCCAAAAAAAACGAAACACGCGCCTTTAAAAATCTTCGATACG</t>
  </si>
  <si>
    <t>CACGCTCACGGGCAGAGGCGAGGGGCGGGGGTGATAGACCCCGGCGGCGAACAGACTTGG[CG]CACCGAAGATTCCCAAAGGCGCGTGCTCCGCTCCCTCTGGGTCCTGGCAGGCCAGGGGCG</t>
  </si>
  <si>
    <t>GCCAGGACCCAGAGGGAGCGGAGCACGCGCCTTTGGGAATCTTCGGTGCG</t>
  </si>
  <si>
    <t>chr10:97667243-97667978</t>
  </si>
  <si>
    <t>10:97657234-97657968</t>
  </si>
  <si>
    <t>10:97666656-97668094</t>
  </si>
  <si>
    <t>ACTCAAAAAAACTAAATAATTTACTCAAAATCACCTATAATCTTCTTCCC</t>
  </si>
  <si>
    <t>AATCCCCAGGATCAGGAAATGAAATGTTTCCCATAACCACCAGAAGAAAGTATGCTGGGG[CG]GGAAGAAGATCACAGGTGACCCTGAGCAAATTACTCAGCCTCTCTGAGCCCTTCATATAA</t>
  </si>
  <si>
    <t>CTCAGAGAGGCTGAGTAATTTGCTCAGGGTCACCTGTGATCTTCTTCCCG</t>
  </si>
  <si>
    <t>chr12:121734045-121735169</t>
  </si>
  <si>
    <t>AATAATTTCAAAACTAACATCTACAACTACATCTAACATAATAAAACACA</t>
  </si>
  <si>
    <t>AATAATTTCGAAACTAACGTCTACGACTACGTCTAACATAATAAAACACG</t>
  </si>
  <si>
    <t>TTTATCGCCAGAGTCCCTGAACTCTCGCTTTCTTTTTAATCCCCTGCATCGGATCACCGG[CG]TGCCCCACCATGTCAGACGCAGCCGTAGACGCCAGCTCCGAAATCACCATCAAGGACTTA</t>
  </si>
  <si>
    <t>GGTGATTTCGGAGCTGGCGTCTACGGCTGCGTCTGACATGGTGGGGCACG</t>
  </si>
  <si>
    <t>13:81162080-81162501</t>
  </si>
  <si>
    <t>ATACTAACTAAAACTTACTAACTATATAACCTTAAACAATTATAAAAAAC</t>
  </si>
  <si>
    <t>CACAGCACTCAGTGCTAGCTAGAACTTACTAGCTATGTGACCTTGGGCAATTGTGGAAGG[CG]GGATAATGCTTCCGCCTCAGGATGTCCACATCCTACTCCCTGGAACCTGTGCGTTTGTTC</t>
  </si>
  <si>
    <t>CGCCTTCCACAATTGCCCAAGGTCACATAGCTAGTAAGTTCTAGCTAGCA</t>
  </si>
  <si>
    <t>rs9563094</t>
  </si>
  <si>
    <t>chr13:52733378-52733861</t>
  </si>
  <si>
    <t>13:52732832-52734137</t>
  </si>
  <si>
    <t>TACCTACAAACCAAATATACAAAAACAAAACAAAAACAAAACCAAAAACA</t>
  </si>
  <si>
    <t>TACCTACGAACCAAATATACGAAAACGAAACGAAAACGAAACCAAAAACG</t>
  </si>
  <si>
    <t>GGCGCTGCCCTGGAGGGGGCTGGTCGTGCCGCCGGATTCCCGCGCGGGGCGGGGCTGCCC[CG]CCCTTGGCTCCGCCTCCGCCCCGTCCCCGCACACCTGGCCCGCAGGTAGCCGGCACCAGG</t>
  </si>
  <si>
    <t>TACCTGCGGGCCAGGTGTGCGGGGACGGGGCGGAGGCGGAGCCAAGGGCG</t>
  </si>
  <si>
    <t>chr17:9548389-9549616</t>
  </si>
  <si>
    <t>17:9489003-9490301</t>
  </si>
  <si>
    <t>17:9548142-9549498</t>
  </si>
  <si>
    <t>AAACCCATAAAATCTAATAAACAAAAAACCCCTACTTTACCACCTTTACA</t>
  </si>
  <si>
    <t>AAACCCGTAAAATCTAATAAACAAAAAACCCCTACTTTACCGCCTTTACG</t>
  </si>
  <si>
    <t>GACCAGGCACTTAAACCCGTAGAATCTAATAGACAGAAAGCCCCTGCTTTACCGCCTTTG[CG]CCATCCGGGTTGTCTGGCCACGCCTGGGGCGGAAGGGGCGGGGAGTAAGAGAGAGAGAAA</t>
  </si>
  <si>
    <t>AAACCCGTAGAATCTAATAGACAGAAAGCCCCTGCTTTACCGCCTTTGCG</t>
  </si>
  <si>
    <t>8:101231937-101232226</t>
  </si>
  <si>
    <t>8:101161858-101163230</t>
  </si>
  <si>
    <t>CATAAACCACCACATCCAACCTAAAACAAAATTTTTATCTCTACAATACA</t>
  </si>
  <si>
    <t>CGTAAACCACCACGTCCAACCTAAAACAAAATTTTTATCTCTACGATACG</t>
  </si>
  <si>
    <t>GCTGTTTATCAATTGTTTTATAAATATTTTTCTATGAAATCAGTAAAAAAGAAAAAAGAA[CG]CATCGTAGAGATAAAAACCTTGTTTCAGGCTGGACGTGGTGGCTCACGCCTGCAATCCCA</t>
  </si>
  <si>
    <t>CGCATCGTAGAGATAAAAACCTTGTTTCAGGCTGGACGTGGTGGCTCACG</t>
  </si>
  <si>
    <t>AAACACAAAACCACATTTAACACAAAACCAAACCCTAAAATATATAATCC</t>
  </si>
  <si>
    <t>CTTCTTGTTTTTAGGATTCCCTTTGCTTCTTCCTTTGAATTCTCTAAAATAGGCAGCTAA[CG]GATTATATACTTCAGGGTTTGGCTTTGTGCTAAATGTGGTTTTGTGTTTTGCTGTATTTC</t>
  </si>
  <si>
    <t>CGGATTATATACTTCAGGGTTTGGCTTTGTGCTAAATGTGGTTTTGTGTT</t>
  </si>
  <si>
    <t>AAAATACAATACAACTCACCAAAATAAAACCCAAAACAAAAAAACCCCCA</t>
  </si>
  <si>
    <t>AAAATACAATACGACTCACCGAAATAAAACCCAAAACAAAAAAACCCCCG</t>
  </si>
  <si>
    <t>TGCGGGCCCAGCAGAGTGCAGTGCGGCTCACCGAGGTGAGGCCCAGGGCAGGGGGACCCC[CG]GGCTCCACCAGTCCCAACGGTGGGCTGACGCTTCTTCCTCGTCCCCTCAGATCGGCCCGC</t>
  </si>
  <si>
    <t>CGGGGGTCCCCCTGCCCTGGGCCTCACCTCGGTGAGCCGCACTGCACTCT</t>
  </si>
  <si>
    <t>chr19:10220612-10221147</t>
  </si>
  <si>
    <t>19:10081494-10082864</t>
  </si>
  <si>
    <t>TAATTAATAAACACTCAAACTCATTCCACACCTTTACCATTATAAATTAC</t>
  </si>
  <si>
    <t>TATTCACTTATTGGTTGATGGGCACTCAGGCTCATTCCACACCTTTGCCATTGTGAATTG[CG]CTGCAATAAATATATGAGTGCAGGTGTCTCTTTGATGTAATGACTTCTATTTCTTTGACA</t>
  </si>
  <si>
    <t>GGTTGATGGGCACTCAGGCTCATTCCACACCTTTGCCATTGTGAATTGCG</t>
  </si>
  <si>
    <t>CAAAAAAACTAAACTAAACCCTAAAACACCCTAAAAATCATAATTTTTCA</t>
  </si>
  <si>
    <t>CGAAAAAACTAAACTAAACCCTAAAACACCCTAAAAATCGTAATTTTTCG</t>
  </si>
  <si>
    <t>GTCCGGGTAACTAATGGCAACCGGGCGGGGTGAGCCCGCTCTGCAGGAACTCCTCGACGG[CG]AAAAACTACGACTCCCAGGGTGCCCCAGGGCTTAGCCCAGCTTTCCCGCCCGCCCACTGG</t>
  </si>
  <si>
    <t>CGGGAAAGCTGGGCTAAGCCCTGGGGCACCCTGGGAGTCGTAGTTTTTCG</t>
  </si>
  <si>
    <t>chr1:27560705-27561707</t>
  </si>
  <si>
    <t>1:27433320-27434336</t>
  </si>
  <si>
    <t>1:27560649-27561347</t>
  </si>
  <si>
    <t>CAAAAACACAAAAACACATAATCCCAAAAACCAAAAACCATAACAAAACA</t>
  </si>
  <si>
    <t>CAAAAACACAAAAACGCGTAATCCCGAAAACCGAAAACCGTAACAAAACG</t>
  </si>
  <si>
    <t>AGAGCTATAACGCTCCACGGAGCCGGCAGGAGCCCCGCCCTCCCTGGGTGCCCCTGCAGC[CG]CCCTGCCACGGCTCTCGGCTCTCGGGATCACGCGTCTCTGTGTTCTTGGGGGCCCAGGAA</t>
  </si>
  <si>
    <t>CGCCCTGCCACGGCTCTCGGCTCTCGGGATCACGCGTCTCTGTGTTCTTG</t>
  </si>
  <si>
    <t>11:58354815-58355069</t>
  </si>
  <si>
    <t>ATAAATAAATAAACTACCTCAACTCTAACAAAATAAACAACTTCAACATC</t>
  </si>
  <si>
    <t>TCCACCTGAACATAGATGAATAAACTGCCTCAACTCTGGCAAAATAAGCAACTTCAACAT[CG]CTTCAAGTGGTCAGTGGTATTTCTGTCCCAAAACAGCTGTAGCATCTGACTCATTTTTAA</t>
  </si>
  <si>
    <t>TAGATGAATAAACTGCCTCAACTCTGGCAAAATAAGCAACTTCAACATCG</t>
  </si>
  <si>
    <t>ATAAATTTTAACATCAAAAATTATAATTCAAACACTCTACTTTTTAATCA</t>
  </si>
  <si>
    <t>ATAAATTTTAACATCAAAAATTATAATTCGAACACTCTACTTTTTAATCG</t>
  </si>
  <si>
    <t>TTAAAGATAAAGTCATTTAGGGTTTTACTGAGTATGTAAAGACTCAAAAATGAAAATGTC[CG]ACTAAAAAGCAGAGTGTCCGAACCATAACTTTTGATGCCAAAACTCATGCAACTACCTCA</t>
  </si>
  <si>
    <t>ATGAGTTTTGGCATCAAAAGTTATGGTTCGGACACTCTGCTTTTTAGTCG</t>
  </si>
  <si>
    <t>rs62243411</t>
  </si>
  <si>
    <t>TAACCCTTAATCATATTTATTTATTTATCCCAAAACAAAATCTCACCCCA</t>
  </si>
  <si>
    <t>TAACCCTTAATCATATTTATTTATTTATCCCGAAACAAAATCTCACCCCG</t>
  </si>
  <si>
    <t>AACCTAATAATTTGACCCTTGGTCATGTTTATTTATTTATCCCGAGACAGAGTCTCACCC[CG]TCACCCAGGCCGGAGTGCAATGGTGCAATCTTATCTCACTGCAACCTCAGCCTCCCAAGT</t>
  </si>
  <si>
    <t>CGGGGTGAGACTCTGTCTCGGGATAAATAAATAAACATGACCAAGGGTCA</t>
  </si>
  <si>
    <t>chr6:33239326-33240099</t>
  </si>
  <si>
    <t>AACATCATACAAAAACATATCATCATCTAAACCCTTAATATTCACCTCCA</t>
  </si>
  <si>
    <t>AACGTCGTACAAAAACGTATCGTCATCTAAACCCTTAATATTCACCTCCG</t>
  </si>
  <si>
    <t>CCCGTTGTTGGCAGCGTCGTGCAAAGGCGTGTCGTCATCTAGGCCCTTGGTGTTCACCTC[CG]CACCTGCAGCCAGCAGCTGCTTCGCGACGTCGTAGTAGCCCCGGTTACAGGCCTCGTGCA</t>
  </si>
  <si>
    <t>AGCGTCGTGCAAAGGCGTGTCGTCATCTAGGCCCTTGGTGTTCACCTCCG</t>
  </si>
  <si>
    <t>chr16:89352528-89352825</t>
  </si>
  <si>
    <t>16:87882297-87883124</t>
  </si>
  <si>
    <t>CAACTTTTCTAACTTCCTAAACCTACTCTTACTAAAAAATCTATACACTC</t>
  </si>
  <si>
    <t>TCAGACACAATCTAACCCAATGAGTCAAAGCAACAGAGTGGTGACAGAGGAAAAGCCTAT[CG]AGTGCACAGATCTCTCAGCAAGAGCAGGCCCAGGAAGTCAGAAAAGCTGAGTGGTGGGAA</t>
  </si>
  <si>
    <t>CGAGTGCACAGATCTCTCAGCAAGAGCAGGCCCAGGAAGTCAGAAAAGCT</t>
  </si>
  <si>
    <t>AAACTAAAACTCAAAAAAATTAACCATTCCAACAAACAAAACTAAAATTC</t>
  </si>
  <si>
    <t>TACAGGTGAAGAAACTGAGGCTCAGGGAAGTTAGCCATTCCAGCAGGCAGAGCTAGGATT[CG]AACCCAGCTCTGTCTTATTTCAAAGTCTGCCTTCTTCATGGAGCCCTAGTTTAACTGCAT</t>
  </si>
  <si>
    <t>AACTGAGGCTCAGGGAAGTTAGCCATTCCAGCAGGCAGAGCTAGGATTCG</t>
  </si>
  <si>
    <t>ATACATAACCAAATAAACTACAAAATCAACAAACCAACAACCTAAACCCA</t>
  </si>
  <si>
    <t>ATACGTAACCAAATAAACTACGAAATCGACAAACCAACGACCTAAACCCG</t>
  </si>
  <si>
    <t>GGGCAACCAGGGGTGCGTGGCCAGATGGGCTGCGGGGTCGGCAGACCAGCGACCTGAGCC[CG]CCAGCGCCGGGCCCCCCGTCACCATGAGGTTGGGGTTCAGGCCGTTAGGAGCACAGCTGG</t>
  </si>
  <si>
    <t>CGGGCTCAGGTCGCTGGTCTGCCGACCCCGCAGCCCATCTGGCCACGCAC</t>
  </si>
  <si>
    <t>rs60530083</t>
  </si>
  <si>
    <t>chr7:5413745-5414210</t>
  </si>
  <si>
    <t>7:5383569-5383705</t>
  </si>
  <si>
    <t>AAAAATATCACCATCACTTCTAACAATAAACAATAACTCCAAAAACCACA</t>
  </si>
  <si>
    <t>AAAAATATCGCCATCGCTTCTAACAATAAACGATAACTCCAAAAACCACG</t>
  </si>
  <si>
    <t>CTGAGCTTTCTGGAAGGTGTCGCCATCGCTTCTAACAGTGAGCGGTGACTCCAGAAACCA[CG]GGCATGGGCCTCAGCAGGGGCCTGGAGGCACCGATGGTGGAGAGGCCGGAAAGGGGTGGC</t>
  </si>
  <si>
    <t>GAAGGTGTCGCCATCGCTTCTAACAGTGAGCGGTGACTCCAGAAACCACG</t>
  </si>
  <si>
    <t>chr19:3697837-3698378</t>
  </si>
  <si>
    <t>19:3648852-3649378</t>
  </si>
  <si>
    <t>19:3698061-3698822</t>
  </si>
  <si>
    <t>AATTATTTACCACATTCTCAAAACTATTTCTCACCTCCCATTATACAACA</t>
  </si>
  <si>
    <t>AATTATTTACCGCATTCTCGAAACTATTTCTCACCTCCCGTTATACAACG</t>
  </si>
  <si>
    <t>CCTATAATTTAAAATTATTTGCCGCATTCTCGGGGCTGTTTCTCACCTCCCGTTGTGCAA[CG]GCTTTCTCGTCTTCACAGACACATGGGCAGCCATCTCTGTCCCTTGTCACCAGCGGTGGG</t>
  </si>
  <si>
    <t>AATTATTTGCCGCATTCTCGGGGCTGTTTCTCACCTCCCGTTGTGCAACG</t>
  </si>
  <si>
    <t>rs4994384</t>
  </si>
  <si>
    <t>16:29112485-29112558</t>
  </si>
  <si>
    <t>CTACCTTATCTATTTTCTCCACTAAACAAAACTAAAACTAAAAAAAACAC</t>
  </si>
  <si>
    <t>AGGCTCTGAGGCAGGGGGTTCAGACCCTCTCGCCTCGGGCTCCTGCTGGCTGGCCCCACA[CG]TGCCCCCTCCAGCCCCAGCCCTGCTCAGTGGAGAAAACAGATAAGGCAGGAAATGTGGCC</t>
  </si>
  <si>
    <t>CGTGCCCCCTCCAGCCCCAGCCCTGCTCAGTGGAGAAAACAGATAAGGCA</t>
  </si>
  <si>
    <t>TATAATAAACTTAAATACCAACCTTATCCACAAAACCACATACTTCTCCA</t>
  </si>
  <si>
    <t>TATAATAAACTTAAATACCAACCTTATCCGCGAAACCACGTACTTCTCCG</t>
  </si>
  <si>
    <t>CGCCCGGTAGAGTGTGATGAACTTGGATGCCAGCCTTGTCCGCGGGACCACGTACTTCTC[CG]TAAATTCACCCTTGTCCAGTTGCTGTCTACCTTCTGCCATCAGAACGCAGTTAATGAACG</t>
  </si>
  <si>
    <t>CGGAGAAGTACGTGGTCCCGCGGACAAGGCTGGCATCCAAGTTCATCACA</t>
  </si>
  <si>
    <t>3:12556667-12556831</t>
  </si>
  <si>
    <t>CACACTAACTACAAAAAATTCCAAAACTTCTCCAATCTACCTAACACCCA</t>
  </si>
  <si>
    <t>CGCGCTAACTACAAAAAATTCCAAAACTTCTCCAATCTACCTAACACCCG</t>
  </si>
  <si>
    <t>AGGCCGTGCTCCTCCTCCTCCTCCTGGAAAGGGTAGAAAGAGTCGTCCCAGGCGATGCTG[CG]GGTGTCAGGCAGACTGGAGAAGTCCTGGAACTCTTTGTAGTCAGCGCGGTCCTCCTCGAC</t>
  </si>
  <si>
    <t>CGGGTGTCAGGCAGACTGGAGAAGTCCTGGAACTCTTTGTAGTCAGCGCG</t>
  </si>
  <si>
    <t>chr11:49914943-49915372</t>
  </si>
  <si>
    <t>11:49871589-49871936</t>
  </si>
  <si>
    <t>CTTATTCCATATTAAATCTAACRCTCTCAATATCCAAACTCRACTACRAC</t>
  </si>
  <si>
    <t>GTCCCTAAGGCCTTATTCCATGTTGAATCTGACGCTCTCAATGTCCAGGCTCGGCTGCGG[CG]TGGGGACCGAAAAGGGGCGGGGTGGGTCGGACGGCAGTTTAATTACGTCCCCGGGAACTG</t>
  </si>
  <si>
    <t>CGCCGCAGCCGAGCCTGGACATTGAGAGCGTCAGATTCAACATGGAATAA</t>
  </si>
  <si>
    <t>chr10:115614373-115615056</t>
  </si>
  <si>
    <t>high-CpG:115604342-115604621</t>
  </si>
  <si>
    <t>10:115604298-115605073</t>
  </si>
  <si>
    <t>10:115613584-115615233</t>
  </si>
  <si>
    <t>CTAATAAACACACTACTAAAACAAATTACACACTTCCAAAAACAACTACA</t>
  </si>
  <si>
    <t>CTAATAAACGCGCTACTAAAACAAATTACGCGCTTCCGAAAACAACTACG</t>
  </si>
  <si>
    <t>TCTGGTACCCGCCCTCGTACCTGGCGCATCTGGGCCTCGGCGGCGCCGCCCTCCTGCCTT[CG]CAGCTGCTCCCGGAAGCGCGCAACCTGCTCCAGCAGCGCGTCCACTAGGGACGGCGCGGC</t>
  </si>
  <si>
    <t>CGCAGCTGCTCCCGGAAGCGCGCAACCTGCTCCAGCAGCGCGTCCACTAG</t>
  </si>
  <si>
    <t>rs74548850</t>
  </si>
  <si>
    <t>chr4:2757653-2758010</t>
  </si>
  <si>
    <t>4:2727482-2728246</t>
  </si>
  <si>
    <t>4:2756910-2758712</t>
  </si>
  <si>
    <t>AAAATCATAAACATCAAATATAAACTTATCACTATAATAATCTCATAACA</t>
  </si>
  <si>
    <t>AAAATCATAAACGTCAAATATAAACTTATCGCTATAATAATCTCGTAACG</t>
  </si>
  <si>
    <t>GTCCACGGCACGGAAAGGAGATTCGATTCACAAATCTGTTACCCGGACATTTTTATTCAT[CG]CCACGAGATCATTACAGCGACAAGCCCACATCTGACGTTTATGATCTTGTTCGCTTTGCC</t>
  </si>
  <si>
    <t>CGCCACGAGATCATTACAGCGACAAGCCCACATCTGACGTTTATGATCTT</t>
  </si>
  <si>
    <t>15:93514000-93514158</t>
  </si>
  <si>
    <t>AATCAAACAATTTCAAACTCCCAACCTAAAATAATCCACCTACCTTACCA</t>
  </si>
  <si>
    <t>AATCAAACGATTTCGAACTCCCAACCTAAAATAATCCACCTACCTTACCG</t>
  </si>
  <si>
    <t>AAAAGTGTAACTTTGAGACCTGGCGTGGTGGCTCATGCCTGTAATCCCAGCACTTTGGGA[CG]GCAAGGCAGGTGGATCACCTCAGGCTGGGAGTTCGAAACCGCCTGACCAACATGGAGAAA</t>
  </si>
  <si>
    <t>CGGCAAGGCAGGTGGATCACCTCAGGCTGGGAGTTCGAAACCGCCTGACC</t>
  </si>
  <si>
    <t>ACACAAAATCTAATAAAAAATAACATCCACAAACACTTTACCCCTCAACA</t>
  </si>
  <si>
    <t>ACACAAAATCTAATAAAAAATAACGTCCGCAAACGCTTTACCCCTCAACG</t>
  </si>
  <si>
    <t>CTCCGTGGAAGGGCACGCCACCTCGCCGATGAGATTCACCCAGACCCTTGACCGAGCATC[CG]CTGAGGGGTAAAGCGCCTGCGGACGCTATTTCCCATCAGATTTTGTGCTTCCTGTGAGCG</t>
  </si>
  <si>
    <t>CGCTGAGGGGTAAAGCGCCTGCGGACGCTATTTCCCATCAGATTTTGTGC</t>
  </si>
  <si>
    <t>chr13:112320824-112321129</t>
  </si>
  <si>
    <t>13:111118584-111119441</t>
  </si>
  <si>
    <t>CCAATAAAACAACAAACAAAACAAAAATTCCCACCTTTAAACATCATACA</t>
  </si>
  <si>
    <t>CCAATAAAACAACGAACGAAACAAAAATTCCCGCCTTTAAACGTCGTACG</t>
  </si>
  <si>
    <t>CGCGCGCGCGCGCTTCCGCAGCGTGCGTGCGTGCGAGTGTGCGTGTGAGCGAGGTGCGCG[CG]CACGACGCCCAAAGGCGGGAACTCCTGTCCCGCCCGCTGCCTCATTGGTCCGACCTTTCT</t>
  </si>
  <si>
    <t>CCAATGAGGCAGCGGGCGGGACAGGAGTTCCCGCCTTTGGGCGTCGTGCG</t>
  </si>
  <si>
    <t>chr4:24585435-24586175</t>
  </si>
  <si>
    <t>4:24194282-24195451</t>
  </si>
  <si>
    <t>4:24584763-24586695</t>
  </si>
  <si>
    <t>ATTAATAATCCAATATAAAATTCAACAAAAAAATCCACAACAACTAAAAC</t>
  </si>
  <si>
    <t>ACTGGCTCATGGTTGATAGTCCAATATGAGGTTCAACAAGAGGATCCACAGCAGCTGGGG[CG]GCAGCAAGTTGCACGGCAGCAGGTGGTCTGACAGCAGAGTGGACGGCAGCAGCTGGACAC</t>
  </si>
  <si>
    <t>CGCCCCAGCTGCTGTGGATCCTCTTGTTGAACCTCATATTGGACTATCAA</t>
  </si>
  <si>
    <t>TAATTATTCTCAAAAACTCCTTCCCTTTACCTACTTCTTTCATTTAAAAC</t>
  </si>
  <si>
    <t>AGAGCGGAGATTGGTTGTTCTCAGGGGCTCCTTCCCTTTGCCTGCTTCTTTCATTTGGGA[CG]CCAGACCTTGACCTGGAAGTGAGGTCACTATTGGGCAGTGGAGTGTGAGAAAGGACTTTG</t>
  </si>
  <si>
    <t>GGTTGTTCTCAGGGGCTCCTTCCCTTTGCCTGCTTCTTTCATTTGGGACG</t>
  </si>
  <si>
    <t>ATTCTAAATTCAAATTACCTCRAAAATCCCAATTAAAAATACRCTCTCRC</t>
  </si>
  <si>
    <t>TCCGCTGTAGTGTTCTGAGTTCAAGTTGCCTCGGAAGTCCCAGTTGGGGATACGCTCTCG[CG]CACCAGGTACGCCTGGTGTTTCTTTGTGGTTTTTCGGATTCTTTTTGGGGAGTGCGGGGA</t>
  </si>
  <si>
    <t>CGCGAGAGCGTATCCCCAACTGGGACTTCCGAGGCAACTTGAACTCAGAA</t>
  </si>
  <si>
    <t>chr6:30710307-30712440</t>
  </si>
  <si>
    <t>6:30819474-30820419</t>
  </si>
  <si>
    <t>6:30710361-30712511</t>
  </si>
  <si>
    <t>ATCTAACAAAATCATAATTTCCAACAACACATACCATAACCTCCAAAACA</t>
  </si>
  <si>
    <t>ATCTAACGAAATCGTAATTTCCAACGACACATACCGTAACCTCCAAAACG</t>
  </si>
  <si>
    <t>GCTGGCCTACGAGTCTGACGGGATCGTGGTTTCCAACGACACATACCGTGACCTCCAAGG[CG]AGCGGCAGGAGTGGAAGCGCTTCATCGAGGAGCGGCTGCTCATGTACTCCTTCGTCAATG</t>
  </si>
  <si>
    <t>CGCCTTGGAGGTCACGGTATGTGTCGTTGGAAACCACGATCCCGTCAGAC</t>
  </si>
  <si>
    <t>1:37719845-37719986</t>
  </si>
  <si>
    <t>ACAATCTAAAATAACATAAAAACAAAAAACCACACAAATCAAAAAAAACA</t>
  </si>
  <si>
    <t>ACAATCTAAAATAACATAAAAACAAAAAACCGCGCAAATCGAAAAAAACG</t>
  </si>
  <si>
    <t>CACCCTCCACCCACCAAGCCTGTCTTCCCCTTCGTGGTTTCTCCAGCCCCACCCTCACAC[CG]TCCTCCTCGATCTGCGCGGCTTCCTGCCTCCATGCCACTCCAGACTGCACCGGCATGGCA</t>
  </si>
  <si>
    <t>GCAGTCTGGAGTGGCATGGAGGCAGGAAGCCGCGCAGATCGAGGAGGACG</t>
  </si>
  <si>
    <t>rs41302417</t>
  </si>
  <si>
    <t>ATCTCAAAAATTAATACTCCTTTACTAAATCATCTCCAACAAAAAATCAC</t>
  </si>
  <si>
    <t>GCTGAAGCCTTGTCTCAGAGGTTAGTGCTCCTTTGCTGAATCATCTCCAGCAAGAAATCA[CG]TGACTCAGGGTCTACTCAGGTGAAGTCGGCACCCTTGTCTTTGAGCTCACACAGGTGGCT</t>
  </si>
  <si>
    <t>TCTCAGAGGTTAGTGCTCCTTTGCTGAATCATCTCCAGCAAGAAATCACG</t>
  </si>
  <si>
    <t>TTTAATTTTACAAAACTCTAAATCCAATCAATATTACCAAAAATTAAATC</t>
  </si>
  <si>
    <t>GTTCTGGTGCTTTTGGTTTTACAAAGCTCTGGATCCAATCAGTGTTGCCAAAGATTGGAT[CG]TATCTTCTCTAGAAGCTTTTTGTAAGTTTCTTATGTTCATTATGTCACTTCCCCCTCCCT</t>
  </si>
  <si>
    <t>CGATCCAATCTTTGGCAACACTGATTGGATCCAGAGCTTTGTAAAACCAA</t>
  </si>
  <si>
    <t>rs75019456</t>
  </si>
  <si>
    <t>AAAAACCTCTACCATTACTATAATAACTAAACCAACACAAACAACCTACA</t>
  </si>
  <si>
    <t>AAAAACCTCTACCGTTACTATAATAACTAAACCAACGCGAACGACCTACG</t>
  </si>
  <si>
    <t>TCCGCCCGCAAGGAAAGCAGGCATAGGACACCGTCGAACCACCACTCCCACGAGGCTCTG[CG]CAGGCCGCTCGCGTTGGCTCAGTTACCATAGCAACGGCAGAGGTCCCTCGCTCTTGCCGT</t>
  </si>
  <si>
    <t>CGCAGGCCGCTCGCGTTGGCTCAGTTACCATAGCAACGGCAGAGGTCCCT</t>
  </si>
  <si>
    <t>rs41271379</t>
  </si>
  <si>
    <t>chr3:113775147-113775582</t>
  </si>
  <si>
    <t>3:115257648-115258593</t>
  </si>
  <si>
    <t>3:113774713-113776209</t>
  </si>
  <si>
    <t>CTATTATAAACRAATAAACRAAATCTAAATACATCCTACCTTCAATTCTC</t>
  </si>
  <si>
    <t>CTCAAAAAGCTGAACAGAGAATTACCAAGTCATCCGCAGTCCCACTGGCAGGCATATACC[CG]AGAACTGAAGGCAGGATGCACCCAGATCCCGTCCACCCGTTCACAACAGCTGAAAGGTGA</t>
  </si>
  <si>
    <t>TGTTGTGAACGGGTGGACGGGATCTGGGTGCATCCTGCCTTCAGTTCTCG</t>
  </si>
  <si>
    <t>rs56217926</t>
  </si>
  <si>
    <t>7:150718464-150718689</t>
  </si>
  <si>
    <t>AAAACCATAAATACCACAATCAACCAACCATAAAACAAAACTTACTAACA</t>
  </si>
  <si>
    <t>AAAACCGTAAATACCGCAATCGACCAACCATAAAACGAAACTTACTAACG</t>
  </si>
  <si>
    <t>CGAGGCGGGGGAGGGGCCGTGAGTGCCGCAGTCGGCCAGCCATGGAGCGGAGCTTGCTGG[CG]GCGAGGCCGCGGCGACAAGGTAGCCACCCCCGCAGCATGCCTCGACCGCGGTCCGCAGCT</t>
  </si>
  <si>
    <t>GGGGCCGTGAGTGCCGCAGTCGGCCAGCCATGGAGCGGAGCTTGCTGGCG</t>
  </si>
  <si>
    <t>chr6:33244677-33245554</t>
  </si>
  <si>
    <t>6:33352687-33353910</t>
  </si>
  <si>
    <t>6:33244505-33246488</t>
  </si>
  <si>
    <t>CCAAAAAACAAAAACACCTACACTCCTCTATCAATACAATCTTATAACCA</t>
  </si>
  <si>
    <t>CCAAAAAACAAAAACGCCTACGCTCCTCTATCAATACGATCTTATAACCG</t>
  </si>
  <si>
    <t>TCCACAGTACATCGACGCCATCAGCAACAAGCAGGGCGAGCTGGAGAATTACGTGTCCGA[CG]GCTACAAGACCGCACTGACAGAGGAGCGCAGGCGCTTCTGCTTCCTGGTGGAGAAGCAGT</t>
  </si>
  <si>
    <t>CGGCTACAAGACCGCACTGACAGAGGAGCGCAGGCGCTTCTGCTTCCTGG</t>
  </si>
  <si>
    <t>chr17:79077317-79077518</t>
  </si>
  <si>
    <t>17:76688289-76688507</t>
  </si>
  <si>
    <t>CAAAACTACTTACCAACCAACACAAATTCTAAATAAATATAAACTCAACA</t>
  </si>
  <si>
    <t>CGAAACTACTTACCGACCAACGCGAATTCTAAATAAATATAAACTCGACG</t>
  </si>
  <si>
    <t>GCGGGCGGGAACCGGGGCTGCTTGCCGGCCAGCGCGAGTTCTGGGTGGGTGTGGGCTCGG[CG]GGCCCCACACTCTGAGCGGCCGGCCGGCTCTGCCGGCCCTGGGCAATGAGGGGCTTAGCA</t>
  </si>
  <si>
    <t>CGGGGCTGCTTGCCGGCCAGCGCGAGTTCTGGGTGGGTGTGGGCTCGGCG</t>
  </si>
  <si>
    <t>7:80609009-80609375</t>
  </si>
  <si>
    <t>TATTACCCAAAACACATAAAAAAATAAAACACAAAAAATACAATACACCA</t>
  </si>
  <si>
    <t>TATTACCCAAAACACATAAAAAAATAAAACACGAAAAATACAATACGCCG</t>
  </si>
  <si>
    <t>TCAGGCCTCGAGTATTGCCCAAGGCACATGGGGGAGTGAGGCACGGGGGATACAGTGCGC[CG]TGGAGGTCACACTGGAGTTCTCCCCTCCCTGGAGAGGGATGAGTGACTGGGTCCACACGG</t>
  </si>
  <si>
    <t>CGGCGCACTGTATCCCCCGTGCCTCACTCCCCCATGTGCCTTGGGCAATA</t>
  </si>
  <si>
    <t>CATAAACAACTACAATATATCACTAATTAACCCAACTCCTTAAAATTTCC</t>
  </si>
  <si>
    <t>GCCATTAGAACCATGAGCAACTACAGTGTGTCACTGGTTGGCCCAGCTCCTTGGGGTTTC[CG]GCTGCAGGGCGGTAAGGATTTCAACATGCCTCTGACAATCTCTAGTGTAAGTAAACTTTA</t>
  </si>
  <si>
    <t>ATGAGCAACTACAGTGTGTCACTGGTTGGCCCAGCTCCTTGGGGTTTCCG</t>
  </si>
  <si>
    <t>chr4:95372801-95373535</t>
  </si>
  <si>
    <t>low-CpG:95595502-95595528</t>
  </si>
  <si>
    <t>AAAAATCTCTAATTTATTCCTAACATCTTCTTACCATCATAACACCACCC</t>
  </si>
  <si>
    <t>TGGGGGGGTAGTAAAACTCCTTAGGCTGATTGCTTAGGGGTCTCTGCATGTGATAAATGC[CG]GGTGGTGTTATGATGGTAAGAAGATGTCAGGAATAAACCAGAGACCTCCCTGCAGATGCC</t>
  </si>
  <si>
    <t>CGGGTGGTGTTATGATGGTAAGAAGATGTCAGGAATAAACCAGAGACCTC</t>
  </si>
  <si>
    <t>ACAAAAAACCAAAAAACCAAACAAAAACAAACAAACTACTAAAAAAACCA</t>
  </si>
  <si>
    <t>ACGAAAAACCGAAAAACCGAACGAAAACGAACGAACTACTAAAAAAACCG</t>
  </si>
  <si>
    <t>CATGGCGGGAGGGCGGGAGGCCGGGAGGCCGGGCGGGAGCGGGCGGGCTGCTGGAGGGGC[CG]GGGACCCTCGGGGCTGACGCGGCCTGTGGCCTCTGTTGTTACAGCTGCTCGGTAGTCTGC</t>
  </si>
  <si>
    <t>CGGCCCCTCCAGCAGCCCGCCCGCTCCCGCCCGGCCTCCCGGCCTCCCGC</t>
  </si>
  <si>
    <t>chr17:34842308-34842930</t>
  </si>
  <si>
    <t>17:31916334-31917183</t>
  </si>
  <si>
    <t>17:34841747-34843189</t>
  </si>
  <si>
    <t>CTCTACTCTACCACTCACAAACTCTATAACCTTAAAAAATTCACTCAACA</t>
  </si>
  <si>
    <t>CTCTACTCTACCGCTCGCAAACTCTATAACCTTAAAAAATTCACTCAACG</t>
  </si>
  <si>
    <t>CTGCACCCCTGTCTCTGCTCTGCCGCTCGCAAGCTCTGTGACCTTGGGGAATTCACTCAA[CG]TTCCTGAGCCTCCATTTCCTTCTCTGTAGAATGGGGATGACGGCAGCAGTGACATCACAG</t>
  </si>
  <si>
    <t>CTCTGCTCTGCCGCTCGCAAGCTCTGTGACCTTGGGGAATTCACTCAACG</t>
  </si>
  <si>
    <t>12:123763454-123763714</t>
  </si>
  <si>
    <t>CAAAAACAAAAAACACCAACTAAAATATATACTCCTAATAAATAACACCA</t>
  </si>
  <si>
    <t>CGAAAACGAAAAACGCCGACTAAAATATATACTCCTAATAAATAACACCG</t>
  </si>
  <si>
    <t>TGTGTTTGCGAGCGGGAGCGAGGGGCGCCGGCTGGGGTGTGTGCTCCTGGTGAGTGACAC[CG]AGGGGAAGGCGGGCGGGTCGGCGGGCGGGGGCAGCCTGCGAGGGGCGGGAGTGTCCCTGC</t>
  </si>
  <si>
    <t>CGGTGTCACTCACCAGGAGCACACACCCCAGCCGGCGCCCCTCGCTCCCG</t>
  </si>
  <si>
    <t>chr2:201171200-201172492</t>
  </si>
  <si>
    <t>high-CpG:200879212-200880239</t>
  </si>
  <si>
    <t>2:200879330-200880781</t>
  </si>
  <si>
    <t>2:201171118-201171598</t>
  </si>
  <si>
    <t>TCTTACTAAACATAACATCCTCAAAATAACCTACATCAAAACCTCATACA</t>
  </si>
  <si>
    <t>TCTTACTAAACATAACGTCCTCAAAATAACCTACGTCAAAACCTCGTACG</t>
  </si>
  <si>
    <t>GAACTGTTTAGAAAGAGGAAAAGGCAGGCACCACAATAGAATATGACTCAGCCATGAAAA[CG]CACGAGGCTCTGACGCAGGCCACCTTGAGGACGTCATGCTCAGTAAGAGAAGCCAGACAA</t>
  </si>
  <si>
    <t>CGCACGAGGCTCTGACGCAGGCCACCTTGAGGACGTCATGCTCAGTAAGA</t>
  </si>
  <si>
    <t>chr19:3452458-3452738</t>
  </si>
  <si>
    <t>AAAAAAATTAAAACTAATCATTTAACTCTTACCAAAAATCATTCCACCCA</t>
  </si>
  <si>
    <t>AAAAAAATTAAAACTAATCATTTAACTCTTACCGAAAATCGTTCCGCCCG</t>
  </si>
  <si>
    <t>GGAACCACGGTCAGAAAGGTTAGGACTGATCATTTGGCTCTTGCCGGAAATCGTTCCGCC[CG]GTGAGGTTTCGGCGTGAGACCCGAGGAGGGCGGGGAAGAGGCGTGACGGAGATTCCTGAG</t>
  </si>
  <si>
    <t>CGGGCGGAACGATTTCCGGCAAGAGCCAAATGATCAGTCCTAACCTTTCT</t>
  </si>
  <si>
    <t>chr5:102455553-102455990</t>
  </si>
  <si>
    <t>5:102483314-102484375</t>
  </si>
  <si>
    <t>5:102455334-102456510</t>
  </si>
  <si>
    <t>TTCTATAACRTAAATAAAATAAAACAACACCCAACACACAAACCATACCC</t>
  </si>
  <si>
    <t>CTGGCATGTTTCCTCCTGCTGCAGGCGTGCTCAGGAAGTGCTGTGTGTGCATGGCGCCCG[CG]GGCATGGCCTGTGTGCTGGGTGCTGTTTTACTTCACTCACGTCATAGAATCGCAGACAGC</t>
  </si>
  <si>
    <t>TCTATGACGTGAGTGAAGTAAAACAGCACCCAGCACACAGGCCATGCCCG</t>
  </si>
  <si>
    <t>rs758929</t>
  </si>
  <si>
    <t>chr7:157202370-157203125</t>
  </si>
  <si>
    <t>7:156893134-156893754</t>
  </si>
  <si>
    <t>ACACCTACAAACAAAAAAACATTAATCAAAAACTATCACACACATCCACC</t>
  </si>
  <si>
    <t>CCTCACACTGGACACCTGCAAACAGAGAGACATTGGTCAGAAACTGTCACACACATCCAC[CG]TTTCTCTCACTCATATCCACACACACTAAATCTCTCTACTTTTCCATGATTCACCTTCTA</t>
  </si>
  <si>
    <t>CGGTGGATGTGTGTGACAGTTTCTGACCAATGTCTCTCTGTTTGCAGGTG</t>
  </si>
  <si>
    <t>low-CpG:105762984-105763250</t>
  </si>
  <si>
    <t>AAAAAACATACAACTACAAAAAAACCTTCAAAACTCTAAAATCCTCCACA</t>
  </si>
  <si>
    <t>AAAAAACGTACAACTACGAAAAAACCTTCGAAACTCTAAAATCCTCCACG</t>
  </si>
  <si>
    <t>GAGAGTGCGTGGAGGAGACGTGCAGCTACGAGGAGGCCTTCGAGGCTCTGGAGTCCTCCA[CG]GCTACGGTGAGCCTGGGCTGCTCGGACGGTGCCGGGGCCTCAGACCGGGCCCAACTCTAG</t>
  </si>
  <si>
    <t>AGGAGACGTGCAGCTACGAGGAGGCCTTCGAGGCTCTGGAGTCCTCCACG</t>
  </si>
  <si>
    <t>11:46697872-46698016</t>
  </si>
  <si>
    <t>TTACACATAAAATCAACACAAAAACTTATATAATAAATAAAATAATCACA</t>
  </si>
  <si>
    <t>TTACGCATAAAATCGACACAAAAACTTATATAATAAATAAAATAATCACG</t>
  </si>
  <si>
    <t>CAGCGGACGCAGTTGCGCATGAAGTCGACACAGAGGCTTGTGTAGTAAGTAGGGTAGTCA[CG]GAGGTGGCTGACGTGTGCAGATGACACGAAATCCACAGAACGCGCCAGGACCCGGCGTGC</t>
  </si>
  <si>
    <t>TTGCGCATGAAGTCGACACAGAGGCTTGTGTAGTAAGTAGGGTAGTCACG</t>
  </si>
  <si>
    <t>rs57252690</t>
  </si>
  <si>
    <t>chr1:45120237-45120723</t>
  </si>
  <si>
    <t>1:44892882-44893310</t>
  </si>
  <si>
    <t>CAAATTCTAAAAAAATTATAACTACAAACRTTTCATTATTTCCTCCCTAC</t>
  </si>
  <si>
    <t>GTTGACAGTGCCGTATATTGTCATACATCGTGGTTCTAAGAGGGTAATGTGTACTGACTC[CG]CAGGGAGGAAACAATGAAACGCCTGTAGTTACAATCTTCCCAGAATTTGCCCTACATGTC</t>
  </si>
  <si>
    <t>CGCAGGGAGGAAACAATGAAACGCCTGTAGTTACAATCTTCCCAGAATTT</t>
  </si>
  <si>
    <t>CCTAAACTCCRTAAACCCACAAAAAACRCTCAAACAATCCTAAATAATAC</t>
  </si>
  <si>
    <t>GGAGGGGTGGAGGAACGGGGCTTGGGGAACTGTCCCAAGGGCCTCCCCGGCTGATCTCTC[CG]CACCACCTAGGACTGCCTGAGCGCCCCCTGTGGGTCCACGGAGCCCAGGAGACGCGTTTG</t>
  </si>
  <si>
    <t>CGCACCACCTAGGACTGCCTGAGCGCCCCCTGTGGGTCCACGGAGCCCAG</t>
  </si>
  <si>
    <t>chr10:98479725-98480487</t>
  </si>
  <si>
    <t>10:98479321-98480070</t>
  </si>
  <si>
    <t>ATAAATCAAAAACTCRAAACCCRTAAAAAACAATACCAAAACAAAAAACC</t>
  </si>
  <si>
    <t>GCGCCCCGACGACGGCGCTTGGCTCCCATGCGCTCCGGTGCAGCGCCCCGGGCCCGGCCC[CG]GCCCCCTGCCCTGGCACTGCCCCCCACGGGCCCCGAGTCCCTGACCCACTTCCCCTTCAG</t>
  </si>
  <si>
    <t>TGGGTCAGGGACTCGGGGCCCGTGGGGGGCAGTGCCAGGGCAGGGGGCCG</t>
  </si>
  <si>
    <t>chr19:10542662-10543120</t>
  </si>
  <si>
    <t>19:10403409-10404145</t>
  </si>
  <si>
    <t>ACTTATTCTCCAAAACCACCAACTACTCATAAATAAAAACAATACACACA</t>
  </si>
  <si>
    <t>ACTTATTCTCCAAAACCACCAACTACTCGTAAATAAAAACGATACGCGCG</t>
  </si>
  <si>
    <t>GCGTGGCCCGGAACTTGTTCTCCAAGGCCACCAGCTGCTCGTAGGTGAAGGCGGTGCGCG[CG]CGCCGCGGCTTGGCGCAGTTGGGCTCCAGGCGCCGGCGCCTGGGACGCGGGGAGCCGGGG</t>
  </si>
  <si>
    <t>ACTTGTTCTCCAAGGCCACCAGCTGCTCGTAGGTGAAGGCGGTGCGCGCG</t>
  </si>
  <si>
    <t>chr10:126135809-126138896</t>
  </si>
  <si>
    <t>10:126125696-126126866</t>
  </si>
  <si>
    <t>TTTTCACAAAACACRACTAACACRTTTCACAATAAAAACCAACAAATACC</t>
  </si>
  <si>
    <t>ATGTAACGTCTGCCTTAGAGCCATGACCGAAACTTGATATTTTTTTCTTTCATGAGTGTC[CG]GCATCTGCTGGTCTTCATTGTGAAACGTGCCAGTCGTGCTTTGTGAAAAATAACAAAGTG</t>
  </si>
  <si>
    <t>CGGCATCTGCTGGTCTTCATTGTGAAACGTGCCAGTCGTGCTTTGTGAAA</t>
  </si>
  <si>
    <t>chr21:45177520-45177727</t>
  </si>
  <si>
    <t>CRTTCCTTCCTAACTCAATAAAAACATCTCAACTTTTATATAAATCTTCC</t>
  </si>
  <si>
    <t>CTAGACCACCCCGTTCCTTCCTGACTCAATAAGAGCATCTCAGCTTTTATATAAATCTTC[CG]GGTAAGATTTCATTTGAACAAAAGAATCTGCCCTTAGAAAGGGTTTGCAAGTAACTGGAT</t>
  </si>
  <si>
    <t>GTTCCTTCCTGACTCAATAAGAGCATCTCAGCTTTTATATAAATCTTCCG</t>
  </si>
  <si>
    <t>AACAACATTTCTCAAAACATAAACTAAAAACCACTTTCATCAACATTACC</t>
  </si>
  <si>
    <t>TCCAATTCATTAAATCCAAAGCAGGTCTGAGGAATCTGCCGTTAATTAAACACACTCCCA[CG]GCAATGCTGATGAAAGTGGTCTTCAGCTCATGCTTTGAGAAATGCTGCTCCACAGTTTTC</t>
  </si>
  <si>
    <t>CGGCAATGCTGATGAAAGTGGTCTTCAGCTCATGCTTTGAGAAATGCTGC</t>
  </si>
  <si>
    <t>AATCAATCACATACATTTCTAAAAACAATAACCTCTACTACTAAACACCA</t>
  </si>
  <si>
    <t>AATCGATCGCATACATTTCTAAAAACGATAACCTCTACTACTAAACGCCG</t>
  </si>
  <si>
    <t>CTCCTCGGCGTACGGTCCTCCCCTGACCCCTCCTTCCACCCGCCGAGAGGATGCGCTCCC[CG]GCGCCCAGCAGCAGAGGCCACCGCTCCCAGAAATGCATGCGACCGATCCCCTTCTCCCGG</t>
  </si>
  <si>
    <t>CGGCGCCCAGCAGCAGAGGCCACCGCTCCCAGAAATGCATGCGACCGATC</t>
  </si>
  <si>
    <t>chr6:126111537-126112480</t>
  </si>
  <si>
    <t>high-CpG:126153475-126153962</t>
  </si>
  <si>
    <t>6:126153173-126154221</t>
  </si>
  <si>
    <t>ATCCCAACATTTATTCACTCTTTTATACTATCTCCAATACRAAAAACCTC</t>
  </si>
  <si>
    <t>CATCTTCTCTCATCCCAACATTTGTTCACTCTTTTATGCTGTCTCCAGTGCGAAAGACCT[CG]GGGAAATAAAAAGATCCTTCAAATAATATACCCTTCTCAGTCTTCCAGGTTATGTAATAC</t>
  </si>
  <si>
    <t>TCCCAACATTTGTTCACTCTTTTATGCTGTCTCCAGTGCGAAAGACCTCG</t>
  </si>
  <si>
    <t>chr1:202857683-202858394</t>
  </si>
  <si>
    <t>CCACATCCATAACTCTATCATTAAAATTTAACTCTTTAAAAAAACTACCC</t>
  </si>
  <si>
    <t>TAAGAGGAAGCCCACATCCATGGCTCTGTCATTGGAGTTTAACTCTTTGGGGAAACTACC[CG]CAAACCTCTTAGCCAAAGGCAGTCCATTAAACCTACCCACTCATTCAGAGGATTCCCTTT</t>
  </si>
  <si>
    <t>CGGGTAGTTTCCCCAAAGAGTTAAACTCCAATGACAGAGCCATGGATGTG</t>
  </si>
  <si>
    <t>CTCCTAAAACAAACRTCCAATTTCAACAACRTTCAAAAAAATCTCCTCCC</t>
  </si>
  <si>
    <t>TTTTCAAGGCACTTTTCCAAAGAGTTTGTGGGGGTGGAGTGGGAAGCGGTGAGACCTCCG[CG]GGAGGAGACTTTCCTGAACGCTGTTGAAATTGGACGCTTGCCTTAGGAGGTGGATAGGTG</t>
  </si>
  <si>
    <t>TCCTAAGGCAAGCGTCCAATTTCAACAGCGTTCAGGAAAGTCTCCTCCCG</t>
  </si>
  <si>
    <t>chr7:45960137-45961347</t>
  </si>
  <si>
    <t>7:45928388-45928814</t>
  </si>
  <si>
    <t>TACTTTAAAATACAAAACCACCTATAAATCAATTACCATTATCAACACCC</t>
  </si>
  <si>
    <t>GAAACACAGCCTAAAGGGTTTCTGGGATCTGGGAGGTGAGACAGTAGTCCTGGTATTCTC[CG]GGTGTTGACAATGGTAACTGACTCACAGGTGGCCTTGTATCTCAAAGCATCAGGGGGTCA</t>
  </si>
  <si>
    <t>CGGGTGTTGACAATGGTAACTGACTCACAGGTGGCCTTGTATCTCAAAGC</t>
  </si>
  <si>
    <t>CCATAATTTTAACATAAACAACCTCCATTATACTCCCTTCCTAAAAACCA</t>
  </si>
  <si>
    <t>CCGTAATTTTAACATAAACGACCTCCATTATACTCCCTTCCTAAAAACCG</t>
  </si>
  <si>
    <t>TGGACACACTGAGGAAGACCCCCCACGAGTGGGAACCCCCTGGAAGGAACACACCGGCCC[CG]GCCCCCAGGAAGGGAGCACAATGGAGGCCGCTCATGCTAAAACCACGGAGGAATGTTTGG</t>
  </si>
  <si>
    <t>CCGTGGTTTTAGCATGAGCGGCCTCCATTGTGCTCCCTTCCTGGGGGCCG</t>
  </si>
  <si>
    <t>rs75273069</t>
  </si>
  <si>
    <t>chr16:28890954-28891868</t>
  </si>
  <si>
    <t>CAAAAAAAACTATACCTACTATACATCAAAAACATATATAAACCAAACRC</t>
  </si>
  <si>
    <t>GACCTTAGGTAATCCGCCCGCCTCGGCCCCCCAAAGTGCTGTGATTACAGGATGTGCCAC[CG]CGCCTGGCCCACACATGCTTCTGATGTACAGCAGGCACAGCCCCTTCTGCACTTACGACA</t>
  </si>
  <si>
    <t>CGCGCCTGGCCCACACATGCTTCTGATGTACAGCAGGCACAGCCCCTTCT</t>
  </si>
  <si>
    <t>chr15:41836145-41836612</t>
  </si>
  <si>
    <t>AAACACAAAAATTATAAAATATTTAAACAAAACACCTACACAAAACAACA</t>
  </si>
  <si>
    <t>AAACGCAAAAATTATAAAATATTTAAACGAAACGCCTACGCAAAACAACG</t>
  </si>
  <si>
    <t>CCCGGCGATAGAAGCCGAGCGGCAACGACGAAGTGATTATAAAGCCTCCGCCCCGCGCGC[CG]CTGCCCTGCGCAGGCGCTTCGCTCAAACACCTCACAACCCTTGCGCCCCGGTCTAGGAGT</t>
  </si>
  <si>
    <t>GGGCGCAAGGGTTGTGAGGTGTTTGAGCGAAGCGCCTGCGCAGGGCAGCG</t>
  </si>
  <si>
    <t>chr1:33429531-33430513</t>
  </si>
  <si>
    <t>high-CpG:33202947-33203120</t>
  </si>
  <si>
    <t>1:33202063-33203173</t>
  </si>
  <si>
    <t>1:33429286-33431260</t>
  </si>
  <si>
    <t>ACCTCATCTCTTTTATATACTACATAAACTATTTTCTTACCATCTAAATC</t>
  </si>
  <si>
    <t>CAACAAGGGGCGCATTCTTCCCCGGCTCCTCAGCCTCATACATCCCATTGTTCCCGGGGC[CG]ATTCAGATGGCAAGAAAACAGCCTATGCAGCACATAAAAGAGATGAGGCAAAAATGAAAA</t>
  </si>
  <si>
    <t>CCTCATCTCTTTTATGTGCTGCATAGGCTGTTTTCTTGCCATCTGAATCG</t>
  </si>
  <si>
    <t>1:3132394-3132534</t>
  </si>
  <si>
    <t>AATCACCAACAATCACTAAATCAAACTCTACCTAAATTAACCTAAAACCA</t>
  </si>
  <si>
    <t>AATCGCCAACGATCGCTAAATCAAACTCTACCTAAATTAACCTAAAACCG</t>
  </si>
  <si>
    <t>CAGCAACAAGGCCAGAAGAAGCAAGCTGGGAGGCAGAGGTGGATGTGTTGGGGCTGAGAC[CG]GCTCCAGGCTAACCCAGGCAGAGTCTGATTCAGCGATCGCTGGCGACTCCTCAGGACTGT</t>
  </si>
  <si>
    <t>CGGCTCCAGGCTAACCCAGGCAGAGTCTGATTCAGCGATCGCTGGCGACT</t>
  </si>
  <si>
    <t>17:132746-133119</t>
  </si>
  <si>
    <t>CRTTATTAAACAATTAAATCCRAACAACCAAACAACTCTTACTAAACACC</t>
  </si>
  <si>
    <t>CTCCACAAACTCGTTATTAAGCAGTTGGATCCGGGCAACCAGGCAACTCTTGCTGGACAC[CG]TGTAGCGCCGGGTGCGTTTCAGTTTCAACCCAAATGGCAGTGGCATCTTCTTCTTTCTTC</t>
  </si>
  <si>
    <t>CGGTGTCCAGCAAGAGTTGCCTGGTTGCCCGGATCCAACTGCTTAATAAC</t>
  </si>
  <si>
    <t>chr14:89017660-89017972</t>
  </si>
  <si>
    <t>14:88086418-88086751</t>
  </si>
  <si>
    <t>AAAAAAACCAACAACAAACCCAAAAAACAACCTTACTACAATAATAATTC</t>
  </si>
  <si>
    <t>TGTGTGCATAGAAAAAAGCCAGCAACAGACCCAAAAAACAACCTTGCTGCAGTAATAATT[CG]GTGTGGTTTGGAAATAGTTGGTGAAATCGATTTTTGATGCCATCTGAATTAGCTTAAAAA</t>
  </si>
  <si>
    <t>AAAAAGCCAGCAACAGACCCAAAAAACAACCTTGCTGCAGTAATAATTCG</t>
  </si>
  <si>
    <t>chr4:6988305-6989373</t>
  </si>
  <si>
    <t>ACAAAAAAAAACTAAAACTATTCAACTACAAAATAAATCCTCACTACCCA</t>
  </si>
  <si>
    <t>ACGAAAAAAAACTAAAACTATTCGACTACAAAATAAATCCTCGCTACCCG</t>
  </si>
  <si>
    <t>GGAATGGGGAGGACGGGAGGGAGCTGGGACTGTTCGGCTGCAGGGTGAGTCCTCGCTGCC[CG]CTGAGTCGGAGAAGATGCATTTGGGGCCCTTTTCCCCCCTCTCAGGGATGGCTTCTCAGC</t>
  </si>
  <si>
    <t>CGGGCAGCGAGGACTCACCCTGCAGCCGAACAGTCCCAGCTCCCTCCCGT</t>
  </si>
  <si>
    <t>chr19:13346962-13347346</t>
  </si>
  <si>
    <t>ACACTAACTCTAAACACAAAAATTTCTAAAAACCAAAAATAATAATAACA</t>
  </si>
  <si>
    <t>ACGCTAACTCTAAACGCAAAAATTTCTAAAAACCAAAAATAATAATAACG</t>
  </si>
  <si>
    <t>ATCCTCTTGCCGCTCACACTGGCCGAGGTCCGATGCAGCAGGCTCCGAAGATCATACAGA[CG]CCATTACCACTCTTGGCTCCCAGAAACCTCTGCGCCCAGAGCTAGCGCCTACGACCCGGA</t>
  </si>
  <si>
    <t>CGCCATTACCACTCTTGGCTCCCAGAAACCTCTGCGCCCAGAGCTAGCGC</t>
  </si>
  <si>
    <t>chr11:94706291-94707060</t>
  </si>
  <si>
    <t>11:94345972-94346527</t>
  </si>
  <si>
    <t>11:94706089-94707204</t>
  </si>
  <si>
    <t>ATTTACATATAAAAAAACTAAAATCCAAAAAACCCAAAATCACATAATTC</t>
  </si>
  <si>
    <t>TGAAAGGCAGCTAAGGGAACAGGAAAGATCACTGGCATCTAGTCCTAGTTCAATTATGGA[CG]AACCATGTGATCTTGGGCCTCCTGGACCTCAGTTTCCTCATATGCAAATGCTAGGGTTGG</t>
  </si>
  <si>
    <t>TTTGCATATGAGGAAACTGAGGTCCAGGAGGCCCAAGATCACATGGTTCG</t>
  </si>
  <si>
    <t>ATTTCAATAACACAATAAAAACTACAACCACCRACCCCCATAAAAACCTC</t>
  </si>
  <si>
    <t>ACTTCAGCGAACAAAAAACGTCCTGCCCCGAAGGAGAACACAAGAGTGGGGCACGTGATC[CG]AGGCCCTCATGGGGGCCGGTGGCTGCAGCCTTTACTGTGCTATTGAAATGAAATAGTTAA</t>
  </si>
  <si>
    <t>TTTCAATAGCACAGTAAAGGCTGCAGCCACCGGCCCCCATGAGGGCCTCG</t>
  </si>
  <si>
    <t>rs75560029</t>
  </si>
  <si>
    <t>10:131572209-131572260</t>
  </si>
  <si>
    <t>ATAACATTCATTTTACAATACTTTACATCTACTTTAATAACCTATTTTAC</t>
  </si>
  <si>
    <t>AGCTGTGCCAAGCATATTAACACTGAGTGAACAGGAATGTGTCACTTTATGGTACTGTAA[CG]TAAAATAGGCTACTAAAGTAGATGCAAAGCACTGCAAAATGAATGCTACATATCAGTTCC</t>
  </si>
  <si>
    <t>TAGCATTCATTTTGCAGTGCTTTGCATCTACTTTAGTAGCCTATTTTACG</t>
  </si>
  <si>
    <t>rs7952260</t>
  </si>
  <si>
    <t>TCTAATTTTTTAATCACCCTAAAATCTATATACTTATCCTACCAAACTCC</t>
  </si>
  <si>
    <t>CCATGTATCCAAATTGTTCCTTTTTTCCAGAATAATATGTTACAATGTGGGAGATTATCC[CG]GAGCCTGGTAGGATAAGTACATAGACTTCAGGGTGACCAAAAAATCAGAATAAATGTTGG</t>
  </si>
  <si>
    <t>CTGATTTTTTGGTCACCCTGAAGTCTATGTACTTATCCTACCAGGCTCCG</t>
  </si>
  <si>
    <t>TATACCCCTAATAAACTCTATATTACTATAAAAAATCACCCAAACTAAAC</t>
  </si>
  <si>
    <t>TTCAAATGATCCACCTGCTTCGGCCTCCCAAAGTGCTGAGATTACAGGCGTGAGCCACTG[CG]CCCAGCCTGGGTGATTCTTTACAGTAACACAGAGTCTATCAGGGGCACAACAGGGGCAGG</t>
  </si>
  <si>
    <t>CGCCCAGCCTGGGTGATTCTTTACAGTAACACAGAGTCTATCAGGGGCAC</t>
  </si>
  <si>
    <t>AACAATTACRACAATTATCCCTAAACAAACATTTACATCCAACTAAACAC</t>
  </si>
  <si>
    <t>CAGGCTGTGAACAGGAAGAGGGCAGGGTGAGCACCCGCTGCCCTAGCCTGGGGAGGCACG[CG]TGCCCAGCTGGATGCAAATGTTTGCTCAGGGACAACTGTCGCAACTGCTCTTCTCCCTTC</t>
  </si>
  <si>
    <t>GCAGTTGCGACAGTTGTCCCTGAGCAAACATTTGCATCCAGCTGGGCACG</t>
  </si>
  <si>
    <t>chr14:103394397-103397070</t>
  </si>
  <si>
    <t>14:102469734-102470032</t>
  </si>
  <si>
    <t>CAAACACCAAAAATAACCAAAAAAAACACCAAAAACAAATAAAAACAACA</t>
  </si>
  <si>
    <t>CAAACGCCGAAAATAACCGAAAAAAACGCCGAAAACAAATAAAAACAACG</t>
  </si>
  <si>
    <t>GGCCAGGACTGAACCCAACTCTCGACCAACTCCCGGCAGCAAAACTAAGCACCCTACTTC[CG]TTGTCCCCACCTGTTCCCGGCGTCCCCTTCGGCTACTCCCGGCGTTTGCGCAAGCGGTCC</t>
  </si>
  <si>
    <t>CAAACGCCGGGAGTAGCCGAAGGGGACGCCGGGAACAGGTGGGGACAACG</t>
  </si>
  <si>
    <t>chr2:120124241-120125287</t>
  </si>
  <si>
    <t>high-CpG:119840780-119840889</t>
  </si>
  <si>
    <t>2:119840455-119841757</t>
  </si>
  <si>
    <t>2:120124201-120124732</t>
  </si>
  <si>
    <t>AAAAAAACTCCRCTAAAATAAAAAAATACAAATACTCCCAACAAAAAAAC</t>
  </si>
  <si>
    <t>TCAAGTTGGAAAGAGGAACTCCGCTAAAATAAGAAAATACAAATGCTCCCAGCAGAGGGG[CG]TCCAGAGAGTCGCGGGCCTGGGAACGGGCCTGGGTCCTCGCGAGCATGCCTGGCCCGCAT</t>
  </si>
  <si>
    <t>CGCCCCTCTGCTGGGAGCATTTGTATTTTCTTATTTTAGCGGAGTTCCTC</t>
  </si>
  <si>
    <t>chr2:47167858-47168978</t>
  </si>
  <si>
    <t>2:47021363-47022815</t>
  </si>
  <si>
    <t>AACAAAACACAACACTCAAAACACAAACCTAAAACTAACCAAATAAACCA</t>
  </si>
  <si>
    <t>AACGAAACACAACGCTCAAAACGCAAACCTAAAACTAACCAAATAAACCG</t>
  </si>
  <si>
    <t>TGTGGCTCCGGAGACGAGGCACAGCGCTCAGGGCGCAGGCCTGGGGCTGACCAGGTGAAC[CG]ACTGGGTTCTGCCCCGGAGTCCTTCAGGTTCCCCTCGGTAGTGCCCTGTCCCCCTGTCCC</t>
  </si>
  <si>
    <t>CGGTTCACCTGGTCAGCCCCAGGCCTGCGCCCTGAGCGCTGTGCCTCGTC</t>
  </si>
  <si>
    <t>chr1:229567206-229570684</t>
  </si>
  <si>
    <t>1:227636054-227637262</t>
  </si>
  <si>
    <t>TTAAAAATTTATAACTAATATCTAACACATAAAAAACACTCTTATTAAAC</t>
  </si>
  <si>
    <t>GTAAAAACCATAGGCATGGGTGAGATTATCTAACAATTATGTTAGTGAAATAATAGTAAA[CG]TCTAATAAGAGTGTTTTCTATGTGCCAGACACTAGTTACAAATCCTTAATATATTAACTC</t>
  </si>
  <si>
    <t>CGTCTAATAAGAGTGTTTTCTATGTGCCAGACACTAGTTACAAATCCTTA</t>
  </si>
  <si>
    <t>AATCAAAACATTAAACTCCACTATATCCACCACTATAACCAAATAACACA</t>
  </si>
  <si>
    <t>AATCAAAACATTAAACTCCACTATATCCGCCGCTATAACCGAATAACACG</t>
  </si>
  <si>
    <t>TGAGCTCCATGGCCACTCACAGCTGTAGCCAGGAGGAAGTGGAAGGGCAGGAACTCAAGC[CG]TGTTACTCGGTCACAGCGGCGGATACAGTGGAGCTCAATGCCCTGATTGTCATAGATGTG</t>
  </si>
  <si>
    <t>AATCAGGGCATTGAGCTCCACTGTATCCGCCGCTGTGACCGAGTAACACG</t>
  </si>
  <si>
    <t>chr6:33256539-33256973</t>
  </si>
  <si>
    <t>TAAACATAACTAAAAAACTAACATCTATCTAACTTAAAAAATATCACCAC</t>
  </si>
  <si>
    <t>CAGAGCACTTTAGCAGATGTGGTTTCAAAGTAAAGGCCTCCTCCCCCACCCCTTAGGCCC[CG]TGGTGACATTTCCCAAGTCAGACAGATGTCAGCTTCCCAGCCATGCCCAGGACGTCCTAT</t>
  </si>
  <si>
    <t>GGGCATGGCTGGGAAGCTGACATCTGTCTGACTTGGGAAATGTCACCACG</t>
  </si>
  <si>
    <t>RAATCTAATCTAATCTAATCAATCATCTCTCCRACTAACAAATCCCTAAC</t>
  </si>
  <si>
    <t>AGCGGGGCTCCGGATCTAATCTGATCTAATCAGTCATCTCTCCGGCTGGCAGGTCCCTGG[CG]CAGGGAGAGGATGCTGTTGTGGTTACTGCAGGATCCAGCATCTTTCCCAGGCAGAGGCAG</t>
  </si>
  <si>
    <t>CGCCAGGGACCTGCCAGCCGGAGAGATGACTGATTAGATCAGATTAGATC</t>
  </si>
  <si>
    <t>CTTACTATAAAAAACACCAACACCTCCTACTAACCAAATTCCAAAAAACC</t>
  </si>
  <si>
    <t>GGGATTACAGGCATGAGCCACCGCGCGTGGCCTGTAATTGTTATTAATCCTGTGAGTCTC[CG]GCTTTCTGGAACTTGGCCAGCAGGAGGTGTTGGTGTTTTTCACAGCAAGAAGGAAGGGCG</t>
  </si>
  <si>
    <t>CGGCTTTCTGGAACTTGGCCAGCAGGAGGTGTTGGTGTTTTTCACAGCAA</t>
  </si>
  <si>
    <t>chr12:111842938-111844392</t>
  </si>
  <si>
    <t>12:111840662-111841496</t>
  </si>
  <si>
    <t>Fisher Ratio
AOD vs HC</t>
    <phoneticPr fontId="1"/>
  </si>
  <si>
    <t>Fisher Ratio
LOD vs HC</t>
    <phoneticPr fontId="1"/>
  </si>
  <si>
    <t>TYPE_OF_GENE</t>
  </si>
  <si>
    <t>DB_XREF</t>
  </si>
  <si>
    <t>BIOLOGICAL_PROCESS_GOID</t>
  </si>
  <si>
    <t>BIOLOGICAL_PROCESS_GOTERM</t>
  </si>
  <si>
    <t>CELLULAR_COMPONENT_GOID</t>
  </si>
  <si>
    <t>CELLULAR_COMPONENT_GOTERM</t>
  </si>
  <si>
    <t>MOLECULAR_FUNCTION_GOID</t>
  </si>
  <si>
    <t>MOLECULAR_FUNCTION_GOTERM</t>
  </si>
  <si>
    <t>KEGG_PATHWAY</t>
  </si>
  <si>
    <t>protein-coding</t>
  </si>
  <si>
    <t>HGNC:1090|MIM:113810|Ensembl:ENSG00000151914|HPRD:00222|Vega:OTTHUMG00000014913</t>
  </si>
  <si>
    <t>GO:0000226 // GO:0007010 // GO:0007050 // GO:0007155 // GO:0007229 // GO:0007409 // GO:0008090 // GO:0009611 // GO:0030011 // GO:0030198 // GO:0031110 // GO:0031122 // GO:0031581 // GO:0045104 // GO:0045104 // GO:0045104 // GO:0048870</t>
  </si>
  <si>
    <t>microtubule cytoskeleton organization // cytoskeleton organization // cell cycle arrest // cell adhesion // integrin-mediated signaling pathway // axonogenesis // retrograde axon cargo transport // response to wounding // maintenance of cell polarity // extracellular matrix organization // regulation of microtubule polymerization or depolymerization // cytoplasmic microtubule organization // hemidesmosome assembly // intermediate filament cytoskeleton organization // intermediate filament cytoskeleton organization // intermediate filament cytoskeleton organization // cell motility</t>
  </si>
  <si>
    <t>GO:0005604 // GO:0005634 // GO:0005635 // GO:0005737 // GO:0005737 // GO:0005789 // GO:0005829 // GO:0005882 // GO:0005925 // GO:0005938 // GO:0009925 // GO:0015629 // GO:0015629 // GO:0015629 // GO:0015630 // GO:0016021 // GO:0016023 // GO:0030018 // GO:0030018 // GO:0030056 // GO:0030056 // GO:0030424 // GO:0030424 // GO:0031252 // GO:0031673 // GO:0035371 // GO:0045111 // GO:0060053 // GO:0070062</t>
  </si>
  <si>
    <t>basement membrane // nucleus // nuclear envelope // cytoplasm // cytoplasm // endoplasmic reticulum membrane // cytosol // intermediate filament // focal adhesion // cell cortex // basal plasma membrane // actin cytoskeleton // actin cytoskeleton // actin cytoskeleton // microtubule cytoskeleton // integral component of membrane // cytoplasmic membrane-bounded vesicle // Z disc // Z disc // hemidesmosome // hemidesmosome // axon // axon // cell leading edge // H zone // microtubule plus-end // intermediate filament cytoskeleton // neurofilament cytoskeleton // extracellular vesicular exosome</t>
  </si>
  <si>
    <t>GO:0003779 // GO:0005178 // GO:0005509 // GO:0005515 // GO:0008022 // GO:0042803 // GO:0051010</t>
  </si>
  <si>
    <t>actin binding // integrin binding // calcium ion binding // protein binding // protein C-terminus binding // protein homodimerization activity // microtubule plus-end binding</t>
  </si>
  <si>
    <t>-</t>
  </si>
  <si>
    <t>HGNC:18018|MIM:607570|Ensembl:ENSG00000108406|HPRD:06346|Vega:OTTHUMG00000179401</t>
  </si>
  <si>
    <t>GO:0006200</t>
  </si>
  <si>
    <t>ATP catabolic process</t>
  </si>
  <si>
    <t>GO:0003676 // GO:0005524 // GO:0008026</t>
  </si>
  <si>
    <t>nucleic acid binding // ATP binding // ATP-dependent helicase activity</t>
  </si>
  <si>
    <t>HGNC:12785|MIM:604663|Ensembl:ENSG00000115596|HPRD:05233|Vega:OTTHUMG00000133082</t>
  </si>
  <si>
    <t>GO:0001658 // GO:0009798 // GO:0010628 // GO:0016055 // GO:0030182 // GO:0030182 // GO:0042475 // GO:0045165 // GO:0045893 // GO:0060684 // GO:0061303 // GO:0070172 // GO:0071300 // GO:0072079</t>
  </si>
  <si>
    <t>branching involved in ureteric bud morphogenesis // axis specification // positive regulation of gene expression // Wnt signaling pathway // neuron differentiation // neuron differentiation // odontogenesis of dentin-containing tooth // cell fate commitment // positive regulation of transcription, DNA-templated // epithelial-mesenchymal cell signaling // cornea development in camera-type eye // positive regulation of tooth mineralization // cellular response to retinoic acid // nephron tubule formation</t>
  </si>
  <si>
    <t>GO:0005576 // GO:0005578 // GO:0005615 // GO:0005788 // GO:0005796 // GO:0005886 // GO:0009986</t>
  </si>
  <si>
    <t>extracellular region // proteinaceous extracellular matrix // extracellular space // endoplasmic reticulum lumen // Golgi lumen // plasma membrane // cell surface</t>
  </si>
  <si>
    <t>GO:0005109</t>
  </si>
  <si>
    <t>frizzled binding</t>
  </si>
  <si>
    <t>Wnt signaling pathway // Hedgehog signaling pathway // Hippo signaling pathway // Melanogenesis // HTLV-I infection // Pathways in cancer // Proteoglycans in cancer // Basal cell carcinoma</t>
  </si>
  <si>
    <t>HGNC:28473|MIM:614919|HPRD:12823</t>
  </si>
  <si>
    <t>GO:0006184 // GO:0006915 // GO:0010941 // GO:0032543 // GO:0042254 // GO:0043457</t>
  </si>
  <si>
    <t>GTP catabolic process // apoptotic process // regulation of cell death // mitochondrial translation // ribosome biogenesis // regulation of cellular respiration</t>
  </si>
  <si>
    <t>GO:0005739 // GO:0031314</t>
  </si>
  <si>
    <t>mitochondrion // extrinsic component of mitochondrial inner membrane</t>
  </si>
  <si>
    <t>GO:0003924 // GO:0005515 // GO:0005525 // GO:0044822</t>
  </si>
  <si>
    <t>GTPase activity // protein binding // GTP binding // poly(A) RNA binding</t>
  </si>
  <si>
    <t>HGNC:23423|MIM:610630|MIM:610631|Ensembl:ENSG00000204179|HPRD:10898|Vega:OTTHUMG00000018094|Vega:OTTHUMG00000018151</t>
  </si>
  <si>
    <t>GO:0035335</t>
  </si>
  <si>
    <t>peptidyl-tyrosine dephosphorylation</t>
  </si>
  <si>
    <t>GO:0005634 // GO:0005737 // GO:0005815 // GO:0005874</t>
  </si>
  <si>
    <t>nucleus // cytoplasm // microtubule organizing center // microtubule</t>
  </si>
  <si>
    <t>GO:0004725</t>
  </si>
  <si>
    <t>protein tyrosine phosphatase activity</t>
  </si>
  <si>
    <t>HGNC:6984|MIM:154270|HPRD:01103</t>
  </si>
  <si>
    <t>GO:0006108 // GO:0055114</t>
  </si>
  <si>
    <t>malate metabolic process // oxidation-reduction process</t>
  </si>
  <si>
    <t>GO:0005739 // GO:0005759 // GO:0043231</t>
  </si>
  <si>
    <t>mitochondrion // mitochondrial matrix // intracellular membrane-bounded organelle</t>
  </si>
  <si>
    <t>GO:0004471 // GO:0008948 // GO:0009055 // GO:0046872 // GO:0051287</t>
  </si>
  <si>
    <t>malate dehydrogenase (decarboxylating) (NAD+) activity // oxaloacetate decarboxylase activity // electron carrier activity // metal ion binding // NAD binding</t>
  </si>
  <si>
    <t>Pyruvate metabolism // Carbon metabolism</t>
  </si>
  <si>
    <t>HGNC:13399|MIM:611294</t>
  </si>
  <si>
    <t>GO:0006351 // GO:0031018 // GO:0045944</t>
  </si>
  <si>
    <t>transcription, DNA-templated // endocrine pancreas development // positive regulation of transcription from RNA polymerase II promoter</t>
  </si>
  <si>
    <t>GO:0005634 // GO:0005667</t>
  </si>
  <si>
    <t>nucleus // transcription factor complex</t>
  </si>
  <si>
    <t>GO:0000977 // GO:0001228</t>
  </si>
  <si>
    <t>RNA polymerase II regulatory region sequence-specific DNA binding // RNA polymerase II transcription regulatory region sequence-specific DNA binding transcription factor activity involved in positive regulation of transcription</t>
  </si>
  <si>
    <t>HGNC:5201|MIM:604846|Ensembl:ENSG00000136720|HPRD:07274|Vega:OTTHUMG00000153542</t>
  </si>
  <si>
    <t>GO:0001525 // GO:0005975 // GO:0006024 // GO:0015015 // GO:0030203 // GO:0044281 // GO:0048286 // GO:0048666 // GO:0060716</t>
  </si>
  <si>
    <t>angiogenesis // carbohydrate metabolic process // glycosaminoglycan biosynthetic process // heparan sulfate proteoglycan biosynthetic process, enzymatic modification // glycosaminoglycan metabolic process // small molecule metabolic process // lung alveolus development // neuron development // labyrinthine layer blood vessel development</t>
  </si>
  <si>
    <t>GO:0000139 // GO:0005887</t>
  </si>
  <si>
    <t>Golgi membrane // integral component of plasma membrane</t>
  </si>
  <si>
    <t>GO:0008146 // GO:0017095</t>
  </si>
  <si>
    <t>sulfotransferase activity // heparan sulfate 6-O-sulfotransferase activity</t>
  </si>
  <si>
    <t>Glycosaminoglycan biosynthesis - heparan sulfate / heparin</t>
  </si>
  <si>
    <t>HGNC:23421|Ensembl:ENSG00000172731|HPRD:14314|Vega:OTTHUMG00000018407</t>
  </si>
  <si>
    <t>ncRNA</t>
  </si>
  <si>
    <t>HGNC:35364|MIM:614155|miRBase:MI0006433</t>
  </si>
  <si>
    <t>HGNC:17073|MIM:605370|Ensembl:ENSG00000145819|HPRD:05643|Vega:OTTHUMG00000059705</t>
  </si>
  <si>
    <t>GO:0007264 // GO:0007399 // GO:0030036 // GO:0032321 // GO:0046847 // GO:0051056</t>
  </si>
  <si>
    <t>small GTPase mediated signal transduction // nervous system development // actin cytoskeleton organization // positive regulation of Rho GTPase activity // filopodium assembly // regulation of small GTPase mediated signal transduction</t>
  </si>
  <si>
    <t>GO:0005575 // GO:0005829 // GO:0005856 // GO:0005925</t>
  </si>
  <si>
    <t>cellular_component // cytosol // cytoskeleton // focal adhesion</t>
  </si>
  <si>
    <t>GO:0005100 // GO:0005515 // GO:0005543 // GO:0008093 // GO:0017124</t>
  </si>
  <si>
    <t>Rho GTPase activator activity // protein binding // phospholipid binding // cytoskeletal adaptor activity // SH3 domain binding</t>
  </si>
  <si>
    <t>HGNC:20731|MIM:610863|HPRD:09973</t>
  </si>
  <si>
    <t>GO:0006112 // GO:0007165 // GO:0008219 // GO:0021762 // GO:0044281 // GO:0071377</t>
  </si>
  <si>
    <t>energy reserve metabolic process // signal transduction // cell death // substantia nigra development // small molecule metabolic process // cellular response to glucagon stimulus</t>
  </si>
  <si>
    <t>GO:0005765 // GO:0005886 // GO:0070062</t>
  </si>
  <si>
    <t>lysosomal membrane // plasma membrane // extracellular vesicular exosome</t>
  </si>
  <si>
    <t>GO:0004871 // GO:0032403</t>
  </si>
  <si>
    <t>signal transducer activity // protein complex binding</t>
  </si>
  <si>
    <t>Ras signaling pathway // Chemokine signaling pathway // PI3K-Akt signaling pathway // Circadian entrainment // Retrograde endocannabinoid signaling // Glutamatergic synapse // Cholinergic synapse // Serotonergic synapse // GABAergic synapse // Dopaminergic synapse // Morphine addiction // Alcoholism</t>
  </si>
  <si>
    <t>HGNC:14480|MIM:611835|Ensembl:ENSG00000082515|HPRD:14748|Vega:OTTHUMG00000130190</t>
  </si>
  <si>
    <t>GO:0006412</t>
  </si>
  <si>
    <t>translation</t>
  </si>
  <si>
    <t>GO:0005739 // GO:0015934</t>
  </si>
  <si>
    <t>mitochondrion // large ribosomal subunit</t>
  </si>
  <si>
    <t>GO:0003735 // GO:0044822</t>
  </si>
  <si>
    <t>structural constituent of ribosome // poly(A) RNA binding</t>
  </si>
  <si>
    <t>Ribosome</t>
  </si>
  <si>
    <t>HGNC:2428|MIM:603437|Ensembl:ENSG00000060138|HPRD:10347|Vega:OTTHUMG00000168409</t>
  </si>
  <si>
    <t>GO:0000122 // GO:0001701 // GO:0006351 // GO:0007283 // GO:0008584 // GO:0009409 // GO:0009566 // GO:0043066 // GO:0046622 // GO:0048642 // GO:0060546 // GO:0070935 // GO:0071356 // GO:0071474 // GO:1902219 // GO:2000767</t>
  </si>
  <si>
    <t>negative regulation of transcription from RNA polymerase II promoter // in utero embryonic development // transcription, DNA-templated // spermatogenesis // male gonad development // response to cold // fertilization // negative regulation of apoptotic process // positive regulation of organ growth // negative regulation of skeletal muscle tissue development // negative regulation of necroptotic process // 3'-UTR-mediated mRNA stabilization // cellular response to tumor necrosis factor // cellular hyperosmotic response // negative regulation of intrinsic apoptotic signaling pathway in response to osmotic stress // positive regulation of cytoplasmic translation</t>
  </si>
  <si>
    <t>GO:0005634 // GO:0005737 // GO:0005844 // GO:0005923 // GO:0048471</t>
  </si>
  <si>
    <t>nucleus // cytoplasm // polysome // tight junction // perinuclear region of cytoplasm</t>
  </si>
  <si>
    <t>GO:0000977 // GO:0001227 // GO:0003690 // GO:0003697 // GO:0003700 // GO:0003714 // GO:0003730 // GO:0017048 // GO:0044822</t>
  </si>
  <si>
    <t>RNA polymerase II regulatory region sequence-specific DNA binding // RNA polymerase II transcription regulatory region sequence-specific DNA binding transcription factor activity involved in negative regulation of transcription // double-stranded DNA binding // single-stranded DNA binding // sequence-specific DNA binding transcription factor activity // transcription corepressor activity // mRNA 3'-UTR binding // Rho GTPase binding // poly(A) RNA binding</t>
  </si>
  <si>
    <t>Tight junction</t>
  </si>
  <si>
    <t>HGNC:11620|MIM:600786|Ensembl:ENSG00000011007|HPRD:02873|Vega:OTTHUMG00000002957</t>
  </si>
  <si>
    <t>GO:0006357 // GO:0006366 // GO:0006368 // GO:0010467 // GO:0016032 // GO:0050434</t>
  </si>
  <si>
    <t>regulation of transcription from RNA polymerase II promoter // transcription from RNA polymerase II promoter // transcription elongation from RNA polymerase II promoter // gene expression // viral process // positive regulation of viral transcription</t>
  </si>
  <si>
    <t>GO:0005615 // GO:0005654 // GO:0016021</t>
  </si>
  <si>
    <t>extracellular space // nucleoplasm // integral component of membrane</t>
  </si>
  <si>
    <t>GO:0003677</t>
  </si>
  <si>
    <t>DNA binding</t>
  </si>
  <si>
    <t>HGNC:21113|Ensembl:ENSG00000171462|HPRD:16855|Vega:OTTHUMG00000014735</t>
  </si>
  <si>
    <t>GO:0045598 // GO:0045746</t>
  </si>
  <si>
    <t>regulation of fat cell differentiation // negative regulation of Notch signaling pathway</t>
  </si>
  <si>
    <t>GO:0016021 // GO:0070062</t>
  </si>
  <si>
    <t>integral component of membrane // extracellular vesicular exosome</t>
  </si>
  <si>
    <t>GO:0005509 // GO:0042803 // GO:0046982</t>
  </si>
  <si>
    <t>calcium ion binding // protein homodimerization activity // protein heterodimerization activity</t>
  </si>
  <si>
    <t>HGNC:19118|MIM:610669|Ensembl:ENSG00000168884|HPRD:18207|Vega:OTTHUMG00000090267</t>
  </si>
  <si>
    <t>GO:0006351 // GO:0006915 // GO:0006954 // GO:0007249 // GO:0023035 // GO:0034134 // GO:0034138 // GO:0034162 // GO:0043032 // GO:0043123 // GO:0045944 // GO:0050821 // GO:0050871 // GO:0070498 // GO:0071222 // GO:2000352</t>
  </si>
  <si>
    <t>transcription, DNA-templated // apoptotic process // inflammatory response // I-kappaB kinase/NF-kappaB signaling // CD40 signaling pathway // toll-like receptor 2 signaling pathway // toll-like receptor 3 signaling pathway // toll-like receptor 9 signaling pathway // positive regulation of macrophage activation // positive regulation of I-kappaB kinase/NF-kappaB signaling // positive regulation of transcription from RNA polymerase II promoter // protein stabilization // positive regulation of B cell activation // interleukin-1-mediated signaling pathway // cellular response to lipopolysaccharide // negative regulation of endothelial cell apoptotic process</t>
  </si>
  <si>
    <t>GO:0005634 // GO:0005829</t>
  </si>
  <si>
    <t>nucleus // cytosol</t>
  </si>
  <si>
    <t>GO:0005515 // GO:0019901 // GO:0031593</t>
  </si>
  <si>
    <t>protein binding // protein kinase binding // polyubiquitin binding</t>
  </si>
  <si>
    <t>HGNC:6430|MIM:148070|Ensembl:ENSG00000111057|HPRD:01020|Vega:OTTHUMG00000169882</t>
  </si>
  <si>
    <t>GO:0007049 // GO:0009653 // GO:0016032 // GO:0033209 // GO:0043000 // GO:0043066 // GO:0045104 // GO:0097191 // GO:0097284</t>
  </si>
  <si>
    <t>cell cycle // anatomical structure morphogenesis // viral process // tumor necrosis factor-mediated signaling pathway // Golgi to plasma membrane CFTR protein transport // negative regulation of apoptotic process // intermediate filament cytoskeleton organization // extrinsic apoptotic signaling pathway // hepatocyte apoptotic process</t>
  </si>
  <si>
    <t>GO:0005730 // GO:0005737 // GO:0005815 // GO:0005882 // GO:0034451 // GO:0045095 // GO:0048471 // GO:0070062 // GO:0071944</t>
  </si>
  <si>
    <t>nucleolus // cytoplasm // microtubule organizing center // intermediate filament // centriolar satellite // keratin filament // perinuclear region of cytoplasm // extracellular vesicular exosome // cell periphery</t>
  </si>
  <si>
    <t>GO:0005198 // GO:0005515 // GO:0044822 // GO:0097110</t>
  </si>
  <si>
    <t>structural molecule activity // protein binding // poly(A) RNA binding // scaffold protein binding</t>
  </si>
  <si>
    <t>Pathogenic Escherichia coli infection</t>
  </si>
  <si>
    <t>HGNC:18222|MIM:605104|Ensembl:ENSG00000078328|HPRD:16091</t>
  </si>
  <si>
    <t>GO:0006397 // GO:0008380 // GO:0043484 // GO:0050658 // GO:0050885</t>
  </si>
  <si>
    <t>mRNA processing // RNA splicing // regulation of RNA splicing // RNA transport // neuromuscular process controlling balance</t>
  </si>
  <si>
    <t>GO:0005634 // GO:0005737 // GO:0005802</t>
  </si>
  <si>
    <t>nucleus // cytoplasm // trans-Golgi network</t>
  </si>
  <si>
    <t>GO:0000166 // GO:0003723 // GO:0005515 // GO:0008022</t>
  </si>
  <si>
    <t>nucleotide binding // RNA binding // protein binding // protein C-terminus binding</t>
  </si>
  <si>
    <t>HGNC:5284|MIM:142702|Ensembl:ENSG00000205649|HPRD:00815|Vega:OTTHUMG00000160841</t>
  </si>
  <si>
    <t>GO:0031214 // GO:0031640 // GO:0042742 // GO:0050832</t>
  </si>
  <si>
    <t>biomineral tissue development // killing of cells of other organism // defense response to bacterium // defense response to fungus</t>
  </si>
  <si>
    <t>GO:0005576</t>
  </si>
  <si>
    <t>extracellular region</t>
  </si>
  <si>
    <t>GO:0005515 // GO:0046872</t>
  </si>
  <si>
    <t>protein binding // metal ion binding</t>
  </si>
  <si>
    <t>Salivary secretion</t>
  </si>
  <si>
    <t>HGNC:1633|MIM:107265|Ensembl:ENSG00000177455|HPRD:00113|Vega:OTTHUMG00000097049</t>
  </si>
  <si>
    <t>GO:0006968 // GO:0007166 // GO:0007173 // GO:0008543 // GO:0038095 // GO:0045087 // GO:0048011 // GO:0048015 // GO:0050776 // GO:0050853</t>
  </si>
  <si>
    <t>cellular defense response // cell surface receptor signaling pathway // epidermal growth factor receptor signaling pathway // fibroblast growth factor receptor signaling pathway // Fc-epsilon receptor signaling pathway // innate immune response // neurotrophin TRK receptor signaling pathway // phosphatidylinositol-mediated signaling // regulation of immune response // B cell receptor signaling pathway</t>
  </si>
  <si>
    <t>GO:0005886 // GO:0005887 // GO:0009897 // GO:0070062</t>
  </si>
  <si>
    <t>plasma membrane // integral component of plasma membrane // external side of plasma membrane // extracellular vesicular exosome</t>
  </si>
  <si>
    <t>GO:0005057</t>
  </si>
  <si>
    <t>receptor signaling protein activity</t>
  </si>
  <si>
    <t>PI3K-Akt signaling pathway // Hematopoietic cell lineage // B cell receptor signaling pathway // Epstein-Barr virus infection // Primary immunodeficiency</t>
  </si>
  <si>
    <t>HGNC:1759|MIM:114020|Ensembl:ENSG00000170558|HPRD:00226|Vega:OTTHUMG00000059940</t>
  </si>
  <si>
    <t>GO:0007155 // GO:0007156 // GO:0007157 // GO:0010001 // GO:0016339 // GO:0016477 // GO:0034329 // GO:0034332 // GO:0042692 // GO:0043410 // GO:0044331 // GO:0045216 // GO:0048514 // GO:0051146 // GO:0051149 // GO:0090090 // GO:0097150</t>
  </si>
  <si>
    <t>cell adhesion // homophilic cell adhesion // heterophilic cell-cell adhesion // glial cell differentiation // calcium-dependent cell-cell adhesion // cell migration // cell junction assembly // adherens junction organization // muscle cell differentiation // positive regulation of MAPK cascade // cell-cell adhesion mediated by cadherin // cell-cell junction organization // blood vessel morphogenesis // striated muscle cell differentiation // positive regulation of muscle cell differentiation // negative regulation of canonical Wnt signaling pathway // neuronal stem cell maintenance</t>
  </si>
  <si>
    <t>GO:0005886 // GO:0005911 // GO:0005913 // GO:0005916 // GO:0005925 // GO:0014704 // GO:0016021 // GO:0016324 // GO:0016342 // GO:0030027 // GO:0045202 // GO:0070062</t>
  </si>
  <si>
    <t>plasma membrane // cell-cell junction // cell-cell adherens junction // fascia adherens // focal adhesion // intercalated disc // integral component of membrane // apical plasma membrane // catenin complex // lamellipodium // synapse // extracellular vesicular exosome</t>
  </si>
  <si>
    <t>GO:0005509 // GO:0005515 // GO:0008013 // GO:0019903 // GO:0045294 // GO:0045295</t>
  </si>
  <si>
    <t>calcium ion binding // protein binding // beta-catenin binding // protein phosphatase binding // alpha-catenin binding // gamma-catenin binding</t>
  </si>
  <si>
    <t>Cell adhesion molecules (CAMs) // Arrhythmogenic right ventricular cardiomyopathy (ARVC)</t>
  </si>
  <si>
    <t>HGNC:9957|MIM:600514|Ensembl:ENSG00000189056|HPRD:02742|Vega:OTTHUMG00000157247</t>
  </si>
  <si>
    <t>GO:0000904 // GO:0001764 // GO:0006508 // GO:0007155 // GO:0007411 // GO:0007417 // GO:0007420 // GO:0007616 // GO:0008306 // GO:0010001 // GO:0010976 // GO:0014068 // GO:0016358 // GO:0018108 // GO:0021511 // GO:0021517 // GO:0021766 // GO:0021800 // GO:0021819 // GO:0032008 // GO:0032793 // GO:0038026 // GO:0045860 // GO:0048265 // GO:0050731 // GO:0050795 // GO:0050804 // GO:0051057 // GO:0051968 // GO:0061003 // GO:0061098 // GO:0090129 // GO:0097114 // GO:0097119 // GO:0097120 // GO:0097477 // GO:1900273 // GO:1902078 // GO:2000310 // GO:2000463 // GO:2000969</t>
  </si>
  <si>
    <t>cell morphogenesis involved in differentiation // neuron migration // proteolysis // cell adhesion // axon guidance // central nervous system development // brain development // long-term memory // associative learning // glial cell differentiation // positive regulation of neuron projection development // positive regulation of phosphatidylinositol 3-kinase signaling // dendrite development // peptidyl-tyrosine phosphorylation // spinal cord patterning // ventral spinal cord development // hippocampus development // cerebral cortex tangential migration // layer formation in cerebral cortex // positive regulation of TOR signaling // positive regulation of CREB transcription factor activity // reelin-mediated signaling pathway // positive regulation of protein kinase activity // response to pain // positive regulation of peptidyl-tyrosine phosphorylation // regulation of behavior // regulation of synaptic transmission // positive regulation of small GTPase mediated signal transduction // positive regulation of synaptic transmission, glutamatergic // positive regulation of dendritic spine morphogenesis // positive regulation of protein tyrosine kinase activity // positive regulation of synapse maturation // N-methyl-D-aspartate receptor clustering // postsynaptic density protein 95 clustering // receptor localization to synapse // lateral motor column neuron migration // positive regulation of long-term synaptic potentiation // positive regulation of lateral motor column neuron migration // regulation of N-methyl-D-aspartate selective glutamate receptor activity // positive regulation of excitatory postsynaptic membrane potential // positive regulation of alpha-amino-3-hydroxy-5-methyl-4-isoxazole propionate selective glutamate receptor activity</t>
  </si>
  <si>
    <t>GO:0005578 // GO:0005615 // GO:0005737 // GO:0030425</t>
  </si>
  <si>
    <t>proteinaceous extracellular matrix // extracellular space // cytoplasm // dendrite</t>
  </si>
  <si>
    <t>GO:0004712 // GO:0008236 // GO:0046872 // GO:0070325 // GO:0070326</t>
  </si>
  <si>
    <t>protein serine/threonine/tyrosine kinase activity // serine-type peptidase activity // metal ion binding // lipoprotein particle receptor binding // very-low-density lipoprotein particle receptor binding</t>
  </si>
  <si>
    <t>PI3K-Akt signaling pathway // Focal adhesion // ECM-receptor interaction</t>
  </si>
  <si>
    <t>HGNC:12619|MIM:615143|Ensembl:ENSG00000136878|HPRD:07505|Vega:OTTHUMG00000020793</t>
  </si>
  <si>
    <t>GO:0006511 // GO:0006897 // GO:0008277 // GO:0016579 // GO:0070536 // GO:0071108</t>
  </si>
  <si>
    <t>ubiquitin-dependent protein catabolic process // endocytosis // regulation of G-protein coupled receptor protein signaling pathway // protein deubiquitination // protein K63-linked deubiquitination // protein K48-linked deubiquitination</t>
  </si>
  <si>
    <t>GO:0005813 // GO:0048471</t>
  </si>
  <si>
    <t>centrosome // perinuclear region of cytoplasm</t>
  </si>
  <si>
    <t>GO:0001664 // GO:0004197 // GO:0004221 // GO:0004843 // GO:0005515 // GO:0008270</t>
  </si>
  <si>
    <t>G-protein coupled receptor binding // cysteine-type endopeptidase activity // ubiquitin thiolesterase activity // ubiquitin-specific protease activity // protein binding // zinc ion binding</t>
  </si>
  <si>
    <t>HGNC:14239|MIM:610367|Ensembl:ENSG00000133460|HPRD:11571|Vega:OTTHUMG00000166469</t>
  </si>
  <si>
    <t>GO:0008643 // GO:0055085</t>
  </si>
  <si>
    <t>carbohydrate transport // transmembrane transport</t>
  </si>
  <si>
    <t>GO:0005886 // GO:0016021</t>
  </si>
  <si>
    <t>plasma membrane // integral component of membrane</t>
  </si>
  <si>
    <t>GO:0022891</t>
  </si>
  <si>
    <t>substrate-specific transmembrane transporter activity</t>
  </si>
  <si>
    <t>HGNC:20144|Ensembl:ENSG00000119725|HPRD:18339|Vega:OTTHUMG00000171257</t>
  </si>
  <si>
    <t>GO:0006351 // GO:0006355</t>
  </si>
  <si>
    <t>transcription, DNA-templated // regulation of transcription, DNA-templated</t>
  </si>
  <si>
    <t>GO:0005634</t>
  </si>
  <si>
    <t>nucleus</t>
  </si>
  <si>
    <t>GO:0003677 // GO:0046872</t>
  </si>
  <si>
    <t>DNA binding // metal ion binding</t>
  </si>
  <si>
    <t>HGNC:32331|Ensembl:ENSG00000179902|Vega:OTTHUMG00000011735</t>
  </si>
  <si>
    <t>HGNC:7765|MIM:613113|Ensembl:ENSG00000196712|HPRD:01203|Vega:OTTHUMG00000132871</t>
  </si>
  <si>
    <t>GO:0000165 // GO:0001649 // GO:0001656 // GO:0001666 // GO:0001889 // GO:0001937 // GO:0001938 // GO:0001952 // GO:0001953 // GO:0006469 // GO:0007154 // GO:0007265 // GO:0007406 // GO:0007420 // GO:0007422 // GO:0007507 // GO:0007519 // GO:0008542 // GO:0008625 // GO:0014044 // GO:0014065 // GO:0016525 // GO:0021510 // GO:0021897 // GO:0021915 // GO:0021987 // GO:0022011 // GO:0030036 // GO:0030198 // GO:0030199 // GO:0030325 // GO:0030336 // GO:0032228 // GO:0032318 // GO:0032320 // GO:0032320 // GO:0032320 // GO:0035021 // GO:0042060 // GO:0042992 // GO:0043065 // GO:0043407 // GO:0043409 // GO:0043409 // GO:0043473 // GO:0043525 // GO:0043535 // GO:0045124 // GO:0045671 // GO:0045685 // GO:0045762 // GO:0045765 // GO:0046580 // GO:0046929 // GO:0048147 // GO:0048169 // GO:0048485 // GO:0048593 // GO:0048712 // GO:0048715 // GO:0048745 // GO:0048844 // GO:0048853 // GO:0050890 // GO:1902043 // GO:2001241</t>
  </si>
  <si>
    <t>MAPK cascade // osteoblast differentiation // metanephros development // response to hypoxia // liver development // negative regulation of endothelial cell proliferation // positive regulation of endothelial cell proliferation // regulation of cell-matrix adhesion // negative regulation of cell-matrix adhesion // negative regulation of protein kinase activity // cell communication // Ras protein signal transduction // negative regulation of neuroblast proliferation // brain development // peripheral nervous system development // heart development // skeletal muscle tissue development // visual learning // extrinsic apoptotic signaling pathway via death domain receptors // Schwann cell development // phosphatidylinositol 3-kinase signaling // negative regulation of angiogenesis // spinal cord development // forebrain astrocyte development // neural tube development // cerebral cortex development // myelination in peripheral nervous system // actin cytoskeleton organization // extracellular matrix organization // collagen fibril organization // adrenal gland development // negative regulation of cell migration // regulation of synaptic transmission, GABAergic // regulation of Ras GTPase activity // positive regulation of Ras GTPase activity // positive regulation of Ras GTPase activity // positive regulation of Ras GTPase activity // negative regulation of Rac protein signal transduction // wound healing // negative regulation of transcription factor import into nucleus // positive regulation of apoptotic process // negative regulation of MAP kinase activity // negative regulation of MAPK cascade // negative regulation of MAPK cascade // pigmentation // positive regulation of neuron apoptotic process // regulation of blood vessel endothelial cell migration // regulation of bone resorption // negative regulation of osteoclast differentiation // regulation of glial cell differentiation // positive regulation of adenylate cyclase activity // regulation of angiogenesis // negative regulation of Ras protein signal transduction // negative regulation of neurotransmitter secretion // negative regulation of fibroblast proliferation // regulation of long-term neuronal synaptic plasticity // sympathetic nervous system development // camera-type eye morphogenesis // negative regulation of astrocyte differentiation // negative regulation of oligodendrocyte differentiation // smooth muscle tissue development // artery morphogenesis // forebrain morphogenesis // cognition // positive regulation of extrinsic apoptotic signaling pathway via death domain receptors // positive regulation of extrinsic apoptotic signaling pathway in absence of ligand</t>
  </si>
  <si>
    <t>GO:0005634 // GO:0005730 // GO:0005737 // GO:0005737 // GO:0016020 // GO:0030424 // GO:0030425 // GO:0031235</t>
  </si>
  <si>
    <t>nucleus // nucleolus // cytoplasm // cytoplasm // membrane // axon // dendrite // intrinsic component of the cytoplasmic side of the plasma membrane</t>
  </si>
  <si>
    <t>GO:0005099 // GO:0005515 // GO:0008429 // GO:0031210</t>
  </si>
  <si>
    <t>Ras GTPase activator activity // protein binding // phosphatidylethanolamine binding // phosphatidylcholine binding</t>
  </si>
  <si>
    <t>MAPK signaling pathway // Ras signaling pathway</t>
  </si>
  <si>
    <t>HGNC:5023|MIM:602295|Ensembl:ENSG00000170608|HPRD:03802|Vega:OTTHUMG00000182484</t>
  </si>
  <si>
    <t>GO:0001678 // GO:0006351 // GO:0007283 // GO:0009267 // GO:0016568 // GO:0030154 // GO:0031018 // GO:0045944</t>
  </si>
  <si>
    <t>cellular glucose homeostasis // transcription, DNA-templated // spermatogenesis // cellular response to starvation // chromatin modification // cell differentiation // endocrine pancreas development // positive regulation of transcription from RNA polymerase II promoter</t>
  </si>
  <si>
    <t>GO:0003700 // GO:0003700 // GO:0008134 // GO:0019904 // GO:0043565 // GO:0044212</t>
  </si>
  <si>
    <t>sequence-specific DNA binding transcription factor activity // sequence-specific DNA binding transcription factor activity // transcription factor binding // protein domain specific binding // sequence-specific DNA binding // transcription regulatory region DNA binding</t>
  </si>
  <si>
    <t>Maturity onset diabetes of the young</t>
  </si>
  <si>
    <t>pseudo</t>
  </si>
  <si>
    <t>HGNC:27003|Ensembl:ENSG00000236624|Vega:OTTHUMG00000007741</t>
  </si>
  <si>
    <t>HGNC:26953|MIM:611565|Ensembl:ENSG00000138688|Vega:OTTHUMG00000150116</t>
  </si>
  <si>
    <t>GO:0001558 // GO:0030856</t>
  </si>
  <si>
    <t>regulation of cell growth // regulation of epithelial cell differentiation</t>
  </si>
  <si>
    <t>GO:0005634 // GO:0016020 // GO:0016021</t>
  </si>
  <si>
    <t>nucleus // membrane // integral component of membrane</t>
  </si>
  <si>
    <t>GO:0005515</t>
  </si>
  <si>
    <t>protein binding</t>
  </si>
  <si>
    <t>HGNC:25822|Ensembl:ENSG00000119965|HPRD:18531|Vega:OTTHUMG00000019190</t>
  </si>
  <si>
    <t>GO:0042802</t>
  </si>
  <si>
    <t>identical protein binding</t>
  </si>
  <si>
    <t>HGNC:13816|MIM:182360|Ensembl:ENSG00000075673|HPRD:01667|Vega:OTTHUMG00000016588</t>
  </si>
  <si>
    <t>GO:0006754 // GO:0006813 // GO:0006885 // GO:0034220 // GO:0055075 // GO:0055085 // GO:1902600</t>
  </si>
  <si>
    <t>ATP biosynthetic process // potassium ion transport // regulation of pH // ion transmembrane transport // potassium ion homeostasis // transmembrane transport // hydrogen ion transmembrane transport</t>
  </si>
  <si>
    <t>GO:0005886 // GO:0005889 // GO:0016323</t>
  </si>
  <si>
    <t>plasma membrane // hydrogen:potassium-exchanging ATPase complex // basolateral plasma membrane</t>
  </si>
  <si>
    <t>GO:0005524 // GO:0008900 // GO:0046872</t>
  </si>
  <si>
    <t>ATP binding // hydrogen:potassium-exchanging ATPase activity // metal ion binding</t>
  </si>
  <si>
    <t>Oxidative phosphorylation</t>
  </si>
  <si>
    <t>HGNC:30076|Ensembl:ENSG00000186141|HPRD:17880|Vega:OTTHUMG00000013753</t>
  </si>
  <si>
    <t>GO:0006359 // GO:0006383 // GO:0006385 // GO:0006386 // GO:0010467 // GO:0032481 // GO:0032728 // GO:0045087 // GO:0045089 // GO:0051607</t>
  </si>
  <si>
    <t>regulation of transcription from RNA polymerase III promoter // transcription from RNA polymerase III promoter // transcription elongation from RNA polymerase III promoter // termination of RNA polymerase III transcription // gene expression // positive regulation of type I interferon production // positive regulation of interferon-beta production // innate immune response // positive regulation of innate immune response // defense response to virus</t>
  </si>
  <si>
    <t>GO:0005634 // GO:0005654 // GO:0005666 // GO:0005666 // GO:0005730 // GO:0005829</t>
  </si>
  <si>
    <t>nucleus // nucleoplasm // DNA-directed RNA polymerase III complex // DNA-directed RNA polymerase III complex // nucleolus // cytosol</t>
  </si>
  <si>
    <t>GO:0001056 // GO:0003677 // GO:0003899</t>
  </si>
  <si>
    <t>RNA polymerase III activity // DNA binding // DNA-directed RNA polymerase activity</t>
  </si>
  <si>
    <t>Purine metabolism // Pyrimidine metabolism // Metabolic pathways // RNA polymerase // Cytosolic DNA-sensing pathway // Epstein-Barr virus infection</t>
  </si>
  <si>
    <t>HGNC:21037|Ensembl:ENSG00000121413|HPRD:07802|Vega:OTTHUMG00000183451</t>
  </si>
  <si>
    <t>GO:0006357 // GO:0006366</t>
  </si>
  <si>
    <t>regulation of transcription from RNA polymerase II promoter // transcription from RNA polymerase II promoter</t>
  </si>
  <si>
    <t>GO:0000981 // GO:0003677 // GO:0046872</t>
  </si>
  <si>
    <t>sequence-specific DNA binding RNA polymerase II transcription factor activity // DNA binding // metal ion binding</t>
  </si>
  <si>
    <t>HGNC:19167|MIM:605037|Ensembl:ENSG00000117245|HPRD:10388|Vega:OTTHUMG00000002863</t>
  </si>
  <si>
    <t>GO:0006200 // GO:0007018 // GO:0008152 // GO:0015031 // GO:0016192 // GO:0022008 // GO:0030030 // GO:0031503</t>
  </si>
  <si>
    <t>ATP catabolic process // microtubule-based movement // metabolic process // protein transport // vesicle-mediated transport // neurogenesis // cell projection organization // protein complex localization</t>
  </si>
  <si>
    <t>GO:0005737 // GO:0005871 // GO:0005874 // GO:0030992</t>
  </si>
  <si>
    <t>cytoplasm // kinesin complex // microtubule // intraciliary transport particle B</t>
  </si>
  <si>
    <t>GO:0005524 // GO:0008017 // GO:0008574 // GO:0016887</t>
  </si>
  <si>
    <t>ATP binding // microtubule binding // plus-end-directed microtubule motor activity // ATPase activity</t>
  </si>
  <si>
    <t>HGNC:11867|MIM:605734|Ensembl:ENSG00000144339|HPRD:05760|Vega:OTTHUMG00000132723</t>
  </si>
  <si>
    <t>GO:0005576 // GO:0016021</t>
  </si>
  <si>
    <t>extracellular region // integral component of membrane</t>
  </si>
  <si>
    <t>GO:0003674</t>
  </si>
  <si>
    <t>molecular_function</t>
  </si>
  <si>
    <t>HGNC:14158|MIM:611002|Ensembl:ENSG00000131634|Vega:OTTHUMG00000176585</t>
  </si>
  <si>
    <t>GO:0001945 // GO:0006950 // GO:0030947 // GO:0051145</t>
  </si>
  <si>
    <t>lymph vessel development // response to stress // regulation of vascular endothelial growth factor receptor signaling pathway // smooth muscle cell differentiation</t>
  </si>
  <si>
    <t>GO:0005886 // GO:0005912 // GO:0016021</t>
  </si>
  <si>
    <t>plasma membrane // adherens junction // integral component of membrane</t>
  </si>
  <si>
    <t>HGNC:16658|MIM:609485|Ensembl:ENSG00000165943|HPRD:17580|Vega:OTTHUMG00000169184</t>
  </si>
  <si>
    <t>GO:0001844 // GO:0008625 // GO:0008630 // GO:0043065 // GO:0090200 // GO:0097190 // GO:0097192</t>
  </si>
  <si>
    <t>protein insertion into mitochondrial membrane involved in apoptotic signaling pathway // extrinsic apoptotic signaling pathway via death domain receptors // intrinsic apoptotic signaling pathway in response to DNA damage // positive regulation of apoptotic process // positive regulation of release of cytochrome c from mitochondria // apoptotic signaling pathway // extrinsic apoptotic signaling pathway in absence of ligand</t>
  </si>
  <si>
    <t>GO:0005737 // GO:0005739 // GO:0005741 // GO:0005829</t>
  </si>
  <si>
    <t>cytoplasm // mitochondrion // mitochondrial outer membrane // cytosol</t>
  </si>
  <si>
    <t>GO:0005515 // GO:0031625</t>
  </si>
  <si>
    <t>protein binding // ubiquitin protein ligase binding</t>
  </si>
  <si>
    <t>HGNC:24656|MIM:609596|Ensembl:ENSG00000178982|HPRD:11740|Vega:OTTHUMG00000180865</t>
  </si>
  <si>
    <t>GO:0001731 // GO:0006412 // GO:0006413 // GO:0006413 // GO:0006413 // GO:0006446 // GO:0010467 // GO:0044267</t>
  </si>
  <si>
    <t>formation of translation preinitiation complex // translation // translational initiation // translational initiation // translational initiation // regulation of translational initiation // gene expression // cellular protein metabolic process</t>
  </si>
  <si>
    <t>GO:0005634 // GO:0005829 // GO:0005852 // GO:0016020 // GO:0016282 // GO:0033290 // GO:0070062</t>
  </si>
  <si>
    <t>nucleus // cytosol // eukaryotic translation initiation factor 3 complex // membrane // eukaryotic 43S preinitiation complex // eukaryotic 48S preinitiation complex // extracellular vesicular exosome</t>
  </si>
  <si>
    <t>GO:0003743 // GO:0003743 // GO:0005515 // GO:0043022</t>
  </si>
  <si>
    <t>translation initiation factor activity // translation initiation factor activity // protein binding // ribosome binding</t>
  </si>
  <si>
    <t>HGNC:11589|MIM:605521|Ensembl:ENSG00000028839|HPRD:09272</t>
  </si>
  <si>
    <t>GO:0001675 // GO:0006235 // GO:0006352 // GO:0006355 // GO:0006366 // GO:0007289</t>
  </si>
  <si>
    <t>acrosome assembly // dTTP biosynthetic process // DNA-templated transcription, initiation // regulation of transcription, DNA-templated // transcription from RNA polymerase II promoter // spermatid nucleus differentiation</t>
  </si>
  <si>
    <t>GO:0005672 // GO:0005737</t>
  </si>
  <si>
    <t>transcription factor TFIIA complex // cytoplasm</t>
  </si>
  <si>
    <t>GO:0003677 // GO:0003713</t>
  </si>
  <si>
    <t>DNA binding // transcription coactivator activity</t>
  </si>
  <si>
    <t>Basal transcription factors // Huntington's disease // HTLV-I infection // Herpes simplex infection // Epstein-Barr virus infection // Viral carcinogenesis</t>
  </si>
  <si>
    <t>HGNC:26423|Ensembl:ENSG00000172803|HPRD:08090|Vega:OTTHUMG00000128491</t>
  </si>
  <si>
    <t>GO:0006886</t>
  </si>
  <si>
    <t>intracellular protein transport</t>
  </si>
  <si>
    <t>GO:0005768</t>
  </si>
  <si>
    <t>endosome</t>
  </si>
  <si>
    <t>GO:0035091</t>
  </si>
  <si>
    <t>phosphatidylinositol binding</t>
  </si>
  <si>
    <t>HGNC:21524|MIM:612833|Ensembl:ENSG00000100612|HPRD:16802</t>
  </si>
  <si>
    <t>GO:0055114</t>
  </si>
  <si>
    <t>oxidation-reduction process</t>
  </si>
  <si>
    <t>GO:0016020</t>
  </si>
  <si>
    <t>membrane</t>
  </si>
  <si>
    <t>GO:0016491</t>
  </si>
  <si>
    <t>oxidoreductase activity</t>
  </si>
  <si>
    <t>HGNC:18831|MIM:610635|Ensembl:ENSG00000164932|HPRD:16772|Vega:OTTHUMG00000164887</t>
  </si>
  <si>
    <t>GO:0016477 // GO:0032092 // GO:0033690 // GO:0043932 // GO:0045669 // GO:0060071 // GO:0060122 // GO:0090090 // GO:0090103 // GO:0090177</t>
  </si>
  <si>
    <t>cell migration // positive regulation of protein binding // positive regulation of osteoblast proliferation // ossification involved in bone remodeling // positive regulation of osteoblast differentiation // Wnt signaling pathway, planar cell polarity pathway // inner ear receptor stereocilium organization // negative regulation of canonical Wnt signaling pathway // cochlea morphogenesis // establishment of planar polarity involved in neural tube closure</t>
  </si>
  <si>
    <t>GO:0005578 // GO:0005581 // GO:0005615 // GO:0005737</t>
  </si>
  <si>
    <t>proteinaceous extracellular matrix // collagen trimer // extracellular space // cytoplasm</t>
  </si>
  <si>
    <t>GO:0005109 // GO:0017147</t>
  </si>
  <si>
    <t>frizzled binding // Wnt-protein binding</t>
  </si>
  <si>
    <t>HGNC:10931|MIM:611034|Ensembl:ENSG00000124564|HPRD:10233|Vega:OTTHUMG00000014412</t>
  </si>
  <si>
    <t>GO:0006814 // GO:0006817 // GO:0006855 // GO:0015711 // GO:0015747 // GO:0015760 // GO:0015849 // GO:0015893 // GO:0034220 // GO:0035435 // GO:0035725 // GO:0044070 // GO:0046415 // GO:0055085 // GO:1901998</t>
  </si>
  <si>
    <t>sodium ion transport // phosphate ion transport // drug transmembrane transport // organic anion transport // urate transport // glucose-6-phosphate transport // organic acid transport // drug transport // ion transmembrane transport // phosphate ion transmembrane transport // sodium ion transmembrane transport // regulation of anion transport // urate metabolic process // transmembrane transport // toxin transport</t>
  </si>
  <si>
    <t>GO:0005737 // GO:0005789 // GO:0005789 // GO:0005886 // GO:0005887 // GO:0016324 // GO:0031526 // GO:0048471</t>
  </si>
  <si>
    <t>cytoplasm // endoplasmic reticulum membrane // endoplasmic reticulum membrane // plasma membrane // integral component of plasma membrane // apical plasma membrane // brush border membrane // perinuclear region of cytoplasm</t>
  </si>
  <si>
    <t>GO:0005436 // GO:0008308 // GO:0008514 // GO:0015143 // GO:0015238 // GO:0015562 // GO:0019534</t>
  </si>
  <si>
    <t>sodium:phosphate symporter activity // voltage-gated anion channel activity // organic anion transmembrane transporter activity // urate transmembrane transporter activity // drug transmembrane transporter activity // efflux transmembrane transporter activity // toxin transporter activity</t>
  </si>
  <si>
    <t>HGNC:14986|MIM:607923|Ensembl:ENSG00000065609|HPRD:06391|Vega:OTTHUMG00000015114</t>
  </si>
  <si>
    <t>GO:0015031 // GO:0048268</t>
  </si>
  <si>
    <t>protein transport // clathrin coat assembly</t>
  </si>
  <si>
    <t>GO:0005886 // GO:0005905 // GO:0030118</t>
  </si>
  <si>
    <t>plasma membrane // coated pit // clathrin coat</t>
  </si>
  <si>
    <t>GO:0005515 // GO:0005545 // GO:0019901 // GO:0030276</t>
  </si>
  <si>
    <t>protein binding // 1-phosphatidylinositol binding // protein kinase binding // clathrin binding</t>
  </si>
  <si>
    <t>HGNC:4620|MIM:137350|Ensembl:ENSG00000148180|HPRD:00674|Vega:OTTHUMG00000020584</t>
  </si>
  <si>
    <t>GO:0006915 // GO:0006921 // GO:0007568 // GO:0014003 // GO:0016192 // GO:0030041 // GO:0030041 // GO:0030155 // GO:0042246 // GO:0045471 // GO:0048015 // GO:0051014 // GO:0051014 // GO:0051016 // GO:0051593 // GO:0060271 // GO:0071276</t>
  </si>
  <si>
    <t>apoptotic process // cellular component disassembly involved in execution phase of apoptosis // aging // oligodendrocyte development // vesicle-mediated transport // actin filament polymerization // actin filament polymerization // regulation of cell adhesion // tissue regeneration // response to ethanol // phosphatidylinositol-mediated signaling // actin filament severing // actin filament severing // barbed-end actin filament capping // response to folic acid // cilium morphogenesis // cellular response to cadmium ion</t>
  </si>
  <si>
    <t>GO:0001726 // GO:0005576 // GO:0005576 // GO:0005576 // GO:0005576 // GO:0005829 // GO:0005829 // GO:0005829 // GO:0005925 // GO:0015629 // GO:0030027 // GO:0043234 // GO:0048471 // GO:0070062 // GO:0072562</t>
  </si>
  <si>
    <t>ruffle // extracellular region // extracellular region // extracellular region // extracellular region // cytosol // cytosol // cytosol // focal adhesion // actin cytoskeleton // lamellipodium // protein complex // perinuclear region of cytoplasm // extracellular vesicular exosome // blood microparticle</t>
  </si>
  <si>
    <t>GO:0003779 // GO:0005509 // GO:0005515</t>
  </si>
  <si>
    <t>actin binding // calcium ion binding // protein binding</t>
  </si>
  <si>
    <t>Fc gamma R-mediated phagocytosis // Regulation of actin cytoskeleton // Viral carcinogenesis</t>
  </si>
  <si>
    <t>HGNC:14971|MIM:614904|Ensembl:ENSG00000162627|HPRD:15416|Vega:OTTHUMG00000010723</t>
  </si>
  <si>
    <t>GO:0006886 // GO:0006915</t>
  </si>
  <si>
    <t>intracellular protein transport // apoptotic process</t>
  </si>
  <si>
    <t>GO:0005768 // GO:0030659</t>
  </si>
  <si>
    <t>endosome // cytoplasmic vesicle membrane</t>
  </si>
  <si>
    <t>GO:0005515 // GO:0035091</t>
  </si>
  <si>
    <t>protein binding // phosphatidylinositol binding</t>
  </si>
  <si>
    <t>HGNC:21717|HPRD:12916</t>
  </si>
  <si>
    <t>GO:0005765</t>
  </si>
  <si>
    <t>lysosomal membrane</t>
  </si>
  <si>
    <t>HGNC:29014|Ensembl:ENSG00000166860|HPRD:13796|Vega:OTTHUMG00000171007</t>
  </si>
  <si>
    <t>HGNC:13144|MIM:194548|Ensembl:ENSG00000185252|HPRD:01928|Vega:OTTHUMG00000150687</t>
  </si>
  <si>
    <t>GO:0006351 // GO:0006355 // GO:0007275</t>
  </si>
  <si>
    <t>transcription, DNA-templated // regulation of transcription, DNA-templated // multicellular organismal development</t>
  </si>
  <si>
    <t>GO:0005634 // GO:0005730 // GO:0015629</t>
  </si>
  <si>
    <t>nucleus // nucleolus // actin cytoskeleton</t>
  </si>
  <si>
    <t>GO:0003677 // GO:0003700 // GO:0003723 // GO:0046872</t>
  </si>
  <si>
    <t>DNA binding // sequence-specific DNA binding transcription factor activity // RNA binding // metal ion binding</t>
  </si>
  <si>
    <t>HGNC:27226|Ensembl:ENSG00000249816</t>
  </si>
  <si>
    <t>HPRD:17389</t>
  </si>
  <si>
    <t>HGNC:16525|MIM:612909|Ensembl:ENSG00000222014|HPRD:15201|Vega:OTTHUMG00000153487</t>
  </si>
  <si>
    <t>GO:0006184 // GO:0007264 // GO:0010824 // GO:0015031 // GO:0022402 // GO:0042493</t>
  </si>
  <si>
    <t>GTP catabolic process // small GTPase mediated signal transduction // regulation of centrosome duplication // protein transport // cell cycle process // response to drug</t>
  </si>
  <si>
    <t>GO:0005622 // GO:0005634 // GO:0005737 // GO:0005813</t>
  </si>
  <si>
    <t>intracellular // nucleus // cytoplasm // centrosome</t>
  </si>
  <si>
    <t>GO:0003924 // GO:0005525</t>
  </si>
  <si>
    <t>GTPase activity // GTP binding</t>
  </si>
  <si>
    <t>HGNC:24264|MIM:614638|Ensembl:ENSG00000121644|HPRD:15153|Vega:OTTHUMG00000040398</t>
  </si>
  <si>
    <t>GO:0006508</t>
  </si>
  <si>
    <t>proteolysis</t>
  </si>
  <si>
    <t>GO:0005737</t>
  </si>
  <si>
    <t>cytoplasm</t>
  </si>
  <si>
    <t>GO:0008233</t>
  </si>
  <si>
    <t>peptidase activity</t>
  </si>
  <si>
    <t>HGNC:12841|MIM:164880|Ensembl:ENSG00000176105|HPRD:01285|Vega:OTTHUMG00000131472</t>
  </si>
  <si>
    <t>GO:0006464 // GO:0007596 // GO:0015758 // GO:0018108 // GO:0018108 // GO:0018108 // GO:0031295 // GO:0038096 // GO:0043114 // GO:0045087 // GO:0046777 // GO:0050900</t>
  </si>
  <si>
    <t>cellular protein modification process // blood coagulation // glucose transport // peptidyl-tyrosine phosphorylation // peptidyl-tyrosine phosphorylation // peptidyl-tyrosine phosphorylation // T cell costimulation // Fc-gamma receptor signaling pathway involved in phagocytosis // regulation of vascular permeability // innate immune response // protein autophosphorylation // leukocyte migration</t>
  </si>
  <si>
    <t>GO:0005737 // GO:0005794 // GO:0005815 // GO:0005829 // GO:0005886 // GO:0005925 // GO:0070062</t>
  </si>
  <si>
    <t>cytoplasm // Golgi apparatus // microtubule organizing center // cytosol // plasma membrane // focal adhesion // extracellular vesicular exosome</t>
  </si>
  <si>
    <t>GO:0004713 // GO:0004713 // GO:0004715 // GO:0005154 // GO:0005515 // GO:0005524 // GO:0019899 // GO:0044325</t>
  </si>
  <si>
    <t>protein tyrosine kinase activity // protein tyrosine kinase activity // non-membrane spanning protein tyrosine kinase activity // epidermal growth factor receptor binding // protein binding // ATP binding // enzyme binding // ion channel binding</t>
  </si>
  <si>
    <t>Adherens junction // Tight junction</t>
  </si>
  <si>
    <t>HGNC:11529|MIM:185535|Ensembl:ENSG00000119888|HPRD:01709|Vega:OTTHUMG00000128853</t>
  </si>
  <si>
    <t>GO:0001657 // GO:0008284 // GO:0023019 // GO:0045944 // GO:0048863 // GO:2000048 // GO:2000648</t>
  </si>
  <si>
    <t>ureteric bud development // positive regulation of cell proliferation // signal transduction involved in regulation of gene expression // positive regulation of transcription from RNA polymerase II promoter // stem cell differentiation // negative regulation of cell-cell adhesion mediated by cadherin // positive regulation of stem cell proliferation</t>
  </si>
  <si>
    <t>GO:0005886 // GO:0005923 // GO:0009986 // GO:0016021 // GO:0016323 // GO:0016324 // GO:0016328 // GO:0070062</t>
  </si>
  <si>
    <t>plasma membrane // tight junction // cell surface // integral component of membrane // basolateral plasma membrane // apical plasma membrane // lateral plasma membrane // extracellular vesicular exosome</t>
  </si>
  <si>
    <t>GO:0005515 // GO:0032403</t>
  </si>
  <si>
    <t>protein binding // protein complex binding</t>
  </si>
  <si>
    <t>HGNC:11597|MIM:600747|Ensembl:ENSG00000121068|HPRD:02850|Vega:OTTHUMG00000156986</t>
  </si>
  <si>
    <t>GO:0000122 // GO:0003148 // GO:0003151 // GO:0003203 // GO:0003256 // GO:0006351 // GO:0007521 // GO:0007569 // GO:0008284 // GO:0035909 // GO:0036302 // GO:0042733 // GO:0045892 // GO:0048596 // GO:0048738 // GO:0060021 // GO:0060045 // GO:0060465 // GO:0060560 // GO:0060596 // GO:0090398 // GO:1901208 // GO:1901211</t>
  </si>
  <si>
    <t>negative regulation of transcription from RNA polymerase II promoter // outflow tract septum morphogenesis // outflow tract morphogenesis // endocardial cushion morphogenesis // regulation of transcription from RNA polymerase II promoter involved in myocardial precursor cell differentiation // transcription, DNA-templated // muscle cell fate determination // cell aging // positive regulation of cell proliferation // aorta morphogenesis // atrioventricular canal development // embryonic digit morphogenesis // negative regulation of transcription, DNA-templated // embryonic camera-type eye morphogenesis // cardiac muscle tissue development // palate development // positive regulation of cardiac muscle cell proliferation // pharynx development // developmental growth involved in morphogenesis // mammary placode formation // cellular senescence // negative regulation of heart looping // negative regulation of cardiac chamber formation</t>
  </si>
  <si>
    <t>GO:0003677 // GO:0003700 // GO:0005515 // GO:0043565</t>
  </si>
  <si>
    <t>DNA binding // sequence-specific DNA binding transcription factor activity // protein binding // sequence-specific DNA binding</t>
  </si>
  <si>
    <t>HGNC:548|MIM:102593|Ensembl:ENSG00000136250|HPRD:00027|Vega:OTTHUMG00000023566</t>
  </si>
  <si>
    <t>GO:0006629 // GO:0006954 // GO:0008653 // GO:0050728</t>
  </si>
  <si>
    <t>lipid metabolic process // inflammatory response // lipopolysaccharide metabolic process // negative regulation of inflammatory response</t>
  </si>
  <si>
    <t>GO:0003824 // GO:0004465 // GO:0050528</t>
  </si>
  <si>
    <t>catalytic activity // lipoprotein lipase activity // acyloxyacyl hydrolase activity</t>
  </si>
  <si>
    <t>HGNC:18154|HPRD:18328</t>
  </si>
  <si>
    <t>GO:0042059 // GO:0043162 // GO:0051865 // GO:0070534 // GO:0070936</t>
  </si>
  <si>
    <t>negative regulation of epidermal growth factor receptor signaling pathway // ubiquitin-dependent protein catabolic process via the multivesicular body sorting pathway // protein autoubiquitination // protein K63-linked ubiquitination // protein K48-linked ubiquitination</t>
  </si>
  <si>
    <t>GO:0005829</t>
  </si>
  <si>
    <t>cytosol</t>
  </si>
  <si>
    <t>GO:0004842 // GO:0005515 // GO:0008270 // GO:0016874 // GO:0061630</t>
  </si>
  <si>
    <t>ubiquitin-protein transferase activity // protein binding // zinc ion binding // ligase activity // ubiquitin protein ligase activity</t>
  </si>
  <si>
    <t>HGNC:16443|MIM:609758|Ensembl:ENSG00000188580|HPRD:18168|Vega:OTTHUMG00000015500</t>
  </si>
  <si>
    <t>HGNC:28730|Ensembl:ENSG00000197928|HPRD:14658|Vega:OTTHUMG00000182890</t>
  </si>
  <si>
    <t>GO:0003677 // GO:0003700 // GO:0046872</t>
  </si>
  <si>
    <t>DNA binding // sequence-specific DNA binding transcription factor activity // metal ion binding</t>
  </si>
  <si>
    <t>HGNC:6860|MIM:191195|Ensembl:ENSG00000107968|HPRD:01863|Vega:OTTHUMG00000017889</t>
  </si>
  <si>
    <t>GO:0000165 // GO:0000186 // GO:0006468 // GO:0007049 // GO:0031295</t>
  </si>
  <si>
    <t>MAPK cascade // activation of MAPKK activity // protein phosphorylation // cell cycle // T cell costimulation</t>
  </si>
  <si>
    <t>GO:0005737 // GO:0005829</t>
  </si>
  <si>
    <t>cytoplasm // cytosol</t>
  </si>
  <si>
    <t>GO:0000287 // GO:0004674 // GO:0004709 // GO:0005515 // GO:0005524</t>
  </si>
  <si>
    <t>magnesium ion binding // protein serine/threonine kinase activity // MAP kinase kinase kinase activity // protein binding // ATP binding</t>
  </si>
  <si>
    <t>MAPK signaling pathway // Toll-like receptor signaling pathway // T cell receptor signaling pathway // TNF signaling pathway</t>
  </si>
  <si>
    <t>HGNC:9159|MIM:603970|Ensembl:ENSG00000240694|Vega:OTTHUMG00000163816</t>
  </si>
  <si>
    <t>GO:0043065</t>
  </si>
  <si>
    <t>positive regulation of apoptotic process</t>
  </si>
  <si>
    <t>GO:0005730</t>
  </si>
  <si>
    <t>nucleolus</t>
  </si>
  <si>
    <t>HGNC:32888|Ensembl:ENSG00000207928|miRBase:MI0003647</t>
  </si>
  <si>
    <t>HGNC:40049|MIM:614448|Ensembl:ENSG00000205835|Vega:OTTHUMG00000156195</t>
  </si>
  <si>
    <t>GO:0006270 // GO:0007049 // GO:0008283</t>
  </si>
  <si>
    <t>DNA replication initiation // cell cycle // cell proliferation</t>
  </si>
  <si>
    <t>GO:0003682</t>
  </si>
  <si>
    <t>chromatin binding</t>
  </si>
  <si>
    <t>HGNC:13658|MIM:610401|Ensembl:ENSG00000074527|HPRD:10121|Vega:OTTHUMG00000170290</t>
  </si>
  <si>
    <t>GO:0007411 // GO:0016322 // GO:0030198 // GO:0060668</t>
  </si>
  <si>
    <t>axon guidance // neuron remodeling // extracellular matrix organization // regulation of branching involved in salivary gland morphogenesis by extracellular matrix-epithelial cell signaling</t>
  </si>
  <si>
    <t>GO:0005604 // GO:0005886</t>
  </si>
  <si>
    <t>basement membrane // plasma membrane</t>
  </si>
  <si>
    <t>GO:0043237</t>
  </si>
  <si>
    <t>laminin-1 binding</t>
  </si>
  <si>
    <t>Axon guidance</t>
  </si>
  <si>
    <t>HGNC:14203|MIM:605268|Ensembl:ENSG00000154118|HPRD:05589|Vega:OTTHUMG00000137656</t>
  </si>
  <si>
    <t>GO:0007612 // GO:0007613 // GO:0035640 // GO:0040011 // GO:0048168 // GO:0050885 // GO:0060314 // GO:0060402 // GO:0070588</t>
  </si>
  <si>
    <t>learning // memory // exploration behavior // locomotion // regulation of neuronal synaptic plasticity // neuromuscular process controlling balance // regulation of ryanodine-sensitive calcium-release channel activity // calcium ion transport into cytosol // calcium ion transmembrane transport</t>
  </si>
  <si>
    <t>GO:0005886 // GO:0014701 // GO:0016021 // GO:0030314</t>
  </si>
  <si>
    <t>plasma membrane // junctional sarcoplasmic reticulum membrane // integral component of membrane // junctional membrane complex</t>
  </si>
  <si>
    <t>GO:0003674 // GO:0015278</t>
  </si>
  <si>
    <t>molecular_function // calcium-release channel activity</t>
  </si>
  <si>
    <t>HGNC:1581|MIM:123838|Ensembl:ENSG00000112237|HPRD:00456|Vega:OTTHUMG00000015268</t>
  </si>
  <si>
    <t>GO:0000079 // GO:0006351 // GO:0006367 // GO:0007179 // GO:0007219 // GO:0010467 // GO:0045944</t>
  </si>
  <si>
    <t>regulation of cyclin-dependent protein serine/threonine kinase activity // transcription, DNA-templated // transcription initiation from RNA polymerase II promoter // transforming growth factor beta receptor signaling pathway // Notch signaling pathway // gene expression // positive regulation of transcription from RNA polymerase II promoter</t>
  </si>
  <si>
    <t>GO:0005654 // GO:0016591 // GO:0016592</t>
  </si>
  <si>
    <t>nucleoplasm // DNA-directed RNA polymerase II, holoenzyme // mediator complex</t>
  </si>
  <si>
    <t>GO:0005515 // GO:0019901</t>
  </si>
  <si>
    <t>protein binding // protein kinase binding</t>
  </si>
  <si>
    <t>HGNC:3062|MIM:606758|Ensembl:ENSG00000137857|HPRD:08421|Vega:OTTHUMG00000171987</t>
  </si>
  <si>
    <t>GO:0006590 // GO:0019221 // GO:0042335 // GO:0042446 // GO:0042554 // GO:0042744 // GO:0050665 // GO:0051591 // GO:0051591 // GO:0055114</t>
  </si>
  <si>
    <t>thyroid hormone generation // cytokine-mediated signaling pathway // cuticle development // hormone biosynthetic process // superoxide anion generation // hydrogen peroxide catabolic process // hydrogen peroxide biosynthetic process // response to cAMP // response to cAMP // oxidation-reduction process</t>
  </si>
  <si>
    <t>GO:0016021 // GO:0016324</t>
  </si>
  <si>
    <t>integral component of membrane // apical plasma membrane</t>
  </si>
  <si>
    <t>GO:0004601 // GO:0005509 // GO:0016174 // GO:0020037 // GO:0050661</t>
  </si>
  <si>
    <t>peroxidase activity // calcium ion binding // NAD(P)H oxidase activity // heme binding // NADP binding</t>
  </si>
  <si>
    <t>HGNC:17004|MIM:602307|Ensembl:ENSG00000123124|HPRD:03811|Vega:OTTHUMG00000163690</t>
  </si>
  <si>
    <t>GO:0007165 // GO:0007417 // GO:0016567 // GO:0034220 // GO:0042787 // GO:0043161 // GO:0045892 // GO:0046718 // GO:0055085</t>
  </si>
  <si>
    <t>signal transduction // central nervous system development // protein ubiquitination // ion transmembrane transport // protein ubiquitination involved in ubiquitin-dependent protein catabolic process // proteasome-mediated ubiquitin-dependent protein catabolic process // negative regulation of transcription, DNA-templated // viral entry into host cell // transmembrane transport</t>
  </si>
  <si>
    <t>GO:0000151 // GO:0005634 // GO:0005737 // GO:0005829 // GO:0005886 // GO:0070062</t>
  </si>
  <si>
    <t>ubiquitin ligase complex // nucleus // cytoplasm // cytosol // plasma membrane // extracellular vesicular exosome</t>
  </si>
  <si>
    <t>GO:0004842 // GO:0004842 // GO:0005515 // GO:0016874</t>
  </si>
  <si>
    <t>ubiquitin-protein transferase activity // ubiquitin-protein transferase activity // protein binding // ligase activity</t>
  </si>
  <si>
    <t>Ubiquitin mediated proteolysis // Endocytosis</t>
  </si>
  <si>
    <t>HGNC:15857|MIM:611625|Ensembl:ENSG00000101193|HPRD:12738</t>
  </si>
  <si>
    <t>GO:0005634 // GO:0005730 // GO:0030054</t>
  </si>
  <si>
    <t>nucleus // nucleolus // cell junction</t>
  </si>
  <si>
    <t>HGNC:30817|Ensembl:ENSG00000161010|HPRD:17420|Vega:OTTHUMG00000163490</t>
  </si>
  <si>
    <t>GO:0008150</t>
  </si>
  <si>
    <t>biological_process</t>
  </si>
  <si>
    <t>GO:0005575</t>
  </si>
  <si>
    <t>cellular_component</t>
  </si>
  <si>
    <t>HGNC:28703|MIM:614177|Ensembl:ENSG00000177685|HPRD:14645|Vega:OTTHUMG00000165267</t>
  </si>
  <si>
    <t>GO:0002115 // GO:0034613 // GO:2001256</t>
  </si>
  <si>
    <t>store-operated calcium entry // cellular protein localization // regulation of store-operated calcium entry</t>
  </si>
  <si>
    <t>GO:0005509</t>
  </si>
  <si>
    <t>calcium ion binding</t>
  </si>
  <si>
    <t>HGNC:24525|MIM:609831|HPRD:18585|Vega:OTTHUMG00000007742</t>
  </si>
  <si>
    <t>GO:0006766 // GO:0006767 // GO:0009235 // GO:0009236 // GO:0044281</t>
  </si>
  <si>
    <t>vitamin metabolic process // water-soluble vitamin metabolic process // cobalamin metabolic process // cobalamin biosynthetic process // small molecule metabolic process</t>
  </si>
  <si>
    <t>GO:0005739 // GO:0005829</t>
  </si>
  <si>
    <t>mitochondrion // cytosol</t>
  </si>
  <si>
    <t>GO:0031419</t>
  </si>
  <si>
    <t>cobalamin binding</t>
  </si>
  <si>
    <t>Vitamin digestion and absorption</t>
  </si>
  <si>
    <t>HGNC:4313|MIM:238300|Ensembl:ENSG00000178445|HPRD:01996|Vega:OTTHUMG00000019524</t>
  </si>
  <si>
    <t>GO:0006546 // GO:0055114</t>
  </si>
  <si>
    <t>glycine catabolic process // oxidation-reduction process</t>
  </si>
  <si>
    <t>GO:0005739</t>
  </si>
  <si>
    <t>mitochondrion</t>
  </si>
  <si>
    <t>GO:0004375 // GO:0009055 // GO:0016829 // GO:0030170</t>
  </si>
  <si>
    <t>glycine dehydrogenase (decarboxylating) activity // electron carrier activity // lyase activity // pyridoxal phosphate binding</t>
  </si>
  <si>
    <t>Glycine, serine and threonine metabolism // Metabolic pathways // Carbon metabolism</t>
  </si>
  <si>
    <t>HGNC:14375|MIM:611048|Ensembl:ENSG00000087074|HPRD:06572|Vega:OTTHUMG00000183330</t>
  </si>
  <si>
    <t>GO:0006417 // GO:0006915 // GO:0006974 // GO:0007050 // GO:0007179 // GO:0030512 // GO:0030968</t>
  </si>
  <si>
    <t>regulation of translation // apoptotic process // cellular response to DNA damage stimulus // cell cycle arrest // transforming growth factor beta receptor signaling pathway // negative regulation of transforming growth factor beta receptor signaling pathway // endoplasmic reticulum unfolded protein response</t>
  </si>
  <si>
    <t>GO:0005783 // GO:0005829</t>
  </si>
  <si>
    <t>endoplasmic reticulum // cytosol</t>
  </si>
  <si>
    <t>Protein processing in endoplasmic reticulum</t>
  </si>
  <si>
    <t>HGNC:31776|miRBase:MI0000815</t>
  </si>
  <si>
    <t>HGNC:21696|MIM:611914|Ensembl:ENSG00000166925|HPRD:18231|Vega:OTTHUMG00000150233</t>
  </si>
  <si>
    <t>GO:0006351 // GO:0006970 // GO:0045892</t>
  </si>
  <si>
    <t>transcription, DNA-templated // response to osmotic stress // negative regulation of transcription, DNA-templated</t>
  </si>
  <si>
    <t>GO:0005634 // GO:0005737</t>
  </si>
  <si>
    <t>nucleus // cytoplasm</t>
  </si>
  <si>
    <t>GO:0003700 // GO:0005515</t>
  </si>
  <si>
    <t>sequence-specific DNA binding transcription factor activity // protein binding</t>
  </si>
  <si>
    <t>HGNC:9583|MIM:600693|Ensembl:ENSG00000011304|HPRD:02823|Vega:OTTHUMG00000181789</t>
  </si>
  <si>
    <t>GO:0000380 // GO:0000381 // GO:0000398 // GO:0006397 // GO:0008380 // GO:0010467 // GO:0033119 // GO:0048025 // GO:0051148</t>
  </si>
  <si>
    <t>alternative mRNA splicing, via spliceosome // regulation of alternative mRNA splicing, via spliceosome // mRNA splicing, via spliceosome // mRNA processing // RNA splicing // gene expression // negative regulation of RNA splicing // negative regulation of mRNA splicing, via spliceosome // negative regulation of muscle cell differentiation</t>
  </si>
  <si>
    <t>GO:0005654 // GO:0005730 // GO:0016020 // GO:0070062</t>
  </si>
  <si>
    <t>nucleoplasm // nucleolus // membrane // extracellular vesicular exosome</t>
  </si>
  <si>
    <t>GO:0000166 // GO:0003723 // GO:0005515 // GO:0008187 // GO:0036002 // GO:0044822</t>
  </si>
  <si>
    <t>nucleotide binding // RNA binding // protein binding // poly-pyrimidine tract binding // pre-mRNA binding // poly(A) RNA binding</t>
  </si>
  <si>
    <t>HGNC:9609|MIM:601469|Ensembl:ENSG00000144407|HPRD:03276|Vega:OTTHUMG00000132960</t>
  </si>
  <si>
    <t>GO:0007186</t>
  </si>
  <si>
    <t>G-protein coupled receptor signaling pathway</t>
  </si>
  <si>
    <t>GO:0005886 // GO:0005887</t>
  </si>
  <si>
    <t>plasma membrane // integral component of plasma membrane</t>
  </si>
  <si>
    <t>GO:0004991</t>
  </si>
  <si>
    <t>parathyroid hormone receptor activity</t>
  </si>
  <si>
    <t>Neuroactive ligand-receptor interaction</t>
  </si>
  <si>
    <t>HGNC:18126|MIM:612062|Ensembl:ENSG00000183579|Vega:OTTHUMG00000151009</t>
  </si>
  <si>
    <t>GO:0006511 // GO:0016567 // GO:0016567 // GO:0038018 // GO:0060070 // GO:0060071 // GO:0072089 // GO:0090090 // GO:2000051</t>
  </si>
  <si>
    <t>ubiquitin-dependent protein catabolic process // protein ubiquitination // protein ubiquitination // Wnt receptor catabolic process // canonical Wnt signaling pathway // Wnt signaling pathway, planar cell polarity pathway // stem cell proliferation // negative regulation of canonical Wnt signaling pathway // negative regulation of non-canonical Wnt signaling pathway</t>
  </si>
  <si>
    <t>GO:0005887</t>
  </si>
  <si>
    <t>integral component of plasma membrane</t>
  </si>
  <si>
    <t>GO:0004842 // GO:0005109 // GO:0005515 // GO:0008270 // GO:0016874</t>
  </si>
  <si>
    <t>ubiquitin-protein transferase activity // frizzled binding // protein binding // zinc ion binding // ligase activity</t>
  </si>
  <si>
    <t>HGNC:26181|Ensembl:ENSG00000145916|HPRD:07985|Vega:OTTHUMG00000130897</t>
  </si>
  <si>
    <t>HGNC:5949|MIM:604516|Ensembl:ENSG00000134256|HPRD:05154|Vega:OTTHUMG00000012029</t>
  </si>
  <si>
    <t>GO:0007166 // GO:0008152</t>
  </si>
  <si>
    <t>cell surface receptor signaling pathway // metabolic process</t>
  </si>
  <si>
    <t>GO:0005886 // GO:0016021 // GO:0070062</t>
  </si>
  <si>
    <t>plasma membrane // integral component of membrane // extracellular vesicular exosome</t>
  </si>
  <si>
    <t>GO:0016812</t>
  </si>
  <si>
    <t>hydrolase activity, acting on carbon-nitrogen (but not peptide) bonds, in cyclic amides</t>
  </si>
  <si>
    <t>HGNC:10955|MIM:601460|Ensembl:ENSG00000174640|HPRD:03269|Vega:OTTHUMG00000159745</t>
  </si>
  <si>
    <t>GO:0006869 // GO:0015732 // GO:0043252 // GO:0055085</t>
  </si>
  <si>
    <t>lipid transport // prostaglandin transport // sodium-independent organic anion transport // transmembrane transport</t>
  </si>
  <si>
    <t>GO:0005886 // GO:0005887 // GO:0016020</t>
  </si>
  <si>
    <t>plasma membrane // integral component of plasma membrane // membrane</t>
  </si>
  <si>
    <t>GO:0005319 // GO:0015132</t>
  </si>
  <si>
    <t>lipid transporter activity // prostaglandin transmembrane transporter activity</t>
  </si>
  <si>
    <t>HGNC:49451</t>
  </si>
  <si>
    <t>HGNC:7994|MIM:601581|Ensembl:ENSG00000091129|HPRD:07207|Vega:OTTHUMG00000154973</t>
  </si>
  <si>
    <t>GO:0001525 // GO:0001764 // GO:0007409 // GO:0007411 // GO:0007413 // GO:0007416 // GO:0007417 // GO:0008104 // GO:0016337 // GO:0019227 // GO:0030516 // GO:0031290 // GO:0034113 // GO:0045162 // GO:0045666</t>
  </si>
  <si>
    <t>angiogenesis // neuron migration // axonogenesis // axon guidance // axonal fasciculation // synapse assembly // central nervous system development // protein localization // single organismal cell-cell adhesion // neuronal action potential propagation // regulation of axon extension // retinal ganglion cell axon guidance // heterotypic cell-cell adhesion // clustering of voltage-gated sodium channels // positive regulation of neuron differentiation</t>
  </si>
  <si>
    <t>GO:0005886 // GO:0005887 // GO:0009897 // GO:0043005 // GO:0043194 // GO:0045202</t>
  </si>
  <si>
    <t>plasma membrane // integral component of plasma membrane // external side of plasma membrane // neuron projection // axon initial segment // synapse</t>
  </si>
  <si>
    <t>GO:0005515 // GO:0030506 // GO:0086080</t>
  </si>
  <si>
    <t>protein binding // ankyrin binding // protein binding involved in heterotypic cell-cell adhesion</t>
  </si>
  <si>
    <t>Cell adhesion molecules (CAMs)</t>
  </si>
  <si>
    <t>HGNC:7104|MIM:602241|Ensembl:ENSG00000027001|HPRD:03761|Vega:OTTHUMG00000016573</t>
  </si>
  <si>
    <t>GO:0006508 // GO:0006627</t>
  </si>
  <si>
    <t>proteolysis // protein processing involved in protein targeting to mitochondrion</t>
  </si>
  <si>
    <t>GO:0005739 // GO:0005759</t>
  </si>
  <si>
    <t>mitochondrion // mitochondrial matrix</t>
  </si>
  <si>
    <t>GO:0004222 // GO:0046872</t>
  </si>
  <si>
    <t>metalloendopeptidase activity // metal ion binding</t>
  </si>
  <si>
    <t>HGNC:2184|MIM:600272|Ensembl:ENSG00000121058|HPRD:02605|Vega:OTTHUMG00000178126</t>
  </si>
  <si>
    <t>GO:0001674 // GO:0005634 // GO:0005654 // GO:0005730 // GO:0005737 // GO:0015030 // GO:0016020</t>
  </si>
  <si>
    <t>female germ cell nucleus // nucleus // nucleoplasm // nucleolus // cytoplasm // Cajal body // membrane</t>
  </si>
  <si>
    <t>GO:0005515 // GO:0008022 // GO:0015036 // GO:0042802</t>
  </si>
  <si>
    <t>protein binding // protein C-terminus binding // disulfide oxidoreductase activity // identical protein binding</t>
  </si>
  <si>
    <t>HGNC:37293|Ensembl:ENSG00000214249</t>
  </si>
  <si>
    <t>HGNC:32669</t>
  </si>
  <si>
    <t>GO:0000082 // GO:0001843 // GO:0008543 // GO:0010586 // GO:0021915 // GO:0035278 // GO:0051865 // GO:0060964 // GO:0072089 // GO:2000177 // GO:2000637</t>
  </si>
  <si>
    <t>G1/S transition of mitotic cell cycle // neural tube closure // fibroblast growth factor receptor signaling pathway // miRNA metabolic process // neural tube development // negative regulation of translation involved in gene silencing by miRNA // protein autoubiquitination // regulation of gene silencing by miRNA // stem cell proliferation // regulation of neural precursor cell proliferation // positive regulation of gene silencing by miRNA</t>
  </si>
  <si>
    <t>GO:0000932</t>
  </si>
  <si>
    <t>cytoplasmic mRNA processing body</t>
  </si>
  <si>
    <t>GO:0004842 // GO:0008270 // GO:0016874 // GO:0035198</t>
  </si>
  <si>
    <t>ubiquitin-protein transferase activity // zinc ion binding // ligase activity // miRNA binding</t>
  </si>
  <si>
    <t>MicroRNAs in cancer</t>
  </si>
  <si>
    <t>HGNC:6849|MIM:600137|Ensembl:ENSG00000130758|HPRD:02533|Vega:OTTHUMG00000182591</t>
  </si>
  <si>
    <t>GO:0006915 // GO:0007165 // GO:0007224 // GO:0007254 // GO:0007256 // GO:0007257 // GO:0018105 // GO:0018107 // GO:0043065 // GO:0043433 // GO:0043507 // GO:0045892 // GO:0045892 // GO:0046330 // GO:0046777</t>
  </si>
  <si>
    <t>apoptotic process // signal transduction // smoothened signaling pathway // JNK cascade // activation of JNKK activity // activation of JUN kinase activity // peptidyl-serine phosphorylation // peptidyl-threonine phosphorylation // positive regulation of apoptotic process // negative regulation of sequence-specific DNA binding transcription factor activity // positive regulation of JUN kinase activity // negative regulation of transcription, DNA-templated // negative regulation of transcription, DNA-templated // positive regulation of JNK cascade // protein autophosphorylation</t>
  </si>
  <si>
    <t>GO:0003714 // GO:0004672 // GO:0004674 // GO:0004706 // GO:0005524 // GO:0042803 // GO:0043425</t>
  </si>
  <si>
    <t>transcription corepressor activity // protein kinase activity // protein serine/threonine kinase activity // JUN kinase kinase kinase activity // ATP binding // protein homodimerization activity // bHLH transcription factor binding</t>
  </si>
  <si>
    <t>HGNC:7559|MIM:164840|Ensembl:ENSG00000134323|HPRD:01278|Vega:OTTHUMG00000039579</t>
  </si>
  <si>
    <t>GO:0001502 // GO:0002053 // GO:0006357 // GO:0010942 // GO:0030324 // GO:0042733 // GO:0045944 // GO:0048704 // GO:0048712 // GO:0048754 // GO:2000378</t>
  </si>
  <si>
    <t>cartilage condensation // positive regulation of mesenchymal cell proliferation // regulation of transcription from RNA polymerase II promoter // positive regulation of cell death // lung development // embryonic digit morphogenesis // positive regulation of transcription from RNA polymerase II promoter // embryonic skeletal system morphogenesis // negative regulation of astrocyte differentiation // branching morphogenesis of an epithelial tube // negative regulation of reactive oxygen species metabolic process</t>
  </si>
  <si>
    <t>GO:0000785 // GO:0005634</t>
  </si>
  <si>
    <t>chromatin // nucleus</t>
  </si>
  <si>
    <t>GO:0003677 // GO:0003700 // GO:0005515 // GO:0046983</t>
  </si>
  <si>
    <t>DNA binding // sequence-specific DNA binding transcription factor activity // protein binding // protein dimerization activity</t>
  </si>
  <si>
    <t>Transcriptional misregulation in cancer</t>
  </si>
  <si>
    <t>HGNC:20366|Ensembl:ENSG00000180730|HPRD:16589|Vega:OTTHUMG00000016612</t>
  </si>
  <si>
    <t>GO:0007275</t>
  </si>
  <si>
    <t>multicellular organismal development</t>
  </si>
  <si>
    <t>GO:0005789 // GO:0016021</t>
  </si>
  <si>
    <t>endoplasmic reticulum membrane // integral component of membrane</t>
  </si>
  <si>
    <t>HGNC:18332|Ensembl:ENSG00000164296|HPRD:18190|Vega:OTTHUMG00000130045</t>
  </si>
  <si>
    <t>HGNC:677|MIM:609405|Ensembl:ENSG00000241484|Ensembl:ENSG00000248405|HPRD:06448|Vega:OTTHUMG00000030234</t>
  </si>
  <si>
    <t>GO:0007264 // GO:0032321 // GO:0051056 // GO:0070374</t>
  </si>
  <si>
    <t>small GTPase mediated signal transduction // positive regulation of Rho GTPase activity // regulation of small GTPase mediated signal transduction // positive regulation of ERK1 and ERK2 cascade</t>
  </si>
  <si>
    <t>GO:0005100 // GO:0005515</t>
  </si>
  <si>
    <t>Rho GTPase activator activity // protein binding</t>
  </si>
  <si>
    <t>HGNC:33751|Ensembl:ENSG00000188811|HPRD:18377|Vega:OTTHUMG00000016765</t>
  </si>
  <si>
    <t>GO:0070062</t>
  </si>
  <si>
    <t>extracellular vesicular exosome</t>
  </si>
  <si>
    <t>HGNC:12010|MIM:191010|Ensembl:ENSG00000140416|HPRD:01839|Vega:OTTHUMG00000132803</t>
  </si>
  <si>
    <t>GO:0001701 // GO:0003065 // GO:0006928 // GO:0006936 // GO:0006937 // GO:0007010 // GO:0008016 // GO:0030049 // GO:0030049 // GO:0030336 // GO:0031529 // GO:0032781 // GO:0034614 // GO:0042060 // GO:0045214 // GO:0045785 // GO:0051496 // GO:0055010 // GO:0060048</t>
  </si>
  <si>
    <t>in utero embryonic development // positive regulation of heart rate by epinephrine // cellular component movement // muscle contraction // regulation of muscle contraction // cytoskeleton organization // regulation of heart contraction // muscle filament sliding // muscle filament sliding // negative regulation of cell migration // ruffle organization // positive regulation of ATPase activity // cellular response to reactive oxygen species // wound healing // sarcomere organization // positive regulation of cell adhesion // positive regulation of stress fiber assembly // ventricular cardiac muscle tissue morphogenesis // cardiac muscle contraction</t>
  </si>
  <si>
    <t>GO:0001725 // GO:0005829 // GO:0005856 // GO:0005862 // GO:0030017 // GO:0031941 // GO:0032059 // GO:0032587</t>
  </si>
  <si>
    <t>stress fiber // cytosol // cytoskeleton // muscle thin filament tropomyosin // sarcomere // filamentous actin // bleb // ruffle membrane</t>
  </si>
  <si>
    <t>GO:0003779 // GO:0005200 // GO:0008092 // GO:0008307</t>
  </si>
  <si>
    <t>actin binding // structural constituent of cytoskeleton // cytoskeletal protein binding // structural constituent of muscle</t>
  </si>
  <si>
    <t>Cardiac muscle contraction // Adrenergic signaling in cardiomyocytes // MicroRNAs in cancer // Hypertrophic cardiomyopathy (HCM) // Dilated cardiomyopathy</t>
  </si>
  <si>
    <t>HGNC:48620|Ensembl:ENSG00000258647</t>
  </si>
  <si>
    <t>AOD average</t>
    <phoneticPr fontId="1"/>
  </si>
  <si>
    <t>AOD SD</t>
    <phoneticPr fontId="1"/>
  </si>
  <si>
    <t>HC</t>
    <phoneticPr fontId="1"/>
  </si>
  <si>
    <t>AOD</t>
    <phoneticPr fontId="1"/>
  </si>
  <si>
    <t>LOD</t>
    <phoneticPr fontId="1"/>
  </si>
  <si>
    <t>HGNC:4393|MIM:139330|HPRD:08850</t>
  </si>
  <si>
    <t>GO:0001580 // GO:0006184 // GO:0007165 // GO:0007188 // GO:0007601 // GO:0007603 // GO:0007603 // GO:0008283 // GO:0009416 // GO:0009642 // GO:0016056 // GO:0022400 // GO:0042462 // GO:0050908 // GO:0050917 // GO:0051343 // GO:0051344 // GO:0060041 // GO:0071257</t>
  </si>
  <si>
    <t>detection of chemical stimulus involved in sensory perception of bitter taste // GTP catabolic process // signal transduction // adenylate cyclase-modulating G-protein coupled receptor signaling pathway // visual perception // phototransduction, visible light // phototransduction, visible light // cell proliferation // response to light stimulus // response to light intensity // rhodopsin mediated signaling pathway // regulation of rhodopsin mediated signaling pathway // eye photoreceptor cell development // detection of light stimulus involved in visual perception // sensory perception of umami taste // positive regulation of cyclic-nucleotide phosphodiesterase activity // negative regulation of cyclic-nucleotide phosphodiesterase activity // retina development in camera-type eye // cellular response to electrical stimulus</t>
  </si>
  <si>
    <t>GO:0001750 // GO:0001917 // GO:0005829 // GO:0005834 // GO:0005886 // GO:0016020 // GO:0016324 // GO:0032391 // GO:0042622 // GO:0043025 // GO:0097381</t>
  </si>
  <si>
    <t>photoreceptor outer segment // photoreceptor inner segment // cytosol // heterotrimeric G-protein complex // plasma membrane // membrane // apical plasma membrane // photoreceptor connecting cilium // photoreceptor outer segment membrane // neuronal cell body // photoreceptor disc membrane</t>
  </si>
  <si>
    <t>GO:0000035 // GO:0001664 // GO:0003924 // GO:0003924 // GO:0004871 // GO:0005525 // GO:0019003 // GO:0019901 // GO:0031683 // GO:0046872</t>
  </si>
  <si>
    <t>acyl binding // G-protein coupled receptor binding // GTPase activity // GTPase activity // signal transducer activity // GTP binding // GDP binding // protein kinase binding // G-protein beta/gamma-subunit complex binding // metal ion binding</t>
  </si>
  <si>
    <t>Phototransduction</t>
  </si>
  <si>
    <t>HGNC:8780|MIM:600126|Ensembl:ENSG00000065989|HPRD:02527</t>
  </si>
  <si>
    <t>GO:0006198 // GO:0006198 // GO:0006198 // GO:0006198 // GO:0007165 // GO:0007608 // GO:0010738 // GO:0035690 // GO:0043949</t>
  </si>
  <si>
    <t>cAMP catabolic process // cAMP catabolic process // cAMP catabolic process // cAMP catabolic process // signal transduction // sensory perception of smell // regulation of protein kinase A signaling // cellular response to drug // regulation of cAMP-mediated signaling</t>
  </si>
  <si>
    <t>GO:0005829 // GO:0016020 // GO:0032587 // GO:0048471</t>
  </si>
  <si>
    <t>cytosol // membrane // ruffle membrane // perinuclear region of cytoplasm</t>
  </si>
  <si>
    <t>GO:0004115 // GO:0004115 // GO:0005515 // GO:0030552 // GO:0046872</t>
  </si>
  <si>
    <t>3',5'-cyclic-AMP phosphodiesterase activity // 3',5'-cyclic-AMP phosphodiesterase activity // protein binding // cAMP binding // metal ion binding</t>
  </si>
  <si>
    <t>Purine metabolism // Morphine addiction</t>
  </si>
  <si>
    <t>HGNC:11323|MIM:600868|Ensembl:ENSG00000124783|HPRD:02924|Vega:OTTHUMG00000014202</t>
  </si>
  <si>
    <t>GO:0006412 // GO:0006613 // GO:0006614 // GO:0006987 // GO:0008284 // GO:0010467 // GO:0030968 // GO:0044267</t>
  </si>
  <si>
    <t>translation // cotranslational protein targeting to membrane // SRP-dependent cotranslational protein targeting to membrane // activation of signaling protein activity involved in unfolded protein response // positive regulation of cell proliferation // gene expression // endoplasmic reticulum unfolded protein response // cellular protein metabolic process</t>
  </si>
  <si>
    <t>GO:0005783 // GO:0005789 // GO:0016021</t>
  </si>
  <si>
    <t>endoplasmic reticulum // endoplasmic reticulum membrane // integral component of membrane</t>
  </si>
  <si>
    <t>HGNC:28395|MIM:611574|Ensembl:ENSG00000164023|HPRD:11323|Vega:OTTHUMG00000131811</t>
  </si>
  <si>
    <t>GO:0006665 // GO:0006686 // GO:0016310 // GO:0030148 // GO:0044281</t>
  </si>
  <si>
    <t>sphingolipid metabolic process // sphingomyelin biosynthetic process // phosphorylation // sphingolipid biosynthetic process // small molecule metabolic process</t>
  </si>
  <si>
    <t>GO:0005794 // GO:0005886 // GO:0005887 // GO:0030173 // GO:0045203</t>
  </si>
  <si>
    <t>Golgi apparatus // plasma membrane // integral component of plasma membrane // integral component of Golgi membrane // integral component of cell outer membrane</t>
  </si>
  <si>
    <t>GO:0016301 // GO:0033188 // GO:0047493</t>
  </si>
  <si>
    <t>kinase activity // sphingomyelin synthase activity // ceramide cholinephosphotransferase activity</t>
  </si>
  <si>
    <t>Sphingolipid metabolism // Metabolic pathways</t>
  </si>
  <si>
    <t>HGNC:16176|MIM:606750|Ensembl:ENSG00000124256|HPRD:09484|Vega:OTTHUMG00000032824</t>
  </si>
  <si>
    <t>GO:0008150 // GO:0008152 // GO:0032481 // GO:0045087 // GO:0060340</t>
  </si>
  <si>
    <t>biological_process // metabolic process // positive regulation of type I interferon production // innate immune response // positive regulation of type I interferon-mediated signaling pathway</t>
  </si>
  <si>
    <t>GO:0005634 // GO:0005737 // GO:0005829 // GO:0005829</t>
  </si>
  <si>
    <t>nucleus // cytoplasm // cytosol // cytosol</t>
  </si>
  <si>
    <t>GO:0003677 // GO:0003692 // GO:0003723 // GO:0003726 // GO:0005515</t>
  </si>
  <si>
    <t>DNA binding // left-handed Z-DNA binding // RNA binding // double-stranded RNA adenosine deaminase activity // protein binding</t>
  </si>
  <si>
    <t>Cytosolic DNA-sensing pathway</t>
  </si>
  <si>
    <t>HGNC:2605|MIM:606530|Ensembl:ENSG00000135929|HPRD:05939|Vega:OTTHUMG00000048238</t>
  </si>
  <si>
    <t>GO:0006699 // GO:0006805 // GO:0008203 // GO:0008206 // GO:0016125 // GO:0036378 // GO:0044281 // GO:0055114</t>
  </si>
  <si>
    <t>bile acid biosynthetic process // xenobiotic metabolic process // cholesterol metabolic process // bile acid metabolic process // sterol metabolic process // calcitriol biosynthetic process from calciol // small molecule metabolic process // oxidation-reduction process</t>
  </si>
  <si>
    <t>GO:0005743 // GO:0005759</t>
  </si>
  <si>
    <t>mitochondrial inner membrane // mitochondrial matrix</t>
  </si>
  <si>
    <t>GO:0005506 // GO:0008395 // GO:0020037 // GO:0030343 // GO:0031073 // GO:0047749</t>
  </si>
  <si>
    <t>iron ion binding // steroid hydroxylase activity // heme binding // vitamin D3 25-hydroxylase activity // cholesterol 26-hydroxylase activity // cholestanetriol 26-monooxygenase activity</t>
  </si>
  <si>
    <t>Primary bile acid biosynthesis // Metabolic pathways // PPAR signaling pathway</t>
  </si>
  <si>
    <t>HGNC:17660|MIM:609682|Ensembl:ENSG00000198924|HPRD:08519|Vega:OTTHUMG00000019077</t>
  </si>
  <si>
    <t>GO:0006289 // GO:0007067</t>
  </si>
  <si>
    <t>nucleotide-excision repair // mitotic nuclear division</t>
  </si>
  <si>
    <t>HGNC:4047|MIM:601766|Ensembl:ENSG00000188763|HPRD:03460|Vega:OTTHUMG00000023051</t>
  </si>
  <si>
    <t>GO:0001944 // GO:0007186 // GO:0007399 // GO:0007405 // GO:0007420 // GO:0007611 // GO:0008406 // GO:0030183 // GO:0060070</t>
  </si>
  <si>
    <t>vasculature development // G-protein coupled receptor signaling pathway // nervous system development // neuroblast proliferation // brain development // learning or memory // gonad development // B cell differentiation // canonical Wnt signaling pathway</t>
  </si>
  <si>
    <t>GO:0005737 // GO:0005886 // GO:0009986 // GO:0016021 // GO:0031527 // GO:0048471</t>
  </si>
  <si>
    <t>cytoplasm // plasma membrane // cell surface // integral component of membrane // filopodium membrane // perinuclear region of cytoplasm</t>
  </si>
  <si>
    <t>GO:0004930 // GO:0017147 // GO:0030165 // GO:0042803 // GO:0042813 // GO:0046982</t>
  </si>
  <si>
    <t>G-protein coupled receptor activity // Wnt-protein binding // PDZ domain binding // protein homodimerization activity // Wnt-activated receptor activity // protein heterodimerization activity</t>
  </si>
  <si>
    <t>Wnt signaling pathway // Hippo signaling pathway // Melanogenesis // HTLV-I infection // Pathways in cancer // Proteoglycans in cancer // Basal cell carcinoma</t>
  </si>
  <si>
    <t>HGNC:23452|MIM:613924|Ensembl:ENSG00000204020|Vega:OTTHUMG00000018694</t>
  </si>
  <si>
    <t>GO:0016042</t>
  </si>
  <si>
    <t>lipid catabolic process</t>
  </si>
  <si>
    <t>GO:0016788</t>
  </si>
  <si>
    <t>hydrolase activity, acting on ester bonds</t>
  </si>
  <si>
    <t>HGNC:457|MIM:180980|Ensembl:ENSG00000123505|HPRD:01622|Vega:OTTHUMG00000015369</t>
  </si>
  <si>
    <t>GO:0006557 // GO:0006595 // GO:0006597 // GO:0008295 // GO:0034641 // GO:0044281</t>
  </si>
  <si>
    <t>S-adenosylmethioninamine biosynthetic process // polyamine metabolic process // spermine biosynthetic process // spermidine biosynthetic process // cellular nitrogen compound metabolic process // small molecule metabolic process</t>
  </si>
  <si>
    <t>GO:0004014</t>
  </si>
  <si>
    <t>adenosylmethionine decarboxylase activity</t>
  </si>
  <si>
    <t>Cysteine and methionine metabolism // Arginine and proline metabolism // Metabolic pathways</t>
  </si>
  <si>
    <t>HGNC:4253|MIM:104175|Ensembl:ENSG00000204136</t>
  </si>
  <si>
    <t>GO:0006749 // GO:0019370 // GO:0033580</t>
  </si>
  <si>
    <t>glutathione metabolic process // leukotriene biosynthetic process // protein galactosylation at cell surface</t>
  </si>
  <si>
    <t>GO:0016021 // GO:0031362 // GO:0031985 // GO:0032580</t>
  </si>
  <si>
    <t>integral component of membrane // anchored component of external side of plasma membrane // Golgi cisterna // Golgi cisterna membrane</t>
  </si>
  <si>
    <t>GO:0003840 // GO:0016758</t>
  </si>
  <si>
    <t>gamma-glutamyltransferase activity // transferase activity, transferring hexosyl groups</t>
  </si>
  <si>
    <t>HGNC:16247|Ensembl:ENSG00000196209|Vega:OTTHUMG00000031670</t>
  </si>
  <si>
    <t>GO:0016021</t>
  </si>
  <si>
    <t>integral component of membrane</t>
  </si>
  <si>
    <t>HGNC:12907|MIM:194631|Ensembl:ENSG00000196418|HPRD:01936|Vega:OTTHUMG00000041112</t>
  </si>
  <si>
    <t>HGNC:7982|MIM:600542|Ensembl:ENSG00000119508|HPRD:02766|Vega:OTTHUMG00000021030</t>
  </si>
  <si>
    <t>GO:0006355 // GO:0006367 // GO:0008150 // GO:0010467 // GO:0030522 // GO:0030522 // GO:0043401</t>
  </si>
  <si>
    <t>regulation of transcription, DNA-templated // transcription initiation from RNA polymerase II promoter // biological_process // gene expression // intracellular receptor signaling pathway // intracellular receptor signaling pathway // steroid hormone mediated signaling pathway</t>
  </si>
  <si>
    <t>GO:0005634 // GO:0005654</t>
  </si>
  <si>
    <t>nucleus // nucleoplasm</t>
  </si>
  <si>
    <t>GO:0003677 // GO:0003707 // GO:0004887 // GO:0005515 // GO:0008270 // GO:0043565</t>
  </si>
  <si>
    <t>DNA binding // steroid hormone receptor activity // thyroid hormone receptor activity // protein binding // zinc ion binding // sequence-specific DNA binding</t>
  </si>
  <si>
    <t>HGNC:1564|MIM:600547|Ensembl:ENSG00000171097|HPRD:02769|Vega:OTTHUMG00000020767</t>
  </si>
  <si>
    <t>GO:0006559 // GO:0006569 // GO:0006575 // GO:0008652 // GO:0034641 // GO:0044281 // GO:0070189 // GO:0097053</t>
  </si>
  <si>
    <t>L-phenylalanine catabolic process // tryptophan catabolic process // cellular modified amino acid metabolic process // cellular amino acid biosynthetic process // cellular nitrogen compound metabolic process // small molecule metabolic process // kynurenine metabolic process // L-kynurenine catabolic process</t>
  </si>
  <si>
    <t>GO:0005634 // GO:0005730 // GO:0005737 // GO:0005829</t>
  </si>
  <si>
    <t>nucleus // nucleolus // cytoplasm // cytosol</t>
  </si>
  <si>
    <t>GO:0008483 // GO:0016212 // GO:0016212 // GO:0030170 // GO:0036141 // GO:0042803 // GO:0047312 // GO:0047316 // GO:0047804 // GO:0047945</t>
  </si>
  <si>
    <t>transaminase activity // kynurenine-oxoglutarate transaminase activity // kynurenine-oxoglutarate transaminase activity // pyridoxal phosphate binding // L-phenylalanine-oxaloacetate transaminase activity // protein homodimerization activity // L-phenylalanine:pyruvate aminotransferase activity // glutamine-phenylpyruvate transaminase activity // cysteine-S-conjugate beta-lyase activity // L-glutamine:pyruvate aminotransferase activity</t>
  </si>
  <si>
    <t>Tryptophan metabolism // Selenocompound metabolism // Metabolic pathways // Chemical carcinogenesis</t>
  </si>
  <si>
    <t>HGNC:19027|MIM:608360|Ensembl:ENSG00000136802|Vega:OTTHUMG00000020766</t>
  </si>
  <si>
    <t>GO:0002329 // GO:0006820 // GO:0006884 // GO:0006970</t>
  </si>
  <si>
    <t>pre-B cell differentiation // anion transport // cell volume homeostasis // response to osmotic stress</t>
  </si>
  <si>
    <t>GO:0005886 // GO:0009986 // GO:0016020 // GO:0034702</t>
  </si>
  <si>
    <t>plasma membrane // cell surface // membrane // ion channel complex</t>
  </si>
  <si>
    <t>GO:0005253 // GO:0005515</t>
  </si>
  <si>
    <t>anion channel activity // protein binding</t>
  </si>
  <si>
    <t>HGNC:15881|MIM:611453|Ensembl:ENSG00000244274|HPRD:12763|Vega:OTTHUMG00000032576</t>
  </si>
  <si>
    <t>GO:0006469</t>
  </si>
  <si>
    <t>negative regulation of protein kinase activity</t>
  </si>
  <si>
    <t>HGNC:18826|MIM:609232|Ensembl:ENSG00000112874|HPRD:10123|Vega:OTTHUMG00000128739</t>
  </si>
  <si>
    <t>GO:0006742 // GO:0019677</t>
  </si>
  <si>
    <t>NADP catabolic process // NAD catabolic process</t>
  </si>
  <si>
    <t>GO:0005634 // GO:0005777</t>
  </si>
  <si>
    <t>nucleus // peroxisome</t>
  </si>
  <si>
    <t>GO:0000210 // GO:0035529 // GO:0046872</t>
  </si>
  <si>
    <t>NAD+ diphosphatase activity // NADH pyrophosphatase activity // metal ion binding</t>
  </si>
  <si>
    <t>Nicotinate and nicotinamide metabolism // Peroxisome</t>
  </si>
  <si>
    <t>HGNC:19991|MIM:607970|HPRD:16263</t>
  </si>
  <si>
    <t>GO:0004930</t>
  </si>
  <si>
    <t>G-protein coupled receptor activity</t>
  </si>
  <si>
    <t>HGNC:24477|MIM:611614|Ensembl:ENSG00000132467|HPRD:18016|Vega:OTTHUMG00000129911</t>
  </si>
  <si>
    <t>GO:0007420 // GO:0016568</t>
  </si>
  <si>
    <t>brain development // chromatin modification</t>
  </si>
  <si>
    <t>GO:0005634 // GO:0005730</t>
  </si>
  <si>
    <t>nucleus // nucleolus</t>
  </si>
  <si>
    <t>GO:0044822</t>
  </si>
  <si>
    <t>poly(A) RNA binding</t>
  </si>
  <si>
    <t>HGNC:4535|MIM:606383|Ensembl:ENSG00000139572|HPRD:16213|Vega:OTTHUMG00000169839</t>
  </si>
  <si>
    <t>GO:0007186 // GO:0008150</t>
  </si>
  <si>
    <t>G-protein coupled receptor signaling pathway // biological_process</t>
  </si>
  <si>
    <t>GO:0005886 // GO:0016021 // GO:0043235</t>
  </si>
  <si>
    <t>plasma membrane // integral component of membrane // receptor complex</t>
  </si>
  <si>
    <t>HGNC:13594|Ensembl:ENSG00000048140|HPRD:18198|Vega:OTTHUMG00000163230</t>
  </si>
  <si>
    <t>GO:0016567 // GO:0072594</t>
  </si>
  <si>
    <t>protein ubiquitination // establishment of protein localization to organelle</t>
  </si>
  <si>
    <t>GO:0000151 // GO:0016021</t>
  </si>
  <si>
    <t>ubiquitin ligase complex // integral component of membrane</t>
  </si>
  <si>
    <t>GO:0004842 // GO:0019899</t>
  </si>
  <si>
    <t>ubiquitin-protein transferase activity // enzyme binding</t>
  </si>
  <si>
    <t>HGNC:19750|MIM:609332|Ensembl:ENSG00000068724|HPRD:18239|Vega:OTTHUMG00000153121</t>
  </si>
  <si>
    <t>GO:0006879 // GO:0030097</t>
  </si>
  <si>
    <t>cellular iron ion homeostasis // hemopoiesis</t>
  </si>
  <si>
    <t>HGNC:25857|Ensembl:ENSG00000179299|HPRD:07846|Vega:OTTHUMG00000128597</t>
  </si>
  <si>
    <t>GO:0032259</t>
  </si>
  <si>
    <t>methylation</t>
  </si>
  <si>
    <t>GO:0003723 // GO:0008168</t>
  </si>
  <si>
    <t>RNA binding // methyltransferase activity</t>
  </si>
  <si>
    <t>HGNC:1787|MIM:600160|Ensembl:ENSG00000147889|HPRD:02542|Vega:OTTHUMG00000019686</t>
  </si>
  <si>
    <t>GO:0000075 // GO:0000082 // GO:0000209 // GO:0000278 // GO:0001953 // GO:0006351 // GO:0006364 // GO:0006469 // GO:0006919 // GO:0007050 // GO:0007050 // GO:0007265 // GO:0008285 // GO:0008285 // GO:0008637 // GO:0010389 // GO:0030308 // GO:0030889 // GO:0031647 // GO:0031648 // GO:0032088 // GO:0033088 // GO:0033235 // GO:0034393 // GO:0035986 // GO:0042326 // GO:0043517 // GO:0045736 // GO:0045892 // GO:0045893 // GO:0045944 // GO:0046825 // GO:0048103 // GO:0050821 // GO:0051444 // GO:0070534 // GO:0071158 // GO:0090398 // GO:0090399 // GO:1902510 // GO:2000111 // GO:2000774</t>
  </si>
  <si>
    <t>cell cycle checkpoint // G1/S transition of mitotic cell cycle // protein polyubiquitination // mitotic cell cycle // negative regulation of cell-matrix adhesion // transcription, DNA-templated // rRNA processing // negative regulation of protein kinase activity // activation of cysteine-type endopeptidase activity involved in apoptotic process // cell cycle arrest // cell cycle arrest // Ras protein signal transduction // negative regulation of cell proliferation // negative regulation of cell proliferation // apoptotic mitochondrial changes // regulation of G2/M transition of mitotic cell cycle // negative regulation of cell growth // negative regulation of B cell proliferation // regulation of protein stability // protein destabilization // negative regulation of NF-kappaB transcription factor activity // negative regulation of immature T cell proliferation in thymus // positive regulation of protein sumoylation // positive regulation of smooth muscle cell apoptotic process // senescence-associated heterochromatin focus assembly // negative regulation of phosphorylation // positive regulation of DNA damage response, signal transduction by p53 class mediator // negative regulation of cyclin-dependent protein serine/threonine kinase activity // negative regulation of transcription, DNA-templated // positive regulation of transcription, DNA-templated // positive regulation of transcription from RNA polymerase II promoter // regulation of protein export from nucleus // somatic stem cell division // protein stabilization // negative regulation of ubiquitin-protein transferase activity // protein K63-linked ubiquitination // positive regulation of cell cycle arrest // cellular senescence // replicative senescence // regulation of apoptotic DNA fragmentation // positive regulation of macrophage apoptotic process // positive regulation of cellular senescence</t>
  </si>
  <si>
    <t>GO:0005634 // GO:0005654 // GO:0005654 // GO:0005730 // GO:0005737 // GO:0005739 // GO:0005829 // GO:0016604 // GO:0035985 // GO:0043234</t>
  </si>
  <si>
    <t>nucleus // nucleoplasm // nucleoplasm // nucleolus // cytoplasm // mitochondrion // cytosol // nuclear body // senescence-associated heterochromatin focus // protein complex</t>
  </si>
  <si>
    <t>GO:0002039 // GO:0003677 // GO:0004861 // GO:0005515 // GO:0008134 // GO:0019901 // GO:0044822 // GO:0051059 // GO:0055105 // GO:0097371</t>
  </si>
  <si>
    <t>p53 binding // DNA binding // cyclin-dependent protein serine/threonine kinase inhibitor activity // protein binding // transcription factor binding // protein kinase binding // poly(A) RNA binding // NF-kappaB binding // ubiquitin-protein transferase inhibitor activity // MDM2/MDM4 family protein binding</t>
  </si>
  <si>
    <t>Cell cycle // p53 signaling pathway // HTLV-I infection // Pathways in cancer // Viral carcinogenesis // MicroRNAs in cancer // Pancreatic cancer // Glioma // Melanoma // Bladder cancer // Chronic myeloid leukemia // Non-small cell lung cancer</t>
  </si>
  <si>
    <t>HGNC:12334|Ensembl:ENSG00000182048</t>
  </si>
  <si>
    <t>HGNC:2926|MIM:601969|Ensembl:ENSG00000187908|HPRD:03575|Vega:OTTHUMG00000019185</t>
  </si>
  <si>
    <t>GO:0001833 // GO:0002221 // GO:0006898 // GO:0006898 // GO:0006898 // GO:0015031 // GO:0016032 // GO:0030855 // GO:0030855 // GO:0030858 // GO:0043152 // GO:0045087 // GO:0051607</t>
  </si>
  <si>
    <t>inner cell mass cell proliferation // pattern recognition receptor signaling pathway // receptor-mediated endocytosis // receptor-mediated endocytosis // receptor-mediated endocytosis // protein transport // viral process // epithelial cell differentiation // epithelial cell differentiation // positive regulation of epithelial cell differentiation // induction of bacterial agglutination // innate immune response // defense response to virus</t>
  </si>
  <si>
    <t>GO:0005576 // GO:0005578 // GO:0005615 // GO:0005737 // GO:0019898 // GO:0030670 // GO:0042589 // GO:0070062</t>
  </si>
  <si>
    <t>extracellular region // proteinaceous extracellular matrix // extracellular space // cytoplasm // extrinsic component of membrane // phagocytic vesicle membrane // zymogen granule membrane // extracellular vesicular exosome</t>
  </si>
  <si>
    <t>GO:0005044 // GO:0005044 // GO:0005515 // GO:0008329 // GO:0035375 // GO:0048306</t>
  </si>
  <si>
    <t>scavenger receptor activity // scavenger receptor activity // protein binding // signaling pattern recognition receptor activity // zymogen binding // calcium-dependent protein binding</t>
  </si>
  <si>
    <t>HGNC:648|MIM:612461|Ensembl:ENSG00000198576|HPRD:12469</t>
  </si>
  <si>
    <t>GO:0006897 // GO:0007010 // GO:0007492 // GO:0007612 // GO:0009952 // GO:0016477 // GO:0022604 // GO:0048168</t>
  </si>
  <si>
    <t>endocytosis // cytoskeleton organization // endoderm development // learning // anterior/posterior pattern specification // cell migration // regulation of cell morphogenesis // regulation of neuronal synaptic plasticity</t>
  </si>
  <si>
    <t>GO:0001669 // GO:0005737 // GO:0005768 // GO:0005886 // GO:0014069 // GO:0015629 // GO:0030054 // GO:0043197 // GO:0045211</t>
  </si>
  <si>
    <t>acrosomal vesicle // cytoplasm // endosome // plasma membrane // postsynaptic density // actin cytoskeleton // cell junction // dendritic spine // postsynaptic membrane</t>
  </si>
  <si>
    <t>Amphetamine addiction</t>
  </si>
  <si>
    <t>HGNC:17848|MIM:615836|Ensembl:ENSG00000211455|HPRD:10256|Vega:OTTHUMG00000169284</t>
  </si>
  <si>
    <t>GO:0006468 // GO:0035556 // GO:0051128</t>
  </si>
  <si>
    <t>protein phosphorylation // intracellular signal transduction // regulation of cellular component organization</t>
  </si>
  <si>
    <t>GO:0005737 // GO:0015629 // GO:0016020</t>
  </si>
  <si>
    <t>cytoplasm // actin cytoskeleton // membrane</t>
  </si>
  <si>
    <t>GO:0000287 // GO:0003779 // GO:0004674 // GO:0005515 // GO:0005524</t>
  </si>
  <si>
    <t>magnesium ion binding // actin binding // protein serine/threonine kinase activity // protein binding // ATP binding</t>
  </si>
  <si>
    <t>HGNC:30619|MIM:611646|Ensembl:ENSG00000153820|HPRD:18052|Vega:OTTHUMG00000153584</t>
  </si>
  <si>
    <t>GO:0005739 // GO:0030018 // GO:0070062</t>
  </si>
  <si>
    <t>mitochondrion // Z disc // extracellular vesicular exosome</t>
  </si>
  <si>
    <t>GO:0005515 // GO:0051018</t>
  </si>
  <si>
    <t>protein binding // protein kinase A binding</t>
  </si>
  <si>
    <t>HGNC:9287|MIM:604399|Ensembl:ENSG00000131771|HPRD:05097|Vega:OTTHUMG00000133210</t>
  </si>
  <si>
    <t>GO:0001975 // GO:0006351 // GO:0006469 // GO:0007165 // GO:0007621 // GO:0008542 // GO:0035556 // GO:0043086 // GO:0050790</t>
  </si>
  <si>
    <t>response to amphetamine // transcription, DNA-templated // negative regulation of protein kinase activity // signal transduction // negative regulation of female receptivity // visual learning // intracellular signal transduction // negative regulation of catalytic activity // regulation of catalytic activity</t>
  </si>
  <si>
    <t>GO:0005634 // GO:0005829 // GO:0043025</t>
  </si>
  <si>
    <t>nucleus // cytosol // neuronal cell body</t>
  </si>
  <si>
    <t>GO:0004860 // GO:0004864 // GO:0008599 // GO:0031748 // GO:0031749 // GO:0031750 // GO:0031751 // GO:0031752</t>
  </si>
  <si>
    <t>protein kinase inhibitor activity // protein phosphatase inhibitor activity // protein phosphatase type 1 regulator activity // D1 dopamine receptor binding // D2 dopamine receptor binding // D3 dopamine receptor binding // D4 dopamine receptor binding // D5 dopamine receptor binding</t>
  </si>
  <si>
    <t>Dopaminergic synapse // Cocaine addiction // Amphetamine addiction // Alcoholism</t>
  </si>
  <si>
    <t>HGNC:24731|HPRD:14827</t>
  </si>
  <si>
    <t>HGNC:14083|Ensembl:ENSG00000266714</t>
  </si>
  <si>
    <t>HGNC:20820|MIM:612163|HPRD:18218</t>
  </si>
  <si>
    <t>GO:0006816 // GO:0006874 // GO:0006939 // GO:0034220 // GO:0034220 // GO:0034765 // GO:0051209 // GO:0055085 // GO:0070588 // GO:0086010</t>
  </si>
  <si>
    <t>calcium ion transport // cellular calcium ion homeostasis // smooth muscle contraction // ion transmembrane transport // ion transmembrane transport // regulation of ion transmembrane transport // release of sequestered calcium ion into cytosol // transmembrane transport // calcium ion transmembrane transport // membrane depolarization during action potential</t>
  </si>
  <si>
    <t>GO:0005765 // GO:0005765 // GO:0005886 // GO:0010008 // GO:0016021</t>
  </si>
  <si>
    <t>lysosomal membrane // lysosomal membrane // plasma membrane // endosome membrane // integral component of membrane</t>
  </si>
  <si>
    <t>GO:0005245 // GO:0005245 // GO:0005515 // GO:0019901 // GO:0042802 // GO:0072345</t>
  </si>
  <si>
    <t>voltage-gated calcium channel activity // voltage-gated calcium channel activity // protein binding // protein kinase binding // identical protein binding // NAADP-sensitive calcium-release channel activity</t>
  </si>
  <si>
    <t>Pancreatic secretion</t>
  </si>
  <si>
    <t>HGNC:20810|Ensembl:ENSG00000256087|HPRD:11716|Vega:OTTHUMG00000182552</t>
  </si>
  <si>
    <t>HGNC:30859|MIM:601664|Ensembl:ENSG00000144028|HPRD:03391|Vega:OTTHUMG00000130455</t>
  </si>
  <si>
    <t>GO:0000354 // GO:0000398 // GO:0000398 // GO:0000398 // GO:0001649 // GO:0006200 // GO:0008380 // GO:0010467</t>
  </si>
  <si>
    <t>cis assembly of pre-catalytic spliceosome // mRNA splicing, via spliceosome // mRNA splicing, via spliceosome // mRNA splicing, via spliceosome // osteoblast differentiation // ATP catabolic process // RNA splicing // gene expression</t>
  </si>
  <si>
    <t>GO:0005634 // GO:0005654 // GO:0005681 // GO:0005682 // GO:0005730 // GO:0016020 // GO:0071013</t>
  </si>
  <si>
    <t>nucleus // nucleoplasm // spliceosomal complex // U5 snRNP // nucleolus // membrane // catalytic step 2 spliceosome</t>
  </si>
  <si>
    <t>GO:0004004 // GO:0005515 // GO:0005524 // GO:0008026 // GO:0042802 // GO:0044822</t>
  </si>
  <si>
    <t>ATP-dependent RNA helicase activity // protein binding // ATP binding // ATP-dependent helicase activity // identical protein binding // poly(A) RNA binding</t>
  </si>
  <si>
    <t>Spliceosome</t>
  </si>
  <si>
    <t>HGNC:15568|MIM:615679|HPRD:15332</t>
  </si>
  <si>
    <t>GO:0030834 // GO:0032321 // GO:0032956 // GO:0043535 // GO:0045454 // GO:0055114</t>
  </si>
  <si>
    <t>regulation of actin filament depolymerization // positive regulation of Rho GTPase activity // regulation of actin cytoskeleton organization // regulation of blood vessel endothelial cell migration // cell redox homeostasis // oxidation-reduction process</t>
  </si>
  <si>
    <t>GO:0005634 // GO:0005737 // GO:0030027 // GO:0070062</t>
  </si>
  <si>
    <t>nucleus // cytoplasm // lamellipodium // extracellular vesicular exosome</t>
  </si>
  <si>
    <t>GO:0005100 // GO:0009055 // GO:0015035 // GO:0030215</t>
  </si>
  <si>
    <t>Rho GTPase activator activity // electron carrier activity // protein disulfide oxidoreductase activity // semaphorin receptor binding</t>
  </si>
  <si>
    <t>HGNC:17111|MIM:607513|Ensembl:ENSG00000145808|HPRD:06334|Vega:OTTHUMG00000128990</t>
  </si>
  <si>
    <t>GO:0005578</t>
  </si>
  <si>
    <t>proteinaceous extracellular matrix</t>
  </si>
  <si>
    <t>GO:0004222 // GO:0008270</t>
  </si>
  <si>
    <t>metalloendopeptidase activity // zinc ion binding</t>
  </si>
  <si>
    <t>HGNC:1612|MIM:608379|Ensembl:ENSG00000121797|HPRD:16327|Vega:OTTHUMG00000156318</t>
  </si>
  <si>
    <t>GO:0006935 // GO:0006954 // GO:0007186 // GO:0070098 // GO:0070098</t>
  </si>
  <si>
    <t>chemotaxis // inflammatory response // G-protein coupled receptor signaling pathway // chemokine-mediated signaling pathway // chemokine-mediated signaling pathway</t>
  </si>
  <si>
    <t>GO:0004950 // GO:0042379 // GO:0048020</t>
  </si>
  <si>
    <t>chemokine receptor activity // chemokine receptor binding // CCR chemokine receptor binding</t>
  </si>
  <si>
    <t>HGNC:9760|MIM:605570|Ensembl:ENSG00000103769|HPRD:05715|Vega:OTTHUMG00000133162</t>
  </si>
  <si>
    <t>GO:0000910 // GO:0006184 // GO:0006833 // GO:0007264 // GO:0010796 // GO:0015031 // GO:0016192 // GO:0031175 // GO:0032402 // GO:0036258 // GO:0045773 // GO:0048169 // GO:0048227 // GO:0051223 // GO:0055085 // GO:0072659 // GO:1990182</t>
  </si>
  <si>
    <t>cytokinesis // GTP catabolic process // water transport // small GTPase mediated signal transduction // regulation of multivesicular body size // protein transport // vesicle-mediated transport // neuron projection development // melanosome transport // multivesicular body assembly // positive regulation of axon extension // regulation of long-term neuronal synaptic plasticity // plasma membrane to endosome transport // regulation of protein transport // transmembrane transport // protein localization to plasma membrane // exosomal secretion</t>
  </si>
  <si>
    <t>GO:0005739 // GO:0005771 // GO:0005802 // GO:0005886 // GO:0030133 // GO:0030424 // GO:0030659 // GO:0030670 // GO:0032154 // GO:0043234 // GO:0045335 // GO:0048471 // GO:0055037 // GO:0055038 // GO:0070062</t>
  </si>
  <si>
    <t>mitochondrion // multivesicular body // trans-Golgi network // plasma membrane // transport vesicle // axon // cytoplasmic vesicle membrane // phagocytic vesicle membrane // cleavage furrow // protein complex // phagocytic vesicle // perinuclear region of cytoplasm // recycling endosome // recycling endosome membrane // extracellular vesicular exosome</t>
  </si>
  <si>
    <t>GO:0003924 // GO:0005515 // GO:0005525 // GO:0019905</t>
  </si>
  <si>
    <t>GTPase activity // protein binding // GTP binding // syntaxin binding</t>
  </si>
  <si>
    <t>Endocytosis // Endocrine and other factor-regulated calcium reabsorption // Vasopressin-regulated water reabsorption // Pancreatic secretion</t>
  </si>
  <si>
    <t>HGNC:1742|MIM:606453|Ensembl:ENSG00000198589|HPRD:07344|Vega:OTTHUMG00000161443</t>
  </si>
  <si>
    <t>GO:0005764 // GO:0005783 // GO:0005794 // GO:0005886 // GO:0016020 // GO:0016021 // GO:0016023</t>
  </si>
  <si>
    <t>lysosome // endoplasmic reticulum // Golgi apparatus // plasma membrane // membrane // integral component of membrane // cytoplasmic membrane-bounded vesicle</t>
  </si>
  <si>
    <t>HGNC:410|MIM:600466|Ensembl:ENSG00000006534|HPRD:02716</t>
  </si>
  <si>
    <t>GO:0006066 // GO:0006068 // GO:0006629 // GO:0034599 // GO:0046185 // GO:0055114</t>
  </si>
  <si>
    <t>alcohol metabolic process // ethanol catabolic process // lipid metabolic process // cellular response to oxidative stress // aldehyde catabolic process // oxidation-reduction process</t>
  </si>
  <si>
    <t>GO:0005737 // GO:0005829 // GO:0005886 // GO:0031982 // GO:0070062</t>
  </si>
  <si>
    <t>cytoplasm // cytosol // plasma membrane // vesicle // extracellular vesicular exosome</t>
  </si>
  <si>
    <t>GO:0004028 // GO:0004030</t>
  </si>
  <si>
    <t>3-chloroallyl aldehyde dehydrogenase activity // aldehyde dehydrogenase [NAD(P)+] activity</t>
  </si>
  <si>
    <t>Glycolysis / Gluconeogenesis // Histidine metabolism // Tyrosine metabolism // Phenylalanine metabolism // beta-Alanine metabolism // Metabolism of xenobiotics by cytochrome P450 // Drug metabolism - cytochrome P450 // Metabolic pathways // Chemical carcinogenesis</t>
  </si>
  <si>
    <t>HGNC:27563|Ensembl:ENSG00000204278|Vega:OTTHUMG00000170345</t>
  </si>
  <si>
    <t>GO:0005783 // GO:0005923 // GO:0016021</t>
  </si>
  <si>
    <t>endoplasmic reticulum // tight junction // integral component of membrane</t>
  </si>
  <si>
    <t>GO:0005198</t>
  </si>
  <si>
    <t>structural molecule activity</t>
  </si>
  <si>
    <t>HGNC:18047|MIM:611815|Ensembl:ENSG00000119915|HPRD:16858|Vega:OTTHUMG00000018951</t>
  </si>
  <si>
    <t>GO:0019367 // GO:0019432 // GO:0034625 // GO:0034626 // GO:0035338 // GO:0042761 // GO:0044255 // GO:0044281</t>
  </si>
  <si>
    <t>fatty acid elongation, saturated fatty acid // triglyceride biosynthetic process // fatty acid elongation, monounsaturated fatty acid // fatty acid elongation, polyunsaturated fatty acid // long-chain fatty-acyl-CoA biosynthetic process // very long-chain fatty acid biosynthetic process // cellular lipid metabolic process // small molecule metabolic process</t>
  </si>
  <si>
    <t>GO:0005515 // GO:0016740</t>
  </si>
  <si>
    <t>protein binding // transferase activity</t>
  </si>
  <si>
    <t>Fatty acid elongation</t>
  </si>
  <si>
    <t>HGNC:3467|MIM:133430|Ensembl:ENSG00000091831|HPRD:00589|Vega:OTTHUMG00000016103</t>
  </si>
  <si>
    <t>GO:0001547 // GO:0002064 // GO:0006338 // GO:0006351 // GO:0006355 // GO:0006367 // GO:0007165 // GO:0007200 // GO:0007204 // GO:0008209 // GO:0008584 // GO:0010467 // GO:0010629 // GO:0010863 // GO:0030518 // GO:0030520 // GO:0032355 // GO:0042981 // GO:0043124 // GO:0043401 // GO:0043433 // GO:0043627 // GO:0045429 // GO:0045944 // GO:0048146 // GO:0048386 // GO:0051000 // GO:0051091 // GO:0060065 // GO:0060068 // GO:0060523 // GO:0060527 // GO:0060687 // GO:0060745 // GO:0060749 // GO:0060750 // GO:0071392</t>
  </si>
  <si>
    <t>antral ovarian follicle growth // epithelial cell development // chromatin remodeling // transcription, DNA-templated // regulation of transcription, DNA-templated // transcription initiation from RNA polymerase II promoter // signal transduction // phospholipase C-activating G-protein coupled receptor signaling pathway // positive regulation of cytosolic calcium ion concentration // androgen metabolic process // male gonad development // gene expression // negative regulation of gene expression // positive regulation of phospholipase C activity // intracellular steroid hormone receptor signaling pathway // intracellular estrogen receptor signaling pathway // response to estradiol // regulation of apoptotic process // negative regulation of I-kappaB kinase/NF-kappaB signaling // steroid hormone mediated signaling pathway // negative regulation of sequence-specific DNA binding transcription factor activity // response to estrogen // positive regulation of nitric oxide biosynthetic process // positive regulation of transcription from RNA polymerase II promoter // positive regulation of fibroblast proliferation // positive regulation of retinoic acid receptor signaling pathway // positive regulation of nitric-oxide synthase activity // positive regulation of sequence-specific DNA binding transcription factor activity // uterus development // vagina development // prostate epithelial cord elongation // prostate epithelial cord arborization involved in prostate glandular acinus morphogenesis // regulation of branching involved in prostate gland morphogenesis // mammary gland branching involved in pregnancy // mammary gland alveolus development // epithelial cell proliferation involved in mammary gland duct elongation // cellular response to estradiol stimulus</t>
  </si>
  <si>
    <t>GO:0005634 // GO:0005654 // GO:0005737 // GO:0005794 // GO:0005886 // GO:0016020 // GO:0016021 // GO:0035327</t>
  </si>
  <si>
    <t>nucleus // nucleoplasm // cytoplasm // Golgi apparatus // plasma membrane // membrane // integral component of membrane // transcriptionally active chromatin</t>
  </si>
  <si>
    <t>GO:0000978 // GO:0001046 // GO:0001077 // GO:0003682 // GO:0003700 // GO:0003707 // GO:0005496 // GO:0005515 // GO:0008013 // GO:0008134 // GO:0008270 // GO:0019899 // GO:0030235 // GO:0030284 // GO:0034056 // GO:0038052 // GO:0042802</t>
  </si>
  <si>
    <t>RNA polymerase II core promoter proximal region sequence-specific DNA binding // core promoter sequence-specific DNA binding // RNA polymerase II core promoter proximal region sequence-specific DNA binding transcription factor activity involved in positive regulation of transcription // chromatin binding // sequence-specific DNA binding transcription factor activity // steroid hormone receptor activity // steroid binding // protein binding // beta-catenin binding // transcription factor binding // zinc ion binding // enzyme binding // nitric-oxide synthase regulator activity // estrogen receptor activity // estrogen response element binding // estrogen-activated sequence-specific DNA binding RNA polymerase II transcription factor activity // identical protein binding</t>
  </si>
  <si>
    <t>Estrogen signaling pathway // Prolactin signaling pathway // Endocrine and other factor-regulated calcium reabsorption // Proteoglycans in cancer</t>
  </si>
  <si>
    <t>HGNC:31862|HPRD:14833|Vega:OTTHUMG00000013754</t>
  </si>
  <si>
    <t>GO:0007219 // GO:0007275 // GO:0030154</t>
  </si>
  <si>
    <t>Notch signaling pathway // multicellular organismal development // cell differentiation</t>
  </si>
  <si>
    <t>GO:0005576 // GO:0005737</t>
  </si>
  <si>
    <t>extracellular region // cytoplasm</t>
  </si>
  <si>
    <t>HGNC:26891|MIM:612341|Ensembl:ENSG00000167741|HPRD:08293|Vega:OTTHUMG00000177827</t>
  </si>
  <si>
    <t>GO:0006508 // GO:0006749 // GO:0006750 // GO:0019370</t>
  </si>
  <si>
    <t>proteolysis // glutathione metabolic process // glutathione biosynthetic process // leukotriene biosynthetic process</t>
  </si>
  <si>
    <t>GO:0016021 // GO:0031362 // GO:0070062</t>
  </si>
  <si>
    <t>integral component of membrane // anchored component of external side of plasma membrane // extracellular vesicular exosome</t>
  </si>
  <si>
    <t>GO:0003840 // GO:0036374</t>
  </si>
  <si>
    <t>gamma-glutamyltransferase activity // glutathione hydrolase activity</t>
  </si>
  <si>
    <t>Taurine and hypotaurine metabolism // Cyanoamino acid metabolism // Glutathione metabolism // Arachidonic acid metabolism // Metabolic pathways</t>
  </si>
  <si>
    <t>HGNC:26275|Ensembl:ENSG00000132000|HPRD:08027|Vega:OTTHUMG00000181853</t>
  </si>
  <si>
    <t>HGNC:4936|MIM:142930|Ensembl:ENSG00000204252|HPRD:00837|Vega:OTTHUMG00000031211</t>
  </si>
  <si>
    <t>GO:0002587 // GO:0006955 // GO:0007165 // GO:0019886 // GO:0045580</t>
  </si>
  <si>
    <t>negative regulation of antigen processing and presentation of peptide antigen via MHC class II // immune response // signal transduction // antigen processing and presentation of exogenous peptide antigen via MHC class II // regulation of T cell differentiation</t>
  </si>
  <si>
    <t>GO:0005765 // GO:0005886 // GO:0010008 // GO:0016021 // GO:0042613</t>
  </si>
  <si>
    <t>lysosomal membrane // plasma membrane // endosome membrane // integral component of membrane // MHC class II protein complex</t>
  </si>
  <si>
    <t>GO:0023026 // GO:0032395</t>
  </si>
  <si>
    <t>MHC class II protein complex binding // MHC class II receptor activity</t>
  </si>
  <si>
    <t>Phagosome // Cell adhesion molecules (CAMs) // Antigen processing and presentation // Intestinal immune network for IgA production // Type I diabetes mellitus // Leishmaniasis // Toxoplasmosis // Staphylococcus aureus infection // Tuberculosis // Influenza A // HTLV-I infection // Herpes simplex infection // Asthma // Autoimmune thyroid disease // Inflammatory bowel disease (IBD) // Systemic lupus erythematosus // Rheumatoid arthritis // Allograft rejection // Graft-versus-host disease // Viral myocarditis</t>
  </si>
  <si>
    <t>HGNC:32105|Ensembl:ENSG00000207722|miRBase:MI0003155</t>
  </si>
  <si>
    <t>HGNC:2594|MIM:107910|Ensembl:ENSG00000137869|HPRD:00488|Vega:OTTHUMG00000131747</t>
  </si>
  <si>
    <t>GO:0006694 // GO:0006703 // GO:0006805 // GO:0008202 // GO:0008209 // GO:0016125 // GO:0044281 // GO:0055114 // GO:0060736</t>
  </si>
  <si>
    <t>steroid biosynthetic process // estrogen biosynthetic process // xenobiotic metabolic process // steroid metabolic process // androgen metabolic process // sterol metabolic process // small molecule metabolic process // oxidation-reduction process // prostate gland growth</t>
  </si>
  <si>
    <t>GO:0005783 // GO:0005789 // GO:0016020</t>
  </si>
  <si>
    <t>endoplasmic reticulum // endoplasmic reticulum membrane // membrane</t>
  </si>
  <si>
    <t>GO:0005506 // GO:0009055 // GO:0016712 // GO:0019825 // GO:0020037 // GO:0070330</t>
  </si>
  <si>
    <t>iron ion binding // electron carrier activity // oxidoreductase activity, acting on paired donors, with incorporation or reduction of molecular oxygen, reduced flavin or flavoprotein as one donor, and incorporation of one atom of oxygen // oxygen binding // heme binding // aromatase activity</t>
  </si>
  <si>
    <t>Steroid hormone biosynthesis // Metabolic pathways // Ovarian steroidogenesis</t>
  </si>
  <si>
    <t>HGNC:6718|MIM:600979|Ensembl:ENSG00000111321|HPRD:02988|Vega:OTTHUMG00000168356</t>
  </si>
  <si>
    <t>GO:0006915 // GO:0007165 // GO:0016032 // GO:0043123 // GO:0046330 // GO:0071260 // GO:2001238</t>
  </si>
  <si>
    <t>apoptotic process // signal transduction // viral process // positive regulation of I-kappaB kinase/NF-kappaB signaling // positive regulation of JNK cascade // cellular response to mechanical stimulus // positive regulation of extrinsic apoptotic signaling pathway</t>
  </si>
  <si>
    <t>GO:0005515 // GO:0031625 // GO:0042802</t>
  </si>
  <si>
    <t>protein binding // ubiquitin protein ligase binding // identical protein binding</t>
  </si>
  <si>
    <t>Cytokine-cytokine receptor interaction // NF-kappa B signaling pathway // HIF-1 signaling pathway // Intestinal immune network for IgA production // HTLV-I infection // Viral carcinogenesis</t>
  </si>
  <si>
    <t>HGNC:13176|MIM:603023|Ensembl:ENSG00000185811|HPRD:04318|Vega:OTTHUMG00000155907</t>
  </si>
  <si>
    <t>GO:0000122 // GO:0001779 // GO:0006351 // GO:0007049 // GO:0007498 // GO:0016568 // GO:0030183 // GO:0030217 // GO:0030900 // GO:0040018 // GO:0045660 // GO:0045944 // GO:0048535 // GO:0048538 // GO:0048541 // GO:0051138 // GO:0060041</t>
  </si>
  <si>
    <t>negative regulation of transcription from RNA polymerase II promoter // natural killer cell differentiation // transcription, DNA-templated // cell cycle // mesoderm development // chromatin modification // B cell differentiation // T cell differentiation // forebrain development // positive regulation of multicellular organism growth // positive regulation of neutrophil differentiation // positive regulation of transcription from RNA polymerase II promoter // lymph node development // thymus development // Peyer's patch development // positive regulation of NK T cell differentiation // retina development in camera-type eye</t>
  </si>
  <si>
    <t>GO:0005634 // GO:0005721 // GO:0005737</t>
  </si>
  <si>
    <t>nucleus // pericentric heterochromatin // cytoplasm</t>
  </si>
  <si>
    <t>GO:0003677 // GO:0003700 // GO:0043565 // GO:0046872 // GO:0046982</t>
  </si>
  <si>
    <t>DNA binding // sequence-specific DNA binding transcription factor activity // sequence-specific DNA binding // metal ion binding // protein heterodimerization activity</t>
  </si>
  <si>
    <t>HGNC:26040|Ensembl:ENSG00000138617|HPRD:07919|Vega:OTTHUMG00000133138</t>
  </si>
  <si>
    <t>GO:0006471 // GO:0006987 // GO:0030968 // GO:0060548 // GO:0070213 // GO:0071902</t>
  </si>
  <si>
    <t>protein ADP-ribosylation // activation of signaling protein activity involved in unfolded protein response // endoplasmic reticulum unfolded protein response // negative regulation of cell death // protein auto-ADP-ribosylation // positive regulation of protein serine/threonine kinase activity</t>
  </si>
  <si>
    <t>GO:0005635 // GO:0005783 // GO:0005789 // GO:0016020 // GO:0016021 // GO:0031965 // GO:0071782</t>
  </si>
  <si>
    <t>nuclear envelope // endoplasmic reticulum // endoplasmic reticulum membrane // membrane // integral component of membrane // nuclear membrane // endoplasmic reticulum tubular network</t>
  </si>
  <si>
    <t>GO:0003950 // GO:0003956 // GO:0005515 // GO:0019900 // GO:0043539</t>
  </si>
  <si>
    <t>NAD+ ADP-ribosyltransferase activity // NAD(P)+-protein-arginine ADP-ribosyltransferase activity // protein binding // kinase binding // protein serine/threonine kinase activator activity</t>
  </si>
  <si>
    <t>HGNC:1001|MIM:109565|Ensembl:ENSG00000113916|HPRD:00180|Vega:OTTHUMG00000156441</t>
  </si>
  <si>
    <t>GO:0000060 // GO:0000122 // GO:0000902 // GO:0001953 // GO:0002467 // GO:0002634 // GO:0002829 // GO:0002903 // GO:0006351 // GO:0006954 // GO:0006974 // GO:0007266 // GO:0007283 // GO:0008285 // GO:0030036 // GO:0030183 // GO:0030308 // GO:0030890 // GO:0032319 // GO:0032764 // GO:0035024 // GO:0042092 // GO:0043065 // GO:0043380 // GO:0045629 // GO:0045892 // GO:0045892 // GO:0048294 // GO:0048821 // GO:0050727 // GO:0050776 // GO:0051272</t>
  </si>
  <si>
    <t>protein import into nucleus, translocation // negative regulation of transcription from RNA polymerase II promoter // cell morphogenesis // negative regulation of cell-matrix adhesion // germinal center formation // regulation of germinal center formation // negative regulation of type 2 immune response // negative regulation of B cell apoptotic process // transcription, DNA-templated // inflammatory response // cellular response to DNA damage stimulus // Rho protein signal transduction // spermatogenesis // negative regulation of cell proliferation // actin cytoskeleton organization // B cell differentiation // negative regulation of cell growth // positive regulation of B cell proliferation // regulation of Rho GTPase activity // negative regulation of mast cell cytokine production // negative regulation of Rho protein signal transduction // type 2 immune response // positive regulation of apoptotic process // regulation of memory T cell differentiation // negative regulation of T-helper 2 cell differentiation // negative regulation of transcription, DNA-templated // negative regulation of transcription, DNA-templated // negative regulation of isotype switching to IgE isotypes // erythrocyte development // regulation of inflammatory response // regulation of immune response // positive regulation of cellular component movement</t>
  </si>
  <si>
    <t>GO:0005634 // GO:0005657</t>
  </si>
  <si>
    <t>nucleus // replication fork</t>
  </si>
  <si>
    <t>GO:0000977 // GO:0001227 // GO:0003682 // GO:0003700 // GO:0005515 // GO:0031490 // GO:0043565 // GO:0046872</t>
  </si>
  <si>
    <t>RNA polymerase II regulatory region sequence-specific DNA binding // RNA polymerase II transcription regulatory region sequence-specific DNA binding transcription factor activity involved in negative regulation of transcription // chromatin binding // sequence-specific DNA binding transcription factor activity // protein binding // chromatin DNA binding // sequence-specific DNA binding // metal ion binding</t>
  </si>
  <si>
    <t>HGNC:4892|MIM:607474|Ensembl:ENSG00000113924|HPRD:06315|Vega:OTTHUMG00000159441</t>
  </si>
  <si>
    <t>GO:0006559 // GO:0006559 // GO:0006572 // GO:0034641 // GO:0044281 // GO:0055114</t>
  </si>
  <si>
    <t>L-phenylalanine catabolic process // L-phenylalanine catabolic process // tyrosine catabolic process // cellular nitrogen compound metabolic process // small molecule metabolic process // oxidation-reduction process</t>
  </si>
  <si>
    <t>GO:0005829 // GO:0070062</t>
  </si>
  <si>
    <t>cytosol // extracellular vesicular exosome</t>
  </si>
  <si>
    <t>GO:0004411 // GO:0046872</t>
  </si>
  <si>
    <t>homogentisate 1,2-dioxygenase activity // metal ion binding</t>
  </si>
  <si>
    <t>Tyrosine metabolism // Metabolic pathways</t>
  </si>
  <si>
    <t>HGNC:10637|MIM:147310|Ensembl:ENSG00000169245|HPRD:00930|Vega:OTTHUMG00000160887</t>
  </si>
  <si>
    <t>GO:0002690 // GO:0006935 // GO:0006954 // GO:0006955 // GO:0007165 // GO:0007166 // GO:0007186 // GO:0007267 // GO:0007517 // GO:0008015 // GO:0008284 // GO:0009306 // GO:0009409 // GO:0010332 // GO:0010818 // GO:0010996 // GO:0016525 // GO:0030816 // GO:0033280 // GO:0034605 // GO:0042127 // GO:0043950 // GO:0045859 // GO:0045944 // GO:0051281 // GO:0051607 // GO:0070098 // GO:0071222 // GO:2000406</t>
  </si>
  <si>
    <t>positive regulation of leukocyte chemotaxis // chemotaxis // inflammatory response // immune response // signal transduction // cell surface receptor signaling pathway // G-protein coupled receptor signaling pathway // cell-cell signaling // muscle organ development // blood circulation // positive regulation of cell proliferation // protein secretion // response to cold // response to gamma radiation // T cell chemotaxis // response to auditory stimulus // negative regulation of angiogenesis // positive regulation of cAMP metabolic process // response to vitamin D // cellular response to heat // regulation of cell proliferation // positive regulation of cAMP-mediated signaling // regulation of protein kinase activity // positive regulation of transcription from RNA polymerase II promoter // positive regulation of release of sequestered calcium ion into cytosol // defense response to virus // chemokine-mediated signaling pathway // cellular response to lipopolysaccharide // positive regulation of T cell migration</t>
  </si>
  <si>
    <t>GO:0005576 // GO:0005576 // GO:0005615 // GO:0009897</t>
  </si>
  <si>
    <t>extracellular region // extracellular region // extracellular space // external side of plasma membrane</t>
  </si>
  <si>
    <t>GO:0005102 // GO:0005515 // GO:0008009 // GO:0008201 // GO:0008603 // GO:0048248</t>
  </si>
  <si>
    <t>receptor binding // protein binding // chemokine activity // heparin binding // cAMP-dependent protein kinase regulator activity // CXCR3 chemokine receptor binding</t>
  </si>
  <si>
    <t>Cytokine-cytokine receptor interaction // Chemokine signaling pathway // Toll-like receptor signaling pathway // RIG-I-like receptor signaling pathway // Cytosolic DNA-sensing pathway // TNF signaling pathway // Influenza A</t>
  </si>
  <si>
    <t>HGNC:31556|MIM:615576|miRBase:MI0000482</t>
  </si>
  <si>
    <t>HGNC:33434|Ensembl:ENSG00000099999|HPRD:18747|Vega:OTTHUMG00000151016</t>
  </si>
  <si>
    <t>GO:0008270</t>
  </si>
  <si>
    <t>zinc ion binding</t>
  </si>
  <si>
    <t>HGNC:1291|MIM:604803|Ensembl:ENSG00000142197|HPRD:07271|Vega:OTTHUMG00000086619</t>
  </si>
  <si>
    <t>GO:0006895 // GO:0007029 // GO:0007275 // GO:0015031 // GO:0050890</t>
  </si>
  <si>
    <t>Golgi to endosome transport // endoplasmic reticulum organization // multicellular organismal development // protein transport // cognition</t>
  </si>
  <si>
    <t>GO:0000139 // GO:0070062</t>
  </si>
  <si>
    <t>Golgi membrane // extracellular vesicular exosome</t>
  </si>
  <si>
    <t>HGNC:31426|HPRD:16942|Vega:OTTHUMG00000020959</t>
  </si>
  <si>
    <t>HGNC:19010|Ensembl:ENSG00000159618|HPRD:17056|Vega:OTTHUMG00000133461</t>
  </si>
  <si>
    <t>GO:0007186 // GO:0007218</t>
  </si>
  <si>
    <t>G-protein coupled receptor signaling pathway // neuropeptide signaling pathway</t>
  </si>
  <si>
    <t>HGNC:7504|MIM:600605|Ensembl:ENSG00000173171|HPRD:11861|Vega:OTTHUMG00000035708</t>
  </si>
  <si>
    <t>GO:0006626 // GO:0044267</t>
  </si>
  <si>
    <t>protein targeting to mitochondrion // cellular protein metabolic process</t>
  </si>
  <si>
    <t>GO:0005741 // GO:0005743 // GO:0016021</t>
  </si>
  <si>
    <t>mitochondrial outer membrane // mitochondrial inner membrane // integral component of membrane</t>
  </si>
  <si>
    <t>HGNC:13138|MIM:194543|Ensembl:ENSG00000198429|HPRD:11836|Vega:OTTHUMG00000156526</t>
  </si>
  <si>
    <t>HGNC:15532|MIM:606871|Ensembl:ENSG00000166086|HPRD:06042|Vega:OTTHUMG00000167130</t>
  </si>
  <si>
    <t>GO:0001525 // GO:0001780 // GO:0002250 // GO:0002318 // GO:0002523 // GO:0007160 // GO:0007286 // GO:0007596 // GO:0019226 // GO:0030010 // GO:0030198 // GO:0042552 // GO:0050900 // GO:0090022 // GO:0090138</t>
  </si>
  <si>
    <t>angiogenesis // neutrophil homeostasis // adaptive immune response // myeloid progenitor cell differentiation // leukocyte migration involved in inflammatory response // cell-matrix adhesion // spermatid development // blood coagulation // transmission of nerve impulse // establishment of cell polarity // extracellular matrix organization // myelination // leukocyte migration // regulation of neutrophil chemotaxis // regulation of actin cytoskeleton organization by cell-cell adhesion</t>
  </si>
  <si>
    <t>GO:0005615 // GO:0005886 // GO:0005923 // GO:0016021 // GO:0030057 // GO:0033010 // GO:0043220 // GO:0044291</t>
  </si>
  <si>
    <t>extracellular space // plasma membrane // tight junction // integral component of membrane // desmosome // paranodal junction // Schmidt-Lanterman incisure // cell-cell contact zone</t>
  </si>
  <si>
    <t>GO:0005178 // GO:0005515 // GO:0042803 // GO:0046982</t>
  </si>
  <si>
    <t>integrin binding // protein binding // protein homodimerization activity // protein heterodimerization activity</t>
  </si>
  <si>
    <t>Cell adhesion molecules (CAMs) // Tight junction // Leukocyte transendothelial migration // Epithelial cell signaling in Helicobacter pylori infection</t>
  </si>
  <si>
    <t>HGNC:17068|MIM:608092|Ensembl:ENSG00000129116|HPRD:09731|Vega:OTTHUMG00000161097</t>
  </si>
  <si>
    <t>GO:0007010</t>
  </si>
  <si>
    <t>cytoskeleton organization</t>
  </si>
  <si>
    <t>GO:0001726 // GO:0005634 // GO:0005884 // GO:0005925 // GO:0030018 // GO:0030027</t>
  </si>
  <si>
    <t>ruffle // nucleus // actin filament // focal adhesion // Z disc // lamellipodium</t>
  </si>
  <si>
    <t>GO:0003779 // GO:0005515 // GO:0051371</t>
  </si>
  <si>
    <t>actin binding // protein binding // muscle alpha-actinin binding</t>
  </si>
  <si>
    <t>HGNC:2048|MIM:615798|Ensembl:ENSG00000184697|HPRD:13070</t>
  </si>
  <si>
    <t>GO:0016032 // GO:0016338 // GO:0045216</t>
  </si>
  <si>
    <t>viral process // calcium-independent cell-cell adhesion // cell-cell junction organization</t>
  </si>
  <si>
    <t>GO:0005886 // GO:0005923 // GO:0016021</t>
  </si>
  <si>
    <t>plasma membrane // tight junction // integral component of membrane</t>
  </si>
  <si>
    <t>GO:0005198 // GO:0042802</t>
  </si>
  <si>
    <t>structural molecule activity // identical protein binding</t>
  </si>
  <si>
    <t>Cell adhesion molecules (CAMs) // Tight junction // Leukocyte transendothelial migration // Hepatitis C</t>
  </si>
  <si>
    <t>HGNC:17973|HPRD:16651|Vega:OTTHUMG00000131272</t>
  </si>
  <si>
    <t>GO:0002121 // GO:0005975 // GO:0006493 // GO:0016266 // GO:0042403 // GO:0043687 // GO:0044267 // GO:0048729 // GO:0048872 // GO:0060993</t>
  </si>
  <si>
    <t>inter-male aggressive behavior // carbohydrate metabolic process // protein O-linked glycosylation // O-glycan processing // thyroid hormone metabolic process // post-translational protein modification // cellular protein metabolic process // tissue morphogenesis // homeostasis of number of cells // kidney morphogenesis</t>
  </si>
  <si>
    <t>GO:0000139 // GO:0016021</t>
  </si>
  <si>
    <t>Golgi membrane // integral component of membrane</t>
  </si>
  <si>
    <t>GO:0003829 // GO:0008109</t>
  </si>
  <si>
    <t>beta-1,3-galactosyl-O-glycosyl-glycoprotein beta-1,6-N-acetylglucosaminyltransferase activity // N-acetyllactosaminide beta-1,6-N-acetylglucosaminyltransferase activity</t>
  </si>
  <si>
    <t>Mucin type O-Glycan biosynthesis // Metabolic pathways</t>
  </si>
  <si>
    <t>HGNC:25516|MIM:610018|Ensembl:ENSG00000165801|HPRD:13335|Vega:OTTHUMG00000171359</t>
  </si>
  <si>
    <t>GO:0032321</t>
  </si>
  <si>
    <t>positive regulation of Rho GTPase activity</t>
  </si>
  <si>
    <t>GO:0005089</t>
  </si>
  <si>
    <t>Rho guanyl-nucleotide exchange factor activity</t>
  </si>
  <si>
    <t>HGNC:16711|MIM:605403|Ensembl:ENSG00000174130|HPRD:05656</t>
  </si>
  <si>
    <t>GO:0002224 // GO:0002282 // GO:0002755 // GO:0006954 // GO:0006955 // GO:0007165 // GO:0007250 // GO:0034134 // GO:0034142 // GO:0034150 // GO:0038123 // GO:0038124 // GO:0042088 // GO:0042496 // GO:0042742 // GO:0043123 // GO:0043507 // GO:0045087 // GO:0045410 // GO:0046209 // GO:0050707 // GO:0052033 // GO:0071726</t>
  </si>
  <si>
    <t>toll-like receptor signaling pathway // microglial cell activation involved in immune response // MyD88-dependent toll-like receptor signaling pathway // inflammatory response // immune response // signal transduction // activation of NF-kappaB-inducing kinase activity // toll-like receptor 2 signaling pathway // toll-like receptor 4 signaling pathway // toll-like receptor 6 signaling pathway // toll-like receptor TLR1:TLR2 signaling pathway // toll-like receptor TLR6:TLR2 signaling pathway // T-helper 1 type immune response // detection of diacyl bacterial lipopeptide // defense response to bacterium // positive regulation of I-kappaB kinase/NF-kappaB signaling // positive regulation of JUN kinase activity // innate immune response // positive regulation of interleukin-6 biosynthetic process // nitric oxide metabolic process // regulation of cytokine secretion // pathogen-associated molecular pattern dependent induction by symbiont of host innate immune response // cellular response to diacyl bacterial lipopeptide</t>
  </si>
  <si>
    <t>GO:0005886 // GO:0005887 // GO:0030670 // GO:0035355</t>
  </si>
  <si>
    <t>plasma membrane // integral component of plasma membrane // phagocytic vesicle membrane // Toll-like receptor 2-Toll-like receptor 6 protein complex</t>
  </si>
  <si>
    <t>GO:0004872 // GO:0004888 // GO:0042498 // GO:0046982 // GO:0071723</t>
  </si>
  <si>
    <t>receptor activity // transmembrane signaling receptor activity // diacyl lipopeptide binding // protein heterodimerization activity // lipopeptide binding</t>
  </si>
  <si>
    <t>Phagosome // Toll-like receptor signaling pathway // Chagas disease (American trypanosomiasis) // Tuberculosis</t>
  </si>
  <si>
    <t>HGNC:29389|MIM:613103|Ensembl:ENSG00000139767|HPRD:13897|Vega:OTTHUMG00000168928</t>
  </si>
  <si>
    <t>GO:0000381 // GO:0006397 // GO:0007399 // GO:0007605 // GO:0008380 // GO:0030154 // GO:0043484</t>
  </si>
  <si>
    <t>regulation of alternative mRNA splicing, via spliceosome // mRNA processing // nervous system development // sensory perception of sound // RNA splicing // cell differentiation // regulation of RNA splicing</t>
  </si>
  <si>
    <t>GO:0003729</t>
  </si>
  <si>
    <t>mRNA binding</t>
  </si>
  <si>
    <t>HGNC:16228|MIM:607898|Ensembl:ENSG00000101255|HPRD:09836|Vega:OTTHUMG00000031627</t>
  </si>
  <si>
    <t>GO:0006351 // GO:0006468 // GO:0006469 // GO:0007173 // GO:0008286 // GO:0008543 // GO:0010827 // GO:0032092 // GO:0032869 // GO:0034976 // GO:0038095 // GO:0043405 // GO:0044255 // GO:0044281 // GO:0045087 // GO:0045599 // GO:0045717 // GO:0045892 // GO:0048011 // GO:0048015 // GO:0051443 // GO:0070059</t>
  </si>
  <si>
    <t>transcription, DNA-templated // protein phosphorylation // negative regulation of protein kinase activity // epidermal growth factor receptor signaling pathway // insulin receptor signaling pathway // fibroblast growth factor receptor signaling pathway // regulation of glucose transport // positive regulation of protein binding // cellular response to insulin stimulus // response to endoplasmic reticulum stress // Fc-epsilon receptor signaling pathway // regulation of MAP kinase activity // cellular lipid metabolic process // small molecule metabolic process // innate immune response // negative regulation of fat cell differentiation // negative regulation of fatty acid biosynthetic process // negative regulation of transcription, DNA-templated // neurotrophin TRK receptor signaling pathway // phosphatidylinositol-mediated signaling // positive regulation of ubiquitin-protein transferase activity // intrinsic apoptotic signaling pathway in response to endoplasmic reticulum stress</t>
  </si>
  <si>
    <t>GO:0005634 // GO:0005634 // GO:0005730 // GO:0005829 // GO:0005886</t>
  </si>
  <si>
    <t>nucleus // nucleus // nucleolus // cytosol // plasma membrane</t>
  </si>
  <si>
    <t>GO:0003714 // GO:0004860 // GO:0005515 // GO:0005524 // GO:0016301 // GO:0019901 // GO:0019901 // GO:0031625 // GO:0055106</t>
  </si>
  <si>
    <t>transcription corepressor activity // protein kinase inhibitor activity // protein binding // ATP binding // kinase activity // protein kinase binding // protein kinase binding // ubiquitin protein ligase binding // ubiquitin-protein transferase regulator activity</t>
  </si>
  <si>
    <t>HGNC:5345|MIM:146630|Ensembl:ENSG00000108622|HPRD:00888|Vega:OTTHUMG00000178865</t>
  </si>
  <si>
    <t>GO:0016337 // GO:0030198 // GO:0050776</t>
  </si>
  <si>
    <t>single organismal cell-cell adhesion // extracellular matrix organization // regulation of immune response</t>
  </si>
  <si>
    <t>GO:0001931 // GO:0005886 // GO:0005887 // GO:0016020 // GO:0070062</t>
  </si>
  <si>
    <t>uropod // plasma membrane // integral component of plasma membrane // membrane // extracellular vesicular exosome</t>
  </si>
  <si>
    <t>GO:0005178</t>
  </si>
  <si>
    <t>integrin binding</t>
  </si>
  <si>
    <t>Cell adhesion molecules (CAMs) // Natural killer cell mediated cytotoxicity</t>
  </si>
  <si>
    <t>HGNC:12930|MIM:176797|Ensembl:ENSG00000109906|HPRD:11762|Vega:OTTHUMG00000168243</t>
  </si>
  <si>
    <t>GO:0001823 // GO:0006351 // GO:0006915 // GO:0007417 // GO:0008285 // GO:0009880 // GO:0009952 // GO:0016567 // GO:0030097 // GO:0030097 // GO:0030099 // GO:0032332 // GO:0034504 // GO:0035116 // GO:0035136 // GO:0042733 // GO:0043065 // GO:0045600 // GO:0045638 // GO:0045778 // GO:0045892 // GO:0045892 // GO:0045893 // GO:0048133 // GO:0051138 // GO:0051216 // GO:0061036</t>
  </si>
  <si>
    <t>mesonephros development // transcription, DNA-templated // apoptotic process // central nervous system development // negative regulation of cell proliferation // embryonic pattern specification // anterior/posterior pattern specification // protein ubiquitination // hemopoiesis // hemopoiesis // myeloid cell differentiation // positive regulation of chondrocyte differentiation // protein localization to nucleus // embryonic hindlimb morphogenesis // forelimb morphogenesis // embryonic digit morphogenesis // positive regulation of apoptotic process // positive regulation of fat cell differentiation // negative regulation of myeloid cell differentiation // positive regulation of ossification // negative regulation of transcription, DNA-templated // negative regulation of transcription, DNA-templated // positive regulation of transcription, DNA-templated // male germ-line stem cell asymmetric division // positive regulation of NK T cell differentiation // cartilage development // positive regulation of cartilage development</t>
  </si>
  <si>
    <t>GO:0005634 // GO:0005829 // GO:0005886 // GO:0016604 // GO:0016605 // GO:0016607 // GO:0017053</t>
  </si>
  <si>
    <t>nucleus // cytosol // plasma membrane // nuclear body // PML body // nuclear speck // transcriptional repressor complex</t>
  </si>
  <si>
    <t>GO:0003677 // GO:0003677 // GO:0003690 // GO:0003700 // GO:0005515 // GO:0008022 // GO:0019904 // GO:0042802 // GO:0042803 // GO:0046872</t>
  </si>
  <si>
    <t>DNA binding // DNA binding // double-stranded DNA binding // sequence-specific DNA binding transcription factor activity // protein binding // protein C-terminus binding // protein domain specific binding // identical protein binding // protein homodimerization activity // metal ion binding</t>
  </si>
  <si>
    <t>Pathways in cancer // Transcriptional misregulation in cancer // Acute myeloid leukemia</t>
  </si>
  <si>
    <t>HGNC:2335|MIM:605886|Ensembl:ENSG00000197721|Vega:OTTHUMG00000036354</t>
  </si>
  <si>
    <t>GO:0005576 // GO:0005737 // GO:0016020 // GO:0043235</t>
  </si>
  <si>
    <t>extracellular region // cytoplasm // membrane // receptor complex</t>
  </si>
  <si>
    <t>HGNC:26072|MIM:609249|Ensembl:ENSG00000138642|Ensembl:ENSG00000246375|HPRD:13647|Vega:OTTHUMG00000160983</t>
  </si>
  <si>
    <t>GO:0002244 // GO:0042787</t>
  </si>
  <si>
    <t>hematopoietic progenitor cell differentiation // protein ubiquitination involved in ubiquitin-dependent protein catabolic process</t>
  </si>
  <si>
    <t>GO:0005634 // GO:0005737 // GO:0005829</t>
  </si>
  <si>
    <t>nucleus // cytoplasm // cytosol</t>
  </si>
  <si>
    <t>GO:0004842 // GO:0016874</t>
  </si>
  <si>
    <t>ubiquitin-protein transferase activity // ligase activity</t>
  </si>
  <si>
    <t>HGNC:13068|MIM:605467|Ensembl:ENSG00000171606|HPRD:05682</t>
  </si>
  <si>
    <t>GO:0005634 // GO:0005730 // GO:0005737 // GO:0005813</t>
  </si>
  <si>
    <t>nucleus // nucleolus // cytoplasm // centrosome</t>
  </si>
  <si>
    <t>GO:0003700 // GO:0003714 // GO:0005515 // GO:0043565 // GO:0046872</t>
  </si>
  <si>
    <t>sequence-specific DNA binding transcription factor activity // transcription corepressor activity // protein binding // sequence-specific DNA binding // metal ion binding</t>
  </si>
  <si>
    <t>Neurotrophin signaling pathway</t>
  </si>
  <si>
    <t>HGNC:27375|MIM:613719|Ensembl:ENSG00000174099|HPRD:14785|Vega:OTTHUMG00000168866</t>
  </si>
  <si>
    <t>GO:0006979 // GO:0030091 // GO:0055114</t>
  </si>
  <si>
    <t>response to oxidative stress // protein repair // oxidation-reduction process</t>
  </si>
  <si>
    <t>GO:0005739 // GO:0005783</t>
  </si>
  <si>
    <t>mitochondrion // endoplasmic reticulum</t>
  </si>
  <si>
    <t>GO:0008270 // GO:0033743</t>
  </si>
  <si>
    <t>zinc ion binding // peptide-methionine (R)-S-oxide reductase activity</t>
  </si>
  <si>
    <t>HGNC:29268|MIM:613368|Ensembl:ENSG00000172508|Vega:OTTHUMG00000167672</t>
  </si>
  <si>
    <t>GO:0006200 // GO:0006200 // GO:0035499</t>
  </si>
  <si>
    <t>ATP catabolic process // ATP catabolic process // carnosine biosynthetic process</t>
  </si>
  <si>
    <t>GO:0005524 // GO:0016887 // GO:0046872 // GO:0047730</t>
  </si>
  <si>
    <t>ATP binding // ATPase activity // metal ion binding // carnosine synthase activity</t>
  </si>
  <si>
    <t>Arginine and proline metabolism // Histidine metabolism // beta-Alanine metabolism</t>
  </si>
  <si>
    <t>HGNC:20460|MIM:606074|Ensembl:ENSG00000148288|HPRD:16193|Vega:OTTHUMG00000020853</t>
  </si>
  <si>
    <t>GO:0006486 // GO:0009247</t>
  </si>
  <si>
    <t>protein glycosylation // glycolipid biosynthetic process</t>
  </si>
  <si>
    <t>GO:0046872 // GO:0047277</t>
  </si>
  <si>
    <t>metal ion binding // globoside alpha-N-acetylgalactosaminyltransferase activity</t>
  </si>
  <si>
    <t>Glycosphingolipid biosynthesis - globo series // Metabolic pathways</t>
  </si>
  <si>
    <t>HGNC:1083|MIM:603292|Ensembl:ENSG00000140299|HPRD:04481|Vega:OTTHUMG00000132727</t>
  </si>
  <si>
    <t>GO:0006915 // GO:0042692 // GO:0043066 // GO:0043547 // GO:0051149</t>
  </si>
  <si>
    <t>apoptotic process // muscle cell differentiation // negative regulation of apoptotic process // positive regulation of GTPase activity // positive regulation of muscle cell differentiation</t>
  </si>
  <si>
    <t>GO:0005635 // GO:0005737 // GO:0005829 // GO:0005829 // GO:0043231 // GO:0048471</t>
  </si>
  <si>
    <t>nuclear envelope // cytoplasm // cytosol // cytosol // intracellular membrane-bounded organelle // perinuclear region of cytoplasm</t>
  </si>
  <si>
    <t>GO:0005096 // GO:0005509 // GO:0005515 // GO:0042802</t>
  </si>
  <si>
    <t>GTPase activator activity // calcium ion binding // protein binding // identical protein binding</t>
  </si>
  <si>
    <t>HGNC:4814|MIM:604605|Ensembl:ENSG00000160145|HPRD:06859|HPRD:12169|Vega:OTTHUMG00000125545</t>
  </si>
  <si>
    <t>GO:0006468 // GO:0007165 // GO:0007264 // GO:0007399 // GO:0016192 // GO:0032321 // GO:0035556 // GO:0043065 // GO:0043547 // GO:0048011 // GO:0051056 // GO:0097190</t>
  </si>
  <si>
    <t>protein phosphorylation // signal transduction // small GTPase mediated signal transduction // nervous system development // vesicle-mediated transport // positive regulation of Rho GTPase activity // intracellular signal transduction // positive regulation of apoptotic process // positive regulation of GTPase activity // neurotrophin TRK receptor signaling pathway // regulation of small GTPase mediated signal transduction // apoptotic signaling pathway</t>
  </si>
  <si>
    <t>GO:0005829 // GO:0015629 // GO:0070062</t>
  </si>
  <si>
    <t>cytosol // actin cytoskeleton // extracellular vesicular exosome</t>
  </si>
  <si>
    <t>GO:0004674 // GO:0005085 // GO:0005089 // GO:0005515 // GO:0005524 // GO:0046872</t>
  </si>
  <si>
    <t>protein serine/threonine kinase activity // guanyl-nucleotide exchange factor activity // Rho guanyl-nucleotide exchange factor activity // protein binding // ATP binding // metal ion binding</t>
  </si>
  <si>
    <t>HGNC:24201|MIM:612171|Ensembl:ENSG00000177519|HPRD:18002|Vega:OTTHUMG00000131905</t>
  </si>
  <si>
    <t>GO:0007050 // GO:0007346</t>
  </si>
  <si>
    <t>cell cycle arrest // regulation of mitotic cell cycle</t>
  </si>
  <si>
    <t>GO:0005737 // GO:0016021</t>
  </si>
  <si>
    <t>cytoplasm // integral component of membrane</t>
  </si>
  <si>
    <t>p53 signaling pathway</t>
  </si>
  <si>
    <t>HGNC:48583</t>
  </si>
  <si>
    <t>HGNC:5141|MIM:140100|Ensembl:ENSG00000257017|HPRD:00772|Vega:OTTHUMG00000173009</t>
  </si>
  <si>
    <t>GO:0002376 // GO:0006952 // GO:0006953 // GO:0008152 // GO:0010942 // GO:0042542 // GO:0042742 // GO:0051354 // GO:2000296</t>
  </si>
  <si>
    <t>immune system process // defense response // acute-phase response // metabolic process // positive regulation of cell death // response to hydrogen peroxide // defense response to bacterium // negative regulation of oxidoreductase activity // negative regulation of hydrogen peroxide catabolic process</t>
  </si>
  <si>
    <t>GO:0005576 // GO:0005576 // GO:0005615 // GO:0031838 // GO:0070062 // GO:0071682 // GO:0072562</t>
  </si>
  <si>
    <t>extracellular region // extracellular region // extracellular space // haptoglobin-hemoglobin complex // extracellular vesicular exosome // endocytic vesicle lumen // blood microparticle</t>
  </si>
  <si>
    <t>GO:0003824 // GO:0005515 // GO:0016209 // GO:0030492</t>
  </si>
  <si>
    <t>catalytic activity // protein binding // antioxidant activity // hemoglobin binding</t>
  </si>
  <si>
    <t>HGNC:4784|MIM:602825|Ensembl:ENSG00000273542|HPRD:11916|Vega:OTTHUMG00000014488</t>
  </si>
  <si>
    <t>Alcoholism // Viral carcinogenesis // Systemic lupus erythematosus</t>
  </si>
  <si>
    <t>HGNC:18830|MIM:609602|Ensembl:ENSG00000171872|HPRD:08272|Vega:OTTHUMG00000009664</t>
  </si>
  <si>
    <t>GO:0006351 // GO:0006357 // GO:0007276</t>
  </si>
  <si>
    <t>transcription, DNA-templated // regulation of transcription from RNA polymerase II promoter // gamete generation</t>
  </si>
  <si>
    <t>GO:0003700 // GO:0044212 // GO:0046872</t>
  </si>
  <si>
    <t>sequence-specific DNA binding transcription factor activity // transcription regulatory region DNA binding // metal ion binding</t>
  </si>
  <si>
    <t>HGNC:12422|MIM:600087|Ensembl:ENSG00000143367|HPRD:02516|Vega:OTTHUMG00000012536</t>
  </si>
  <si>
    <t>GO:0030282 // GO:0042476</t>
  </si>
  <si>
    <t>bone mineralization // odontogenesis</t>
  </si>
  <si>
    <t>GO:0030345</t>
  </si>
  <si>
    <t>structural constituent of tooth enamel</t>
  </si>
  <si>
    <t>HGNC:14062|MIM:610146|Ensembl:ENSG00000099869|HPRD:10000</t>
  </si>
  <si>
    <t>HGNC:3095|MIM:609181|Ensembl:ENSG00000010219|HPRD:10926|Vega:OTTHUMG00000168204</t>
  </si>
  <si>
    <t>GO:0018108</t>
  </si>
  <si>
    <t>peptidyl-tyrosine phosphorylation</t>
  </si>
  <si>
    <t>GO:0005737 // GO:0043231</t>
  </si>
  <si>
    <t>cytoplasm // intracellular membrane-bounded organelle</t>
  </si>
  <si>
    <t>GO:0004674 // GO:0004712 // GO:0004713 // GO:0005515 // GO:0005524 // GO:0046872</t>
  </si>
  <si>
    <t>protein serine/threonine kinase activity // protein serine/threonine/tyrosine kinase activity // protein tyrosine kinase activity // protein binding // ATP binding // metal ion binding</t>
  </si>
  <si>
    <t>HGNC:7211|MIM:156565|Ensembl:ENSG00000103152|HPRD:06766|Vega:OTTHUMG00000047887</t>
  </si>
  <si>
    <t>GO:0006281 // GO:0006284 // GO:0006284 // GO:0006285 // GO:0006307 // GO:0045007</t>
  </si>
  <si>
    <t>DNA repair // base-excision repair // base-excision repair // base-excision repair, AP site formation // DNA dealkylation involved in DNA repair // depurination</t>
  </si>
  <si>
    <t>GO:0005654 // GO:0042645</t>
  </si>
  <si>
    <t>nucleoplasm // mitochondrial nucleoid</t>
  </si>
  <si>
    <t>GO:0003684 // GO:0003905 // GO:0005515 // GO:0008725 // GO:0043916 // GO:0052821 // GO:0052822</t>
  </si>
  <si>
    <t>damaged DNA binding // alkylbase DNA N-glycosylase activity // protein binding // DNA-3-methyladenine glycosylase activity // DNA-7-methylguanine glycosylase activity // DNA-7-methyladenine glycosylase activity // DNA-3-methylguanine glycosylase activity</t>
  </si>
  <si>
    <t>Base excision repair</t>
  </si>
  <si>
    <t>HGNC:14254|MIM:608468|Ensembl:ENSG00000151014|HPRD:16337|Vega:OTTHUMG00000161271</t>
  </si>
  <si>
    <t>GO:0000290 // GO:0006355 // GO:0006366 // GO:0006397 // GO:0009991 // GO:0010629 // GO:0032496 // GO:0032922 // GO:0033962 // GO:0042752 // GO:0045600 // GO:0045668 // GO:0045995 // GO:0048255 // GO:0090503 // GO:0090503</t>
  </si>
  <si>
    <t>deadenylation-dependent decapping of nuclear-transcribed mRNA // regulation of transcription, DNA-templated // transcription from RNA polymerase II promoter // mRNA processing // response to extracellular stimulus // negative regulation of gene expression // response to lipopolysaccharide // circadian regulation of gene expression // cytoplasmic mRNA processing body assembly // regulation of circadian rhythm // positive regulation of fat cell differentiation // negative regulation of osteoblast differentiation // regulation of embryonic development // mRNA stabilization // RNA phosphodiester bond hydrolysis, exonucleolytic // RNA phosphodiester bond hydrolysis, exonucleolytic</t>
  </si>
  <si>
    <t>GO:0000932 // GO:0005634 // GO:0005654 // GO:0005737 // GO:0048471</t>
  </si>
  <si>
    <t>cytoplasmic mRNA processing body // nucleus // nucleoplasm // cytoplasm // perinuclear region of cytoplasm</t>
  </si>
  <si>
    <t>GO:0003700 // GO:0003729 // GO:0004535 // GO:0046872</t>
  </si>
  <si>
    <t>sequence-specific DNA binding transcription factor activity // mRNA binding // poly(A)-specific ribonuclease activity // metal ion binding</t>
  </si>
  <si>
    <t>HGNC:25443|MIM:614297|Ensembl:ENSG00000131943|HPRD:12696</t>
  </si>
  <si>
    <t>GO:0008219</t>
  </si>
  <si>
    <t>cell death</t>
  </si>
  <si>
    <t>GO:0005739 // GO:0005783 // GO:0005789 // GO:0016021 // GO:0031966</t>
  </si>
  <si>
    <t>mitochondrion // endoplasmic reticulum // endoplasmic reticulum membrane // integral component of membrane // mitochondrial membrane</t>
  </si>
  <si>
    <t>HGNC:25593|Ensembl:ENSG00000065600|HPRD:07707</t>
  </si>
  <si>
    <t>GO:0009986 // GO:0016021</t>
  </si>
  <si>
    <t>cell surface // integral component of membrane</t>
  </si>
  <si>
    <t>HGNC:25135|MIM:610933|Ensembl:ENSG00000148356|HPRD:14325|Vega:OTTHUMG00000020701</t>
  </si>
  <si>
    <t>GO:0000209 // GO:0008219 // GO:0030163 // GO:0045806 // GO:0046755 // GO:0051865 // GO:0070086</t>
  </si>
  <si>
    <t>protein polyubiquitination // cell death // protein catabolic process // negative regulation of endocytosis // viral budding // protein autoubiquitination // ubiquitin-dependent endocytosis</t>
  </si>
  <si>
    <t>GO:0005576 // GO:0005737 // GO:0016020</t>
  </si>
  <si>
    <t>extracellular region // cytoplasm // membrane</t>
  </si>
  <si>
    <t>GO:0004842 // GO:0005179 // GO:0005515 // GO:0008270 // GO:0016874</t>
  </si>
  <si>
    <t>ubiquitin-protein transferase activity // hormone activity // protein binding // zinc ion binding // ligase activity</t>
  </si>
  <si>
    <t>HGNC:9581|Ensembl:ENSG00000152229|HPRD:06687|Vega:OTTHUMG00000152674</t>
  </si>
  <si>
    <t>GO:0005829 // GO:0005856 // GO:0016020</t>
  </si>
  <si>
    <t>cytosol // cytoskeleton // membrane</t>
  </si>
  <si>
    <t>NM_030776</t>
    <phoneticPr fontId="1"/>
  </si>
  <si>
    <t>Neutrophils</t>
    <phoneticPr fontId="1"/>
  </si>
  <si>
    <t>Table S6</t>
    <phoneticPr fontId="1"/>
  </si>
  <si>
    <t>Age</t>
    <phoneticPr fontId="1"/>
  </si>
  <si>
    <t>NA</t>
  </si>
  <si>
    <t>Sex</t>
  </si>
  <si>
    <t>age</t>
  </si>
  <si>
    <t>SIGH.D</t>
  </si>
  <si>
    <t>Duration</t>
  </si>
  <si>
    <t>WBC</t>
  </si>
  <si>
    <t>Neutrophils</t>
  </si>
  <si>
    <t>M</t>
  </si>
  <si>
    <t>No</t>
  </si>
  <si>
    <t>episodes</t>
  </si>
  <si>
    <t>lymphocytes</t>
  </si>
  <si>
    <t>Eosinophils</t>
  </si>
  <si>
    <t>Basophil</t>
  </si>
  <si>
    <t>Monocytes</t>
  </si>
  <si>
    <t>diagnosis</t>
    <phoneticPr fontId="1"/>
  </si>
  <si>
    <t>Correlation between the methylation levels and each parameter.</t>
    <phoneticPr fontId="1"/>
  </si>
  <si>
    <t>Correlation between the methylation levels of pyrosequencing and those of beads array.</t>
    <phoneticPr fontId="1"/>
  </si>
  <si>
    <t>Correlation between the methylation levels of amplicon sequencing and those of beads array.</t>
    <phoneticPr fontId="1"/>
  </si>
  <si>
    <t>age_at_onset</t>
    <phoneticPr fontId="1"/>
  </si>
  <si>
    <t>Age at onse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"/>
    <numFmt numFmtId="177" formatCode="0.000"/>
    <numFmt numFmtId="178" formatCode="0.00.E+00"/>
  </numFmts>
  <fonts count="1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8"/>
      <color theme="1"/>
      <name val="ＭＳ ゴシック"/>
      <family val="3"/>
      <charset val="128"/>
    </font>
    <font>
      <sz val="11"/>
      <color indexed="8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Arial"/>
      <family val="2"/>
    </font>
    <font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sz val="8"/>
      <color rgb="FF00B050"/>
      <name val="Arial"/>
      <family val="2"/>
    </font>
    <font>
      <sz val="8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4" fillId="0" borderId="0"/>
    <xf numFmtId="0" fontId="3" fillId="0" borderId="0">
      <alignment vertical="center"/>
    </xf>
  </cellStyleXfs>
  <cellXfs count="64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7" fillId="0" borderId="0" xfId="0" applyFont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quotePrefix="1" applyFont="1" applyBorder="1" applyAlignment="1">
      <alignment vertical="center" wrapText="1"/>
    </xf>
    <xf numFmtId="2" fontId="6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0" fontId="6" fillId="0" borderId="2" xfId="0" applyFont="1" applyBorder="1">
      <alignment vertical="center"/>
    </xf>
    <xf numFmtId="0" fontId="6" fillId="0" borderId="10" xfId="0" applyFont="1" applyBorder="1">
      <alignment vertical="center"/>
    </xf>
    <xf numFmtId="0" fontId="6" fillId="0" borderId="3" xfId="0" applyFont="1" applyBorder="1" applyAlignment="1">
      <alignment vertical="center" wrapText="1"/>
    </xf>
    <xf numFmtId="0" fontId="6" fillId="0" borderId="4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11" xfId="0" applyFont="1" applyBorder="1">
      <alignment vertical="center"/>
    </xf>
    <xf numFmtId="11" fontId="6" fillId="0" borderId="6" xfId="0" applyNumberFormat="1" applyFont="1" applyBorder="1">
      <alignment vertical="center"/>
    </xf>
    <xf numFmtId="0" fontId="6" fillId="0" borderId="7" xfId="0" applyFont="1" applyBorder="1">
      <alignment vertical="center"/>
    </xf>
    <xf numFmtId="0" fontId="6" fillId="0" borderId="12" xfId="0" applyFont="1" applyBorder="1">
      <alignment vertical="center"/>
    </xf>
    <xf numFmtId="0" fontId="6" fillId="0" borderId="8" xfId="0" applyFont="1" applyBorder="1">
      <alignment vertical="center"/>
    </xf>
    <xf numFmtId="11" fontId="6" fillId="0" borderId="9" xfId="0" applyNumberFormat="1" applyFont="1" applyBorder="1">
      <alignment vertical="center"/>
    </xf>
    <xf numFmtId="0" fontId="6" fillId="0" borderId="3" xfId="0" applyFont="1" applyBorder="1">
      <alignment vertical="center"/>
    </xf>
    <xf numFmtId="0" fontId="6" fillId="0" borderId="3" xfId="0" applyFont="1" applyBorder="1" applyAlignment="1">
      <alignment horizontal="left" vertical="center" wrapText="1"/>
    </xf>
    <xf numFmtId="0" fontId="6" fillId="0" borderId="6" xfId="0" applyFont="1" applyBorder="1">
      <alignment vertical="center"/>
    </xf>
    <xf numFmtId="0" fontId="6" fillId="0" borderId="13" xfId="0" applyFont="1" applyBorder="1">
      <alignment vertical="center"/>
    </xf>
    <xf numFmtId="0" fontId="6" fillId="0" borderId="14" xfId="0" applyFont="1" applyBorder="1">
      <alignment vertical="center"/>
    </xf>
    <xf numFmtId="0" fontId="6" fillId="0" borderId="15" xfId="0" applyFont="1" applyBorder="1">
      <alignment vertical="center"/>
    </xf>
    <xf numFmtId="0" fontId="6" fillId="0" borderId="16" xfId="0" applyFont="1" applyBorder="1" applyAlignment="1">
      <alignment vertical="center" wrapText="1"/>
    </xf>
    <xf numFmtId="0" fontId="6" fillId="0" borderId="17" xfId="0" applyFont="1" applyBorder="1">
      <alignment vertical="center"/>
    </xf>
    <xf numFmtId="0" fontId="6" fillId="0" borderId="16" xfId="0" applyFont="1" applyBorder="1" applyAlignment="1">
      <alignment horizontal="left" vertical="center" wrapText="1"/>
    </xf>
    <xf numFmtId="0" fontId="6" fillId="0" borderId="19" xfId="0" applyFont="1" applyBorder="1">
      <alignment vertical="center"/>
    </xf>
    <xf numFmtId="177" fontId="6" fillId="0" borderId="0" xfId="0" applyNumberFormat="1" applyFont="1">
      <alignment vertical="center"/>
    </xf>
    <xf numFmtId="0" fontId="6" fillId="0" borderId="0" xfId="0" applyFont="1" applyAlignment="1">
      <alignment vertical="center" wrapText="1"/>
    </xf>
    <xf numFmtId="0" fontId="6" fillId="0" borderId="18" xfId="0" applyFont="1" applyBorder="1">
      <alignment vertical="center"/>
    </xf>
    <xf numFmtId="0" fontId="6" fillId="0" borderId="0" xfId="0" applyFont="1" applyFill="1">
      <alignment vertical="center"/>
    </xf>
    <xf numFmtId="0" fontId="6" fillId="0" borderId="20" xfId="0" applyFont="1" applyBorder="1">
      <alignment vertical="center"/>
    </xf>
    <xf numFmtId="0" fontId="6" fillId="0" borderId="23" xfId="0" applyFont="1" applyBorder="1">
      <alignment vertical="center"/>
    </xf>
    <xf numFmtId="0" fontId="6" fillId="0" borderId="24" xfId="0" applyFont="1" applyBorder="1">
      <alignment vertical="center"/>
    </xf>
    <xf numFmtId="0" fontId="6" fillId="0" borderId="25" xfId="0" applyFont="1" applyBorder="1">
      <alignment vertical="center"/>
    </xf>
    <xf numFmtId="0" fontId="6" fillId="0" borderId="26" xfId="0" applyFont="1" applyBorder="1" applyAlignment="1">
      <alignment vertical="center" wrapText="1"/>
    </xf>
    <xf numFmtId="0" fontId="6" fillId="0" borderId="27" xfId="0" applyFont="1" applyBorder="1" applyAlignment="1">
      <alignment vertical="center" wrapText="1"/>
    </xf>
    <xf numFmtId="0" fontId="6" fillId="0" borderId="28" xfId="0" applyFont="1" applyBorder="1">
      <alignment vertical="center"/>
    </xf>
    <xf numFmtId="0" fontId="6" fillId="0" borderId="29" xfId="0" applyFont="1" applyBorder="1" applyAlignment="1">
      <alignment vertical="center" wrapText="1"/>
    </xf>
    <xf numFmtId="177" fontId="6" fillId="0" borderId="5" xfId="0" applyNumberFormat="1" applyFont="1" applyBorder="1">
      <alignment vertical="center"/>
    </xf>
    <xf numFmtId="0" fontId="6" fillId="0" borderId="4" xfId="0" applyNumberFormat="1" applyFont="1" applyBorder="1">
      <alignment vertical="center"/>
    </xf>
    <xf numFmtId="0" fontId="6" fillId="0" borderId="6" xfId="0" applyNumberFormat="1" applyFont="1" applyBorder="1">
      <alignment vertical="center"/>
    </xf>
    <xf numFmtId="0" fontId="6" fillId="0" borderId="9" xfId="0" applyNumberFormat="1" applyFont="1" applyBorder="1">
      <alignment vertical="center"/>
    </xf>
    <xf numFmtId="177" fontId="6" fillId="0" borderId="9" xfId="0" applyNumberFormat="1" applyFont="1" applyBorder="1">
      <alignment vertical="center"/>
    </xf>
    <xf numFmtId="177" fontId="6" fillId="0" borderId="1" xfId="0" applyNumberFormat="1" applyFont="1" applyBorder="1">
      <alignment vertical="center"/>
    </xf>
    <xf numFmtId="177" fontId="6" fillId="0" borderId="11" xfId="0" applyNumberFormat="1" applyFont="1" applyBorder="1">
      <alignment vertical="center"/>
    </xf>
    <xf numFmtId="178" fontId="6" fillId="0" borderId="1" xfId="0" applyNumberFormat="1" applyFont="1" applyBorder="1">
      <alignment vertical="center"/>
    </xf>
    <xf numFmtId="177" fontId="6" fillId="0" borderId="4" xfId="0" applyNumberFormat="1" applyFont="1" applyBorder="1">
      <alignment vertical="center"/>
    </xf>
    <xf numFmtId="177" fontId="6" fillId="0" borderId="6" xfId="0" applyNumberFormat="1" applyFont="1" applyBorder="1">
      <alignment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</cellXfs>
  <cellStyles count="4">
    <cellStyle name="標準" xfId="0" builtinId="0"/>
    <cellStyle name="標準 2" xfId="2" xr:uid="{4D64CF2A-8E9C-4546-AEC1-A6C2099DDE21}"/>
    <cellStyle name="標準 3" xfId="3" xr:uid="{7BFF58CC-EEB4-4C05-9845-8F32FD16E0E2}"/>
    <cellStyle name="標準 4" xfId="1" xr:uid="{D72502B4-6D7D-4729-B5D9-DBEB86530C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BB07F-42A0-451F-BC93-DAAC93047D2B}">
  <dimension ref="A1:DB116"/>
  <sheetViews>
    <sheetView tabSelected="1" workbookViewId="0">
      <selection activeCell="D8" sqref="D8"/>
    </sheetView>
  </sheetViews>
  <sheetFormatPr defaultRowHeight="14" x14ac:dyDescent="0.2"/>
  <cols>
    <col min="1" max="1" width="13.54296875" style="1" bestFit="1" customWidth="1"/>
    <col min="2" max="2" width="12.6328125" style="1" bestFit="1" customWidth="1"/>
    <col min="3" max="6" width="10.81640625" style="1" bestFit="1" customWidth="1"/>
    <col min="7" max="7" width="10.81640625" style="1" customWidth="1"/>
    <col min="8" max="72" width="6.7265625" style="1" customWidth="1"/>
    <col min="73" max="16384" width="8.7265625" style="1"/>
  </cols>
  <sheetData>
    <row r="1" spans="1:106" x14ac:dyDescent="0.2">
      <c r="A1" s="1" t="s">
        <v>1485</v>
      </c>
    </row>
    <row r="2" spans="1:106" s="42" customFormat="1" x14ac:dyDescent="0.2">
      <c r="G2" s="42" t="s">
        <v>3769</v>
      </c>
      <c r="H2" s="42">
        <v>1</v>
      </c>
      <c r="I2" s="42">
        <v>2</v>
      </c>
      <c r="J2" s="42">
        <v>3</v>
      </c>
      <c r="K2" s="42">
        <v>4</v>
      </c>
      <c r="L2" s="42">
        <v>5</v>
      </c>
      <c r="M2" s="42">
        <v>6</v>
      </c>
      <c r="N2" s="42">
        <v>7</v>
      </c>
      <c r="O2" s="42">
        <v>8</v>
      </c>
      <c r="P2" s="42">
        <v>9</v>
      </c>
      <c r="Q2" s="42">
        <v>10</v>
      </c>
      <c r="R2" s="42">
        <v>11</v>
      </c>
      <c r="S2" s="42">
        <v>12</v>
      </c>
      <c r="T2" s="42">
        <v>13</v>
      </c>
      <c r="U2" s="42">
        <v>14</v>
      </c>
      <c r="V2" s="42">
        <v>15</v>
      </c>
      <c r="W2" s="42">
        <v>16</v>
      </c>
      <c r="X2" s="42">
        <v>17</v>
      </c>
      <c r="Y2" s="42">
        <v>18</v>
      </c>
      <c r="Z2" s="42">
        <v>19</v>
      </c>
      <c r="AA2" s="42">
        <v>20</v>
      </c>
      <c r="AB2" s="42">
        <v>21</v>
      </c>
      <c r="AC2" s="42">
        <v>22</v>
      </c>
      <c r="AD2" s="42">
        <v>23</v>
      </c>
      <c r="AE2" s="42">
        <v>24</v>
      </c>
      <c r="AF2" s="42">
        <v>25</v>
      </c>
      <c r="AG2" s="42">
        <v>26</v>
      </c>
      <c r="AH2" s="42">
        <v>27</v>
      </c>
      <c r="AI2" s="42">
        <v>28</v>
      </c>
      <c r="AJ2" s="42">
        <v>29</v>
      </c>
      <c r="AK2" s="42">
        <v>30</v>
      </c>
      <c r="AL2" s="42">
        <v>31</v>
      </c>
      <c r="AM2" s="42">
        <v>32</v>
      </c>
      <c r="AN2" s="42">
        <v>33</v>
      </c>
      <c r="AO2" s="42">
        <v>34</v>
      </c>
      <c r="AP2" s="42">
        <v>35</v>
      </c>
      <c r="AQ2" s="42">
        <v>36</v>
      </c>
      <c r="AR2" s="42">
        <v>37</v>
      </c>
      <c r="AS2" s="42">
        <v>38</v>
      </c>
      <c r="AT2" s="42">
        <v>39</v>
      </c>
      <c r="AU2" s="42">
        <v>40</v>
      </c>
      <c r="AV2" s="42">
        <v>41</v>
      </c>
      <c r="AW2" s="42">
        <v>42</v>
      </c>
      <c r="AX2" s="42">
        <v>43</v>
      </c>
      <c r="AY2" s="42">
        <v>44</v>
      </c>
      <c r="AZ2" s="42">
        <v>45</v>
      </c>
      <c r="BA2" s="42">
        <v>46</v>
      </c>
      <c r="BB2" s="42">
        <v>47</v>
      </c>
      <c r="BC2" s="42">
        <v>48</v>
      </c>
      <c r="BD2" s="42">
        <v>49</v>
      </c>
      <c r="BE2" s="42">
        <v>50</v>
      </c>
      <c r="BF2" s="42">
        <v>51</v>
      </c>
      <c r="BG2" s="42">
        <v>52</v>
      </c>
      <c r="BH2" s="42">
        <v>53</v>
      </c>
      <c r="BI2" s="42">
        <v>54</v>
      </c>
      <c r="BJ2" s="42">
        <v>55</v>
      </c>
      <c r="BK2" s="42">
        <v>56</v>
      </c>
      <c r="BL2" s="42">
        <v>57</v>
      </c>
      <c r="BM2" s="42">
        <v>58</v>
      </c>
      <c r="BN2" s="42">
        <v>59</v>
      </c>
      <c r="BO2" s="42">
        <v>60</v>
      </c>
      <c r="BP2" s="42">
        <v>61</v>
      </c>
      <c r="BQ2" s="42">
        <v>62</v>
      </c>
      <c r="BR2" s="42">
        <v>63</v>
      </c>
      <c r="BS2" s="42">
        <v>64</v>
      </c>
      <c r="BT2" s="42">
        <v>65</v>
      </c>
    </row>
    <row r="3" spans="1:106" s="42" customFormat="1" x14ac:dyDescent="0.2">
      <c r="G3" s="42" t="s">
        <v>3775</v>
      </c>
      <c r="H3" s="42" t="s">
        <v>3216</v>
      </c>
      <c r="I3" s="42" t="s">
        <v>3216</v>
      </c>
      <c r="J3" s="42" t="s">
        <v>3216</v>
      </c>
      <c r="K3" s="42" t="s">
        <v>3216</v>
      </c>
      <c r="L3" s="42" t="s">
        <v>3216</v>
      </c>
      <c r="M3" s="42" t="s">
        <v>3216</v>
      </c>
      <c r="N3" s="42" t="s">
        <v>3216</v>
      </c>
      <c r="O3" s="42" t="s">
        <v>3216</v>
      </c>
      <c r="P3" s="42" t="s">
        <v>3216</v>
      </c>
      <c r="Q3" s="42" t="s">
        <v>3216</v>
      </c>
      <c r="R3" s="42" t="s">
        <v>3216</v>
      </c>
      <c r="S3" s="42" t="s">
        <v>3216</v>
      </c>
      <c r="T3" s="42" t="s">
        <v>3216</v>
      </c>
      <c r="U3" s="42" t="s">
        <v>3216</v>
      </c>
      <c r="V3" s="42" t="s">
        <v>3216</v>
      </c>
      <c r="W3" s="42" t="s">
        <v>3216</v>
      </c>
      <c r="X3" s="42" t="s">
        <v>3216</v>
      </c>
      <c r="Y3" s="42" t="s">
        <v>3216</v>
      </c>
      <c r="Z3" s="42" t="s">
        <v>3216</v>
      </c>
      <c r="AA3" s="42" t="s">
        <v>3216</v>
      </c>
      <c r="AB3" s="42" t="s">
        <v>3216</v>
      </c>
      <c r="AC3" s="42" t="s">
        <v>3216</v>
      </c>
      <c r="AD3" s="42" t="s">
        <v>3216</v>
      </c>
      <c r="AE3" s="42" t="s">
        <v>3216</v>
      </c>
      <c r="AF3" s="42" t="s">
        <v>3216</v>
      </c>
      <c r="AG3" s="42" t="s">
        <v>3216</v>
      </c>
      <c r="AH3" s="42" t="s">
        <v>3216</v>
      </c>
      <c r="AI3" s="42" t="s">
        <v>3216</v>
      </c>
      <c r="AJ3" s="42" t="s">
        <v>3216</v>
      </c>
      <c r="AK3" s="42" t="s">
        <v>3216</v>
      </c>
      <c r="AL3" s="42" t="s">
        <v>3217</v>
      </c>
      <c r="AM3" s="42" t="s">
        <v>3217</v>
      </c>
      <c r="AN3" s="42" t="s">
        <v>3217</v>
      </c>
      <c r="AO3" s="42" t="s">
        <v>3217</v>
      </c>
      <c r="AP3" s="42" t="s">
        <v>3217</v>
      </c>
      <c r="AQ3" s="42" t="s">
        <v>3217</v>
      </c>
      <c r="AR3" s="42" t="s">
        <v>3217</v>
      </c>
      <c r="AS3" s="42" t="s">
        <v>3217</v>
      </c>
      <c r="AT3" s="42" t="s">
        <v>3217</v>
      </c>
      <c r="AU3" s="42" t="s">
        <v>3217</v>
      </c>
      <c r="AV3" s="42" t="s">
        <v>3218</v>
      </c>
      <c r="AW3" s="42" t="s">
        <v>3218</v>
      </c>
      <c r="AX3" s="42" t="s">
        <v>3218</v>
      </c>
      <c r="AY3" s="42" t="s">
        <v>3218</v>
      </c>
      <c r="AZ3" s="42" t="s">
        <v>3218</v>
      </c>
      <c r="BA3" s="42" t="s">
        <v>3218</v>
      </c>
      <c r="BB3" s="42" t="s">
        <v>3218</v>
      </c>
      <c r="BC3" s="42" t="s">
        <v>3218</v>
      </c>
      <c r="BD3" s="42" t="s">
        <v>3218</v>
      </c>
      <c r="BE3" s="42" t="s">
        <v>3218</v>
      </c>
      <c r="BF3" s="42" t="s">
        <v>3218</v>
      </c>
      <c r="BG3" s="42" t="s">
        <v>3218</v>
      </c>
      <c r="BH3" s="42" t="s">
        <v>3218</v>
      </c>
      <c r="BI3" s="42" t="s">
        <v>3218</v>
      </c>
      <c r="BJ3" s="42" t="s">
        <v>3218</v>
      </c>
      <c r="BK3" s="42" t="s">
        <v>3218</v>
      </c>
      <c r="BL3" s="42" t="s">
        <v>3218</v>
      </c>
      <c r="BM3" s="42" t="s">
        <v>3218</v>
      </c>
      <c r="BN3" s="42" t="s">
        <v>3218</v>
      </c>
      <c r="BO3" s="42" t="s">
        <v>3218</v>
      </c>
      <c r="BP3" s="42" t="s">
        <v>3218</v>
      </c>
      <c r="BQ3" s="42" t="s">
        <v>3218</v>
      </c>
      <c r="BR3" s="42" t="s">
        <v>3218</v>
      </c>
      <c r="BS3" s="42" t="s">
        <v>3218</v>
      </c>
      <c r="BT3" s="42" t="s">
        <v>3218</v>
      </c>
    </row>
    <row r="4" spans="1:106" s="42" customFormat="1" x14ac:dyDescent="0.2">
      <c r="G4" s="42" t="s">
        <v>3762</v>
      </c>
      <c r="H4" s="42" t="s">
        <v>1540</v>
      </c>
      <c r="I4" s="42" t="s">
        <v>3768</v>
      </c>
      <c r="J4" s="42" t="s">
        <v>1540</v>
      </c>
      <c r="K4" s="42" t="s">
        <v>1540</v>
      </c>
      <c r="L4" s="42" t="s">
        <v>3768</v>
      </c>
      <c r="M4" s="42" t="s">
        <v>1540</v>
      </c>
      <c r="N4" s="42" t="s">
        <v>3768</v>
      </c>
      <c r="O4" s="42" t="s">
        <v>3768</v>
      </c>
      <c r="P4" s="42" t="s">
        <v>3768</v>
      </c>
      <c r="Q4" s="42" t="s">
        <v>1540</v>
      </c>
      <c r="R4" s="42" t="s">
        <v>3768</v>
      </c>
      <c r="S4" s="42" t="s">
        <v>1540</v>
      </c>
      <c r="T4" s="42" t="s">
        <v>3768</v>
      </c>
      <c r="U4" s="42" t="s">
        <v>3768</v>
      </c>
      <c r="V4" s="42" t="s">
        <v>1540</v>
      </c>
      <c r="W4" s="42" t="s">
        <v>3768</v>
      </c>
      <c r="X4" s="42" t="s">
        <v>1540</v>
      </c>
      <c r="Y4" s="42" t="s">
        <v>3768</v>
      </c>
      <c r="Z4" s="42" t="s">
        <v>1540</v>
      </c>
      <c r="AA4" s="42" t="s">
        <v>1540</v>
      </c>
      <c r="AB4" s="42" t="s">
        <v>1540</v>
      </c>
      <c r="AC4" s="42" t="s">
        <v>1540</v>
      </c>
      <c r="AD4" s="42" t="s">
        <v>1540</v>
      </c>
      <c r="AE4" s="42" t="s">
        <v>1540</v>
      </c>
      <c r="AF4" s="42" t="s">
        <v>3768</v>
      </c>
      <c r="AG4" s="42" t="s">
        <v>3768</v>
      </c>
      <c r="AH4" s="42" t="s">
        <v>1540</v>
      </c>
      <c r="AI4" s="42" t="s">
        <v>3768</v>
      </c>
      <c r="AJ4" s="42" t="s">
        <v>1540</v>
      </c>
      <c r="AK4" s="42" t="s">
        <v>1540</v>
      </c>
      <c r="AL4" s="42" t="s">
        <v>3768</v>
      </c>
      <c r="AM4" s="42" t="s">
        <v>3768</v>
      </c>
      <c r="AN4" s="42" t="s">
        <v>3768</v>
      </c>
      <c r="AO4" s="42" t="s">
        <v>3768</v>
      </c>
      <c r="AP4" s="42" t="s">
        <v>3768</v>
      </c>
      <c r="AQ4" s="42" t="s">
        <v>1540</v>
      </c>
      <c r="AR4" s="42" t="s">
        <v>1540</v>
      </c>
      <c r="AS4" s="42" t="s">
        <v>1540</v>
      </c>
      <c r="AT4" s="42" t="s">
        <v>1540</v>
      </c>
      <c r="AU4" s="42" t="s">
        <v>1540</v>
      </c>
      <c r="AV4" s="42" t="s">
        <v>1540</v>
      </c>
      <c r="AW4" s="42" t="s">
        <v>1540</v>
      </c>
      <c r="AX4" s="42" t="s">
        <v>3768</v>
      </c>
      <c r="AY4" s="42" t="s">
        <v>1540</v>
      </c>
      <c r="AZ4" s="42" t="s">
        <v>3768</v>
      </c>
      <c r="BA4" s="42" t="s">
        <v>3768</v>
      </c>
      <c r="BB4" s="42" t="s">
        <v>3768</v>
      </c>
      <c r="BC4" s="42" t="s">
        <v>1540</v>
      </c>
      <c r="BD4" s="42" t="s">
        <v>1540</v>
      </c>
      <c r="BE4" s="42" t="s">
        <v>1540</v>
      </c>
      <c r="BF4" s="42" t="s">
        <v>1540</v>
      </c>
      <c r="BG4" s="42" t="s">
        <v>1540</v>
      </c>
      <c r="BH4" s="42" t="s">
        <v>3768</v>
      </c>
      <c r="BI4" s="42" t="s">
        <v>1540</v>
      </c>
      <c r="BJ4" s="42" t="s">
        <v>1540</v>
      </c>
      <c r="BK4" s="42" t="s">
        <v>1540</v>
      </c>
      <c r="BL4" s="42" t="s">
        <v>3768</v>
      </c>
      <c r="BM4" s="42" t="s">
        <v>3768</v>
      </c>
      <c r="BN4" s="42" t="s">
        <v>1540</v>
      </c>
      <c r="BO4" s="42" t="s">
        <v>1540</v>
      </c>
      <c r="BP4" s="42" t="s">
        <v>1540</v>
      </c>
      <c r="BQ4" s="42" t="s">
        <v>3768</v>
      </c>
      <c r="BR4" s="42" t="s">
        <v>3768</v>
      </c>
      <c r="BS4" s="42" t="s">
        <v>1540</v>
      </c>
      <c r="BT4" s="42" t="s">
        <v>1540</v>
      </c>
    </row>
    <row r="5" spans="1:106" s="42" customFormat="1" x14ac:dyDescent="0.2">
      <c r="G5" s="42" t="s">
        <v>3763</v>
      </c>
      <c r="H5" s="42">
        <v>63</v>
      </c>
      <c r="I5" s="42">
        <v>77</v>
      </c>
      <c r="J5" s="42">
        <v>65</v>
      </c>
      <c r="K5" s="42">
        <v>66</v>
      </c>
      <c r="L5" s="42">
        <v>66</v>
      </c>
      <c r="M5" s="42">
        <v>60</v>
      </c>
      <c r="N5" s="42">
        <v>73</v>
      </c>
      <c r="O5" s="42">
        <v>72</v>
      </c>
      <c r="P5" s="42">
        <v>71</v>
      </c>
      <c r="Q5" s="42">
        <v>70</v>
      </c>
      <c r="R5" s="42">
        <v>62</v>
      </c>
      <c r="S5" s="42">
        <v>61</v>
      </c>
      <c r="T5" s="42">
        <v>74</v>
      </c>
      <c r="U5" s="42">
        <v>78</v>
      </c>
      <c r="V5" s="42">
        <v>68</v>
      </c>
      <c r="W5" s="42">
        <v>62</v>
      </c>
      <c r="X5" s="42">
        <v>65</v>
      </c>
      <c r="Y5" s="42">
        <v>60</v>
      </c>
      <c r="Z5" s="42">
        <v>59</v>
      </c>
      <c r="AA5" s="42">
        <v>68</v>
      </c>
      <c r="AB5" s="42">
        <v>72</v>
      </c>
      <c r="AC5" s="42">
        <v>58</v>
      </c>
      <c r="AD5" s="42">
        <v>62</v>
      </c>
      <c r="AE5" s="42">
        <v>53</v>
      </c>
      <c r="AF5" s="42">
        <v>54</v>
      </c>
      <c r="AG5" s="42">
        <v>54</v>
      </c>
      <c r="AH5" s="42">
        <v>51</v>
      </c>
      <c r="AI5" s="42">
        <v>54</v>
      </c>
      <c r="AJ5" s="42">
        <v>50</v>
      </c>
      <c r="AK5" s="42">
        <v>51</v>
      </c>
      <c r="AL5" s="42">
        <v>56</v>
      </c>
      <c r="AM5" s="42">
        <v>54</v>
      </c>
      <c r="AN5" s="42">
        <v>50</v>
      </c>
      <c r="AO5" s="42">
        <v>52</v>
      </c>
      <c r="AP5" s="42">
        <v>53</v>
      </c>
      <c r="AQ5" s="42">
        <v>63</v>
      </c>
      <c r="AR5" s="42">
        <v>51</v>
      </c>
      <c r="AS5" s="42">
        <v>71</v>
      </c>
      <c r="AT5" s="42">
        <v>60</v>
      </c>
      <c r="AU5" s="42">
        <v>50</v>
      </c>
      <c r="AV5" s="42">
        <v>61</v>
      </c>
      <c r="AW5" s="42">
        <v>61</v>
      </c>
      <c r="AX5" s="42">
        <v>54</v>
      </c>
      <c r="AY5" s="42">
        <v>52</v>
      </c>
      <c r="AZ5" s="42">
        <v>53</v>
      </c>
      <c r="BA5" s="42">
        <v>54</v>
      </c>
      <c r="BB5" s="42">
        <v>64</v>
      </c>
      <c r="BC5" s="42">
        <v>52</v>
      </c>
      <c r="BD5" s="42">
        <v>61</v>
      </c>
      <c r="BE5" s="42">
        <v>64</v>
      </c>
      <c r="BF5" s="42">
        <v>66</v>
      </c>
      <c r="BG5" s="42">
        <v>74</v>
      </c>
      <c r="BH5" s="42">
        <v>54</v>
      </c>
      <c r="BI5" s="42">
        <v>77</v>
      </c>
      <c r="BJ5" s="42">
        <v>56</v>
      </c>
      <c r="BK5" s="42">
        <v>63</v>
      </c>
      <c r="BL5" s="42">
        <v>54</v>
      </c>
      <c r="BM5" s="42">
        <v>61</v>
      </c>
      <c r="BN5" s="42">
        <v>71</v>
      </c>
      <c r="BO5" s="42">
        <v>64</v>
      </c>
      <c r="BP5" s="42">
        <v>62</v>
      </c>
      <c r="BQ5" s="42">
        <v>64</v>
      </c>
      <c r="BR5" s="42">
        <v>58</v>
      </c>
      <c r="BS5" s="42">
        <v>77</v>
      </c>
      <c r="BT5" s="42">
        <v>70</v>
      </c>
    </row>
    <row r="6" spans="1:106" s="42" customFormat="1" x14ac:dyDescent="0.2">
      <c r="G6" s="42" t="s">
        <v>3779</v>
      </c>
      <c r="H6" s="42" t="s">
        <v>3761</v>
      </c>
      <c r="I6" s="42" t="s">
        <v>3761</v>
      </c>
      <c r="J6" s="42" t="s">
        <v>3761</v>
      </c>
      <c r="K6" s="42" t="s">
        <v>3761</v>
      </c>
      <c r="L6" s="42" t="s">
        <v>3761</v>
      </c>
      <c r="M6" s="42" t="s">
        <v>3761</v>
      </c>
      <c r="N6" s="42" t="s">
        <v>3761</v>
      </c>
      <c r="O6" s="42" t="s">
        <v>3761</v>
      </c>
      <c r="P6" s="42" t="s">
        <v>3761</v>
      </c>
      <c r="Q6" s="42" t="s">
        <v>3761</v>
      </c>
      <c r="R6" s="42" t="s">
        <v>3761</v>
      </c>
      <c r="S6" s="42" t="s">
        <v>3761</v>
      </c>
      <c r="T6" s="42" t="s">
        <v>3761</v>
      </c>
      <c r="U6" s="42" t="s">
        <v>3761</v>
      </c>
      <c r="V6" s="42" t="s">
        <v>3761</v>
      </c>
      <c r="W6" s="42" t="s">
        <v>3761</v>
      </c>
      <c r="X6" s="42" t="s">
        <v>3761</v>
      </c>
      <c r="Y6" s="42" t="s">
        <v>3761</v>
      </c>
      <c r="Z6" s="42" t="s">
        <v>3761</v>
      </c>
      <c r="AA6" s="42" t="s">
        <v>3761</v>
      </c>
      <c r="AB6" s="42" t="s">
        <v>3761</v>
      </c>
      <c r="AC6" s="42" t="s">
        <v>3761</v>
      </c>
      <c r="AD6" s="42" t="s">
        <v>3761</v>
      </c>
      <c r="AE6" s="42" t="s">
        <v>3761</v>
      </c>
      <c r="AF6" s="42" t="s">
        <v>3761</v>
      </c>
      <c r="AG6" s="42" t="s">
        <v>3761</v>
      </c>
      <c r="AH6" s="42" t="s">
        <v>3761</v>
      </c>
      <c r="AI6" s="42" t="s">
        <v>3761</v>
      </c>
      <c r="AJ6" s="42" t="s">
        <v>3761</v>
      </c>
      <c r="AK6" s="42" t="s">
        <v>3761</v>
      </c>
      <c r="AL6" s="42">
        <v>38</v>
      </c>
      <c r="AM6" s="42">
        <v>32</v>
      </c>
      <c r="AN6" s="42">
        <v>25</v>
      </c>
      <c r="AO6" s="42">
        <v>38</v>
      </c>
      <c r="AP6" s="42">
        <v>30</v>
      </c>
      <c r="AQ6" s="42">
        <v>30</v>
      </c>
      <c r="AR6" s="42">
        <v>46</v>
      </c>
      <c r="AS6" s="42">
        <v>45</v>
      </c>
      <c r="AT6" s="42">
        <v>49</v>
      </c>
      <c r="AU6" s="42">
        <v>24</v>
      </c>
      <c r="AV6" s="42">
        <v>59</v>
      </c>
      <c r="AW6" s="42">
        <v>53</v>
      </c>
      <c r="AX6" s="42">
        <v>54</v>
      </c>
      <c r="AY6" s="42">
        <v>51</v>
      </c>
      <c r="AZ6" s="42">
        <v>51</v>
      </c>
      <c r="BA6" s="42">
        <v>53</v>
      </c>
      <c r="BB6" s="42">
        <v>62</v>
      </c>
      <c r="BC6" s="42">
        <v>51</v>
      </c>
      <c r="BD6" s="42">
        <v>52</v>
      </c>
      <c r="BE6" s="42">
        <v>63</v>
      </c>
      <c r="BF6" s="42">
        <v>60</v>
      </c>
      <c r="BG6" s="42">
        <v>59</v>
      </c>
      <c r="BH6" s="42">
        <v>52</v>
      </c>
      <c r="BI6" s="42">
        <v>69</v>
      </c>
      <c r="BJ6" s="42">
        <v>50</v>
      </c>
      <c r="BK6" s="42">
        <v>53</v>
      </c>
      <c r="BL6" s="42">
        <v>53</v>
      </c>
      <c r="BM6" s="42">
        <v>53</v>
      </c>
      <c r="BN6" s="42">
        <v>70</v>
      </c>
      <c r="BO6" s="42">
        <v>62</v>
      </c>
      <c r="BP6" s="42">
        <v>61</v>
      </c>
      <c r="BQ6" s="42">
        <v>63</v>
      </c>
      <c r="BR6" s="42">
        <v>52</v>
      </c>
      <c r="BS6" s="42">
        <v>70</v>
      </c>
      <c r="BT6" s="42">
        <v>69</v>
      </c>
    </row>
    <row r="7" spans="1:106" s="42" customFormat="1" x14ac:dyDescent="0.2">
      <c r="G7" s="42" t="s">
        <v>3765</v>
      </c>
      <c r="H7" s="42" t="s">
        <v>3761</v>
      </c>
      <c r="I7" s="42" t="s">
        <v>3761</v>
      </c>
      <c r="J7" s="42" t="s">
        <v>3761</v>
      </c>
      <c r="K7" s="42" t="s">
        <v>3761</v>
      </c>
      <c r="L7" s="42" t="s">
        <v>3761</v>
      </c>
      <c r="M7" s="42" t="s">
        <v>3761</v>
      </c>
      <c r="N7" s="42" t="s">
        <v>3761</v>
      </c>
      <c r="O7" s="42" t="s">
        <v>3761</v>
      </c>
      <c r="P7" s="42" t="s">
        <v>3761</v>
      </c>
      <c r="Q7" s="42" t="s">
        <v>3761</v>
      </c>
      <c r="R7" s="42" t="s">
        <v>3761</v>
      </c>
      <c r="S7" s="42" t="s">
        <v>3761</v>
      </c>
      <c r="T7" s="42" t="s">
        <v>3761</v>
      </c>
      <c r="U7" s="42" t="s">
        <v>3761</v>
      </c>
      <c r="V7" s="42" t="s">
        <v>3761</v>
      </c>
      <c r="W7" s="42" t="s">
        <v>3761</v>
      </c>
      <c r="X7" s="42" t="s">
        <v>3761</v>
      </c>
      <c r="Y7" s="42" t="s">
        <v>3761</v>
      </c>
      <c r="Z7" s="42" t="s">
        <v>3761</v>
      </c>
      <c r="AA7" s="42" t="s">
        <v>3761</v>
      </c>
      <c r="AB7" s="42" t="s">
        <v>3761</v>
      </c>
      <c r="AC7" s="42" t="s">
        <v>3761</v>
      </c>
      <c r="AD7" s="42" t="s">
        <v>3761</v>
      </c>
      <c r="AE7" s="42" t="s">
        <v>3761</v>
      </c>
      <c r="AF7" s="42" t="s">
        <v>3761</v>
      </c>
      <c r="AG7" s="42" t="s">
        <v>3761</v>
      </c>
      <c r="AH7" s="42" t="s">
        <v>3761</v>
      </c>
      <c r="AI7" s="42" t="s">
        <v>3761</v>
      </c>
      <c r="AJ7" s="42" t="s">
        <v>3761</v>
      </c>
      <c r="AK7" s="42" t="s">
        <v>3761</v>
      </c>
      <c r="AL7" s="42">
        <v>9</v>
      </c>
      <c r="AM7" s="42">
        <v>4</v>
      </c>
      <c r="AN7" s="42">
        <v>5</v>
      </c>
      <c r="AO7" s="42">
        <v>9</v>
      </c>
      <c r="AP7" s="42">
        <v>6</v>
      </c>
      <c r="AQ7" s="42">
        <v>9</v>
      </c>
      <c r="AR7" s="42">
        <v>1</v>
      </c>
      <c r="AS7" s="42">
        <v>2</v>
      </c>
      <c r="AT7" s="42">
        <v>23</v>
      </c>
      <c r="AU7" s="42">
        <v>2</v>
      </c>
      <c r="AV7" s="42">
        <v>12</v>
      </c>
      <c r="AW7" s="42">
        <v>6</v>
      </c>
      <c r="AX7" s="42">
        <v>2</v>
      </c>
      <c r="AY7" s="42">
        <v>12</v>
      </c>
      <c r="AZ7" s="42">
        <v>18</v>
      </c>
      <c r="BA7" s="42">
        <v>2</v>
      </c>
      <c r="BB7" s="42">
        <v>31</v>
      </c>
      <c r="BC7" s="42">
        <v>4</v>
      </c>
      <c r="BD7" s="42">
        <v>2</v>
      </c>
      <c r="BE7" s="42">
        <v>9</v>
      </c>
      <c r="BF7" s="42">
        <v>14</v>
      </c>
      <c r="BG7" s="42">
        <v>8</v>
      </c>
      <c r="BH7" s="42">
        <v>12</v>
      </c>
      <c r="BI7" s="42">
        <v>0.5</v>
      </c>
      <c r="BJ7" s="42">
        <v>72</v>
      </c>
      <c r="BK7" s="42">
        <v>3</v>
      </c>
      <c r="BL7" s="42">
        <v>1</v>
      </c>
      <c r="BM7" s="42">
        <v>48</v>
      </c>
      <c r="BN7" s="42">
        <v>9</v>
      </c>
      <c r="BO7" s="42">
        <v>15</v>
      </c>
      <c r="BP7" s="42">
        <v>3</v>
      </c>
      <c r="BQ7" s="42">
        <v>10</v>
      </c>
      <c r="BR7" s="42">
        <v>17</v>
      </c>
      <c r="BS7" s="42">
        <v>7</v>
      </c>
      <c r="BT7" s="42" t="s">
        <v>3761</v>
      </c>
    </row>
    <row r="8" spans="1:106" s="42" customFormat="1" x14ac:dyDescent="0.2">
      <c r="G8" s="42" t="s">
        <v>3770</v>
      </c>
      <c r="H8" s="42" t="s">
        <v>3761</v>
      </c>
      <c r="I8" s="42" t="s">
        <v>3761</v>
      </c>
      <c r="J8" s="42" t="s">
        <v>3761</v>
      </c>
      <c r="K8" s="42" t="s">
        <v>3761</v>
      </c>
      <c r="L8" s="42" t="s">
        <v>3761</v>
      </c>
      <c r="M8" s="42" t="s">
        <v>3761</v>
      </c>
      <c r="N8" s="42" t="s">
        <v>3761</v>
      </c>
      <c r="O8" s="42" t="s">
        <v>3761</v>
      </c>
      <c r="P8" s="42" t="s">
        <v>3761</v>
      </c>
      <c r="Q8" s="42" t="s">
        <v>3761</v>
      </c>
      <c r="R8" s="42" t="s">
        <v>3761</v>
      </c>
      <c r="S8" s="42" t="s">
        <v>3761</v>
      </c>
      <c r="T8" s="42" t="s">
        <v>3761</v>
      </c>
      <c r="U8" s="42" t="s">
        <v>3761</v>
      </c>
      <c r="V8" s="42" t="s">
        <v>3761</v>
      </c>
      <c r="W8" s="42" t="s">
        <v>3761</v>
      </c>
      <c r="X8" s="42" t="s">
        <v>3761</v>
      </c>
      <c r="Y8" s="42" t="s">
        <v>3761</v>
      </c>
      <c r="Z8" s="42" t="s">
        <v>3761</v>
      </c>
      <c r="AA8" s="42" t="s">
        <v>3761</v>
      </c>
      <c r="AB8" s="42" t="s">
        <v>3761</v>
      </c>
      <c r="AC8" s="42" t="s">
        <v>3761</v>
      </c>
      <c r="AD8" s="42" t="s">
        <v>3761</v>
      </c>
      <c r="AE8" s="42" t="s">
        <v>3761</v>
      </c>
      <c r="AF8" s="42" t="s">
        <v>3761</v>
      </c>
      <c r="AG8" s="42" t="s">
        <v>3761</v>
      </c>
      <c r="AH8" s="42" t="s">
        <v>3761</v>
      </c>
      <c r="AI8" s="42" t="s">
        <v>3761</v>
      </c>
      <c r="AJ8" s="42" t="s">
        <v>3761</v>
      </c>
      <c r="AK8" s="42" t="s">
        <v>3761</v>
      </c>
      <c r="AL8" s="42">
        <v>2</v>
      </c>
      <c r="AM8" s="42">
        <v>2</v>
      </c>
      <c r="AN8" s="42">
        <v>6</v>
      </c>
      <c r="AO8" s="42" t="s">
        <v>3761</v>
      </c>
      <c r="AP8" s="42">
        <v>2</v>
      </c>
      <c r="AQ8" s="42">
        <v>2</v>
      </c>
      <c r="AR8" s="42">
        <v>2</v>
      </c>
      <c r="AS8" s="42">
        <v>3</v>
      </c>
      <c r="AT8" s="42">
        <v>2</v>
      </c>
      <c r="AU8" s="42">
        <v>6</v>
      </c>
      <c r="AV8" s="42">
        <v>2</v>
      </c>
      <c r="AW8" s="42">
        <v>9</v>
      </c>
      <c r="AX8" s="42">
        <v>1</v>
      </c>
      <c r="AY8" s="42">
        <v>1</v>
      </c>
      <c r="AZ8" s="42">
        <v>1</v>
      </c>
      <c r="BA8" s="42">
        <v>1</v>
      </c>
      <c r="BB8" s="42">
        <v>1</v>
      </c>
      <c r="BC8" s="42">
        <v>1</v>
      </c>
      <c r="BD8" s="42">
        <v>2</v>
      </c>
      <c r="BE8" s="42">
        <v>1</v>
      </c>
      <c r="BF8" s="42">
        <v>2</v>
      </c>
      <c r="BG8" s="42">
        <v>9</v>
      </c>
      <c r="BH8" s="42">
        <v>3</v>
      </c>
      <c r="BI8" s="42">
        <v>2</v>
      </c>
      <c r="BJ8" s="42">
        <v>1</v>
      </c>
      <c r="BK8" s="42">
        <v>3</v>
      </c>
      <c r="BL8" s="42">
        <v>2</v>
      </c>
      <c r="BM8" s="42">
        <v>2</v>
      </c>
      <c r="BN8" s="42">
        <v>1</v>
      </c>
      <c r="BO8" s="42">
        <v>1</v>
      </c>
      <c r="BP8" s="42">
        <v>1</v>
      </c>
      <c r="BQ8" s="42">
        <v>1</v>
      </c>
      <c r="BR8" s="42">
        <v>2</v>
      </c>
      <c r="BS8" s="42">
        <v>2</v>
      </c>
      <c r="BT8" s="42">
        <v>1</v>
      </c>
    </row>
    <row r="9" spans="1:106" s="42" customFormat="1" x14ac:dyDescent="0.2">
      <c r="G9" s="42" t="s">
        <v>3766</v>
      </c>
      <c r="H9" s="42">
        <v>4110</v>
      </c>
      <c r="I9" s="42">
        <v>7460</v>
      </c>
      <c r="J9" s="42">
        <v>3360</v>
      </c>
      <c r="K9" s="42">
        <v>3210</v>
      </c>
      <c r="L9" s="42">
        <v>5620</v>
      </c>
      <c r="M9" s="42">
        <v>5810</v>
      </c>
      <c r="N9" s="42">
        <v>4670</v>
      </c>
      <c r="O9" s="42">
        <v>4870</v>
      </c>
      <c r="P9" s="42">
        <v>3730</v>
      </c>
      <c r="Q9" s="42">
        <v>4040</v>
      </c>
      <c r="R9" s="42">
        <v>5070</v>
      </c>
      <c r="S9" s="42">
        <v>3710</v>
      </c>
      <c r="T9" s="42">
        <v>5070</v>
      </c>
      <c r="U9" s="42">
        <v>9480</v>
      </c>
      <c r="V9" s="42">
        <v>4210</v>
      </c>
      <c r="W9" s="42">
        <v>4840</v>
      </c>
      <c r="X9" s="42">
        <v>5110</v>
      </c>
      <c r="Y9" s="42">
        <v>4460</v>
      </c>
      <c r="Z9" s="42">
        <v>3530</v>
      </c>
      <c r="AA9" s="42">
        <v>4070</v>
      </c>
      <c r="AB9" s="42">
        <v>6790</v>
      </c>
      <c r="AC9" s="42">
        <v>3730</v>
      </c>
      <c r="AD9" s="42">
        <v>6340</v>
      </c>
      <c r="AE9" s="42">
        <v>4470</v>
      </c>
      <c r="AF9" s="42">
        <v>5210</v>
      </c>
      <c r="AG9" s="42">
        <v>6490</v>
      </c>
      <c r="AH9" s="42">
        <v>3170</v>
      </c>
      <c r="AI9" s="42">
        <v>6850</v>
      </c>
      <c r="AJ9" s="42">
        <v>4140</v>
      </c>
      <c r="AK9" s="42">
        <v>4220</v>
      </c>
      <c r="AL9" s="42">
        <v>6240</v>
      </c>
      <c r="AM9" s="42">
        <v>4570</v>
      </c>
      <c r="AN9" s="42">
        <v>6830</v>
      </c>
      <c r="AO9" s="42">
        <v>5170</v>
      </c>
      <c r="AP9" s="42">
        <v>5510</v>
      </c>
      <c r="AQ9" s="42">
        <v>2100</v>
      </c>
      <c r="AR9" s="42">
        <v>2850</v>
      </c>
      <c r="AS9" s="42">
        <v>3870</v>
      </c>
      <c r="AT9" s="42">
        <v>4530</v>
      </c>
      <c r="AU9" s="42">
        <v>5900</v>
      </c>
      <c r="AV9" s="42">
        <v>6330</v>
      </c>
      <c r="AW9" s="42">
        <v>5360</v>
      </c>
      <c r="AX9" s="42">
        <v>5220</v>
      </c>
      <c r="AY9" s="42">
        <v>5190</v>
      </c>
      <c r="AZ9" s="42">
        <v>7490</v>
      </c>
      <c r="BA9" s="42">
        <v>4250</v>
      </c>
      <c r="BB9" s="42">
        <v>4760</v>
      </c>
      <c r="BC9" s="42">
        <v>9360</v>
      </c>
      <c r="BD9" s="42">
        <v>2810</v>
      </c>
      <c r="BE9" s="42">
        <v>6900</v>
      </c>
      <c r="BF9" s="42">
        <v>2990</v>
      </c>
      <c r="BG9" s="42">
        <v>4170</v>
      </c>
      <c r="BH9" s="42">
        <v>4610</v>
      </c>
      <c r="BI9" s="42">
        <v>3560</v>
      </c>
      <c r="BJ9" s="42">
        <v>2780</v>
      </c>
      <c r="BK9" s="42">
        <v>5420</v>
      </c>
      <c r="BL9" s="42">
        <v>7040</v>
      </c>
      <c r="BM9" s="42">
        <v>6000</v>
      </c>
      <c r="BN9" s="42">
        <v>4940</v>
      </c>
      <c r="BO9" s="42">
        <v>5890</v>
      </c>
      <c r="BP9" s="42">
        <v>7790</v>
      </c>
      <c r="BQ9" s="42">
        <v>3530</v>
      </c>
      <c r="BR9" s="42">
        <v>3040</v>
      </c>
      <c r="BS9" s="42">
        <v>5910</v>
      </c>
      <c r="BT9" s="42">
        <v>2380</v>
      </c>
    </row>
    <row r="10" spans="1:106" s="42" customFormat="1" x14ac:dyDescent="0.2">
      <c r="G10" s="42" t="s">
        <v>3767</v>
      </c>
      <c r="H10" s="42" t="s">
        <v>3761</v>
      </c>
      <c r="I10" s="42">
        <v>73.7</v>
      </c>
      <c r="J10" s="42">
        <v>41.9</v>
      </c>
      <c r="K10" s="42">
        <v>50.8</v>
      </c>
      <c r="L10" s="42">
        <v>61.2</v>
      </c>
      <c r="M10" s="42">
        <v>49.3</v>
      </c>
      <c r="N10" s="42">
        <v>54.6</v>
      </c>
      <c r="O10" s="42">
        <v>60</v>
      </c>
      <c r="P10" s="42">
        <v>60.3</v>
      </c>
      <c r="Q10" s="42">
        <v>57</v>
      </c>
      <c r="R10" s="42" t="s">
        <v>3761</v>
      </c>
      <c r="S10" s="42" t="s">
        <v>3761</v>
      </c>
      <c r="T10" s="42" t="s">
        <v>3761</v>
      </c>
      <c r="U10" s="42">
        <v>61.5</v>
      </c>
      <c r="V10" s="42">
        <v>57.4</v>
      </c>
      <c r="W10" s="42">
        <v>54.6</v>
      </c>
      <c r="X10" s="42">
        <v>53</v>
      </c>
      <c r="Y10" s="42">
        <v>63.3</v>
      </c>
      <c r="Z10" s="42">
        <v>56.7</v>
      </c>
      <c r="AA10" s="42">
        <v>73</v>
      </c>
      <c r="AB10" s="42">
        <v>52.3</v>
      </c>
      <c r="AC10" s="42">
        <v>57.1</v>
      </c>
      <c r="AD10" s="42">
        <v>71.599999999999994</v>
      </c>
      <c r="AE10" s="42">
        <v>50.5</v>
      </c>
      <c r="AF10" s="42">
        <v>65.7</v>
      </c>
      <c r="AG10" s="42">
        <v>74.400000000000006</v>
      </c>
      <c r="AH10" s="42">
        <v>42.3</v>
      </c>
      <c r="AI10" s="42">
        <v>52.8</v>
      </c>
      <c r="AJ10" s="42">
        <v>53.9</v>
      </c>
      <c r="AK10" s="42">
        <v>61.9</v>
      </c>
      <c r="AL10" s="42" t="s">
        <v>3761</v>
      </c>
      <c r="AM10" s="42">
        <v>52.7</v>
      </c>
      <c r="AN10" s="42">
        <v>53.5</v>
      </c>
      <c r="AO10" s="42">
        <v>55.8</v>
      </c>
      <c r="AP10" s="42">
        <v>48.9</v>
      </c>
      <c r="AQ10" s="42">
        <v>51</v>
      </c>
      <c r="AR10" s="42">
        <v>54.3</v>
      </c>
      <c r="AS10" s="42">
        <v>74</v>
      </c>
      <c r="AT10" s="42">
        <v>70.2</v>
      </c>
      <c r="AU10" s="42">
        <v>65.599999999999994</v>
      </c>
      <c r="AV10" s="42">
        <v>63.5</v>
      </c>
      <c r="AW10" s="42">
        <v>56.4</v>
      </c>
      <c r="AX10" s="42">
        <v>59.3</v>
      </c>
      <c r="AY10" s="42">
        <v>66.5</v>
      </c>
      <c r="AZ10" s="42">
        <v>48.8</v>
      </c>
      <c r="BA10" s="42" t="s">
        <v>3761</v>
      </c>
      <c r="BB10" s="42">
        <v>69.2</v>
      </c>
      <c r="BC10" s="42">
        <v>70.900000000000006</v>
      </c>
      <c r="BD10" s="42">
        <v>63</v>
      </c>
      <c r="BE10" s="42">
        <v>58.1</v>
      </c>
      <c r="BF10" s="42">
        <v>61.3</v>
      </c>
      <c r="BG10" s="42">
        <v>69.099999999999994</v>
      </c>
      <c r="BH10" s="42">
        <v>56.9</v>
      </c>
      <c r="BI10" s="42">
        <v>69.7</v>
      </c>
      <c r="BJ10" s="42">
        <v>55.8</v>
      </c>
      <c r="BK10" s="42" t="s">
        <v>3761</v>
      </c>
      <c r="BL10" s="42">
        <v>73.3</v>
      </c>
      <c r="BM10" s="42">
        <v>66.3</v>
      </c>
      <c r="BN10" s="42">
        <v>63.3</v>
      </c>
      <c r="BO10" s="42">
        <v>59.5</v>
      </c>
      <c r="BP10" s="42">
        <v>67.599999999999994</v>
      </c>
      <c r="BQ10" s="42">
        <v>63.9</v>
      </c>
      <c r="BR10" s="42">
        <v>65.8</v>
      </c>
      <c r="BS10" s="42">
        <v>78.900000000000006</v>
      </c>
      <c r="BT10" s="42">
        <v>62.7</v>
      </c>
    </row>
    <row r="11" spans="1:106" s="42" customFormat="1" x14ac:dyDescent="0.2">
      <c r="G11" s="42" t="s">
        <v>3771</v>
      </c>
      <c r="H11" s="42" t="s">
        <v>3761</v>
      </c>
      <c r="I11" s="42">
        <v>21.2</v>
      </c>
      <c r="J11" s="42">
        <v>49.4</v>
      </c>
      <c r="K11" s="42">
        <v>38.6</v>
      </c>
      <c r="L11" s="42">
        <v>30.6</v>
      </c>
      <c r="M11" s="42">
        <v>43.5</v>
      </c>
      <c r="N11" s="42">
        <v>31</v>
      </c>
      <c r="O11" s="42">
        <v>29.2</v>
      </c>
      <c r="P11" s="42">
        <v>29</v>
      </c>
      <c r="Q11" s="42">
        <v>31.2</v>
      </c>
      <c r="R11" s="42" t="s">
        <v>3761</v>
      </c>
      <c r="S11" s="42" t="s">
        <v>3761</v>
      </c>
      <c r="T11" s="42" t="s">
        <v>3761</v>
      </c>
      <c r="U11" s="42">
        <v>30.9</v>
      </c>
      <c r="V11" s="42">
        <v>37.5</v>
      </c>
      <c r="W11" s="42">
        <v>34.700000000000003</v>
      </c>
      <c r="X11" s="42">
        <v>39.700000000000003</v>
      </c>
      <c r="Y11" s="42">
        <v>27.8</v>
      </c>
      <c r="Z11" s="42">
        <v>36.799999999999997</v>
      </c>
      <c r="AA11" s="42">
        <v>19.899999999999999</v>
      </c>
      <c r="AB11" s="42">
        <v>38.9</v>
      </c>
      <c r="AC11" s="42">
        <v>35.1</v>
      </c>
      <c r="AD11" s="42">
        <v>22.7</v>
      </c>
      <c r="AE11" s="42">
        <v>36.700000000000003</v>
      </c>
      <c r="AF11" s="42">
        <v>25.1</v>
      </c>
      <c r="AG11" s="42">
        <v>18.5</v>
      </c>
      <c r="AH11" s="42">
        <v>47.9</v>
      </c>
      <c r="AI11" s="42">
        <v>41</v>
      </c>
      <c r="AJ11" s="42">
        <v>38.9</v>
      </c>
      <c r="AK11" s="42">
        <v>28.9</v>
      </c>
      <c r="AL11" s="42" t="s">
        <v>3761</v>
      </c>
      <c r="AM11" s="42">
        <v>37.9</v>
      </c>
      <c r="AN11" s="42">
        <v>33.5</v>
      </c>
      <c r="AO11" s="42">
        <v>33.5</v>
      </c>
      <c r="AP11" s="42">
        <v>44.5</v>
      </c>
      <c r="AQ11" s="42">
        <v>37.1</v>
      </c>
      <c r="AR11" s="42">
        <v>37.9</v>
      </c>
      <c r="AS11" s="42">
        <v>20.2</v>
      </c>
      <c r="AT11" s="42">
        <v>27.4</v>
      </c>
      <c r="AU11" s="42">
        <v>25.6</v>
      </c>
      <c r="AV11" s="42">
        <v>29.7</v>
      </c>
      <c r="AW11" s="42">
        <v>38.200000000000003</v>
      </c>
      <c r="AX11" s="42">
        <v>31.4</v>
      </c>
      <c r="AY11" s="42">
        <v>25</v>
      </c>
      <c r="AZ11" s="42">
        <v>37.5</v>
      </c>
      <c r="BA11" s="42" t="s">
        <v>3761</v>
      </c>
      <c r="BB11" s="42">
        <v>22.9</v>
      </c>
      <c r="BC11" s="42">
        <v>20.3</v>
      </c>
      <c r="BD11" s="42">
        <v>26</v>
      </c>
      <c r="BE11" s="42">
        <v>35.9</v>
      </c>
      <c r="BF11" s="42">
        <v>33.1</v>
      </c>
      <c r="BG11" s="42">
        <v>22.8</v>
      </c>
      <c r="BH11" s="42">
        <v>37.5</v>
      </c>
      <c r="BI11" s="42">
        <v>23.3</v>
      </c>
      <c r="BJ11" s="42">
        <v>38.799999999999997</v>
      </c>
      <c r="BK11" s="42" t="s">
        <v>3761</v>
      </c>
      <c r="BL11" s="42">
        <v>20</v>
      </c>
      <c r="BM11" s="42">
        <v>25.5</v>
      </c>
      <c r="BN11" s="42">
        <v>26.7</v>
      </c>
      <c r="BO11" s="42">
        <v>31.4</v>
      </c>
      <c r="BP11" s="42">
        <v>28.1</v>
      </c>
      <c r="BQ11" s="42">
        <v>30</v>
      </c>
      <c r="BR11" s="42">
        <v>21.7</v>
      </c>
      <c r="BS11" s="42">
        <v>16.399999999999999</v>
      </c>
      <c r="BT11" s="42">
        <v>29.8</v>
      </c>
    </row>
    <row r="12" spans="1:106" s="42" customFormat="1" x14ac:dyDescent="0.2">
      <c r="G12" s="42" t="s">
        <v>3772</v>
      </c>
      <c r="H12" s="42" t="s">
        <v>3761</v>
      </c>
      <c r="I12" s="42">
        <v>1.2</v>
      </c>
      <c r="J12" s="42">
        <v>3.9</v>
      </c>
      <c r="K12" s="42">
        <v>2.5</v>
      </c>
      <c r="L12" s="42">
        <v>3.2</v>
      </c>
      <c r="M12" s="42">
        <v>1.4</v>
      </c>
      <c r="N12" s="42">
        <v>6.9</v>
      </c>
      <c r="O12" s="42">
        <v>4.9000000000000004</v>
      </c>
      <c r="P12" s="42">
        <v>2.9</v>
      </c>
      <c r="Q12" s="42">
        <v>5.7</v>
      </c>
      <c r="R12" s="42" t="s">
        <v>3761</v>
      </c>
      <c r="S12" s="42" t="s">
        <v>3761</v>
      </c>
      <c r="T12" s="42" t="s">
        <v>3761</v>
      </c>
      <c r="U12" s="42">
        <v>1.5</v>
      </c>
      <c r="V12" s="42">
        <v>1.2</v>
      </c>
      <c r="W12" s="42">
        <v>6</v>
      </c>
      <c r="X12" s="42">
        <v>2.2000000000000002</v>
      </c>
      <c r="Y12" s="42">
        <v>3.1</v>
      </c>
      <c r="Z12" s="42">
        <v>2</v>
      </c>
      <c r="AA12" s="42">
        <v>3.2</v>
      </c>
      <c r="AB12" s="42">
        <v>3.8</v>
      </c>
      <c r="AC12" s="42">
        <v>1.3</v>
      </c>
      <c r="AD12" s="42">
        <v>1.4</v>
      </c>
      <c r="AE12" s="42">
        <v>6.7</v>
      </c>
      <c r="AF12" s="42">
        <v>2.7</v>
      </c>
      <c r="AG12" s="42">
        <v>1.4</v>
      </c>
      <c r="AH12" s="42">
        <v>2.2000000000000002</v>
      </c>
      <c r="AI12" s="42">
        <v>2.2999999999999998</v>
      </c>
      <c r="AJ12" s="42">
        <v>1.2</v>
      </c>
      <c r="AK12" s="42">
        <v>2.4</v>
      </c>
      <c r="AL12" s="42" t="s">
        <v>3761</v>
      </c>
      <c r="AM12" s="42">
        <v>2.8</v>
      </c>
      <c r="AN12" s="42">
        <v>6.4</v>
      </c>
      <c r="AO12" s="42">
        <v>2.5</v>
      </c>
      <c r="AP12" s="42">
        <v>2</v>
      </c>
      <c r="AQ12" s="42">
        <v>5.7</v>
      </c>
      <c r="AR12" s="42">
        <v>2.8</v>
      </c>
      <c r="AS12" s="42">
        <v>0.3</v>
      </c>
      <c r="AT12" s="42">
        <v>0.2</v>
      </c>
      <c r="AU12" s="42">
        <v>3.9</v>
      </c>
      <c r="AV12" s="42">
        <v>1.3</v>
      </c>
      <c r="AW12" s="42">
        <v>0.9</v>
      </c>
      <c r="AX12" s="42">
        <v>3.3</v>
      </c>
      <c r="AY12" s="42">
        <v>1.7</v>
      </c>
      <c r="AZ12" s="42">
        <v>6.8</v>
      </c>
      <c r="BA12" s="42" t="s">
        <v>3761</v>
      </c>
      <c r="BB12" s="42">
        <v>0.6</v>
      </c>
      <c r="BC12" s="42">
        <v>3.1</v>
      </c>
      <c r="BD12" s="42">
        <v>5</v>
      </c>
      <c r="BE12" s="42">
        <v>1.2</v>
      </c>
      <c r="BF12" s="42">
        <v>1.3</v>
      </c>
      <c r="BG12" s="42">
        <v>3.8</v>
      </c>
      <c r="BH12" s="42">
        <v>0.4</v>
      </c>
      <c r="BI12" s="42">
        <v>1.1000000000000001</v>
      </c>
      <c r="BJ12" s="42">
        <v>1.1000000000000001</v>
      </c>
      <c r="BK12" s="42" t="s">
        <v>3761</v>
      </c>
      <c r="BL12" s="42">
        <v>1.6</v>
      </c>
      <c r="BM12" s="42">
        <v>2.7</v>
      </c>
      <c r="BN12" s="42">
        <v>4.9000000000000004</v>
      </c>
      <c r="BO12" s="42">
        <v>4.5999999999999996</v>
      </c>
      <c r="BP12" s="42">
        <v>0.5</v>
      </c>
      <c r="BQ12" s="42">
        <v>0.8</v>
      </c>
      <c r="BR12" s="42">
        <v>6.6</v>
      </c>
      <c r="BS12" s="42">
        <v>0.3</v>
      </c>
      <c r="BT12" s="42">
        <v>2.1</v>
      </c>
    </row>
    <row r="13" spans="1:106" s="42" customFormat="1" x14ac:dyDescent="0.2">
      <c r="G13" s="42" t="s">
        <v>3773</v>
      </c>
      <c r="H13" s="42" t="s">
        <v>3761</v>
      </c>
      <c r="I13" s="42">
        <v>0.1</v>
      </c>
      <c r="J13" s="42">
        <v>0.3</v>
      </c>
      <c r="K13" s="42">
        <v>0.6</v>
      </c>
      <c r="L13" s="42">
        <v>0.4</v>
      </c>
      <c r="M13" s="42">
        <v>0.3</v>
      </c>
      <c r="N13" s="42">
        <v>0.6</v>
      </c>
      <c r="O13" s="42">
        <v>0.4</v>
      </c>
      <c r="P13" s="42">
        <v>0.3</v>
      </c>
      <c r="Q13" s="42">
        <v>0.7</v>
      </c>
      <c r="R13" s="42" t="s">
        <v>3761</v>
      </c>
      <c r="S13" s="42" t="s">
        <v>3761</v>
      </c>
      <c r="T13" s="42" t="s">
        <v>3761</v>
      </c>
      <c r="U13" s="42">
        <v>0.3</v>
      </c>
      <c r="V13" s="42">
        <v>1</v>
      </c>
      <c r="W13" s="42">
        <v>1</v>
      </c>
      <c r="X13" s="42">
        <v>0.6</v>
      </c>
      <c r="Y13" s="42">
        <v>0.4</v>
      </c>
      <c r="Z13" s="42">
        <v>0.3</v>
      </c>
      <c r="AA13" s="42">
        <v>0.2</v>
      </c>
      <c r="AB13" s="42">
        <v>0.7</v>
      </c>
      <c r="AC13" s="42">
        <v>0.3</v>
      </c>
      <c r="AD13" s="42">
        <v>0.8</v>
      </c>
      <c r="AE13" s="42">
        <v>0.7</v>
      </c>
      <c r="AF13" s="42">
        <v>0.2</v>
      </c>
      <c r="AG13" s="42">
        <v>0.3</v>
      </c>
      <c r="AH13" s="42">
        <v>0.3</v>
      </c>
      <c r="AI13" s="42">
        <v>0.4</v>
      </c>
      <c r="AJ13" s="42">
        <v>0.2</v>
      </c>
      <c r="AK13" s="42">
        <v>0.2</v>
      </c>
      <c r="AL13" s="42" t="s">
        <v>3761</v>
      </c>
      <c r="AM13" s="42">
        <v>1.1000000000000001</v>
      </c>
      <c r="AN13" s="42">
        <v>0.6</v>
      </c>
      <c r="AO13" s="42">
        <v>0.8</v>
      </c>
      <c r="AP13" s="42">
        <v>0.2</v>
      </c>
      <c r="AQ13" s="42">
        <v>0.5</v>
      </c>
      <c r="AR13" s="42">
        <v>0.4</v>
      </c>
      <c r="AS13" s="42">
        <v>0.3</v>
      </c>
      <c r="AT13" s="42">
        <v>0.2</v>
      </c>
      <c r="AU13" s="42">
        <v>0.5</v>
      </c>
      <c r="AV13" s="42">
        <v>0.3</v>
      </c>
      <c r="AW13" s="42">
        <v>0.4</v>
      </c>
      <c r="AX13" s="42">
        <v>0.4</v>
      </c>
      <c r="AY13" s="42">
        <v>0.2</v>
      </c>
      <c r="AZ13" s="42">
        <v>0.4</v>
      </c>
      <c r="BA13" s="42" t="s">
        <v>3761</v>
      </c>
      <c r="BB13" s="42">
        <v>0.6</v>
      </c>
      <c r="BC13" s="42">
        <v>0.3</v>
      </c>
      <c r="BD13" s="42">
        <v>0</v>
      </c>
      <c r="BE13" s="42">
        <v>0.6</v>
      </c>
      <c r="BF13" s="42">
        <v>0</v>
      </c>
      <c r="BG13" s="42">
        <v>0.5</v>
      </c>
      <c r="BH13" s="42">
        <v>0.4</v>
      </c>
      <c r="BI13" s="42">
        <v>0.6</v>
      </c>
      <c r="BJ13" s="42">
        <v>1.1000000000000001</v>
      </c>
      <c r="BK13" s="42" t="s">
        <v>3761</v>
      </c>
      <c r="BL13" s="42">
        <v>0.3</v>
      </c>
      <c r="BM13" s="42">
        <v>0.5</v>
      </c>
      <c r="BN13" s="42">
        <v>0.8</v>
      </c>
      <c r="BO13" s="42">
        <v>0.3</v>
      </c>
      <c r="BP13" s="42">
        <v>0.1</v>
      </c>
      <c r="BQ13" s="42">
        <v>1.1000000000000001</v>
      </c>
      <c r="BR13" s="42">
        <v>2.6</v>
      </c>
      <c r="BS13" s="42">
        <v>0.8</v>
      </c>
      <c r="BT13" s="42">
        <v>0.4</v>
      </c>
    </row>
    <row r="14" spans="1:106" s="42" customFormat="1" x14ac:dyDescent="0.2">
      <c r="G14" s="42" t="s">
        <v>3774</v>
      </c>
      <c r="H14" s="42" t="s">
        <v>3761</v>
      </c>
      <c r="I14" s="42">
        <v>3.8</v>
      </c>
      <c r="J14" s="42">
        <v>4.5</v>
      </c>
      <c r="K14" s="42">
        <v>7.5</v>
      </c>
      <c r="L14" s="42">
        <v>4.5999999999999996</v>
      </c>
      <c r="M14" s="42">
        <v>5.5</v>
      </c>
      <c r="N14" s="42">
        <v>6.9</v>
      </c>
      <c r="O14" s="42">
        <v>5.5</v>
      </c>
      <c r="P14" s="42">
        <v>7.5</v>
      </c>
      <c r="Q14" s="42">
        <v>5.4</v>
      </c>
      <c r="R14" s="42" t="s">
        <v>3761</v>
      </c>
      <c r="S14" s="42" t="s">
        <v>3761</v>
      </c>
      <c r="T14" s="42" t="s">
        <v>3761</v>
      </c>
      <c r="U14" s="42">
        <v>5.8</v>
      </c>
      <c r="V14" s="42">
        <v>2.9</v>
      </c>
      <c r="W14" s="42">
        <v>3.7</v>
      </c>
      <c r="X14" s="42">
        <v>4.5</v>
      </c>
      <c r="Y14" s="42">
        <v>5.4</v>
      </c>
      <c r="Z14" s="42">
        <v>4.2</v>
      </c>
      <c r="AA14" s="42">
        <v>3.7</v>
      </c>
      <c r="AB14" s="42">
        <v>4.3</v>
      </c>
      <c r="AC14" s="42">
        <v>6.2</v>
      </c>
      <c r="AD14" s="42">
        <v>3.5</v>
      </c>
      <c r="AE14" s="42">
        <v>5.4</v>
      </c>
      <c r="AF14" s="42">
        <v>6.3</v>
      </c>
      <c r="AG14" s="42">
        <v>5.4</v>
      </c>
      <c r="AH14" s="42">
        <v>7.3</v>
      </c>
      <c r="AI14" s="42">
        <v>3.5</v>
      </c>
      <c r="AJ14" s="42">
        <v>5.8</v>
      </c>
      <c r="AK14" s="42">
        <v>6.6</v>
      </c>
      <c r="AL14" s="42" t="s">
        <v>3761</v>
      </c>
      <c r="AM14" s="42">
        <v>5.5</v>
      </c>
      <c r="AN14" s="42">
        <v>6</v>
      </c>
      <c r="AO14" s="42">
        <v>7.4</v>
      </c>
      <c r="AP14" s="42">
        <v>4.4000000000000004</v>
      </c>
      <c r="AQ14" s="42">
        <v>5.7</v>
      </c>
      <c r="AR14" s="42">
        <v>4.5999999999999996</v>
      </c>
      <c r="AS14" s="42">
        <v>5.2</v>
      </c>
      <c r="AT14" s="42">
        <v>2</v>
      </c>
      <c r="AU14" s="42">
        <v>4.4000000000000004</v>
      </c>
      <c r="AV14" s="42">
        <v>5.2</v>
      </c>
      <c r="AW14" s="42">
        <v>4.0999999999999996</v>
      </c>
      <c r="AX14" s="42">
        <v>5.6</v>
      </c>
      <c r="AY14" s="42">
        <v>6.6</v>
      </c>
      <c r="AZ14" s="42">
        <v>6.5</v>
      </c>
      <c r="BA14" s="42" t="s">
        <v>3761</v>
      </c>
      <c r="BB14" s="42">
        <v>6.7</v>
      </c>
      <c r="BC14" s="42">
        <v>5.4</v>
      </c>
      <c r="BD14" s="42">
        <v>6</v>
      </c>
      <c r="BE14" s="42">
        <v>4.2</v>
      </c>
      <c r="BF14" s="42">
        <v>4.3</v>
      </c>
      <c r="BG14" s="42">
        <v>3.8</v>
      </c>
      <c r="BH14" s="42">
        <v>4.8</v>
      </c>
      <c r="BI14" s="42">
        <v>5.3</v>
      </c>
      <c r="BJ14" s="42">
        <v>3.2</v>
      </c>
      <c r="BK14" s="42" t="s">
        <v>3761</v>
      </c>
      <c r="BL14" s="42">
        <v>4.8</v>
      </c>
      <c r="BM14" s="42">
        <v>5</v>
      </c>
      <c r="BN14" s="42">
        <v>4.3</v>
      </c>
      <c r="BO14" s="42">
        <v>4.2</v>
      </c>
      <c r="BP14" s="42">
        <v>3.7</v>
      </c>
      <c r="BQ14" s="42">
        <v>4.2</v>
      </c>
      <c r="BR14" s="42">
        <v>3.3</v>
      </c>
      <c r="BS14" s="42">
        <v>3.6</v>
      </c>
      <c r="BT14" s="42">
        <v>5</v>
      </c>
    </row>
    <row r="15" spans="1:106" s="42" customFormat="1" x14ac:dyDescent="0.2">
      <c r="G15" s="42" t="s">
        <v>3764</v>
      </c>
      <c r="H15" s="42">
        <v>2</v>
      </c>
      <c r="I15" s="42">
        <v>1</v>
      </c>
      <c r="J15" s="42">
        <v>0</v>
      </c>
      <c r="K15" s="42">
        <v>4</v>
      </c>
      <c r="L15" s="42">
        <v>0</v>
      </c>
      <c r="M15" s="42">
        <v>1</v>
      </c>
      <c r="N15" s="42">
        <v>1</v>
      </c>
      <c r="O15" s="42">
        <v>0</v>
      </c>
      <c r="P15" s="42">
        <v>1</v>
      </c>
      <c r="Q15" s="42">
        <v>0</v>
      </c>
      <c r="R15" s="42">
        <v>1</v>
      </c>
      <c r="S15" s="42">
        <v>1</v>
      </c>
      <c r="T15" s="42">
        <v>0</v>
      </c>
      <c r="U15" s="42">
        <v>0</v>
      </c>
      <c r="V15" s="42">
        <v>0</v>
      </c>
      <c r="W15" s="42">
        <v>1</v>
      </c>
      <c r="X15" s="42">
        <v>0</v>
      </c>
      <c r="Y15" s="42">
        <v>0</v>
      </c>
      <c r="Z15" s="42">
        <v>0</v>
      </c>
      <c r="AA15" s="42">
        <v>0</v>
      </c>
      <c r="AB15" s="42">
        <v>0</v>
      </c>
      <c r="AC15" s="42">
        <v>1</v>
      </c>
      <c r="AD15" s="42">
        <v>2</v>
      </c>
      <c r="AE15" s="42">
        <v>1</v>
      </c>
      <c r="AF15" s="42">
        <v>0</v>
      </c>
      <c r="AG15" s="42">
        <v>0</v>
      </c>
      <c r="AH15" s="42">
        <v>2</v>
      </c>
      <c r="AI15" s="42">
        <v>1</v>
      </c>
      <c r="AJ15" s="42">
        <v>0</v>
      </c>
      <c r="AK15" s="42">
        <v>1</v>
      </c>
      <c r="AL15" s="42">
        <v>19</v>
      </c>
      <c r="AM15" s="42">
        <v>20</v>
      </c>
      <c r="AN15" s="42">
        <v>23</v>
      </c>
      <c r="AO15" s="42">
        <v>23</v>
      </c>
      <c r="AP15" s="42">
        <v>21</v>
      </c>
      <c r="AQ15" s="42">
        <v>23</v>
      </c>
      <c r="AR15" s="42">
        <v>25</v>
      </c>
      <c r="AS15" s="42">
        <v>19</v>
      </c>
      <c r="AT15" s="42">
        <v>24</v>
      </c>
      <c r="AU15" s="42">
        <v>20</v>
      </c>
      <c r="AV15" s="42">
        <v>21</v>
      </c>
      <c r="AW15" s="42">
        <v>29</v>
      </c>
      <c r="AX15" s="42">
        <v>19</v>
      </c>
      <c r="AY15" s="42">
        <v>23</v>
      </c>
      <c r="AZ15" s="42">
        <v>18</v>
      </c>
      <c r="BA15" s="42">
        <v>22</v>
      </c>
      <c r="BB15" s="42">
        <v>22</v>
      </c>
      <c r="BC15" s="42">
        <v>22</v>
      </c>
      <c r="BD15" s="42">
        <v>19</v>
      </c>
      <c r="BE15" s="42">
        <v>18</v>
      </c>
      <c r="BF15" s="42">
        <v>19</v>
      </c>
      <c r="BG15" s="42">
        <v>18</v>
      </c>
      <c r="BH15" s="42">
        <v>24</v>
      </c>
      <c r="BI15" s="42">
        <v>18</v>
      </c>
      <c r="BJ15" s="42">
        <v>26</v>
      </c>
      <c r="BK15" s="42">
        <v>22</v>
      </c>
      <c r="BL15" s="42">
        <v>23</v>
      </c>
      <c r="BM15" s="42">
        <v>20</v>
      </c>
      <c r="BN15" s="42">
        <v>34</v>
      </c>
      <c r="BO15" s="42">
        <v>25</v>
      </c>
      <c r="BP15" s="42">
        <v>32</v>
      </c>
      <c r="BQ15" s="42">
        <v>24</v>
      </c>
      <c r="BR15" s="42">
        <v>24</v>
      </c>
      <c r="BS15" s="42">
        <v>18</v>
      </c>
      <c r="BT15" s="42">
        <v>20</v>
      </c>
    </row>
    <row r="16" spans="1:106" ht="28" x14ac:dyDescent="0.2">
      <c r="A16" s="1" t="s">
        <v>398</v>
      </c>
      <c r="B16" s="40" t="s">
        <v>2619</v>
      </c>
      <c r="C16" s="1" t="s">
        <v>98</v>
      </c>
      <c r="D16" s="1" t="s">
        <v>99</v>
      </c>
      <c r="E16" s="1" t="s">
        <v>1496</v>
      </c>
      <c r="F16" s="1" t="s">
        <v>1497</v>
      </c>
      <c r="BU16" s="1" t="s">
        <v>1498</v>
      </c>
      <c r="BV16" s="1" t="s">
        <v>1499</v>
      </c>
      <c r="BW16" s="1" t="s">
        <v>1500</v>
      </c>
      <c r="BX16" s="1" t="s">
        <v>1501</v>
      </c>
      <c r="BY16" s="1" t="s">
        <v>1502</v>
      </c>
      <c r="BZ16" s="1" t="s">
        <v>1503</v>
      </c>
      <c r="CA16" s="1" t="s">
        <v>1504</v>
      </c>
      <c r="CB16" s="1" t="s">
        <v>1505</v>
      </c>
      <c r="CC16" s="1" t="s">
        <v>1506</v>
      </c>
      <c r="CD16" s="1" t="s">
        <v>1507</v>
      </c>
      <c r="CE16" s="1" t="s">
        <v>1508</v>
      </c>
      <c r="CF16" s="1" t="s">
        <v>102</v>
      </c>
      <c r="CG16" s="1" t="s">
        <v>103</v>
      </c>
      <c r="CH16" s="1" t="s">
        <v>1509</v>
      </c>
      <c r="CI16" s="1" t="s">
        <v>1510</v>
      </c>
      <c r="CJ16" s="1" t="s">
        <v>1511</v>
      </c>
      <c r="CK16" s="1" t="s">
        <v>1512</v>
      </c>
      <c r="CL16" s="1" t="s">
        <v>1513</v>
      </c>
      <c r="CM16" s="1" t="s">
        <v>1514</v>
      </c>
      <c r="CN16" s="1" t="s">
        <v>1515</v>
      </c>
      <c r="CO16" s="1" t="s">
        <v>1516</v>
      </c>
      <c r="CP16" s="1" t="s">
        <v>104</v>
      </c>
      <c r="CQ16" s="1" t="s">
        <v>105</v>
      </c>
      <c r="CR16" s="1" t="s">
        <v>106</v>
      </c>
      <c r="CS16" s="1" t="s">
        <v>1517</v>
      </c>
      <c r="CT16" s="1" t="s">
        <v>107</v>
      </c>
      <c r="CU16" s="1" t="s">
        <v>1518</v>
      </c>
      <c r="CV16" s="1" t="s">
        <v>1519</v>
      </c>
      <c r="CW16" s="1" t="s">
        <v>1520</v>
      </c>
      <c r="CX16" s="1" t="s">
        <v>1521</v>
      </c>
      <c r="CY16" s="1" t="s">
        <v>1522</v>
      </c>
      <c r="CZ16" s="1" t="s">
        <v>1523</v>
      </c>
      <c r="DA16" s="1" t="s">
        <v>1524</v>
      </c>
      <c r="DB16" s="1" t="s">
        <v>1525</v>
      </c>
    </row>
    <row r="17" spans="1:106" x14ac:dyDescent="0.2">
      <c r="A17" s="1" t="s">
        <v>399</v>
      </c>
      <c r="B17" s="16">
        <v>3.8523402336713364</v>
      </c>
      <c r="C17" s="39">
        <v>0.95441433121845476</v>
      </c>
      <c r="D17" s="39">
        <v>9.9411504684917881E-3</v>
      </c>
      <c r="E17" s="39">
        <v>0.93734445392586141</v>
      </c>
      <c r="F17" s="39">
        <v>7.2421114070738901E-3</v>
      </c>
      <c r="G17" s="39"/>
      <c r="H17" s="39">
        <v>0.95001828067433203</v>
      </c>
      <c r="I17" s="39">
        <v>0.95644833769345705</v>
      </c>
      <c r="J17" s="39">
        <v>0.95488795406305804</v>
      </c>
      <c r="K17" s="39">
        <v>0.94557872102185003</v>
      </c>
      <c r="L17" s="39">
        <v>0.94849381799749199</v>
      </c>
      <c r="M17" s="39">
        <v>0.94672034138952099</v>
      </c>
      <c r="N17" s="39">
        <v>0.92872897784602104</v>
      </c>
      <c r="O17" s="39">
        <v>0.94967558419664799</v>
      </c>
      <c r="P17" s="39">
        <v>0.94901770394517804</v>
      </c>
      <c r="Q17" s="39">
        <v>0.96950778996488796</v>
      </c>
      <c r="R17" s="39">
        <v>0.95750240129155295</v>
      </c>
      <c r="S17" s="39">
        <v>0.96133476189178702</v>
      </c>
      <c r="T17" s="39">
        <v>0.93688783733749004</v>
      </c>
      <c r="U17" s="39">
        <v>0.96131127089112101</v>
      </c>
      <c r="V17" s="39">
        <v>0.96263468272126096</v>
      </c>
      <c r="W17" s="39">
        <v>0.95960499346085804</v>
      </c>
      <c r="X17" s="39">
        <v>0.95920009989051602</v>
      </c>
      <c r="Y17" s="39">
        <v>0.96462150419228898</v>
      </c>
      <c r="Z17" s="39">
        <v>0.94674519950864799</v>
      </c>
      <c r="AA17" s="39">
        <v>0.95143625694533496</v>
      </c>
      <c r="AB17" s="39">
        <v>0.93989405761951195</v>
      </c>
      <c r="AC17" s="39">
        <v>0.96268994247949802</v>
      </c>
      <c r="AD17" s="39">
        <v>0.94257417566973001</v>
      </c>
      <c r="AE17" s="39">
        <v>0.97148310195772802</v>
      </c>
      <c r="AF17" s="39">
        <v>0.96065900918248404</v>
      </c>
      <c r="AG17" s="39">
        <v>0.95424754716057403</v>
      </c>
      <c r="AH17" s="39">
        <v>0.95966315558028803</v>
      </c>
      <c r="AI17" s="39">
        <v>0.95290684958670102</v>
      </c>
      <c r="AJ17" s="39">
        <v>0.95820087085551997</v>
      </c>
      <c r="AK17" s="39">
        <v>0.96975470953830201</v>
      </c>
      <c r="AL17" s="39">
        <v>0.93563684064034802</v>
      </c>
      <c r="AM17" s="39">
        <v>0.92028592011094301</v>
      </c>
      <c r="AN17" s="39">
        <v>0.93975227165806796</v>
      </c>
      <c r="AO17" s="39">
        <v>0.93361682146687597</v>
      </c>
      <c r="AP17" s="39">
        <v>0.93550595571841</v>
      </c>
      <c r="AQ17" s="39">
        <v>0.944334948727927</v>
      </c>
      <c r="AR17" s="39">
        <v>0.93941762551326502</v>
      </c>
      <c r="AS17" s="39">
        <v>0.94644975121689101</v>
      </c>
      <c r="AT17" s="39">
        <v>0.94166431192903799</v>
      </c>
      <c r="AU17" s="39">
        <v>0.936780092276849</v>
      </c>
      <c r="AV17" s="39">
        <v>0.96642834431137803</v>
      </c>
      <c r="AW17" s="39">
        <v>0.95368213212877195</v>
      </c>
      <c r="AX17" s="39">
        <v>0.95274150188460605</v>
      </c>
      <c r="AY17" s="39">
        <v>0.90179721372410704</v>
      </c>
      <c r="AZ17" s="39">
        <v>0.95832133354663995</v>
      </c>
      <c r="BA17" s="39">
        <v>0.95279447390768202</v>
      </c>
      <c r="BB17" s="39">
        <v>0.918442443388232</v>
      </c>
      <c r="BC17" s="39">
        <v>0.93851349596595801</v>
      </c>
      <c r="BD17" s="39">
        <v>0.95307134046797504</v>
      </c>
      <c r="BE17" s="39">
        <v>0.94883967828598803</v>
      </c>
      <c r="BF17" s="39">
        <v>0.95223894134404796</v>
      </c>
      <c r="BG17" s="39">
        <v>0.91053380585666799</v>
      </c>
      <c r="BH17" s="39">
        <v>0.94453160885037002</v>
      </c>
      <c r="BI17" s="39">
        <v>0.94516604770359003</v>
      </c>
      <c r="BJ17" s="39">
        <v>0.96347035900248401</v>
      </c>
      <c r="BK17" s="39">
        <v>0.95024699801425005</v>
      </c>
      <c r="BL17" s="39">
        <v>0.95934088339519996</v>
      </c>
      <c r="BM17" s="39">
        <v>0.93700415688829697</v>
      </c>
      <c r="BN17" s="39">
        <v>0.96016304906620997</v>
      </c>
      <c r="BO17" s="39">
        <v>0.96008003074267301</v>
      </c>
      <c r="BP17" s="39">
        <v>0.95169880991238298</v>
      </c>
      <c r="BQ17" s="39">
        <v>0.96032595350399796</v>
      </c>
      <c r="BR17" s="39">
        <v>0.969805198218604</v>
      </c>
      <c r="BS17" s="39">
        <v>0.94556346322736595</v>
      </c>
      <c r="BT17" s="39">
        <v>0.94513923168290603</v>
      </c>
      <c r="BU17" s="1" t="s">
        <v>399</v>
      </c>
      <c r="BV17" s="1" t="s">
        <v>399</v>
      </c>
      <c r="BW17" s="1">
        <v>15672434</v>
      </c>
      <c r="BX17" s="1" t="s">
        <v>1526</v>
      </c>
      <c r="BY17" s="1" t="s">
        <v>109</v>
      </c>
      <c r="BZ17" s="1" t="s">
        <v>109</v>
      </c>
      <c r="CA17" s="1" t="s">
        <v>1527</v>
      </c>
      <c r="CB17" s="1" t="s">
        <v>109</v>
      </c>
      <c r="CC17" s="1" t="s">
        <v>109</v>
      </c>
      <c r="CD17" s="1" t="s">
        <v>1528</v>
      </c>
      <c r="CE17" s="1">
        <v>37</v>
      </c>
      <c r="CF17" s="1">
        <v>8</v>
      </c>
      <c r="CG17" s="1">
        <v>6534897</v>
      </c>
      <c r="CH17" s="1" t="s">
        <v>1529</v>
      </c>
      <c r="CI17" s="1">
        <v>8</v>
      </c>
      <c r="CJ17" s="1">
        <v>6522305</v>
      </c>
      <c r="CK17" s="1" t="s">
        <v>1530</v>
      </c>
      <c r="CL17" s="1" t="s">
        <v>109</v>
      </c>
      <c r="CM17" s="1" t="s">
        <v>1531</v>
      </c>
      <c r="CN17" s="1" t="s">
        <v>109</v>
      </c>
      <c r="CO17" s="1" t="s">
        <v>109</v>
      </c>
      <c r="CP17" s="1" t="s">
        <v>109</v>
      </c>
      <c r="CQ17" s="1" t="s">
        <v>109</v>
      </c>
      <c r="CR17" s="1" t="s">
        <v>109</v>
      </c>
      <c r="CS17" s="1" t="s">
        <v>109</v>
      </c>
      <c r="CT17" s="1" t="s">
        <v>109</v>
      </c>
      <c r="CU17" s="1" t="s">
        <v>109</v>
      </c>
      <c r="CV17" s="1" t="s">
        <v>109</v>
      </c>
      <c r="CW17" s="1" t="s">
        <v>1532</v>
      </c>
      <c r="CX17" s="1" t="s">
        <v>109</v>
      </c>
      <c r="CY17" s="1" t="s">
        <v>109</v>
      </c>
      <c r="CZ17" s="1" t="s">
        <v>109</v>
      </c>
      <c r="DA17" s="1" t="s">
        <v>109</v>
      </c>
      <c r="DB17" s="1">
        <v>291313</v>
      </c>
    </row>
    <row r="18" spans="1:106" x14ac:dyDescent="0.2">
      <c r="A18" s="1" t="s">
        <v>400</v>
      </c>
      <c r="B18" s="16">
        <v>3.7102659517543062</v>
      </c>
      <c r="C18" s="39">
        <v>4.596666666666667E-2</v>
      </c>
      <c r="D18" s="39">
        <v>1.4768537231358533E-2</v>
      </c>
      <c r="E18" s="39">
        <v>2.5228E-2</v>
      </c>
      <c r="F18" s="39">
        <v>3.705316900527313E-3</v>
      </c>
      <c r="G18" s="39"/>
      <c r="H18" s="39">
        <v>5.5939999999999997E-2</v>
      </c>
      <c r="I18" s="39">
        <v>5.0200000000000002E-2</v>
      </c>
      <c r="J18" s="39">
        <v>9.4939999999999997E-2</v>
      </c>
      <c r="K18" s="39">
        <v>4.2360000000000002E-2</v>
      </c>
      <c r="L18" s="39">
        <v>5.9139999999999998E-2</v>
      </c>
      <c r="M18" s="39">
        <v>4.4479999999999999E-2</v>
      </c>
      <c r="N18" s="39">
        <v>3.8629999999999998E-2</v>
      </c>
      <c r="O18" s="39">
        <v>3.7949999999999998E-2</v>
      </c>
      <c r="P18" s="39">
        <v>4.7320000000000001E-2</v>
      </c>
      <c r="Q18" s="39">
        <v>6.5780000000000005E-2</v>
      </c>
      <c r="R18" s="39">
        <v>5.8590000000000003E-2</v>
      </c>
      <c r="S18" s="39">
        <v>3.456E-2</v>
      </c>
      <c r="T18" s="39">
        <v>3.2140000000000002E-2</v>
      </c>
      <c r="U18" s="39">
        <v>3.9449999999999999E-2</v>
      </c>
      <c r="V18" s="39">
        <v>5.7869999999999998E-2</v>
      </c>
      <c r="W18" s="39">
        <v>3.2599999999999997E-2</v>
      </c>
      <c r="X18" s="39">
        <v>3.6600000000000001E-2</v>
      </c>
      <c r="Y18" s="39">
        <v>7.1510000000000004E-2</v>
      </c>
      <c r="Z18" s="39">
        <v>3.9359999999999999E-2</v>
      </c>
      <c r="AA18" s="39">
        <v>2.9610000000000001E-2</v>
      </c>
      <c r="AB18" s="39">
        <v>4.4089999999999997E-2</v>
      </c>
      <c r="AC18" s="39">
        <v>3.005E-2</v>
      </c>
      <c r="AD18" s="39">
        <v>3.4299999999999997E-2</v>
      </c>
      <c r="AE18" s="39">
        <v>6.3700000000000007E-2</v>
      </c>
      <c r="AF18" s="39">
        <v>3.3480000000000003E-2</v>
      </c>
      <c r="AG18" s="39">
        <v>3.0329999999999999E-2</v>
      </c>
      <c r="AH18" s="39">
        <v>3.662E-2</v>
      </c>
      <c r="AI18" s="39">
        <v>4.2790000000000002E-2</v>
      </c>
      <c r="AJ18" s="39">
        <v>4.582E-2</v>
      </c>
      <c r="AK18" s="39">
        <v>4.879E-2</v>
      </c>
      <c r="AL18" s="39">
        <v>2.7539999999999999E-2</v>
      </c>
      <c r="AM18" s="39">
        <v>2.7640000000000001E-2</v>
      </c>
      <c r="AN18" s="39">
        <v>1.8800000000000001E-2</v>
      </c>
      <c r="AO18" s="39">
        <v>2.9340000000000001E-2</v>
      </c>
      <c r="AP18" s="39">
        <v>2.6540000000000001E-2</v>
      </c>
      <c r="AQ18" s="39">
        <v>2.197E-2</v>
      </c>
      <c r="AR18" s="39">
        <v>2.844E-2</v>
      </c>
      <c r="AS18" s="39">
        <v>2.368E-2</v>
      </c>
      <c r="AT18" s="39">
        <v>2.7830000000000001E-2</v>
      </c>
      <c r="AU18" s="39">
        <v>2.0500000000000001E-2</v>
      </c>
      <c r="AV18" s="39">
        <v>3.2199999999999999E-2</v>
      </c>
      <c r="AW18" s="39">
        <v>2.0830000000000001E-2</v>
      </c>
      <c r="AX18" s="39">
        <v>3.4590000000000003E-2</v>
      </c>
      <c r="AY18" s="39">
        <v>4.1169999999999998E-2</v>
      </c>
      <c r="AZ18" s="39">
        <v>3.2899999999999999E-2</v>
      </c>
      <c r="BA18" s="39">
        <v>4.539E-2</v>
      </c>
      <c r="BB18" s="39">
        <v>2.4840000000000001E-2</v>
      </c>
      <c r="BC18" s="39">
        <v>3.4270000000000002E-2</v>
      </c>
      <c r="BD18" s="39">
        <v>4.2009999999999999E-2</v>
      </c>
      <c r="BE18" s="39">
        <v>3.4639999999999997E-2</v>
      </c>
      <c r="BF18" s="39">
        <v>8.1879999999999994E-2</v>
      </c>
      <c r="BG18" s="39">
        <v>3.295E-2</v>
      </c>
      <c r="BH18" s="39">
        <v>3.116E-2</v>
      </c>
      <c r="BI18" s="39">
        <v>4.4920000000000002E-2</v>
      </c>
      <c r="BJ18" s="39">
        <v>4.317E-2</v>
      </c>
      <c r="BK18" s="39">
        <v>3.9100000000000003E-2</v>
      </c>
      <c r="BL18" s="39">
        <v>3.1609999999999999E-2</v>
      </c>
      <c r="BM18" s="39">
        <v>2.724E-2</v>
      </c>
      <c r="BN18" s="39">
        <v>3.8179999999999999E-2</v>
      </c>
      <c r="BO18" s="39">
        <v>5.015E-2</v>
      </c>
      <c r="BP18" s="39">
        <v>3.6549999999999999E-2</v>
      </c>
      <c r="BQ18" s="39">
        <v>3.9010000000000003E-2</v>
      </c>
      <c r="BR18" s="39">
        <v>3.2919999999999998E-2</v>
      </c>
      <c r="BS18" s="39">
        <v>2.6519999999999998E-2</v>
      </c>
      <c r="BT18" s="39">
        <v>4.0919999999999998E-2</v>
      </c>
      <c r="BU18" s="1" t="s">
        <v>400</v>
      </c>
      <c r="BV18" s="1" t="s">
        <v>400</v>
      </c>
      <c r="BW18" s="1">
        <v>70730387</v>
      </c>
      <c r="BX18" s="1" t="s">
        <v>1533</v>
      </c>
      <c r="BY18" s="1">
        <v>65707416</v>
      </c>
      <c r="BZ18" s="1" t="s">
        <v>1534</v>
      </c>
      <c r="CA18" s="1" t="s">
        <v>1535</v>
      </c>
      <c r="CB18" s="1" t="s">
        <v>1536</v>
      </c>
      <c r="CC18" s="1" t="s">
        <v>1537</v>
      </c>
      <c r="CD18" s="1" t="s">
        <v>1538</v>
      </c>
      <c r="CE18" s="1">
        <v>37</v>
      </c>
      <c r="CF18" s="1">
        <v>5</v>
      </c>
      <c r="CG18" s="1">
        <v>160974837</v>
      </c>
      <c r="CH18" s="1" t="s">
        <v>1539</v>
      </c>
      <c r="CI18" s="1">
        <v>5</v>
      </c>
      <c r="CJ18" s="1">
        <v>160907415</v>
      </c>
      <c r="CK18" s="1" t="s">
        <v>1540</v>
      </c>
      <c r="CL18" s="1" t="s">
        <v>109</v>
      </c>
      <c r="CM18" s="1" t="s">
        <v>109</v>
      </c>
      <c r="CN18" s="1" t="s">
        <v>109</v>
      </c>
      <c r="CO18" s="1" t="s">
        <v>109</v>
      </c>
      <c r="CP18" s="1" t="s">
        <v>1541</v>
      </c>
      <c r="CQ18" s="1" t="s">
        <v>401</v>
      </c>
      <c r="CR18" s="1" t="s">
        <v>402</v>
      </c>
      <c r="CS18" s="1" t="s">
        <v>1542</v>
      </c>
      <c r="CT18" s="1" t="s">
        <v>152</v>
      </c>
      <c r="CU18" s="1" t="s">
        <v>109</v>
      </c>
      <c r="CV18" s="1" t="s">
        <v>1519</v>
      </c>
      <c r="CW18" s="1" t="s">
        <v>109</v>
      </c>
      <c r="CX18" s="1" t="s">
        <v>1543</v>
      </c>
      <c r="CY18" s="1" t="s">
        <v>109</v>
      </c>
      <c r="CZ18" s="1" t="s">
        <v>109</v>
      </c>
      <c r="DA18" s="1" t="s">
        <v>109</v>
      </c>
      <c r="DB18" s="1">
        <v>151165</v>
      </c>
    </row>
    <row r="19" spans="1:106" x14ac:dyDescent="0.2">
      <c r="A19" s="1" t="s">
        <v>89</v>
      </c>
      <c r="B19" s="16">
        <v>3.5877569285717765</v>
      </c>
      <c r="C19" s="39">
        <v>1.3805666666666664E-2</v>
      </c>
      <c r="D19" s="39">
        <v>5.2828092600586138E-3</v>
      </c>
      <c r="E19" s="39">
        <v>5.8780000000000004E-3</v>
      </c>
      <c r="F19" s="39">
        <v>2.6695642590755012E-3</v>
      </c>
      <c r="G19" s="39"/>
      <c r="H19" s="39">
        <v>1.7229999999999999E-2</v>
      </c>
      <c r="I19" s="39">
        <v>2.281E-2</v>
      </c>
      <c r="J19" s="39">
        <v>7.0499999999999998E-3</v>
      </c>
      <c r="K19" s="39">
        <v>8.6300000000000005E-3</v>
      </c>
      <c r="L19" s="39">
        <v>8.5900000000000004E-3</v>
      </c>
      <c r="M19" s="39">
        <v>1.6129999999999999E-2</v>
      </c>
      <c r="N19" s="39">
        <v>1.455E-2</v>
      </c>
      <c r="O19" s="39">
        <v>1.6750000000000001E-2</v>
      </c>
      <c r="P19" s="39">
        <v>1.401E-2</v>
      </c>
      <c r="Q19" s="39">
        <v>6.8300000000000001E-3</v>
      </c>
      <c r="R19" s="39">
        <v>1.223E-2</v>
      </c>
      <c r="S19" s="39">
        <v>1.2619999999999999E-2</v>
      </c>
      <c r="T19" s="39">
        <v>5.7499999999999999E-3</v>
      </c>
      <c r="U19" s="39">
        <v>1.0630000000000001E-2</v>
      </c>
      <c r="V19" s="39">
        <v>1.4489999999999999E-2</v>
      </c>
      <c r="W19" s="39">
        <v>1.137E-2</v>
      </c>
      <c r="X19" s="39">
        <v>9.5099999999999994E-3</v>
      </c>
      <c r="Y19" s="39">
        <v>1.487E-2</v>
      </c>
      <c r="Z19" s="39">
        <v>2.1350000000000001E-2</v>
      </c>
      <c r="AA19" s="39">
        <v>1.2970000000000001E-2</v>
      </c>
      <c r="AB19" s="39">
        <v>1.4959999999999999E-2</v>
      </c>
      <c r="AC19" s="39">
        <v>1.7330000000000002E-2</v>
      </c>
      <c r="AD19" s="39">
        <v>1.208E-2</v>
      </c>
      <c r="AE19" s="39">
        <v>2.554E-2</v>
      </c>
      <c r="AF19" s="39">
        <v>1.958E-2</v>
      </c>
      <c r="AG19" s="39">
        <v>6.6499999999999997E-3</v>
      </c>
      <c r="AH19" s="39">
        <v>5.3899999999999998E-3</v>
      </c>
      <c r="AI19" s="39">
        <v>1.9290000000000002E-2</v>
      </c>
      <c r="AJ19" s="39">
        <v>2.0959999999999999E-2</v>
      </c>
      <c r="AK19" s="39">
        <v>1.4019999999999999E-2</v>
      </c>
      <c r="AL19" s="39">
        <v>3.64E-3</v>
      </c>
      <c r="AM19" s="39">
        <v>9.1500000000000001E-3</v>
      </c>
      <c r="AN19" s="39">
        <v>5.6499999999999996E-3</v>
      </c>
      <c r="AO19" s="39">
        <v>6.7000000000000002E-3</v>
      </c>
      <c r="AP19" s="39">
        <v>8.3800000000000003E-3</v>
      </c>
      <c r="AQ19" s="39">
        <v>3.6800000000000001E-3</v>
      </c>
      <c r="AR19" s="39">
        <v>1.0200000000000001E-2</v>
      </c>
      <c r="AS19" s="39">
        <v>5.0099999999999997E-3</v>
      </c>
      <c r="AT19" s="39">
        <v>4.3400000000000001E-3</v>
      </c>
      <c r="AU19" s="39">
        <v>2.0300000000000001E-3</v>
      </c>
      <c r="AV19" s="39">
        <v>5.9199999999999999E-3</v>
      </c>
      <c r="AW19" s="39">
        <v>7.92E-3</v>
      </c>
      <c r="AX19" s="39">
        <v>2.128E-2</v>
      </c>
      <c r="AY19" s="39">
        <v>1.545E-2</v>
      </c>
      <c r="AZ19" s="39">
        <v>1.043E-2</v>
      </c>
      <c r="BA19" s="39">
        <v>1.831E-2</v>
      </c>
      <c r="BB19" s="39">
        <v>1.4019999999999999E-2</v>
      </c>
      <c r="BC19" s="39">
        <v>1.5939999999999999E-2</v>
      </c>
      <c r="BD19" s="39">
        <v>9.4800000000000006E-3</v>
      </c>
      <c r="BE19" s="39">
        <v>1.6709999999999999E-2</v>
      </c>
      <c r="BF19" s="39">
        <v>2.2349999999999998E-2</v>
      </c>
      <c r="BG19" s="39">
        <v>1.042E-2</v>
      </c>
      <c r="BH19" s="39">
        <v>1.56E-3</v>
      </c>
      <c r="BI19" s="39">
        <v>1.111E-2</v>
      </c>
      <c r="BJ19" s="39">
        <v>1.6789999999999999E-2</v>
      </c>
      <c r="BK19" s="39">
        <v>5.7999999999999996E-3</v>
      </c>
      <c r="BL19" s="39">
        <v>1.7219999999999999E-2</v>
      </c>
      <c r="BM19" s="39">
        <v>1.452E-2</v>
      </c>
      <c r="BN19" s="39">
        <v>1.8589999999999999E-2</v>
      </c>
      <c r="BO19" s="39">
        <v>1.333E-2</v>
      </c>
      <c r="BP19" s="39">
        <v>1.6709999999999999E-2</v>
      </c>
      <c r="BQ19" s="39">
        <v>1.5049999999999999E-2</v>
      </c>
      <c r="BR19" s="39">
        <v>1.8020000000000001E-2</v>
      </c>
      <c r="BS19" s="39">
        <v>4.1900000000000001E-3</v>
      </c>
      <c r="BT19" s="39">
        <v>7.7600000000000004E-3</v>
      </c>
      <c r="BU19" s="1" t="s">
        <v>89</v>
      </c>
      <c r="BV19" s="1" t="s">
        <v>89</v>
      </c>
      <c r="BW19" s="1">
        <v>13611411</v>
      </c>
      <c r="BX19" s="1" t="s">
        <v>1544</v>
      </c>
      <c r="BY19" s="1">
        <v>74662338</v>
      </c>
      <c r="BZ19" s="1" t="s">
        <v>1545</v>
      </c>
      <c r="CA19" s="1" t="s">
        <v>1535</v>
      </c>
      <c r="CB19" s="1" t="s">
        <v>1546</v>
      </c>
      <c r="CC19" s="1" t="s">
        <v>1547</v>
      </c>
      <c r="CD19" s="1" t="s">
        <v>1548</v>
      </c>
      <c r="CE19" s="1">
        <v>37</v>
      </c>
      <c r="CF19" s="1">
        <v>10</v>
      </c>
      <c r="CG19" s="1">
        <v>96305691</v>
      </c>
      <c r="CH19" s="1" t="s">
        <v>1549</v>
      </c>
      <c r="CI19" s="1">
        <v>10</v>
      </c>
      <c r="CJ19" s="1">
        <v>96295681</v>
      </c>
      <c r="CK19" s="1" t="s">
        <v>1530</v>
      </c>
      <c r="CL19" s="1" t="s">
        <v>109</v>
      </c>
      <c r="CM19" s="1" t="s">
        <v>109</v>
      </c>
      <c r="CN19" s="1" t="s">
        <v>109</v>
      </c>
      <c r="CO19" s="1" t="s">
        <v>109</v>
      </c>
      <c r="CP19" s="1" t="s">
        <v>15</v>
      </c>
      <c r="CQ19" s="1" t="s">
        <v>403</v>
      </c>
      <c r="CR19" s="1" t="s">
        <v>404</v>
      </c>
      <c r="CS19" s="1" t="s">
        <v>1550</v>
      </c>
      <c r="CT19" s="1" t="s">
        <v>152</v>
      </c>
      <c r="CU19" s="1" t="s">
        <v>109</v>
      </c>
      <c r="CV19" s="1" t="s">
        <v>109</v>
      </c>
      <c r="CW19" s="1" t="s">
        <v>109</v>
      </c>
      <c r="CX19" s="1" t="s">
        <v>1551</v>
      </c>
      <c r="CY19" s="1" t="s">
        <v>109</v>
      </c>
      <c r="CZ19" s="1" t="s">
        <v>109</v>
      </c>
      <c r="DA19" s="1" t="s">
        <v>109</v>
      </c>
      <c r="DB19" s="1">
        <v>380753</v>
      </c>
    </row>
    <row r="20" spans="1:106" x14ac:dyDescent="0.2">
      <c r="A20" s="1" t="s">
        <v>87</v>
      </c>
      <c r="B20" s="16">
        <v>3.5278392228938573</v>
      </c>
      <c r="C20" s="39">
        <v>9.8514999999999991E-2</v>
      </c>
      <c r="D20" s="39">
        <v>8.8666398214959606E-3</v>
      </c>
      <c r="E20" s="39">
        <v>8.2955000000000001E-2</v>
      </c>
      <c r="F20" s="39">
        <v>7.657777818082156E-3</v>
      </c>
      <c r="G20" s="39"/>
      <c r="H20" s="39">
        <v>0.10283</v>
      </c>
      <c r="I20" s="39">
        <v>9.7360000000000002E-2</v>
      </c>
      <c r="J20" s="39">
        <v>0.10202</v>
      </c>
      <c r="K20" s="39">
        <v>0.10741000000000001</v>
      </c>
      <c r="L20" s="39">
        <v>8.8669999999999999E-2</v>
      </c>
      <c r="M20" s="39">
        <v>0.10908</v>
      </c>
      <c r="N20" s="39">
        <v>0.10833</v>
      </c>
      <c r="O20" s="39">
        <v>0.11154</v>
      </c>
      <c r="P20" s="39">
        <v>9.9449999999999997E-2</v>
      </c>
      <c r="Q20" s="39">
        <v>0.10537000000000001</v>
      </c>
      <c r="R20" s="39">
        <v>9.776E-2</v>
      </c>
      <c r="S20" s="39">
        <v>9.3659999999999993E-2</v>
      </c>
      <c r="T20" s="39">
        <v>9.8599999999999993E-2</v>
      </c>
      <c r="U20" s="39">
        <v>8.0670000000000006E-2</v>
      </c>
      <c r="V20" s="39">
        <v>0.11151</v>
      </c>
      <c r="W20" s="39">
        <v>0.10199999999999999</v>
      </c>
      <c r="X20" s="39">
        <v>0.10668</v>
      </c>
      <c r="Y20" s="39">
        <v>8.3919999999999995E-2</v>
      </c>
      <c r="Z20" s="39">
        <v>0.10204000000000001</v>
      </c>
      <c r="AA20" s="39">
        <v>8.4790000000000004E-2</v>
      </c>
      <c r="AB20" s="39">
        <v>0.10979</v>
      </c>
      <c r="AC20" s="39">
        <v>0.10226</v>
      </c>
      <c r="AD20" s="39">
        <v>9.2399999999999996E-2</v>
      </c>
      <c r="AE20" s="39">
        <v>0.10218000000000001</v>
      </c>
      <c r="AF20" s="39">
        <v>8.992E-2</v>
      </c>
      <c r="AG20" s="39">
        <v>8.924E-2</v>
      </c>
      <c r="AH20" s="39">
        <v>9.5329999999999998E-2</v>
      </c>
      <c r="AI20" s="39">
        <v>0.10465000000000001</v>
      </c>
      <c r="AJ20" s="39">
        <v>8.4750000000000006E-2</v>
      </c>
      <c r="AK20" s="39">
        <v>9.1240000000000002E-2</v>
      </c>
      <c r="AL20" s="39">
        <v>9.1289999999999996E-2</v>
      </c>
      <c r="AM20" s="39">
        <v>8.6330000000000004E-2</v>
      </c>
      <c r="AN20" s="39">
        <v>6.5170000000000006E-2</v>
      </c>
      <c r="AO20" s="39">
        <v>8.0170000000000005E-2</v>
      </c>
      <c r="AP20" s="39">
        <v>8.9370000000000005E-2</v>
      </c>
      <c r="AQ20" s="39">
        <v>8.1360000000000002E-2</v>
      </c>
      <c r="AR20" s="39">
        <v>7.7119999999999994E-2</v>
      </c>
      <c r="AS20" s="39">
        <v>8.8950000000000001E-2</v>
      </c>
      <c r="AT20" s="39">
        <v>8.3989999999999995E-2</v>
      </c>
      <c r="AU20" s="39">
        <v>8.5800000000000001E-2</v>
      </c>
      <c r="AV20" s="39">
        <v>0.11037</v>
      </c>
      <c r="AW20" s="39">
        <v>0.10764</v>
      </c>
      <c r="AX20" s="39">
        <v>9.6799999999999997E-2</v>
      </c>
      <c r="AY20" s="39">
        <v>9.9479999999999999E-2</v>
      </c>
      <c r="AZ20" s="39">
        <v>9.4810000000000005E-2</v>
      </c>
      <c r="BA20" s="39">
        <v>0.11302</v>
      </c>
      <c r="BB20" s="39">
        <v>9.7199999999999995E-2</v>
      </c>
      <c r="BC20" s="39">
        <v>9.987E-2</v>
      </c>
      <c r="BD20" s="39">
        <v>9.9430000000000004E-2</v>
      </c>
      <c r="BE20" s="39">
        <v>0.10818999999999999</v>
      </c>
      <c r="BF20" s="39">
        <v>0.10525</v>
      </c>
      <c r="BG20" s="39">
        <v>9.3630000000000005E-2</v>
      </c>
      <c r="BH20" s="39">
        <v>8.856E-2</v>
      </c>
      <c r="BI20" s="39">
        <v>0.10125000000000001</v>
      </c>
      <c r="BJ20" s="39">
        <v>9.3359999999999999E-2</v>
      </c>
      <c r="BK20" s="39">
        <v>9.2130000000000004E-2</v>
      </c>
      <c r="BL20" s="39">
        <v>0.10310999999999999</v>
      </c>
      <c r="BM20" s="39">
        <v>9.962E-2</v>
      </c>
      <c r="BN20" s="39">
        <v>8.5120000000000001E-2</v>
      </c>
      <c r="BO20" s="39">
        <v>8.5430000000000006E-2</v>
      </c>
      <c r="BP20" s="39">
        <v>0.11204</v>
      </c>
      <c r="BQ20" s="39">
        <v>9.0230000000000005E-2</v>
      </c>
      <c r="BR20" s="39">
        <v>7.8740000000000004E-2</v>
      </c>
      <c r="BS20" s="39">
        <v>9.2280000000000001E-2</v>
      </c>
      <c r="BT20" s="39">
        <v>9.3600000000000003E-2</v>
      </c>
      <c r="BU20" s="1" t="s">
        <v>87</v>
      </c>
      <c r="BV20" s="1" t="s">
        <v>87</v>
      </c>
      <c r="BW20" s="1">
        <v>35763401</v>
      </c>
      <c r="BX20" s="1" t="s">
        <v>1552</v>
      </c>
      <c r="BY20" s="1">
        <v>21671362</v>
      </c>
      <c r="BZ20" s="1" t="s">
        <v>1553</v>
      </c>
      <c r="CA20" s="1" t="s">
        <v>1535</v>
      </c>
      <c r="CB20" s="1" t="s">
        <v>1536</v>
      </c>
      <c r="CC20" s="1" t="s">
        <v>1537</v>
      </c>
      <c r="CD20" s="1" t="s">
        <v>1554</v>
      </c>
      <c r="CE20" s="1">
        <v>37</v>
      </c>
      <c r="CF20" s="1">
        <v>1</v>
      </c>
      <c r="CG20" s="1">
        <v>42928946</v>
      </c>
      <c r="CH20" s="1" t="s">
        <v>1555</v>
      </c>
      <c r="CI20" s="1">
        <v>1</v>
      </c>
      <c r="CJ20" s="1">
        <v>42701533</v>
      </c>
      <c r="CK20" s="1" t="s">
        <v>1540</v>
      </c>
      <c r="CL20" s="1" t="s">
        <v>1556</v>
      </c>
      <c r="CM20" s="1" t="s">
        <v>109</v>
      </c>
      <c r="CN20" s="1" t="s">
        <v>109</v>
      </c>
      <c r="CO20" s="1" t="s">
        <v>109</v>
      </c>
      <c r="CP20" s="1" t="s">
        <v>109</v>
      </c>
      <c r="CQ20" s="1" t="s">
        <v>109</v>
      </c>
      <c r="CR20" s="1" t="s">
        <v>109</v>
      </c>
      <c r="CS20" s="1" t="s">
        <v>1557</v>
      </c>
      <c r="CT20" s="1" t="s">
        <v>152</v>
      </c>
      <c r="CU20" s="1" t="s">
        <v>1558</v>
      </c>
      <c r="CV20" s="1" t="s">
        <v>109</v>
      </c>
      <c r="CW20" s="1" t="s">
        <v>109</v>
      </c>
      <c r="CX20" s="1" t="s">
        <v>1559</v>
      </c>
      <c r="CY20" s="1" t="s">
        <v>1560</v>
      </c>
      <c r="CZ20" s="1" t="s">
        <v>1561</v>
      </c>
      <c r="DA20" s="1" t="s">
        <v>109</v>
      </c>
      <c r="DB20" s="1">
        <v>319359</v>
      </c>
    </row>
    <row r="21" spans="1:106" x14ac:dyDescent="0.2">
      <c r="A21" s="1" t="s">
        <v>82</v>
      </c>
      <c r="B21" s="16">
        <v>3.4149463639415369</v>
      </c>
      <c r="C21" s="39">
        <v>2.0637333333333337E-2</v>
      </c>
      <c r="D21" s="39">
        <v>4.8803320501314244E-3</v>
      </c>
      <c r="E21" s="39">
        <v>1.3582999999999998E-2</v>
      </c>
      <c r="F21" s="39">
        <v>2.3080200750137912E-3</v>
      </c>
      <c r="G21" s="39"/>
      <c r="H21" s="39">
        <v>2.895E-2</v>
      </c>
      <c r="I21" s="39">
        <v>1.745E-2</v>
      </c>
      <c r="J21" s="39">
        <v>1.464E-2</v>
      </c>
      <c r="K21" s="39">
        <v>1.8550000000000001E-2</v>
      </c>
      <c r="L21" s="39">
        <v>2.7019999999999999E-2</v>
      </c>
      <c r="M21" s="39">
        <v>2.0039999999999999E-2</v>
      </c>
      <c r="N21" s="39">
        <v>1.9359999999999999E-2</v>
      </c>
      <c r="O21" s="39">
        <v>2.232E-2</v>
      </c>
      <c r="P21" s="39">
        <v>2.3140000000000001E-2</v>
      </c>
      <c r="Q21" s="39">
        <v>1.6639999999999999E-2</v>
      </c>
      <c r="R21" s="39">
        <v>1.9779999999999999E-2</v>
      </c>
      <c r="S21" s="39">
        <v>2.5600000000000001E-2</v>
      </c>
      <c r="T21" s="39">
        <v>2.5690000000000001E-2</v>
      </c>
      <c r="U21" s="39">
        <v>2.4240000000000001E-2</v>
      </c>
      <c r="V21" s="39">
        <v>2.6579999999999999E-2</v>
      </c>
      <c r="W21" s="39">
        <v>2.1299999999999999E-2</v>
      </c>
      <c r="X21" s="39">
        <v>2.426E-2</v>
      </c>
      <c r="Y21" s="39">
        <v>2.0809999999999999E-2</v>
      </c>
      <c r="Z21" s="39">
        <v>1.9570000000000001E-2</v>
      </c>
      <c r="AA21" s="39">
        <v>1.5049999999999999E-2</v>
      </c>
      <c r="AB21" s="39">
        <v>1.695E-2</v>
      </c>
      <c r="AC21" s="39">
        <v>2.3980000000000001E-2</v>
      </c>
      <c r="AD21" s="39">
        <v>1.8800000000000001E-2</v>
      </c>
      <c r="AE21" s="39">
        <v>9.75E-3</v>
      </c>
      <c r="AF21" s="39">
        <v>1.9310000000000001E-2</v>
      </c>
      <c r="AG21" s="39">
        <v>2.477E-2</v>
      </c>
      <c r="AH21" s="39">
        <v>1.031E-2</v>
      </c>
      <c r="AI21" s="39">
        <v>2.75E-2</v>
      </c>
      <c r="AJ21" s="39">
        <v>2.2169999999999999E-2</v>
      </c>
      <c r="AK21" s="39">
        <v>1.4590000000000001E-2</v>
      </c>
      <c r="AL21" s="39">
        <v>1.668E-2</v>
      </c>
      <c r="AM21" s="39">
        <v>1.4619999999999999E-2</v>
      </c>
      <c r="AN21" s="39">
        <v>1.106E-2</v>
      </c>
      <c r="AO21" s="39">
        <v>1.6160000000000001E-2</v>
      </c>
      <c r="AP21" s="39">
        <v>1.5129999999999999E-2</v>
      </c>
      <c r="AQ21" s="39">
        <v>1.226E-2</v>
      </c>
      <c r="AR21" s="39">
        <v>1.338E-2</v>
      </c>
      <c r="AS21" s="39">
        <v>1.5049999999999999E-2</v>
      </c>
      <c r="AT21" s="39">
        <v>9.7900000000000001E-3</v>
      </c>
      <c r="AU21" s="39">
        <v>1.17E-2</v>
      </c>
      <c r="AV21" s="39">
        <v>1.67E-2</v>
      </c>
      <c r="AW21" s="39">
        <v>1.278E-2</v>
      </c>
      <c r="AX21" s="39">
        <v>1.7590000000000001E-2</v>
      </c>
      <c r="AY21" s="39">
        <v>1.8319999999999999E-2</v>
      </c>
      <c r="AZ21" s="39">
        <v>1.7739999999999999E-2</v>
      </c>
      <c r="BA21" s="39">
        <v>2.4080000000000001E-2</v>
      </c>
      <c r="BB21" s="39">
        <v>1.3390000000000001E-2</v>
      </c>
      <c r="BC21" s="39">
        <v>2.0660000000000001E-2</v>
      </c>
      <c r="BD21" s="39">
        <v>2.462E-2</v>
      </c>
      <c r="BE21" s="39">
        <v>2.0570000000000001E-2</v>
      </c>
      <c r="BF21" s="39">
        <v>8.1200000000000005E-3</v>
      </c>
      <c r="BG21" s="39">
        <v>1.3429999999999999E-2</v>
      </c>
      <c r="BH21" s="39">
        <v>1.8380000000000001E-2</v>
      </c>
      <c r="BI21" s="39">
        <v>1.7100000000000001E-2</v>
      </c>
      <c r="BJ21" s="39">
        <v>1.653E-2</v>
      </c>
      <c r="BK21" s="39">
        <v>1.9429999999999999E-2</v>
      </c>
      <c r="BL21" s="39">
        <v>2.7089999999999999E-2</v>
      </c>
      <c r="BM21" s="39">
        <v>2.0379999999999999E-2</v>
      </c>
      <c r="BN21" s="39">
        <v>2.282E-2</v>
      </c>
      <c r="BO21" s="39">
        <v>1.4710000000000001E-2</v>
      </c>
      <c r="BP21" s="39">
        <v>3.074E-2</v>
      </c>
      <c r="BQ21" s="39">
        <v>1.1860000000000001E-2</v>
      </c>
      <c r="BR21" s="39">
        <v>1.9230000000000001E-2</v>
      </c>
      <c r="BS21" s="39">
        <v>1.7659999999999999E-2</v>
      </c>
      <c r="BT21" s="39">
        <v>1.857E-2</v>
      </c>
      <c r="BU21" s="1" t="s">
        <v>82</v>
      </c>
      <c r="BV21" s="1" t="s">
        <v>82</v>
      </c>
      <c r="BW21" s="1">
        <v>63674473</v>
      </c>
      <c r="BX21" s="1" t="s">
        <v>1562</v>
      </c>
      <c r="BY21" s="1">
        <v>72730451</v>
      </c>
      <c r="BZ21" s="1" t="s">
        <v>1563</v>
      </c>
      <c r="CA21" s="1" t="s">
        <v>1535</v>
      </c>
      <c r="CB21" s="1" t="s">
        <v>1536</v>
      </c>
      <c r="CC21" s="1" t="s">
        <v>1537</v>
      </c>
      <c r="CD21" s="1" t="s">
        <v>1564</v>
      </c>
      <c r="CE21" s="1">
        <v>37</v>
      </c>
      <c r="CF21" s="1">
        <v>20</v>
      </c>
      <c r="CG21" s="1">
        <v>43977078</v>
      </c>
      <c r="CH21" s="1" t="s">
        <v>1565</v>
      </c>
      <c r="CI21" s="1">
        <v>20</v>
      </c>
      <c r="CJ21" s="1">
        <v>43410492</v>
      </c>
      <c r="CK21" s="1" t="s">
        <v>1540</v>
      </c>
      <c r="CL21" s="1" t="s">
        <v>109</v>
      </c>
      <c r="CM21" s="1" t="s">
        <v>109</v>
      </c>
      <c r="CN21" s="1" t="s">
        <v>109</v>
      </c>
      <c r="CO21" s="1" t="s">
        <v>109</v>
      </c>
      <c r="CP21" s="1" t="s">
        <v>28</v>
      </c>
      <c r="CQ21" s="1" t="s">
        <v>405</v>
      </c>
      <c r="CR21" s="1" t="s">
        <v>116</v>
      </c>
      <c r="CS21" s="1" t="s">
        <v>1566</v>
      </c>
      <c r="CT21" s="1" t="s">
        <v>152</v>
      </c>
      <c r="CU21" s="1" t="s">
        <v>1567</v>
      </c>
      <c r="CV21" s="1" t="s">
        <v>109</v>
      </c>
      <c r="CW21" s="1" t="s">
        <v>109</v>
      </c>
      <c r="CX21" s="1" t="s">
        <v>1568</v>
      </c>
      <c r="CY21" s="1" t="s">
        <v>1569</v>
      </c>
      <c r="CZ21" s="1" t="s">
        <v>1561</v>
      </c>
      <c r="DA21" s="1" t="s">
        <v>109</v>
      </c>
      <c r="DB21" s="1">
        <v>271172</v>
      </c>
    </row>
    <row r="22" spans="1:106" x14ac:dyDescent="0.2">
      <c r="A22" s="1" t="s">
        <v>406</v>
      </c>
      <c r="B22" s="16">
        <v>3.3311453569932734</v>
      </c>
      <c r="C22" s="39">
        <v>1.2582333333333338E-2</v>
      </c>
      <c r="D22" s="39">
        <v>5.3938072302207379E-3</v>
      </c>
      <c r="E22" s="39">
        <v>3.6245000000000001E-3</v>
      </c>
      <c r="F22" s="39">
        <v>4.3685390705716608E-3</v>
      </c>
      <c r="G22" s="39"/>
      <c r="H22" s="39">
        <v>2.6329999999999999E-2</v>
      </c>
      <c r="I22" s="39">
        <v>1.384E-2</v>
      </c>
      <c r="J22" s="39">
        <v>1.234E-2</v>
      </c>
      <c r="K22" s="39">
        <v>1.3979999999999999E-2</v>
      </c>
      <c r="L22" s="39">
        <v>7.7299999999999999E-3</v>
      </c>
      <c r="M22" s="39">
        <v>1.3180000000000001E-2</v>
      </c>
      <c r="N22" s="39">
        <v>1.0789999999999999E-2</v>
      </c>
      <c r="O22" s="39">
        <v>8.4200000000000004E-3</v>
      </c>
      <c r="P22" s="39">
        <v>1.5299999999999999E-3</v>
      </c>
      <c r="Q22" s="39">
        <v>8.8900000000000003E-3</v>
      </c>
      <c r="R22" s="39">
        <v>1.1999999999999999E-3</v>
      </c>
      <c r="S22" s="39">
        <v>1.0580000000000001E-2</v>
      </c>
      <c r="T22" s="39">
        <v>1.2189999999999999E-2</v>
      </c>
      <c r="U22" s="39">
        <v>1.372E-2</v>
      </c>
      <c r="V22" s="39">
        <v>1.387E-2</v>
      </c>
      <c r="W22" s="39">
        <v>2.5159999999999998E-2</v>
      </c>
      <c r="X22" s="39">
        <v>1.146E-2</v>
      </c>
      <c r="Y22" s="39">
        <v>1.942E-2</v>
      </c>
      <c r="Z22" s="39">
        <v>1.0449999999999999E-2</v>
      </c>
      <c r="AA22" s="39">
        <v>1.225E-2</v>
      </c>
      <c r="AB22" s="39">
        <v>1.2500000000000001E-2</v>
      </c>
      <c r="AC22" s="39">
        <v>1.047E-2</v>
      </c>
      <c r="AD22" s="39">
        <v>9.1199999999999996E-3</v>
      </c>
      <c r="AE22" s="39">
        <v>1.9990000000000001E-2</v>
      </c>
      <c r="AF22" s="39">
        <v>1.24E-2</v>
      </c>
      <c r="AG22" s="39">
        <v>1.6109999999999999E-2</v>
      </c>
      <c r="AH22" s="39">
        <v>1.231E-2</v>
      </c>
      <c r="AI22" s="39">
        <v>9.3399999999999993E-3</v>
      </c>
      <c r="AJ22" s="39">
        <v>1.7500000000000002E-2</v>
      </c>
      <c r="AK22" s="39">
        <v>1.04E-2</v>
      </c>
      <c r="AL22" s="39">
        <v>9.9999999999999995E-7</v>
      </c>
      <c r="AM22" s="39">
        <v>9.9999999999999995E-7</v>
      </c>
      <c r="AN22" s="39">
        <v>9.9999999999999995E-7</v>
      </c>
      <c r="AO22" s="39">
        <v>9.9999999999999995E-7</v>
      </c>
      <c r="AP22" s="39">
        <v>9.2899999999999996E-3</v>
      </c>
      <c r="AQ22" s="39">
        <v>1.061E-2</v>
      </c>
      <c r="AR22" s="39">
        <v>9.9999999999999995E-7</v>
      </c>
      <c r="AS22" s="39">
        <v>7.8499999999999993E-3</v>
      </c>
      <c r="AT22" s="39">
        <v>2.4299999999999999E-3</v>
      </c>
      <c r="AU22" s="39">
        <v>6.0600000000000003E-3</v>
      </c>
      <c r="AV22" s="39">
        <v>9.4000000000000004E-3</v>
      </c>
      <c r="AW22" s="39">
        <v>1.4330000000000001E-2</v>
      </c>
      <c r="AX22" s="39">
        <v>2.3699999999999999E-2</v>
      </c>
      <c r="AY22" s="39">
        <v>0.01</v>
      </c>
      <c r="AZ22" s="39">
        <v>1.035E-2</v>
      </c>
      <c r="BA22" s="39">
        <v>1.227E-2</v>
      </c>
      <c r="BB22" s="39">
        <v>2.0150000000000001E-2</v>
      </c>
      <c r="BC22" s="39">
        <v>1.976E-2</v>
      </c>
      <c r="BD22" s="39">
        <v>1.5810000000000001E-2</v>
      </c>
      <c r="BE22" s="39">
        <v>1.4800000000000001E-2</v>
      </c>
      <c r="BF22" s="39">
        <v>9.9999999999999995E-7</v>
      </c>
      <c r="BG22" s="39">
        <v>4.6899999999999997E-3</v>
      </c>
      <c r="BH22" s="39">
        <v>2.845E-2</v>
      </c>
      <c r="BI22" s="39">
        <v>7.9500000000000005E-3</v>
      </c>
      <c r="BJ22" s="39">
        <v>2.358E-2</v>
      </c>
      <c r="BK22" s="39">
        <v>2.82E-3</v>
      </c>
      <c r="BL22" s="39">
        <v>2.8900000000000002E-3</v>
      </c>
      <c r="BM22" s="39">
        <v>1.9E-2</v>
      </c>
      <c r="BN22" s="39">
        <v>8.7200000000000003E-3</v>
      </c>
      <c r="BO22" s="39">
        <v>9.3100000000000006E-3</v>
      </c>
      <c r="BP22" s="39">
        <v>1.1339999999999999E-2</v>
      </c>
      <c r="BQ22" s="39">
        <v>8.7799999999999996E-3</v>
      </c>
      <c r="BR22" s="39">
        <v>8.7500000000000008E-3</v>
      </c>
      <c r="BS22" s="39">
        <v>1.3350000000000001E-2</v>
      </c>
      <c r="BT22" s="39">
        <v>1.3639999999999999E-2</v>
      </c>
      <c r="BU22" s="1" t="s">
        <v>406</v>
      </c>
      <c r="BV22" s="1" t="s">
        <v>406</v>
      </c>
      <c r="BW22" s="1">
        <v>68729419</v>
      </c>
      <c r="BX22" s="1" t="s">
        <v>1570</v>
      </c>
      <c r="BY22" s="1">
        <v>47606447</v>
      </c>
      <c r="BZ22" s="1" t="s">
        <v>1571</v>
      </c>
      <c r="CA22" s="1" t="s">
        <v>1535</v>
      </c>
      <c r="CB22" s="1" t="s">
        <v>1546</v>
      </c>
      <c r="CC22" s="1" t="s">
        <v>1547</v>
      </c>
      <c r="CD22" s="1" t="s">
        <v>1572</v>
      </c>
      <c r="CE22" s="1">
        <v>37</v>
      </c>
      <c r="CF22" s="1">
        <v>13</v>
      </c>
      <c r="CG22" s="1">
        <v>41363578</v>
      </c>
      <c r="CH22" s="1" t="s">
        <v>1573</v>
      </c>
      <c r="CI22" s="1">
        <v>13</v>
      </c>
      <c r="CJ22" s="1">
        <v>40261578</v>
      </c>
      <c r="CK22" s="1" t="s">
        <v>1530</v>
      </c>
      <c r="CL22" s="1" t="s">
        <v>109</v>
      </c>
      <c r="CM22" s="1" t="s">
        <v>109</v>
      </c>
      <c r="CN22" s="1" t="s">
        <v>109</v>
      </c>
      <c r="CO22" s="1" t="s">
        <v>109</v>
      </c>
      <c r="CP22" s="1" t="s">
        <v>407</v>
      </c>
      <c r="CQ22" s="1" t="s">
        <v>408</v>
      </c>
      <c r="CR22" s="1" t="s">
        <v>396</v>
      </c>
      <c r="CS22" s="1" t="s">
        <v>1574</v>
      </c>
      <c r="CT22" s="1" t="s">
        <v>152</v>
      </c>
      <c r="CU22" s="1" t="s">
        <v>109</v>
      </c>
      <c r="CV22" s="1" t="s">
        <v>109</v>
      </c>
      <c r="CW22" s="1" t="s">
        <v>109</v>
      </c>
      <c r="CX22" s="1" t="s">
        <v>1575</v>
      </c>
      <c r="CY22" s="1" t="s">
        <v>1576</v>
      </c>
      <c r="CZ22" s="1" t="s">
        <v>1561</v>
      </c>
      <c r="DA22" s="1" t="s">
        <v>109</v>
      </c>
      <c r="DB22" s="1">
        <v>45342</v>
      </c>
    </row>
    <row r="23" spans="1:106" x14ac:dyDescent="0.2">
      <c r="A23" s="1" t="s">
        <v>409</v>
      </c>
      <c r="B23" s="16">
        <v>3.2893898218055928</v>
      </c>
      <c r="C23" s="39">
        <v>0.93382653893917233</v>
      </c>
      <c r="D23" s="39">
        <v>1.038765986466198E-2</v>
      </c>
      <c r="E23" s="39">
        <v>0.91736630517451179</v>
      </c>
      <c r="F23" s="39">
        <v>7.5386878196977607E-3</v>
      </c>
      <c r="G23" s="39"/>
      <c r="H23" s="39">
        <v>0.94025921952468405</v>
      </c>
      <c r="I23" s="39">
        <v>0.939326445874345</v>
      </c>
      <c r="J23" s="39">
        <v>0.95534565819431205</v>
      </c>
      <c r="K23" s="39">
        <v>0.93367908846492598</v>
      </c>
      <c r="L23" s="39">
        <v>0.93669175897218004</v>
      </c>
      <c r="M23" s="39">
        <v>0.94555586892582499</v>
      </c>
      <c r="N23" s="39">
        <v>0.91329136289861002</v>
      </c>
      <c r="O23" s="39">
        <v>0.93102152067770105</v>
      </c>
      <c r="P23" s="39">
        <v>0.93325731128553902</v>
      </c>
      <c r="Q23" s="39">
        <v>0.95089399139035902</v>
      </c>
      <c r="R23" s="39">
        <v>0.93350787367467702</v>
      </c>
      <c r="S23" s="39">
        <v>0.92901209762118198</v>
      </c>
      <c r="T23" s="39">
        <v>0.92736118049083005</v>
      </c>
      <c r="U23" s="39">
        <v>0.94248928073609295</v>
      </c>
      <c r="V23" s="39">
        <v>0.92886417212305294</v>
      </c>
      <c r="W23" s="39">
        <v>0.93985296469614499</v>
      </c>
      <c r="X23" s="39">
        <v>0.94208725034695395</v>
      </c>
      <c r="Y23" s="39">
        <v>0.93124547827769</v>
      </c>
      <c r="Z23" s="39">
        <v>0.93856742574642205</v>
      </c>
      <c r="AA23" s="39">
        <v>0.91768530714814001</v>
      </c>
      <c r="AB23" s="39">
        <v>0.94000424502315505</v>
      </c>
      <c r="AC23" s="39">
        <v>0.939990440709222</v>
      </c>
      <c r="AD23" s="39">
        <v>0.94244272628361103</v>
      </c>
      <c r="AE23" s="39">
        <v>0.93739560433830804</v>
      </c>
      <c r="AF23" s="39">
        <v>0.92175730014563495</v>
      </c>
      <c r="AG23" s="39">
        <v>0.93506099976777701</v>
      </c>
      <c r="AH23" s="39">
        <v>0.93294701960944904</v>
      </c>
      <c r="AI23" s="39">
        <v>0.92797283439605505</v>
      </c>
      <c r="AJ23" s="39">
        <v>0.91186320761248896</v>
      </c>
      <c r="AK23" s="39">
        <v>0.915366533219797</v>
      </c>
      <c r="AL23" s="39">
        <v>0.92475982582303096</v>
      </c>
      <c r="AM23" s="39">
        <v>0.91875960902445297</v>
      </c>
      <c r="AN23" s="39">
        <v>0.92236570296449105</v>
      </c>
      <c r="AO23" s="39">
        <v>0.91366610352445099</v>
      </c>
      <c r="AP23" s="39">
        <v>0.92962726170258003</v>
      </c>
      <c r="AQ23" s="39">
        <v>0.92367916877751799</v>
      </c>
      <c r="AR23" s="39">
        <v>0.90817913767453895</v>
      </c>
      <c r="AS23" s="39">
        <v>0.91402452674221502</v>
      </c>
      <c r="AT23" s="39">
        <v>0.90971176950632004</v>
      </c>
      <c r="AU23" s="39">
        <v>0.90888994600551998</v>
      </c>
      <c r="AV23" s="39">
        <v>0.91660196640606995</v>
      </c>
      <c r="AW23" s="39">
        <v>0.934711136684376</v>
      </c>
      <c r="AX23" s="39">
        <v>0.91293221862947005</v>
      </c>
      <c r="AY23" s="39">
        <v>0.927224548883127</v>
      </c>
      <c r="AZ23" s="39">
        <v>0.92635463134985396</v>
      </c>
      <c r="BA23" s="39">
        <v>0.92151043397551402</v>
      </c>
      <c r="BB23" s="39">
        <v>0.92045585624701498</v>
      </c>
      <c r="BC23" s="39">
        <v>0.90815604223616897</v>
      </c>
      <c r="BD23" s="39">
        <v>0.89755300814005201</v>
      </c>
      <c r="BE23" s="39">
        <v>0.92507376492304305</v>
      </c>
      <c r="BF23" s="39">
        <v>0.94426470982883004</v>
      </c>
      <c r="BG23" s="39">
        <v>0.92233652173092995</v>
      </c>
      <c r="BH23" s="39">
        <v>0.90162927605925103</v>
      </c>
      <c r="BI23" s="39">
        <v>0.93401341806837601</v>
      </c>
      <c r="BJ23" s="39">
        <v>0.95522587271482196</v>
      </c>
      <c r="BK23" s="39">
        <v>0.90516165359582201</v>
      </c>
      <c r="BL23" s="39">
        <v>0.90491983503334505</v>
      </c>
      <c r="BM23" s="39">
        <v>0.92107774734816605</v>
      </c>
      <c r="BN23" s="39">
        <v>0.91565871492710504</v>
      </c>
      <c r="BO23" s="39">
        <v>0.96372056516869598</v>
      </c>
      <c r="BP23" s="39">
        <v>0.91918023811771499</v>
      </c>
      <c r="BQ23" s="39">
        <v>0.95321290603067799</v>
      </c>
      <c r="BR23" s="39">
        <v>0.94531313552764096</v>
      </c>
      <c r="BS23" s="39">
        <v>0.92134603960637196</v>
      </c>
      <c r="BT23" s="39">
        <v>0.93549100810085695</v>
      </c>
      <c r="BU23" s="1" t="s">
        <v>409</v>
      </c>
      <c r="BV23" s="1" t="s">
        <v>409</v>
      </c>
      <c r="BW23" s="1">
        <v>65748376</v>
      </c>
      <c r="BX23" s="1" t="s">
        <v>1577</v>
      </c>
      <c r="BY23" s="1" t="s">
        <v>109</v>
      </c>
      <c r="BZ23" s="1" t="s">
        <v>109</v>
      </c>
      <c r="CA23" s="1" t="s">
        <v>1527</v>
      </c>
      <c r="CB23" s="1" t="s">
        <v>109</v>
      </c>
      <c r="CC23" s="1" t="s">
        <v>109</v>
      </c>
      <c r="CD23" s="1" t="s">
        <v>1578</v>
      </c>
      <c r="CE23" s="1">
        <v>37</v>
      </c>
      <c r="CF23" s="1">
        <v>16</v>
      </c>
      <c r="CG23" s="1">
        <v>72058938</v>
      </c>
      <c r="CH23" s="1" t="s">
        <v>1579</v>
      </c>
      <c r="CI23" s="1">
        <v>16</v>
      </c>
      <c r="CJ23" s="1">
        <v>70616439</v>
      </c>
      <c r="CK23" s="1" t="s">
        <v>1530</v>
      </c>
      <c r="CL23" s="1" t="s">
        <v>109</v>
      </c>
      <c r="CM23" s="1" t="s">
        <v>109</v>
      </c>
      <c r="CN23" s="1" t="s">
        <v>109</v>
      </c>
      <c r="CO23" s="1" t="s">
        <v>109</v>
      </c>
      <c r="CP23" s="1" t="s">
        <v>1580</v>
      </c>
      <c r="CQ23" s="1" t="s">
        <v>410</v>
      </c>
      <c r="CR23" s="1" t="s">
        <v>234</v>
      </c>
      <c r="CS23" s="1" t="s">
        <v>109</v>
      </c>
      <c r="CT23" s="1" t="s">
        <v>109</v>
      </c>
      <c r="CU23" s="1" t="s">
        <v>109</v>
      </c>
      <c r="CV23" s="1" t="s">
        <v>109</v>
      </c>
      <c r="CW23" s="1" t="s">
        <v>109</v>
      </c>
      <c r="CX23" s="1" t="s">
        <v>109</v>
      </c>
      <c r="CY23" s="1" t="s">
        <v>109</v>
      </c>
      <c r="CZ23" s="1" t="s">
        <v>109</v>
      </c>
      <c r="DA23" s="1" t="s">
        <v>109</v>
      </c>
      <c r="DB23" s="1">
        <v>304828</v>
      </c>
    </row>
    <row r="24" spans="1:106" x14ac:dyDescent="0.2">
      <c r="A24" s="1" t="s">
        <v>411</v>
      </c>
      <c r="B24" s="16">
        <v>3.2182976455315893</v>
      </c>
      <c r="C24" s="39">
        <v>0.54805066666666657</v>
      </c>
      <c r="D24" s="39">
        <v>2.2241622046612702E-2</v>
      </c>
      <c r="E24" s="39">
        <v>0.51693999999999996</v>
      </c>
      <c r="F24" s="39">
        <v>1.0334019332068031E-2</v>
      </c>
      <c r="G24" s="39"/>
      <c r="H24" s="39">
        <v>0.57025999999999999</v>
      </c>
      <c r="I24" s="39">
        <v>0.59047000000000005</v>
      </c>
      <c r="J24" s="39">
        <v>0.53881999999999997</v>
      </c>
      <c r="K24" s="39">
        <v>0.55528999999999995</v>
      </c>
      <c r="L24" s="39">
        <v>0.56452000000000002</v>
      </c>
      <c r="M24" s="39">
        <v>0.55789</v>
      </c>
      <c r="N24" s="39">
        <v>0.56079999999999997</v>
      </c>
      <c r="O24" s="39">
        <v>0.56732000000000005</v>
      </c>
      <c r="P24" s="39">
        <v>0.53469</v>
      </c>
      <c r="Q24" s="39">
        <v>0.58257999999999999</v>
      </c>
      <c r="R24" s="39">
        <v>0.51112999999999997</v>
      </c>
      <c r="S24" s="39">
        <v>0.56438999999999995</v>
      </c>
      <c r="T24" s="39">
        <v>0.53820999999999997</v>
      </c>
      <c r="U24" s="39">
        <v>0.51310999999999996</v>
      </c>
      <c r="V24" s="39">
        <v>0.54449999999999998</v>
      </c>
      <c r="W24" s="39">
        <v>0.54598000000000002</v>
      </c>
      <c r="X24" s="39">
        <v>0.54657</v>
      </c>
      <c r="Y24" s="39">
        <v>0.53657999999999995</v>
      </c>
      <c r="Z24" s="39">
        <v>0.52051999999999998</v>
      </c>
      <c r="AA24" s="39">
        <v>0.56215999999999999</v>
      </c>
      <c r="AB24" s="39">
        <v>0.52073000000000003</v>
      </c>
      <c r="AC24" s="39">
        <v>0.55486000000000002</v>
      </c>
      <c r="AD24" s="39">
        <v>0.53554000000000002</v>
      </c>
      <c r="AE24" s="39">
        <v>0.52171999999999996</v>
      </c>
      <c r="AF24" s="39">
        <v>0.55645</v>
      </c>
      <c r="AG24" s="39">
        <v>0.56716</v>
      </c>
      <c r="AH24" s="39">
        <v>0.58875</v>
      </c>
      <c r="AI24" s="39">
        <v>0.51968000000000003</v>
      </c>
      <c r="AJ24" s="39">
        <v>0.51632999999999996</v>
      </c>
      <c r="AK24" s="39">
        <v>0.55450999999999995</v>
      </c>
      <c r="AL24" s="39">
        <v>0.51741000000000004</v>
      </c>
      <c r="AM24" s="39">
        <v>0.53127000000000002</v>
      </c>
      <c r="AN24" s="39">
        <v>0.50858000000000003</v>
      </c>
      <c r="AO24" s="39">
        <v>0.49791999999999997</v>
      </c>
      <c r="AP24" s="39">
        <v>0.52385000000000004</v>
      </c>
      <c r="AQ24" s="39">
        <v>0.50724000000000002</v>
      </c>
      <c r="AR24" s="39">
        <v>0.51519999999999999</v>
      </c>
      <c r="AS24" s="39">
        <v>0.52919000000000005</v>
      </c>
      <c r="AT24" s="39">
        <v>0.51644000000000001</v>
      </c>
      <c r="AU24" s="39">
        <v>0.52229999999999999</v>
      </c>
      <c r="AV24" s="39">
        <v>0.51919999999999999</v>
      </c>
      <c r="AW24" s="39">
        <v>0.54005000000000003</v>
      </c>
      <c r="AX24" s="39">
        <v>0.53056000000000003</v>
      </c>
      <c r="AY24" s="39">
        <v>0.55218999999999996</v>
      </c>
      <c r="AZ24" s="39">
        <v>0.55223</v>
      </c>
      <c r="BA24" s="39">
        <v>0.53159999999999996</v>
      </c>
      <c r="BB24" s="39">
        <v>0.51790999999999998</v>
      </c>
      <c r="BC24" s="39">
        <v>0.54481000000000002</v>
      </c>
      <c r="BD24" s="39">
        <v>0.53905000000000003</v>
      </c>
      <c r="BE24" s="39">
        <v>0.53705000000000003</v>
      </c>
      <c r="BF24" s="39">
        <v>0.53852999999999995</v>
      </c>
      <c r="BG24" s="39">
        <v>0.51656999999999997</v>
      </c>
      <c r="BH24" s="39">
        <v>0.52083000000000002</v>
      </c>
      <c r="BI24" s="39">
        <v>0.53293999999999997</v>
      </c>
      <c r="BJ24" s="39">
        <v>0.56462000000000001</v>
      </c>
      <c r="BK24" s="39">
        <v>0.52524999999999999</v>
      </c>
      <c r="BL24" s="39">
        <v>0.54601</v>
      </c>
      <c r="BM24" s="39">
        <v>0.53373999999999999</v>
      </c>
      <c r="BN24" s="39">
        <v>0.51900000000000002</v>
      </c>
      <c r="BO24" s="39">
        <v>0.54490000000000005</v>
      </c>
      <c r="BP24" s="39">
        <v>0.56745999999999996</v>
      </c>
      <c r="BQ24" s="39">
        <v>0.55867</v>
      </c>
      <c r="BR24" s="39">
        <v>0.53171000000000002</v>
      </c>
      <c r="BS24" s="39">
        <v>0.51692000000000005</v>
      </c>
      <c r="BT24" s="39">
        <v>0.55950999999999995</v>
      </c>
      <c r="BU24" s="1" t="s">
        <v>411</v>
      </c>
      <c r="BV24" s="1" t="s">
        <v>411</v>
      </c>
      <c r="BW24" s="1">
        <v>69775449</v>
      </c>
      <c r="BX24" s="1" t="s">
        <v>1581</v>
      </c>
      <c r="BY24" s="1">
        <v>36605337</v>
      </c>
      <c r="BZ24" s="1" t="s">
        <v>1582</v>
      </c>
      <c r="CA24" s="1" t="s">
        <v>1535</v>
      </c>
      <c r="CB24" s="1" t="s">
        <v>1546</v>
      </c>
      <c r="CC24" s="1" t="s">
        <v>1547</v>
      </c>
      <c r="CD24" s="1" t="s">
        <v>1583</v>
      </c>
      <c r="CE24" s="1">
        <v>37</v>
      </c>
      <c r="CF24" s="1">
        <v>4</v>
      </c>
      <c r="CG24" s="1">
        <v>123091375</v>
      </c>
      <c r="CH24" s="1" t="s">
        <v>1584</v>
      </c>
      <c r="CI24" s="1">
        <v>4</v>
      </c>
      <c r="CJ24" s="1">
        <v>123310825</v>
      </c>
      <c r="CK24" s="1" t="s">
        <v>1540</v>
      </c>
      <c r="CL24" s="1" t="s">
        <v>109</v>
      </c>
      <c r="CM24" s="1" t="s">
        <v>109</v>
      </c>
      <c r="CN24" s="1" t="s">
        <v>109</v>
      </c>
      <c r="CO24" s="1" t="s">
        <v>109</v>
      </c>
      <c r="CP24" s="1" t="s">
        <v>412</v>
      </c>
      <c r="CQ24" s="1" t="s">
        <v>413</v>
      </c>
      <c r="CR24" s="1" t="s">
        <v>186</v>
      </c>
      <c r="CS24" s="1" t="s">
        <v>109</v>
      </c>
      <c r="CT24" s="1" t="s">
        <v>109</v>
      </c>
      <c r="CU24" s="1" t="s">
        <v>109</v>
      </c>
      <c r="CV24" s="1" t="s">
        <v>109</v>
      </c>
      <c r="CW24" s="1" t="s">
        <v>109</v>
      </c>
      <c r="CX24" s="1" t="s">
        <v>109</v>
      </c>
      <c r="CY24" s="1" t="s">
        <v>109</v>
      </c>
      <c r="CZ24" s="1" t="s">
        <v>109</v>
      </c>
      <c r="DA24" s="1" t="s">
        <v>109</v>
      </c>
      <c r="DB24" s="1">
        <v>27572</v>
      </c>
    </row>
    <row r="25" spans="1:106" x14ac:dyDescent="0.2">
      <c r="A25" s="1" t="s">
        <v>414</v>
      </c>
      <c r="B25" s="16">
        <v>3.1921547017982408</v>
      </c>
      <c r="C25" s="39">
        <v>2.5544333333333332E-2</v>
      </c>
      <c r="D25" s="39">
        <v>5.4951744871003256E-3</v>
      </c>
      <c r="E25" s="39">
        <v>1.6568999999999997E-2</v>
      </c>
      <c r="F25" s="39">
        <v>4.5027410170546964E-3</v>
      </c>
      <c r="G25" s="39"/>
      <c r="H25" s="39">
        <v>2.9489999999999999E-2</v>
      </c>
      <c r="I25" s="39">
        <v>1.8270000000000002E-2</v>
      </c>
      <c r="J25" s="39">
        <v>2.7029999999999998E-2</v>
      </c>
      <c r="K25" s="39">
        <v>2.9579999999999999E-2</v>
      </c>
      <c r="L25" s="39">
        <v>2.239E-2</v>
      </c>
      <c r="M25" s="39">
        <v>2.8889999999999999E-2</v>
      </c>
      <c r="N25" s="39">
        <v>2.0199999999999999E-2</v>
      </c>
      <c r="O25" s="39">
        <v>2.5760000000000002E-2</v>
      </c>
      <c r="P25" s="39">
        <v>2.2169999999999999E-2</v>
      </c>
      <c r="Q25" s="39">
        <v>2.5309999999999999E-2</v>
      </c>
      <c r="R25" s="39">
        <v>2.1080000000000002E-2</v>
      </c>
      <c r="S25" s="39">
        <v>1.8350000000000002E-2</v>
      </c>
      <c r="T25" s="39">
        <v>1.9740000000000001E-2</v>
      </c>
      <c r="U25" s="39">
        <v>3.1060000000000001E-2</v>
      </c>
      <c r="V25" s="39">
        <v>2.2550000000000001E-2</v>
      </c>
      <c r="W25" s="39">
        <v>2.427E-2</v>
      </c>
      <c r="X25" s="39">
        <v>2.1919999999999999E-2</v>
      </c>
      <c r="Y25" s="39">
        <v>3.2120000000000003E-2</v>
      </c>
      <c r="Z25" s="39">
        <v>1.9009999999999999E-2</v>
      </c>
      <c r="AA25" s="39">
        <v>1.883E-2</v>
      </c>
      <c r="AB25" s="39">
        <v>3.0130000000000001E-2</v>
      </c>
      <c r="AC25" s="39">
        <v>2.2009999999999998E-2</v>
      </c>
      <c r="AD25" s="39">
        <v>2.5530000000000001E-2</v>
      </c>
      <c r="AE25" s="39">
        <v>3.2009999999999997E-2</v>
      </c>
      <c r="AF25" s="39">
        <v>2.3630000000000002E-2</v>
      </c>
      <c r="AG25" s="39">
        <v>2.0899999999999998E-2</v>
      </c>
      <c r="AH25" s="39">
        <v>3.2160000000000001E-2</v>
      </c>
      <c r="AI25" s="39">
        <v>3.363E-2</v>
      </c>
      <c r="AJ25" s="39">
        <v>2.7869999999999999E-2</v>
      </c>
      <c r="AK25" s="39">
        <v>4.0439999999999997E-2</v>
      </c>
      <c r="AL25" s="39">
        <v>1.3180000000000001E-2</v>
      </c>
      <c r="AM25" s="39">
        <v>1.553E-2</v>
      </c>
      <c r="AN25" s="39">
        <v>1.711E-2</v>
      </c>
      <c r="AO25" s="39">
        <v>1.864E-2</v>
      </c>
      <c r="AP25" s="39">
        <v>1.502E-2</v>
      </c>
      <c r="AQ25" s="39">
        <v>1.7049999999999999E-2</v>
      </c>
      <c r="AR25" s="39">
        <v>1.3299999999999999E-2</v>
      </c>
      <c r="AS25" s="39">
        <v>2.5690000000000001E-2</v>
      </c>
      <c r="AT25" s="39">
        <v>2.0760000000000001E-2</v>
      </c>
      <c r="AU25" s="39">
        <v>9.41E-3</v>
      </c>
      <c r="AV25" s="39">
        <v>2.171E-2</v>
      </c>
      <c r="AW25" s="39">
        <v>1.6559999999999998E-2</v>
      </c>
      <c r="AX25" s="39">
        <v>1.6469999999999999E-2</v>
      </c>
      <c r="AY25" s="39">
        <v>2.742E-2</v>
      </c>
      <c r="AZ25" s="39">
        <v>2.3040000000000001E-2</v>
      </c>
      <c r="BA25" s="39">
        <v>2.6339999999999999E-2</v>
      </c>
      <c r="BB25" s="39">
        <v>2.7859999999999999E-2</v>
      </c>
      <c r="BC25" s="39">
        <v>1.5429999999999999E-2</v>
      </c>
      <c r="BD25" s="39">
        <v>3.1510000000000003E-2</v>
      </c>
      <c r="BE25" s="39">
        <v>2.1409999999999998E-2</v>
      </c>
      <c r="BF25" s="39">
        <v>2.664E-2</v>
      </c>
      <c r="BG25" s="39">
        <v>1.772E-2</v>
      </c>
      <c r="BH25" s="39">
        <v>1.4109999999999999E-2</v>
      </c>
      <c r="BI25" s="39">
        <v>1.9400000000000001E-2</v>
      </c>
      <c r="BJ25" s="39">
        <v>1.6449999999999999E-2</v>
      </c>
      <c r="BK25" s="39">
        <v>2.2839999999999999E-2</v>
      </c>
      <c r="BL25" s="39">
        <v>2.7060000000000001E-2</v>
      </c>
      <c r="BM25" s="39">
        <v>2.0820000000000002E-2</v>
      </c>
      <c r="BN25" s="39">
        <v>1.567E-2</v>
      </c>
      <c r="BO25" s="39">
        <v>3.9019999999999999E-2</v>
      </c>
      <c r="BP25" s="39">
        <v>1.234E-2</v>
      </c>
      <c r="BQ25" s="39">
        <v>2.708E-2</v>
      </c>
      <c r="BR25" s="39">
        <v>1.504E-2</v>
      </c>
      <c r="BS25" s="39">
        <v>1.2109999999999999E-2</v>
      </c>
      <c r="BT25" s="39">
        <v>2.0719999999999999E-2</v>
      </c>
      <c r="BU25" s="1" t="s">
        <v>414</v>
      </c>
      <c r="BV25" s="1" t="s">
        <v>414</v>
      </c>
      <c r="BW25" s="1">
        <v>49747510</v>
      </c>
      <c r="BX25" s="1" t="s">
        <v>1585</v>
      </c>
      <c r="BY25" s="1">
        <v>26678331</v>
      </c>
      <c r="BZ25" s="1" t="s">
        <v>1586</v>
      </c>
      <c r="CA25" s="1" t="s">
        <v>1535</v>
      </c>
      <c r="CB25" s="1" t="s">
        <v>1536</v>
      </c>
      <c r="CC25" s="1" t="s">
        <v>1537</v>
      </c>
      <c r="CD25" s="1" t="s">
        <v>1587</v>
      </c>
      <c r="CE25" s="1">
        <v>37</v>
      </c>
      <c r="CF25" s="1">
        <v>11</v>
      </c>
      <c r="CG25" s="1">
        <v>130786536</v>
      </c>
      <c r="CH25" s="1" t="s">
        <v>1588</v>
      </c>
      <c r="CI25" s="1">
        <v>11</v>
      </c>
      <c r="CJ25" s="1">
        <v>130291746</v>
      </c>
      <c r="CK25" s="1" t="s">
        <v>1540</v>
      </c>
      <c r="CL25" s="1" t="s">
        <v>1589</v>
      </c>
      <c r="CM25" s="1" t="s">
        <v>109</v>
      </c>
      <c r="CN25" s="1" t="s">
        <v>109</v>
      </c>
      <c r="CO25" s="1" t="s">
        <v>109</v>
      </c>
      <c r="CP25" s="1" t="s">
        <v>415</v>
      </c>
      <c r="CQ25" s="1" t="s">
        <v>416</v>
      </c>
      <c r="CR25" s="1" t="s">
        <v>116</v>
      </c>
      <c r="CS25" s="1" t="s">
        <v>1590</v>
      </c>
      <c r="CT25" s="1" t="s">
        <v>152</v>
      </c>
      <c r="CU25" s="1" t="s">
        <v>109</v>
      </c>
      <c r="CV25" s="1" t="s">
        <v>109</v>
      </c>
      <c r="CW25" s="1" t="s">
        <v>109</v>
      </c>
      <c r="CX25" s="1" t="s">
        <v>1591</v>
      </c>
      <c r="CY25" s="1" t="s">
        <v>1592</v>
      </c>
      <c r="CZ25" s="1" t="s">
        <v>1593</v>
      </c>
      <c r="DA25" s="1" t="s">
        <v>109</v>
      </c>
      <c r="DB25" s="1">
        <v>117809</v>
      </c>
    </row>
    <row r="26" spans="1:106" x14ac:dyDescent="0.2">
      <c r="A26" s="1" t="s">
        <v>417</v>
      </c>
      <c r="B26" s="16">
        <v>3.1326444435525271</v>
      </c>
      <c r="C26" s="39">
        <v>1.9961333333333331E-2</v>
      </c>
      <c r="D26" s="39">
        <v>8.2965380122377499E-3</v>
      </c>
      <c r="E26" s="39">
        <v>8.0310999999999994E-3</v>
      </c>
      <c r="F26" s="39">
        <v>4.6943231543831532E-3</v>
      </c>
      <c r="G26" s="39"/>
      <c r="H26" s="39">
        <v>3.3480000000000003E-2</v>
      </c>
      <c r="I26" s="39">
        <v>3.2590000000000001E-2</v>
      </c>
      <c r="J26" s="39">
        <v>8.9499999999999996E-3</v>
      </c>
      <c r="K26" s="39">
        <v>1.257E-2</v>
      </c>
      <c r="L26" s="39">
        <v>3.8260000000000002E-2</v>
      </c>
      <c r="M26" s="39">
        <v>1.303E-2</v>
      </c>
      <c r="N26" s="39">
        <v>2.683E-2</v>
      </c>
      <c r="O26" s="39">
        <v>1.524E-2</v>
      </c>
      <c r="P26" s="39">
        <v>1.9630000000000002E-2</v>
      </c>
      <c r="Q26" s="39">
        <v>1.362E-2</v>
      </c>
      <c r="R26" s="39">
        <v>2.0070000000000001E-2</v>
      </c>
      <c r="S26" s="39">
        <v>2.3230000000000001E-2</v>
      </c>
      <c r="T26" s="39">
        <v>1.2919999999999999E-2</v>
      </c>
      <c r="U26" s="39">
        <v>3.7399999999999998E-3</v>
      </c>
      <c r="V26" s="39">
        <v>1.6310000000000002E-2</v>
      </c>
      <c r="W26" s="39">
        <v>2.145E-2</v>
      </c>
      <c r="X26" s="39">
        <v>1.7420000000000001E-2</v>
      </c>
      <c r="Y26" s="39">
        <v>3.5150000000000001E-2</v>
      </c>
      <c r="Z26" s="39">
        <v>1.5389999999999999E-2</v>
      </c>
      <c r="AA26" s="39">
        <v>2.018E-2</v>
      </c>
      <c r="AB26" s="39">
        <v>3.1210000000000002E-2</v>
      </c>
      <c r="AC26" s="39">
        <v>1.9439999999999999E-2</v>
      </c>
      <c r="AD26" s="39">
        <v>1.4659999999999999E-2</v>
      </c>
      <c r="AE26" s="39">
        <v>2.1749999999999999E-2</v>
      </c>
      <c r="AF26" s="39">
        <v>1.1679999999999999E-2</v>
      </c>
      <c r="AG26" s="39">
        <v>2.7949999999999999E-2</v>
      </c>
      <c r="AH26" s="39">
        <v>1.383E-2</v>
      </c>
      <c r="AI26" s="39">
        <v>1.499E-2</v>
      </c>
      <c r="AJ26" s="39">
        <v>1.7770000000000001E-2</v>
      </c>
      <c r="AK26" s="39">
        <v>2.5499999999999998E-2</v>
      </c>
      <c r="AL26" s="39">
        <v>9.5300000000000003E-3</v>
      </c>
      <c r="AM26" s="39">
        <v>8.8500000000000002E-3</v>
      </c>
      <c r="AN26" s="39">
        <v>1.332E-2</v>
      </c>
      <c r="AO26" s="39">
        <v>9.9999999999999995E-7</v>
      </c>
      <c r="AP26" s="39">
        <v>7.6499999999999997E-3</v>
      </c>
      <c r="AQ26" s="39">
        <v>8.6800000000000002E-3</v>
      </c>
      <c r="AR26" s="39">
        <v>5.4000000000000003E-3</v>
      </c>
      <c r="AS26" s="39">
        <v>1.4250000000000001E-2</v>
      </c>
      <c r="AT26" s="39">
        <v>1.2700000000000001E-3</v>
      </c>
      <c r="AU26" s="39">
        <v>1.136E-2</v>
      </c>
      <c r="AV26" s="39">
        <v>1.8149999999999999E-2</v>
      </c>
      <c r="AW26" s="39">
        <v>1.5640000000000001E-2</v>
      </c>
      <c r="AX26" s="39">
        <v>2.0899999999999998E-2</v>
      </c>
      <c r="AY26" s="39">
        <v>1.8710000000000001E-2</v>
      </c>
      <c r="AZ26" s="39">
        <v>2.1260000000000001E-2</v>
      </c>
      <c r="BA26" s="39">
        <v>2.7859999999999999E-2</v>
      </c>
      <c r="BB26" s="39">
        <v>9.8099999999999993E-3</v>
      </c>
      <c r="BC26" s="39">
        <v>9.0600000000000003E-3</v>
      </c>
      <c r="BD26" s="39">
        <v>1.6559999999999998E-2</v>
      </c>
      <c r="BE26" s="39">
        <v>6.2300000000000003E-3</v>
      </c>
      <c r="BF26" s="39">
        <v>2.5600000000000001E-2</v>
      </c>
      <c r="BG26" s="39">
        <v>6.5900000000000004E-3</v>
      </c>
      <c r="BH26" s="39">
        <v>3.058E-2</v>
      </c>
      <c r="BI26" s="39">
        <v>3.3090000000000001E-2</v>
      </c>
      <c r="BJ26" s="39">
        <v>1.0869999999999999E-2</v>
      </c>
      <c r="BK26" s="39">
        <v>2.1579999999999998E-2</v>
      </c>
      <c r="BL26" s="39">
        <v>2.342E-2</v>
      </c>
      <c r="BM26" s="39">
        <v>2.7230000000000001E-2</v>
      </c>
      <c r="BN26" s="39">
        <v>2.6370000000000001E-2</v>
      </c>
      <c r="BO26" s="39">
        <v>1.7940000000000001E-2</v>
      </c>
      <c r="BP26" s="39">
        <v>9.9999999999999995E-7</v>
      </c>
      <c r="BQ26" s="39">
        <v>2.3380000000000001E-2</v>
      </c>
      <c r="BR26" s="39">
        <v>9.9999999999999995E-7</v>
      </c>
      <c r="BS26" s="39">
        <v>1.3299999999999999E-2</v>
      </c>
      <c r="BT26" s="39">
        <v>7.5900000000000004E-3</v>
      </c>
      <c r="BU26" s="1" t="s">
        <v>417</v>
      </c>
      <c r="BV26" s="1" t="s">
        <v>417</v>
      </c>
      <c r="BW26" s="1">
        <v>16627452</v>
      </c>
      <c r="BX26" s="1" t="s">
        <v>1594</v>
      </c>
      <c r="BY26" s="1">
        <v>18629508</v>
      </c>
      <c r="BZ26" s="1" t="s">
        <v>1595</v>
      </c>
      <c r="CA26" s="1" t="s">
        <v>1535</v>
      </c>
      <c r="CB26" s="1" t="s">
        <v>1546</v>
      </c>
      <c r="CC26" s="1" t="s">
        <v>1547</v>
      </c>
      <c r="CD26" s="1" t="s">
        <v>1596</v>
      </c>
      <c r="CE26" s="1">
        <v>37</v>
      </c>
      <c r="CF26" s="1">
        <v>1</v>
      </c>
      <c r="CG26" s="1">
        <v>3773166</v>
      </c>
      <c r="CH26" s="1" t="s">
        <v>1597</v>
      </c>
      <c r="CI26" s="1">
        <v>1</v>
      </c>
      <c r="CJ26" s="1">
        <v>3763026</v>
      </c>
      <c r="CK26" s="1" t="s">
        <v>1540</v>
      </c>
      <c r="CL26" s="1" t="s">
        <v>109</v>
      </c>
      <c r="CM26" s="1" t="s">
        <v>109</v>
      </c>
      <c r="CN26" s="1" t="s">
        <v>109</v>
      </c>
      <c r="CO26" s="1" t="s">
        <v>109</v>
      </c>
      <c r="CP26" s="1" t="s">
        <v>418</v>
      </c>
      <c r="CQ26" s="1" t="s">
        <v>419</v>
      </c>
      <c r="CR26" s="1" t="s">
        <v>420</v>
      </c>
      <c r="CS26" s="1" t="s">
        <v>1598</v>
      </c>
      <c r="CT26" s="1" t="s">
        <v>122</v>
      </c>
      <c r="CU26" s="1" t="s">
        <v>109</v>
      </c>
      <c r="CV26" s="1" t="s">
        <v>109</v>
      </c>
      <c r="CW26" s="1" t="s">
        <v>109</v>
      </c>
      <c r="CX26" s="1" t="s">
        <v>109</v>
      </c>
      <c r="CY26" s="1" t="s">
        <v>109</v>
      </c>
      <c r="CZ26" s="1" t="s">
        <v>109</v>
      </c>
      <c r="DA26" s="1" t="s">
        <v>109</v>
      </c>
      <c r="DB26" s="1">
        <v>286809</v>
      </c>
    </row>
    <row r="27" spans="1:106" x14ac:dyDescent="0.2">
      <c r="A27" s="1" t="s">
        <v>421</v>
      </c>
      <c r="B27" s="16">
        <v>3.0796132278570401</v>
      </c>
      <c r="C27" s="39">
        <v>4.4830666666666671E-2</v>
      </c>
      <c r="D27" s="39">
        <v>6.5500007545844967E-3</v>
      </c>
      <c r="E27" s="39">
        <v>3.4326000000000002E-2</v>
      </c>
      <c r="F27" s="39">
        <v>5.3629328626124797E-3</v>
      </c>
      <c r="G27" s="39"/>
      <c r="H27" s="39">
        <v>4.1480000000000003E-2</v>
      </c>
      <c r="I27" s="39">
        <v>3.9109999999999999E-2</v>
      </c>
      <c r="J27" s="39">
        <v>4.7829999999999998E-2</v>
      </c>
      <c r="K27" s="39">
        <v>3.6589999999999998E-2</v>
      </c>
      <c r="L27" s="39">
        <v>3.8309999999999997E-2</v>
      </c>
      <c r="M27" s="39">
        <v>5.0290000000000001E-2</v>
      </c>
      <c r="N27" s="39">
        <v>4.5080000000000002E-2</v>
      </c>
      <c r="O27" s="39">
        <v>5.0930000000000003E-2</v>
      </c>
      <c r="P27" s="39">
        <v>4.4749999999999998E-2</v>
      </c>
      <c r="Q27" s="39">
        <v>3.737E-2</v>
      </c>
      <c r="R27" s="39">
        <v>5.5030000000000003E-2</v>
      </c>
      <c r="S27" s="39">
        <v>4.6559999999999997E-2</v>
      </c>
      <c r="T27" s="39">
        <v>4.5990000000000003E-2</v>
      </c>
      <c r="U27" s="39">
        <v>3.8440000000000002E-2</v>
      </c>
      <c r="V27" s="39">
        <v>4.1070000000000002E-2</v>
      </c>
      <c r="W27" s="39">
        <v>4.0570000000000002E-2</v>
      </c>
      <c r="X27" s="39">
        <v>4.3290000000000002E-2</v>
      </c>
      <c r="Y27" s="39">
        <v>3.9210000000000002E-2</v>
      </c>
      <c r="Z27" s="39">
        <v>4.9930000000000002E-2</v>
      </c>
      <c r="AA27" s="39">
        <v>5.985E-2</v>
      </c>
      <c r="AB27" s="39">
        <v>5.6210000000000003E-2</v>
      </c>
      <c r="AC27" s="39">
        <v>4.1029999999999997E-2</v>
      </c>
      <c r="AD27" s="39">
        <v>5.1990000000000001E-2</v>
      </c>
      <c r="AE27" s="39">
        <v>0.05</v>
      </c>
      <c r="AF27" s="39">
        <v>3.7010000000000001E-2</v>
      </c>
      <c r="AG27" s="39">
        <v>5.3620000000000001E-2</v>
      </c>
      <c r="AH27" s="39">
        <v>3.8890000000000001E-2</v>
      </c>
      <c r="AI27" s="39">
        <v>4.6059999999999997E-2</v>
      </c>
      <c r="AJ27" s="39">
        <v>4.3139999999999998E-2</v>
      </c>
      <c r="AK27" s="39">
        <v>3.5290000000000002E-2</v>
      </c>
      <c r="AL27" s="39">
        <v>3.2849999999999997E-2</v>
      </c>
      <c r="AM27" s="39">
        <v>4.292E-2</v>
      </c>
      <c r="AN27" s="39">
        <v>2.47E-2</v>
      </c>
      <c r="AO27" s="39">
        <v>3.372E-2</v>
      </c>
      <c r="AP27" s="39">
        <v>3.3000000000000002E-2</v>
      </c>
      <c r="AQ27" s="39">
        <v>3.007E-2</v>
      </c>
      <c r="AR27" s="39">
        <v>3.4450000000000001E-2</v>
      </c>
      <c r="AS27" s="39">
        <v>4.2549999999999998E-2</v>
      </c>
      <c r="AT27" s="39">
        <v>3.3450000000000001E-2</v>
      </c>
      <c r="AU27" s="39">
        <v>3.5549999999999998E-2</v>
      </c>
      <c r="AV27" s="39">
        <v>4.8050000000000002E-2</v>
      </c>
      <c r="AW27" s="39">
        <v>4.3920000000000001E-2</v>
      </c>
      <c r="AX27" s="39">
        <v>4.342E-2</v>
      </c>
      <c r="AY27" s="39">
        <v>3.8989999999999997E-2</v>
      </c>
      <c r="AZ27" s="39">
        <v>2.5860000000000001E-2</v>
      </c>
      <c r="BA27" s="39">
        <v>4.802E-2</v>
      </c>
      <c r="BB27" s="39">
        <v>3.4750000000000003E-2</v>
      </c>
      <c r="BC27" s="39">
        <v>3.8519999999999999E-2</v>
      </c>
      <c r="BD27" s="39">
        <v>4.6600000000000003E-2</v>
      </c>
      <c r="BE27" s="39">
        <v>5.5730000000000002E-2</v>
      </c>
      <c r="BF27" s="39">
        <v>4.4859999999999997E-2</v>
      </c>
      <c r="BG27" s="39">
        <v>3.313E-2</v>
      </c>
      <c r="BH27" s="39">
        <v>3.9510000000000003E-2</v>
      </c>
      <c r="BI27" s="39">
        <v>3.3739999999999999E-2</v>
      </c>
      <c r="BJ27" s="39">
        <v>3.9329999999999997E-2</v>
      </c>
      <c r="BK27" s="39">
        <v>4.1119999999999997E-2</v>
      </c>
      <c r="BL27" s="39">
        <v>3.2289999999999999E-2</v>
      </c>
      <c r="BM27" s="39">
        <v>4.9660000000000003E-2</v>
      </c>
      <c r="BN27" s="39">
        <v>3.884E-2</v>
      </c>
      <c r="BO27" s="39">
        <v>4.9399999999999999E-2</v>
      </c>
      <c r="BP27" s="39">
        <v>4.1799999999999997E-2</v>
      </c>
      <c r="BQ27" s="39">
        <v>4.0719999999999999E-2</v>
      </c>
      <c r="BR27" s="39">
        <v>3.1780000000000003E-2</v>
      </c>
      <c r="BS27" s="39">
        <v>2.6409999999999999E-2</v>
      </c>
      <c r="BT27" s="39">
        <v>3.3140000000000003E-2</v>
      </c>
      <c r="BU27" s="1" t="s">
        <v>421</v>
      </c>
      <c r="BV27" s="1" t="s">
        <v>421</v>
      </c>
      <c r="BW27" s="1">
        <v>64795445</v>
      </c>
      <c r="BX27" s="1" t="s">
        <v>1599</v>
      </c>
      <c r="BY27" s="1">
        <v>28648397</v>
      </c>
      <c r="BZ27" s="1" t="s">
        <v>1600</v>
      </c>
      <c r="CA27" s="1" t="s">
        <v>1535</v>
      </c>
      <c r="CB27" s="1" t="s">
        <v>1536</v>
      </c>
      <c r="CC27" s="1" t="s">
        <v>1537</v>
      </c>
      <c r="CD27" s="1" t="s">
        <v>1601</v>
      </c>
      <c r="CE27" s="1">
        <v>37</v>
      </c>
      <c r="CF27" s="1">
        <v>2</v>
      </c>
      <c r="CG27" s="1">
        <v>677162</v>
      </c>
      <c r="CH27" s="1" t="s">
        <v>1602</v>
      </c>
      <c r="CI27" s="1">
        <v>2</v>
      </c>
      <c r="CJ27" s="1">
        <v>667162</v>
      </c>
      <c r="CK27" s="1" t="s">
        <v>1540</v>
      </c>
      <c r="CL27" s="1" t="s">
        <v>1603</v>
      </c>
      <c r="CM27" s="1" t="s">
        <v>109</v>
      </c>
      <c r="CN27" s="1" t="s">
        <v>109</v>
      </c>
      <c r="CO27" s="1" t="s">
        <v>109</v>
      </c>
      <c r="CP27" s="1" t="s">
        <v>422</v>
      </c>
      <c r="CQ27" s="1" t="s">
        <v>423</v>
      </c>
      <c r="CR27" s="1" t="s">
        <v>112</v>
      </c>
      <c r="CS27" s="1" t="s">
        <v>1604</v>
      </c>
      <c r="CT27" s="1" t="s">
        <v>152</v>
      </c>
      <c r="CU27" s="1" t="s">
        <v>109</v>
      </c>
      <c r="CV27" s="1" t="s">
        <v>109</v>
      </c>
      <c r="CW27" s="1" t="s">
        <v>109</v>
      </c>
      <c r="CX27" s="1" t="s">
        <v>1605</v>
      </c>
      <c r="CY27" s="1" t="s">
        <v>1606</v>
      </c>
      <c r="CZ27" s="1" t="s">
        <v>1561</v>
      </c>
      <c r="DA27" s="1" t="s">
        <v>109</v>
      </c>
      <c r="DB27" s="1">
        <v>465028</v>
      </c>
    </row>
    <row r="28" spans="1:106" x14ac:dyDescent="0.2">
      <c r="A28" s="1" t="s">
        <v>424</v>
      </c>
      <c r="B28" s="16">
        <v>3.0691607612826659</v>
      </c>
      <c r="C28" s="39">
        <v>0.14630299999999999</v>
      </c>
      <c r="D28" s="39">
        <v>1.1673006925794876E-2</v>
      </c>
      <c r="E28" s="39">
        <v>0.12770300000000001</v>
      </c>
      <c r="F28" s="39">
        <v>9.4437093112587703E-3</v>
      </c>
      <c r="G28" s="39"/>
      <c r="H28" s="39">
        <v>0.13852999999999999</v>
      </c>
      <c r="I28" s="39">
        <v>0.15595000000000001</v>
      </c>
      <c r="J28" s="39">
        <v>0.16114999999999999</v>
      </c>
      <c r="K28" s="39">
        <v>0.15095</v>
      </c>
      <c r="L28" s="39">
        <v>0.15009</v>
      </c>
      <c r="M28" s="39">
        <v>0.14316000000000001</v>
      </c>
      <c r="N28" s="39">
        <v>0.16188</v>
      </c>
      <c r="O28" s="39">
        <v>0.14688000000000001</v>
      </c>
      <c r="P28" s="39">
        <v>0.16211999999999999</v>
      </c>
      <c r="Q28" s="39">
        <v>0.14136000000000001</v>
      </c>
      <c r="R28" s="39">
        <v>0.13949</v>
      </c>
      <c r="S28" s="39">
        <v>0.15443999999999999</v>
      </c>
      <c r="T28" s="39">
        <v>0.16217000000000001</v>
      </c>
      <c r="U28" s="39">
        <v>0.12938</v>
      </c>
      <c r="V28" s="39">
        <v>0.16816</v>
      </c>
      <c r="W28" s="39">
        <v>0.13006999999999999</v>
      </c>
      <c r="X28" s="39">
        <v>0.14843999999999999</v>
      </c>
      <c r="Y28" s="39">
        <v>0.13721</v>
      </c>
      <c r="Z28" s="39">
        <v>0.13197999999999999</v>
      </c>
      <c r="AA28" s="39">
        <v>0.14668999999999999</v>
      </c>
      <c r="AB28" s="39">
        <v>0.15207999999999999</v>
      </c>
      <c r="AC28" s="39">
        <v>0.12831000000000001</v>
      </c>
      <c r="AD28" s="39">
        <v>0.15426000000000001</v>
      </c>
      <c r="AE28" s="39">
        <v>0.15987999999999999</v>
      </c>
      <c r="AF28" s="39">
        <v>0.14559</v>
      </c>
      <c r="AG28" s="39">
        <v>0.15121000000000001</v>
      </c>
      <c r="AH28" s="39">
        <v>0.12722</v>
      </c>
      <c r="AI28" s="39">
        <v>0.13388</v>
      </c>
      <c r="AJ28" s="39">
        <v>0.13313</v>
      </c>
      <c r="AK28" s="39">
        <v>0.14343</v>
      </c>
      <c r="AL28" s="39">
        <v>0.12179</v>
      </c>
      <c r="AM28" s="39">
        <v>0.12823999999999999</v>
      </c>
      <c r="AN28" s="39">
        <v>0.13872000000000001</v>
      </c>
      <c r="AO28" s="39">
        <v>0.13355</v>
      </c>
      <c r="AP28" s="39">
        <v>0.13172</v>
      </c>
      <c r="AQ28" s="39">
        <v>0.1225</v>
      </c>
      <c r="AR28" s="39">
        <v>0.13077</v>
      </c>
      <c r="AS28" s="39">
        <v>0.1055</v>
      </c>
      <c r="AT28" s="39">
        <v>0.13580999999999999</v>
      </c>
      <c r="AU28" s="39">
        <v>0.12842999999999999</v>
      </c>
      <c r="AV28" s="39">
        <v>0.14476</v>
      </c>
      <c r="AW28" s="39">
        <v>0.14674000000000001</v>
      </c>
      <c r="AX28" s="39">
        <v>0.16372999999999999</v>
      </c>
      <c r="AY28" s="39">
        <v>0.12225999999999999</v>
      </c>
      <c r="AZ28" s="39">
        <v>0.13969000000000001</v>
      </c>
      <c r="BA28" s="39">
        <v>0.17322000000000001</v>
      </c>
      <c r="BB28" s="39">
        <v>0.13195000000000001</v>
      </c>
      <c r="BC28" s="39">
        <v>0.13120000000000001</v>
      </c>
      <c r="BD28" s="39">
        <v>0.14702999999999999</v>
      </c>
      <c r="BE28" s="39">
        <v>0.13835</v>
      </c>
      <c r="BF28" s="39">
        <v>0.14047000000000001</v>
      </c>
      <c r="BG28" s="39">
        <v>0.11910999999999999</v>
      </c>
      <c r="BH28" s="39">
        <v>0.12514</v>
      </c>
      <c r="BI28" s="39">
        <v>0.13628999999999999</v>
      </c>
      <c r="BJ28" s="39">
        <v>0.14552999999999999</v>
      </c>
      <c r="BK28" s="39">
        <v>0.15193000000000001</v>
      </c>
      <c r="BL28" s="39">
        <v>0.13625999999999999</v>
      </c>
      <c r="BM28" s="39">
        <v>0.13588</v>
      </c>
      <c r="BN28" s="39">
        <v>0.13003999999999999</v>
      </c>
      <c r="BO28" s="39">
        <v>0.13408</v>
      </c>
      <c r="BP28" s="39">
        <v>0.1389</v>
      </c>
      <c r="BQ28" s="39">
        <v>0.15031</v>
      </c>
      <c r="BR28" s="39">
        <v>0.12761</v>
      </c>
      <c r="BS28" s="39">
        <v>0.11401</v>
      </c>
      <c r="BT28" s="39">
        <v>0.13067000000000001</v>
      </c>
      <c r="BU28" s="1" t="s">
        <v>424</v>
      </c>
      <c r="BV28" s="1" t="s">
        <v>424</v>
      </c>
      <c r="BW28" s="1">
        <v>28693463</v>
      </c>
      <c r="BX28" s="1" t="s">
        <v>1607</v>
      </c>
      <c r="BY28" s="1">
        <v>17791381</v>
      </c>
      <c r="BZ28" s="1" t="s">
        <v>1608</v>
      </c>
      <c r="CA28" s="1" t="s">
        <v>1535</v>
      </c>
      <c r="CB28" s="1" t="s">
        <v>1609</v>
      </c>
      <c r="CC28" s="1" t="s">
        <v>1547</v>
      </c>
      <c r="CD28" s="1" t="s">
        <v>1610</v>
      </c>
      <c r="CE28" s="1">
        <v>37</v>
      </c>
      <c r="CF28" s="1">
        <v>11</v>
      </c>
      <c r="CG28" s="1">
        <v>44087540</v>
      </c>
      <c r="CH28" s="1" t="s">
        <v>1611</v>
      </c>
      <c r="CI28" s="1">
        <v>11</v>
      </c>
      <c r="CJ28" s="1">
        <v>44044116</v>
      </c>
      <c r="CK28" s="1" t="s">
        <v>1540</v>
      </c>
      <c r="CL28" s="1" t="s">
        <v>109</v>
      </c>
      <c r="CM28" s="1" t="s">
        <v>109</v>
      </c>
      <c r="CN28" s="1" t="s">
        <v>109</v>
      </c>
      <c r="CO28" s="1" t="s">
        <v>109</v>
      </c>
      <c r="CP28" s="1" t="s">
        <v>425</v>
      </c>
      <c r="CQ28" s="1" t="s">
        <v>426</v>
      </c>
      <c r="CR28" s="1" t="s">
        <v>427</v>
      </c>
      <c r="CS28" s="1" t="s">
        <v>1612</v>
      </c>
      <c r="CT28" s="1" t="s">
        <v>152</v>
      </c>
      <c r="CU28" s="1" t="s">
        <v>109</v>
      </c>
      <c r="CV28" s="1" t="s">
        <v>109</v>
      </c>
      <c r="CW28" s="1" t="s">
        <v>109</v>
      </c>
      <c r="CX28" s="1" t="s">
        <v>1613</v>
      </c>
      <c r="CY28" s="1" t="s">
        <v>1614</v>
      </c>
      <c r="CZ28" s="1" t="s">
        <v>1561</v>
      </c>
      <c r="DA28" s="1" t="s">
        <v>109</v>
      </c>
      <c r="DB28" s="1">
        <v>238448</v>
      </c>
    </row>
    <row r="29" spans="1:106" x14ac:dyDescent="0.2">
      <c r="A29" s="1" t="s">
        <v>428</v>
      </c>
      <c r="B29" s="16">
        <v>3.0618046037516295</v>
      </c>
      <c r="C29" s="39">
        <v>0.93676451549721518</v>
      </c>
      <c r="D29" s="39">
        <v>8.7924003313720831E-3</v>
      </c>
      <c r="E29" s="39">
        <v>0.92165644787470613</v>
      </c>
      <c r="F29" s="39">
        <v>8.4729686228151094E-3</v>
      </c>
      <c r="G29" s="39"/>
      <c r="H29" s="39">
        <v>0.95348210251674503</v>
      </c>
      <c r="I29" s="39">
        <v>0.92577264854549501</v>
      </c>
      <c r="J29" s="39">
        <v>0.93466461424043401</v>
      </c>
      <c r="K29" s="39">
        <v>0.93984378688018899</v>
      </c>
      <c r="L29" s="39">
        <v>0.92693955189556998</v>
      </c>
      <c r="M29" s="39">
        <v>0.93304952802309105</v>
      </c>
      <c r="N29" s="39">
        <v>0.92617922113650497</v>
      </c>
      <c r="O29" s="39">
        <v>0.95465120387772995</v>
      </c>
      <c r="P29" s="39">
        <v>0.94356049257817698</v>
      </c>
      <c r="Q29" s="39">
        <v>0.93695093866632695</v>
      </c>
      <c r="R29" s="39">
        <v>0.940558898895962</v>
      </c>
      <c r="S29" s="39">
        <v>0.92892914806893401</v>
      </c>
      <c r="T29" s="39">
        <v>0.939300591720999</v>
      </c>
      <c r="U29" s="39">
        <v>0.94016856004167504</v>
      </c>
      <c r="V29" s="39">
        <v>0.93768559977726795</v>
      </c>
      <c r="W29" s="39">
        <v>0.94027743291221499</v>
      </c>
      <c r="X29" s="39">
        <v>0.94446647881273205</v>
      </c>
      <c r="Y29" s="39">
        <v>0.95292196385194605</v>
      </c>
      <c r="Z29" s="39">
        <v>0.92620177447066498</v>
      </c>
      <c r="AA29" s="39">
        <v>0.94142759260102205</v>
      </c>
      <c r="AB29" s="39">
        <v>0.92690490598092201</v>
      </c>
      <c r="AC29" s="39">
        <v>0.93245565667660002</v>
      </c>
      <c r="AD29" s="39">
        <v>0.93413582610211299</v>
      </c>
      <c r="AE29" s="39">
        <v>0.93727588740081003</v>
      </c>
      <c r="AF29" s="39">
        <v>0.93829318621967805</v>
      </c>
      <c r="AG29" s="39">
        <v>0.93261979752804303</v>
      </c>
      <c r="AH29" s="39">
        <v>0.94661645245092796</v>
      </c>
      <c r="AI29" s="39">
        <v>0.92957946531184199</v>
      </c>
      <c r="AJ29" s="39">
        <v>0.91745514456824495</v>
      </c>
      <c r="AK29" s="39">
        <v>0.94056701316359403</v>
      </c>
      <c r="AL29" s="39">
        <v>0.91983070239784703</v>
      </c>
      <c r="AM29" s="39">
        <v>0.927708801032187</v>
      </c>
      <c r="AN29" s="39">
        <v>0.92563346379145395</v>
      </c>
      <c r="AO29" s="39">
        <v>0.910928499811267</v>
      </c>
      <c r="AP29" s="39">
        <v>0.93432719385431695</v>
      </c>
      <c r="AQ29" s="39">
        <v>0.93396447517035497</v>
      </c>
      <c r="AR29" s="39">
        <v>0.91584035584214196</v>
      </c>
      <c r="AS29" s="39">
        <v>0.916402583576441</v>
      </c>
      <c r="AT29" s="39">
        <v>0.92026433153616904</v>
      </c>
      <c r="AU29" s="39">
        <v>0.91166407173488295</v>
      </c>
      <c r="AV29" s="39">
        <v>0.93176396177583998</v>
      </c>
      <c r="AW29" s="39">
        <v>0.93597567284792604</v>
      </c>
      <c r="AX29" s="39">
        <v>0.93659128089885302</v>
      </c>
      <c r="AY29" s="39">
        <v>0.92733378315780901</v>
      </c>
      <c r="AZ29" s="39">
        <v>0.94403412688515997</v>
      </c>
      <c r="BA29" s="39">
        <v>0.93250641191817596</v>
      </c>
      <c r="BB29" s="39">
        <v>0.91856395208908004</v>
      </c>
      <c r="BC29" s="39">
        <v>0.91398298477828099</v>
      </c>
      <c r="BD29" s="39">
        <v>0.92052172445542502</v>
      </c>
      <c r="BE29" s="39">
        <v>0.91881835096805797</v>
      </c>
      <c r="BF29" s="39">
        <v>0.94175012693983395</v>
      </c>
      <c r="BG29" s="39">
        <v>0.90483400024758398</v>
      </c>
      <c r="BH29" s="39">
        <v>0.92189219249598497</v>
      </c>
      <c r="BI29" s="39">
        <v>0.91468493160783704</v>
      </c>
      <c r="BJ29" s="39">
        <v>0.92644257054512702</v>
      </c>
      <c r="BK29" s="39">
        <v>0.94176388646728804</v>
      </c>
      <c r="BL29" s="39">
        <v>0.93946212912370097</v>
      </c>
      <c r="BM29" s="39">
        <v>0.94131641285637002</v>
      </c>
      <c r="BN29" s="39">
        <v>0.93659273652960595</v>
      </c>
      <c r="BO29" s="39">
        <v>0.94286556951575795</v>
      </c>
      <c r="BP29" s="39">
        <v>0.92910291389185196</v>
      </c>
      <c r="BQ29" s="39">
        <v>0.94075753493857805</v>
      </c>
      <c r="BR29" s="39">
        <v>0.91580921905949797</v>
      </c>
      <c r="BS29" s="39">
        <v>0.93702050505057199</v>
      </c>
      <c r="BT29" s="39">
        <v>0.93533727618059703</v>
      </c>
      <c r="BU29" s="1" t="s">
        <v>428</v>
      </c>
      <c r="BV29" s="1" t="s">
        <v>428</v>
      </c>
      <c r="BW29" s="1">
        <v>59689465</v>
      </c>
      <c r="BX29" s="1" t="s">
        <v>1615</v>
      </c>
      <c r="BY29" s="1" t="s">
        <v>109</v>
      </c>
      <c r="BZ29" s="1" t="s">
        <v>109</v>
      </c>
      <c r="CA29" s="1" t="s">
        <v>1527</v>
      </c>
      <c r="CB29" s="1" t="s">
        <v>109</v>
      </c>
      <c r="CC29" s="1" t="s">
        <v>109</v>
      </c>
      <c r="CD29" s="1" t="s">
        <v>1616</v>
      </c>
      <c r="CE29" s="1">
        <v>37</v>
      </c>
      <c r="CF29" s="1">
        <v>14</v>
      </c>
      <c r="CG29" s="1">
        <v>102099176</v>
      </c>
      <c r="CH29" s="1" t="s">
        <v>1617</v>
      </c>
      <c r="CI29" s="1">
        <v>14</v>
      </c>
      <c r="CJ29" s="1">
        <v>101168929</v>
      </c>
      <c r="CK29" s="1" t="s">
        <v>1530</v>
      </c>
      <c r="CL29" s="1" t="s">
        <v>109</v>
      </c>
      <c r="CM29" s="1" t="s">
        <v>109</v>
      </c>
      <c r="CN29" s="1" t="s">
        <v>109</v>
      </c>
      <c r="CO29" s="1" t="s">
        <v>109</v>
      </c>
      <c r="CP29" s="1" t="s">
        <v>109</v>
      </c>
      <c r="CQ29" s="1" t="s">
        <v>109</v>
      </c>
      <c r="CR29" s="1" t="s">
        <v>109</v>
      </c>
      <c r="CS29" s="1" t="s">
        <v>1618</v>
      </c>
      <c r="CT29" s="1" t="s">
        <v>122</v>
      </c>
      <c r="CU29" s="1" t="s">
        <v>109</v>
      </c>
      <c r="CV29" s="1" t="s">
        <v>109</v>
      </c>
      <c r="CW29" s="1" t="s">
        <v>109</v>
      </c>
      <c r="CX29" s="1" t="s">
        <v>109</v>
      </c>
      <c r="CY29" s="1" t="s">
        <v>109</v>
      </c>
      <c r="CZ29" s="1" t="s">
        <v>109</v>
      </c>
      <c r="DA29" s="1" t="s">
        <v>109</v>
      </c>
      <c r="DB29" s="1">
        <v>298540</v>
      </c>
    </row>
    <row r="30" spans="1:106" x14ac:dyDescent="0.2">
      <c r="A30" s="1" t="s">
        <v>429</v>
      </c>
      <c r="B30" s="16">
        <v>3.0356881785075602</v>
      </c>
      <c r="C30" s="39">
        <v>0.92195351070232268</v>
      </c>
      <c r="D30" s="39">
        <v>1.7709457045873636E-2</v>
      </c>
      <c r="E30" s="39">
        <v>0.94650326964239806</v>
      </c>
      <c r="F30" s="39">
        <v>9.134841890415633E-3</v>
      </c>
      <c r="G30" s="39"/>
      <c r="H30" s="39">
        <v>0.91486854031762799</v>
      </c>
      <c r="I30" s="39">
        <v>0.93089229692155995</v>
      </c>
      <c r="J30" s="39">
        <v>0.91599684374808299</v>
      </c>
      <c r="K30" s="39">
        <v>0.90179875859296299</v>
      </c>
      <c r="L30" s="39">
        <v>0.88068312031838503</v>
      </c>
      <c r="M30" s="39">
        <v>0.90875887119948195</v>
      </c>
      <c r="N30" s="39">
        <v>0.94019483041053098</v>
      </c>
      <c r="O30" s="39">
        <v>0.92983238456749195</v>
      </c>
      <c r="P30" s="39">
        <v>0.90020346562520903</v>
      </c>
      <c r="Q30" s="39">
        <v>0.89724754380573102</v>
      </c>
      <c r="R30" s="39">
        <v>0.92841601011192698</v>
      </c>
      <c r="S30" s="39">
        <v>0.88343744077592401</v>
      </c>
      <c r="T30" s="39">
        <v>0.930358641005261</v>
      </c>
      <c r="U30" s="39">
        <v>0.93094263263202703</v>
      </c>
      <c r="V30" s="39">
        <v>0.93708088623613495</v>
      </c>
      <c r="W30" s="39">
        <v>0.94200126686305796</v>
      </c>
      <c r="X30" s="39">
        <v>0.93830835996300999</v>
      </c>
      <c r="Y30" s="39">
        <v>0.93862070297729305</v>
      </c>
      <c r="Z30" s="39">
        <v>0.92078447629969795</v>
      </c>
      <c r="AA30" s="39">
        <v>0.94682024610284099</v>
      </c>
      <c r="AB30" s="39">
        <v>0.91463264040169101</v>
      </c>
      <c r="AC30" s="39">
        <v>0.90604817482726696</v>
      </c>
      <c r="AD30" s="39">
        <v>0.91630121689170996</v>
      </c>
      <c r="AE30" s="39">
        <v>0.92347284444076205</v>
      </c>
      <c r="AF30" s="39">
        <v>0.907561662820494</v>
      </c>
      <c r="AG30" s="39">
        <v>0.94999810048106703</v>
      </c>
      <c r="AH30" s="39">
        <v>0.92870662570126805</v>
      </c>
      <c r="AI30" s="39">
        <v>0.93650020254337396</v>
      </c>
      <c r="AJ30" s="39">
        <v>0.927983058819004</v>
      </c>
      <c r="AK30" s="39">
        <v>0.93015347566881001</v>
      </c>
      <c r="AL30" s="39">
        <v>0.93327368826875201</v>
      </c>
      <c r="AM30" s="39">
        <v>0.960483138928796</v>
      </c>
      <c r="AN30" s="39">
        <v>0.94843596119777696</v>
      </c>
      <c r="AO30" s="39">
        <v>0.93677874987999299</v>
      </c>
      <c r="AP30" s="39">
        <v>0.96039640577369001</v>
      </c>
      <c r="AQ30" s="39">
        <v>0.95075544031436998</v>
      </c>
      <c r="AR30" s="39">
        <v>0.94387374310081995</v>
      </c>
      <c r="AS30" s="39">
        <v>0.94109844891865402</v>
      </c>
      <c r="AT30" s="39">
        <v>0.94107558389039503</v>
      </c>
      <c r="AU30" s="39">
        <v>0.94886153615073299</v>
      </c>
      <c r="AV30" s="39">
        <v>0.94524435464309797</v>
      </c>
      <c r="AW30" s="39">
        <v>0.87759542758606401</v>
      </c>
      <c r="AX30" s="39">
        <v>0.92771632080030797</v>
      </c>
      <c r="AY30" s="39">
        <v>0.94219729617970704</v>
      </c>
      <c r="AZ30" s="39">
        <v>0.89761282878238102</v>
      </c>
      <c r="BA30" s="39">
        <v>0.86612198249272598</v>
      </c>
      <c r="BB30" s="39">
        <v>0.96031814962070094</v>
      </c>
      <c r="BC30" s="39">
        <v>0.92986730324687195</v>
      </c>
      <c r="BD30" s="39">
        <v>0.94771024859351005</v>
      </c>
      <c r="BE30" s="39">
        <v>0.929403755714591</v>
      </c>
      <c r="BF30" s="39">
        <v>0.92393545867383697</v>
      </c>
      <c r="BG30" s="39">
        <v>0.91849329771314003</v>
      </c>
      <c r="BH30" s="39">
        <v>0.945990133521314</v>
      </c>
      <c r="BI30" s="39">
        <v>0.89000073493495502</v>
      </c>
      <c r="BJ30" s="39">
        <v>0.90509414543701905</v>
      </c>
      <c r="BK30" s="39">
        <v>0.92949586543260598</v>
      </c>
      <c r="BL30" s="39">
        <v>0.95203870062686002</v>
      </c>
      <c r="BM30" s="39">
        <v>0.941058970757645</v>
      </c>
      <c r="BN30" s="39">
        <v>0.94247827910583304</v>
      </c>
      <c r="BO30" s="39">
        <v>0.95087077361502803</v>
      </c>
      <c r="BP30" s="39">
        <v>0.900904377814571</v>
      </c>
      <c r="BQ30" s="39">
        <v>0.91425474607261403</v>
      </c>
      <c r="BR30" s="39">
        <v>0.94656228023534705</v>
      </c>
      <c r="BS30" s="39">
        <v>0.94326716680655198</v>
      </c>
      <c r="BT30" s="39">
        <v>0.93849605550027904</v>
      </c>
      <c r="BU30" s="1" t="s">
        <v>429</v>
      </c>
      <c r="BV30" s="1" t="s">
        <v>429</v>
      </c>
      <c r="BW30" s="1">
        <v>13674391</v>
      </c>
      <c r="BX30" s="1" t="s">
        <v>1619</v>
      </c>
      <c r="BY30" s="1" t="s">
        <v>109</v>
      </c>
      <c r="BZ30" s="1" t="s">
        <v>109</v>
      </c>
      <c r="CA30" s="1" t="s">
        <v>1527</v>
      </c>
      <c r="CB30" s="1" t="s">
        <v>109</v>
      </c>
      <c r="CC30" s="1" t="s">
        <v>109</v>
      </c>
      <c r="CD30" s="1" t="s">
        <v>1620</v>
      </c>
      <c r="CE30" s="1">
        <v>37</v>
      </c>
      <c r="CF30" s="1">
        <v>1</v>
      </c>
      <c r="CG30" s="1">
        <v>226828650</v>
      </c>
      <c r="CH30" s="1" t="s">
        <v>1621</v>
      </c>
      <c r="CI30" s="1">
        <v>1</v>
      </c>
      <c r="CJ30" s="1">
        <v>224895273</v>
      </c>
      <c r="CK30" s="1" t="s">
        <v>1540</v>
      </c>
      <c r="CL30" s="1" t="s">
        <v>109</v>
      </c>
      <c r="CM30" s="1" t="s">
        <v>109</v>
      </c>
      <c r="CN30" s="1" t="s">
        <v>109</v>
      </c>
      <c r="CO30" s="1" t="s">
        <v>109</v>
      </c>
      <c r="CP30" s="1" t="s">
        <v>430</v>
      </c>
      <c r="CQ30" s="1" t="s">
        <v>431</v>
      </c>
      <c r="CR30" s="1" t="s">
        <v>112</v>
      </c>
      <c r="CS30" s="1" t="s">
        <v>1622</v>
      </c>
      <c r="CT30" s="1" t="s">
        <v>122</v>
      </c>
      <c r="CU30" s="1" t="s">
        <v>109</v>
      </c>
      <c r="CV30" s="1" t="s">
        <v>109</v>
      </c>
      <c r="CW30" s="1" t="s">
        <v>109</v>
      </c>
      <c r="CX30" s="1" t="s">
        <v>109</v>
      </c>
      <c r="CY30" s="1" t="s">
        <v>109</v>
      </c>
      <c r="CZ30" s="1" t="s">
        <v>109</v>
      </c>
      <c r="DA30" s="1" t="s">
        <v>109</v>
      </c>
      <c r="DB30" s="1">
        <v>366949</v>
      </c>
    </row>
    <row r="31" spans="1:106" x14ac:dyDescent="0.2">
      <c r="A31" s="1" t="s">
        <v>432</v>
      </c>
      <c r="B31" s="16">
        <v>2.9884309547389187</v>
      </c>
      <c r="C31" s="39">
        <v>2.3497000000000001E-2</v>
      </c>
      <c r="D31" s="39">
        <v>7.4881962977143696E-3</v>
      </c>
      <c r="E31" s="39">
        <v>1.3358E-2</v>
      </c>
      <c r="F31" s="39">
        <v>3.56722674730198E-3</v>
      </c>
      <c r="G31" s="39"/>
      <c r="H31" s="39">
        <v>1.8579999999999999E-2</v>
      </c>
      <c r="I31" s="39">
        <v>1.5049999999999999E-2</v>
      </c>
      <c r="J31" s="39">
        <v>4.8129999999999999E-2</v>
      </c>
      <c r="K31" s="39">
        <v>3.1759999999999997E-2</v>
      </c>
      <c r="L31" s="39">
        <v>2.0729999999999998E-2</v>
      </c>
      <c r="M31" s="39">
        <v>2.2589999999999999E-2</v>
      </c>
      <c r="N31" s="39">
        <v>3.0470000000000001E-2</v>
      </c>
      <c r="O31" s="39">
        <v>2.4680000000000001E-2</v>
      </c>
      <c r="P31" s="39">
        <v>1.8780000000000002E-2</v>
      </c>
      <c r="Q31" s="39">
        <v>2.5669999999999998E-2</v>
      </c>
      <c r="R31" s="39">
        <v>1.9279999999999999E-2</v>
      </c>
      <c r="S31" s="39">
        <v>1.8370000000000001E-2</v>
      </c>
      <c r="T31" s="39">
        <v>1.9959999999999999E-2</v>
      </c>
      <c r="U31" s="39">
        <v>1.9290000000000002E-2</v>
      </c>
      <c r="V31" s="39">
        <v>2.1579999999999998E-2</v>
      </c>
      <c r="W31" s="39">
        <v>2.581E-2</v>
      </c>
      <c r="X31" s="39">
        <v>2.4629999999999999E-2</v>
      </c>
      <c r="Y31" s="39">
        <v>1.8769999999999998E-2</v>
      </c>
      <c r="Z31" s="39">
        <v>1.643E-2</v>
      </c>
      <c r="AA31" s="39">
        <v>1.797E-2</v>
      </c>
      <c r="AB31" s="39">
        <v>4.367E-2</v>
      </c>
      <c r="AC31" s="39">
        <v>1.5709999999999998E-2</v>
      </c>
      <c r="AD31" s="39">
        <v>1.813E-2</v>
      </c>
      <c r="AE31" s="39">
        <v>2.8340000000000001E-2</v>
      </c>
      <c r="AF31" s="39">
        <v>2.4850000000000001E-2</v>
      </c>
      <c r="AG31" s="39">
        <v>2.274E-2</v>
      </c>
      <c r="AH31" s="39">
        <v>2.034E-2</v>
      </c>
      <c r="AI31" s="39">
        <v>2.7560000000000001E-2</v>
      </c>
      <c r="AJ31" s="39">
        <v>1.8519999999999998E-2</v>
      </c>
      <c r="AK31" s="39">
        <v>2.6519999999999998E-2</v>
      </c>
      <c r="AL31" s="39">
        <v>1.5810000000000001E-2</v>
      </c>
      <c r="AM31" s="39">
        <v>1.5010000000000001E-2</v>
      </c>
      <c r="AN31" s="39">
        <v>1.2529999999999999E-2</v>
      </c>
      <c r="AO31" s="39">
        <v>1.7850000000000001E-2</v>
      </c>
      <c r="AP31" s="39">
        <v>1.217E-2</v>
      </c>
      <c r="AQ31" s="39">
        <v>1.085E-2</v>
      </c>
      <c r="AR31" s="39">
        <v>1.133E-2</v>
      </c>
      <c r="AS31" s="39">
        <v>1.9439999999999999E-2</v>
      </c>
      <c r="AT31" s="39">
        <v>8.0499999999999999E-3</v>
      </c>
      <c r="AU31" s="39">
        <v>1.0540000000000001E-2</v>
      </c>
      <c r="AV31" s="39">
        <v>2.4109999999999999E-2</v>
      </c>
      <c r="AW31" s="39">
        <v>1.341E-2</v>
      </c>
      <c r="AX31" s="39">
        <v>8.6300000000000005E-3</v>
      </c>
      <c r="AY31" s="39">
        <v>1.487E-2</v>
      </c>
      <c r="AZ31" s="39">
        <v>2.283E-2</v>
      </c>
      <c r="BA31" s="39">
        <v>2.809E-2</v>
      </c>
      <c r="BB31" s="39">
        <v>3.015E-2</v>
      </c>
      <c r="BC31" s="39">
        <v>1.0359999999999999E-2</v>
      </c>
      <c r="BD31" s="39">
        <v>1.951E-2</v>
      </c>
      <c r="BE31" s="39">
        <v>1.754E-2</v>
      </c>
      <c r="BF31" s="39">
        <v>3.4779999999999998E-2</v>
      </c>
      <c r="BG31" s="39">
        <v>2.179E-2</v>
      </c>
      <c r="BH31" s="39">
        <v>1.434E-2</v>
      </c>
      <c r="BI31" s="39">
        <v>1.8110000000000001E-2</v>
      </c>
      <c r="BJ31" s="39">
        <v>1.323E-2</v>
      </c>
      <c r="BK31" s="39">
        <v>1.6709999999999999E-2</v>
      </c>
      <c r="BL31" s="39">
        <v>1.873E-2</v>
      </c>
      <c r="BM31" s="39">
        <v>1.248E-2</v>
      </c>
      <c r="BN31" s="39">
        <v>1.787E-2</v>
      </c>
      <c r="BO31" s="39">
        <v>2.2380000000000001E-2</v>
      </c>
      <c r="BP31" s="39">
        <v>2.1080000000000002E-2</v>
      </c>
      <c r="BQ31" s="39">
        <v>1.66E-2</v>
      </c>
      <c r="BR31" s="39">
        <v>6.5599999999999999E-3</v>
      </c>
      <c r="BS31" s="39">
        <v>9.3699999999999999E-3</v>
      </c>
      <c r="BT31" s="39">
        <v>3.1829999999999997E-2</v>
      </c>
      <c r="BU31" s="1" t="s">
        <v>432</v>
      </c>
      <c r="BV31" s="1" t="s">
        <v>432</v>
      </c>
      <c r="BW31" s="1">
        <v>48661486</v>
      </c>
      <c r="BX31" s="1" t="s">
        <v>1623</v>
      </c>
      <c r="BY31" s="1">
        <v>59603461</v>
      </c>
      <c r="BZ31" s="1" t="s">
        <v>1624</v>
      </c>
      <c r="CA31" s="1" t="s">
        <v>1535</v>
      </c>
      <c r="CB31" s="1" t="s">
        <v>1546</v>
      </c>
      <c r="CC31" s="1" t="s">
        <v>1547</v>
      </c>
      <c r="CD31" s="1" t="s">
        <v>1625</v>
      </c>
      <c r="CE31" s="1">
        <v>37</v>
      </c>
      <c r="CF31" s="1">
        <v>4</v>
      </c>
      <c r="CG31" s="1">
        <v>48485569</v>
      </c>
      <c r="CH31" s="1" t="s">
        <v>1626</v>
      </c>
      <c r="CI31" s="1">
        <v>4</v>
      </c>
      <c r="CJ31" s="1">
        <v>48180326</v>
      </c>
      <c r="CK31" s="1" t="s">
        <v>1540</v>
      </c>
      <c r="CL31" s="1" t="s">
        <v>109</v>
      </c>
      <c r="CM31" s="1" t="s">
        <v>109</v>
      </c>
      <c r="CN31" s="1" t="s">
        <v>109</v>
      </c>
      <c r="CO31" s="1" t="s">
        <v>109</v>
      </c>
      <c r="CP31" s="1" t="s">
        <v>433</v>
      </c>
      <c r="CQ31" s="1" t="s">
        <v>434</v>
      </c>
      <c r="CR31" s="1" t="s">
        <v>396</v>
      </c>
      <c r="CS31" s="1" t="s">
        <v>1627</v>
      </c>
      <c r="CT31" s="1" t="s">
        <v>152</v>
      </c>
      <c r="CU31" s="1" t="s">
        <v>109</v>
      </c>
      <c r="CV31" s="1" t="s">
        <v>1519</v>
      </c>
      <c r="CW31" s="1" t="s">
        <v>1532</v>
      </c>
      <c r="CX31" s="1" t="s">
        <v>1628</v>
      </c>
      <c r="CY31" s="1" t="s">
        <v>1629</v>
      </c>
      <c r="CZ31" s="1" t="s">
        <v>1630</v>
      </c>
      <c r="DA31" s="1" t="s">
        <v>1532</v>
      </c>
      <c r="DB31" s="1">
        <v>414646</v>
      </c>
    </row>
    <row r="32" spans="1:106" x14ac:dyDescent="0.2">
      <c r="A32" s="1" t="s">
        <v>435</v>
      </c>
      <c r="B32" s="16">
        <v>2.9111820888907718</v>
      </c>
      <c r="C32" s="39">
        <v>0.98348533333333321</v>
      </c>
      <c r="D32" s="39">
        <v>3.0356101850208478E-3</v>
      </c>
      <c r="E32" s="39">
        <v>0.979236</v>
      </c>
      <c r="F32" s="39">
        <v>1.7861205633065951E-3</v>
      </c>
      <c r="G32" s="39"/>
      <c r="H32" s="39">
        <v>0.98892000000000002</v>
      </c>
      <c r="I32" s="39">
        <v>0.98418000000000005</v>
      </c>
      <c r="J32" s="39">
        <v>0.98173999999999995</v>
      </c>
      <c r="K32" s="39">
        <v>0.98424999999999996</v>
      </c>
      <c r="L32" s="39">
        <v>0.98182000000000003</v>
      </c>
      <c r="M32" s="39">
        <v>0.98624000000000001</v>
      </c>
      <c r="N32" s="39">
        <v>0.98755999999999999</v>
      </c>
      <c r="O32" s="39">
        <v>0.98390999999999995</v>
      </c>
      <c r="P32" s="39">
        <v>0.98560999999999999</v>
      </c>
      <c r="Q32" s="39">
        <v>0.98582000000000003</v>
      </c>
      <c r="R32" s="39">
        <v>0.98538000000000003</v>
      </c>
      <c r="S32" s="39">
        <v>0.98372000000000004</v>
      </c>
      <c r="T32" s="39">
        <v>0.98209000000000002</v>
      </c>
      <c r="U32" s="39">
        <v>0.98670999999999998</v>
      </c>
      <c r="V32" s="39">
        <v>0.98177000000000003</v>
      </c>
      <c r="W32" s="39">
        <v>0.98458000000000001</v>
      </c>
      <c r="X32" s="39">
        <v>0.98646</v>
      </c>
      <c r="Y32" s="39">
        <v>0.97645000000000004</v>
      </c>
      <c r="Z32" s="39">
        <v>0.98499999999999999</v>
      </c>
      <c r="AA32" s="39">
        <v>0.97985</v>
      </c>
      <c r="AB32" s="39">
        <v>0.97870000000000001</v>
      </c>
      <c r="AC32" s="39">
        <v>0.98175000000000001</v>
      </c>
      <c r="AD32" s="39">
        <v>0.98473999999999995</v>
      </c>
      <c r="AE32" s="39">
        <v>0.98312999999999995</v>
      </c>
      <c r="AF32" s="39">
        <v>0.98384000000000005</v>
      </c>
      <c r="AG32" s="39">
        <v>0.98836000000000002</v>
      </c>
      <c r="AH32" s="39">
        <v>0.98001000000000005</v>
      </c>
      <c r="AI32" s="39">
        <v>0.97790999999999995</v>
      </c>
      <c r="AJ32" s="39">
        <v>0.98068999999999995</v>
      </c>
      <c r="AK32" s="39">
        <v>0.98336999999999997</v>
      </c>
      <c r="AL32" s="39">
        <v>0.98004000000000002</v>
      </c>
      <c r="AM32" s="39">
        <v>0.97955999999999999</v>
      </c>
      <c r="AN32" s="39">
        <v>0.97821000000000002</v>
      </c>
      <c r="AO32" s="39">
        <v>0.97741</v>
      </c>
      <c r="AP32" s="39">
        <v>0.97938999999999998</v>
      </c>
      <c r="AQ32" s="39">
        <v>0.97785</v>
      </c>
      <c r="AR32" s="39">
        <v>0.97777000000000003</v>
      </c>
      <c r="AS32" s="39">
        <v>0.97804000000000002</v>
      </c>
      <c r="AT32" s="39">
        <v>0.98097999999999996</v>
      </c>
      <c r="AU32" s="39">
        <v>0.98311000000000004</v>
      </c>
      <c r="AV32" s="39">
        <v>0.98292000000000002</v>
      </c>
      <c r="AW32" s="39">
        <v>0.99031999999999998</v>
      </c>
      <c r="AX32" s="39">
        <v>0.98229999999999995</v>
      </c>
      <c r="AY32" s="39">
        <v>0.97882000000000002</v>
      </c>
      <c r="AZ32" s="39">
        <v>0.98553000000000002</v>
      </c>
      <c r="BA32" s="39">
        <v>0.98734</v>
      </c>
      <c r="BB32" s="39">
        <v>0.97916000000000003</v>
      </c>
      <c r="BC32" s="39">
        <v>0.98141</v>
      </c>
      <c r="BD32" s="39">
        <v>0.98536000000000001</v>
      </c>
      <c r="BE32" s="39">
        <v>0.97538000000000002</v>
      </c>
      <c r="BF32" s="39">
        <v>0.98570000000000002</v>
      </c>
      <c r="BG32" s="39">
        <v>0.97645999999999999</v>
      </c>
      <c r="BH32" s="39">
        <v>0.97619</v>
      </c>
      <c r="BI32" s="39">
        <v>0.97350999999999999</v>
      </c>
      <c r="BJ32" s="39">
        <v>0.97994000000000003</v>
      </c>
      <c r="BK32" s="39">
        <v>0.98509999999999998</v>
      </c>
      <c r="BL32" s="39">
        <v>0.98162000000000005</v>
      </c>
      <c r="BM32" s="39">
        <v>0.98463000000000001</v>
      </c>
      <c r="BN32" s="39">
        <v>0.98292000000000002</v>
      </c>
      <c r="BO32" s="39">
        <v>0.98173999999999995</v>
      </c>
      <c r="BP32" s="39">
        <v>0.98762000000000005</v>
      </c>
      <c r="BQ32" s="39">
        <v>0.98660000000000003</v>
      </c>
      <c r="BR32" s="39">
        <v>0.98611000000000004</v>
      </c>
      <c r="BS32" s="39">
        <v>0.98158000000000001</v>
      </c>
      <c r="BT32" s="39">
        <v>0.98177000000000003</v>
      </c>
      <c r="BU32" s="1" t="s">
        <v>435</v>
      </c>
      <c r="BV32" s="1" t="s">
        <v>435</v>
      </c>
      <c r="BW32" s="1">
        <v>69681502</v>
      </c>
      <c r="BX32" s="1" t="s">
        <v>1631</v>
      </c>
      <c r="BY32" s="1">
        <v>33791388</v>
      </c>
      <c r="BZ32" s="1" t="s">
        <v>1632</v>
      </c>
      <c r="CA32" s="1" t="s">
        <v>1535</v>
      </c>
      <c r="CB32" s="1" t="s">
        <v>1609</v>
      </c>
      <c r="CC32" s="1" t="s">
        <v>1547</v>
      </c>
      <c r="CD32" s="1" t="s">
        <v>1633</v>
      </c>
      <c r="CE32" s="1">
        <v>37</v>
      </c>
      <c r="CF32" s="1">
        <v>7</v>
      </c>
      <c r="CG32" s="1">
        <v>2170343</v>
      </c>
      <c r="CH32" s="1" t="s">
        <v>1634</v>
      </c>
      <c r="CI32" s="1">
        <v>7</v>
      </c>
      <c r="CJ32" s="1">
        <v>2136869</v>
      </c>
      <c r="CK32" s="1" t="s">
        <v>1530</v>
      </c>
      <c r="CL32" s="1" t="s">
        <v>109</v>
      </c>
      <c r="CM32" s="1" t="s">
        <v>1635</v>
      </c>
      <c r="CN32" s="1" t="s">
        <v>109</v>
      </c>
      <c r="CO32" s="1" t="s">
        <v>109</v>
      </c>
      <c r="CP32" s="1" t="s">
        <v>436</v>
      </c>
      <c r="CQ32" s="1" t="s">
        <v>437</v>
      </c>
      <c r="CR32" s="1" t="s">
        <v>438</v>
      </c>
      <c r="CS32" s="1" t="s">
        <v>109</v>
      </c>
      <c r="CT32" s="1" t="s">
        <v>109</v>
      </c>
      <c r="CU32" s="1" t="s">
        <v>109</v>
      </c>
      <c r="CV32" s="1" t="s">
        <v>109</v>
      </c>
      <c r="CW32" s="1" t="s">
        <v>109</v>
      </c>
      <c r="CX32" s="1" t="s">
        <v>1636</v>
      </c>
      <c r="CY32" s="1" t="s">
        <v>109</v>
      </c>
      <c r="CZ32" s="1" t="s">
        <v>109</v>
      </c>
      <c r="DA32" s="1" t="s">
        <v>109</v>
      </c>
      <c r="DB32" s="1">
        <v>392093</v>
      </c>
    </row>
    <row r="33" spans="1:106" x14ac:dyDescent="0.2">
      <c r="A33" s="1" t="s">
        <v>439</v>
      </c>
      <c r="B33" s="16">
        <v>2.8994775385955553</v>
      </c>
      <c r="C33" s="39">
        <v>2.9884071762009724E-2</v>
      </c>
      <c r="D33" s="39">
        <v>5.3570252684287424E-3</v>
      </c>
      <c r="E33" s="39">
        <v>2.2164681017552569E-2</v>
      </c>
      <c r="F33" s="39">
        <v>3.5221503322436566E-3</v>
      </c>
      <c r="G33" s="39"/>
      <c r="H33" s="39">
        <v>2.4199843423288899E-2</v>
      </c>
      <c r="I33" s="39">
        <v>2.5798506733968701E-2</v>
      </c>
      <c r="J33" s="39">
        <v>3.0636836374571499E-2</v>
      </c>
      <c r="K33" s="39">
        <v>2.7316321192671598E-2</v>
      </c>
      <c r="L33" s="39">
        <v>2.98118540579481E-2</v>
      </c>
      <c r="M33" s="39">
        <v>2.0780436476372899E-2</v>
      </c>
      <c r="N33" s="39">
        <v>3.2992860419077397E-2</v>
      </c>
      <c r="O33" s="39">
        <v>2.63825041563076E-2</v>
      </c>
      <c r="P33" s="39">
        <v>3.13481401225617E-2</v>
      </c>
      <c r="Q33" s="39">
        <v>2.42192076984904E-2</v>
      </c>
      <c r="R33" s="39">
        <v>2.47705376173399E-2</v>
      </c>
      <c r="S33" s="39">
        <v>3.3167038382676997E-2</v>
      </c>
      <c r="T33" s="39">
        <v>3.1112744710483399E-2</v>
      </c>
      <c r="U33" s="39">
        <v>2.8789863032952799E-2</v>
      </c>
      <c r="V33" s="39">
        <v>3.2964923062815697E-2</v>
      </c>
      <c r="W33" s="39">
        <v>2.9238781521857399E-2</v>
      </c>
      <c r="X33" s="39">
        <v>2.5970486060012201E-2</v>
      </c>
      <c r="Y33" s="39">
        <v>2.8681844391082401E-2</v>
      </c>
      <c r="Z33" s="39">
        <v>3.44247034414282E-2</v>
      </c>
      <c r="AA33" s="39">
        <v>4.2460568988579403E-2</v>
      </c>
      <c r="AB33" s="39">
        <v>2.88260056552327E-2</v>
      </c>
      <c r="AC33" s="39">
        <v>2.8996083575769799E-2</v>
      </c>
      <c r="AD33" s="39">
        <v>4.0111764340220298E-2</v>
      </c>
      <c r="AE33" s="39">
        <v>3.3782673816709699E-2</v>
      </c>
      <c r="AF33" s="39">
        <v>2.1152401379465099E-2</v>
      </c>
      <c r="AG33" s="39">
        <v>2.4082202098752201E-2</v>
      </c>
      <c r="AH33" s="39">
        <v>2.76909223953632E-2</v>
      </c>
      <c r="AI33" s="39">
        <v>4.16176095074949E-2</v>
      </c>
      <c r="AJ33" s="39">
        <v>3.1348791318655603E-2</v>
      </c>
      <c r="AK33" s="39">
        <v>3.3845696908141001E-2</v>
      </c>
      <c r="AL33" s="39">
        <v>2.3583201533516999E-2</v>
      </c>
      <c r="AM33" s="39">
        <v>1.95617324305828E-2</v>
      </c>
      <c r="AN33" s="39">
        <v>1.8391630159242299E-2</v>
      </c>
      <c r="AO33" s="39">
        <v>1.9721953058335399E-2</v>
      </c>
      <c r="AP33" s="39">
        <v>2.6697966249997401E-2</v>
      </c>
      <c r="AQ33" s="39">
        <v>2.0503188668946799E-2</v>
      </c>
      <c r="AR33" s="39">
        <v>2.08339026189466E-2</v>
      </c>
      <c r="AS33" s="39">
        <v>2.3855953513115698E-2</v>
      </c>
      <c r="AT33" s="39">
        <v>1.94511870424454E-2</v>
      </c>
      <c r="AU33" s="39">
        <v>2.9046094900396301E-2</v>
      </c>
      <c r="AV33" s="39">
        <v>2.65092283368214E-2</v>
      </c>
      <c r="AW33" s="39">
        <v>3.0059599335107198E-2</v>
      </c>
      <c r="AX33" s="39">
        <v>2.59852096466924E-2</v>
      </c>
      <c r="AY33" s="39">
        <v>3.3056304270344103E-2</v>
      </c>
      <c r="AZ33" s="39">
        <v>3.04181102192293E-2</v>
      </c>
      <c r="BA33" s="39">
        <v>2.6251617168904701E-2</v>
      </c>
      <c r="BB33" s="39">
        <v>3.4402492271019297E-2</v>
      </c>
      <c r="BC33" s="39">
        <v>2.6210893766205601E-2</v>
      </c>
      <c r="BD33" s="39">
        <v>3.2289411038406199E-2</v>
      </c>
      <c r="BE33" s="39">
        <v>3.22772409048903E-2</v>
      </c>
      <c r="BF33" s="39">
        <v>2.8916759534105201E-2</v>
      </c>
      <c r="BG33" s="39">
        <v>2.4777826182035501E-2</v>
      </c>
      <c r="BH33" s="39">
        <v>2.1518222883150501E-2</v>
      </c>
      <c r="BI33" s="39">
        <v>2.8316477694003299E-2</v>
      </c>
      <c r="BJ33" s="39">
        <v>2.9308105543730499E-2</v>
      </c>
      <c r="BK33" s="39">
        <v>2.58585521906626E-2</v>
      </c>
      <c r="BL33" s="39">
        <v>2.11390660511886E-2</v>
      </c>
      <c r="BM33" s="39">
        <v>2.4507705867913999E-2</v>
      </c>
      <c r="BN33" s="39">
        <v>3.3581604089925499E-2</v>
      </c>
      <c r="BO33" s="39">
        <v>2.8696176199062201E-2</v>
      </c>
      <c r="BP33" s="39">
        <v>2.5234928066926701E-2</v>
      </c>
      <c r="BQ33" s="39">
        <v>2.38029175120902E-2</v>
      </c>
      <c r="BR33" s="39">
        <v>1.8884583992472399E-2</v>
      </c>
      <c r="BS33" s="39">
        <v>2.3343234546375002E-2</v>
      </c>
      <c r="BT33" s="39">
        <v>3.7488612917578303E-2</v>
      </c>
      <c r="BU33" s="1" t="s">
        <v>439</v>
      </c>
      <c r="BV33" s="1" t="s">
        <v>439</v>
      </c>
      <c r="BW33" s="1">
        <v>65780499</v>
      </c>
      <c r="BX33" s="1" t="s">
        <v>1637</v>
      </c>
      <c r="BY33" s="1" t="s">
        <v>109</v>
      </c>
      <c r="BZ33" s="1" t="s">
        <v>109</v>
      </c>
      <c r="CA33" s="1" t="s">
        <v>1527</v>
      </c>
      <c r="CB33" s="1" t="s">
        <v>109</v>
      </c>
      <c r="CC33" s="1" t="s">
        <v>109</v>
      </c>
      <c r="CD33" s="1" t="s">
        <v>1638</v>
      </c>
      <c r="CE33" s="1">
        <v>37</v>
      </c>
      <c r="CF33" s="1">
        <v>6</v>
      </c>
      <c r="CG33" s="1">
        <v>82462442</v>
      </c>
      <c r="CH33" s="1" t="s">
        <v>1639</v>
      </c>
      <c r="CI33" s="1">
        <v>6</v>
      </c>
      <c r="CJ33" s="1">
        <v>82519161</v>
      </c>
      <c r="CK33" s="1" t="s">
        <v>1530</v>
      </c>
      <c r="CL33" s="1" t="s">
        <v>109</v>
      </c>
      <c r="CM33" s="1" t="s">
        <v>109</v>
      </c>
      <c r="CN33" s="1" t="s">
        <v>109</v>
      </c>
      <c r="CO33" s="1" t="s">
        <v>109</v>
      </c>
      <c r="CP33" s="1" t="s">
        <v>440</v>
      </c>
      <c r="CQ33" s="1" t="s">
        <v>441</v>
      </c>
      <c r="CR33" s="1" t="s">
        <v>116</v>
      </c>
      <c r="CS33" s="1" t="s">
        <v>1640</v>
      </c>
      <c r="CT33" s="1" t="s">
        <v>152</v>
      </c>
      <c r="CU33" s="1" t="s">
        <v>1641</v>
      </c>
      <c r="CV33" s="1" t="s">
        <v>109</v>
      </c>
      <c r="CW33" s="1" t="s">
        <v>109</v>
      </c>
      <c r="CX33" s="1" t="s">
        <v>1642</v>
      </c>
      <c r="CY33" s="1" t="s">
        <v>1643</v>
      </c>
      <c r="CZ33" s="1" t="s">
        <v>1561</v>
      </c>
      <c r="DA33" s="1" t="s">
        <v>109</v>
      </c>
      <c r="DB33" s="1">
        <v>83346</v>
      </c>
    </row>
    <row r="34" spans="1:106" x14ac:dyDescent="0.2">
      <c r="A34" s="1" t="s">
        <v>58</v>
      </c>
      <c r="B34" s="16">
        <v>2.8898513053712591</v>
      </c>
      <c r="C34" s="39">
        <v>0.57149000000000005</v>
      </c>
      <c r="D34" s="39">
        <v>7.0120594151347831E-2</v>
      </c>
      <c r="E34" s="39">
        <v>0.6755580000000001</v>
      </c>
      <c r="F34" s="39">
        <v>5.0777952520973328E-2</v>
      </c>
      <c r="G34" s="39"/>
      <c r="H34" s="39">
        <v>0.60224</v>
      </c>
      <c r="I34" s="39">
        <v>0.47476000000000002</v>
      </c>
      <c r="J34" s="39">
        <v>0.52275000000000005</v>
      </c>
      <c r="K34" s="39">
        <v>0.5998</v>
      </c>
      <c r="L34" s="39">
        <v>0.61533000000000004</v>
      </c>
      <c r="M34" s="39">
        <v>0.59119999999999995</v>
      </c>
      <c r="N34" s="39">
        <v>0.57762000000000002</v>
      </c>
      <c r="O34" s="39">
        <v>0.59287000000000001</v>
      </c>
      <c r="P34" s="39">
        <v>0.52614000000000005</v>
      </c>
      <c r="Q34" s="39">
        <v>0.55257000000000001</v>
      </c>
      <c r="R34" s="39">
        <v>0.47726000000000002</v>
      </c>
      <c r="S34" s="39">
        <v>0.66593999999999998</v>
      </c>
      <c r="T34" s="39">
        <v>0.71399000000000001</v>
      </c>
      <c r="U34" s="39">
        <v>0.66962999999999995</v>
      </c>
      <c r="V34" s="39">
        <v>0.55737000000000003</v>
      </c>
      <c r="W34" s="39">
        <v>0.54369000000000001</v>
      </c>
      <c r="X34" s="39">
        <v>0.48537000000000002</v>
      </c>
      <c r="Y34" s="39">
        <v>0.63576999999999995</v>
      </c>
      <c r="Z34" s="39">
        <v>0.60482000000000002</v>
      </c>
      <c r="AA34" s="39">
        <v>0.56162000000000001</v>
      </c>
      <c r="AB34" s="39">
        <v>0.60589000000000004</v>
      </c>
      <c r="AC34" s="39">
        <v>0.52778000000000003</v>
      </c>
      <c r="AD34" s="39">
        <v>0.55908000000000002</v>
      </c>
      <c r="AE34" s="39">
        <v>0.65876999999999997</v>
      </c>
      <c r="AF34" s="39">
        <v>0.39635999999999999</v>
      </c>
      <c r="AG34" s="39">
        <v>0.66603999999999997</v>
      </c>
      <c r="AH34" s="39">
        <v>0.46401999999999999</v>
      </c>
      <c r="AI34" s="39">
        <v>0.55166000000000004</v>
      </c>
      <c r="AJ34" s="39">
        <v>0.57072999999999996</v>
      </c>
      <c r="AK34" s="39">
        <v>0.57362999999999997</v>
      </c>
      <c r="AL34" s="39">
        <v>0.71184000000000003</v>
      </c>
      <c r="AM34" s="39">
        <v>0.62133000000000005</v>
      </c>
      <c r="AN34" s="39">
        <v>0.67184999999999995</v>
      </c>
      <c r="AO34" s="39">
        <v>0.59911999999999999</v>
      </c>
      <c r="AP34" s="39">
        <v>0.68330999999999997</v>
      </c>
      <c r="AQ34" s="39">
        <v>0.60794000000000004</v>
      </c>
      <c r="AR34" s="39">
        <v>0.72208000000000006</v>
      </c>
      <c r="AS34" s="39">
        <v>0.74861</v>
      </c>
      <c r="AT34" s="39">
        <v>0.68420999999999998</v>
      </c>
      <c r="AU34" s="39">
        <v>0.70528999999999997</v>
      </c>
      <c r="AV34" s="39">
        <v>0.63590000000000002</v>
      </c>
      <c r="AW34" s="39">
        <v>0.68066000000000004</v>
      </c>
      <c r="AX34" s="39">
        <v>0.55047999999999997</v>
      </c>
      <c r="AY34" s="39">
        <v>0.58811000000000002</v>
      </c>
      <c r="AZ34" s="39">
        <v>0.64036000000000004</v>
      </c>
      <c r="BA34" s="39">
        <v>0.61726000000000003</v>
      </c>
      <c r="BB34" s="39">
        <v>0.60623000000000005</v>
      </c>
      <c r="BC34" s="39">
        <v>0.62495000000000001</v>
      </c>
      <c r="BD34" s="39">
        <v>0.56952000000000003</v>
      </c>
      <c r="BE34" s="39">
        <v>0.66288000000000002</v>
      </c>
      <c r="BF34" s="39">
        <v>0.59209999999999996</v>
      </c>
      <c r="BG34" s="39">
        <v>0.56440000000000001</v>
      </c>
      <c r="BH34" s="39">
        <v>0.63171999999999995</v>
      </c>
      <c r="BI34" s="39">
        <v>0.63217000000000001</v>
      </c>
      <c r="BJ34" s="39">
        <v>0.67274</v>
      </c>
      <c r="BK34" s="39">
        <v>0.70403000000000004</v>
      </c>
      <c r="BL34" s="39">
        <v>0.56762999999999997</v>
      </c>
      <c r="BM34" s="39">
        <v>0.55571999999999999</v>
      </c>
      <c r="BN34" s="39">
        <v>0.56605000000000005</v>
      </c>
      <c r="BO34" s="39">
        <v>0.65400999999999998</v>
      </c>
      <c r="BP34" s="39">
        <v>0.68225000000000002</v>
      </c>
      <c r="BQ34" s="39">
        <v>0.71094000000000002</v>
      </c>
      <c r="BR34" s="39">
        <v>0.59289000000000003</v>
      </c>
      <c r="BS34" s="39">
        <v>0.66054000000000002</v>
      </c>
      <c r="BT34" s="39">
        <v>0.58991000000000005</v>
      </c>
      <c r="BU34" s="1" t="s">
        <v>58</v>
      </c>
      <c r="BV34" s="1" t="s">
        <v>58</v>
      </c>
      <c r="BW34" s="1">
        <v>70699378</v>
      </c>
      <c r="BX34" s="1" t="s">
        <v>1644</v>
      </c>
      <c r="BY34" s="1">
        <v>16604462</v>
      </c>
      <c r="BZ34" s="1" t="s">
        <v>1645</v>
      </c>
      <c r="CA34" s="1" t="s">
        <v>1535</v>
      </c>
      <c r="CB34" s="1" t="s">
        <v>1536</v>
      </c>
      <c r="CC34" s="1" t="s">
        <v>1537</v>
      </c>
      <c r="CD34" s="1" t="s">
        <v>62</v>
      </c>
      <c r="CE34" s="1">
        <v>37</v>
      </c>
      <c r="CF34" s="1">
        <v>6</v>
      </c>
      <c r="CG34" s="1">
        <v>150254442</v>
      </c>
      <c r="CH34" s="1" t="s">
        <v>1646</v>
      </c>
      <c r="CI34" s="1">
        <v>6</v>
      </c>
      <c r="CJ34" s="1">
        <v>150296135</v>
      </c>
      <c r="CK34" s="1" t="s">
        <v>1530</v>
      </c>
      <c r="CL34" s="1" t="s">
        <v>109</v>
      </c>
      <c r="CM34" s="1" t="s">
        <v>109</v>
      </c>
      <c r="CN34" s="1" t="s">
        <v>109</v>
      </c>
      <c r="CO34" s="1" t="s">
        <v>109</v>
      </c>
      <c r="CP34" s="1" t="s">
        <v>109</v>
      </c>
      <c r="CQ34" s="1" t="s">
        <v>109</v>
      </c>
      <c r="CR34" s="1" t="s">
        <v>109</v>
      </c>
      <c r="CS34" s="1" t="s">
        <v>109</v>
      </c>
      <c r="CT34" s="1" t="s">
        <v>109</v>
      </c>
      <c r="CU34" s="1" t="s">
        <v>109</v>
      </c>
      <c r="CV34" s="1" t="s">
        <v>109</v>
      </c>
      <c r="CW34" s="1" t="s">
        <v>109</v>
      </c>
      <c r="CX34" s="1" t="s">
        <v>109</v>
      </c>
      <c r="CY34" s="1" t="s">
        <v>109</v>
      </c>
      <c r="CZ34" s="1" t="s">
        <v>109</v>
      </c>
      <c r="DA34" s="1" t="s">
        <v>109</v>
      </c>
      <c r="DB34" s="1">
        <v>294208</v>
      </c>
    </row>
    <row r="35" spans="1:106" x14ac:dyDescent="0.2">
      <c r="A35" s="1" t="s">
        <v>442</v>
      </c>
      <c r="B35" s="16">
        <v>2.8887833016707645</v>
      </c>
      <c r="C35" s="39">
        <v>6.4269000000000007E-2</v>
      </c>
      <c r="D35" s="39">
        <v>5.6248894855043981E-3</v>
      </c>
      <c r="E35" s="39">
        <v>5.5399000000000011E-2</v>
      </c>
      <c r="F35" s="39">
        <v>4.7782038698890011E-3</v>
      </c>
      <c r="G35" s="39"/>
      <c r="H35" s="39">
        <v>6.6820000000000004E-2</v>
      </c>
      <c r="I35" s="39">
        <v>5.7389999999999997E-2</v>
      </c>
      <c r="J35" s="39">
        <v>5.808E-2</v>
      </c>
      <c r="K35" s="39">
        <v>5.9060000000000001E-2</v>
      </c>
      <c r="L35" s="39">
        <v>6.4729999999999996E-2</v>
      </c>
      <c r="M35" s="39">
        <v>7.0250000000000007E-2</v>
      </c>
      <c r="N35" s="39">
        <v>6.3799999999999996E-2</v>
      </c>
      <c r="O35" s="39">
        <v>6.9059999999999996E-2</v>
      </c>
      <c r="P35" s="39">
        <v>5.7169999999999999E-2</v>
      </c>
      <c r="Q35" s="39">
        <v>6.5600000000000006E-2</v>
      </c>
      <c r="R35" s="39">
        <v>6.3229999999999995E-2</v>
      </c>
      <c r="S35" s="39">
        <v>6.7470000000000002E-2</v>
      </c>
      <c r="T35" s="39">
        <v>5.1670000000000001E-2</v>
      </c>
      <c r="U35" s="39">
        <v>6.7949999999999997E-2</v>
      </c>
      <c r="V35" s="39">
        <v>6.4860000000000001E-2</v>
      </c>
      <c r="W35" s="39">
        <v>6.4219999999999999E-2</v>
      </c>
      <c r="X35" s="39">
        <v>6.8479999999999999E-2</v>
      </c>
      <c r="Y35" s="39">
        <v>6.5780000000000005E-2</v>
      </c>
      <c r="Z35" s="39">
        <v>6.7680000000000004E-2</v>
      </c>
      <c r="AA35" s="39">
        <v>7.4999999999999997E-2</v>
      </c>
      <c r="AB35" s="39">
        <v>6.241E-2</v>
      </c>
      <c r="AC35" s="39">
        <v>7.8240000000000004E-2</v>
      </c>
      <c r="AD35" s="39">
        <v>6.4170000000000005E-2</v>
      </c>
      <c r="AE35" s="39">
        <v>6.7989999999999995E-2</v>
      </c>
      <c r="AF35" s="39">
        <v>6.4549999999999996E-2</v>
      </c>
      <c r="AG35" s="39">
        <v>6.5100000000000005E-2</v>
      </c>
      <c r="AH35" s="39">
        <v>6.0299999999999999E-2</v>
      </c>
      <c r="AI35" s="39">
        <v>5.6869999999999997E-2</v>
      </c>
      <c r="AJ35" s="39">
        <v>6.4380000000000007E-2</v>
      </c>
      <c r="AK35" s="39">
        <v>5.5759999999999997E-2</v>
      </c>
      <c r="AL35" s="39">
        <v>5.7450000000000001E-2</v>
      </c>
      <c r="AM35" s="39">
        <v>4.9919999999999999E-2</v>
      </c>
      <c r="AN35" s="39">
        <v>5.144E-2</v>
      </c>
      <c r="AO35" s="39">
        <v>5.1860000000000003E-2</v>
      </c>
      <c r="AP35" s="39">
        <v>5.1799999999999999E-2</v>
      </c>
      <c r="AQ35" s="39">
        <v>6.2810000000000005E-2</v>
      </c>
      <c r="AR35" s="39">
        <v>6.2379999999999998E-2</v>
      </c>
      <c r="AS35" s="39">
        <v>5.1249999999999997E-2</v>
      </c>
      <c r="AT35" s="39">
        <v>5.7360000000000001E-2</v>
      </c>
      <c r="AU35" s="39">
        <v>5.772E-2</v>
      </c>
      <c r="AV35" s="39">
        <v>6.0490000000000002E-2</v>
      </c>
      <c r="AW35" s="39">
        <v>5.679E-2</v>
      </c>
      <c r="AX35" s="39">
        <v>6.7610000000000003E-2</v>
      </c>
      <c r="AY35" s="39">
        <v>6.8239999999999995E-2</v>
      </c>
      <c r="AZ35" s="39">
        <v>5.8729999999999997E-2</v>
      </c>
      <c r="BA35" s="39">
        <v>7.077E-2</v>
      </c>
      <c r="BB35" s="39">
        <v>5.6509999999999998E-2</v>
      </c>
      <c r="BC35" s="39">
        <v>6.2859999999999999E-2</v>
      </c>
      <c r="BD35" s="39">
        <v>7.4859999999999996E-2</v>
      </c>
      <c r="BE35" s="39">
        <v>6.1679999999999999E-2</v>
      </c>
      <c r="BF35" s="39">
        <v>5.2900000000000003E-2</v>
      </c>
      <c r="BG35" s="39">
        <v>5.4850000000000003E-2</v>
      </c>
      <c r="BH35" s="39">
        <v>5.2639999999999999E-2</v>
      </c>
      <c r="BI35" s="39">
        <v>5.6469999999999999E-2</v>
      </c>
      <c r="BJ35" s="39">
        <v>6.3130000000000006E-2</v>
      </c>
      <c r="BK35" s="39">
        <v>6.8729999999999999E-2</v>
      </c>
      <c r="BL35" s="39">
        <v>6.5530000000000005E-2</v>
      </c>
      <c r="BM35" s="39">
        <v>7.6740000000000003E-2</v>
      </c>
      <c r="BN35" s="39">
        <v>6.4380000000000007E-2</v>
      </c>
      <c r="BO35" s="39">
        <v>5.144E-2</v>
      </c>
      <c r="BP35" s="39">
        <v>5.688E-2</v>
      </c>
      <c r="BQ35" s="39">
        <v>6.8809999999999996E-2</v>
      </c>
      <c r="BR35" s="39">
        <v>5.9299999999999999E-2</v>
      </c>
      <c r="BS35" s="39">
        <v>5.6250000000000001E-2</v>
      </c>
      <c r="BT35" s="39">
        <v>4.3819999999999998E-2</v>
      </c>
      <c r="BU35" s="1" t="s">
        <v>442</v>
      </c>
      <c r="BV35" s="1" t="s">
        <v>442</v>
      </c>
      <c r="BW35" s="1">
        <v>29798340</v>
      </c>
      <c r="BX35" s="1" t="s">
        <v>1647</v>
      </c>
      <c r="BY35" s="1">
        <v>73637469</v>
      </c>
      <c r="BZ35" s="1" t="s">
        <v>1648</v>
      </c>
      <c r="CA35" s="1" t="s">
        <v>1535</v>
      </c>
      <c r="CB35" s="1" t="s">
        <v>1536</v>
      </c>
      <c r="CC35" s="1" t="s">
        <v>1537</v>
      </c>
      <c r="CD35" s="1" t="s">
        <v>1649</v>
      </c>
      <c r="CE35" s="1">
        <v>37</v>
      </c>
      <c r="CF35" s="1">
        <v>1</v>
      </c>
      <c r="CG35" s="1">
        <v>3663902</v>
      </c>
      <c r="CH35" s="1" t="s">
        <v>1650</v>
      </c>
      <c r="CI35" s="1">
        <v>1</v>
      </c>
      <c r="CJ35" s="1">
        <v>3653762</v>
      </c>
      <c r="CK35" s="1" t="s">
        <v>1540</v>
      </c>
      <c r="CL35" s="1" t="s">
        <v>109</v>
      </c>
      <c r="CM35" s="1" t="s">
        <v>109</v>
      </c>
      <c r="CN35" s="1" t="s">
        <v>109</v>
      </c>
      <c r="CO35" s="1" t="s">
        <v>109</v>
      </c>
      <c r="CP35" s="1" t="s">
        <v>443</v>
      </c>
      <c r="CQ35" s="1" t="s">
        <v>444</v>
      </c>
      <c r="CR35" s="1" t="s">
        <v>116</v>
      </c>
      <c r="CS35" s="1" t="s">
        <v>1651</v>
      </c>
      <c r="CT35" s="1" t="s">
        <v>152</v>
      </c>
      <c r="CU35" s="1" t="s">
        <v>1652</v>
      </c>
      <c r="CV35" s="1" t="s">
        <v>109</v>
      </c>
      <c r="CW35" s="1" t="s">
        <v>109</v>
      </c>
      <c r="CX35" s="1" t="s">
        <v>1653</v>
      </c>
      <c r="CY35" s="1" t="s">
        <v>1654</v>
      </c>
      <c r="CZ35" s="1" t="s">
        <v>1561</v>
      </c>
      <c r="DA35" s="1" t="s">
        <v>109</v>
      </c>
      <c r="DB35" s="1">
        <v>437338</v>
      </c>
    </row>
    <row r="36" spans="1:106" x14ac:dyDescent="0.2">
      <c r="A36" s="1" t="s">
        <v>445</v>
      </c>
      <c r="B36" s="16">
        <v>2.8116191451794195</v>
      </c>
      <c r="C36" s="39">
        <v>0.84538739533031482</v>
      </c>
      <c r="D36" s="39">
        <v>2.8335748077758686E-2</v>
      </c>
      <c r="E36" s="39">
        <v>0.89239510192803562</v>
      </c>
      <c r="F36" s="39">
        <v>2.7729718778591955E-2</v>
      </c>
      <c r="G36" s="39"/>
      <c r="H36" s="39">
        <v>0.86461129274988002</v>
      </c>
      <c r="I36" s="39">
        <v>0.88196574391065397</v>
      </c>
      <c r="J36" s="39">
        <v>0.86743118290420196</v>
      </c>
      <c r="K36" s="39">
        <v>0.81386078755988001</v>
      </c>
      <c r="L36" s="39">
        <v>0.76884067896992603</v>
      </c>
      <c r="M36" s="39">
        <v>0.84808454508647901</v>
      </c>
      <c r="N36" s="39">
        <v>0.84344688369978404</v>
      </c>
      <c r="O36" s="39">
        <v>0.89503577706837101</v>
      </c>
      <c r="P36" s="39">
        <v>0.86754604858050199</v>
      </c>
      <c r="Q36" s="39">
        <v>0.83650423711968502</v>
      </c>
      <c r="R36" s="39">
        <v>0.80883500597692803</v>
      </c>
      <c r="S36" s="39">
        <v>0.84738430871373605</v>
      </c>
      <c r="T36" s="39">
        <v>0.85452114618980801</v>
      </c>
      <c r="U36" s="39">
        <v>0.86019868583822201</v>
      </c>
      <c r="V36" s="39">
        <v>0.84215928264774598</v>
      </c>
      <c r="W36" s="39">
        <v>0.88415628996576301</v>
      </c>
      <c r="X36" s="39">
        <v>0.82923113739770904</v>
      </c>
      <c r="Y36" s="39">
        <v>0.83032084728126498</v>
      </c>
      <c r="Z36" s="39">
        <v>0.82807549375449596</v>
      </c>
      <c r="AA36" s="39">
        <v>0.86898180382652102</v>
      </c>
      <c r="AB36" s="39">
        <v>0.869906372288067</v>
      </c>
      <c r="AC36" s="39">
        <v>0.81218898723500599</v>
      </c>
      <c r="AD36" s="39">
        <v>0.81775804772142102</v>
      </c>
      <c r="AE36" s="39">
        <v>0.86104423282160503</v>
      </c>
      <c r="AF36" s="39">
        <v>0.86966743517167999</v>
      </c>
      <c r="AG36" s="39">
        <v>0.86348016839446395</v>
      </c>
      <c r="AH36" s="39">
        <v>0.80354467122295503</v>
      </c>
      <c r="AI36" s="39">
        <v>0.85238619015597705</v>
      </c>
      <c r="AJ36" s="39">
        <v>0.81224765190368098</v>
      </c>
      <c r="AK36" s="39">
        <v>0.85820692375302698</v>
      </c>
      <c r="AL36" s="39">
        <v>0.885245413263412</v>
      </c>
      <c r="AM36" s="39">
        <v>0.86974191072051799</v>
      </c>
      <c r="AN36" s="39">
        <v>0.920868379898102</v>
      </c>
      <c r="AO36" s="39">
        <v>0.86643957586981502</v>
      </c>
      <c r="AP36" s="39">
        <v>0.91233968243750296</v>
      </c>
      <c r="AQ36" s="39">
        <v>0.892808723285336</v>
      </c>
      <c r="AR36" s="39">
        <v>0.85016644519153295</v>
      </c>
      <c r="AS36" s="39">
        <v>0.93996337896434901</v>
      </c>
      <c r="AT36" s="39">
        <v>0.90779211311182595</v>
      </c>
      <c r="AU36" s="39">
        <v>0.87858539653795997</v>
      </c>
      <c r="AV36" s="39">
        <v>0.81220152532335399</v>
      </c>
      <c r="AW36" s="39">
        <v>0.69971133920353001</v>
      </c>
      <c r="AX36" s="39">
        <v>0.82830886856152797</v>
      </c>
      <c r="AY36" s="39">
        <v>0.81412334643589701</v>
      </c>
      <c r="AZ36" s="39">
        <v>0.83209390080919898</v>
      </c>
      <c r="BA36" s="39">
        <v>0.81650051030230897</v>
      </c>
      <c r="BB36" s="39">
        <v>0.926763917146468</v>
      </c>
      <c r="BC36" s="39">
        <v>0.864281939628609</v>
      </c>
      <c r="BD36" s="39">
        <v>0.77144432211620995</v>
      </c>
      <c r="BE36" s="39">
        <v>0.81829776078626104</v>
      </c>
      <c r="BF36" s="39">
        <v>0.81886644151049304</v>
      </c>
      <c r="BG36" s="39">
        <v>0.83041050294554197</v>
      </c>
      <c r="BH36" s="39">
        <v>0.86596791370294202</v>
      </c>
      <c r="BI36" s="39">
        <v>0.77314000515699099</v>
      </c>
      <c r="BJ36" s="39">
        <v>0.87297844581149098</v>
      </c>
      <c r="BK36" s="39">
        <v>0.83089004364715502</v>
      </c>
      <c r="BL36" s="39">
        <v>0.708625316730911</v>
      </c>
      <c r="BM36" s="39">
        <v>0.85165855084379205</v>
      </c>
      <c r="BN36" s="39">
        <v>0.865123233962244</v>
      </c>
      <c r="BO36" s="39">
        <v>0.8751990518528</v>
      </c>
      <c r="BP36" s="39">
        <v>0.856737645005333</v>
      </c>
      <c r="BQ36" s="39">
        <v>0.85286674646503402</v>
      </c>
      <c r="BR36" s="39">
        <v>0.80788002414009996</v>
      </c>
      <c r="BS36" s="39">
        <v>0.83640792330055502</v>
      </c>
      <c r="BT36" s="39">
        <v>0.82531485855639497</v>
      </c>
      <c r="BU36" s="1" t="s">
        <v>445</v>
      </c>
      <c r="BV36" s="1" t="s">
        <v>445</v>
      </c>
      <c r="BW36" s="1">
        <v>39760393</v>
      </c>
      <c r="BX36" s="1" t="s">
        <v>1655</v>
      </c>
      <c r="BY36" s="1" t="s">
        <v>109</v>
      </c>
      <c r="BZ36" s="1" t="s">
        <v>109</v>
      </c>
      <c r="CA36" s="1" t="s">
        <v>1527</v>
      </c>
      <c r="CB36" s="1" t="s">
        <v>109</v>
      </c>
      <c r="CC36" s="1" t="s">
        <v>109</v>
      </c>
      <c r="CD36" s="1" t="s">
        <v>1656</v>
      </c>
      <c r="CE36" s="1">
        <v>37</v>
      </c>
      <c r="CF36" s="1">
        <v>15</v>
      </c>
      <c r="CG36" s="1">
        <v>42075277</v>
      </c>
      <c r="CH36" s="1" t="s">
        <v>1657</v>
      </c>
      <c r="CI36" s="1">
        <v>15</v>
      </c>
      <c r="CJ36" s="1">
        <v>39862569</v>
      </c>
      <c r="CK36" s="1" t="s">
        <v>1530</v>
      </c>
      <c r="CL36" s="1" t="s">
        <v>109</v>
      </c>
      <c r="CM36" s="1" t="s">
        <v>109</v>
      </c>
      <c r="CN36" s="1" t="s">
        <v>109</v>
      </c>
      <c r="CO36" s="1" t="s">
        <v>109</v>
      </c>
      <c r="CP36" s="1" t="s">
        <v>446</v>
      </c>
      <c r="CQ36" s="1" t="s">
        <v>447</v>
      </c>
      <c r="CR36" s="1" t="s">
        <v>129</v>
      </c>
      <c r="CS36" s="1" t="s">
        <v>109</v>
      </c>
      <c r="CT36" s="1" t="s">
        <v>109</v>
      </c>
      <c r="CU36" s="1" t="s">
        <v>109</v>
      </c>
      <c r="CV36" s="1" t="s">
        <v>109</v>
      </c>
      <c r="CW36" s="1" t="s">
        <v>1532</v>
      </c>
      <c r="CX36" s="1" t="s">
        <v>109</v>
      </c>
      <c r="CY36" s="1" t="s">
        <v>109</v>
      </c>
      <c r="CZ36" s="1" t="s">
        <v>109</v>
      </c>
      <c r="DA36" s="1" t="s">
        <v>109</v>
      </c>
      <c r="DB36" s="1">
        <v>414459</v>
      </c>
    </row>
    <row r="37" spans="1:106" x14ac:dyDescent="0.2">
      <c r="A37" s="1" t="s">
        <v>448</v>
      </c>
      <c r="B37" s="16">
        <v>2.8005806910895075</v>
      </c>
      <c r="C37" s="39">
        <v>0.9174036666666664</v>
      </c>
      <c r="D37" s="39">
        <v>1.3946747608334163E-2</v>
      </c>
      <c r="E37" s="39">
        <v>0.89242899999999992</v>
      </c>
      <c r="F37" s="39">
        <v>1.584045836177448E-2</v>
      </c>
      <c r="G37" s="39"/>
      <c r="H37" s="39">
        <v>0.92229000000000005</v>
      </c>
      <c r="I37" s="39">
        <v>0.91049999999999998</v>
      </c>
      <c r="J37" s="39">
        <v>0.92079999999999995</v>
      </c>
      <c r="K37" s="39">
        <v>0.92091000000000001</v>
      </c>
      <c r="L37" s="39">
        <v>0.91032999999999997</v>
      </c>
      <c r="M37" s="39">
        <v>0.92474999999999996</v>
      </c>
      <c r="N37" s="39">
        <v>0.93567999999999996</v>
      </c>
      <c r="O37" s="39">
        <v>0.90866000000000002</v>
      </c>
      <c r="P37" s="39">
        <v>0.93703000000000003</v>
      </c>
      <c r="Q37" s="39">
        <v>0.90468000000000004</v>
      </c>
      <c r="R37" s="39">
        <v>0.91000999999999999</v>
      </c>
      <c r="S37" s="39">
        <v>0.89942</v>
      </c>
      <c r="T37" s="39">
        <v>0.93167999999999995</v>
      </c>
      <c r="U37" s="39">
        <v>0.91837000000000002</v>
      </c>
      <c r="V37" s="39">
        <v>0.9133</v>
      </c>
      <c r="W37" s="39">
        <v>0.93125000000000002</v>
      </c>
      <c r="X37" s="39">
        <v>0.91369</v>
      </c>
      <c r="Y37" s="39">
        <v>0.93545</v>
      </c>
      <c r="Z37" s="39">
        <v>0.90215999999999996</v>
      </c>
      <c r="AA37" s="39">
        <v>0.92298999999999998</v>
      </c>
      <c r="AB37" s="39">
        <v>0.91644999999999999</v>
      </c>
      <c r="AC37" s="39">
        <v>0.90691999999999995</v>
      </c>
      <c r="AD37" s="39">
        <v>0.91207000000000005</v>
      </c>
      <c r="AE37" s="39">
        <v>0.89054</v>
      </c>
      <c r="AF37" s="39">
        <v>0.88680999999999999</v>
      </c>
      <c r="AG37" s="39">
        <v>0.90700999999999998</v>
      </c>
      <c r="AH37" s="39">
        <v>0.92583000000000004</v>
      </c>
      <c r="AI37" s="39">
        <v>0.92767999999999995</v>
      </c>
      <c r="AJ37" s="39">
        <v>0.92727000000000004</v>
      </c>
      <c r="AK37" s="39">
        <v>0.94757999999999998</v>
      </c>
      <c r="AL37" s="39">
        <v>0.89388999999999996</v>
      </c>
      <c r="AM37" s="39">
        <v>0.91080000000000005</v>
      </c>
      <c r="AN37" s="39">
        <v>0.88665000000000005</v>
      </c>
      <c r="AO37" s="39">
        <v>0.89707000000000003</v>
      </c>
      <c r="AP37" s="39">
        <v>0.91254999999999997</v>
      </c>
      <c r="AQ37" s="39">
        <v>0.90156000000000003</v>
      </c>
      <c r="AR37" s="39">
        <v>0.90251000000000003</v>
      </c>
      <c r="AS37" s="39">
        <v>0.88005</v>
      </c>
      <c r="AT37" s="39">
        <v>0.87587999999999999</v>
      </c>
      <c r="AU37" s="39">
        <v>0.86333000000000004</v>
      </c>
      <c r="AV37" s="39">
        <v>0.92986000000000002</v>
      </c>
      <c r="AW37" s="39">
        <v>0.91061999999999999</v>
      </c>
      <c r="AX37" s="39">
        <v>0.93083000000000005</v>
      </c>
      <c r="AY37" s="39">
        <v>0.92066000000000003</v>
      </c>
      <c r="AZ37" s="39">
        <v>0.91386999999999996</v>
      </c>
      <c r="BA37" s="39">
        <v>0.89890000000000003</v>
      </c>
      <c r="BB37" s="39">
        <v>0.91796</v>
      </c>
      <c r="BC37" s="39">
        <v>0.90136000000000005</v>
      </c>
      <c r="BD37" s="39">
        <v>0.92979000000000001</v>
      </c>
      <c r="BE37" s="39">
        <v>0.89183999999999997</v>
      </c>
      <c r="BF37" s="39">
        <v>0.90903</v>
      </c>
      <c r="BG37" s="39">
        <v>0.91335</v>
      </c>
      <c r="BH37" s="39">
        <v>0.91588999999999998</v>
      </c>
      <c r="BI37" s="39">
        <v>0.87343999999999999</v>
      </c>
      <c r="BJ37" s="39">
        <v>0.93293999999999999</v>
      </c>
      <c r="BK37" s="39">
        <v>0.93149000000000004</v>
      </c>
      <c r="BL37" s="39">
        <v>0.91659999999999997</v>
      </c>
      <c r="BM37" s="39">
        <v>0.90810000000000002</v>
      </c>
      <c r="BN37" s="39">
        <v>0.92366999999999999</v>
      </c>
      <c r="BO37" s="39">
        <v>0.92161999999999999</v>
      </c>
      <c r="BP37" s="39">
        <v>0.89515999999999996</v>
      </c>
      <c r="BQ37" s="39">
        <v>0.93144000000000005</v>
      </c>
      <c r="BR37" s="39">
        <v>0.90069999999999995</v>
      </c>
      <c r="BS37" s="39">
        <v>0.91934000000000005</v>
      </c>
      <c r="BT37" s="39">
        <v>0.93433999999999995</v>
      </c>
      <c r="BU37" s="1" t="s">
        <v>448</v>
      </c>
      <c r="BV37" s="1" t="s">
        <v>448</v>
      </c>
      <c r="BW37" s="1">
        <v>18806328</v>
      </c>
      <c r="BX37" s="1" t="s">
        <v>1658</v>
      </c>
      <c r="BY37" s="1">
        <v>67780450</v>
      </c>
      <c r="BZ37" s="1" t="s">
        <v>1659</v>
      </c>
      <c r="CA37" s="1" t="s">
        <v>1535</v>
      </c>
      <c r="CB37" s="1" t="s">
        <v>1546</v>
      </c>
      <c r="CC37" s="1" t="s">
        <v>1547</v>
      </c>
      <c r="CD37" s="1" t="s">
        <v>1660</v>
      </c>
      <c r="CE37" s="1">
        <v>37</v>
      </c>
      <c r="CF37" s="1">
        <v>10</v>
      </c>
      <c r="CG37" s="1">
        <v>8125599</v>
      </c>
      <c r="CH37" s="1" t="s">
        <v>1661</v>
      </c>
      <c r="CI37" s="1">
        <v>10</v>
      </c>
      <c r="CJ37" s="1">
        <v>8165605</v>
      </c>
      <c r="CK37" s="1" t="s">
        <v>1540</v>
      </c>
      <c r="CL37" s="1" t="s">
        <v>109</v>
      </c>
      <c r="CM37" s="1" t="s">
        <v>1662</v>
      </c>
      <c r="CN37" s="1" t="s">
        <v>109</v>
      </c>
      <c r="CO37" s="1" t="s">
        <v>109</v>
      </c>
      <c r="CP37" s="1" t="s">
        <v>109</v>
      </c>
      <c r="CQ37" s="1" t="s">
        <v>109</v>
      </c>
      <c r="CR37" s="1" t="s">
        <v>109</v>
      </c>
      <c r="CS37" s="1" t="s">
        <v>109</v>
      </c>
      <c r="CT37" s="1" t="s">
        <v>109</v>
      </c>
      <c r="CU37" s="1" t="s">
        <v>109</v>
      </c>
      <c r="CV37" s="1" t="s">
        <v>109</v>
      </c>
      <c r="CW37" s="1" t="s">
        <v>109</v>
      </c>
      <c r="CX37" s="1" t="s">
        <v>1663</v>
      </c>
      <c r="CY37" s="1" t="s">
        <v>109</v>
      </c>
      <c r="CZ37" s="1" t="s">
        <v>109</v>
      </c>
      <c r="DA37" s="1" t="s">
        <v>109</v>
      </c>
      <c r="DB37" s="1">
        <v>431451</v>
      </c>
    </row>
    <row r="38" spans="1:106" x14ac:dyDescent="0.2">
      <c r="A38" s="1" t="s">
        <v>449</v>
      </c>
      <c r="B38" s="16">
        <v>2.7737664822670878</v>
      </c>
      <c r="C38" s="39">
        <v>0.96687051756043207</v>
      </c>
      <c r="D38" s="39">
        <v>6.4209882902215836E-3</v>
      </c>
      <c r="E38" s="39">
        <v>0.95891238125011002</v>
      </c>
      <c r="F38" s="39">
        <v>2.1061445152518428E-3</v>
      </c>
      <c r="G38" s="39"/>
      <c r="H38" s="39">
        <v>0.96421364467217996</v>
      </c>
      <c r="I38" s="39">
        <v>0.96536825163241402</v>
      </c>
      <c r="J38" s="39">
        <v>0.95653698337408899</v>
      </c>
      <c r="K38" s="39">
        <v>0.96890054809620496</v>
      </c>
      <c r="L38" s="39">
        <v>0.97101244961892996</v>
      </c>
      <c r="M38" s="39">
        <v>0.964576593164855</v>
      </c>
      <c r="N38" s="39">
        <v>0.96992944477943799</v>
      </c>
      <c r="O38" s="39">
        <v>0.967729308937059</v>
      </c>
      <c r="P38" s="39">
        <v>0.96764979945071805</v>
      </c>
      <c r="Q38" s="39">
        <v>0.95418325044428898</v>
      </c>
      <c r="R38" s="39">
        <v>0.97875768582553502</v>
      </c>
      <c r="S38" s="39">
        <v>0.97287347584459305</v>
      </c>
      <c r="T38" s="39">
        <v>0.97248940386527205</v>
      </c>
      <c r="U38" s="39">
        <v>0.96956416028959003</v>
      </c>
      <c r="V38" s="39">
        <v>0.96572810777837503</v>
      </c>
      <c r="W38" s="39">
        <v>0.973582715273974</v>
      </c>
      <c r="X38" s="39">
        <v>0.96214578434061104</v>
      </c>
      <c r="Y38" s="39">
        <v>0.97043764617946704</v>
      </c>
      <c r="Z38" s="39">
        <v>0.97117994462592205</v>
      </c>
      <c r="AA38" s="39">
        <v>0.96269907329165505</v>
      </c>
      <c r="AB38" s="39">
        <v>0.95637074630058205</v>
      </c>
      <c r="AC38" s="39">
        <v>0.96064491736297097</v>
      </c>
      <c r="AD38" s="39">
        <v>0.95835330556405696</v>
      </c>
      <c r="AE38" s="39">
        <v>0.97197600838148102</v>
      </c>
      <c r="AF38" s="39">
        <v>0.96106041572761602</v>
      </c>
      <c r="AG38" s="39">
        <v>0.97161453802084097</v>
      </c>
      <c r="AH38" s="39">
        <v>0.96328260608011596</v>
      </c>
      <c r="AI38" s="39">
        <v>0.96161517407378305</v>
      </c>
      <c r="AJ38" s="39">
        <v>0.97116965695767699</v>
      </c>
      <c r="AK38" s="39">
        <v>0.98046988685866898</v>
      </c>
      <c r="AL38" s="39">
        <v>0.95962855878755904</v>
      </c>
      <c r="AM38" s="39">
        <v>0.95891335714992298</v>
      </c>
      <c r="AN38" s="39">
        <v>0.95839298084419899</v>
      </c>
      <c r="AO38" s="39">
        <v>0.95909242577202003</v>
      </c>
      <c r="AP38" s="39">
        <v>0.96101092089320495</v>
      </c>
      <c r="AQ38" s="39">
        <v>0.95974090635012299</v>
      </c>
      <c r="AR38" s="39">
        <v>0.95579587329147597</v>
      </c>
      <c r="AS38" s="39">
        <v>0.95507067458999395</v>
      </c>
      <c r="AT38" s="39">
        <v>0.95954065170918201</v>
      </c>
      <c r="AU38" s="39">
        <v>0.96193746311341999</v>
      </c>
      <c r="AV38" s="39">
        <v>0.95899247094739903</v>
      </c>
      <c r="AW38" s="39">
        <v>0.94830135028347795</v>
      </c>
      <c r="AX38" s="39">
        <v>0.97466536506442003</v>
      </c>
      <c r="AY38" s="39">
        <v>0.95538553043539298</v>
      </c>
      <c r="AZ38" s="39">
        <v>0.96344660366585799</v>
      </c>
      <c r="BA38" s="39">
        <v>0.96212089335083395</v>
      </c>
      <c r="BB38" s="39">
        <v>0.96281359491732299</v>
      </c>
      <c r="BC38" s="39">
        <v>0.96382820916882195</v>
      </c>
      <c r="BD38" s="39">
        <v>0.96149653568039894</v>
      </c>
      <c r="BE38" s="39">
        <v>0.95504447621898303</v>
      </c>
      <c r="BF38" s="39">
        <v>0.96154414833833102</v>
      </c>
      <c r="BG38" s="39">
        <v>0.96588793536695094</v>
      </c>
      <c r="BH38" s="39">
        <v>0.95055097301026703</v>
      </c>
      <c r="BI38" s="39">
        <v>0.96858816726796504</v>
      </c>
      <c r="BJ38" s="39">
        <v>0.96836575587880902</v>
      </c>
      <c r="BK38" s="39">
        <v>0.96513348198620297</v>
      </c>
      <c r="BL38" s="39">
        <v>0.95819604843679396</v>
      </c>
      <c r="BM38" s="39">
        <v>0.96538598470196202</v>
      </c>
      <c r="BN38" s="39">
        <v>0.95162828475440497</v>
      </c>
      <c r="BO38" s="39">
        <v>0.95904371050476001</v>
      </c>
      <c r="BP38" s="39">
        <v>0.96836157672024303</v>
      </c>
      <c r="BQ38" s="39">
        <v>0.95246872381456604</v>
      </c>
      <c r="BR38" s="39">
        <v>0.96255824302599002</v>
      </c>
      <c r="BS38" s="39">
        <v>0.95181079441288596</v>
      </c>
      <c r="BT38" s="39">
        <v>0.95445608373702295</v>
      </c>
      <c r="BU38" s="1" t="s">
        <v>449</v>
      </c>
      <c r="BV38" s="1" t="s">
        <v>449</v>
      </c>
      <c r="BW38" s="1">
        <v>28708405</v>
      </c>
      <c r="BX38" s="1" t="s">
        <v>1664</v>
      </c>
      <c r="BY38" s="1" t="s">
        <v>109</v>
      </c>
      <c r="BZ38" s="1" t="s">
        <v>109</v>
      </c>
      <c r="CA38" s="1" t="s">
        <v>1527</v>
      </c>
      <c r="CB38" s="1" t="s">
        <v>109</v>
      </c>
      <c r="CC38" s="1" t="s">
        <v>109</v>
      </c>
      <c r="CD38" s="1" t="s">
        <v>1665</v>
      </c>
      <c r="CE38" s="1">
        <v>37</v>
      </c>
      <c r="CF38" s="1">
        <v>7</v>
      </c>
      <c r="CG38" s="1">
        <v>50772867</v>
      </c>
      <c r="CH38" s="1" t="s">
        <v>1666</v>
      </c>
      <c r="CI38" s="1">
        <v>7</v>
      </c>
      <c r="CJ38" s="1">
        <v>50740361</v>
      </c>
      <c r="CK38" s="1" t="s">
        <v>1530</v>
      </c>
      <c r="CL38" s="1" t="s">
        <v>109</v>
      </c>
      <c r="CM38" s="1" t="s">
        <v>109</v>
      </c>
      <c r="CN38" s="1" t="s">
        <v>109</v>
      </c>
      <c r="CO38" s="1" t="s">
        <v>109</v>
      </c>
      <c r="CP38" s="1" t="s">
        <v>450</v>
      </c>
      <c r="CQ38" s="1" t="s">
        <v>451</v>
      </c>
      <c r="CR38" s="1" t="s">
        <v>452</v>
      </c>
      <c r="CS38" s="1" t="s">
        <v>109</v>
      </c>
      <c r="CT38" s="1" t="s">
        <v>109</v>
      </c>
      <c r="CU38" s="1" t="s">
        <v>109</v>
      </c>
      <c r="CV38" s="1" t="s">
        <v>109</v>
      </c>
      <c r="CW38" s="1" t="s">
        <v>109</v>
      </c>
      <c r="CX38" s="1" t="s">
        <v>109</v>
      </c>
      <c r="CY38" s="1" t="s">
        <v>109</v>
      </c>
      <c r="CZ38" s="1" t="s">
        <v>109</v>
      </c>
      <c r="DA38" s="1" t="s">
        <v>109</v>
      </c>
      <c r="DB38" s="1">
        <v>120414</v>
      </c>
    </row>
    <row r="39" spans="1:106" x14ac:dyDescent="0.2">
      <c r="A39" s="1" t="s">
        <v>453</v>
      </c>
      <c r="B39" s="16">
        <v>2.7360146950366198</v>
      </c>
      <c r="C39" s="39">
        <v>2.3597333333333338E-2</v>
      </c>
      <c r="D39" s="39">
        <v>4.5881819202526555E-3</v>
      </c>
      <c r="E39" s="39">
        <v>1.7413000000000001E-2</v>
      </c>
      <c r="F39" s="39">
        <v>2.6279313791142517E-3</v>
      </c>
      <c r="G39" s="39"/>
      <c r="H39" s="39">
        <v>1.9259999999999999E-2</v>
      </c>
      <c r="I39" s="39">
        <v>1.636E-2</v>
      </c>
      <c r="J39" s="39">
        <v>1.6840000000000001E-2</v>
      </c>
      <c r="K39" s="39">
        <v>2.102E-2</v>
      </c>
      <c r="L39" s="39">
        <v>2.4670000000000001E-2</v>
      </c>
      <c r="M39" s="39">
        <v>2.7980000000000001E-2</v>
      </c>
      <c r="N39" s="39">
        <v>2.273E-2</v>
      </c>
      <c r="O39" s="39">
        <v>2.3740000000000001E-2</v>
      </c>
      <c r="P39" s="39">
        <v>1.736E-2</v>
      </c>
      <c r="Q39" s="39">
        <v>2.7099999999999999E-2</v>
      </c>
      <c r="R39" s="39">
        <v>2.1590000000000002E-2</v>
      </c>
      <c r="S39" s="39">
        <v>2.384E-2</v>
      </c>
      <c r="T39" s="39">
        <v>1.9259999999999999E-2</v>
      </c>
      <c r="U39" s="39">
        <v>2.0740000000000001E-2</v>
      </c>
      <c r="V39" s="39">
        <v>2.1399999999999999E-2</v>
      </c>
      <c r="W39" s="39">
        <v>1.968E-2</v>
      </c>
      <c r="X39" s="39">
        <v>3.3590000000000002E-2</v>
      </c>
      <c r="Y39" s="39">
        <v>2.0150000000000001E-2</v>
      </c>
      <c r="Z39" s="39">
        <v>3.1879999999999999E-2</v>
      </c>
      <c r="AA39" s="39">
        <v>2.6519999999999998E-2</v>
      </c>
      <c r="AB39" s="39">
        <v>2.6769999999999999E-2</v>
      </c>
      <c r="AC39" s="39">
        <v>2.8910000000000002E-2</v>
      </c>
      <c r="AD39" s="39">
        <v>2.6769999999999999E-2</v>
      </c>
      <c r="AE39" s="39">
        <v>2.9350000000000001E-2</v>
      </c>
      <c r="AF39" s="39">
        <v>1.9859999999999999E-2</v>
      </c>
      <c r="AG39" s="39">
        <v>1.789E-2</v>
      </c>
      <c r="AH39" s="39">
        <v>2.3980000000000001E-2</v>
      </c>
      <c r="AI39" s="39">
        <v>2.5930000000000002E-2</v>
      </c>
      <c r="AJ39" s="39">
        <v>2.2800000000000001E-2</v>
      </c>
      <c r="AK39" s="39">
        <v>2.9950000000000001E-2</v>
      </c>
      <c r="AL39" s="39">
        <v>1.8180000000000002E-2</v>
      </c>
      <c r="AM39" s="39">
        <v>1.5779999999999999E-2</v>
      </c>
      <c r="AN39" s="39">
        <v>1.491E-2</v>
      </c>
      <c r="AO39" s="39">
        <v>1.7979999999999999E-2</v>
      </c>
      <c r="AP39" s="39">
        <v>1.6959999999999999E-2</v>
      </c>
      <c r="AQ39" s="39">
        <v>1.719E-2</v>
      </c>
      <c r="AR39" s="39">
        <v>1.585E-2</v>
      </c>
      <c r="AS39" s="39">
        <v>2.4299999999999999E-2</v>
      </c>
      <c r="AT39" s="39">
        <v>1.6E-2</v>
      </c>
      <c r="AU39" s="39">
        <v>1.6979999999999999E-2</v>
      </c>
      <c r="AV39" s="39">
        <v>2.6360000000000001E-2</v>
      </c>
      <c r="AW39" s="39">
        <v>1.8499999999999999E-2</v>
      </c>
      <c r="AX39" s="39">
        <v>1.477E-2</v>
      </c>
      <c r="AY39" s="39">
        <v>2.5139999999999999E-2</v>
      </c>
      <c r="AZ39" s="39">
        <v>2.8369999999999999E-2</v>
      </c>
      <c r="BA39" s="39">
        <v>2.1690000000000001E-2</v>
      </c>
      <c r="BB39" s="39">
        <v>2.2800000000000001E-2</v>
      </c>
      <c r="BC39" s="39">
        <v>2.7709999999999999E-2</v>
      </c>
      <c r="BD39" s="39">
        <v>2.9749999999999999E-2</v>
      </c>
      <c r="BE39" s="39">
        <v>2.75E-2</v>
      </c>
      <c r="BF39" s="39">
        <v>2.596E-2</v>
      </c>
      <c r="BG39" s="39">
        <v>2.3199999999999998E-2</v>
      </c>
      <c r="BH39" s="39">
        <v>2.0199999999999999E-2</v>
      </c>
      <c r="BI39" s="39">
        <v>1.426E-2</v>
      </c>
      <c r="BJ39" s="39">
        <v>2.6530000000000001E-2</v>
      </c>
      <c r="BK39" s="39">
        <v>2.0760000000000001E-2</v>
      </c>
      <c r="BL39" s="39">
        <v>2.2550000000000001E-2</v>
      </c>
      <c r="BM39" s="39">
        <v>2.8809999999999999E-2</v>
      </c>
      <c r="BN39" s="39">
        <v>2.172E-2</v>
      </c>
      <c r="BO39" s="39">
        <v>2.2210000000000001E-2</v>
      </c>
      <c r="BP39" s="39">
        <v>2.58E-2</v>
      </c>
      <c r="BQ39" s="39">
        <v>2.819E-2</v>
      </c>
      <c r="BR39" s="39">
        <v>2.0709999999999999E-2</v>
      </c>
      <c r="BS39" s="39">
        <v>1.4500000000000001E-2</v>
      </c>
      <c r="BT39" s="39">
        <v>2.2939999999999999E-2</v>
      </c>
      <c r="BU39" s="1" t="s">
        <v>453</v>
      </c>
      <c r="BV39" s="1" t="s">
        <v>453</v>
      </c>
      <c r="BW39" s="1">
        <v>12761373</v>
      </c>
      <c r="BX39" s="1" t="s">
        <v>1667</v>
      </c>
      <c r="BY39" s="1">
        <v>31740353</v>
      </c>
      <c r="BZ39" s="1" t="s">
        <v>1668</v>
      </c>
      <c r="CA39" s="1" t="s">
        <v>1535</v>
      </c>
      <c r="CB39" s="1" t="s">
        <v>1536</v>
      </c>
      <c r="CC39" s="1" t="s">
        <v>1537</v>
      </c>
      <c r="CD39" s="1" t="s">
        <v>1669</v>
      </c>
      <c r="CE39" s="1">
        <v>37</v>
      </c>
      <c r="CF39" s="1">
        <v>22</v>
      </c>
      <c r="CG39" s="1">
        <v>19166425</v>
      </c>
      <c r="CH39" s="1" t="s">
        <v>1670</v>
      </c>
      <c r="CI39" s="1">
        <v>22</v>
      </c>
      <c r="CJ39" s="1">
        <v>17546425</v>
      </c>
      <c r="CK39" s="1" t="s">
        <v>1530</v>
      </c>
      <c r="CL39" s="1" t="s">
        <v>109</v>
      </c>
      <c r="CM39" s="1" t="s">
        <v>109</v>
      </c>
      <c r="CN39" s="1" t="s">
        <v>109</v>
      </c>
      <c r="CO39" s="1" t="s">
        <v>109</v>
      </c>
      <c r="CP39" s="1" t="s">
        <v>454</v>
      </c>
      <c r="CQ39" s="1" t="s">
        <v>455</v>
      </c>
      <c r="CR39" s="1" t="s">
        <v>116</v>
      </c>
      <c r="CS39" s="1" t="s">
        <v>1671</v>
      </c>
      <c r="CT39" s="1" t="s">
        <v>152</v>
      </c>
      <c r="CU39" s="1" t="s">
        <v>109</v>
      </c>
      <c r="CV39" s="1" t="s">
        <v>109</v>
      </c>
      <c r="CW39" s="1" t="s">
        <v>109</v>
      </c>
      <c r="CX39" s="1" t="s">
        <v>1672</v>
      </c>
      <c r="CY39" s="1" t="s">
        <v>1673</v>
      </c>
      <c r="CZ39" s="1" t="s">
        <v>1561</v>
      </c>
      <c r="DA39" s="1" t="s">
        <v>109</v>
      </c>
      <c r="DB39" s="1">
        <v>148941</v>
      </c>
    </row>
    <row r="40" spans="1:106" x14ac:dyDescent="0.2">
      <c r="A40" s="1" t="s">
        <v>456</v>
      </c>
      <c r="B40" s="16">
        <v>2.7349910598859992</v>
      </c>
      <c r="C40" s="39">
        <v>0.69069900000000006</v>
      </c>
      <c r="D40" s="39">
        <v>2.0991641251074035E-2</v>
      </c>
      <c r="E40" s="39">
        <v>0.65164699999999998</v>
      </c>
      <c r="F40" s="39">
        <v>2.5972509419683626E-2</v>
      </c>
      <c r="G40" s="39"/>
      <c r="H40" s="39">
        <v>0.67286000000000001</v>
      </c>
      <c r="I40" s="39">
        <v>0.69930000000000003</v>
      </c>
      <c r="J40" s="39">
        <v>0.67144000000000004</v>
      </c>
      <c r="K40" s="39">
        <v>0.74141000000000001</v>
      </c>
      <c r="L40" s="39">
        <v>0.68762999999999996</v>
      </c>
      <c r="M40" s="39">
        <v>0.68184999999999996</v>
      </c>
      <c r="N40" s="39">
        <v>0.68793000000000004</v>
      </c>
      <c r="O40" s="39">
        <v>0.69993000000000005</v>
      </c>
      <c r="P40" s="39">
        <v>0.72709000000000001</v>
      </c>
      <c r="Q40" s="39">
        <v>0.70648999999999995</v>
      </c>
      <c r="R40" s="39">
        <v>0.69652000000000003</v>
      </c>
      <c r="S40" s="39">
        <v>0.68528</v>
      </c>
      <c r="T40" s="39">
        <v>0.68384999999999996</v>
      </c>
      <c r="U40" s="39">
        <v>0.68066000000000004</v>
      </c>
      <c r="V40" s="39">
        <v>0.72668999999999995</v>
      </c>
      <c r="W40" s="39">
        <v>0.69713000000000003</v>
      </c>
      <c r="X40" s="39">
        <v>0.68754999999999999</v>
      </c>
      <c r="Y40" s="39">
        <v>0.66654000000000002</v>
      </c>
      <c r="Z40" s="39">
        <v>0.63705999999999996</v>
      </c>
      <c r="AA40" s="39">
        <v>0.69077999999999995</v>
      </c>
      <c r="AB40" s="39">
        <v>0.66479999999999995</v>
      </c>
      <c r="AC40" s="39">
        <v>0.68866000000000005</v>
      </c>
      <c r="AD40" s="39">
        <v>0.70560999999999996</v>
      </c>
      <c r="AE40" s="39">
        <v>0.70215000000000005</v>
      </c>
      <c r="AF40" s="39">
        <v>0.67086999999999997</v>
      </c>
      <c r="AG40" s="39">
        <v>0.69179000000000002</v>
      </c>
      <c r="AH40" s="39">
        <v>0.68640999999999996</v>
      </c>
      <c r="AI40" s="39">
        <v>0.67549000000000003</v>
      </c>
      <c r="AJ40" s="39">
        <v>0.68535000000000001</v>
      </c>
      <c r="AK40" s="39">
        <v>0.72184999999999999</v>
      </c>
      <c r="AL40" s="39">
        <v>0.70113999999999999</v>
      </c>
      <c r="AM40" s="39">
        <v>0.62468000000000001</v>
      </c>
      <c r="AN40" s="39">
        <v>0.64670000000000005</v>
      </c>
      <c r="AO40" s="39">
        <v>0.64188999999999996</v>
      </c>
      <c r="AP40" s="39">
        <v>0.65364999999999995</v>
      </c>
      <c r="AQ40" s="39">
        <v>0.64831000000000005</v>
      </c>
      <c r="AR40" s="39">
        <v>0.62211000000000005</v>
      </c>
      <c r="AS40" s="39">
        <v>0.69284999999999997</v>
      </c>
      <c r="AT40" s="39">
        <v>0.63905999999999996</v>
      </c>
      <c r="AU40" s="39">
        <v>0.64607999999999999</v>
      </c>
      <c r="AV40" s="39">
        <v>0.67351000000000005</v>
      </c>
      <c r="AW40" s="39">
        <v>0.69069999999999998</v>
      </c>
      <c r="AX40" s="39">
        <v>0.68296000000000001</v>
      </c>
      <c r="AY40" s="39">
        <v>0.6835</v>
      </c>
      <c r="AZ40" s="39">
        <v>0.71741999999999995</v>
      </c>
      <c r="BA40" s="39">
        <v>0.71414</v>
      </c>
      <c r="BB40" s="39">
        <v>0.70928999999999998</v>
      </c>
      <c r="BC40" s="39">
        <v>0.65442</v>
      </c>
      <c r="BD40" s="39">
        <v>0.69430000000000003</v>
      </c>
      <c r="BE40" s="39">
        <v>0.66556000000000004</v>
      </c>
      <c r="BF40" s="39">
        <v>0.69701000000000002</v>
      </c>
      <c r="BG40" s="39">
        <v>0.64761000000000002</v>
      </c>
      <c r="BH40" s="39">
        <v>0.69137999999999999</v>
      </c>
      <c r="BI40" s="39">
        <v>0.65952</v>
      </c>
      <c r="BJ40" s="39">
        <v>0.68423</v>
      </c>
      <c r="BK40" s="39">
        <v>0.69525999999999999</v>
      </c>
      <c r="BL40" s="39">
        <v>0.68206</v>
      </c>
      <c r="BM40" s="39">
        <v>0.71740999999999999</v>
      </c>
      <c r="BN40" s="39">
        <v>0.67911999999999995</v>
      </c>
      <c r="BO40" s="39">
        <v>0.70704999999999996</v>
      </c>
      <c r="BP40" s="39">
        <v>0.65771999999999997</v>
      </c>
      <c r="BQ40" s="39">
        <v>0.68833</v>
      </c>
      <c r="BR40" s="39">
        <v>0.68759000000000003</v>
      </c>
      <c r="BS40" s="39">
        <v>0.65390999999999999</v>
      </c>
      <c r="BT40" s="39">
        <v>0.69765999999999995</v>
      </c>
      <c r="BU40" s="1" t="s">
        <v>456</v>
      </c>
      <c r="BV40" s="1" t="s">
        <v>456</v>
      </c>
      <c r="BW40" s="1">
        <v>50767380</v>
      </c>
      <c r="BX40" s="1" t="s">
        <v>1674</v>
      </c>
      <c r="BY40" s="1">
        <v>30601376</v>
      </c>
      <c r="BZ40" s="1" t="s">
        <v>1675</v>
      </c>
      <c r="CA40" s="1" t="s">
        <v>1535</v>
      </c>
      <c r="CB40" s="1" t="s">
        <v>1546</v>
      </c>
      <c r="CC40" s="1" t="s">
        <v>1547</v>
      </c>
      <c r="CD40" s="1" t="s">
        <v>1676</v>
      </c>
      <c r="CE40" s="1">
        <v>37</v>
      </c>
      <c r="CF40" s="1">
        <v>3</v>
      </c>
      <c r="CG40" s="1">
        <v>11529333</v>
      </c>
      <c r="CH40" s="1" t="s">
        <v>1677</v>
      </c>
      <c r="CI40" s="1">
        <v>3</v>
      </c>
      <c r="CJ40" s="1">
        <v>11504333</v>
      </c>
      <c r="CK40" s="1" t="s">
        <v>1530</v>
      </c>
      <c r="CL40" s="1" t="s">
        <v>109</v>
      </c>
      <c r="CM40" s="1" t="s">
        <v>109</v>
      </c>
      <c r="CN40" s="1" t="s">
        <v>109</v>
      </c>
      <c r="CO40" s="1" t="s">
        <v>109</v>
      </c>
      <c r="CP40" s="1" t="s">
        <v>457</v>
      </c>
      <c r="CQ40" s="1" t="s">
        <v>458</v>
      </c>
      <c r="CR40" s="1" t="s">
        <v>438</v>
      </c>
      <c r="CS40" s="1" t="s">
        <v>1678</v>
      </c>
      <c r="CT40" s="1" t="s">
        <v>122</v>
      </c>
      <c r="CU40" s="1" t="s">
        <v>109</v>
      </c>
      <c r="CV40" s="1" t="s">
        <v>109</v>
      </c>
      <c r="CW40" s="1" t="s">
        <v>109</v>
      </c>
      <c r="CX40" s="1" t="s">
        <v>1679</v>
      </c>
      <c r="CY40" s="1" t="s">
        <v>109</v>
      </c>
      <c r="CZ40" s="1" t="s">
        <v>109</v>
      </c>
      <c r="DA40" s="1" t="s">
        <v>109</v>
      </c>
      <c r="DB40" s="1">
        <v>210485</v>
      </c>
    </row>
    <row r="41" spans="1:106" x14ac:dyDescent="0.2">
      <c r="A41" s="1" t="s">
        <v>459</v>
      </c>
      <c r="B41" s="16">
        <v>2.7203751023664693</v>
      </c>
      <c r="C41" s="39">
        <v>1.7511666666666665E-2</v>
      </c>
      <c r="D41" s="39">
        <v>2.8213912969623184E-3</v>
      </c>
      <c r="E41" s="39">
        <v>1.3634999999999998E-2</v>
      </c>
      <c r="F41" s="39">
        <v>1.7574492248078686E-3</v>
      </c>
      <c r="G41" s="39"/>
      <c r="H41" s="39">
        <v>1.367E-2</v>
      </c>
      <c r="I41" s="39">
        <v>1.7000000000000001E-2</v>
      </c>
      <c r="J41" s="39">
        <v>1.942E-2</v>
      </c>
      <c r="K41" s="39">
        <v>1.3979999999999999E-2</v>
      </c>
      <c r="L41" s="39">
        <v>2.453E-2</v>
      </c>
      <c r="M41" s="39">
        <v>2.112E-2</v>
      </c>
      <c r="N41" s="39">
        <v>1.3939999999999999E-2</v>
      </c>
      <c r="O41" s="39">
        <v>1.5010000000000001E-2</v>
      </c>
      <c r="P41" s="39">
        <v>2.1190000000000001E-2</v>
      </c>
      <c r="Q41" s="39">
        <v>1.6789999999999999E-2</v>
      </c>
      <c r="R41" s="39">
        <v>1.6240000000000001E-2</v>
      </c>
      <c r="S41" s="39">
        <v>1.9869999999999999E-2</v>
      </c>
      <c r="T41" s="39">
        <v>1.9259999999999999E-2</v>
      </c>
      <c r="U41" s="39">
        <v>2.0629999999999999E-2</v>
      </c>
      <c r="V41" s="39">
        <v>1.966E-2</v>
      </c>
      <c r="W41" s="39">
        <v>1.635E-2</v>
      </c>
      <c r="X41" s="39">
        <v>1.5650000000000001E-2</v>
      </c>
      <c r="Y41" s="39">
        <v>1.618E-2</v>
      </c>
      <c r="Z41" s="39">
        <v>1.157E-2</v>
      </c>
      <c r="AA41" s="39">
        <v>2.0070000000000001E-2</v>
      </c>
      <c r="AB41" s="39">
        <v>1.529E-2</v>
      </c>
      <c r="AC41" s="39">
        <v>1.847E-2</v>
      </c>
      <c r="AD41" s="39">
        <v>1.7760000000000001E-2</v>
      </c>
      <c r="AE41" s="39">
        <v>1.6590000000000001E-2</v>
      </c>
      <c r="AF41" s="39">
        <v>1.644E-2</v>
      </c>
      <c r="AG41" s="39">
        <v>2.0240000000000001E-2</v>
      </c>
      <c r="AH41" s="39">
        <v>1.5259999999999999E-2</v>
      </c>
      <c r="AI41" s="39">
        <v>1.5270000000000001E-2</v>
      </c>
      <c r="AJ41" s="39">
        <v>1.8010000000000002E-2</v>
      </c>
      <c r="AK41" s="39">
        <v>1.9890000000000001E-2</v>
      </c>
      <c r="AL41" s="39">
        <v>1.3509999999999999E-2</v>
      </c>
      <c r="AM41" s="39">
        <v>1.384E-2</v>
      </c>
      <c r="AN41" s="39">
        <v>1.163E-2</v>
      </c>
      <c r="AO41" s="39">
        <v>1.512E-2</v>
      </c>
      <c r="AP41" s="39">
        <v>1.6420000000000001E-2</v>
      </c>
      <c r="AQ41" s="39">
        <v>1.3650000000000001E-2</v>
      </c>
      <c r="AR41" s="39">
        <v>1.4160000000000001E-2</v>
      </c>
      <c r="AS41" s="39">
        <v>1.5219999999999999E-2</v>
      </c>
      <c r="AT41" s="39">
        <v>1.21E-2</v>
      </c>
      <c r="AU41" s="39">
        <v>1.0699999999999999E-2</v>
      </c>
      <c r="AV41" s="39">
        <v>1.278E-2</v>
      </c>
      <c r="AW41" s="39">
        <v>1.353E-2</v>
      </c>
      <c r="AX41" s="39">
        <v>1.7059999999999999E-2</v>
      </c>
      <c r="AY41" s="39">
        <v>2.2210000000000001E-2</v>
      </c>
      <c r="AZ41" s="39">
        <v>8.5599999999999999E-3</v>
      </c>
      <c r="BA41" s="39">
        <v>2.1420000000000002E-2</v>
      </c>
      <c r="BB41" s="39">
        <v>1.7819999999999999E-2</v>
      </c>
      <c r="BC41" s="39">
        <v>1.566E-2</v>
      </c>
      <c r="BD41" s="39">
        <v>1.8030000000000001E-2</v>
      </c>
      <c r="BE41" s="39">
        <v>1.6279999999999999E-2</v>
      </c>
      <c r="BF41" s="39">
        <v>1.099E-2</v>
      </c>
      <c r="BG41" s="39">
        <v>1.6379999999999999E-2</v>
      </c>
      <c r="BH41" s="39">
        <v>1.7389999999999999E-2</v>
      </c>
      <c r="BI41" s="39">
        <v>1.9369999999999998E-2</v>
      </c>
      <c r="BJ41" s="39">
        <v>1.7260000000000001E-2</v>
      </c>
      <c r="BK41" s="39">
        <v>2.077E-2</v>
      </c>
      <c r="BL41" s="39">
        <v>1.9460000000000002E-2</v>
      </c>
      <c r="BM41" s="39">
        <v>1.9650000000000001E-2</v>
      </c>
      <c r="BN41" s="39">
        <v>2.1870000000000001E-2</v>
      </c>
      <c r="BO41" s="39">
        <v>1.8020000000000001E-2</v>
      </c>
      <c r="BP41" s="39">
        <v>1.7469999999999999E-2</v>
      </c>
      <c r="BQ41" s="39">
        <v>1.166E-2</v>
      </c>
      <c r="BR41" s="39">
        <v>1.5789999999999998E-2</v>
      </c>
      <c r="BS41" s="39">
        <v>1.4670000000000001E-2</v>
      </c>
      <c r="BT41" s="39">
        <v>1.593E-2</v>
      </c>
      <c r="BU41" s="1" t="s">
        <v>459</v>
      </c>
      <c r="BV41" s="1" t="s">
        <v>459</v>
      </c>
      <c r="BW41" s="1">
        <v>43667434</v>
      </c>
      <c r="BX41" s="1" t="s">
        <v>1680</v>
      </c>
      <c r="BY41" s="1">
        <v>21781413</v>
      </c>
      <c r="BZ41" s="1" t="s">
        <v>1681</v>
      </c>
      <c r="CA41" s="1" t="s">
        <v>1535</v>
      </c>
      <c r="CB41" s="1" t="s">
        <v>1536</v>
      </c>
      <c r="CC41" s="1" t="s">
        <v>1537</v>
      </c>
      <c r="CD41" s="1" t="s">
        <v>1682</v>
      </c>
      <c r="CE41" s="1">
        <v>37</v>
      </c>
      <c r="CF41" s="1">
        <v>4</v>
      </c>
      <c r="CG41" s="1">
        <v>185394153</v>
      </c>
      <c r="CH41" s="1" t="s">
        <v>1683</v>
      </c>
      <c r="CI41" s="1">
        <v>4</v>
      </c>
      <c r="CJ41" s="1">
        <v>185631147</v>
      </c>
      <c r="CK41" s="1" t="s">
        <v>1540</v>
      </c>
      <c r="CL41" s="1" t="s">
        <v>109</v>
      </c>
      <c r="CM41" s="1" t="s">
        <v>109</v>
      </c>
      <c r="CN41" s="1" t="s">
        <v>109</v>
      </c>
      <c r="CO41" s="1" t="s">
        <v>109</v>
      </c>
      <c r="CP41" s="1" t="s">
        <v>460</v>
      </c>
      <c r="CQ41" s="1" t="s">
        <v>461</v>
      </c>
      <c r="CR41" s="1" t="s">
        <v>385</v>
      </c>
      <c r="CS41" s="1" t="s">
        <v>1684</v>
      </c>
      <c r="CT41" s="1" t="s">
        <v>152</v>
      </c>
      <c r="CU41" s="1" t="s">
        <v>109</v>
      </c>
      <c r="CV41" s="1" t="s">
        <v>109</v>
      </c>
      <c r="CW41" s="1" t="s">
        <v>109</v>
      </c>
      <c r="CX41" s="1" t="s">
        <v>1685</v>
      </c>
      <c r="CY41" s="1" t="s">
        <v>1686</v>
      </c>
      <c r="CZ41" s="1" t="s">
        <v>1561</v>
      </c>
      <c r="DA41" s="1" t="s">
        <v>109</v>
      </c>
      <c r="DB41" s="1">
        <v>85908</v>
      </c>
    </row>
    <row r="42" spans="1:106" x14ac:dyDescent="0.2">
      <c r="A42" s="1" t="s">
        <v>462</v>
      </c>
      <c r="B42" s="16">
        <v>2.7001519007256349</v>
      </c>
      <c r="C42" s="39">
        <v>0.95979366666666655</v>
      </c>
      <c r="D42" s="39">
        <v>5.7426603731127526E-3</v>
      </c>
      <c r="E42" s="39">
        <v>0.95107100000000011</v>
      </c>
      <c r="F42" s="39">
        <v>4.8350673900853262E-3</v>
      </c>
      <c r="G42" s="39"/>
      <c r="H42" s="39">
        <v>0.96325000000000005</v>
      </c>
      <c r="I42" s="39">
        <v>0.94749000000000005</v>
      </c>
      <c r="J42" s="39">
        <v>0.96189000000000002</v>
      </c>
      <c r="K42" s="39">
        <v>0.96357000000000004</v>
      </c>
      <c r="L42" s="39">
        <v>0.96755000000000002</v>
      </c>
      <c r="M42" s="39">
        <v>0.95892999999999995</v>
      </c>
      <c r="N42" s="39">
        <v>0.95842000000000005</v>
      </c>
      <c r="O42" s="39">
        <v>0.95462000000000002</v>
      </c>
      <c r="P42" s="39">
        <v>0.95257999999999998</v>
      </c>
      <c r="Q42" s="39">
        <v>0.96230000000000004</v>
      </c>
      <c r="R42" s="39">
        <v>0.96548</v>
      </c>
      <c r="S42" s="39">
        <v>0.95121</v>
      </c>
      <c r="T42" s="39">
        <v>0.96435000000000004</v>
      </c>
      <c r="U42" s="39">
        <v>0.95791000000000004</v>
      </c>
      <c r="V42" s="39">
        <v>0.96006000000000002</v>
      </c>
      <c r="W42" s="39">
        <v>0.97180999999999995</v>
      </c>
      <c r="X42" s="39">
        <v>0.96987000000000001</v>
      </c>
      <c r="Y42" s="39">
        <v>0.96053999999999995</v>
      </c>
      <c r="Z42" s="39">
        <v>0.95889999999999997</v>
      </c>
      <c r="AA42" s="39">
        <v>0.95630999999999999</v>
      </c>
      <c r="AB42" s="39">
        <v>0.95747000000000004</v>
      </c>
      <c r="AC42" s="39">
        <v>0.95535000000000003</v>
      </c>
      <c r="AD42" s="39">
        <v>0.96021000000000001</v>
      </c>
      <c r="AE42" s="39">
        <v>0.96857000000000004</v>
      </c>
      <c r="AF42" s="39">
        <v>0.95894999999999997</v>
      </c>
      <c r="AG42" s="39">
        <v>0.96279999999999999</v>
      </c>
      <c r="AH42" s="39">
        <v>0.95430999999999999</v>
      </c>
      <c r="AI42" s="39">
        <v>0.95008000000000004</v>
      </c>
      <c r="AJ42" s="39">
        <v>0.95940999999999999</v>
      </c>
      <c r="AK42" s="39">
        <v>0.95962000000000003</v>
      </c>
      <c r="AL42" s="39">
        <v>0.95609</v>
      </c>
      <c r="AM42" s="39">
        <v>0.95418000000000003</v>
      </c>
      <c r="AN42" s="39">
        <v>0.94354000000000005</v>
      </c>
      <c r="AO42" s="39">
        <v>0.95362999999999998</v>
      </c>
      <c r="AP42" s="39">
        <v>0.95235999999999998</v>
      </c>
      <c r="AQ42" s="39">
        <v>0.95713999999999999</v>
      </c>
      <c r="AR42" s="39">
        <v>0.95159000000000005</v>
      </c>
      <c r="AS42" s="39">
        <v>0.94671000000000005</v>
      </c>
      <c r="AT42" s="39">
        <v>0.94372</v>
      </c>
      <c r="AU42" s="39">
        <v>0.95174999999999998</v>
      </c>
      <c r="AV42" s="39">
        <v>0.96121000000000001</v>
      </c>
      <c r="AW42" s="39">
        <v>0.96487999999999996</v>
      </c>
      <c r="AX42" s="39">
        <v>0.94923000000000002</v>
      </c>
      <c r="AY42" s="39">
        <v>0.95474999999999999</v>
      </c>
      <c r="AZ42" s="39">
        <v>0.95684000000000002</v>
      </c>
      <c r="BA42" s="39">
        <v>0.95203000000000004</v>
      </c>
      <c r="BB42" s="39">
        <v>0.97763999999999995</v>
      </c>
      <c r="BC42" s="39">
        <v>0.96413000000000004</v>
      </c>
      <c r="BD42" s="39">
        <v>0.97965999999999998</v>
      </c>
      <c r="BE42" s="39">
        <v>0.95094999999999996</v>
      </c>
      <c r="BF42" s="39">
        <v>0.97014</v>
      </c>
      <c r="BG42" s="39">
        <v>0.95201999999999998</v>
      </c>
      <c r="BH42" s="39">
        <v>0.96235999999999999</v>
      </c>
      <c r="BI42" s="39">
        <v>0.95799999999999996</v>
      </c>
      <c r="BJ42" s="39">
        <v>0.95809999999999995</v>
      </c>
      <c r="BK42" s="39">
        <v>0.96289999999999998</v>
      </c>
      <c r="BL42" s="39">
        <v>0.96587999999999996</v>
      </c>
      <c r="BM42" s="39">
        <v>0.95038</v>
      </c>
      <c r="BN42" s="39">
        <v>0.96287999999999996</v>
      </c>
      <c r="BO42" s="39">
        <v>0.95742000000000005</v>
      </c>
      <c r="BP42" s="39">
        <v>0.96538000000000002</v>
      </c>
      <c r="BQ42" s="39">
        <v>0.97189999999999999</v>
      </c>
      <c r="BR42" s="39">
        <v>0.94862999999999997</v>
      </c>
      <c r="BS42" s="39">
        <v>0.96465999999999996</v>
      </c>
      <c r="BT42" s="39">
        <v>0.95394000000000001</v>
      </c>
      <c r="BU42" s="1" t="s">
        <v>462</v>
      </c>
      <c r="BV42" s="1" t="s">
        <v>462</v>
      </c>
      <c r="BW42" s="1">
        <v>11661408</v>
      </c>
      <c r="BX42" s="1" t="s">
        <v>1687</v>
      </c>
      <c r="BY42" s="1">
        <v>67635425</v>
      </c>
      <c r="BZ42" s="1" t="s">
        <v>1688</v>
      </c>
      <c r="CA42" s="1" t="s">
        <v>1535</v>
      </c>
      <c r="CB42" s="1" t="s">
        <v>1609</v>
      </c>
      <c r="CC42" s="1" t="s">
        <v>1547</v>
      </c>
      <c r="CD42" s="1" t="s">
        <v>1689</v>
      </c>
      <c r="CE42" s="1">
        <v>37</v>
      </c>
      <c r="CF42" s="1">
        <v>12</v>
      </c>
      <c r="CG42" s="1">
        <v>124824871</v>
      </c>
      <c r="CH42" s="1" t="s">
        <v>1690</v>
      </c>
      <c r="CI42" s="1">
        <v>12</v>
      </c>
      <c r="CJ42" s="1">
        <v>123390824</v>
      </c>
      <c r="CK42" s="1" t="s">
        <v>1530</v>
      </c>
      <c r="CL42" s="1" t="s">
        <v>109</v>
      </c>
      <c r="CM42" s="1" t="s">
        <v>1691</v>
      </c>
      <c r="CN42" s="1" t="s">
        <v>109</v>
      </c>
      <c r="CO42" s="1" t="s">
        <v>109</v>
      </c>
      <c r="CP42" s="1" t="s">
        <v>463</v>
      </c>
      <c r="CQ42" s="1" t="s">
        <v>464</v>
      </c>
      <c r="CR42" s="1" t="s">
        <v>129</v>
      </c>
      <c r="CS42" s="1" t="s">
        <v>1692</v>
      </c>
      <c r="CT42" s="1" t="s">
        <v>145</v>
      </c>
      <c r="CU42" s="1" t="s">
        <v>109</v>
      </c>
      <c r="CV42" s="1" t="s">
        <v>109</v>
      </c>
      <c r="CW42" s="1" t="s">
        <v>109</v>
      </c>
      <c r="CX42" s="1" t="s">
        <v>1693</v>
      </c>
      <c r="CY42" s="1" t="s">
        <v>109</v>
      </c>
      <c r="CZ42" s="1" t="s">
        <v>109</v>
      </c>
      <c r="DA42" s="1" t="s">
        <v>109</v>
      </c>
      <c r="DB42" s="1">
        <v>434512</v>
      </c>
    </row>
    <row r="43" spans="1:106" x14ac:dyDescent="0.2">
      <c r="A43" s="1" t="s">
        <v>465</v>
      </c>
      <c r="B43" s="16">
        <v>2.6980687602740732</v>
      </c>
      <c r="C43" s="39">
        <v>0.96929595196223284</v>
      </c>
      <c r="D43" s="39">
        <v>9.825497064598834E-3</v>
      </c>
      <c r="E43" s="39">
        <v>0.95554162563372302</v>
      </c>
      <c r="F43" s="39">
        <v>6.6101704041474415E-3</v>
      </c>
      <c r="G43" s="39"/>
      <c r="H43" s="39">
        <v>0.96915612573394605</v>
      </c>
      <c r="I43" s="39">
        <v>0.95010799835424398</v>
      </c>
      <c r="J43" s="39">
        <v>0.96983406597843203</v>
      </c>
      <c r="K43" s="39">
        <v>0.98234294410054002</v>
      </c>
      <c r="L43" s="39">
        <v>0.950498778205078</v>
      </c>
      <c r="M43" s="39">
        <v>0.95762787346614797</v>
      </c>
      <c r="N43" s="39">
        <v>0.97396348831262902</v>
      </c>
      <c r="O43" s="39">
        <v>0.96953495961855696</v>
      </c>
      <c r="P43" s="39">
        <v>0.97314546923036604</v>
      </c>
      <c r="Q43" s="39">
        <v>0.96445438399802597</v>
      </c>
      <c r="R43" s="39">
        <v>0.96278267372958204</v>
      </c>
      <c r="S43" s="39">
        <v>0.97936672284730597</v>
      </c>
      <c r="T43" s="39">
        <v>0.94454764855588402</v>
      </c>
      <c r="U43" s="39">
        <v>0.97350626199492596</v>
      </c>
      <c r="V43" s="39">
        <v>0.98298806806340999</v>
      </c>
      <c r="W43" s="39">
        <v>0.97175457289961897</v>
      </c>
      <c r="X43" s="39">
        <v>0.97651519454487001</v>
      </c>
      <c r="Y43" s="39">
        <v>0.96938683954773397</v>
      </c>
      <c r="Z43" s="39">
        <v>0.97599402888131503</v>
      </c>
      <c r="AA43" s="39">
        <v>0.97323425211558501</v>
      </c>
      <c r="AB43" s="39">
        <v>0.95471299293323997</v>
      </c>
      <c r="AC43" s="39">
        <v>0.97391758969154396</v>
      </c>
      <c r="AD43" s="39">
        <v>0.96461796705823599</v>
      </c>
      <c r="AE43" s="39">
        <v>0.98007747211566698</v>
      </c>
      <c r="AF43" s="39">
        <v>0.96909108516391695</v>
      </c>
      <c r="AG43" s="39">
        <v>0.97583177856549097</v>
      </c>
      <c r="AH43" s="39">
        <v>0.98011922800941498</v>
      </c>
      <c r="AI43" s="39">
        <v>0.962111892481611</v>
      </c>
      <c r="AJ43" s="39">
        <v>0.97201535204105005</v>
      </c>
      <c r="AK43" s="39">
        <v>0.97564085062861905</v>
      </c>
      <c r="AL43" s="39">
        <v>0.96520805272576005</v>
      </c>
      <c r="AM43" s="39">
        <v>0.96206085481953196</v>
      </c>
      <c r="AN43" s="39">
        <v>0.95418342340071904</v>
      </c>
      <c r="AO43" s="39">
        <v>0.94243037008520103</v>
      </c>
      <c r="AP43" s="39">
        <v>0.956654035047245</v>
      </c>
      <c r="AQ43" s="39">
        <v>0.95951388945832305</v>
      </c>
      <c r="AR43" s="39">
        <v>0.94987787470793095</v>
      </c>
      <c r="AS43" s="39">
        <v>0.95356162074518203</v>
      </c>
      <c r="AT43" s="39">
        <v>0.95207788927429005</v>
      </c>
      <c r="AU43" s="39">
        <v>0.95984824607304797</v>
      </c>
      <c r="AV43" s="39">
        <v>0.95508453393807202</v>
      </c>
      <c r="AW43" s="39">
        <v>0.95955961247159705</v>
      </c>
      <c r="AX43" s="39">
        <v>0.95652969102100804</v>
      </c>
      <c r="AY43" s="39">
        <v>0.93137050755800199</v>
      </c>
      <c r="AZ43" s="39">
        <v>0.97417306646808699</v>
      </c>
      <c r="BA43" s="39">
        <v>0.981034024595689</v>
      </c>
      <c r="BB43" s="39">
        <v>0.96314821078673196</v>
      </c>
      <c r="BC43" s="39">
        <v>0.96757906551786399</v>
      </c>
      <c r="BD43" s="39">
        <v>0.96466685166029797</v>
      </c>
      <c r="BE43" s="39">
        <v>0.99260248447948196</v>
      </c>
      <c r="BF43" s="39">
        <v>0.95353311848583899</v>
      </c>
      <c r="BG43" s="39">
        <v>0.96562714488238699</v>
      </c>
      <c r="BH43" s="39">
        <v>0.95861214572536302</v>
      </c>
      <c r="BI43" s="39">
        <v>0.97385941310620705</v>
      </c>
      <c r="BJ43" s="39">
        <v>0.976584506737183</v>
      </c>
      <c r="BK43" s="39">
        <v>0.95953816874384501</v>
      </c>
      <c r="BL43" s="39">
        <v>0.95459473434279896</v>
      </c>
      <c r="BM43" s="39">
        <v>0.95951023809754199</v>
      </c>
      <c r="BN43" s="39">
        <v>0.96293820934139496</v>
      </c>
      <c r="BO43" s="39">
        <v>0.97404102185117403</v>
      </c>
      <c r="BP43" s="39">
        <v>0.95890243141958498</v>
      </c>
      <c r="BQ43" s="39">
        <v>0.95529523944772099</v>
      </c>
      <c r="BR43" s="39">
        <v>0.97431451426595495</v>
      </c>
      <c r="BS43" s="39">
        <v>0.974937214576442</v>
      </c>
      <c r="BT43" s="39">
        <v>0.97419798023585102</v>
      </c>
      <c r="BU43" s="1" t="s">
        <v>465</v>
      </c>
      <c r="BV43" s="1" t="s">
        <v>465</v>
      </c>
      <c r="BW43" s="1">
        <v>45624382</v>
      </c>
      <c r="BX43" s="1" t="s">
        <v>1694</v>
      </c>
      <c r="BY43" s="1" t="s">
        <v>109</v>
      </c>
      <c r="BZ43" s="1" t="s">
        <v>109</v>
      </c>
      <c r="CA43" s="1" t="s">
        <v>1527</v>
      </c>
      <c r="CB43" s="1" t="s">
        <v>109</v>
      </c>
      <c r="CC43" s="1" t="s">
        <v>109</v>
      </c>
      <c r="CD43" s="1" t="s">
        <v>1695</v>
      </c>
      <c r="CE43" s="1">
        <v>37</v>
      </c>
      <c r="CF43" s="1">
        <v>11</v>
      </c>
      <c r="CG43" s="1">
        <v>92083801</v>
      </c>
      <c r="CH43" s="1" t="s">
        <v>1696</v>
      </c>
      <c r="CI43" s="1">
        <v>11</v>
      </c>
      <c r="CJ43" s="1">
        <v>91723449</v>
      </c>
      <c r="CK43" s="1" t="s">
        <v>1540</v>
      </c>
      <c r="CL43" s="1" t="s">
        <v>109</v>
      </c>
      <c r="CM43" s="1" t="s">
        <v>109</v>
      </c>
      <c r="CN43" s="1" t="s">
        <v>109</v>
      </c>
      <c r="CO43" s="1" t="s">
        <v>109</v>
      </c>
      <c r="CP43" s="1" t="s">
        <v>466</v>
      </c>
      <c r="CQ43" s="1" t="s">
        <v>467</v>
      </c>
      <c r="CR43" s="1" t="s">
        <v>186</v>
      </c>
      <c r="CS43" s="1" t="s">
        <v>109</v>
      </c>
      <c r="CT43" s="1" t="s">
        <v>109</v>
      </c>
      <c r="CU43" s="1" t="s">
        <v>109</v>
      </c>
      <c r="CV43" s="1" t="s">
        <v>109</v>
      </c>
      <c r="CW43" s="1" t="s">
        <v>109</v>
      </c>
      <c r="CX43" s="1" t="s">
        <v>109</v>
      </c>
      <c r="CY43" s="1" t="s">
        <v>109</v>
      </c>
      <c r="CZ43" s="1" t="s">
        <v>109</v>
      </c>
      <c r="DA43" s="1" t="s">
        <v>109</v>
      </c>
      <c r="DB43" s="1">
        <v>316292</v>
      </c>
    </row>
    <row r="44" spans="1:106" x14ac:dyDescent="0.2">
      <c r="A44" s="1" t="s">
        <v>468</v>
      </c>
      <c r="B44" s="16">
        <v>2.688297126339823</v>
      </c>
      <c r="C44" s="39">
        <v>0.92911354979137839</v>
      </c>
      <c r="D44" s="39">
        <v>1.339951133862944E-2</v>
      </c>
      <c r="E44" s="39">
        <v>0.9098744112395547</v>
      </c>
      <c r="F44" s="39">
        <v>9.7891651777372718E-3</v>
      </c>
      <c r="G44" s="39"/>
      <c r="H44" s="39">
        <v>0.91559023009327301</v>
      </c>
      <c r="I44" s="39">
        <v>0.91209695031313198</v>
      </c>
      <c r="J44" s="39">
        <v>0.92227370339188897</v>
      </c>
      <c r="K44" s="39">
        <v>0.93474077971032798</v>
      </c>
      <c r="L44" s="39">
        <v>0.91979665585555803</v>
      </c>
      <c r="M44" s="39">
        <v>0.90888336617938204</v>
      </c>
      <c r="N44" s="39">
        <v>0.91638807673987699</v>
      </c>
      <c r="O44" s="39">
        <v>0.91341055350191802</v>
      </c>
      <c r="P44" s="39">
        <v>0.92892282291193695</v>
      </c>
      <c r="Q44" s="39">
        <v>0.933768322132708</v>
      </c>
      <c r="R44" s="39">
        <v>0.94446392706315296</v>
      </c>
      <c r="S44" s="39">
        <v>0.92694689953720699</v>
      </c>
      <c r="T44" s="39">
        <v>0.92620911855032695</v>
      </c>
      <c r="U44" s="39">
        <v>0.95292321297577698</v>
      </c>
      <c r="V44" s="39">
        <v>0.94612061939810899</v>
      </c>
      <c r="W44" s="39">
        <v>0.93165244282824999</v>
      </c>
      <c r="X44" s="39">
        <v>0.95518647889240205</v>
      </c>
      <c r="Y44" s="39">
        <v>0.93169528177420102</v>
      </c>
      <c r="Z44" s="39">
        <v>0.91796496262187699</v>
      </c>
      <c r="AA44" s="39">
        <v>0.92445486136782995</v>
      </c>
      <c r="AB44" s="39">
        <v>0.93214640443295205</v>
      </c>
      <c r="AC44" s="39">
        <v>0.94490817865635102</v>
      </c>
      <c r="AD44" s="39">
        <v>0.94138703913650501</v>
      </c>
      <c r="AE44" s="39">
        <v>0.93355471414902202</v>
      </c>
      <c r="AF44" s="39">
        <v>0.94240052773390903</v>
      </c>
      <c r="AG44" s="39">
        <v>0.91361784083094699</v>
      </c>
      <c r="AH44" s="39">
        <v>0.92438540361476096</v>
      </c>
      <c r="AI44" s="39">
        <v>0.91400491179483501</v>
      </c>
      <c r="AJ44" s="39">
        <v>0.91337698448535998</v>
      </c>
      <c r="AK44" s="39">
        <v>0.95013522306758103</v>
      </c>
      <c r="AL44" s="39">
        <v>0.89738087091102603</v>
      </c>
      <c r="AM44" s="39">
        <v>0.90889095032602396</v>
      </c>
      <c r="AN44" s="39">
        <v>0.91274717349062495</v>
      </c>
      <c r="AO44" s="39">
        <v>0.91650679691721104</v>
      </c>
      <c r="AP44" s="39">
        <v>0.92197522123814502</v>
      </c>
      <c r="AQ44" s="39">
        <v>0.897982919184381</v>
      </c>
      <c r="AR44" s="39">
        <v>0.90202359244160901</v>
      </c>
      <c r="AS44" s="39">
        <v>0.90826482945565001</v>
      </c>
      <c r="AT44" s="39">
        <v>0.90614986371075601</v>
      </c>
      <c r="AU44" s="39">
        <v>0.926821894720121</v>
      </c>
      <c r="AV44" s="39">
        <v>0.92968348789067101</v>
      </c>
      <c r="AW44" s="39">
        <v>0.92245809104483401</v>
      </c>
      <c r="AX44" s="39">
        <v>0.94776467378054297</v>
      </c>
      <c r="AY44" s="39">
        <v>0.90059635415947503</v>
      </c>
      <c r="AZ44" s="39">
        <v>0.92921684197142496</v>
      </c>
      <c r="BA44" s="39">
        <v>0.93453262166202</v>
      </c>
      <c r="BB44" s="39">
        <v>0.904144568914513</v>
      </c>
      <c r="BC44" s="39">
        <v>0.88887718662541004</v>
      </c>
      <c r="BD44" s="39">
        <v>0.94151869986401104</v>
      </c>
      <c r="BE44" s="39">
        <v>0.88868517238016298</v>
      </c>
      <c r="BF44" s="39">
        <v>0.93711594066714998</v>
      </c>
      <c r="BG44" s="39">
        <v>0.91723416905787902</v>
      </c>
      <c r="BH44" s="39">
        <v>0.93484108137528799</v>
      </c>
      <c r="BI44" s="39">
        <v>0.88556615455370402</v>
      </c>
      <c r="BJ44" s="39">
        <v>0.93194892557223497</v>
      </c>
      <c r="BK44" s="39">
        <v>0.92763079866210196</v>
      </c>
      <c r="BL44" s="39">
        <v>0.91503210298914095</v>
      </c>
      <c r="BM44" s="39">
        <v>0.91785954158303895</v>
      </c>
      <c r="BN44" s="39">
        <v>0.95017801015956505</v>
      </c>
      <c r="BO44" s="39">
        <v>0.93921132023370701</v>
      </c>
      <c r="BP44" s="39">
        <v>0.93196002878419804</v>
      </c>
      <c r="BQ44" s="39">
        <v>0.92956603223293599</v>
      </c>
      <c r="BR44" s="39">
        <v>0.89776046673287502</v>
      </c>
      <c r="BS44" s="39">
        <v>0.91890147981819703</v>
      </c>
      <c r="BT44" s="39">
        <v>0.94289323756327903</v>
      </c>
      <c r="BU44" s="1" t="s">
        <v>468</v>
      </c>
      <c r="BV44" s="1" t="s">
        <v>468</v>
      </c>
      <c r="BW44" s="1">
        <v>71718422</v>
      </c>
      <c r="BX44" s="1" t="s">
        <v>1697</v>
      </c>
      <c r="BY44" s="1" t="s">
        <v>109</v>
      </c>
      <c r="BZ44" s="1" t="s">
        <v>109</v>
      </c>
      <c r="CA44" s="1" t="s">
        <v>1527</v>
      </c>
      <c r="CB44" s="1" t="s">
        <v>109</v>
      </c>
      <c r="CC44" s="1" t="s">
        <v>109</v>
      </c>
      <c r="CD44" s="1" t="s">
        <v>1698</v>
      </c>
      <c r="CE44" s="1">
        <v>37</v>
      </c>
      <c r="CF44" s="1">
        <v>7</v>
      </c>
      <c r="CG44" s="1">
        <v>75279630</v>
      </c>
      <c r="CH44" s="1" t="s">
        <v>1699</v>
      </c>
      <c r="CI44" s="1">
        <v>7</v>
      </c>
      <c r="CJ44" s="1">
        <v>75117566</v>
      </c>
      <c r="CK44" s="1" t="s">
        <v>1540</v>
      </c>
      <c r="CL44" s="1" t="s">
        <v>109</v>
      </c>
      <c r="CM44" s="1" t="s">
        <v>109</v>
      </c>
      <c r="CN44" s="1" t="s">
        <v>109</v>
      </c>
      <c r="CO44" s="1" t="s">
        <v>109</v>
      </c>
      <c r="CP44" s="1" t="s">
        <v>469</v>
      </c>
      <c r="CQ44" s="1" t="s">
        <v>470</v>
      </c>
      <c r="CR44" s="1" t="s">
        <v>112</v>
      </c>
      <c r="CS44" s="1" t="s">
        <v>109</v>
      </c>
      <c r="CT44" s="1" t="s">
        <v>109</v>
      </c>
      <c r="CU44" s="1" t="s">
        <v>109</v>
      </c>
      <c r="CV44" s="1" t="s">
        <v>109</v>
      </c>
      <c r="CW44" s="1" t="s">
        <v>1532</v>
      </c>
      <c r="CX44" s="1" t="s">
        <v>109</v>
      </c>
      <c r="CY44" s="1" t="s">
        <v>109</v>
      </c>
      <c r="CZ44" s="1" t="s">
        <v>109</v>
      </c>
      <c r="DA44" s="1" t="s">
        <v>1532</v>
      </c>
      <c r="DB44" s="1">
        <v>351767</v>
      </c>
    </row>
    <row r="45" spans="1:106" x14ac:dyDescent="0.2">
      <c r="A45" s="1" t="s">
        <v>471</v>
      </c>
      <c r="B45" s="16">
        <v>2.6865987621440612</v>
      </c>
      <c r="C45" s="39">
        <v>0.11476833333333331</v>
      </c>
      <c r="D45" s="39">
        <v>3.8208270551096046E-2</v>
      </c>
      <c r="E45" s="39">
        <v>6.7137999999999989E-2</v>
      </c>
      <c r="F45" s="39">
        <v>1.5132451369307187E-2</v>
      </c>
      <c r="G45" s="39"/>
      <c r="H45" s="39">
        <v>0.17107</v>
      </c>
      <c r="I45" s="39">
        <v>8.3720000000000003E-2</v>
      </c>
      <c r="J45" s="39">
        <v>0.15371000000000001</v>
      </c>
      <c r="K45" s="39">
        <v>7.9369999999999996E-2</v>
      </c>
      <c r="L45" s="39">
        <v>0.11479</v>
      </c>
      <c r="M45" s="39">
        <v>9.733E-2</v>
      </c>
      <c r="N45" s="39">
        <v>0.10977000000000001</v>
      </c>
      <c r="O45" s="39">
        <v>8.5500000000000007E-2</v>
      </c>
      <c r="P45" s="39">
        <v>8.1790000000000002E-2</v>
      </c>
      <c r="Q45" s="39">
        <v>9.8350000000000007E-2</v>
      </c>
      <c r="R45" s="39">
        <v>0.14393</v>
      </c>
      <c r="S45" s="39">
        <v>9.35E-2</v>
      </c>
      <c r="T45" s="39">
        <v>8.5239999999999996E-2</v>
      </c>
      <c r="U45" s="39">
        <v>0.11537</v>
      </c>
      <c r="V45" s="39">
        <v>0.13763</v>
      </c>
      <c r="W45" s="39">
        <v>0.16632</v>
      </c>
      <c r="X45" s="39">
        <v>7.9229999999999995E-2</v>
      </c>
      <c r="Y45" s="39">
        <v>0.11815000000000001</v>
      </c>
      <c r="Z45" s="39">
        <v>6.5390000000000004E-2</v>
      </c>
      <c r="AA45" s="39">
        <v>8.7550000000000003E-2</v>
      </c>
      <c r="AB45" s="39">
        <v>0.12027</v>
      </c>
      <c r="AC45" s="39">
        <v>0.10073</v>
      </c>
      <c r="AD45" s="39">
        <v>9.9059999999999995E-2</v>
      </c>
      <c r="AE45" s="39">
        <v>0.17571000000000001</v>
      </c>
      <c r="AF45" s="39">
        <v>0.13070999999999999</v>
      </c>
      <c r="AG45" s="39">
        <v>0.17563999999999999</v>
      </c>
      <c r="AH45" s="39">
        <v>5.1970000000000002E-2</v>
      </c>
      <c r="AI45" s="39">
        <v>8.301E-2</v>
      </c>
      <c r="AJ45" s="39">
        <v>0.12399</v>
      </c>
      <c r="AK45" s="39">
        <v>0.21425</v>
      </c>
      <c r="AL45" s="39">
        <v>8.4989999999999996E-2</v>
      </c>
      <c r="AM45" s="39">
        <v>6.8970000000000004E-2</v>
      </c>
      <c r="AN45" s="39">
        <v>7.1080000000000004E-2</v>
      </c>
      <c r="AO45" s="39">
        <v>2.9219999999999999E-2</v>
      </c>
      <c r="AP45" s="39">
        <v>7.8640000000000002E-2</v>
      </c>
      <c r="AQ45" s="39">
        <v>5.6750000000000002E-2</v>
      </c>
      <c r="AR45" s="39">
        <v>7.0470000000000005E-2</v>
      </c>
      <c r="AS45" s="39">
        <v>6.966E-2</v>
      </c>
      <c r="AT45" s="39">
        <v>7.1529999999999996E-2</v>
      </c>
      <c r="AU45" s="39">
        <v>7.0069999999999993E-2</v>
      </c>
      <c r="AV45" s="39">
        <v>0.16850999999999999</v>
      </c>
      <c r="AW45" s="39">
        <v>0.19541</v>
      </c>
      <c r="AX45" s="39">
        <v>0.10664999999999999</v>
      </c>
      <c r="AY45" s="39">
        <v>0.12756000000000001</v>
      </c>
      <c r="AZ45" s="39">
        <v>0.13653999999999999</v>
      </c>
      <c r="BA45" s="39">
        <v>0.11073</v>
      </c>
      <c r="BB45" s="39">
        <v>0.13863</v>
      </c>
      <c r="BC45" s="39">
        <v>9.6110000000000001E-2</v>
      </c>
      <c r="BD45" s="39">
        <v>0.15643000000000001</v>
      </c>
      <c r="BE45" s="39">
        <v>4.6649999999999997E-2</v>
      </c>
      <c r="BF45" s="39">
        <v>0.11366999999999999</v>
      </c>
      <c r="BG45" s="39">
        <v>6.1679999999999999E-2</v>
      </c>
      <c r="BH45" s="39">
        <v>6.8750000000000006E-2</v>
      </c>
      <c r="BI45" s="39">
        <v>3.1099999999999999E-2</v>
      </c>
      <c r="BJ45" s="39">
        <v>9.4109999999999999E-2</v>
      </c>
      <c r="BK45" s="39">
        <v>0.12523000000000001</v>
      </c>
      <c r="BL45" s="39">
        <v>0.11412</v>
      </c>
      <c r="BM45" s="39">
        <v>0.11708</v>
      </c>
      <c r="BN45" s="39">
        <v>9.9879999999999997E-2</v>
      </c>
      <c r="BO45" s="39">
        <v>9.3659999999999993E-2</v>
      </c>
      <c r="BP45" s="39">
        <v>9.3780000000000002E-2</v>
      </c>
      <c r="BQ45" s="39">
        <v>0.14151</v>
      </c>
      <c r="BR45" s="39">
        <v>7.213E-2</v>
      </c>
      <c r="BS45" s="39">
        <v>4.0120000000000003E-2</v>
      </c>
      <c r="BT45" s="39">
        <v>9.7100000000000006E-2</v>
      </c>
      <c r="BU45" s="1" t="s">
        <v>471</v>
      </c>
      <c r="BV45" s="1" t="s">
        <v>471</v>
      </c>
      <c r="BW45" s="1">
        <v>38738365</v>
      </c>
      <c r="BX45" s="1" t="s">
        <v>1700</v>
      </c>
      <c r="BY45" s="1">
        <v>61700338</v>
      </c>
      <c r="BZ45" s="1" t="s">
        <v>1701</v>
      </c>
      <c r="CA45" s="1" t="s">
        <v>1535</v>
      </c>
      <c r="CB45" s="1" t="s">
        <v>1546</v>
      </c>
      <c r="CC45" s="1" t="s">
        <v>1547</v>
      </c>
      <c r="CD45" s="1" t="s">
        <v>1702</v>
      </c>
      <c r="CE45" s="1">
        <v>37</v>
      </c>
      <c r="CF45" s="1">
        <v>16</v>
      </c>
      <c r="CG45" s="1">
        <v>54965895</v>
      </c>
      <c r="CH45" s="1" t="s">
        <v>1703</v>
      </c>
      <c r="CI45" s="1">
        <v>16</v>
      </c>
      <c r="CJ45" s="1">
        <v>53523396</v>
      </c>
      <c r="CK45" s="1" t="s">
        <v>1530</v>
      </c>
      <c r="CL45" s="1" t="s">
        <v>109</v>
      </c>
      <c r="CM45" s="1" t="s">
        <v>109</v>
      </c>
      <c r="CN45" s="1" t="s">
        <v>109</v>
      </c>
      <c r="CO45" s="1" t="s">
        <v>109</v>
      </c>
      <c r="CP45" s="1" t="s">
        <v>472</v>
      </c>
      <c r="CQ45" s="1" t="s">
        <v>473</v>
      </c>
      <c r="CR45" s="1" t="s">
        <v>112</v>
      </c>
      <c r="CS45" s="1" t="s">
        <v>1704</v>
      </c>
      <c r="CT45" s="1" t="s">
        <v>152</v>
      </c>
      <c r="CU45" s="1" t="s">
        <v>109</v>
      </c>
      <c r="CV45" s="1" t="s">
        <v>109</v>
      </c>
      <c r="CW45" s="1" t="s">
        <v>109</v>
      </c>
      <c r="CX45" s="1" t="s">
        <v>1705</v>
      </c>
      <c r="CY45" s="1" t="s">
        <v>109</v>
      </c>
      <c r="CZ45" s="1" t="s">
        <v>109</v>
      </c>
      <c r="DA45" s="1" t="s">
        <v>109</v>
      </c>
      <c r="DB45" s="1">
        <v>141862</v>
      </c>
    </row>
    <row r="46" spans="1:106" x14ac:dyDescent="0.2">
      <c r="A46" s="1" t="s">
        <v>63</v>
      </c>
      <c r="B46" s="16">
        <v>2.6672043235470402</v>
      </c>
      <c r="C46" s="39">
        <v>0.36017499999999997</v>
      </c>
      <c r="D46" s="39">
        <v>5.130272552751701E-2</v>
      </c>
      <c r="E46" s="39">
        <v>0.28506300000000001</v>
      </c>
      <c r="F46" s="39">
        <v>3.9981705830430821E-2</v>
      </c>
      <c r="G46" s="39"/>
      <c r="H46" s="39">
        <v>0.39632000000000001</v>
      </c>
      <c r="I46" s="39">
        <v>0.30518000000000001</v>
      </c>
      <c r="J46" s="39">
        <v>0.37257000000000001</v>
      </c>
      <c r="K46" s="39">
        <v>0.35753000000000001</v>
      </c>
      <c r="L46" s="39">
        <v>0.34015000000000001</v>
      </c>
      <c r="M46" s="39">
        <v>0.43842999999999999</v>
      </c>
      <c r="N46" s="39">
        <v>0.41260999999999998</v>
      </c>
      <c r="O46" s="39">
        <v>0.40586</v>
      </c>
      <c r="P46" s="39">
        <v>0.34852</v>
      </c>
      <c r="Q46" s="39">
        <v>0.38685999999999998</v>
      </c>
      <c r="R46" s="39">
        <v>0.22136</v>
      </c>
      <c r="S46" s="39">
        <v>0.29302</v>
      </c>
      <c r="T46" s="39">
        <v>0.35585</v>
      </c>
      <c r="U46" s="39">
        <v>0.39695999999999998</v>
      </c>
      <c r="V46" s="39">
        <v>0.38375999999999999</v>
      </c>
      <c r="W46" s="39">
        <v>0.36169000000000001</v>
      </c>
      <c r="X46" s="39">
        <v>0.31185000000000002</v>
      </c>
      <c r="Y46" s="39">
        <v>0.37883</v>
      </c>
      <c r="Z46" s="39">
        <v>0.33653</v>
      </c>
      <c r="AA46" s="39">
        <v>0.33202999999999999</v>
      </c>
      <c r="AB46" s="39">
        <v>0.33915000000000001</v>
      </c>
      <c r="AC46" s="39">
        <v>0.43265999999999999</v>
      </c>
      <c r="AD46" s="39">
        <v>0.30670999999999998</v>
      </c>
      <c r="AE46" s="39">
        <v>0.43889</v>
      </c>
      <c r="AF46" s="39">
        <v>0.28042</v>
      </c>
      <c r="AG46" s="39">
        <v>0.2999</v>
      </c>
      <c r="AH46" s="39">
        <v>0.38933000000000001</v>
      </c>
      <c r="AI46" s="39">
        <v>0.39757999999999999</v>
      </c>
      <c r="AJ46" s="39">
        <v>0.41256999999999999</v>
      </c>
      <c r="AK46" s="39">
        <v>0.37213000000000002</v>
      </c>
      <c r="AL46" s="39">
        <v>0.31719999999999998</v>
      </c>
      <c r="AM46" s="39">
        <v>0.32429999999999998</v>
      </c>
      <c r="AN46" s="39">
        <v>0.25278</v>
      </c>
      <c r="AO46" s="39">
        <v>0.28566000000000003</v>
      </c>
      <c r="AP46" s="39">
        <v>0.34616000000000002</v>
      </c>
      <c r="AQ46" s="39">
        <v>0.31428</v>
      </c>
      <c r="AR46" s="39">
        <v>0.24185999999999999</v>
      </c>
      <c r="AS46" s="39">
        <v>0.2676</v>
      </c>
      <c r="AT46" s="39">
        <v>0.22202</v>
      </c>
      <c r="AU46" s="39">
        <v>0.27877000000000002</v>
      </c>
      <c r="AV46" s="39">
        <v>0.29949999999999999</v>
      </c>
      <c r="AW46" s="39">
        <v>0.32374000000000003</v>
      </c>
      <c r="AX46" s="39">
        <v>0.2266</v>
      </c>
      <c r="AY46" s="39">
        <v>0.29775000000000001</v>
      </c>
      <c r="AZ46" s="39">
        <v>0.28642000000000001</v>
      </c>
      <c r="BA46" s="39">
        <v>0.29496</v>
      </c>
      <c r="BB46" s="39">
        <v>0.21718999999999999</v>
      </c>
      <c r="BC46" s="39">
        <v>0.35598000000000002</v>
      </c>
      <c r="BD46" s="39">
        <v>0.25047999999999998</v>
      </c>
      <c r="BE46" s="39">
        <v>0.28705999999999998</v>
      </c>
      <c r="BF46" s="39">
        <v>0.32257000000000002</v>
      </c>
      <c r="BG46" s="39">
        <v>0.39018999999999998</v>
      </c>
      <c r="BH46" s="39">
        <v>0.38230999999999998</v>
      </c>
      <c r="BI46" s="39">
        <v>0.36391000000000001</v>
      </c>
      <c r="BJ46" s="39">
        <v>0.30773</v>
      </c>
      <c r="BK46" s="39">
        <v>0.40521000000000001</v>
      </c>
      <c r="BL46" s="39">
        <v>0.19869999999999999</v>
      </c>
      <c r="BM46" s="39">
        <v>0.32616000000000001</v>
      </c>
      <c r="BN46" s="39">
        <v>0.37691000000000002</v>
      </c>
      <c r="BO46" s="39">
        <v>0.16431999999999999</v>
      </c>
      <c r="BP46" s="39">
        <v>0.35996</v>
      </c>
      <c r="BQ46" s="39">
        <v>0.31574999999999998</v>
      </c>
      <c r="BR46" s="39">
        <v>0.36956</v>
      </c>
      <c r="BS46" s="39">
        <v>0.40564</v>
      </c>
      <c r="BT46" s="39">
        <v>0.41871999999999998</v>
      </c>
      <c r="BU46" s="1" t="s">
        <v>63</v>
      </c>
      <c r="BV46" s="1" t="s">
        <v>63</v>
      </c>
      <c r="BW46" s="1">
        <v>34804464</v>
      </c>
      <c r="BX46" s="1" t="s">
        <v>1706</v>
      </c>
      <c r="BY46" s="1">
        <v>34706445</v>
      </c>
      <c r="BZ46" s="1" t="s">
        <v>1707</v>
      </c>
      <c r="CA46" s="1" t="s">
        <v>1535</v>
      </c>
      <c r="CB46" s="1" t="s">
        <v>1546</v>
      </c>
      <c r="CC46" s="1" t="s">
        <v>1547</v>
      </c>
      <c r="CD46" s="1" t="s">
        <v>68</v>
      </c>
      <c r="CE46" s="1">
        <v>37</v>
      </c>
      <c r="CF46" s="1">
        <v>17</v>
      </c>
      <c r="CG46" s="1">
        <v>57642749</v>
      </c>
      <c r="CH46" s="1" t="s">
        <v>1708</v>
      </c>
      <c r="CI46" s="1">
        <v>17</v>
      </c>
      <c r="CJ46" s="1">
        <v>54997531</v>
      </c>
      <c r="CK46" s="1" t="s">
        <v>1530</v>
      </c>
      <c r="CL46" s="1" t="s">
        <v>109</v>
      </c>
      <c r="CM46" s="1" t="s">
        <v>109</v>
      </c>
      <c r="CN46" s="1" t="s">
        <v>109</v>
      </c>
      <c r="CO46" s="1" t="s">
        <v>109</v>
      </c>
      <c r="CP46" s="1" t="s">
        <v>1709</v>
      </c>
      <c r="CQ46" s="1" t="s">
        <v>474</v>
      </c>
      <c r="CR46" s="1" t="s">
        <v>133</v>
      </c>
      <c r="CS46" s="1" t="s">
        <v>1710</v>
      </c>
      <c r="CT46" s="1" t="s">
        <v>152</v>
      </c>
      <c r="CU46" s="1" t="s">
        <v>109</v>
      </c>
      <c r="CV46" s="1" t="s">
        <v>109</v>
      </c>
      <c r="CW46" s="1" t="s">
        <v>109</v>
      </c>
      <c r="CX46" s="1" t="s">
        <v>1711</v>
      </c>
      <c r="CY46" s="1" t="s">
        <v>1712</v>
      </c>
      <c r="CZ46" s="1" t="s">
        <v>1593</v>
      </c>
      <c r="DA46" s="1" t="s">
        <v>109</v>
      </c>
      <c r="DB46" s="1">
        <v>147896</v>
      </c>
    </row>
    <row r="47" spans="1:106" x14ac:dyDescent="0.2">
      <c r="A47" s="1" t="s">
        <v>475</v>
      </c>
      <c r="B47" s="16">
        <v>2.6671319961783664</v>
      </c>
      <c r="C47" s="39">
        <v>0.96727981180994405</v>
      </c>
      <c r="D47" s="39">
        <v>7.4599740691763663E-3</v>
      </c>
      <c r="E47" s="39">
        <v>0.95540108164629878</v>
      </c>
      <c r="F47" s="39">
        <v>7.0822663018373175E-3</v>
      </c>
      <c r="G47" s="39"/>
      <c r="H47" s="39">
        <v>0.97340940891556305</v>
      </c>
      <c r="I47" s="39">
        <v>0.96989747269959803</v>
      </c>
      <c r="J47" s="39">
        <v>0.96665568245777</v>
      </c>
      <c r="K47" s="39">
        <v>0.968550816386749</v>
      </c>
      <c r="L47" s="39">
        <v>0.96960697758885805</v>
      </c>
      <c r="M47" s="39">
        <v>0.96963077390334396</v>
      </c>
      <c r="N47" s="39">
        <v>0.96986354537530595</v>
      </c>
      <c r="O47" s="39">
        <v>0.97178449263532396</v>
      </c>
      <c r="P47" s="39">
        <v>0.95913761218761495</v>
      </c>
      <c r="Q47" s="39">
        <v>0.96692556268913499</v>
      </c>
      <c r="R47" s="39">
        <v>0.97369089277270304</v>
      </c>
      <c r="S47" s="39">
        <v>0.97287978009423504</v>
      </c>
      <c r="T47" s="39">
        <v>0.96741210676818301</v>
      </c>
      <c r="U47" s="39">
        <v>0.966970276564872</v>
      </c>
      <c r="V47" s="39">
        <v>0.95846961670790098</v>
      </c>
      <c r="W47" s="39">
        <v>0.98231322292692203</v>
      </c>
      <c r="X47" s="39">
        <v>0.97060302754172301</v>
      </c>
      <c r="Y47" s="39">
        <v>0.96714337182365995</v>
      </c>
      <c r="Z47" s="39">
        <v>0.971418687490198</v>
      </c>
      <c r="AA47" s="39">
        <v>0.963494251621972</v>
      </c>
      <c r="AB47" s="39">
        <v>0.93793205426359905</v>
      </c>
      <c r="AC47" s="39">
        <v>0.967304141739743</v>
      </c>
      <c r="AD47" s="39">
        <v>0.96719278632753902</v>
      </c>
      <c r="AE47" s="39">
        <v>0.960697601827045</v>
      </c>
      <c r="AF47" s="39">
        <v>0.96265010540616103</v>
      </c>
      <c r="AG47" s="39">
        <v>0.96759403169380198</v>
      </c>
      <c r="AH47" s="39">
        <v>0.96127051813015696</v>
      </c>
      <c r="AI47" s="39">
        <v>0.97286505209076102</v>
      </c>
      <c r="AJ47" s="39">
        <v>0.96664202588908599</v>
      </c>
      <c r="AK47" s="39">
        <v>0.97438845777880201</v>
      </c>
      <c r="AL47" s="39">
        <v>0.95327321449412605</v>
      </c>
      <c r="AM47" s="39">
        <v>0.959059234589696</v>
      </c>
      <c r="AN47" s="39">
        <v>0.95849960390226796</v>
      </c>
      <c r="AO47" s="39">
        <v>0.96268586712017201</v>
      </c>
      <c r="AP47" s="39">
        <v>0.94095805969975399</v>
      </c>
      <c r="AQ47" s="39">
        <v>0.95116453797401201</v>
      </c>
      <c r="AR47" s="39">
        <v>0.96297430224289904</v>
      </c>
      <c r="AS47" s="39">
        <v>0.94948586128805101</v>
      </c>
      <c r="AT47" s="39">
        <v>0.95354432801214695</v>
      </c>
      <c r="AU47" s="39">
        <v>0.96236580713986197</v>
      </c>
      <c r="AV47" s="39">
        <v>0.963369878538756</v>
      </c>
      <c r="AW47" s="39">
        <v>0.93163269303687402</v>
      </c>
      <c r="AX47" s="39">
        <v>0.96743853953831205</v>
      </c>
      <c r="AY47" s="39">
        <v>0.96408509600504</v>
      </c>
      <c r="AZ47" s="39">
        <v>0.98716840253578397</v>
      </c>
      <c r="BA47" s="39">
        <v>0.95467398610475196</v>
      </c>
      <c r="BB47" s="39">
        <v>0.95685471522513399</v>
      </c>
      <c r="BC47" s="39">
        <v>0.96563014523112001</v>
      </c>
      <c r="BD47" s="39">
        <v>0.97096419304662696</v>
      </c>
      <c r="BE47" s="39">
        <v>0.96124349606982995</v>
      </c>
      <c r="BF47" s="39">
        <v>0.97691688165409496</v>
      </c>
      <c r="BG47" s="39">
        <v>0.94829083206670295</v>
      </c>
      <c r="BH47" s="39">
        <v>0.98077410934727205</v>
      </c>
      <c r="BI47" s="39">
        <v>0.95123316909661204</v>
      </c>
      <c r="BJ47" s="39">
        <v>0.96517113011751099</v>
      </c>
      <c r="BK47" s="39">
        <v>0.96627695608280895</v>
      </c>
      <c r="BL47" s="39">
        <v>0.973276255223536</v>
      </c>
      <c r="BM47" s="39">
        <v>0.95990304222800904</v>
      </c>
      <c r="BN47" s="39">
        <v>0.96145504096276901</v>
      </c>
      <c r="BO47" s="39">
        <v>0.970909822943537</v>
      </c>
      <c r="BP47" s="39">
        <v>0.95092575238337196</v>
      </c>
      <c r="BQ47" s="39">
        <v>0.97797293905121296</v>
      </c>
      <c r="BR47" s="39">
        <v>0.97366631905439005</v>
      </c>
      <c r="BS47" s="39">
        <v>0.96566770616060404</v>
      </c>
      <c r="BT47" s="39">
        <v>0.97697589506271099</v>
      </c>
      <c r="BU47" s="1" t="s">
        <v>475</v>
      </c>
      <c r="BV47" s="1" t="s">
        <v>475</v>
      </c>
      <c r="BW47" s="1">
        <v>73798416</v>
      </c>
      <c r="BX47" s="1" t="s">
        <v>1713</v>
      </c>
      <c r="BY47" s="1" t="s">
        <v>109</v>
      </c>
      <c r="BZ47" s="1" t="s">
        <v>109</v>
      </c>
      <c r="CA47" s="1" t="s">
        <v>1527</v>
      </c>
      <c r="CB47" s="1" t="s">
        <v>109</v>
      </c>
      <c r="CC47" s="1" t="s">
        <v>109</v>
      </c>
      <c r="CD47" s="1" t="s">
        <v>1714</v>
      </c>
      <c r="CE47" s="1">
        <v>37</v>
      </c>
      <c r="CF47" s="1">
        <v>2</v>
      </c>
      <c r="CG47" s="1">
        <v>3260127</v>
      </c>
      <c r="CH47" s="1" t="s">
        <v>1715</v>
      </c>
      <c r="CI47" s="1">
        <v>2</v>
      </c>
      <c r="CJ47" s="1">
        <v>3239134</v>
      </c>
      <c r="CK47" s="1" t="s">
        <v>1540</v>
      </c>
      <c r="CL47" s="1" t="s">
        <v>109</v>
      </c>
      <c r="CM47" s="1" t="s">
        <v>109</v>
      </c>
      <c r="CN47" s="1" t="s">
        <v>109</v>
      </c>
      <c r="CO47" s="1" t="s">
        <v>109</v>
      </c>
      <c r="CP47" s="1" t="s">
        <v>476</v>
      </c>
      <c r="CQ47" s="1" t="s">
        <v>477</v>
      </c>
      <c r="CR47" s="1" t="s">
        <v>112</v>
      </c>
      <c r="CS47" s="1" t="s">
        <v>109</v>
      </c>
      <c r="CT47" s="1" t="s">
        <v>109</v>
      </c>
      <c r="CU47" s="1" t="s">
        <v>109</v>
      </c>
      <c r="CV47" s="1" t="s">
        <v>109</v>
      </c>
      <c r="CW47" s="1" t="s">
        <v>109</v>
      </c>
      <c r="CX47" s="1" t="s">
        <v>1716</v>
      </c>
      <c r="CY47" s="1" t="s">
        <v>109</v>
      </c>
      <c r="CZ47" s="1" t="s">
        <v>109</v>
      </c>
      <c r="DA47" s="1" t="s">
        <v>109</v>
      </c>
      <c r="DB47" s="1">
        <v>401726</v>
      </c>
    </row>
    <row r="48" spans="1:106" x14ac:dyDescent="0.2">
      <c r="A48" s="1" t="s">
        <v>478</v>
      </c>
      <c r="B48" s="16">
        <v>2.6578617078378746</v>
      </c>
      <c r="C48" s="39">
        <v>0.91246100000000019</v>
      </c>
      <c r="D48" s="39">
        <v>9.8766863597198312E-3</v>
      </c>
      <c r="E48" s="39">
        <v>0.92683000000000004</v>
      </c>
      <c r="F48" s="39">
        <v>7.6036292504157235E-3</v>
      </c>
      <c r="G48" s="39"/>
      <c r="H48" s="39">
        <v>0.91981000000000002</v>
      </c>
      <c r="I48" s="39">
        <v>0.90642999999999996</v>
      </c>
      <c r="J48" s="39">
        <v>0.90447</v>
      </c>
      <c r="K48" s="39">
        <v>0.90722000000000003</v>
      </c>
      <c r="L48" s="39">
        <v>0.91339999999999999</v>
      </c>
      <c r="M48" s="39">
        <v>0.91859999999999997</v>
      </c>
      <c r="N48" s="39">
        <v>0.90903</v>
      </c>
      <c r="O48" s="39">
        <v>0.92681000000000002</v>
      </c>
      <c r="P48" s="39">
        <v>0.91791999999999996</v>
      </c>
      <c r="Q48" s="39">
        <v>0.91927000000000003</v>
      </c>
      <c r="R48" s="39">
        <v>0.90200000000000002</v>
      </c>
      <c r="S48" s="39">
        <v>0.90290000000000004</v>
      </c>
      <c r="T48" s="39">
        <v>0.91022000000000003</v>
      </c>
      <c r="U48" s="39">
        <v>0.89253000000000005</v>
      </c>
      <c r="V48" s="39">
        <v>0.90786999999999995</v>
      </c>
      <c r="W48" s="39">
        <v>0.92086999999999997</v>
      </c>
      <c r="X48" s="39">
        <v>0.90751000000000004</v>
      </c>
      <c r="Y48" s="39">
        <v>0.91061999999999999</v>
      </c>
      <c r="Z48" s="39">
        <v>0.91759999999999997</v>
      </c>
      <c r="AA48" s="39">
        <v>0.92505999999999999</v>
      </c>
      <c r="AB48" s="39">
        <v>0.89171999999999996</v>
      </c>
      <c r="AC48" s="39">
        <v>0.91057999999999995</v>
      </c>
      <c r="AD48" s="39">
        <v>0.91598999999999997</v>
      </c>
      <c r="AE48" s="39">
        <v>0.91642000000000001</v>
      </c>
      <c r="AF48" s="39">
        <v>0.89517000000000002</v>
      </c>
      <c r="AG48" s="39">
        <v>0.90815000000000001</v>
      </c>
      <c r="AH48" s="39">
        <v>0.92818000000000001</v>
      </c>
      <c r="AI48" s="39">
        <v>0.92171000000000003</v>
      </c>
      <c r="AJ48" s="39">
        <v>0.91666000000000003</v>
      </c>
      <c r="AK48" s="39">
        <v>0.92910999999999999</v>
      </c>
      <c r="AL48" s="39">
        <v>0.91966000000000003</v>
      </c>
      <c r="AM48" s="39">
        <v>0.9325</v>
      </c>
      <c r="AN48" s="39">
        <v>0.91668000000000005</v>
      </c>
      <c r="AO48" s="39">
        <v>0.92635999999999996</v>
      </c>
      <c r="AP48" s="39">
        <v>0.91932999999999998</v>
      </c>
      <c r="AQ48" s="39">
        <v>0.93825999999999998</v>
      </c>
      <c r="AR48" s="39">
        <v>0.93145</v>
      </c>
      <c r="AS48" s="39">
        <v>0.92195000000000005</v>
      </c>
      <c r="AT48" s="39">
        <v>0.92532000000000003</v>
      </c>
      <c r="AU48" s="39">
        <v>0.93679000000000001</v>
      </c>
      <c r="AV48" s="39">
        <v>0.90764999999999996</v>
      </c>
      <c r="AW48" s="39">
        <v>0.91547999999999996</v>
      </c>
      <c r="AX48" s="39">
        <v>0.90593000000000001</v>
      </c>
      <c r="AY48" s="39">
        <v>0.93352000000000002</v>
      </c>
      <c r="AZ48" s="39">
        <v>0.91466999999999998</v>
      </c>
      <c r="BA48" s="39">
        <v>0.90310000000000001</v>
      </c>
      <c r="BB48" s="39">
        <v>0.88366999999999996</v>
      </c>
      <c r="BC48" s="39">
        <v>0.92440999999999995</v>
      </c>
      <c r="BD48" s="39">
        <v>0.90305000000000002</v>
      </c>
      <c r="BE48" s="39">
        <v>0.91715999999999998</v>
      </c>
      <c r="BF48" s="39">
        <v>0.92081999999999997</v>
      </c>
      <c r="BG48" s="39">
        <v>0.92427000000000004</v>
      </c>
      <c r="BH48" s="39">
        <v>0.83037000000000005</v>
      </c>
      <c r="BI48" s="39">
        <v>0.87548999999999999</v>
      </c>
      <c r="BJ48" s="39">
        <v>0.90564999999999996</v>
      </c>
      <c r="BK48" s="39">
        <v>0.90807000000000004</v>
      </c>
      <c r="BL48" s="39">
        <v>0.90573999999999999</v>
      </c>
      <c r="BM48" s="39">
        <v>0.91690000000000005</v>
      </c>
      <c r="BN48" s="39">
        <v>0.93459000000000003</v>
      </c>
      <c r="BO48" s="39">
        <v>0.90549000000000002</v>
      </c>
      <c r="BP48" s="39">
        <v>0.92837999999999998</v>
      </c>
      <c r="BQ48" s="39">
        <v>0.90632000000000001</v>
      </c>
      <c r="BR48" s="39">
        <v>0.93279000000000001</v>
      </c>
      <c r="BS48" s="39">
        <v>0.93062</v>
      </c>
      <c r="BT48" s="39">
        <v>0.93317000000000005</v>
      </c>
      <c r="BU48" s="1" t="s">
        <v>478</v>
      </c>
      <c r="BV48" s="1" t="s">
        <v>478</v>
      </c>
      <c r="BW48" s="1">
        <v>33804327</v>
      </c>
      <c r="BX48" s="1" t="s">
        <v>1717</v>
      </c>
      <c r="BY48" s="1">
        <v>70728344</v>
      </c>
      <c r="BZ48" s="1" t="s">
        <v>1718</v>
      </c>
      <c r="CA48" s="1" t="s">
        <v>1535</v>
      </c>
      <c r="CB48" s="1" t="s">
        <v>1546</v>
      </c>
      <c r="CC48" s="1" t="s">
        <v>1547</v>
      </c>
      <c r="CD48" s="1" t="s">
        <v>1719</v>
      </c>
      <c r="CE48" s="1">
        <v>37</v>
      </c>
      <c r="CF48" s="1">
        <v>16</v>
      </c>
      <c r="CG48" s="1">
        <v>342012</v>
      </c>
      <c r="CH48" s="1" t="s">
        <v>1720</v>
      </c>
      <c r="CI48" s="1">
        <v>16</v>
      </c>
      <c r="CJ48" s="1">
        <v>282013</v>
      </c>
      <c r="CK48" s="1" t="s">
        <v>1530</v>
      </c>
      <c r="CL48" s="1" t="s">
        <v>109</v>
      </c>
      <c r="CM48" s="1" t="s">
        <v>109</v>
      </c>
      <c r="CN48" s="1" t="s">
        <v>109</v>
      </c>
      <c r="CO48" s="1" t="s">
        <v>109</v>
      </c>
      <c r="CP48" s="1" t="s">
        <v>479</v>
      </c>
      <c r="CQ48" s="1" t="s">
        <v>480</v>
      </c>
      <c r="CR48" s="1" t="s">
        <v>129</v>
      </c>
      <c r="CS48" s="1" t="s">
        <v>1721</v>
      </c>
      <c r="CT48" s="1" t="s">
        <v>117</v>
      </c>
      <c r="CU48" s="1" t="s">
        <v>109</v>
      </c>
      <c r="CV48" s="1" t="s">
        <v>109</v>
      </c>
      <c r="CW48" s="1" t="s">
        <v>109</v>
      </c>
      <c r="CX48" s="1" t="s">
        <v>1722</v>
      </c>
      <c r="CY48" s="1" t="s">
        <v>1723</v>
      </c>
      <c r="CZ48" s="1" t="s">
        <v>1630</v>
      </c>
      <c r="DA48" s="1" t="s">
        <v>109</v>
      </c>
      <c r="DB48" s="1">
        <v>157905</v>
      </c>
    </row>
    <row r="49" spans="1:106" x14ac:dyDescent="0.2">
      <c r="A49" s="1" t="s">
        <v>69</v>
      </c>
      <c r="B49" s="16">
        <v>2.6512467274536422</v>
      </c>
      <c r="C49" s="39">
        <v>0.81821426665699948</v>
      </c>
      <c r="D49" s="39">
        <v>4.6135243902413928E-2</v>
      </c>
      <c r="E49" s="39">
        <v>0.75391148012550047</v>
      </c>
      <c r="F49" s="39">
        <v>3.1475579145388975E-2</v>
      </c>
      <c r="G49" s="39"/>
      <c r="H49" s="39">
        <v>0.825179391816798</v>
      </c>
      <c r="I49" s="39">
        <v>0.80255165898643099</v>
      </c>
      <c r="J49" s="39">
        <v>0.85961704265382299</v>
      </c>
      <c r="K49" s="39">
        <v>0.83872988473627996</v>
      </c>
      <c r="L49" s="39">
        <v>0.86878402562799495</v>
      </c>
      <c r="M49" s="39">
        <v>0.85270217706821805</v>
      </c>
      <c r="N49" s="39">
        <v>0.76706127561519399</v>
      </c>
      <c r="O49" s="39">
        <v>0.83813853902309798</v>
      </c>
      <c r="P49" s="39">
        <v>0.75974928201231895</v>
      </c>
      <c r="Q49" s="39">
        <v>0.74730418836367596</v>
      </c>
      <c r="R49" s="39">
        <v>0.859310551337232</v>
      </c>
      <c r="S49" s="39">
        <v>0.80272450790738004</v>
      </c>
      <c r="T49" s="39">
        <v>0.83614427991128104</v>
      </c>
      <c r="U49" s="39">
        <v>0.861281728955818</v>
      </c>
      <c r="V49" s="39">
        <v>0.88241513356922496</v>
      </c>
      <c r="W49" s="39">
        <v>0.77748636010530303</v>
      </c>
      <c r="X49" s="39">
        <v>0.86911528093540502</v>
      </c>
      <c r="Y49" s="39">
        <v>0.80064112711378499</v>
      </c>
      <c r="Z49" s="39">
        <v>0.80422621695554197</v>
      </c>
      <c r="AA49" s="39">
        <v>0.85959928341326697</v>
      </c>
      <c r="AB49" s="39">
        <v>0.88408317505568501</v>
      </c>
      <c r="AC49" s="39">
        <v>0.83234136846484597</v>
      </c>
      <c r="AD49" s="39">
        <v>0.77064666515671898</v>
      </c>
      <c r="AE49" s="39">
        <v>0.79011717240258805</v>
      </c>
      <c r="AF49" s="39">
        <v>0.82137233770557605</v>
      </c>
      <c r="AG49" s="39">
        <v>0.69831014359633303</v>
      </c>
      <c r="AH49" s="39">
        <v>0.79297774836114099</v>
      </c>
      <c r="AI49" s="39">
        <v>0.74771844811403398</v>
      </c>
      <c r="AJ49" s="39">
        <v>0.85203513060706304</v>
      </c>
      <c r="AK49" s="39">
        <v>0.84406387413792905</v>
      </c>
      <c r="AL49" s="39">
        <v>0.765757830271523</v>
      </c>
      <c r="AM49" s="39">
        <v>0.70770056213753496</v>
      </c>
      <c r="AN49" s="39">
        <v>0.80946674482522496</v>
      </c>
      <c r="AO49" s="39">
        <v>0.76124228506696001</v>
      </c>
      <c r="AP49" s="39">
        <v>0.75549764801853703</v>
      </c>
      <c r="AQ49" s="39">
        <v>0.785267083230485</v>
      </c>
      <c r="AR49" s="39">
        <v>0.75555261504654003</v>
      </c>
      <c r="AS49" s="39">
        <v>0.74159358922567697</v>
      </c>
      <c r="AT49" s="39">
        <v>0.75165636093306099</v>
      </c>
      <c r="AU49" s="39">
        <v>0.70538008249946205</v>
      </c>
      <c r="AV49" s="39">
        <v>0.76035538334534503</v>
      </c>
      <c r="AW49" s="39">
        <v>0.78049515235735001</v>
      </c>
      <c r="AX49" s="39">
        <v>0.74242824096429705</v>
      </c>
      <c r="AY49" s="39">
        <v>0.84938191754190995</v>
      </c>
      <c r="AZ49" s="39">
        <v>0.810973942193424</v>
      </c>
      <c r="BA49" s="39">
        <v>0.81581020463770704</v>
      </c>
      <c r="BB49" s="39">
        <v>0.55702867347741902</v>
      </c>
      <c r="BC49" s="39">
        <v>0.77958594241173895</v>
      </c>
      <c r="BD49" s="39">
        <v>0.80982128196375303</v>
      </c>
      <c r="BE49" s="39">
        <v>0.82904835519222897</v>
      </c>
      <c r="BF49" s="39">
        <v>0.77444854333811797</v>
      </c>
      <c r="BG49" s="39">
        <v>0.82218119780580001</v>
      </c>
      <c r="BH49" s="39">
        <v>0.81939732929468201</v>
      </c>
      <c r="BI49" s="39">
        <v>0.78900674302646601</v>
      </c>
      <c r="BJ49" s="39">
        <v>0.83448863786333904</v>
      </c>
      <c r="BK49" s="39">
        <v>0.77172865459042295</v>
      </c>
      <c r="BL49" s="39">
        <v>0.80105061356146101</v>
      </c>
      <c r="BM49" s="39">
        <v>0.82733832006167196</v>
      </c>
      <c r="BN49" s="39">
        <v>0.84711790729841896</v>
      </c>
      <c r="BO49" s="39">
        <v>0.83156958620589805</v>
      </c>
      <c r="BP49" s="39">
        <v>0.83610540890299401</v>
      </c>
      <c r="BQ49" s="39">
        <v>0.84086625291233297</v>
      </c>
      <c r="BR49" s="39">
        <v>0.81678720061297905</v>
      </c>
      <c r="BS49" s="39">
        <v>0.731230166321859</v>
      </c>
      <c r="BT49" s="39">
        <v>0.77658665712731201</v>
      </c>
      <c r="BU49" s="1" t="s">
        <v>69</v>
      </c>
      <c r="BV49" s="1" t="s">
        <v>69</v>
      </c>
      <c r="BW49" s="1">
        <v>29745313</v>
      </c>
      <c r="BX49" s="1" t="s">
        <v>1724</v>
      </c>
      <c r="BY49" s="1" t="s">
        <v>109</v>
      </c>
      <c r="BZ49" s="1" t="s">
        <v>109</v>
      </c>
      <c r="CA49" s="1" t="s">
        <v>1527</v>
      </c>
      <c r="CB49" s="1" t="s">
        <v>109</v>
      </c>
      <c r="CC49" s="1" t="s">
        <v>109</v>
      </c>
      <c r="CD49" s="1" t="s">
        <v>73</v>
      </c>
      <c r="CE49" s="1">
        <v>37</v>
      </c>
      <c r="CF49" s="1">
        <v>17</v>
      </c>
      <c r="CG49" s="1">
        <v>56297443</v>
      </c>
      <c r="CH49" s="1" t="s">
        <v>1725</v>
      </c>
      <c r="CI49" s="1">
        <v>17</v>
      </c>
      <c r="CJ49" s="1">
        <v>53652442</v>
      </c>
      <c r="CK49" s="1" t="s">
        <v>1540</v>
      </c>
      <c r="CL49" s="1" t="s">
        <v>1726</v>
      </c>
      <c r="CM49" s="1" t="s">
        <v>109</v>
      </c>
      <c r="CN49" s="1" t="s">
        <v>109</v>
      </c>
      <c r="CO49" s="1" t="s">
        <v>109</v>
      </c>
      <c r="CP49" s="1" t="s">
        <v>481</v>
      </c>
      <c r="CQ49" s="1" t="s">
        <v>482</v>
      </c>
      <c r="CR49" s="1" t="s">
        <v>329</v>
      </c>
      <c r="CS49" s="1" t="s">
        <v>1727</v>
      </c>
      <c r="CT49" s="1" t="s">
        <v>117</v>
      </c>
      <c r="CU49" s="1" t="s">
        <v>109</v>
      </c>
      <c r="CV49" s="1" t="s">
        <v>109</v>
      </c>
      <c r="CW49" s="1" t="s">
        <v>109</v>
      </c>
      <c r="CX49" s="1" t="s">
        <v>109</v>
      </c>
      <c r="CY49" s="1" t="s">
        <v>109</v>
      </c>
      <c r="CZ49" s="1" t="s">
        <v>109</v>
      </c>
      <c r="DA49" s="1" t="s">
        <v>109</v>
      </c>
      <c r="DB49" s="1">
        <v>373758</v>
      </c>
    </row>
    <row r="50" spans="1:106" x14ac:dyDescent="0.2">
      <c r="A50" s="1" t="s">
        <v>483</v>
      </c>
      <c r="B50" s="16">
        <v>2.6320907175036119</v>
      </c>
      <c r="C50" s="39">
        <v>7.7779333333333339E-2</v>
      </c>
      <c r="D50" s="39">
        <v>2.0001804217470564E-2</v>
      </c>
      <c r="E50" s="39">
        <v>5.4285000000000007E-2</v>
      </c>
      <c r="F50" s="39">
        <v>4.3993036065066281E-3</v>
      </c>
      <c r="G50" s="39"/>
      <c r="H50" s="39">
        <v>6.1190000000000001E-2</v>
      </c>
      <c r="I50" s="39">
        <v>9.1189999999999993E-2</v>
      </c>
      <c r="J50" s="39">
        <v>0.11087</v>
      </c>
      <c r="K50" s="39">
        <v>9.4729999999999995E-2</v>
      </c>
      <c r="L50" s="39">
        <v>9.0359999999999996E-2</v>
      </c>
      <c r="M50" s="39">
        <v>8.8499999999999995E-2</v>
      </c>
      <c r="N50" s="39">
        <v>6.3829999999999998E-2</v>
      </c>
      <c r="O50" s="39">
        <v>6.6960000000000006E-2</v>
      </c>
      <c r="P50" s="39">
        <v>9.5130000000000006E-2</v>
      </c>
      <c r="Q50" s="39">
        <v>4.1480000000000003E-2</v>
      </c>
      <c r="R50" s="39">
        <v>7.4289999999999995E-2</v>
      </c>
      <c r="S50" s="39">
        <v>8.0509999999999998E-2</v>
      </c>
      <c r="T50" s="39">
        <v>4.9770000000000002E-2</v>
      </c>
      <c r="U50" s="39">
        <v>8.2750000000000004E-2</v>
      </c>
      <c r="V50" s="39">
        <v>9.5880000000000007E-2</v>
      </c>
      <c r="W50" s="39">
        <v>7.9880000000000007E-2</v>
      </c>
      <c r="X50" s="39">
        <v>4.8689999999999997E-2</v>
      </c>
      <c r="Y50" s="39">
        <v>7.7270000000000005E-2</v>
      </c>
      <c r="Z50" s="39">
        <v>6.787E-2</v>
      </c>
      <c r="AA50" s="39">
        <v>6.4420000000000005E-2</v>
      </c>
      <c r="AB50" s="39">
        <v>0.1265</v>
      </c>
      <c r="AC50" s="39">
        <v>8.0409999999999995E-2</v>
      </c>
      <c r="AD50" s="39">
        <v>7.6340000000000005E-2</v>
      </c>
      <c r="AE50" s="39">
        <v>6.8260000000000001E-2</v>
      </c>
      <c r="AF50" s="39">
        <v>5.663E-2</v>
      </c>
      <c r="AG50" s="39">
        <v>5.0930000000000003E-2</v>
      </c>
      <c r="AH50" s="39">
        <v>0.11217000000000001</v>
      </c>
      <c r="AI50" s="39">
        <v>8.6910000000000001E-2</v>
      </c>
      <c r="AJ50" s="39">
        <v>6.1559999999999997E-2</v>
      </c>
      <c r="AK50" s="39">
        <v>8.8099999999999998E-2</v>
      </c>
      <c r="AL50" s="39">
        <v>5.1630000000000002E-2</v>
      </c>
      <c r="AM50" s="39">
        <v>5.6180000000000001E-2</v>
      </c>
      <c r="AN50" s="39">
        <v>5.4949999999999999E-2</v>
      </c>
      <c r="AO50" s="39">
        <v>6.0690000000000001E-2</v>
      </c>
      <c r="AP50" s="39">
        <v>5.9880000000000003E-2</v>
      </c>
      <c r="AQ50" s="39">
        <v>5.0720000000000001E-2</v>
      </c>
      <c r="AR50" s="39">
        <v>4.8090000000000001E-2</v>
      </c>
      <c r="AS50" s="39">
        <v>5.8610000000000002E-2</v>
      </c>
      <c r="AT50" s="39">
        <v>5.0889999999999998E-2</v>
      </c>
      <c r="AU50" s="39">
        <v>5.1209999999999999E-2</v>
      </c>
      <c r="AV50" s="39">
        <v>8.9429999999999996E-2</v>
      </c>
      <c r="AW50" s="39">
        <v>5.1549999999999999E-2</v>
      </c>
      <c r="AX50" s="39">
        <v>9.6710000000000004E-2</v>
      </c>
      <c r="AY50" s="39">
        <v>7.4829999999999994E-2</v>
      </c>
      <c r="AZ50" s="39">
        <v>6.4449999999999993E-2</v>
      </c>
      <c r="BA50" s="39">
        <v>9.4549999999999995E-2</v>
      </c>
      <c r="BB50" s="39">
        <v>5.3069999999999999E-2</v>
      </c>
      <c r="BC50" s="39">
        <v>3.4360000000000002E-2</v>
      </c>
      <c r="BD50" s="39">
        <v>7.9649999999999999E-2</v>
      </c>
      <c r="BE50" s="39">
        <v>8.072E-2</v>
      </c>
      <c r="BF50" s="39">
        <v>7.6490000000000002E-2</v>
      </c>
      <c r="BG50" s="39">
        <v>7.8950000000000006E-2</v>
      </c>
      <c r="BH50" s="39">
        <v>7.1970000000000006E-2</v>
      </c>
      <c r="BI50" s="39">
        <v>4.0289999999999999E-2</v>
      </c>
      <c r="BJ50" s="39">
        <v>5.7389999999999997E-2</v>
      </c>
      <c r="BK50" s="39">
        <v>7.8609999999999999E-2</v>
      </c>
      <c r="BL50" s="39">
        <v>5.5849999999999997E-2</v>
      </c>
      <c r="BM50" s="39">
        <v>7.5209999999999999E-2</v>
      </c>
      <c r="BN50" s="39">
        <v>8.4290000000000004E-2</v>
      </c>
      <c r="BO50" s="39">
        <v>4.6899999999999997E-2</v>
      </c>
      <c r="BP50" s="39">
        <v>4.9540000000000001E-2</v>
      </c>
      <c r="BQ50" s="39">
        <v>9.1590000000000005E-2</v>
      </c>
      <c r="BR50" s="39">
        <v>5.9209999999999999E-2</v>
      </c>
      <c r="BS50" s="39">
        <v>4.3860000000000003E-2</v>
      </c>
      <c r="BT50" s="39">
        <v>6.9800000000000001E-2</v>
      </c>
      <c r="BU50" s="1" t="s">
        <v>483</v>
      </c>
      <c r="BV50" s="1" t="s">
        <v>483</v>
      </c>
      <c r="BW50" s="1">
        <v>42636319</v>
      </c>
      <c r="BX50" s="1" t="s">
        <v>1728</v>
      </c>
      <c r="BY50" s="1">
        <v>23803470</v>
      </c>
      <c r="BZ50" s="1" t="s">
        <v>1729</v>
      </c>
      <c r="CA50" s="1" t="s">
        <v>1535</v>
      </c>
      <c r="CB50" s="1" t="s">
        <v>1546</v>
      </c>
      <c r="CC50" s="1" t="s">
        <v>1547</v>
      </c>
      <c r="CD50" s="1" t="s">
        <v>1730</v>
      </c>
      <c r="CE50" s="1">
        <v>37</v>
      </c>
      <c r="CF50" s="1">
        <v>22</v>
      </c>
      <c r="CG50" s="1">
        <v>45148218</v>
      </c>
      <c r="CH50" s="1" t="s">
        <v>1731</v>
      </c>
      <c r="CI50" s="1">
        <v>22</v>
      </c>
      <c r="CJ50" s="1">
        <v>43526882</v>
      </c>
      <c r="CK50" s="1" t="s">
        <v>1530</v>
      </c>
      <c r="CL50" s="1" t="s">
        <v>109</v>
      </c>
      <c r="CM50" s="1" t="s">
        <v>109</v>
      </c>
      <c r="CN50" s="1" t="s">
        <v>109</v>
      </c>
      <c r="CO50" s="1" t="s">
        <v>109</v>
      </c>
      <c r="CP50" s="1" t="s">
        <v>484</v>
      </c>
      <c r="CQ50" s="1" t="s">
        <v>485</v>
      </c>
      <c r="CR50" s="1" t="s">
        <v>486</v>
      </c>
      <c r="CS50" s="1" t="s">
        <v>109</v>
      </c>
      <c r="CT50" s="1" t="s">
        <v>109</v>
      </c>
      <c r="CU50" s="1" t="s">
        <v>109</v>
      </c>
      <c r="CV50" s="1" t="s">
        <v>109</v>
      </c>
      <c r="CW50" s="1" t="s">
        <v>109</v>
      </c>
      <c r="CX50" s="1" t="s">
        <v>1732</v>
      </c>
      <c r="CY50" s="1" t="s">
        <v>1733</v>
      </c>
      <c r="CZ50" s="1" t="s">
        <v>1630</v>
      </c>
      <c r="DA50" s="1" t="s">
        <v>109</v>
      </c>
      <c r="DB50" s="1">
        <v>476648</v>
      </c>
    </row>
    <row r="51" spans="1:106" x14ac:dyDescent="0.2">
      <c r="A51" s="1" t="s">
        <v>487</v>
      </c>
      <c r="B51" s="16">
        <v>2.6122814085269082</v>
      </c>
      <c r="C51" s="39">
        <v>5.463382713583486E-2</v>
      </c>
      <c r="D51" s="39">
        <v>2.1932880778717922E-2</v>
      </c>
      <c r="E51" s="39">
        <v>2.9054650543956218E-2</v>
      </c>
      <c r="F51" s="39">
        <v>4.4593490204730456E-3</v>
      </c>
      <c r="G51" s="39"/>
      <c r="H51" s="39">
        <v>3.7982648800952902E-2</v>
      </c>
      <c r="I51" s="39">
        <v>4.4433470412908502E-2</v>
      </c>
      <c r="J51" s="39">
        <v>5.2995624225782502E-2</v>
      </c>
      <c r="K51" s="39">
        <v>4.97244500335592E-2</v>
      </c>
      <c r="L51" s="39">
        <v>4.81474851363239E-2</v>
      </c>
      <c r="M51" s="39">
        <v>7.5273124132673397E-2</v>
      </c>
      <c r="N51" s="39">
        <v>5.8996937972407501E-2</v>
      </c>
      <c r="O51" s="39">
        <v>4.2665741162503497E-2</v>
      </c>
      <c r="P51" s="39">
        <v>3.7237714490960999E-2</v>
      </c>
      <c r="Q51" s="39">
        <v>7.1955191784558406E-2</v>
      </c>
      <c r="R51" s="39">
        <v>2.6435057654682501E-2</v>
      </c>
      <c r="S51" s="39">
        <v>4.5106940455773001E-2</v>
      </c>
      <c r="T51" s="39">
        <v>0.116514301319445</v>
      </c>
      <c r="U51" s="39">
        <v>7.4508274749116005E-2</v>
      </c>
      <c r="V51" s="39">
        <v>3.5674989736175999E-2</v>
      </c>
      <c r="W51" s="39">
        <v>3.1875714510910397E-2</v>
      </c>
      <c r="X51" s="39">
        <v>6.9319220115060504E-2</v>
      </c>
      <c r="Y51" s="39">
        <v>3.8399810184022803E-2</v>
      </c>
      <c r="Z51" s="39">
        <v>4.6461233060413602E-2</v>
      </c>
      <c r="AA51" s="39">
        <v>4.4212556454802002E-2</v>
      </c>
      <c r="AB51" s="39">
        <v>6.6143204810843598E-2</v>
      </c>
      <c r="AC51" s="39">
        <v>3.7819112999872798E-2</v>
      </c>
      <c r="AD51" s="39">
        <v>9.5120731894820704E-2</v>
      </c>
      <c r="AE51" s="39">
        <v>3.3070048449984103E-2</v>
      </c>
      <c r="AF51" s="39">
        <v>3.6062404524690797E-2</v>
      </c>
      <c r="AG51" s="39">
        <v>4.9071097497298502E-2</v>
      </c>
      <c r="AH51" s="39">
        <v>3.5778629640675699E-2</v>
      </c>
      <c r="AI51" s="39">
        <v>7.6918278823473005E-2</v>
      </c>
      <c r="AJ51" s="39">
        <v>6.3582994087153094E-2</v>
      </c>
      <c r="AK51" s="39">
        <v>9.7527824953200795E-2</v>
      </c>
      <c r="AL51" s="39">
        <v>2.8696068205944801E-2</v>
      </c>
      <c r="AM51" s="39">
        <v>3.1321128258086202E-2</v>
      </c>
      <c r="AN51" s="39">
        <v>2.7770122803943101E-2</v>
      </c>
      <c r="AO51" s="39">
        <v>2.7946414966523701E-2</v>
      </c>
      <c r="AP51" s="39">
        <v>3.33263999630415E-2</v>
      </c>
      <c r="AQ51" s="39">
        <v>2.8630685017934199E-2</v>
      </c>
      <c r="AR51" s="39">
        <v>3.4028417189519801E-2</v>
      </c>
      <c r="AS51" s="39">
        <v>3.1998556095753597E-2</v>
      </c>
      <c r="AT51" s="39">
        <v>2.8676014199719602E-2</v>
      </c>
      <c r="AU51" s="39">
        <v>1.81526987390957E-2</v>
      </c>
      <c r="AV51" s="39">
        <v>3.7172587950892601E-2</v>
      </c>
      <c r="AW51" s="39">
        <v>4.1017178924659101E-2</v>
      </c>
      <c r="AX51" s="39">
        <v>2.5364884720129301E-2</v>
      </c>
      <c r="AY51" s="39">
        <v>0.105696051565722</v>
      </c>
      <c r="AZ51" s="39">
        <v>3.24653336060505E-2</v>
      </c>
      <c r="BA51" s="39">
        <v>5.4277351475923198E-2</v>
      </c>
      <c r="BB51" s="39">
        <v>3.27421905673735E-2</v>
      </c>
      <c r="BC51" s="39">
        <v>5.0021260413036103E-2</v>
      </c>
      <c r="BD51" s="39">
        <v>4.7255279468192003E-2</v>
      </c>
      <c r="BE51" s="39">
        <v>2.6926477019310599E-2</v>
      </c>
      <c r="BF51" s="39">
        <v>4.45970107025596E-2</v>
      </c>
      <c r="BG51" s="39">
        <v>5.2140182602366997E-2</v>
      </c>
      <c r="BH51" s="39">
        <v>3.9430484631058901E-2</v>
      </c>
      <c r="BI51" s="39">
        <v>5.4052508793660199E-2</v>
      </c>
      <c r="BJ51" s="39">
        <v>3.6695681030374502E-2</v>
      </c>
      <c r="BK51" s="39">
        <v>7.21853247510965E-2</v>
      </c>
      <c r="BL51" s="39">
        <v>3.6575822544288698E-2</v>
      </c>
      <c r="BM51" s="39">
        <v>3.4491418641795599E-2</v>
      </c>
      <c r="BN51" s="39">
        <v>3.3661049554136499E-2</v>
      </c>
      <c r="BO51" s="39">
        <v>3.6541033463022003E-2</v>
      </c>
      <c r="BP51" s="39">
        <v>5.9132718065318099E-2</v>
      </c>
      <c r="BQ51" s="39">
        <v>4.70954842948813E-2</v>
      </c>
      <c r="BR51" s="39">
        <v>7.1234969781665797E-2</v>
      </c>
      <c r="BS51" s="39">
        <v>8.0498680655721494E-2</v>
      </c>
      <c r="BT51" s="39">
        <v>7.6268693173267996E-2</v>
      </c>
      <c r="BU51" s="1" t="s">
        <v>487</v>
      </c>
      <c r="BV51" s="1" t="s">
        <v>487</v>
      </c>
      <c r="BW51" s="1">
        <v>51607419</v>
      </c>
      <c r="BX51" s="1" t="s">
        <v>1734</v>
      </c>
      <c r="BY51" s="1" t="s">
        <v>109</v>
      </c>
      <c r="BZ51" s="1" t="s">
        <v>109</v>
      </c>
      <c r="CA51" s="1" t="s">
        <v>1527</v>
      </c>
      <c r="CB51" s="1" t="s">
        <v>109</v>
      </c>
      <c r="CC51" s="1" t="s">
        <v>109</v>
      </c>
      <c r="CD51" s="1" t="s">
        <v>1735</v>
      </c>
      <c r="CE51" s="1">
        <v>37</v>
      </c>
      <c r="CF51" s="1">
        <v>8</v>
      </c>
      <c r="CG51" s="1">
        <v>104383433</v>
      </c>
      <c r="CH51" s="1" t="s">
        <v>1736</v>
      </c>
      <c r="CI51" s="1">
        <v>8</v>
      </c>
      <c r="CJ51" s="1">
        <v>104452609</v>
      </c>
      <c r="CK51" s="1" t="s">
        <v>1540</v>
      </c>
      <c r="CL51" s="1" t="s">
        <v>109</v>
      </c>
      <c r="CM51" s="1" t="s">
        <v>109</v>
      </c>
      <c r="CN51" s="1" t="s">
        <v>109</v>
      </c>
      <c r="CO51" s="1" t="s">
        <v>109</v>
      </c>
      <c r="CP51" s="1" t="s">
        <v>488</v>
      </c>
      <c r="CQ51" s="1" t="s">
        <v>489</v>
      </c>
      <c r="CR51" s="1" t="s">
        <v>186</v>
      </c>
      <c r="CS51" s="1" t="s">
        <v>1737</v>
      </c>
      <c r="CT51" s="1" t="s">
        <v>152</v>
      </c>
      <c r="CU51" s="1" t="s">
        <v>109</v>
      </c>
      <c r="CV51" s="1" t="s">
        <v>1738</v>
      </c>
      <c r="CW51" s="1" t="s">
        <v>109</v>
      </c>
      <c r="CX51" s="1" t="s">
        <v>1739</v>
      </c>
      <c r="CY51" s="1" t="s">
        <v>1740</v>
      </c>
      <c r="CZ51" s="1" t="s">
        <v>1630</v>
      </c>
      <c r="DA51" s="1" t="s">
        <v>1532</v>
      </c>
      <c r="DB51" s="1">
        <v>389604</v>
      </c>
    </row>
    <row r="52" spans="1:106" x14ac:dyDescent="0.2">
      <c r="A52" s="1" t="s">
        <v>490</v>
      </c>
      <c r="B52" s="16">
        <v>2.6069191785671308</v>
      </c>
      <c r="C52" s="39">
        <v>6.6384333333333323E-2</v>
      </c>
      <c r="D52" s="39">
        <v>8.1160401773845061E-3</v>
      </c>
      <c r="E52" s="39">
        <v>5.4414000000000004E-2</v>
      </c>
      <c r="F52" s="39">
        <v>6.6377375663700345E-3</v>
      </c>
      <c r="G52" s="39"/>
      <c r="H52" s="39">
        <v>6.8940000000000001E-2</v>
      </c>
      <c r="I52" s="39">
        <v>5.0160000000000003E-2</v>
      </c>
      <c r="J52" s="39">
        <v>6.93E-2</v>
      </c>
      <c r="K52" s="39">
        <v>7.9049999999999995E-2</v>
      </c>
      <c r="L52" s="39">
        <v>5.8279999999999998E-2</v>
      </c>
      <c r="M52" s="39">
        <v>6.2939999999999996E-2</v>
      </c>
      <c r="N52" s="39">
        <v>7.0650000000000004E-2</v>
      </c>
      <c r="O52" s="39">
        <v>6.0170000000000001E-2</v>
      </c>
      <c r="P52" s="39">
        <v>7.0330000000000004E-2</v>
      </c>
      <c r="Q52" s="39">
        <v>6.2210000000000001E-2</v>
      </c>
      <c r="R52" s="39">
        <v>5.3629999999999997E-2</v>
      </c>
      <c r="S52" s="39">
        <v>7.961E-2</v>
      </c>
      <c r="T52" s="39">
        <v>7.6579999999999995E-2</v>
      </c>
      <c r="U52" s="39">
        <v>6.6290000000000002E-2</v>
      </c>
      <c r="V52" s="39">
        <v>7.5859999999999997E-2</v>
      </c>
      <c r="W52" s="39">
        <v>8.0159999999999995E-2</v>
      </c>
      <c r="X52" s="39">
        <v>6.3070000000000001E-2</v>
      </c>
      <c r="Y52" s="39">
        <v>6.3119999999999996E-2</v>
      </c>
      <c r="Z52" s="39">
        <v>6.2880000000000005E-2</v>
      </c>
      <c r="AA52" s="39">
        <v>6.7089999999999997E-2</v>
      </c>
      <c r="AB52" s="39">
        <v>7.6759999999999995E-2</v>
      </c>
      <c r="AC52" s="39">
        <v>6.5040000000000001E-2</v>
      </c>
      <c r="AD52" s="39">
        <v>5.7540000000000001E-2</v>
      </c>
      <c r="AE52" s="39">
        <v>6.0749999999999998E-2</v>
      </c>
      <c r="AF52" s="39">
        <v>6.4420000000000005E-2</v>
      </c>
      <c r="AG52" s="39">
        <v>6.9379999999999997E-2</v>
      </c>
      <c r="AH52" s="39">
        <v>5.7889999999999997E-2</v>
      </c>
      <c r="AI52" s="39">
        <v>7.3639999999999997E-2</v>
      </c>
      <c r="AJ52" s="39">
        <v>7.2040000000000007E-2</v>
      </c>
      <c r="AK52" s="39">
        <v>5.3749999999999999E-2</v>
      </c>
      <c r="AL52" s="39">
        <v>5.645E-2</v>
      </c>
      <c r="AM52" s="39">
        <v>5.2499999999999998E-2</v>
      </c>
      <c r="AN52" s="39">
        <v>6.087E-2</v>
      </c>
      <c r="AO52" s="39">
        <v>6.2239999999999997E-2</v>
      </c>
      <c r="AP52" s="39">
        <v>4.956E-2</v>
      </c>
      <c r="AQ52" s="39">
        <v>5.6619999999999997E-2</v>
      </c>
      <c r="AR52" s="39">
        <v>4.0050000000000002E-2</v>
      </c>
      <c r="AS52" s="39">
        <v>5.9499999999999997E-2</v>
      </c>
      <c r="AT52" s="39">
        <v>4.9849999999999998E-2</v>
      </c>
      <c r="AU52" s="39">
        <v>5.6500000000000002E-2</v>
      </c>
      <c r="AV52" s="39">
        <v>6.3799999999999996E-2</v>
      </c>
      <c r="AW52" s="39">
        <v>7.8640000000000002E-2</v>
      </c>
      <c r="AX52" s="39">
        <v>7.2440000000000004E-2</v>
      </c>
      <c r="AY52" s="39">
        <v>5.2130000000000003E-2</v>
      </c>
      <c r="AZ52" s="39">
        <v>7.2429999999999994E-2</v>
      </c>
      <c r="BA52" s="39">
        <v>7.041E-2</v>
      </c>
      <c r="BB52" s="39">
        <v>5.9499999999999997E-2</v>
      </c>
      <c r="BC52" s="39">
        <v>7.9030000000000003E-2</v>
      </c>
      <c r="BD52" s="39">
        <v>7.9390000000000002E-2</v>
      </c>
      <c r="BE52" s="39">
        <v>5.144E-2</v>
      </c>
      <c r="BF52" s="39">
        <v>4.648E-2</v>
      </c>
      <c r="BG52" s="39">
        <v>5.6439999999999997E-2</v>
      </c>
      <c r="BH52" s="39">
        <v>7.6600000000000001E-2</v>
      </c>
      <c r="BI52" s="39">
        <v>4.6719999999999998E-2</v>
      </c>
      <c r="BJ52" s="39">
        <v>7.3200000000000001E-2</v>
      </c>
      <c r="BK52" s="39">
        <v>7.0040000000000005E-2</v>
      </c>
      <c r="BL52" s="39">
        <v>6.8400000000000002E-2</v>
      </c>
      <c r="BM52" s="39">
        <v>8.0240000000000006E-2</v>
      </c>
      <c r="BN52" s="39">
        <v>7.7560000000000004E-2</v>
      </c>
      <c r="BO52" s="39">
        <v>5.2269999999999997E-2</v>
      </c>
      <c r="BP52" s="39">
        <v>5.8009999999999999E-2</v>
      </c>
      <c r="BQ52" s="39">
        <v>7.2090000000000001E-2</v>
      </c>
      <c r="BR52" s="39">
        <v>7.2709999999999997E-2</v>
      </c>
      <c r="BS52" s="39">
        <v>4.8800000000000003E-2</v>
      </c>
      <c r="BT52" s="39">
        <v>7.0550000000000002E-2</v>
      </c>
      <c r="BU52" s="1" t="s">
        <v>490</v>
      </c>
      <c r="BV52" s="1" t="s">
        <v>490</v>
      </c>
      <c r="BW52" s="1">
        <v>60608488</v>
      </c>
      <c r="BX52" s="1" t="s">
        <v>1741</v>
      </c>
      <c r="BY52" s="1">
        <v>45765411</v>
      </c>
      <c r="BZ52" s="1" t="s">
        <v>1742</v>
      </c>
      <c r="CA52" s="1" t="s">
        <v>1535</v>
      </c>
      <c r="CB52" s="1" t="s">
        <v>1536</v>
      </c>
      <c r="CC52" s="1" t="s">
        <v>1537</v>
      </c>
      <c r="CD52" s="1" t="s">
        <v>1743</v>
      </c>
      <c r="CE52" s="1">
        <v>37</v>
      </c>
      <c r="CF52" s="1">
        <v>12</v>
      </c>
      <c r="CG52" s="1">
        <v>58088353</v>
      </c>
      <c r="CH52" s="1" t="s">
        <v>1744</v>
      </c>
      <c r="CI52" s="1">
        <v>12</v>
      </c>
      <c r="CJ52" s="1">
        <v>56374620</v>
      </c>
      <c r="CK52" s="1" t="s">
        <v>1530</v>
      </c>
      <c r="CL52" s="1" t="s">
        <v>109</v>
      </c>
      <c r="CM52" s="1" t="s">
        <v>109</v>
      </c>
      <c r="CN52" s="1" t="s">
        <v>109</v>
      </c>
      <c r="CO52" s="1" t="s">
        <v>109</v>
      </c>
      <c r="CP52" s="1" t="s">
        <v>491</v>
      </c>
      <c r="CQ52" s="1" t="s">
        <v>492</v>
      </c>
      <c r="CR52" s="1" t="s">
        <v>121</v>
      </c>
      <c r="CS52" s="1" t="s">
        <v>1745</v>
      </c>
      <c r="CT52" s="1" t="s">
        <v>117</v>
      </c>
      <c r="CU52" s="1" t="s">
        <v>109</v>
      </c>
      <c r="CV52" s="1" t="s">
        <v>109</v>
      </c>
      <c r="CW52" s="1" t="s">
        <v>109</v>
      </c>
      <c r="CX52" s="1" t="s">
        <v>1746</v>
      </c>
      <c r="CY52" s="1" t="s">
        <v>1747</v>
      </c>
      <c r="CZ52" s="1" t="s">
        <v>1561</v>
      </c>
      <c r="DA52" s="1" t="s">
        <v>109</v>
      </c>
      <c r="DB52" s="1">
        <v>213649</v>
      </c>
    </row>
    <row r="53" spans="1:106" x14ac:dyDescent="0.2">
      <c r="A53" s="1" t="s">
        <v>493</v>
      </c>
      <c r="B53" s="16">
        <v>2.6017527985696116</v>
      </c>
      <c r="C53" s="39">
        <v>0.81272166666666668</v>
      </c>
      <c r="D53" s="39">
        <v>2.6099467306406103E-2</v>
      </c>
      <c r="E53" s="39">
        <v>0.77056500000000017</v>
      </c>
      <c r="F53" s="39">
        <v>2.6171775828170322E-2</v>
      </c>
      <c r="G53" s="39"/>
      <c r="H53" s="39">
        <v>0.82855999999999996</v>
      </c>
      <c r="I53" s="39">
        <v>0.80635999999999997</v>
      </c>
      <c r="J53" s="39">
        <v>0.84906999999999999</v>
      </c>
      <c r="K53" s="39">
        <v>0.85577000000000003</v>
      </c>
      <c r="L53" s="39">
        <v>0.86736999999999997</v>
      </c>
      <c r="M53" s="39">
        <v>0.84958</v>
      </c>
      <c r="N53" s="39">
        <v>0.76954999999999996</v>
      </c>
      <c r="O53" s="39">
        <v>0.79737999999999998</v>
      </c>
      <c r="P53" s="39">
        <v>0.79701999999999995</v>
      </c>
      <c r="Q53" s="39">
        <v>0.82940000000000003</v>
      </c>
      <c r="R53" s="39">
        <v>0.80084</v>
      </c>
      <c r="S53" s="39">
        <v>0.80510999999999999</v>
      </c>
      <c r="T53" s="39">
        <v>0.82723999999999998</v>
      </c>
      <c r="U53" s="39">
        <v>0.8075</v>
      </c>
      <c r="V53" s="39">
        <v>0.83338000000000001</v>
      </c>
      <c r="W53" s="39">
        <v>0.79462999999999995</v>
      </c>
      <c r="X53" s="39">
        <v>0.81042000000000003</v>
      </c>
      <c r="Y53" s="39">
        <v>0.78893999999999997</v>
      </c>
      <c r="Z53" s="39">
        <v>0.78178999999999998</v>
      </c>
      <c r="AA53" s="39">
        <v>0.76243000000000005</v>
      </c>
      <c r="AB53" s="39">
        <v>0.83416000000000001</v>
      </c>
      <c r="AC53" s="39">
        <v>0.83416999999999997</v>
      </c>
      <c r="AD53" s="39">
        <v>0.78727999999999998</v>
      </c>
      <c r="AE53" s="39">
        <v>0.81044000000000005</v>
      </c>
      <c r="AF53" s="39">
        <v>0.81435999999999997</v>
      </c>
      <c r="AG53" s="39">
        <v>0.82479000000000002</v>
      </c>
      <c r="AH53" s="39">
        <v>0.76578999999999997</v>
      </c>
      <c r="AI53" s="39">
        <v>0.81486000000000003</v>
      </c>
      <c r="AJ53" s="39">
        <v>0.80925000000000002</v>
      </c>
      <c r="AK53" s="39">
        <v>0.82421</v>
      </c>
      <c r="AL53" s="39">
        <v>0.76529000000000003</v>
      </c>
      <c r="AM53" s="39">
        <v>0.82188000000000005</v>
      </c>
      <c r="AN53" s="39">
        <v>0.75971999999999995</v>
      </c>
      <c r="AO53" s="39">
        <v>0.75436000000000003</v>
      </c>
      <c r="AP53" s="39">
        <v>0.79203999999999997</v>
      </c>
      <c r="AQ53" s="39">
        <v>0.77132000000000001</v>
      </c>
      <c r="AR53" s="39">
        <v>0.73280000000000001</v>
      </c>
      <c r="AS53" s="39">
        <v>0.78802000000000005</v>
      </c>
      <c r="AT53" s="39">
        <v>0.77898000000000001</v>
      </c>
      <c r="AU53" s="39">
        <v>0.74124000000000001</v>
      </c>
      <c r="AV53" s="39">
        <v>0.81081000000000003</v>
      </c>
      <c r="AW53" s="39">
        <v>0.79278000000000004</v>
      </c>
      <c r="AX53" s="39">
        <v>0.81599999999999995</v>
      </c>
      <c r="AY53" s="39">
        <v>0.81867000000000001</v>
      </c>
      <c r="AZ53" s="39">
        <v>0.78137000000000001</v>
      </c>
      <c r="BA53" s="39">
        <v>0.76617999999999997</v>
      </c>
      <c r="BB53" s="39">
        <v>0.79162999999999994</v>
      </c>
      <c r="BC53" s="39">
        <v>0.73560999999999999</v>
      </c>
      <c r="BD53" s="39">
        <v>0.77422000000000002</v>
      </c>
      <c r="BE53" s="39">
        <v>0.79452999999999996</v>
      </c>
      <c r="BF53" s="39">
        <v>0.79910999999999999</v>
      </c>
      <c r="BG53" s="39">
        <v>0.74129</v>
      </c>
      <c r="BH53" s="39">
        <v>0.83352999999999999</v>
      </c>
      <c r="BI53" s="39">
        <v>0.79366999999999999</v>
      </c>
      <c r="BJ53" s="39">
        <v>0.80711999999999995</v>
      </c>
      <c r="BK53" s="39">
        <v>0.79369999999999996</v>
      </c>
      <c r="BL53" s="39">
        <v>0.75378999999999996</v>
      </c>
      <c r="BM53" s="39">
        <v>0.79742999999999997</v>
      </c>
      <c r="BN53" s="39">
        <v>0.80937999999999999</v>
      </c>
      <c r="BO53" s="39">
        <v>0.79896</v>
      </c>
      <c r="BP53" s="39">
        <v>0.78937000000000002</v>
      </c>
      <c r="BQ53" s="39">
        <v>0.80945</v>
      </c>
      <c r="BR53" s="39">
        <v>0.73255999999999999</v>
      </c>
      <c r="BS53" s="39">
        <v>0.752</v>
      </c>
      <c r="BT53" s="39">
        <v>0.71409999999999996</v>
      </c>
      <c r="BU53" s="1" t="s">
        <v>493</v>
      </c>
      <c r="BV53" s="1" t="s">
        <v>493</v>
      </c>
      <c r="BW53" s="1">
        <v>40674341</v>
      </c>
      <c r="BX53" s="1" t="s">
        <v>1748</v>
      </c>
      <c r="BY53" s="1">
        <v>55797394</v>
      </c>
      <c r="BZ53" s="1" t="s">
        <v>1749</v>
      </c>
      <c r="CA53" s="1" t="s">
        <v>1535</v>
      </c>
      <c r="CB53" s="1" t="s">
        <v>1609</v>
      </c>
      <c r="CC53" s="1" t="s">
        <v>1547</v>
      </c>
      <c r="CD53" s="1" t="s">
        <v>1750</v>
      </c>
      <c r="CE53" s="1">
        <v>37</v>
      </c>
      <c r="CF53" s="1">
        <v>17</v>
      </c>
      <c r="CG53" s="1">
        <v>40715236</v>
      </c>
      <c r="CH53" s="1" t="s">
        <v>1751</v>
      </c>
      <c r="CI53" s="1">
        <v>17</v>
      </c>
      <c r="CJ53" s="1">
        <v>37968762</v>
      </c>
      <c r="CK53" s="1" t="s">
        <v>1540</v>
      </c>
      <c r="CL53" s="1" t="s">
        <v>109</v>
      </c>
      <c r="CM53" s="1" t="s">
        <v>109</v>
      </c>
      <c r="CN53" s="1" t="s">
        <v>109</v>
      </c>
      <c r="CO53" s="1" t="s">
        <v>109</v>
      </c>
      <c r="CP53" s="1" t="s">
        <v>494</v>
      </c>
      <c r="CQ53" s="1" t="s">
        <v>495</v>
      </c>
      <c r="CR53" s="1" t="s">
        <v>496</v>
      </c>
      <c r="CS53" s="1" t="s">
        <v>1752</v>
      </c>
      <c r="CT53" s="1" t="s">
        <v>152</v>
      </c>
      <c r="CU53" s="1" t="s">
        <v>1753</v>
      </c>
      <c r="CV53" s="1" t="s">
        <v>109</v>
      </c>
      <c r="CW53" s="1" t="s">
        <v>109</v>
      </c>
      <c r="CX53" s="1" t="s">
        <v>1754</v>
      </c>
      <c r="CY53" s="1" t="s">
        <v>109</v>
      </c>
      <c r="CZ53" s="1" t="s">
        <v>109</v>
      </c>
      <c r="DA53" s="1" t="s">
        <v>109</v>
      </c>
      <c r="DB53" s="1">
        <v>108471</v>
      </c>
    </row>
    <row r="54" spans="1:106" x14ac:dyDescent="0.2">
      <c r="A54" s="1" t="s">
        <v>497</v>
      </c>
      <c r="B54" s="16">
        <v>2.5814516716702482</v>
      </c>
      <c r="C54" s="39">
        <v>3.9810418662141613E-2</v>
      </c>
      <c r="D54" s="39">
        <v>1.0471133550911602E-2</v>
      </c>
      <c r="E54" s="39">
        <v>2.6654192651699431E-2</v>
      </c>
      <c r="F54" s="39">
        <v>4.9452322561302003E-3</v>
      </c>
      <c r="G54" s="39"/>
      <c r="H54" s="39">
        <v>3.2955507479533103E-2</v>
      </c>
      <c r="I54" s="39">
        <v>2.7531632397587501E-2</v>
      </c>
      <c r="J54" s="39">
        <v>3.8109486343381502E-2</v>
      </c>
      <c r="K54" s="39">
        <v>4.47452289852934E-2</v>
      </c>
      <c r="L54" s="39">
        <v>4.1157772168456397E-2</v>
      </c>
      <c r="M54" s="39">
        <v>4.93426421718191E-2</v>
      </c>
      <c r="N54" s="39">
        <v>4.04546906985657E-2</v>
      </c>
      <c r="O54" s="39">
        <v>2.8167313336075899E-2</v>
      </c>
      <c r="P54" s="39">
        <v>3.1563543304036802E-2</v>
      </c>
      <c r="Q54" s="39">
        <v>4.8813829081565001E-2</v>
      </c>
      <c r="R54" s="39">
        <v>3.0080251365621601E-2</v>
      </c>
      <c r="S54" s="39">
        <v>2.8682410799871799E-2</v>
      </c>
      <c r="T54" s="39">
        <v>6.0485908781643602E-2</v>
      </c>
      <c r="U54" s="39">
        <v>3.4535518223751199E-2</v>
      </c>
      <c r="V54" s="39">
        <v>4.0449101876061398E-2</v>
      </c>
      <c r="W54" s="39">
        <v>3.1250486014962497E-2</v>
      </c>
      <c r="X54" s="39">
        <v>3.8625015593078398E-2</v>
      </c>
      <c r="Y54" s="39">
        <v>3.9685353664283503E-2</v>
      </c>
      <c r="Z54" s="39">
        <v>4.2352034315736101E-2</v>
      </c>
      <c r="AA54" s="39">
        <v>4.2132699103808999E-2</v>
      </c>
      <c r="AB54" s="39">
        <v>4.5935631261421701E-2</v>
      </c>
      <c r="AC54" s="39">
        <v>5.7246979739272098E-2</v>
      </c>
      <c r="AD54" s="39">
        <v>4.3210108888378999E-2</v>
      </c>
      <c r="AE54" s="39">
        <v>2.48224811648599E-2</v>
      </c>
      <c r="AF54" s="39">
        <v>3.8489287292272203E-2</v>
      </c>
      <c r="AG54" s="39">
        <v>3.0413543803910401E-2</v>
      </c>
      <c r="AH54" s="39">
        <v>3.13602942959006E-2</v>
      </c>
      <c r="AI54" s="39">
        <v>3.8235469335018597E-2</v>
      </c>
      <c r="AJ54" s="39">
        <v>4.0906379350902002E-2</v>
      </c>
      <c r="AK54" s="39">
        <v>7.2571959027178501E-2</v>
      </c>
      <c r="AL54" s="39">
        <v>2.9244695360429201E-2</v>
      </c>
      <c r="AM54" s="39">
        <v>2.92034016644553E-2</v>
      </c>
      <c r="AN54" s="39">
        <v>3.23670991580116E-2</v>
      </c>
      <c r="AO54" s="39">
        <v>2.6713868609442599E-2</v>
      </c>
      <c r="AP54" s="39">
        <v>2.60801904241897E-2</v>
      </c>
      <c r="AQ54" s="39">
        <v>2.6945004941443799E-2</v>
      </c>
      <c r="AR54" s="39">
        <v>1.8345498058619202E-2</v>
      </c>
      <c r="AS54" s="39">
        <v>2.4074442518384202E-2</v>
      </c>
      <c r="AT54" s="39">
        <v>3.3787814278647202E-2</v>
      </c>
      <c r="AU54" s="39">
        <v>1.9779911503371501E-2</v>
      </c>
      <c r="AV54" s="39">
        <v>3.5753765246435899E-2</v>
      </c>
      <c r="AW54" s="39">
        <v>3.1295156547514399E-2</v>
      </c>
      <c r="AX54" s="39">
        <v>4.71153076668002E-2</v>
      </c>
      <c r="AY54" s="39">
        <v>3.3448812090738501E-2</v>
      </c>
      <c r="AZ54" s="39">
        <v>5.0743472136851403E-2</v>
      </c>
      <c r="BA54" s="39">
        <v>3.7368940100942501E-2</v>
      </c>
      <c r="BB54" s="39">
        <v>3.4598726396665398E-2</v>
      </c>
      <c r="BC54" s="39">
        <v>3.6972317437608399E-2</v>
      </c>
      <c r="BD54" s="39">
        <v>3.4238202882882998E-2</v>
      </c>
      <c r="BE54" s="39">
        <v>4.5631747090958102E-2</v>
      </c>
      <c r="BF54" s="39">
        <v>3.0690101585740499E-2</v>
      </c>
      <c r="BG54" s="39">
        <v>2.2024274694906001E-2</v>
      </c>
      <c r="BH54" s="39">
        <v>5.2022568751887002E-2</v>
      </c>
      <c r="BI54" s="39">
        <v>3.7632905082962499E-2</v>
      </c>
      <c r="BJ54" s="39">
        <v>4.6828949589470703E-2</v>
      </c>
      <c r="BK54" s="39">
        <v>3.9318261302988898E-2</v>
      </c>
      <c r="BL54" s="39">
        <v>3.2209836835093597E-2</v>
      </c>
      <c r="BM54" s="39">
        <v>4.1815920003891997E-2</v>
      </c>
      <c r="BN54" s="39">
        <v>5.0328252075990502E-2</v>
      </c>
      <c r="BO54" s="39">
        <v>3.0699437424377599E-2</v>
      </c>
      <c r="BP54" s="39">
        <v>3.00793439212328E-2</v>
      </c>
      <c r="BQ54" s="39">
        <v>3.2710763357110699E-2</v>
      </c>
      <c r="BR54" s="39">
        <v>2.1040835633098099E-2</v>
      </c>
      <c r="BS54" s="39">
        <v>4.2846466117148999E-2</v>
      </c>
      <c r="BT54" s="39">
        <v>1.9677494611656202E-2</v>
      </c>
      <c r="BU54" s="1" t="s">
        <v>497</v>
      </c>
      <c r="BV54" s="1" t="s">
        <v>497</v>
      </c>
      <c r="BW54" s="1">
        <v>48763309</v>
      </c>
      <c r="BX54" s="1" t="s">
        <v>1755</v>
      </c>
      <c r="BY54" s="1" t="s">
        <v>109</v>
      </c>
      <c r="BZ54" s="1" t="s">
        <v>109</v>
      </c>
      <c r="CA54" s="1" t="s">
        <v>1527</v>
      </c>
      <c r="CB54" s="1" t="s">
        <v>109</v>
      </c>
      <c r="CC54" s="1" t="s">
        <v>109</v>
      </c>
      <c r="CD54" s="1" t="s">
        <v>1756</v>
      </c>
      <c r="CE54" s="1">
        <v>37</v>
      </c>
      <c r="CF54" s="1">
        <v>18</v>
      </c>
      <c r="CG54" s="1">
        <v>61035055</v>
      </c>
      <c r="CH54" s="1" t="s">
        <v>1757</v>
      </c>
      <c r="CI54" s="1">
        <v>18</v>
      </c>
      <c r="CJ54" s="1">
        <v>59186035</v>
      </c>
      <c r="CK54" s="1" t="s">
        <v>1540</v>
      </c>
      <c r="CL54" s="1" t="s">
        <v>109</v>
      </c>
      <c r="CM54" s="1" t="s">
        <v>109</v>
      </c>
      <c r="CN54" s="1" t="s">
        <v>109</v>
      </c>
      <c r="CO54" s="1" t="s">
        <v>109</v>
      </c>
      <c r="CP54" s="1" t="s">
        <v>498</v>
      </c>
      <c r="CQ54" s="1" t="s">
        <v>499</v>
      </c>
      <c r="CR54" s="1" t="s">
        <v>186</v>
      </c>
      <c r="CS54" s="1" t="s">
        <v>1758</v>
      </c>
      <c r="CT54" s="1" t="s">
        <v>152</v>
      </c>
      <c r="CU54" s="1" t="s">
        <v>109</v>
      </c>
      <c r="CV54" s="1" t="s">
        <v>109</v>
      </c>
      <c r="CW54" s="1" t="s">
        <v>109</v>
      </c>
      <c r="CX54" s="1" t="s">
        <v>109</v>
      </c>
      <c r="CY54" s="1" t="s">
        <v>1759</v>
      </c>
      <c r="CZ54" s="1" t="s">
        <v>1593</v>
      </c>
      <c r="DA54" s="1" t="s">
        <v>109</v>
      </c>
      <c r="DB54" s="1">
        <v>257975</v>
      </c>
    </row>
    <row r="55" spans="1:106" x14ac:dyDescent="0.2">
      <c r="A55" s="1" t="s">
        <v>500</v>
      </c>
      <c r="B55" s="16">
        <v>2.5764532625856118</v>
      </c>
      <c r="C55" s="39">
        <v>0.90844165419104772</v>
      </c>
      <c r="D55" s="39">
        <v>1.3844766554292266E-2</v>
      </c>
      <c r="E55" s="39">
        <v>0.89010720463034276</v>
      </c>
      <c r="F55" s="39">
        <v>8.3225076774909746E-3</v>
      </c>
      <c r="G55" s="39"/>
      <c r="H55" s="39">
        <v>0.90811229560946805</v>
      </c>
      <c r="I55" s="39">
        <v>0.88538690314382795</v>
      </c>
      <c r="J55" s="39">
        <v>0.90781537211841201</v>
      </c>
      <c r="K55" s="39">
        <v>0.91368860015398301</v>
      </c>
      <c r="L55" s="39">
        <v>0.90966171404156004</v>
      </c>
      <c r="M55" s="39">
        <v>0.89596984144613501</v>
      </c>
      <c r="N55" s="39">
        <v>0.90086104488313801</v>
      </c>
      <c r="O55" s="39">
        <v>0.91673749336838495</v>
      </c>
      <c r="P55" s="39">
        <v>0.89906636893145198</v>
      </c>
      <c r="Q55" s="39">
        <v>0.91874097215547401</v>
      </c>
      <c r="R55" s="39">
        <v>0.89569207706634202</v>
      </c>
      <c r="S55" s="39">
        <v>0.901317173875686</v>
      </c>
      <c r="T55" s="39">
        <v>0.88471711400196695</v>
      </c>
      <c r="U55" s="39">
        <v>0.91304449074116301</v>
      </c>
      <c r="V55" s="39">
        <v>0.915800029384223</v>
      </c>
      <c r="W55" s="39">
        <v>0.92424897574220999</v>
      </c>
      <c r="X55" s="39">
        <v>0.88318785667724797</v>
      </c>
      <c r="Y55" s="39">
        <v>0.90538635098678999</v>
      </c>
      <c r="Z55" s="39">
        <v>0.90284258664313699</v>
      </c>
      <c r="AA55" s="39">
        <v>0.91617599414048601</v>
      </c>
      <c r="AB55" s="39">
        <v>0.89407422833358896</v>
      </c>
      <c r="AC55" s="39">
        <v>0.91778613102070905</v>
      </c>
      <c r="AD55" s="39">
        <v>0.89974524998567895</v>
      </c>
      <c r="AE55" s="39">
        <v>0.92894609660706795</v>
      </c>
      <c r="AF55" s="39">
        <v>0.91960871347217599</v>
      </c>
      <c r="AG55" s="39">
        <v>0.90009332283185695</v>
      </c>
      <c r="AH55" s="39">
        <v>0.92381868596407102</v>
      </c>
      <c r="AI55" s="39">
        <v>0.906200426390259</v>
      </c>
      <c r="AJ55" s="39">
        <v>0.91957895092719899</v>
      </c>
      <c r="AK55" s="39">
        <v>0.94494456508773605</v>
      </c>
      <c r="AL55" s="39">
        <v>0.88599527130216704</v>
      </c>
      <c r="AM55" s="39">
        <v>0.89180431913129499</v>
      </c>
      <c r="AN55" s="39">
        <v>0.88152855888165105</v>
      </c>
      <c r="AO55" s="39">
        <v>0.89091764756468705</v>
      </c>
      <c r="AP55" s="39">
        <v>0.89536670426812204</v>
      </c>
      <c r="AQ55" s="39">
        <v>0.90364932397405395</v>
      </c>
      <c r="AR55" s="39">
        <v>0.88821790016559599</v>
      </c>
      <c r="AS55" s="39">
        <v>0.87941180043488398</v>
      </c>
      <c r="AT55" s="39">
        <v>0.9018999885715</v>
      </c>
      <c r="AU55" s="39">
        <v>0.88228053200947099</v>
      </c>
      <c r="AV55" s="39">
        <v>0.89996780751513095</v>
      </c>
      <c r="AW55" s="39">
        <v>0.88051822873336805</v>
      </c>
      <c r="AX55" s="39">
        <v>0.86594147097229301</v>
      </c>
      <c r="AY55" s="39">
        <v>0.90932482414314597</v>
      </c>
      <c r="AZ55" s="39">
        <v>0.910525621304345</v>
      </c>
      <c r="BA55" s="39">
        <v>0.93639624528368304</v>
      </c>
      <c r="BB55" s="39">
        <v>0.90755336073600701</v>
      </c>
      <c r="BC55" s="39">
        <v>0.87633538648715004</v>
      </c>
      <c r="BD55" s="39">
        <v>0.88875261782040205</v>
      </c>
      <c r="BE55" s="39">
        <v>0.87273973327141396</v>
      </c>
      <c r="BF55" s="39">
        <v>0.90249780382725497</v>
      </c>
      <c r="BG55" s="39">
        <v>0.89425507109936297</v>
      </c>
      <c r="BH55" s="39">
        <v>0.947733025962467</v>
      </c>
      <c r="BI55" s="39">
        <v>0.90010967085780602</v>
      </c>
      <c r="BJ55" s="39">
        <v>0.91349761730680301</v>
      </c>
      <c r="BK55" s="39">
        <v>0.93104552960945397</v>
      </c>
      <c r="BL55" s="39">
        <v>0.89777605177239095</v>
      </c>
      <c r="BM55" s="39">
        <v>0.90849882435753404</v>
      </c>
      <c r="BN55" s="39">
        <v>0.90561531414115604</v>
      </c>
      <c r="BO55" s="39">
        <v>0.91264443029305498</v>
      </c>
      <c r="BP55" s="39">
        <v>0.90645795167818299</v>
      </c>
      <c r="BQ55" s="39">
        <v>0.88984033414277097</v>
      </c>
      <c r="BR55" s="39">
        <v>0.88674369583220902</v>
      </c>
      <c r="BS55" s="39">
        <v>0.89128618099328505</v>
      </c>
      <c r="BT55" s="39">
        <v>0.89753083451166105</v>
      </c>
      <c r="BU55" s="1" t="s">
        <v>500</v>
      </c>
      <c r="BV55" s="1" t="s">
        <v>500</v>
      </c>
      <c r="BW55" s="1">
        <v>34667398</v>
      </c>
      <c r="BX55" s="1" t="s">
        <v>1760</v>
      </c>
      <c r="BY55" s="1" t="s">
        <v>109</v>
      </c>
      <c r="BZ55" s="1" t="s">
        <v>109</v>
      </c>
      <c r="CA55" s="1" t="s">
        <v>1527</v>
      </c>
      <c r="CB55" s="1" t="s">
        <v>109</v>
      </c>
      <c r="CC55" s="1" t="s">
        <v>109</v>
      </c>
      <c r="CD55" s="1" t="s">
        <v>1761</v>
      </c>
      <c r="CE55" s="1">
        <v>37</v>
      </c>
      <c r="CF55" s="1">
        <v>17</v>
      </c>
      <c r="CG55" s="1">
        <v>17001380</v>
      </c>
      <c r="CH55" s="1" t="s">
        <v>1762</v>
      </c>
      <c r="CI55" s="1">
        <v>17</v>
      </c>
      <c r="CJ55" s="1">
        <v>16942105</v>
      </c>
      <c r="CK55" s="1" t="s">
        <v>1530</v>
      </c>
      <c r="CL55" s="1" t="s">
        <v>109</v>
      </c>
      <c r="CM55" s="1" t="s">
        <v>109</v>
      </c>
      <c r="CN55" s="1" t="s">
        <v>109</v>
      </c>
      <c r="CO55" s="1" t="s">
        <v>109</v>
      </c>
      <c r="CP55" s="1" t="s">
        <v>501</v>
      </c>
      <c r="CQ55" s="1" t="s">
        <v>502</v>
      </c>
      <c r="CR55" s="1" t="s">
        <v>129</v>
      </c>
      <c r="CS55" s="1" t="s">
        <v>109</v>
      </c>
      <c r="CT55" s="1" t="s">
        <v>109</v>
      </c>
      <c r="CU55" s="1" t="s">
        <v>109</v>
      </c>
      <c r="CV55" s="1" t="s">
        <v>109</v>
      </c>
      <c r="CW55" s="1" t="s">
        <v>1532</v>
      </c>
      <c r="CX55" s="1" t="s">
        <v>109</v>
      </c>
      <c r="CY55" s="1" t="s">
        <v>109</v>
      </c>
      <c r="CZ55" s="1" t="s">
        <v>109</v>
      </c>
      <c r="DA55" s="1" t="s">
        <v>109</v>
      </c>
      <c r="DB55" s="1">
        <v>113621</v>
      </c>
    </row>
    <row r="56" spans="1:106" x14ac:dyDescent="0.2">
      <c r="A56" s="1" t="s">
        <v>503</v>
      </c>
      <c r="B56" s="16">
        <v>2.5574708105033177</v>
      </c>
      <c r="C56" s="39">
        <v>0.85281935554782329</v>
      </c>
      <c r="D56" s="39">
        <v>1.4519215387348273E-2</v>
      </c>
      <c r="E56" s="39">
        <v>0.8769863048326545</v>
      </c>
      <c r="F56" s="39">
        <v>1.5682027752381474E-2</v>
      </c>
      <c r="G56" s="39"/>
      <c r="H56" s="39">
        <v>0.85513719505684604</v>
      </c>
      <c r="I56" s="39">
        <v>0.86854252446088898</v>
      </c>
      <c r="J56" s="39">
        <v>0.84673818187078997</v>
      </c>
      <c r="K56" s="39">
        <v>0.85442681842275003</v>
      </c>
      <c r="L56" s="39">
        <v>0.82311050437343602</v>
      </c>
      <c r="M56" s="39">
        <v>0.87256478522496494</v>
      </c>
      <c r="N56" s="39">
        <v>0.86725355045843799</v>
      </c>
      <c r="O56" s="39">
        <v>0.833443614014169</v>
      </c>
      <c r="P56" s="39">
        <v>0.85047822720720601</v>
      </c>
      <c r="Q56" s="39">
        <v>0.84508071851842104</v>
      </c>
      <c r="R56" s="39">
        <v>0.85328772732997604</v>
      </c>
      <c r="S56" s="39">
        <v>0.83802088563116905</v>
      </c>
      <c r="T56" s="39">
        <v>0.85449953905720499</v>
      </c>
      <c r="U56" s="39">
        <v>0.82938220125505702</v>
      </c>
      <c r="V56" s="39">
        <v>0.83608292779167404</v>
      </c>
      <c r="W56" s="39">
        <v>0.86254536768990697</v>
      </c>
      <c r="X56" s="39">
        <v>0.83786658160293004</v>
      </c>
      <c r="Y56" s="39">
        <v>0.85101166541564199</v>
      </c>
      <c r="Z56" s="39">
        <v>0.86105901014949904</v>
      </c>
      <c r="AA56" s="39">
        <v>0.872270754559618</v>
      </c>
      <c r="AB56" s="39">
        <v>0.856927127276361</v>
      </c>
      <c r="AC56" s="39">
        <v>0.83921074055532696</v>
      </c>
      <c r="AD56" s="39">
        <v>0.84705195005549105</v>
      </c>
      <c r="AE56" s="39">
        <v>0.85605949339140697</v>
      </c>
      <c r="AF56" s="39">
        <v>0.88502822646402002</v>
      </c>
      <c r="AG56" s="39">
        <v>0.86834439358004201</v>
      </c>
      <c r="AH56" s="39">
        <v>0.84111332881657797</v>
      </c>
      <c r="AI56" s="39">
        <v>0.84785035114239204</v>
      </c>
      <c r="AJ56" s="39">
        <v>0.87191757311641904</v>
      </c>
      <c r="AK56" s="39">
        <v>0.85827470194607103</v>
      </c>
      <c r="AL56" s="39">
        <v>0.87352314269837805</v>
      </c>
      <c r="AM56" s="39">
        <v>0.90771741796374805</v>
      </c>
      <c r="AN56" s="39">
        <v>0.88173106952609304</v>
      </c>
      <c r="AO56" s="39">
        <v>0.85241937944748403</v>
      </c>
      <c r="AP56" s="39">
        <v>0.87356852885349501</v>
      </c>
      <c r="AQ56" s="39">
        <v>0.86193161921957595</v>
      </c>
      <c r="AR56" s="39">
        <v>0.86775846205326901</v>
      </c>
      <c r="AS56" s="39">
        <v>0.89268746633971297</v>
      </c>
      <c r="AT56" s="39">
        <v>0.87423696318725896</v>
      </c>
      <c r="AU56" s="39">
        <v>0.88428899903753</v>
      </c>
      <c r="AV56" s="39">
        <v>0.845680783525951</v>
      </c>
      <c r="AW56" s="39">
        <v>0.83971954055348297</v>
      </c>
      <c r="AX56" s="39">
        <v>0.92320582748606805</v>
      </c>
      <c r="AY56" s="39">
        <v>0.86189087134016495</v>
      </c>
      <c r="AZ56" s="39">
        <v>0.82203216429958703</v>
      </c>
      <c r="BA56" s="39">
        <v>0.80558217570719903</v>
      </c>
      <c r="BB56" s="39">
        <v>0.87481061597529397</v>
      </c>
      <c r="BC56" s="39">
        <v>0.86782250090657898</v>
      </c>
      <c r="BD56" s="39">
        <v>0.87047139463061496</v>
      </c>
      <c r="BE56" s="39">
        <v>0.84737795460667498</v>
      </c>
      <c r="BF56" s="39">
        <v>0.88542841355263902</v>
      </c>
      <c r="BG56" s="39">
        <v>0.86473300102154405</v>
      </c>
      <c r="BH56" s="39">
        <v>0.85393828506187197</v>
      </c>
      <c r="BI56" s="39">
        <v>0.83862159127046199</v>
      </c>
      <c r="BJ56" s="39">
        <v>0.88638041715649496</v>
      </c>
      <c r="BK56" s="39">
        <v>0.88971632699862202</v>
      </c>
      <c r="BL56" s="39">
        <v>0.87294620315664995</v>
      </c>
      <c r="BM56" s="39">
        <v>0.86782305468689303</v>
      </c>
      <c r="BN56" s="39">
        <v>0.88201389100316696</v>
      </c>
      <c r="BO56" s="39">
        <v>0.936536299304082</v>
      </c>
      <c r="BP56" s="39">
        <v>0.84545592521166901</v>
      </c>
      <c r="BQ56" s="39">
        <v>0.87087866043799</v>
      </c>
      <c r="BR56" s="39">
        <v>0.88131735016517898</v>
      </c>
      <c r="BS56" s="39">
        <v>0.857051327990898</v>
      </c>
      <c r="BT56" s="39">
        <v>0.88582043742137295</v>
      </c>
      <c r="BU56" s="1" t="s">
        <v>503</v>
      </c>
      <c r="BV56" s="1" t="s">
        <v>503</v>
      </c>
      <c r="BW56" s="1">
        <v>72720335</v>
      </c>
      <c r="BX56" s="1" t="s">
        <v>1763</v>
      </c>
      <c r="BY56" s="1" t="s">
        <v>109</v>
      </c>
      <c r="BZ56" s="1" t="s">
        <v>109</v>
      </c>
      <c r="CA56" s="1" t="s">
        <v>1527</v>
      </c>
      <c r="CB56" s="1" t="s">
        <v>109</v>
      </c>
      <c r="CC56" s="1" t="s">
        <v>109</v>
      </c>
      <c r="CD56" s="1" t="s">
        <v>1764</v>
      </c>
      <c r="CE56" s="1">
        <v>37</v>
      </c>
      <c r="CF56" s="1">
        <v>1</v>
      </c>
      <c r="CG56" s="1">
        <v>2920603</v>
      </c>
      <c r="CH56" s="1" t="s">
        <v>1765</v>
      </c>
      <c r="CI56" s="1">
        <v>1</v>
      </c>
      <c r="CJ56" s="1">
        <v>2910463</v>
      </c>
      <c r="CK56" s="1" t="s">
        <v>1530</v>
      </c>
      <c r="CL56" s="1" t="s">
        <v>109</v>
      </c>
      <c r="CM56" s="1" t="s">
        <v>109</v>
      </c>
      <c r="CN56" s="1" t="s">
        <v>109</v>
      </c>
      <c r="CO56" s="1" t="s">
        <v>109</v>
      </c>
      <c r="CP56" s="1" t="s">
        <v>109</v>
      </c>
      <c r="CQ56" s="1" t="s">
        <v>109</v>
      </c>
      <c r="CR56" s="1" t="s">
        <v>109</v>
      </c>
      <c r="CS56" s="1" t="s">
        <v>1766</v>
      </c>
      <c r="CT56" s="1" t="s">
        <v>117</v>
      </c>
      <c r="CU56" s="1" t="s">
        <v>109</v>
      </c>
      <c r="CV56" s="1" t="s">
        <v>109</v>
      </c>
      <c r="CW56" s="1" t="s">
        <v>109</v>
      </c>
      <c r="CX56" s="1" t="s">
        <v>109</v>
      </c>
      <c r="CY56" s="1" t="s">
        <v>109</v>
      </c>
      <c r="CZ56" s="1" t="s">
        <v>109</v>
      </c>
      <c r="DA56" s="1" t="s">
        <v>109</v>
      </c>
      <c r="DB56" s="1">
        <v>367023</v>
      </c>
    </row>
    <row r="57" spans="1:106" x14ac:dyDescent="0.2">
      <c r="A57" s="1" t="s">
        <v>504</v>
      </c>
      <c r="B57" s="16">
        <v>2.5502115614346845</v>
      </c>
      <c r="C57" s="39">
        <v>6.3115666666666667E-2</v>
      </c>
      <c r="D57" s="39">
        <v>1.7064725198254808E-2</v>
      </c>
      <c r="E57" s="39">
        <v>0.10607200000000001</v>
      </c>
      <c r="F57" s="39">
        <v>3.399893096358568E-2</v>
      </c>
      <c r="G57" s="39"/>
      <c r="H57" s="39">
        <v>7.2900000000000006E-2</v>
      </c>
      <c r="I57" s="39">
        <v>6.3450000000000006E-2</v>
      </c>
      <c r="J57" s="39">
        <v>4.1329999999999999E-2</v>
      </c>
      <c r="K57" s="39">
        <v>7.9869999999999997E-2</v>
      </c>
      <c r="L57" s="39">
        <v>7.4929999999999997E-2</v>
      </c>
      <c r="M57" s="39">
        <v>6.3630000000000006E-2</v>
      </c>
      <c r="N57" s="39">
        <v>4.6489999999999997E-2</v>
      </c>
      <c r="O57" s="39">
        <v>4.5949999999999998E-2</v>
      </c>
      <c r="P57" s="39">
        <v>7.0449999999999999E-2</v>
      </c>
      <c r="Q57" s="39">
        <v>3.5409999999999997E-2</v>
      </c>
      <c r="R57" s="39">
        <v>3.8030000000000001E-2</v>
      </c>
      <c r="S57" s="39">
        <v>4.5539999999999997E-2</v>
      </c>
      <c r="T57" s="39">
        <v>7.6050000000000006E-2</v>
      </c>
      <c r="U57" s="39">
        <v>6.5299999999999997E-2</v>
      </c>
      <c r="V57" s="39">
        <v>4.6019999999999998E-2</v>
      </c>
      <c r="W57" s="39">
        <v>7.2359999999999994E-2</v>
      </c>
      <c r="X57" s="39">
        <v>8.1850000000000006E-2</v>
      </c>
      <c r="Y57" s="39">
        <v>6.5989999999999993E-2</v>
      </c>
      <c r="Z57" s="39">
        <v>7.9259999999999997E-2</v>
      </c>
      <c r="AA57" s="39">
        <v>8.0530000000000004E-2</v>
      </c>
      <c r="AB57" s="39">
        <v>5.7750000000000003E-2</v>
      </c>
      <c r="AC57" s="39">
        <v>9.9489999999999995E-2</v>
      </c>
      <c r="AD57" s="39">
        <v>5.5329999999999997E-2</v>
      </c>
      <c r="AE57" s="39">
        <v>9.11E-2</v>
      </c>
      <c r="AF57" s="39">
        <v>3.0450000000000001E-2</v>
      </c>
      <c r="AG57" s="39">
        <v>6.4019999999999994E-2</v>
      </c>
      <c r="AH57" s="39">
        <v>5.0999999999999997E-2</v>
      </c>
      <c r="AI57" s="39">
        <v>5.8299999999999998E-2</v>
      </c>
      <c r="AJ57" s="39">
        <v>7.7840000000000006E-2</v>
      </c>
      <c r="AK57" s="39">
        <v>6.2850000000000003E-2</v>
      </c>
      <c r="AL57" s="39">
        <v>0.10756</v>
      </c>
      <c r="AM57" s="39">
        <v>0.13636000000000001</v>
      </c>
      <c r="AN57" s="39">
        <v>6.9690000000000002E-2</v>
      </c>
      <c r="AO57" s="39">
        <v>0.18240000000000001</v>
      </c>
      <c r="AP57" s="39">
        <v>0.11067</v>
      </c>
      <c r="AQ57" s="39">
        <v>9.3700000000000006E-2</v>
      </c>
      <c r="AR57" s="39">
        <v>0.10943</v>
      </c>
      <c r="AS57" s="39">
        <v>6.3200000000000006E-2</v>
      </c>
      <c r="AT57" s="39">
        <v>9.6320000000000003E-2</v>
      </c>
      <c r="AU57" s="39">
        <v>9.1389999999999999E-2</v>
      </c>
      <c r="AV57" s="39">
        <v>0.11765</v>
      </c>
      <c r="AW57" s="39">
        <v>9.1209999999999999E-2</v>
      </c>
      <c r="AX57" s="39">
        <v>7.2580000000000006E-2</v>
      </c>
      <c r="AY57" s="39">
        <v>4.4740000000000002E-2</v>
      </c>
      <c r="AZ57" s="39">
        <v>0.11817999999999999</v>
      </c>
      <c r="BA57" s="39">
        <v>4.5269999999999998E-2</v>
      </c>
      <c r="BB57" s="39">
        <v>0.1106</v>
      </c>
      <c r="BC57" s="39">
        <v>4.1399999999999999E-2</v>
      </c>
      <c r="BD57" s="39">
        <v>0.13159000000000001</v>
      </c>
      <c r="BE57" s="39">
        <v>4.6059999999999997E-2</v>
      </c>
      <c r="BF57" s="39">
        <v>9.887E-2</v>
      </c>
      <c r="BG57" s="39">
        <v>0.12464</v>
      </c>
      <c r="BH57" s="39">
        <v>9.4850000000000004E-2</v>
      </c>
      <c r="BI57" s="39">
        <v>0.13997999999999999</v>
      </c>
      <c r="BJ57" s="39">
        <v>0.10851</v>
      </c>
      <c r="BK57" s="39">
        <v>0.10229000000000001</v>
      </c>
      <c r="BL57" s="39">
        <v>6.225E-2</v>
      </c>
      <c r="BM57" s="39">
        <v>6.8559999999999996E-2</v>
      </c>
      <c r="BN57" s="39">
        <v>9.8970000000000002E-2</v>
      </c>
      <c r="BO57" s="39">
        <v>5.2569999999999999E-2</v>
      </c>
      <c r="BP57" s="39">
        <v>0.10478999999999999</v>
      </c>
      <c r="BQ57" s="39">
        <v>0.10924</v>
      </c>
      <c r="BR57" s="39">
        <v>0.23762</v>
      </c>
      <c r="BS57" s="39">
        <v>3.5130000000000002E-2</v>
      </c>
      <c r="BT57" s="39">
        <v>8.2229999999999998E-2</v>
      </c>
      <c r="BU57" s="1" t="s">
        <v>504</v>
      </c>
      <c r="BV57" s="1" t="s">
        <v>504</v>
      </c>
      <c r="BW57" s="1">
        <v>31705414</v>
      </c>
      <c r="BX57" s="1" t="s">
        <v>1767</v>
      </c>
      <c r="BY57" s="1">
        <v>47627336</v>
      </c>
      <c r="BZ57" s="1" t="s">
        <v>1768</v>
      </c>
      <c r="CA57" s="1" t="s">
        <v>1535</v>
      </c>
      <c r="CB57" s="1" t="s">
        <v>1536</v>
      </c>
      <c r="CC57" s="1" t="s">
        <v>1537</v>
      </c>
      <c r="CD57" s="1" t="s">
        <v>1769</v>
      </c>
      <c r="CE57" s="1">
        <v>37</v>
      </c>
      <c r="CF57" s="1">
        <v>10</v>
      </c>
      <c r="CG57" s="1">
        <v>124639260</v>
      </c>
      <c r="CH57" s="1" t="s">
        <v>1770</v>
      </c>
      <c r="CI57" s="1">
        <v>10</v>
      </c>
      <c r="CJ57" s="1">
        <v>124629250</v>
      </c>
      <c r="CK57" s="1" t="s">
        <v>1540</v>
      </c>
      <c r="CL57" s="1" t="s">
        <v>109</v>
      </c>
      <c r="CM57" s="1" t="s">
        <v>109</v>
      </c>
      <c r="CN57" s="1" t="s">
        <v>109</v>
      </c>
      <c r="CO57" s="1" t="s">
        <v>109</v>
      </c>
      <c r="CP57" s="1" t="s">
        <v>505</v>
      </c>
      <c r="CQ57" s="1" t="s">
        <v>506</v>
      </c>
      <c r="CR57" s="1" t="s">
        <v>507</v>
      </c>
      <c r="CS57" s="1" t="s">
        <v>1771</v>
      </c>
      <c r="CT57" s="1" t="s">
        <v>152</v>
      </c>
      <c r="CU57" s="1" t="s">
        <v>109</v>
      </c>
      <c r="CV57" s="1" t="s">
        <v>1519</v>
      </c>
      <c r="CW57" s="1" t="s">
        <v>109</v>
      </c>
      <c r="CX57" s="1" t="s">
        <v>1772</v>
      </c>
      <c r="CY57" s="1" t="s">
        <v>1773</v>
      </c>
      <c r="CZ57" s="1" t="s">
        <v>1593</v>
      </c>
      <c r="DA57" s="1" t="s">
        <v>109</v>
      </c>
      <c r="DB57" s="1">
        <v>195068</v>
      </c>
    </row>
    <row r="58" spans="1:106" x14ac:dyDescent="0.2">
      <c r="A58" s="1" t="s">
        <v>508</v>
      </c>
      <c r="B58" s="16">
        <v>2.5479634298374014</v>
      </c>
      <c r="C58" s="39">
        <v>0.9509208510565601</v>
      </c>
      <c r="D58" s="39">
        <v>7.6973752673899377E-3</v>
      </c>
      <c r="E58" s="39">
        <v>0.96080732091523813</v>
      </c>
      <c r="F58" s="39">
        <v>4.1799886353728393E-3</v>
      </c>
      <c r="G58" s="39"/>
      <c r="H58" s="39">
        <v>0.94915760715148101</v>
      </c>
      <c r="I58" s="39">
        <v>0.93612602708982395</v>
      </c>
      <c r="J58" s="39">
        <v>0.94234755874689502</v>
      </c>
      <c r="K58" s="39">
        <v>0.95756110233473701</v>
      </c>
      <c r="L58" s="39">
        <v>0.957979254714312</v>
      </c>
      <c r="M58" s="39">
        <v>0.95025308910639406</v>
      </c>
      <c r="N58" s="39">
        <v>0.94934534653979896</v>
      </c>
      <c r="O58" s="39">
        <v>0.95227826964937501</v>
      </c>
      <c r="P58" s="39">
        <v>0.94833200463002798</v>
      </c>
      <c r="Q58" s="39">
        <v>0.96102796817453195</v>
      </c>
      <c r="R58" s="39">
        <v>0.96308434536950205</v>
      </c>
      <c r="S58" s="39">
        <v>0.95318677230297499</v>
      </c>
      <c r="T58" s="39">
        <v>0.94353666041708495</v>
      </c>
      <c r="U58" s="39">
        <v>0.94682782554908995</v>
      </c>
      <c r="V58" s="39">
        <v>0.94075635553932402</v>
      </c>
      <c r="W58" s="39">
        <v>0.95323120821547802</v>
      </c>
      <c r="X58" s="39">
        <v>0.943442214077302</v>
      </c>
      <c r="Y58" s="39">
        <v>0.94406605414335898</v>
      </c>
      <c r="Z58" s="39">
        <v>0.95332852464421403</v>
      </c>
      <c r="AA58" s="39">
        <v>0.95097140646556799</v>
      </c>
      <c r="AB58" s="39">
        <v>0.938488928533321</v>
      </c>
      <c r="AC58" s="39">
        <v>0.95968428948856599</v>
      </c>
      <c r="AD58" s="39">
        <v>0.96408222870064597</v>
      </c>
      <c r="AE58" s="39">
        <v>0.95264290634909798</v>
      </c>
      <c r="AF58" s="39">
        <v>0.951654790402788</v>
      </c>
      <c r="AG58" s="39">
        <v>0.94735526927281899</v>
      </c>
      <c r="AH58" s="39">
        <v>0.95742167399188105</v>
      </c>
      <c r="AI58" s="39">
        <v>0.95749826338787603</v>
      </c>
      <c r="AJ58" s="39">
        <v>0.93942145962505197</v>
      </c>
      <c r="AK58" s="39">
        <v>0.96253612708347802</v>
      </c>
      <c r="AL58" s="39">
        <v>0.96580452703624298</v>
      </c>
      <c r="AM58" s="39">
        <v>0.95730401246207297</v>
      </c>
      <c r="AN58" s="39">
        <v>0.95932604013510403</v>
      </c>
      <c r="AO58" s="39">
        <v>0.95592023049531705</v>
      </c>
      <c r="AP58" s="39">
        <v>0.96870207983670298</v>
      </c>
      <c r="AQ58" s="39">
        <v>0.95558212269308795</v>
      </c>
      <c r="AR58" s="39">
        <v>0.96200722473552502</v>
      </c>
      <c r="AS58" s="39">
        <v>0.96232079771662005</v>
      </c>
      <c r="AT58" s="39">
        <v>0.96102111182229599</v>
      </c>
      <c r="AU58" s="39">
        <v>0.96008506221941103</v>
      </c>
      <c r="AV58" s="39">
        <v>0.95954715897111797</v>
      </c>
      <c r="AW58" s="39">
        <v>0.96659381114837395</v>
      </c>
      <c r="AX58" s="39">
        <v>0.95184130699149705</v>
      </c>
      <c r="AY58" s="39">
        <v>0.94433620594595402</v>
      </c>
      <c r="AZ58" s="39">
        <v>0.94403412688515997</v>
      </c>
      <c r="BA58" s="39">
        <v>0.93684160163445596</v>
      </c>
      <c r="BB58" s="39">
        <v>0.96867483160608103</v>
      </c>
      <c r="BC58" s="39">
        <v>0.94628280517724095</v>
      </c>
      <c r="BD58" s="39">
        <v>0.96304463839555698</v>
      </c>
      <c r="BE58" s="39">
        <v>0.92853928058854696</v>
      </c>
      <c r="BF58" s="39">
        <v>0.94850594884485495</v>
      </c>
      <c r="BG58" s="39">
        <v>0.96111590204747499</v>
      </c>
      <c r="BH58" s="39">
        <v>0.94968754080119999</v>
      </c>
      <c r="BI58" s="39">
        <v>0.95484909947959495</v>
      </c>
      <c r="BJ58" s="39">
        <v>0.95267635543953799</v>
      </c>
      <c r="BK58" s="39">
        <v>0.96154901834131801</v>
      </c>
      <c r="BL58" s="39">
        <v>0.95495668664109501</v>
      </c>
      <c r="BM58" s="39">
        <v>0.95535645868632102</v>
      </c>
      <c r="BN58" s="39">
        <v>0.95262311390691401</v>
      </c>
      <c r="BO58" s="39">
        <v>0.96460754646555102</v>
      </c>
      <c r="BP58" s="39">
        <v>0.94380987981061404</v>
      </c>
      <c r="BQ58" s="39">
        <v>0.962642092143842</v>
      </c>
      <c r="BR58" s="39">
        <v>0.94963630021658896</v>
      </c>
      <c r="BS58" s="39">
        <v>0.95067679476584099</v>
      </c>
      <c r="BT58" s="39">
        <v>0.95085650072648398</v>
      </c>
      <c r="BU58" s="1" t="s">
        <v>508</v>
      </c>
      <c r="BV58" s="1" t="s">
        <v>508</v>
      </c>
      <c r="BW58" s="1">
        <v>54763499</v>
      </c>
      <c r="BX58" s="1" t="s">
        <v>1774</v>
      </c>
      <c r="BY58" s="1" t="s">
        <v>109</v>
      </c>
      <c r="BZ58" s="1" t="s">
        <v>109</v>
      </c>
      <c r="CA58" s="1" t="s">
        <v>1527</v>
      </c>
      <c r="CB58" s="1" t="s">
        <v>109</v>
      </c>
      <c r="CC58" s="1" t="s">
        <v>109</v>
      </c>
      <c r="CD58" s="1" t="s">
        <v>1775</v>
      </c>
      <c r="CE58" s="1">
        <v>37</v>
      </c>
      <c r="CF58" s="1">
        <v>15</v>
      </c>
      <c r="CG58" s="1">
        <v>41064500</v>
      </c>
      <c r="CH58" s="1" t="s">
        <v>1776</v>
      </c>
      <c r="CI58" s="1">
        <v>15</v>
      </c>
      <c r="CJ58" s="1">
        <v>38851792</v>
      </c>
      <c r="CK58" s="1" t="s">
        <v>1530</v>
      </c>
      <c r="CL58" s="1" t="s">
        <v>109</v>
      </c>
      <c r="CM58" s="1" t="s">
        <v>109</v>
      </c>
      <c r="CN58" s="1" t="s">
        <v>109</v>
      </c>
      <c r="CO58" s="1" t="s">
        <v>109</v>
      </c>
      <c r="CP58" s="1" t="s">
        <v>509</v>
      </c>
      <c r="CQ58" s="1" t="s">
        <v>510</v>
      </c>
      <c r="CR58" s="1" t="s">
        <v>511</v>
      </c>
      <c r="CS58" s="1" t="s">
        <v>109</v>
      </c>
      <c r="CT58" s="1" t="s">
        <v>109</v>
      </c>
      <c r="CU58" s="1" t="s">
        <v>109</v>
      </c>
      <c r="CV58" s="1" t="s">
        <v>109</v>
      </c>
      <c r="CW58" s="1" t="s">
        <v>109</v>
      </c>
      <c r="CX58" s="1" t="s">
        <v>109</v>
      </c>
      <c r="CY58" s="1" t="s">
        <v>109</v>
      </c>
      <c r="CZ58" s="1" t="s">
        <v>109</v>
      </c>
      <c r="DA58" s="1" t="s">
        <v>109</v>
      </c>
      <c r="DB58" s="1">
        <v>30324</v>
      </c>
    </row>
    <row r="59" spans="1:106" x14ac:dyDescent="0.2">
      <c r="A59" s="1" t="s">
        <v>512</v>
      </c>
      <c r="B59" s="16">
        <v>2.5256511620021511</v>
      </c>
      <c r="C59" s="39">
        <v>1.5175000000000001E-2</v>
      </c>
      <c r="D59" s="39">
        <v>5.9704737581327367E-3</v>
      </c>
      <c r="E59" s="39">
        <v>7.5619999999999993E-3</v>
      </c>
      <c r="F59" s="39">
        <v>3.2013670690989341E-3</v>
      </c>
      <c r="G59" s="39"/>
      <c r="H59" s="39">
        <v>3.116E-2</v>
      </c>
      <c r="I59" s="39">
        <v>1.6840000000000001E-2</v>
      </c>
      <c r="J59" s="39">
        <v>2.6429999999999999E-2</v>
      </c>
      <c r="K59" s="39">
        <v>8.6099999999999996E-3</v>
      </c>
      <c r="L59" s="39">
        <v>1.9949999999999999E-2</v>
      </c>
      <c r="M59" s="39">
        <v>1.159E-2</v>
      </c>
      <c r="N59" s="39">
        <v>1.728E-2</v>
      </c>
      <c r="O59" s="39">
        <v>1.1610000000000001E-2</v>
      </c>
      <c r="P59" s="39">
        <v>8.6599999999999993E-3</v>
      </c>
      <c r="Q59" s="39">
        <v>1.179E-2</v>
      </c>
      <c r="R59" s="39">
        <v>1.308E-2</v>
      </c>
      <c r="S59" s="39">
        <v>1.5089999999999999E-2</v>
      </c>
      <c r="T59" s="39">
        <v>1.478E-2</v>
      </c>
      <c r="U59" s="39">
        <v>9.7099999999999999E-3</v>
      </c>
      <c r="V59" s="39">
        <v>1.4670000000000001E-2</v>
      </c>
      <c r="W59" s="39">
        <v>2.7539999999999999E-2</v>
      </c>
      <c r="X59" s="39">
        <v>8.6099999999999996E-3</v>
      </c>
      <c r="Y59" s="39">
        <v>1.9130000000000001E-2</v>
      </c>
      <c r="Z59" s="39">
        <v>1.209E-2</v>
      </c>
      <c r="AA59" s="39">
        <v>9.2999999999999992E-3</v>
      </c>
      <c r="AB59" s="39">
        <v>1.7080000000000001E-2</v>
      </c>
      <c r="AC59" s="39">
        <v>1.0959999999999999E-2</v>
      </c>
      <c r="AD59" s="39">
        <v>1.495E-2</v>
      </c>
      <c r="AE59" s="39">
        <v>2.6120000000000001E-2</v>
      </c>
      <c r="AF59" s="39">
        <v>1.6219999999999998E-2</v>
      </c>
      <c r="AG59" s="39">
        <v>1.261E-2</v>
      </c>
      <c r="AH59" s="39">
        <v>9.3699999999999999E-3</v>
      </c>
      <c r="AI59" s="39">
        <v>1.023E-2</v>
      </c>
      <c r="AJ59" s="39">
        <v>1.405E-2</v>
      </c>
      <c r="AK59" s="39">
        <v>1.5740000000000001E-2</v>
      </c>
      <c r="AL59" s="39">
        <v>8.6599999999999993E-3</v>
      </c>
      <c r="AM59" s="39">
        <v>1.0749999999999999E-2</v>
      </c>
      <c r="AN59" s="39">
        <v>5.8999999999999999E-3</v>
      </c>
      <c r="AO59" s="39">
        <v>3.3500000000000001E-3</v>
      </c>
      <c r="AP59" s="39">
        <v>6.8300000000000001E-3</v>
      </c>
      <c r="AQ59" s="39">
        <v>1.146E-2</v>
      </c>
      <c r="AR59" s="39">
        <v>7.8200000000000006E-3</v>
      </c>
      <c r="AS59" s="39">
        <v>1.0200000000000001E-2</v>
      </c>
      <c r="AT59" s="39">
        <v>1.6100000000000001E-3</v>
      </c>
      <c r="AU59" s="39">
        <v>9.0399999999999994E-3</v>
      </c>
      <c r="AV59" s="39">
        <v>2.8670000000000001E-2</v>
      </c>
      <c r="AW59" s="39">
        <v>2.0070000000000001E-2</v>
      </c>
      <c r="AX59" s="39">
        <v>2.6890000000000001E-2</v>
      </c>
      <c r="AY59" s="39">
        <v>3.7000000000000002E-3</v>
      </c>
      <c r="AZ59" s="39">
        <v>2.3359999999999999E-2</v>
      </c>
      <c r="BA59" s="39">
        <v>1.1610000000000001E-2</v>
      </c>
      <c r="BB59" s="39">
        <v>1.137E-2</v>
      </c>
      <c r="BC59" s="39">
        <v>1.6199999999999999E-3</v>
      </c>
      <c r="BD59" s="39">
        <v>1.8890000000000001E-2</v>
      </c>
      <c r="BE59" s="39">
        <v>1.251E-2</v>
      </c>
      <c r="BF59" s="39">
        <v>2.1690000000000001E-2</v>
      </c>
      <c r="BG59" s="39">
        <v>1.6140000000000002E-2</v>
      </c>
      <c r="BH59" s="39">
        <v>1.332E-2</v>
      </c>
      <c r="BI59" s="39">
        <v>2.4709999999999999E-2</v>
      </c>
      <c r="BJ59" s="39">
        <v>2.3310000000000001E-2</v>
      </c>
      <c r="BK59" s="39">
        <v>2.1850000000000001E-2</v>
      </c>
      <c r="BL59" s="39">
        <v>1.35E-2</v>
      </c>
      <c r="BM59" s="39">
        <v>2.026E-2</v>
      </c>
      <c r="BN59" s="39">
        <v>7.2899999999999996E-3</v>
      </c>
      <c r="BO59" s="39">
        <v>1.9859999999999999E-2</v>
      </c>
      <c r="BP59" s="39">
        <v>2.5909999999999999E-2</v>
      </c>
      <c r="BQ59" s="39">
        <v>1.4330000000000001E-2</v>
      </c>
      <c r="BR59" s="39">
        <v>7.0600000000000003E-3</v>
      </c>
      <c r="BS59" s="39">
        <v>1.9019999999999999E-2</v>
      </c>
      <c r="BT59" s="39">
        <v>1.5679999999999999E-2</v>
      </c>
      <c r="BU59" s="1" t="s">
        <v>512</v>
      </c>
      <c r="BV59" s="1" t="s">
        <v>512</v>
      </c>
      <c r="BW59" s="1">
        <v>58744357</v>
      </c>
      <c r="BX59" s="1" t="s">
        <v>1777</v>
      </c>
      <c r="BY59" s="1">
        <v>33756474</v>
      </c>
      <c r="BZ59" s="1" t="s">
        <v>1778</v>
      </c>
      <c r="CA59" s="1" t="s">
        <v>1535</v>
      </c>
      <c r="CB59" s="1" t="s">
        <v>1609</v>
      </c>
      <c r="CC59" s="1" t="s">
        <v>1547</v>
      </c>
      <c r="CD59" s="1" t="s">
        <v>1779</v>
      </c>
      <c r="CE59" s="1">
        <v>37</v>
      </c>
      <c r="CF59" s="1">
        <v>12</v>
      </c>
      <c r="CG59" s="1">
        <v>21810750</v>
      </c>
      <c r="CH59" s="1" t="s">
        <v>1780</v>
      </c>
      <c r="CI59" s="1">
        <v>12</v>
      </c>
      <c r="CJ59" s="1">
        <v>21702017</v>
      </c>
      <c r="CK59" s="1" t="s">
        <v>1530</v>
      </c>
      <c r="CL59" s="1" t="s">
        <v>109</v>
      </c>
      <c r="CM59" s="1" t="s">
        <v>109</v>
      </c>
      <c r="CN59" s="1" t="s">
        <v>109</v>
      </c>
      <c r="CO59" s="1" t="s">
        <v>109</v>
      </c>
      <c r="CP59" s="1" t="s">
        <v>513</v>
      </c>
      <c r="CQ59" s="1" t="s">
        <v>514</v>
      </c>
      <c r="CR59" s="1" t="s">
        <v>258</v>
      </c>
      <c r="CS59" s="1" t="s">
        <v>1781</v>
      </c>
      <c r="CT59" s="1" t="s">
        <v>152</v>
      </c>
      <c r="CU59" s="1" t="s">
        <v>1782</v>
      </c>
      <c r="CV59" s="1" t="s">
        <v>1519</v>
      </c>
      <c r="CW59" s="1" t="s">
        <v>109</v>
      </c>
      <c r="CX59" s="1" t="s">
        <v>1783</v>
      </c>
      <c r="CY59" s="1" t="s">
        <v>1784</v>
      </c>
      <c r="CZ59" s="1" t="s">
        <v>1561</v>
      </c>
      <c r="DA59" s="1" t="s">
        <v>1532</v>
      </c>
      <c r="DB59" s="1">
        <v>54231</v>
      </c>
    </row>
    <row r="60" spans="1:106" x14ac:dyDescent="0.2">
      <c r="A60" s="1" t="s">
        <v>515</v>
      </c>
      <c r="B60" s="16">
        <v>2.5207056034935587</v>
      </c>
      <c r="C60" s="39">
        <v>2.3227600389808329E-2</v>
      </c>
      <c r="D60" s="39">
        <v>4.2537865128882413E-3</v>
      </c>
      <c r="E60" s="39">
        <v>1.7376355089447119E-2</v>
      </c>
      <c r="F60" s="39">
        <v>3.0116396159810942E-3</v>
      </c>
      <c r="G60" s="39"/>
      <c r="H60" s="39">
        <v>2.56166822086057E-2</v>
      </c>
      <c r="I60" s="39">
        <v>1.89459051383476E-2</v>
      </c>
      <c r="J60" s="39">
        <v>2.1040531376445001E-2</v>
      </c>
      <c r="K60" s="39">
        <v>1.6231981091563399E-2</v>
      </c>
      <c r="L60" s="39">
        <v>2.19944378236815E-2</v>
      </c>
      <c r="M60" s="39">
        <v>1.88964142802787E-2</v>
      </c>
      <c r="N60" s="39">
        <v>2.11995870565274E-2</v>
      </c>
      <c r="O60" s="39">
        <v>2.1703704850980301E-2</v>
      </c>
      <c r="P60" s="39">
        <v>1.72044112755943E-2</v>
      </c>
      <c r="Q60" s="39">
        <v>2.9000183163483399E-2</v>
      </c>
      <c r="R60" s="39">
        <v>1.98150506933405E-2</v>
      </c>
      <c r="S60" s="39">
        <v>2.2183546870429199E-2</v>
      </c>
      <c r="T60" s="39">
        <v>2.6369786186049501E-2</v>
      </c>
      <c r="U60" s="39">
        <v>3.1133742621579599E-2</v>
      </c>
      <c r="V60" s="39">
        <v>2.65024416961753E-2</v>
      </c>
      <c r="W60" s="39">
        <v>2.4097458729705E-2</v>
      </c>
      <c r="X60" s="39">
        <v>2.6979817328798301E-2</v>
      </c>
      <c r="Y60" s="39">
        <v>2.5753926276452701E-2</v>
      </c>
      <c r="Z60" s="39">
        <v>2.5469885358945999E-2</v>
      </c>
      <c r="AA60" s="39">
        <v>2.2272331614529201E-2</v>
      </c>
      <c r="AB60" s="39">
        <v>2.3718231418278401E-2</v>
      </c>
      <c r="AC60" s="39">
        <v>2.3345685639837899E-2</v>
      </c>
      <c r="AD60" s="39">
        <v>2.8846279912856002E-2</v>
      </c>
      <c r="AE60" s="39">
        <v>2.28272042579282E-2</v>
      </c>
      <c r="AF60" s="39">
        <v>1.22957326549728E-2</v>
      </c>
      <c r="AG60" s="39">
        <v>2.4716161986723301E-2</v>
      </c>
      <c r="AH60" s="39">
        <v>1.8407281064264199E-2</v>
      </c>
      <c r="AI60" s="39">
        <v>2.9746117168334401E-2</v>
      </c>
      <c r="AJ60" s="39">
        <v>2.5275495813946499E-2</v>
      </c>
      <c r="AK60" s="39">
        <v>2.5237996135595801E-2</v>
      </c>
      <c r="AL60" s="39">
        <v>1.8708813848549499E-2</v>
      </c>
      <c r="AM60" s="39">
        <v>1.63603524665322E-2</v>
      </c>
      <c r="AN60" s="39">
        <v>1.2021470428731499E-2</v>
      </c>
      <c r="AO60" s="39">
        <v>1.74232509563787E-2</v>
      </c>
      <c r="AP60" s="39">
        <v>1.9222740185059001E-2</v>
      </c>
      <c r="AQ60" s="39">
        <v>1.8231645561905901E-2</v>
      </c>
      <c r="AR60" s="39">
        <v>2.0299489855569799E-2</v>
      </c>
      <c r="AS60" s="39">
        <v>2.1912150039685999E-2</v>
      </c>
      <c r="AT60" s="39">
        <v>1.6119710647885699E-2</v>
      </c>
      <c r="AU60" s="39">
        <v>1.3463926904172901E-2</v>
      </c>
      <c r="AV60" s="39">
        <v>2.0158223596208901E-2</v>
      </c>
      <c r="AW60" s="39">
        <v>2.2563939384789799E-2</v>
      </c>
      <c r="AX60" s="39">
        <v>1.7094715165152E-2</v>
      </c>
      <c r="AY60" s="39">
        <v>2.4229764744204199E-2</v>
      </c>
      <c r="AZ60" s="39">
        <v>2.29994244029239E-2</v>
      </c>
      <c r="BA60" s="39">
        <v>2.1703991062751699E-2</v>
      </c>
      <c r="BB60" s="39">
        <v>2.4607576324114699E-2</v>
      </c>
      <c r="BC60" s="39">
        <v>2.1761547262334601E-2</v>
      </c>
      <c r="BD60" s="39">
        <v>2.8401488382646198E-2</v>
      </c>
      <c r="BE60" s="39">
        <v>2.23998932218702E-2</v>
      </c>
      <c r="BF60" s="39">
        <v>2.11659152586503E-2</v>
      </c>
      <c r="BG60" s="39">
        <v>1.71684749982914E-2</v>
      </c>
      <c r="BH60" s="39">
        <v>2.1787007012528399E-2</v>
      </c>
      <c r="BI60" s="39">
        <v>1.6733880690852701E-2</v>
      </c>
      <c r="BJ60" s="39">
        <v>2.1844451917239702E-2</v>
      </c>
      <c r="BK60" s="39">
        <v>2.2849513559563401E-2</v>
      </c>
      <c r="BL60" s="39">
        <v>2.38752032103316E-2</v>
      </c>
      <c r="BM60" s="39">
        <v>2.2462368262908601E-2</v>
      </c>
      <c r="BN60" s="39">
        <v>2.4665166868420602E-2</v>
      </c>
      <c r="BO60" s="39">
        <v>2.3755846331522099E-2</v>
      </c>
      <c r="BP60" s="39">
        <v>2.9109863343368E-2</v>
      </c>
      <c r="BQ60" s="39">
        <v>1.65815565911085E-2</v>
      </c>
      <c r="BR60" s="39">
        <v>1.3744640473249799E-2</v>
      </c>
      <c r="BS60" s="39">
        <v>1.6949384853426799E-2</v>
      </c>
      <c r="BT60" s="39">
        <v>1.77119122807585E-2</v>
      </c>
      <c r="BU60" s="1" t="s">
        <v>515</v>
      </c>
      <c r="BV60" s="1" t="s">
        <v>515</v>
      </c>
      <c r="BW60" s="1">
        <v>28622393</v>
      </c>
      <c r="BX60" s="1" t="s">
        <v>1785</v>
      </c>
      <c r="BY60" s="1" t="s">
        <v>109</v>
      </c>
      <c r="BZ60" s="1" t="s">
        <v>109</v>
      </c>
      <c r="CA60" s="1" t="s">
        <v>1527</v>
      </c>
      <c r="CB60" s="1" t="s">
        <v>109</v>
      </c>
      <c r="CC60" s="1" t="s">
        <v>109</v>
      </c>
      <c r="CD60" s="1" t="s">
        <v>1786</v>
      </c>
      <c r="CE60" s="1">
        <v>37</v>
      </c>
      <c r="CF60" s="1">
        <v>7</v>
      </c>
      <c r="CG60" s="1">
        <v>8476730</v>
      </c>
      <c r="CH60" s="1" t="s">
        <v>1787</v>
      </c>
      <c r="CI60" s="1">
        <v>7</v>
      </c>
      <c r="CJ60" s="1">
        <v>8443255</v>
      </c>
      <c r="CK60" s="1" t="s">
        <v>1540</v>
      </c>
      <c r="CL60" s="1" t="s">
        <v>109</v>
      </c>
      <c r="CM60" s="1" t="s">
        <v>109</v>
      </c>
      <c r="CN60" s="1" t="s">
        <v>109</v>
      </c>
      <c r="CO60" s="1" t="s">
        <v>109</v>
      </c>
      <c r="CP60" s="1" t="s">
        <v>516</v>
      </c>
      <c r="CQ60" s="1" t="s">
        <v>517</v>
      </c>
      <c r="CR60" s="1" t="s">
        <v>112</v>
      </c>
      <c r="CS60" s="1" t="s">
        <v>1788</v>
      </c>
      <c r="CT60" s="1" t="s">
        <v>117</v>
      </c>
      <c r="CU60" s="1" t="s">
        <v>109</v>
      </c>
      <c r="CV60" s="1" t="s">
        <v>109</v>
      </c>
      <c r="CW60" s="1" t="s">
        <v>109</v>
      </c>
      <c r="CX60" s="1" t="s">
        <v>1789</v>
      </c>
      <c r="CY60" s="1" t="s">
        <v>1790</v>
      </c>
      <c r="CZ60" s="1" t="s">
        <v>1630</v>
      </c>
      <c r="DA60" s="1" t="s">
        <v>1532</v>
      </c>
      <c r="DB60" s="1">
        <v>449379</v>
      </c>
    </row>
    <row r="61" spans="1:106" x14ac:dyDescent="0.2">
      <c r="A61" s="1" t="s">
        <v>518</v>
      </c>
      <c r="B61" s="16">
        <v>2.5070840657073763</v>
      </c>
      <c r="C61" s="39">
        <v>0.96509738725011174</v>
      </c>
      <c r="D61" s="39">
        <v>7.5322736479108256E-3</v>
      </c>
      <c r="E61" s="39">
        <v>0.97465877896690289</v>
      </c>
      <c r="F61" s="39">
        <v>4.0242226521544555E-3</v>
      </c>
      <c r="G61" s="39"/>
      <c r="H61" s="39">
        <v>0.97031372290410001</v>
      </c>
      <c r="I61" s="39">
        <v>0.94967436774343394</v>
      </c>
      <c r="J61" s="39">
        <v>0.96665568245777</v>
      </c>
      <c r="K61" s="39">
        <v>0.970289768414618</v>
      </c>
      <c r="L61" s="39">
        <v>0.96891303167533005</v>
      </c>
      <c r="M61" s="39">
        <v>0.95865846525248199</v>
      </c>
      <c r="N61" s="39">
        <v>0.95029190538097097</v>
      </c>
      <c r="O61" s="39">
        <v>0.96251089990599403</v>
      </c>
      <c r="P61" s="39">
        <v>0.97784539414622795</v>
      </c>
      <c r="Q61" s="39">
        <v>0.95862209083017302</v>
      </c>
      <c r="R61" s="39">
        <v>0.96975706700111597</v>
      </c>
      <c r="S61" s="39">
        <v>0.976082200697165</v>
      </c>
      <c r="T61" s="39">
        <v>0.96943062699072402</v>
      </c>
      <c r="U61" s="39">
        <v>0.96003797548334102</v>
      </c>
      <c r="V61" s="39">
        <v>0.95403059052303496</v>
      </c>
      <c r="W61" s="39">
        <v>0.96678835711148403</v>
      </c>
      <c r="X61" s="39">
        <v>0.96985934768773197</v>
      </c>
      <c r="Y61" s="39">
        <v>0.95794924438957096</v>
      </c>
      <c r="Z61" s="39">
        <v>0.96843230899579502</v>
      </c>
      <c r="AA61" s="39">
        <v>0.96156099790657601</v>
      </c>
      <c r="AB61" s="39">
        <v>0.96706087901902105</v>
      </c>
      <c r="AC61" s="39">
        <v>0.95653825658242697</v>
      </c>
      <c r="AD61" s="39">
        <v>0.96323448835986403</v>
      </c>
      <c r="AE61" s="39">
        <v>0.96821914040400003</v>
      </c>
      <c r="AF61" s="39">
        <v>0.96298422868882905</v>
      </c>
      <c r="AG61" s="39">
        <v>0.96337163971798001</v>
      </c>
      <c r="AH61" s="39">
        <v>0.96345833272952497</v>
      </c>
      <c r="AI61" s="39">
        <v>0.96569998339914598</v>
      </c>
      <c r="AJ61" s="39">
        <v>0.97207439443560895</v>
      </c>
      <c r="AK61" s="39">
        <v>0.98257622866931205</v>
      </c>
      <c r="AL61" s="39">
        <v>0.97543869069507805</v>
      </c>
      <c r="AM61" s="39">
        <v>0.97677866976163197</v>
      </c>
      <c r="AN61" s="39">
        <v>0.97167661400497496</v>
      </c>
      <c r="AO61" s="39">
        <v>0.96908800955622598</v>
      </c>
      <c r="AP61" s="39">
        <v>0.97690833349093498</v>
      </c>
      <c r="AQ61" s="39">
        <v>0.96841267582048995</v>
      </c>
      <c r="AR61" s="39">
        <v>0.97674798795754803</v>
      </c>
      <c r="AS61" s="39">
        <v>0.97255763664327799</v>
      </c>
      <c r="AT61" s="39">
        <v>0.97871723600939797</v>
      </c>
      <c r="AU61" s="39">
        <v>0.98026193572946896</v>
      </c>
      <c r="AV61" s="39">
        <v>0.97289918939522202</v>
      </c>
      <c r="AW61" s="39">
        <v>0.95157799356510397</v>
      </c>
      <c r="AX61" s="39">
        <v>0.96242125678755097</v>
      </c>
      <c r="AY61" s="39">
        <v>0.97797377092806004</v>
      </c>
      <c r="AZ61" s="39">
        <v>0.97837370877067298</v>
      </c>
      <c r="BA61" s="39">
        <v>0.96788587417562699</v>
      </c>
      <c r="BB61" s="39">
        <v>0.97161099409065799</v>
      </c>
      <c r="BC61" s="39">
        <v>0.96978501076127799</v>
      </c>
      <c r="BD61" s="39">
        <v>0.982380711567715</v>
      </c>
      <c r="BE61" s="39">
        <v>0.95077427915303003</v>
      </c>
      <c r="BF61" s="39">
        <v>0.98269416053180103</v>
      </c>
      <c r="BG61" s="39">
        <v>0.97592654738732099</v>
      </c>
      <c r="BH61" s="39">
        <v>0.96438324557647503</v>
      </c>
      <c r="BI61" s="39">
        <v>0.97465712146271299</v>
      </c>
      <c r="BJ61" s="39">
        <v>0.97401762450082097</v>
      </c>
      <c r="BK61" s="39">
        <v>0.96842348564596603</v>
      </c>
      <c r="BL61" s="39">
        <v>0.95721190503467601</v>
      </c>
      <c r="BM61" s="39">
        <v>0.95671891030467204</v>
      </c>
      <c r="BN61" s="39">
        <v>0.968401798106444</v>
      </c>
      <c r="BO61" s="39">
        <v>0.97380317975861397</v>
      </c>
      <c r="BP61" s="39">
        <v>0.95369590320008002</v>
      </c>
      <c r="BQ61" s="39">
        <v>0.974272241638374</v>
      </c>
      <c r="BR61" s="39">
        <v>0.97155924483917999</v>
      </c>
      <c r="BS61" s="39">
        <v>0.97041438569642502</v>
      </c>
      <c r="BT61" s="39">
        <v>0.97160555187971498</v>
      </c>
      <c r="BU61" s="1" t="s">
        <v>518</v>
      </c>
      <c r="BV61" s="1" t="s">
        <v>518</v>
      </c>
      <c r="BW61" s="1">
        <v>35736384</v>
      </c>
      <c r="BX61" s="1" t="s">
        <v>1791</v>
      </c>
      <c r="BY61" s="1" t="s">
        <v>109</v>
      </c>
      <c r="BZ61" s="1" t="s">
        <v>109</v>
      </c>
      <c r="CA61" s="1" t="s">
        <v>1527</v>
      </c>
      <c r="CB61" s="1" t="s">
        <v>109</v>
      </c>
      <c r="CC61" s="1" t="s">
        <v>109</v>
      </c>
      <c r="CD61" s="1" t="s">
        <v>1792</v>
      </c>
      <c r="CE61" s="1">
        <v>37</v>
      </c>
      <c r="CF61" s="1">
        <v>2</v>
      </c>
      <c r="CG61" s="1">
        <v>234851397</v>
      </c>
      <c r="CH61" s="1" t="s">
        <v>1793</v>
      </c>
      <c r="CI61" s="1">
        <v>2</v>
      </c>
      <c r="CJ61" s="1">
        <v>234516136</v>
      </c>
      <c r="CK61" s="1" t="s">
        <v>1530</v>
      </c>
      <c r="CL61" s="1" t="s">
        <v>109</v>
      </c>
      <c r="CM61" s="1" t="s">
        <v>109</v>
      </c>
      <c r="CN61" s="1" t="s">
        <v>109</v>
      </c>
      <c r="CO61" s="1" t="s">
        <v>109</v>
      </c>
      <c r="CP61" s="1" t="s">
        <v>519</v>
      </c>
      <c r="CQ61" s="1" t="s">
        <v>520</v>
      </c>
      <c r="CR61" s="1" t="s">
        <v>112</v>
      </c>
      <c r="CS61" s="1" t="s">
        <v>1794</v>
      </c>
      <c r="CT61" s="1" t="s">
        <v>145</v>
      </c>
      <c r="CU61" s="1" t="s">
        <v>109</v>
      </c>
      <c r="CV61" s="1" t="s">
        <v>109</v>
      </c>
      <c r="CW61" s="1" t="s">
        <v>109</v>
      </c>
      <c r="CX61" s="1" t="s">
        <v>109</v>
      </c>
      <c r="CY61" s="1" t="s">
        <v>109</v>
      </c>
      <c r="CZ61" s="1" t="s">
        <v>109</v>
      </c>
      <c r="DA61" s="1" t="s">
        <v>109</v>
      </c>
      <c r="DB61" s="1">
        <v>343277</v>
      </c>
    </row>
    <row r="62" spans="1:106" x14ac:dyDescent="0.2">
      <c r="A62" s="1" t="s">
        <v>521</v>
      </c>
      <c r="B62" s="16">
        <v>2.4974328405820647</v>
      </c>
      <c r="C62" s="39">
        <v>0.96955542552962115</v>
      </c>
      <c r="D62" s="39">
        <v>7.8596569638183338E-3</v>
      </c>
      <c r="E62" s="39">
        <v>0.95934165662548687</v>
      </c>
      <c r="F62" s="39">
        <v>4.6656660307045133E-3</v>
      </c>
      <c r="G62" s="39"/>
      <c r="H62" s="39">
        <v>0.973154273429231</v>
      </c>
      <c r="I62" s="39">
        <v>0.97455452392751196</v>
      </c>
      <c r="J62" s="39">
        <v>0.96814891604101005</v>
      </c>
      <c r="K62" s="39">
        <v>0.96914569811784002</v>
      </c>
      <c r="L62" s="39">
        <v>0.96196466293150995</v>
      </c>
      <c r="M62" s="39">
        <v>0.97223869933875295</v>
      </c>
      <c r="N62" s="39">
        <v>0.96859943317617303</v>
      </c>
      <c r="O62" s="39">
        <v>0.97166381629604104</v>
      </c>
      <c r="P62" s="39">
        <v>0.95331178341156197</v>
      </c>
      <c r="Q62" s="39">
        <v>0.97304959593939899</v>
      </c>
      <c r="R62" s="39">
        <v>0.96931077460307402</v>
      </c>
      <c r="S62" s="39">
        <v>0.972475020766561</v>
      </c>
      <c r="T62" s="39">
        <v>0.96362165743486805</v>
      </c>
      <c r="U62" s="39">
        <v>0.97340776700128395</v>
      </c>
      <c r="V62" s="39">
        <v>0.97165178712508005</v>
      </c>
      <c r="W62" s="39">
        <v>0.97827754792532096</v>
      </c>
      <c r="X62" s="39">
        <v>0.95692710344408405</v>
      </c>
      <c r="Y62" s="39">
        <v>0.97202299404963599</v>
      </c>
      <c r="Z62" s="39">
        <v>0.96916269385180598</v>
      </c>
      <c r="AA62" s="39">
        <v>0.94875794065804198</v>
      </c>
      <c r="AB62" s="39">
        <v>0.97304333569203905</v>
      </c>
      <c r="AC62" s="39">
        <v>0.97234295951349403</v>
      </c>
      <c r="AD62" s="39">
        <v>0.97995436490586696</v>
      </c>
      <c r="AE62" s="39">
        <v>0.98080129899276103</v>
      </c>
      <c r="AF62" s="39">
        <v>0.96154301825716404</v>
      </c>
      <c r="AG62" s="39">
        <v>0.97713959999606503</v>
      </c>
      <c r="AH62" s="39">
        <v>0.96989081178972503</v>
      </c>
      <c r="AI62" s="39">
        <v>0.96109362489517902</v>
      </c>
      <c r="AJ62" s="39">
        <v>0.96557172995420504</v>
      </c>
      <c r="AK62" s="39">
        <v>0.98383533242334198</v>
      </c>
      <c r="AL62" s="39">
        <v>0.962850179611075</v>
      </c>
      <c r="AM62" s="39">
        <v>0.95502723371920295</v>
      </c>
      <c r="AN62" s="39">
        <v>0.95173803527689504</v>
      </c>
      <c r="AO62" s="39">
        <v>0.96028683013864902</v>
      </c>
      <c r="AP62" s="39">
        <v>0.95699376212737897</v>
      </c>
      <c r="AQ62" s="39">
        <v>0.95459924142778596</v>
      </c>
      <c r="AR62" s="39">
        <v>0.96263780701188595</v>
      </c>
      <c r="AS62" s="39">
        <v>0.95971971511427601</v>
      </c>
      <c r="AT62" s="39">
        <v>0.96679196048508198</v>
      </c>
      <c r="AU62" s="39">
        <v>0.96277180134263596</v>
      </c>
      <c r="AV62" s="39">
        <v>0.96832136022325099</v>
      </c>
      <c r="AW62" s="39">
        <v>0.96493756648469198</v>
      </c>
      <c r="AX62" s="39">
        <v>0.97053518114925297</v>
      </c>
      <c r="AY62" s="39">
        <v>0.97254686953929803</v>
      </c>
      <c r="AZ62" s="39">
        <v>0.98489370319754099</v>
      </c>
      <c r="BA62" s="39">
        <v>0.96027085281717295</v>
      </c>
      <c r="BB62" s="39">
        <v>0.97119522230479205</v>
      </c>
      <c r="BC62" s="39">
        <v>0.97633813308735695</v>
      </c>
      <c r="BD62" s="39">
        <v>0.96528794120873396</v>
      </c>
      <c r="BE62" s="39">
        <v>0.952095000103374</v>
      </c>
      <c r="BF62" s="39">
        <v>0.963464461481779</v>
      </c>
      <c r="BG62" s="39">
        <v>0.95965227581581602</v>
      </c>
      <c r="BH62" s="39">
        <v>0.96611850069350602</v>
      </c>
      <c r="BI62" s="39">
        <v>0.96029540342897901</v>
      </c>
      <c r="BJ62" s="39">
        <v>0.971925834166673</v>
      </c>
      <c r="BK62" s="39">
        <v>0.95782644527160998</v>
      </c>
      <c r="BL62" s="39">
        <v>0.96634454216308596</v>
      </c>
      <c r="BM62" s="39">
        <v>0.97234330529880697</v>
      </c>
      <c r="BN62" s="39">
        <v>0.96151615593259798</v>
      </c>
      <c r="BO62" s="39">
        <v>0.96709801678497198</v>
      </c>
      <c r="BP62" s="39">
        <v>0.98269402930523497</v>
      </c>
      <c r="BQ62" s="39">
        <v>0.96684973084689296</v>
      </c>
      <c r="BR62" s="39">
        <v>0.95496776381432502</v>
      </c>
      <c r="BS62" s="39">
        <v>0.95491646413434605</v>
      </c>
      <c r="BT62" s="39">
        <v>0.96973171580903095</v>
      </c>
      <c r="BU62" s="1" t="s">
        <v>521</v>
      </c>
      <c r="BV62" s="1" t="s">
        <v>521</v>
      </c>
      <c r="BW62" s="1">
        <v>69737337</v>
      </c>
      <c r="BX62" s="1" t="s">
        <v>1795</v>
      </c>
      <c r="BY62" s="1" t="s">
        <v>109</v>
      </c>
      <c r="BZ62" s="1" t="s">
        <v>109</v>
      </c>
      <c r="CA62" s="1" t="s">
        <v>1527</v>
      </c>
      <c r="CB62" s="1" t="s">
        <v>109</v>
      </c>
      <c r="CC62" s="1" t="s">
        <v>109</v>
      </c>
      <c r="CD62" s="1" t="s">
        <v>1796</v>
      </c>
      <c r="CE62" s="1">
        <v>37</v>
      </c>
      <c r="CF62" s="1">
        <v>15</v>
      </c>
      <c r="CG62" s="1">
        <v>66918297</v>
      </c>
      <c r="CH62" s="1" t="s">
        <v>1797</v>
      </c>
      <c r="CI62" s="1">
        <v>15</v>
      </c>
      <c r="CJ62" s="1">
        <v>64705351</v>
      </c>
      <c r="CK62" s="1" t="s">
        <v>1540</v>
      </c>
      <c r="CL62" s="1" t="s">
        <v>1798</v>
      </c>
      <c r="CM62" s="1" t="s">
        <v>109</v>
      </c>
      <c r="CN62" s="1" t="s">
        <v>109</v>
      </c>
      <c r="CO62" s="1" t="s">
        <v>109</v>
      </c>
      <c r="CP62" s="1" t="s">
        <v>109</v>
      </c>
      <c r="CQ62" s="1" t="s">
        <v>109</v>
      </c>
      <c r="CR62" s="1" t="s">
        <v>109</v>
      </c>
      <c r="CS62" s="1" t="s">
        <v>1799</v>
      </c>
      <c r="CT62" s="1" t="s">
        <v>145</v>
      </c>
      <c r="CU62" s="1" t="s">
        <v>109</v>
      </c>
      <c r="CV62" s="1" t="s">
        <v>109</v>
      </c>
      <c r="CW62" s="1" t="s">
        <v>109</v>
      </c>
      <c r="CX62" s="1" t="s">
        <v>109</v>
      </c>
      <c r="CY62" s="1" t="s">
        <v>109</v>
      </c>
      <c r="CZ62" s="1" t="s">
        <v>109</v>
      </c>
      <c r="DA62" s="1" t="s">
        <v>109</v>
      </c>
      <c r="DB62" s="1">
        <v>47162</v>
      </c>
    </row>
    <row r="63" spans="1:106" x14ac:dyDescent="0.2">
      <c r="A63" s="1" t="s">
        <v>74</v>
      </c>
      <c r="B63" s="16">
        <v>2.4813702521554073</v>
      </c>
      <c r="C63" s="39">
        <v>0.70541226856648775</v>
      </c>
      <c r="D63" s="39">
        <v>6.4647630595185065E-2</v>
      </c>
      <c r="E63" s="39">
        <v>0.79432571658538398</v>
      </c>
      <c r="F63" s="39">
        <v>4.6825720325850667E-2</v>
      </c>
      <c r="G63" s="39"/>
      <c r="H63" s="39">
        <v>0.662184988232427</v>
      </c>
      <c r="I63" s="39">
        <v>0.61055756673797301</v>
      </c>
      <c r="J63" s="39">
        <v>0.69845874843018996</v>
      </c>
      <c r="K63" s="39">
        <v>0.778355260691454</v>
      </c>
      <c r="L63" s="39">
        <v>0.77715420995608298</v>
      </c>
      <c r="M63" s="39">
        <v>0.63539053079032604</v>
      </c>
      <c r="N63" s="39">
        <v>0.72799921856482297</v>
      </c>
      <c r="O63" s="39">
        <v>0.76944379710923405</v>
      </c>
      <c r="P63" s="39">
        <v>0.79586347300604798</v>
      </c>
      <c r="Q63" s="39">
        <v>0.77042238991480405</v>
      </c>
      <c r="R63" s="39">
        <v>0.52215469777367896</v>
      </c>
      <c r="S63" s="39">
        <v>0.64829014866982004</v>
      </c>
      <c r="T63" s="39">
        <v>0.67775319436778603</v>
      </c>
      <c r="U63" s="39">
        <v>0.70977851181489204</v>
      </c>
      <c r="V63" s="39">
        <v>0.69451554494298795</v>
      </c>
      <c r="W63" s="39">
        <v>0.76256806517040598</v>
      </c>
      <c r="X63" s="39">
        <v>0.68071097354988097</v>
      </c>
      <c r="Y63" s="39">
        <v>0.68708677924833905</v>
      </c>
      <c r="Z63" s="39">
        <v>0.73921716539146098</v>
      </c>
      <c r="AA63" s="39">
        <v>0.61184667955981298</v>
      </c>
      <c r="AB63" s="39">
        <v>0.77306386842656405</v>
      </c>
      <c r="AC63" s="39">
        <v>0.65520493863653395</v>
      </c>
      <c r="AD63" s="39">
        <v>0.67654670220935698</v>
      </c>
      <c r="AE63" s="39">
        <v>0.76020873582140303</v>
      </c>
      <c r="AF63" s="39">
        <v>0.729784822192167</v>
      </c>
      <c r="AG63" s="39">
        <v>0.66736644081105001</v>
      </c>
      <c r="AH63" s="39">
        <v>0.66265630193800995</v>
      </c>
      <c r="AI63" s="39">
        <v>0.76303134588052302</v>
      </c>
      <c r="AJ63" s="39">
        <v>0.72191810059412898</v>
      </c>
      <c r="AK63" s="39">
        <v>0.79283485656247399</v>
      </c>
      <c r="AL63" s="39">
        <v>0.78456549414153198</v>
      </c>
      <c r="AM63" s="39">
        <v>0.71425669626811406</v>
      </c>
      <c r="AN63" s="39">
        <v>0.82220359851512703</v>
      </c>
      <c r="AO63" s="39">
        <v>0.836555023201626</v>
      </c>
      <c r="AP63" s="39">
        <v>0.75771754707066297</v>
      </c>
      <c r="AQ63" s="39">
        <v>0.83023816870106704</v>
      </c>
      <c r="AR63" s="39">
        <v>0.78543358012509601</v>
      </c>
      <c r="AS63" s="39">
        <v>0.82245843010693798</v>
      </c>
      <c r="AT63" s="39">
        <v>0.73505632644656904</v>
      </c>
      <c r="AU63" s="39">
        <v>0.85477230127710901</v>
      </c>
      <c r="AV63" s="39">
        <v>0.71004609300399901</v>
      </c>
      <c r="AW63" s="39">
        <v>0.68036661408426402</v>
      </c>
      <c r="AX63" s="39">
        <v>0.78066090765040397</v>
      </c>
      <c r="AY63" s="39">
        <v>0.63493953269467895</v>
      </c>
      <c r="AZ63" s="39">
        <v>0.65030447982741801</v>
      </c>
      <c r="BA63" s="39">
        <v>0.68683809630137904</v>
      </c>
      <c r="BB63" s="39">
        <v>0.73689976479361996</v>
      </c>
      <c r="BC63" s="39">
        <v>0.81745551946637995</v>
      </c>
      <c r="BD63" s="39">
        <v>0.83436257661803304</v>
      </c>
      <c r="BE63" s="39">
        <v>0.73531148372371902</v>
      </c>
      <c r="BF63" s="39">
        <v>0.714705677376963</v>
      </c>
      <c r="BG63" s="39">
        <v>0.82269833993206798</v>
      </c>
      <c r="BH63" s="39">
        <v>0.781303505264627</v>
      </c>
      <c r="BI63" s="39">
        <v>0.65954560608994806</v>
      </c>
      <c r="BJ63" s="39">
        <v>0.728212639484207</v>
      </c>
      <c r="BK63" s="39">
        <v>0.78606203952924503</v>
      </c>
      <c r="BL63" s="39">
        <v>0.88359945664094597</v>
      </c>
      <c r="BM63" s="39">
        <v>0.73195305238387998</v>
      </c>
      <c r="BN63" s="39">
        <v>0.76003718655410801</v>
      </c>
      <c r="BO63" s="39">
        <v>0.80488549337721205</v>
      </c>
      <c r="BP63" s="39">
        <v>0.70968250053821302</v>
      </c>
      <c r="BQ63" s="39">
        <v>0.69708380315799401</v>
      </c>
      <c r="BR63" s="39">
        <v>0.75256177025590398</v>
      </c>
      <c r="BS63" s="39">
        <v>0.62616381465719595</v>
      </c>
      <c r="BT63" s="39">
        <v>0.72882967070953097</v>
      </c>
      <c r="BU63" s="1" t="s">
        <v>74</v>
      </c>
      <c r="BV63" s="1" t="s">
        <v>74</v>
      </c>
      <c r="BW63" s="1">
        <v>55634374</v>
      </c>
      <c r="BX63" s="1" t="s">
        <v>1800</v>
      </c>
      <c r="BY63" s="1" t="s">
        <v>109</v>
      </c>
      <c r="BZ63" s="1" t="s">
        <v>109</v>
      </c>
      <c r="CA63" s="1" t="s">
        <v>1527</v>
      </c>
      <c r="CB63" s="1" t="s">
        <v>109</v>
      </c>
      <c r="CC63" s="1" t="s">
        <v>109</v>
      </c>
      <c r="CD63" s="1" t="s">
        <v>78</v>
      </c>
      <c r="CE63" s="1">
        <v>37</v>
      </c>
      <c r="CF63" s="1">
        <v>16</v>
      </c>
      <c r="CG63" s="1">
        <v>49090004</v>
      </c>
      <c r="CH63" s="1" t="s">
        <v>1801</v>
      </c>
      <c r="CI63" s="1">
        <v>16</v>
      </c>
      <c r="CJ63" s="1">
        <v>47647505</v>
      </c>
      <c r="CK63" s="1" t="s">
        <v>1540</v>
      </c>
      <c r="CL63" s="1" t="s">
        <v>109</v>
      </c>
      <c r="CM63" s="1" t="s">
        <v>109</v>
      </c>
      <c r="CN63" s="1" t="s">
        <v>109</v>
      </c>
      <c r="CO63" s="1" t="s">
        <v>109</v>
      </c>
      <c r="CP63" s="1" t="s">
        <v>109</v>
      </c>
      <c r="CQ63" s="1" t="s">
        <v>109</v>
      </c>
      <c r="CR63" s="1" t="s">
        <v>109</v>
      </c>
      <c r="CS63" s="1" t="s">
        <v>109</v>
      </c>
      <c r="CT63" s="1" t="s">
        <v>109</v>
      </c>
      <c r="CU63" s="1" t="s">
        <v>109</v>
      </c>
      <c r="CV63" s="1" t="s">
        <v>109</v>
      </c>
      <c r="CW63" s="1" t="s">
        <v>1532</v>
      </c>
      <c r="CX63" s="1" t="s">
        <v>109</v>
      </c>
      <c r="CY63" s="1" t="s">
        <v>109</v>
      </c>
      <c r="CZ63" s="1" t="s">
        <v>109</v>
      </c>
      <c r="DA63" s="1" t="s">
        <v>109</v>
      </c>
      <c r="DB63" s="1">
        <v>195928</v>
      </c>
    </row>
    <row r="64" spans="1:106" x14ac:dyDescent="0.2">
      <c r="A64" s="1" t="s">
        <v>522</v>
      </c>
      <c r="B64" s="16">
        <v>2.4795712679319193</v>
      </c>
      <c r="C64" s="39">
        <v>0.97943794942817985</v>
      </c>
      <c r="D64" s="39">
        <v>5.0007484142052458E-3</v>
      </c>
      <c r="E64" s="39">
        <v>0.96908303664176842</v>
      </c>
      <c r="F64" s="39">
        <v>7.8408297302456648E-3</v>
      </c>
      <c r="G64" s="39"/>
      <c r="H64" s="39">
        <v>0.97964978425334204</v>
      </c>
      <c r="I64" s="39">
        <v>0.98533049446575105</v>
      </c>
      <c r="J64" s="39">
        <v>0.97784095611798005</v>
      </c>
      <c r="K64" s="39">
        <v>0.975033724361692</v>
      </c>
      <c r="L64" s="39">
        <v>0.97965950101518795</v>
      </c>
      <c r="M64" s="39">
        <v>0.97564942634671503</v>
      </c>
      <c r="N64" s="39">
        <v>0.98364967887263999</v>
      </c>
      <c r="O64" s="39">
        <v>0.98368183220511896</v>
      </c>
      <c r="P64" s="39">
        <v>0.98196979631366199</v>
      </c>
      <c r="Q64" s="39">
        <v>0.97687740114152699</v>
      </c>
      <c r="R64" s="39">
        <v>0.98243081634915197</v>
      </c>
      <c r="S64" s="39">
        <v>0.96573601247367402</v>
      </c>
      <c r="T64" s="39">
        <v>0.97635732337824099</v>
      </c>
      <c r="U64" s="39">
        <v>0.98102804827489498</v>
      </c>
      <c r="V64" s="39">
        <v>0.98489863192581095</v>
      </c>
      <c r="W64" s="39">
        <v>0.97322524936211596</v>
      </c>
      <c r="X64" s="39">
        <v>0.97976177218634197</v>
      </c>
      <c r="Y64" s="39">
        <v>0.97794132572702297</v>
      </c>
      <c r="Z64" s="39">
        <v>0.98162701813931597</v>
      </c>
      <c r="AA64" s="39">
        <v>0.98858391126180301</v>
      </c>
      <c r="AB64" s="39">
        <v>0.97358881341542103</v>
      </c>
      <c r="AC64" s="39">
        <v>0.97637498551350399</v>
      </c>
      <c r="AD64" s="39">
        <v>0.98008532980435004</v>
      </c>
      <c r="AE64" s="39">
        <v>0.97954833363792204</v>
      </c>
      <c r="AF64" s="39">
        <v>0.97553902854531005</v>
      </c>
      <c r="AG64" s="39">
        <v>0.97519365760282395</v>
      </c>
      <c r="AH64" s="39">
        <v>0.97481768851641404</v>
      </c>
      <c r="AI64" s="39">
        <v>0.98231657407688799</v>
      </c>
      <c r="AJ64" s="39">
        <v>0.98583238705848997</v>
      </c>
      <c r="AK64" s="39">
        <v>0.98890898050228104</v>
      </c>
      <c r="AL64" s="39">
        <v>0.96627714319239999</v>
      </c>
      <c r="AM64" s="39">
        <v>0.95411776213114596</v>
      </c>
      <c r="AN64" s="39">
        <v>0.96976298106924097</v>
      </c>
      <c r="AO64" s="39">
        <v>0.96367980104571405</v>
      </c>
      <c r="AP64" s="39">
        <v>0.96219684862300603</v>
      </c>
      <c r="AQ64" s="39">
        <v>0.97501630519444404</v>
      </c>
      <c r="AR64" s="39">
        <v>0.97370088511081299</v>
      </c>
      <c r="AS64" s="39">
        <v>0.97930865262432498</v>
      </c>
      <c r="AT64" s="39">
        <v>0.96857390953061695</v>
      </c>
      <c r="AU64" s="39">
        <v>0.97819607789597796</v>
      </c>
      <c r="AV64" s="39">
        <v>0.98970559610600795</v>
      </c>
      <c r="AW64" s="39">
        <v>0.99077548154770201</v>
      </c>
      <c r="AX64" s="39">
        <v>0.97786953775728602</v>
      </c>
      <c r="AY64" s="39">
        <v>0.96937212988591204</v>
      </c>
      <c r="AZ64" s="39">
        <v>0.98445972879736499</v>
      </c>
      <c r="BA64" s="39">
        <v>0.976209694109059</v>
      </c>
      <c r="BB64" s="39">
        <v>0.97773164955714797</v>
      </c>
      <c r="BC64" s="39">
        <v>0.97837632227826099</v>
      </c>
      <c r="BD64" s="39">
        <v>0.98976643465959202</v>
      </c>
      <c r="BE64" s="39">
        <v>0.97967925451396098</v>
      </c>
      <c r="BF64" s="39">
        <v>0.98592251756559801</v>
      </c>
      <c r="BG64" s="39">
        <v>0.98193350883859798</v>
      </c>
      <c r="BH64" s="39">
        <v>0.98016469578410204</v>
      </c>
      <c r="BI64" s="39">
        <v>0.98062859946181402</v>
      </c>
      <c r="BJ64" s="39">
        <v>0.98051128259369902</v>
      </c>
      <c r="BK64" s="39">
        <v>0.98259692885269001</v>
      </c>
      <c r="BL64" s="39">
        <v>0.98646559592210803</v>
      </c>
      <c r="BM64" s="39">
        <v>0.979916902897224</v>
      </c>
      <c r="BN64" s="39">
        <v>0.95736843978298602</v>
      </c>
      <c r="BO64" s="39">
        <v>0.978552598268004</v>
      </c>
      <c r="BP64" s="39">
        <v>0.98778331648282103</v>
      </c>
      <c r="BQ64" s="39">
        <v>0.98032486577423605</v>
      </c>
      <c r="BR64" s="39">
        <v>0.98663807617712296</v>
      </c>
      <c r="BS64" s="39">
        <v>0.97941236677187005</v>
      </c>
      <c r="BT64" s="39">
        <v>0.977937155793005</v>
      </c>
      <c r="BU64" s="1" t="s">
        <v>522</v>
      </c>
      <c r="BV64" s="1" t="s">
        <v>522</v>
      </c>
      <c r="BW64" s="1">
        <v>52717388</v>
      </c>
      <c r="BX64" s="1" t="s">
        <v>1802</v>
      </c>
      <c r="BY64" s="1" t="s">
        <v>109</v>
      </c>
      <c r="BZ64" s="1" t="s">
        <v>109</v>
      </c>
      <c r="CA64" s="1" t="s">
        <v>1527</v>
      </c>
      <c r="CB64" s="1" t="s">
        <v>109</v>
      </c>
      <c r="CC64" s="1" t="s">
        <v>109</v>
      </c>
      <c r="CD64" s="1" t="s">
        <v>1803</v>
      </c>
      <c r="CE64" s="1">
        <v>37</v>
      </c>
      <c r="CF64" s="1">
        <v>7</v>
      </c>
      <c r="CG64" s="1">
        <v>99800121</v>
      </c>
      <c r="CH64" s="1" t="s">
        <v>1804</v>
      </c>
      <c r="CI64" s="1">
        <v>7</v>
      </c>
      <c r="CJ64" s="1">
        <v>99638057</v>
      </c>
      <c r="CK64" s="1" t="s">
        <v>1530</v>
      </c>
      <c r="CL64" s="1" t="s">
        <v>109</v>
      </c>
      <c r="CM64" s="1" t="s">
        <v>109</v>
      </c>
      <c r="CN64" s="1" t="s">
        <v>109</v>
      </c>
      <c r="CO64" s="1" t="s">
        <v>109</v>
      </c>
      <c r="CP64" s="1" t="s">
        <v>523</v>
      </c>
      <c r="CQ64" s="1" t="s">
        <v>524</v>
      </c>
      <c r="CR64" s="1" t="s">
        <v>525</v>
      </c>
      <c r="CS64" s="1" t="s">
        <v>109</v>
      </c>
      <c r="CT64" s="1" t="s">
        <v>109</v>
      </c>
      <c r="CU64" s="1" t="s">
        <v>109</v>
      </c>
      <c r="CV64" s="1" t="s">
        <v>109</v>
      </c>
      <c r="CW64" s="1" t="s">
        <v>1532</v>
      </c>
      <c r="CX64" s="1" t="s">
        <v>109</v>
      </c>
      <c r="CY64" s="1" t="s">
        <v>109</v>
      </c>
      <c r="CZ64" s="1" t="s">
        <v>109</v>
      </c>
      <c r="DA64" s="1" t="s">
        <v>109</v>
      </c>
      <c r="DB64" s="1">
        <v>2017</v>
      </c>
    </row>
    <row r="65" spans="1:106" x14ac:dyDescent="0.2">
      <c r="A65" s="1" t="s">
        <v>526</v>
      </c>
      <c r="B65" s="16">
        <v>2.4710490849741626</v>
      </c>
      <c r="C65" s="39">
        <v>0.96372366666666687</v>
      </c>
      <c r="D65" s="39">
        <v>7.6991833348082203E-3</v>
      </c>
      <c r="E65" s="39">
        <v>0.95226500000000003</v>
      </c>
      <c r="F65" s="39">
        <v>6.8552222591410006E-3</v>
      </c>
      <c r="G65" s="39"/>
      <c r="H65" s="39">
        <v>0.95216999999999996</v>
      </c>
      <c r="I65" s="39">
        <v>0.96206999999999998</v>
      </c>
      <c r="J65" s="39">
        <v>0.97443000000000002</v>
      </c>
      <c r="K65" s="39">
        <v>0.96667000000000003</v>
      </c>
      <c r="L65" s="39">
        <v>0.97228999999999999</v>
      </c>
      <c r="M65" s="39">
        <v>0.96753999999999996</v>
      </c>
      <c r="N65" s="39">
        <v>0.9607</v>
      </c>
      <c r="O65" s="39">
        <v>0.97270999999999996</v>
      </c>
      <c r="P65" s="39">
        <v>0.97799000000000003</v>
      </c>
      <c r="Q65" s="39">
        <v>0.95809999999999995</v>
      </c>
      <c r="R65" s="39">
        <v>0.96921000000000002</v>
      </c>
      <c r="S65" s="39">
        <v>0.96797999999999995</v>
      </c>
      <c r="T65" s="39">
        <v>0.96053999999999995</v>
      </c>
      <c r="U65" s="39">
        <v>0.95043999999999995</v>
      </c>
      <c r="V65" s="39">
        <v>0.96835000000000004</v>
      </c>
      <c r="W65" s="39">
        <v>0.96277999999999997</v>
      </c>
      <c r="X65" s="39">
        <v>0.95843999999999996</v>
      </c>
      <c r="Y65" s="39">
        <v>0.96521999999999997</v>
      </c>
      <c r="Z65" s="39">
        <v>0.96170999999999995</v>
      </c>
      <c r="AA65" s="39">
        <v>0.95884999999999998</v>
      </c>
      <c r="AB65" s="39">
        <v>0.95660000000000001</v>
      </c>
      <c r="AC65" s="39">
        <v>0.96201999999999999</v>
      </c>
      <c r="AD65" s="39">
        <v>0.94923000000000002</v>
      </c>
      <c r="AE65" s="39">
        <v>0.95787</v>
      </c>
      <c r="AF65" s="39">
        <v>0.96157999999999999</v>
      </c>
      <c r="AG65" s="39">
        <v>0.97269000000000005</v>
      </c>
      <c r="AH65" s="39">
        <v>0.96401999999999999</v>
      </c>
      <c r="AI65" s="39">
        <v>0.96675</v>
      </c>
      <c r="AJ65" s="39">
        <v>0.95362999999999998</v>
      </c>
      <c r="AK65" s="39">
        <v>0.97912999999999994</v>
      </c>
      <c r="AL65" s="39">
        <v>0.95411000000000001</v>
      </c>
      <c r="AM65" s="39">
        <v>0.96001000000000003</v>
      </c>
      <c r="AN65" s="39">
        <v>0.94547000000000003</v>
      </c>
      <c r="AO65" s="39">
        <v>0.95652000000000004</v>
      </c>
      <c r="AP65" s="39">
        <v>0.95713000000000004</v>
      </c>
      <c r="AQ65" s="39">
        <v>0.95345000000000002</v>
      </c>
      <c r="AR65" s="39">
        <v>0.93983000000000005</v>
      </c>
      <c r="AS65" s="39">
        <v>0.95779000000000003</v>
      </c>
      <c r="AT65" s="39">
        <v>0.95491000000000004</v>
      </c>
      <c r="AU65" s="39">
        <v>0.94342999999999999</v>
      </c>
      <c r="AV65" s="39">
        <v>0.94740000000000002</v>
      </c>
      <c r="AW65" s="39">
        <v>0.95898000000000005</v>
      </c>
      <c r="AX65" s="39">
        <v>0.97277999999999998</v>
      </c>
      <c r="AY65" s="39">
        <v>0.93899999999999995</v>
      </c>
      <c r="AZ65" s="39">
        <v>0.95516000000000001</v>
      </c>
      <c r="BA65" s="39">
        <v>0.96699999999999997</v>
      </c>
      <c r="BB65" s="39">
        <v>0.94332000000000005</v>
      </c>
      <c r="BC65" s="39">
        <v>0.94808999999999999</v>
      </c>
      <c r="BD65" s="39">
        <v>0.95891999999999999</v>
      </c>
      <c r="BE65" s="39">
        <v>0.97211000000000003</v>
      </c>
      <c r="BF65" s="39">
        <v>0.95799999999999996</v>
      </c>
      <c r="BG65" s="39">
        <v>0.95147000000000004</v>
      </c>
      <c r="BH65" s="39">
        <v>0.94020000000000004</v>
      </c>
      <c r="BI65" s="39">
        <v>0.94379999999999997</v>
      </c>
      <c r="BJ65" s="39">
        <v>0.95257000000000003</v>
      </c>
      <c r="BK65" s="39">
        <v>0.96475999999999995</v>
      </c>
      <c r="BL65" s="39">
        <v>0.96164000000000005</v>
      </c>
      <c r="BM65" s="39">
        <v>0.96499000000000001</v>
      </c>
      <c r="BN65" s="39">
        <v>0.95606000000000002</v>
      </c>
      <c r="BO65" s="39">
        <v>0.96248999999999996</v>
      </c>
      <c r="BP65" s="39">
        <v>0.96680999999999995</v>
      </c>
      <c r="BQ65" s="39">
        <v>0.95809</v>
      </c>
      <c r="BR65" s="39">
        <v>0.95045999999999997</v>
      </c>
      <c r="BS65" s="39">
        <v>0.96067000000000002</v>
      </c>
      <c r="BT65" s="39">
        <v>0.96436999999999995</v>
      </c>
      <c r="BU65" s="1" t="s">
        <v>526</v>
      </c>
      <c r="BV65" s="1" t="s">
        <v>526</v>
      </c>
      <c r="BW65" s="1">
        <v>13731333</v>
      </c>
      <c r="BX65" s="1" t="s">
        <v>1805</v>
      </c>
      <c r="BY65" s="1">
        <v>60650413</v>
      </c>
      <c r="BZ65" s="1" t="s">
        <v>1806</v>
      </c>
      <c r="CA65" s="1" t="s">
        <v>1535</v>
      </c>
      <c r="CB65" s="1" t="s">
        <v>1546</v>
      </c>
      <c r="CC65" s="1" t="s">
        <v>1547</v>
      </c>
      <c r="CD65" s="1" t="s">
        <v>1807</v>
      </c>
      <c r="CE65" s="1">
        <v>37</v>
      </c>
      <c r="CF65" s="1">
        <v>5</v>
      </c>
      <c r="CG65" s="1">
        <v>179036637</v>
      </c>
      <c r="CH65" s="1" t="s">
        <v>1808</v>
      </c>
      <c r="CI65" s="1">
        <v>5</v>
      </c>
      <c r="CJ65" s="1">
        <v>178969243</v>
      </c>
      <c r="CK65" s="1" t="s">
        <v>1540</v>
      </c>
      <c r="CL65" s="1" t="s">
        <v>109</v>
      </c>
      <c r="CM65" s="1" t="s">
        <v>109</v>
      </c>
      <c r="CN65" s="1" t="s">
        <v>109</v>
      </c>
      <c r="CO65" s="1" t="s">
        <v>109</v>
      </c>
      <c r="CP65" s="1" t="s">
        <v>527</v>
      </c>
      <c r="CQ65" s="1" t="s">
        <v>528</v>
      </c>
      <c r="CR65" s="1" t="s">
        <v>529</v>
      </c>
      <c r="CS65" s="1" t="s">
        <v>109</v>
      </c>
      <c r="CT65" s="1" t="s">
        <v>109</v>
      </c>
      <c r="CU65" s="1" t="s">
        <v>109</v>
      </c>
      <c r="CV65" s="1" t="s">
        <v>109</v>
      </c>
      <c r="CW65" s="1" t="s">
        <v>109</v>
      </c>
      <c r="CX65" s="1" t="s">
        <v>1809</v>
      </c>
      <c r="CY65" s="1" t="s">
        <v>109</v>
      </c>
      <c r="CZ65" s="1" t="s">
        <v>109</v>
      </c>
      <c r="DA65" s="1" t="s">
        <v>109</v>
      </c>
      <c r="DB65" s="1">
        <v>56372</v>
      </c>
    </row>
    <row r="66" spans="1:106" x14ac:dyDescent="0.2">
      <c r="A66" s="1" t="s">
        <v>530</v>
      </c>
      <c r="B66" s="16">
        <v>2.4621205527185315</v>
      </c>
      <c r="C66" s="39">
        <v>1.2787666666666666E-2</v>
      </c>
      <c r="D66" s="39">
        <v>4.4819251431171573E-3</v>
      </c>
      <c r="E66" s="39">
        <v>6.1749999999999991E-3</v>
      </c>
      <c r="F66" s="39">
        <v>3.9284128828036627E-3</v>
      </c>
      <c r="G66" s="39"/>
      <c r="H66" s="39">
        <v>1.192E-2</v>
      </c>
      <c r="I66" s="39">
        <v>1.652E-2</v>
      </c>
      <c r="J66" s="39">
        <v>1.235E-2</v>
      </c>
      <c r="K66" s="39">
        <v>6.4900000000000001E-3</v>
      </c>
      <c r="L66" s="39">
        <v>1.244E-2</v>
      </c>
      <c r="M66" s="39">
        <v>1.1129999999999999E-2</v>
      </c>
      <c r="N66" s="39">
        <v>1.6330000000000001E-2</v>
      </c>
      <c r="O66" s="39">
        <v>1.35E-2</v>
      </c>
      <c r="P66" s="39">
        <v>2.1069999999999998E-2</v>
      </c>
      <c r="Q66" s="39">
        <v>1.0330000000000001E-2</v>
      </c>
      <c r="R66" s="39">
        <v>5.47E-3</v>
      </c>
      <c r="S66" s="39">
        <v>8.7100000000000007E-3</v>
      </c>
      <c r="T66" s="39">
        <v>1.7229999999999999E-2</v>
      </c>
      <c r="U66" s="39">
        <v>4.7200000000000002E-3</v>
      </c>
      <c r="V66" s="39">
        <v>1.119E-2</v>
      </c>
      <c r="W66" s="39">
        <v>2.017E-2</v>
      </c>
      <c r="X66" s="39">
        <v>1.3849999999999999E-2</v>
      </c>
      <c r="Y66" s="39">
        <v>4.64E-3</v>
      </c>
      <c r="Z66" s="39">
        <v>1.5599999999999999E-2</v>
      </c>
      <c r="AA66" s="39">
        <v>1.537E-2</v>
      </c>
      <c r="AB66" s="39">
        <v>1.9140000000000001E-2</v>
      </c>
      <c r="AC66" s="39">
        <v>1.6910000000000001E-2</v>
      </c>
      <c r="AD66" s="39">
        <v>1.2869999999999999E-2</v>
      </c>
      <c r="AE66" s="39">
        <v>5.0800000000000003E-3</v>
      </c>
      <c r="AF66" s="39">
        <v>1.176E-2</v>
      </c>
      <c r="AG66" s="39">
        <v>1.3140000000000001E-2</v>
      </c>
      <c r="AH66" s="39">
        <v>1.2540000000000001E-2</v>
      </c>
      <c r="AI66" s="39">
        <v>1.1010000000000001E-2</v>
      </c>
      <c r="AJ66" s="39">
        <v>1.6590000000000001E-2</v>
      </c>
      <c r="AK66" s="39">
        <v>1.5559999999999999E-2</v>
      </c>
      <c r="AL66" s="39">
        <v>6.3699999999999998E-3</v>
      </c>
      <c r="AM66" s="39">
        <v>4.45E-3</v>
      </c>
      <c r="AN66" s="39">
        <v>1.218E-2</v>
      </c>
      <c r="AO66" s="39">
        <v>5.3800000000000002E-3</v>
      </c>
      <c r="AP66" s="39">
        <v>3.82E-3</v>
      </c>
      <c r="AQ66" s="39">
        <v>4.4000000000000002E-4</v>
      </c>
      <c r="AR66" s="39">
        <v>1.15E-2</v>
      </c>
      <c r="AS66" s="39">
        <v>7.4700000000000001E-3</v>
      </c>
      <c r="AT66" s="39">
        <v>1.31E-3</v>
      </c>
      <c r="AU66" s="39">
        <v>8.8299999999999993E-3</v>
      </c>
      <c r="AV66" s="39">
        <v>5.1799999999999997E-3</v>
      </c>
      <c r="AW66" s="39">
        <v>1.226E-2</v>
      </c>
      <c r="AX66" s="39">
        <v>2.0240000000000001E-2</v>
      </c>
      <c r="AY66" s="39">
        <v>7.1799999999999998E-3</v>
      </c>
      <c r="AZ66" s="39">
        <v>1.094E-2</v>
      </c>
      <c r="BA66" s="39">
        <v>1.473E-2</v>
      </c>
      <c r="BB66" s="39">
        <v>1.1520000000000001E-2</v>
      </c>
      <c r="BC66" s="39">
        <v>1.231E-2</v>
      </c>
      <c r="BD66" s="39">
        <v>8.4700000000000001E-3</v>
      </c>
      <c r="BE66" s="39">
        <v>1.337E-2</v>
      </c>
      <c r="BF66" s="39">
        <v>1.8759999999999999E-2</v>
      </c>
      <c r="BG66" s="39">
        <v>1.388E-2</v>
      </c>
      <c r="BH66" s="39">
        <v>1.762E-2</v>
      </c>
      <c r="BI66" s="39">
        <v>1.6000000000000001E-3</v>
      </c>
      <c r="BJ66" s="39">
        <v>1.225E-2</v>
      </c>
      <c r="BK66" s="39">
        <v>8.5299999999999994E-3</v>
      </c>
      <c r="BL66" s="39">
        <v>2.0490000000000001E-2</v>
      </c>
      <c r="BM66" s="39">
        <v>5.4999999999999997E-3</v>
      </c>
      <c r="BN66" s="39">
        <v>1.4579999999999999E-2</v>
      </c>
      <c r="BO66" s="39">
        <v>1.1849999999999999E-2</v>
      </c>
      <c r="BP66" s="39">
        <v>1.899E-2</v>
      </c>
      <c r="BQ66" s="39">
        <v>1.073E-2</v>
      </c>
      <c r="BR66" s="39">
        <v>7.11E-3</v>
      </c>
      <c r="BS66" s="39">
        <v>9.2000000000000003E-4</v>
      </c>
      <c r="BT66" s="39">
        <v>1.065E-2</v>
      </c>
      <c r="BU66" s="1" t="s">
        <v>530</v>
      </c>
      <c r="BV66" s="1" t="s">
        <v>530</v>
      </c>
      <c r="BW66" s="1">
        <v>48723397</v>
      </c>
      <c r="BX66" s="1" t="s">
        <v>1810</v>
      </c>
      <c r="BY66" s="1">
        <v>34804433</v>
      </c>
      <c r="BZ66" s="1" t="s">
        <v>1811</v>
      </c>
      <c r="CA66" s="1" t="s">
        <v>1535</v>
      </c>
      <c r="CB66" s="1" t="s">
        <v>1546</v>
      </c>
      <c r="CC66" s="1" t="s">
        <v>1547</v>
      </c>
      <c r="CD66" s="1" t="s">
        <v>1812</v>
      </c>
      <c r="CE66" s="1">
        <v>37</v>
      </c>
      <c r="CF66" s="1">
        <v>1</v>
      </c>
      <c r="CG66" s="1">
        <v>35658164</v>
      </c>
      <c r="CH66" s="1" t="s">
        <v>1813</v>
      </c>
      <c r="CI66" s="1">
        <v>1</v>
      </c>
      <c r="CJ66" s="1">
        <v>35430751</v>
      </c>
      <c r="CK66" s="1" t="s">
        <v>1530</v>
      </c>
      <c r="CL66" s="1" t="s">
        <v>109</v>
      </c>
      <c r="CM66" s="1" t="s">
        <v>109</v>
      </c>
      <c r="CN66" s="1" t="s">
        <v>109</v>
      </c>
      <c r="CO66" s="1" t="s">
        <v>109</v>
      </c>
      <c r="CP66" s="1" t="s">
        <v>531</v>
      </c>
      <c r="CQ66" s="1" t="s">
        <v>532</v>
      </c>
      <c r="CR66" s="1" t="s">
        <v>404</v>
      </c>
      <c r="CS66" s="1" t="s">
        <v>1814</v>
      </c>
      <c r="CT66" s="1" t="s">
        <v>152</v>
      </c>
      <c r="CU66" s="1" t="s">
        <v>1815</v>
      </c>
      <c r="CV66" s="1" t="s">
        <v>109</v>
      </c>
      <c r="CW66" s="1" t="s">
        <v>109</v>
      </c>
      <c r="CX66" s="1" t="s">
        <v>1816</v>
      </c>
      <c r="CY66" s="1" t="s">
        <v>109</v>
      </c>
      <c r="CZ66" s="1" t="s">
        <v>109</v>
      </c>
      <c r="DA66" s="1" t="s">
        <v>109</v>
      </c>
      <c r="DB66" s="1">
        <v>175344</v>
      </c>
    </row>
    <row r="67" spans="1:106" x14ac:dyDescent="0.2">
      <c r="A67" s="1" t="s">
        <v>533</v>
      </c>
      <c r="B67" s="16">
        <v>2.4553928827937184</v>
      </c>
      <c r="C67" s="39">
        <v>0.17472466666666669</v>
      </c>
      <c r="D67" s="39">
        <v>1.6223468682496786E-2</v>
      </c>
      <c r="E67" s="39">
        <v>0.148642</v>
      </c>
      <c r="F67" s="39">
        <v>1.7056692267585636E-2</v>
      </c>
      <c r="G67" s="39"/>
      <c r="H67" s="39">
        <v>0.17351</v>
      </c>
      <c r="I67" s="39">
        <v>0.18423</v>
      </c>
      <c r="J67" s="39">
        <v>0.18343999999999999</v>
      </c>
      <c r="K67" s="39">
        <v>0.17815</v>
      </c>
      <c r="L67" s="39">
        <v>0.17238000000000001</v>
      </c>
      <c r="M67" s="39">
        <v>0.1661</v>
      </c>
      <c r="N67" s="39">
        <v>0.16846</v>
      </c>
      <c r="O67" s="39">
        <v>0.20916999999999999</v>
      </c>
      <c r="P67" s="39">
        <v>0.18886</v>
      </c>
      <c r="Q67" s="39">
        <v>0.1676</v>
      </c>
      <c r="R67" s="39">
        <v>0.18318000000000001</v>
      </c>
      <c r="S67" s="39">
        <v>0.16632</v>
      </c>
      <c r="T67" s="39">
        <v>0.19048000000000001</v>
      </c>
      <c r="U67" s="39">
        <v>0.18326999999999999</v>
      </c>
      <c r="V67" s="39">
        <v>0.17831</v>
      </c>
      <c r="W67" s="39">
        <v>0.18917999999999999</v>
      </c>
      <c r="X67" s="39">
        <v>0.17552000000000001</v>
      </c>
      <c r="Y67" s="39">
        <v>0.19564000000000001</v>
      </c>
      <c r="Z67" s="39">
        <v>0.16125</v>
      </c>
      <c r="AA67" s="39">
        <v>0.15748999999999999</v>
      </c>
      <c r="AB67" s="39">
        <v>0.16452</v>
      </c>
      <c r="AC67" s="39">
        <v>0.15884999999999999</v>
      </c>
      <c r="AD67" s="39">
        <v>0.17443</v>
      </c>
      <c r="AE67" s="39">
        <v>0.20014999999999999</v>
      </c>
      <c r="AF67" s="39">
        <v>0.15060999999999999</v>
      </c>
      <c r="AG67" s="39">
        <v>0.14752000000000001</v>
      </c>
      <c r="AH67" s="39">
        <v>0.13574</v>
      </c>
      <c r="AI67" s="39">
        <v>0.16299</v>
      </c>
      <c r="AJ67" s="39">
        <v>0.18609000000000001</v>
      </c>
      <c r="AK67" s="39">
        <v>0.1883</v>
      </c>
      <c r="AL67" s="39">
        <v>0.11625000000000001</v>
      </c>
      <c r="AM67" s="39">
        <v>0.15468000000000001</v>
      </c>
      <c r="AN67" s="39">
        <v>0.16098999999999999</v>
      </c>
      <c r="AO67" s="39">
        <v>0.12701999999999999</v>
      </c>
      <c r="AP67" s="39">
        <v>0.17205999999999999</v>
      </c>
      <c r="AQ67" s="39">
        <v>0.13592000000000001</v>
      </c>
      <c r="AR67" s="39">
        <v>0.14963000000000001</v>
      </c>
      <c r="AS67" s="39">
        <v>0.15414</v>
      </c>
      <c r="AT67" s="39">
        <v>0.15712000000000001</v>
      </c>
      <c r="AU67" s="39">
        <v>0.15861</v>
      </c>
      <c r="AV67" s="39">
        <v>0.21659</v>
      </c>
      <c r="AW67" s="39">
        <v>0.19577</v>
      </c>
      <c r="AX67" s="39">
        <v>0.15967000000000001</v>
      </c>
      <c r="AY67" s="39">
        <v>0.15986</v>
      </c>
      <c r="AZ67" s="39">
        <v>0.15986</v>
      </c>
      <c r="BA67" s="39">
        <v>0.19839999999999999</v>
      </c>
      <c r="BB67" s="39">
        <v>0.18754000000000001</v>
      </c>
      <c r="BC67" s="39">
        <v>0.15304999999999999</v>
      </c>
      <c r="BD67" s="39">
        <v>0.16544</v>
      </c>
      <c r="BE67" s="39">
        <v>0.16918</v>
      </c>
      <c r="BF67" s="39">
        <v>0.16847000000000001</v>
      </c>
      <c r="BG67" s="39">
        <v>0.15203</v>
      </c>
      <c r="BH67" s="39">
        <v>0.1709</v>
      </c>
      <c r="BI67" s="39">
        <v>0.17041000000000001</v>
      </c>
      <c r="BJ67" s="39">
        <v>0.16835</v>
      </c>
      <c r="BK67" s="39">
        <v>0.23677000000000001</v>
      </c>
      <c r="BL67" s="39">
        <v>0.15592</v>
      </c>
      <c r="BM67" s="39">
        <v>0.18089</v>
      </c>
      <c r="BN67" s="39">
        <v>0.15046999999999999</v>
      </c>
      <c r="BO67" s="39">
        <v>0.21565000000000001</v>
      </c>
      <c r="BP67" s="39">
        <v>0.17901</v>
      </c>
      <c r="BQ67" s="39">
        <v>0.16741</v>
      </c>
      <c r="BR67" s="39">
        <v>0.16747000000000001</v>
      </c>
      <c r="BS67" s="39">
        <v>0.15422</v>
      </c>
      <c r="BT67" s="39">
        <v>0.18182999999999999</v>
      </c>
      <c r="BU67" s="1" t="s">
        <v>533</v>
      </c>
      <c r="BV67" s="1" t="s">
        <v>533</v>
      </c>
      <c r="BW67" s="1">
        <v>36629476</v>
      </c>
      <c r="BX67" s="1" t="s">
        <v>1817</v>
      </c>
      <c r="BY67" s="1">
        <v>64768452</v>
      </c>
      <c r="BZ67" s="1" t="s">
        <v>1818</v>
      </c>
      <c r="CA67" s="1" t="s">
        <v>1535</v>
      </c>
      <c r="CB67" s="1" t="s">
        <v>1546</v>
      </c>
      <c r="CC67" s="1" t="s">
        <v>1547</v>
      </c>
      <c r="CD67" s="1" t="s">
        <v>1819</v>
      </c>
      <c r="CE67" s="1">
        <v>37</v>
      </c>
      <c r="CF67" s="1">
        <v>4</v>
      </c>
      <c r="CG67" s="1">
        <v>94749535</v>
      </c>
      <c r="CH67" s="1" t="s">
        <v>1820</v>
      </c>
      <c r="CI67" s="1">
        <v>4</v>
      </c>
      <c r="CJ67" s="1">
        <v>94968558</v>
      </c>
      <c r="CK67" s="1" t="s">
        <v>1540</v>
      </c>
      <c r="CL67" s="1" t="s">
        <v>109</v>
      </c>
      <c r="CM67" s="1" t="s">
        <v>109</v>
      </c>
      <c r="CN67" s="1" t="s">
        <v>109</v>
      </c>
      <c r="CO67" s="1" t="s">
        <v>109</v>
      </c>
      <c r="CP67" s="1" t="s">
        <v>534</v>
      </c>
      <c r="CQ67" s="1" t="s">
        <v>535</v>
      </c>
      <c r="CR67" s="1" t="s">
        <v>186</v>
      </c>
      <c r="CS67" s="1" t="s">
        <v>1821</v>
      </c>
      <c r="CT67" s="1" t="s">
        <v>152</v>
      </c>
      <c r="CU67" s="1" t="s">
        <v>109</v>
      </c>
      <c r="CV67" s="1" t="s">
        <v>109</v>
      </c>
      <c r="CW67" s="1" t="s">
        <v>109</v>
      </c>
      <c r="CX67" s="1" t="s">
        <v>1822</v>
      </c>
      <c r="CY67" s="1" t="s">
        <v>109</v>
      </c>
      <c r="CZ67" s="1" t="s">
        <v>109</v>
      </c>
      <c r="DA67" s="1" t="s">
        <v>1532</v>
      </c>
      <c r="DB67" s="1">
        <v>33346</v>
      </c>
    </row>
    <row r="68" spans="1:106" x14ac:dyDescent="0.2">
      <c r="A68" s="1" t="s">
        <v>536</v>
      </c>
      <c r="B68" s="16">
        <v>2.4373873699610948</v>
      </c>
      <c r="C68" s="39">
        <v>0.95399817409629106</v>
      </c>
      <c r="D68" s="39">
        <v>9.4299117668189165E-3</v>
      </c>
      <c r="E68" s="39">
        <v>0.96627199759148663</v>
      </c>
      <c r="F68" s="39">
        <v>5.8898268268796914E-3</v>
      </c>
      <c r="G68" s="39"/>
      <c r="H68" s="39">
        <v>0.96364902864336699</v>
      </c>
      <c r="I68" s="39">
        <v>0.95506479260507304</v>
      </c>
      <c r="J68" s="39">
        <v>0.95831771497239104</v>
      </c>
      <c r="K68" s="39">
        <v>0.95305436499899399</v>
      </c>
      <c r="L68" s="39">
        <v>0.95116008014502995</v>
      </c>
      <c r="M68" s="39">
        <v>0.95912072514328806</v>
      </c>
      <c r="N68" s="39">
        <v>0.95861342683684903</v>
      </c>
      <c r="O68" s="39">
        <v>0.96628487833106502</v>
      </c>
      <c r="P68" s="39">
        <v>0.96058770742262001</v>
      </c>
      <c r="Q68" s="39">
        <v>0.95733619371025003</v>
      </c>
      <c r="R68" s="39">
        <v>0.95110075196541899</v>
      </c>
      <c r="S68" s="39">
        <v>0.96331231989701704</v>
      </c>
      <c r="T68" s="39">
        <v>0.95966721153216294</v>
      </c>
      <c r="U68" s="39">
        <v>0.96593850985352703</v>
      </c>
      <c r="V68" s="39">
        <v>0.93976239069141698</v>
      </c>
      <c r="W68" s="39">
        <v>0.94745262725161605</v>
      </c>
      <c r="X68" s="39">
        <v>0.93726862707298997</v>
      </c>
      <c r="Y68" s="39">
        <v>0.93112797331965202</v>
      </c>
      <c r="Z68" s="39">
        <v>0.94776396155556397</v>
      </c>
      <c r="AA68" s="39">
        <v>0.94957448775847897</v>
      </c>
      <c r="AB68" s="39">
        <v>0.95905799447735396</v>
      </c>
      <c r="AC68" s="39">
        <v>0.95589613529944595</v>
      </c>
      <c r="AD68" s="39">
        <v>0.95318800260969905</v>
      </c>
      <c r="AE68" s="39">
        <v>0.94318750599215895</v>
      </c>
      <c r="AF68" s="39">
        <v>0.96052992138277205</v>
      </c>
      <c r="AG68" s="39">
        <v>0.95773562629613296</v>
      </c>
      <c r="AH68" s="39">
        <v>0.97230585784351597</v>
      </c>
      <c r="AI68" s="39">
        <v>0.94902692050597104</v>
      </c>
      <c r="AJ68" s="39">
        <v>0.95506966602318699</v>
      </c>
      <c r="AK68" s="39">
        <v>0.93778981875172196</v>
      </c>
      <c r="AL68" s="39">
        <v>0.96173053151391097</v>
      </c>
      <c r="AM68" s="39">
        <v>0.97641030109678695</v>
      </c>
      <c r="AN68" s="39">
        <v>0.96685025686325299</v>
      </c>
      <c r="AO68" s="39">
        <v>0.96309340402294397</v>
      </c>
      <c r="AP68" s="39">
        <v>0.96784724008025602</v>
      </c>
      <c r="AQ68" s="39">
        <v>0.96491700472877695</v>
      </c>
      <c r="AR68" s="39">
        <v>0.95763030703615604</v>
      </c>
      <c r="AS68" s="39">
        <v>0.96041190187166303</v>
      </c>
      <c r="AT68" s="39">
        <v>0.97273599614832096</v>
      </c>
      <c r="AU68" s="39">
        <v>0.9710930325528</v>
      </c>
      <c r="AV68" s="39">
        <v>0.94538438702694405</v>
      </c>
      <c r="AW68" s="39">
        <v>0.94290625810830997</v>
      </c>
      <c r="AX68" s="39">
        <v>0.95646599900513696</v>
      </c>
      <c r="AY68" s="39">
        <v>0.93946690154427304</v>
      </c>
      <c r="AZ68" s="39">
        <v>0.94245951576493103</v>
      </c>
      <c r="BA68" s="39">
        <v>0.94796832237945095</v>
      </c>
      <c r="BB68" s="39">
        <v>0.94876146510701598</v>
      </c>
      <c r="BC68" s="39">
        <v>0.95560562471705901</v>
      </c>
      <c r="BD68" s="39">
        <v>0.95692043643033897</v>
      </c>
      <c r="BE68" s="39">
        <v>0.96223563826568503</v>
      </c>
      <c r="BF68" s="39">
        <v>0.952924829821435</v>
      </c>
      <c r="BG68" s="39">
        <v>0.96558235463281605</v>
      </c>
      <c r="BH68" s="39">
        <v>0.96266279119615705</v>
      </c>
      <c r="BI68" s="39">
        <v>0.97171559767733595</v>
      </c>
      <c r="BJ68" s="39">
        <v>0.95398675981493797</v>
      </c>
      <c r="BK68" s="39">
        <v>0.95831718836984303</v>
      </c>
      <c r="BL68" s="39">
        <v>0.95038374088315103</v>
      </c>
      <c r="BM68" s="39">
        <v>0.96521911517396997</v>
      </c>
      <c r="BN68" s="39">
        <v>0.96431963019200795</v>
      </c>
      <c r="BO68" s="39">
        <v>0.97174496097058705</v>
      </c>
      <c r="BP68" s="39">
        <v>0.956553017760154</v>
      </c>
      <c r="BQ68" s="39">
        <v>0.96199955642099499</v>
      </c>
      <c r="BR68" s="39">
        <v>0.94983872095668498</v>
      </c>
      <c r="BS68" s="39">
        <v>0.972546164044087</v>
      </c>
      <c r="BT68" s="39">
        <v>0.95288618114702806</v>
      </c>
      <c r="BU68" s="1" t="s">
        <v>536</v>
      </c>
      <c r="BV68" s="1" t="s">
        <v>536</v>
      </c>
      <c r="BW68" s="1">
        <v>27724435</v>
      </c>
      <c r="BX68" s="1" t="s">
        <v>1823</v>
      </c>
      <c r="BY68" s="1" t="s">
        <v>109</v>
      </c>
      <c r="BZ68" s="1" t="s">
        <v>109</v>
      </c>
      <c r="CA68" s="1" t="s">
        <v>1527</v>
      </c>
      <c r="CB68" s="1" t="s">
        <v>109</v>
      </c>
      <c r="CC68" s="1" t="s">
        <v>109</v>
      </c>
      <c r="CD68" s="1" t="s">
        <v>1824</v>
      </c>
      <c r="CE68" s="1">
        <v>37</v>
      </c>
      <c r="CF68" s="1">
        <v>2</v>
      </c>
      <c r="CG68" s="1">
        <v>38522325</v>
      </c>
      <c r="CH68" s="1" t="s">
        <v>1825</v>
      </c>
      <c r="CI68" s="1">
        <v>2</v>
      </c>
      <c r="CJ68" s="1">
        <v>38375829</v>
      </c>
      <c r="CK68" s="1" t="s">
        <v>1530</v>
      </c>
      <c r="CL68" s="1" t="s">
        <v>109</v>
      </c>
      <c r="CM68" s="1" t="s">
        <v>109</v>
      </c>
      <c r="CN68" s="1" t="s">
        <v>109</v>
      </c>
      <c r="CO68" s="1" t="s">
        <v>109</v>
      </c>
      <c r="CP68" s="1" t="s">
        <v>537</v>
      </c>
      <c r="CQ68" s="1" t="s">
        <v>538</v>
      </c>
      <c r="CR68" s="1" t="s">
        <v>539</v>
      </c>
      <c r="CS68" s="1" t="s">
        <v>109</v>
      </c>
      <c r="CT68" s="1" t="s">
        <v>109</v>
      </c>
      <c r="CU68" s="1" t="s">
        <v>109</v>
      </c>
      <c r="CV68" s="1" t="s">
        <v>109</v>
      </c>
      <c r="CW68" s="1" t="s">
        <v>109</v>
      </c>
      <c r="CX68" s="1" t="s">
        <v>109</v>
      </c>
      <c r="CY68" s="1" t="s">
        <v>109</v>
      </c>
      <c r="CZ68" s="1" t="s">
        <v>109</v>
      </c>
      <c r="DA68" s="1" t="s">
        <v>109</v>
      </c>
      <c r="DB68" s="1">
        <v>270776</v>
      </c>
    </row>
    <row r="69" spans="1:106" x14ac:dyDescent="0.2">
      <c r="A69" s="1" t="s">
        <v>540</v>
      </c>
      <c r="B69" s="16">
        <v>2.4360097506747036</v>
      </c>
      <c r="C69" s="39">
        <v>1.5845000000000001E-2</v>
      </c>
      <c r="D69" s="39">
        <v>4.2991584982532832E-3</v>
      </c>
      <c r="E69" s="39">
        <v>9.0170000000000007E-3</v>
      </c>
      <c r="F69" s="39">
        <v>4.4490724376610837E-3</v>
      </c>
      <c r="G69" s="39"/>
      <c r="H69" s="39">
        <v>1.4330000000000001E-2</v>
      </c>
      <c r="I69" s="39">
        <v>1.746E-2</v>
      </c>
      <c r="J69" s="39">
        <v>1.1780000000000001E-2</v>
      </c>
      <c r="K69" s="39">
        <v>1.5089999999999999E-2</v>
      </c>
      <c r="L69" s="39">
        <v>2.315E-2</v>
      </c>
      <c r="M69" s="39">
        <v>9.2099999999999994E-3</v>
      </c>
      <c r="N69" s="39">
        <v>1.549E-2</v>
      </c>
      <c r="O69" s="39">
        <v>1.652E-2</v>
      </c>
      <c r="P69" s="39">
        <v>1.5959999999999998E-2</v>
      </c>
      <c r="Q69" s="39">
        <v>1.771E-2</v>
      </c>
      <c r="R69" s="39">
        <v>7.3499999999999998E-3</v>
      </c>
      <c r="S69" s="39">
        <v>1.2760000000000001E-2</v>
      </c>
      <c r="T69" s="39">
        <v>2.2780000000000002E-2</v>
      </c>
      <c r="U69" s="39">
        <v>1.7579999999999998E-2</v>
      </c>
      <c r="V69" s="39">
        <v>1.6889999999999999E-2</v>
      </c>
      <c r="W69" s="39">
        <v>1.477E-2</v>
      </c>
      <c r="X69" s="39">
        <v>1.8069999999999999E-2</v>
      </c>
      <c r="Y69" s="39">
        <v>1.3729999999999999E-2</v>
      </c>
      <c r="Z69" s="39">
        <v>2.2970000000000001E-2</v>
      </c>
      <c r="AA69" s="39">
        <v>1.176E-2</v>
      </c>
      <c r="AB69" s="39">
        <v>1.7170000000000001E-2</v>
      </c>
      <c r="AC69" s="39">
        <v>1.5100000000000001E-2</v>
      </c>
      <c r="AD69" s="39">
        <v>1.8319999999999999E-2</v>
      </c>
      <c r="AE69" s="39">
        <v>1.5959999999999998E-2</v>
      </c>
      <c r="AF69" s="39">
        <v>9.0699999999999999E-3</v>
      </c>
      <c r="AG69" s="39">
        <v>2.4039999999999999E-2</v>
      </c>
      <c r="AH69" s="39">
        <v>7.5500000000000003E-3</v>
      </c>
      <c r="AI69" s="39">
        <v>1.8259999999999998E-2</v>
      </c>
      <c r="AJ69" s="39">
        <v>1.7749999999999998E-2</v>
      </c>
      <c r="AK69" s="39">
        <v>1.677E-2</v>
      </c>
      <c r="AL69" s="39">
        <v>9.6200000000000001E-3</v>
      </c>
      <c r="AM69" s="39">
        <v>1E-3</v>
      </c>
      <c r="AN69" s="39">
        <v>9.2899999999999996E-3</v>
      </c>
      <c r="AO69" s="39">
        <v>6.5100000000000002E-3</v>
      </c>
      <c r="AP69" s="39">
        <v>6.5599999999999999E-3</v>
      </c>
      <c r="AQ69" s="39">
        <v>1.5939999999999999E-2</v>
      </c>
      <c r="AR69" s="39">
        <v>1.1480000000000001E-2</v>
      </c>
      <c r="AS69" s="39">
        <v>1.468E-2</v>
      </c>
      <c r="AT69" s="39">
        <v>9.8600000000000007E-3</v>
      </c>
      <c r="AU69" s="39">
        <v>5.2300000000000003E-3</v>
      </c>
      <c r="AV69" s="39">
        <v>1.24E-3</v>
      </c>
      <c r="AW69" s="39">
        <v>1.6750000000000001E-2</v>
      </c>
      <c r="AX69" s="39">
        <v>9.9299999999999996E-3</v>
      </c>
      <c r="AY69" s="39">
        <v>1.4460000000000001E-2</v>
      </c>
      <c r="AZ69" s="39">
        <v>1.61E-2</v>
      </c>
      <c r="BA69" s="39">
        <v>3.1629999999999998E-2</v>
      </c>
      <c r="BB69" s="39">
        <v>2.4320000000000001E-2</v>
      </c>
      <c r="BC69" s="39">
        <v>1.9869999999999999E-2</v>
      </c>
      <c r="BD69" s="39">
        <v>3.9289999999999999E-2</v>
      </c>
      <c r="BE69" s="39">
        <v>1.8579999999999999E-2</v>
      </c>
      <c r="BF69" s="39">
        <v>1.302E-2</v>
      </c>
      <c r="BG69" s="39">
        <v>4.054E-2</v>
      </c>
      <c r="BH69" s="39">
        <v>7.2199999999999999E-3</v>
      </c>
      <c r="BI69" s="39">
        <v>1.6369999999999999E-2</v>
      </c>
      <c r="BJ69" s="39">
        <v>9.6500000000000006E-3</v>
      </c>
      <c r="BK69" s="39">
        <v>1.9189999999999999E-2</v>
      </c>
      <c r="BL69" s="39">
        <v>8.6800000000000002E-3</v>
      </c>
      <c r="BM69" s="39">
        <v>1.9029999999999998E-2</v>
      </c>
      <c r="BN69" s="39">
        <v>1.468E-2</v>
      </c>
      <c r="BO69" s="39">
        <v>1.107E-2</v>
      </c>
      <c r="BP69" s="39">
        <v>1.772E-2</v>
      </c>
      <c r="BQ69" s="39">
        <v>2.2689999999999998E-2</v>
      </c>
      <c r="BR69" s="39">
        <v>1.214E-2</v>
      </c>
      <c r="BS69" s="39">
        <v>2.4539999999999999E-2</v>
      </c>
      <c r="BT69" s="39">
        <v>1.7950000000000001E-2</v>
      </c>
      <c r="BU69" s="1" t="s">
        <v>540</v>
      </c>
      <c r="BV69" s="1" t="s">
        <v>540</v>
      </c>
      <c r="BW69" s="1">
        <v>30807382</v>
      </c>
      <c r="BX69" s="1" t="s">
        <v>1826</v>
      </c>
      <c r="BY69" s="1">
        <v>68673479</v>
      </c>
      <c r="BZ69" s="1" t="s">
        <v>1827</v>
      </c>
      <c r="CA69" s="1" t="s">
        <v>1535</v>
      </c>
      <c r="CB69" s="1" t="s">
        <v>1536</v>
      </c>
      <c r="CC69" s="1" t="s">
        <v>1537</v>
      </c>
      <c r="CD69" s="1" t="s">
        <v>1828</v>
      </c>
      <c r="CE69" s="1">
        <v>37</v>
      </c>
      <c r="CF69" s="1">
        <v>17</v>
      </c>
      <c r="CG69" s="1">
        <v>41910366</v>
      </c>
      <c r="CH69" s="1" t="s">
        <v>1829</v>
      </c>
      <c r="CI69" s="1">
        <v>17</v>
      </c>
      <c r="CJ69" s="1">
        <v>39265892</v>
      </c>
      <c r="CK69" s="1" t="s">
        <v>1530</v>
      </c>
      <c r="CL69" s="1" t="s">
        <v>109</v>
      </c>
      <c r="CM69" s="1" t="s">
        <v>109</v>
      </c>
      <c r="CN69" s="1" t="s">
        <v>109</v>
      </c>
      <c r="CO69" s="1" t="s">
        <v>109</v>
      </c>
      <c r="CP69" s="1" t="s">
        <v>541</v>
      </c>
      <c r="CQ69" s="1" t="s">
        <v>542</v>
      </c>
      <c r="CR69" s="1" t="s">
        <v>543</v>
      </c>
      <c r="CS69" s="1" t="s">
        <v>1830</v>
      </c>
      <c r="CT69" s="1" t="s">
        <v>152</v>
      </c>
      <c r="CU69" s="1" t="s">
        <v>1831</v>
      </c>
      <c r="CV69" s="1" t="s">
        <v>109</v>
      </c>
      <c r="CW69" s="1" t="s">
        <v>109</v>
      </c>
      <c r="CX69" s="1" t="s">
        <v>1832</v>
      </c>
      <c r="CY69" s="1" t="s">
        <v>109</v>
      </c>
      <c r="CZ69" s="1" t="s">
        <v>109</v>
      </c>
      <c r="DA69" s="1" t="s">
        <v>109</v>
      </c>
      <c r="DB69" s="1">
        <v>92359</v>
      </c>
    </row>
    <row r="70" spans="1:106" x14ac:dyDescent="0.2">
      <c r="A70" s="1" t="s">
        <v>544</v>
      </c>
      <c r="B70" s="16">
        <v>2.4097681012566796</v>
      </c>
      <c r="C70" s="39">
        <v>1.8729666666666662E-2</v>
      </c>
      <c r="D70" s="39">
        <v>4.0499608200176649E-3</v>
      </c>
      <c r="E70" s="39">
        <v>1.3528999999999999E-2</v>
      </c>
      <c r="F70" s="39">
        <v>2.4587731809899739E-3</v>
      </c>
      <c r="G70" s="39"/>
      <c r="H70" s="39">
        <v>1.5429999999999999E-2</v>
      </c>
      <c r="I70" s="39">
        <v>1.4959999999999999E-2</v>
      </c>
      <c r="J70" s="39">
        <v>1.315E-2</v>
      </c>
      <c r="K70" s="39">
        <v>1.72E-2</v>
      </c>
      <c r="L70" s="39">
        <v>2.061E-2</v>
      </c>
      <c r="M70" s="39">
        <v>1.7559999999999999E-2</v>
      </c>
      <c r="N70" s="39">
        <v>1.5779999999999999E-2</v>
      </c>
      <c r="O70" s="39">
        <v>2.198E-2</v>
      </c>
      <c r="P70" s="39">
        <v>2.1069999999999998E-2</v>
      </c>
      <c r="Q70" s="39">
        <v>2.3359999999999999E-2</v>
      </c>
      <c r="R70" s="39">
        <v>1.7569999999999999E-2</v>
      </c>
      <c r="S70" s="39">
        <v>1.448E-2</v>
      </c>
      <c r="T70" s="39">
        <v>1.481E-2</v>
      </c>
      <c r="U70" s="39">
        <v>1.9789999999999999E-2</v>
      </c>
      <c r="V70" s="39">
        <v>2.3910000000000001E-2</v>
      </c>
      <c r="W70" s="39">
        <v>2.018E-2</v>
      </c>
      <c r="X70" s="39">
        <v>1.7420000000000001E-2</v>
      </c>
      <c r="Y70" s="39">
        <v>1.9740000000000001E-2</v>
      </c>
      <c r="Z70" s="39">
        <v>1.558E-2</v>
      </c>
      <c r="AA70" s="39">
        <v>2.9329999999999998E-2</v>
      </c>
      <c r="AB70" s="39">
        <v>1.567E-2</v>
      </c>
      <c r="AC70" s="39">
        <v>2.7619999999999999E-2</v>
      </c>
      <c r="AD70" s="39">
        <v>1.555E-2</v>
      </c>
      <c r="AE70" s="39">
        <v>1.6959999999999999E-2</v>
      </c>
      <c r="AF70" s="39">
        <v>1.5169999999999999E-2</v>
      </c>
      <c r="AG70" s="39">
        <v>1.9550000000000001E-2</v>
      </c>
      <c r="AH70" s="39">
        <v>1.3599999999999999E-2</v>
      </c>
      <c r="AI70" s="39">
        <v>2.3900000000000001E-2</v>
      </c>
      <c r="AJ70" s="39">
        <v>2.1559999999999999E-2</v>
      </c>
      <c r="AK70" s="39">
        <v>1.84E-2</v>
      </c>
      <c r="AL70" s="39">
        <v>1.2529999999999999E-2</v>
      </c>
      <c r="AM70" s="39">
        <v>1.5339999999999999E-2</v>
      </c>
      <c r="AN70" s="39">
        <v>1.1129999999999999E-2</v>
      </c>
      <c r="AO70" s="39">
        <v>1.473E-2</v>
      </c>
      <c r="AP70" s="39">
        <v>1.7819999999999999E-2</v>
      </c>
      <c r="AQ70" s="39">
        <v>1.1010000000000001E-2</v>
      </c>
      <c r="AR70" s="39">
        <v>9.6100000000000005E-3</v>
      </c>
      <c r="AS70" s="39">
        <v>1.396E-2</v>
      </c>
      <c r="AT70" s="39">
        <v>1.4120000000000001E-2</v>
      </c>
      <c r="AU70" s="39">
        <v>1.504E-2</v>
      </c>
      <c r="AV70" s="39">
        <v>1.7610000000000001E-2</v>
      </c>
      <c r="AW70" s="39">
        <v>1.256E-2</v>
      </c>
      <c r="AX70" s="39">
        <v>1.295E-2</v>
      </c>
      <c r="AY70" s="39">
        <v>1.439E-2</v>
      </c>
      <c r="AZ70" s="39">
        <v>1.83E-2</v>
      </c>
      <c r="BA70" s="39">
        <v>1.6279999999999999E-2</v>
      </c>
      <c r="BB70" s="39">
        <v>1.5570000000000001E-2</v>
      </c>
      <c r="BC70" s="39">
        <v>2.316E-2</v>
      </c>
      <c r="BD70" s="39">
        <v>2.29E-2</v>
      </c>
      <c r="BE70" s="39">
        <v>2.0459999999999999E-2</v>
      </c>
      <c r="BF70" s="39">
        <v>1.495E-2</v>
      </c>
      <c r="BG70" s="39">
        <v>8.6599999999999993E-3</v>
      </c>
      <c r="BH70" s="39">
        <v>1.9720000000000001E-2</v>
      </c>
      <c r="BI70" s="39">
        <v>1.423E-2</v>
      </c>
      <c r="BJ70" s="39">
        <v>1.243E-2</v>
      </c>
      <c r="BK70" s="39">
        <v>1.6570000000000001E-2</v>
      </c>
      <c r="BL70" s="39">
        <v>1.881E-2</v>
      </c>
      <c r="BM70" s="39">
        <v>2.504E-2</v>
      </c>
      <c r="BN70" s="39">
        <v>1.4189999999999999E-2</v>
      </c>
      <c r="BO70" s="39">
        <v>1.013E-2</v>
      </c>
      <c r="BP70" s="39">
        <v>1.349E-2</v>
      </c>
      <c r="BQ70" s="39">
        <v>1.3509999999999999E-2</v>
      </c>
      <c r="BR70" s="39">
        <v>1.7680000000000001E-2</v>
      </c>
      <c r="BS70" s="39">
        <v>1.669E-2</v>
      </c>
      <c r="BT70" s="39">
        <v>9.4599999999999997E-3</v>
      </c>
      <c r="BU70" s="1" t="s">
        <v>544</v>
      </c>
      <c r="BV70" s="1" t="s">
        <v>544</v>
      </c>
      <c r="BW70" s="1">
        <v>62774416</v>
      </c>
      <c r="BX70" s="1" t="s">
        <v>1833</v>
      </c>
      <c r="BY70" s="1">
        <v>31673378</v>
      </c>
      <c r="BZ70" s="1" t="s">
        <v>1834</v>
      </c>
      <c r="CA70" s="1" t="s">
        <v>1535</v>
      </c>
      <c r="CB70" s="1" t="s">
        <v>1536</v>
      </c>
      <c r="CC70" s="1" t="s">
        <v>1537</v>
      </c>
      <c r="CD70" s="1" t="s">
        <v>1835</v>
      </c>
      <c r="CE70" s="1">
        <v>37</v>
      </c>
      <c r="CF70" s="1">
        <v>17</v>
      </c>
      <c r="CG70" s="1">
        <v>46675072</v>
      </c>
      <c r="CH70" s="1" t="s">
        <v>1836</v>
      </c>
      <c r="CI70" s="1">
        <v>17</v>
      </c>
      <c r="CJ70" s="1">
        <v>44030071</v>
      </c>
      <c r="CK70" s="1" t="s">
        <v>1540</v>
      </c>
      <c r="CL70" s="1" t="s">
        <v>109</v>
      </c>
      <c r="CM70" s="1" t="s">
        <v>109</v>
      </c>
      <c r="CN70" s="1" t="s">
        <v>109</v>
      </c>
      <c r="CO70" s="1" t="s">
        <v>109</v>
      </c>
      <c r="CP70" s="1" t="s">
        <v>545</v>
      </c>
      <c r="CQ70" s="1" t="s">
        <v>546</v>
      </c>
      <c r="CR70" s="1" t="s">
        <v>547</v>
      </c>
      <c r="CS70" s="1" t="s">
        <v>1837</v>
      </c>
      <c r="CT70" s="1" t="s">
        <v>152</v>
      </c>
      <c r="CU70" s="1" t="s">
        <v>109</v>
      </c>
      <c r="CV70" s="1" t="s">
        <v>109</v>
      </c>
      <c r="CW70" s="1" t="s">
        <v>109</v>
      </c>
      <c r="CX70" s="1" t="s">
        <v>1838</v>
      </c>
      <c r="CY70" s="1" t="s">
        <v>109</v>
      </c>
      <c r="CZ70" s="1" t="s">
        <v>109</v>
      </c>
      <c r="DA70" s="1" t="s">
        <v>1532</v>
      </c>
      <c r="DB70" s="1">
        <v>106003</v>
      </c>
    </row>
    <row r="71" spans="1:106" x14ac:dyDescent="0.2">
      <c r="A71" s="1" t="s">
        <v>548</v>
      </c>
      <c r="B71" s="16">
        <v>2.405118148193806</v>
      </c>
      <c r="C71" s="39">
        <v>5.3100000000000001E-2</v>
      </c>
      <c r="D71" s="39">
        <v>7.5111025867688353E-3</v>
      </c>
      <c r="E71" s="39">
        <v>4.0756000000000001E-2</v>
      </c>
      <c r="F71" s="39">
        <v>8.3840168044785092E-3</v>
      </c>
      <c r="G71" s="39"/>
      <c r="H71" s="39">
        <v>6.5530000000000005E-2</v>
      </c>
      <c r="I71" s="39">
        <v>5.4120000000000001E-2</v>
      </c>
      <c r="J71" s="39">
        <v>4.7100000000000003E-2</v>
      </c>
      <c r="K71" s="39">
        <v>5.1869999999999999E-2</v>
      </c>
      <c r="L71" s="39">
        <v>5.9659999999999998E-2</v>
      </c>
      <c r="M71" s="39">
        <v>6.2179999999999999E-2</v>
      </c>
      <c r="N71" s="39">
        <v>5.8380000000000001E-2</v>
      </c>
      <c r="O71" s="39">
        <v>4.6100000000000002E-2</v>
      </c>
      <c r="P71" s="39">
        <v>5.6910000000000002E-2</v>
      </c>
      <c r="Q71" s="39">
        <v>5.8880000000000002E-2</v>
      </c>
      <c r="R71" s="39">
        <v>5.6730000000000003E-2</v>
      </c>
      <c r="S71" s="39">
        <v>5.5010000000000003E-2</v>
      </c>
      <c r="T71" s="39">
        <v>3.8879999999999998E-2</v>
      </c>
      <c r="U71" s="39">
        <v>4.0169999999999997E-2</v>
      </c>
      <c r="V71" s="39">
        <v>5.11E-2</v>
      </c>
      <c r="W71" s="39">
        <v>4.5420000000000002E-2</v>
      </c>
      <c r="X71" s="39">
        <v>5.0930000000000003E-2</v>
      </c>
      <c r="Y71" s="39">
        <v>6.1749999999999999E-2</v>
      </c>
      <c r="Z71" s="39">
        <v>5.1619999999999999E-2</v>
      </c>
      <c r="AA71" s="39">
        <v>4.7469999999999998E-2</v>
      </c>
      <c r="AB71" s="39">
        <v>6.787E-2</v>
      </c>
      <c r="AC71" s="39">
        <v>3.9539999999999999E-2</v>
      </c>
      <c r="AD71" s="39">
        <v>5.0040000000000001E-2</v>
      </c>
      <c r="AE71" s="39">
        <v>5.7389999999999997E-2</v>
      </c>
      <c r="AF71" s="39">
        <v>5.6370000000000003E-2</v>
      </c>
      <c r="AG71" s="39">
        <v>5.391E-2</v>
      </c>
      <c r="AH71" s="39">
        <v>5.1389999999999998E-2</v>
      </c>
      <c r="AI71" s="39">
        <v>4.1619999999999997E-2</v>
      </c>
      <c r="AJ71" s="39">
        <v>6.0269999999999997E-2</v>
      </c>
      <c r="AK71" s="39">
        <v>5.4789999999999998E-2</v>
      </c>
      <c r="AL71" s="39">
        <v>5.459E-2</v>
      </c>
      <c r="AM71" s="39">
        <v>4.6800000000000001E-2</v>
      </c>
      <c r="AN71" s="39">
        <v>4.956E-2</v>
      </c>
      <c r="AO71" s="39">
        <v>3.4029999999999998E-2</v>
      </c>
      <c r="AP71" s="39">
        <v>4.2470000000000001E-2</v>
      </c>
      <c r="AQ71" s="39">
        <v>4.181E-2</v>
      </c>
      <c r="AR71" s="39">
        <v>4.3180000000000003E-2</v>
      </c>
      <c r="AS71" s="39">
        <v>3.0249999999999999E-2</v>
      </c>
      <c r="AT71" s="39">
        <v>2.903E-2</v>
      </c>
      <c r="AU71" s="39">
        <v>3.5839999999999997E-2</v>
      </c>
      <c r="AV71" s="39">
        <v>6.5750000000000003E-2</v>
      </c>
      <c r="AW71" s="39">
        <v>7.4200000000000002E-2</v>
      </c>
      <c r="AX71" s="39">
        <v>8.5989999999999997E-2</v>
      </c>
      <c r="AY71" s="39">
        <v>5.3190000000000001E-2</v>
      </c>
      <c r="AZ71" s="39">
        <v>5.2999999999999999E-2</v>
      </c>
      <c r="BA71" s="39">
        <v>4.3549999999999998E-2</v>
      </c>
      <c r="BB71" s="39">
        <v>4.5339999999999998E-2</v>
      </c>
      <c r="BC71" s="39">
        <v>4.734E-2</v>
      </c>
      <c r="BD71" s="39">
        <v>7.4029999999999999E-2</v>
      </c>
      <c r="BE71" s="39">
        <v>4.9169999999999998E-2</v>
      </c>
      <c r="BF71" s="39">
        <v>4.5809999999999997E-2</v>
      </c>
      <c r="BG71" s="39">
        <v>5.4820000000000001E-2</v>
      </c>
      <c r="BH71" s="39">
        <v>5.4530000000000002E-2</v>
      </c>
      <c r="BI71" s="39">
        <v>4.8550000000000003E-2</v>
      </c>
      <c r="BJ71" s="39">
        <v>5.5559999999999998E-2</v>
      </c>
      <c r="BK71" s="39">
        <v>5.1400000000000001E-2</v>
      </c>
      <c r="BL71" s="39">
        <v>6.8879999999999997E-2</v>
      </c>
      <c r="BM71" s="39">
        <v>5.364E-2</v>
      </c>
      <c r="BN71" s="39">
        <v>4.8489999999999998E-2</v>
      </c>
      <c r="BO71" s="39">
        <v>5.1630000000000002E-2</v>
      </c>
      <c r="BP71" s="39">
        <v>5.3659999999999999E-2</v>
      </c>
      <c r="BQ71" s="39">
        <v>7.3950000000000002E-2</v>
      </c>
      <c r="BR71" s="39">
        <v>5.2179999999999997E-2</v>
      </c>
      <c r="BS71" s="39">
        <v>7.0819999999999994E-2</v>
      </c>
      <c r="BT71" s="39">
        <v>4.4220000000000002E-2</v>
      </c>
      <c r="BU71" s="1" t="s">
        <v>548</v>
      </c>
      <c r="BV71" s="1" t="s">
        <v>548</v>
      </c>
      <c r="BW71" s="1">
        <v>13614383</v>
      </c>
      <c r="BX71" s="1" t="s">
        <v>1839</v>
      </c>
      <c r="BY71" s="1">
        <v>34808481</v>
      </c>
      <c r="BZ71" s="1" t="s">
        <v>1840</v>
      </c>
      <c r="CA71" s="1" t="s">
        <v>1535</v>
      </c>
      <c r="CB71" s="1" t="s">
        <v>1609</v>
      </c>
      <c r="CC71" s="1" t="s">
        <v>1547</v>
      </c>
      <c r="CD71" s="1" t="s">
        <v>1841</v>
      </c>
      <c r="CE71" s="1">
        <v>37</v>
      </c>
      <c r="CF71" s="1">
        <v>17</v>
      </c>
      <c r="CG71" s="1">
        <v>54991993</v>
      </c>
      <c r="CH71" s="1" t="s">
        <v>1842</v>
      </c>
      <c r="CI71" s="1">
        <v>17</v>
      </c>
      <c r="CJ71" s="1">
        <v>52346992</v>
      </c>
      <c r="CK71" s="1" t="s">
        <v>1530</v>
      </c>
      <c r="CL71" s="1" t="s">
        <v>109</v>
      </c>
      <c r="CM71" s="1" t="s">
        <v>109</v>
      </c>
      <c r="CN71" s="1" t="s">
        <v>109</v>
      </c>
      <c r="CO71" s="1" t="s">
        <v>109</v>
      </c>
      <c r="CP71" s="1" t="s">
        <v>549</v>
      </c>
      <c r="CQ71" s="1" t="s">
        <v>550</v>
      </c>
      <c r="CR71" s="1" t="s">
        <v>186</v>
      </c>
      <c r="CS71" s="1" t="s">
        <v>1843</v>
      </c>
      <c r="CT71" s="1" t="s">
        <v>117</v>
      </c>
      <c r="CU71" s="1" t="s">
        <v>109</v>
      </c>
      <c r="CV71" s="1" t="s">
        <v>109</v>
      </c>
      <c r="CW71" s="1" t="s">
        <v>109</v>
      </c>
      <c r="CX71" s="1" t="s">
        <v>109</v>
      </c>
      <c r="CY71" s="1" t="s">
        <v>1844</v>
      </c>
      <c r="CZ71" s="1" t="s">
        <v>1561</v>
      </c>
      <c r="DA71" s="1" t="s">
        <v>109</v>
      </c>
      <c r="DB71" s="1">
        <v>72231</v>
      </c>
    </row>
    <row r="72" spans="1:106" x14ac:dyDescent="0.2">
      <c r="A72" s="1" t="s">
        <v>551</v>
      </c>
      <c r="B72" s="16">
        <v>2.4003414988048393</v>
      </c>
      <c r="C72" s="39">
        <v>2.7818999999999993E-2</v>
      </c>
      <c r="D72" s="39">
        <v>4.4988874870004981E-3</v>
      </c>
      <c r="E72" s="39">
        <v>2.2131999999999995E-2</v>
      </c>
      <c r="F72" s="39">
        <v>2.5899455163724537E-3</v>
      </c>
      <c r="G72" s="39"/>
      <c r="H72" s="39">
        <v>2.9239999999999999E-2</v>
      </c>
      <c r="I72" s="39">
        <v>2.521E-2</v>
      </c>
      <c r="J72" s="39">
        <v>2.6089999999999999E-2</v>
      </c>
      <c r="K72" s="39">
        <v>3.3020000000000001E-2</v>
      </c>
      <c r="L72" s="39">
        <v>3.2399999999999998E-2</v>
      </c>
      <c r="M72" s="39">
        <v>2.8709999999999999E-2</v>
      </c>
      <c r="N72" s="39">
        <v>2.7529999999999999E-2</v>
      </c>
      <c r="O72" s="39">
        <v>3.049E-2</v>
      </c>
      <c r="P72" s="39">
        <v>2.615E-2</v>
      </c>
      <c r="Q72" s="39">
        <v>3.1329999999999997E-2</v>
      </c>
      <c r="R72" s="39">
        <v>2.264E-2</v>
      </c>
      <c r="S72" s="39">
        <v>3.2579999999999998E-2</v>
      </c>
      <c r="T72" s="39">
        <v>2.6960000000000001E-2</v>
      </c>
      <c r="U72" s="39">
        <v>3.0800000000000001E-2</v>
      </c>
      <c r="V72" s="39">
        <v>3.1179999999999999E-2</v>
      </c>
      <c r="W72" s="39">
        <v>2.1139999999999999E-2</v>
      </c>
      <c r="X72" s="39">
        <v>2.4230000000000002E-2</v>
      </c>
      <c r="Y72" s="39">
        <v>2.5159999999999998E-2</v>
      </c>
      <c r="Z72" s="39">
        <v>2.5479999999999999E-2</v>
      </c>
      <c r="AA72" s="39">
        <v>3.9320000000000001E-2</v>
      </c>
      <c r="AB72" s="39">
        <v>3.7139999999999999E-2</v>
      </c>
      <c r="AC72" s="39">
        <v>2.4799999999999999E-2</v>
      </c>
      <c r="AD72" s="39">
        <v>2.537E-2</v>
      </c>
      <c r="AE72" s="39">
        <v>2.912E-2</v>
      </c>
      <c r="AF72" s="39">
        <v>1.7430000000000001E-2</v>
      </c>
      <c r="AG72" s="39">
        <v>2.512E-2</v>
      </c>
      <c r="AH72" s="39">
        <v>2.8309999999999998E-2</v>
      </c>
      <c r="AI72" s="39">
        <v>2.6589999999999999E-2</v>
      </c>
      <c r="AJ72" s="39">
        <v>2.5520000000000001E-2</v>
      </c>
      <c r="AK72" s="39">
        <v>2.5510000000000001E-2</v>
      </c>
      <c r="AL72" s="39">
        <v>2.3400000000000001E-2</v>
      </c>
      <c r="AM72" s="39">
        <v>2.1510000000000001E-2</v>
      </c>
      <c r="AN72" s="39">
        <v>2.1270000000000001E-2</v>
      </c>
      <c r="AO72" s="39">
        <v>2.2620000000000001E-2</v>
      </c>
      <c r="AP72" s="39">
        <v>2.009E-2</v>
      </c>
      <c r="AQ72" s="39">
        <v>2.401E-2</v>
      </c>
      <c r="AR72" s="39">
        <v>2.3480000000000001E-2</v>
      </c>
      <c r="AS72" s="39">
        <v>1.6650000000000002E-2</v>
      </c>
      <c r="AT72" s="39">
        <v>2.1940000000000001E-2</v>
      </c>
      <c r="AU72" s="39">
        <v>2.6349999999999998E-2</v>
      </c>
      <c r="AV72" s="39">
        <v>2.759E-2</v>
      </c>
      <c r="AW72" s="39">
        <v>1.9879999999999998E-2</v>
      </c>
      <c r="AX72" s="39">
        <v>2.9149999999999999E-2</v>
      </c>
      <c r="AY72" s="39">
        <v>2.615E-2</v>
      </c>
      <c r="AZ72" s="39">
        <v>1.3390000000000001E-2</v>
      </c>
      <c r="BA72" s="39">
        <v>2.6839999999999999E-2</v>
      </c>
      <c r="BB72" s="39">
        <v>2.0709999999999999E-2</v>
      </c>
      <c r="BC72" s="39">
        <v>3.875E-2</v>
      </c>
      <c r="BD72" s="39">
        <v>2.9940000000000001E-2</v>
      </c>
      <c r="BE72" s="39">
        <v>3.049E-2</v>
      </c>
      <c r="BF72" s="39">
        <v>2.1090000000000001E-2</v>
      </c>
      <c r="BG72" s="39">
        <v>2.332E-2</v>
      </c>
      <c r="BH72" s="39">
        <v>2.3599999999999999E-2</v>
      </c>
      <c r="BI72" s="39">
        <v>2.2259999999999999E-2</v>
      </c>
      <c r="BJ72" s="39">
        <v>2.8709999999999999E-2</v>
      </c>
      <c r="BK72" s="39">
        <v>2.2040000000000001E-2</v>
      </c>
      <c r="BL72" s="39">
        <v>2.3349999999999999E-2</v>
      </c>
      <c r="BM72" s="39">
        <v>2.2790000000000001E-2</v>
      </c>
      <c r="BN72" s="39">
        <v>3.2599999999999997E-2</v>
      </c>
      <c r="BO72" s="39">
        <v>2.6079999999999999E-2</v>
      </c>
      <c r="BP72" s="39">
        <v>3.143E-2</v>
      </c>
      <c r="BQ72" s="39">
        <v>2.3970000000000002E-2</v>
      </c>
      <c r="BR72" s="39">
        <v>2.205E-2</v>
      </c>
      <c r="BS72" s="39">
        <v>2.4219999999999998E-2</v>
      </c>
      <c r="BT72" s="39">
        <v>2.307E-2</v>
      </c>
      <c r="BU72" s="1" t="s">
        <v>551</v>
      </c>
      <c r="BV72" s="1" t="s">
        <v>551</v>
      </c>
      <c r="BW72" s="1">
        <v>51718469</v>
      </c>
      <c r="BX72" s="1" t="s">
        <v>1845</v>
      </c>
      <c r="BY72" s="1">
        <v>36715352</v>
      </c>
      <c r="BZ72" s="1" t="s">
        <v>1846</v>
      </c>
      <c r="CA72" s="1" t="s">
        <v>1535</v>
      </c>
      <c r="CB72" s="1" t="s">
        <v>1536</v>
      </c>
      <c r="CC72" s="1" t="s">
        <v>1537</v>
      </c>
      <c r="CD72" s="1" t="s">
        <v>1847</v>
      </c>
      <c r="CE72" s="1">
        <v>37</v>
      </c>
      <c r="CF72" s="1">
        <v>10</v>
      </c>
      <c r="CG72" s="1">
        <v>6622297</v>
      </c>
      <c r="CH72" s="1" t="s">
        <v>1848</v>
      </c>
      <c r="CI72" s="1">
        <v>10</v>
      </c>
      <c r="CJ72" s="1">
        <v>6662303</v>
      </c>
      <c r="CK72" s="1" t="s">
        <v>1530</v>
      </c>
      <c r="CL72" s="1" t="s">
        <v>109</v>
      </c>
      <c r="CM72" s="1" t="s">
        <v>109</v>
      </c>
      <c r="CN72" s="1" t="s">
        <v>109</v>
      </c>
      <c r="CO72" s="1" t="s">
        <v>109</v>
      </c>
      <c r="CP72" s="1" t="s">
        <v>552</v>
      </c>
      <c r="CQ72" s="1" t="s">
        <v>553</v>
      </c>
      <c r="CR72" s="1" t="s">
        <v>116</v>
      </c>
      <c r="CS72" s="1" t="s">
        <v>1849</v>
      </c>
      <c r="CT72" s="1" t="s">
        <v>152</v>
      </c>
      <c r="CU72" s="1" t="s">
        <v>1850</v>
      </c>
      <c r="CV72" s="1" t="s">
        <v>109</v>
      </c>
      <c r="CW72" s="1" t="s">
        <v>109</v>
      </c>
      <c r="CX72" s="1" t="s">
        <v>1851</v>
      </c>
      <c r="CY72" s="1" t="s">
        <v>1852</v>
      </c>
      <c r="CZ72" s="1" t="s">
        <v>1561</v>
      </c>
      <c r="DA72" s="1" t="s">
        <v>1532</v>
      </c>
      <c r="DB72" s="1">
        <v>87404</v>
      </c>
    </row>
    <row r="73" spans="1:106" x14ac:dyDescent="0.2">
      <c r="A73" s="1" t="s">
        <v>554</v>
      </c>
      <c r="B73" s="16">
        <v>2.3961642860917052</v>
      </c>
      <c r="C73" s="39">
        <v>4.1333999999999996E-2</v>
      </c>
      <c r="D73" s="39">
        <v>7.8514376456448303E-3</v>
      </c>
      <c r="E73" s="39">
        <v>2.964E-2</v>
      </c>
      <c r="F73" s="39">
        <v>7.2453694024375197E-3</v>
      </c>
      <c r="G73" s="39"/>
      <c r="H73" s="39">
        <v>3.0460000000000001E-2</v>
      </c>
      <c r="I73" s="39">
        <v>4.3400000000000001E-2</v>
      </c>
      <c r="J73" s="39">
        <v>5.0990000000000001E-2</v>
      </c>
      <c r="K73" s="39">
        <v>3.5950000000000003E-2</v>
      </c>
      <c r="L73" s="39">
        <v>4.1119999999999997E-2</v>
      </c>
      <c r="M73" s="39">
        <v>3.628E-2</v>
      </c>
      <c r="N73" s="39">
        <v>3.7879999999999997E-2</v>
      </c>
      <c r="O73" s="39">
        <v>3.7949999999999998E-2</v>
      </c>
      <c r="P73" s="39">
        <v>4.8250000000000001E-2</v>
      </c>
      <c r="Q73" s="39">
        <v>4.7500000000000001E-2</v>
      </c>
      <c r="R73" s="39">
        <v>2.827E-2</v>
      </c>
      <c r="S73" s="39">
        <v>3.9789999999999999E-2</v>
      </c>
      <c r="T73" s="39">
        <v>3.8390000000000001E-2</v>
      </c>
      <c r="U73" s="39">
        <v>4.7849999999999997E-2</v>
      </c>
      <c r="V73" s="39">
        <v>5.321E-2</v>
      </c>
      <c r="W73" s="39">
        <v>3.789E-2</v>
      </c>
      <c r="X73" s="39">
        <v>3.8010000000000002E-2</v>
      </c>
      <c r="Y73" s="39">
        <v>3.9289999999999999E-2</v>
      </c>
      <c r="Z73" s="39">
        <v>5.6489999999999999E-2</v>
      </c>
      <c r="AA73" s="39">
        <v>4.7940000000000003E-2</v>
      </c>
      <c r="AB73" s="39">
        <v>4.4089999999999997E-2</v>
      </c>
      <c r="AC73" s="39">
        <v>4.1209999999999997E-2</v>
      </c>
      <c r="AD73" s="39">
        <v>3.6420000000000001E-2</v>
      </c>
      <c r="AE73" s="39">
        <v>4.2639999999999997E-2</v>
      </c>
      <c r="AF73" s="39">
        <v>3.0349999999999999E-2</v>
      </c>
      <c r="AG73" s="39">
        <v>4.9930000000000002E-2</v>
      </c>
      <c r="AH73" s="39">
        <v>3.6499999999999998E-2</v>
      </c>
      <c r="AI73" s="39">
        <v>4.9419999999999999E-2</v>
      </c>
      <c r="AJ73" s="39">
        <v>4.9959999999999997E-2</v>
      </c>
      <c r="AK73" s="39">
        <v>2.2589999999999999E-2</v>
      </c>
      <c r="AL73" s="39">
        <v>2.172E-2</v>
      </c>
      <c r="AM73" s="39">
        <v>3.6060000000000002E-2</v>
      </c>
      <c r="AN73" s="39">
        <v>2.734E-2</v>
      </c>
      <c r="AO73" s="39">
        <v>3.0939999999999999E-2</v>
      </c>
      <c r="AP73" s="39">
        <v>2.912E-2</v>
      </c>
      <c r="AQ73" s="39">
        <v>4.4900000000000002E-2</v>
      </c>
      <c r="AR73" s="39">
        <v>2.2919999999999999E-2</v>
      </c>
      <c r="AS73" s="39">
        <v>2.0820000000000002E-2</v>
      </c>
      <c r="AT73" s="39">
        <v>3.1320000000000001E-2</v>
      </c>
      <c r="AU73" s="39">
        <v>3.1260000000000003E-2</v>
      </c>
      <c r="AV73" s="39">
        <v>4.5229999999999999E-2</v>
      </c>
      <c r="AW73" s="39">
        <v>4.4409999999999998E-2</v>
      </c>
      <c r="AX73" s="39">
        <v>5.0610000000000002E-2</v>
      </c>
      <c r="AY73" s="39">
        <v>2.487E-2</v>
      </c>
      <c r="AZ73" s="39">
        <v>4.0349999999999997E-2</v>
      </c>
      <c r="BA73" s="39">
        <v>3.3180000000000001E-2</v>
      </c>
      <c r="BB73" s="39">
        <v>3.5229999999999997E-2</v>
      </c>
      <c r="BC73" s="39">
        <v>3.6319999999999998E-2</v>
      </c>
      <c r="BD73" s="39">
        <v>2.6009999999999998E-2</v>
      </c>
      <c r="BE73" s="39">
        <v>5.0979999999999998E-2</v>
      </c>
      <c r="BF73" s="39">
        <v>3.6549999999999999E-2</v>
      </c>
      <c r="BG73" s="39">
        <v>4.0239999999999998E-2</v>
      </c>
      <c r="BH73" s="39">
        <v>3.7490000000000002E-2</v>
      </c>
      <c r="BI73" s="39">
        <v>1.8319999999999999E-2</v>
      </c>
      <c r="BJ73" s="39">
        <v>5.7849999999999999E-2</v>
      </c>
      <c r="BK73" s="39">
        <v>5.9619999999999999E-2</v>
      </c>
      <c r="BL73" s="39">
        <v>5.2900000000000003E-2</v>
      </c>
      <c r="BM73" s="39">
        <v>4.2229999999999997E-2</v>
      </c>
      <c r="BN73" s="39">
        <v>2.8039999999999999E-2</v>
      </c>
      <c r="BO73" s="39">
        <v>4.4130000000000003E-2</v>
      </c>
      <c r="BP73" s="39">
        <v>4.0869999999999997E-2</v>
      </c>
      <c r="BQ73" s="39">
        <v>5.0410000000000003E-2</v>
      </c>
      <c r="BR73" s="39">
        <v>4.0930000000000001E-2</v>
      </c>
      <c r="BS73" s="39">
        <v>4.1549999999999997E-2</v>
      </c>
      <c r="BT73" s="39">
        <v>2.1600000000000001E-2</v>
      </c>
      <c r="BU73" s="1" t="s">
        <v>554</v>
      </c>
      <c r="BV73" s="1" t="s">
        <v>554</v>
      </c>
      <c r="BW73" s="1">
        <v>35654438</v>
      </c>
      <c r="BX73" s="1" t="s">
        <v>1853</v>
      </c>
      <c r="BY73" s="1">
        <v>15723323</v>
      </c>
      <c r="BZ73" s="1" t="s">
        <v>1854</v>
      </c>
      <c r="CA73" s="1" t="s">
        <v>1535</v>
      </c>
      <c r="CB73" s="1" t="s">
        <v>1609</v>
      </c>
      <c r="CC73" s="1" t="s">
        <v>1547</v>
      </c>
      <c r="CD73" s="1" t="s">
        <v>1855</v>
      </c>
      <c r="CE73" s="1">
        <v>37</v>
      </c>
      <c r="CF73" s="1">
        <v>3</v>
      </c>
      <c r="CG73" s="1">
        <v>112051908</v>
      </c>
      <c r="CH73" s="1" t="s">
        <v>1856</v>
      </c>
      <c r="CI73" s="1">
        <v>3</v>
      </c>
      <c r="CJ73" s="1">
        <v>113534598</v>
      </c>
      <c r="CK73" s="1" t="s">
        <v>1530</v>
      </c>
      <c r="CL73" s="1" t="s">
        <v>109</v>
      </c>
      <c r="CM73" s="1" t="s">
        <v>1857</v>
      </c>
      <c r="CN73" s="1" t="s">
        <v>109</v>
      </c>
      <c r="CO73" s="1" t="s">
        <v>109</v>
      </c>
      <c r="CP73" s="1" t="s">
        <v>555</v>
      </c>
      <c r="CQ73" s="1" t="s">
        <v>556</v>
      </c>
      <c r="CR73" s="1" t="s">
        <v>133</v>
      </c>
      <c r="CS73" s="1" t="s">
        <v>1858</v>
      </c>
      <c r="CT73" s="1" t="s">
        <v>152</v>
      </c>
      <c r="CU73" s="1" t="s">
        <v>109</v>
      </c>
      <c r="CV73" s="1" t="s">
        <v>109</v>
      </c>
      <c r="CW73" s="1" t="s">
        <v>109</v>
      </c>
      <c r="CX73" s="1" t="s">
        <v>109</v>
      </c>
      <c r="CY73" s="1" t="s">
        <v>1859</v>
      </c>
      <c r="CZ73" s="1" t="s">
        <v>1593</v>
      </c>
      <c r="DA73" s="1" t="s">
        <v>109</v>
      </c>
      <c r="DB73" s="1">
        <v>173514</v>
      </c>
    </row>
    <row r="74" spans="1:106" x14ac:dyDescent="0.2">
      <c r="A74" s="1" t="s">
        <v>557</v>
      </c>
      <c r="B74" s="16">
        <v>2.3940231732433133</v>
      </c>
      <c r="C74" s="39">
        <v>4.3450000000000003E-2</v>
      </c>
      <c r="D74" s="39">
        <v>8.201973269722454E-3</v>
      </c>
      <c r="E74" s="39">
        <v>3.3099000000000003E-2</v>
      </c>
      <c r="F74" s="39">
        <v>4.7155639464790773E-3</v>
      </c>
      <c r="G74" s="39"/>
      <c r="H74" s="39">
        <v>3.6119999999999999E-2</v>
      </c>
      <c r="I74" s="39">
        <v>4.437E-2</v>
      </c>
      <c r="J74" s="39">
        <v>6.9220000000000004E-2</v>
      </c>
      <c r="K74" s="39">
        <v>3.9609999999999999E-2</v>
      </c>
      <c r="L74" s="39">
        <v>3.5880000000000002E-2</v>
      </c>
      <c r="M74" s="39">
        <v>4.6420000000000003E-2</v>
      </c>
      <c r="N74" s="39">
        <v>4.4880000000000003E-2</v>
      </c>
      <c r="O74" s="39">
        <v>4.2180000000000002E-2</v>
      </c>
      <c r="P74" s="39">
        <v>5.3190000000000001E-2</v>
      </c>
      <c r="Q74" s="39">
        <v>4.1750000000000002E-2</v>
      </c>
      <c r="R74" s="39">
        <v>4.181E-2</v>
      </c>
      <c r="S74" s="39">
        <v>3.9640000000000002E-2</v>
      </c>
      <c r="T74" s="39">
        <v>3.6999999999999998E-2</v>
      </c>
      <c r="U74" s="39">
        <v>4.829E-2</v>
      </c>
      <c r="V74" s="39">
        <v>3.4950000000000002E-2</v>
      </c>
      <c r="W74" s="39">
        <v>3.8730000000000001E-2</v>
      </c>
      <c r="X74" s="39">
        <v>5.2109999999999997E-2</v>
      </c>
      <c r="Y74" s="39">
        <v>4.4690000000000001E-2</v>
      </c>
      <c r="Z74" s="39">
        <v>4.0039999999999999E-2</v>
      </c>
      <c r="AA74" s="39">
        <v>4.786E-2</v>
      </c>
      <c r="AB74" s="39">
        <v>4.6550000000000001E-2</v>
      </c>
      <c r="AC74" s="39">
        <v>4.6399999999999997E-2</v>
      </c>
      <c r="AD74" s="39">
        <v>2.8889999999999999E-2</v>
      </c>
      <c r="AE74" s="39">
        <v>5.7259999999999998E-2</v>
      </c>
      <c r="AF74" s="39">
        <v>4.2189999999999998E-2</v>
      </c>
      <c r="AG74" s="39">
        <v>2.912E-2</v>
      </c>
      <c r="AH74" s="39">
        <v>5.0810000000000001E-2</v>
      </c>
      <c r="AI74" s="39">
        <v>4.5629999999999997E-2</v>
      </c>
      <c r="AJ74" s="39">
        <v>4.333E-2</v>
      </c>
      <c r="AK74" s="39">
        <v>3.458E-2</v>
      </c>
      <c r="AL74" s="39">
        <v>3.9309999999999998E-2</v>
      </c>
      <c r="AM74" s="39">
        <v>3.3230000000000003E-2</v>
      </c>
      <c r="AN74" s="39">
        <v>3.6970000000000003E-2</v>
      </c>
      <c r="AO74" s="39">
        <v>2.6100000000000002E-2</v>
      </c>
      <c r="AP74" s="39">
        <v>3.4860000000000002E-2</v>
      </c>
      <c r="AQ74" s="39">
        <v>3.2689999999999997E-2</v>
      </c>
      <c r="AR74" s="39">
        <v>2.3869999999999999E-2</v>
      </c>
      <c r="AS74" s="39">
        <v>3.492E-2</v>
      </c>
      <c r="AT74" s="39">
        <v>3.3579999999999999E-2</v>
      </c>
      <c r="AU74" s="39">
        <v>3.5459999999999998E-2</v>
      </c>
      <c r="AV74" s="39">
        <v>3.9530000000000003E-2</v>
      </c>
      <c r="AW74" s="39">
        <v>3.984E-2</v>
      </c>
      <c r="AX74" s="39">
        <v>3.3739999999999999E-2</v>
      </c>
      <c r="AY74" s="39">
        <v>3.032E-2</v>
      </c>
      <c r="AZ74" s="39">
        <v>5.0380000000000001E-2</v>
      </c>
      <c r="BA74" s="39">
        <v>5.21E-2</v>
      </c>
      <c r="BB74" s="39">
        <v>3.5459999999999998E-2</v>
      </c>
      <c r="BC74" s="39">
        <v>4.3389999999999998E-2</v>
      </c>
      <c r="BD74" s="39">
        <v>4.2439999999999999E-2</v>
      </c>
      <c r="BE74" s="39">
        <v>4.0079999999999998E-2</v>
      </c>
      <c r="BF74" s="39">
        <v>3.4700000000000002E-2</v>
      </c>
      <c r="BG74" s="39">
        <v>3.8330000000000003E-2</v>
      </c>
      <c r="BH74" s="39">
        <v>4.7079999999999997E-2</v>
      </c>
      <c r="BI74" s="39">
        <v>3.7330000000000002E-2</v>
      </c>
      <c r="BJ74" s="39">
        <v>3.3550000000000003E-2</v>
      </c>
      <c r="BK74" s="39">
        <v>2.9229999999999999E-2</v>
      </c>
      <c r="BL74" s="39">
        <v>3.4119999999999998E-2</v>
      </c>
      <c r="BM74" s="39">
        <v>3.2770000000000001E-2</v>
      </c>
      <c r="BN74" s="39">
        <v>5.2549999999999999E-2</v>
      </c>
      <c r="BO74" s="39">
        <v>4.367E-2</v>
      </c>
      <c r="BP74" s="39">
        <v>3.4450000000000001E-2</v>
      </c>
      <c r="BQ74" s="39">
        <v>4.0559999999999999E-2</v>
      </c>
      <c r="BR74" s="39">
        <v>3.3700000000000001E-2</v>
      </c>
      <c r="BS74" s="39">
        <v>4.5839999999999999E-2</v>
      </c>
      <c r="BT74" s="39">
        <v>3.635E-2</v>
      </c>
      <c r="BU74" s="1" t="s">
        <v>557</v>
      </c>
      <c r="BV74" s="1" t="s">
        <v>557</v>
      </c>
      <c r="BW74" s="1">
        <v>54748481</v>
      </c>
      <c r="BX74" s="1" t="s">
        <v>1860</v>
      </c>
      <c r="BY74" s="1">
        <v>73689319</v>
      </c>
      <c r="BZ74" s="1" t="s">
        <v>1861</v>
      </c>
      <c r="CA74" s="1" t="s">
        <v>1535</v>
      </c>
      <c r="CB74" s="1" t="s">
        <v>1536</v>
      </c>
      <c r="CC74" s="1" t="s">
        <v>1537</v>
      </c>
      <c r="CD74" s="1" t="s">
        <v>1862</v>
      </c>
      <c r="CE74" s="1">
        <v>37</v>
      </c>
      <c r="CF74" s="1">
        <v>16</v>
      </c>
      <c r="CG74" s="1">
        <v>1922155</v>
      </c>
      <c r="CH74" s="1" t="s">
        <v>1863</v>
      </c>
      <c r="CI74" s="1">
        <v>16</v>
      </c>
      <c r="CJ74" s="1">
        <v>1862156</v>
      </c>
      <c r="CK74" s="1" t="s">
        <v>1540</v>
      </c>
      <c r="CL74" s="1" t="s">
        <v>109</v>
      </c>
      <c r="CM74" s="1" t="s">
        <v>109</v>
      </c>
      <c r="CN74" s="1" t="s">
        <v>109</v>
      </c>
      <c r="CO74" s="1" t="s">
        <v>109</v>
      </c>
      <c r="CP74" s="1" t="s">
        <v>558</v>
      </c>
      <c r="CQ74" s="1" t="s">
        <v>559</v>
      </c>
      <c r="CR74" s="1" t="s">
        <v>560</v>
      </c>
      <c r="CS74" s="1" t="s">
        <v>1864</v>
      </c>
      <c r="CT74" s="1" t="s">
        <v>152</v>
      </c>
      <c r="CU74" s="1" t="s">
        <v>1865</v>
      </c>
      <c r="CV74" s="1" t="s">
        <v>109</v>
      </c>
      <c r="CW74" s="1" t="s">
        <v>109</v>
      </c>
      <c r="CX74" s="1" t="s">
        <v>1866</v>
      </c>
      <c r="CY74" s="1" t="s">
        <v>1867</v>
      </c>
      <c r="CZ74" s="1" t="s">
        <v>1630</v>
      </c>
      <c r="DA74" s="1" t="s">
        <v>1532</v>
      </c>
      <c r="DB74" s="1">
        <v>151340</v>
      </c>
    </row>
    <row r="75" spans="1:106" x14ac:dyDescent="0.2">
      <c r="A75" s="1" t="s">
        <v>561</v>
      </c>
      <c r="B75" s="16">
        <v>2.3863048890558685</v>
      </c>
      <c r="C75" s="39">
        <v>3.1191000000000003E-2</v>
      </c>
      <c r="D75" s="39">
        <v>6.5294274713368428E-3</v>
      </c>
      <c r="E75" s="39">
        <v>2.1585E-2</v>
      </c>
      <c r="F75" s="39">
        <v>5.8910030272158829E-3</v>
      </c>
      <c r="G75" s="39"/>
      <c r="H75" s="39">
        <v>2.759E-2</v>
      </c>
      <c r="I75" s="39">
        <v>2.8709999999999999E-2</v>
      </c>
      <c r="J75" s="39">
        <v>4.5560000000000003E-2</v>
      </c>
      <c r="K75" s="39">
        <v>3.0630000000000001E-2</v>
      </c>
      <c r="L75" s="39">
        <v>3.159E-2</v>
      </c>
      <c r="M75" s="39">
        <v>3.0009999999999998E-2</v>
      </c>
      <c r="N75" s="39">
        <v>2.7609999999999999E-2</v>
      </c>
      <c r="O75" s="39">
        <v>3.1390000000000001E-2</v>
      </c>
      <c r="P75" s="39">
        <v>4.07E-2</v>
      </c>
      <c r="Q75" s="39">
        <v>3.1899999999999998E-2</v>
      </c>
      <c r="R75" s="39">
        <v>3.175E-2</v>
      </c>
      <c r="S75" s="39">
        <v>3.5790000000000002E-2</v>
      </c>
      <c r="T75" s="39">
        <v>2.4500000000000001E-2</v>
      </c>
      <c r="U75" s="39">
        <v>2.5180000000000001E-2</v>
      </c>
      <c r="V75" s="39">
        <v>3.7949999999999998E-2</v>
      </c>
      <c r="W75" s="39">
        <v>2.2970000000000001E-2</v>
      </c>
      <c r="X75" s="39">
        <v>2.5260000000000001E-2</v>
      </c>
      <c r="Y75" s="39">
        <v>3.0429999999999999E-2</v>
      </c>
      <c r="Z75" s="39">
        <v>2.614E-2</v>
      </c>
      <c r="AA75" s="39">
        <v>3.5319999999999997E-2</v>
      </c>
      <c r="AB75" s="39">
        <v>4.394E-2</v>
      </c>
      <c r="AC75" s="39">
        <v>3.8100000000000002E-2</v>
      </c>
      <c r="AD75" s="39">
        <v>3.4070000000000003E-2</v>
      </c>
      <c r="AE75" s="39">
        <v>3.8760000000000003E-2</v>
      </c>
      <c r="AF75" s="39">
        <v>2.0709999999999999E-2</v>
      </c>
      <c r="AG75" s="39">
        <v>3.6650000000000002E-2</v>
      </c>
      <c r="AH75" s="39">
        <v>2.2159999999999999E-2</v>
      </c>
      <c r="AI75" s="39">
        <v>2.6460000000000001E-2</v>
      </c>
      <c r="AJ75" s="39">
        <v>3.2230000000000002E-2</v>
      </c>
      <c r="AK75" s="39">
        <v>2.1669999999999998E-2</v>
      </c>
      <c r="AL75" s="39">
        <v>2.657E-2</v>
      </c>
      <c r="AM75" s="39">
        <v>1.2699999999999999E-2</v>
      </c>
      <c r="AN75" s="39">
        <v>2.9080000000000002E-2</v>
      </c>
      <c r="AO75" s="39">
        <v>1.7680000000000001E-2</v>
      </c>
      <c r="AP75" s="39">
        <v>2.2020000000000001E-2</v>
      </c>
      <c r="AQ75" s="39">
        <v>1.7399999999999999E-2</v>
      </c>
      <c r="AR75" s="39">
        <v>2.546E-2</v>
      </c>
      <c r="AS75" s="39">
        <v>2.784E-2</v>
      </c>
      <c r="AT75" s="39">
        <v>2.3390000000000001E-2</v>
      </c>
      <c r="AU75" s="39">
        <v>1.371E-2</v>
      </c>
      <c r="AV75" s="39">
        <v>2.0750000000000001E-2</v>
      </c>
      <c r="AW75" s="39">
        <v>3.252E-2</v>
      </c>
      <c r="AX75" s="39">
        <v>1.7069999999999998E-2</v>
      </c>
      <c r="AY75" s="39">
        <v>3.134E-2</v>
      </c>
      <c r="AZ75" s="39">
        <v>3.2930000000000001E-2</v>
      </c>
      <c r="BA75" s="39">
        <v>3.9019999999999999E-2</v>
      </c>
      <c r="BB75" s="39">
        <v>2.3529999999999999E-2</v>
      </c>
      <c r="BC75" s="39">
        <v>2.5649999999999999E-2</v>
      </c>
      <c r="BD75" s="39">
        <v>3.381E-2</v>
      </c>
      <c r="BE75" s="39">
        <v>2.5440000000000001E-2</v>
      </c>
      <c r="BF75" s="39">
        <v>2.7009999999999999E-2</v>
      </c>
      <c r="BG75" s="39">
        <v>3.1980000000000001E-2</v>
      </c>
      <c r="BH75" s="39">
        <v>2.0799999999999999E-2</v>
      </c>
      <c r="BI75" s="39">
        <v>1.6469999999999999E-2</v>
      </c>
      <c r="BJ75" s="39">
        <v>3.0200000000000001E-2</v>
      </c>
      <c r="BK75" s="39">
        <v>2.9100000000000001E-2</v>
      </c>
      <c r="BL75" s="39">
        <v>1.7299999999999999E-2</v>
      </c>
      <c r="BM75" s="39">
        <v>2.9069999999999999E-2</v>
      </c>
      <c r="BN75" s="39">
        <v>2.6509999999999999E-2</v>
      </c>
      <c r="BO75" s="39">
        <v>2.3869999999999999E-2</v>
      </c>
      <c r="BP75" s="39">
        <v>3.5830000000000001E-2</v>
      </c>
      <c r="BQ75" s="39">
        <v>2.3439999999999999E-2</v>
      </c>
      <c r="BR75" s="39">
        <v>1.8169999999999999E-2</v>
      </c>
      <c r="BS75" s="39">
        <v>3.4610000000000002E-2</v>
      </c>
      <c r="BT75" s="39">
        <v>1.9539999999999998E-2</v>
      </c>
      <c r="BU75" s="1" t="s">
        <v>561</v>
      </c>
      <c r="BV75" s="1" t="s">
        <v>561</v>
      </c>
      <c r="BW75" s="1">
        <v>13780501</v>
      </c>
      <c r="BX75" s="1" t="s">
        <v>1868</v>
      </c>
      <c r="BY75" s="1">
        <v>36756384</v>
      </c>
      <c r="BZ75" s="1" t="s">
        <v>1869</v>
      </c>
      <c r="CA75" s="1" t="s">
        <v>1535</v>
      </c>
      <c r="CB75" s="1" t="s">
        <v>1609</v>
      </c>
      <c r="CC75" s="1" t="s">
        <v>1547</v>
      </c>
      <c r="CD75" s="1" t="s">
        <v>1870</v>
      </c>
      <c r="CE75" s="1">
        <v>37</v>
      </c>
      <c r="CF75" s="1">
        <v>10</v>
      </c>
      <c r="CG75" s="1">
        <v>131762598</v>
      </c>
      <c r="CH75" s="1" t="s">
        <v>1871</v>
      </c>
      <c r="CI75" s="1">
        <v>10</v>
      </c>
      <c r="CJ75" s="1">
        <v>131652588</v>
      </c>
      <c r="CK75" s="1" t="s">
        <v>1530</v>
      </c>
      <c r="CL75" s="1" t="s">
        <v>109</v>
      </c>
      <c r="CM75" s="1" t="s">
        <v>109</v>
      </c>
      <c r="CN75" s="1" t="s">
        <v>109</v>
      </c>
      <c r="CO75" s="1" t="s">
        <v>109</v>
      </c>
      <c r="CP75" s="1" t="s">
        <v>362</v>
      </c>
      <c r="CQ75" s="1" t="s">
        <v>363</v>
      </c>
      <c r="CR75" s="1" t="s">
        <v>186</v>
      </c>
      <c r="CS75" s="1" t="s">
        <v>1872</v>
      </c>
      <c r="CT75" s="1" t="s">
        <v>152</v>
      </c>
      <c r="CU75" s="1" t="s">
        <v>1873</v>
      </c>
      <c r="CV75" s="1" t="s">
        <v>1519</v>
      </c>
      <c r="CW75" s="1" t="s">
        <v>109</v>
      </c>
      <c r="CX75" s="1" t="s">
        <v>1874</v>
      </c>
      <c r="CY75" s="1" t="s">
        <v>109</v>
      </c>
      <c r="CZ75" s="1" t="s">
        <v>109</v>
      </c>
      <c r="DA75" s="1" t="s">
        <v>1532</v>
      </c>
      <c r="DB75" s="1">
        <v>6942</v>
      </c>
    </row>
    <row r="76" spans="1:106" x14ac:dyDescent="0.2">
      <c r="A76" s="1" t="s">
        <v>562</v>
      </c>
      <c r="B76" s="16">
        <v>2.3773221816990686</v>
      </c>
      <c r="C76" s="39">
        <v>0.93893621580741393</v>
      </c>
      <c r="D76" s="39">
        <v>7.3238546347193104E-3</v>
      </c>
      <c r="E76" s="39">
        <v>0.92836466301575649</v>
      </c>
      <c r="F76" s="39">
        <v>6.3546042904271136E-3</v>
      </c>
      <c r="G76" s="39"/>
      <c r="H76" s="39">
        <v>0.93549134241802701</v>
      </c>
      <c r="I76" s="39">
        <v>0.92769619806849002</v>
      </c>
      <c r="J76" s="39">
        <v>0.94362740389161903</v>
      </c>
      <c r="K76" s="39">
        <v>0.94639369486745895</v>
      </c>
      <c r="L76" s="39">
        <v>0.94882610898742004</v>
      </c>
      <c r="M76" s="39">
        <v>0.94096864674682401</v>
      </c>
      <c r="N76" s="39">
        <v>0.91937613395513496</v>
      </c>
      <c r="O76" s="39">
        <v>0.95237918504049601</v>
      </c>
      <c r="P76" s="39">
        <v>0.93951690853276004</v>
      </c>
      <c r="Q76" s="39">
        <v>0.94533395363052297</v>
      </c>
      <c r="R76" s="39">
        <v>0.93246013141908002</v>
      </c>
      <c r="S76" s="39">
        <v>0.943011636027276</v>
      </c>
      <c r="T76" s="39">
        <v>0.93953197045753001</v>
      </c>
      <c r="U76" s="39">
        <v>0.930586282192853</v>
      </c>
      <c r="V76" s="39">
        <v>0.93634614737226995</v>
      </c>
      <c r="W76" s="39">
        <v>0.92938174625095504</v>
      </c>
      <c r="X76" s="39">
        <v>0.93273063297647596</v>
      </c>
      <c r="Y76" s="39">
        <v>0.93473859140276205</v>
      </c>
      <c r="Z76" s="39">
        <v>0.93649438891098002</v>
      </c>
      <c r="AA76" s="39">
        <v>0.93485731233920799</v>
      </c>
      <c r="AB76" s="39">
        <v>0.93613750687773301</v>
      </c>
      <c r="AC76" s="39">
        <v>0.94494201146346601</v>
      </c>
      <c r="AD76" s="39">
        <v>0.94335230211398402</v>
      </c>
      <c r="AE76" s="39">
        <v>0.93528870185584101</v>
      </c>
      <c r="AF76" s="39">
        <v>0.93646983430471697</v>
      </c>
      <c r="AG76" s="39">
        <v>0.94823241971417505</v>
      </c>
      <c r="AH76" s="39">
        <v>0.94106945886710802</v>
      </c>
      <c r="AI76" s="39">
        <v>0.93774919458638695</v>
      </c>
      <c r="AJ76" s="39">
        <v>0.94607810031643402</v>
      </c>
      <c r="AK76" s="39">
        <v>0.94901852863443403</v>
      </c>
      <c r="AL76" s="39">
        <v>0.92491144696802197</v>
      </c>
      <c r="AM76" s="39">
        <v>0.926527669343296</v>
      </c>
      <c r="AN76" s="39">
        <v>0.92786634752802399</v>
      </c>
      <c r="AO76" s="39">
        <v>0.92272853485205697</v>
      </c>
      <c r="AP76" s="39">
        <v>0.92988526275165595</v>
      </c>
      <c r="AQ76" s="39">
        <v>0.94029480618260097</v>
      </c>
      <c r="AR76" s="39">
        <v>0.92537704244221997</v>
      </c>
      <c r="AS76" s="39">
        <v>0.92915166824982598</v>
      </c>
      <c r="AT76" s="39">
        <v>0.91945430311537102</v>
      </c>
      <c r="AU76" s="39">
        <v>0.93744954872449204</v>
      </c>
      <c r="AV76" s="39">
        <v>0.95346282929510795</v>
      </c>
      <c r="AW76" s="39">
        <v>0.93358006353989698</v>
      </c>
      <c r="AX76" s="39">
        <v>0.95114304407105399</v>
      </c>
      <c r="AY76" s="39">
        <v>0.93053921343088597</v>
      </c>
      <c r="AZ76" s="39">
        <v>0.94286207213027295</v>
      </c>
      <c r="BA76" s="39">
        <v>0.956023634346995</v>
      </c>
      <c r="BB76" s="39">
        <v>0.94289754288229</v>
      </c>
      <c r="BC76" s="39">
        <v>0.93659195996423805</v>
      </c>
      <c r="BD76" s="39">
        <v>0.93128052165067099</v>
      </c>
      <c r="BE76" s="39">
        <v>0.94163943966733199</v>
      </c>
      <c r="BF76" s="39">
        <v>0.94405378775042703</v>
      </c>
      <c r="BG76" s="39">
        <v>0.93186106331204499</v>
      </c>
      <c r="BH76" s="39">
        <v>0.93410314500315605</v>
      </c>
      <c r="BI76" s="39">
        <v>0.92254713830512702</v>
      </c>
      <c r="BJ76" s="39">
        <v>0.95243431459650496</v>
      </c>
      <c r="BK76" s="39">
        <v>0.94538803221954604</v>
      </c>
      <c r="BL76" s="39">
        <v>0.939499645532761</v>
      </c>
      <c r="BM76" s="39">
        <v>0.93542372636218696</v>
      </c>
      <c r="BN76" s="39">
        <v>0.93347339243665395</v>
      </c>
      <c r="BO76" s="39">
        <v>0.94494137262488698</v>
      </c>
      <c r="BP76" s="39">
        <v>0.93432888630601296</v>
      </c>
      <c r="BQ76" s="39">
        <v>0.92978013247555802</v>
      </c>
      <c r="BR76" s="39">
        <v>0.94040088537470801</v>
      </c>
      <c r="BS76" s="39">
        <v>0.94166411144056394</v>
      </c>
      <c r="BT76" s="39">
        <v>0.93491812400692198</v>
      </c>
      <c r="BU76" s="1" t="s">
        <v>562</v>
      </c>
      <c r="BV76" s="1" t="s">
        <v>562</v>
      </c>
      <c r="BW76" s="1">
        <v>16601315</v>
      </c>
      <c r="BX76" s="1" t="s">
        <v>1875</v>
      </c>
      <c r="BY76" s="1" t="s">
        <v>109</v>
      </c>
      <c r="BZ76" s="1" t="s">
        <v>109</v>
      </c>
      <c r="CA76" s="1" t="s">
        <v>1527</v>
      </c>
      <c r="CB76" s="1" t="s">
        <v>109</v>
      </c>
      <c r="CC76" s="1" t="s">
        <v>109</v>
      </c>
      <c r="CD76" s="1" t="s">
        <v>1876</v>
      </c>
      <c r="CE76" s="1">
        <v>37</v>
      </c>
      <c r="CF76" s="1">
        <v>20</v>
      </c>
      <c r="CG76" s="1">
        <v>3089049</v>
      </c>
      <c r="CH76" s="1" t="s">
        <v>1877</v>
      </c>
      <c r="CI76" s="1">
        <v>20</v>
      </c>
      <c r="CJ76" s="1">
        <v>3037049</v>
      </c>
      <c r="CK76" s="1" t="s">
        <v>1540</v>
      </c>
      <c r="CL76" s="1" t="s">
        <v>109</v>
      </c>
      <c r="CM76" s="1" t="s">
        <v>109</v>
      </c>
      <c r="CN76" s="1" t="s">
        <v>109</v>
      </c>
      <c r="CO76" s="1" t="s">
        <v>109</v>
      </c>
      <c r="CP76" s="1" t="s">
        <v>563</v>
      </c>
      <c r="CQ76" s="1" t="s">
        <v>564</v>
      </c>
      <c r="CR76" s="1" t="s">
        <v>173</v>
      </c>
      <c r="CS76" s="1" t="s">
        <v>109</v>
      </c>
      <c r="CT76" s="1" t="s">
        <v>109</v>
      </c>
      <c r="CU76" s="1" t="s">
        <v>109</v>
      </c>
      <c r="CV76" s="1" t="s">
        <v>109</v>
      </c>
      <c r="CW76" s="1" t="s">
        <v>109</v>
      </c>
      <c r="CX76" s="1" t="s">
        <v>109</v>
      </c>
      <c r="CY76" s="1" t="s">
        <v>109</v>
      </c>
      <c r="CZ76" s="1" t="s">
        <v>109</v>
      </c>
      <c r="DA76" s="1" t="s">
        <v>109</v>
      </c>
      <c r="DB76" s="1">
        <v>175504</v>
      </c>
    </row>
    <row r="77" spans="1:106" x14ac:dyDescent="0.2">
      <c r="A77" s="1" t="s">
        <v>565</v>
      </c>
      <c r="B77" s="16">
        <v>2.3738000466777538</v>
      </c>
      <c r="C77" s="39">
        <v>2.8799999999999999E-2</v>
      </c>
      <c r="D77" s="39">
        <v>5.4554521921367409E-3</v>
      </c>
      <c r="E77" s="39">
        <v>2.1607999999999999E-2</v>
      </c>
      <c r="F77" s="39">
        <v>3.71723553195113E-3</v>
      </c>
      <c r="G77" s="39"/>
      <c r="H77" s="39">
        <v>3.2980000000000002E-2</v>
      </c>
      <c r="I77" s="39">
        <v>1.9599999999999999E-2</v>
      </c>
      <c r="J77" s="39">
        <v>3.5499999999999997E-2</v>
      </c>
      <c r="K77" s="39">
        <v>3.243E-2</v>
      </c>
      <c r="L77" s="39">
        <v>3.1629999999999998E-2</v>
      </c>
      <c r="M77" s="39">
        <v>3.2460000000000003E-2</v>
      </c>
      <c r="N77" s="39">
        <v>2.3810000000000001E-2</v>
      </c>
      <c r="O77" s="39">
        <v>3.0249999999999999E-2</v>
      </c>
      <c r="P77" s="39">
        <v>2.5420000000000002E-2</v>
      </c>
      <c r="Q77" s="39">
        <v>2.2550000000000001E-2</v>
      </c>
      <c r="R77" s="39">
        <v>1.881E-2</v>
      </c>
      <c r="S77" s="39">
        <v>2.6079999999999999E-2</v>
      </c>
      <c r="T77" s="39">
        <v>3.0759999999999999E-2</v>
      </c>
      <c r="U77" s="39">
        <v>3.2469999999999999E-2</v>
      </c>
      <c r="V77" s="39">
        <v>3.6179999999999997E-2</v>
      </c>
      <c r="W77" s="39">
        <v>2.324E-2</v>
      </c>
      <c r="X77" s="39">
        <v>3.4389999999999997E-2</v>
      </c>
      <c r="Y77" s="39">
        <v>1.9810000000000001E-2</v>
      </c>
      <c r="Z77" s="39">
        <v>3.2009999999999997E-2</v>
      </c>
      <c r="AA77" s="39">
        <v>2.9329999999999998E-2</v>
      </c>
      <c r="AB77" s="39">
        <v>3.7179999999999998E-2</v>
      </c>
      <c r="AC77" s="39">
        <v>3.1300000000000001E-2</v>
      </c>
      <c r="AD77" s="39">
        <v>2.887E-2</v>
      </c>
      <c r="AE77" s="39">
        <v>2.2190000000000001E-2</v>
      </c>
      <c r="AF77" s="39">
        <v>2.6120000000000001E-2</v>
      </c>
      <c r="AG77" s="39">
        <v>2.2519999999999998E-2</v>
      </c>
      <c r="AH77" s="39">
        <v>2.7789999999999999E-2</v>
      </c>
      <c r="AI77" s="39">
        <v>3.814E-2</v>
      </c>
      <c r="AJ77" s="39">
        <v>2.7529999999999999E-2</v>
      </c>
      <c r="AK77" s="39">
        <v>3.2649999999999998E-2</v>
      </c>
      <c r="AL77" s="39">
        <v>2.0930000000000001E-2</v>
      </c>
      <c r="AM77" s="39">
        <v>1.6060000000000001E-2</v>
      </c>
      <c r="AN77" s="39">
        <v>2.129E-2</v>
      </c>
      <c r="AO77" s="39">
        <v>1.6959999999999999E-2</v>
      </c>
      <c r="AP77" s="39">
        <v>2.5569999999999999E-2</v>
      </c>
      <c r="AQ77" s="39">
        <v>2.6630000000000001E-2</v>
      </c>
      <c r="AR77" s="39">
        <v>2.1950000000000001E-2</v>
      </c>
      <c r="AS77" s="39">
        <v>2.4129999999999999E-2</v>
      </c>
      <c r="AT77" s="39">
        <v>2.4729999999999999E-2</v>
      </c>
      <c r="AU77" s="39">
        <v>1.7829999999999999E-2</v>
      </c>
      <c r="AV77" s="39">
        <v>2.3769999999999999E-2</v>
      </c>
      <c r="AW77" s="39">
        <v>2.3220000000000001E-2</v>
      </c>
      <c r="AX77" s="39">
        <v>2.707E-2</v>
      </c>
      <c r="AY77" s="39">
        <v>2.5420000000000002E-2</v>
      </c>
      <c r="AZ77" s="39">
        <v>2.7119999999999998E-2</v>
      </c>
      <c r="BA77" s="39">
        <v>3.3689999999999998E-2</v>
      </c>
      <c r="BB77" s="39">
        <v>2.7449999999999999E-2</v>
      </c>
      <c r="BC77" s="39">
        <v>3.8019999999999998E-2</v>
      </c>
      <c r="BD77" s="39">
        <v>3.0779999999999998E-2</v>
      </c>
      <c r="BE77" s="39">
        <v>2.4639999999999999E-2</v>
      </c>
      <c r="BF77" s="39">
        <v>2.7269999999999999E-2</v>
      </c>
      <c r="BG77" s="39">
        <v>2.7060000000000001E-2</v>
      </c>
      <c r="BH77" s="39">
        <v>2.274E-2</v>
      </c>
      <c r="BI77" s="39">
        <v>2.529E-2</v>
      </c>
      <c r="BJ77" s="39">
        <v>1.9959999999999999E-2</v>
      </c>
      <c r="BK77" s="39">
        <v>2.5989999999999999E-2</v>
      </c>
      <c r="BL77" s="39">
        <v>3.2390000000000002E-2</v>
      </c>
      <c r="BM77" s="39">
        <v>2.6069999999999999E-2</v>
      </c>
      <c r="BN77" s="39">
        <v>2.0039999999999999E-2</v>
      </c>
      <c r="BO77" s="39">
        <v>2.376E-2</v>
      </c>
      <c r="BP77" s="39">
        <v>3.1379999999999998E-2</v>
      </c>
      <c r="BQ77" s="39">
        <v>3.6040000000000003E-2</v>
      </c>
      <c r="BR77" s="39">
        <v>2.9760000000000002E-2</v>
      </c>
      <c r="BS77" s="39">
        <v>2.683E-2</v>
      </c>
      <c r="BT77" s="39">
        <v>2.4459999999999999E-2</v>
      </c>
      <c r="BU77" s="1" t="s">
        <v>565</v>
      </c>
      <c r="BV77" s="1" t="s">
        <v>565</v>
      </c>
      <c r="BW77" s="1">
        <v>52806503</v>
      </c>
      <c r="BX77" s="1" t="s">
        <v>1878</v>
      </c>
      <c r="BY77" s="1">
        <v>51678362</v>
      </c>
      <c r="BZ77" s="1" t="s">
        <v>1879</v>
      </c>
      <c r="CA77" s="1" t="s">
        <v>1535</v>
      </c>
      <c r="CB77" s="1" t="s">
        <v>1536</v>
      </c>
      <c r="CC77" s="1" t="s">
        <v>1537</v>
      </c>
      <c r="CD77" s="1" t="s">
        <v>1880</v>
      </c>
      <c r="CE77" s="1">
        <v>37</v>
      </c>
      <c r="CF77" s="1">
        <v>15</v>
      </c>
      <c r="CG77" s="1">
        <v>76094525</v>
      </c>
      <c r="CH77" s="1" t="s">
        <v>1881</v>
      </c>
      <c r="CI77" s="1">
        <v>15</v>
      </c>
      <c r="CJ77" s="1">
        <v>73881580</v>
      </c>
      <c r="CK77" s="1" t="s">
        <v>1540</v>
      </c>
      <c r="CL77" s="1" t="s">
        <v>109</v>
      </c>
      <c r="CM77" s="1" t="s">
        <v>109</v>
      </c>
      <c r="CN77" s="1" t="s">
        <v>109</v>
      </c>
      <c r="CO77" s="1" t="s">
        <v>109</v>
      </c>
      <c r="CP77" s="1" t="s">
        <v>109</v>
      </c>
      <c r="CQ77" s="1" t="s">
        <v>109</v>
      </c>
      <c r="CR77" s="1" t="s">
        <v>109</v>
      </c>
      <c r="CS77" s="1" t="s">
        <v>109</v>
      </c>
      <c r="CT77" s="1" t="s">
        <v>109</v>
      </c>
      <c r="CU77" s="1" t="s">
        <v>109</v>
      </c>
      <c r="CV77" s="1" t="s">
        <v>109</v>
      </c>
      <c r="CW77" s="1" t="s">
        <v>109</v>
      </c>
      <c r="CX77" s="1" t="s">
        <v>1882</v>
      </c>
      <c r="CY77" s="1" t="s">
        <v>1883</v>
      </c>
      <c r="CZ77" s="1" t="s">
        <v>1593</v>
      </c>
      <c r="DA77" s="1" t="s">
        <v>109</v>
      </c>
      <c r="DB77" s="1">
        <v>292876</v>
      </c>
    </row>
    <row r="78" spans="1:106" x14ac:dyDescent="0.2">
      <c r="A78" s="1" t="s">
        <v>566</v>
      </c>
      <c r="B78" s="16">
        <v>2.3716242176124185</v>
      </c>
      <c r="C78" s="39">
        <v>0.78964213496256552</v>
      </c>
      <c r="D78" s="39">
        <v>1.9736648030618611E-2</v>
      </c>
      <c r="E78" s="39">
        <v>0.8223235265054305</v>
      </c>
      <c r="F78" s="39">
        <v>2.2609183318565179E-2</v>
      </c>
      <c r="G78" s="39"/>
      <c r="H78" s="39">
        <v>0.77355554020580897</v>
      </c>
      <c r="I78" s="39">
        <v>0.78052439455489497</v>
      </c>
      <c r="J78" s="39">
        <v>0.76169540193788798</v>
      </c>
      <c r="K78" s="39">
        <v>0.77351732515972904</v>
      </c>
      <c r="L78" s="39">
        <v>0.80154056751547598</v>
      </c>
      <c r="M78" s="39">
        <v>0.790816854332553</v>
      </c>
      <c r="N78" s="39">
        <v>0.80816607723454004</v>
      </c>
      <c r="O78" s="39">
        <v>0.77816607037757102</v>
      </c>
      <c r="P78" s="39">
        <v>0.81674056830343</v>
      </c>
      <c r="Q78" s="39">
        <v>0.75290965590845205</v>
      </c>
      <c r="R78" s="39">
        <v>0.76563576576244696</v>
      </c>
      <c r="S78" s="39">
        <v>0.787261870754142</v>
      </c>
      <c r="T78" s="39">
        <v>0.82039268024397205</v>
      </c>
      <c r="U78" s="39">
        <v>0.78425168289087299</v>
      </c>
      <c r="V78" s="39">
        <v>0.79423787636937604</v>
      </c>
      <c r="W78" s="39">
        <v>0.79588284314104296</v>
      </c>
      <c r="X78" s="39">
        <v>0.79137259188345899</v>
      </c>
      <c r="Y78" s="39">
        <v>0.76122070583407098</v>
      </c>
      <c r="Z78" s="39">
        <v>0.78814104381323002</v>
      </c>
      <c r="AA78" s="39">
        <v>0.78327760475755703</v>
      </c>
      <c r="AB78" s="39">
        <v>0.783545350118793</v>
      </c>
      <c r="AC78" s="39">
        <v>0.78219939839986696</v>
      </c>
      <c r="AD78" s="39">
        <v>0.83846696114737396</v>
      </c>
      <c r="AE78" s="39">
        <v>0.78786700789491304</v>
      </c>
      <c r="AF78" s="39">
        <v>0.83169838112130301</v>
      </c>
      <c r="AG78" s="39">
        <v>0.79312966832871901</v>
      </c>
      <c r="AH78" s="39">
        <v>0.77285927176166502</v>
      </c>
      <c r="AI78" s="39">
        <v>0.80205377290340196</v>
      </c>
      <c r="AJ78" s="39">
        <v>0.79225224097097602</v>
      </c>
      <c r="AK78" s="39">
        <v>0.79588487524943596</v>
      </c>
      <c r="AL78" s="39">
        <v>0.79431364864535303</v>
      </c>
      <c r="AM78" s="39">
        <v>0.82353602984319596</v>
      </c>
      <c r="AN78" s="39">
        <v>0.83264888438634399</v>
      </c>
      <c r="AO78" s="39">
        <v>0.81886941594992702</v>
      </c>
      <c r="AP78" s="39">
        <v>0.86737131066630901</v>
      </c>
      <c r="AQ78" s="39">
        <v>0.83363561055589197</v>
      </c>
      <c r="AR78" s="39">
        <v>0.79279587793066797</v>
      </c>
      <c r="AS78" s="39">
        <v>0.83031256277043597</v>
      </c>
      <c r="AT78" s="39">
        <v>0.83056200614258402</v>
      </c>
      <c r="AU78" s="39">
        <v>0.79918991816359597</v>
      </c>
      <c r="AV78" s="39">
        <v>0.80203118361014403</v>
      </c>
      <c r="AW78" s="39">
        <v>0.73014462950019499</v>
      </c>
      <c r="AX78" s="39">
        <v>0.72824100702584305</v>
      </c>
      <c r="AY78" s="39">
        <v>0.79099568074668003</v>
      </c>
      <c r="AZ78" s="39">
        <v>0.76323951410311897</v>
      </c>
      <c r="BA78" s="39">
        <v>0.76863931755662396</v>
      </c>
      <c r="BB78" s="39">
        <v>0.78749662994672798</v>
      </c>
      <c r="BC78" s="39">
        <v>0.771272837718326</v>
      </c>
      <c r="BD78" s="39">
        <v>0.78059249418388699</v>
      </c>
      <c r="BE78" s="39">
        <v>0.78075270422910403</v>
      </c>
      <c r="BF78" s="39">
        <v>0.81237891986895805</v>
      </c>
      <c r="BG78" s="39">
        <v>0.80510426541882096</v>
      </c>
      <c r="BH78" s="39">
        <v>0.80707285681437002</v>
      </c>
      <c r="BI78" s="39">
        <v>0.79602816196344695</v>
      </c>
      <c r="BJ78" s="39">
        <v>0.75362735343723297</v>
      </c>
      <c r="BK78" s="39">
        <v>0.83539873859071601</v>
      </c>
      <c r="BL78" s="39">
        <v>0.82840506131019997</v>
      </c>
      <c r="BM78" s="39">
        <v>0.81552353725271398</v>
      </c>
      <c r="BN78" s="39">
        <v>0.84422886562273303</v>
      </c>
      <c r="BO78" s="39">
        <v>0.86235611483899399</v>
      </c>
      <c r="BP78" s="39">
        <v>0.77767832041646601</v>
      </c>
      <c r="BQ78" s="39">
        <v>0.83049711136959004</v>
      </c>
      <c r="BR78" s="39">
        <v>0.80533679085771204</v>
      </c>
      <c r="BS78" s="39">
        <v>0.75921518120698595</v>
      </c>
      <c r="BT78" s="39">
        <v>0.81177366535284901</v>
      </c>
      <c r="BU78" s="1" t="s">
        <v>566</v>
      </c>
      <c r="BV78" s="1" t="s">
        <v>566</v>
      </c>
      <c r="BW78" s="1">
        <v>43675481</v>
      </c>
      <c r="BX78" s="1" t="s">
        <v>1884</v>
      </c>
      <c r="BY78" s="1" t="s">
        <v>109</v>
      </c>
      <c r="BZ78" s="1" t="s">
        <v>109</v>
      </c>
      <c r="CA78" s="1" t="s">
        <v>1527</v>
      </c>
      <c r="CB78" s="1" t="s">
        <v>109</v>
      </c>
      <c r="CC78" s="1" t="s">
        <v>109</v>
      </c>
      <c r="CD78" s="1" t="s">
        <v>1885</v>
      </c>
      <c r="CE78" s="1">
        <v>37</v>
      </c>
      <c r="CF78" s="1">
        <v>17</v>
      </c>
      <c r="CG78" s="1">
        <v>72830151</v>
      </c>
      <c r="CH78" s="1" t="s">
        <v>1886</v>
      </c>
      <c r="CI78" s="1">
        <v>17</v>
      </c>
      <c r="CJ78" s="1">
        <v>70341746</v>
      </c>
      <c r="CK78" s="1" t="s">
        <v>1530</v>
      </c>
      <c r="CL78" s="1" t="s">
        <v>109</v>
      </c>
      <c r="CM78" s="1" t="s">
        <v>109</v>
      </c>
      <c r="CN78" s="1" t="s">
        <v>109</v>
      </c>
      <c r="CO78" s="1" t="s">
        <v>109</v>
      </c>
      <c r="CP78" s="1" t="s">
        <v>567</v>
      </c>
      <c r="CQ78" s="1" t="s">
        <v>568</v>
      </c>
      <c r="CR78" s="1" t="s">
        <v>112</v>
      </c>
      <c r="CS78" s="1" t="s">
        <v>1887</v>
      </c>
      <c r="CT78" s="1" t="s">
        <v>122</v>
      </c>
      <c r="CU78" s="1" t="s">
        <v>109</v>
      </c>
      <c r="CV78" s="1" t="s">
        <v>109</v>
      </c>
      <c r="CW78" s="1" t="s">
        <v>109</v>
      </c>
      <c r="CX78" s="1" t="s">
        <v>109</v>
      </c>
      <c r="CY78" s="1" t="s">
        <v>109</v>
      </c>
      <c r="CZ78" s="1" t="s">
        <v>109</v>
      </c>
      <c r="DA78" s="1" t="s">
        <v>1532</v>
      </c>
      <c r="DB78" s="1">
        <v>346098</v>
      </c>
    </row>
    <row r="79" spans="1:106" x14ac:dyDescent="0.2">
      <c r="A79" s="1" t="s">
        <v>569</v>
      </c>
      <c r="B79" s="16">
        <v>2.3674652333945279</v>
      </c>
      <c r="C79" s="39">
        <v>0.12938666666666665</v>
      </c>
      <c r="D79" s="39">
        <v>2.0773775134369267E-2</v>
      </c>
      <c r="E79" s="39">
        <v>0.10020100000000001</v>
      </c>
      <c r="F79" s="39">
        <v>1.6971773592906723E-2</v>
      </c>
      <c r="G79" s="39"/>
      <c r="H79" s="39">
        <v>0.17599000000000001</v>
      </c>
      <c r="I79" s="39">
        <v>0.12071</v>
      </c>
      <c r="J79" s="39">
        <v>0.16658000000000001</v>
      </c>
      <c r="K79" s="39">
        <v>0.12358</v>
      </c>
      <c r="L79" s="39">
        <v>0.12994</v>
      </c>
      <c r="M79" s="39">
        <v>0.11179</v>
      </c>
      <c r="N79" s="39">
        <v>0.11927</v>
      </c>
      <c r="O79" s="39">
        <v>0.14646000000000001</v>
      </c>
      <c r="P79" s="39">
        <v>0.11647</v>
      </c>
      <c r="Q79" s="39">
        <v>0.13586000000000001</v>
      </c>
      <c r="R79" s="39">
        <v>0.10148</v>
      </c>
      <c r="S79" s="39">
        <v>0.15215000000000001</v>
      </c>
      <c r="T79" s="39">
        <v>0.15944</v>
      </c>
      <c r="U79" s="39">
        <v>0.12182</v>
      </c>
      <c r="V79" s="39">
        <v>0.14829999999999999</v>
      </c>
      <c r="W79" s="39">
        <v>0.12748000000000001</v>
      </c>
      <c r="X79" s="39">
        <v>0.12073</v>
      </c>
      <c r="Y79" s="39">
        <v>0.11569</v>
      </c>
      <c r="Z79" s="39">
        <v>0.14212</v>
      </c>
      <c r="AA79" s="39">
        <v>0.11729000000000001</v>
      </c>
      <c r="AB79" s="39">
        <v>0.14918999999999999</v>
      </c>
      <c r="AC79" s="39">
        <v>0.11423</v>
      </c>
      <c r="AD79" s="39">
        <v>9.5899999999999999E-2</v>
      </c>
      <c r="AE79" s="39">
        <v>0.16896</v>
      </c>
      <c r="AF79" s="39">
        <v>0.11860999999999999</v>
      </c>
      <c r="AG79" s="39">
        <v>0.12967000000000001</v>
      </c>
      <c r="AH79" s="39">
        <v>0.12293999999999999</v>
      </c>
      <c r="AI79" s="39">
        <v>0.11831</v>
      </c>
      <c r="AJ79" s="39">
        <v>0.10567</v>
      </c>
      <c r="AK79" s="39">
        <v>0.10496999999999999</v>
      </c>
      <c r="AL79" s="39">
        <v>0.10271</v>
      </c>
      <c r="AM79" s="39">
        <v>9.3939999999999996E-2</v>
      </c>
      <c r="AN79" s="39">
        <v>0.10722</v>
      </c>
      <c r="AO79" s="39">
        <v>8.4220000000000003E-2</v>
      </c>
      <c r="AP79" s="39">
        <v>0.1431</v>
      </c>
      <c r="AQ79" s="39">
        <v>9.7949999999999995E-2</v>
      </c>
      <c r="AR79" s="39">
        <v>8.5959999999999995E-2</v>
      </c>
      <c r="AS79" s="39">
        <v>9.5189999999999997E-2</v>
      </c>
      <c r="AT79" s="39">
        <v>0.10396</v>
      </c>
      <c r="AU79" s="39">
        <v>8.7760000000000005E-2</v>
      </c>
      <c r="AV79" s="39">
        <v>0.10528999999999999</v>
      </c>
      <c r="AW79" s="39">
        <v>0.12367</v>
      </c>
      <c r="AX79" s="39">
        <v>0.10593</v>
      </c>
      <c r="AY79" s="39">
        <v>0.12182</v>
      </c>
      <c r="AZ79" s="39">
        <v>0.10861999999999999</v>
      </c>
      <c r="BA79" s="39">
        <v>0.13353999999999999</v>
      </c>
      <c r="BB79" s="39">
        <v>0.11162999999999999</v>
      </c>
      <c r="BC79" s="39">
        <v>0.10016</v>
      </c>
      <c r="BD79" s="39">
        <v>0.12404</v>
      </c>
      <c r="BE79" s="39">
        <v>0.12134</v>
      </c>
      <c r="BF79" s="39">
        <v>0.12759000000000001</v>
      </c>
      <c r="BG79" s="39">
        <v>0.14510000000000001</v>
      </c>
      <c r="BH79" s="39">
        <v>0.12496</v>
      </c>
      <c r="BI79" s="39">
        <v>0.10342999999999999</v>
      </c>
      <c r="BJ79" s="39">
        <v>0.10266</v>
      </c>
      <c r="BK79" s="39">
        <v>0.13052</v>
      </c>
      <c r="BL79" s="39">
        <v>0.10609</v>
      </c>
      <c r="BM79" s="39">
        <v>0.13694000000000001</v>
      </c>
      <c r="BN79" s="39">
        <v>0.1203</v>
      </c>
      <c r="BO79" s="39">
        <v>0.13317999999999999</v>
      </c>
      <c r="BP79" s="39">
        <v>0.10997</v>
      </c>
      <c r="BQ79" s="39">
        <v>0.12081</v>
      </c>
      <c r="BR79" s="39">
        <v>0.10063999999999999</v>
      </c>
      <c r="BS79" s="39">
        <v>9.35E-2</v>
      </c>
      <c r="BT79" s="39">
        <v>0.10322000000000001</v>
      </c>
      <c r="BU79" s="1" t="s">
        <v>569</v>
      </c>
      <c r="BV79" s="1" t="s">
        <v>569</v>
      </c>
      <c r="BW79" s="1">
        <v>27766438</v>
      </c>
      <c r="BX79" s="1" t="s">
        <v>1888</v>
      </c>
      <c r="BY79" s="1">
        <v>46721310</v>
      </c>
      <c r="BZ79" s="1" t="s">
        <v>1889</v>
      </c>
      <c r="CA79" s="1" t="s">
        <v>1535</v>
      </c>
      <c r="CB79" s="1" t="s">
        <v>1546</v>
      </c>
      <c r="CC79" s="1" t="s">
        <v>1547</v>
      </c>
      <c r="CD79" s="1" t="s">
        <v>1890</v>
      </c>
      <c r="CE79" s="1">
        <v>37</v>
      </c>
      <c r="CF79" s="1">
        <v>6</v>
      </c>
      <c r="CG79" s="1">
        <v>31621147</v>
      </c>
      <c r="CH79" s="1" t="s">
        <v>1891</v>
      </c>
      <c r="CI79" s="1">
        <v>6</v>
      </c>
      <c r="CJ79" s="1">
        <v>31729126</v>
      </c>
      <c r="CK79" s="1" t="s">
        <v>1540</v>
      </c>
      <c r="CL79" s="1" t="s">
        <v>109</v>
      </c>
      <c r="CM79" s="1" t="s">
        <v>109</v>
      </c>
      <c r="CN79" s="1" t="s">
        <v>109</v>
      </c>
      <c r="CO79" s="1" t="s">
        <v>109</v>
      </c>
      <c r="CP79" s="1" t="s">
        <v>570</v>
      </c>
      <c r="CQ79" s="1" t="s">
        <v>571</v>
      </c>
      <c r="CR79" s="1" t="s">
        <v>572</v>
      </c>
      <c r="CS79" s="1" t="s">
        <v>1892</v>
      </c>
      <c r="CT79" s="1" t="s">
        <v>152</v>
      </c>
      <c r="CU79" s="1" t="s">
        <v>109</v>
      </c>
      <c r="CV79" s="1" t="s">
        <v>109</v>
      </c>
      <c r="CW79" s="1" t="s">
        <v>109</v>
      </c>
      <c r="CX79" s="1" t="s">
        <v>1893</v>
      </c>
      <c r="CY79" s="1" t="s">
        <v>1894</v>
      </c>
      <c r="CZ79" s="1" t="s">
        <v>1561</v>
      </c>
      <c r="DA79" s="1" t="s">
        <v>109</v>
      </c>
      <c r="DB79" s="1">
        <v>37012</v>
      </c>
    </row>
    <row r="80" spans="1:106" x14ac:dyDescent="0.2">
      <c r="A80" s="1" t="s">
        <v>573</v>
      </c>
      <c r="B80" s="16">
        <v>2.3487058574278001</v>
      </c>
      <c r="C80" s="39">
        <v>0.94704285772228813</v>
      </c>
      <c r="D80" s="39">
        <v>7.9774897719196488E-3</v>
      </c>
      <c r="E80" s="39">
        <v>0.95821543447136859</v>
      </c>
      <c r="F80" s="39">
        <v>6.5309637490865106E-3</v>
      </c>
      <c r="G80" s="39"/>
      <c r="H80" s="39">
        <v>0.95900214455104704</v>
      </c>
      <c r="I80" s="39">
        <v>0.94512565538669602</v>
      </c>
      <c r="J80" s="39">
        <v>0.94805022161090102</v>
      </c>
      <c r="K80" s="39">
        <v>0.95288727912480997</v>
      </c>
      <c r="L80" s="39">
        <v>0.93183885430609303</v>
      </c>
      <c r="M80" s="39">
        <v>0.95626879601651804</v>
      </c>
      <c r="N80" s="39">
        <v>0.93755369693103496</v>
      </c>
      <c r="O80" s="39">
        <v>0.937686671307289</v>
      </c>
      <c r="P80" s="39">
        <v>0.952773029384133</v>
      </c>
      <c r="Q80" s="39">
        <v>0.94169921612865004</v>
      </c>
      <c r="R80" s="39">
        <v>0.93612140104490305</v>
      </c>
      <c r="S80" s="39">
        <v>0.93580351783469995</v>
      </c>
      <c r="T80" s="39">
        <v>0.95318411197003705</v>
      </c>
      <c r="U80" s="39">
        <v>0.95104030632318004</v>
      </c>
      <c r="V80" s="39">
        <v>0.94298086938223402</v>
      </c>
      <c r="W80" s="39">
        <v>0.94157196716715097</v>
      </c>
      <c r="X80" s="39">
        <v>0.94590277726062899</v>
      </c>
      <c r="Y80" s="39">
        <v>0.96592580040691201</v>
      </c>
      <c r="Z80" s="39">
        <v>0.94435448661861199</v>
      </c>
      <c r="AA80" s="39">
        <v>0.951705871741375</v>
      </c>
      <c r="AB80" s="39">
        <v>0.94167301643034695</v>
      </c>
      <c r="AC80" s="39">
        <v>0.95130566254246396</v>
      </c>
      <c r="AD80" s="39">
        <v>0.94067368555860997</v>
      </c>
      <c r="AE80" s="39">
        <v>0.95603248319180201</v>
      </c>
      <c r="AF80" s="39">
        <v>0.95674041482919503</v>
      </c>
      <c r="AG80" s="39">
        <v>0.94482814746048704</v>
      </c>
      <c r="AH80" s="39">
        <v>0.94033840089380905</v>
      </c>
      <c r="AI80" s="39">
        <v>0.94388600045379001</v>
      </c>
      <c r="AJ80" s="39">
        <v>0.952923595573266</v>
      </c>
      <c r="AK80" s="39">
        <v>0.95140765023797502</v>
      </c>
      <c r="AL80" s="39">
        <v>0.972209149201681</v>
      </c>
      <c r="AM80" s="39">
        <v>0.95784578391317998</v>
      </c>
      <c r="AN80" s="39">
        <v>0.96183181155728703</v>
      </c>
      <c r="AO80" s="39">
        <v>0.95819736364253405</v>
      </c>
      <c r="AP80" s="39">
        <v>0.96198447819856703</v>
      </c>
      <c r="AQ80" s="39">
        <v>0.95081058269646801</v>
      </c>
      <c r="AR80" s="39">
        <v>0.94873007440252399</v>
      </c>
      <c r="AS80" s="39">
        <v>0.95844576218044697</v>
      </c>
      <c r="AT80" s="39">
        <v>0.957838311553876</v>
      </c>
      <c r="AU80" s="39">
        <v>0.95426102736712204</v>
      </c>
      <c r="AV80" s="39">
        <v>0.955030819626697</v>
      </c>
      <c r="AW80" s="39">
        <v>0.96449600394303303</v>
      </c>
      <c r="AX80" s="39">
        <v>0.97267726867526905</v>
      </c>
      <c r="AY80" s="39">
        <v>0.94375660952435703</v>
      </c>
      <c r="AZ80" s="39">
        <v>0.94263637923483101</v>
      </c>
      <c r="BA80" s="39">
        <v>0.93405477098126699</v>
      </c>
      <c r="BB80" s="39">
        <v>0.93944866391675896</v>
      </c>
      <c r="BC80" s="39">
        <v>0.93987765854429794</v>
      </c>
      <c r="BD80" s="39">
        <v>0.94543207359883397</v>
      </c>
      <c r="BE80" s="39">
        <v>0.93277593042680096</v>
      </c>
      <c r="BF80" s="39">
        <v>0.95833477629931296</v>
      </c>
      <c r="BG80" s="39">
        <v>0.96129633101078005</v>
      </c>
      <c r="BH80" s="39">
        <v>0.95147767603111999</v>
      </c>
      <c r="BI80" s="39">
        <v>0.934750405089809</v>
      </c>
      <c r="BJ80" s="39">
        <v>0.94656564264687704</v>
      </c>
      <c r="BK80" s="39">
        <v>0.96147901390422597</v>
      </c>
      <c r="BL80" s="39">
        <v>0.94718070486199202</v>
      </c>
      <c r="BM80" s="39">
        <v>0.951933783109426</v>
      </c>
      <c r="BN80" s="39">
        <v>0.953209050249752</v>
      </c>
      <c r="BO80" s="39">
        <v>0.95306749000089197</v>
      </c>
      <c r="BP80" s="39">
        <v>0.94521719387049896</v>
      </c>
      <c r="BQ80" s="39">
        <v>0.95555759105274896</v>
      </c>
      <c r="BR80" s="39">
        <v>0.95511305520612999</v>
      </c>
      <c r="BS80" s="39">
        <v>0.93544980037414405</v>
      </c>
      <c r="BT80" s="39">
        <v>0.96142776802944796</v>
      </c>
      <c r="BU80" s="1" t="s">
        <v>573</v>
      </c>
      <c r="BV80" s="1" t="s">
        <v>573</v>
      </c>
      <c r="BW80" s="1">
        <v>21727415</v>
      </c>
      <c r="BX80" s="1" t="s">
        <v>1895</v>
      </c>
      <c r="BY80" s="1" t="s">
        <v>109</v>
      </c>
      <c r="BZ80" s="1" t="s">
        <v>109</v>
      </c>
      <c r="CA80" s="1" t="s">
        <v>1527</v>
      </c>
      <c r="CB80" s="1" t="s">
        <v>109</v>
      </c>
      <c r="CC80" s="1" t="s">
        <v>109</v>
      </c>
      <c r="CD80" s="1" t="s">
        <v>1896</v>
      </c>
      <c r="CE80" s="1">
        <v>37</v>
      </c>
      <c r="CF80" s="1">
        <v>19</v>
      </c>
      <c r="CG80" s="1">
        <v>18124823</v>
      </c>
      <c r="CH80" s="1" t="s">
        <v>1897</v>
      </c>
      <c r="CI80" s="1">
        <v>19</v>
      </c>
      <c r="CJ80" s="1">
        <v>17985823</v>
      </c>
      <c r="CK80" s="1" t="s">
        <v>1540</v>
      </c>
      <c r="CL80" s="1" t="s">
        <v>1898</v>
      </c>
      <c r="CM80" s="1" t="s">
        <v>109</v>
      </c>
      <c r="CN80" s="1" t="s">
        <v>109</v>
      </c>
      <c r="CO80" s="1" t="s">
        <v>109</v>
      </c>
      <c r="CP80" s="1" t="s">
        <v>574</v>
      </c>
      <c r="CQ80" s="1" t="s">
        <v>575</v>
      </c>
      <c r="CR80" s="1" t="s">
        <v>173</v>
      </c>
      <c r="CS80" s="1" t="s">
        <v>1899</v>
      </c>
      <c r="CT80" s="1" t="s">
        <v>145</v>
      </c>
      <c r="CU80" s="1" t="s">
        <v>109</v>
      </c>
      <c r="CV80" s="1" t="s">
        <v>109</v>
      </c>
      <c r="CW80" s="1" t="s">
        <v>109</v>
      </c>
      <c r="CX80" s="1" t="s">
        <v>109</v>
      </c>
      <c r="CY80" s="1" t="s">
        <v>109</v>
      </c>
      <c r="CZ80" s="1" t="s">
        <v>109</v>
      </c>
      <c r="DA80" s="1" t="s">
        <v>109</v>
      </c>
      <c r="DB80" s="1">
        <v>166278</v>
      </c>
    </row>
    <row r="81" spans="1:106" x14ac:dyDescent="0.2">
      <c r="A81" s="1" t="s">
        <v>576</v>
      </c>
      <c r="B81" s="16">
        <v>2.347410409608147</v>
      </c>
      <c r="C81" s="39">
        <v>9.0566666666666677E-3</v>
      </c>
      <c r="D81" s="39">
        <v>3.2673698515972116E-3</v>
      </c>
      <c r="E81" s="39">
        <v>4.4431000000000002E-3</v>
      </c>
      <c r="F81" s="39">
        <v>2.731148006486162E-3</v>
      </c>
      <c r="G81" s="39"/>
      <c r="H81" s="39">
        <v>6.6100000000000004E-3</v>
      </c>
      <c r="I81" s="39">
        <v>1.0030000000000001E-2</v>
      </c>
      <c r="J81" s="39">
        <v>1.0189999999999999E-2</v>
      </c>
      <c r="K81" s="39">
        <v>6.5100000000000002E-3</v>
      </c>
      <c r="L81" s="39">
        <v>1.188E-2</v>
      </c>
      <c r="M81" s="39">
        <v>3.31E-3</v>
      </c>
      <c r="N81" s="39">
        <v>5.4999999999999997E-3</v>
      </c>
      <c r="O81" s="39">
        <v>4.0299999999999997E-3</v>
      </c>
      <c r="P81" s="39">
        <v>7.5599999999999999E-3</v>
      </c>
      <c r="Q81" s="39">
        <v>1.0370000000000001E-2</v>
      </c>
      <c r="R81" s="39">
        <v>1.281E-2</v>
      </c>
      <c r="S81" s="39">
        <v>2.0200000000000001E-3</v>
      </c>
      <c r="T81" s="39">
        <v>1.4500000000000001E-2</v>
      </c>
      <c r="U81" s="39">
        <v>1.027E-2</v>
      </c>
      <c r="V81" s="39">
        <v>8.1099999999999992E-3</v>
      </c>
      <c r="W81" s="39">
        <v>6.7200000000000003E-3</v>
      </c>
      <c r="X81" s="39">
        <v>1.4409999999999999E-2</v>
      </c>
      <c r="Y81" s="39">
        <v>1.2030000000000001E-2</v>
      </c>
      <c r="Z81" s="39">
        <v>1.2019999999999999E-2</v>
      </c>
      <c r="AA81" s="39">
        <v>9.5999999999999992E-3</v>
      </c>
      <c r="AB81" s="39">
        <v>6.2100000000000002E-3</v>
      </c>
      <c r="AC81" s="39">
        <v>9.8499999999999994E-3</v>
      </c>
      <c r="AD81" s="39">
        <v>1.1220000000000001E-2</v>
      </c>
      <c r="AE81" s="39">
        <v>1.366E-2</v>
      </c>
      <c r="AF81" s="39">
        <v>5.8700000000000002E-3</v>
      </c>
      <c r="AG81" s="39">
        <v>1.218E-2</v>
      </c>
      <c r="AH81" s="39">
        <v>1.107E-2</v>
      </c>
      <c r="AI81" s="39">
        <v>7.2899999999999996E-3</v>
      </c>
      <c r="AJ81" s="39">
        <v>7.6400000000000001E-3</v>
      </c>
      <c r="AK81" s="39">
        <v>8.2299999999999995E-3</v>
      </c>
      <c r="AL81" s="39">
        <v>6.62E-3</v>
      </c>
      <c r="AM81" s="39">
        <v>5.5599999999999998E-3</v>
      </c>
      <c r="AN81" s="39">
        <v>4.5700000000000003E-3</v>
      </c>
      <c r="AO81" s="39">
        <v>4.9500000000000004E-3</v>
      </c>
      <c r="AP81" s="39">
        <v>5.2399999999999999E-3</v>
      </c>
      <c r="AQ81" s="39">
        <v>9.9999999999999995E-7</v>
      </c>
      <c r="AR81" s="39">
        <v>2.0400000000000001E-3</v>
      </c>
      <c r="AS81" s="39">
        <v>9.7300000000000008E-3</v>
      </c>
      <c r="AT81" s="39">
        <v>3.8E-3</v>
      </c>
      <c r="AU81" s="39">
        <v>1.92E-3</v>
      </c>
      <c r="AV81" s="39">
        <v>1.248E-2</v>
      </c>
      <c r="AW81" s="39">
        <v>2.1219999999999999E-2</v>
      </c>
      <c r="AX81" s="39">
        <v>8.7899999999999992E-3</v>
      </c>
      <c r="AY81" s="39">
        <v>7.4200000000000004E-3</v>
      </c>
      <c r="AZ81" s="39">
        <v>9.2200000000000008E-3</v>
      </c>
      <c r="BA81" s="39">
        <v>8.3099999999999997E-3</v>
      </c>
      <c r="BB81" s="39">
        <v>1.243E-2</v>
      </c>
      <c r="BC81" s="39">
        <v>4.0499999999999998E-3</v>
      </c>
      <c r="BD81" s="39">
        <v>9.8899999999999995E-3</v>
      </c>
      <c r="BE81" s="39">
        <v>7.3400000000000002E-3</v>
      </c>
      <c r="BF81" s="39">
        <v>1.336E-2</v>
      </c>
      <c r="BG81" s="39">
        <v>1.077E-2</v>
      </c>
      <c r="BH81" s="39">
        <v>1.3599999999999999E-2</v>
      </c>
      <c r="BI81" s="39">
        <v>1.018E-2</v>
      </c>
      <c r="BJ81" s="39">
        <v>1.1560000000000001E-2</v>
      </c>
      <c r="BK81" s="39">
        <v>1.1209999999999999E-2</v>
      </c>
      <c r="BL81" s="39">
        <v>1.5169999999999999E-2</v>
      </c>
      <c r="BM81" s="39">
        <v>7.2100000000000003E-3</v>
      </c>
      <c r="BN81" s="39">
        <v>6.3699999999999998E-3</v>
      </c>
      <c r="BO81" s="39">
        <v>7.3099999999999997E-3</v>
      </c>
      <c r="BP81" s="39">
        <v>3.7699999999999999E-3</v>
      </c>
      <c r="BQ81" s="39">
        <v>1.06E-3</v>
      </c>
      <c r="BR81" s="39">
        <v>1.89E-3</v>
      </c>
      <c r="BS81" s="39">
        <v>3.7399999999999998E-3</v>
      </c>
      <c r="BT81" s="39">
        <v>9.7900000000000001E-3</v>
      </c>
      <c r="BU81" s="1" t="s">
        <v>576</v>
      </c>
      <c r="BV81" s="1" t="s">
        <v>576</v>
      </c>
      <c r="BW81" s="1">
        <v>19741342</v>
      </c>
      <c r="BX81" s="1" t="s">
        <v>1900</v>
      </c>
      <c r="BY81" s="1">
        <v>12634387</v>
      </c>
      <c r="BZ81" s="1" t="s">
        <v>1901</v>
      </c>
      <c r="CA81" s="1" t="s">
        <v>1535</v>
      </c>
      <c r="CB81" s="1" t="s">
        <v>1546</v>
      </c>
      <c r="CC81" s="1" t="s">
        <v>1547</v>
      </c>
      <c r="CD81" s="1" t="s">
        <v>1902</v>
      </c>
      <c r="CE81" s="1">
        <v>37</v>
      </c>
      <c r="CF81" s="1">
        <v>19</v>
      </c>
      <c r="CG81" s="1">
        <v>44439611</v>
      </c>
      <c r="CH81" s="1" t="s">
        <v>1903</v>
      </c>
      <c r="CI81" s="1">
        <v>19</v>
      </c>
      <c r="CJ81" s="1">
        <v>49131451</v>
      </c>
      <c r="CK81" s="1" t="s">
        <v>1530</v>
      </c>
      <c r="CL81" s="1" t="s">
        <v>109</v>
      </c>
      <c r="CM81" s="1" t="s">
        <v>109</v>
      </c>
      <c r="CN81" s="1" t="s">
        <v>109</v>
      </c>
      <c r="CO81" s="1" t="s">
        <v>109</v>
      </c>
      <c r="CP81" s="1" t="s">
        <v>109</v>
      </c>
      <c r="CQ81" s="1" t="s">
        <v>109</v>
      </c>
      <c r="CR81" s="1" t="s">
        <v>109</v>
      </c>
      <c r="CS81" s="1" t="s">
        <v>1904</v>
      </c>
      <c r="CT81" s="1" t="s">
        <v>152</v>
      </c>
      <c r="CU81" s="1" t="s">
        <v>109</v>
      </c>
      <c r="CV81" s="1" t="s">
        <v>109</v>
      </c>
      <c r="CW81" s="1" t="s">
        <v>109</v>
      </c>
      <c r="CX81" s="1" t="s">
        <v>1905</v>
      </c>
      <c r="CY81" s="1" t="s">
        <v>1906</v>
      </c>
      <c r="CZ81" s="1" t="s">
        <v>1593</v>
      </c>
      <c r="DA81" s="1" t="s">
        <v>109</v>
      </c>
      <c r="DB81" s="1">
        <v>449546</v>
      </c>
    </row>
    <row r="82" spans="1:106" x14ac:dyDescent="0.2">
      <c r="A82" s="1" t="s">
        <v>577</v>
      </c>
      <c r="B82" s="16">
        <v>2.3446167896146233</v>
      </c>
      <c r="C82" s="39">
        <v>3.7116088129478295E-2</v>
      </c>
      <c r="D82" s="39">
        <v>1.0208980224403932E-2</v>
      </c>
      <c r="E82" s="39">
        <v>2.339096243849053E-2</v>
      </c>
      <c r="F82" s="39">
        <v>7.5144819310174176E-3</v>
      </c>
      <c r="G82" s="39"/>
      <c r="H82" s="39">
        <v>3.4352796090507502E-2</v>
      </c>
      <c r="I82" s="39">
        <v>4.5863071554312101E-2</v>
      </c>
      <c r="J82" s="39">
        <v>5.11230302516896E-2</v>
      </c>
      <c r="K82" s="39">
        <v>3.13455283110654E-2</v>
      </c>
      <c r="L82" s="39">
        <v>4.0469683479205702E-2</v>
      </c>
      <c r="M82" s="39">
        <v>4.2447069502768699E-2</v>
      </c>
      <c r="N82" s="39">
        <v>2.0930403001855301E-2</v>
      </c>
      <c r="O82" s="39">
        <v>2.8146401240481501E-2</v>
      </c>
      <c r="P82" s="39">
        <v>3.1826499091134997E-2</v>
      </c>
      <c r="Q82" s="39">
        <v>3.5987191644692898E-2</v>
      </c>
      <c r="R82" s="39">
        <v>3.7693415483196803E-2</v>
      </c>
      <c r="S82" s="39">
        <v>4.1495814762494997E-2</v>
      </c>
      <c r="T82" s="39">
        <v>3.7774369856835903E-2</v>
      </c>
      <c r="U82" s="39">
        <v>4.3871746854387897E-2</v>
      </c>
      <c r="V82" s="39">
        <v>4.1408400360932698E-2</v>
      </c>
      <c r="W82" s="39">
        <v>3.6609854386877201E-2</v>
      </c>
      <c r="X82" s="39">
        <v>2.15373413256141E-2</v>
      </c>
      <c r="Y82" s="39">
        <v>3.4151970189348201E-2</v>
      </c>
      <c r="Z82" s="39">
        <v>2.4062192116860798E-2</v>
      </c>
      <c r="AA82" s="39">
        <v>6.4261550416357296E-2</v>
      </c>
      <c r="AB82" s="39">
        <v>3.5625119302282002E-2</v>
      </c>
      <c r="AC82" s="39">
        <v>3.3927107108395901E-2</v>
      </c>
      <c r="AD82" s="39">
        <v>3.2754786058055201E-2</v>
      </c>
      <c r="AE82" s="39">
        <v>4.8066463807322997E-2</v>
      </c>
      <c r="AF82" s="39">
        <v>3.6039714353886802E-2</v>
      </c>
      <c r="AG82" s="39">
        <v>2.5962812421970499E-2</v>
      </c>
      <c r="AH82" s="39">
        <v>2.3200476481579999E-2</v>
      </c>
      <c r="AI82" s="39">
        <v>2.7298413364178101E-2</v>
      </c>
      <c r="AJ82" s="39">
        <v>5.0820777870029601E-2</v>
      </c>
      <c r="AK82" s="39">
        <v>5.4428643196028401E-2</v>
      </c>
      <c r="AL82" s="39">
        <v>2.3693582941959099E-2</v>
      </c>
      <c r="AM82" s="39">
        <v>3.7338598546661501E-2</v>
      </c>
      <c r="AN82" s="39">
        <v>2.0692263303795099E-2</v>
      </c>
      <c r="AO82" s="39">
        <v>2.6434384990274999E-2</v>
      </c>
      <c r="AP82" s="39">
        <v>2.80064561989572E-2</v>
      </c>
      <c r="AQ82" s="39">
        <v>1.32535393023584E-2</v>
      </c>
      <c r="AR82" s="39">
        <v>3.0687105966787E-2</v>
      </c>
      <c r="AS82" s="39">
        <v>2.2434791461625601E-2</v>
      </c>
      <c r="AT82" s="39">
        <v>1.55527841484386E-2</v>
      </c>
      <c r="AU82" s="39">
        <v>1.5816117524047799E-2</v>
      </c>
      <c r="AV82" s="39">
        <v>3.3904748105231301E-2</v>
      </c>
      <c r="AW82" s="39">
        <v>3.8221424791776502E-2</v>
      </c>
      <c r="AX82" s="39">
        <v>3.81235130684449E-2</v>
      </c>
      <c r="AY82" s="39">
        <v>4.0571963708050801E-2</v>
      </c>
      <c r="AZ82" s="39">
        <v>3.6502306829507399E-2</v>
      </c>
      <c r="BA82" s="39">
        <v>2.90799087167905E-2</v>
      </c>
      <c r="BB82" s="39">
        <v>3.4088512370479898E-2</v>
      </c>
      <c r="BC82" s="39">
        <v>1.9447532268405499E-2</v>
      </c>
      <c r="BD82" s="39">
        <v>3.9635528029349797E-2</v>
      </c>
      <c r="BE82" s="39">
        <v>3.3704823612327801E-2</v>
      </c>
      <c r="BF82" s="39">
        <v>3.2984594587930099E-2</v>
      </c>
      <c r="BG82" s="39">
        <v>4.20458989416055E-2</v>
      </c>
      <c r="BH82" s="39">
        <v>4.1228842347237199E-2</v>
      </c>
      <c r="BI82" s="39">
        <v>2.3102092365677802E-2</v>
      </c>
      <c r="BJ82" s="39">
        <v>3.3342504191662799E-2</v>
      </c>
      <c r="BK82" s="39">
        <v>3.6728351707151802E-2</v>
      </c>
      <c r="BL82" s="39">
        <v>3.5727406345725E-2</v>
      </c>
      <c r="BM82" s="39">
        <v>4.1868889920313103E-2</v>
      </c>
      <c r="BN82" s="39">
        <v>4.8457228114584902E-2</v>
      </c>
      <c r="BO82" s="39">
        <v>8.7035703771063799E-3</v>
      </c>
      <c r="BP82" s="39">
        <v>5.4302118294670403E-2</v>
      </c>
      <c r="BQ82" s="39">
        <v>2.4736220576469001E-2</v>
      </c>
      <c r="BR82" s="39">
        <v>1.8072953669219499E-2</v>
      </c>
      <c r="BS82" s="39">
        <v>4.7466425466411E-2</v>
      </c>
      <c r="BT82" s="39">
        <v>2.60561978714112E-2</v>
      </c>
      <c r="BU82" s="1" t="s">
        <v>577</v>
      </c>
      <c r="BV82" s="1" t="s">
        <v>577</v>
      </c>
      <c r="BW82" s="1">
        <v>33702437</v>
      </c>
      <c r="BX82" s="1" t="s">
        <v>1907</v>
      </c>
      <c r="BY82" s="1" t="s">
        <v>109</v>
      </c>
      <c r="BZ82" s="1" t="s">
        <v>109</v>
      </c>
      <c r="CA82" s="1" t="s">
        <v>1527</v>
      </c>
      <c r="CB82" s="1" t="s">
        <v>109</v>
      </c>
      <c r="CC82" s="1" t="s">
        <v>109</v>
      </c>
      <c r="CD82" s="1" t="s">
        <v>1908</v>
      </c>
      <c r="CE82" s="1">
        <v>37</v>
      </c>
      <c r="CF82" s="1">
        <v>17</v>
      </c>
      <c r="CG82" s="1">
        <v>55038611</v>
      </c>
      <c r="CH82" s="1" t="s">
        <v>1909</v>
      </c>
      <c r="CI82" s="1">
        <v>17</v>
      </c>
      <c r="CJ82" s="1">
        <v>52393610</v>
      </c>
      <c r="CK82" s="1" t="s">
        <v>1540</v>
      </c>
      <c r="CL82" s="1" t="s">
        <v>109</v>
      </c>
      <c r="CM82" s="1" t="s">
        <v>109</v>
      </c>
      <c r="CN82" s="1" t="s">
        <v>109</v>
      </c>
      <c r="CO82" s="1" t="s">
        <v>109</v>
      </c>
      <c r="CP82" s="1" t="s">
        <v>578</v>
      </c>
      <c r="CQ82" s="1" t="s">
        <v>579</v>
      </c>
      <c r="CR82" s="1" t="s">
        <v>186</v>
      </c>
      <c r="CS82" s="1" t="s">
        <v>1910</v>
      </c>
      <c r="CT82" s="1" t="s">
        <v>117</v>
      </c>
      <c r="CU82" s="1" t="s">
        <v>109</v>
      </c>
      <c r="CV82" s="1" t="s">
        <v>109</v>
      </c>
      <c r="CW82" s="1" t="s">
        <v>109</v>
      </c>
      <c r="CX82" s="1" t="s">
        <v>109</v>
      </c>
      <c r="CY82" s="1" t="s">
        <v>1911</v>
      </c>
      <c r="CZ82" s="1" t="s">
        <v>1561</v>
      </c>
      <c r="DA82" s="1" t="s">
        <v>109</v>
      </c>
      <c r="DB82" s="1">
        <v>350329</v>
      </c>
    </row>
    <row r="83" spans="1:106" x14ac:dyDescent="0.2">
      <c r="A83" s="1" t="s">
        <v>580</v>
      </c>
      <c r="B83" s="16">
        <v>2.3396416884501159</v>
      </c>
      <c r="C83" s="39">
        <v>0.95185761904926613</v>
      </c>
      <c r="D83" s="39">
        <v>9.8788863435453674E-3</v>
      </c>
      <c r="E83" s="39">
        <v>0.9637430584339185</v>
      </c>
      <c r="F83" s="39">
        <v>4.8129278379015769E-3</v>
      </c>
      <c r="G83" s="39"/>
      <c r="H83" s="39">
        <v>0.93887751094518501</v>
      </c>
      <c r="I83" s="39">
        <v>0.95973826512697702</v>
      </c>
      <c r="J83" s="39">
        <v>0.95839185346189304</v>
      </c>
      <c r="K83" s="39">
        <v>0.95983138518666899</v>
      </c>
      <c r="L83" s="39">
        <v>0.93390298681975703</v>
      </c>
      <c r="M83" s="39">
        <v>0.94738257980068596</v>
      </c>
      <c r="N83" s="39">
        <v>0.95240367840899798</v>
      </c>
      <c r="O83" s="39">
        <v>0.95748024635066797</v>
      </c>
      <c r="P83" s="39">
        <v>0.95310821452337302</v>
      </c>
      <c r="Q83" s="39">
        <v>0.95286071461098498</v>
      </c>
      <c r="R83" s="39">
        <v>0.96020336420847396</v>
      </c>
      <c r="S83" s="39">
        <v>0.95482660038203204</v>
      </c>
      <c r="T83" s="39">
        <v>0.940241867804398</v>
      </c>
      <c r="U83" s="39">
        <v>0.95385033828099897</v>
      </c>
      <c r="V83" s="39">
        <v>0.95145047574137898</v>
      </c>
      <c r="W83" s="39">
        <v>0.96680313662745698</v>
      </c>
      <c r="X83" s="39">
        <v>0.94579219070165799</v>
      </c>
      <c r="Y83" s="39">
        <v>0.94893929174787295</v>
      </c>
      <c r="Z83" s="39">
        <v>0.93991839174507696</v>
      </c>
      <c r="AA83" s="39">
        <v>0.95106452296789501</v>
      </c>
      <c r="AB83" s="39">
        <v>0.96076970699380404</v>
      </c>
      <c r="AC83" s="39">
        <v>0.94174501812284095</v>
      </c>
      <c r="AD83" s="39">
        <v>0.96258631983871001</v>
      </c>
      <c r="AE83" s="39">
        <v>0.95601504220778899</v>
      </c>
      <c r="AF83" s="39">
        <v>0.96057550031387995</v>
      </c>
      <c r="AG83" s="39">
        <v>0.92283686221307404</v>
      </c>
      <c r="AH83" s="39">
        <v>0.95689155270077697</v>
      </c>
      <c r="AI83" s="39">
        <v>0.95399375117434504</v>
      </c>
      <c r="AJ83" s="39">
        <v>0.94715147572173597</v>
      </c>
      <c r="AK83" s="39">
        <v>0.96609572674859601</v>
      </c>
      <c r="AL83" s="39">
        <v>0.97000859815024998</v>
      </c>
      <c r="AM83" s="39">
        <v>0.95385546721579095</v>
      </c>
      <c r="AN83" s="39">
        <v>0.96484477458622597</v>
      </c>
      <c r="AO83" s="39">
        <v>0.96240102500969504</v>
      </c>
      <c r="AP83" s="39">
        <v>0.96241657356224597</v>
      </c>
      <c r="AQ83" s="39">
        <v>0.96198437236077905</v>
      </c>
      <c r="AR83" s="39">
        <v>0.961271042854831</v>
      </c>
      <c r="AS83" s="39">
        <v>0.97050975712820498</v>
      </c>
      <c r="AT83" s="39">
        <v>0.96709084197277695</v>
      </c>
      <c r="AU83" s="39">
        <v>0.96304813149838397</v>
      </c>
      <c r="AV83" s="39">
        <v>0.945425548970386</v>
      </c>
      <c r="AW83" s="39">
        <v>0.95739014991270299</v>
      </c>
      <c r="AX83" s="39">
        <v>0.95977408928676999</v>
      </c>
      <c r="AY83" s="39">
        <v>0.94527529051499204</v>
      </c>
      <c r="AZ83" s="39">
        <v>0.96278833058494495</v>
      </c>
      <c r="BA83" s="39">
        <v>0.95343212639943897</v>
      </c>
      <c r="BB83" s="39">
        <v>0.93223472746355496</v>
      </c>
      <c r="BC83" s="39">
        <v>0.96716148363241805</v>
      </c>
      <c r="BD83" s="39">
        <v>0.93080067118378196</v>
      </c>
      <c r="BE83" s="39">
        <v>0.94142246430557197</v>
      </c>
      <c r="BF83" s="39">
        <v>0.95992525719868105</v>
      </c>
      <c r="BG83" s="39">
        <v>0.94835230361038803</v>
      </c>
      <c r="BH83" s="39">
        <v>0.94414677529622404</v>
      </c>
      <c r="BI83" s="39">
        <v>0.93970000462163805</v>
      </c>
      <c r="BJ83" s="39">
        <v>0.96424277158670102</v>
      </c>
      <c r="BK83" s="39">
        <v>0.94157274677598901</v>
      </c>
      <c r="BL83" s="39">
        <v>0.96376943050483299</v>
      </c>
      <c r="BM83" s="39">
        <v>0.95163667652038797</v>
      </c>
      <c r="BN83" s="39">
        <v>0.94811403494978896</v>
      </c>
      <c r="BO83" s="39">
        <v>0.96210089288689504</v>
      </c>
      <c r="BP83" s="39">
        <v>0.97153413283239298</v>
      </c>
      <c r="BQ83" s="39">
        <v>0.94776740859919695</v>
      </c>
      <c r="BR83" s="39">
        <v>0.956617023076759</v>
      </c>
      <c r="BS83" s="39">
        <v>0.95290887883273001</v>
      </c>
      <c r="BT83" s="39">
        <v>0.93153055726686096</v>
      </c>
      <c r="BU83" s="1" t="s">
        <v>580</v>
      </c>
      <c r="BV83" s="1" t="s">
        <v>580</v>
      </c>
      <c r="BW83" s="1">
        <v>50664367</v>
      </c>
      <c r="BX83" s="1" t="s">
        <v>1912</v>
      </c>
      <c r="BY83" s="1" t="s">
        <v>109</v>
      </c>
      <c r="BZ83" s="1" t="s">
        <v>109</v>
      </c>
      <c r="CA83" s="1" t="s">
        <v>1527</v>
      </c>
      <c r="CB83" s="1" t="s">
        <v>109</v>
      </c>
      <c r="CC83" s="1" t="s">
        <v>109</v>
      </c>
      <c r="CD83" s="1" t="s">
        <v>1913</v>
      </c>
      <c r="CE83" s="1">
        <v>37</v>
      </c>
      <c r="CF83" s="1">
        <v>2</v>
      </c>
      <c r="CG83" s="1">
        <v>25105654</v>
      </c>
      <c r="CH83" s="1" t="s">
        <v>1914</v>
      </c>
      <c r="CI83" s="1">
        <v>2</v>
      </c>
      <c r="CJ83" s="1">
        <v>24959158</v>
      </c>
      <c r="CK83" s="1" t="s">
        <v>1530</v>
      </c>
      <c r="CL83" s="1" t="s">
        <v>109</v>
      </c>
      <c r="CM83" s="1" t="s">
        <v>109</v>
      </c>
      <c r="CN83" s="1" t="s">
        <v>109</v>
      </c>
      <c r="CO83" s="1" t="s">
        <v>109</v>
      </c>
      <c r="CP83" s="1" t="s">
        <v>581</v>
      </c>
      <c r="CQ83" s="1" t="s">
        <v>582</v>
      </c>
      <c r="CR83" s="1" t="s">
        <v>112</v>
      </c>
      <c r="CS83" s="1" t="s">
        <v>109</v>
      </c>
      <c r="CT83" s="1" t="s">
        <v>109</v>
      </c>
      <c r="CU83" s="1" t="s">
        <v>109</v>
      </c>
      <c r="CV83" s="1" t="s">
        <v>109</v>
      </c>
      <c r="CW83" s="1" t="s">
        <v>1532</v>
      </c>
      <c r="CX83" s="1" t="s">
        <v>109</v>
      </c>
      <c r="CY83" s="1" t="s">
        <v>109</v>
      </c>
      <c r="CZ83" s="1" t="s">
        <v>109</v>
      </c>
      <c r="DA83" s="1" t="s">
        <v>109</v>
      </c>
      <c r="DB83" s="1">
        <v>380862</v>
      </c>
    </row>
    <row r="84" spans="1:106" x14ac:dyDescent="0.2">
      <c r="A84" s="1" t="s">
        <v>583</v>
      </c>
      <c r="B84" s="16">
        <v>2.3288092206249265</v>
      </c>
      <c r="C84" s="39">
        <v>4.5359164163598267E-2</v>
      </c>
      <c r="D84" s="39">
        <v>1.1070200511966742E-2</v>
      </c>
      <c r="E84" s="39">
        <v>3.1512222878906107E-2</v>
      </c>
      <c r="F84" s="39">
        <v>6.4897306115941425E-3</v>
      </c>
      <c r="G84" s="39"/>
      <c r="H84" s="39">
        <v>3.1476175300707503E-2</v>
      </c>
      <c r="I84" s="39">
        <v>5.00013216284153E-2</v>
      </c>
      <c r="J84" s="39">
        <v>7.0128439055594502E-2</v>
      </c>
      <c r="K84" s="39">
        <v>3.7201844623428203E-2</v>
      </c>
      <c r="L84" s="39">
        <v>5.6916715186873898E-2</v>
      </c>
      <c r="M84" s="39">
        <v>4.26218648804252E-2</v>
      </c>
      <c r="N84" s="39">
        <v>5.6929053846947401E-2</v>
      </c>
      <c r="O84" s="39">
        <v>5.8650880244500499E-2</v>
      </c>
      <c r="P84" s="39">
        <v>4.0795295725207001E-2</v>
      </c>
      <c r="Q84" s="39">
        <v>5.4590349489422901E-2</v>
      </c>
      <c r="R84" s="39">
        <v>4.4045733145541797E-2</v>
      </c>
      <c r="S84" s="39">
        <v>4.66100711509633E-2</v>
      </c>
      <c r="T84" s="39">
        <v>5.6983920819688602E-2</v>
      </c>
      <c r="U84" s="39">
        <v>4.3529231275028099E-2</v>
      </c>
      <c r="V84" s="39">
        <v>4.6060286609979698E-2</v>
      </c>
      <c r="W84" s="39">
        <v>5.3622256331137499E-2</v>
      </c>
      <c r="X84" s="39">
        <v>3.5476376984113898E-2</v>
      </c>
      <c r="Y84" s="39">
        <v>4.3340199038548403E-2</v>
      </c>
      <c r="Z84" s="39">
        <v>3.8258298529856398E-2</v>
      </c>
      <c r="AA84" s="39">
        <v>3.3592004142425802E-2</v>
      </c>
      <c r="AB84" s="39">
        <v>5.8666372522473399E-2</v>
      </c>
      <c r="AC84" s="39">
        <v>5.2554388247245599E-2</v>
      </c>
      <c r="AD84" s="39">
        <v>2.7433697020901301E-2</v>
      </c>
      <c r="AE84" s="39">
        <v>4.0823378887521598E-2</v>
      </c>
      <c r="AF84" s="39">
        <v>3.64376492715466E-2</v>
      </c>
      <c r="AG84" s="39">
        <v>3.6720508616052201E-2</v>
      </c>
      <c r="AH84" s="39">
        <v>2.5353954917484101E-2</v>
      </c>
      <c r="AI84" s="39">
        <v>5.2202618951625999E-2</v>
      </c>
      <c r="AJ84" s="39">
        <v>5.9509627203643597E-2</v>
      </c>
      <c r="AK84" s="39">
        <v>3.0242411260647702E-2</v>
      </c>
      <c r="AL84" s="39">
        <v>2.4687069051111701E-2</v>
      </c>
      <c r="AM84" s="39">
        <v>2.52417298610257E-2</v>
      </c>
      <c r="AN84" s="39">
        <v>1.9847956669070899E-2</v>
      </c>
      <c r="AO84" s="39">
        <v>3.0978396264942198E-2</v>
      </c>
      <c r="AP84" s="39">
        <v>3.8287484764961202E-2</v>
      </c>
      <c r="AQ84" s="39">
        <v>3.8432896867577601E-2</v>
      </c>
      <c r="AR84" s="39">
        <v>3.90258944142199E-2</v>
      </c>
      <c r="AS84" s="39">
        <v>3.3632214195777201E-2</v>
      </c>
      <c r="AT84" s="39">
        <v>3.22402302240632E-2</v>
      </c>
      <c r="AU84" s="39">
        <v>3.2748356476311399E-2</v>
      </c>
      <c r="AV84" s="39">
        <v>2.6465881378414598E-2</v>
      </c>
      <c r="AW84" s="39">
        <v>2.6711670630105201E-2</v>
      </c>
      <c r="AX84" s="39">
        <v>3.89831651463294E-2</v>
      </c>
      <c r="AY84" s="39">
        <v>3.7558699181739902E-2</v>
      </c>
      <c r="AZ84" s="39">
        <v>2.6504321409649E-2</v>
      </c>
      <c r="BA84" s="39">
        <v>4.0813471498599901E-2</v>
      </c>
      <c r="BB84" s="39">
        <v>3.0617828907332199E-2</v>
      </c>
      <c r="BC84" s="39">
        <v>4.1734010122089001E-2</v>
      </c>
      <c r="BD84" s="39">
        <v>3.3811567161046399E-2</v>
      </c>
      <c r="BE84" s="39">
        <v>3.9559268960782303E-2</v>
      </c>
      <c r="BF84" s="39">
        <v>3.3723253226758801E-2</v>
      </c>
      <c r="BG84" s="39">
        <v>3.2780647621227101E-2</v>
      </c>
      <c r="BH84" s="39">
        <v>3.89071934091232E-2</v>
      </c>
      <c r="BI84" s="39">
        <v>3.3829608571023198E-2</v>
      </c>
      <c r="BJ84" s="39">
        <v>4.63539813372051E-2</v>
      </c>
      <c r="BK84" s="39">
        <v>3.6559181295758497E-2</v>
      </c>
      <c r="BL84" s="39">
        <v>3.4356225489973198E-2</v>
      </c>
      <c r="BM84" s="39">
        <v>3.0170144689068E-2</v>
      </c>
      <c r="BN84" s="39">
        <v>5.9990913248916901E-2</v>
      </c>
      <c r="BO84" s="39">
        <v>5.0386103595070703E-2</v>
      </c>
      <c r="BP84" s="39">
        <v>2.57555531002122E-2</v>
      </c>
      <c r="BQ84" s="39">
        <v>4.9978104423491598E-2</v>
      </c>
      <c r="BR84" s="39">
        <v>3.7367193855348098E-2</v>
      </c>
      <c r="BS84" s="39">
        <v>5.6564449127112698E-2</v>
      </c>
      <c r="BT84" s="39">
        <v>5.1658704385893997E-2</v>
      </c>
      <c r="BU84" s="1" t="s">
        <v>583</v>
      </c>
      <c r="BV84" s="1" t="s">
        <v>583</v>
      </c>
      <c r="BW84" s="1">
        <v>74685370</v>
      </c>
      <c r="BX84" s="1" t="s">
        <v>1915</v>
      </c>
      <c r="BY84" s="1" t="s">
        <v>109</v>
      </c>
      <c r="BZ84" s="1" t="s">
        <v>109</v>
      </c>
      <c r="CA84" s="1" t="s">
        <v>1527</v>
      </c>
      <c r="CB84" s="1" t="s">
        <v>109</v>
      </c>
      <c r="CC84" s="1" t="s">
        <v>109</v>
      </c>
      <c r="CD84" s="1" t="s">
        <v>1916</v>
      </c>
      <c r="CE84" s="1">
        <v>37</v>
      </c>
      <c r="CF84" s="1">
        <v>15</v>
      </c>
      <c r="CG84" s="1">
        <v>90039582</v>
      </c>
      <c r="CH84" s="1" t="s">
        <v>1917</v>
      </c>
      <c r="CI84" s="1">
        <v>15</v>
      </c>
      <c r="CJ84" s="1">
        <v>87840586</v>
      </c>
      <c r="CK84" s="1" t="s">
        <v>1540</v>
      </c>
      <c r="CL84" s="1" t="s">
        <v>1918</v>
      </c>
      <c r="CM84" s="1" t="s">
        <v>109</v>
      </c>
      <c r="CN84" s="1" t="s">
        <v>109</v>
      </c>
      <c r="CO84" s="1" t="s">
        <v>1532</v>
      </c>
      <c r="CP84" s="1" t="s">
        <v>584</v>
      </c>
      <c r="CQ84" s="1" t="s">
        <v>585</v>
      </c>
      <c r="CR84" s="1" t="s">
        <v>112</v>
      </c>
      <c r="CS84" s="1" t="s">
        <v>1919</v>
      </c>
      <c r="CT84" s="1" t="s">
        <v>152</v>
      </c>
      <c r="CU84" s="1" t="s">
        <v>109</v>
      </c>
      <c r="CV84" s="1" t="s">
        <v>109</v>
      </c>
      <c r="CW84" s="1" t="s">
        <v>1532</v>
      </c>
      <c r="CX84" s="1" t="s">
        <v>1920</v>
      </c>
      <c r="CY84" s="1" t="s">
        <v>1921</v>
      </c>
      <c r="CZ84" s="1" t="s">
        <v>1593</v>
      </c>
      <c r="DA84" s="1" t="s">
        <v>1532</v>
      </c>
      <c r="DB84" s="1">
        <v>432457</v>
      </c>
    </row>
    <row r="85" spans="1:106" x14ac:dyDescent="0.2">
      <c r="A85" s="1" t="s">
        <v>586</v>
      </c>
      <c r="B85" s="16">
        <v>2.3222665093563015</v>
      </c>
      <c r="C85" s="39">
        <v>5.5663541819393259E-2</v>
      </c>
      <c r="D85" s="39">
        <v>1.3543388701621261E-2</v>
      </c>
      <c r="E85" s="39">
        <v>3.8952167147842068E-2</v>
      </c>
      <c r="F85" s="39">
        <v>7.5559043286985671E-3</v>
      </c>
      <c r="G85" s="39"/>
      <c r="H85" s="39">
        <v>5.0888378773157203E-2</v>
      </c>
      <c r="I85" s="39">
        <v>5.3111496262846197E-2</v>
      </c>
      <c r="J85" s="39">
        <v>0.101763757824562</v>
      </c>
      <c r="K85" s="39">
        <v>5.1639203103208201E-2</v>
      </c>
      <c r="L85" s="39">
        <v>7.5437005883196004E-2</v>
      </c>
      <c r="M85" s="39">
        <v>4.8654775747569302E-2</v>
      </c>
      <c r="N85" s="39">
        <v>6.6050740911365105E-2</v>
      </c>
      <c r="O85" s="39">
        <v>5.6735192315520301E-2</v>
      </c>
      <c r="P85" s="39">
        <v>4.80024353315835E-2</v>
      </c>
      <c r="Q85" s="39">
        <v>5.2619740124498798E-2</v>
      </c>
      <c r="R85" s="39">
        <v>4.2773000723014501E-2</v>
      </c>
      <c r="S85" s="39">
        <v>5.7446667121948701E-2</v>
      </c>
      <c r="T85" s="39">
        <v>7.2792951437677694E-2</v>
      </c>
      <c r="U85" s="39">
        <v>5.4046207788314302E-2</v>
      </c>
      <c r="V85" s="39">
        <v>5.9794246473092103E-2</v>
      </c>
      <c r="W85" s="39">
        <v>4.37112867499512E-2</v>
      </c>
      <c r="X85" s="39">
        <v>5.5604692454601E-2</v>
      </c>
      <c r="Y85" s="39">
        <v>4.3251515951133399E-2</v>
      </c>
      <c r="Z85" s="39">
        <v>5.8152766893463999E-2</v>
      </c>
      <c r="AA85" s="39">
        <v>6.2931269545110705E-2</v>
      </c>
      <c r="AB85" s="39">
        <v>7.1819080564344495E-2</v>
      </c>
      <c r="AC85" s="39">
        <v>6.14394274755974E-2</v>
      </c>
      <c r="AD85" s="39">
        <v>3.8681478749797799E-2</v>
      </c>
      <c r="AE85" s="39">
        <v>5.8217995215780201E-2</v>
      </c>
      <c r="AF85" s="39">
        <v>3.7446156957381502E-2</v>
      </c>
      <c r="AG85" s="39">
        <v>3.3255182014559001E-2</v>
      </c>
      <c r="AH85" s="39">
        <v>4.5009115845904897E-2</v>
      </c>
      <c r="AI85" s="39">
        <v>6.3383060113381198E-2</v>
      </c>
      <c r="AJ85" s="39">
        <v>4.6371687804267002E-2</v>
      </c>
      <c r="AK85" s="39">
        <v>5.8875738424970202E-2</v>
      </c>
      <c r="AL85" s="39">
        <v>3.4555397151325898E-2</v>
      </c>
      <c r="AM85" s="39">
        <v>3.52356694174722E-2</v>
      </c>
      <c r="AN85" s="39">
        <v>4.1541002684626099E-2</v>
      </c>
      <c r="AO85" s="39">
        <v>3.3108698229836801E-2</v>
      </c>
      <c r="AP85" s="39">
        <v>4.5878969192468901E-2</v>
      </c>
      <c r="AQ85" s="39">
        <v>5.6149691019186897E-2</v>
      </c>
      <c r="AR85" s="39">
        <v>2.95566862418103E-2</v>
      </c>
      <c r="AS85" s="39">
        <v>3.6954070152957201E-2</v>
      </c>
      <c r="AT85" s="39">
        <v>3.9475220558469901E-2</v>
      </c>
      <c r="AU85" s="39">
        <v>3.7066266830266398E-2</v>
      </c>
      <c r="AV85" s="39">
        <v>3.9098640185260901E-2</v>
      </c>
      <c r="AW85" s="39">
        <v>3.6619980319910303E-2</v>
      </c>
      <c r="AX85" s="39">
        <v>3.6354641324713298E-2</v>
      </c>
      <c r="AY85" s="39">
        <v>4.0064355304123299E-2</v>
      </c>
      <c r="AZ85" s="39">
        <v>4.7738196371539102E-2</v>
      </c>
      <c r="BA85" s="39">
        <v>6.5911894261081294E-2</v>
      </c>
      <c r="BB85" s="39">
        <v>3.2883509395219397E-2</v>
      </c>
      <c r="BC85" s="39">
        <v>4.9166689367007098E-2</v>
      </c>
      <c r="BD85" s="39">
        <v>4.9474237482641799E-2</v>
      </c>
      <c r="BE85" s="39">
        <v>4.6308568240296701E-2</v>
      </c>
      <c r="BF85" s="39">
        <v>4.4075850191508399E-2</v>
      </c>
      <c r="BG85" s="39">
        <v>4.3900598028769798E-2</v>
      </c>
      <c r="BH85" s="39">
        <v>4.5539850666991601E-2</v>
      </c>
      <c r="BI85" s="39">
        <v>5.60631878842432E-2</v>
      </c>
      <c r="BJ85" s="39">
        <v>4.1859185281621497E-2</v>
      </c>
      <c r="BK85" s="39">
        <v>5.0104414557039997E-2</v>
      </c>
      <c r="BL85" s="39">
        <v>4.1656937914364402E-2</v>
      </c>
      <c r="BM85" s="39">
        <v>3.9145578759772301E-2</v>
      </c>
      <c r="BN85" s="39">
        <v>5.1134116296291103E-2</v>
      </c>
      <c r="BO85" s="39">
        <v>6.5010005743234095E-2</v>
      </c>
      <c r="BP85" s="39">
        <v>4.2029803930830202E-2</v>
      </c>
      <c r="BQ85" s="39">
        <v>7.0596288870509602E-2</v>
      </c>
      <c r="BR85" s="39">
        <v>1.89133436021886E-2</v>
      </c>
      <c r="BS85" s="39">
        <v>6.08702465504493E-2</v>
      </c>
      <c r="BT85" s="39">
        <v>5.62612250118927E-2</v>
      </c>
      <c r="BU85" s="1" t="s">
        <v>586</v>
      </c>
      <c r="BV85" s="1" t="s">
        <v>586</v>
      </c>
      <c r="BW85" s="1">
        <v>14789380</v>
      </c>
      <c r="BX85" s="1" t="s">
        <v>1922</v>
      </c>
      <c r="BY85" s="1" t="s">
        <v>109</v>
      </c>
      <c r="BZ85" s="1" t="s">
        <v>109</v>
      </c>
      <c r="CA85" s="1" t="s">
        <v>1527</v>
      </c>
      <c r="CB85" s="1" t="s">
        <v>109</v>
      </c>
      <c r="CC85" s="1" t="s">
        <v>109</v>
      </c>
      <c r="CD85" s="1" t="s">
        <v>1923</v>
      </c>
      <c r="CE85" s="1">
        <v>37</v>
      </c>
      <c r="CF85" s="1">
        <v>1</v>
      </c>
      <c r="CG85" s="1">
        <v>94703378</v>
      </c>
      <c r="CH85" s="1" t="s">
        <v>1924</v>
      </c>
      <c r="CI85" s="1">
        <v>1</v>
      </c>
      <c r="CJ85" s="1">
        <v>94475966</v>
      </c>
      <c r="CK85" s="1" t="s">
        <v>1540</v>
      </c>
      <c r="CL85" s="1" t="s">
        <v>109</v>
      </c>
      <c r="CM85" s="1" t="s">
        <v>109</v>
      </c>
      <c r="CN85" s="1" t="s">
        <v>109</v>
      </c>
      <c r="CO85" s="1" t="s">
        <v>109</v>
      </c>
      <c r="CP85" s="1" t="s">
        <v>587</v>
      </c>
      <c r="CQ85" s="1" t="s">
        <v>588</v>
      </c>
      <c r="CR85" s="1" t="s">
        <v>116</v>
      </c>
      <c r="CS85" s="1" t="s">
        <v>1925</v>
      </c>
      <c r="CT85" s="1" t="s">
        <v>117</v>
      </c>
      <c r="CU85" s="1" t="s">
        <v>109</v>
      </c>
      <c r="CV85" s="1" t="s">
        <v>109</v>
      </c>
      <c r="CW85" s="1" t="s">
        <v>109</v>
      </c>
      <c r="CX85" s="1" t="s">
        <v>109</v>
      </c>
      <c r="CY85" s="1" t="s">
        <v>109</v>
      </c>
      <c r="CZ85" s="1" t="s">
        <v>109</v>
      </c>
      <c r="DA85" s="1" t="s">
        <v>1532</v>
      </c>
      <c r="DB85" s="1">
        <v>462586</v>
      </c>
    </row>
    <row r="86" spans="1:106" x14ac:dyDescent="0.2">
      <c r="A86" s="1" t="s">
        <v>589</v>
      </c>
      <c r="B86" s="16">
        <v>2.3116006045475981</v>
      </c>
      <c r="C86" s="39">
        <v>2.7034666666666669E-2</v>
      </c>
      <c r="D86" s="39">
        <v>5.4638875470160077E-3</v>
      </c>
      <c r="E86" s="39">
        <v>1.9944999999999997E-2</v>
      </c>
      <c r="F86" s="39">
        <v>3.6924073749008547E-3</v>
      </c>
      <c r="G86" s="39"/>
      <c r="H86" s="39">
        <v>2.673E-2</v>
      </c>
      <c r="I86" s="39">
        <v>2.087E-2</v>
      </c>
      <c r="J86" s="39">
        <v>2.5180000000000001E-2</v>
      </c>
      <c r="K86" s="39">
        <v>3.3070000000000002E-2</v>
      </c>
      <c r="L86" s="39">
        <v>3.0190000000000002E-2</v>
      </c>
      <c r="M86" s="39">
        <v>2.3220000000000001E-2</v>
      </c>
      <c r="N86" s="39">
        <v>3.0269999999999998E-2</v>
      </c>
      <c r="O86" s="39">
        <v>4.1910000000000003E-2</v>
      </c>
      <c r="P86" s="39">
        <v>2.7310000000000001E-2</v>
      </c>
      <c r="Q86" s="39">
        <v>3.2390000000000002E-2</v>
      </c>
      <c r="R86" s="39">
        <v>2.145E-2</v>
      </c>
      <c r="S86" s="39">
        <v>3.0360000000000002E-2</v>
      </c>
      <c r="T86" s="39">
        <v>2.443E-2</v>
      </c>
      <c r="U86" s="39">
        <v>3.099E-2</v>
      </c>
      <c r="V86" s="39">
        <v>2.8649999999999998E-2</v>
      </c>
      <c r="W86" s="39">
        <v>2.0719999999999999E-2</v>
      </c>
      <c r="X86" s="39">
        <v>3.2149999999999998E-2</v>
      </c>
      <c r="Y86" s="39">
        <v>1.668E-2</v>
      </c>
      <c r="Z86" s="39">
        <v>2.5940000000000001E-2</v>
      </c>
      <c r="AA86" s="39">
        <v>3.0380000000000001E-2</v>
      </c>
      <c r="AB86" s="39">
        <v>2.5930000000000002E-2</v>
      </c>
      <c r="AC86" s="39">
        <v>2.5080000000000002E-2</v>
      </c>
      <c r="AD86" s="39">
        <v>2.7699999999999999E-2</v>
      </c>
      <c r="AE86" s="39">
        <v>2.4170000000000001E-2</v>
      </c>
      <c r="AF86" s="39">
        <v>3.1699999999999999E-2</v>
      </c>
      <c r="AG86" s="39">
        <v>1.9220000000000001E-2</v>
      </c>
      <c r="AH86" s="39">
        <v>2.1049999999999999E-2</v>
      </c>
      <c r="AI86" s="39">
        <v>3.6540000000000003E-2</v>
      </c>
      <c r="AJ86" s="39">
        <v>2.3859999999999999E-2</v>
      </c>
      <c r="AK86" s="39">
        <v>2.29E-2</v>
      </c>
      <c r="AL86" s="39">
        <v>2.069E-2</v>
      </c>
      <c r="AM86" s="39">
        <v>1.789E-2</v>
      </c>
      <c r="AN86" s="39">
        <v>2.3900000000000001E-2</v>
      </c>
      <c r="AO86" s="39">
        <v>1.567E-2</v>
      </c>
      <c r="AP86" s="39">
        <v>2.3029999999999998E-2</v>
      </c>
      <c r="AQ86" s="39">
        <v>2.5829999999999999E-2</v>
      </c>
      <c r="AR86" s="39">
        <v>1.934E-2</v>
      </c>
      <c r="AS86" s="39">
        <v>2.1590000000000002E-2</v>
      </c>
      <c r="AT86" s="39">
        <v>1.6670000000000001E-2</v>
      </c>
      <c r="AU86" s="39">
        <v>1.4840000000000001E-2</v>
      </c>
      <c r="AV86" s="39">
        <v>2.904E-2</v>
      </c>
      <c r="AW86" s="39">
        <v>2.2530000000000001E-2</v>
      </c>
      <c r="AX86" s="39">
        <v>2.683E-2</v>
      </c>
      <c r="AY86" s="39">
        <v>3.4700000000000002E-2</v>
      </c>
      <c r="AZ86" s="39">
        <v>2.1080000000000002E-2</v>
      </c>
      <c r="BA86" s="39">
        <v>3.1759999999999997E-2</v>
      </c>
      <c r="BB86" s="39">
        <v>2.2800000000000001E-2</v>
      </c>
      <c r="BC86" s="39">
        <v>2.145E-2</v>
      </c>
      <c r="BD86" s="39">
        <v>2.5569999999999999E-2</v>
      </c>
      <c r="BE86" s="39">
        <v>3.4970000000000001E-2</v>
      </c>
      <c r="BF86" s="39">
        <v>2.5839999999999998E-2</v>
      </c>
      <c r="BG86" s="39">
        <v>2.4479999999999998E-2</v>
      </c>
      <c r="BH86" s="39">
        <v>1.3679999999999999E-2</v>
      </c>
      <c r="BI86" s="39">
        <v>2.0369999999999999E-2</v>
      </c>
      <c r="BJ86" s="39">
        <v>1.916E-2</v>
      </c>
      <c r="BK86" s="39">
        <v>2.4580000000000001E-2</v>
      </c>
      <c r="BL86" s="39">
        <v>1.9890000000000001E-2</v>
      </c>
      <c r="BM86" s="39">
        <v>2.2460000000000001E-2</v>
      </c>
      <c r="BN86" s="39">
        <v>2.0310000000000002E-2</v>
      </c>
      <c r="BO86" s="39">
        <v>2.4140000000000002E-2</v>
      </c>
      <c r="BP86" s="39">
        <v>3.2629999999999999E-2</v>
      </c>
      <c r="BQ86" s="39">
        <v>2.2669999999999999E-2</v>
      </c>
      <c r="BR86" s="39">
        <v>3.5990000000000001E-2</v>
      </c>
      <c r="BS86" s="39">
        <v>1.353E-2</v>
      </c>
      <c r="BT86" s="39">
        <v>2.0469999999999999E-2</v>
      </c>
      <c r="BU86" s="1" t="s">
        <v>589</v>
      </c>
      <c r="BV86" s="1" t="s">
        <v>589</v>
      </c>
      <c r="BW86" s="1">
        <v>64632503</v>
      </c>
      <c r="BX86" s="1" t="s">
        <v>1926</v>
      </c>
      <c r="BY86" s="1">
        <v>17633418</v>
      </c>
      <c r="BZ86" s="1" t="s">
        <v>1927</v>
      </c>
      <c r="CA86" s="1" t="s">
        <v>1535</v>
      </c>
      <c r="CB86" s="1" t="s">
        <v>1536</v>
      </c>
      <c r="CC86" s="1" t="s">
        <v>1537</v>
      </c>
      <c r="CD86" s="1" t="s">
        <v>1928</v>
      </c>
      <c r="CE86" s="1">
        <v>37</v>
      </c>
      <c r="CF86" s="1">
        <v>17</v>
      </c>
      <c r="CG86" s="1">
        <v>73893202</v>
      </c>
      <c r="CH86" s="1" t="s">
        <v>1929</v>
      </c>
      <c r="CI86" s="1">
        <v>17</v>
      </c>
      <c r="CJ86" s="1">
        <v>71404797</v>
      </c>
      <c r="CK86" s="1" t="s">
        <v>1540</v>
      </c>
      <c r="CL86" s="1" t="s">
        <v>109</v>
      </c>
      <c r="CM86" s="1" t="s">
        <v>109</v>
      </c>
      <c r="CN86" s="1" t="s">
        <v>109</v>
      </c>
      <c r="CO86" s="1" t="s">
        <v>109</v>
      </c>
      <c r="CP86" s="1" t="s">
        <v>590</v>
      </c>
      <c r="CQ86" s="1" t="s">
        <v>591</v>
      </c>
      <c r="CR86" s="1" t="s">
        <v>116</v>
      </c>
      <c r="CS86" s="1" t="s">
        <v>1930</v>
      </c>
      <c r="CT86" s="1" t="s">
        <v>152</v>
      </c>
      <c r="CU86" s="1" t="s">
        <v>109</v>
      </c>
      <c r="CV86" s="1" t="s">
        <v>109</v>
      </c>
      <c r="CW86" s="1" t="s">
        <v>109</v>
      </c>
      <c r="CX86" s="1" t="s">
        <v>1931</v>
      </c>
      <c r="CY86" s="1" t="s">
        <v>1932</v>
      </c>
      <c r="CZ86" s="1" t="s">
        <v>1561</v>
      </c>
      <c r="DA86" s="1" t="s">
        <v>109</v>
      </c>
      <c r="DB86" s="1">
        <v>480914</v>
      </c>
    </row>
    <row r="87" spans="1:106" x14ac:dyDescent="0.2">
      <c r="A87" s="1" t="s">
        <v>592</v>
      </c>
      <c r="B87" s="16">
        <v>2.3098906108270918</v>
      </c>
      <c r="C87" s="39">
        <v>3.7334666666666662E-2</v>
      </c>
      <c r="D87" s="39">
        <v>8.5906945379101204E-3</v>
      </c>
      <c r="E87" s="39">
        <v>2.5321999999999994E-2</v>
      </c>
      <c r="F87" s="39">
        <v>7.1515418694929975E-3</v>
      </c>
      <c r="G87" s="39"/>
      <c r="H87" s="39">
        <v>2.8500000000000001E-2</v>
      </c>
      <c r="I87" s="39">
        <v>3.3759999999999998E-2</v>
      </c>
      <c r="J87" s="39">
        <v>4.2369999999999998E-2</v>
      </c>
      <c r="K87" s="39">
        <v>3.3939999999999998E-2</v>
      </c>
      <c r="L87" s="39">
        <v>3.934E-2</v>
      </c>
      <c r="M87" s="39">
        <v>3.1969999999999998E-2</v>
      </c>
      <c r="N87" s="39">
        <v>3.3950000000000001E-2</v>
      </c>
      <c r="O87" s="39">
        <v>5.0380000000000001E-2</v>
      </c>
      <c r="P87" s="39">
        <v>3.6830000000000002E-2</v>
      </c>
      <c r="Q87" s="39">
        <v>2.3130000000000001E-2</v>
      </c>
      <c r="R87" s="39">
        <v>4.5569999999999999E-2</v>
      </c>
      <c r="S87" s="39">
        <v>3.3459999999999997E-2</v>
      </c>
      <c r="T87" s="39">
        <v>3.5380000000000002E-2</v>
      </c>
      <c r="U87" s="39">
        <v>4.1590000000000002E-2</v>
      </c>
      <c r="V87" s="39">
        <v>5.042E-2</v>
      </c>
      <c r="W87" s="39">
        <v>3.3360000000000001E-2</v>
      </c>
      <c r="X87" s="39">
        <v>3.2890000000000003E-2</v>
      </c>
      <c r="Y87" s="39">
        <v>3.0110000000000001E-2</v>
      </c>
      <c r="Z87" s="39">
        <v>3.4660000000000003E-2</v>
      </c>
      <c r="AA87" s="39">
        <v>4.0579999999999998E-2</v>
      </c>
      <c r="AB87" s="39">
        <v>6.3490000000000005E-2</v>
      </c>
      <c r="AC87" s="39">
        <v>3.8039999999999997E-2</v>
      </c>
      <c r="AD87" s="39">
        <v>3.2870000000000003E-2</v>
      </c>
      <c r="AE87" s="39">
        <v>5.058E-2</v>
      </c>
      <c r="AF87" s="39">
        <v>2.6499999999999999E-2</v>
      </c>
      <c r="AG87" s="39">
        <v>3.4450000000000001E-2</v>
      </c>
      <c r="AH87" s="39">
        <v>2.938E-2</v>
      </c>
      <c r="AI87" s="39">
        <v>4.727E-2</v>
      </c>
      <c r="AJ87" s="39">
        <v>3.1460000000000002E-2</v>
      </c>
      <c r="AK87" s="39">
        <v>3.381E-2</v>
      </c>
      <c r="AL87" s="39">
        <v>3.5159999999999997E-2</v>
      </c>
      <c r="AM87" s="39">
        <v>1.5859999999999999E-2</v>
      </c>
      <c r="AN87" s="39">
        <v>1.585E-2</v>
      </c>
      <c r="AO87" s="39">
        <v>2.7570000000000001E-2</v>
      </c>
      <c r="AP87" s="39">
        <v>2.9860000000000001E-2</v>
      </c>
      <c r="AQ87" s="39">
        <v>3.0439999999999998E-2</v>
      </c>
      <c r="AR87" s="39">
        <v>3.3300000000000003E-2</v>
      </c>
      <c r="AS87" s="39">
        <v>2.5020000000000001E-2</v>
      </c>
      <c r="AT87" s="39">
        <v>2.2700000000000001E-2</v>
      </c>
      <c r="AU87" s="39">
        <v>1.746E-2</v>
      </c>
      <c r="AV87" s="39">
        <v>4.5260000000000002E-2</v>
      </c>
      <c r="AW87" s="39">
        <v>3.5430000000000003E-2</v>
      </c>
      <c r="AX87" s="39">
        <v>2.8170000000000001E-2</v>
      </c>
      <c r="AY87" s="39">
        <v>3.5229999999999997E-2</v>
      </c>
      <c r="AZ87" s="39">
        <v>3.7100000000000001E-2</v>
      </c>
      <c r="BA87" s="39">
        <v>4.1779999999999998E-2</v>
      </c>
      <c r="BB87" s="39">
        <v>2.6419999999999999E-2</v>
      </c>
      <c r="BC87" s="39">
        <v>2.2009999999999998E-2</v>
      </c>
      <c r="BD87" s="39">
        <v>3.2489999999999998E-2</v>
      </c>
      <c r="BE87" s="39">
        <v>3.0130000000000001E-2</v>
      </c>
      <c r="BF87" s="39">
        <v>3.4290000000000001E-2</v>
      </c>
      <c r="BG87" s="39">
        <v>3.8920000000000003E-2</v>
      </c>
      <c r="BH87" s="39">
        <v>3.0130000000000001E-2</v>
      </c>
      <c r="BI87" s="39">
        <v>3.4599999999999999E-2</v>
      </c>
      <c r="BJ87" s="39">
        <v>2.9319999999999999E-2</v>
      </c>
      <c r="BK87" s="39">
        <v>3.2009999999999997E-2</v>
      </c>
      <c r="BL87" s="39">
        <v>3.4180000000000002E-2</v>
      </c>
      <c r="BM87" s="39">
        <v>3.049E-2</v>
      </c>
      <c r="BN87" s="39">
        <v>6.071E-2</v>
      </c>
      <c r="BO87" s="39">
        <v>2.7040000000000002E-2</v>
      </c>
      <c r="BP87" s="39">
        <v>3.866E-2</v>
      </c>
      <c r="BQ87" s="39">
        <v>2.988E-2</v>
      </c>
      <c r="BR87" s="39">
        <v>2.5989999999999999E-2</v>
      </c>
      <c r="BS87" s="39">
        <v>2.564E-2</v>
      </c>
      <c r="BT87" s="39">
        <v>3.6400000000000002E-2</v>
      </c>
      <c r="BU87" s="1" t="s">
        <v>592</v>
      </c>
      <c r="BV87" s="1" t="s">
        <v>592</v>
      </c>
      <c r="BW87" s="1">
        <v>61746508</v>
      </c>
      <c r="BX87" s="1" t="s">
        <v>1933</v>
      </c>
      <c r="BY87" s="1">
        <v>58772377</v>
      </c>
      <c r="BZ87" s="1" t="s">
        <v>1934</v>
      </c>
      <c r="CA87" s="1" t="s">
        <v>1535</v>
      </c>
      <c r="CB87" s="1" t="s">
        <v>1546</v>
      </c>
      <c r="CC87" s="1" t="s">
        <v>1547</v>
      </c>
      <c r="CD87" s="1" t="s">
        <v>1935</v>
      </c>
      <c r="CE87" s="1">
        <v>37</v>
      </c>
      <c r="CF87" s="1">
        <v>14</v>
      </c>
      <c r="CG87" s="1">
        <v>23821596</v>
      </c>
      <c r="CH87" s="1" t="s">
        <v>1936</v>
      </c>
      <c r="CI87" s="1">
        <v>14</v>
      </c>
      <c r="CJ87" s="1">
        <v>22891436</v>
      </c>
      <c r="CK87" s="1" t="s">
        <v>1540</v>
      </c>
      <c r="CL87" s="1" t="s">
        <v>109</v>
      </c>
      <c r="CM87" s="1" t="s">
        <v>109</v>
      </c>
      <c r="CN87" s="1" t="s">
        <v>109</v>
      </c>
      <c r="CO87" s="1" t="s">
        <v>109</v>
      </c>
      <c r="CP87" s="1" t="s">
        <v>593</v>
      </c>
      <c r="CQ87" s="1" t="s">
        <v>594</v>
      </c>
      <c r="CR87" s="1" t="s">
        <v>595</v>
      </c>
      <c r="CS87" s="1" t="s">
        <v>1937</v>
      </c>
      <c r="CT87" s="1" t="s">
        <v>152</v>
      </c>
      <c r="CU87" s="1" t="s">
        <v>109</v>
      </c>
      <c r="CV87" s="1" t="s">
        <v>1519</v>
      </c>
      <c r="CW87" s="1" t="s">
        <v>109</v>
      </c>
      <c r="CX87" s="1" t="s">
        <v>1938</v>
      </c>
      <c r="CY87" s="1" t="s">
        <v>1939</v>
      </c>
      <c r="CZ87" s="1" t="s">
        <v>1630</v>
      </c>
      <c r="DA87" s="1" t="s">
        <v>1532</v>
      </c>
      <c r="DB87" s="1">
        <v>286154</v>
      </c>
    </row>
    <row r="88" spans="1:106" x14ac:dyDescent="0.2">
      <c r="A88" s="1" t="s">
        <v>596</v>
      </c>
      <c r="B88" s="16">
        <v>2.2942484376072554</v>
      </c>
      <c r="C88" s="39">
        <v>0.92740466528335019</v>
      </c>
      <c r="D88" s="39">
        <v>1.4507537454630846E-2</v>
      </c>
      <c r="E88" s="39">
        <v>0.89523306979660899</v>
      </c>
      <c r="F88" s="39">
        <v>2.6302047155477362E-2</v>
      </c>
      <c r="G88" s="39"/>
      <c r="H88" s="39">
        <v>0.92290122322253099</v>
      </c>
      <c r="I88" s="39">
        <v>0.89343401522717603</v>
      </c>
      <c r="J88" s="39">
        <v>0.93073177092724502</v>
      </c>
      <c r="K88" s="39">
        <v>0.95090371191561995</v>
      </c>
      <c r="L88" s="39">
        <v>0.93704268469572705</v>
      </c>
      <c r="M88" s="39">
        <v>0.94125672846406105</v>
      </c>
      <c r="N88" s="39">
        <v>0.93004728782302903</v>
      </c>
      <c r="O88" s="39">
        <v>0.90709593408431399</v>
      </c>
      <c r="P88" s="39">
        <v>0.93371356489576396</v>
      </c>
      <c r="Q88" s="39">
        <v>0.93212413956301599</v>
      </c>
      <c r="R88" s="39">
        <v>0.92262663519016197</v>
      </c>
      <c r="S88" s="39">
        <v>0.93550091514827105</v>
      </c>
      <c r="T88" s="39">
        <v>0.93790554597748099</v>
      </c>
      <c r="U88" s="39">
        <v>0.92703472812620102</v>
      </c>
      <c r="V88" s="39">
        <v>0.93661802687778595</v>
      </c>
      <c r="W88" s="39">
        <v>0.91851098416521004</v>
      </c>
      <c r="X88" s="39">
        <v>0.90355044733400403</v>
      </c>
      <c r="Y88" s="39">
        <v>0.90922706367366102</v>
      </c>
      <c r="Z88" s="39">
        <v>0.94858747400917198</v>
      </c>
      <c r="AA88" s="39">
        <v>0.92240962240338198</v>
      </c>
      <c r="AB88" s="39">
        <v>0.92463309700574903</v>
      </c>
      <c r="AC88" s="39">
        <v>0.92398138037686395</v>
      </c>
      <c r="AD88" s="39">
        <v>0.93030207038097301</v>
      </c>
      <c r="AE88" s="39">
        <v>0.94706309216166995</v>
      </c>
      <c r="AF88" s="39">
        <v>0.91386845952368101</v>
      </c>
      <c r="AG88" s="39">
        <v>0.89683955057934195</v>
      </c>
      <c r="AH88" s="39">
        <v>0.93613729125229805</v>
      </c>
      <c r="AI88" s="39">
        <v>0.93468179223904702</v>
      </c>
      <c r="AJ88" s="39">
        <v>0.93283554045058603</v>
      </c>
      <c r="AK88" s="39">
        <v>0.94057518080648495</v>
      </c>
      <c r="AL88" s="39">
        <v>0.86770791709170303</v>
      </c>
      <c r="AM88" s="39">
        <v>0.86572060649245397</v>
      </c>
      <c r="AN88" s="39">
        <v>0.90449752934335703</v>
      </c>
      <c r="AO88" s="39">
        <v>0.903311317931487</v>
      </c>
      <c r="AP88" s="39">
        <v>0.89581376727167505</v>
      </c>
      <c r="AQ88" s="39">
        <v>0.88079162329706795</v>
      </c>
      <c r="AR88" s="39">
        <v>0.916803543675352</v>
      </c>
      <c r="AS88" s="39">
        <v>0.93247101795638299</v>
      </c>
      <c r="AT88" s="39">
        <v>0.858169550128141</v>
      </c>
      <c r="AU88" s="39">
        <v>0.92704382477847003</v>
      </c>
      <c r="AV88" s="39">
        <v>0.85015573387976295</v>
      </c>
      <c r="AW88" s="39">
        <v>0.93251848180582098</v>
      </c>
      <c r="AX88" s="39">
        <v>0.90021657089007001</v>
      </c>
      <c r="AY88" s="39">
        <v>0.94171044290361205</v>
      </c>
      <c r="AZ88" s="39">
        <v>0.91215875047646899</v>
      </c>
      <c r="BA88" s="39">
        <v>0.93271183073284503</v>
      </c>
      <c r="BB88" s="39">
        <v>0.90642219214950204</v>
      </c>
      <c r="BC88" s="39">
        <v>0.912551221753648</v>
      </c>
      <c r="BD88" s="39">
        <v>0.85982624895186399</v>
      </c>
      <c r="BE88" s="39">
        <v>0.91827820982946295</v>
      </c>
      <c r="BF88" s="39">
        <v>0.92627858959740506</v>
      </c>
      <c r="BG88" s="39">
        <v>0.91862820435477499</v>
      </c>
      <c r="BH88" s="39">
        <v>0.88800749068627505</v>
      </c>
      <c r="BI88" s="39">
        <v>0.93700129511317898</v>
      </c>
      <c r="BJ88" s="39">
        <v>0.89200543155231504</v>
      </c>
      <c r="BK88" s="39">
        <v>0.94359995281672104</v>
      </c>
      <c r="BL88" s="39">
        <v>0.90614052032842096</v>
      </c>
      <c r="BM88" s="39">
        <v>0.91490584588079904</v>
      </c>
      <c r="BN88" s="39">
        <v>0.91778568655448001</v>
      </c>
      <c r="BO88" s="39">
        <v>0.93972999381050804</v>
      </c>
      <c r="BP88" s="39">
        <v>0.925369030655258</v>
      </c>
      <c r="BQ88" s="39">
        <v>0.94762830155915401</v>
      </c>
      <c r="BR88" s="39">
        <v>0.93257607863960501</v>
      </c>
      <c r="BS88" s="39">
        <v>0.95814834759151601</v>
      </c>
      <c r="BT88" s="39">
        <v>0.91075945276904102</v>
      </c>
      <c r="BU88" s="1" t="s">
        <v>596</v>
      </c>
      <c r="BV88" s="1" t="s">
        <v>596</v>
      </c>
      <c r="BW88" s="1">
        <v>65751429</v>
      </c>
      <c r="BX88" s="1" t="s">
        <v>1940</v>
      </c>
      <c r="BY88" s="1" t="s">
        <v>109</v>
      </c>
      <c r="BZ88" s="1" t="s">
        <v>109</v>
      </c>
      <c r="CA88" s="1" t="s">
        <v>1527</v>
      </c>
      <c r="CB88" s="1" t="s">
        <v>109</v>
      </c>
      <c r="CC88" s="1" t="s">
        <v>109</v>
      </c>
      <c r="CD88" s="1" t="s">
        <v>1941</v>
      </c>
      <c r="CE88" s="1">
        <v>37</v>
      </c>
      <c r="CF88" s="1">
        <v>4</v>
      </c>
      <c r="CG88" s="1">
        <v>123797144</v>
      </c>
      <c r="CH88" s="1" t="s">
        <v>1942</v>
      </c>
      <c r="CI88" s="1">
        <v>4</v>
      </c>
      <c r="CJ88" s="1">
        <v>124016594</v>
      </c>
      <c r="CK88" s="1" t="s">
        <v>1540</v>
      </c>
      <c r="CL88" s="1" t="s">
        <v>1943</v>
      </c>
      <c r="CM88" s="1" t="s">
        <v>109</v>
      </c>
      <c r="CN88" s="1" t="s">
        <v>109</v>
      </c>
      <c r="CO88" s="1" t="s">
        <v>109</v>
      </c>
      <c r="CP88" s="1" t="s">
        <v>597</v>
      </c>
      <c r="CQ88" s="1" t="s">
        <v>598</v>
      </c>
      <c r="CR88" s="1" t="s">
        <v>112</v>
      </c>
      <c r="CS88" s="1" t="s">
        <v>109</v>
      </c>
      <c r="CT88" s="1" t="s">
        <v>109</v>
      </c>
      <c r="CU88" s="1" t="s">
        <v>109</v>
      </c>
      <c r="CV88" s="1" t="s">
        <v>109</v>
      </c>
      <c r="CW88" s="1" t="s">
        <v>1532</v>
      </c>
      <c r="CX88" s="1" t="s">
        <v>109</v>
      </c>
      <c r="CY88" s="1" t="s">
        <v>109</v>
      </c>
      <c r="CZ88" s="1" t="s">
        <v>109</v>
      </c>
      <c r="DA88" s="1" t="s">
        <v>109</v>
      </c>
      <c r="DB88" s="1">
        <v>163126</v>
      </c>
    </row>
    <row r="89" spans="1:106" x14ac:dyDescent="0.2">
      <c r="A89" s="1" t="s">
        <v>599</v>
      </c>
      <c r="B89" s="16">
        <v>2.292115677707697</v>
      </c>
      <c r="C89" s="39">
        <v>0.81785184955980983</v>
      </c>
      <c r="D89" s="39">
        <v>4.1436286110363388E-2</v>
      </c>
      <c r="E89" s="39">
        <v>0.76731812356548112</v>
      </c>
      <c r="F89" s="39">
        <v>2.261070827283438E-2</v>
      </c>
      <c r="G89" s="39"/>
      <c r="H89" s="39">
        <v>0.84630801163140901</v>
      </c>
      <c r="I89" s="39">
        <v>0.76488480948895399</v>
      </c>
      <c r="J89" s="39">
        <v>0.86894503343703899</v>
      </c>
      <c r="K89" s="39">
        <v>0.88528183583331899</v>
      </c>
      <c r="L89" s="39">
        <v>0.85251891330405805</v>
      </c>
      <c r="M89" s="39">
        <v>0.77879742990949596</v>
      </c>
      <c r="N89" s="39">
        <v>0.83459136868002004</v>
      </c>
      <c r="O89" s="39">
        <v>0.87138604992548996</v>
      </c>
      <c r="P89" s="39">
        <v>0.78058089344195103</v>
      </c>
      <c r="Q89" s="39">
        <v>0.82680202000284597</v>
      </c>
      <c r="R89" s="39">
        <v>0.81609602476740195</v>
      </c>
      <c r="S89" s="39">
        <v>0.81316094087275004</v>
      </c>
      <c r="T89" s="39">
        <v>0.75845583463856603</v>
      </c>
      <c r="U89" s="39">
        <v>0.79895650542566499</v>
      </c>
      <c r="V89" s="39">
        <v>0.86538965467442297</v>
      </c>
      <c r="W89" s="39">
        <v>0.80343265427936605</v>
      </c>
      <c r="X89" s="39">
        <v>0.78191980110737302</v>
      </c>
      <c r="Y89" s="39">
        <v>0.81958319521626799</v>
      </c>
      <c r="Z89" s="39">
        <v>0.81598933526460105</v>
      </c>
      <c r="AA89" s="39">
        <v>0.82889490088441997</v>
      </c>
      <c r="AB89" s="39">
        <v>0.853585370871766</v>
      </c>
      <c r="AC89" s="39">
        <v>0.825772114572494</v>
      </c>
      <c r="AD89" s="39">
        <v>0.80654955765152503</v>
      </c>
      <c r="AE89" s="39">
        <v>0.867279063644955</v>
      </c>
      <c r="AF89" s="39">
        <v>0.81441348236019395</v>
      </c>
      <c r="AG89" s="39">
        <v>0.68427619660821204</v>
      </c>
      <c r="AH89" s="39">
        <v>0.82205744781214396</v>
      </c>
      <c r="AI89" s="39">
        <v>0.80139056928783803</v>
      </c>
      <c r="AJ89" s="39">
        <v>0.794568093649623</v>
      </c>
      <c r="AK89" s="39">
        <v>0.85368837755012095</v>
      </c>
      <c r="AL89" s="39">
        <v>0.77405217837367501</v>
      </c>
      <c r="AM89" s="39">
        <v>0.75216961511868996</v>
      </c>
      <c r="AN89" s="39">
        <v>0.78607143616469299</v>
      </c>
      <c r="AO89" s="39">
        <v>0.79425389134895397</v>
      </c>
      <c r="AP89" s="39">
        <v>0.79150934375302795</v>
      </c>
      <c r="AQ89" s="39">
        <v>0.73214453832730098</v>
      </c>
      <c r="AR89" s="39">
        <v>0.78669568832033698</v>
      </c>
      <c r="AS89" s="39">
        <v>0.76238522374876905</v>
      </c>
      <c r="AT89" s="39">
        <v>0.73702036796001102</v>
      </c>
      <c r="AU89" s="39">
        <v>0.756878952539353</v>
      </c>
      <c r="AV89" s="39">
        <v>0.76671373031271495</v>
      </c>
      <c r="AW89" s="39">
        <v>0.85590040876071904</v>
      </c>
      <c r="AX89" s="39">
        <v>0.80817814084825301</v>
      </c>
      <c r="AY89" s="39">
        <v>0.76298674330863303</v>
      </c>
      <c r="AZ89" s="39">
        <v>0.80089836560608296</v>
      </c>
      <c r="BA89" s="39">
        <v>0.81877851899549303</v>
      </c>
      <c r="BB89" s="39">
        <v>0.78738962751287001</v>
      </c>
      <c r="BC89" s="39">
        <v>0.75957455688139996</v>
      </c>
      <c r="BD89" s="39">
        <v>0.704745831222784</v>
      </c>
      <c r="BE89" s="39">
        <v>0.81221705835521596</v>
      </c>
      <c r="BF89" s="39">
        <v>0.80926490948102103</v>
      </c>
      <c r="BG89" s="39">
        <v>0.74513826321201004</v>
      </c>
      <c r="BH89" s="39">
        <v>0.76567678178480503</v>
      </c>
      <c r="BI89" s="39">
        <v>0.78067402343911596</v>
      </c>
      <c r="BJ89" s="39">
        <v>0.83944627766982405</v>
      </c>
      <c r="BK89" s="39">
        <v>0.83803388800029799</v>
      </c>
      <c r="BL89" s="39">
        <v>0.705337789288492</v>
      </c>
      <c r="BM89" s="39">
        <v>0.76131366936434897</v>
      </c>
      <c r="BN89" s="39">
        <v>0.86636301956322803</v>
      </c>
      <c r="BO89" s="39">
        <v>0.81933531919274605</v>
      </c>
      <c r="BP89" s="39">
        <v>0.76244690761960399</v>
      </c>
      <c r="BQ89" s="39">
        <v>0.75754439032155696</v>
      </c>
      <c r="BR89" s="39">
        <v>0.70754536916073496</v>
      </c>
      <c r="BS89" s="39">
        <v>0.72354319965357194</v>
      </c>
      <c r="BT89" s="39">
        <v>0.76805782645335596</v>
      </c>
      <c r="BU89" s="1" t="s">
        <v>599</v>
      </c>
      <c r="BV89" s="1" t="s">
        <v>599</v>
      </c>
      <c r="BW89" s="1">
        <v>15692471</v>
      </c>
      <c r="BX89" s="1" t="s">
        <v>1944</v>
      </c>
      <c r="BY89" s="1" t="s">
        <v>109</v>
      </c>
      <c r="BZ89" s="1" t="s">
        <v>109</v>
      </c>
      <c r="CA89" s="1" t="s">
        <v>1527</v>
      </c>
      <c r="CB89" s="1" t="s">
        <v>109</v>
      </c>
      <c r="CC89" s="1" t="s">
        <v>109</v>
      </c>
      <c r="CD89" s="1" t="s">
        <v>1945</v>
      </c>
      <c r="CE89" s="1">
        <v>37</v>
      </c>
      <c r="CF89" s="1">
        <v>8</v>
      </c>
      <c r="CG89" s="1">
        <v>48265917</v>
      </c>
      <c r="CH89" s="1" t="s">
        <v>1946</v>
      </c>
      <c r="CI89" s="1">
        <v>8</v>
      </c>
      <c r="CJ89" s="1">
        <v>48428470</v>
      </c>
      <c r="CK89" s="1" t="s">
        <v>1530</v>
      </c>
      <c r="CL89" s="1" t="s">
        <v>109</v>
      </c>
      <c r="CM89" s="1" t="s">
        <v>109</v>
      </c>
      <c r="CN89" s="1" t="s">
        <v>109</v>
      </c>
      <c r="CO89" s="1" t="s">
        <v>109</v>
      </c>
      <c r="CP89" s="1" t="s">
        <v>600</v>
      </c>
      <c r="CQ89" s="1" t="s">
        <v>601</v>
      </c>
      <c r="CR89" s="1" t="s">
        <v>112</v>
      </c>
      <c r="CS89" s="1" t="s">
        <v>109</v>
      </c>
      <c r="CT89" s="1" t="s">
        <v>109</v>
      </c>
      <c r="CU89" s="1" t="s">
        <v>109</v>
      </c>
      <c r="CV89" s="1" t="s">
        <v>109</v>
      </c>
      <c r="CW89" s="1" t="s">
        <v>1532</v>
      </c>
      <c r="CX89" s="1" t="s">
        <v>109</v>
      </c>
      <c r="CY89" s="1" t="s">
        <v>109</v>
      </c>
      <c r="CZ89" s="1" t="s">
        <v>109</v>
      </c>
      <c r="DA89" s="1" t="s">
        <v>1532</v>
      </c>
      <c r="DB89" s="1">
        <v>263491</v>
      </c>
    </row>
    <row r="90" spans="1:106" x14ac:dyDescent="0.2">
      <c r="A90" s="1" t="s">
        <v>602</v>
      </c>
      <c r="B90" s="16">
        <v>2.2797360368563928</v>
      </c>
      <c r="C90" s="39">
        <v>3.2390999999999996E-2</v>
      </c>
      <c r="D90" s="39">
        <v>8.3956307807630925E-3</v>
      </c>
      <c r="E90" s="39">
        <v>2.1239999999999998E-2</v>
      </c>
      <c r="F90" s="39">
        <v>6.212922017859235E-3</v>
      </c>
      <c r="G90" s="39"/>
      <c r="H90" s="39">
        <v>2.8289999999999999E-2</v>
      </c>
      <c r="I90" s="39">
        <v>3.6080000000000001E-2</v>
      </c>
      <c r="J90" s="39">
        <v>1.983E-2</v>
      </c>
      <c r="K90" s="39">
        <v>4.369E-2</v>
      </c>
      <c r="L90" s="39">
        <v>3.8899999999999997E-2</v>
      </c>
      <c r="M90" s="39">
        <v>3.3869999999999997E-2</v>
      </c>
      <c r="N90" s="39">
        <v>2.4170000000000001E-2</v>
      </c>
      <c r="O90" s="39">
        <v>3.1829999999999997E-2</v>
      </c>
      <c r="P90" s="39">
        <v>3.8969999999999998E-2</v>
      </c>
      <c r="Q90" s="39">
        <v>3.4729999999999997E-2</v>
      </c>
      <c r="R90" s="39">
        <v>1.9869999999999999E-2</v>
      </c>
      <c r="S90" s="39">
        <v>2.528E-2</v>
      </c>
      <c r="T90" s="39">
        <v>2.5760000000000002E-2</v>
      </c>
      <c r="U90" s="39">
        <v>3.8089999999999999E-2</v>
      </c>
      <c r="V90" s="39">
        <v>3.0970000000000001E-2</v>
      </c>
      <c r="W90" s="39">
        <v>2.8629999999999999E-2</v>
      </c>
      <c r="X90" s="39">
        <v>2.4129999999999999E-2</v>
      </c>
      <c r="Y90" s="39">
        <v>3.0589999999999999E-2</v>
      </c>
      <c r="Z90" s="39">
        <v>1.423E-2</v>
      </c>
      <c r="AA90" s="39">
        <v>3.3160000000000002E-2</v>
      </c>
      <c r="AB90" s="39">
        <v>3.8809999999999997E-2</v>
      </c>
      <c r="AC90" s="39">
        <v>2.2370000000000001E-2</v>
      </c>
      <c r="AD90" s="39">
        <v>3.5279999999999999E-2</v>
      </c>
      <c r="AE90" s="39">
        <v>4.5089999999999998E-2</v>
      </c>
      <c r="AF90" s="39">
        <v>3.1579999999999997E-2</v>
      </c>
      <c r="AG90" s="39">
        <v>4.233E-2</v>
      </c>
      <c r="AH90" s="39">
        <v>3.0210000000000001E-2</v>
      </c>
      <c r="AI90" s="39">
        <v>3.1050000000000001E-2</v>
      </c>
      <c r="AJ90" s="39">
        <v>4.3589999999999997E-2</v>
      </c>
      <c r="AK90" s="39">
        <v>5.0349999999999999E-2</v>
      </c>
      <c r="AL90" s="39">
        <v>1.9990000000000001E-2</v>
      </c>
      <c r="AM90" s="39">
        <v>1.9259999999999999E-2</v>
      </c>
      <c r="AN90" s="39">
        <v>1.7260000000000001E-2</v>
      </c>
      <c r="AO90" s="39">
        <v>2.426E-2</v>
      </c>
      <c r="AP90" s="39">
        <v>3.1759999999999997E-2</v>
      </c>
      <c r="AQ90" s="39">
        <v>7.5599999999999999E-3</v>
      </c>
      <c r="AR90" s="39">
        <v>2.4029999999999999E-2</v>
      </c>
      <c r="AS90" s="39">
        <v>2.3390000000000001E-2</v>
      </c>
      <c r="AT90" s="39">
        <v>2.383E-2</v>
      </c>
      <c r="AU90" s="39">
        <v>2.1059999999999999E-2</v>
      </c>
      <c r="AV90" s="39">
        <v>1.0619999999999999E-2</v>
      </c>
      <c r="AW90" s="39">
        <v>4.8030000000000003E-2</v>
      </c>
      <c r="AX90" s="39">
        <v>5.8110000000000002E-2</v>
      </c>
      <c r="AY90" s="39">
        <v>2.8160000000000001E-2</v>
      </c>
      <c r="AZ90" s="39">
        <v>2.8549999999999999E-2</v>
      </c>
      <c r="BA90" s="39">
        <v>4.3659999999999997E-2</v>
      </c>
      <c r="BB90" s="39">
        <v>3.1980000000000001E-2</v>
      </c>
      <c r="BC90" s="39">
        <v>3.4209999999999997E-2</v>
      </c>
      <c r="BD90" s="39">
        <v>3.8330000000000003E-2</v>
      </c>
      <c r="BE90" s="39">
        <v>2.4230000000000002E-2</v>
      </c>
      <c r="BF90" s="39">
        <v>2.6919999999999999E-2</v>
      </c>
      <c r="BG90" s="39">
        <v>3.7780000000000001E-2</v>
      </c>
      <c r="BH90" s="39">
        <v>2.8709999999999999E-2</v>
      </c>
      <c r="BI90" s="39">
        <v>3.2590000000000001E-2</v>
      </c>
      <c r="BJ90" s="39">
        <v>3.6519999999999997E-2</v>
      </c>
      <c r="BK90" s="39">
        <v>3.5529999999999999E-2</v>
      </c>
      <c r="BL90" s="39">
        <v>4.6019999999999998E-2</v>
      </c>
      <c r="BM90" s="39">
        <v>1.6920000000000001E-2</v>
      </c>
      <c r="BN90" s="39">
        <v>2.2970000000000001E-2</v>
      </c>
      <c r="BO90" s="39">
        <v>2.3449999999999999E-2</v>
      </c>
      <c r="BP90" s="39">
        <v>4.054E-2</v>
      </c>
      <c r="BQ90" s="39">
        <v>2.8559999999999999E-2</v>
      </c>
      <c r="BR90" s="39">
        <v>1.5689999999999999E-2</v>
      </c>
      <c r="BS90" s="39">
        <v>2.052E-2</v>
      </c>
      <c r="BT90" s="39">
        <v>1.325E-2</v>
      </c>
      <c r="BU90" s="1" t="s">
        <v>602</v>
      </c>
      <c r="BV90" s="1" t="s">
        <v>602</v>
      </c>
      <c r="BW90" s="1">
        <v>56637485</v>
      </c>
      <c r="BX90" s="1" t="s">
        <v>1947</v>
      </c>
      <c r="BY90" s="1">
        <v>39684389</v>
      </c>
      <c r="BZ90" s="1" t="s">
        <v>1948</v>
      </c>
      <c r="CA90" s="1" t="s">
        <v>1535</v>
      </c>
      <c r="CB90" s="1" t="s">
        <v>1546</v>
      </c>
      <c r="CC90" s="1" t="s">
        <v>1547</v>
      </c>
      <c r="CD90" s="1" t="s">
        <v>1949</v>
      </c>
      <c r="CE90" s="1">
        <v>37</v>
      </c>
      <c r="CF90" s="1">
        <v>22</v>
      </c>
      <c r="CG90" s="1">
        <v>31064032</v>
      </c>
      <c r="CH90" s="1" t="s">
        <v>1950</v>
      </c>
      <c r="CI90" s="1">
        <v>22</v>
      </c>
      <c r="CJ90" s="1">
        <v>29394032</v>
      </c>
      <c r="CK90" s="1" t="s">
        <v>1540</v>
      </c>
      <c r="CL90" s="1" t="s">
        <v>109</v>
      </c>
      <c r="CM90" s="1" t="s">
        <v>109</v>
      </c>
      <c r="CN90" s="1" t="s">
        <v>109</v>
      </c>
      <c r="CO90" s="1" t="s">
        <v>109</v>
      </c>
      <c r="CP90" s="1" t="s">
        <v>603</v>
      </c>
      <c r="CQ90" s="1" t="s">
        <v>604</v>
      </c>
      <c r="CR90" s="1" t="s">
        <v>116</v>
      </c>
      <c r="CS90" s="1" t="s">
        <v>1951</v>
      </c>
      <c r="CT90" s="1" t="s">
        <v>152</v>
      </c>
      <c r="CU90" s="1" t="s">
        <v>109</v>
      </c>
      <c r="CV90" s="1" t="s">
        <v>109</v>
      </c>
      <c r="CW90" s="1" t="s">
        <v>109</v>
      </c>
      <c r="CX90" s="1" t="s">
        <v>1952</v>
      </c>
      <c r="CY90" s="1" t="s">
        <v>1953</v>
      </c>
      <c r="CZ90" s="1" t="s">
        <v>1561</v>
      </c>
      <c r="DA90" s="1" t="s">
        <v>109</v>
      </c>
      <c r="DB90" s="1">
        <v>208149</v>
      </c>
    </row>
    <row r="91" spans="1:106" x14ac:dyDescent="0.2">
      <c r="A91" s="1" t="s">
        <v>605</v>
      </c>
      <c r="B91" s="16">
        <v>2.2769340767744937</v>
      </c>
      <c r="C91" s="39">
        <v>1.0494699999999999E-2</v>
      </c>
      <c r="D91" s="39">
        <v>4.4590804614930372E-3</v>
      </c>
      <c r="E91" s="39">
        <v>4.8959999999999993E-3</v>
      </c>
      <c r="F91" s="39">
        <v>2.7657958468886804E-3</v>
      </c>
      <c r="G91" s="39"/>
      <c r="H91" s="39">
        <v>1.008E-2</v>
      </c>
      <c r="I91" s="39">
        <v>9.9999999999999995E-7</v>
      </c>
      <c r="J91" s="39">
        <v>4.62E-3</v>
      </c>
      <c r="K91" s="39">
        <v>7.0400000000000003E-3</v>
      </c>
      <c r="L91" s="39">
        <v>1.444E-2</v>
      </c>
      <c r="M91" s="39">
        <v>1.213E-2</v>
      </c>
      <c r="N91" s="39">
        <v>1.166E-2</v>
      </c>
      <c r="O91" s="39">
        <v>1.0449999999999999E-2</v>
      </c>
      <c r="P91" s="39">
        <v>1.125E-2</v>
      </c>
      <c r="Q91" s="39">
        <v>5.6699999999999997E-3</v>
      </c>
      <c r="R91" s="39">
        <v>7.1000000000000004E-3</v>
      </c>
      <c r="S91" s="39">
        <v>1.5570000000000001E-2</v>
      </c>
      <c r="T91" s="39">
        <v>3.6800000000000001E-3</v>
      </c>
      <c r="U91" s="39">
        <v>1.1979999999999999E-2</v>
      </c>
      <c r="V91" s="39">
        <v>1.362E-2</v>
      </c>
      <c r="W91" s="39">
        <v>1.35E-2</v>
      </c>
      <c r="X91" s="39">
        <v>1.197E-2</v>
      </c>
      <c r="Y91" s="39">
        <v>1.023E-2</v>
      </c>
      <c r="Z91" s="39">
        <v>6.5700000000000003E-3</v>
      </c>
      <c r="AA91" s="39">
        <v>1.1039999999999999E-2</v>
      </c>
      <c r="AB91" s="39">
        <v>1.7680000000000001E-2</v>
      </c>
      <c r="AC91" s="39">
        <v>1.008E-2</v>
      </c>
      <c r="AD91" s="39">
        <v>5.4999999999999997E-3</v>
      </c>
      <c r="AE91" s="39">
        <v>1.3939999999999999E-2</v>
      </c>
      <c r="AF91" s="39">
        <v>4.81E-3</v>
      </c>
      <c r="AG91" s="39">
        <v>1.8159999999999999E-2</v>
      </c>
      <c r="AH91" s="39">
        <v>1.2279999999999999E-2</v>
      </c>
      <c r="AI91" s="39">
        <v>7.7499999999999999E-3</v>
      </c>
      <c r="AJ91" s="39">
        <v>1.7090000000000001E-2</v>
      </c>
      <c r="AK91" s="39">
        <v>1.495E-2</v>
      </c>
      <c r="AL91" s="39">
        <v>1.6999999999999999E-3</v>
      </c>
      <c r="AM91" s="39">
        <v>6.3400000000000001E-3</v>
      </c>
      <c r="AN91" s="39">
        <v>9.9799999999999993E-3</v>
      </c>
      <c r="AO91" s="39">
        <v>3.8E-3</v>
      </c>
      <c r="AP91" s="39">
        <v>2.7100000000000002E-3</v>
      </c>
      <c r="AQ91" s="39">
        <v>2.5699999999999998E-3</v>
      </c>
      <c r="AR91" s="39">
        <v>6.0800000000000003E-3</v>
      </c>
      <c r="AS91" s="39">
        <v>3.3700000000000002E-3</v>
      </c>
      <c r="AT91" s="39">
        <v>8.6700000000000006E-3</v>
      </c>
      <c r="AU91" s="39">
        <v>3.7399999999999998E-3</v>
      </c>
      <c r="AV91" s="39">
        <v>1.0970000000000001E-2</v>
      </c>
      <c r="AW91" s="39">
        <v>4.2100000000000002E-3</v>
      </c>
      <c r="AX91" s="39">
        <v>7.3499999999999998E-3</v>
      </c>
      <c r="AY91" s="39">
        <v>8.8000000000000003E-4</v>
      </c>
      <c r="AZ91" s="39">
        <v>1.129E-2</v>
      </c>
      <c r="BA91" s="39">
        <v>8.0000000000000004E-4</v>
      </c>
      <c r="BB91" s="39">
        <v>1.436E-2</v>
      </c>
      <c r="BC91" s="39">
        <v>1.1520000000000001E-2</v>
      </c>
      <c r="BD91" s="39">
        <v>1.575E-2</v>
      </c>
      <c r="BE91" s="39">
        <v>9.9999999999999995E-7</v>
      </c>
      <c r="BF91" s="39">
        <v>5.3499999999999997E-3</v>
      </c>
      <c r="BG91" s="39">
        <v>1.009E-2</v>
      </c>
      <c r="BH91" s="39">
        <v>1.29E-2</v>
      </c>
      <c r="BI91" s="39">
        <v>1.0800000000000001E-2</v>
      </c>
      <c r="BJ91" s="39">
        <v>1.4829999999999999E-2</v>
      </c>
      <c r="BK91" s="39">
        <v>1.7559999999999999E-2</v>
      </c>
      <c r="BL91" s="39">
        <v>1.1050000000000001E-2</v>
      </c>
      <c r="BM91" s="39">
        <v>1.5789999999999998E-2</v>
      </c>
      <c r="BN91" s="39">
        <v>4.7699999999999999E-3</v>
      </c>
      <c r="BO91" s="39">
        <v>1.1679999999999999E-2</v>
      </c>
      <c r="BP91" s="39">
        <v>9.9999999999999995E-7</v>
      </c>
      <c r="BQ91" s="39">
        <v>1.4200000000000001E-2</v>
      </c>
      <c r="BR91" s="39">
        <v>6.8399999999999997E-3</v>
      </c>
      <c r="BS91" s="39">
        <v>7.6999999999999996E-4</v>
      </c>
      <c r="BT91" s="39">
        <v>1.5100000000000001E-2</v>
      </c>
      <c r="BU91" s="1" t="s">
        <v>605</v>
      </c>
      <c r="BV91" s="1" t="s">
        <v>605</v>
      </c>
      <c r="BW91" s="1">
        <v>28750342</v>
      </c>
      <c r="BX91" s="1" t="s">
        <v>1954</v>
      </c>
      <c r="BY91" s="1">
        <v>40730336</v>
      </c>
      <c r="BZ91" s="1" t="s">
        <v>1955</v>
      </c>
      <c r="CA91" s="1" t="s">
        <v>1535</v>
      </c>
      <c r="CB91" s="1" t="s">
        <v>1536</v>
      </c>
      <c r="CC91" s="1" t="s">
        <v>1537</v>
      </c>
      <c r="CD91" s="1" t="s">
        <v>1956</v>
      </c>
      <c r="CE91" s="1">
        <v>37</v>
      </c>
      <c r="CF91" s="1">
        <v>19</v>
      </c>
      <c r="CG91" s="1">
        <v>18682511</v>
      </c>
      <c r="CH91" s="1" t="s">
        <v>1957</v>
      </c>
      <c r="CI91" s="1">
        <v>19</v>
      </c>
      <c r="CJ91" s="1">
        <v>18543511</v>
      </c>
      <c r="CK91" s="1" t="s">
        <v>1540</v>
      </c>
      <c r="CL91" s="1" t="s">
        <v>1958</v>
      </c>
      <c r="CM91" s="1" t="s">
        <v>109</v>
      </c>
      <c r="CN91" s="1" t="s">
        <v>109</v>
      </c>
      <c r="CO91" s="1" t="s">
        <v>109</v>
      </c>
      <c r="CP91" s="1" t="s">
        <v>606</v>
      </c>
      <c r="CQ91" s="1" t="s">
        <v>607</v>
      </c>
      <c r="CR91" s="1" t="s">
        <v>133</v>
      </c>
      <c r="CS91" s="1" t="s">
        <v>1959</v>
      </c>
      <c r="CT91" s="1" t="s">
        <v>152</v>
      </c>
      <c r="CU91" s="1" t="s">
        <v>109</v>
      </c>
      <c r="CV91" s="1" t="s">
        <v>109</v>
      </c>
      <c r="CW91" s="1" t="s">
        <v>109</v>
      </c>
      <c r="CX91" s="1" t="s">
        <v>1960</v>
      </c>
      <c r="CY91" s="1" t="s">
        <v>1961</v>
      </c>
      <c r="CZ91" s="1" t="s">
        <v>1561</v>
      </c>
      <c r="DA91" s="1" t="s">
        <v>109</v>
      </c>
      <c r="DB91" s="1">
        <v>16103</v>
      </c>
    </row>
    <row r="92" spans="1:106" x14ac:dyDescent="0.2">
      <c r="A92" s="1" t="s">
        <v>608</v>
      </c>
      <c r="B92" s="16">
        <v>2.2767370317826217</v>
      </c>
      <c r="C92" s="39">
        <v>0.16419766666666666</v>
      </c>
      <c r="D92" s="39">
        <v>7.9183875783034222E-2</v>
      </c>
      <c r="E92" s="39">
        <v>7.5643000000000016E-2</v>
      </c>
      <c r="F92" s="39">
        <v>2.4872827677340271E-2</v>
      </c>
      <c r="G92" s="39"/>
      <c r="H92" s="39">
        <v>0.19783999999999999</v>
      </c>
      <c r="I92" s="39">
        <v>6.9089999999999999E-2</v>
      </c>
      <c r="J92" s="39">
        <v>0.13700000000000001</v>
      </c>
      <c r="K92" s="39">
        <v>0.28171000000000002</v>
      </c>
      <c r="L92" s="39">
        <v>0.18679000000000001</v>
      </c>
      <c r="M92" s="39">
        <v>0.32732</v>
      </c>
      <c r="N92" s="39">
        <v>0.22916</v>
      </c>
      <c r="O92" s="39">
        <v>0.23533000000000001</v>
      </c>
      <c r="P92" s="39">
        <v>8.7359999999999993E-2</v>
      </c>
      <c r="Q92" s="39">
        <v>7.6819999999999999E-2</v>
      </c>
      <c r="R92" s="39">
        <v>7.3889999999999997E-2</v>
      </c>
      <c r="S92" s="39">
        <v>0.16925999999999999</v>
      </c>
      <c r="T92" s="39">
        <v>5.3179999999999998E-2</v>
      </c>
      <c r="U92" s="39">
        <v>0.12898999999999999</v>
      </c>
      <c r="V92" s="39">
        <v>0.15143999999999999</v>
      </c>
      <c r="W92" s="39">
        <v>8.7709999999999996E-2</v>
      </c>
      <c r="X92" s="39">
        <v>9.0440000000000006E-2</v>
      </c>
      <c r="Y92" s="39">
        <v>0.12003999999999999</v>
      </c>
      <c r="Z92" s="39">
        <v>0.25269000000000003</v>
      </c>
      <c r="AA92" s="39">
        <v>6.6220000000000001E-2</v>
      </c>
      <c r="AB92" s="39">
        <v>9.0529999999999999E-2</v>
      </c>
      <c r="AC92" s="39">
        <v>0.27006999999999998</v>
      </c>
      <c r="AD92" s="39">
        <v>0.32066</v>
      </c>
      <c r="AE92" s="39">
        <v>0.13056999999999999</v>
      </c>
      <c r="AF92" s="39">
        <v>0.26349</v>
      </c>
      <c r="AG92" s="39">
        <v>0.17946999999999999</v>
      </c>
      <c r="AH92" s="39">
        <v>0.18898000000000001</v>
      </c>
      <c r="AI92" s="39">
        <v>0.14696999999999999</v>
      </c>
      <c r="AJ92" s="39">
        <v>0.13177</v>
      </c>
      <c r="AK92" s="39">
        <v>0.18114</v>
      </c>
      <c r="AL92" s="39">
        <v>4.7399999999999998E-2</v>
      </c>
      <c r="AM92" s="39">
        <v>8.8580000000000006E-2</v>
      </c>
      <c r="AN92" s="39">
        <v>6.5729999999999997E-2</v>
      </c>
      <c r="AO92" s="39">
        <v>8.5169999999999996E-2</v>
      </c>
      <c r="AP92" s="39">
        <v>9.1340000000000005E-2</v>
      </c>
      <c r="AQ92" s="39">
        <v>0.12883</v>
      </c>
      <c r="AR92" s="39">
        <v>5.6779999999999997E-2</v>
      </c>
      <c r="AS92" s="39">
        <v>8.3180000000000004E-2</v>
      </c>
      <c r="AT92" s="39">
        <v>5.969E-2</v>
      </c>
      <c r="AU92" s="39">
        <v>4.9730000000000003E-2</v>
      </c>
      <c r="AV92" s="39">
        <v>5.5379999999999999E-2</v>
      </c>
      <c r="AW92" s="39">
        <v>0.11978</v>
      </c>
      <c r="AX92" s="39">
        <v>0.28292</v>
      </c>
      <c r="AY92" s="39">
        <v>0.30635000000000001</v>
      </c>
      <c r="AZ92" s="39">
        <v>0.20571</v>
      </c>
      <c r="BA92" s="39">
        <v>0.24858</v>
      </c>
      <c r="BB92" s="39">
        <v>0.13980999999999999</v>
      </c>
      <c r="BC92" s="39">
        <v>6.9370000000000001E-2</v>
      </c>
      <c r="BD92" s="39">
        <v>0.28122999999999998</v>
      </c>
      <c r="BE92" s="39">
        <v>0.31029000000000001</v>
      </c>
      <c r="BF92" s="39">
        <v>0.12545000000000001</v>
      </c>
      <c r="BG92" s="39">
        <v>0.44579000000000002</v>
      </c>
      <c r="BH92" s="39">
        <v>0.15517</v>
      </c>
      <c r="BI92" s="39">
        <v>0.27687</v>
      </c>
      <c r="BJ92" s="39">
        <v>6.0879999999999997E-2</v>
      </c>
      <c r="BK92" s="39">
        <v>0.19969999999999999</v>
      </c>
      <c r="BL92" s="39">
        <v>0.20344000000000001</v>
      </c>
      <c r="BM92" s="39">
        <v>6.234E-2</v>
      </c>
      <c r="BN92" s="39">
        <v>0.23976</v>
      </c>
      <c r="BO92" s="39">
        <v>0.37881999999999999</v>
      </c>
      <c r="BP92" s="39">
        <v>7.1440000000000003E-2</v>
      </c>
      <c r="BQ92" s="39">
        <v>8.788E-2</v>
      </c>
      <c r="BR92" s="39">
        <v>8.5669999999999996E-2</v>
      </c>
      <c r="BS92" s="39">
        <v>0.20701</v>
      </c>
      <c r="BT92" s="39">
        <v>0.25750000000000001</v>
      </c>
      <c r="BU92" s="1" t="s">
        <v>608</v>
      </c>
      <c r="BV92" s="1" t="s">
        <v>608</v>
      </c>
      <c r="BW92" s="1">
        <v>64800423</v>
      </c>
      <c r="BX92" s="1" t="s">
        <v>1962</v>
      </c>
      <c r="BY92" s="1">
        <v>25694490</v>
      </c>
      <c r="BZ92" s="1" t="s">
        <v>1963</v>
      </c>
      <c r="CA92" s="1" t="s">
        <v>1535</v>
      </c>
      <c r="CB92" s="1" t="s">
        <v>1536</v>
      </c>
      <c r="CC92" s="1" t="s">
        <v>1537</v>
      </c>
      <c r="CD92" s="1" t="s">
        <v>1964</v>
      </c>
      <c r="CE92" s="1">
        <v>37</v>
      </c>
      <c r="CF92" s="1">
        <v>1</v>
      </c>
      <c r="CG92" s="1">
        <v>67600547</v>
      </c>
      <c r="CH92" s="1" t="s">
        <v>1965</v>
      </c>
      <c r="CI92" s="1">
        <v>1</v>
      </c>
      <c r="CJ92" s="1">
        <v>67373135</v>
      </c>
      <c r="CK92" s="1" t="s">
        <v>1530</v>
      </c>
      <c r="CL92" s="1" t="s">
        <v>109</v>
      </c>
      <c r="CM92" s="1" t="s">
        <v>109</v>
      </c>
      <c r="CN92" s="1" t="s">
        <v>109</v>
      </c>
      <c r="CO92" s="1" t="s">
        <v>109</v>
      </c>
      <c r="CP92" s="1" t="s">
        <v>109</v>
      </c>
      <c r="CQ92" s="1" t="s">
        <v>109</v>
      </c>
      <c r="CR92" s="1" t="s">
        <v>109</v>
      </c>
      <c r="CS92" s="1" t="s">
        <v>1966</v>
      </c>
      <c r="CT92" s="1" t="s">
        <v>152</v>
      </c>
      <c r="CU92" s="1" t="s">
        <v>109</v>
      </c>
      <c r="CV92" s="1" t="s">
        <v>109</v>
      </c>
      <c r="CW92" s="1" t="s">
        <v>109</v>
      </c>
      <c r="CX92" s="1" t="s">
        <v>1967</v>
      </c>
      <c r="CY92" s="1" t="s">
        <v>1968</v>
      </c>
      <c r="CZ92" s="1" t="s">
        <v>1630</v>
      </c>
      <c r="DA92" s="1" t="s">
        <v>109</v>
      </c>
      <c r="DB92" s="1">
        <v>325046</v>
      </c>
    </row>
    <row r="93" spans="1:106" x14ac:dyDescent="0.2">
      <c r="A93" s="1" t="s">
        <v>609</v>
      </c>
      <c r="B93" s="16">
        <v>2.2694043190268682</v>
      </c>
      <c r="C93" s="39">
        <v>3.5632999999999998E-2</v>
      </c>
      <c r="D93" s="39">
        <v>9.6703332859870601E-3</v>
      </c>
      <c r="E93" s="39">
        <v>2.4001000000000001E-2</v>
      </c>
      <c r="F93" s="39">
        <v>5.0720814267911736E-3</v>
      </c>
      <c r="G93" s="39"/>
      <c r="H93" s="39">
        <v>4.0300000000000002E-2</v>
      </c>
      <c r="I93" s="39">
        <v>3.1629999999999998E-2</v>
      </c>
      <c r="J93" s="39">
        <v>5.6559999999999999E-2</v>
      </c>
      <c r="K93" s="39">
        <v>3.6560000000000002E-2</v>
      </c>
      <c r="L93" s="39">
        <v>3.5790000000000002E-2</v>
      </c>
      <c r="M93" s="39">
        <v>3.2050000000000002E-2</v>
      </c>
      <c r="N93" s="39">
        <v>3.5090000000000003E-2</v>
      </c>
      <c r="O93" s="39">
        <v>3.5470000000000002E-2</v>
      </c>
      <c r="P93" s="39">
        <v>5.0220000000000001E-2</v>
      </c>
      <c r="Q93" s="39">
        <v>2.147E-2</v>
      </c>
      <c r="R93" s="39">
        <v>2.5899999999999999E-2</v>
      </c>
      <c r="S93" s="39">
        <v>3.2870000000000003E-2</v>
      </c>
      <c r="T93" s="39">
        <v>2.819E-2</v>
      </c>
      <c r="U93" s="39">
        <v>2.9760000000000002E-2</v>
      </c>
      <c r="V93" s="39">
        <v>4.4049999999999999E-2</v>
      </c>
      <c r="W93" s="39">
        <v>5.3339999999999999E-2</v>
      </c>
      <c r="X93" s="39">
        <v>3.184E-2</v>
      </c>
      <c r="Y93" s="39">
        <v>2.461E-2</v>
      </c>
      <c r="Z93" s="39">
        <v>3.5740000000000001E-2</v>
      </c>
      <c r="AA93" s="39">
        <v>2.4410000000000001E-2</v>
      </c>
      <c r="AB93" s="39">
        <v>5.033E-2</v>
      </c>
      <c r="AC93" s="39">
        <v>3.1009999999999999E-2</v>
      </c>
      <c r="AD93" s="39">
        <v>2.445E-2</v>
      </c>
      <c r="AE93" s="39">
        <v>5.271E-2</v>
      </c>
      <c r="AF93" s="39">
        <v>3.0419999999999999E-2</v>
      </c>
      <c r="AG93" s="39">
        <v>2.606E-2</v>
      </c>
      <c r="AH93" s="39">
        <v>3.4599999999999999E-2</v>
      </c>
      <c r="AI93" s="39">
        <v>4.5940000000000002E-2</v>
      </c>
      <c r="AJ93" s="39">
        <v>4.027E-2</v>
      </c>
      <c r="AK93" s="39">
        <v>2.7349999999999999E-2</v>
      </c>
      <c r="AL93" s="39">
        <v>1.822E-2</v>
      </c>
      <c r="AM93" s="39">
        <v>1.8579999999999999E-2</v>
      </c>
      <c r="AN93" s="39">
        <v>2.3970000000000002E-2</v>
      </c>
      <c r="AO93" s="39">
        <v>3.2149999999999998E-2</v>
      </c>
      <c r="AP93" s="39">
        <v>3.3140000000000003E-2</v>
      </c>
      <c r="AQ93" s="39">
        <v>2.4709999999999999E-2</v>
      </c>
      <c r="AR93" s="39">
        <v>2.0670000000000001E-2</v>
      </c>
      <c r="AS93" s="39">
        <v>2.3439999999999999E-2</v>
      </c>
      <c r="AT93" s="39">
        <v>2.1389999999999999E-2</v>
      </c>
      <c r="AU93" s="39">
        <v>2.3740000000000001E-2</v>
      </c>
      <c r="AV93" s="39">
        <v>1.8679999999999999E-2</v>
      </c>
      <c r="AW93" s="39">
        <v>3.0589999999999999E-2</v>
      </c>
      <c r="AX93" s="39">
        <v>2.402E-2</v>
      </c>
      <c r="AY93" s="39">
        <v>2.35E-2</v>
      </c>
      <c r="AZ93" s="39">
        <v>3.5499999999999997E-2</v>
      </c>
      <c r="BA93" s="39">
        <v>4.4150000000000002E-2</v>
      </c>
      <c r="BB93" s="39">
        <v>1.7250000000000001E-2</v>
      </c>
      <c r="BC93" s="39">
        <v>3.9359999999999999E-2</v>
      </c>
      <c r="BD93" s="39">
        <v>3.4520000000000002E-2</v>
      </c>
      <c r="BE93" s="39">
        <v>3.4720000000000001E-2</v>
      </c>
      <c r="BF93" s="39">
        <v>3.2550000000000003E-2</v>
      </c>
      <c r="BG93" s="39">
        <v>3.2219999999999999E-2</v>
      </c>
      <c r="BH93" s="39">
        <v>2.2880000000000001E-2</v>
      </c>
      <c r="BI93" s="39">
        <v>3.1699999999999999E-2</v>
      </c>
      <c r="BJ93" s="39">
        <v>2.1590000000000002E-2</v>
      </c>
      <c r="BK93" s="39">
        <v>4.7039999999999998E-2</v>
      </c>
      <c r="BL93" s="39">
        <v>2.7789999999999999E-2</v>
      </c>
      <c r="BM93" s="39">
        <v>2.9020000000000001E-2</v>
      </c>
      <c r="BN93" s="39">
        <v>2.8639999999999999E-2</v>
      </c>
      <c r="BO93" s="39">
        <v>5.9929999999999997E-2</v>
      </c>
      <c r="BP93" s="39">
        <v>2.588E-2</v>
      </c>
      <c r="BQ93" s="39">
        <v>3.2870000000000003E-2</v>
      </c>
      <c r="BR93" s="39">
        <v>3.5459999999999998E-2</v>
      </c>
      <c r="BS93" s="39">
        <v>1.6719999999999999E-2</v>
      </c>
      <c r="BT93" s="39">
        <v>2.827E-2</v>
      </c>
      <c r="BU93" s="1" t="s">
        <v>609</v>
      </c>
      <c r="BV93" s="1" t="s">
        <v>609</v>
      </c>
      <c r="BW93" s="1">
        <v>11760317</v>
      </c>
      <c r="BX93" s="1" t="s">
        <v>1969</v>
      </c>
      <c r="BY93" s="1">
        <v>41613467</v>
      </c>
      <c r="BZ93" s="1" t="s">
        <v>1970</v>
      </c>
      <c r="CA93" s="1" t="s">
        <v>1535</v>
      </c>
      <c r="CB93" s="1" t="s">
        <v>1609</v>
      </c>
      <c r="CC93" s="1" t="s">
        <v>1547</v>
      </c>
      <c r="CD93" s="1" t="s">
        <v>1971</v>
      </c>
      <c r="CE93" s="1">
        <v>37</v>
      </c>
      <c r="CF93" s="1">
        <v>8</v>
      </c>
      <c r="CG93" s="1">
        <v>24771114</v>
      </c>
      <c r="CH93" s="1" t="s">
        <v>1972</v>
      </c>
      <c r="CI93" s="1">
        <v>8</v>
      </c>
      <c r="CJ93" s="1">
        <v>24827019</v>
      </c>
      <c r="CK93" s="1" t="s">
        <v>1530</v>
      </c>
      <c r="CL93" s="1" t="s">
        <v>109</v>
      </c>
      <c r="CM93" s="1" t="s">
        <v>109</v>
      </c>
      <c r="CN93" s="1" t="s">
        <v>109</v>
      </c>
      <c r="CO93" s="1" t="s">
        <v>109</v>
      </c>
      <c r="CP93" s="1" t="s">
        <v>610</v>
      </c>
      <c r="CQ93" s="1" t="s">
        <v>611</v>
      </c>
      <c r="CR93" s="1" t="s">
        <v>427</v>
      </c>
      <c r="CS93" s="1" t="s">
        <v>1973</v>
      </c>
      <c r="CT93" s="1" t="s">
        <v>152</v>
      </c>
      <c r="CU93" s="1" t="s">
        <v>109</v>
      </c>
      <c r="CV93" s="1" t="s">
        <v>109</v>
      </c>
      <c r="CW93" s="1" t="s">
        <v>109</v>
      </c>
      <c r="CX93" s="1" t="s">
        <v>1974</v>
      </c>
      <c r="CY93" s="1" t="s">
        <v>1975</v>
      </c>
      <c r="CZ93" s="1" t="s">
        <v>1630</v>
      </c>
      <c r="DA93" s="1" t="s">
        <v>1532</v>
      </c>
      <c r="DB93" s="1">
        <v>177353</v>
      </c>
    </row>
    <row r="94" spans="1:106" x14ac:dyDescent="0.2">
      <c r="A94" s="1" t="s">
        <v>612</v>
      </c>
      <c r="B94" s="16">
        <v>2.2684495078082039</v>
      </c>
      <c r="C94" s="39">
        <v>3.0976666666666666E-2</v>
      </c>
      <c r="D94" s="39">
        <v>6.1120425692084302E-3</v>
      </c>
      <c r="E94" s="39">
        <v>2.2242000000000001E-2</v>
      </c>
      <c r="F94" s="39">
        <v>5.4688771953462154E-3</v>
      </c>
      <c r="G94" s="39"/>
      <c r="H94" s="39">
        <v>4.2520000000000002E-2</v>
      </c>
      <c r="I94" s="39">
        <v>3.4750000000000003E-2</v>
      </c>
      <c r="J94" s="39">
        <v>2.8740000000000002E-2</v>
      </c>
      <c r="K94" s="39">
        <v>2.818E-2</v>
      </c>
      <c r="L94" s="39">
        <v>2.3349999999999999E-2</v>
      </c>
      <c r="M94" s="39">
        <v>3.6330000000000001E-2</v>
      </c>
      <c r="N94" s="39">
        <v>3.397E-2</v>
      </c>
      <c r="O94" s="39">
        <v>2.0400000000000001E-2</v>
      </c>
      <c r="P94" s="39">
        <v>3.7539999999999997E-2</v>
      </c>
      <c r="Q94" s="39">
        <v>3.2169999999999997E-2</v>
      </c>
      <c r="R94" s="39">
        <v>3.5110000000000002E-2</v>
      </c>
      <c r="S94" s="39">
        <v>4.3369999999999999E-2</v>
      </c>
      <c r="T94" s="39">
        <v>3.2719999999999999E-2</v>
      </c>
      <c r="U94" s="39">
        <v>3.3000000000000002E-2</v>
      </c>
      <c r="V94" s="39">
        <v>2.6370000000000001E-2</v>
      </c>
      <c r="W94" s="39">
        <v>2.911E-2</v>
      </c>
      <c r="X94" s="39">
        <v>2.869E-2</v>
      </c>
      <c r="Y94" s="39">
        <v>3.5409999999999997E-2</v>
      </c>
      <c r="Z94" s="39">
        <v>2.8250000000000001E-2</v>
      </c>
      <c r="AA94" s="39">
        <v>2.6450000000000001E-2</v>
      </c>
      <c r="AB94" s="39">
        <v>3.4930000000000003E-2</v>
      </c>
      <c r="AC94" s="39">
        <v>3.5470000000000002E-2</v>
      </c>
      <c r="AD94" s="39">
        <v>3.0839999999999999E-2</v>
      </c>
      <c r="AE94" s="39">
        <v>3.5819999999999998E-2</v>
      </c>
      <c r="AF94" s="39">
        <v>2.1409999999999998E-2</v>
      </c>
      <c r="AG94" s="39">
        <v>3.483E-2</v>
      </c>
      <c r="AH94" s="39">
        <v>2.019E-2</v>
      </c>
      <c r="AI94" s="39">
        <v>3.1809999999999998E-2</v>
      </c>
      <c r="AJ94" s="39">
        <v>2.7619999999999999E-2</v>
      </c>
      <c r="AK94" s="39">
        <v>1.9949999999999999E-2</v>
      </c>
      <c r="AL94" s="39">
        <v>1.7510000000000001E-2</v>
      </c>
      <c r="AM94" s="39">
        <v>3.2039999999999999E-2</v>
      </c>
      <c r="AN94" s="39">
        <v>1.729E-2</v>
      </c>
      <c r="AO94" s="39">
        <v>1.8919999999999999E-2</v>
      </c>
      <c r="AP94" s="39">
        <v>2.1059999999999999E-2</v>
      </c>
      <c r="AQ94" s="39">
        <v>2.962E-2</v>
      </c>
      <c r="AR94" s="39">
        <v>2.4799999999999999E-2</v>
      </c>
      <c r="AS94" s="39">
        <v>1.9609999999999999E-2</v>
      </c>
      <c r="AT94" s="39">
        <v>2.5350000000000001E-2</v>
      </c>
      <c r="AU94" s="39">
        <v>1.6219999999999998E-2</v>
      </c>
      <c r="AV94" s="39">
        <v>3.1449999999999999E-2</v>
      </c>
      <c r="AW94" s="39">
        <v>2.9080000000000002E-2</v>
      </c>
      <c r="AX94" s="39">
        <v>3.288E-2</v>
      </c>
      <c r="AY94" s="39">
        <v>2.2589999999999999E-2</v>
      </c>
      <c r="AZ94" s="39">
        <v>2.8979999999999999E-2</v>
      </c>
      <c r="BA94" s="39">
        <v>3.3700000000000001E-2</v>
      </c>
      <c r="BB94" s="39">
        <v>3.0960000000000001E-2</v>
      </c>
      <c r="BC94" s="39">
        <v>1.847E-2</v>
      </c>
      <c r="BD94" s="39">
        <v>3.3070000000000002E-2</v>
      </c>
      <c r="BE94" s="39">
        <v>2.954E-2</v>
      </c>
      <c r="BF94" s="39">
        <v>3.09E-2</v>
      </c>
      <c r="BG94" s="39">
        <v>3.3579999999999999E-2</v>
      </c>
      <c r="BH94" s="39">
        <v>2.8899999999999999E-2</v>
      </c>
      <c r="BI94" s="39">
        <v>2.0619999999999999E-2</v>
      </c>
      <c r="BJ94" s="39">
        <v>3.6229999999999998E-2</v>
      </c>
      <c r="BK94" s="39">
        <v>3.0470000000000001E-2</v>
      </c>
      <c r="BL94" s="39">
        <v>3.7429999999999998E-2</v>
      </c>
      <c r="BM94" s="39">
        <v>2.2280000000000001E-2</v>
      </c>
      <c r="BN94" s="39">
        <v>2.8299999999999999E-2</v>
      </c>
      <c r="BO94" s="39">
        <v>3.9949999999999999E-2</v>
      </c>
      <c r="BP94" s="39">
        <v>3.5569999999999997E-2</v>
      </c>
      <c r="BQ94" s="39">
        <v>2.547E-2</v>
      </c>
      <c r="BR94" s="39">
        <v>2.1190000000000001E-2</v>
      </c>
      <c r="BS94" s="39">
        <v>3.2169999999999997E-2</v>
      </c>
      <c r="BT94" s="39">
        <v>3.057E-2</v>
      </c>
      <c r="BU94" s="1" t="s">
        <v>612</v>
      </c>
      <c r="BV94" s="1" t="s">
        <v>612</v>
      </c>
      <c r="BW94" s="1">
        <v>25619378</v>
      </c>
      <c r="BX94" s="1" t="s">
        <v>1976</v>
      </c>
      <c r="BY94" s="1">
        <v>51717372</v>
      </c>
      <c r="BZ94" s="1" t="s">
        <v>1977</v>
      </c>
      <c r="CA94" s="1" t="s">
        <v>1535</v>
      </c>
      <c r="CB94" s="1" t="s">
        <v>1546</v>
      </c>
      <c r="CC94" s="1" t="s">
        <v>1547</v>
      </c>
      <c r="CD94" s="1" t="s">
        <v>1978</v>
      </c>
      <c r="CE94" s="1">
        <v>37</v>
      </c>
      <c r="CF94" s="1">
        <v>10</v>
      </c>
      <c r="CG94" s="1">
        <v>104179494</v>
      </c>
      <c r="CH94" s="1" t="s">
        <v>1979</v>
      </c>
      <c r="CI94" s="1">
        <v>10</v>
      </c>
      <c r="CJ94" s="1">
        <v>104169484</v>
      </c>
      <c r="CK94" s="1" t="s">
        <v>1530</v>
      </c>
      <c r="CL94" s="1" t="s">
        <v>109</v>
      </c>
      <c r="CM94" s="1" t="s">
        <v>109</v>
      </c>
      <c r="CN94" s="1" t="s">
        <v>109</v>
      </c>
      <c r="CO94" s="1" t="s">
        <v>109</v>
      </c>
      <c r="CP94" s="1" t="s">
        <v>613</v>
      </c>
      <c r="CQ94" s="1" t="s">
        <v>614</v>
      </c>
      <c r="CR94" s="1" t="s">
        <v>427</v>
      </c>
      <c r="CS94" s="1" t="s">
        <v>1980</v>
      </c>
      <c r="CT94" s="1" t="s">
        <v>152</v>
      </c>
      <c r="CU94" s="1" t="s">
        <v>1981</v>
      </c>
      <c r="CV94" s="1" t="s">
        <v>109</v>
      </c>
      <c r="CW94" s="1" t="s">
        <v>109</v>
      </c>
      <c r="CX94" s="1" t="s">
        <v>1982</v>
      </c>
      <c r="CY94" s="1" t="s">
        <v>1983</v>
      </c>
      <c r="CZ94" s="1" t="s">
        <v>1984</v>
      </c>
      <c r="DA94" s="1" t="s">
        <v>109</v>
      </c>
      <c r="DB94" s="1">
        <v>336361</v>
      </c>
    </row>
    <row r="95" spans="1:106" x14ac:dyDescent="0.2">
      <c r="A95" s="1" t="s">
        <v>615</v>
      </c>
      <c r="B95" s="16">
        <v>2.2680543703200446</v>
      </c>
      <c r="C95" s="39">
        <v>4.5986080712384393E-2</v>
      </c>
      <c r="D95" s="39">
        <v>1.2249602089151053E-2</v>
      </c>
      <c r="E95" s="39">
        <v>3.0391225384936344E-2</v>
      </c>
      <c r="F95" s="39">
        <v>8.0251952580844312E-3</v>
      </c>
      <c r="G95" s="39"/>
      <c r="H95" s="39">
        <v>3.6834308879580203E-2</v>
      </c>
      <c r="I95" s="39">
        <v>4.54575831878525E-2</v>
      </c>
      <c r="J95" s="39">
        <v>6.8491681065301194E-2</v>
      </c>
      <c r="K95" s="39">
        <v>3.9210278427444699E-2</v>
      </c>
      <c r="L95" s="39">
        <v>5.6939417974118701E-2</v>
      </c>
      <c r="M95" s="39">
        <v>3.5651711762322097E-2</v>
      </c>
      <c r="N95" s="39">
        <v>4.3498420843632202E-2</v>
      </c>
      <c r="O95" s="39">
        <v>6.20811769708332E-2</v>
      </c>
      <c r="P95" s="39">
        <v>4.63439466911112E-2</v>
      </c>
      <c r="Q95" s="39">
        <v>4.88616406867525E-2</v>
      </c>
      <c r="R95" s="39">
        <v>3.7382861625156097E-2</v>
      </c>
      <c r="S95" s="39">
        <v>7.8421926006511794E-2</v>
      </c>
      <c r="T95" s="39">
        <v>4.2835251447584002E-2</v>
      </c>
      <c r="U95" s="39">
        <v>3.7292318027785501E-2</v>
      </c>
      <c r="V95" s="39">
        <v>5.1295962487791003E-2</v>
      </c>
      <c r="W95" s="39">
        <v>3.2433303801300897E-2</v>
      </c>
      <c r="X95" s="39">
        <v>3.8406161225723302E-2</v>
      </c>
      <c r="Y95" s="39">
        <v>3.8410467185660803E-2</v>
      </c>
      <c r="Z95" s="39">
        <v>2.8492917047124901E-2</v>
      </c>
      <c r="AA95" s="39">
        <v>4.3328069013669299E-2</v>
      </c>
      <c r="AB95" s="39">
        <v>4.8701002765819901E-2</v>
      </c>
      <c r="AC95" s="39">
        <v>6.9467648628348894E-2</v>
      </c>
      <c r="AD95" s="39">
        <v>4.0374699177278199E-2</v>
      </c>
      <c r="AE95" s="39">
        <v>5.0148728880381403E-2</v>
      </c>
      <c r="AF95" s="39">
        <v>3.8582577684877599E-2</v>
      </c>
      <c r="AG95" s="39">
        <v>3.0967302359954801E-2</v>
      </c>
      <c r="AH95" s="39">
        <v>3.01187488555733E-2</v>
      </c>
      <c r="AI95" s="39">
        <v>4.6784350485350103E-2</v>
      </c>
      <c r="AJ95" s="39">
        <v>5.45564278016267E-2</v>
      </c>
      <c r="AK95" s="39">
        <v>5.8211530375065303E-2</v>
      </c>
      <c r="AL95" s="39">
        <v>2.2442614215634201E-2</v>
      </c>
      <c r="AM95" s="39">
        <v>2.8738515431181201E-2</v>
      </c>
      <c r="AN95" s="39">
        <v>4.2806478597901203E-2</v>
      </c>
      <c r="AO95" s="39">
        <v>2.4691993672740799E-2</v>
      </c>
      <c r="AP95" s="39">
        <v>3.8137513875513701E-2</v>
      </c>
      <c r="AQ95" s="39">
        <v>3.7480903453320599E-2</v>
      </c>
      <c r="AR95" s="39">
        <v>2.73370866642061E-2</v>
      </c>
      <c r="AS95" s="39">
        <v>3.8336869464501697E-2</v>
      </c>
      <c r="AT95" s="39">
        <v>2.3097809121750398E-2</v>
      </c>
      <c r="AU95" s="39">
        <v>2.08424693526135E-2</v>
      </c>
      <c r="AV95" s="39">
        <v>3.2713363885794301E-2</v>
      </c>
      <c r="AW95" s="39">
        <v>3.3647297229169898E-2</v>
      </c>
      <c r="AX95" s="39">
        <v>3.01022187357649E-2</v>
      </c>
      <c r="AY95" s="39">
        <v>2.9312274647994602E-2</v>
      </c>
      <c r="AZ95" s="39">
        <v>4.8941650355357497E-2</v>
      </c>
      <c r="BA95" s="39">
        <v>6.6872034313854398E-2</v>
      </c>
      <c r="BB95" s="39">
        <v>3.0020667202256799E-2</v>
      </c>
      <c r="BC95" s="39">
        <v>4.4982797348576999E-2</v>
      </c>
      <c r="BD95" s="39">
        <v>4.2929862546901502E-2</v>
      </c>
      <c r="BE95" s="39">
        <v>3.4203946465371601E-2</v>
      </c>
      <c r="BF95" s="39">
        <v>3.3376055918567703E-2</v>
      </c>
      <c r="BG95" s="39">
        <v>3.7687095616079198E-2</v>
      </c>
      <c r="BH95" s="39">
        <v>2.8184700481265399E-2</v>
      </c>
      <c r="BI95" s="39">
        <v>4.4220109657593702E-2</v>
      </c>
      <c r="BJ95" s="39">
        <v>3.4146385601041898E-2</v>
      </c>
      <c r="BK95" s="39">
        <v>4.25802484859382E-2</v>
      </c>
      <c r="BL95" s="39">
        <v>2.3904043994603299E-2</v>
      </c>
      <c r="BM95" s="39">
        <v>2.5188645139212099E-2</v>
      </c>
      <c r="BN95" s="39">
        <v>3.5477490513525702E-2</v>
      </c>
      <c r="BO95" s="39">
        <v>3.9716612013492199E-2</v>
      </c>
      <c r="BP95" s="39">
        <v>5.19524311234024E-2</v>
      </c>
      <c r="BQ95" s="39">
        <v>2.81779562200585E-2</v>
      </c>
      <c r="BR95" s="39">
        <v>2.3713169319584702E-2</v>
      </c>
      <c r="BS95" s="39">
        <v>4.1639821280883497E-2</v>
      </c>
      <c r="BT95" s="39">
        <v>5.43966732346979E-2</v>
      </c>
      <c r="BU95" s="1" t="s">
        <v>615</v>
      </c>
      <c r="BV95" s="1" t="s">
        <v>615</v>
      </c>
      <c r="BW95" s="1">
        <v>17622504</v>
      </c>
      <c r="BX95" s="1" t="s">
        <v>1985</v>
      </c>
      <c r="BY95" s="1" t="s">
        <v>109</v>
      </c>
      <c r="BZ95" s="1" t="s">
        <v>109</v>
      </c>
      <c r="CA95" s="1" t="s">
        <v>1527</v>
      </c>
      <c r="CB95" s="1" t="s">
        <v>109</v>
      </c>
      <c r="CC95" s="1" t="s">
        <v>109</v>
      </c>
      <c r="CD95" s="1" t="s">
        <v>1986</v>
      </c>
      <c r="CE95" s="1">
        <v>37</v>
      </c>
      <c r="CF95" s="1">
        <v>4</v>
      </c>
      <c r="CG95" s="1">
        <v>13536409</v>
      </c>
      <c r="CH95" s="1" t="s">
        <v>1987</v>
      </c>
      <c r="CI95" s="1">
        <v>4</v>
      </c>
      <c r="CJ95" s="1">
        <v>13145507</v>
      </c>
      <c r="CK95" s="1" t="s">
        <v>1540</v>
      </c>
      <c r="CL95" s="1" t="s">
        <v>109</v>
      </c>
      <c r="CM95" s="1" t="s">
        <v>109</v>
      </c>
      <c r="CN95" s="1" t="s">
        <v>109</v>
      </c>
      <c r="CO95" s="1" t="s">
        <v>109</v>
      </c>
      <c r="CP95" s="1" t="s">
        <v>109</v>
      </c>
      <c r="CQ95" s="1" t="s">
        <v>109</v>
      </c>
      <c r="CR95" s="1" t="s">
        <v>109</v>
      </c>
      <c r="CS95" s="1" t="s">
        <v>1988</v>
      </c>
      <c r="CT95" s="1" t="s">
        <v>122</v>
      </c>
      <c r="CU95" s="1" t="s">
        <v>109</v>
      </c>
      <c r="CV95" s="1" t="s">
        <v>109</v>
      </c>
      <c r="CW95" s="1" t="s">
        <v>109</v>
      </c>
      <c r="CX95" s="1" t="s">
        <v>1989</v>
      </c>
      <c r="CY95" s="1" t="s">
        <v>109</v>
      </c>
      <c r="CZ95" s="1" t="s">
        <v>109</v>
      </c>
      <c r="DA95" s="1" t="s">
        <v>109</v>
      </c>
      <c r="DB95" s="1">
        <v>165597</v>
      </c>
    </row>
    <row r="96" spans="1:106" x14ac:dyDescent="0.2">
      <c r="A96" s="1" t="s">
        <v>616</v>
      </c>
      <c r="B96" s="16">
        <v>2.2654855064758737</v>
      </c>
      <c r="C96" s="39">
        <v>0.10554700000000002</v>
      </c>
      <c r="D96" s="39">
        <v>2.8270566532508028E-2</v>
      </c>
      <c r="E96" s="39">
        <v>7.2440999999999992E-2</v>
      </c>
      <c r="F96" s="39">
        <v>1.2974763067843219E-2</v>
      </c>
      <c r="G96" s="39"/>
      <c r="H96" s="39">
        <v>9.239E-2</v>
      </c>
      <c r="I96" s="39">
        <v>0.10065</v>
      </c>
      <c r="J96" s="39">
        <v>0.11146</v>
      </c>
      <c r="K96" s="39">
        <v>0.10077999999999999</v>
      </c>
      <c r="L96" s="39">
        <v>9.3509999999999996E-2</v>
      </c>
      <c r="M96" s="39">
        <v>0.13406000000000001</v>
      </c>
      <c r="N96" s="39">
        <v>0.12878000000000001</v>
      </c>
      <c r="O96" s="39">
        <v>6.5909999999999996E-2</v>
      </c>
      <c r="P96" s="39">
        <v>0.11008999999999999</v>
      </c>
      <c r="Q96" s="39">
        <v>0.1174</v>
      </c>
      <c r="R96" s="39">
        <v>4.4760000000000001E-2</v>
      </c>
      <c r="S96" s="39">
        <v>0.11726</v>
      </c>
      <c r="T96" s="39">
        <v>8.2239999999999994E-2</v>
      </c>
      <c r="U96" s="39">
        <v>8.1890000000000004E-2</v>
      </c>
      <c r="V96" s="39">
        <v>0.19206000000000001</v>
      </c>
      <c r="W96" s="39">
        <v>0.11031000000000001</v>
      </c>
      <c r="X96" s="39">
        <v>0.12645999999999999</v>
      </c>
      <c r="Y96" s="39">
        <v>0.12816</v>
      </c>
      <c r="Z96" s="39">
        <v>0.10167</v>
      </c>
      <c r="AA96" s="39">
        <v>8.5819999999999994E-2</v>
      </c>
      <c r="AB96" s="39">
        <v>0.10496999999999999</v>
      </c>
      <c r="AC96" s="39">
        <v>0.11151</v>
      </c>
      <c r="AD96" s="39">
        <v>0.10586</v>
      </c>
      <c r="AE96" s="39">
        <v>0.16128999999999999</v>
      </c>
      <c r="AF96" s="39">
        <v>6.5920000000000006E-2</v>
      </c>
      <c r="AG96" s="39">
        <v>8.7720000000000006E-2</v>
      </c>
      <c r="AH96" s="39">
        <v>0.10666</v>
      </c>
      <c r="AI96" s="39">
        <v>0.11981</v>
      </c>
      <c r="AJ96" s="39">
        <v>9.486E-2</v>
      </c>
      <c r="AK96" s="39">
        <v>8.2150000000000001E-2</v>
      </c>
      <c r="AL96" s="39">
        <v>5.9029999999999999E-2</v>
      </c>
      <c r="AM96" s="39">
        <v>4.718E-2</v>
      </c>
      <c r="AN96" s="39">
        <v>8.2530000000000006E-2</v>
      </c>
      <c r="AO96" s="39">
        <v>7.4770000000000003E-2</v>
      </c>
      <c r="AP96" s="39">
        <v>9.221E-2</v>
      </c>
      <c r="AQ96" s="39">
        <v>8.1299999999999997E-2</v>
      </c>
      <c r="AR96" s="39">
        <v>7.7049999999999993E-2</v>
      </c>
      <c r="AS96" s="39">
        <v>6.2670000000000003E-2</v>
      </c>
      <c r="AT96" s="39">
        <v>7.3929999999999996E-2</v>
      </c>
      <c r="AU96" s="39">
        <v>7.374E-2</v>
      </c>
      <c r="AV96" s="39">
        <v>8.4680000000000005E-2</v>
      </c>
      <c r="AW96" s="39">
        <v>9.9210000000000007E-2</v>
      </c>
      <c r="AX96" s="39">
        <v>7.8640000000000002E-2</v>
      </c>
      <c r="AY96" s="39">
        <v>6.447E-2</v>
      </c>
      <c r="AZ96" s="39">
        <v>6.701E-2</v>
      </c>
      <c r="BA96" s="39">
        <v>9.1700000000000004E-2</v>
      </c>
      <c r="BB96" s="39">
        <v>7.3300000000000004E-2</v>
      </c>
      <c r="BC96" s="39">
        <v>8.4519999999999998E-2</v>
      </c>
      <c r="BD96" s="39">
        <v>9.2149999999999996E-2</v>
      </c>
      <c r="BE96" s="39">
        <v>7.5870000000000007E-2</v>
      </c>
      <c r="BF96" s="39">
        <v>0.12488</v>
      </c>
      <c r="BG96" s="39">
        <v>9.1310000000000002E-2</v>
      </c>
      <c r="BH96" s="39">
        <v>5.697E-2</v>
      </c>
      <c r="BI96" s="39">
        <v>9.1609999999999997E-2</v>
      </c>
      <c r="BJ96" s="39">
        <v>0.10453999999999999</v>
      </c>
      <c r="BK96" s="39">
        <v>0.11046</v>
      </c>
      <c r="BL96" s="39">
        <v>8.7870000000000004E-2</v>
      </c>
      <c r="BM96" s="39">
        <v>6.0879999999999997E-2</v>
      </c>
      <c r="BN96" s="39">
        <v>9.1189999999999993E-2</v>
      </c>
      <c r="BO96" s="39">
        <v>0.14405999999999999</v>
      </c>
      <c r="BP96" s="39">
        <v>8.7139999999999995E-2</v>
      </c>
      <c r="BQ96" s="39">
        <v>9.3600000000000003E-2</v>
      </c>
      <c r="BR96" s="39">
        <v>6.1010000000000002E-2</v>
      </c>
      <c r="BS96" s="39">
        <v>5.9470000000000002E-2</v>
      </c>
      <c r="BT96" s="39">
        <v>0.10531</v>
      </c>
      <c r="BU96" s="1" t="s">
        <v>616</v>
      </c>
      <c r="BV96" s="1" t="s">
        <v>616</v>
      </c>
      <c r="BW96" s="1">
        <v>65734331</v>
      </c>
      <c r="BX96" s="1" t="s">
        <v>1990</v>
      </c>
      <c r="BY96" s="1">
        <v>49623330</v>
      </c>
      <c r="BZ96" s="1" t="s">
        <v>1991</v>
      </c>
      <c r="CA96" s="1" t="s">
        <v>1535</v>
      </c>
      <c r="CB96" s="1" t="s">
        <v>1609</v>
      </c>
      <c r="CC96" s="1" t="s">
        <v>1547</v>
      </c>
      <c r="CD96" s="1" t="s">
        <v>1992</v>
      </c>
      <c r="CE96" s="1">
        <v>37</v>
      </c>
      <c r="CF96" s="1">
        <v>8</v>
      </c>
      <c r="CG96" s="1">
        <v>97657211</v>
      </c>
      <c r="CH96" s="1" t="s">
        <v>1993</v>
      </c>
      <c r="CI96" s="1">
        <v>8</v>
      </c>
      <c r="CJ96" s="1">
        <v>97726387</v>
      </c>
      <c r="CK96" s="1" t="s">
        <v>1540</v>
      </c>
      <c r="CL96" s="1" t="s">
        <v>109</v>
      </c>
      <c r="CM96" s="1" t="s">
        <v>1994</v>
      </c>
      <c r="CN96" s="1" t="s">
        <v>109</v>
      </c>
      <c r="CO96" s="1" t="s">
        <v>109</v>
      </c>
      <c r="CP96" s="1" t="s">
        <v>617</v>
      </c>
      <c r="CQ96" s="1" t="s">
        <v>618</v>
      </c>
      <c r="CR96" s="1" t="s">
        <v>186</v>
      </c>
      <c r="CS96" s="1" t="s">
        <v>1995</v>
      </c>
      <c r="CT96" s="1" t="s">
        <v>152</v>
      </c>
      <c r="CU96" s="1" t="s">
        <v>109</v>
      </c>
      <c r="CV96" s="1" t="s">
        <v>109</v>
      </c>
      <c r="CW96" s="1" t="s">
        <v>1532</v>
      </c>
      <c r="CX96" s="1" t="s">
        <v>1996</v>
      </c>
      <c r="CY96" s="1" t="s">
        <v>1997</v>
      </c>
      <c r="CZ96" s="1" t="s">
        <v>1561</v>
      </c>
      <c r="DA96" s="1" t="s">
        <v>109</v>
      </c>
      <c r="DB96" s="1">
        <v>321286</v>
      </c>
    </row>
    <row r="97" spans="1:106" x14ac:dyDescent="0.2">
      <c r="A97" s="1" t="s">
        <v>619</v>
      </c>
      <c r="B97" s="16">
        <v>2.2608401040948913</v>
      </c>
      <c r="C97" s="39">
        <v>3.2997100452262465E-2</v>
      </c>
      <c r="D97" s="39">
        <v>9.8866995898390479E-3</v>
      </c>
      <c r="E97" s="39">
        <v>1.8256332465844426E-2</v>
      </c>
      <c r="F97" s="39">
        <v>9.7197719104449402E-3</v>
      </c>
      <c r="G97" s="39"/>
      <c r="H97" s="39">
        <v>2.1828062568182201E-2</v>
      </c>
      <c r="I97" s="39">
        <v>3.20477793982493E-2</v>
      </c>
      <c r="J97" s="39">
        <v>4.4198307423213401E-2</v>
      </c>
      <c r="K97" s="39">
        <v>2.8982607802822101E-2</v>
      </c>
      <c r="L97" s="39">
        <v>4.3547570658152998E-2</v>
      </c>
      <c r="M97" s="39">
        <v>1.7283860222756301E-2</v>
      </c>
      <c r="N97" s="39">
        <v>3.9688976783566997E-2</v>
      </c>
      <c r="O97" s="39">
        <v>4.2727309426647903E-2</v>
      </c>
      <c r="P97" s="39">
        <v>3.1263998774832699E-2</v>
      </c>
      <c r="Q97" s="39">
        <v>5.3225548746500401E-2</v>
      </c>
      <c r="R97" s="39">
        <v>1.6367400025134801E-2</v>
      </c>
      <c r="S97" s="39">
        <v>3.5813975639452302E-2</v>
      </c>
      <c r="T97" s="39">
        <v>2.1457465742619999E-2</v>
      </c>
      <c r="U97" s="39">
        <v>2.5255309427342599E-2</v>
      </c>
      <c r="V97" s="39">
        <v>2.7293972330898801E-2</v>
      </c>
      <c r="W97" s="39">
        <v>2.6554125062032401E-2</v>
      </c>
      <c r="X97" s="39">
        <v>2.69954464150341E-2</v>
      </c>
      <c r="Y97" s="39">
        <v>2.31382281003868E-2</v>
      </c>
      <c r="Z97" s="39">
        <v>3.7795769319264302E-2</v>
      </c>
      <c r="AA97" s="39">
        <v>3.3713003374727199E-2</v>
      </c>
      <c r="AB97" s="39">
        <v>3.3349200675141098E-2</v>
      </c>
      <c r="AC97" s="39">
        <v>2.3736605325934901E-2</v>
      </c>
      <c r="AD97" s="39">
        <v>3.4529638859998199E-2</v>
      </c>
      <c r="AE97" s="39">
        <v>3.30499196909637E-2</v>
      </c>
      <c r="AF97" s="39">
        <v>3.1003567767785099E-2</v>
      </c>
      <c r="AG97" s="39">
        <v>2.1586990579322601E-2</v>
      </c>
      <c r="AH97" s="39">
        <v>5.0835632402259398E-2</v>
      </c>
      <c r="AI97" s="39">
        <v>3.9720010604352401E-2</v>
      </c>
      <c r="AJ97" s="39">
        <v>4.5828675952349698E-2</v>
      </c>
      <c r="AK97" s="39">
        <v>4.7094054467949301E-2</v>
      </c>
      <c r="AL97" s="39">
        <v>1.5287704183253099E-2</v>
      </c>
      <c r="AM97" s="39">
        <v>1.90946437914747E-2</v>
      </c>
      <c r="AN97" s="39">
        <v>2.4641082885947602E-2</v>
      </c>
      <c r="AO97" s="39">
        <v>5.74735067784167E-3</v>
      </c>
      <c r="AP97" s="39">
        <v>1.97413832805481E-2</v>
      </c>
      <c r="AQ97" s="39">
        <v>7.4132070070219496E-3</v>
      </c>
      <c r="AR97" s="39">
        <v>3.8193771905300197E-2</v>
      </c>
      <c r="AS97" s="39">
        <v>2.0123481879388502E-2</v>
      </c>
      <c r="AT97" s="39">
        <v>2.3708784391484598E-2</v>
      </c>
      <c r="AU97" s="39">
        <v>8.6119146561838295E-3</v>
      </c>
      <c r="AV97" s="39">
        <v>5.2251620697696399E-2</v>
      </c>
      <c r="AW97" s="39">
        <v>2.7059407897500599E-2</v>
      </c>
      <c r="AX97" s="39">
        <v>1.8710428178221099E-2</v>
      </c>
      <c r="AY97" s="39">
        <v>1.6305752782274099E-2</v>
      </c>
      <c r="AZ97" s="39">
        <v>2.0089748906311902E-2</v>
      </c>
      <c r="BA97" s="39">
        <v>1.2886251988891199E-2</v>
      </c>
      <c r="BB97" s="39">
        <v>1.26869365359812E-2</v>
      </c>
      <c r="BC97" s="39">
        <v>1.1075359038434101E-6</v>
      </c>
      <c r="BD97" s="39">
        <v>8.6623830366116608E-3</v>
      </c>
      <c r="BE97" s="39">
        <v>3.7479946010009597E-2</v>
      </c>
      <c r="BF97" s="39">
        <v>2.3407634623063799E-2</v>
      </c>
      <c r="BG97" s="39">
        <v>7.3078599710313802E-3</v>
      </c>
      <c r="BH97" s="39">
        <v>1.6442043200061299E-3</v>
      </c>
      <c r="BI97" s="39">
        <v>1.47335355636268E-2</v>
      </c>
      <c r="BJ97" s="39">
        <v>4.3627793197524099E-2</v>
      </c>
      <c r="BK97" s="39">
        <v>2.3025961739642199E-2</v>
      </c>
      <c r="BL97" s="39">
        <v>2.7676162402730499E-2</v>
      </c>
      <c r="BM97" s="39">
        <v>2.4180430696521399E-2</v>
      </c>
      <c r="BN97" s="39">
        <v>1.4806508852655401E-2</v>
      </c>
      <c r="BO97" s="39">
        <v>2.5594230743110399E-2</v>
      </c>
      <c r="BP97" s="39">
        <v>1.7081899343468699E-2</v>
      </c>
      <c r="BQ97" s="39">
        <v>3.7370727237080702E-2</v>
      </c>
      <c r="BR97" s="39">
        <v>3.08122381006911E-2</v>
      </c>
      <c r="BS97" s="39">
        <v>5.49408257205932E-3</v>
      </c>
      <c r="BT97" s="39">
        <v>2.1627812066754501E-2</v>
      </c>
      <c r="BU97" s="1" t="s">
        <v>619</v>
      </c>
      <c r="BV97" s="1" t="s">
        <v>619</v>
      </c>
      <c r="BW97" s="1">
        <v>52617479</v>
      </c>
      <c r="BX97" s="1" t="s">
        <v>1998</v>
      </c>
      <c r="BY97" s="1" t="s">
        <v>109</v>
      </c>
      <c r="BZ97" s="1" t="s">
        <v>109</v>
      </c>
      <c r="CA97" s="1" t="s">
        <v>1527</v>
      </c>
      <c r="CB97" s="1" t="s">
        <v>109</v>
      </c>
      <c r="CC97" s="1" t="s">
        <v>109</v>
      </c>
      <c r="CD97" s="1" t="s">
        <v>1999</v>
      </c>
      <c r="CE97" s="1">
        <v>36</v>
      </c>
      <c r="CF97" s="1">
        <v>3</v>
      </c>
      <c r="CG97" s="1">
        <v>49019389</v>
      </c>
      <c r="CH97" s="1" t="s">
        <v>2000</v>
      </c>
      <c r="CI97" s="1">
        <v>3</v>
      </c>
      <c r="CJ97" s="1">
        <v>48994392</v>
      </c>
      <c r="CK97" s="1" t="s">
        <v>1540</v>
      </c>
      <c r="CL97" s="1" t="s">
        <v>2001</v>
      </c>
      <c r="CM97" s="1" t="s">
        <v>109</v>
      </c>
      <c r="CN97" s="1" t="s">
        <v>109</v>
      </c>
      <c r="CO97" s="1" t="s">
        <v>109</v>
      </c>
      <c r="CP97" s="1" t="s">
        <v>620</v>
      </c>
      <c r="CQ97" s="1" t="s">
        <v>621</v>
      </c>
      <c r="CR97" s="1" t="s">
        <v>112</v>
      </c>
      <c r="CS97" s="1" t="s">
        <v>109</v>
      </c>
      <c r="CT97" s="1" t="s">
        <v>109</v>
      </c>
      <c r="CU97" s="1" t="s">
        <v>109</v>
      </c>
      <c r="CV97" s="1" t="s">
        <v>109</v>
      </c>
      <c r="CW97" s="1" t="s">
        <v>109</v>
      </c>
      <c r="CX97" s="1" t="s">
        <v>109</v>
      </c>
      <c r="CY97" s="1" t="s">
        <v>109</v>
      </c>
      <c r="CZ97" s="1" t="s">
        <v>109</v>
      </c>
      <c r="DA97" s="1" t="s">
        <v>109</v>
      </c>
      <c r="DB97" s="1">
        <v>484275</v>
      </c>
    </row>
    <row r="98" spans="1:106" x14ac:dyDescent="0.2">
      <c r="A98" s="1" t="s">
        <v>622</v>
      </c>
      <c r="B98" s="16">
        <v>2.2481037143528062</v>
      </c>
      <c r="C98" s="39">
        <v>0.90766240999012182</v>
      </c>
      <c r="D98" s="39">
        <v>2.3933119734850506E-2</v>
      </c>
      <c r="E98" s="39">
        <v>0.94071842200172706</v>
      </c>
      <c r="F98" s="39">
        <v>1.9982839964323432E-2</v>
      </c>
      <c r="G98" s="39"/>
      <c r="H98" s="39">
        <v>0.89572072861063701</v>
      </c>
      <c r="I98" s="39">
        <v>0.88676218642360904</v>
      </c>
      <c r="J98" s="39">
        <v>0.90196033255758701</v>
      </c>
      <c r="K98" s="39">
        <v>0.89113890064170298</v>
      </c>
      <c r="L98" s="39">
        <v>0.89090819788503295</v>
      </c>
      <c r="M98" s="39">
        <v>0.88957532656946103</v>
      </c>
      <c r="N98" s="39">
        <v>0.92779529319335596</v>
      </c>
      <c r="O98" s="39">
        <v>0.87694554154445503</v>
      </c>
      <c r="P98" s="39">
        <v>0.877984596229193</v>
      </c>
      <c r="Q98" s="39">
        <v>0.90007929138528697</v>
      </c>
      <c r="R98" s="39">
        <v>0.93381553451828303</v>
      </c>
      <c r="S98" s="39">
        <v>0.91464508610418904</v>
      </c>
      <c r="T98" s="39">
        <v>0.92074700761683304</v>
      </c>
      <c r="U98" s="39">
        <v>0.89988049243552803</v>
      </c>
      <c r="V98" s="39">
        <v>0.90880053600194</v>
      </c>
      <c r="W98" s="39">
        <v>0.92141692302453804</v>
      </c>
      <c r="X98" s="39">
        <v>0.92268109533322595</v>
      </c>
      <c r="Y98" s="39">
        <v>0.96671220299993899</v>
      </c>
      <c r="Z98" s="39">
        <v>0.93967738825584202</v>
      </c>
      <c r="AA98" s="39">
        <v>0.92688653125649101</v>
      </c>
      <c r="AB98" s="39">
        <v>0.85081388006522396</v>
      </c>
      <c r="AC98" s="39">
        <v>0.88190533311121</v>
      </c>
      <c r="AD98" s="39">
        <v>0.93009905349369104</v>
      </c>
      <c r="AE98" s="39">
        <v>0.88031126641857504</v>
      </c>
      <c r="AF98" s="39">
        <v>0.91915975506279701</v>
      </c>
      <c r="AG98" s="39">
        <v>0.932397245955077</v>
      </c>
      <c r="AH98" s="39">
        <v>0.88931974897834998</v>
      </c>
      <c r="AI98" s="39">
        <v>0.91555633453838503</v>
      </c>
      <c r="AJ98" s="39">
        <v>0.91250712762557595</v>
      </c>
      <c r="AK98" s="39">
        <v>0.92366936186763804</v>
      </c>
      <c r="AL98" s="39">
        <v>0.92455750540997095</v>
      </c>
      <c r="AM98" s="39">
        <v>0.96533095029993099</v>
      </c>
      <c r="AN98" s="39">
        <v>0.93304540634833</v>
      </c>
      <c r="AO98" s="39">
        <v>0.90480039108091803</v>
      </c>
      <c r="AP98" s="39">
        <v>0.95362629423675205</v>
      </c>
      <c r="AQ98" s="39">
        <v>0.952741990689419</v>
      </c>
      <c r="AR98" s="39">
        <v>0.96871125409317604</v>
      </c>
      <c r="AS98" s="39">
        <v>0.92870532681805795</v>
      </c>
      <c r="AT98" s="39">
        <v>0.94564741348036996</v>
      </c>
      <c r="AU98" s="39">
        <v>0.93001768756034697</v>
      </c>
      <c r="AV98" s="39">
        <v>0.91437202481561797</v>
      </c>
      <c r="AW98" s="39">
        <v>0.866582192335143</v>
      </c>
      <c r="AX98" s="39">
        <v>0.92123310777170797</v>
      </c>
      <c r="AY98" s="39">
        <v>0.93154881736460204</v>
      </c>
      <c r="AZ98" s="39">
        <v>0.84716574545702195</v>
      </c>
      <c r="BA98" s="39">
        <v>0.85007237579074801</v>
      </c>
      <c r="BB98" s="39">
        <v>0.94314996232676496</v>
      </c>
      <c r="BC98" s="39">
        <v>0.92721800558941403</v>
      </c>
      <c r="BD98" s="39">
        <v>0.89439273051667301</v>
      </c>
      <c r="BE98" s="39">
        <v>0.89358473117352299</v>
      </c>
      <c r="BF98" s="39">
        <v>0.93297702171837005</v>
      </c>
      <c r="BG98" s="39">
        <v>0.92466198154373702</v>
      </c>
      <c r="BH98" s="39">
        <v>0.90223370592969698</v>
      </c>
      <c r="BI98" s="39">
        <v>0.89461412904125603</v>
      </c>
      <c r="BJ98" s="39">
        <v>0.88057834419615799</v>
      </c>
      <c r="BK98" s="39">
        <v>0.89652506564650003</v>
      </c>
      <c r="BL98" s="39">
        <v>0.95006944196809295</v>
      </c>
      <c r="BM98" s="39">
        <v>0.92592273043680595</v>
      </c>
      <c r="BN98" s="39">
        <v>0.93715364407359103</v>
      </c>
      <c r="BO98" s="39">
        <v>0.95411455027476799</v>
      </c>
      <c r="BP98" s="39">
        <v>0.95363068552137298</v>
      </c>
      <c r="BQ98" s="39">
        <v>0.92342298160200498</v>
      </c>
      <c r="BR98" s="39">
        <v>0.92635719119843396</v>
      </c>
      <c r="BS98" s="39">
        <v>0.92498928478503495</v>
      </c>
      <c r="BT98" s="39">
        <v>0.94079643921072797</v>
      </c>
      <c r="BU98" s="1" t="s">
        <v>622</v>
      </c>
      <c r="BV98" s="1" t="s">
        <v>622</v>
      </c>
      <c r="BW98" s="1">
        <v>16760304</v>
      </c>
      <c r="BX98" s="1" t="s">
        <v>2002</v>
      </c>
      <c r="BY98" s="1" t="s">
        <v>109</v>
      </c>
      <c r="BZ98" s="1" t="s">
        <v>109</v>
      </c>
      <c r="CA98" s="1" t="s">
        <v>1527</v>
      </c>
      <c r="CB98" s="1" t="s">
        <v>109</v>
      </c>
      <c r="CC98" s="1" t="s">
        <v>109</v>
      </c>
      <c r="CD98" s="1" t="s">
        <v>2003</v>
      </c>
      <c r="CE98" s="1">
        <v>37</v>
      </c>
      <c r="CF98" s="1">
        <v>11</v>
      </c>
      <c r="CG98" s="1">
        <v>121440880</v>
      </c>
      <c r="CH98" s="1" t="s">
        <v>2004</v>
      </c>
      <c r="CI98" s="1">
        <v>11</v>
      </c>
      <c r="CJ98" s="1">
        <v>120946090</v>
      </c>
      <c r="CK98" s="1" t="s">
        <v>1540</v>
      </c>
      <c r="CL98" s="1" t="s">
        <v>109</v>
      </c>
      <c r="CM98" s="1" t="s">
        <v>109</v>
      </c>
      <c r="CN98" s="1" t="s">
        <v>109</v>
      </c>
      <c r="CO98" s="1" t="s">
        <v>109</v>
      </c>
      <c r="CP98" s="1" t="s">
        <v>623</v>
      </c>
      <c r="CQ98" s="1" t="s">
        <v>624</v>
      </c>
      <c r="CR98" s="1" t="s">
        <v>112</v>
      </c>
      <c r="CS98" s="1" t="s">
        <v>109</v>
      </c>
      <c r="CT98" s="1" t="s">
        <v>109</v>
      </c>
      <c r="CU98" s="1" t="s">
        <v>109</v>
      </c>
      <c r="CV98" s="1" t="s">
        <v>109</v>
      </c>
      <c r="CW98" s="1" t="s">
        <v>109</v>
      </c>
      <c r="CX98" s="1" t="s">
        <v>2005</v>
      </c>
      <c r="CY98" s="1" t="s">
        <v>2006</v>
      </c>
      <c r="CZ98" s="1" t="s">
        <v>2007</v>
      </c>
      <c r="DA98" s="1" t="s">
        <v>109</v>
      </c>
      <c r="DB98" s="1">
        <v>315686</v>
      </c>
    </row>
    <row r="99" spans="1:106" x14ac:dyDescent="0.2">
      <c r="A99" s="1" t="s">
        <v>625</v>
      </c>
      <c r="B99" s="16">
        <v>2.2462843879592418</v>
      </c>
      <c r="C99" s="39">
        <v>0.96115000000000006</v>
      </c>
      <c r="D99" s="39">
        <v>4.9890383290044811E-3</v>
      </c>
      <c r="E99" s="39">
        <v>0.951573</v>
      </c>
      <c r="F99" s="39">
        <v>7.5347388806779481E-3</v>
      </c>
      <c r="G99" s="39"/>
      <c r="H99" s="39">
        <v>0.96196000000000004</v>
      </c>
      <c r="I99" s="39">
        <v>0.96033999999999997</v>
      </c>
      <c r="J99" s="39">
        <v>0.96714</v>
      </c>
      <c r="K99" s="39">
        <v>0.96455999999999997</v>
      </c>
      <c r="L99" s="39">
        <v>0.95814999999999995</v>
      </c>
      <c r="M99" s="39">
        <v>0.95616000000000001</v>
      </c>
      <c r="N99" s="39">
        <v>0.96389000000000002</v>
      </c>
      <c r="O99" s="39">
        <v>0.96658999999999995</v>
      </c>
      <c r="P99" s="39">
        <v>0.97150999999999998</v>
      </c>
      <c r="Q99" s="39">
        <v>0.96840000000000004</v>
      </c>
      <c r="R99" s="39">
        <v>0.95279000000000003</v>
      </c>
      <c r="S99" s="39">
        <v>0.96733999999999998</v>
      </c>
      <c r="T99" s="39">
        <v>0.95560999999999996</v>
      </c>
      <c r="U99" s="39">
        <v>0.95482</v>
      </c>
      <c r="V99" s="39">
        <v>0.95964000000000005</v>
      </c>
      <c r="W99" s="39">
        <v>0.95855000000000001</v>
      </c>
      <c r="X99" s="39">
        <v>0.96101999999999999</v>
      </c>
      <c r="Y99" s="39">
        <v>0.95337000000000005</v>
      </c>
      <c r="Z99" s="39">
        <v>0.95943999999999996</v>
      </c>
      <c r="AA99" s="39">
        <v>0.95835000000000004</v>
      </c>
      <c r="AB99" s="39">
        <v>0.95994000000000002</v>
      </c>
      <c r="AC99" s="39">
        <v>0.96170999999999995</v>
      </c>
      <c r="AD99" s="39">
        <v>0.96264000000000005</v>
      </c>
      <c r="AE99" s="39">
        <v>0.96238000000000001</v>
      </c>
      <c r="AF99" s="39">
        <v>0.96758</v>
      </c>
      <c r="AG99" s="39">
        <v>0.95887</v>
      </c>
      <c r="AH99" s="39">
        <v>0.95986000000000005</v>
      </c>
      <c r="AI99" s="39">
        <v>0.95157999999999998</v>
      </c>
      <c r="AJ99" s="39">
        <v>0.96350999999999998</v>
      </c>
      <c r="AK99" s="39">
        <v>0.96679999999999999</v>
      </c>
      <c r="AL99" s="39">
        <v>0.94696999999999998</v>
      </c>
      <c r="AM99" s="39">
        <v>0.94372</v>
      </c>
      <c r="AN99" s="39">
        <v>0.95586000000000004</v>
      </c>
      <c r="AO99" s="39">
        <v>0.96206999999999998</v>
      </c>
      <c r="AP99" s="39">
        <v>0.95155000000000001</v>
      </c>
      <c r="AQ99" s="39">
        <v>0.94682999999999995</v>
      </c>
      <c r="AR99" s="39">
        <v>0.94379000000000002</v>
      </c>
      <c r="AS99" s="39">
        <v>0.94764000000000004</v>
      </c>
      <c r="AT99" s="39">
        <v>0.96575</v>
      </c>
      <c r="AU99" s="39">
        <v>0.95155000000000001</v>
      </c>
      <c r="AV99" s="39">
        <v>0.96235999999999999</v>
      </c>
      <c r="AW99" s="39">
        <v>0.96074999999999999</v>
      </c>
      <c r="AX99" s="39">
        <v>0.96014999999999995</v>
      </c>
      <c r="AY99" s="39">
        <v>0.97235000000000005</v>
      </c>
      <c r="AZ99" s="39">
        <v>0.96311000000000002</v>
      </c>
      <c r="BA99" s="39">
        <v>0.95228999999999997</v>
      </c>
      <c r="BB99" s="39">
        <v>0.95587999999999995</v>
      </c>
      <c r="BC99" s="39">
        <v>0.96389999999999998</v>
      </c>
      <c r="BD99" s="39">
        <v>0.94833999999999996</v>
      </c>
      <c r="BE99" s="39">
        <v>0.96457999999999999</v>
      </c>
      <c r="BF99" s="39">
        <v>0.95304</v>
      </c>
      <c r="BG99" s="39">
        <v>0.96131</v>
      </c>
      <c r="BH99" s="39">
        <v>0.95170999999999994</v>
      </c>
      <c r="BI99" s="39">
        <v>0.96243999999999996</v>
      </c>
      <c r="BJ99" s="39">
        <v>0.94906999999999997</v>
      </c>
      <c r="BK99" s="39">
        <v>0.95694000000000001</v>
      </c>
      <c r="BL99" s="39">
        <v>0.96067999999999998</v>
      </c>
      <c r="BM99" s="39">
        <v>0.95511999999999997</v>
      </c>
      <c r="BN99" s="39">
        <v>0.96040999999999999</v>
      </c>
      <c r="BO99" s="39">
        <v>0.95559000000000005</v>
      </c>
      <c r="BP99" s="39">
        <v>0.95596000000000003</v>
      </c>
      <c r="BQ99" s="39">
        <v>0.96494999999999997</v>
      </c>
      <c r="BR99" s="39">
        <v>0.96040999999999999</v>
      </c>
      <c r="BS99" s="39">
        <v>0.95648</v>
      </c>
      <c r="BT99" s="39">
        <v>0.94760999999999995</v>
      </c>
      <c r="BU99" s="1" t="s">
        <v>625</v>
      </c>
      <c r="BV99" s="1" t="s">
        <v>625</v>
      </c>
      <c r="BW99" s="1">
        <v>55722338</v>
      </c>
      <c r="BX99" s="1" t="s">
        <v>2008</v>
      </c>
      <c r="BY99" s="1">
        <v>60755348</v>
      </c>
      <c r="BZ99" s="1" t="s">
        <v>2009</v>
      </c>
      <c r="CA99" s="1" t="s">
        <v>1535</v>
      </c>
      <c r="CB99" s="1" t="s">
        <v>1546</v>
      </c>
      <c r="CC99" s="1" t="s">
        <v>1547</v>
      </c>
      <c r="CD99" s="1" t="s">
        <v>2010</v>
      </c>
      <c r="CE99" s="1">
        <v>37</v>
      </c>
      <c r="CF99" s="1">
        <v>5</v>
      </c>
      <c r="CG99" s="1">
        <v>10972070</v>
      </c>
      <c r="CH99" s="1" t="s">
        <v>2011</v>
      </c>
      <c r="CI99" s="1">
        <v>5</v>
      </c>
      <c r="CJ99" s="1">
        <v>11025070</v>
      </c>
      <c r="CK99" s="1" t="s">
        <v>1530</v>
      </c>
      <c r="CL99" s="1" t="s">
        <v>109</v>
      </c>
      <c r="CM99" s="1" t="s">
        <v>109</v>
      </c>
      <c r="CN99" s="1" t="s">
        <v>109</v>
      </c>
      <c r="CO99" s="1" t="s">
        <v>109</v>
      </c>
      <c r="CP99" s="1" t="s">
        <v>626</v>
      </c>
      <c r="CQ99" s="1" t="s">
        <v>627</v>
      </c>
      <c r="CR99" s="1" t="s">
        <v>234</v>
      </c>
      <c r="CS99" s="1" t="s">
        <v>109</v>
      </c>
      <c r="CT99" s="1" t="s">
        <v>109</v>
      </c>
      <c r="CU99" s="1" t="s">
        <v>109</v>
      </c>
      <c r="CV99" s="1" t="s">
        <v>109</v>
      </c>
      <c r="CW99" s="1" t="s">
        <v>109</v>
      </c>
      <c r="CX99" s="1" t="s">
        <v>109</v>
      </c>
      <c r="CY99" s="1" t="s">
        <v>2012</v>
      </c>
      <c r="CZ99" s="1" t="s">
        <v>1630</v>
      </c>
      <c r="DA99" s="1" t="s">
        <v>109</v>
      </c>
      <c r="DB99" s="1">
        <v>214722</v>
      </c>
    </row>
    <row r="100" spans="1:106" x14ac:dyDescent="0.2">
      <c r="A100" s="1" t="s">
        <v>628</v>
      </c>
      <c r="B100" s="16">
        <v>2.2407261645689953</v>
      </c>
      <c r="C100" s="39">
        <v>5.0267999999999986E-2</v>
      </c>
      <c r="D100" s="39">
        <v>5.8184927542306421E-3</v>
      </c>
      <c r="E100" s="39">
        <v>4.2471999999999996E-2</v>
      </c>
      <c r="F100" s="39">
        <v>4.5158924305661275E-3</v>
      </c>
      <c r="G100" s="39"/>
      <c r="H100" s="39">
        <v>4.5940000000000002E-2</v>
      </c>
      <c r="I100" s="39">
        <v>5.9229999999999998E-2</v>
      </c>
      <c r="J100" s="39">
        <v>5.2260000000000001E-2</v>
      </c>
      <c r="K100" s="39">
        <v>4.4150000000000002E-2</v>
      </c>
      <c r="L100" s="39">
        <v>5.3809999999999997E-2</v>
      </c>
      <c r="M100" s="39">
        <v>5.425E-2</v>
      </c>
      <c r="N100" s="39">
        <v>5.1150000000000001E-2</v>
      </c>
      <c r="O100" s="39">
        <v>5.0250000000000003E-2</v>
      </c>
      <c r="P100" s="39">
        <v>4.8340000000000001E-2</v>
      </c>
      <c r="Q100" s="39">
        <v>4.3229999999999998E-2</v>
      </c>
      <c r="R100" s="39">
        <v>3.5310000000000001E-2</v>
      </c>
      <c r="S100" s="39">
        <v>5.79E-2</v>
      </c>
      <c r="T100" s="39">
        <v>4.5600000000000002E-2</v>
      </c>
      <c r="U100" s="39">
        <v>5.7169999999999999E-2</v>
      </c>
      <c r="V100" s="39">
        <v>4.0349999999999997E-2</v>
      </c>
      <c r="W100" s="39">
        <v>5.5890000000000002E-2</v>
      </c>
      <c r="X100" s="39">
        <v>4.8090000000000001E-2</v>
      </c>
      <c r="Y100" s="39">
        <v>5.6759999999999998E-2</v>
      </c>
      <c r="Z100" s="39">
        <v>5.1729999999999998E-2</v>
      </c>
      <c r="AA100" s="39">
        <v>4.7539999999999999E-2</v>
      </c>
      <c r="AB100" s="39">
        <v>5.398E-2</v>
      </c>
      <c r="AC100" s="39">
        <v>4.863E-2</v>
      </c>
      <c r="AD100" s="39">
        <v>5.2699999999999997E-2</v>
      </c>
      <c r="AE100" s="39">
        <v>5.7480000000000003E-2</v>
      </c>
      <c r="AF100" s="39">
        <v>4.5909999999999999E-2</v>
      </c>
      <c r="AG100" s="39">
        <v>5.57E-2</v>
      </c>
      <c r="AH100" s="39">
        <v>4.65E-2</v>
      </c>
      <c r="AI100" s="39">
        <v>4.376E-2</v>
      </c>
      <c r="AJ100" s="39">
        <v>5.6340000000000001E-2</v>
      </c>
      <c r="AK100" s="39">
        <v>4.8090000000000001E-2</v>
      </c>
      <c r="AL100" s="39">
        <v>4.9480000000000003E-2</v>
      </c>
      <c r="AM100" s="39">
        <v>4.7559999999999998E-2</v>
      </c>
      <c r="AN100" s="39">
        <v>4.079E-2</v>
      </c>
      <c r="AO100" s="39">
        <v>4.6129999999999997E-2</v>
      </c>
      <c r="AP100" s="39">
        <v>4.4670000000000001E-2</v>
      </c>
      <c r="AQ100" s="39">
        <v>3.8949999999999999E-2</v>
      </c>
      <c r="AR100" s="39">
        <v>3.8690000000000002E-2</v>
      </c>
      <c r="AS100" s="39">
        <v>4.0939999999999997E-2</v>
      </c>
      <c r="AT100" s="39">
        <v>4.2680000000000003E-2</v>
      </c>
      <c r="AU100" s="39">
        <v>3.483E-2</v>
      </c>
      <c r="AV100" s="39">
        <v>4.7410000000000001E-2</v>
      </c>
      <c r="AW100" s="39">
        <v>4.0629999999999999E-2</v>
      </c>
      <c r="AX100" s="39">
        <v>4.6420000000000003E-2</v>
      </c>
      <c r="AY100" s="39">
        <v>4.4749999999999998E-2</v>
      </c>
      <c r="AZ100" s="39">
        <v>4.8320000000000002E-2</v>
      </c>
      <c r="BA100" s="39">
        <v>4.9529999999999998E-2</v>
      </c>
      <c r="BB100" s="39">
        <v>4.759E-2</v>
      </c>
      <c r="BC100" s="39">
        <v>5.305E-2</v>
      </c>
      <c r="BD100" s="39">
        <v>6.1609999999999998E-2</v>
      </c>
      <c r="BE100" s="39">
        <v>4.2369999999999998E-2</v>
      </c>
      <c r="BF100" s="39">
        <v>5.8459999999999998E-2</v>
      </c>
      <c r="BG100" s="39">
        <v>5.1499999999999997E-2</v>
      </c>
      <c r="BH100" s="39">
        <v>5.2310000000000002E-2</v>
      </c>
      <c r="BI100" s="39">
        <v>3.9489999999999997E-2</v>
      </c>
      <c r="BJ100" s="39">
        <v>3.814E-2</v>
      </c>
      <c r="BK100" s="39">
        <v>5.3469999999999997E-2</v>
      </c>
      <c r="BL100" s="39">
        <v>5.5030000000000003E-2</v>
      </c>
      <c r="BM100" s="39">
        <v>4.6379999999999998E-2</v>
      </c>
      <c r="BN100" s="39">
        <v>5.2209999999999999E-2</v>
      </c>
      <c r="BO100" s="39">
        <v>4.2439999999999999E-2</v>
      </c>
      <c r="BP100" s="39">
        <v>5.0970000000000001E-2</v>
      </c>
      <c r="BQ100" s="39">
        <v>4.4220000000000002E-2</v>
      </c>
      <c r="BR100" s="39">
        <v>4.2999999999999997E-2</v>
      </c>
      <c r="BS100" s="39">
        <v>4.632E-2</v>
      </c>
      <c r="BT100" s="39">
        <v>4.3770000000000003E-2</v>
      </c>
      <c r="BU100" s="1" t="s">
        <v>628</v>
      </c>
      <c r="BV100" s="1" t="s">
        <v>628</v>
      </c>
      <c r="BW100" s="1">
        <v>41809307</v>
      </c>
      <c r="BX100" s="1" t="s">
        <v>2013</v>
      </c>
      <c r="BY100" s="1">
        <v>66625442</v>
      </c>
      <c r="BZ100" s="1" t="s">
        <v>2014</v>
      </c>
      <c r="CA100" s="1" t="s">
        <v>1535</v>
      </c>
      <c r="CB100" s="1" t="s">
        <v>1536</v>
      </c>
      <c r="CC100" s="1" t="s">
        <v>1537</v>
      </c>
      <c r="CD100" s="1" t="s">
        <v>2015</v>
      </c>
      <c r="CE100" s="1">
        <v>37</v>
      </c>
      <c r="CF100" s="1">
        <v>1</v>
      </c>
      <c r="CG100" s="1">
        <v>53067965</v>
      </c>
      <c r="CH100" s="1" t="s">
        <v>2016</v>
      </c>
      <c r="CI100" s="1">
        <v>1</v>
      </c>
      <c r="CJ100" s="1">
        <v>52840553</v>
      </c>
      <c r="CK100" s="1" t="s">
        <v>1530</v>
      </c>
      <c r="CL100" s="1" t="s">
        <v>109</v>
      </c>
      <c r="CM100" s="1" t="s">
        <v>109</v>
      </c>
      <c r="CN100" s="1" t="s">
        <v>109</v>
      </c>
      <c r="CO100" s="1" t="s">
        <v>109</v>
      </c>
      <c r="CP100" s="1" t="s">
        <v>629</v>
      </c>
      <c r="CQ100" s="1" t="s">
        <v>630</v>
      </c>
      <c r="CR100" s="1" t="s">
        <v>116</v>
      </c>
      <c r="CS100" s="1" t="s">
        <v>2017</v>
      </c>
      <c r="CT100" s="1" t="s">
        <v>152</v>
      </c>
      <c r="CU100" s="1" t="s">
        <v>109</v>
      </c>
      <c r="CV100" s="1" t="s">
        <v>1519</v>
      </c>
      <c r="CW100" s="1" t="s">
        <v>1532</v>
      </c>
      <c r="CX100" s="1" t="s">
        <v>2018</v>
      </c>
      <c r="CY100" s="1" t="s">
        <v>109</v>
      </c>
      <c r="CZ100" s="1" t="s">
        <v>109</v>
      </c>
      <c r="DA100" s="1" t="s">
        <v>1532</v>
      </c>
      <c r="DB100" s="1">
        <v>223825</v>
      </c>
    </row>
    <row r="101" spans="1:106" x14ac:dyDescent="0.2">
      <c r="A101" s="1" t="s">
        <v>631</v>
      </c>
      <c r="B101" s="16">
        <v>2.2392215061891259</v>
      </c>
      <c r="C101" s="39">
        <v>0.41497333333333325</v>
      </c>
      <c r="D101" s="39">
        <v>8.5615913898315354E-2</v>
      </c>
      <c r="E101" s="39">
        <v>0.28193799999999997</v>
      </c>
      <c r="F101" s="39">
        <v>9.2073622088220564E-2</v>
      </c>
      <c r="G101" s="39"/>
      <c r="H101" s="39">
        <v>0.27488000000000001</v>
      </c>
      <c r="I101" s="39">
        <v>0.57733999999999996</v>
      </c>
      <c r="J101" s="39">
        <v>0.49386000000000002</v>
      </c>
      <c r="K101" s="39">
        <v>0.44096000000000002</v>
      </c>
      <c r="L101" s="39">
        <v>0.44283</v>
      </c>
      <c r="M101" s="39">
        <v>0.38002000000000002</v>
      </c>
      <c r="N101" s="39">
        <v>0.42399999999999999</v>
      </c>
      <c r="O101" s="39">
        <v>0.42249999999999999</v>
      </c>
      <c r="P101" s="39">
        <v>0.37490000000000001</v>
      </c>
      <c r="Q101" s="39">
        <v>0.27556000000000003</v>
      </c>
      <c r="R101" s="39">
        <v>0.41143000000000002</v>
      </c>
      <c r="S101" s="39">
        <v>0.47666999999999998</v>
      </c>
      <c r="T101" s="39">
        <v>0.43545</v>
      </c>
      <c r="U101" s="39">
        <v>0.40686</v>
      </c>
      <c r="V101" s="39">
        <v>0.27839000000000003</v>
      </c>
      <c r="W101" s="39">
        <v>0.45455000000000001</v>
      </c>
      <c r="X101" s="39">
        <v>0.36437000000000003</v>
      </c>
      <c r="Y101" s="39">
        <v>0.40994999999999998</v>
      </c>
      <c r="Z101" s="39">
        <v>0.51051999999999997</v>
      </c>
      <c r="AA101" s="39">
        <v>0.51263999999999998</v>
      </c>
      <c r="AB101" s="39">
        <v>0.54369000000000001</v>
      </c>
      <c r="AC101" s="39">
        <v>0.33443000000000001</v>
      </c>
      <c r="AD101" s="39">
        <v>0.39909</v>
      </c>
      <c r="AE101" s="39">
        <v>0.50253000000000003</v>
      </c>
      <c r="AF101" s="39">
        <v>0.2762</v>
      </c>
      <c r="AG101" s="39">
        <v>0.23683000000000001</v>
      </c>
      <c r="AH101" s="39">
        <v>0.41272999999999999</v>
      </c>
      <c r="AI101" s="39">
        <v>0.44452999999999998</v>
      </c>
      <c r="AJ101" s="39">
        <v>0.42881999999999998</v>
      </c>
      <c r="AK101" s="39">
        <v>0.50266999999999995</v>
      </c>
      <c r="AL101" s="39">
        <v>0.22298000000000001</v>
      </c>
      <c r="AM101" s="39">
        <v>0.24833</v>
      </c>
      <c r="AN101" s="39">
        <v>0.29421000000000003</v>
      </c>
      <c r="AO101" s="39">
        <v>0.3382</v>
      </c>
      <c r="AP101" s="39">
        <v>0.41732999999999998</v>
      </c>
      <c r="AQ101" s="39">
        <v>0.33078999999999997</v>
      </c>
      <c r="AR101" s="39">
        <v>0.30541000000000001</v>
      </c>
      <c r="AS101" s="39">
        <v>0.10695</v>
      </c>
      <c r="AT101" s="39">
        <v>0.18690000000000001</v>
      </c>
      <c r="AU101" s="39">
        <v>0.36828</v>
      </c>
      <c r="AV101" s="39">
        <v>0.50124999999999997</v>
      </c>
      <c r="AW101" s="39">
        <v>0.49323</v>
      </c>
      <c r="AX101" s="39">
        <v>0.43064999999999998</v>
      </c>
      <c r="AY101" s="39">
        <v>0.29197000000000001</v>
      </c>
      <c r="AZ101" s="39">
        <v>0.41915000000000002</v>
      </c>
      <c r="BA101" s="39">
        <v>0.44934000000000002</v>
      </c>
      <c r="BB101" s="39">
        <v>0.53034000000000003</v>
      </c>
      <c r="BC101" s="39">
        <v>0.37381999999999999</v>
      </c>
      <c r="BD101" s="39">
        <v>0.34079999999999999</v>
      </c>
      <c r="BE101" s="39">
        <v>0.40177000000000002</v>
      </c>
      <c r="BF101" s="39">
        <v>0.49670999999999998</v>
      </c>
      <c r="BG101" s="39">
        <v>0.34844999999999998</v>
      </c>
      <c r="BH101" s="39">
        <v>0.46467999999999998</v>
      </c>
      <c r="BI101" s="39">
        <v>0.32406000000000001</v>
      </c>
      <c r="BJ101" s="39">
        <v>0.41258</v>
      </c>
      <c r="BK101" s="39">
        <v>0.41865999999999998</v>
      </c>
      <c r="BL101" s="39">
        <v>0.41370000000000001</v>
      </c>
      <c r="BM101" s="39">
        <v>0.43991999999999998</v>
      </c>
      <c r="BN101" s="39">
        <v>0.30396000000000001</v>
      </c>
      <c r="BO101" s="39">
        <v>0.50319999999999998</v>
      </c>
      <c r="BP101" s="39">
        <v>0.26329000000000002</v>
      </c>
      <c r="BQ101" s="39">
        <v>0.43126999999999999</v>
      </c>
      <c r="BR101" s="39">
        <v>0.41714000000000001</v>
      </c>
      <c r="BS101" s="39">
        <v>0.53573000000000004</v>
      </c>
      <c r="BT101" s="39">
        <v>0.39678999999999998</v>
      </c>
      <c r="BU101" s="1" t="s">
        <v>631</v>
      </c>
      <c r="BV101" s="1" t="s">
        <v>631</v>
      </c>
      <c r="BW101" s="1">
        <v>53747412</v>
      </c>
      <c r="BX101" s="1" t="s">
        <v>2019</v>
      </c>
      <c r="BY101" s="1">
        <v>35618411</v>
      </c>
      <c r="BZ101" s="1" t="s">
        <v>2020</v>
      </c>
      <c r="CA101" s="1" t="s">
        <v>1535</v>
      </c>
      <c r="CB101" s="1" t="s">
        <v>1546</v>
      </c>
      <c r="CC101" s="1" t="s">
        <v>1547</v>
      </c>
      <c r="CD101" s="1" t="s">
        <v>2021</v>
      </c>
      <c r="CE101" s="1">
        <v>37</v>
      </c>
      <c r="CF101" s="1">
        <v>16</v>
      </c>
      <c r="CG101" s="1">
        <v>1584516</v>
      </c>
      <c r="CH101" s="1" t="s">
        <v>2022</v>
      </c>
      <c r="CI101" s="1">
        <v>16</v>
      </c>
      <c r="CJ101" s="1">
        <v>1524517</v>
      </c>
      <c r="CK101" s="1" t="s">
        <v>1530</v>
      </c>
      <c r="CL101" s="1" t="s">
        <v>109</v>
      </c>
      <c r="CM101" s="1" t="s">
        <v>109</v>
      </c>
      <c r="CN101" s="1" t="s">
        <v>109</v>
      </c>
      <c r="CO101" s="1" t="s">
        <v>109</v>
      </c>
      <c r="CP101" s="1" t="s">
        <v>632</v>
      </c>
      <c r="CQ101" s="1" t="s">
        <v>633</v>
      </c>
      <c r="CR101" s="1" t="s">
        <v>634</v>
      </c>
      <c r="CS101" s="1" t="s">
        <v>2023</v>
      </c>
      <c r="CT101" s="1" t="s">
        <v>152</v>
      </c>
      <c r="CU101" s="1" t="s">
        <v>109</v>
      </c>
      <c r="CV101" s="1" t="s">
        <v>109</v>
      </c>
      <c r="CW101" s="1" t="s">
        <v>1532</v>
      </c>
      <c r="CX101" s="1" t="s">
        <v>2024</v>
      </c>
      <c r="CY101" s="1" t="s">
        <v>109</v>
      </c>
      <c r="CZ101" s="1" t="s">
        <v>109</v>
      </c>
      <c r="DA101" s="1" t="s">
        <v>109</v>
      </c>
      <c r="DB101" s="1">
        <v>148948</v>
      </c>
    </row>
    <row r="102" spans="1:106" x14ac:dyDescent="0.2">
      <c r="A102" s="1" t="s">
        <v>635</v>
      </c>
      <c r="B102" s="16">
        <v>2.2388915072989644</v>
      </c>
      <c r="C102" s="39">
        <v>0.87179533333333337</v>
      </c>
      <c r="D102" s="39">
        <v>1.2399858100782445E-2</v>
      </c>
      <c r="E102" s="39">
        <v>0.8522320000000001</v>
      </c>
      <c r="F102" s="39">
        <v>1.3716069893862919E-2</v>
      </c>
      <c r="G102" s="39"/>
      <c r="H102" s="39">
        <v>0.90129000000000004</v>
      </c>
      <c r="I102" s="39">
        <v>0.85831000000000002</v>
      </c>
      <c r="J102" s="39">
        <v>0.87139999999999995</v>
      </c>
      <c r="K102" s="39">
        <v>0.87373000000000001</v>
      </c>
      <c r="L102" s="39">
        <v>0.86275000000000002</v>
      </c>
      <c r="M102" s="39">
        <v>0.85809000000000002</v>
      </c>
      <c r="N102" s="39">
        <v>0.85794000000000004</v>
      </c>
      <c r="O102" s="39">
        <v>0.88244999999999996</v>
      </c>
      <c r="P102" s="39">
        <v>0.87226000000000004</v>
      </c>
      <c r="Q102" s="39">
        <v>0.86575999999999997</v>
      </c>
      <c r="R102" s="39">
        <v>0.88683999999999996</v>
      </c>
      <c r="S102" s="39">
        <v>0.86804999999999999</v>
      </c>
      <c r="T102" s="39">
        <v>0.85890999999999995</v>
      </c>
      <c r="U102" s="39">
        <v>0.88022999999999996</v>
      </c>
      <c r="V102" s="39">
        <v>0.87170999999999998</v>
      </c>
      <c r="W102" s="39">
        <v>0.87422999999999995</v>
      </c>
      <c r="X102" s="39">
        <v>0.86584000000000005</v>
      </c>
      <c r="Y102" s="39">
        <v>0.86141999999999996</v>
      </c>
      <c r="Z102" s="39">
        <v>0.86463000000000001</v>
      </c>
      <c r="AA102" s="39">
        <v>0.87756000000000001</v>
      </c>
      <c r="AB102" s="39">
        <v>0.86387000000000003</v>
      </c>
      <c r="AC102" s="39">
        <v>0.89027000000000001</v>
      </c>
      <c r="AD102" s="39">
        <v>0.85262000000000004</v>
      </c>
      <c r="AE102" s="39">
        <v>0.87453000000000003</v>
      </c>
      <c r="AF102" s="39">
        <v>0.88012000000000001</v>
      </c>
      <c r="AG102" s="39">
        <v>0.87924999999999998</v>
      </c>
      <c r="AH102" s="39">
        <v>0.86334</v>
      </c>
      <c r="AI102" s="39">
        <v>0.86323000000000005</v>
      </c>
      <c r="AJ102" s="39">
        <v>0.86941000000000002</v>
      </c>
      <c r="AK102" s="39">
        <v>0.90381999999999996</v>
      </c>
      <c r="AL102" s="39">
        <v>0.86331000000000002</v>
      </c>
      <c r="AM102" s="39">
        <v>0.87932999999999995</v>
      </c>
      <c r="AN102" s="39">
        <v>0.85419</v>
      </c>
      <c r="AO102" s="39">
        <v>0.84791000000000005</v>
      </c>
      <c r="AP102" s="39">
        <v>0.83650000000000002</v>
      </c>
      <c r="AQ102" s="39">
        <v>0.84470000000000001</v>
      </c>
      <c r="AR102" s="39">
        <v>0.83789000000000002</v>
      </c>
      <c r="AS102" s="39">
        <v>0.86699999999999999</v>
      </c>
      <c r="AT102" s="39">
        <v>0.84489000000000003</v>
      </c>
      <c r="AU102" s="39">
        <v>0.84660000000000002</v>
      </c>
      <c r="AV102" s="39">
        <v>0.88183</v>
      </c>
      <c r="AW102" s="39">
        <v>0.89809000000000005</v>
      </c>
      <c r="AX102" s="39">
        <v>0.88268999999999997</v>
      </c>
      <c r="AY102" s="39">
        <v>0.86790999999999996</v>
      </c>
      <c r="AZ102" s="39">
        <v>0.89015999999999995</v>
      </c>
      <c r="BA102" s="39">
        <v>0.87644</v>
      </c>
      <c r="BB102" s="39">
        <v>0.86934999999999996</v>
      </c>
      <c r="BC102" s="39">
        <v>0.84613000000000005</v>
      </c>
      <c r="BD102" s="39">
        <v>0.85589000000000004</v>
      </c>
      <c r="BE102" s="39">
        <v>0.85011000000000003</v>
      </c>
      <c r="BF102" s="39">
        <v>0.87597999999999998</v>
      </c>
      <c r="BG102" s="39">
        <v>0.83445999999999998</v>
      </c>
      <c r="BH102" s="39">
        <v>0.86631999999999998</v>
      </c>
      <c r="BI102" s="39">
        <v>0.85914999999999997</v>
      </c>
      <c r="BJ102" s="39">
        <v>0.88749</v>
      </c>
      <c r="BK102" s="39">
        <v>0.87812999999999997</v>
      </c>
      <c r="BL102" s="39">
        <v>0.87</v>
      </c>
      <c r="BM102" s="39">
        <v>0.86651999999999996</v>
      </c>
      <c r="BN102" s="39">
        <v>0.86585999999999996</v>
      </c>
      <c r="BO102" s="39">
        <v>0.87760000000000005</v>
      </c>
      <c r="BP102" s="39">
        <v>0.81444000000000005</v>
      </c>
      <c r="BQ102" s="39">
        <v>0.84650000000000003</v>
      </c>
      <c r="BR102" s="39">
        <v>0.82301999999999997</v>
      </c>
      <c r="BS102" s="39">
        <v>0.86806000000000005</v>
      </c>
      <c r="BT102" s="39">
        <v>0.84777000000000002</v>
      </c>
      <c r="BU102" s="1" t="s">
        <v>635</v>
      </c>
      <c r="BV102" s="1" t="s">
        <v>635</v>
      </c>
      <c r="BW102" s="1">
        <v>44717498</v>
      </c>
      <c r="BX102" s="1" t="s">
        <v>2025</v>
      </c>
      <c r="BY102" s="1">
        <v>30609413</v>
      </c>
      <c r="BZ102" s="1" t="s">
        <v>2026</v>
      </c>
      <c r="CA102" s="1" t="s">
        <v>1535</v>
      </c>
      <c r="CB102" s="1" t="s">
        <v>1546</v>
      </c>
      <c r="CC102" s="1" t="s">
        <v>1547</v>
      </c>
      <c r="CD102" s="1" t="s">
        <v>2027</v>
      </c>
      <c r="CE102" s="1">
        <v>37</v>
      </c>
      <c r="CF102" s="1">
        <v>10</v>
      </c>
      <c r="CG102" s="1">
        <v>134420300</v>
      </c>
      <c r="CH102" s="1" t="s">
        <v>2028</v>
      </c>
      <c r="CI102" s="1">
        <v>10</v>
      </c>
      <c r="CJ102" s="1">
        <v>134270290</v>
      </c>
      <c r="CK102" s="1" t="s">
        <v>1530</v>
      </c>
      <c r="CL102" s="1" t="s">
        <v>109</v>
      </c>
      <c r="CM102" s="1" t="s">
        <v>109</v>
      </c>
      <c r="CN102" s="1" t="s">
        <v>109</v>
      </c>
      <c r="CO102" s="1" t="s">
        <v>109</v>
      </c>
      <c r="CP102" s="1" t="s">
        <v>636</v>
      </c>
      <c r="CQ102" s="1" t="s">
        <v>637</v>
      </c>
      <c r="CR102" s="1" t="s">
        <v>112</v>
      </c>
      <c r="CS102" s="1" t="s">
        <v>109</v>
      </c>
      <c r="CT102" s="1" t="s">
        <v>109</v>
      </c>
      <c r="CU102" s="1" t="s">
        <v>109</v>
      </c>
      <c r="CV102" s="1" t="s">
        <v>109</v>
      </c>
      <c r="CW102" s="1" t="s">
        <v>1532</v>
      </c>
      <c r="CX102" s="1" t="s">
        <v>2029</v>
      </c>
      <c r="CY102" s="1" t="s">
        <v>109</v>
      </c>
      <c r="CZ102" s="1" t="s">
        <v>109</v>
      </c>
      <c r="DA102" s="1" t="s">
        <v>109</v>
      </c>
      <c r="DB102" s="1">
        <v>478551</v>
      </c>
    </row>
    <row r="103" spans="1:106" x14ac:dyDescent="0.2">
      <c r="A103" s="1" t="s">
        <v>638</v>
      </c>
      <c r="B103" s="16">
        <v>2.2336167294612905</v>
      </c>
      <c r="C103" s="39">
        <v>0.92897733333333343</v>
      </c>
      <c r="D103" s="39">
        <v>1.2316610296481831E-2</v>
      </c>
      <c r="E103" s="39">
        <v>0.91392099999999998</v>
      </c>
      <c r="F103" s="39">
        <v>7.1612963599864592E-3</v>
      </c>
      <c r="G103" s="39"/>
      <c r="H103" s="39">
        <v>0.89790999999999999</v>
      </c>
      <c r="I103" s="39">
        <v>0.91952</v>
      </c>
      <c r="J103" s="39">
        <v>0.92305999999999999</v>
      </c>
      <c r="K103" s="39">
        <v>0.92083000000000004</v>
      </c>
      <c r="L103" s="39">
        <v>0.92510000000000003</v>
      </c>
      <c r="M103" s="39">
        <v>0.92510999999999999</v>
      </c>
      <c r="N103" s="39">
        <v>0.93664999999999998</v>
      </c>
      <c r="O103" s="39">
        <v>0.94403000000000004</v>
      </c>
      <c r="P103" s="39">
        <v>0.92481999999999998</v>
      </c>
      <c r="Q103" s="39">
        <v>0.92012000000000005</v>
      </c>
      <c r="R103" s="39">
        <v>0.93545999999999996</v>
      </c>
      <c r="S103" s="39">
        <v>0.94028</v>
      </c>
      <c r="T103" s="39">
        <v>0.92935000000000001</v>
      </c>
      <c r="U103" s="39">
        <v>0.92856000000000005</v>
      </c>
      <c r="V103" s="39">
        <v>0.94955999999999996</v>
      </c>
      <c r="W103" s="39">
        <v>0.92752000000000001</v>
      </c>
      <c r="X103" s="39">
        <v>0.93859000000000004</v>
      </c>
      <c r="Y103" s="39">
        <v>0.94518000000000002</v>
      </c>
      <c r="Z103" s="39">
        <v>0.92339000000000004</v>
      </c>
      <c r="AA103" s="39">
        <v>0.94381999999999999</v>
      </c>
      <c r="AB103" s="39">
        <v>0.90722000000000003</v>
      </c>
      <c r="AC103" s="39">
        <v>0.92554999999999998</v>
      </c>
      <c r="AD103" s="39">
        <v>0.93808000000000002</v>
      </c>
      <c r="AE103" s="39">
        <v>0.93139000000000005</v>
      </c>
      <c r="AF103" s="39">
        <v>0.91969999999999996</v>
      </c>
      <c r="AG103" s="39">
        <v>0.94306999999999996</v>
      </c>
      <c r="AH103" s="39">
        <v>0.92408000000000001</v>
      </c>
      <c r="AI103" s="39">
        <v>0.92915999999999999</v>
      </c>
      <c r="AJ103" s="39">
        <v>0.90698999999999996</v>
      </c>
      <c r="AK103" s="39">
        <v>0.94521999999999995</v>
      </c>
      <c r="AL103" s="39">
        <v>0.91225999999999996</v>
      </c>
      <c r="AM103" s="39">
        <v>0.92101999999999995</v>
      </c>
      <c r="AN103" s="39">
        <v>0.91710000000000003</v>
      </c>
      <c r="AO103" s="39">
        <v>0.90297000000000005</v>
      </c>
      <c r="AP103" s="39">
        <v>0.91066000000000003</v>
      </c>
      <c r="AQ103" s="39">
        <v>0.90674999999999994</v>
      </c>
      <c r="AR103" s="39">
        <v>0.90746000000000004</v>
      </c>
      <c r="AS103" s="39">
        <v>0.92366999999999999</v>
      </c>
      <c r="AT103" s="39">
        <v>0.92281999999999997</v>
      </c>
      <c r="AU103" s="39">
        <v>0.91449999999999998</v>
      </c>
      <c r="AV103" s="39">
        <v>0.93345999999999996</v>
      </c>
      <c r="AW103" s="39">
        <v>0.92457999999999996</v>
      </c>
      <c r="AX103" s="39">
        <v>0.93083000000000005</v>
      </c>
      <c r="AY103" s="39">
        <v>0.91913</v>
      </c>
      <c r="AZ103" s="39">
        <v>0.92932999999999999</v>
      </c>
      <c r="BA103" s="39">
        <v>0.92901</v>
      </c>
      <c r="BB103" s="39">
        <v>0.91786000000000001</v>
      </c>
      <c r="BC103" s="39">
        <v>0.91142999999999996</v>
      </c>
      <c r="BD103" s="39">
        <v>0.91818999999999995</v>
      </c>
      <c r="BE103" s="39">
        <v>0.93386999999999998</v>
      </c>
      <c r="BF103" s="39">
        <v>0.93647999999999998</v>
      </c>
      <c r="BG103" s="39">
        <v>0.91912000000000005</v>
      </c>
      <c r="BH103" s="39">
        <v>0.91544999999999999</v>
      </c>
      <c r="BI103" s="39">
        <v>0.92457999999999996</v>
      </c>
      <c r="BJ103" s="39">
        <v>0.92161000000000004</v>
      </c>
      <c r="BK103" s="39">
        <v>0.93964999999999999</v>
      </c>
      <c r="BL103" s="39">
        <v>0.91823999999999995</v>
      </c>
      <c r="BM103" s="39">
        <v>0.93952000000000002</v>
      </c>
      <c r="BN103" s="39">
        <v>0.91664000000000001</v>
      </c>
      <c r="BO103" s="39">
        <v>0.94493000000000005</v>
      </c>
      <c r="BP103" s="39">
        <v>0.90093000000000001</v>
      </c>
      <c r="BQ103" s="39">
        <v>0.92467999999999995</v>
      </c>
      <c r="BR103" s="39">
        <v>0.92984</v>
      </c>
      <c r="BS103" s="39">
        <v>0.92762</v>
      </c>
      <c r="BT103" s="39">
        <v>0.92839000000000005</v>
      </c>
      <c r="BU103" s="1" t="s">
        <v>638</v>
      </c>
      <c r="BV103" s="1" t="s">
        <v>638</v>
      </c>
      <c r="BW103" s="1">
        <v>23711432</v>
      </c>
      <c r="BX103" s="1" t="s">
        <v>2030</v>
      </c>
      <c r="BY103" s="1">
        <v>59687487</v>
      </c>
      <c r="BZ103" s="1" t="s">
        <v>2031</v>
      </c>
      <c r="CA103" s="1" t="s">
        <v>1535</v>
      </c>
      <c r="CB103" s="1" t="s">
        <v>1546</v>
      </c>
      <c r="CC103" s="1" t="s">
        <v>1547</v>
      </c>
      <c r="CD103" s="1" t="s">
        <v>2032</v>
      </c>
      <c r="CE103" s="1">
        <v>37</v>
      </c>
      <c r="CF103" s="1">
        <v>11</v>
      </c>
      <c r="CG103" s="1">
        <v>1312565</v>
      </c>
      <c r="CH103" s="1" t="s">
        <v>2033</v>
      </c>
      <c r="CI103" s="1">
        <v>11</v>
      </c>
      <c r="CJ103" s="1">
        <v>1269141</v>
      </c>
      <c r="CK103" s="1" t="s">
        <v>1540</v>
      </c>
      <c r="CL103" s="1" t="s">
        <v>109</v>
      </c>
      <c r="CM103" s="1" t="s">
        <v>2034</v>
      </c>
      <c r="CN103" s="1" t="s">
        <v>109</v>
      </c>
      <c r="CO103" s="1" t="s">
        <v>109</v>
      </c>
      <c r="CP103" s="1" t="s">
        <v>639</v>
      </c>
      <c r="CQ103" s="1" t="s">
        <v>640</v>
      </c>
      <c r="CR103" s="1" t="s">
        <v>112</v>
      </c>
      <c r="CS103" s="1" t="s">
        <v>2035</v>
      </c>
      <c r="CT103" s="1" t="s">
        <v>122</v>
      </c>
      <c r="CU103" s="1" t="s">
        <v>109</v>
      </c>
      <c r="CV103" s="1" t="s">
        <v>109</v>
      </c>
      <c r="CW103" s="1" t="s">
        <v>109</v>
      </c>
      <c r="CX103" s="1" t="s">
        <v>2036</v>
      </c>
      <c r="CY103" s="1" t="s">
        <v>109</v>
      </c>
      <c r="CZ103" s="1" t="s">
        <v>109</v>
      </c>
      <c r="DA103" s="1" t="s">
        <v>109</v>
      </c>
      <c r="DB103" s="1">
        <v>148855</v>
      </c>
    </row>
    <row r="104" spans="1:106" x14ac:dyDescent="0.2">
      <c r="A104" s="1" t="s">
        <v>641</v>
      </c>
      <c r="B104" s="16">
        <v>2.2304523373736971</v>
      </c>
      <c r="C104" s="39">
        <v>4.8494333333333342E-3</v>
      </c>
      <c r="D104" s="39">
        <v>3.1165591845133786E-3</v>
      </c>
      <c r="E104" s="39">
        <v>1.2752999999999998E-3</v>
      </c>
      <c r="F104" s="39">
        <v>1.3197054427240785E-3</v>
      </c>
      <c r="G104" s="39"/>
      <c r="H104" s="39">
        <v>4.7499999999999999E-3</v>
      </c>
      <c r="I104" s="39">
        <v>5.9500000000000004E-3</v>
      </c>
      <c r="J104" s="39">
        <v>2.5200000000000001E-3</v>
      </c>
      <c r="K104" s="39">
        <v>7.5300000000000002E-3</v>
      </c>
      <c r="L104" s="39">
        <v>7.7999999999999996E-3</v>
      </c>
      <c r="M104" s="39">
        <v>3.2699999999999999E-3</v>
      </c>
      <c r="N104" s="39">
        <v>8.1499999999999993E-3</v>
      </c>
      <c r="O104" s="39">
        <v>9.9999999999999995E-7</v>
      </c>
      <c r="P104" s="39">
        <v>6.5599999999999999E-3</v>
      </c>
      <c r="Q104" s="39">
        <v>2.7599999999999999E-3</v>
      </c>
      <c r="R104" s="39">
        <v>1.085E-2</v>
      </c>
      <c r="S104" s="39">
        <v>5.2900000000000004E-3</v>
      </c>
      <c r="T104" s="39">
        <v>3.9300000000000003E-3</v>
      </c>
      <c r="U104" s="39">
        <v>6.9699999999999996E-3</v>
      </c>
      <c r="V104" s="39">
        <v>4.1999999999999997E-3</v>
      </c>
      <c r="W104" s="39">
        <v>4.64E-3</v>
      </c>
      <c r="X104" s="39">
        <v>9.9999999999999995E-7</v>
      </c>
      <c r="Y104" s="39">
        <v>7.4900000000000001E-3</v>
      </c>
      <c r="Z104" s="39">
        <v>1.6199999999999999E-3</v>
      </c>
      <c r="AA104" s="39">
        <v>6.7000000000000002E-4</v>
      </c>
      <c r="AB104" s="39">
        <v>5.0200000000000002E-3</v>
      </c>
      <c r="AC104" s="39">
        <v>6.3600000000000002E-3</v>
      </c>
      <c r="AD104" s="39">
        <v>1.9499999999999999E-3</v>
      </c>
      <c r="AE104" s="39">
        <v>1.374E-2</v>
      </c>
      <c r="AF104" s="39">
        <v>9.9999999999999995E-7</v>
      </c>
      <c r="AG104" s="39">
        <v>4.7400000000000003E-3</v>
      </c>
      <c r="AH104" s="39">
        <v>4.3299999999999996E-3</v>
      </c>
      <c r="AI104" s="39">
        <v>4.0000000000000001E-3</v>
      </c>
      <c r="AJ104" s="39">
        <v>5.3600000000000002E-3</v>
      </c>
      <c r="AK104" s="39">
        <v>5.0299999999999997E-3</v>
      </c>
      <c r="AL104" s="39">
        <v>1.2E-4</v>
      </c>
      <c r="AM104" s="39">
        <v>1.5299999999999999E-3</v>
      </c>
      <c r="AN104" s="39">
        <v>9.9999999999999995E-7</v>
      </c>
      <c r="AO104" s="39">
        <v>6.7000000000000002E-4</v>
      </c>
      <c r="AP104" s="39">
        <v>3.2599999999999999E-3</v>
      </c>
      <c r="AQ104" s="39">
        <v>9.9999999999999995E-7</v>
      </c>
      <c r="AR104" s="39">
        <v>2.7100000000000002E-3</v>
      </c>
      <c r="AS104" s="39">
        <v>3.0100000000000001E-3</v>
      </c>
      <c r="AT104" s="39">
        <v>1.4499999999999999E-3</v>
      </c>
      <c r="AU104" s="39">
        <v>9.9999999999999995E-7</v>
      </c>
      <c r="AV104" s="39">
        <v>6.7000000000000002E-3</v>
      </c>
      <c r="AW104" s="39">
        <v>9.1000000000000004E-3</v>
      </c>
      <c r="AX104" s="39">
        <v>2.8500000000000001E-3</v>
      </c>
      <c r="AY104" s="39">
        <v>1.7099999999999999E-3</v>
      </c>
      <c r="AZ104" s="39">
        <v>1.99E-3</v>
      </c>
      <c r="BA104" s="39">
        <v>5.7999999999999996E-3</v>
      </c>
      <c r="BB104" s="39">
        <v>6.8999999999999999E-3</v>
      </c>
      <c r="BC104" s="39">
        <v>1.82E-3</v>
      </c>
      <c r="BD104" s="39">
        <v>8.7600000000000004E-3</v>
      </c>
      <c r="BE104" s="39">
        <v>3.9300000000000003E-3</v>
      </c>
      <c r="BF104" s="39">
        <v>1.261E-2</v>
      </c>
      <c r="BG104" s="39">
        <v>2.0400000000000001E-3</v>
      </c>
      <c r="BH104" s="39">
        <v>6.45E-3</v>
      </c>
      <c r="BI104" s="39">
        <v>9.9999999999999995E-7</v>
      </c>
      <c r="BJ104" s="39">
        <v>4.8300000000000001E-3</v>
      </c>
      <c r="BK104" s="39">
        <v>8.8400000000000006E-3</v>
      </c>
      <c r="BL104" s="39">
        <v>5.9500000000000004E-3</v>
      </c>
      <c r="BM104" s="39">
        <v>6.5399999999999998E-3</v>
      </c>
      <c r="BN104" s="39">
        <v>6.0099999999999997E-3</v>
      </c>
      <c r="BO104" s="39">
        <v>1.6999999999999999E-3</v>
      </c>
      <c r="BP104" s="39">
        <v>9.2099999999999994E-3</v>
      </c>
      <c r="BQ104" s="39">
        <v>7.6499999999999997E-3</v>
      </c>
      <c r="BR104" s="39">
        <v>6.96E-3</v>
      </c>
      <c r="BS104" s="39">
        <v>4.7000000000000002E-3</v>
      </c>
      <c r="BT104" s="39">
        <v>4.6299999999999996E-3</v>
      </c>
      <c r="BU104" s="1" t="s">
        <v>641</v>
      </c>
      <c r="BV104" s="1" t="s">
        <v>641</v>
      </c>
      <c r="BW104" s="1">
        <v>23704370</v>
      </c>
      <c r="BX104" s="1" t="s">
        <v>2037</v>
      </c>
      <c r="BY104" s="1">
        <v>71782481</v>
      </c>
      <c r="BZ104" s="1" t="s">
        <v>2038</v>
      </c>
      <c r="CA104" s="1" t="s">
        <v>1535</v>
      </c>
      <c r="CB104" s="1" t="s">
        <v>1536</v>
      </c>
      <c r="CC104" s="1" t="s">
        <v>1537</v>
      </c>
      <c r="CD104" s="1" t="s">
        <v>2039</v>
      </c>
      <c r="CE104" s="1">
        <v>37</v>
      </c>
      <c r="CF104" s="1">
        <v>21</v>
      </c>
      <c r="CG104" s="1">
        <v>44313399</v>
      </c>
      <c r="CH104" s="1" t="s">
        <v>2040</v>
      </c>
      <c r="CI104" s="1">
        <v>21</v>
      </c>
      <c r="CJ104" s="1">
        <v>43186468</v>
      </c>
      <c r="CK104" s="1" t="s">
        <v>1530</v>
      </c>
      <c r="CL104" s="1" t="s">
        <v>109</v>
      </c>
      <c r="CM104" s="1" t="s">
        <v>109</v>
      </c>
      <c r="CN104" s="1" t="s">
        <v>109</v>
      </c>
      <c r="CO104" s="1" t="s">
        <v>109</v>
      </c>
      <c r="CP104" s="1" t="s">
        <v>642</v>
      </c>
      <c r="CQ104" s="1" t="s">
        <v>643</v>
      </c>
      <c r="CR104" s="1" t="s">
        <v>644</v>
      </c>
      <c r="CS104" s="1" t="s">
        <v>2041</v>
      </c>
      <c r="CT104" s="1" t="s">
        <v>152</v>
      </c>
      <c r="CU104" s="1" t="s">
        <v>2042</v>
      </c>
      <c r="CV104" s="1" t="s">
        <v>109</v>
      </c>
      <c r="CW104" s="1" t="s">
        <v>109</v>
      </c>
      <c r="CX104" s="1" t="s">
        <v>2043</v>
      </c>
      <c r="CY104" s="1" t="s">
        <v>2044</v>
      </c>
      <c r="CZ104" s="1" t="s">
        <v>1561</v>
      </c>
      <c r="DA104" s="1" t="s">
        <v>109</v>
      </c>
      <c r="DB104" s="1">
        <v>443877</v>
      </c>
    </row>
    <row r="105" spans="1:106" x14ac:dyDescent="0.2">
      <c r="A105" s="1" t="s">
        <v>645</v>
      </c>
      <c r="B105" s="16">
        <v>2.2256079127852089</v>
      </c>
      <c r="C105" s="39">
        <v>0.94847533333333334</v>
      </c>
      <c r="D105" s="39">
        <v>8.4248743910961127E-3</v>
      </c>
      <c r="E105" s="39">
        <v>0.9354619999999999</v>
      </c>
      <c r="F105" s="39">
        <v>9.011203890466328E-3</v>
      </c>
      <c r="G105" s="39"/>
      <c r="H105" s="39">
        <v>0.94638999999999995</v>
      </c>
      <c r="I105" s="39">
        <v>0.93899999999999995</v>
      </c>
      <c r="J105" s="39">
        <v>0.95235000000000003</v>
      </c>
      <c r="K105" s="39">
        <v>0.96301000000000003</v>
      </c>
      <c r="L105" s="39">
        <v>0.94894000000000001</v>
      </c>
      <c r="M105" s="39">
        <v>0.93786000000000003</v>
      </c>
      <c r="N105" s="39">
        <v>0.94106999999999996</v>
      </c>
      <c r="O105" s="39">
        <v>0.94676000000000005</v>
      </c>
      <c r="P105" s="39">
        <v>0.94989999999999997</v>
      </c>
      <c r="Q105" s="39">
        <v>0.94979999999999998</v>
      </c>
      <c r="R105" s="39">
        <v>0.95209999999999995</v>
      </c>
      <c r="S105" s="39">
        <v>0.95262999999999998</v>
      </c>
      <c r="T105" s="39">
        <v>0.94760999999999995</v>
      </c>
      <c r="U105" s="39">
        <v>0.96933999999999998</v>
      </c>
      <c r="V105" s="39">
        <v>0.94657000000000002</v>
      </c>
      <c r="W105" s="39">
        <v>0.93681999999999999</v>
      </c>
      <c r="X105" s="39">
        <v>0.95116999999999996</v>
      </c>
      <c r="Y105" s="39">
        <v>0.94374000000000002</v>
      </c>
      <c r="Z105" s="39">
        <v>0.94562000000000002</v>
      </c>
      <c r="AA105" s="39">
        <v>0.94779000000000002</v>
      </c>
      <c r="AB105" s="39">
        <v>0.94152000000000002</v>
      </c>
      <c r="AC105" s="39">
        <v>0.95489999999999997</v>
      </c>
      <c r="AD105" s="39">
        <v>0.93920999999999999</v>
      </c>
      <c r="AE105" s="39">
        <v>0.93596000000000001</v>
      </c>
      <c r="AF105" s="39">
        <v>0.95257000000000003</v>
      </c>
      <c r="AG105" s="39">
        <v>0.94682999999999995</v>
      </c>
      <c r="AH105" s="39">
        <v>0.94298000000000004</v>
      </c>
      <c r="AI105" s="39">
        <v>0.94972999999999996</v>
      </c>
      <c r="AJ105" s="39">
        <v>0.95055999999999996</v>
      </c>
      <c r="AK105" s="39">
        <v>0.97153</v>
      </c>
      <c r="AL105" s="39">
        <v>0.94781000000000004</v>
      </c>
      <c r="AM105" s="39">
        <v>0.93184999999999996</v>
      </c>
      <c r="AN105" s="39">
        <v>0.92378000000000005</v>
      </c>
      <c r="AO105" s="39">
        <v>0.93635999999999997</v>
      </c>
      <c r="AP105" s="39">
        <v>0.93996999999999997</v>
      </c>
      <c r="AQ105" s="39">
        <v>0.92498999999999998</v>
      </c>
      <c r="AR105" s="39">
        <v>0.93398999999999999</v>
      </c>
      <c r="AS105" s="39">
        <v>0.93488000000000004</v>
      </c>
      <c r="AT105" s="39">
        <v>0.95155999999999996</v>
      </c>
      <c r="AU105" s="39">
        <v>0.92942999999999998</v>
      </c>
      <c r="AV105" s="39">
        <v>0.95121999999999995</v>
      </c>
      <c r="AW105" s="39">
        <v>0.93689</v>
      </c>
      <c r="AX105" s="39">
        <v>0.94481999999999999</v>
      </c>
      <c r="AY105" s="39">
        <v>0.94725000000000004</v>
      </c>
      <c r="AZ105" s="39">
        <v>0.95299</v>
      </c>
      <c r="BA105" s="39">
        <v>0.94688000000000005</v>
      </c>
      <c r="BB105" s="39">
        <v>0.93444000000000005</v>
      </c>
      <c r="BC105" s="39">
        <v>0.93455999999999995</v>
      </c>
      <c r="BD105" s="39">
        <v>0.94513999999999998</v>
      </c>
      <c r="BE105" s="39">
        <v>0.94843</v>
      </c>
      <c r="BF105" s="39">
        <v>0.93528</v>
      </c>
      <c r="BG105" s="39">
        <v>0.93306</v>
      </c>
      <c r="BH105" s="39">
        <v>0.94735000000000003</v>
      </c>
      <c r="BI105" s="39">
        <v>0.94335000000000002</v>
      </c>
      <c r="BJ105" s="39">
        <v>0.95394999999999996</v>
      </c>
      <c r="BK105" s="39">
        <v>0.94504999999999995</v>
      </c>
      <c r="BL105" s="39">
        <v>0.93969000000000003</v>
      </c>
      <c r="BM105" s="39">
        <v>0.95376000000000005</v>
      </c>
      <c r="BN105" s="39">
        <v>0.94347999999999999</v>
      </c>
      <c r="BO105" s="39">
        <v>0.94913000000000003</v>
      </c>
      <c r="BP105" s="39">
        <v>0.93874000000000002</v>
      </c>
      <c r="BQ105" s="39">
        <v>0.94549000000000005</v>
      </c>
      <c r="BR105" s="39">
        <v>0.93418000000000001</v>
      </c>
      <c r="BS105" s="39">
        <v>0.94874000000000003</v>
      </c>
      <c r="BT105" s="39">
        <v>0.94925000000000004</v>
      </c>
      <c r="BU105" s="1" t="s">
        <v>645</v>
      </c>
      <c r="BV105" s="1" t="s">
        <v>645</v>
      </c>
      <c r="BW105" s="1">
        <v>30634467</v>
      </c>
      <c r="BX105" s="1" t="s">
        <v>2045</v>
      </c>
      <c r="BY105" s="1">
        <v>66747471</v>
      </c>
      <c r="BZ105" s="1" t="s">
        <v>2046</v>
      </c>
      <c r="CA105" s="1" t="s">
        <v>1535</v>
      </c>
      <c r="CB105" s="1" t="s">
        <v>1609</v>
      </c>
      <c r="CC105" s="1" t="s">
        <v>1547</v>
      </c>
      <c r="CD105" s="1" t="s">
        <v>2047</v>
      </c>
      <c r="CE105" s="1">
        <v>37</v>
      </c>
      <c r="CF105" s="1">
        <v>3</v>
      </c>
      <c r="CG105" s="1">
        <v>52223951</v>
      </c>
      <c r="CH105" s="1" t="s">
        <v>2048</v>
      </c>
      <c r="CI105" s="1">
        <v>3</v>
      </c>
      <c r="CJ105" s="1">
        <v>52198991</v>
      </c>
      <c r="CK105" s="1" t="s">
        <v>1540</v>
      </c>
      <c r="CL105" s="1" t="s">
        <v>109</v>
      </c>
      <c r="CM105" s="1" t="s">
        <v>2049</v>
      </c>
      <c r="CN105" s="1" t="s">
        <v>109</v>
      </c>
      <c r="CO105" s="1" t="s">
        <v>109</v>
      </c>
      <c r="CP105" s="1" t="s">
        <v>109</v>
      </c>
      <c r="CQ105" s="1" t="s">
        <v>109</v>
      </c>
      <c r="CR105" s="1" t="s">
        <v>109</v>
      </c>
      <c r="CS105" s="1" t="s">
        <v>109</v>
      </c>
      <c r="CT105" s="1" t="s">
        <v>109</v>
      </c>
      <c r="CU105" s="1" t="s">
        <v>109</v>
      </c>
      <c r="CV105" s="1" t="s">
        <v>109</v>
      </c>
      <c r="CW105" s="1" t="s">
        <v>1532</v>
      </c>
      <c r="CX105" s="1" t="s">
        <v>109</v>
      </c>
      <c r="CY105" s="1" t="s">
        <v>109</v>
      </c>
      <c r="CZ105" s="1" t="s">
        <v>109</v>
      </c>
      <c r="DA105" s="1" t="s">
        <v>109</v>
      </c>
      <c r="DB105" s="1">
        <v>39111</v>
      </c>
    </row>
    <row r="106" spans="1:106" x14ac:dyDescent="0.2">
      <c r="A106" s="1" t="s">
        <v>646</v>
      </c>
      <c r="B106" s="16">
        <v>2.2092882884234797</v>
      </c>
      <c r="C106" s="39">
        <v>4.6698333333333328E-2</v>
      </c>
      <c r="D106" s="39">
        <v>1.6138290531043511E-2</v>
      </c>
      <c r="E106" s="39">
        <v>2.6180999999999999E-2</v>
      </c>
      <c r="F106" s="39">
        <v>1.0983553816704529E-2</v>
      </c>
      <c r="G106" s="39"/>
      <c r="H106" s="39">
        <v>4.19E-2</v>
      </c>
      <c r="I106" s="39">
        <v>4.5199999999999997E-2</v>
      </c>
      <c r="J106" s="39">
        <v>0.10342999999999999</v>
      </c>
      <c r="K106" s="39">
        <v>4.5199999999999997E-2</v>
      </c>
      <c r="L106" s="39">
        <v>5.2830000000000002E-2</v>
      </c>
      <c r="M106" s="39">
        <v>4.9759999999999999E-2</v>
      </c>
      <c r="N106" s="39">
        <v>3.8850000000000003E-2</v>
      </c>
      <c r="O106" s="39">
        <v>3.2340000000000001E-2</v>
      </c>
      <c r="P106" s="39">
        <v>5.7450000000000001E-2</v>
      </c>
      <c r="Q106" s="39">
        <v>4.9770000000000002E-2</v>
      </c>
      <c r="R106" s="39">
        <v>6.6269999999999996E-2</v>
      </c>
      <c r="S106" s="39">
        <v>4.283E-2</v>
      </c>
      <c r="T106" s="39">
        <v>4.3790000000000003E-2</v>
      </c>
      <c r="U106" s="39">
        <v>6.4549999999999996E-2</v>
      </c>
      <c r="V106" s="39">
        <v>4.3360000000000003E-2</v>
      </c>
      <c r="W106" s="39">
        <v>4.8890000000000003E-2</v>
      </c>
      <c r="X106" s="39">
        <v>2.4170000000000001E-2</v>
      </c>
      <c r="Y106" s="39">
        <v>4.2529999999999998E-2</v>
      </c>
      <c r="Z106" s="39">
        <v>3.3730000000000003E-2</v>
      </c>
      <c r="AA106" s="39">
        <v>2.861E-2</v>
      </c>
      <c r="AB106" s="39">
        <v>4.7530000000000003E-2</v>
      </c>
      <c r="AC106" s="39">
        <v>5.0970000000000001E-2</v>
      </c>
      <c r="AD106" s="39">
        <v>3.2379999999999999E-2</v>
      </c>
      <c r="AE106" s="39">
        <v>6.8989999999999996E-2</v>
      </c>
      <c r="AF106" s="39">
        <v>4.9340000000000002E-2</v>
      </c>
      <c r="AG106" s="39">
        <v>2.5649999999999999E-2</v>
      </c>
      <c r="AH106" s="39">
        <v>3.8980000000000001E-2</v>
      </c>
      <c r="AI106" s="39">
        <v>3.5200000000000002E-2</v>
      </c>
      <c r="AJ106" s="39">
        <v>6.744E-2</v>
      </c>
      <c r="AK106" s="39">
        <v>2.9010000000000001E-2</v>
      </c>
      <c r="AL106" s="39">
        <v>2.3789999999999999E-2</v>
      </c>
      <c r="AM106" s="39">
        <v>2.3439999999999999E-2</v>
      </c>
      <c r="AN106" s="39">
        <v>1.7610000000000001E-2</v>
      </c>
      <c r="AO106" s="39">
        <v>2.3740000000000001E-2</v>
      </c>
      <c r="AP106" s="39">
        <v>5.178E-2</v>
      </c>
      <c r="AQ106" s="39">
        <v>2.299E-2</v>
      </c>
      <c r="AR106" s="39">
        <v>3.9800000000000002E-2</v>
      </c>
      <c r="AS106" s="39">
        <v>2.0979999999999999E-2</v>
      </c>
      <c r="AT106" s="39">
        <v>1.6930000000000001E-2</v>
      </c>
      <c r="AU106" s="39">
        <v>2.0750000000000001E-2</v>
      </c>
      <c r="AV106" s="39">
        <v>4.7160000000000001E-2</v>
      </c>
      <c r="AW106" s="39">
        <v>3.5499999999999997E-2</v>
      </c>
      <c r="AX106" s="39">
        <v>3.4540000000000001E-2</v>
      </c>
      <c r="AY106" s="39">
        <v>4.011E-2</v>
      </c>
      <c r="AZ106" s="39">
        <v>4.0219999999999999E-2</v>
      </c>
      <c r="BA106" s="39">
        <v>4.6519999999999999E-2</v>
      </c>
      <c r="BB106" s="39">
        <v>3.6040000000000003E-2</v>
      </c>
      <c r="BC106" s="39">
        <v>2.0899999999999998E-2</v>
      </c>
      <c r="BD106" s="39">
        <v>5.0259999999999999E-2</v>
      </c>
      <c r="BE106" s="39">
        <v>1.7809999999999999E-2</v>
      </c>
      <c r="BF106" s="39">
        <v>5.5989999999999998E-2</v>
      </c>
      <c r="BG106" s="39">
        <v>3.2750000000000001E-2</v>
      </c>
      <c r="BH106" s="39">
        <v>4.2889999999999998E-2</v>
      </c>
      <c r="BI106" s="39">
        <v>2.529E-2</v>
      </c>
      <c r="BJ106" s="39">
        <v>2.9559999999999999E-2</v>
      </c>
      <c r="BK106" s="39">
        <v>4.761E-2</v>
      </c>
      <c r="BL106" s="39">
        <v>3.8879999999999998E-2</v>
      </c>
      <c r="BM106" s="39">
        <v>3.2059999999999998E-2</v>
      </c>
      <c r="BN106" s="39">
        <v>2.3609999999999999E-2</v>
      </c>
      <c r="BO106" s="39">
        <v>3.8800000000000001E-2</v>
      </c>
      <c r="BP106" s="39">
        <v>3.4130000000000001E-2</v>
      </c>
      <c r="BQ106" s="39">
        <v>1.924E-2</v>
      </c>
      <c r="BR106" s="39">
        <v>1.5730000000000001E-2</v>
      </c>
      <c r="BS106" s="39">
        <v>3.2370000000000003E-2</v>
      </c>
      <c r="BT106" s="39">
        <v>3.0179999999999998E-2</v>
      </c>
      <c r="BU106" s="1" t="s">
        <v>646</v>
      </c>
      <c r="BV106" s="1" t="s">
        <v>646</v>
      </c>
      <c r="BW106" s="1">
        <v>55783346</v>
      </c>
      <c r="BX106" s="1" t="s">
        <v>2050</v>
      </c>
      <c r="BY106" s="1">
        <v>62618324</v>
      </c>
      <c r="BZ106" s="1" t="s">
        <v>2051</v>
      </c>
      <c r="CA106" s="1" t="s">
        <v>1535</v>
      </c>
      <c r="CB106" s="1" t="s">
        <v>1536</v>
      </c>
      <c r="CC106" s="1" t="s">
        <v>1537</v>
      </c>
      <c r="CD106" s="1" t="s">
        <v>2052</v>
      </c>
      <c r="CE106" s="1">
        <v>37</v>
      </c>
      <c r="CF106" s="1">
        <v>1</v>
      </c>
      <c r="CG106" s="1">
        <v>181452039</v>
      </c>
      <c r="CH106" s="1" t="s">
        <v>2053</v>
      </c>
      <c r="CI106" s="1">
        <v>1</v>
      </c>
      <c r="CJ106" s="1">
        <v>179718662</v>
      </c>
      <c r="CK106" s="1" t="s">
        <v>1540</v>
      </c>
      <c r="CL106" s="1" t="s">
        <v>109</v>
      </c>
      <c r="CM106" s="1" t="s">
        <v>109</v>
      </c>
      <c r="CN106" s="1" t="s">
        <v>109</v>
      </c>
      <c r="CO106" s="1" t="s">
        <v>109</v>
      </c>
      <c r="CP106" s="1" t="s">
        <v>647</v>
      </c>
      <c r="CQ106" s="1" t="s">
        <v>648</v>
      </c>
      <c r="CR106" s="1" t="s">
        <v>186</v>
      </c>
      <c r="CS106" s="1" t="s">
        <v>2054</v>
      </c>
      <c r="CT106" s="1" t="s">
        <v>152</v>
      </c>
      <c r="CU106" s="1" t="s">
        <v>2055</v>
      </c>
      <c r="CV106" s="1" t="s">
        <v>109</v>
      </c>
      <c r="CW106" s="1" t="s">
        <v>109</v>
      </c>
      <c r="CX106" s="1" t="s">
        <v>2056</v>
      </c>
      <c r="CY106" s="1" t="s">
        <v>2057</v>
      </c>
      <c r="CZ106" s="1" t="s">
        <v>1593</v>
      </c>
      <c r="DA106" s="1" t="s">
        <v>1532</v>
      </c>
      <c r="DB106" s="1">
        <v>336792</v>
      </c>
    </row>
    <row r="107" spans="1:106" x14ac:dyDescent="0.2">
      <c r="A107" s="1" t="s">
        <v>649</v>
      </c>
      <c r="B107" s="16">
        <v>2.2073604689267783</v>
      </c>
      <c r="C107" s="39">
        <v>0.82571073379362347</v>
      </c>
      <c r="D107" s="39">
        <v>3.0158086069846438E-2</v>
      </c>
      <c r="E107" s="39">
        <v>0.86492964184831467</v>
      </c>
      <c r="F107" s="39">
        <v>2.2002741358763546E-2</v>
      </c>
      <c r="G107" s="39"/>
      <c r="H107" s="39">
        <v>0.78946342547320503</v>
      </c>
      <c r="I107" s="39">
        <v>0.85089116137411103</v>
      </c>
      <c r="J107" s="39">
        <v>0.765925278426697</v>
      </c>
      <c r="K107" s="39">
        <v>0.78438803744409002</v>
      </c>
      <c r="L107" s="39">
        <v>0.80098633211639902</v>
      </c>
      <c r="M107" s="39">
        <v>0.83594062568352201</v>
      </c>
      <c r="N107" s="39">
        <v>0.87899933173005096</v>
      </c>
      <c r="O107" s="39">
        <v>0.79506342285725995</v>
      </c>
      <c r="P107" s="39">
        <v>0.84494056630860903</v>
      </c>
      <c r="Q107" s="39">
        <v>0.78228323428491098</v>
      </c>
      <c r="R107" s="39">
        <v>0.801222401013443</v>
      </c>
      <c r="S107" s="39">
        <v>0.79634292281491903</v>
      </c>
      <c r="T107" s="39">
        <v>0.83045080047049102</v>
      </c>
      <c r="U107" s="39">
        <v>0.82518401350024995</v>
      </c>
      <c r="V107" s="39">
        <v>0.83089465556841202</v>
      </c>
      <c r="W107" s="39">
        <v>0.86005623781679197</v>
      </c>
      <c r="X107" s="39">
        <v>0.829657579086856</v>
      </c>
      <c r="Y107" s="39">
        <v>0.84829865134746896</v>
      </c>
      <c r="Z107" s="39">
        <v>0.827262323644116</v>
      </c>
      <c r="AA107" s="39">
        <v>0.88210381616918698</v>
      </c>
      <c r="AB107" s="39">
        <v>0.85804484784854695</v>
      </c>
      <c r="AC107" s="39">
        <v>0.81599048441129196</v>
      </c>
      <c r="AD107" s="39">
        <v>0.83727243083115999</v>
      </c>
      <c r="AE107" s="39">
        <v>0.79882093372741503</v>
      </c>
      <c r="AF107" s="39">
        <v>0.88109449563898101</v>
      </c>
      <c r="AG107" s="39">
        <v>0.827540774878046</v>
      </c>
      <c r="AH107" s="39">
        <v>0.84577694281704296</v>
      </c>
      <c r="AI107" s="39">
        <v>0.82655677791412596</v>
      </c>
      <c r="AJ107" s="39">
        <v>0.81361456982619895</v>
      </c>
      <c r="AK107" s="39">
        <v>0.80625493878510701</v>
      </c>
      <c r="AL107" s="39">
        <v>0.82972531194494703</v>
      </c>
      <c r="AM107" s="39">
        <v>0.875922514495168</v>
      </c>
      <c r="AN107" s="39">
        <v>0.87113656528528705</v>
      </c>
      <c r="AO107" s="39">
        <v>0.83570739694733498</v>
      </c>
      <c r="AP107" s="39">
        <v>0.873291041471979</v>
      </c>
      <c r="AQ107" s="39">
        <v>0.88546160521059103</v>
      </c>
      <c r="AR107" s="39">
        <v>0.89627767881590703</v>
      </c>
      <c r="AS107" s="39">
        <v>0.866125226012467</v>
      </c>
      <c r="AT107" s="39">
        <v>0.87407051899120503</v>
      </c>
      <c r="AU107" s="39">
        <v>0.84157855930825998</v>
      </c>
      <c r="AV107" s="39">
        <v>0.81634499787318004</v>
      </c>
      <c r="AW107" s="39">
        <v>0.76931619126817896</v>
      </c>
      <c r="AX107" s="39">
        <v>0.82652296298015204</v>
      </c>
      <c r="AY107" s="39">
        <v>0.81892678469442703</v>
      </c>
      <c r="AZ107" s="39">
        <v>0.81347899626252995</v>
      </c>
      <c r="BA107" s="39">
        <v>0.76769589981500197</v>
      </c>
      <c r="BB107" s="39">
        <v>0.81365108199415004</v>
      </c>
      <c r="BC107" s="39">
        <v>0.88099694052083999</v>
      </c>
      <c r="BD107" s="39">
        <v>0.83646438805176404</v>
      </c>
      <c r="BE107" s="39">
        <v>0.82546117821851805</v>
      </c>
      <c r="BF107" s="39">
        <v>0.85098688199346895</v>
      </c>
      <c r="BG107" s="39">
        <v>0.84420470705273398</v>
      </c>
      <c r="BH107" s="39">
        <v>0.80419812938176105</v>
      </c>
      <c r="BI107" s="39">
        <v>0.82106208347050802</v>
      </c>
      <c r="BJ107" s="39">
        <v>0.80501519681599298</v>
      </c>
      <c r="BK107" s="39">
        <v>0.86196348177170001</v>
      </c>
      <c r="BL107" s="39">
        <v>0.847492140469563</v>
      </c>
      <c r="BM107" s="39">
        <v>0.87495013138135203</v>
      </c>
      <c r="BN107" s="39">
        <v>0.87476853845430003</v>
      </c>
      <c r="BO107" s="39">
        <v>0.84866103982427199</v>
      </c>
      <c r="BP107" s="39">
        <v>0.81577867391692505</v>
      </c>
      <c r="BQ107" s="39">
        <v>0.83500008986282803</v>
      </c>
      <c r="BR107" s="39">
        <v>0.85580297755799695</v>
      </c>
      <c r="BS107" s="39">
        <v>0.85512401605812405</v>
      </c>
      <c r="BT107" s="39">
        <v>0.85037667120434302</v>
      </c>
      <c r="BU107" s="1" t="s">
        <v>649</v>
      </c>
      <c r="BV107" s="1" t="s">
        <v>649</v>
      </c>
      <c r="BW107" s="1">
        <v>61644461</v>
      </c>
      <c r="BX107" s="1" t="s">
        <v>2058</v>
      </c>
      <c r="BY107" s="1" t="s">
        <v>109</v>
      </c>
      <c r="BZ107" s="1" t="s">
        <v>109</v>
      </c>
      <c r="CA107" s="1" t="s">
        <v>1527</v>
      </c>
      <c r="CB107" s="1" t="s">
        <v>109</v>
      </c>
      <c r="CC107" s="1" t="s">
        <v>109</v>
      </c>
      <c r="CD107" s="1" t="s">
        <v>2059</v>
      </c>
      <c r="CE107" s="1">
        <v>37</v>
      </c>
      <c r="CF107" s="1">
        <v>14</v>
      </c>
      <c r="CG107" s="1">
        <v>73012519</v>
      </c>
      <c r="CH107" s="1" t="s">
        <v>2060</v>
      </c>
      <c r="CI107" s="1">
        <v>14</v>
      </c>
      <c r="CJ107" s="1">
        <v>72082272</v>
      </c>
      <c r="CK107" s="1" t="s">
        <v>1540</v>
      </c>
      <c r="CL107" s="1" t="s">
        <v>109</v>
      </c>
      <c r="CM107" s="1" t="s">
        <v>109</v>
      </c>
      <c r="CN107" s="1" t="s">
        <v>109</v>
      </c>
      <c r="CO107" s="1" t="s">
        <v>109</v>
      </c>
      <c r="CP107" s="1" t="s">
        <v>650</v>
      </c>
      <c r="CQ107" s="1" t="s">
        <v>651</v>
      </c>
      <c r="CR107" s="1" t="s">
        <v>112</v>
      </c>
      <c r="CS107" s="1" t="s">
        <v>109</v>
      </c>
      <c r="CT107" s="1" t="s">
        <v>109</v>
      </c>
      <c r="CU107" s="1" t="s">
        <v>109</v>
      </c>
      <c r="CV107" s="1" t="s">
        <v>109</v>
      </c>
      <c r="CW107" s="1" t="s">
        <v>1532</v>
      </c>
      <c r="CX107" s="1" t="s">
        <v>109</v>
      </c>
      <c r="CY107" s="1" t="s">
        <v>109</v>
      </c>
      <c r="CZ107" s="1" t="s">
        <v>109</v>
      </c>
      <c r="DA107" s="1" t="s">
        <v>109</v>
      </c>
      <c r="DB107" s="1">
        <v>387972</v>
      </c>
    </row>
    <row r="108" spans="1:106" x14ac:dyDescent="0.2">
      <c r="A108" s="1" t="s">
        <v>652</v>
      </c>
      <c r="B108" s="16">
        <v>2.2056236556170314</v>
      </c>
      <c r="C108" s="39">
        <v>9.1933333333333363E-3</v>
      </c>
      <c r="D108" s="39">
        <v>3.9838530416509074E-3</v>
      </c>
      <c r="E108" s="39">
        <v>3.7231999999999994E-3</v>
      </c>
      <c r="F108" s="39">
        <v>3.3558459705084471E-3</v>
      </c>
      <c r="G108" s="39"/>
      <c r="H108" s="39">
        <v>6.6400000000000001E-3</v>
      </c>
      <c r="I108" s="39">
        <v>4.4600000000000004E-3</v>
      </c>
      <c r="J108" s="39">
        <v>6.3000000000000003E-4</v>
      </c>
      <c r="K108" s="39">
        <v>9.5200000000000007E-3</v>
      </c>
      <c r="L108" s="39">
        <v>7.3699999999999998E-3</v>
      </c>
      <c r="M108" s="39">
        <v>1.8290000000000001E-2</v>
      </c>
      <c r="N108" s="39">
        <v>9.1900000000000003E-3</v>
      </c>
      <c r="O108" s="39">
        <v>1.0630000000000001E-2</v>
      </c>
      <c r="P108" s="39">
        <v>1.18E-2</v>
      </c>
      <c r="Q108" s="39">
        <v>6.4599999999999996E-3</v>
      </c>
      <c r="R108" s="39">
        <v>1.0370000000000001E-2</v>
      </c>
      <c r="S108" s="39">
        <v>1.1270000000000001E-2</v>
      </c>
      <c r="T108" s="39">
        <v>1.255E-2</v>
      </c>
      <c r="U108" s="39">
        <v>6.7799999999999996E-3</v>
      </c>
      <c r="V108" s="39">
        <v>9.11E-3</v>
      </c>
      <c r="W108" s="39">
        <v>6.3800000000000003E-3</v>
      </c>
      <c r="X108" s="39">
        <v>6.2199999999999998E-3</v>
      </c>
      <c r="Y108" s="39">
        <v>8.1099999999999992E-3</v>
      </c>
      <c r="Z108" s="39">
        <v>1.6459999999999999E-2</v>
      </c>
      <c r="AA108" s="39">
        <v>5.0899999999999999E-3</v>
      </c>
      <c r="AB108" s="39">
        <v>9.0200000000000002E-3</v>
      </c>
      <c r="AC108" s="39">
        <v>7.2199999999999999E-3</v>
      </c>
      <c r="AD108" s="39">
        <v>1.6070000000000001E-2</v>
      </c>
      <c r="AE108" s="39">
        <v>1.617E-2</v>
      </c>
      <c r="AF108" s="39">
        <v>1.0999999999999999E-2</v>
      </c>
      <c r="AG108" s="39">
        <v>1.1169999999999999E-2</v>
      </c>
      <c r="AH108" s="39">
        <v>3.6700000000000001E-3</v>
      </c>
      <c r="AI108" s="39">
        <v>6.6400000000000001E-3</v>
      </c>
      <c r="AJ108" s="39">
        <v>9.3299999999999998E-3</v>
      </c>
      <c r="AK108" s="39">
        <v>8.1799999999999998E-3</v>
      </c>
      <c r="AL108" s="39">
        <v>9.9999999999999995E-7</v>
      </c>
      <c r="AM108" s="39">
        <v>4.5399999999999998E-3</v>
      </c>
      <c r="AN108" s="39">
        <v>9.1599999999999997E-3</v>
      </c>
      <c r="AO108" s="39">
        <v>7.9399999999999991E-3</v>
      </c>
      <c r="AP108" s="39">
        <v>9.9999999999999995E-7</v>
      </c>
      <c r="AQ108" s="39">
        <v>5.8E-4</v>
      </c>
      <c r="AR108" s="39">
        <v>6.6800000000000002E-3</v>
      </c>
      <c r="AS108" s="39">
        <v>4.3699999999999998E-3</v>
      </c>
      <c r="AT108" s="39">
        <v>2.49E-3</v>
      </c>
      <c r="AU108" s="39">
        <v>1.47E-3</v>
      </c>
      <c r="AV108" s="39">
        <v>9.1000000000000004E-3</v>
      </c>
      <c r="AW108" s="39">
        <v>6.62E-3</v>
      </c>
      <c r="AX108" s="39">
        <v>9.1299999999999992E-3</v>
      </c>
      <c r="AY108" s="39">
        <v>5.5300000000000002E-3</v>
      </c>
      <c r="AZ108" s="39">
        <v>1.74E-3</v>
      </c>
      <c r="BA108" s="39">
        <v>1.4160000000000001E-2</v>
      </c>
      <c r="BB108" s="39">
        <v>1.92E-3</v>
      </c>
      <c r="BC108" s="39">
        <v>7.7099999999999998E-3</v>
      </c>
      <c r="BD108" s="39">
        <v>1.069E-2</v>
      </c>
      <c r="BE108" s="39">
        <v>4.7600000000000003E-3</v>
      </c>
      <c r="BF108" s="39">
        <v>8.5299999999999994E-3</v>
      </c>
      <c r="BG108" s="39">
        <v>1.0109999999999999E-2</v>
      </c>
      <c r="BH108" s="39">
        <v>9.7699999999999992E-3</v>
      </c>
      <c r="BI108" s="39">
        <v>6.11E-3</v>
      </c>
      <c r="BJ108" s="39">
        <v>9.7400000000000004E-3</v>
      </c>
      <c r="BK108" s="39">
        <v>3.1700000000000001E-3</v>
      </c>
      <c r="BL108" s="39">
        <v>3.6900000000000001E-3</v>
      </c>
      <c r="BM108" s="39">
        <v>8.8999999999999999E-3</v>
      </c>
      <c r="BN108" s="39">
        <v>1.562E-2</v>
      </c>
      <c r="BO108" s="39">
        <v>5.7099999999999998E-3</v>
      </c>
      <c r="BP108" s="39">
        <v>1.379E-2</v>
      </c>
      <c r="BQ108" s="39">
        <v>7.3999999999999999E-4</v>
      </c>
      <c r="BR108" s="39">
        <v>4.4999999999999999E-4</v>
      </c>
      <c r="BS108" s="39">
        <v>1.1050000000000001E-2</v>
      </c>
      <c r="BT108" s="39">
        <v>5.5900000000000004E-3</v>
      </c>
      <c r="BU108" s="1" t="s">
        <v>652</v>
      </c>
      <c r="BV108" s="1" t="s">
        <v>652</v>
      </c>
      <c r="BW108" s="1">
        <v>67610304</v>
      </c>
      <c r="BX108" s="1" t="s">
        <v>2061</v>
      </c>
      <c r="BY108" s="1">
        <v>22775388</v>
      </c>
      <c r="BZ108" s="1" t="s">
        <v>2062</v>
      </c>
      <c r="CA108" s="1" t="s">
        <v>1535</v>
      </c>
      <c r="CB108" s="1" t="s">
        <v>1609</v>
      </c>
      <c r="CC108" s="1" t="s">
        <v>1547</v>
      </c>
      <c r="CD108" s="1" t="s">
        <v>2063</v>
      </c>
      <c r="CE108" s="1">
        <v>37</v>
      </c>
      <c r="CF108" s="1">
        <v>17</v>
      </c>
      <c r="CG108" s="1">
        <v>4046447</v>
      </c>
      <c r="CH108" s="1" t="s">
        <v>2064</v>
      </c>
      <c r="CI108" s="1">
        <v>17</v>
      </c>
      <c r="CJ108" s="1">
        <v>3993196</v>
      </c>
      <c r="CK108" s="1" t="s">
        <v>1540</v>
      </c>
      <c r="CL108" s="1" t="s">
        <v>109</v>
      </c>
      <c r="CM108" s="1" t="s">
        <v>109</v>
      </c>
      <c r="CN108" s="1" t="s">
        <v>109</v>
      </c>
      <c r="CO108" s="1" t="s">
        <v>109</v>
      </c>
      <c r="CP108" s="1" t="s">
        <v>653</v>
      </c>
      <c r="CQ108" s="1" t="s">
        <v>654</v>
      </c>
      <c r="CR108" s="1" t="s">
        <v>141</v>
      </c>
      <c r="CS108" s="1" t="s">
        <v>2065</v>
      </c>
      <c r="CT108" s="1" t="s">
        <v>152</v>
      </c>
      <c r="CU108" s="1" t="s">
        <v>2066</v>
      </c>
      <c r="CV108" s="1" t="s">
        <v>109</v>
      </c>
      <c r="CW108" s="1" t="s">
        <v>109</v>
      </c>
      <c r="CX108" s="1" t="s">
        <v>2067</v>
      </c>
      <c r="CY108" s="1" t="s">
        <v>2068</v>
      </c>
      <c r="CZ108" s="1" t="s">
        <v>1561</v>
      </c>
      <c r="DA108" s="1" t="s">
        <v>109</v>
      </c>
      <c r="DB108" s="1">
        <v>295314</v>
      </c>
    </row>
    <row r="109" spans="1:106" x14ac:dyDescent="0.2">
      <c r="A109" s="1" t="s">
        <v>655</v>
      </c>
      <c r="B109" s="16">
        <v>2.1976001010420054</v>
      </c>
      <c r="C109" s="39">
        <v>2.0938666666666668E-2</v>
      </c>
      <c r="D109" s="39">
        <v>5.3172696735833474E-3</v>
      </c>
      <c r="E109" s="39">
        <v>1.3923E-2</v>
      </c>
      <c r="F109" s="39">
        <v>4.0645514991064988E-3</v>
      </c>
      <c r="G109" s="39"/>
      <c r="H109" s="39">
        <v>2.2450000000000001E-2</v>
      </c>
      <c r="I109" s="39">
        <v>1.5480000000000001E-2</v>
      </c>
      <c r="J109" s="39">
        <v>1.0919999999999999E-2</v>
      </c>
      <c r="K109" s="39">
        <v>1.3690000000000001E-2</v>
      </c>
      <c r="L109" s="39">
        <v>2.93E-2</v>
      </c>
      <c r="M109" s="39">
        <v>2.5360000000000001E-2</v>
      </c>
      <c r="N109" s="39">
        <v>1.9910000000000001E-2</v>
      </c>
      <c r="O109" s="39">
        <v>3.2070000000000001E-2</v>
      </c>
      <c r="P109" s="39">
        <v>1.3509999999999999E-2</v>
      </c>
      <c r="Q109" s="39">
        <v>1.8440000000000002E-2</v>
      </c>
      <c r="R109" s="39">
        <v>1.9970000000000002E-2</v>
      </c>
      <c r="S109" s="39">
        <v>1.7399999999999999E-2</v>
      </c>
      <c r="T109" s="39">
        <v>2.2939999999999999E-2</v>
      </c>
      <c r="U109" s="39">
        <v>2.5479999999999999E-2</v>
      </c>
      <c r="V109" s="39">
        <v>2.2190000000000001E-2</v>
      </c>
      <c r="W109" s="39">
        <v>1.7999999999999999E-2</v>
      </c>
      <c r="X109" s="39">
        <v>2.0160000000000001E-2</v>
      </c>
      <c r="Y109" s="39">
        <v>1.4930000000000001E-2</v>
      </c>
      <c r="Z109" s="39">
        <v>2.3380000000000001E-2</v>
      </c>
      <c r="AA109" s="39">
        <v>2.3599999999999999E-2</v>
      </c>
      <c r="AB109" s="39">
        <v>2.5829999999999999E-2</v>
      </c>
      <c r="AC109" s="39">
        <v>1.6500000000000001E-2</v>
      </c>
      <c r="AD109" s="39">
        <v>1.308E-2</v>
      </c>
      <c r="AE109" s="39">
        <v>2.2349999999999998E-2</v>
      </c>
      <c r="AF109" s="39">
        <v>2.3199999999999998E-2</v>
      </c>
      <c r="AG109" s="39">
        <v>2.7890000000000002E-2</v>
      </c>
      <c r="AH109" s="39">
        <v>1.8249999999999999E-2</v>
      </c>
      <c r="AI109" s="39">
        <v>1.814E-2</v>
      </c>
      <c r="AJ109" s="39">
        <v>2.4150000000000001E-2</v>
      </c>
      <c r="AK109" s="39">
        <v>2.9590000000000002E-2</v>
      </c>
      <c r="AL109" s="39">
        <v>1.805E-2</v>
      </c>
      <c r="AM109" s="39">
        <v>1.145E-2</v>
      </c>
      <c r="AN109" s="39">
        <v>1.1939999999999999E-2</v>
      </c>
      <c r="AO109" s="39">
        <v>1.081E-2</v>
      </c>
      <c r="AP109" s="39">
        <v>8.9899999999999997E-3</v>
      </c>
      <c r="AQ109" s="39">
        <v>2.07E-2</v>
      </c>
      <c r="AR109" s="39">
        <v>1.95E-2</v>
      </c>
      <c r="AS109" s="39">
        <v>1.338E-2</v>
      </c>
      <c r="AT109" s="39">
        <v>1.073E-2</v>
      </c>
      <c r="AU109" s="39">
        <v>1.3679999999999999E-2</v>
      </c>
      <c r="AV109" s="39">
        <v>2.043E-2</v>
      </c>
      <c r="AW109" s="39">
        <v>1.9390000000000001E-2</v>
      </c>
      <c r="AX109" s="39">
        <v>2.5180000000000001E-2</v>
      </c>
      <c r="AY109" s="39">
        <v>1.2670000000000001E-2</v>
      </c>
      <c r="AZ109" s="39">
        <v>1.805E-2</v>
      </c>
      <c r="BA109" s="39">
        <v>2.291E-2</v>
      </c>
      <c r="BB109" s="39">
        <v>1.417E-2</v>
      </c>
      <c r="BC109" s="39">
        <v>2.7550000000000002E-2</v>
      </c>
      <c r="BD109" s="39">
        <v>3.2309999999999998E-2</v>
      </c>
      <c r="BE109" s="39">
        <v>1.609E-2</v>
      </c>
      <c r="BF109" s="39">
        <v>2.104E-2</v>
      </c>
      <c r="BG109" s="39">
        <v>1.8610000000000002E-2</v>
      </c>
      <c r="BH109" s="39">
        <v>1.259E-2</v>
      </c>
      <c r="BI109" s="39">
        <v>1.491E-2</v>
      </c>
      <c r="BJ109" s="39">
        <v>1.4540000000000001E-2</v>
      </c>
      <c r="BK109" s="39">
        <v>2.0160000000000001E-2</v>
      </c>
      <c r="BL109" s="39">
        <v>2.068E-2</v>
      </c>
      <c r="BM109" s="39">
        <v>1.541E-2</v>
      </c>
      <c r="BN109" s="39">
        <v>1.8280000000000001E-2</v>
      </c>
      <c r="BO109" s="39">
        <v>1.453E-2</v>
      </c>
      <c r="BP109" s="39">
        <v>2.0559999999999998E-2</v>
      </c>
      <c r="BQ109" s="39">
        <v>1.9650000000000001E-2</v>
      </c>
      <c r="BR109" s="39">
        <v>1.883E-2</v>
      </c>
      <c r="BS109" s="39">
        <v>1.1270000000000001E-2</v>
      </c>
      <c r="BT109" s="39">
        <v>2.4649999999999998E-2</v>
      </c>
      <c r="BU109" s="1" t="s">
        <v>655</v>
      </c>
      <c r="BV109" s="1" t="s">
        <v>655</v>
      </c>
      <c r="BW109" s="1">
        <v>29659492</v>
      </c>
      <c r="BX109" s="1" t="s">
        <v>2069</v>
      </c>
      <c r="BY109" s="1">
        <v>58748426</v>
      </c>
      <c r="BZ109" s="1" t="s">
        <v>2070</v>
      </c>
      <c r="CA109" s="1" t="s">
        <v>1535</v>
      </c>
      <c r="CB109" s="1" t="s">
        <v>1536</v>
      </c>
      <c r="CC109" s="1" t="s">
        <v>1537</v>
      </c>
      <c r="CD109" s="1" t="s">
        <v>2071</v>
      </c>
      <c r="CE109" s="1">
        <v>37</v>
      </c>
      <c r="CF109" s="1">
        <v>17</v>
      </c>
      <c r="CG109" s="1">
        <v>57696993</v>
      </c>
      <c r="CH109" s="1" t="s">
        <v>2072</v>
      </c>
      <c r="CI109" s="1">
        <v>17</v>
      </c>
      <c r="CJ109" s="1">
        <v>55051775</v>
      </c>
      <c r="CK109" s="1" t="s">
        <v>1530</v>
      </c>
      <c r="CL109" s="1" t="s">
        <v>109</v>
      </c>
      <c r="CM109" s="1" t="s">
        <v>109</v>
      </c>
      <c r="CN109" s="1" t="s">
        <v>109</v>
      </c>
      <c r="CO109" s="1" t="s">
        <v>109</v>
      </c>
      <c r="CP109" s="1" t="s">
        <v>656</v>
      </c>
      <c r="CQ109" s="1" t="s">
        <v>657</v>
      </c>
      <c r="CR109" s="1" t="s">
        <v>116</v>
      </c>
      <c r="CS109" s="1" t="s">
        <v>2073</v>
      </c>
      <c r="CT109" s="1" t="s">
        <v>152</v>
      </c>
      <c r="CU109" s="1" t="s">
        <v>109</v>
      </c>
      <c r="CV109" s="1" t="s">
        <v>109</v>
      </c>
      <c r="CW109" s="1" t="s">
        <v>109</v>
      </c>
      <c r="CX109" s="1" t="s">
        <v>2074</v>
      </c>
      <c r="CY109" s="1" t="s">
        <v>2075</v>
      </c>
      <c r="CZ109" s="1" t="s">
        <v>1593</v>
      </c>
      <c r="DA109" s="1" t="s">
        <v>1532</v>
      </c>
      <c r="DB109" s="1">
        <v>254336</v>
      </c>
    </row>
    <row r="110" spans="1:106" x14ac:dyDescent="0.2">
      <c r="A110" s="1" t="s">
        <v>658</v>
      </c>
      <c r="B110" s="16">
        <v>2.189606477122954</v>
      </c>
      <c r="C110" s="39">
        <v>1.3711666666666669E-2</v>
      </c>
      <c r="D110" s="39">
        <v>2.7921813044251994E-3</v>
      </c>
      <c r="E110" s="39">
        <v>1.0370000000000001E-2</v>
      </c>
      <c r="F110" s="39">
        <v>1.550318963597133E-3</v>
      </c>
      <c r="G110" s="39"/>
      <c r="H110" s="39">
        <v>1.4880000000000001E-2</v>
      </c>
      <c r="I110" s="39">
        <v>1.103E-2</v>
      </c>
      <c r="J110" s="39">
        <v>1.2710000000000001E-2</v>
      </c>
      <c r="K110" s="39">
        <v>1.4319999999999999E-2</v>
      </c>
      <c r="L110" s="39">
        <v>1.312E-2</v>
      </c>
      <c r="M110" s="39">
        <v>1.357E-2</v>
      </c>
      <c r="N110" s="39">
        <v>9.2200000000000008E-3</v>
      </c>
      <c r="O110" s="39">
        <v>1.421E-2</v>
      </c>
      <c r="P110" s="39">
        <v>1.5789999999999998E-2</v>
      </c>
      <c r="Q110" s="39">
        <v>1.4250000000000001E-2</v>
      </c>
      <c r="R110" s="39">
        <v>1.191E-2</v>
      </c>
      <c r="S110" s="39">
        <v>1.103E-2</v>
      </c>
      <c r="T110" s="39">
        <v>1.303E-2</v>
      </c>
      <c r="U110" s="39">
        <v>1.9699999999999999E-2</v>
      </c>
      <c r="V110" s="39">
        <v>1.473E-2</v>
      </c>
      <c r="W110" s="39">
        <v>1.7000000000000001E-2</v>
      </c>
      <c r="X110" s="39">
        <v>1.098E-2</v>
      </c>
      <c r="Y110" s="39">
        <v>1.404E-2</v>
      </c>
      <c r="Z110" s="39">
        <v>1.336E-2</v>
      </c>
      <c r="AA110" s="39">
        <v>1.3979999999999999E-2</v>
      </c>
      <c r="AB110" s="39">
        <v>1.934E-2</v>
      </c>
      <c r="AC110" s="39">
        <v>1.359E-2</v>
      </c>
      <c r="AD110" s="39">
        <v>9.6200000000000001E-3</v>
      </c>
      <c r="AE110" s="39">
        <v>1.5570000000000001E-2</v>
      </c>
      <c r="AF110" s="39">
        <v>6.5399999999999998E-3</v>
      </c>
      <c r="AG110" s="39">
        <v>1.489E-2</v>
      </c>
      <c r="AH110" s="39">
        <v>1.1849999999999999E-2</v>
      </c>
      <c r="AI110" s="39">
        <v>1.549E-2</v>
      </c>
      <c r="AJ110" s="39">
        <v>1.4330000000000001E-2</v>
      </c>
      <c r="AK110" s="39">
        <v>1.7270000000000001E-2</v>
      </c>
      <c r="AL110" s="39">
        <v>1.055E-2</v>
      </c>
      <c r="AM110" s="39">
        <v>1.14E-2</v>
      </c>
      <c r="AN110" s="39">
        <v>1.01E-2</v>
      </c>
      <c r="AO110" s="39">
        <v>7.7799999999999996E-3</v>
      </c>
      <c r="AP110" s="39">
        <v>1.0970000000000001E-2</v>
      </c>
      <c r="AQ110" s="39">
        <v>8.9300000000000004E-3</v>
      </c>
      <c r="AR110" s="39">
        <v>1.354E-2</v>
      </c>
      <c r="AS110" s="39">
        <v>1.0959999999999999E-2</v>
      </c>
      <c r="AT110" s="39">
        <v>9.4900000000000002E-3</v>
      </c>
      <c r="AU110" s="39">
        <v>9.9799999999999993E-3</v>
      </c>
      <c r="AV110" s="39">
        <v>1.405E-2</v>
      </c>
      <c r="AW110" s="39">
        <v>1.5679999999999999E-2</v>
      </c>
      <c r="AX110" s="39">
        <v>9.1900000000000003E-3</v>
      </c>
      <c r="AY110" s="39">
        <v>1.196E-2</v>
      </c>
      <c r="AZ110" s="39">
        <v>1.6789999999999999E-2</v>
      </c>
      <c r="BA110" s="39">
        <v>1.306E-2</v>
      </c>
      <c r="BB110" s="39">
        <v>1.1730000000000001E-2</v>
      </c>
      <c r="BC110" s="39">
        <v>1.9E-2</v>
      </c>
      <c r="BD110" s="39">
        <v>1.089E-2</v>
      </c>
      <c r="BE110" s="39">
        <v>1.346E-2</v>
      </c>
      <c r="BF110" s="39">
        <v>9.2800000000000001E-3</v>
      </c>
      <c r="BG110" s="39">
        <v>1.193E-2</v>
      </c>
      <c r="BH110" s="39">
        <v>1.448E-2</v>
      </c>
      <c r="BI110" s="39">
        <v>1.0670000000000001E-2</v>
      </c>
      <c r="BJ110" s="39">
        <v>1.44E-2</v>
      </c>
      <c r="BK110" s="39">
        <v>1.7930000000000001E-2</v>
      </c>
      <c r="BL110" s="39">
        <v>1.703E-2</v>
      </c>
      <c r="BM110" s="39">
        <v>1.72E-2</v>
      </c>
      <c r="BN110" s="39">
        <v>1.5440000000000001E-2</v>
      </c>
      <c r="BO110" s="39">
        <v>1.487E-2</v>
      </c>
      <c r="BP110" s="39">
        <v>1.2930000000000001E-2</v>
      </c>
      <c r="BQ110" s="39">
        <v>1.4710000000000001E-2</v>
      </c>
      <c r="BR110" s="39">
        <v>1.37E-2</v>
      </c>
      <c r="BS110" s="39">
        <v>8.3899999999999999E-3</v>
      </c>
      <c r="BT110" s="39">
        <v>1.1180000000000001E-2</v>
      </c>
      <c r="BU110" s="1" t="s">
        <v>658</v>
      </c>
      <c r="BV110" s="1" t="s">
        <v>658</v>
      </c>
      <c r="BW110" s="1">
        <v>44734371</v>
      </c>
      <c r="BX110" s="1" t="s">
        <v>2076</v>
      </c>
      <c r="BY110" s="1">
        <v>31639361</v>
      </c>
      <c r="BZ110" s="1" t="s">
        <v>2077</v>
      </c>
      <c r="CA110" s="1" t="s">
        <v>1535</v>
      </c>
      <c r="CB110" s="1" t="s">
        <v>1536</v>
      </c>
      <c r="CC110" s="1" t="s">
        <v>1537</v>
      </c>
      <c r="CD110" s="1" t="s">
        <v>2078</v>
      </c>
      <c r="CE110" s="1">
        <v>37</v>
      </c>
      <c r="CF110" s="1">
        <v>3</v>
      </c>
      <c r="CG110" s="1">
        <v>197687180</v>
      </c>
      <c r="CH110" s="1" t="s">
        <v>2079</v>
      </c>
      <c r="CI110" s="1">
        <v>3</v>
      </c>
      <c r="CJ110" s="1">
        <v>199171577</v>
      </c>
      <c r="CK110" s="1" t="s">
        <v>1530</v>
      </c>
      <c r="CL110" s="1" t="s">
        <v>109</v>
      </c>
      <c r="CM110" s="1" t="s">
        <v>109</v>
      </c>
      <c r="CN110" s="1" t="s">
        <v>109</v>
      </c>
      <c r="CO110" s="1" t="s">
        <v>109</v>
      </c>
      <c r="CP110" s="1" t="s">
        <v>659</v>
      </c>
      <c r="CQ110" s="1" t="s">
        <v>660</v>
      </c>
      <c r="CR110" s="1" t="s">
        <v>661</v>
      </c>
      <c r="CS110" s="1" t="s">
        <v>2080</v>
      </c>
      <c r="CT110" s="1" t="s">
        <v>152</v>
      </c>
      <c r="CU110" s="1" t="s">
        <v>109</v>
      </c>
      <c r="CV110" s="1" t="s">
        <v>109</v>
      </c>
      <c r="CW110" s="1" t="s">
        <v>109</v>
      </c>
      <c r="CX110" s="1" t="s">
        <v>2081</v>
      </c>
      <c r="CY110" s="1" t="s">
        <v>2082</v>
      </c>
      <c r="CZ110" s="1" t="s">
        <v>1561</v>
      </c>
      <c r="DA110" s="1" t="s">
        <v>109</v>
      </c>
      <c r="DB110" s="1">
        <v>359584</v>
      </c>
    </row>
    <row r="111" spans="1:106" x14ac:dyDescent="0.2">
      <c r="A111" s="1" t="s">
        <v>662</v>
      </c>
      <c r="B111" s="16">
        <v>2.1809745105328311</v>
      </c>
      <c r="C111" s="39">
        <v>3.9716000000000001E-2</v>
      </c>
      <c r="D111" s="39">
        <v>9.0034133757032984E-3</v>
      </c>
      <c r="E111" s="39">
        <v>2.7382E-2</v>
      </c>
      <c r="F111" s="39">
        <v>7.6447858773879985E-3</v>
      </c>
      <c r="G111" s="39"/>
      <c r="H111" s="39">
        <v>4.1169999999999998E-2</v>
      </c>
      <c r="I111" s="39">
        <v>4.3060000000000001E-2</v>
      </c>
      <c r="J111" s="39">
        <v>4.7480000000000001E-2</v>
      </c>
      <c r="K111" s="39">
        <v>2.8729999999999999E-2</v>
      </c>
      <c r="L111" s="39">
        <v>4.4350000000000001E-2</v>
      </c>
      <c r="M111" s="39">
        <v>3.95E-2</v>
      </c>
      <c r="N111" s="39">
        <v>3.6429999999999997E-2</v>
      </c>
      <c r="O111" s="39">
        <v>2.7660000000000001E-2</v>
      </c>
      <c r="P111" s="39">
        <v>3.7609999999999998E-2</v>
      </c>
      <c r="Q111" s="39">
        <v>4.3979999999999998E-2</v>
      </c>
      <c r="R111" s="39">
        <v>3.7740000000000003E-2</v>
      </c>
      <c r="S111" s="39">
        <v>3.4360000000000002E-2</v>
      </c>
      <c r="T111" s="39">
        <v>3.9399999999999998E-2</v>
      </c>
      <c r="U111" s="39">
        <v>4.8640000000000003E-2</v>
      </c>
      <c r="V111" s="39">
        <v>5.2690000000000001E-2</v>
      </c>
      <c r="W111" s="39">
        <v>3.9390000000000001E-2</v>
      </c>
      <c r="X111" s="39">
        <v>5.5289999999999999E-2</v>
      </c>
      <c r="Y111" s="39">
        <v>3.9629999999999999E-2</v>
      </c>
      <c r="Z111" s="39">
        <v>2.9600000000000001E-2</v>
      </c>
      <c r="AA111" s="39">
        <v>3.6810000000000002E-2</v>
      </c>
      <c r="AB111" s="39">
        <v>3.9759999999999997E-2</v>
      </c>
      <c r="AC111" s="39">
        <v>4.9739999999999999E-2</v>
      </c>
      <c r="AD111" s="39">
        <v>2.146E-2</v>
      </c>
      <c r="AE111" s="39">
        <v>2.707E-2</v>
      </c>
      <c r="AF111" s="39">
        <v>3.7429999999999998E-2</v>
      </c>
      <c r="AG111" s="39">
        <v>2.7740000000000001E-2</v>
      </c>
      <c r="AH111" s="39">
        <v>3.9620000000000002E-2</v>
      </c>
      <c r="AI111" s="39">
        <v>6.3390000000000002E-2</v>
      </c>
      <c r="AJ111" s="39">
        <v>4.376E-2</v>
      </c>
      <c r="AK111" s="39">
        <v>3.7990000000000003E-2</v>
      </c>
      <c r="AL111" s="39">
        <v>2.0459999999999999E-2</v>
      </c>
      <c r="AM111" s="39">
        <v>3.6799999999999999E-2</v>
      </c>
      <c r="AN111" s="39">
        <v>2.0709999999999999E-2</v>
      </c>
      <c r="AO111" s="39">
        <v>3.0439999999999998E-2</v>
      </c>
      <c r="AP111" s="39">
        <v>3.4099999999999998E-2</v>
      </c>
      <c r="AQ111" s="39">
        <v>3.7490000000000002E-2</v>
      </c>
      <c r="AR111" s="39">
        <v>1.805E-2</v>
      </c>
      <c r="AS111" s="39">
        <v>2.4910000000000002E-2</v>
      </c>
      <c r="AT111" s="39">
        <v>1.882E-2</v>
      </c>
      <c r="AU111" s="39">
        <v>3.2039999999999999E-2</v>
      </c>
      <c r="AV111" s="39">
        <v>4.206E-2</v>
      </c>
      <c r="AW111" s="39">
        <v>3.1440000000000003E-2</v>
      </c>
      <c r="AX111" s="39">
        <v>2.8340000000000001E-2</v>
      </c>
      <c r="AY111" s="39">
        <v>4.2459999999999998E-2</v>
      </c>
      <c r="AZ111" s="39">
        <v>2.8490000000000001E-2</v>
      </c>
      <c r="BA111" s="39">
        <v>3.0280000000000001E-2</v>
      </c>
      <c r="BB111" s="39">
        <v>4.2680000000000003E-2</v>
      </c>
      <c r="BC111" s="39">
        <v>1.983E-2</v>
      </c>
      <c r="BD111" s="39">
        <v>3.6459999999999999E-2</v>
      </c>
      <c r="BE111" s="39">
        <v>4.3569999999999998E-2</v>
      </c>
      <c r="BF111" s="39">
        <v>5.2499999999999998E-2</v>
      </c>
      <c r="BG111" s="39">
        <v>5.9209999999999999E-2</v>
      </c>
      <c r="BH111" s="39">
        <v>3.0190000000000002E-2</v>
      </c>
      <c r="BI111" s="39">
        <v>5.2409999999999998E-2</v>
      </c>
      <c r="BJ111" s="39">
        <v>3.3700000000000001E-2</v>
      </c>
      <c r="BK111" s="39">
        <v>8.1009999999999999E-2</v>
      </c>
      <c r="BL111" s="39">
        <v>1.66E-2</v>
      </c>
      <c r="BM111" s="39">
        <v>3.0159999999999999E-2</v>
      </c>
      <c r="BN111" s="39">
        <v>6.5070000000000003E-2</v>
      </c>
      <c r="BO111" s="39">
        <v>7.7289999999999998E-2</v>
      </c>
      <c r="BP111" s="39">
        <v>1.23E-2</v>
      </c>
      <c r="BQ111" s="39">
        <v>3.8280000000000002E-2</v>
      </c>
      <c r="BR111" s="39">
        <v>2.572E-2</v>
      </c>
      <c r="BS111" s="39">
        <v>4.2180000000000002E-2</v>
      </c>
      <c r="BT111" s="39">
        <v>3.2779999999999997E-2</v>
      </c>
      <c r="BU111" s="1" t="s">
        <v>662</v>
      </c>
      <c r="BV111" s="1" t="s">
        <v>662</v>
      </c>
      <c r="BW111" s="1">
        <v>26623340</v>
      </c>
      <c r="BX111" s="1" t="s">
        <v>2083</v>
      </c>
      <c r="BY111" s="1">
        <v>38749320</v>
      </c>
      <c r="BZ111" s="1" t="s">
        <v>2084</v>
      </c>
      <c r="CA111" s="1" t="s">
        <v>1535</v>
      </c>
      <c r="CB111" s="1" t="s">
        <v>1609</v>
      </c>
      <c r="CC111" s="1" t="s">
        <v>1547</v>
      </c>
      <c r="CD111" s="1" t="s">
        <v>2085</v>
      </c>
      <c r="CE111" s="1">
        <v>37</v>
      </c>
      <c r="CF111" s="1">
        <v>2</v>
      </c>
      <c r="CG111" s="1">
        <v>39187543</v>
      </c>
      <c r="CH111" s="1" t="s">
        <v>2086</v>
      </c>
      <c r="CI111" s="1">
        <v>2</v>
      </c>
      <c r="CJ111" s="1">
        <v>39041047</v>
      </c>
      <c r="CK111" s="1" t="s">
        <v>1540</v>
      </c>
      <c r="CL111" s="1" t="s">
        <v>109</v>
      </c>
      <c r="CM111" s="1" t="s">
        <v>109</v>
      </c>
      <c r="CN111" s="1" t="s">
        <v>109</v>
      </c>
      <c r="CO111" s="1" t="s">
        <v>109</v>
      </c>
      <c r="CP111" s="1" t="s">
        <v>663</v>
      </c>
      <c r="CQ111" s="1" t="s">
        <v>664</v>
      </c>
      <c r="CR111" s="1" t="s">
        <v>665</v>
      </c>
      <c r="CS111" s="1" t="s">
        <v>2087</v>
      </c>
      <c r="CT111" s="1" t="s">
        <v>152</v>
      </c>
      <c r="CU111" s="1" t="s">
        <v>109</v>
      </c>
      <c r="CV111" s="1" t="s">
        <v>1519</v>
      </c>
      <c r="CW111" s="1" t="s">
        <v>1532</v>
      </c>
      <c r="CX111" s="1" t="s">
        <v>2088</v>
      </c>
      <c r="CY111" s="1" t="s">
        <v>2089</v>
      </c>
      <c r="CZ111" s="1" t="s">
        <v>1593</v>
      </c>
      <c r="DA111" s="1" t="s">
        <v>1532</v>
      </c>
      <c r="DB111" s="1">
        <v>228135</v>
      </c>
    </row>
    <row r="112" spans="1:106" x14ac:dyDescent="0.2">
      <c r="A112" s="1" t="s">
        <v>666</v>
      </c>
      <c r="B112" s="16">
        <v>2.1786427345749111</v>
      </c>
      <c r="C112" s="39">
        <v>0.9745372171303931</v>
      </c>
      <c r="D112" s="39">
        <v>8.6858677084387884E-3</v>
      </c>
      <c r="E112" s="39">
        <v>0.9597788857690025</v>
      </c>
      <c r="F112" s="39">
        <v>1.1158152144594792E-2</v>
      </c>
      <c r="G112" s="39"/>
      <c r="H112" s="39">
        <v>0.98413253939657996</v>
      </c>
      <c r="I112" s="39">
        <v>0.96986493052752498</v>
      </c>
      <c r="J112" s="39">
        <v>0.98375492917993002</v>
      </c>
      <c r="K112" s="39">
        <v>0.97257315377791898</v>
      </c>
      <c r="L112" s="39">
        <v>0.98246461762119097</v>
      </c>
      <c r="M112" s="39">
        <v>0.98720516371144995</v>
      </c>
      <c r="N112" s="39">
        <v>0.96486995382590901</v>
      </c>
      <c r="O112" s="39">
        <v>0.963665920889478</v>
      </c>
      <c r="P112" s="39">
        <v>0.96589707342812703</v>
      </c>
      <c r="Q112" s="39">
        <v>0.96447569876036399</v>
      </c>
      <c r="R112" s="39">
        <v>0.97840914771902898</v>
      </c>
      <c r="S112" s="39">
        <v>0.96175115928036203</v>
      </c>
      <c r="T112" s="39">
        <v>0.97508468395756898</v>
      </c>
      <c r="U112" s="39">
        <v>0.96690954618882596</v>
      </c>
      <c r="V112" s="39">
        <v>0.98454918229747002</v>
      </c>
      <c r="W112" s="39">
        <v>0.98045365163138498</v>
      </c>
      <c r="X112" s="39">
        <v>0.97307698392667696</v>
      </c>
      <c r="Y112" s="39">
        <v>0.98069884774049698</v>
      </c>
      <c r="Z112" s="39">
        <v>0.97433653197120396</v>
      </c>
      <c r="AA112" s="39">
        <v>0.98437503698779305</v>
      </c>
      <c r="AB112" s="39">
        <v>0.97566812550540105</v>
      </c>
      <c r="AC112" s="39">
        <v>0.98278647255028095</v>
      </c>
      <c r="AD112" s="39">
        <v>0.98436513572570905</v>
      </c>
      <c r="AE112" s="39">
        <v>0.96978821727999598</v>
      </c>
      <c r="AF112" s="39">
        <v>0.98461540007206405</v>
      </c>
      <c r="AG112" s="39">
        <v>0.96606270779177805</v>
      </c>
      <c r="AH112" s="39">
        <v>0.97910583674030205</v>
      </c>
      <c r="AI112" s="39">
        <v>0.95554632045685095</v>
      </c>
      <c r="AJ112" s="39">
        <v>0.96360167652172801</v>
      </c>
      <c r="AK112" s="39">
        <v>0.97602786844839995</v>
      </c>
      <c r="AL112" s="39">
        <v>0.97248430281592402</v>
      </c>
      <c r="AM112" s="39">
        <v>0.95099480375300105</v>
      </c>
      <c r="AN112" s="39">
        <v>0.97398373808641603</v>
      </c>
      <c r="AO112" s="39">
        <v>0.95126530869291404</v>
      </c>
      <c r="AP112" s="39">
        <v>0.95172848086619499</v>
      </c>
      <c r="AQ112" s="39">
        <v>0.977551427678226</v>
      </c>
      <c r="AR112" s="39">
        <v>0.96417180967441496</v>
      </c>
      <c r="AS112" s="39">
        <v>0.95436670951110802</v>
      </c>
      <c r="AT112" s="39">
        <v>0.94830788131064803</v>
      </c>
      <c r="AU112" s="39">
        <v>0.95293439530117696</v>
      </c>
      <c r="AV112" s="39">
        <v>0.97536827546586302</v>
      </c>
      <c r="AW112" s="39">
        <v>0.97795966118276101</v>
      </c>
      <c r="AX112" s="39">
        <v>0.98541240843397104</v>
      </c>
      <c r="AY112" s="39">
        <v>0.98911067461120095</v>
      </c>
      <c r="AZ112" s="39">
        <v>0.97800909032375105</v>
      </c>
      <c r="BA112" s="39">
        <v>0.976856822110719</v>
      </c>
      <c r="BB112" s="39">
        <v>0.97979900791903995</v>
      </c>
      <c r="BC112" s="39">
        <v>0.96580668537994796</v>
      </c>
      <c r="BD112" s="39">
        <v>0.979472623516489</v>
      </c>
      <c r="BE112" s="39">
        <v>0.89105839617069604</v>
      </c>
      <c r="BF112" s="39">
        <v>0.96341228203352403</v>
      </c>
      <c r="BG112" s="39">
        <v>0.98136297465405398</v>
      </c>
      <c r="BH112" s="39">
        <v>0.97248869906469804</v>
      </c>
      <c r="BI112" s="39">
        <v>0.96908421414133505</v>
      </c>
      <c r="BJ112" s="39">
        <v>0.95234238307927399</v>
      </c>
      <c r="BK112" s="39">
        <v>0.98549587852504394</v>
      </c>
      <c r="BL112" s="39">
        <v>0.96448359145747498</v>
      </c>
      <c r="BM112" s="39">
        <v>0.93815560254838504</v>
      </c>
      <c r="BN112" s="39">
        <v>0.98368883652005001</v>
      </c>
      <c r="BO112" s="39">
        <v>0.97376146348374504</v>
      </c>
      <c r="BP112" s="39">
        <v>0.97299376790112901</v>
      </c>
      <c r="BQ112" s="39">
        <v>0.97196270039639998</v>
      </c>
      <c r="BR112" s="39">
        <v>0.97149636590159705</v>
      </c>
      <c r="BS112" s="39">
        <v>0.97444339720030504</v>
      </c>
      <c r="BT112" s="39">
        <v>0.98004310808463402</v>
      </c>
      <c r="BU112" s="1" t="s">
        <v>666</v>
      </c>
      <c r="BV112" s="1" t="s">
        <v>666</v>
      </c>
      <c r="BW112" s="1">
        <v>30801374</v>
      </c>
      <c r="BX112" s="1" t="s">
        <v>2090</v>
      </c>
      <c r="BY112" s="1" t="s">
        <v>109</v>
      </c>
      <c r="BZ112" s="1" t="s">
        <v>109</v>
      </c>
      <c r="CA112" s="1" t="s">
        <v>1527</v>
      </c>
      <c r="CB112" s="1" t="s">
        <v>109</v>
      </c>
      <c r="CC112" s="1" t="s">
        <v>109</v>
      </c>
      <c r="CD112" s="1" t="s">
        <v>2091</v>
      </c>
      <c r="CE112" s="1">
        <v>37</v>
      </c>
      <c r="CF112" s="1">
        <v>11</v>
      </c>
      <c r="CG112" s="1">
        <v>376100</v>
      </c>
      <c r="CH112" s="1" t="s">
        <v>2092</v>
      </c>
      <c r="CI112" s="1">
        <v>11</v>
      </c>
      <c r="CJ112" s="1">
        <v>366100</v>
      </c>
      <c r="CK112" s="1" t="s">
        <v>1540</v>
      </c>
      <c r="CL112" s="1" t="s">
        <v>109</v>
      </c>
      <c r="CM112" s="1" t="s">
        <v>109</v>
      </c>
      <c r="CN112" s="1" t="s">
        <v>109</v>
      </c>
      <c r="CO112" s="1" t="s">
        <v>109</v>
      </c>
      <c r="CP112" s="1" t="s">
        <v>667</v>
      </c>
      <c r="CQ112" s="1" t="s">
        <v>668</v>
      </c>
      <c r="CR112" s="1" t="s">
        <v>112</v>
      </c>
      <c r="CS112" s="1" t="s">
        <v>2093</v>
      </c>
      <c r="CT112" s="1" t="s">
        <v>152</v>
      </c>
      <c r="CU112" s="1" t="s">
        <v>109</v>
      </c>
      <c r="CV112" s="1" t="s">
        <v>109</v>
      </c>
      <c r="CW112" s="1" t="s">
        <v>109</v>
      </c>
      <c r="CX112" s="1" t="s">
        <v>2094</v>
      </c>
      <c r="CY112" s="1" t="s">
        <v>109</v>
      </c>
      <c r="CZ112" s="1" t="s">
        <v>109</v>
      </c>
      <c r="DA112" s="1" t="s">
        <v>109</v>
      </c>
      <c r="DB112" s="1">
        <v>362805</v>
      </c>
    </row>
    <row r="113" spans="1:106" x14ac:dyDescent="0.2">
      <c r="A113" s="1" t="s">
        <v>669</v>
      </c>
      <c r="B113" s="16">
        <v>2.1762924815978835</v>
      </c>
      <c r="C113" s="39">
        <v>2.4628333333333332E-2</v>
      </c>
      <c r="D113" s="39">
        <v>7.1109648617025045E-3</v>
      </c>
      <c r="E113" s="39">
        <v>1.6444E-2</v>
      </c>
      <c r="F113" s="39">
        <v>3.31533541121994E-3</v>
      </c>
      <c r="G113" s="39"/>
      <c r="H113" s="39">
        <v>3.3239999999999999E-2</v>
      </c>
      <c r="I113" s="39">
        <v>2.5440000000000001E-2</v>
      </c>
      <c r="J113" s="39">
        <v>3.2129999999999999E-2</v>
      </c>
      <c r="K113" s="39">
        <v>2.0549999999999999E-2</v>
      </c>
      <c r="L113" s="39">
        <v>3.3840000000000002E-2</v>
      </c>
      <c r="M113" s="39">
        <v>1.7729999999999999E-2</v>
      </c>
      <c r="N113" s="39">
        <v>2.7359999999999999E-2</v>
      </c>
      <c r="O113" s="39">
        <v>2.1239999999999998E-2</v>
      </c>
      <c r="P113" s="39">
        <v>3.2779999999999997E-2</v>
      </c>
      <c r="Q113" s="39">
        <v>1.048E-2</v>
      </c>
      <c r="R113" s="39">
        <v>3.1969999999999998E-2</v>
      </c>
      <c r="S113" s="39">
        <v>1.6990000000000002E-2</v>
      </c>
      <c r="T113" s="39">
        <v>1.5789999999999998E-2</v>
      </c>
      <c r="U113" s="39">
        <v>3.2140000000000002E-2</v>
      </c>
      <c r="V113" s="39">
        <v>2.8879999999999999E-2</v>
      </c>
      <c r="W113" s="39">
        <v>3.0790000000000001E-2</v>
      </c>
      <c r="X113" s="39">
        <v>2.0160000000000001E-2</v>
      </c>
      <c r="Y113" s="39">
        <v>1.5699999999999999E-2</v>
      </c>
      <c r="Z113" s="39">
        <v>1.6639999999999999E-2</v>
      </c>
      <c r="AA113" s="39">
        <v>2.2200000000000001E-2</v>
      </c>
      <c r="AB113" s="39">
        <v>2.6280000000000001E-2</v>
      </c>
      <c r="AC113" s="39">
        <v>1.814E-2</v>
      </c>
      <c r="AD113" s="39">
        <v>2.6239999999999999E-2</v>
      </c>
      <c r="AE113" s="39">
        <v>2.9409999999999999E-2</v>
      </c>
      <c r="AF113" s="39">
        <v>1.797E-2</v>
      </c>
      <c r="AG113" s="39">
        <v>2.4889999999999999E-2</v>
      </c>
      <c r="AH113" s="39">
        <v>1.9890000000000001E-2</v>
      </c>
      <c r="AI113" s="39">
        <v>3.9609999999999999E-2</v>
      </c>
      <c r="AJ113" s="39">
        <v>1.9429999999999999E-2</v>
      </c>
      <c r="AK113" s="39">
        <v>3.0939999999999999E-2</v>
      </c>
      <c r="AL113" s="39">
        <v>1.566E-2</v>
      </c>
      <c r="AM113" s="39">
        <v>1.806E-2</v>
      </c>
      <c r="AN113" s="39">
        <v>1.5720000000000001E-2</v>
      </c>
      <c r="AO113" s="39">
        <v>2.332E-2</v>
      </c>
      <c r="AP113" s="39">
        <v>1.712E-2</v>
      </c>
      <c r="AQ113" s="39">
        <v>1.461E-2</v>
      </c>
      <c r="AR113" s="39">
        <v>1.6140000000000002E-2</v>
      </c>
      <c r="AS113" s="39">
        <v>1.2630000000000001E-2</v>
      </c>
      <c r="AT113" s="39">
        <v>1.933E-2</v>
      </c>
      <c r="AU113" s="39">
        <v>1.1849999999999999E-2</v>
      </c>
      <c r="AV113" s="39">
        <v>2.6069999999999999E-2</v>
      </c>
      <c r="AW113" s="39">
        <v>3.9879999999999999E-2</v>
      </c>
      <c r="AX113" s="39">
        <v>2.4649999999999998E-2</v>
      </c>
      <c r="AY113" s="39">
        <v>1.278E-2</v>
      </c>
      <c r="AZ113" s="39">
        <v>1.899E-2</v>
      </c>
      <c r="BA113" s="39">
        <v>4.4010000000000001E-2</v>
      </c>
      <c r="BB113" s="39">
        <v>2.1919999999999999E-2</v>
      </c>
      <c r="BC113" s="39">
        <v>2.4E-2</v>
      </c>
      <c r="BD113" s="39">
        <v>1.523E-2</v>
      </c>
      <c r="BE113" s="39">
        <v>2.0299999999999999E-2</v>
      </c>
      <c r="BF113" s="39">
        <v>1.72E-2</v>
      </c>
      <c r="BG113" s="39">
        <v>2.5680000000000001E-2</v>
      </c>
      <c r="BH113" s="39">
        <v>2.1309999999999999E-2</v>
      </c>
      <c r="BI113" s="39">
        <v>1.993E-2</v>
      </c>
      <c r="BJ113" s="39">
        <v>2.1360000000000001E-2</v>
      </c>
      <c r="BK113" s="39">
        <v>2.2440000000000002E-2</v>
      </c>
      <c r="BL113" s="39">
        <v>2.5989999999999999E-2</v>
      </c>
      <c r="BM113" s="39">
        <v>5.4170000000000003E-2</v>
      </c>
      <c r="BN113" s="39">
        <v>1.949E-2</v>
      </c>
      <c r="BO113" s="39">
        <v>3.5999999999999997E-2</v>
      </c>
      <c r="BP113" s="39">
        <v>9.7400000000000004E-3</v>
      </c>
      <c r="BQ113" s="39">
        <v>1.8370000000000001E-2</v>
      </c>
      <c r="BR113" s="39">
        <v>1.1610000000000001E-2</v>
      </c>
      <c r="BS113" s="39">
        <v>1.388E-2</v>
      </c>
      <c r="BT113" s="39">
        <v>2.1350000000000001E-2</v>
      </c>
      <c r="BU113" s="1" t="s">
        <v>669</v>
      </c>
      <c r="BV113" s="1" t="s">
        <v>669</v>
      </c>
      <c r="BW113" s="1">
        <v>22606369</v>
      </c>
      <c r="BX113" s="1" t="s">
        <v>2095</v>
      </c>
      <c r="BY113" s="1">
        <v>67724380</v>
      </c>
      <c r="BZ113" s="1" t="s">
        <v>2096</v>
      </c>
      <c r="CA113" s="1" t="s">
        <v>1535</v>
      </c>
      <c r="CB113" s="1" t="s">
        <v>1546</v>
      </c>
      <c r="CC113" s="1" t="s">
        <v>1547</v>
      </c>
      <c r="CD113" s="1" t="s">
        <v>2097</v>
      </c>
      <c r="CE113" s="1">
        <v>37</v>
      </c>
      <c r="CF113" s="1">
        <v>9</v>
      </c>
      <c r="CG113" s="1">
        <v>4299549</v>
      </c>
      <c r="CH113" s="1" t="s">
        <v>2098</v>
      </c>
      <c r="CI113" s="1">
        <v>9</v>
      </c>
      <c r="CJ113" s="1">
        <v>4289549</v>
      </c>
      <c r="CK113" s="1" t="s">
        <v>1540</v>
      </c>
      <c r="CL113" s="1" t="s">
        <v>2099</v>
      </c>
      <c r="CM113" s="1" t="s">
        <v>109</v>
      </c>
      <c r="CN113" s="1" t="s">
        <v>109</v>
      </c>
      <c r="CO113" s="1" t="s">
        <v>109</v>
      </c>
      <c r="CP113" s="1" t="s">
        <v>670</v>
      </c>
      <c r="CQ113" s="1" t="s">
        <v>671</v>
      </c>
      <c r="CR113" s="1" t="s">
        <v>396</v>
      </c>
      <c r="CS113" s="1" t="s">
        <v>2100</v>
      </c>
      <c r="CT113" s="1" t="s">
        <v>152</v>
      </c>
      <c r="CU113" s="1" t="s">
        <v>109</v>
      </c>
      <c r="CV113" s="1" t="s">
        <v>109</v>
      </c>
      <c r="CW113" s="1" t="s">
        <v>109</v>
      </c>
      <c r="CX113" s="1" t="s">
        <v>2101</v>
      </c>
      <c r="CY113" s="1" t="s">
        <v>109</v>
      </c>
      <c r="CZ113" s="1" t="s">
        <v>109</v>
      </c>
      <c r="DA113" s="1" t="s">
        <v>109</v>
      </c>
      <c r="DB113" s="1">
        <v>261789</v>
      </c>
    </row>
    <row r="114" spans="1:106" x14ac:dyDescent="0.2">
      <c r="A114" s="1" t="s">
        <v>672</v>
      </c>
      <c r="B114" s="16">
        <v>2.1757973559647916</v>
      </c>
      <c r="C114" s="39">
        <v>1.4100000000000001E-2</v>
      </c>
      <c r="D114" s="39">
        <v>3.9026365977109703E-3</v>
      </c>
      <c r="E114" s="39">
        <v>9.4009999999999979E-3</v>
      </c>
      <c r="F114" s="39">
        <v>2.2507749282808746E-3</v>
      </c>
      <c r="G114" s="39"/>
      <c r="H114" s="39">
        <v>1.84E-2</v>
      </c>
      <c r="I114" s="39">
        <v>1.1509999999999999E-2</v>
      </c>
      <c r="J114" s="39">
        <v>1.9230000000000001E-2</v>
      </c>
      <c r="K114" s="39">
        <v>1.17E-2</v>
      </c>
      <c r="L114" s="39">
        <v>1.8169999999999999E-2</v>
      </c>
      <c r="M114" s="39">
        <v>1.7999999999999999E-2</v>
      </c>
      <c r="N114" s="39">
        <v>1.5800000000000002E-2</v>
      </c>
      <c r="O114" s="39">
        <v>9.4599999999999997E-3</v>
      </c>
      <c r="P114" s="39">
        <v>1.6049999999999998E-2</v>
      </c>
      <c r="Q114" s="39">
        <v>1.4420000000000001E-2</v>
      </c>
      <c r="R114" s="39">
        <v>1.3169999999999999E-2</v>
      </c>
      <c r="S114" s="39">
        <v>1.265E-2</v>
      </c>
      <c r="T114" s="39">
        <v>1.537E-2</v>
      </c>
      <c r="U114" s="39">
        <v>1.5730000000000001E-2</v>
      </c>
      <c r="V114" s="39">
        <v>8.6800000000000002E-3</v>
      </c>
      <c r="W114" s="39">
        <v>1.09E-2</v>
      </c>
      <c r="X114" s="39">
        <v>9.9799999999999993E-3</v>
      </c>
      <c r="Y114" s="39">
        <v>1.6729999999999998E-2</v>
      </c>
      <c r="Z114" s="39">
        <v>9.4599999999999997E-3</v>
      </c>
      <c r="AA114" s="39">
        <v>0.01</v>
      </c>
      <c r="AB114" s="39">
        <v>1.5480000000000001E-2</v>
      </c>
      <c r="AC114" s="39">
        <v>1.1979999999999999E-2</v>
      </c>
      <c r="AD114" s="39">
        <v>1.208E-2</v>
      </c>
      <c r="AE114" s="39">
        <v>2.1190000000000001E-2</v>
      </c>
      <c r="AF114" s="39">
        <v>1.076E-2</v>
      </c>
      <c r="AG114" s="39">
        <v>1.84E-2</v>
      </c>
      <c r="AH114" s="39">
        <v>1.2999999999999999E-2</v>
      </c>
      <c r="AI114" s="39">
        <v>5.9199999999999999E-3</v>
      </c>
      <c r="AJ114" s="39">
        <v>0.02</v>
      </c>
      <c r="AK114" s="39">
        <v>1.8780000000000002E-2</v>
      </c>
      <c r="AL114" s="39">
        <v>9.2499999999999995E-3</v>
      </c>
      <c r="AM114" s="39">
        <v>9.6900000000000007E-3</v>
      </c>
      <c r="AN114" s="39">
        <v>1.206E-2</v>
      </c>
      <c r="AO114" s="39">
        <v>5.9300000000000004E-3</v>
      </c>
      <c r="AP114" s="39">
        <v>9.6100000000000005E-3</v>
      </c>
      <c r="AQ114" s="39">
        <v>1.235E-2</v>
      </c>
      <c r="AR114" s="39">
        <v>1.06E-2</v>
      </c>
      <c r="AS114" s="39">
        <v>1.0749999999999999E-2</v>
      </c>
      <c r="AT114" s="39">
        <v>7.8100000000000001E-3</v>
      </c>
      <c r="AU114" s="39">
        <v>5.96E-3</v>
      </c>
      <c r="AV114" s="39">
        <v>1.473E-2</v>
      </c>
      <c r="AW114" s="39">
        <v>1.866E-2</v>
      </c>
      <c r="AX114" s="39">
        <v>1.6809999999999999E-2</v>
      </c>
      <c r="AY114" s="39">
        <v>7.9399999999999991E-3</v>
      </c>
      <c r="AZ114" s="39">
        <v>1.124E-2</v>
      </c>
      <c r="BA114" s="39">
        <v>1.2540000000000001E-2</v>
      </c>
      <c r="BB114" s="39">
        <v>1.455E-2</v>
      </c>
      <c r="BC114" s="39">
        <v>1.9519999999999999E-2</v>
      </c>
      <c r="BD114" s="39">
        <v>1.6330000000000001E-2</v>
      </c>
      <c r="BE114" s="39">
        <v>1.0359999999999999E-2</v>
      </c>
      <c r="BF114" s="39">
        <v>1.498E-2</v>
      </c>
      <c r="BG114" s="39">
        <v>7.79E-3</v>
      </c>
      <c r="BH114" s="39">
        <v>1.406E-2</v>
      </c>
      <c r="BI114" s="39">
        <v>1.078E-2</v>
      </c>
      <c r="BJ114" s="39">
        <v>1.1900000000000001E-2</v>
      </c>
      <c r="BK114" s="39">
        <v>1.108E-2</v>
      </c>
      <c r="BL114" s="39">
        <v>1.089E-2</v>
      </c>
      <c r="BM114" s="39">
        <v>1.6240000000000001E-2</v>
      </c>
      <c r="BN114" s="39">
        <v>8.8100000000000001E-3</v>
      </c>
      <c r="BO114" s="39">
        <v>9.3200000000000002E-3</v>
      </c>
      <c r="BP114" s="39">
        <v>1.7319999999999999E-2</v>
      </c>
      <c r="BQ114" s="39">
        <v>1.2699999999999999E-2</v>
      </c>
      <c r="BR114" s="39">
        <v>1.155E-2</v>
      </c>
      <c r="BS114" s="39">
        <v>1.0919999999999999E-2</v>
      </c>
      <c r="BT114" s="39">
        <v>1.205E-2</v>
      </c>
      <c r="BU114" s="1" t="s">
        <v>672</v>
      </c>
      <c r="BV114" s="1" t="s">
        <v>672</v>
      </c>
      <c r="BW114" s="1">
        <v>64772459</v>
      </c>
      <c r="BX114" s="1" t="s">
        <v>2102</v>
      </c>
      <c r="BY114" s="1">
        <v>55761416</v>
      </c>
      <c r="BZ114" s="1" t="s">
        <v>2103</v>
      </c>
      <c r="CA114" s="1" t="s">
        <v>1535</v>
      </c>
      <c r="CB114" s="1" t="s">
        <v>1536</v>
      </c>
      <c r="CC114" s="1" t="s">
        <v>1537</v>
      </c>
      <c r="CD114" s="1" t="s">
        <v>2104</v>
      </c>
      <c r="CE114" s="1">
        <v>37</v>
      </c>
      <c r="CF114" s="1">
        <v>10</v>
      </c>
      <c r="CG114" s="1">
        <v>70660701</v>
      </c>
      <c r="CH114" s="1" t="s">
        <v>2105</v>
      </c>
      <c r="CI114" s="1">
        <v>10</v>
      </c>
      <c r="CJ114" s="1">
        <v>70330707</v>
      </c>
      <c r="CK114" s="1" t="s">
        <v>1540</v>
      </c>
      <c r="CL114" s="1" t="s">
        <v>109</v>
      </c>
      <c r="CM114" s="1" t="s">
        <v>109</v>
      </c>
      <c r="CN114" s="1" t="s">
        <v>109</v>
      </c>
      <c r="CO114" s="1" t="s">
        <v>109</v>
      </c>
      <c r="CP114" s="1" t="s">
        <v>673</v>
      </c>
      <c r="CQ114" s="1" t="s">
        <v>674</v>
      </c>
      <c r="CR114" s="1" t="s">
        <v>186</v>
      </c>
      <c r="CS114" s="1" t="s">
        <v>2106</v>
      </c>
      <c r="CT114" s="1" t="s">
        <v>152</v>
      </c>
      <c r="CU114" s="1" t="s">
        <v>109</v>
      </c>
      <c r="CV114" s="1" t="s">
        <v>109</v>
      </c>
      <c r="CW114" s="1" t="s">
        <v>109</v>
      </c>
      <c r="CX114" s="1" t="s">
        <v>2107</v>
      </c>
      <c r="CY114" s="1" t="s">
        <v>2108</v>
      </c>
      <c r="CZ114" s="1" t="s">
        <v>1561</v>
      </c>
      <c r="DA114" s="1" t="s">
        <v>109</v>
      </c>
      <c r="DB114" s="1">
        <v>437102</v>
      </c>
    </row>
    <row r="115" spans="1:106" x14ac:dyDescent="0.2">
      <c r="A115" s="1" t="s">
        <v>675</v>
      </c>
      <c r="B115" s="16">
        <v>2.1735135751863446</v>
      </c>
      <c r="C115" s="39">
        <v>0.97175597049191731</v>
      </c>
      <c r="D115" s="39">
        <v>8.2464590345446079E-3</v>
      </c>
      <c r="E115" s="39">
        <v>0.96226156540960017</v>
      </c>
      <c r="F115" s="39">
        <v>3.8656674813490875E-3</v>
      </c>
      <c r="G115" s="39"/>
      <c r="H115" s="39">
        <v>0.96603838921113006</v>
      </c>
      <c r="I115" s="39">
        <v>0.97352430083528296</v>
      </c>
      <c r="J115" s="39">
        <v>0.96578028941410998</v>
      </c>
      <c r="K115" s="39">
        <v>0.95899106189657901</v>
      </c>
      <c r="L115" s="39">
        <v>0.96558267037553103</v>
      </c>
      <c r="M115" s="39">
        <v>0.96663697668027104</v>
      </c>
      <c r="N115" s="39">
        <v>0.97098812652366895</v>
      </c>
      <c r="O115" s="39">
        <v>0.96203840302576704</v>
      </c>
      <c r="P115" s="39">
        <v>0.97306454348909499</v>
      </c>
      <c r="Q115" s="39">
        <v>0.97504802432177096</v>
      </c>
      <c r="R115" s="39">
        <v>0.980132742534085</v>
      </c>
      <c r="S115" s="39">
        <v>0.97689298979115002</v>
      </c>
      <c r="T115" s="39">
        <v>0.98022138110600499</v>
      </c>
      <c r="U115" s="39">
        <v>0.96291520450389201</v>
      </c>
      <c r="V115" s="39">
        <v>0.97628963145162995</v>
      </c>
      <c r="W115" s="39">
        <v>0.94962024605767503</v>
      </c>
      <c r="X115" s="39">
        <v>0.972150568575745</v>
      </c>
      <c r="Y115" s="39">
        <v>0.95785101249914695</v>
      </c>
      <c r="Z115" s="39">
        <v>0.98617018357278596</v>
      </c>
      <c r="AA115" s="39">
        <v>0.98626135364828105</v>
      </c>
      <c r="AB115" s="39">
        <v>0.97273814181823504</v>
      </c>
      <c r="AC115" s="39">
        <v>0.97743449914823199</v>
      </c>
      <c r="AD115" s="39">
        <v>0.97616057327625605</v>
      </c>
      <c r="AE115" s="39">
        <v>0.97531265232064701</v>
      </c>
      <c r="AF115" s="39">
        <v>0.97605654105175299</v>
      </c>
      <c r="AG115" s="39">
        <v>0.96586815801604098</v>
      </c>
      <c r="AH115" s="39">
        <v>0.97815002048991395</v>
      </c>
      <c r="AI115" s="39">
        <v>0.97263810362287695</v>
      </c>
      <c r="AJ115" s="39">
        <v>0.97600640795639704</v>
      </c>
      <c r="AK115" s="39">
        <v>0.97611591754356397</v>
      </c>
      <c r="AL115" s="39">
        <v>0.965593604524416</v>
      </c>
      <c r="AM115" s="39">
        <v>0.96256297635348498</v>
      </c>
      <c r="AN115" s="39">
        <v>0.958118312546964</v>
      </c>
      <c r="AO115" s="39">
        <v>0.96282433276922796</v>
      </c>
      <c r="AP115" s="39">
        <v>0.95548608291106096</v>
      </c>
      <c r="AQ115" s="39">
        <v>0.96138849672982896</v>
      </c>
      <c r="AR115" s="39">
        <v>0.96009644525334403</v>
      </c>
      <c r="AS115" s="39">
        <v>0.96389719845241995</v>
      </c>
      <c r="AT115" s="39">
        <v>0.96326036136780002</v>
      </c>
      <c r="AU115" s="39">
        <v>0.96938784318745597</v>
      </c>
      <c r="AV115" s="39">
        <v>0.96880941570775003</v>
      </c>
      <c r="AW115" s="39">
        <v>0.98037576014955297</v>
      </c>
      <c r="AX115" s="39">
        <v>0.97677472793942099</v>
      </c>
      <c r="AY115" s="39">
        <v>0.97193649927984804</v>
      </c>
      <c r="AZ115" s="39">
        <v>0.97410263416560805</v>
      </c>
      <c r="BA115" s="39">
        <v>0.98506844578726005</v>
      </c>
      <c r="BB115" s="39">
        <v>0.97263498854957398</v>
      </c>
      <c r="BC115" s="39">
        <v>0.97874519570102103</v>
      </c>
      <c r="BD115" s="39">
        <v>0.98063100554861105</v>
      </c>
      <c r="BE115" s="39">
        <v>0.97600763539730095</v>
      </c>
      <c r="BF115" s="39">
        <v>0.95448048477846303</v>
      </c>
      <c r="BG115" s="39">
        <v>0.95561358398645002</v>
      </c>
      <c r="BH115" s="39">
        <v>0.97710361881943497</v>
      </c>
      <c r="BI115" s="39">
        <v>0.97750255643566897</v>
      </c>
      <c r="BJ115" s="39">
        <v>0.96211218881415195</v>
      </c>
      <c r="BK115" s="39">
        <v>0.96809982033435105</v>
      </c>
      <c r="BL115" s="39">
        <v>0.95449352526295095</v>
      </c>
      <c r="BM115" s="39">
        <v>0.970989329763985</v>
      </c>
      <c r="BN115" s="39">
        <v>0.97683861767424296</v>
      </c>
      <c r="BO115" s="39">
        <v>0.97183099040885601</v>
      </c>
      <c r="BP115" s="39">
        <v>0.95390760956404796</v>
      </c>
      <c r="BQ115" s="39">
        <v>0.96281906270470496</v>
      </c>
      <c r="BR115" s="39">
        <v>0.95360972661628796</v>
      </c>
      <c r="BS115" s="39">
        <v>0.98513985534694004</v>
      </c>
      <c r="BT115" s="39">
        <v>0.97026328058935896</v>
      </c>
      <c r="BU115" s="1" t="s">
        <v>675</v>
      </c>
      <c r="BV115" s="1" t="s">
        <v>675</v>
      </c>
      <c r="BW115" s="1">
        <v>64698501</v>
      </c>
      <c r="BX115" s="1" t="s">
        <v>2109</v>
      </c>
      <c r="BY115" s="1" t="s">
        <v>109</v>
      </c>
      <c r="BZ115" s="1" t="s">
        <v>109</v>
      </c>
      <c r="CA115" s="1" t="s">
        <v>1527</v>
      </c>
      <c r="CB115" s="1" t="s">
        <v>109</v>
      </c>
      <c r="CC115" s="1" t="s">
        <v>109</v>
      </c>
      <c r="CD115" s="1" t="s">
        <v>2110</v>
      </c>
      <c r="CE115" s="1">
        <v>37</v>
      </c>
      <c r="CF115" s="1">
        <v>6</v>
      </c>
      <c r="CG115" s="1">
        <v>107506867</v>
      </c>
      <c r="CH115" s="1" t="s">
        <v>2111</v>
      </c>
      <c r="CI115" s="1">
        <v>6</v>
      </c>
      <c r="CJ115" s="1">
        <v>107613560</v>
      </c>
      <c r="CK115" s="1" t="s">
        <v>1530</v>
      </c>
      <c r="CL115" s="1" t="s">
        <v>109</v>
      </c>
      <c r="CM115" s="1" t="s">
        <v>109</v>
      </c>
      <c r="CN115" s="1" t="s">
        <v>109</v>
      </c>
      <c r="CO115" s="1" t="s">
        <v>109</v>
      </c>
      <c r="CP115" s="1" t="s">
        <v>676</v>
      </c>
      <c r="CQ115" s="1" t="s">
        <v>677</v>
      </c>
      <c r="CR115" s="1" t="s">
        <v>112</v>
      </c>
      <c r="CS115" s="1" t="s">
        <v>109</v>
      </c>
      <c r="CT115" s="1" t="s">
        <v>109</v>
      </c>
      <c r="CU115" s="1" t="s">
        <v>109</v>
      </c>
      <c r="CV115" s="1" t="s">
        <v>109</v>
      </c>
      <c r="CW115" s="1" t="s">
        <v>1532</v>
      </c>
      <c r="CX115" s="1" t="s">
        <v>109</v>
      </c>
      <c r="CY115" s="1" t="s">
        <v>109</v>
      </c>
      <c r="CZ115" s="1" t="s">
        <v>109</v>
      </c>
      <c r="DA115" s="1" t="s">
        <v>109</v>
      </c>
      <c r="DB115" s="1">
        <v>470390</v>
      </c>
    </row>
    <row r="116" spans="1:106" x14ac:dyDescent="0.2">
      <c r="A116" s="1" t="s">
        <v>678</v>
      </c>
      <c r="B116" s="16">
        <v>2.1662120466944872</v>
      </c>
      <c r="C116" s="39">
        <v>7.8625333333333339E-2</v>
      </c>
      <c r="D116" s="39">
        <v>9.7698726682603938E-3</v>
      </c>
      <c r="E116" s="39">
        <v>6.5935999999999995E-2</v>
      </c>
      <c r="F116" s="39">
        <v>7.2947838289500475E-3</v>
      </c>
      <c r="G116" s="39"/>
      <c r="H116" s="39">
        <v>8.5169999999999996E-2</v>
      </c>
      <c r="I116" s="39">
        <v>8.6749999999999994E-2</v>
      </c>
      <c r="J116" s="39">
        <v>7.5670000000000001E-2</v>
      </c>
      <c r="K116" s="39">
        <v>8.9169999999999999E-2</v>
      </c>
      <c r="L116" s="39">
        <v>8.9719999999999994E-2</v>
      </c>
      <c r="M116" s="39">
        <v>6.5070000000000003E-2</v>
      </c>
      <c r="N116" s="39">
        <v>6.429E-2</v>
      </c>
      <c r="O116" s="39">
        <v>7.4139999999999998E-2</v>
      </c>
      <c r="P116" s="39">
        <v>7.4200000000000002E-2</v>
      </c>
      <c r="Q116" s="39">
        <v>8.3390000000000006E-2</v>
      </c>
      <c r="R116" s="39">
        <v>7.7689999999999995E-2</v>
      </c>
      <c r="S116" s="39">
        <v>7.7310000000000004E-2</v>
      </c>
      <c r="T116" s="39">
        <v>8.4029999999999994E-2</v>
      </c>
      <c r="U116" s="39">
        <v>7.2679999999999995E-2</v>
      </c>
      <c r="V116" s="39">
        <v>7.0300000000000001E-2</v>
      </c>
      <c r="W116" s="39">
        <v>8.1659999999999996E-2</v>
      </c>
      <c r="X116" s="39">
        <v>7.9570000000000002E-2</v>
      </c>
      <c r="Y116" s="39">
        <v>9.35E-2</v>
      </c>
      <c r="Z116" s="39">
        <v>8.1430000000000002E-2</v>
      </c>
      <c r="AA116" s="39">
        <v>7.528E-2</v>
      </c>
      <c r="AB116" s="39">
        <v>8.7489999999999998E-2</v>
      </c>
      <c r="AC116" s="39">
        <v>9.1020000000000004E-2</v>
      </c>
      <c r="AD116" s="39">
        <v>9.3039999999999998E-2</v>
      </c>
      <c r="AE116" s="39">
        <v>5.8229999999999997E-2</v>
      </c>
      <c r="AF116" s="39">
        <v>8.1180000000000002E-2</v>
      </c>
      <c r="AG116" s="39">
        <v>6.5210000000000004E-2</v>
      </c>
      <c r="AH116" s="39">
        <v>7.9460000000000003E-2</v>
      </c>
      <c r="AI116" s="39">
        <v>5.9040000000000002E-2</v>
      </c>
      <c r="AJ116" s="39">
        <v>8.9719999999999994E-2</v>
      </c>
      <c r="AK116" s="39">
        <v>7.3349999999999999E-2</v>
      </c>
      <c r="AL116" s="39">
        <v>6.0920000000000002E-2</v>
      </c>
      <c r="AM116" s="39">
        <v>6.7119999999999999E-2</v>
      </c>
      <c r="AN116" s="39">
        <v>6.2759999999999996E-2</v>
      </c>
      <c r="AO116" s="39">
        <v>7.7450000000000005E-2</v>
      </c>
      <c r="AP116" s="39">
        <v>6.8430000000000005E-2</v>
      </c>
      <c r="AQ116" s="39">
        <v>6.7309999999999995E-2</v>
      </c>
      <c r="AR116" s="39">
        <v>7.0730000000000001E-2</v>
      </c>
      <c r="AS116" s="39">
        <v>6.7059999999999995E-2</v>
      </c>
      <c r="AT116" s="39">
        <v>6.8150000000000002E-2</v>
      </c>
      <c r="AU116" s="39">
        <v>4.9430000000000002E-2</v>
      </c>
      <c r="AV116" s="39">
        <v>9.035E-2</v>
      </c>
      <c r="AW116" s="39">
        <v>7.954E-2</v>
      </c>
      <c r="AX116" s="39">
        <v>7.0599999999999996E-2</v>
      </c>
      <c r="AY116" s="39">
        <v>7.7789999999999998E-2</v>
      </c>
      <c r="AZ116" s="39">
        <v>8.0810000000000007E-2</v>
      </c>
      <c r="BA116" s="39">
        <v>6.9419999999999996E-2</v>
      </c>
      <c r="BB116" s="39">
        <v>8.6069999999999994E-2</v>
      </c>
      <c r="BC116" s="39">
        <v>6.3869999999999996E-2</v>
      </c>
      <c r="BD116" s="39">
        <v>7.0669999999999997E-2</v>
      </c>
      <c r="BE116" s="39">
        <v>6.9669999999999996E-2</v>
      </c>
      <c r="BF116" s="39">
        <v>7.8270000000000006E-2</v>
      </c>
      <c r="BG116" s="39">
        <v>8.1220000000000001E-2</v>
      </c>
      <c r="BH116" s="39">
        <v>8.1490000000000007E-2</v>
      </c>
      <c r="BI116" s="39">
        <v>7.3840000000000003E-2</v>
      </c>
      <c r="BJ116" s="39">
        <v>7.2690000000000005E-2</v>
      </c>
      <c r="BK116" s="39">
        <v>6.7140000000000005E-2</v>
      </c>
      <c r="BL116" s="39">
        <v>7.3529999999999998E-2</v>
      </c>
      <c r="BM116" s="39">
        <v>6.2700000000000006E-2</v>
      </c>
      <c r="BN116" s="39">
        <v>7.9509999999999997E-2</v>
      </c>
      <c r="BO116" s="39">
        <v>7.8439999999999996E-2</v>
      </c>
      <c r="BP116" s="39">
        <v>7.4889999999999998E-2</v>
      </c>
      <c r="BQ116" s="39">
        <v>6.7290000000000003E-2</v>
      </c>
      <c r="BR116" s="39">
        <v>7.8399999999999997E-2</v>
      </c>
      <c r="BS116" s="39">
        <v>6.8379999999999996E-2</v>
      </c>
      <c r="BT116" s="39">
        <v>6.9900000000000004E-2</v>
      </c>
      <c r="BU116" s="1" t="s">
        <v>678</v>
      </c>
      <c r="BV116" s="1" t="s">
        <v>678</v>
      </c>
      <c r="BW116" s="1">
        <v>63777471</v>
      </c>
      <c r="BX116" s="1" t="s">
        <v>2112</v>
      </c>
      <c r="BY116" s="1">
        <v>64802312</v>
      </c>
      <c r="BZ116" s="1" t="s">
        <v>2113</v>
      </c>
      <c r="CA116" s="1" t="s">
        <v>1535</v>
      </c>
      <c r="CB116" s="1" t="s">
        <v>1536</v>
      </c>
      <c r="CC116" s="1" t="s">
        <v>1537</v>
      </c>
      <c r="CD116" s="1" t="s">
        <v>2114</v>
      </c>
      <c r="CE116" s="1">
        <v>37</v>
      </c>
      <c r="CF116" s="1">
        <v>8</v>
      </c>
      <c r="CG116" s="1">
        <v>82192535</v>
      </c>
      <c r="CH116" s="1" t="s">
        <v>2115</v>
      </c>
      <c r="CI116" s="1">
        <v>8</v>
      </c>
      <c r="CJ116" s="1">
        <v>82355090</v>
      </c>
      <c r="CK116" s="1" t="s">
        <v>1530</v>
      </c>
      <c r="CL116" s="1" t="s">
        <v>109</v>
      </c>
      <c r="CM116" s="1" t="s">
        <v>109</v>
      </c>
      <c r="CN116" s="1" t="s">
        <v>109</v>
      </c>
      <c r="CO116" s="1" t="s">
        <v>109</v>
      </c>
      <c r="CP116" s="1" t="s">
        <v>679</v>
      </c>
      <c r="CQ116" s="1" t="s">
        <v>680</v>
      </c>
      <c r="CR116" s="1" t="s">
        <v>186</v>
      </c>
      <c r="CS116" s="1" t="s">
        <v>2116</v>
      </c>
      <c r="CT116" s="1" t="s">
        <v>152</v>
      </c>
      <c r="CU116" s="1" t="s">
        <v>109</v>
      </c>
      <c r="CV116" s="1" t="s">
        <v>109</v>
      </c>
      <c r="CW116" s="1" t="s">
        <v>109</v>
      </c>
      <c r="CX116" s="1" t="s">
        <v>2117</v>
      </c>
      <c r="CY116" s="1" t="s">
        <v>2118</v>
      </c>
      <c r="CZ116" s="1" t="s">
        <v>1561</v>
      </c>
      <c r="DA116" s="1" t="s">
        <v>1532</v>
      </c>
      <c r="DB116" s="1">
        <v>313112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A29C7-38F5-4A30-8024-78A51E285DF9}">
  <dimension ref="A1:DB116"/>
  <sheetViews>
    <sheetView workbookViewId="0">
      <selection activeCell="G6" sqref="G6"/>
    </sheetView>
  </sheetViews>
  <sheetFormatPr defaultRowHeight="14" x14ac:dyDescent="0.2"/>
  <cols>
    <col min="1" max="1" width="11.26953125" style="1" bestFit="1" customWidth="1"/>
    <col min="2" max="2" width="11.6328125" style="1" bestFit="1" customWidth="1"/>
    <col min="3" max="3" width="11.08984375" style="1" bestFit="1" customWidth="1"/>
    <col min="4" max="4" width="8.36328125" style="1" bestFit="1" customWidth="1"/>
    <col min="5" max="5" width="12.36328125" style="1" bestFit="1" customWidth="1"/>
    <col min="6" max="6" width="13.08984375" style="1" bestFit="1" customWidth="1"/>
    <col min="7" max="7" width="13.08984375" style="1" customWidth="1"/>
    <col min="8" max="72" width="6.7265625" style="1" customWidth="1"/>
    <col min="73" max="16384" width="8.7265625" style="1"/>
  </cols>
  <sheetData>
    <row r="1" spans="1:106" x14ac:dyDescent="0.2">
      <c r="A1" s="42" t="s">
        <v>1487</v>
      </c>
      <c r="B1" s="42"/>
      <c r="C1" s="42"/>
      <c r="D1" s="42"/>
      <c r="E1" s="42"/>
    </row>
    <row r="2" spans="1:106" x14ac:dyDescent="0.2">
      <c r="A2" s="42"/>
      <c r="B2" s="42"/>
      <c r="C2" s="42"/>
      <c r="D2" s="42"/>
      <c r="E2" s="42"/>
      <c r="G2" s="42" t="s">
        <v>3769</v>
      </c>
      <c r="H2" s="42">
        <v>1</v>
      </c>
      <c r="I2" s="42">
        <v>2</v>
      </c>
      <c r="J2" s="42">
        <v>3</v>
      </c>
      <c r="K2" s="42">
        <v>4</v>
      </c>
      <c r="L2" s="42">
        <v>5</v>
      </c>
      <c r="M2" s="42">
        <v>6</v>
      </c>
      <c r="N2" s="42">
        <v>7</v>
      </c>
      <c r="O2" s="42">
        <v>8</v>
      </c>
      <c r="P2" s="42">
        <v>9</v>
      </c>
      <c r="Q2" s="42">
        <v>10</v>
      </c>
      <c r="R2" s="42">
        <v>11</v>
      </c>
      <c r="S2" s="42">
        <v>12</v>
      </c>
      <c r="T2" s="42">
        <v>13</v>
      </c>
      <c r="U2" s="42">
        <v>14</v>
      </c>
      <c r="V2" s="42">
        <v>15</v>
      </c>
      <c r="W2" s="42">
        <v>16</v>
      </c>
      <c r="X2" s="42">
        <v>17</v>
      </c>
      <c r="Y2" s="42">
        <v>18</v>
      </c>
      <c r="Z2" s="42">
        <v>19</v>
      </c>
      <c r="AA2" s="42">
        <v>20</v>
      </c>
      <c r="AB2" s="42">
        <v>21</v>
      </c>
      <c r="AC2" s="42">
        <v>22</v>
      </c>
      <c r="AD2" s="42">
        <v>23</v>
      </c>
      <c r="AE2" s="42">
        <v>24</v>
      </c>
      <c r="AF2" s="42">
        <v>25</v>
      </c>
      <c r="AG2" s="42">
        <v>26</v>
      </c>
      <c r="AH2" s="42">
        <v>27</v>
      </c>
      <c r="AI2" s="42">
        <v>28</v>
      </c>
      <c r="AJ2" s="42">
        <v>29</v>
      </c>
      <c r="AK2" s="42">
        <v>30</v>
      </c>
      <c r="AL2" s="42">
        <v>31</v>
      </c>
      <c r="AM2" s="42">
        <v>32</v>
      </c>
      <c r="AN2" s="42">
        <v>33</v>
      </c>
      <c r="AO2" s="42">
        <v>34</v>
      </c>
      <c r="AP2" s="42">
        <v>35</v>
      </c>
      <c r="AQ2" s="42">
        <v>36</v>
      </c>
      <c r="AR2" s="42">
        <v>37</v>
      </c>
      <c r="AS2" s="42">
        <v>38</v>
      </c>
      <c r="AT2" s="42">
        <v>39</v>
      </c>
      <c r="AU2" s="42">
        <v>40</v>
      </c>
      <c r="AV2" s="42">
        <v>41</v>
      </c>
      <c r="AW2" s="42">
        <v>42</v>
      </c>
      <c r="AX2" s="42">
        <v>43</v>
      </c>
      <c r="AY2" s="42">
        <v>44</v>
      </c>
      <c r="AZ2" s="42">
        <v>45</v>
      </c>
      <c r="BA2" s="42">
        <v>46</v>
      </c>
      <c r="BB2" s="42">
        <v>47</v>
      </c>
      <c r="BC2" s="42">
        <v>48</v>
      </c>
      <c r="BD2" s="42">
        <v>49</v>
      </c>
      <c r="BE2" s="42">
        <v>50</v>
      </c>
      <c r="BF2" s="42">
        <v>51</v>
      </c>
      <c r="BG2" s="42">
        <v>52</v>
      </c>
      <c r="BH2" s="42">
        <v>53</v>
      </c>
      <c r="BI2" s="42">
        <v>54</v>
      </c>
      <c r="BJ2" s="42">
        <v>55</v>
      </c>
      <c r="BK2" s="42">
        <v>56</v>
      </c>
      <c r="BL2" s="42">
        <v>57</v>
      </c>
      <c r="BM2" s="42">
        <v>58</v>
      </c>
      <c r="BN2" s="42">
        <v>59</v>
      </c>
      <c r="BO2" s="42">
        <v>60</v>
      </c>
      <c r="BP2" s="42">
        <v>61</v>
      </c>
      <c r="BQ2" s="42">
        <v>62</v>
      </c>
      <c r="BR2" s="42">
        <v>63</v>
      </c>
      <c r="BS2" s="42">
        <v>64</v>
      </c>
      <c r="BT2" s="42">
        <v>65</v>
      </c>
    </row>
    <row r="3" spans="1:106" x14ac:dyDescent="0.2">
      <c r="A3" s="42"/>
      <c r="B3" s="42"/>
      <c r="C3" s="42"/>
      <c r="D3" s="42"/>
      <c r="E3" s="42"/>
      <c r="G3" s="42" t="s">
        <v>3775</v>
      </c>
      <c r="H3" s="42" t="s">
        <v>3216</v>
      </c>
      <c r="I3" s="42" t="s">
        <v>3216</v>
      </c>
      <c r="J3" s="42" t="s">
        <v>3216</v>
      </c>
      <c r="K3" s="42" t="s">
        <v>3216</v>
      </c>
      <c r="L3" s="42" t="s">
        <v>3216</v>
      </c>
      <c r="M3" s="42" t="s">
        <v>3216</v>
      </c>
      <c r="N3" s="42" t="s">
        <v>3216</v>
      </c>
      <c r="O3" s="42" t="s">
        <v>3216</v>
      </c>
      <c r="P3" s="42" t="s">
        <v>3216</v>
      </c>
      <c r="Q3" s="42" t="s">
        <v>3216</v>
      </c>
      <c r="R3" s="42" t="s">
        <v>3216</v>
      </c>
      <c r="S3" s="42" t="s">
        <v>3216</v>
      </c>
      <c r="T3" s="42" t="s">
        <v>3216</v>
      </c>
      <c r="U3" s="42" t="s">
        <v>3216</v>
      </c>
      <c r="V3" s="42" t="s">
        <v>3216</v>
      </c>
      <c r="W3" s="42" t="s">
        <v>3216</v>
      </c>
      <c r="X3" s="42" t="s">
        <v>3216</v>
      </c>
      <c r="Y3" s="42" t="s">
        <v>3216</v>
      </c>
      <c r="Z3" s="42" t="s">
        <v>3216</v>
      </c>
      <c r="AA3" s="42" t="s">
        <v>3216</v>
      </c>
      <c r="AB3" s="42" t="s">
        <v>3216</v>
      </c>
      <c r="AC3" s="42" t="s">
        <v>3216</v>
      </c>
      <c r="AD3" s="42" t="s">
        <v>3216</v>
      </c>
      <c r="AE3" s="42" t="s">
        <v>3216</v>
      </c>
      <c r="AF3" s="42" t="s">
        <v>3216</v>
      </c>
      <c r="AG3" s="42" t="s">
        <v>3216</v>
      </c>
      <c r="AH3" s="42" t="s">
        <v>3216</v>
      </c>
      <c r="AI3" s="42" t="s">
        <v>3216</v>
      </c>
      <c r="AJ3" s="42" t="s">
        <v>3216</v>
      </c>
      <c r="AK3" s="42" t="s">
        <v>3216</v>
      </c>
      <c r="AL3" s="42" t="s">
        <v>3217</v>
      </c>
      <c r="AM3" s="42" t="s">
        <v>3217</v>
      </c>
      <c r="AN3" s="42" t="s">
        <v>3217</v>
      </c>
      <c r="AO3" s="42" t="s">
        <v>3217</v>
      </c>
      <c r="AP3" s="42" t="s">
        <v>3217</v>
      </c>
      <c r="AQ3" s="42" t="s">
        <v>3217</v>
      </c>
      <c r="AR3" s="42" t="s">
        <v>3217</v>
      </c>
      <c r="AS3" s="42" t="s">
        <v>3217</v>
      </c>
      <c r="AT3" s="42" t="s">
        <v>3217</v>
      </c>
      <c r="AU3" s="42" t="s">
        <v>3217</v>
      </c>
      <c r="AV3" s="42" t="s">
        <v>3218</v>
      </c>
      <c r="AW3" s="42" t="s">
        <v>3218</v>
      </c>
      <c r="AX3" s="42" t="s">
        <v>3218</v>
      </c>
      <c r="AY3" s="42" t="s">
        <v>3218</v>
      </c>
      <c r="AZ3" s="42" t="s">
        <v>3218</v>
      </c>
      <c r="BA3" s="42" t="s">
        <v>3218</v>
      </c>
      <c r="BB3" s="42" t="s">
        <v>3218</v>
      </c>
      <c r="BC3" s="42" t="s">
        <v>3218</v>
      </c>
      <c r="BD3" s="42" t="s">
        <v>3218</v>
      </c>
      <c r="BE3" s="42" t="s">
        <v>3218</v>
      </c>
      <c r="BF3" s="42" t="s">
        <v>3218</v>
      </c>
      <c r="BG3" s="42" t="s">
        <v>3218</v>
      </c>
      <c r="BH3" s="42" t="s">
        <v>3218</v>
      </c>
      <c r="BI3" s="42" t="s">
        <v>3218</v>
      </c>
      <c r="BJ3" s="42" t="s">
        <v>3218</v>
      </c>
      <c r="BK3" s="42" t="s">
        <v>3218</v>
      </c>
      <c r="BL3" s="42" t="s">
        <v>3218</v>
      </c>
      <c r="BM3" s="42" t="s">
        <v>3218</v>
      </c>
      <c r="BN3" s="42" t="s">
        <v>3218</v>
      </c>
      <c r="BO3" s="42" t="s">
        <v>3218</v>
      </c>
      <c r="BP3" s="42" t="s">
        <v>3218</v>
      </c>
      <c r="BQ3" s="42" t="s">
        <v>3218</v>
      </c>
      <c r="BR3" s="42" t="s">
        <v>3218</v>
      </c>
      <c r="BS3" s="42" t="s">
        <v>3218</v>
      </c>
      <c r="BT3" s="42" t="s">
        <v>3218</v>
      </c>
    </row>
    <row r="4" spans="1:106" x14ac:dyDescent="0.2">
      <c r="A4" s="42"/>
      <c r="B4" s="42"/>
      <c r="C4" s="42"/>
      <c r="D4" s="42"/>
      <c r="E4" s="42"/>
      <c r="G4" s="42" t="s">
        <v>3762</v>
      </c>
      <c r="H4" s="42" t="s">
        <v>1540</v>
      </c>
      <c r="I4" s="42" t="s">
        <v>3768</v>
      </c>
      <c r="J4" s="42" t="s">
        <v>1540</v>
      </c>
      <c r="K4" s="42" t="s">
        <v>1540</v>
      </c>
      <c r="L4" s="42" t="s">
        <v>3768</v>
      </c>
      <c r="M4" s="42" t="s">
        <v>1540</v>
      </c>
      <c r="N4" s="42" t="s">
        <v>3768</v>
      </c>
      <c r="O4" s="42" t="s">
        <v>3768</v>
      </c>
      <c r="P4" s="42" t="s">
        <v>3768</v>
      </c>
      <c r="Q4" s="42" t="s">
        <v>1540</v>
      </c>
      <c r="R4" s="42" t="s">
        <v>3768</v>
      </c>
      <c r="S4" s="42" t="s">
        <v>1540</v>
      </c>
      <c r="T4" s="42" t="s">
        <v>3768</v>
      </c>
      <c r="U4" s="42" t="s">
        <v>3768</v>
      </c>
      <c r="V4" s="42" t="s">
        <v>1540</v>
      </c>
      <c r="W4" s="42" t="s">
        <v>3768</v>
      </c>
      <c r="X4" s="42" t="s">
        <v>1540</v>
      </c>
      <c r="Y4" s="42" t="s">
        <v>3768</v>
      </c>
      <c r="Z4" s="42" t="s">
        <v>1540</v>
      </c>
      <c r="AA4" s="42" t="s">
        <v>1540</v>
      </c>
      <c r="AB4" s="42" t="s">
        <v>1540</v>
      </c>
      <c r="AC4" s="42" t="s">
        <v>1540</v>
      </c>
      <c r="AD4" s="42" t="s">
        <v>1540</v>
      </c>
      <c r="AE4" s="42" t="s">
        <v>1540</v>
      </c>
      <c r="AF4" s="42" t="s">
        <v>3768</v>
      </c>
      <c r="AG4" s="42" t="s">
        <v>3768</v>
      </c>
      <c r="AH4" s="42" t="s">
        <v>1540</v>
      </c>
      <c r="AI4" s="42" t="s">
        <v>3768</v>
      </c>
      <c r="AJ4" s="42" t="s">
        <v>1540</v>
      </c>
      <c r="AK4" s="42" t="s">
        <v>1540</v>
      </c>
      <c r="AL4" s="42" t="s">
        <v>3768</v>
      </c>
      <c r="AM4" s="42" t="s">
        <v>3768</v>
      </c>
      <c r="AN4" s="42" t="s">
        <v>3768</v>
      </c>
      <c r="AO4" s="42" t="s">
        <v>3768</v>
      </c>
      <c r="AP4" s="42" t="s">
        <v>3768</v>
      </c>
      <c r="AQ4" s="42" t="s">
        <v>1540</v>
      </c>
      <c r="AR4" s="42" t="s">
        <v>1540</v>
      </c>
      <c r="AS4" s="42" t="s">
        <v>1540</v>
      </c>
      <c r="AT4" s="42" t="s">
        <v>1540</v>
      </c>
      <c r="AU4" s="42" t="s">
        <v>1540</v>
      </c>
      <c r="AV4" s="42" t="s">
        <v>1540</v>
      </c>
      <c r="AW4" s="42" t="s">
        <v>1540</v>
      </c>
      <c r="AX4" s="42" t="s">
        <v>3768</v>
      </c>
      <c r="AY4" s="42" t="s">
        <v>1540</v>
      </c>
      <c r="AZ4" s="42" t="s">
        <v>3768</v>
      </c>
      <c r="BA4" s="42" t="s">
        <v>3768</v>
      </c>
      <c r="BB4" s="42" t="s">
        <v>3768</v>
      </c>
      <c r="BC4" s="42" t="s">
        <v>1540</v>
      </c>
      <c r="BD4" s="42" t="s">
        <v>1540</v>
      </c>
      <c r="BE4" s="42" t="s">
        <v>1540</v>
      </c>
      <c r="BF4" s="42" t="s">
        <v>1540</v>
      </c>
      <c r="BG4" s="42" t="s">
        <v>1540</v>
      </c>
      <c r="BH4" s="42" t="s">
        <v>3768</v>
      </c>
      <c r="BI4" s="42" t="s">
        <v>1540</v>
      </c>
      <c r="BJ4" s="42" t="s">
        <v>1540</v>
      </c>
      <c r="BK4" s="42" t="s">
        <v>1540</v>
      </c>
      <c r="BL4" s="42" t="s">
        <v>3768</v>
      </c>
      <c r="BM4" s="42" t="s">
        <v>3768</v>
      </c>
      <c r="BN4" s="42" t="s">
        <v>1540</v>
      </c>
      <c r="BO4" s="42" t="s">
        <v>1540</v>
      </c>
      <c r="BP4" s="42" t="s">
        <v>1540</v>
      </c>
      <c r="BQ4" s="42" t="s">
        <v>3768</v>
      </c>
      <c r="BR4" s="42" t="s">
        <v>3768</v>
      </c>
      <c r="BS4" s="42" t="s">
        <v>1540</v>
      </c>
      <c r="BT4" s="42" t="s">
        <v>1540</v>
      </c>
    </row>
    <row r="5" spans="1:106" x14ac:dyDescent="0.2">
      <c r="A5" s="42"/>
      <c r="B5" s="42"/>
      <c r="C5" s="42"/>
      <c r="D5" s="42"/>
      <c r="E5" s="42"/>
      <c r="G5" s="42" t="s">
        <v>3763</v>
      </c>
      <c r="H5" s="42">
        <v>63</v>
      </c>
      <c r="I5" s="42">
        <v>77</v>
      </c>
      <c r="J5" s="42">
        <v>65</v>
      </c>
      <c r="K5" s="42">
        <v>66</v>
      </c>
      <c r="L5" s="42">
        <v>66</v>
      </c>
      <c r="M5" s="42">
        <v>60</v>
      </c>
      <c r="N5" s="42">
        <v>73</v>
      </c>
      <c r="O5" s="42">
        <v>72</v>
      </c>
      <c r="P5" s="42">
        <v>71</v>
      </c>
      <c r="Q5" s="42">
        <v>70</v>
      </c>
      <c r="R5" s="42">
        <v>62</v>
      </c>
      <c r="S5" s="42">
        <v>61</v>
      </c>
      <c r="T5" s="42">
        <v>74</v>
      </c>
      <c r="U5" s="42">
        <v>78</v>
      </c>
      <c r="V5" s="42">
        <v>68</v>
      </c>
      <c r="W5" s="42">
        <v>62</v>
      </c>
      <c r="X5" s="42">
        <v>65</v>
      </c>
      <c r="Y5" s="42">
        <v>60</v>
      </c>
      <c r="Z5" s="42">
        <v>59</v>
      </c>
      <c r="AA5" s="42">
        <v>68</v>
      </c>
      <c r="AB5" s="42">
        <v>72</v>
      </c>
      <c r="AC5" s="42">
        <v>58</v>
      </c>
      <c r="AD5" s="42">
        <v>62</v>
      </c>
      <c r="AE5" s="42">
        <v>53</v>
      </c>
      <c r="AF5" s="42">
        <v>54</v>
      </c>
      <c r="AG5" s="42">
        <v>54</v>
      </c>
      <c r="AH5" s="42">
        <v>51</v>
      </c>
      <c r="AI5" s="42">
        <v>54</v>
      </c>
      <c r="AJ5" s="42">
        <v>50</v>
      </c>
      <c r="AK5" s="42">
        <v>51</v>
      </c>
      <c r="AL5" s="42">
        <v>56</v>
      </c>
      <c r="AM5" s="42">
        <v>54</v>
      </c>
      <c r="AN5" s="42">
        <v>50</v>
      </c>
      <c r="AO5" s="42">
        <v>52</v>
      </c>
      <c r="AP5" s="42">
        <v>53</v>
      </c>
      <c r="AQ5" s="42">
        <v>63</v>
      </c>
      <c r="AR5" s="42">
        <v>51</v>
      </c>
      <c r="AS5" s="42">
        <v>71</v>
      </c>
      <c r="AT5" s="42">
        <v>60</v>
      </c>
      <c r="AU5" s="42">
        <v>50</v>
      </c>
      <c r="AV5" s="42">
        <v>61</v>
      </c>
      <c r="AW5" s="42">
        <v>61</v>
      </c>
      <c r="AX5" s="42">
        <v>54</v>
      </c>
      <c r="AY5" s="42">
        <v>52</v>
      </c>
      <c r="AZ5" s="42">
        <v>53</v>
      </c>
      <c r="BA5" s="42">
        <v>54</v>
      </c>
      <c r="BB5" s="42">
        <v>64</v>
      </c>
      <c r="BC5" s="42">
        <v>52</v>
      </c>
      <c r="BD5" s="42">
        <v>61</v>
      </c>
      <c r="BE5" s="42">
        <v>64</v>
      </c>
      <c r="BF5" s="42">
        <v>66</v>
      </c>
      <c r="BG5" s="42">
        <v>74</v>
      </c>
      <c r="BH5" s="42">
        <v>54</v>
      </c>
      <c r="BI5" s="42">
        <v>77</v>
      </c>
      <c r="BJ5" s="42">
        <v>56</v>
      </c>
      <c r="BK5" s="42">
        <v>63</v>
      </c>
      <c r="BL5" s="42">
        <v>54</v>
      </c>
      <c r="BM5" s="42">
        <v>61</v>
      </c>
      <c r="BN5" s="42">
        <v>71</v>
      </c>
      <c r="BO5" s="42">
        <v>64</v>
      </c>
      <c r="BP5" s="42">
        <v>62</v>
      </c>
      <c r="BQ5" s="42">
        <v>64</v>
      </c>
      <c r="BR5" s="42">
        <v>58</v>
      </c>
      <c r="BS5" s="42">
        <v>77</v>
      </c>
      <c r="BT5" s="42">
        <v>70</v>
      </c>
    </row>
    <row r="6" spans="1:106" x14ac:dyDescent="0.2">
      <c r="A6" s="42"/>
      <c r="B6" s="42"/>
      <c r="C6" s="42"/>
      <c r="D6" s="42"/>
      <c r="E6" s="42"/>
      <c r="G6" s="42" t="s">
        <v>3779</v>
      </c>
      <c r="H6" s="42" t="s">
        <v>3761</v>
      </c>
      <c r="I6" s="42" t="s">
        <v>3761</v>
      </c>
      <c r="J6" s="42" t="s">
        <v>3761</v>
      </c>
      <c r="K6" s="42" t="s">
        <v>3761</v>
      </c>
      <c r="L6" s="42" t="s">
        <v>3761</v>
      </c>
      <c r="M6" s="42" t="s">
        <v>3761</v>
      </c>
      <c r="N6" s="42" t="s">
        <v>3761</v>
      </c>
      <c r="O6" s="42" t="s">
        <v>3761</v>
      </c>
      <c r="P6" s="42" t="s">
        <v>3761</v>
      </c>
      <c r="Q6" s="42" t="s">
        <v>3761</v>
      </c>
      <c r="R6" s="42" t="s">
        <v>3761</v>
      </c>
      <c r="S6" s="42" t="s">
        <v>3761</v>
      </c>
      <c r="T6" s="42" t="s">
        <v>3761</v>
      </c>
      <c r="U6" s="42" t="s">
        <v>3761</v>
      </c>
      <c r="V6" s="42" t="s">
        <v>3761</v>
      </c>
      <c r="W6" s="42" t="s">
        <v>3761</v>
      </c>
      <c r="X6" s="42" t="s">
        <v>3761</v>
      </c>
      <c r="Y6" s="42" t="s">
        <v>3761</v>
      </c>
      <c r="Z6" s="42" t="s">
        <v>3761</v>
      </c>
      <c r="AA6" s="42" t="s">
        <v>3761</v>
      </c>
      <c r="AB6" s="42" t="s">
        <v>3761</v>
      </c>
      <c r="AC6" s="42" t="s">
        <v>3761</v>
      </c>
      <c r="AD6" s="42" t="s">
        <v>3761</v>
      </c>
      <c r="AE6" s="42" t="s">
        <v>3761</v>
      </c>
      <c r="AF6" s="42" t="s">
        <v>3761</v>
      </c>
      <c r="AG6" s="42" t="s">
        <v>3761</v>
      </c>
      <c r="AH6" s="42" t="s">
        <v>3761</v>
      </c>
      <c r="AI6" s="42" t="s">
        <v>3761</v>
      </c>
      <c r="AJ6" s="42" t="s">
        <v>3761</v>
      </c>
      <c r="AK6" s="42" t="s">
        <v>3761</v>
      </c>
      <c r="AL6" s="42">
        <v>38</v>
      </c>
      <c r="AM6" s="42">
        <v>32</v>
      </c>
      <c r="AN6" s="42">
        <v>25</v>
      </c>
      <c r="AO6" s="42">
        <v>38</v>
      </c>
      <c r="AP6" s="42">
        <v>30</v>
      </c>
      <c r="AQ6" s="42">
        <v>30</v>
      </c>
      <c r="AR6" s="42">
        <v>46</v>
      </c>
      <c r="AS6" s="42">
        <v>45</v>
      </c>
      <c r="AT6" s="42">
        <v>49</v>
      </c>
      <c r="AU6" s="42">
        <v>24</v>
      </c>
      <c r="AV6" s="42">
        <v>59</v>
      </c>
      <c r="AW6" s="42">
        <v>53</v>
      </c>
      <c r="AX6" s="42">
        <v>54</v>
      </c>
      <c r="AY6" s="42">
        <v>51</v>
      </c>
      <c r="AZ6" s="42">
        <v>51</v>
      </c>
      <c r="BA6" s="42">
        <v>53</v>
      </c>
      <c r="BB6" s="42">
        <v>62</v>
      </c>
      <c r="BC6" s="42">
        <v>51</v>
      </c>
      <c r="BD6" s="42">
        <v>52</v>
      </c>
      <c r="BE6" s="42">
        <v>63</v>
      </c>
      <c r="BF6" s="42">
        <v>60</v>
      </c>
      <c r="BG6" s="42">
        <v>59</v>
      </c>
      <c r="BH6" s="42">
        <v>52</v>
      </c>
      <c r="BI6" s="42">
        <v>69</v>
      </c>
      <c r="BJ6" s="42">
        <v>50</v>
      </c>
      <c r="BK6" s="42">
        <v>53</v>
      </c>
      <c r="BL6" s="42">
        <v>53</v>
      </c>
      <c r="BM6" s="42">
        <v>53</v>
      </c>
      <c r="BN6" s="42">
        <v>70</v>
      </c>
      <c r="BO6" s="42">
        <v>62</v>
      </c>
      <c r="BP6" s="42">
        <v>61</v>
      </c>
      <c r="BQ6" s="42">
        <v>63</v>
      </c>
      <c r="BR6" s="42">
        <v>52</v>
      </c>
      <c r="BS6" s="42">
        <v>70</v>
      </c>
      <c r="BT6" s="42">
        <v>69</v>
      </c>
    </row>
    <row r="7" spans="1:106" x14ac:dyDescent="0.2">
      <c r="A7" s="42"/>
      <c r="B7" s="42"/>
      <c r="C7" s="42"/>
      <c r="D7" s="42"/>
      <c r="E7" s="42"/>
      <c r="G7" s="42" t="s">
        <v>3765</v>
      </c>
      <c r="H7" s="42" t="s">
        <v>3761</v>
      </c>
      <c r="I7" s="42" t="s">
        <v>3761</v>
      </c>
      <c r="J7" s="42" t="s">
        <v>3761</v>
      </c>
      <c r="K7" s="42" t="s">
        <v>3761</v>
      </c>
      <c r="L7" s="42" t="s">
        <v>3761</v>
      </c>
      <c r="M7" s="42" t="s">
        <v>3761</v>
      </c>
      <c r="N7" s="42" t="s">
        <v>3761</v>
      </c>
      <c r="O7" s="42" t="s">
        <v>3761</v>
      </c>
      <c r="P7" s="42" t="s">
        <v>3761</v>
      </c>
      <c r="Q7" s="42" t="s">
        <v>3761</v>
      </c>
      <c r="R7" s="42" t="s">
        <v>3761</v>
      </c>
      <c r="S7" s="42" t="s">
        <v>3761</v>
      </c>
      <c r="T7" s="42" t="s">
        <v>3761</v>
      </c>
      <c r="U7" s="42" t="s">
        <v>3761</v>
      </c>
      <c r="V7" s="42" t="s">
        <v>3761</v>
      </c>
      <c r="W7" s="42" t="s">
        <v>3761</v>
      </c>
      <c r="X7" s="42" t="s">
        <v>3761</v>
      </c>
      <c r="Y7" s="42" t="s">
        <v>3761</v>
      </c>
      <c r="Z7" s="42" t="s">
        <v>3761</v>
      </c>
      <c r="AA7" s="42" t="s">
        <v>3761</v>
      </c>
      <c r="AB7" s="42" t="s">
        <v>3761</v>
      </c>
      <c r="AC7" s="42" t="s">
        <v>3761</v>
      </c>
      <c r="AD7" s="42" t="s">
        <v>3761</v>
      </c>
      <c r="AE7" s="42" t="s">
        <v>3761</v>
      </c>
      <c r="AF7" s="42" t="s">
        <v>3761</v>
      </c>
      <c r="AG7" s="42" t="s">
        <v>3761</v>
      </c>
      <c r="AH7" s="42" t="s">
        <v>3761</v>
      </c>
      <c r="AI7" s="42" t="s">
        <v>3761</v>
      </c>
      <c r="AJ7" s="42" t="s">
        <v>3761</v>
      </c>
      <c r="AK7" s="42" t="s">
        <v>3761</v>
      </c>
      <c r="AL7" s="42">
        <v>9</v>
      </c>
      <c r="AM7" s="42">
        <v>4</v>
      </c>
      <c r="AN7" s="42">
        <v>5</v>
      </c>
      <c r="AO7" s="42">
        <v>9</v>
      </c>
      <c r="AP7" s="42">
        <v>6</v>
      </c>
      <c r="AQ7" s="42">
        <v>9</v>
      </c>
      <c r="AR7" s="42">
        <v>1</v>
      </c>
      <c r="AS7" s="42">
        <v>2</v>
      </c>
      <c r="AT7" s="42">
        <v>23</v>
      </c>
      <c r="AU7" s="42">
        <v>2</v>
      </c>
      <c r="AV7" s="42">
        <v>12</v>
      </c>
      <c r="AW7" s="42">
        <v>6</v>
      </c>
      <c r="AX7" s="42">
        <v>2</v>
      </c>
      <c r="AY7" s="42">
        <v>12</v>
      </c>
      <c r="AZ7" s="42">
        <v>18</v>
      </c>
      <c r="BA7" s="42">
        <v>2</v>
      </c>
      <c r="BB7" s="42">
        <v>31</v>
      </c>
      <c r="BC7" s="42">
        <v>4</v>
      </c>
      <c r="BD7" s="42">
        <v>2</v>
      </c>
      <c r="BE7" s="42">
        <v>9</v>
      </c>
      <c r="BF7" s="42">
        <v>14</v>
      </c>
      <c r="BG7" s="42">
        <v>8</v>
      </c>
      <c r="BH7" s="42">
        <v>12</v>
      </c>
      <c r="BI7" s="42">
        <v>0.5</v>
      </c>
      <c r="BJ7" s="42">
        <v>72</v>
      </c>
      <c r="BK7" s="42">
        <v>3</v>
      </c>
      <c r="BL7" s="42">
        <v>1</v>
      </c>
      <c r="BM7" s="42">
        <v>48</v>
      </c>
      <c r="BN7" s="42">
        <v>9</v>
      </c>
      <c r="BO7" s="42">
        <v>15</v>
      </c>
      <c r="BP7" s="42">
        <v>3</v>
      </c>
      <c r="BQ7" s="42">
        <v>10</v>
      </c>
      <c r="BR7" s="42">
        <v>17</v>
      </c>
      <c r="BS7" s="42">
        <v>7</v>
      </c>
      <c r="BT7" s="42" t="s">
        <v>3761</v>
      </c>
    </row>
    <row r="8" spans="1:106" x14ac:dyDescent="0.2">
      <c r="A8" s="42"/>
      <c r="B8" s="42"/>
      <c r="C8" s="42"/>
      <c r="D8" s="42"/>
      <c r="E8" s="42"/>
      <c r="G8" s="42" t="s">
        <v>3770</v>
      </c>
      <c r="H8" s="42" t="s">
        <v>3761</v>
      </c>
      <c r="I8" s="42" t="s">
        <v>3761</v>
      </c>
      <c r="J8" s="42" t="s">
        <v>3761</v>
      </c>
      <c r="K8" s="42" t="s">
        <v>3761</v>
      </c>
      <c r="L8" s="42" t="s">
        <v>3761</v>
      </c>
      <c r="M8" s="42" t="s">
        <v>3761</v>
      </c>
      <c r="N8" s="42" t="s">
        <v>3761</v>
      </c>
      <c r="O8" s="42" t="s">
        <v>3761</v>
      </c>
      <c r="P8" s="42" t="s">
        <v>3761</v>
      </c>
      <c r="Q8" s="42" t="s">
        <v>3761</v>
      </c>
      <c r="R8" s="42" t="s">
        <v>3761</v>
      </c>
      <c r="S8" s="42" t="s">
        <v>3761</v>
      </c>
      <c r="T8" s="42" t="s">
        <v>3761</v>
      </c>
      <c r="U8" s="42" t="s">
        <v>3761</v>
      </c>
      <c r="V8" s="42" t="s">
        <v>3761</v>
      </c>
      <c r="W8" s="42" t="s">
        <v>3761</v>
      </c>
      <c r="X8" s="42" t="s">
        <v>3761</v>
      </c>
      <c r="Y8" s="42" t="s">
        <v>3761</v>
      </c>
      <c r="Z8" s="42" t="s">
        <v>3761</v>
      </c>
      <c r="AA8" s="42" t="s">
        <v>3761</v>
      </c>
      <c r="AB8" s="42" t="s">
        <v>3761</v>
      </c>
      <c r="AC8" s="42" t="s">
        <v>3761</v>
      </c>
      <c r="AD8" s="42" t="s">
        <v>3761</v>
      </c>
      <c r="AE8" s="42" t="s">
        <v>3761</v>
      </c>
      <c r="AF8" s="42" t="s">
        <v>3761</v>
      </c>
      <c r="AG8" s="42" t="s">
        <v>3761</v>
      </c>
      <c r="AH8" s="42" t="s">
        <v>3761</v>
      </c>
      <c r="AI8" s="42" t="s">
        <v>3761</v>
      </c>
      <c r="AJ8" s="42" t="s">
        <v>3761</v>
      </c>
      <c r="AK8" s="42" t="s">
        <v>3761</v>
      </c>
      <c r="AL8" s="42">
        <v>2</v>
      </c>
      <c r="AM8" s="42">
        <v>2</v>
      </c>
      <c r="AN8" s="42">
        <v>6</v>
      </c>
      <c r="AO8" s="42" t="s">
        <v>3761</v>
      </c>
      <c r="AP8" s="42">
        <v>2</v>
      </c>
      <c r="AQ8" s="42">
        <v>2</v>
      </c>
      <c r="AR8" s="42">
        <v>2</v>
      </c>
      <c r="AS8" s="42">
        <v>3</v>
      </c>
      <c r="AT8" s="42">
        <v>2</v>
      </c>
      <c r="AU8" s="42">
        <v>6</v>
      </c>
      <c r="AV8" s="42">
        <v>2</v>
      </c>
      <c r="AW8" s="42">
        <v>9</v>
      </c>
      <c r="AX8" s="42">
        <v>1</v>
      </c>
      <c r="AY8" s="42">
        <v>1</v>
      </c>
      <c r="AZ8" s="42">
        <v>1</v>
      </c>
      <c r="BA8" s="42">
        <v>1</v>
      </c>
      <c r="BB8" s="42">
        <v>1</v>
      </c>
      <c r="BC8" s="42">
        <v>1</v>
      </c>
      <c r="BD8" s="42">
        <v>2</v>
      </c>
      <c r="BE8" s="42">
        <v>1</v>
      </c>
      <c r="BF8" s="42">
        <v>2</v>
      </c>
      <c r="BG8" s="42">
        <v>9</v>
      </c>
      <c r="BH8" s="42">
        <v>3</v>
      </c>
      <c r="BI8" s="42">
        <v>2</v>
      </c>
      <c r="BJ8" s="42">
        <v>1</v>
      </c>
      <c r="BK8" s="42">
        <v>3</v>
      </c>
      <c r="BL8" s="42">
        <v>2</v>
      </c>
      <c r="BM8" s="42">
        <v>2</v>
      </c>
      <c r="BN8" s="42">
        <v>1</v>
      </c>
      <c r="BO8" s="42">
        <v>1</v>
      </c>
      <c r="BP8" s="42">
        <v>1</v>
      </c>
      <c r="BQ8" s="42">
        <v>1</v>
      </c>
      <c r="BR8" s="42">
        <v>2</v>
      </c>
      <c r="BS8" s="42">
        <v>2</v>
      </c>
      <c r="BT8" s="42">
        <v>1</v>
      </c>
    </row>
    <row r="9" spans="1:106" x14ac:dyDescent="0.2">
      <c r="A9" s="42"/>
      <c r="B9" s="42"/>
      <c r="C9" s="42"/>
      <c r="D9" s="42"/>
      <c r="E9" s="42"/>
      <c r="G9" s="42" t="s">
        <v>3766</v>
      </c>
      <c r="H9" s="42">
        <v>4110</v>
      </c>
      <c r="I9" s="42">
        <v>7460</v>
      </c>
      <c r="J9" s="42">
        <v>3360</v>
      </c>
      <c r="K9" s="42">
        <v>3210</v>
      </c>
      <c r="L9" s="42">
        <v>5620</v>
      </c>
      <c r="M9" s="42">
        <v>5810</v>
      </c>
      <c r="N9" s="42">
        <v>4670</v>
      </c>
      <c r="O9" s="42">
        <v>4870</v>
      </c>
      <c r="P9" s="42">
        <v>3730</v>
      </c>
      <c r="Q9" s="42">
        <v>4040</v>
      </c>
      <c r="R9" s="42">
        <v>5070</v>
      </c>
      <c r="S9" s="42">
        <v>3710</v>
      </c>
      <c r="T9" s="42">
        <v>5070</v>
      </c>
      <c r="U9" s="42">
        <v>9480</v>
      </c>
      <c r="V9" s="42">
        <v>4210</v>
      </c>
      <c r="W9" s="42">
        <v>4840</v>
      </c>
      <c r="X9" s="42">
        <v>5110</v>
      </c>
      <c r="Y9" s="42">
        <v>4460</v>
      </c>
      <c r="Z9" s="42">
        <v>3530</v>
      </c>
      <c r="AA9" s="42">
        <v>4070</v>
      </c>
      <c r="AB9" s="42">
        <v>6790</v>
      </c>
      <c r="AC9" s="42">
        <v>3730</v>
      </c>
      <c r="AD9" s="42">
        <v>6340</v>
      </c>
      <c r="AE9" s="42">
        <v>4470</v>
      </c>
      <c r="AF9" s="42">
        <v>5210</v>
      </c>
      <c r="AG9" s="42">
        <v>6490</v>
      </c>
      <c r="AH9" s="42">
        <v>3170</v>
      </c>
      <c r="AI9" s="42">
        <v>6850</v>
      </c>
      <c r="AJ9" s="42">
        <v>4140</v>
      </c>
      <c r="AK9" s="42">
        <v>4220</v>
      </c>
      <c r="AL9" s="42">
        <v>6240</v>
      </c>
      <c r="AM9" s="42">
        <v>4570</v>
      </c>
      <c r="AN9" s="42">
        <v>6830</v>
      </c>
      <c r="AO9" s="42">
        <v>5170</v>
      </c>
      <c r="AP9" s="42">
        <v>5510</v>
      </c>
      <c r="AQ9" s="42">
        <v>2100</v>
      </c>
      <c r="AR9" s="42">
        <v>2850</v>
      </c>
      <c r="AS9" s="42">
        <v>3870</v>
      </c>
      <c r="AT9" s="42">
        <v>4530</v>
      </c>
      <c r="AU9" s="42">
        <v>5900</v>
      </c>
      <c r="AV9" s="42">
        <v>6330</v>
      </c>
      <c r="AW9" s="42">
        <v>5360</v>
      </c>
      <c r="AX9" s="42">
        <v>5220</v>
      </c>
      <c r="AY9" s="42">
        <v>5190</v>
      </c>
      <c r="AZ9" s="42">
        <v>7490</v>
      </c>
      <c r="BA9" s="42">
        <v>4250</v>
      </c>
      <c r="BB9" s="42">
        <v>4760</v>
      </c>
      <c r="BC9" s="42">
        <v>9360</v>
      </c>
      <c r="BD9" s="42">
        <v>2810</v>
      </c>
      <c r="BE9" s="42">
        <v>6900</v>
      </c>
      <c r="BF9" s="42">
        <v>2990</v>
      </c>
      <c r="BG9" s="42">
        <v>4170</v>
      </c>
      <c r="BH9" s="42">
        <v>4610</v>
      </c>
      <c r="BI9" s="42">
        <v>3560</v>
      </c>
      <c r="BJ9" s="42">
        <v>2780</v>
      </c>
      <c r="BK9" s="42">
        <v>5420</v>
      </c>
      <c r="BL9" s="42">
        <v>7040</v>
      </c>
      <c r="BM9" s="42">
        <v>6000</v>
      </c>
      <c r="BN9" s="42">
        <v>4940</v>
      </c>
      <c r="BO9" s="42">
        <v>5890</v>
      </c>
      <c r="BP9" s="42">
        <v>7790</v>
      </c>
      <c r="BQ9" s="42">
        <v>3530</v>
      </c>
      <c r="BR9" s="42">
        <v>3040</v>
      </c>
      <c r="BS9" s="42">
        <v>5910</v>
      </c>
      <c r="BT9" s="42">
        <v>2380</v>
      </c>
    </row>
    <row r="10" spans="1:106" x14ac:dyDescent="0.2">
      <c r="A10" s="42"/>
      <c r="B10" s="42"/>
      <c r="C10" s="42"/>
      <c r="D10" s="42"/>
      <c r="E10" s="42"/>
      <c r="G10" s="42" t="s">
        <v>3767</v>
      </c>
      <c r="H10" s="42" t="s">
        <v>3761</v>
      </c>
      <c r="I10" s="42">
        <v>73.7</v>
      </c>
      <c r="J10" s="42">
        <v>41.9</v>
      </c>
      <c r="K10" s="42">
        <v>50.8</v>
      </c>
      <c r="L10" s="42">
        <v>61.2</v>
      </c>
      <c r="M10" s="42">
        <v>49.3</v>
      </c>
      <c r="N10" s="42">
        <v>54.6</v>
      </c>
      <c r="O10" s="42">
        <v>60</v>
      </c>
      <c r="P10" s="42">
        <v>60.3</v>
      </c>
      <c r="Q10" s="42">
        <v>57</v>
      </c>
      <c r="R10" s="42" t="s">
        <v>3761</v>
      </c>
      <c r="S10" s="42" t="s">
        <v>3761</v>
      </c>
      <c r="T10" s="42" t="s">
        <v>3761</v>
      </c>
      <c r="U10" s="42">
        <v>61.5</v>
      </c>
      <c r="V10" s="42">
        <v>57.4</v>
      </c>
      <c r="W10" s="42">
        <v>54.6</v>
      </c>
      <c r="X10" s="42">
        <v>53</v>
      </c>
      <c r="Y10" s="42">
        <v>63.3</v>
      </c>
      <c r="Z10" s="42">
        <v>56.7</v>
      </c>
      <c r="AA10" s="42">
        <v>73</v>
      </c>
      <c r="AB10" s="42">
        <v>52.3</v>
      </c>
      <c r="AC10" s="42">
        <v>57.1</v>
      </c>
      <c r="AD10" s="42">
        <v>71.599999999999994</v>
      </c>
      <c r="AE10" s="42">
        <v>50.5</v>
      </c>
      <c r="AF10" s="42">
        <v>65.7</v>
      </c>
      <c r="AG10" s="42">
        <v>74.400000000000006</v>
      </c>
      <c r="AH10" s="42">
        <v>42.3</v>
      </c>
      <c r="AI10" s="42">
        <v>52.8</v>
      </c>
      <c r="AJ10" s="42">
        <v>53.9</v>
      </c>
      <c r="AK10" s="42">
        <v>61.9</v>
      </c>
      <c r="AL10" s="42" t="s">
        <v>3761</v>
      </c>
      <c r="AM10" s="42">
        <v>52.7</v>
      </c>
      <c r="AN10" s="42">
        <v>53.5</v>
      </c>
      <c r="AO10" s="42">
        <v>55.8</v>
      </c>
      <c r="AP10" s="42">
        <v>48.9</v>
      </c>
      <c r="AQ10" s="42">
        <v>51</v>
      </c>
      <c r="AR10" s="42">
        <v>54.3</v>
      </c>
      <c r="AS10" s="42">
        <v>74</v>
      </c>
      <c r="AT10" s="42">
        <v>70.2</v>
      </c>
      <c r="AU10" s="42">
        <v>65.599999999999994</v>
      </c>
      <c r="AV10" s="42">
        <v>63.5</v>
      </c>
      <c r="AW10" s="42">
        <v>56.4</v>
      </c>
      <c r="AX10" s="42">
        <v>59.3</v>
      </c>
      <c r="AY10" s="42">
        <v>66.5</v>
      </c>
      <c r="AZ10" s="42">
        <v>48.8</v>
      </c>
      <c r="BA10" s="42" t="s">
        <v>3761</v>
      </c>
      <c r="BB10" s="42">
        <v>69.2</v>
      </c>
      <c r="BC10" s="42">
        <v>70.900000000000006</v>
      </c>
      <c r="BD10" s="42">
        <v>63</v>
      </c>
      <c r="BE10" s="42">
        <v>58.1</v>
      </c>
      <c r="BF10" s="42">
        <v>61.3</v>
      </c>
      <c r="BG10" s="42">
        <v>69.099999999999994</v>
      </c>
      <c r="BH10" s="42">
        <v>56.9</v>
      </c>
      <c r="BI10" s="42">
        <v>69.7</v>
      </c>
      <c r="BJ10" s="42">
        <v>55.8</v>
      </c>
      <c r="BK10" s="42" t="s">
        <v>3761</v>
      </c>
      <c r="BL10" s="42">
        <v>73.3</v>
      </c>
      <c r="BM10" s="42">
        <v>66.3</v>
      </c>
      <c r="BN10" s="42">
        <v>63.3</v>
      </c>
      <c r="BO10" s="42">
        <v>59.5</v>
      </c>
      <c r="BP10" s="42">
        <v>67.599999999999994</v>
      </c>
      <c r="BQ10" s="42">
        <v>63.9</v>
      </c>
      <c r="BR10" s="42">
        <v>65.8</v>
      </c>
      <c r="BS10" s="42">
        <v>78.900000000000006</v>
      </c>
      <c r="BT10" s="42">
        <v>62.7</v>
      </c>
    </row>
    <row r="11" spans="1:106" x14ac:dyDescent="0.2">
      <c r="A11" s="42"/>
      <c r="B11" s="42"/>
      <c r="C11" s="42"/>
      <c r="D11" s="42"/>
      <c r="E11" s="42"/>
      <c r="G11" s="42" t="s">
        <v>3771</v>
      </c>
      <c r="H11" s="42" t="s">
        <v>3761</v>
      </c>
      <c r="I11" s="42">
        <v>21.2</v>
      </c>
      <c r="J11" s="42">
        <v>49.4</v>
      </c>
      <c r="K11" s="42">
        <v>38.6</v>
      </c>
      <c r="L11" s="42">
        <v>30.6</v>
      </c>
      <c r="M11" s="42">
        <v>43.5</v>
      </c>
      <c r="N11" s="42">
        <v>31</v>
      </c>
      <c r="O11" s="42">
        <v>29.2</v>
      </c>
      <c r="P11" s="42">
        <v>29</v>
      </c>
      <c r="Q11" s="42">
        <v>31.2</v>
      </c>
      <c r="R11" s="42" t="s">
        <v>3761</v>
      </c>
      <c r="S11" s="42" t="s">
        <v>3761</v>
      </c>
      <c r="T11" s="42" t="s">
        <v>3761</v>
      </c>
      <c r="U11" s="42">
        <v>30.9</v>
      </c>
      <c r="V11" s="42">
        <v>37.5</v>
      </c>
      <c r="W11" s="42">
        <v>34.700000000000003</v>
      </c>
      <c r="X11" s="42">
        <v>39.700000000000003</v>
      </c>
      <c r="Y11" s="42">
        <v>27.8</v>
      </c>
      <c r="Z11" s="42">
        <v>36.799999999999997</v>
      </c>
      <c r="AA11" s="42">
        <v>19.899999999999999</v>
      </c>
      <c r="AB11" s="42">
        <v>38.9</v>
      </c>
      <c r="AC11" s="42">
        <v>35.1</v>
      </c>
      <c r="AD11" s="42">
        <v>22.7</v>
      </c>
      <c r="AE11" s="42">
        <v>36.700000000000003</v>
      </c>
      <c r="AF11" s="42">
        <v>25.1</v>
      </c>
      <c r="AG11" s="42">
        <v>18.5</v>
      </c>
      <c r="AH11" s="42">
        <v>47.9</v>
      </c>
      <c r="AI11" s="42">
        <v>41</v>
      </c>
      <c r="AJ11" s="42">
        <v>38.9</v>
      </c>
      <c r="AK11" s="42">
        <v>28.9</v>
      </c>
      <c r="AL11" s="42" t="s">
        <v>3761</v>
      </c>
      <c r="AM11" s="42">
        <v>37.9</v>
      </c>
      <c r="AN11" s="42">
        <v>33.5</v>
      </c>
      <c r="AO11" s="42">
        <v>33.5</v>
      </c>
      <c r="AP11" s="42">
        <v>44.5</v>
      </c>
      <c r="AQ11" s="42">
        <v>37.1</v>
      </c>
      <c r="AR11" s="42">
        <v>37.9</v>
      </c>
      <c r="AS11" s="42">
        <v>20.2</v>
      </c>
      <c r="AT11" s="42">
        <v>27.4</v>
      </c>
      <c r="AU11" s="42">
        <v>25.6</v>
      </c>
      <c r="AV11" s="42">
        <v>29.7</v>
      </c>
      <c r="AW11" s="42">
        <v>38.200000000000003</v>
      </c>
      <c r="AX11" s="42">
        <v>31.4</v>
      </c>
      <c r="AY11" s="42">
        <v>25</v>
      </c>
      <c r="AZ11" s="42">
        <v>37.5</v>
      </c>
      <c r="BA11" s="42" t="s">
        <v>3761</v>
      </c>
      <c r="BB11" s="42">
        <v>22.9</v>
      </c>
      <c r="BC11" s="42">
        <v>20.3</v>
      </c>
      <c r="BD11" s="42">
        <v>26</v>
      </c>
      <c r="BE11" s="42">
        <v>35.9</v>
      </c>
      <c r="BF11" s="42">
        <v>33.1</v>
      </c>
      <c r="BG11" s="42">
        <v>22.8</v>
      </c>
      <c r="BH11" s="42">
        <v>37.5</v>
      </c>
      <c r="BI11" s="42">
        <v>23.3</v>
      </c>
      <c r="BJ11" s="42">
        <v>38.799999999999997</v>
      </c>
      <c r="BK11" s="42" t="s">
        <v>3761</v>
      </c>
      <c r="BL11" s="42">
        <v>20</v>
      </c>
      <c r="BM11" s="42">
        <v>25.5</v>
      </c>
      <c r="BN11" s="42">
        <v>26.7</v>
      </c>
      <c r="BO11" s="42">
        <v>31.4</v>
      </c>
      <c r="BP11" s="42">
        <v>28.1</v>
      </c>
      <c r="BQ11" s="42">
        <v>30</v>
      </c>
      <c r="BR11" s="42">
        <v>21.7</v>
      </c>
      <c r="BS11" s="42">
        <v>16.399999999999999</v>
      </c>
      <c r="BT11" s="42">
        <v>29.8</v>
      </c>
    </row>
    <row r="12" spans="1:106" x14ac:dyDescent="0.2">
      <c r="A12" s="42"/>
      <c r="B12" s="42"/>
      <c r="C12" s="42"/>
      <c r="D12" s="42"/>
      <c r="E12" s="42"/>
      <c r="G12" s="42" t="s">
        <v>3772</v>
      </c>
      <c r="H12" s="42" t="s">
        <v>3761</v>
      </c>
      <c r="I12" s="42">
        <v>1.2</v>
      </c>
      <c r="J12" s="42">
        <v>3.9</v>
      </c>
      <c r="K12" s="42">
        <v>2.5</v>
      </c>
      <c r="L12" s="42">
        <v>3.2</v>
      </c>
      <c r="M12" s="42">
        <v>1.4</v>
      </c>
      <c r="N12" s="42">
        <v>6.9</v>
      </c>
      <c r="O12" s="42">
        <v>4.9000000000000004</v>
      </c>
      <c r="P12" s="42">
        <v>2.9</v>
      </c>
      <c r="Q12" s="42">
        <v>5.7</v>
      </c>
      <c r="R12" s="42" t="s">
        <v>3761</v>
      </c>
      <c r="S12" s="42" t="s">
        <v>3761</v>
      </c>
      <c r="T12" s="42" t="s">
        <v>3761</v>
      </c>
      <c r="U12" s="42">
        <v>1.5</v>
      </c>
      <c r="V12" s="42">
        <v>1.2</v>
      </c>
      <c r="W12" s="42">
        <v>6</v>
      </c>
      <c r="X12" s="42">
        <v>2.2000000000000002</v>
      </c>
      <c r="Y12" s="42">
        <v>3.1</v>
      </c>
      <c r="Z12" s="42">
        <v>2</v>
      </c>
      <c r="AA12" s="42">
        <v>3.2</v>
      </c>
      <c r="AB12" s="42">
        <v>3.8</v>
      </c>
      <c r="AC12" s="42">
        <v>1.3</v>
      </c>
      <c r="AD12" s="42">
        <v>1.4</v>
      </c>
      <c r="AE12" s="42">
        <v>6.7</v>
      </c>
      <c r="AF12" s="42">
        <v>2.7</v>
      </c>
      <c r="AG12" s="42">
        <v>1.4</v>
      </c>
      <c r="AH12" s="42">
        <v>2.2000000000000002</v>
      </c>
      <c r="AI12" s="42">
        <v>2.2999999999999998</v>
      </c>
      <c r="AJ12" s="42">
        <v>1.2</v>
      </c>
      <c r="AK12" s="42">
        <v>2.4</v>
      </c>
      <c r="AL12" s="42" t="s">
        <v>3761</v>
      </c>
      <c r="AM12" s="42">
        <v>2.8</v>
      </c>
      <c r="AN12" s="42">
        <v>6.4</v>
      </c>
      <c r="AO12" s="42">
        <v>2.5</v>
      </c>
      <c r="AP12" s="42">
        <v>2</v>
      </c>
      <c r="AQ12" s="42">
        <v>5.7</v>
      </c>
      <c r="AR12" s="42">
        <v>2.8</v>
      </c>
      <c r="AS12" s="42">
        <v>0.3</v>
      </c>
      <c r="AT12" s="42">
        <v>0.2</v>
      </c>
      <c r="AU12" s="42">
        <v>3.9</v>
      </c>
      <c r="AV12" s="42">
        <v>1.3</v>
      </c>
      <c r="AW12" s="42">
        <v>0.9</v>
      </c>
      <c r="AX12" s="42">
        <v>3.3</v>
      </c>
      <c r="AY12" s="42">
        <v>1.7</v>
      </c>
      <c r="AZ12" s="42">
        <v>6.8</v>
      </c>
      <c r="BA12" s="42" t="s">
        <v>3761</v>
      </c>
      <c r="BB12" s="42">
        <v>0.6</v>
      </c>
      <c r="BC12" s="42">
        <v>3.1</v>
      </c>
      <c r="BD12" s="42">
        <v>5</v>
      </c>
      <c r="BE12" s="42">
        <v>1.2</v>
      </c>
      <c r="BF12" s="42">
        <v>1.3</v>
      </c>
      <c r="BG12" s="42">
        <v>3.8</v>
      </c>
      <c r="BH12" s="42">
        <v>0.4</v>
      </c>
      <c r="BI12" s="42">
        <v>1.1000000000000001</v>
      </c>
      <c r="BJ12" s="42">
        <v>1.1000000000000001</v>
      </c>
      <c r="BK12" s="42" t="s">
        <v>3761</v>
      </c>
      <c r="BL12" s="42">
        <v>1.6</v>
      </c>
      <c r="BM12" s="42">
        <v>2.7</v>
      </c>
      <c r="BN12" s="42">
        <v>4.9000000000000004</v>
      </c>
      <c r="BO12" s="42">
        <v>4.5999999999999996</v>
      </c>
      <c r="BP12" s="42">
        <v>0.5</v>
      </c>
      <c r="BQ12" s="42">
        <v>0.8</v>
      </c>
      <c r="BR12" s="42">
        <v>6.6</v>
      </c>
      <c r="BS12" s="42">
        <v>0.3</v>
      </c>
      <c r="BT12" s="42">
        <v>2.1</v>
      </c>
    </row>
    <row r="13" spans="1:106" x14ac:dyDescent="0.2">
      <c r="A13" s="42"/>
      <c r="B13" s="42"/>
      <c r="C13" s="42"/>
      <c r="D13" s="42"/>
      <c r="E13" s="42"/>
      <c r="G13" s="42" t="s">
        <v>3773</v>
      </c>
      <c r="H13" s="42" t="s">
        <v>3761</v>
      </c>
      <c r="I13" s="42">
        <v>0.1</v>
      </c>
      <c r="J13" s="42">
        <v>0.3</v>
      </c>
      <c r="K13" s="42">
        <v>0.6</v>
      </c>
      <c r="L13" s="42">
        <v>0.4</v>
      </c>
      <c r="M13" s="42">
        <v>0.3</v>
      </c>
      <c r="N13" s="42">
        <v>0.6</v>
      </c>
      <c r="O13" s="42">
        <v>0.4</v>
      </c>
      <c r="P13" s="42">
        <v>0.3</v>
      </c>
      <c r="Q13" s="42">
        <v>0.7</v>
      </c>
      <c r="R13" s="42" t="s">
        <v>3761</v>
      </c>
      <c r="S13" s="42" t="s">
        <v>3761</v>
      </c>
      <c r="T13" s="42" t="s">
        <v>3761</v>
      </c>
      <c r="U13" s="42">
        <v>0.3</v>
      </c>
      <c r="V13" s="42">
        <v>1</v>
      </c>
      <c r="W13" s="42">
        <v>1</v>
      </c>
      <c r="X13" s="42">
        <v>0.6</v>
      </c>
      <c r="Y13" s="42">
        <v>0.4</v>
      </c>
      <c r="Z13" s="42">
        <v>0.3</v>
      </c>
      <c r="AA13" s="42">
        <v>0.2</v>
      </c>
      <c r="AB13" s="42">
        <v>0.7</v>
      </c>
      <c r="AC13" s="42">
        <v>0.3</v>
      </c>
      <c r="AD13" s="42">
        <v>0.8</v>
      </c>
      <c r="AE13" s="42">
        <v>0.7</v>
      </c>
      <c r="AF13" s="42">
        <v>0.2</v>
      </c>
      <c r="AG13" s="42">
        <v>0.3</v>
      </c>
      <c r="AH13" s="42">
        <v>0.3</v>
      </c>
      <c r="AI13" s="42">
        <v>0.4</v>
      </c>
      <c r="AJ13" s="42">
        <v>0.2</v>
      </c>
      <c r="AK13" s="42">
        <v>0.2</v>
      </c>
      <c r="AL13" s="42" t="s">
        <v>3761</v>
      </c>
      <c r="AM13" s="42">
        <v>1.1000000000000001</v>
      </c>
      <c r="AN13" s="42">
        <v>0.6</v>
      </c>
      <c r="AO13" s="42">
        <v>0.8</v>
      </c>
      <c r="AP13" s="42">
        <v>0.2</v>
      </c>
      <c r="AQ13" s="42">
        <v>0.5</v>
      </c>
      <c r="AR13" s="42">
        <v>0.4</v>
      </c>
      <c r="AS13" s="42">
        <v>0.3</v>
      </c>
      <c r="AT13" s="42">
        <v>0.2</v>
      </c>
      <c r="AU13" s="42">
        <v>0.5</v>
      </c>
      <c r="AV13" s="42">
        <v>0.3</v>
      </c>
      <c r="AW13" s="42">
        <v>0.4</v>
      </c>
      <c r="AX13" s="42">
        <v>0.4</v>
      </c>
      <c r="AY13" s="42">
        <v>0.2</v>
      </c>
      <c r="AZ13" s="42">
        <v>0.4</v>
      </c>
      <c r="BA13" s="42" t="s">
        <v>3761</v>
      </c>
      <c r="BB13" s="42">
        <v>0.6</v>
      </c>
      <c r="BC13" s="42">
        <v>0.3</v>
      </c>
      <c r="BD13" s="42">
        <v>0</v>
      </c>
      <c r="BE13" s="42">
        <v>0.6</v>
      </c>
      <c r="BF13" s="42">
        <v>0</v>
      </c>
      <c r="BG13" s="42">
        <v>0.5</v>
      </c>
      <c r="BH13" s="42">
        <v>0.4</v>
      </c>
      <c r="BI13" s="42">
        <v>0.6</v>
      </c>
      <c r="BJ13" s="42">
        <v>1.1000000000000001</v>
      </c>
      <c r="BK13" s="42" t="s">
        <v>3761</v>
      </c>
      <c r="BL13" s="42">
        <v>0.3</v>
      </c>
      <c r="BM13" s="42">
        <v>0.5</v>
      </c>
      <c r="BN13" s="42">
        <v>0.8</v>
      </c>
      <c r="BO13" s="42">
        <v>0.3</v>
      </c>
      <c r="BP13" s="42">
        <v>0.1</v>
      </c>
      <c r="BQ13" s="42">
        <v>1.1000000000000001</v>
      </c>
      <c r="BR13" s="42">
        <v>2.6</v>
      </c>
      <c r="BS13" s="42">
        <v>0.8</v>
      </c>
      <c r="BT13" s="42">
        <v>0.4</v>
      </c>
    </row>
    <row r="14" spans="1:106" x14ac:dyDescent="0.2">
      <c r="A14" s="42"/>
      <c r="B14" s="42"/>
      <c r="C14" s="42"/>
      <c r="D14" s="42"/>
      <c r="E14" s="42"/>
      <c r="G14" s="42" t="s">
        <v>3774</v>
      </c>
      <c r="H14" s="42" t="s">
        <v>3761</v>
      </c>
      <c r="I14" s="42">
        <v>3.8</v>
      </c>
      <c r="J14" s="42">
        <v>4.5</v>
      </c>
      <c r="K14" s="42">
        <v>7.5</v>
      </c>
      <c r="L14" s="42">
        <v>4.5999999999999996</v>
      </c>
      <c r="M14" s="42">
        <v>5.5</v>
      </c>
      <c r="N14" s="42">
        <v>6.9</v>
      </c>
      <c r="O14" s="42">
        <v>5.5</v>
      </c>
      <c r="P14" s="42">
        <v>7.5</v>
      </c>
      <c r="Q14" s="42">
        <v>5.4</v>
      </c>
      <c r="R14" s="42" t="s">
        <v>3761</v>
      </c>
      <c r="S14" s="42" t="s">
        <v>3761</v>
      </c>
      <c r="T14" s="42" t="s">
        <v>3761</v>
      </c>
      <c r="U14" s="42">
        <v>5.8</v>
      </c>
      <c r="V14" s="42">
        <v>2.9</v>
      </c>
      <c r="W14" s="42">
        <v>3.7</v>
      </c>
      <c r="X14" s="42">
        <v>4.5</v>
      </c>
      <c r="Y14" s="42">
        <v>5.4</v>
      </c>
      <c r="Z14" s="42">
        <v>4.2</v>
      </c>
      <c r="AA14" s="42">
        <v>3.7</v>
      </c>
      <c r="AB14" s="42">
        <v>4.3</v>
      </c>
      <c r="AC14" s="42">
        <v>6.2</v>
      </c>
      <c r="AD14" s="42">
        <v>3.5</v>
      </c>
      <c r="AE14" s="42">
        <v>5.4</v>
      </c>
      <c r="AF14" s="42">
        <v>6.3</v>
      </c>
      <c r="AG14" s="42">
        <v>5.4</v>
      </c>
      <c r="AH14" s="42">
        <v>7.3</v>
      </c>
      <c r="AI14" s="42">
        <v>3.5</v>
      </c>
      <c r="AJ14" s="42">
        <v>5.8</v>
      </c>
      <c r="AK14" s="42">
        <v>6.6</v>
      </c>
      <c r="AL14" s="42" t="s">
        <v>3761</v>
      </c>
      <c r="AM14" s="42">
        <v>5.5</v>
      </c>
      <c r="AN14" s="42">
        <v>6</v>
      </c>
      <c r="AO14" s="42">
        <v>7.4</v>
      </c>
      <c r="AP14" s="42">
        <v>4.4000000000000004</v>
      </c>
      <c r="AQ14" s="42">
        <v>5.7</v>
      </c>
      <c r="AR14" s="42">
        <v>4.5999999999999996</v>
      </c>
      <c r="AS14" s="42">
        <v>5.2</v>
      </c>
      <c r="AT14" s="42">
        <v>2</v>
      </c>
      <c r="AU14" s="42">
        <v>4.4000000000000004</v>
      </c>
      <c r="AV14" s="42">
        <v>5.2</v>
      </c>
      <c r="AW14" s="42">
        <v>4.0999999999999996</v>
      </c>
      <c r="AX14" s="42">
        <v>5.6</v>
      </c>
      <c r="AY14" s="42">
        <v>6.6</v>
      </c>
      <c r="AZ14" s="42">
        <v>6.5</v>
      </c>
      <c r="BA14" s="42" t="s">
        <v>3761</v>
      </c>
      <c r="BB14" s="42">
        <v>6.7</v>
      </c>
      <c r="BC14" s="42">
        <v>5.4</v>
      </c>
      <c r="BD14" s="42">
        <v>6</v>
      </c>
      <c r="BE14" s="42">
        <v>4.2</v>
      </c>
      <c r="BF14" s="42">
        <v>4.3</v>
      </c>
      <c r="BG14" s="42">
        <v>3.8</v>
      </c>
      <c r="BH14" s="42">
        <v>4.8</v>
      </c>
      <c r="BI14" s="42">
        <v>5.3</v>
      </c>
      <c r="BJ14" s="42">
        <v>3.2</v>
      </c>
      <c r="BK14" s="42" t="s">
        <v>3761</v>
      </c>
      <c r="BL14" s="42">
        <v>4.8</v>
      </c>
      <c r="BM14" s="42">
        <v>5</v>
      </c>
      <c r="BN14" s="42">
        <v>4.3</v>
      </c>
      <c r="BO14" s="42">
        <v>4.2</v>
      </c>
      <c r="BP14" s="42">
        <v>3.7</v>
      </c>
      <c r="BQ14" s="42">
        <v>4.2</v>
      </c>
      <c r="BR14" s="42">
        <v>3.3</v>
      </c>
      <c r="BS14" s="42">
        <v>3.6</v>
      </c>
      <c r="BT14" s="42">
        <v>5</v>
      </c>
    </row>
    <row r="15" spans="1:106" x14ac:dyDescent="0.2">
      <c r="A15" s="42"/>
      <c r="B15" s="42"/>
      <c r="C15" s="42"/>
      <c r="D15" s="42"/>
      <c r="E15" s="42"/>
      <c r="G15" s="42" t="s">
        <v>3764</v>
      </c>
      <c r="H15" s="42">
        <v>2</v>
      </c>
      <c r="I15" s="42">
        <v>1</v>
      </c>
      <c r="J15" s="42">
        <v>0</v>
      </c>
      <c r="K15" s="42">
        <v>4</v>
      </c>
      <c r="L15" s="42">
        <v>0</v>
      </c>
      <c r="M15" s="42">
        <v>1</v>
      </c>
      <c r="N15" s="42">
        <v>1</v>
      </c>
      <c r="O15" s="42">
        <v>0</v>
      </c>
      <c r="P15" s="42">
        <v>1</v>
      </c>
      <c r="Q15" s="42">
        <v>0</v>
      </c>
      <c r="R15" s="42">
        <v>1</v>
      </c>
      <c r="S15" s="42">
        <v>1</v>
      </c>
      <c r="T15" s="42">
        <v>0</v>
      </c>
      <c r="U15" s="42">
        <v>0</v>
      </c>
      <c r="V15" s="42">
        <v>0</v>
      </c>
      <c r="W15" s="42">
        <v>1</v>
      </c>
      <c r="X15" s="42">
        <v>0</v>
      </c>
      <c r="Y15" s="42">
        <v>0</v>
      </c>
      <c r="Z15" s="42">
        <v>0</v>
      </c>
      <c r="AA15" s="42">
        <v>0</v>
      </c>
      <c r="AB15" s="42">
        <v>0</v>
      </c>
      <c r="AC15" s="42">
        <v>1</v>
      </c>
      <c r="AD15" s="42">
        <v>2</v>
      </c>
      <c r="AE15" s="42">
        <v>1</v>
      </c>
      <c r="AF15" s="42">
        <v>0</v>
      </c>
      <c r="AG15" s="42">
        <v>0</v>
      </c>
      <c r="AH15" s="42">
        <v>2</v>
      </c>
      <c r="AI15" s="42">
        <v>1</v>
      </c>
      <c r="AJ15" s="42">
        <v>0</v>
      </c>
      <c r="AK15" s="42">
        <v>1</v>
      </c>
      <c r="AL15" s="42">
        <v>19</v>
      </c>
      <c r="AM15" s="42">
        <v>20</v>
      </c>
      <c r="AN15" s="42">
        <v>23</v>
      </c>
      <c r="AO15" s="42">
        <v>23</v>
      </c>
      <c r="AP15" s="42">
        <v>21</v>
      </c>
      <c r="AQ15" s="42">
        <v>23</v>
      </c>
      <c r="AR15" s="42">
        <v>25</v>
      </c>
      <c r="AS15" s="42">
        <v>19</v>
      </c>
      <c r="AT15" s="42">
        <v>24</v>
      </c>
      <c r="AU15" s="42">
        <v>20</v>
      </c>
      <c r="AV15" s="42">
        <v>21</v>
      </c>
      <c r="AW15" s="42">
        <v>29</v>
      </c>
      <c r="AX15" s="42">
        <v>19</v>
      </c>
      <c r="AY15" s="42">
        <v>23</v>
      </c>
      <c r="AZ15" s="42">
        <v>18</v>
      </c>
      <c r="BA15" s="42">
        <v>22</v>
      </c>
      <c r="BB15" s="42">
        <v>22</v>
      </c>
      <c r="BC15" s="42">
        <v>22</v>
      </c>
      <c r="BD15" s="42">
        <v>19</v>
      </c>
      <c r="BE15" s="42">
        <v>18</v>
      </c>
      <c r="BF15" s="42">
        <v>19</v>
      </c>
      <c r="BG15" s="42">
        <v>18</v>
      </c>
      <c r="BH15" s="42">
        <v>24</v>
      </c>
      <c r="BI15" s="42">
        <v>18</v>
      </c>
      <c r="BJ15" s="42">
        <v>26</v>
      </c>
      <c r="BK15" s="42">
        <v>22</v>
      </c>
      <c r="BL15" s="42">
        <v>23</v>
      </c>
      <c r="BM15" s="42">
        <v>20</v>
      </c>
      <c r="BN15" s="42">
        <v>34</v>
      </c>
      <c r="BO15" s="42">
        <v>25</v>
      </c>
      <c r="BP15" s="42">
        <v>32</v>
      </c>
      <c r="BQ15" s="42">
        <v>24</v>
      </c>
      <c r="BR15" s="42">
        <v>24</v>
      </c>
      <c r="BS15" s="42">
        <v>18</v>
      </c>
      <c r="BT15" s="42">
        <v>20</v>
      </c>
    </row>
    <row r="16" spans="1:106" ht="28" x14ac:dyDescent="0.2">
      <c r="A16" s="1" t="s">
        <v>398</v>
      </c>
      <c r="B16" s="40" t="s">
        <v>2620</v>
      </c>
      <c r="C16" s="1" t="s">
        <v>98</v>
      </c>
      <c r="D16" s="1" t="s">
        <v>99</v>
      </c>
      <c r="E16" s="1" t="s">
        <v>100</v>
      </c>
      <c r="F16" s="1" t="s">
        <v>101</v>
      </c>
      <c r="BU16" s="1" t="s">
        <v>1498</v>
      </c>
      <c r="BV16" s="1" t="s">
        <v>1499</v>
      </c>
      <c r="BW16" s="1" t="s">
        <v>1500</v>
      </c>
      <c r="BX16" s="1" t="s">
        <v>1501</v>
      </c>
      <c r="BY16" s="1" t="s">
        <v>1502</v>
      </c>
      <c r="BZ16" s="1" t="s">
        <v>1503</v>
      </c>
      <c r="CA16" s="1" t="s">
        <v>1504</v>
      </c>
      <c r="CB16" s="1" t="s">
        <v>1505</v>
      </c>
      <c r="CC16" s="1" t="s">
        <v>1506</v>
      </c>
      <c r="CD16" s="1" t="s">
        <v>1507</v>
      </c>
      <c r="CE16" s="1" t="s">
        <v>1508</v>
      </c>
      <c r="CF16" s="1" t="s">
        <v>102</v>
      </c>
      <c r="CG16" s="1" t="s">
        <v>103</v>
      </c>
      <c r="CH16" s="1" t="s">
        <v>1509</v>
      </c>
      <c r="CI16" s="1" t="s">
        <v>1510</v>
      </c>
      <c r="CJ16" s="1" t="s">
        <v>1511</v>
      </c>
      <c r="CK16" s="1" t="s">
        <v>1512</v>
      </c>
      <c r="CL16" s="1" t="s">
        <v>1513</v>
      </c>
      <c r="CM16" s="1" t="s">
        <v>1514</v>
      </c>
      <c r="CN16" s="1" t="s">
        <v>1515</v>
      </c>
      <c r="CO16" s="1" t="s">
        <v>1516</v>
      </c>
      <c r="CP16" s="1" t="s">
        <v>104</v>
      </c>
      <c r="CQ16" s="1" t="s">
        <v>105</v>
      </c>
      <c r="CR16" s="1" t="s">
        <v>106</v>
      </c>
      <c r="CS16" s="1" t="s">
        <v>1517</v>
      </c>
      <c r="CT16" s="1" t="s">
        <v>107</v>
      </c>
      <c r="CU16" s="1" t="s">
        <v>1518</v>
      </c>
      <c r="CV16" s="1" t="s">
        <v>1519</v>
      </c>
      <c r="CW16" s="1" t="s">
        <v>1520</v>
      </c>
      <c r="CX16" s="1" t="s">
        <v>1521</v>
      </c>
      <c r="CY16" s="1" t="s">
        <v>1522</v>
      </c>
      <c r="CZ16" s="1" t="s">
        <v>1523</v>
      </c>
      <c r="DA16" s="1" t="s">
        <v>1524</v>
      </c>
      <c r="DB16" s="1" t="s">
        <v>1525</v>
      </c>
    </row>
    <row r="17" spans="1:106" x14ac:dyDescent="0.2">
      <c r="A17" s="1" t="s">
        <v>108</v>
      </c>
      <c r="B17" s="16">
        <v>3.1400154150182096</v>
      </c>
      <c r="C17" s="39">
        <v>0.95931400000000011</v>
      </c>
      <c r="D17" s="39">
        <v>6.1245079183048874E-3</v>
      </c>
      <c r="E17" s="39">
        <v>0.94908279999999989</v>
      </c>
      <c r="F17" s="39">
        <v>5.4003344958128861E-3</v>
      </c>
      <c r="G17" s="39"/>
      <c r="H17" s="1">
        <v>0.96728999999999998</v>
      </c>
      <c r="I17" s="1">
        <v>0.96013000000000004</v>
      </c>
      <c r="J17" s="1">
        <v>0.95950999999999997</v>
      </c>
      <c r="K17" s="1">
        <v>0.95767000000000002</v>
      </c>
      <c r="L17" s="1">
        <v>0.94803999999999999</v>
      </c>
      <c r="M17" s="1">
        <v>0.95745000000000002</v>
      </c>
      <c r="N17" s="1">
        <v>0.95326999999999995</v>
      </c>
      <c r="O17" s="1">
        <v>0.96072000000000002</v>
      </c>
      <c r="P17" s="1">
        <v>0.96072000000000002</v>
      </c>
      <c r="Q17" s="1">
        <v>0.96065999999999996</v>
      </c>
      <c r="R17" s="1">
        <v>0.96472000000000002</v>
      </c>
      <c r="S17" s="1">
        <v>0.9597</v>
      </c>
      <c r="T17" s="1">
        <v>0.95628000000000002</v>
      </c>
      <c r="U17" s="1">
        <v>0.96994000000000002</v>
      </c>
      <c r="V17" s="1">
        <v>0.95701000000000003</v>
      </c>
      <c r="W17" s="1">
        <v>0.95852000000000004</v>
      </c>
      <c r="X17" s="1">
        <v>0.95709999999999995</v>
      </c>
      <c r="Y17" s="1">
        <v>0.95467000000000002</v>
      </c>
      <c r="Z17" s="1">
        <v>0.94584000000000001</v>
      </c>
      <c r="AA17" s="1">
        <v>0.96328000000000003</v>
      </c>
      <c r="AB17" s="1">
        <v>0.96772999999999998</v>
      </c>
      <c r="AC17" s="1">
        <v>0.95328999999999997</v>
      </c>
      <c r="AD17" s="1">
        <v>0.95618000000000003</v>
      </c>
      <c r="AE17" s="1">
        <v>0.95967000000000002</v>
      </c>
      <c r="AF17" s="1">
        <v>0.96020000000000005</v>
      </c>
      <c r="AG17" s="1">
        <v>0.96694999999999998</v>
      </c>
      <c r="AH17" s="1">
        <v>0.95728000000000002</v>
      </c>
      <c r="AI17" s="1">
        <v>0.95352000000000003</v>
      </c>
      <c r="AJ17" s="1">
        <v>0.95703000000000005</v>
      </c>
      <c r="AK17" s="1">
        <v>0.97504999999999997</v>
      </c>
      <c r="AL17" s="1">
        <v>0.94589999999999996</v>
      </c>
      <c r="AM17" s="1">
        <v>0.95145999999999997</v>
      </c>
      <c r="AN17" s="1">
        <v>0.94579000000000002</v>
      </c>
      <c r="AO17" s="1">
        <v>0.94757999999999998</v>
      </c>
      <c r="AP17" s="1">
        <v>0.94779000000000002</v>
      </c>
      <c r="AQ17" s="1">
        <v>0.95159000000000005</v>
      </c>
      <c r="AR17" s="1">
        <v>0.95814999999999995</v>
      </c>
      <c r="AS17" s="1">
        <v>0.95306000000000002</v>
      </c>
      <c r="AT17" s="1">
        <v>0.95974999999999999</v>
      </c>
      <c r="AU17" s="1">
        <v>0.95238999999999996</v>
      </c>
      <c r="AV17" s="1">
        <v>0.95321999999999996</v>
      </c>
      <c r="AW17" s="1">
        <v>0.94750000000000001</v>
      </c>
      <c r="AX17" s="1">
        <v>0.93398999999999999</v>
      </c>
      <c r="AY17" s="1">
        <v>0.94986000000000004</v>
      </c>
      <c r="AZ17" s="1">
        <v>0.95186000000000004</v>
      </c>
      <c r="BA17" s="1">
        <v>0.95762999999999998</v>
      </c>
      <c r="BB17" s="1">
        <v>0.95121999999999995</v>
      </c>
      <c r="BC17" s="1">
        <v>0.94608999999999999</v>
      </c>
      <c r="BD17" s="1">
        <v>0.94750000000000001</v>
      </c>
      <c r="BE17" s="1">
        <v>0.95079999999999998</v>
      </c>
      <c r="BF17" s="1">
        <v>0.94798000000000004</v>
      </c>
      <c r="BG17" s="1">
        <v>0.94289999999999996</v>
      </c>
      <c r="BH17" s="1">
        <v>0.94742000000000004</v>
      </c>
      <c r="BI17" s="1">
        <v>0.94820000000000004</v>
      </c>
      <c r="BJ17" s="1">
        <v>0.94899999999999995</v>
      </c>
      <c r="BK17" s="1">
        <v>0.95050999999999997</v>
      </c>
      <c r="BL17" s="1">
        <v>0.94972000000000001</v>
      </c>
      <c r="BM17" s="1">
        <v>0.94591000000000003</v>
      </c>
      <c r="BN17" s="1">
        <v>0.95545999999999998</v>
      </c>
      <c r="BO17" s="1">
        <v>0.94703000000000004</v>
      </c>
      <c r="BP17" s="1">
        <v>0.95676000000000005</v>
      </c>
      <c r="BQ17" s="1">
        <v>0.93798000000000004</v>
      </c>
      <c r="BR17" s="1">
        <v>0.95501000000000003</v>
      </c>
      <c r="BS17" s="1">
        <v>0.95492999999999995</v>
      </c>
      <c r="BT17" s="1">
        <v>0.94859000000000004</v>
      </c>
      <c r="BU17" s="1" t="s">
        <v>108</v>
      </c>
      <c r="BV17" s="1" t="s">
        <v>108</v>
      </c>
      <c r="BW17" s="1">
        <v>13654477</v>
      </c>
      <c r="BX17" s="1" t="s">
        <v>2119</v>
      </c>
      <c r="BY17" s="1">
        <v>66697410</v>
      </c>
      <c r="BZ17" s="1" t="s">
        <v>2120</v>
      </c>
      <c r="CA17" s="1" t="s">
        <v>1535</v>
      </c>
      <c r="CB17" s="1" t="s">
        <v>1536</v>
      </c>
      <c r="CC17" s="1" t="s">
        <v>1537</v>
      </c>
      <c r="CD17" s="1" t="s">
        <v>2121</v>
      </c>
      <c r="CE17" s="1">
        <v>37</v>
      </c>
      <c r="CF17" s="1">
        <v>17</v>
      </c>
      <c r="CG17" s="1">
        <v>8384607</v>
      </c>
      <c r="CH17" s="1" t="s">
        <v>2122</v>
      </c>
      <c r="CI17" s="1">
        <v>17</v>
      </c>
      <c r="CJ17" s="1">
        <v>8325332</v>
      </c>
      <c r="CK17" s="1" t="s">
        <v>1540</v>
      </c>
      <c r="CL17" s="1" t="s">
        <v>109</v>
      </c>
      <c r="CM17" s="1" t="s">
        <v>109</v>
      </c>
      <c r="CN17" s="1" t="s">
        <v>109</v>
      </c>
      <c r="CO17" s="1" t="s">
        <v>109</v>
      </c>
      <c r="CP17" s="1" t="s">
        <v>110</v>
      </c>
      <c r="CQ17" s="1" t="s">
        <v>111</v>
      </c>
      <c r="CR17" s="1" t="s">
        <v>112</v>
      </c>
      <c r="CS17" s="1" t="s">
        <v>109</v>
      </c>
      <c r="CT17" s="1" t="s">
        <v>109</v>
      </c>
      <c r="CU17" s="1" t="s">
        <v>109</v>
      </c>
      <c r="CV17" s="1" t="s">
        <v>109</v>
      </c>
      <c r="CW17" s="1" t="s">
        <v>109</v>
      </c>
      <c r="CX17" s="1" t="s">
        <v>2123</v>
      </c>
      <c r="CY17" s="1" t="s">
        <v>2124</v>
      </c>
      <c r="CZ17" s="1" t="s">
        <v>1630</v>
      </c>
      <c r="DA17" s="1" t="s">
        <v>109</v>
      </c>
      <c r="DB17" s="1">
        <v>127944</v>
      </c>
    </row>
    <row r="18" spans="1:106" x14ac:dyDescent="0.2">
      <c r="A18" s="1" t="s">
        <v>113</v>
      </c>
      <c r="B18" s="16">
        <v>2.8721035973945179</v>
      </c>
      <c r="C18" s="39">
        <v>0.93613833333333329</v>
      </c>
      <c r="D18" s="39">
        <v>8.9355802093742664E-3</v>
      </c>
      <c r="E18" s="39">
        <v>0.92001279999999996</v>
      </c>
      <c r="F18" s="39">
        <v>1.0061323438461429E-2</v>
      </c>
      <c r="G18" s="39"/>
      <c r="H18" s="1">
        <v>0.94137000000000004</v>
      </c>
      <c r="I18" s="1">
        <v>0.93157000000000001</v>
      </c>
      <c r="J18" s="1">
        <v>0.94776000000000005</v>
      </c>
      <c r="K18" s="1">
        <v>0.94430999999999998</v>
      </c>
      <c r="L18" s="1">
        <v>0.94291999999999998</v>
      </c>
      <c r="M18" s="1">
        <v>0.93450999999999995</v>
      </c>
      <c r="N18" s="1">
        <v>0.93679000000000001</v>
      </c>
      <c r="O18" s="1">
        <v>0.94242999999999999</v>
      </c>
      <c r="P18" s="1">
        <v>0.94349000000000005</v>
      </c>
      <c r="Q18" s="1">
        <v>0.92957000000000001</v>
      </c>
      <c r="R18" s="1">
        <v>0.94647000000000003</v>
      </c>
      <c r="S18" s="1">
        <v>0.93645999999999996</v>
      </c>
      <c r="T18" s="1">
        <v>0.93694999999999995</v>
      </c>
      <c r="U18" s="1">
        <v>0.92656000000000005</v>
      </c>
      <c r="V18" s="1">
        <v>0.93337000000000003</v>
      </c>
      <c r="W18" s="1">
        <v>0.93220000000000003</v>
      </c>
      <c r="X18" s="1">
        <v>0.93423999999999996</v>
      </c>
      <c r="Y18" s="1">
        <v>0.90895999999999999</v>
      </c>
      <c r="Z18" s="1">
        <v>0.94506000000000001</v>
      </c>
      <c r="AA18" s="1">
        <v>0.92428999999999994</v>
      </c>
      <c r="AB18" s="1">
        <v>0.94793000000000005</v>
      </c>
      <c r="AC18" s="1">
        <v>0.94484999999999997</v>
      </c>
      <c r="AD18" s="1">
        <v>0.92454999999999998</v>
      </c>
      <c r="AE18" s="1">
        <v>0.9234</v>
      </c>
      <c r="AF18" s="1">
        <v>0.94006000000000001</v>
      </c>
      <c r="AG18" s="1">
        <v>0.92686000000000002</v>
      </c>
      <c r="AH18" s="1">
        <v>0.93764000000000003</v>
      </c>
      <c r="AI18" s="1">
        <v>0.93703999999999998</v>
      </c>
      <c r="AJ18" s="1">
        <v>0.93764999999999998</v>
      </c>
      <c r="AK18" s="1">
        <v>0.94489000000000001</v>
      </c>
      <c r="AL18" s="1">
        <v>0.93340999999999996</v>
      </c>
      <c r="AM18" s="1">
        <v>0.94252999999999998</v>
      </c>
      <c r="AN18" s="1">
        <v>0.93147999999999997</v>
      </c>
      <c r="AO18" s="1">
        <v>0.92613000000000001</v>
      </c>
      <c r="AP18" s="1">
        <v>0.93684999999999996</v>
      </c>
      <c r="AQ18" s="1">
        <v>0.92306999999999995</v>
      </c>
      <c r="AR18" s="1">
        <v>0.91596</v>
      </c>
      <c r="AS18" s="1">
        <v>0.93750999999999995</v>
      </c>
      <c r="AT18" s="1">
        <v>0.93998000000000004</v>
      </c>
      <c r="AU18" s="1">
        <v>0.91715999999999998</v>
      </c>
      <c r="AV18" s="1">
        <v>0.91549999999999998</v>
      </c>
      <c r="AW18" s="1">
        <v>0.90756000000000003</v>
      </c>
      <c r="AX18" s="1">
        <v>0.92361000000000004</v>
      </c>
      <c r="AY18" s="1">
        <v>0.92850999999999995</v>
      </c>
      <c r="AZ18" s="1">
        <v>0.93198999999999999</v>
      </c>
      <c r="BA18" s="1">
        <v>0.92808000000000002</v>
      </c>
      <c r="BB18" s="1">
        <v>0.91278999999999999</v>
      </c>
      <c r="BC18" s="1">
        <v>0.91701999999999995</v>
      </c>
      <c r="BD18" s="1">
        <v>0.92190000000000005</v>
      </c>
      <c r="BE18" s="1">
        <v>0.92118999999999995</v>
      </c>
      <c r="BF18" s="1">
        <v>0.93013000000000001</v>
      </c>
      <c r="BG18" s="1">
        <v>0.90490999999999999</v>
      </c>
      <c r="BH18" s="1">
        <v>0.90322000000000002</v>
      </c>
      <c r="BI18" s="1">
        <v>0.90946000000000005</v>
      </c>
      <c r="BJ18" s="1">
        <v>0.92451000000000005</v>
      </c>
      <c r="BK18" s="1">
        <v>0.90674999999999994</v>
      </c>
      <c r="BL18" s="1">
        <v>0.91137999999999997</v>
      </c>
      <c r="BM18" s="1">
        <v>0.92107000000000006</v>
      </c>
      <c r="BN18" s="1">
        <v>0.92889999999999995</v>
      </c>
      <c r="BO18" s="1">
        <v>0.93933</v>
      </c>
      <c r="BP18" s="1">
        <v>0.92871999999999999</v>
      </c>
      <c r="BQ18" s="1">
        <v>0.92522000000000004</v>
      </c>
      <c r="BR18" s="1">
        <v>0.93381999999999998</v>
      </c>
      <c r="BS18" s="1">
        <v>0.91664000000000001</v>
      </c>
      <c r="BT18" s="1">
        <v>0.90810999999999997</v>
      </c>
      <c r="BU18" s="1" t="s">
        <v>113</v>
      </c>
      <c r="BV18" s="1" t="s">
        <v>113</v>
      </c>
      <c r="BW18" s="1">
        <v>41707421</v>
      </c>
      <c r="BX18" s="1" t="s">
        <v>2125</v>
      </c>
      <c r="BY18" s="1">
        <v>73686437</v>
      </c>
      <c r="BZ18" s="1" t="s">
        <v>2126</v>
      </c>
      <c r="CA18" s="1" t="s">
        <v>1535</v>
      </c>
      <c r="CB18" s="1" t="s">
        <v>1546</v>
      </c>
      <c r="CC18" s="1" t="s">
        <v>1547</v>
      </c>
      <c r="CD18" s="1" t="s">
        <v>2127</v>
      </c>
      <c r="CE18" s="1">
        <v>37</v>
      </c>
      <c r="CF18" s="1">
        <v>19</v>
      </c>
      <c r="CG18" s="1">
        <v>39806075</v>
      </c>
      <c r="CH18" s="1" t="s">
        <v>2128</v>
      </c>
      <c r="CI18" s="1">
        <v>19</v>
      </c>
      <c r="CJ18" s="1">
        <v>44497915</v>
      </c>
      <c r="CK18" s="1" t="s">
        <v>1530</v>
      </c>
      <c r="CL18" s="1" t="s">
        <v>109</v>
      </c>
      <c r="CM18" s="1" t="s">
        <v>109</v>
      </c>
      <c r="CN18" s="1" t="s">
        <v>109</v>
      </c>
      <c r="CO18" s="1" t="s">
        <v>109</v>
      </c>
      <c r="CP18" s="1" t="s">
        <v>114</v>
      </c>
      <c r="CQ18" s="1" t="s">
        <v>115</v>
      </c>
      <c r="CR18" s="1" t="s">
        <v>116</v>
      </c>
      <c r="CS18" s="1" t="s">
        <v>2129</v>
      </c>
      <c r="CT18" s="1" t="s">
        <v>117</v>
      </c>
      <c r="CU18" s="1" t="s">
        <v>109</v>
      </c>
      <c r="CV18" s="1" t="s">
        <v>109</v>
      </c>
      <c r="CW18" s="1" t="s">
        <v>109</v>
      </c>
      <c r="CX18" s="1" t="s">
        <v>109</v>
      </c>
      <c r="CY18" s="1" t="s">
        <v>109</v>
      </c>
      <c r="CZ18" s="1" t="s">
        <v>109</v>
      </c>
      <c r="DA18" s="1" t="s">
        <v>109</v>
      </c>
      <c r="DB18" s="1">
        <v>419417</v>
      </c>
    </row>
    <row r="19" spans="1:106" x14ac:dyDescent="0.2">
      <c r="A19" s="1" t="s">
        <v>118</v>
      </c>
      <c r="B19" s="16">
        <v>2.4598761339854178</v>
      </c>
      <c r="C19" s="39">
        <v>0.88404866666666659</v>
      </c>
      <c r="D19" s="39">
        <v>1.889962848263449E-2</v>
      </c>
      <c r="E19" s="39">
        <v>0.85483120000000001</v>
      </c>
      <c r="F19" s="39">
        <v>1.8354067741693309E-2</v>
      </c>
      <c r="G19" s="39"/>
      <c r="H19" s="1">
        <v>0.89258999999999999</v>
      </c>
      <c r="I19" s="1">
        <v>0.84011000000000002</v>
      </c>
      <c r="J19" s="1">
        <v>0.92057</v>
      </c>
      <c r="K19" s="1">
        <v>0.88807999999999998</v>
      </c>
      <c r="L19" s="1">
        <v>0.89295000000000002</v>
      </c>
      <c r="M19" s="1">
        <v>0.86814999999999998</v>
      </c>
      <c r="N19" s="1">
        <v>0.89054999999999995</v>
      </c>
      <c r="O19" s="1">
        <v>0.90761999999999998</v>
      </c>
      <c r="P19" s="1">
        <v>0.86816000000000004</v>
      </c>
      <c r="Q19" s="1">
        <v>0.88517999999999997</v>
      </c>
      <c r="R19" s="1">
        <v>0.90305999999999997</v>
      </c>
      <c r="S19" s="1">
        <v>0.87243999999999999</v>
      </c>
      <c r="T19" s="1">
        <v>0.88041999999999998</v>
      </c>
      <c r="U19" s="1">
        <v>0.88961999999999997</v>
      </c>
      <c r="V19" s="1">
        <v>0.91666999999999998</v>
      </c>
      <c r="W19" s="1">
        <v>0.86877000000000004</v>
      </c>
      <c r="X19" s="1">
        <v>0.87938000000000005</v>
      </c>
      <c r="Y19" s="1">
        <v>0.85214000000000001</v>
      </c>
      <c r="Z19" s="1">
        <v>0.88419999999999999</v>
      </c>
      <c r="AA19" s="1">
        <v>0.86084000000000005</v>
      </c>
      <c r="AB19" s="1">
        <v>0.88197999999999999</v>
      </c>
      <c r="AC19" s="1">
        <v>0.90059</v>
      </c>
      <c r="AD19" s="1">
        <v>0.85882000000000003</v>
      </c>
      <c r="AE19" s="1">
        <v>0.88737999999999995</v>
      </c>
      <c r="AF19" s="1">
        <v>0.90012999999999999</v>
      </c>
      <c r="AG19" s="1">
        <v>0.89361000000000002</v>
      </c>
      <c r="AH19" s="1">
        <v>0.87014000000000002</v>
      </c>
      <c r="AI19" s="1">
        <v>0.89032999999999995</v>
      </c>
      <c r="AJ19" s="1">
        <v>0.86778999999999995</v>
      </c>
      <c r="AK19" s="1">
        <v>0.90919000000000005</v>
      </c>
      <c r="AL19" s="1">
        <v>0.87492000000000003</v>
      </c>
      <c r="AM19" s="1">
        <v>0.89085999999999999</v>
      </c>
      <c r="AN19" s="1">
        <v>0.83760999999999997</v>
      </c>
      <c r="AO19" s="1">
        <v>0.87490000000000001</v>
      </c>
      <c r="AP19" s="1">
        <v>0.84250000000000003</v>
      </c>
      <c r="AQ19" s="1">
        <v>0.86624999999999996</v>
      </c>
      <c r="AR19" s="1">
        <v>0.84589000000000003</v>
      </c>
      <c r="AS19" s="1">
        <v>0.87934000000000001</v>
      </c>
      <c r="AT19" s="1">
        <v>0.88929000000000002</v>
      </c>
      <c r="AU19" s="1">
        <v>0.84145000000000003</v>
      </c>
      <c r="AV19" s="1">
        <v>0.86336999999999997</v>
      </c>
      <c r="AW19" s="1">
        <v>0.88051000000000001</v>
      </c>
      <c r="AX19" s="1">
        <v>0.88019999999999998</v>
      </c>
      <c r="AY19" s="1">
        <v>0.85011999999999999</v>
      </c>
      <c r="AZ19" s="1">
        <v>0.85909999999999997</v>
      </c>
      <c r="BA19" s="1">
        <v>0.84558</v>
      </c>
      <c r="BB19" s="1">
        <v>0.83148999999999995</v>
      </c>
      <c r="BC19" s="1">
        <v>0.82299999999999995</v>
      </c>
      <c r="BD19" s="1">
        <v>0.84148999999999996</v>
      </c>
      <c r="BE19" s="1">
        <v>0.84494000000000002</v>
      </c>
      <c r="BF19" s="1">
        <v>0.86743000000000003</v>
      </c>
      <c r="BG19" s="1">
        <v>0.84243000000000001</v>
      </c>
      <c r="BH19" s="1">
        <v>0.83714</v>
      </c>
      <c r="BI19" s="1">
        <v>0.85638999999999998</v>
      </c>
      <c r="BJ19" s="1">
        <v>0.8891</v>
      </c>
      <c r="BK19" s="1">
        <v>0.85494000000000003</v>
      </c>
      <c r="BL19" s="1">
        <v>0.84528000000000003</v>
      </c>
      <c r="BM19" s="1">
        <v>0.87870999999999999</v>
      </c>
      <c r="BN19" s="1">
        <v>0.86584000000000005</v>
      </c>
      <c r="BO19" s="1">
        <v>0.87407999999999997</v>
      </c>
      <c r="BP19" s="1">
        <v>0.84723999999999999</v>
      </c>
      <c r="BQ19" s="1">
        <v>0.87244999999999995</v>
      </c>
      <c r="BR19" s="1">
        <v>0.82916999999999996</v>
      </c>
      <c r="BS19" s="1">
        <v>0.82823000000000002</v>
      </c>
      <c r="BT19" s="1">
        <v>0.86255000000000004</v>
      </c>
      <c r="BU19" s="1" t="s">
        <v>118</v>
      </c>
      <c r="BV19" s="1" t="s">
        <v>118</v>
      </c>
      <c r="BW19" s="1">
        <v>10787338</v>
      </c>
      <c r="BX19" s="1" t="s">
        <v>2130</v>
      </c>
      <c r="BY19" s="1">
        <v>42678415</v>
      </c>
      <c r="BZ19" s="1" t="s">
        <v>2131</v>
      </c>
      <c r="CA19" s="1" t="s">
        <v>1535</v>
      </c>
      <c r="CB19" s="1" t="s">
        <v>1546</v>
      </c>
      <c r="CC19" s="1" t="s">
        <v>1547</v>
      </c>
      <c r="CD19" s="1" t="s">
        <v>2132</v>
      </c>
      <c r="CE19" s="1">
        <v>37</v>
      </c>
      <c r="CF19" s="1">
        <v>6</v>
      </c>
      <c r="CG19" s="1">
        <v>33288332</v>
      </c>
      <c r="CH19" s="1" t="s">
        <v>2133</v>
      </c>
      <c r="CI19" s="1">
        <v>6</v>
      </c>
      <c r="CJ19" s="1">
        <v>33396310</v>
      </c>
      <c r="CK19" s="1" t="s">
        <v>1540</v>
      </c>
      <c r="CL19" s="1" t="s">
        <v>2134</v>
      </c>
      <c r="CM19" s="1" t="s">
        <v>109</v>
      </c>
      <c r="CN19" s="1" t="s">
        <v>109</v>
      </c>
      <c r="CO19" s="1" t="s">
        <v>109</v>
      </c>
      <c r="CP19" s="1" t="s">
        <v>119</v>
      </c>
      <c r="CQ19" s="1" t="s">
        <v>120</v>
      </c>
      <c r="CR19" s="1" t="s">
        <v>121</v>
      </c>
      <c r="CS19" s="1" t="s">
        <v>2135</v>
      </c>
      <c r="CT19" s="1" t="s">
        <v>122</v>
      </c>
      <c r="CU19" s="1" t="s">
        <v>109</v>
      </c>
      <c r="CV19" s="1" t="s">
        <v>109</v>
      </c>
      <c r="CW19" s="1" t="s">
        <v>1532</v>
      </c>
      <c r="CX19" s="1" t="s">
        <v>109</v>
      </c>
      <c r="CY19" s="1" t="s">
        <v>109</v>
      </c>
      <c r="CZ19" s="1" t="s">
        <v>109</v>
      </c>
      <c r="DA19" s="1" t="s">
        <v>1532</v>
      </c>
      <c r="DB19" s="1">
        <v>183801</v>
      </c>
    </row>
    <row r="20" spans="1:106" x14ac:dyDescent="0.2">
      <c r="A20" s="1" t="s">
        <v>123</v>
      </c>
      <c r="B20" s="16">
        <v>2.2084865680599886</v>
      </c>
      <c r="C20" s="39">
        <v>0.95809766666666663</v>
      </c>
      <c r="D20" s="39">
        <v>6.0521672854089792E-3</v>
      </c>
      <c r="E20" s="39">
        <v>0.9479787999999999</v>
      </c>
      <c r="F20" s="39">
        <v>7.4897748742313083E-3</v>
      </c>
      <c r="G20" s="39"/>
      <c r="H20" s="1">
        <v>0.96118999999999999</v>
      </c>
      <c r="I20" s="1">
        <v>0.96428000000000003</v>
      </c>
      <c r="J20" s="1">
        <v>0.96301999999999999</v>
      </c>
      <c r="K20" s="1">
        <v>0.95121</v>
      </c>
      <c r="L20" s="1">
        <v>0.95277999999999996</v>
      </c>
      <c r="M20" s="1">
        <v>0.95091999999999999</v>
      </c>
      <c r="N20" s="1">
        <v>0.95516000000000001</v>
      </c>
      <c r="O20" s="1">
        <v>0.95640000000000003</v>
      </c>
      <c r="P20" s="1">
        <v>0.95167999999999997</v>
      </c>
      <c r="Q20" s="1">
        <v>0.95579999999999998</v>
      </c>
      <c r="R20" s="1">
        <v>0.96267000000000003</v>
      </c>
      <c r="S20" s="1">
        <v>0.94779999999999998</v>
      </c>
      <c r="T20" s="1">
        <v>0.94540000000000002</v>
      </c>
      <c r="U20" s="1">
        <v>0.95387</v>
      </c>
      <c r="V20" s="1">
        <v>0.96187</v>
      </c>
      <c r="W20" s="1">
        <v>0.96033999999999997</v>
      </c>
      <c r="X20" s="1">
        <v>0.96802999999999995</v>
      </c>
      <c r="Y20" s="1">
        <v>0.96001000000000003</v>
      </c>
      <c r="Z20" s="1">
        <v>0.95674999999999999</v>
      </c>
      <c r="AA20" s="1">
        <v>0.95835000000000004</v>
      </c>
      <c r="AB20" s="1">
        <v>0.96477999999999997</v>
      </c>
      <c r="AC20" s="1">
        <v>0.95162999999999998</v>
      </c>
      <c r="AD20" s="1">
        <v>0.95789999999999997</v>
      </c>
      <c r="AE20" s="1">
        <v>0.96292</v>
      </c>
      <c r="AF20" s="1">
        <v>0.96282000000000001</v>
      </c>
      <c r="AG20" s="1">
        <v>0.95896999999999999</v>
      </c>
      <c r="AH20" s="1">
        <v>0.95123999999999997</v>
      </c>
      <c r="AI20" s="1">
        <v>0.96580999999999995</v>
      </c>
      <c r="AJ20" s="1">
        <v>0.95967000000000002</v>
      </c>
      <c r="AK20" s="1">
        <v>0.96965999999999997</v>
      </c>
      <c r="AL20" s="1">
        <v>0.95140999999999998</v>
      </c>
      <c r="AM20" s="1">
        <v>0.94969999999999999</v>
      </c>
      <c r="AN20" s="1">
        <v>0.94720000000000004</v>
      </c>
      <c r="AO20" s="1">
        <v>0.94350999999999996</v>
      </c>
      <c r="AP20" s="1">
        <v>0.96253</v>
      </c>
      <c r="AQ20" s="1">
        <v>0.94440999999999997</v>
      </c>
      <c r="AR20" s="1">
        <v>0.95569999999999999</v>
      </c>
      <c r="AS20" s="1">
        <v>0.95340999999999998</v>
      </c>
      <c r="AT20" s="1">
        <v>0.95674999999999999</v>
      </c>
      <c r="AU20" s="1">
        <v>0.94871000000000005</v>
      </c>
      <c r="AV20" s="1">
        <v>0.93755999999999995</v>
      </c>
      <c r="AW20" s="1">
        <v>0.95875999999999995</v>
      </c>
      <c r="AX20" s="1">
        <v>0.95686000000000004</v>
      </c>
      <c r="AY20" s="1">
        <v>0.95035000000000003</v>
      </c>
      <c r="AZ20" s="1">
        <v>0.95262999999999998</v>
      </c>
      <c r="BA20" s="1">
        <v>0.94416</v>
      </c>
      <c r="BB20" s="1">
        <v>0.95132000000000005</v>
      </c>
      <c r="BC20" s="1">
        <v>0.95362999999999998</v>
      </c>
      <c r="BD20" s="1">
        <v>0.95257999999999998</v>
      </c>
      <c r="BE20" s="1">
        <v>0.94381999999999999</v>
      </c>
      <c r="BF20" s="1">
        <v>0.93791999999999998</v>
      </c>
      <c r="BG20" s="1">
        <v>0.93649000000000004</v>
      </c>
      <c r="BH20" s="1">
        <v>0.94115000000000004</v>
      </c>
      <c r="BI20" s="1">
        <v>0.95089999999999997</v>
      </c>
      <c r="BJ20" s="1">
        <v>0.93676000000000004</v>
      </c>
      <c r="BK20" s="1">
        <v>0.94596999999999998</v>
      </c>
      <c r="BL20" s="1">
        <v>0.94591999999999998</v>
      </c>
      <c r="BM20" s="1">
        <v>0.95330000000000004</v>
      </c>
      <c r="BN20" s="1">
        <v>0.94428999999999996</v>
      </c>
      <c r="BO20" s="1">
        <v>0.94913000000000003</v>
      </c>
      <c r="BP20" s="1">
        <v>0.95272999999999997</v>
      </c>
      <c r="BQ20" s="1">
        <v>0.96582000000000001</v>
      </c>
      <c r="BR20" s="1">
        <v>0.95094000000000001</v>
      </c>
      <c r="BS20" s="1">
        <v>0.94867000000000001</v>
      </c>
      <c r="BT20" s="1">
        <v>0.93781000000000003</v>
      </c>
      <c r="BU20" s="1" t="s">
        <v>123</v>
      </c>
      <c r="BV20" s="1" t="s">
        <v>123</v>
      </c>
      <c r="BW20" s="1">
        <v>13615396</v>
      </c>
      <c r="BX20" s="1" t="s">
        <v>2136</v>
      </c>
      <c r="BY20" s="1">
        <v>28783493</v>
      </c>
      <c r="BZ20" s="1" t="s">
        <v>2137</v>
      </c>
      <c r="CA20" s="1" t="s">
        <v>1535</v>
      </c>
      <c r="CB20" s="1" t="s">
        <v>1546</v>
      </c>
      <c r="CC20" s="1" t="s">
        <v>1547</v>
      </c>
      <c r="CD20" s="1" t="s">
        <v>2138</v>
      </c>
      <c r="CE20" s="1">
        <v>37</v>
      </c>
      <c r="CF20" s="1">
        <v>2</v>
      </c>
      <c r="CG20" s="1">
        <v>240067196</v>
      </c>
      <c r="CH20" s="1" t="s">
        <v>2139</v>
      </c>
      <c r="CI20" s="1">
        <v>2</v>
      </c>
      <c r="CJ20" s="1">
        <v>239732133</v>
      </c>
      <c r="CK20" s="1" t="s">
        <v>1540</v>
      </c>
      <c r="CL20" s="1" t="s">
        <v>2140</v>
      </c>
      <c r="CM20" s="1" t="s">
        <v>109</v>
      </c>
      <c r="CN20" s="1" t="s">
        <v>109</v>
      </c>
      <c r="CO20" s="1" t="s">
        <v>109</v>
      </c>
      <c r="CP20" s="1" t="s">
        <v>124</v>
      </c>
      <c r="CQ20" s="1" t="s">
        <v>125</v>
      </c>
      <c r="CR20" s="1" t="s">
        <v>112</v>
      </c>
      <c r="CS20" s="1" t="s">
        <v>109</v>
      </c>
      <c r="CT20" s="1" t="s">
        <v>109</v>
      </c>
      <c r="CU20" s="1" t="s">
        <v>109</v>
      </c>
      <c r="CV20" s="1" t="s">
        <v>109</v>
      </c>
      <c r="CW20" s="1" t="s">
        <v>109</v>
      </c>
      <c r="CX20" s="1" t="s">
        <v>2141</v>
      </c>
      <c r="CY20" s="1" t="s">
        <v>109</v>
      </c>
      <c r="CZ20" s="1" t="s">
        <v>109</v>
      </c>
      <c r="DA20" s="1" t="s">
        <v>109</v>
      </c>
      <c r="DB20" s="1">
        <v>90571</v>
      </c>
    </row>
    <row r="21" spans="1:106" x14ac:dyDescent="0.2">
      <c r="A21" s="1" t="s">
        <v>126</v>
      </c>
      <c r="B21" s="16">
        <v>2.0638323545560331</v>
      </c>
      <c r="C21" s="39">
        <v>0.9857507253525738</v>
      </c>
      <c r="D21" s="39">
        <v>5.578354594896107E-3</v>
      </c>
      <c r="E21" s="39">
        <v>0.97609699333315136</v>
      </c>
      <c r="F21" s="39">
        <v>7.6937691772021579E-3</v>
      </c>
      <c r="G21" s="39"/>
      <c r="H21" s="1">
        <v>0.99361183750693605</v>
      </c>
      <c r="I21" s="1">
        <v>0.99390236977589796</v>
      </c>
      <c r="J21" s="1">
        <v>0.98737492950821604</v>
      </c>
      <c r="K21" s="1">
        <v>0.98092029056658803</v>
      </c>
      <c r="L21" s="1">
        <v>0.98384827711513201</v>
      </c>
      <c r="M21" s="1">
        <v>0.98352223109241999</v>
      </c>
      <c r="N21" s="1">
        <v>0.98670476928441497</v>
      </c>
      <c r="O21" s="1">
        <v>0.98412705982784698</v>
      </c>
      <c r="P21" s="1">
        <v>0.98978848810813802</v>
      </c>
      <c r="Q21" s="1">
        <v>0.98819092134566</v>
      </c>
      <c r="R21" s="1">
        <v>0.98803844055062795</v>
      </c>
      <c r="S21" s="1">
        <v>0.97444179825632704</v>
      </c>
      <c r="T21" s="1">
        <v>0.98349769388889696</v>
      </c>
      <c r="U21" s="1">
        <v>0.98490396900710597</v>
      </c>
      <c r="V21" s="1">
        <v>0.98001458623006799</v>
      </c>
      <c r="W21" s="1">
        <v>0.98413689888871203</v>
      </c>
      <c r="X21" s="1">
        <v>0.98513686508711296</v>
      </c>
      <c r="Y21" s="1">
        <v>0.98165400281216497</v>
      </c>
      <c r="Z21" s="1">
        <v>0.98966075437877099</v>
      </c>
      <c r="AA21" s="1">
        <v>0.99128003903895201</v>
      </c>
      <c r="AB21" s="1">
        <v>0.98197774887192302</v>
      </c>
      <c r="AC21" s="1">
        <v>0.99253675227603499</v>
      </c>
      <c r="AD21" s="1">
        <v>0.98887273669628795</v>
      </c>
      <c r="AE21" s="1">
        <v>0.96924894551819496</v>
      </c>
      <c r="AF21" s="1">
        <v>0.98015040639258999</v>
      </c>
      <c r="AG21" s="1">
        <v>0.98772798950950103</v>
      </c>
      <c r="AH21" s="1">
        <v>0.98496086029223495</v>
      </c>
      <c r="AI21" s="1">
        <v>0.99463465405611395</v>
      </c>
      <c r="AJ21" s="1">
        <v>0.98846073061137596</v>
      </c>
      <c r="AK21" s="1">
        <v>0.989194714082968</v>
      </c>
      <c r="AL21" s="1">
        <v>0.98458013174730297</v>
      </c>
      <c r="AM21" s="1">
        <v>0.984836240372988</v>
      </c>
      <c r="AN21" s="1">
        <v>0.97588474984317697</v>
      </c>
      <c r="AO21" s="1">
        <v>0.97856643412578603</v>
      </c>
      <c r="AP21" s="1">
        <v>0.97312127495246703</v>
      </c>
      <c r="AQ21" s="1">
        <v>0.97104437164405499</v>
      </c>
      <c r="AR21" s="1">
        <v>0.98997767172654505</v>
      </c>
      <c r="AS21" s="1">
        <v>0.988948138310494</v>
      </c>
      <c r="AT21" s="1">
        <v>0.98568354926373403</v>
      </c>
      <c r="AU21" s="1">
        <v>0.98593753901055303</v>
      </c>
      <c r="AV21" s="1">
        <v>0.96918175248815697</v>
      </c>
      <c r="AW21" s="1">
        <v>0.97746543492677895</v>
      </c>
      <c r="AX21" s="1">
        <v>0.98282530594098505</v>
      </c>
      <c r="AY21" s="1">
        <v>0.97503631099357901</v>
      </c>
      <c r="AZ21" s="1">
        <v>0.98407572245441599</v>
      </c>
      <c r="BA21" s="1">
        <v>0.98491885230062803</v>
      </c>
      <c r="BB21" s="1">
        <v>0.99225777232635204</v>
      </c>
      <c r="BC21" s="1">
        <v>0.98138215498825399</v>
      </c>
      <c r="BD21" s="1">
        <v>0.96727592781230098</v>
      </c>
      <c r="BE21" s="1">
        <v>0.96650701253226201</v>
      </c>
      <c r="BF21" s="1">
        <v>0.96442796149772803</v>
      </c>
      <c r="BG21" s="1">
        <v>0.96268108847832101</v>
      </c>
      <c r="BH21" s="1">
        <v>0.97112781989875496</v>
      </c>
      <c r="BI21" s="1">
        <v>0.978691868895606</v>
      </c>
      <c r="BJ21" s="1">
        <v>0.97867510127447199</v>
      </c>
      <c r="BK21" s="1">
        <v>0.97439854607413701</v>
      </c>
      <c r="BL21" s="1">
        <v>0.97028277459295098</v>
      </c>
      <c r="BM21" s="1">
        <v>0.97622529787239598</v>
      </c>
      <c r="BN21" s="1">
        <v>0.97236026676572795</v>
      </c>
      <c r="BO21" s="1">
        <v>0.974807671435307</v>
      </c>
      <c r="BP21" s="1">
        <v>0.97999641352728695</v>
      </c>
      <c r="BQ21" s="1">
        <v>0.96685623046051805</v>
      </c>
      <c r="BR21" s="1">
        <v>0.986918244599019</v>
      </c>
      <c r="BS21" s="1">
        <v>0.97817280489743297</v>
      </c>
      <c r="BT21" s="1">
        <v>0.98587649629541496</v>
      </c>
      <c r="BU21" s="1" t="s">
        <v>126</v>
      </c>
      <c r="BV21" s="1" t="s">
        <v>126</v>
      </c>
      <c r="BW21" s="1">
        <v>13715482</v>
      </c>
      <c r="BX21" s="1" t="s">
        <v>2142</v>
      </c>
      <c r="BY21" s="1" t="s">
        <v>109</v>
      </c>
      <c r="BZ21" s="1" t="s">
        <v>109</v>
      </c>
      <c r="CA21" s="1" t="s">
        <v>1527</v>
      </c>
      <c r="CB21" s="1" t="s">
        <v>109</v>
      </c>
      <c r="CC21" s="1" t="s">
        <v>109</v>
      </c>
      <c r="CD21" s="1" t="s">
        <v>2143</v>
      </c>
      <c r="CE21" s="1">
        <v>37</v>
      </c>
      <c r="CF21" s="1">
        <v>1</v>
      </c>
      <c r="CG21" s="1">
        <v>51822535</v>
      </c>
      <c r="CH21" s="1" t="s">
        <v>2144</v>
      </c>
      <c r="CI21" s="1">
        <v>1</v>
      </c>
      <c r="CJ21" s="1">
        <v>51595123</v>
      </c>
      <c r="CK21" s="1" t="s">
        <v>1530</v>
      </c>
      <c r="CL21" s="1" t="s">
        <v>109</v>
      </c>
      <c r="CM21" s="1" t="s">
        <v>109</v>
      </c>
      <c r="CN21" s="1" t="s">
        <v>109</v>
      </c>
      <c r="CO21" s="1" t="s">
        <v>109</v>
      </c>
      <c r="CP21" s="1" t="s">
        <v>127</v>
      </c>
      <c r="CQ21" s="1" t="s">
        <v>128</v>
      </c>
      <c r="CR21" s="1" t="s">
        <v>129</v>
      </c>
      <c r="CS21" s="1" t="s">
        <v>109</v>
      </c>
      <c r="CT21" s="1" t="s">
        <v>109</v>
      </c>
      <c r="CU21" s="1" t="s">
        <v>109</v>
      </c>
      <c r="CV21" s="1" t="s">
        <v>109</v>
      </c>
      <c r="CW21" s="1" t="s">
        <v>109</v>
      </c>
      <c r="CX21" s="1" t="s">
        <v>109</v>
      </c>
      <c r="CY21" s="1" t="s">
        <v>109</v>
      </c>
      <c r="CZ21" s="1" t="s">
        <v>109</v>
      </c>
      <c r="DA21" s="1" t="s">
        <v>109</v>
      </c>
      <c r="DB21" s="1">
        <v>284693</v>
      </c>
    </row>
    <row r="22" spans="1:106" x14ac:dyDescent="0.2">
      <c r="A22" s="1" t="s">
        <v>130</v>
      </c>
      <c r="B22" s="16">
        <v>2.0325485765423776</v>
      </c>
      <c r="C22" s="39">
        <v>0.52141633333333337</v>
      </c>
      <c r="D22" s="39">
        <v>4.1351316993856892E-2</v>
      </c>
      <c r="E22" s="39">
        <v>0.47448400000000007</v>
      </c>
      <c r="F22" s="39">
        <v>2.1387848574989182E-2</v>
      </c>
      <c r="G22" s="39"/>
      <c r="H22" s="1">
        <v>0.50724000000000002</v>
      </c>
      <c r="I22" s="1">
        <v>0.59184999999999999</v>
      </c>
      <c r="J22" s="1">
        <v>0.50161</v>
      </c>
      <c r="K22" s="1">
        <v>0.57030000000000003</v>
      </c>
      <c r="L22" s="1">
        <v>0.57916000000000001</v>
      </c>
      <c r="M22" s="1">
        <v>0.50736999999999999</v>
      </c>
      <c r="N22" s="1">
        <v>0.55144000000000004</v>
      </c>
      <c r="O22" s="1">
        <v>0.55169000000000001</v>
      </c>
      <c r="P22" s="1">
        <v>0.50012999999999996</v>
      </c>
      <c r="Q22" s="1">
        <v>0.51066999999999996</v>
      </c>
      <c r="R22" s="1">
        <v>0.43071999999999999</v>
      </c>
      <c r="S22" s="1">
        <v>0.55656000000000005</v>
      </c>
      <c r="T22" s="1">
        <v>0.56340000000000001</v>
      </c>
      <c r="U22" s="1">
        <v>0.55247000000000002</v>
      </c>
      <c r="V22" s="1">
        <v>0.55479000000000001</v>
      </c>
      <c r="W22" s="1">
        <v>0.46823999999999999</v>
      </c>
      <c r="X22" s="1">
        <v>0.49132999999999999</v>
      </c>
      <c r="Y22" s="1">
        <v>0.48736000000000002</v>
      </c>
      <c r="Z22" s="1">
        <v>0.46529999999999999</v>
      </c>
      <c r="AA22" s="1">
        <v>0.47746</v>
      </c>
      <c r="AB22" s="1">
        <v>0.53822000000000003</v>
      </c>
      <c r="AC22" s="1">
        <v>0.49406</v>
      </c>
      <c r="AD22" s="1">
        <v>0.47381000000000001</v>
      </c>
      <c r="AE22" s="1">
        <v>0.49974000000000002</v>
      </c>
      <c r="AF22" s="1">
        <v>0.51500999999999997</v>
      </c>
      <c r="AG22" s="1">
        <v>0.50939999999999996</v>
      </c>
      <c r="AH22" s="1">
        <v>0.54213</v>
      </c>
      <c r="AI22" s="1">
        <v>0.54505000000000003</v>
      </c>
      <c r="AJ22" s="1">
        <v>0.50046999999999997</v>
      </c>
      <c r="AK22" s="1">
        <v>0.60550999999999999</v>
      </c>
      <c r="AL22" s="1">
        <v>0.51161000000000001</v>
      </c>
      <c r="AM22" s="1">
        <v>0.47754000000000002</v>
      </c>
      <c r="AN22" s="1">
        <v>0.50219999999999998</v>
      </c>
      <c r="AO22" s="1">
        <v>0.50726000000000004</v>
      </c>
      <c r="AP22" s="1">
        <v>0.51382000000000005</v>
      </c>
      <c r="AQ22" s="1">
        <v>0.47903000000000001</v>
      </c>
      <c r="AR22" s="1">
        <v>0.51354999999999995</v>
      </c>
      <c r="AS22" s="1">
        <v>0.45129000000000002</v>
      </c>
      <c r="AT22" s="1">
        <v>0.48351</v>
      </c>
      <c r="AU22" s="1">
        <v>0.51556999999999997</v>
      </c>
      <c r="AV22" s="1">
        <v>0.43476999999999999</v>
      </c>
      <c r="AW22" s="1">
        <v>0.47092000000000001</v>
      </c>
      <c r="AX22" s="1">
        <v>0.45212999999999998</v>
      </c>
      <c r="AY22" s="1">
        <v>0.46677000000000002</v>
      </c>
      <c r="AZ22" s="1">
        <v>0.47395999999999999</v>
      </c>
      <c r="BA22" s="1">
        <v>0.51556999999999997</v>
      </c>
      <c r="BB22" s="1">
        <v>0.46661999999999998</v>
      </c>
      <c r="BC22" s="1">
        <v>0.44623000000000002</v>
      </c>
      <c r="BD22" s="1">
        <v>0.51463000000000003</v>
      </c>
      <c r="BE22" s="1">
        <v>0.49809999999999999</v>
      </c>
      <c r="BF22" s="1">
        <v>0.45942</v>
      </c>
      <c r="BG22" s="1">
        <v>0.44209999999999999</v>
      </c>
      <c r="BH22" s="1">
        <v>0.47421000000000002</v>
      </c>
      <c r="BI22" s="1">
        <v>0.47460999999999998</v>
      </c>
      <c r="BJ22" s="1">
        <v>0.48157</v>
      </c>
      <c r="BK22" s="1">
        <v>0.45093</v>
      </c>
      <c r="BL22" s="1">
        <v>0.46829999999999999</v>
      </c>
      <c r="BM22" s="1">
        <v>0.45898</v>
      </c>
      <c r="BN22" s="1">
        <v>0.50036999999999998</v>
      </c>
      <c r="BO22" s="1">
        <v>0.48296</v>
      </c>
      <c r="BP22" s="1">
        <v>0.48576000000000003</v>
      </c>
      <c r="BQ22" s="1">
        <v>0.47610000000000002</v>
      </c>
      <c r="BR22" s="1">
        <v>0.48214000000000001</v>
      </c>
      <c r="BS22" s="1">
        <v>0.50616000000000005</v>
      </c>
      <c r="BT22" s="1">
        <v>0.47878999999999999</v>
      </c>
      <c r="BU22" s="1" t="s">
        <v>130</v>
      </c>
      <c r="BV22" s="1" t="s">
        <v>130</v>
      </c>
      <c r="BW22" s="1">
        <v>59624388</v>
      </c>
      <c r="BX22" s="1" t="s">
        <v>2145</v>
      </c>
      <c r="BY22" s="1">
        <v>21725402</v>
      </c>
      <c r="BZ22" s="1" t="s">
        <v>2146</v>
      </c>
      <c r="CA22" s="1" t="s">
        <v>1535</v>
      </c>
      <c r="CB22" s="1" t="s">
        <v>1536</v>
      </c>
      <c r="CC22" s="1" t="s">
        <v>1537</v>
      </c>
      <c r="CD22" s="1" t="s">
        <v>2147</v>
      </c>
      <c r="CE22" s="1">
        <v>37</v>
      </c>
      <c r="CF22" s="1">
        <v>3</v>
      </c>
      <c r="CG22" s="1">
        <v>10183196</v>
      </c>
      <c r="CH22" s="1" t="s">
        <v>2148</v>
      </c>
      <c r="CI22" s="1">
        <v>3</v>
      </c>
      <c r="CJ22" s="1">
        <v>10158196</v>
      </c>
      <c r="CK22" s="1" t="s">
        <v>1530</v>
      </c>
      <c r="CL22" s="1" t="s">
        <v>109</v>
      </c>
      <c r="CM22" s="1" t="s">
        <v>109</v>
      </c>
      <c r="CN22" s="1" t="s">
        <v>109</v>
      </c>
      <c r="CO22" s="1" t="s">
        <v>109</v>
      </c>
      <c r="CP22" s="1" t="s">
        <v>131</v>
      </c>
      <c r="CQ22" s="1" t="s">
        <v>132</v>
      </c>
      <c r="CR22" s="1" t="s">
        <v>133</v>
      </c>
      <c r="CS22" s="1" t="s">
        <v>2149</v>
      </c>
      <c r="CT22" s="1" t="s">
        <v>122</v>
      </c>
      <c r="CU22" s="1" t="s">
        <v>109</v>
      </c>
      <c r="CV22" s="1" t="s">
        <v>109</v>
      </c>
      <c r="CW22" s="1" t="s">
        <v>109</v>
      </c>
      <c r="CX22" s="1" t="s">
        <v>109</v>
      </c>
      <c r="CY22" s="1" t="s">
        <v>2150</v>
      </c>
      <c r="CZ22" s="1" t="s">
        <v>1561</v>
      </c>
      <c r="DA22" s="1" t="s">
        <v>109</v>
      </c>
      <c r="DB22" s="1">
        <v>118892</v>
      </c>
    </row>
    <row r="23" spans="1:106" x14ac:dyDescent="0.2">
      <c r="A23" s="1" t="s">
        <v>134</v>
      </c>
      <c r="B23" s="16">
        <v>1.9921219947065376</v>
      </c>
      <c r="C23" s="39">
        <v>0.88887000000000016</v>
      </c>
      <c r="D23" s="39">
        <v>9.6000463360950763E-3</v>
      </c>
      <c r="E23" s="39">
        <v>0.86898879999999989</v>
      </c>
      <c r="F23" s="39">
        <v>1.7454636041273775E-2</v>
      </c>
      <c r="G23" s="39"/>
      <c r="H23" s="1">
        <v>0.88205999999999996</v>
      </c>
      <c r="I23" s="1">
        <v>0.89014000000000004</v>
      </c>
      <c r="J23" s="1">
        <v>0.88378000000000001</v>
      </c>
      <c r="K23" s="1">
        <v>0.90342999999999996</v>
      </c>
      <c r="L23" s="1">
        <v>0.88397999999999999</v>
      </c>
      <c r="M23" s="1">
        <v>0.87783999999999995</v>
      </c>
      <c r="N23" s="1">
        <v>0.90146000000000004</v>
      </c>
      <c r="O23" s="1">
        <v>0.89598</v>
      </c>
      <c r="P23" s="1">
        <v>0.88759999999999994</v>
      </c>
      <c r="Q23" s="1">
        <v>0.88293999999999995</v>
      </c>
      <c r="R23" s="1">
        <v>0.89683000000000002</v>
      </c>
      <c r="S23" s="1">
        <v>0.90041000000000004</v>
      </c>
      <c r="T23" s="1">
        <v>0.88407000000000002</v>
      </c>
      <c r="U23" s="1">
        <v>0.89009000000000005</v>
      </c>
      <c r="V23" s="1">
        <v>0.88127</v>
      </c>
      <c r="W23" s="1">
        <v>0.87644</v>
      </c>
      <c r="X23" s="1">
        <v>0.89917999999999998</v>
      </c>
      <c r="Y23" s="1">
        <v>0.86126999999999998</v>
      </c>
      <c r="Z23" s="1">
        <v>0.88741999999999999</v>
      </c>
      <c r="AA23" s="1">
        <v>0.89600999999999997</v>
      </c>
      <c r="AB23" s="1">
        <v>0.89161000000000001</v>
      </c>
      <c r="AC23" s="1">
        <v>0.89759999999999995</v>
      </c>
      <c r="AD23" s="1">
        <v>0.88317999999999997</v>
      </c>
      <c r="AE23" s="1">
        <v>0.89539999999999997</v>
      </c>
      <c r="AF23" s="1">
        <v>0.89253000000000005</v>
      </c>
      <c r="AG23" s="1">
        <v>0.89059999999999995</v>
      </c>
      <c r="AH23" s="1">
        <v>0.88568000000000002</v>
      </c>
      <c r="AI23" s="1">
        <v>0.90200999999999998</v>
      </c>
      <c r="AJ23" s="1">
        <v>0.87251000000000001</v>
      </c>
      <c r="AK23" s="1">
        <v>0.89278000000000002</v>
      </c>
      <c r="AL23" s="1">
        <v>0.89510999999999996</v>
      </c>
      <c r="AM23" s="1">
        <v>0.86965999999999999</v>
      </c>
      <c r="AN23" s="1">
        <v>0.86816000000000004</v>
      </c>
      <c r="AO23" s="1">
        <v>0.85660999999999998</v>
      </c>
      <c r="AP23" s="1">
        <v>0.87390999999999996</v>
      </c>
      <c r="AQ23" s="1">
        <v>0.89271</v>
      </c>
      <c r="AR23" s="1">
        <v>0.88131000000000004</v>
      </c>
      <c r="AS23" s="1">
        <v>0.88417999999999997</v>
      </c>
      <c r="AT23" s="1">
        <v>0.86417999999999995</v>
      </c>
      <c r="AU23" s="1">
        <v>0.88199000000000005</v>
      </c>
      <c r="AV23" s="1">
        <v>0.88048999999999999</v>
      </c>
      <c r="AW23" s="1">
        <v>0.87490000000000001</v>
      </c>
      <c r="AX23" s="1">
        <v>0.87104000000000004</v>
      </c>
      <c r="AY23" s="1">
        <v>0.88009000000000004</v>
      </c>
      <c r="AZ23" s="1">
        <v>0.82813999999999999</v>
      </c>
      <c r="BA23" s="1">
        <v>0.85950000000000004</v>
      </c>
      <c r="BB23" s="1">
        <v>0.86377000000000004</v>
      </c>
      <c r="BC23" s="1">
        <v>0.87014999999999998</v>
      </c>
      <c r="BD23" s="1">
        <v>0.87743000000000004</v>
      </c>
      <c r="BE23" s="1">
        <v>0.88205</v>
      </c>
      <c r="BF23" s="1">
        <v>0.87316000000000005</v>
      </c>
      <c r="BG23" s="1">
        <v>0.88319000000000003</v>
      </c>
      <c r="BH23" s="1">
        <v>0.81950000000000001</v>
      </c>
      <c r="BI23" s="1">
        <v>0.89246000000000003</v>
      </c>
      <c r="BJ23" s="1">
        <v>0.87788999999999995</v>
      </c>
      <c r="BK23" s="1">
        <v>0.86987000000000003</v>
      </c>
      <c r="BL23" s="1">
        <v>0.85582999999999998</v>
      </c>
      <c r="BM23" s="1">
        <v>0.87617</v>
      </c>
      <c r="BN23" s="1">
        <v>0.85963999999999996</v>
      </c>
      <c r="BO23" s="1">
        <v>0.89207999999999998</v>
      </c>
      <c r="BP23" s="1">
        <v>0.85831000000000002</v>
      </c>
      <c r="BQ23" s="1">
        <v>0.88873000000000002</v>
      </c>
      <c r="BR23" s="1">
        <v>0.85091000000000006</v>
      </c>
      <c r="BS23" s="1">
        <v>0.86724999999999997</v>
      </c>
      <c r="BT23" s="1">
        <v>0.87217</v>
      </c>
      <c r="BU23" s="1" t="s">
        <v>134</v>
      </c>
      <c r="BV23" s="1" t="s">
        <v>134</v>
      </c>
      <c r="BW23" s="1">
        <v>55644301</v>
      </c>
      <c r="BX23" s="1" t="s">
        <v>2151</v>
      </c>
      <c r="BY23" s="1">
        <v>40623456</v>
      </c>
      <c r="BZ23" s="1" t="s">
        <v>2152</v>
      </c>
      <c r="CA23" s="1" t="s">
        <v>1535</v>
      </c>
      <c r="CB23" s="1" t="s">
        <v>1536</v>
      </c>
      <c r="CC23" s="1" t="s">
        <v>1537</v>
      </c>
      <c r="CD23" s="1" t="s">
        <v>2153</v>
      </c>
      <c r="CE23" s="1">
        <v>37</v>
      </c>
      <c r="CF23" s="1">
        <v>8</v>
      </c>
      <c r="CG23" s="1">
        <v>13133084</v>
      </c>
      <c r="CH23" s="1" t="s">
        <v>2154</v>
      </c>
      <c r="CI23" s="1">
        <v>8</v>
      </c>
      <c r="CJ23" s="1">
        <v>13177455</v>
      </c>
      <c r="CK23" s="1" t="s">
        <v>1530</v>
      </c>
      <c r="CL23" s="1" t="s">
        <v>109</v>
      </c>
      <c r="CM23" s="1" t="s">
        <v>109</v>
      </c>
      <c r="CN23" s="1" t="s">
        <v>109</v>
      </c>
      <c r="CO23" s="1" t="s">
        <v>109</v>
      </c>
      <c r="CP23" s="1" t="s">
        <v>135</v>
      </c>
      <c r="CQ23" s="1" t="s">
        <v>136</v>
      </c>
      <c r="CR23" s="1" t="s">
        <v>112</v>
      </c>
      <c r="CS23" s="1" t="s">
        <v>2155</v>
      </c>
      <c r="CT23" s="1" t="s">
        <v>122</v>
      </c>
      <c r="CU23" s="1" t="s">
        <v>109</v>
      </c>
      <c r="CV23" s="1" t="s">
        <v>2156</v>
      </c>
      <c r="CW23" s="1" t="s">
        <v>1532</v>
      </c>
      <c r="CX23" s="1" t="s">
        <v>109</v>
      </c>
      <c r="CY23" s="1" t="s">
        <v>109</v>
      </c>
      <c r="CZ23" s="1" t="s">
        <v>109</v>
      </c>
      <c r="DA23" s="1" t="s">
        <v>109</v>
      </c>
      <c r="DB23" s="1">
        <v>453697</v>
      </c>
    </row>
    <row r="24" spans="1:106" x14ac:dyDescent="0.2">
      <c r="A24" s="1" t="s">
        <v>137</v>
      </c>
      <c r="B24" s="16">
        <v>1.9167315549400665</v>
      </c>
      <c r="C24" s="39">
        <v>0.64835799216491385</v>
      </c>
      <c r="D24" s="39">
        <v>5.014419853990016E-2</v>
      </c>
      <c r="E24" s="39">
        <v>0.576761246419768</v>
      </c>
      <c r="F24" s="39">
        <v>5.3238575530126703E-2</v>
      </c>
      <c r="G24" s="39"/>
      <c r="H24" s="1">
        <v>0.63988938069549794</v>
      </c>
      <c r="I24" s="1">
        <v>0.68834631687699999</v>
      </c>
      <c r="J24" s="1">
        <v>0.70140853071843801</v>
      </c>
      <c r="K24" s="1">
        <v>0.65801600713839004</v>
      </c>
      <c r="L24" s="1">
        <v>0.69681269894292497</v>
      </c>
      <c r="M24" s="1">
        <v>0.60029426418401699</v>
      </c>
      <c r="N24" s="1">
        <v>0.670487266418061</v>
      </c>
      <c r="O24" s="1">
        <v>0.66889141719771905</v>
      </c>
      <c r="P24" s="1">
        <v>0.60492219619033805</v>
      </c>
      <c r="Q24" s="1">
        <v>0.69766736706137999</v>
      </c>
      <c r="R24" s="1">
        <v>0.59167704189804604</v>
      </c>
      <c r="S24" s="1">
        <v>0.718634417618224</v>
      </c>
      <c r="T24" s="1">
        <v>0.64462946008797195</v>
      </c>
      <c r="U24" s="1">
        <v>0.72564453521803596</v>
      </c>
      <c r="V24" s="1">
        <v>0.67511795059475699</v>
      </c>
      <c r="W24" s="1">
        <v>0.57891643658511904</v>
      </c>
      <c r="X24" s="1">
        <v>0.66049053012283998</v>
      </c>
      <c r="Y24" s="1">
        <v>0.50354974319063095</v>
      </c>
      <c r="Z24" s="1">
        <v>0.58901462061934695</v>
      </c>
      <c r="AA24" s="1">
        <v>0.63664897241693696</v>
      </c>
      <c r="AB24" s="1">
        <v>0.63117038231880696</v>
      </c>
      <c r="AC24" s="1">
        <v>0.61492240715449298</v>
      </c>
      <c r="AD24" s="1">
        <v>0.59786399502546705</v>
      </c>
      <c r="AE24" s="1">
        <v>0.67742143330984705</v>
      </c>
      <c r="AF24" s="1">
        <v>0.65434911993047995</v>
      </c>
      <c r="AG24" s="1">
        <v>0.73512049635206</v>
      </c>
      <c r="AH24" s="1">
        <v>0.61602016193335696</v>
      </c>
      <c r="AI24" s="1">
        <v>0.643062548993798</v>
      </c>
      <c r="AJ24" s="1">
        <v>0.66711711842771604</v>
      </c>
      <c r="AK24" s="1">
        <v>0.66263294772571701</v>
      </c>
      <c r="AL24" s="1">
        <v>0.68001385902362999</v>
      </c>
      <c r="AM24" s="1">
        <v>0.47250902963938901</v>
      </c>
      <c r="AN24" s="1">
        <v>0.63638409455717204</v>
      </c>
      <c r="AO24" s="1">
        <v>0.65262012602041497</v>
      </c>
      <c r="AP24" s="1">
        <v>0.61333161288862803</v>
      </c>
      <c r="AQ24" s="1">
        <v>0.67937014117602601</v>
      </c>
      <c r="AR24" s="1">
        <v>0.63292883986681303</v>
      </c>
      <c r="AS24" s="1">
        <v>0.75759638452755296</v>
      </c>
      <c r="AT24" s="1">
        <v>0.52485949938933496</v>
      </c>
      <c r="AU24" s="1">
        <v>0.67658465742867502</v>
      </c>
      <c r="AV24" s="1">
        <v>0.52857706249451197</v>
      </c>
      <c r="AW24" s="1">
        <v>0.50685166143739002</v>
      </c>
      <c r="AX24" s="1">
        <v>0.554993878387676</v>
      </c>
      <c r="AY24" s="1">
        <v>0.61865009508184099</v>
      </c>
      <c r="AZ24" s="1">
        <v>0.59530401092893404</v>
      </c>
      <c r="BA24" s="1">
        <v>0.62331847006365704</v>
      </c>
      <c r="BB24" s="1">
        <v>0.55519434603984397</v>
      </c>
      <c r="BC24" s="1">
        <v>0.58891728349565697</v>
      </c>
      <c r="BD24" s="1">
        <v>0.47744777746854</v>
      </c>
      <c r="BE24" s="1">
        <v>0.64298542271133297</v>
      </c>
      <c r="BF24" s="1">
        <v>0.63065623033219098</v>
      </c>
      <c r="BG24" s="1">
        <v>0.56199125497219804</v>
      </c>
      <c r="BH24" s="1">
        <v>0.59906052822919997</v>
      </c>
      <c r="BI24" s="1">
        <v>0.54150470572664999</v>
      </c>
      <c r="BJ24" s="1">
        <v>0.60754041782085799</v>
      </c>
      <c r="BK24" s="1">
        <v>0.61005538387771696</v>
      </c>
      <c r="BL24" s="1">
        <v>0.46142267305430301</v>
      </c>
      <c r="BM24" s="1">
        <v>0.51390859054393701</v>
      </c>
      <c r="BN24" s="1">
        <v>0.54122071507042702</v>
      </c>
      <c r="BO24" s="1">
        <v>0.69401016605802102</v>
      </c>
      <c r="BP24" s="1">
        <v>0.58965329410678402</v>
      </c>
      <c r="BQ24" s="1">
        <v>0.60071112448755803</v>
      </c>
      <c r="BR24" s="1">
        <v>0.58733364668399901</v>
      </c>
      <c r="BS24" s="1">
        <v>0.576621871506654</v>
      </c>
      <c r="BT24" s="1">
        <v>0.61110054991431795</v>
      </c>
      <c r="BU24" s="1" t="s">
        <v>137</v>
      </c>
      <c r="BV24" s="1" t="s">
        <v>137</v>
      </c>
      <c r="BW24" s="1">
        <v>24719505</v>
      </c>
      <c r="BX24" s="1" t="s">
        <v>2157</v>
      </c>
      <c r="BY24" s="1" t="s">
        <v>109</v>
      </c>
      <c r="BZ24" s="1" t="s">
        <v>109</v>
      </c>
      <c r="CA24" s="1" t="s">
        <v>1527</v>
      </c>
      <c r="CB24" s="1" t="s">
        <v>109</v>
      </c>
      <c r="CC24" s="1" t="s">
        <v>109</v>
      </c>
      <c r="CD24" s="1" t="s">
        <v>2158</v>
      </c>
      <c r="CE24" s="1">
        <v>37</v>
      </c>
      <c r="CF24" s="1">
        <v>5</v>
      </c>
      <c r="CG24" s="1">
        <v>159428643</v>
      </c>
      <c r="CH24" s="1" t="s">
        <v>2159</v>
      </c>
      <c r="CI24" s="1">
        <v>5</v>
      </c>
      <c r="CJ24" s="1">
        <v>159361221</v>
      </c>
      <c r="CK24" s="1" t="s">
        <v>1540</v>
      </c>
      <c r="CL24" s="1" t="s">
        <v>109</v>
      </c>
      <c r="CM24" s="1" t="s">
        <v>109</v>
      </c>
      <c r="CN24" s="1" t="s">
        <v>109</v>
      </c>
      <c r="CO24" s="1" t="s">
        <v>109</v>
      </c>
      <c r="CP24" s="1" t="s">
        <v>109</v>
      </c>
      <c r="CQ24" s="1" t="s">
        <v>109</v>
      </c>
      <c r="CR24" s="1" t="s">
        <v>109</v>
      </c>
      <c r="CS24" s="1" t="s">
        <v>109</v>
      </c>
      <c r="CT24" s="1" t="s">
        <v>109</v>
      </c>
      <c r="CU24" s="1" t="s">
        <v>109</v>
      </c>
      <c r="CV24" s="1" t="s">
        <v>109</v>
      </c>
      <c r="CW24" s="1" t="s">
        <v>1532</v>
      </c>
      <c r="CX24" s="1" t="s">
        <v>109</v>
      </c>
      <c r="CY24" s="1" t="s">
        <v>109</v>
      </c>
      <c r="CZ24" s="1" t="s">
        <v>109</v>
      </c>
      <c r="DA24" s="1" t="s">
        <v>109</v>
      </c>
      <c r="DB24" s="1">
        <v>334402</v>
      </c>
    </row>
    <row r="25" spans="1:106" x14ac:dyDescent="0.2">
      <c r="A25" s="1" t="s">
        <v>138</v>
      </c>
      <c r="B25" s="16">
        <v>1.8895471384411002</v>
      </c>
      <c r="C25" s="39">
        <v>0.97506933333333357</v>
      </c>
      <c r="D25" s="39">
        <v>3.093715468865691E-3</v>
      </c>
      <c r="E25" s="39">
        <v>0.97109400000000012</v>
      </c>
      <c r="F25" s="39">
        <v>2.6750654197608028E-3</v>
      </c>
      <c r="G25" s="39"/>
      <c r="H25" s="1">
        <v>0.97409999999999997</v>
      </c>
      <c r="I25" s="1">
        <v>0.97933000000000003</v>
      </c>
      <c r="J25" s="1">
        <v>0.9778</v>
      </c>
      <c r="K25" s="1">
        <v>0.97663999999999995</v>
      </c>
      <c r="L25" s="1">
        <v>0.97167000000000003</v>
      </c>
      <c r="M25" s="1">
        <v>0.97350000000000003</v>
      </c>
      <c r="N25" s="1">
        <v>0.97604000000000002</v>
      </c>
      <c r="O25" s="1">
        <v>0.97726999999999997</v>
      </c>
      <c r="P25" s="1">
        <v>0.97292000000000001</v>
      </c>
      <c r="Q25" s="1">
        <v>0.97787999999999997</v>
      </c>
      <c r="R25" s="1">
        <v>0.97226000000000001</v>
      </c>
      <c r="S25" s="1">
        <v>0.97369000000000006</v>
      </c>
      <c r="T25" s="1">
        <v>0.97533000000000003</v>
      </c>
      <c r="U25" s="1">
        <v>0.97599999999999998</v>
      </c>
      <c r="V25" s="1">
        <v>0.97541</v>
      </c>
      <c r="W25" s="1">
        <v>0.97060999999999997</v>
      </c>
      <c r="X25" s="1">
        <v>0.97587999999999997</v>
      </c>
      <c r="Y25" s="1">
        <v>0.97667999999999999</v>
      </c>
      <c r="Z25" s="1">
        <v>0.97494999999999998</v>
      </c>
      <c r="AA25" s="1">
        <v>0.97070000000000001</v>
      </c>
      <c r="AB25" s="1">
        <v>0.97067999999999999</v>
      </c>
      <c r="AC25" s="1">
        <v>0.97733999999999999</v>
      </c>
      <c r="AD25" s="1">
        <v>0.97155000000000002</v>
      </c>
      <c r="AE25" s="1">
        <v>0.97462000000000004</v>
      </c>
      <c r="AF25" s="1">
        <v>0.97323999999999999</v>
      </c>
      <c r="AG25" s="1">
        <v>0.97674000000000005</v>
      </c>
      <c r="AH25" s="1">
        <v>0.97338000000000002</v>
      </c>
      <c r="AI25" s="1">
        <v>0.97485999999999995</v>
      </c>
      <c r="AJ25" s="1">
        <v>0.97511999999999999</v>
      </c>
      <c r="AK25" s="1">
        <v>0.98589000000000004</v>
      </c>
      <c r="AL25" s="1">
        <v>0.97792999999999997</v>
      </c>
      <c r="AM25" s="1">
        <v>0.97460000000000002</v>
      </c>
      <c r="AN25" s="1">
        <v>0.96899000000000002</v>
      </c>
      <c r="AO25" s="1">
        <v>0.96909999999999996</v>
      </c>
      <c r="AP25" s="1">
        <v>0.97021999999999997</v>
      </c>
      <c r="AQ25" s="1">
        <v>0.97636000000000001</v>
      </c>
      <c r="AR25" s="1">
        <v>0.96923000000000004</v>
      </c>
      <c r="AS25" s="1">
        <v>0.97443000000000002</v>
      </c>
      <c r="AT25" s="1">
        <v>0.97907999999999995</v>
      </c>
      <c r="AU25" s="1">
        <v>0.98348999999999998</v>
      </c>
      <c r="AV25" s="1">
        <v>0.97069000000000005</v>
      </c>
      <c r="AW25" s="1">
        <v>0.96741999999999995</v>
      </c>
      <c r="AX25" s="1">
        <v>0.96570999999999996</v>
      </c>
      <c r="AY25" s="1">
        <v>0.97140000000000004</v>
      </c>
      <c r="AZ25" s="1">
        <v>0.97121000000000002</v>
      </c>
      <c r="BA25" s="1">
        <v>0.97387000000000001</v>
      </c>
      <c r="BB25" s="1">
        <v>0.97067999999999999</v>
      </c>
      <c r="BC25" s="1">
        <v>0.97208000000000006</v>
      </c>
      <c r="BD25" s="1">
        <v>0.97011000000000003</v>
      </c>
      <c r="BE25" s="1">
        <v>0.96887000000000001</v>
      </c>
      <c r="BF25" s="1">
        <v>0.97694000000000003</v>
      </c>
      <c r="BG25" s="1">
        <v>0.97062999999999999</v>
      </c>
      <c r="BH25" s="1">
        <v>0.97167000000000003</v>
      </c>
      <c r="BI25" s="1">
        <v>0.96935000000000004</v>
      </c>
      <c r="BJ25" s="1">
        <v>0.96950000000000003</v>
      </c>
      <c r="BK25" s="1">
        <v>0.97463</v>
      </c>
      <c r="BL25" s="1">
        <v>0.96855000000000002</v>
      </c>
      <c r="BM25" s="1">
        <v>0.97284999999999999</v>
      </c>
      <c r="BN25" s="1">
        <v>0.97255999999999998</v>
      </c>
      <c r="BO25" s="1">
        <v>0.97528999999999999</v>
      </c>
      <c r="BP25" s="1">
        <v>0.96697</v>
      </c>
      <c r="BQ25" s="1">
        <v>0.97467999999999999</v>
      </c>
      <c r="BR25" s="1">
        <v>0.97145999999999999</v>
      </c>
      <c r="BS25" s="1">
        <v>0.96980999999999995</v>
      </c>
      <c r="BT25" s="1">
        <v>0.97041999999999995</v>
      </c>
      <c r="BU25" s="1" t="s">
        <v>138</v>
      </c>
      <c r="BV25" s="1" t="s">
        <v>138</v>
      </c>
      <c r="BW25" s="1">
        <v>27668499</v>
      </c>
      <c r="BX25" s="1" t="s">
        <v>2160</v>
      </c>
      <c r="BY25" s="1">
        <v>57635489</v>
      </c>
      <c r="BZ25" s="1" t="s">
        <v>2161</v>
      </c>
      <c r="CA25" s="1" t="s">
        <v>1535</v>
      </c>
      <c r="CB25" s="1" t="s">
        <v>1609</v>
      </c>
      <c r="CC25" s="1" t="s">
        <v>1547</v>
      </c>
      <c r="CD25" s="1" t="s">
        <v>2162</v>
      </c>
      <c r="CE25" s="1">
        <v>37</v>
      </c>
      <c r="CF25" s="1">
        <v>1</v>
      </c>
      <c r="CG25" s="1">
        <v>178482030</v>
      </c>
      <c r="CH25" s="1" t="s">
        <v>2163</v>
      </c>
      <c r="CI25" s="1">
        <v>1</v>
      </c>
      <c r="CJ25" s="1">
        <v>176748653</v>
      </c>
      <c r="CK25" s="1" t="s">
        <v>1530</v>
      </c>
      <c r="CL25" s="1" t="s">
        <v>109</v>
      </c>
      <c r="CM25" s="1" t="s">
        <v>109</v>
      </c>
      <c r="CN25" s="1" t="s">
        <v>109</v>
      </c>
      <c r="CO25" s="1" t="s">
        <v>109</v>
      </c>
      <c r="CP25" s="1" t="s">
        <v>139</v>
      </c>
      <c r="CQ25" s="1" t="s">
        <v>140</v>
      </c>
      <c r="CR25" s="1" t="s">
        <v>141</v>
      </c>
      <c r="CS25" s="1" t="s">
        <v>109</v>
      </c>
      <c r="CT25" s="1" t="s">
        <v>109</v>
      </c>
      <c r="CU25" s="1" t="s">
        <v>109</v>
      </c>
      <c r="CV25" s="1" t="s">
        <v>109</v>
      </c>
      <c r="CW25" s="1" t="s">
        <v>109</v>
      </c>
      <c r="CX25" s="1" t="s">
        <v>109</v>
      </c>
      <c r="CY25" s="1" t="s">
        <v>109</v>
      </c>
      <c r="CZ25" s="1" t="s">
        <v>109</v>
      </c>
      <c r="DA25" s="1" t="s">
        <v>109</v>
      </c>
      <c r="DB25" s="1">
        <v>85629</v>
      </c>
    </row>
    <row r="26" spans="1:106" x14ac:dyDescent="0.2">
      <c r="A26" s="1" t="s">
        <v>142</v>
      </c>
      <c r="B26" s="16">
        <v>1.8805274726337993</v>
      </c>
      <c r="C26" s="39">
        <v>0.76886282110495097</v>
      </c>
      <c r="D26" s="39">
        <v>5.3164022795812248E-2</v>
      </c>
      <c r="E26" s="39">
        <v>0.69565237841293937</v>
      </c>
      <c r="F26" s="39">
        <v>5.3608480464059395E-2</v>
      </c>
      <c r="G26" s="39"/>
      <c r="H26" s="1">
        <v>0.83296442833279205</v>
      </c>
      <c r="I26" s="1">
        <v>0.75328014644220498</v>
      </c>
      <c r="J26" s="1">
        <v>0.85735739810848499</v>
      </c>
      <c r="K26" s="1">
        <v>0.80520404577308802</v>
      </c>
      <c r="L26" s="1">
        <v>0.78162202592823504</v>
      </c>
      <c r="M26" s="1">
        <v>0.80486215161034402</v>
      </c>
      <c r="N26" s="1">
        <v>0.77458031413504203</v>
      </c>
      <c r="O26" s="1">
        <v>0.79820431674435199</v>
      </c>
      <c r="P26" s="1">
        <v>0.76714041052174098</v>
      </c>
      <c r="Q26" s="1">
        <v>0.74176835395610197</v>
      </c>
      <c r="R26" s="1">
        <v>0.79013979338587703</v>
      </c>
      <c r="S26" s="1">
        <v>0.858984110288882</v>
      </c>
      <c r="T26" s="1">
        <v>0.73752932671293003</v>
      </c>
      <c r="U26" s="1">
        <v>0.81645267620168605</v>
      </c>
      <c r="V26" s="1">
        <v>0.70485703349611095</v>
      </c>
      <c r="W26" s="1">
        <v>0.66435458315701901</v>
      </c>
      <c r="X26" s="1">
        <v>0.78049832881021797</v>
      </c>
      <c r="Y26" s="1">
        <v>0.63678161477944994</v>
      </c>
      <c r="Z26" s="1">
        <v>0.761907953266038</v>
      </c>
      <c r="AA26" s="1">
        <v>0.72421165392069897</v>
      </c>
      <c r="AB26" s="1">
        <v>0.82853930580524104</v>
      </c>
      <c r="AC26" s="1">
        <v>0.81052166391207403</v>
      </c>
      <c r="AD26" s="1">
        <v>0.69131645555843302</v>
      </c>
      <c r="AE26" s="1">
        <v>0.74108233750616204</v>
      </c>
      <c r="AF26" s="1">
        <v>0.816433795202402</v>
      </c>
      <c r="AG26" s="1">
        <v>0.71157173050431199</v>
      </c>
      <c r="AH26" s="1">
        <v>0.77527962839481801</v>
      </c>
      <c r="AI26" s="1">
        <v>0.76209575506571003</v>
      </c>
      <c r="AJ26" s="1">
        <v>0.79261373992569195</v>
      </c>
      <c r="AK26" s="1">
        <v>0.74372955570238597</v>
      </c>
      <c r="AL26" s="1">
        <v>0.67052585934958098</v>
      </c>
      <c r="AM26" s="1">
        <v>0.79954902835828701</v>
      </c>
      <c r="AN26" s="1">
        <v>0.761034725438684</v>
      </c>
      <c r="AO26" s="1">
        <v>0.77404831415206399</v>
      </c>
      <c r="AP26" s="1">
        <v>0.677076630809055</v>
      </c>
      <c r="AQ26" s="1">
        <v>0.81320293904736796</v>
      </c>
      <c r="AR26" s="1">
        <v>0.69546962227835896</v>
      </c>
      <c r="AS26" s="1">
        <v>0.74586972812024799</v>
      </c>
      <c r="AT26" s="1">
        <v>0.75440823830782699</v>
      </c>
      <c r="AU26" s="1">
        <v>0.762826678103107</v>
      </c>
      <c r="AV26" s="1">
        <v>0.61281762622570901</v>
      </c>
      <c r="AW26" s="1">
        <v>0.667982374171463</v>
      </c>
      <c r="AX26" s="1">
        <v>0.67793561860963103</v>
      </c>
      <c r="AY26" s="1">
        <v>0.72464818980073897</v>
      </c>
      <c r="AZ26" s="1">
        <v>0.71208658681353698</v>
      </c>
      <c r="BA26" s="1">
        <v>0.708318107564887</v>
      </c>
      <c r="BB26" s="1">
        <v>0.688993246548955</v>
      </c>
      <c r="BC26" s="1">
        <v>0.72456850587602595</v>
      </c>
      <c r="BD26" s="1">
        <v>0.62020462456099801</v>
      </c>
      <c r="BE26" s="1">
        <v>0.73768470751425297</v>
      </c>
      <c r="BF26" s="1">
        <v>0.72102019844138998</v>
      </c>
      <c r="BG26" s="1">
        <v>0.73204107675326702</v>
      </c>
      <c r="BH26" s="1">
        <v>0.67549879355266595</v>
      </c>
      <c r="BI26" s="1">
        <v>0.69274535437431295</v>
      </c>
      <c r="BJ26" s="1">
        <v>0.68995436965888501</v>
      </c>
      <c r="BK26" s="1">
        <v>0.73459284961608895</v>
      </c>
      <c r="BL26" s="1">
        <v>0.62052790412835601</v>
      </c>
      <c r="BM26" s="1">
        <v>0.52501801318519503</v>
      </c>
      <c r="BN26" s="1">
        <v>0.750676236557691</v>
      </c>
      <c r="BO26" s="1">
        <v>0.76039171632938096</v>
      </c>
      <c r="BP26" s="1">
        <v>0.70695481200009302</v>
      </c>
      <c r="BQ26" s="1">
        <v>0.75804720429722905</v>
      </c>
      <c r="BR26" s="1">
        <v>0.72016777582032798</v>
      </c>
      <c r="BS26" s="1">
        <v>0.70421437766882</v>
      </c>
      <c r="BT26" s="1">
        <v>0.72421919025358295</v>
      </c>
      <c r="BU26" s="1" t="s">
        <v>142</v>
      </c>
      <c r="BV26" s="1" t="s">
        <v>142</v>
      </c>
      <c r="BW26" s="1">
        <v>30775473</v>
      </c>
      <c r="BX26" s="1" t="s">
        <v>2164</v>
      </c>
      <c r="BY26" s="1" t="s">
        <v>109</v>
      </c>
      <c r="BZ26" s="1" t="s">
        <v>109</v>
      </c>
      <c r="CA26" s="1" t="s">
        <v>1527</v>
      </c>
      <c r="CB26" s="1" t="s">
        <v>109</v>
      </c>
      <c r="CC26" s="1" t="s">
        <v>109</v>
      </c>
      <c r="CD26" s="1" t="s">
        <v>2165</v>
      </c>
      <c r="CE26" s="1">
        <v>37</v>
      </c>
      <c r="CF26" s="1">
        <v>6</v>
      </c>
      <c r="CG26" s="1">
        <v>30588689</v>
      </c>
      <c r="CH26" s="1" t="s">
        <v>2166</v>
      </c>
      <c r="CI26" s="1">
        <v>6</v>
      </c>
      <c r="CJ26" s="1">
        <v>30696668</v>
      </c>
      <c r="CK26" s="1" t="s">
        <v>1530</v>
      </c>
      <c r="CL26" s="1" t="s">
        <v>109</v>
      </c>
      <c r="CM26" s="1" t="s">
        <v>109</v>
      </c>
      <c r="CN26" s="1" t="s">
        <v>109</v>
      </c>
      <c r="CO26" s="1" t="s">
        <v>109</v>
      </c>
      <c r="CP26" s="1" t="s">
        <v>143</v>
      </c>
      <c r="CQ26" s="1" t="s">
        <v>144</v>
      </c>
      <c r="CR26" s="1" t="s">
        <v>112</v>
      </c>
      <c r="CS26" s="1" t="s">
        <v>2167</v>
      </c>
      <c r="CT26" s="1" t="s">
        <v>145</v>
      </c>
      <c r="CU26" s="1" t="s">
        <v>109</v>
      </c>
      <c r="CV26" s="1" t="s">
        <v>109</v>
      </c>
      <c r="CW26" s="1" t="s">
        <v>109</v>
      </c>
      <c r="CX26" s="1" t="s">
        <v>109</v>
      </c>
      <c r="CY26" s="1" t="s">
        <v>109</v>
      </c>
      <c r="CZ26" s="1" t="s">
        <v>109</v>
      </c>
      <c r="DA26" s="1" t="s">
        <v>109</v>
      </c>
      <c r="DB26" s="1">
        <v>70260</v>
      </c>
    </row>
    <row r="27" spans="1:106" x14ac:dyDescent="0.2">
      <c r="A27" s="1" t="s">
        <v>146</v>
      </c>
      <c r="B27" s="16">
        <v>1.8313558927184062</v>
      </c>
      <c r="C27" s="39">
        <v>0.94897399999999998</v>
      </c>
      <c r="D27" s="39">
        <v>9.1326646034232978E-3</v>
      </c>
      <c r="E27" s="39">
        <v>0.93669000000000002</v>
      </c>
      <c r="F27" s="39">
        <v>9.0214586773241113E-3</v>
      </c>
      <c r="G27" s="39"/>
      <c r="H27" s="1">
        <v>0.93132000000000004</v>
      </c>
      <c r="I27" s="1">
        <v>0.95472000000000001</v>
      </c>
      <c r="J27" s="1">
        <v>0.95128000000000001</v>
      </c>
      <c r="K27" s="1">
        <v>0.94438999999999995</v>
      </c>
      <c r="L27" s="1">
        <v>0.95106000000000002</v>
      </c>
      <c r="M27" s="1">
        <v>0.94971000000000005</v>
      </c>
      <c r="N27" s="1">
        <v>0.93937999999999999</v>
      </c>
      <c r="O27" s="1">
        <v>0.95055000000000001</v>
      </c>
      <c r="P27" s="1">
        <v>0.94220999999999999</v>
      </c>
      <c r="Q27" s="1">
        <v>0.95265999999999995</v>
      </c>
      <c r="R27" s="1">
        <v>0.96784000000000003</v>
      </c>
      <c r="S27" s="1">
        <v>0.96528000000000003</v>
      </c>
      <c r="T27" s="1">
        <v>0.94801999999999997</v>
      </c>
      <c r="U27" s="1">
        <v>0.94515000000000005</v>
      </c>
      <c r="V27" s="1">
        <v>0.95318999999999998</v>
      </c>
      <c r="W27" s="1">
        <v>0.95743</v>
      </c>
      <c r="X27" s="1">
        <v>0.95172000000000001</v>
      </c>
      <c r="Y27" s="1">
        <v>0.93279000000000001</v>
      </c>
      <c r="Z27" s="1">
        <v>0.93264999999999998</v>
      </c>
      <c r="AA27" s="1">
        <v>0.94874999999999998</v>
      </c>
      <c r="AB27" s="1">
        <v>0.94852000000000003</v>
      </c>
      <c r="AC27" s="1">
        <v>0.94515000000000005</v>
      </c>
      <c r="AD27" s="1">
        <v>0.95909</v>
      </c>
      <c r="AE27" s="1">
        <v>0.94196999999999997</v>
      </c>
      <c r="AF27" s="1">
        <v>0.94318000000000002</v>
      </c>
      <c r="AG27" s="1">
        <v>0.95547000000000004</v>
      </c>
      <c r="AH27" s="1">
        <v>0.94659000000000004</v>
      </c>
      <c r="AI27" s="1">
        <v>0.94804999999999995</v>
      </c>
      <c r="AJ27" s="1">
        <v>0.94347999999999999</v>
      </c>
      <c r="AK27" s="1">
        <v>0.96762000000000004</v>
      </c>
      <c r="AL27" s="1">
        <v>0.93001</v>
      </c>
      <c r="AM27" s="1">
        <v>0.93889</v>
      </c>
      <c r="AN27" s="1">
        <v>0.93879000000000001</v>
      </c>
      <c r="AO27" s="1">
        <v>0.93740000000000001</v>
      </c>
      <c r="AP27" s="1">
        <v>0.93047000000000002</v>
      </c>
      <c r="AQ27" s="1">
        <v>0.94486999999999999</v>
      </c>
      <c r="AR27" s="1">
        <v>0.92562999999999995</v>
      </c>
      <c r="AS27" s="1">
        <v>0.94459000000000004</v>
      </c>
      <c r="AT27" s="1">
        <v>0.95455999999999996</v>
      </c>
      <c r="AU27" s="1">
        <v>0.94467000000000001</v>
      </c>
      <c r="AV27" s="1">
        <v>0.94989000000000001</v>
      </c>
      <c r="AW27" s="1">
        <v>0.92759000000000003</v>
      </c>
      <c r="AX27" s="1">
        <v>0.9466</v>
      </c>
      <c r="AY27" s="1">
        <v>0.93525000000000003</v>
      </c>
      <c r="AZ27" s="1">
        <v>0.91659000000000002</v>
      </c>
      <c r="BA27" s="1">
        <v>0.92949000000000004</v>
      </c>
      <c r="BB27" s="1">
        <v>0.93977999999999995</v>
      </c>
      <c r="BC27" s="1">
        <v>0.92867999999999995</v>
      </c>
      <c r="BD27" s="1">
        <v>0.94535000000000002</v>
      </c>
      <c r="BE27" s="1">
        <v>0.93908999999999998</v>
      </c>
      <c r="BF27" s="1">
        <v>0.93325999999999998</v>
      </c>
      <c r="BG27" s="1">
        <v>0.93879000000000001</v>
      </c>
      <c r="BH27" s="1">
        <v>0.93511</v>
      </c>
      <c r="BI27" s="1">
        <v>0.93161000000000005</v>
      </c>
      <c r="BJ27" s="1">
        <v>0.94377</v>
      </c>
      <c r="BK27" s="1">
        <v>0.94103000000000003</v>
      </c>
      <c r="BL27" s="1">
        <v>0.92547000000000001</v>
      </c>
      <c r="BM27" s="1">
        <v>0.91993999999999998</v>
      </c>
      <c r="BN27" s="1">
        <v>0.93457000000000001</v>
      </c>
      <c r="BO27" s="1">
        <v>0.94538999999999995</v>
      </c>
      <c r="BP27" s="1">
        <v>0.93196000000000001</v>
      </c>
      <c r="BQ27" s="1">
        <v>0.93957000000000002</v>
      </c>
      <c r="BR27" s="1">
        <v>0.95370999999999995</v>
      </c>
      <c r="BS27" s="1">
        <v>0.94189999999999996</v>
      </c>
      <c r="BT27" s="1">
        <v>0.94286000000000003</v>
      </c>
      <c r="BU27" s="1" t="s">
        <v>146</v>
      </c>
      <c r="BV27" s="1" t="s">
        <v>146</v>
      </c>
      <c r="BW27" s="1">
        <v>67600392</v>
      </c>
      <c r="BX27" s="1" t="s">
        <v>2168</v>
      </c>
      <c r="BY27" s="1">
        <v>72771339</v>
      </c>
      <c r="BZ27" s="1" t="s">
        <v>2169</v>
      </c>
      <c r="CA27" s="1" t="s">
        <v>1535</v>
      </c>
      <c r="CB27" s="1" t="s">
        <v>1609</v>
      </c>
      <c r="CC27" s="1" t="s">
        <v>1547</v>
      </c>
      <c r="CD27" s="1" t="s">
        <v>2170</v>
      </c>
      <c r="CE27" s="1">
        <v>37</v>
      </c>
      <c r="CF27" s="1">
        <v>16</v>
      </c>
      <c r="CG27" s="1">
        <v>3781749</v>
      </c>
      <c r="CH27" s="1" t="s">
        <v>2171</v>
      </c>
      <c r="CI27" s="1">
        <v>16</v>
      </c>
      <c r="CJ27" s="1">
        <v>3721750</v>
      </c>
      <c r="CK27" s="1" t="s">
        <v>1540</v>
      </c>
      <c r="CL27" s="1" t="s">
        <v>109</v>
      </c>
      <c r="CM27" s="1" t="s">
        <v>109</v>
      </c>
      <c r="CN27" s="1" t="s">
        <v>109</v>
      </c>
      <c r="CO27" s="1" t="s">
        <v>109</v>
      </c>
      <c r="CP27" s="1" t="s">
        <v>147</v>
      </c>
      <c r="CQ27" s="1" t="s">
        <v>148</v>
      </c>
      <c r="CR27" s="1" t="s">
        <v>129</v>
      </c>
      <c r="CS27" s="1" t="s">
        <v>2172</v>
      </c>
      <c r="CT27" s="1" t="s">
        <v>117</v>
      </c>
      <c r="CU27" s="1" t="s">
        <v>109</v>
      </c>
      <c r="CV27" s="1" t="s">
        <v>109</v>
      </c>
      <c r="CW27" s="1" t="s">
        <v>109</v>
      </c>
      <c r="CX27" s="1" t="s">
        <v>2173</v>
      </c>
      <c r="CY27" s="1" t="s">
        <v>109</v>
      </c>
      <c r="CZ27" s="1" t="s">
        <v>109</v>
      </c>
      <c r="DA27" s="1" t="s">
        <v>109</v>
      </c>
      <c r="DB27" s="1">
        <v>476602</v>
      </c>
    </row>
    <row r="28" spans="1:106" x14ac:dyDescent="0.2">
      <c r="A28" s="1" t="s">
        <v>149</v>
      </c>
      <c r="B28" s="16">
        <v>1.7768405083252179</v>
      </c>
      <c r="C28" s="39">
        <v>0.15134699999999995</v>
      </c>
      <c r="D28" s="39">
        <v>9.239042773973416E-3</v>
      </c>
      <c r="E28" s="39">
        <v>0.1393268</v>
      </c>
      <c r="F28" s="39">
        <v>8.7904316920918817E-3</v>
      </c>
      <c r="G28" s="39"/>
      <c r="H28" s="1">
        <v>0.14321999999999999</v>
      </c>
      <c r="I28" s="1">
        <v>0.14610999999999999</v>
      </c>
      <c r="J28" s="1">
        <v>0.16671</v>
      </c>
      <c r="K28" s="1">
        <v>0.15351999999999999</v>
      </c>
      <c r="L28" s="1">
        <v>0.16178999999999999</v>
      </c>
      <c r="M28" s="1">
        <v>0.13716</v>
      </c>
      <c r="N28" s="1">
        <v>0.15328</v>
      </c>
      <c r="O28" s="1">
        <v>0.14727999999999999</v>
      </c>
      <c r="P28" s="1">
        <v>0.16600999999999999</v>
      </c>
      <c r="Q28" s="1">
        <v>0.13442000000000001</v>
      </c>
      <c r="R28" s="1">
        <v>0.15157000000000001</v>
      </c>
      <c r="S28" s="1">
        <v>0.16012999999999999</v>
      </c>
      <c r="T28" s="1">
        <v>0.15714</v>
      </c>
      <c r="U28" s="1">
        <v>0.14355000000000001</v>
      </c>
      <c r="V28" s="1">
        <v>0.15157999999999999</v>
      </c>
      <c r="W28" s="1">
        <v>0.14774999999999999</v>
      </c>
      <c r="X28" s="1">
        <v>0.15584999999999999</v>
      </c>
      <c r="Y28" s="1">
        <v>0.15754000000000001</v>
      </c>
      <c r="Z28" s="1">
        <v>0.13833999999999999</v>
      </c>
      <c r="AA28" s="1">
        <v>0.13833999999999999</v>
      </c>
      <c r="AB28" s="1">
        <v>0.15998000000000001</v>
      </c>
      <c r="AC28" s="1">
        <v>0.15590999999999999</v>
      </c>
      <c r="AD28" s="1">
        <v>0.14776</v>
      </c>
      <c r="AE28" s="1">
        <v>0.15654000000000001</v>
      </c>
      <c r="AF28" s="1">
        <v>0.16666</v>
      </c>
      <c r="AG28" s="1">
        <v>0.15445</v>
      </c>
      <c r="AH28" s="1">
        <v>0.14877000000000001</v>
      </c>
      <c r="AI28" s="1">
        <v>0.15967999999999999</v>
      </c>
      <c r="AJ28" s="1">
        <v>0.13997999999999999</v>
      </c>
      <c r="AK28" s="1">
        <v>0.13938999999999999</v>
      </c>
      <c r="AL28" s="1">
        <v>0.14979999999999999</v>
      </c>
      <c r="AM28" s="1">
        <v>0.1305</v>
      </c>
      <c r="AN28" s="1">
        <v>0.15142</v>
      </c>
      <c r="AO28" s="1">
        <v>0.15606</v>
      </c>
      <c r="AP28" s="1">
        <v>0.14008000000000001</v>
      </c>
      <c r="AQ28" s="1">
        <v>0.15178</v>
      </c>
      <c r="AR28" s="1">
        <v>0.15026</v>
      </c>
      <c r="AS28" s="1">
        <v>0.13691</v>
      </c>
      <c r="AT28" s="1">
        <v>0.12848999999999999</v>
      </c>
      <c r="AU28" s="1">
        <v>0.1328</v>
      </c>
      <c r="AV28" s="1">
        <v>0.13385</v>
      </c>
      <c r="AW28" s="1">
        <v>0.12939000000000001</v>
      </c>
      <c r="AX28" s="1">
        <v>0.14069000000000001</v>
      </c>
      <c r="AY28" s="1">
        <v>0.14821999999999999</v>
      </c>
      <c r="AZ28" s="1">
        <v>0.13213</v>
      </c>
      <c r="BA28" s="1">
        <v>0.15567</v>
      </c>
      <c r="BB28" s="1">
        <v>0.13238</v>
      </c>
      <c r="BC28" s="1">
        <v>0.14857000000000001</v>
      </c>
      <c r="BD28" s="1">
        <v>0.13735</v>
      </c>
      <c r="BE28" s="1">
        <v>0.13048000000000001</v>
      </c>
      <c r="BF28" s="1">
        <v>0.14024</v>
      </c>
      <c r="BG28" s="1">
        <v>0.1409</v>
      </c>
      <c r="BH28" s="1">
        <v>0.14162</v>
      </c>
      <c r="BI28" s="1">
        <v>0.15090999999999999</v>
      </c>
      <c r="BJ28" s="1">
        <v>0.13650999999999999</v>
      </c>
      <c r="BK28" s="1">
        <v>0.15304000000000001</v>
      </c>
      <c r="BL28" s="1">
        <v>0.13678000000000001</v>
      </c>
      <c r="BM28" s="1">
        <v>0.14541000000000001</v>
      </c>
      <c r="BN28" s="1">
        <v>0.1226</v>
      </c>
      <c r="BO28" s="1">
        <v>0.12952</v>
      </c>
      <c r="BP28" s="1">
        <v>0.14710999999999999</v>
      </c>
      <c r="BQ28" s="1">
        <v>0.15165000000000001</v>
      </c>
      <c r="BR28" s="1">
        <v>0.13499</v>
      </c>
      <c r="BS28" s="1">
        <v>0.13214000000000001</v>
      </c>
      <c r="BT28" s="1">
        <v>0.13102</v>
      </c>
      <c r="BU28" s="1" t="s">
        <v>149</v>
      </c>
      <c r="BV28" s="1" t="s">
        <v>149</v>
      </c>
      <c r="BW28" s="1">
        <v>35775361</v>
      </c>
      <c r="BX28" s="1" t="s">
        <v>2174</v>
      </c>
      <c r="BY28" s="1">
        <v>57749321</v>
      </c>
      <c r="BZ28" s="1" t="s">
        <v>2175</v>
      </c>
      <c r="CA28" s="1" t="s">
        <v>1535</v>
      </c>
      <c r="CB28" s="1" t="s">
        <v>1536</v>
      </c>
      <c r="CC28" s="1" t="s">
        <v>1537</v>
      </c>
      <c r="CD28" s="1" t="s">
        <v>2176</v>
      </c>
      <c r="CE28" s="1">
        <v>37</v>
      </c>
      <c r="CF28" s="1">
        <v>10</v>
      </c>
      <c r="CG28" s="1">
        <v>97667594</v>
      </c>
      <c r="CH28" s="1" t="s">
        <v>2177</v>
      </c>
      <c r="CI28" s="1">
        <v>10</v>
      </c>
      <c r="CJ28" s="1">
        <v>97657584</v>
      </c>
      <c r="CK28" s="1" t="s">
        <v>1540</v>
      </c>
      <c r="CL28" s="1" t="s">
        <v>109</v>
      </c>
      <c r="CM28" s="1" t="s">
        <v>109</v>
      </c>
      <c r="CN28" s="1" t="s">
        <v>109</v>
      </c>
      <c r="CO28" s="1" t="s">
        <v>109</v>
      </c>
      <c r="CP28" s="1" t="s">
        <v>150</v>
      </c>
      <c r="CQ28" s="1" t="s">
        <v>151</v>
      </c>
      <c r="CR28" s="1" t="s">
        <v>116</v>
      </c>
      <c r="CS28" s="1" t="s">
        <v>2178</v>
      </c>
      <c r="CT28" s="1" t="s">
        <v>152</v>
      </c>
      <c r="CU28" s="1" t="s">
        <v>109</v>
      </c>
      <c r="CV28" s="1" t="s">
        <v>1519</v>
      </c>
      <c r="CW28" s="1" t="s">
        <v>109</v>
      </c>
      <c r="CX28" s="1" t="s">
        <v>2179</v>
      </c>
      <c r="CY28" s="1" t="s">
        <v>2180</v>
      </c>
      <c r="CZ28" s="1" t="s">
        <v>1561</v>
      </c>
      <c r="DA28" s="1" t="s">
        <v>109</v>
      </c>
      <c r="DB28" s="1">
        <v>294962</v>
      </c>
    </row>
    <row r="29" spans="1:106" x14ac:dyDescent="0.2">
      <c r="A29" s="1" t="s">
        <v>153</v>
      </c>
      <c r="B29" s="16">
        <v>1.7478917123462188</v>
      </c>
      <c r="C29" s="39">
        <v>0.79897176453049801</v>
      </c>
      <c r="D29" s="39">
        <v>3.3303711694667358E-2</v>
      </c>
      <c r="E29" s="39">
        <v>0.75220746695500618</v>
      </c>
      <c r="F29" s="39">
        <v>3.7325476258656648E-2</v>
      </c>
      <c r="G29" s="39"/>
      <c r="H29" s="1">
        <v>0.76627722204292703</v>
      </c>
      <c r="I29" s="1">
        <v>0.739834195037402</v>
      </c>
      <c r="J29" s="1">
        <v>0.84975475168254599</v>
      </c>
      <c r="K29" s="1">
        <v>0.84434095282271204</v>
      </c>
      <c r="L29" s="1">
        <v>0.87241483303827605</v>
      </c>
      <c r="M29" s="1">
        <v>0.83542001031303104</v>
      </c>
      <c r="N29" s="1">
        <v>0.82410600427011504</v>
      </c>
      <c r="O29" s="1">
        <v>0.780792601851098</v>
      </c>
      <c r="P29" s="1">
        <v>0.79733032774099499</v>
      </c>
      <c r="Q29" s="1">
        <v>0.76670862259735395</v>
      </c>
      <c r="R29" s="1">
        <v>0.73258666549928098</v>
      </c>
      <c r="S29" s="1">
        <v>0.85220720576591502</v>
      </c>
      <c r="T29" s="1">
        <v>0.79576054907698701</v>
      </c>
      <c r="U29" s="1">
        <v>0.77160129266162403</v>
      </c>
      <c r="V29" s="1">
        <v>0.80192680232186697</v>
      </c>
      <c r="W29" s="1">
        <v>0.80987801706339302</v>
      </c>
      <c r="X29" s="1">
        <v>0.77776199463819295</v>
      </c>
      <c r="Y29" s="1">
        <v>0.78485334645200899</v>
      </c>
      <c r="Z29" s="1">
        <v>0.81147791204947906</v>
      </c>
      <c r="AA29" s="1">
        <v>0.76830837351000103</v>
      </c>
      <c r="AB29" s="1">
        <v>0.82915519265113902</v>
      </c>
      <c r="AC29" s="1">
        <v>0.81335611356105897</v>
      </c>
      <c r="AD29" s="1">
        <v>0.75755148701728903</v>
      </c>
      <c r="AE29" s="1">
        <v>0.78819515688561503</v>
      </c>
      <c r="AF29" s="1">
        <v>0.78776459391774201</v>
      </c>
      <c r="AG29" s="1">
        <v>0.78601409567549196</v>
      </c>
      <c r="AH29" s="1">
        <v>0.79493764690310897</v>
      </c>
      <c r="AI29" s="1">
        <v>0.814287511026204</v>
      </c>
      <c r="AJ29" s="1">
        <v>0.82634611113758805</v>
      </c>
      <c r="AK29" s="1">
        <v>0.78820334670449499</v>
      </c>
      <c r="AL29" s="1">
        <v>0.73660518611174497</v>
      </c>
      <c r="AM29" s="1">
        <v>0.77623485209441601</v>
      </c>
      <c r="AN29" s="1">
        <v>0.85173817723874101</v>
      </c>
      <c r="AO29" s="1">
        <v>0.80768991292035497</v>
      </c>
      <c r="AP29" s="1">
        <v>0.78879613380042901</v>
      </c>
      <c r="AQ29" s="1">
        <v>0.85095896248703196</v>
      </c>
      <c r="AR29" s="1">
        <v>0.73285680978124201</v>
      </c>
      <c r="AS29" s="1">
        <v>0.72459811882327496</v>
      </c>
      <c r="AT29" s="1">
        <v>0.78902863108714305</v>
      </c>
      <c r="AU29" s="1">
        <v>0.78120248693440697</v>
      </c>
      <c r="AV29" s="1">
        <v>0.74772909244805597</v>
      </c>
      <c r="AW29" s="1">
        <v>0.81574955794853499</v>
      </c>
      <c r="AX29" s="1">
        <v>0.708396024205588</v>
      </c>
      <c r="AY29" s="1">
        <v>0.761096501401341</v>
      </c>
      <c r="AZ29" s="1">
        <v>0.79085046917419999</v>
      </c>
      <c r="BA29" s="1">
        <v>0.79670024282266305</v>
      </c>
      <c r="BB29" s="1">
        <v>0.69477137797731503</v>
      </c>
      <c r="BC29" s="1">
        <v>0.69362466624286701</v>
      </c>
      <c r="BD29" s="1">
        <v>0.71282041615524605</v>
      </c>
      <c r="BE29" s="1">
        <v>0.78975345620887105</v>
      </c>
      <c r="BF29" s="1">
        <v>0.77620738253871202</v>
      </c>
      <c r="BG29" s="1">
        <v>0.73611076044259305</v>
      </c>
      <c r="BH29" s="1">
        <v>0.74040866476177303</v>
      </c>
      <c r="BI29" s="1">
        <v>0.790973694002021</v>
      </c>
      <c r="BJ29" s="1">
        <v>0.77033895794975304</v>
      </c>
      <c r="BK29" s="1">
        <v>0.73413588729072798</v>
      </c>
      <c r="BL29" s="1">
        <v>0.72841983850446601</v>
      </c>
      <c r="BM29" s="1">
        <v>0.68059401517329898</v>
      </c>
      <c r="BN29" s="1">
        <v>0.80133683350063301</v>
      </c>
      <c r="BO29" s="1">
        <v>0.74177858770937199</v>
      </c>
      <c r="BP29" s="1">
        <v>0.77467786302453401</v>
      </c>
      <c r="BQ29" s="1">
        <v>0.76516481546396198</v>
      </c>
      <c r="BR29" s="1">
        <v>0.72901635244799101</v>
      </c>
      <c r="BS29" s="1">
        <v>0.73530760081547197</v>
      </c>
      <c r="BT29" s="1">
        <v>0.78922361566516397</v>
      </c>
      <c r="BU29" s="1" t="s">
        <v>153</v>
      </c>
      <c r="BV29" s="1" t="s">
        <v>153</v>
      </c>
      <c r="BW29" s="1">
        <v>59759308</v>
      </c>
      <c r="BX29" s="1" t="s">
        <v>2181</v>
      </c>
      <c r="BY29" s="1" t="s">
        <v>109</v>
      </c>
      <c r="BZ29" s="1" t="s">
        <v>109</v>
      </c>
      <c r="CA29" s="1" t="s">
        <v>1527</v>
      </c>
      <c r="CB29" s="1" t="s">
        <v>109</v>
      </c>
      <c r="CC29" s="1" t="s">
        <v>109</v>
      </c>
      <c r="CD29" s="1" t="s">
        <v>2182</v>
      </c>
      <c r="CE29" s="1">
        <v>37</v>
      </c>
      <c r="CF29" s="1">
        <v>12</v>
      </c>
      <c r="CG29" s="1">
        <v>121731226</v>
      </c>
      <c r="CH29" s="1" t="s">
        <v>2183</v>
      </c>
      <c r="CI29" s="1">
        <v>12</v>
      </c>
      <c r="CJ29" s="1">
        <v>120215609</v>
      </c>
      <c r="CK29" s="1" t="s">
        <v>1540</v>
      </c>
      <c r="CL29" s="1" t="s">
        <v>109</v>
      </c>
      <c r="CM29" s="1" t="s">
        <v>109</v>
      </c>
      <c r="CN29" s="1" t="s">
        <v>109</v>
      </c>
      <c r="CO29" s="1" t="s">
        <v>109</v>
      </c>
      <c r="CP29" s="1" t="s">
        <v>154</v>
      </c>
      <c r="CQ29" s="1" t="s">
        <v>155</v>
      </c>
      <c r="CR29" s="1" t="s">
        <v>156</v>
      </c>
      <c r="CS29" s="1" t="s">
        <v>2184</v>
      </c>
      <c r="CT29" s="1" t="s">
        <v>157</v>
      </c>
      <c r="CU29" s="1" t="s">
        <v>109</v>
      </c>
      <c r="CV29" s="1" t="s">
        <v>109</v>
      </c>
      <c r="CW29" s="1" t="s">
        <v>109</v>
      </c>
      <c r="CX29" s="1" t="s">
        <v>109</v>
      </c>
      <c r="CY29" s="1" t="s">
        <v>109</v>
      </c>
      <c r="CZ29" s="1" t="s">
        <v>109</v>
      </c>
      <c r="DA29" s="1" t="s">
        <v>109</v>
      </c>
      <c r="DB29" s="1">
        <v>472682</v>
      </c>
    </row>
    <row r="30" spans="1:106" x14ac:dyDescent="0.2">
      <c r="A30" s="1" t="s">
        <v>158</v>
      </c>
      <c r="B30" s="16">
        <v>1.7217751552192631</v>
      </c>
      <c r="C30" s="39">
        <v>0.48043566666666671</v>
      </c>
      <c r="D30" s="39">
        <v>1.4065155694575289E-2</v>
      </c>
      <c r="E30" s="39">
        <v>0.5018524000000002</v>
      </c>
      <c r="F30" s="39">
        <v>1.8302083050844242E-2</v>
      </c>
      <c r="G30" s="39"/>
      <c r="H30" s="1">
        <v>0.45513999999999999</v>
      </c>
      <c r="I30" s="1">
        <v>0.46740999999999999</v>
      </c>
      <c r="J30" s="1">
        <v>0.49909999999999999</v>
      </c>
      <c r="K30" s="1">
        <v>0.46445999999999998</v>
      </c>
      <c r="L30" s="1">
        <v>0.48604999999999998</v>
      </c>
      <c r="M30" s="1">
        <v>0.49278</v>
      </c>
      <c r="N30" s="1">
        <v>0.47816999999999998</v>
      </c>
      <c r="O30" s="1">
        <v>0.4874</v>
      </c>
      <c r="P30" s="1">
        <v>0.51090999999999998</v>
      </c>
      <c r="Q30" s="1">
        <v>0.48880000000000001</v>
      </c>
      <c r="R30" s="1">
        <v>0.47259000000000001</v>
      </c>
      <c r="S30" s="1">
        <v>0.49830000000000002</v>
      </c>
      <c r="T30" s="1">
        <v>0.46278999999999998</v>
      </c>
      <c r="U30" s="1">
        <v>0.49867</v>
      </c>
      <c r="V30" s="1">
        <v>0.46834999999999999</v>
      </c>
      <c r="W30" s="1">
        <v>0.47985</v>
      </c>
      <c r="X30" s="1">
        <v>0.47444999999999998</v>
      </c>
      <c r="Y30" s="1">
        <v>0.49701000000000001</v>
      </c>
      <c r="Z30" s="1">
        <v>0.47337000000000001</v>
      </c>
      <c r="AA30" s="1">
        <v>0.47176000000000001</v>
      </c>
      <c r="AB30" s="1">
        <v>0.47943000000000002</v>
      </c>
      <c r="AC30" s="1">
        <v>0.47876000000000002</v>
      </c>
      <c r="AD30" s="1">
        <v>0.49626999999999999</v>
      </c>
      <c r="AE30" s="1">
        <v>0.48734</v>
      </c>
      <c r="AF30" s="1">
        <v>0.47155000000000002</v>
      </c>
      <c r="AG30" s="1">
        <v>0.46228999999999998</v>
      </c>
      <c r="AH30" s="1">
        <v>0.48786000000000002</v>
      </c>
      <c r="AI30" s="1">
        <v>0.47981000000000001</v>
      </c>
      <c r="AJ30" s="1">
        <v>0.48770000000000002</v>
      </c>
      <c r="AK30" s="1">
        <v>0.45469999999999999</v>
      </c>
      <c r="AL30" s="1">
        <v>0.48580000000000001</v>
      </c>
      <c r="AM30" s="1">
        <v>0.47652</v>
      </c>
      <c r="AN30" s="1">
        <v>0.48236000000000001</v>
      </c>
      <c r="AO30" s="1">
        <v>0.47889999999999999</v>
      </c>
      <c r="AP30" s="1">
        <v>0.48409999999999997</v>
      </c>
      <c r="AQ30" s="1">
        <v>0.49648999999999999</v>
      </c>
      <c r="AR30" s="1">
        <v>0.48046</v>
      </c>
      <c r="AS30" s="1">
        <v>0.46382000000000001</v>
      </c>
      <c r="AT30" s="1">
        <v>0.49908000000000002</v>
      </c>
      <c r="AU30" s="1">
        <v>0.48409000000000002</v>
      </c>
      <c r="AV30" s="1">
        <v>0.50621000000000005</v>
      </c>
      <c r="AW30" s="1">
        <v>0.53110000000000002</v>
      </c>
      <c r="AX30" s="1">
        <v>0.50297000000000003</v>
      </c>
      <c r="AY30" s="1">
        <v>0.50565000000000004</v>
      </c>
      <c r="AZ30" s="1">
        <v>0.52739999999999998</v>
      </c>
      <c r="BA30" s="1">
        <v>0.48635</v>
      </c>
      <c r="BB30" s="1">
        <v>0.48166999999999999</v>
      </c>
      <c r="BC30" s="1">
        <v>0.47825000000000001</v>
      </c>
      <c r="BD30" s="1">
        <v>0.49862000000000001</v>
      </c>
      <c r="BE30" s="1">
        <v>0.45863999999999999</v>
      </c>
      <c r="BF30" s="1">
        <v>0.49864999999999998</v>
      </c>
      <c r="BG30" s="1">
        <v>0.49918000000000001</v>
      </c>
      <c r="BH30" s="1">
        <v>0.52063999999999999</v>
      </c>
      <c r="BI30" s="1">
        <v>0.52122999999999997</v>
      </c>
      <c r="BJ30" s="1">
        <v>0.51639999999999997</v>
      </c>
      <c r="BK30" s="1">
        <v>0.50773999999999997</v>
      </c>
      <c r="BL30" s="1">
        <v>0.52256000000000002</v>
      </c>
      <c r="BM30" s="1">
        <v>0.48187000000000002</v>
      </c>
      <c r="BN30" s="1">
        <v>0.51732</v>
      </c>
      <c r="BO30" s="1">
        <v>0.47815999999999997</v>
      </c>
      <c r="BP30" s="1">
        <v>0.51758999999999999</v>
      </c>
      <c r="BQ30" s="1">
        <v>0.50058999999999998</v>
      </c>
      <c r="BR30" s="1">
        <v>0.48775000000000002</v>
      </c>
      <c r="BS30" s="1">
        <v>0.51287000000000005</v>
      </c>
      <c r="BT30" s="1">
        <v>0.4869</v>
      </c>
      <c r="BU30" s="1" t="s">
        <v>158</v>
      </c>
      <c r="BV30" s="1" t="s">
        <v>158</v>
      </c>
      <c r="BW30" s="1">
        <v>59791483</v>
      </c>
      <c r="BX30" s="1" t="s">
        <v>2185</v>
      </c>
      <c r="BY30" s="1">
        <v>22639433</v>
      </c>
      <c r="BZ30" s="1" t="s">
        <v>2186</v>
      </c>
      <c r="CA30" s="1" t="s">
        <v>1535</v>
      </c>
      <c r="CB30" s="1" t="s">
        <v>1536</v>
      </c>
      <c r="CC30" s="1" t="s">
        <v>1537</v>
      </c>
      <c r="CD30" s="1" t="s">
        <v>2187</v>
      </c>
      <c r="CE30" s="1">
        <v>37</v>
      </c>
      <c r="CF30" s="1">
        <v>13</v>
      </c>
      <c r="CG30" s="1">
        <v>82264192</v>
      </c>
      <c r="CH30" s="1" t="s">
        <v>2188</v>
      </c>
      <c r="CI30" s="1">
        <v>13</v>
      </c>
      <c r="CJ30" s="1">
        <v>81162193</v>
      </c>
      <c r="CK30" s="1" t="s">
        <v>1540</v>
      </c>
      <c r="CL30" s="1" t="s">
        <v>109</v>
      </c>
      <c r="CM30" s="1" t="s">
        <v>109</v>
      </c>
      <c r="CN30" s="1" t="s">
        <v>109</v>
      </c>
      <c r="CO30" s="1" t="s">
        <v>109</v>
      </c>
      <c r="CP30" s="1" t="s">
        <v>109</v>
      </c>
      <c r="CQ30" s="1" t="s">
        <v>109</v>
      </c>
      <c r="CR30" s="1" t="s">
        <v>109</v>
      </c>
      <c r="CS30" s="1" t="s">
        <v>109</v>
      </c>
      <c r="CT30" s="1" t="s">
        <v>109</v>
      </c>
      <c r="CU30" s="1" t="s">
        <v>109</v>
      </c>
      <c r="CV30" s="1" t="s">
        <v>109</v>
      </c>
      <c r="CW30" s="1" t="s">
        <v>109</v>
      </c>
      <c r="CX30" s="1" t="s">
        <v>2189</v>
      </c>
      <c r="CY30" s="1" t="s">
        <v>109</v>
      </c>
      <c r="CZ30" s="1" t="s">
        <v>109</v>
      </c>
      <c r="DA30" s="1" t="s">
        <v>109</v>
      </c>
      <c r="DB30" s="1">
        <v>241694</v>
      </c>
    </row>
    <row r="31" spans="1:106" x14ac:dyDescent="0.2">
      <c r="A31" s="1" t="s">
        <v>159</v>
      </c>
      <c r="B31" s="16">
        <v>1.7137855555130224</v>
      </c>
      <c r="C31" s="39">
        <v>0.75947518951747606</v>
      </c>
      <c r="D31" s="39">
        <v>4.1837248034781005E-2</v>
      </c>
      <c r="E31" s="39">
        <v>0.69474574194557492</v>
      </c>
      <c r="F31" s="39">
        <v>5.6029363340035096E-2</v>
      </c>
      <c r="G31" s="39"/>
      <c r="H31" s="1">
        <v>0.72897968023355897</v>
      </c>
      <c r="I31" s="1">
        <v>0.79594802604797699</v>
      </c>
      <c r="J31" s="1">
        <v>0.79605758278250505</v>
      </c>
      <c r="K31" s="1">
        <v>0.80889399660237005</v>
      </c>
      <c r="L31" s="1">
        <v>0.78237985800452403</v>
      </c>
      <c r="M31" s="1">
        <v>0.797086874229326</v>
      </c>
      <c r="N31" s="1">
        <v>0.79267164236560295</v>
      </c>
      <c r="O31" s="1">
        <v>0.77231109396783404</v>
      </c>
      <c r="P31" s="1">
        <v>0.751289282610766</v>
      </c>
      <c r="Q31" s="1">
        <v>0.76082462250376803</v>
      </c>
      <c r="R31" s="1">
        <v>0.76633893810847198</v>
      </c>
      <c r="S31" s="1">
        <v>0.80742316170997097</v>
      </c>
      <c r="T31" s="1">
        <v>0.71146032122787095</v>
      </c>
      <c r="U31" s="1">
        <v>0.75594741172481394</v>
      </c>
      <c r="V31" s="1">
        <v>0.80272140257227598</v>
      </c>
      <c r="W31" s="1">
        <v>0.70406527100029703</v>
      </c>
      <c r="X31" s="1">
        <v>0.75115677147642701</v>
      </c>
      <c r="Y31" s="1">
        <v>0.660741124562228</v>
      </c>
      <c r="Z31" s="1">
        <v>0.79897959884610303</v>
      </c>
      <c r="AA31" s="1">
        <v>0.77593378325762696</v>
      </c>
      <c r="AB31" s="1">
        <v>0.77544757862642899</v>
      </c>
      <c r="AC31" s="1">
        <v>0.72158663786687305</v>
      </c>
      <c r="AD31" s="1">
        <v>0.71535219173421505</v>
      </c>
      <c r="AE31" s="1">
        <v>0.744176313704216</v>
      </c>
      <c r="AF31" s="1">
        <v>0.78224881917393696</v>
      </c>
      <c r="AG31" s="1">
        <v>0.63813179011799703</v>
      </c>
      <c r="AH31" s="1">
        <v>0.78944756966205498</v>
      </c>
      <c r="AI31" s="1">
        <v>0.77117927601458702</v>
      </c>
      <c r="AJ31" s="1">
        <v>0.765908004646079</v>
      </c>
      <c r="AK31" s="1">
        <v>0.759567060143574</v>
      </c>
      <c r="AL31" s="1">
        <v>0.57833923025850298</v>
      </c>
      <c r="AM31" s="1">
        <v>0.71566493510284401</v>
      </c>
      <c r="AN31" s="1">
        <v>0.84104774690320006</v>
      </c>
      <c r="AO31" s="1">
        <v>0.74403776298661495</v>
      </c>
      <c r="AP31" s="1">
        <v>0.75565180767493501</v>
      </c>
      <c r="AQ31" s="1">
        <v>0.81505172366094802</v>
      </c>
      <c r="AR31" s="1">
        <v>0.68096644915760696</v>
      </c>
      <c r="AS31" s="1">
        <v>0.75981081359795599</v>
      </c>
      <c r="AT31" s="1">
        <v>0.67698949458305702</v>
      </c>
      <c r="AU31" s="1">
        <v>0.696169985077977</v>
      </c>
      <c r="AV31" s="1">
        <v>0.71861931438891202</v>
      </c>
      <c r="AW31" s="1">
        <v>0.69446837632073799</v>
      </c>
      <c r="AX31" s="1">
        <v>0.644860647242539</v>
      </c>
      <c r="AY31" s="1">
        <v>0.73471094818955696</v>
      </c>
      <c r="AZ31" s="1">
        <v>0.67452461585468304</v>
      </c>
      <c r="BA31" s="1">
        <v>0.719293967632047</v>
      </c>
      <c r="BB31" s="1">
        <v>0.55760954383265104</v>
      </c>
      <c r="BC31" s="1">
        <v>0.62303541944699503</v>
      </c>
      <c r="BD31" s="1">
        <v>0.63769955858133198</v>
      </c>
      <c r="BE31" s="1">
        <v>0.71568043900478595</v>
      </c>
      <c r="BF31" s="1">
        <v>0.69729028594813203</v>
      </c>
      <c r="BG31" s="1">
        <v>0.71350265574857397</v>
      </c>
      <c r="BH31" s="1">
        <v>0.71832486120255401</v>
      </c>
      <c r="BI31" s="1">
        <v>0.68277946943150103</v>
      </c>
      <c r="BJ31" s="1">
        <v>0.75361373354765404</v>
      </c>
      <c r="BK31" s="1">
        <v>0.69569012365035998</v>
      </c>
      <c r="BL31" s="1">
        <v>0.61004110772975195</v>
      </c>
      <c r="BM31" s="1">
        <v>0.59818443558046897</v>
      </c>
      <c r="BN31" s="1">
        <v>0.76197079712444904</v>
      </c>
      <c r="BO31" s="1">
        <v>0.76028215572926405</v>
      </c>
      <c r="BP31" s="1">
        <v>0.74826292722138099</v>
      </c>
      <c r="BQ31" s="1">
        <v>0.76440500767850195</v>
      </c>
      <c r="BR31" s="1">
        <v>0.66987738865569202</v>
      </c>
      <c r="BS31" s="1">
        <v>0.72473523651372596</v>
      </c>
      <c r="BT31" s="1">
        <v>0.74918053238311999</v>
      </c>
      <c r="BU31" s="1" t="s">
        <v>159</v>
      </c>
      <c r="BV31" s="1" t="s">
        <v>159</v>
      </c>
      <c r="BW31" s="1">
        <v>53769418</v>
      </c>
      <c r="BX31" s="1" t="s">
        <v>2190</v>
      </c>
      <c r="BY31" s="1" t="s">
        <v>109</v>
      </c>
      <c r="BZ31" s="1" t="s">
        <v>109</v>
      </c>
      <c r="CA31" s="1" t="s">
        <v>1527</v>
      </c>
      <c r="CB31" s="1" t="s">
        <v>109</v>
      </c>
      <c r="CC31" s="1" t="s">
        <v>109</v>
      </c>
      <c r="CD31" s="1" t="s">
        <v>2191</v>
      </c>
      <c r="CE31" s="1">
        <v>37</v>
      </c>
      <c r="CF31" s="1">
        <v>13</v>
      </c>
      <c r="CG31" s="1">
        <v>52734018</v>
      </c>
      <c r="CH31" s="1" t="s">
        <v>2192</v>
      </c>
      <c r="CI31" s="1">
        <v>13</v>
      </c>
      <c r="CJ31" s="1">
        <v>51632019</v>
      </c>
      <c r="CK31" s="1" t="s">
        <v>1530</v>
      </c>
      <c r="CL31" s="1" t="s">
        <v>109</v>
      </c>
      <c r="CM31" s="1" t="s">
        <v>2193</v>
      </c>
      <c r="CN31" s="1" t="s">
        <v>109</v>
      </c>
      <c r="CO31" s="1" t="s">
        <v>109</v>
      </c>
      <c r="CP31" s="1" t="s">
        <v>160</v>
      </c>
      <c r="CQ31" s="1" t="s">
        <v>161</v>
      </c>
      <c r="CR31" s="1" t="s">
        <v>162</v>
      </c>
      <c r="CS31" s="1" t="s">
        <v>2194</v>
      </c>
      <c r="CT31" s="1" t="s">
        <v>117</v>
      </c>
      <c r="CU31" s="1" t="s">
        <v>109</v>
      </c>
      <c r="CV31" s="1" t="s">
        <v>109</v>
      </c>
      <c r="CW31" s="1" t="s">
        <v>109</v>
      </c>
      <c r="CX31" s="1" t="s">
        <v>109</v>
      </c>
      <c r="CY31" s="1" t="s">
        <v>2195</v>
      </c>
      <c r="CZ31" s="1" t="s">
        <v>1984</v>
      </c>
      <c r="DA31" s="1" t="s">
        <v>1532</v>
      </c>
      <c r="DB31" s="1">
        <v>28013</v>
      </c>
    </row>
    <row r="32" spans="1:106" x14ac:dyDescent="0.2">
      <c r="A32" s="1" t="s">
        <v>163</v>
      </c>
      <c r="B32" s="16">
        <v>1.695885426032399</v>
      </c>
      <c r="C32" s="39">
        <v>0.20515799999999998</v>
      </c>
      <c r="D32" s="39">
        <v>2.2496309490440118E-2</v>
      </c>
      <c r="E32" s="39">
        <v>0.23443560000000002</v>
      </c>
      <c r="F32" s="39">
        <v>2.2467917141263154E-2</v>
      </c>
      <c r="G32" s="39"/>
      <c r="H32" s="1">
        <v>0.21767</v>
      </c>
      <c r="I32" s="1">
        <v>0.20258999999999999</v>
      </c>
      <c r="J32" s="1">
        <v>0.21367</v>
      </c>
      <c r="K32" s="1">
        <v>0.22458</v>
      </c>
      <c r="L32" s="1">
        <v>0.18917999999999999</v>
      </c>
      <c r="M32" s="1">
        <v>0.21138999999999999</v>
      </c>
      <c r="N32" s="1">
        <v>0.20759</v>
      </c>
      <c r="O32" s="1">
        <v>0.17882999999999999</v>
      </c>
      <c r="P32" s="1">
        <v>0.20874999999999999</v>
      </c>
      <c r="Q32" s="1">
        <v>0.18223</v>
      </c>
      <c r="R32" s="1">
        <v>0.23350000000000001</v>
      </c>
      <c r="S32" s="1">
        <v>0.21915999999999999</v>
      </c>
      <c r="T32" s="1">
        <v>0.21095</v>
      </c>
      <c r="U32" s="1">
        <v>0.20180999999999999</v>
      </c>
      <c r="V32" s="1">
        <v>0.20602999999999999</v>
      </c>
      <c r="W32" s="1">
        <v>0.23155000000000001</v>
      </c>
      <c r="X32" s="1">
        <v>0.1976</v>
      </c>
      <c r="Y32" s="1">
        <v>0.25080000000000002</v>
      </c>
      <c r="Z32" s="1">
        <v>0.19958000000000001</v>
      </c>
      <c r="AA32" s="1">
        <v>0.19650999999999999</v>
      </c>
      <c r="AB32" s="1">
        <v>0.19889000000000001</v>
      </c>
      <c r="AC32" s="1">
        <v>0.18361</v>
      </c>
      <c r="AD32" s="1">
        <v>0.20935000000000001</v>
      </c>
      <c r="AE32" s="1">
        <v>0.22261</v>
      </c>
      <c r="AF32" s="1">
        <v>0.20599999999999999</v>
      </c>
      <c r="AG32" s="1">
        <v>0.19445000000000001</v>
      </c>
      <c r="AH32" s="1">
        <v>0.2089</v>
      </c>
      <c r="AI32" s="1">
        <v>0.20200000000000001</v>
      </c>
      <c r="AJ32" s="1">
        <v>0.22464999999999999</v>
      </c>
      <c r="AK32" s="1">
        <v>0.12031</v>
      </c>
      <c r="AL32" s="1">
        <v>0.18779999999999999</v>
      </c>
      <c r="AM32" s="1">
        <v>0.23225999999999999</v>
      </c>
      <c r="AN32" s="1">
        <v>0.24203</v>
      </c>
      <c r="AO32" s="1">
        <v>0.24048</v>
      </c>
      <c r="AP32" s="1">
        <v>0.23377000000000001</v>
      </c>
      <c r="AQ32" s="1">
        <v>0.20952999999999999</v>
      </c>
      <c r="AR32" s="1">
        <v>0.24784999999999999</v>
      </c>
      <c r="AS32" s="1">
        <v>0.20446</v>
      </c>
      <c r="AT32" s="1">
        <v>0.26012999999999997</v>
      </c>
      <c r="AU32" s="1">
        <v>0.23413</v>
      </c>
      <c r="AV32" s="1">
        <v>0.25119000000000002</v>
      </c>
      <c r="AW32" s="1">
        <v>0.24326</v>
      </c>
      <c r="AX32" s="1">
        <v>0.20551</v>
      </c>
      <c r="AY32" s="1">
        <v>0.20832999999999999</v>
      </c>
      <c r="AZ32" s="1">
        <v>0.25086999999999998</v>
      </c>
      <c r="BA32" s="1">
        <v>0.25312000000000001</v>
      </c>
      <c r="BB32" s="1">
        <v>0.24052999999999999</v>
      </c>
      <c r="BC32" s="1">
        <v>0.19896</v>
      </c>
      <c r="BD32" s="1">
        <v>0.23902999999999999</v>
      </c>
      <c r="BE32" s="1">
        <v>0.19655</v>
      </c>
      <c r="BF32" s="1">
        <v>0.23543</v>
      </c>
      <c r="BG32" s="1">
        <v>0.24598</v>
      </c>
      <c r="BH32" s="1">
        <v>0.27295999999999998</v>
      </c>
      <c r="BI32" s="1">
        <v>0.25330000000000003</v>
      </c>
      <c r="BJ32" s="1">
        <v>0.22289</v>
      </c>
      <c r="BK32" s="1">
        <v>0.24110000000000001</v>
      </c>
      <c r="BL32" s="1">
        <v>0.25397999999999998</v>
      </c>
      <c r="BM32" s="1">
        <v>0.25641000000000003</v>
      </c>
      <c r="BN32" s="1">
        <v>0.22014</v>
      </c>
      <c r="BO32" s="1">
        <v>0.23483999999999999</v>
      </c>
      <c r="BP32" s="1">
        <v>0.2311</v>
      </c>
      <c r="BQ32" s="1">
        <v>0.23710999999999999</v>
      </c>
      <c r="BR32" s="1">
        <v>0.26701000000000003</v>
      </c>
      <c r="BS32" s="1">
        <v>0.18875</v>
      </c>
      <c r="BT32" s="1">
        <v>0.21254000000000001</v>
      </c>
      <c r="BU32" s="1" t="s">
        <v>163</v>
      </c>
      <c r="BV32" s="1" t="s">
        <v>163</v>
      </c>
      <c r="BW32" s="1">
        <v>18774473</v>
      </c>
      <c r="BX32" s="1" t="s">
        <v>2196</v>
      </c>
      <c r="BY32" s="1">
        <v>74728346</v>
      </c>
      <c r="BZ32" s="1" t="s">
        <v>2197</v>
      </c>
      <c r="CA32" s="1" t="s">
        <v>1535</v>
      </c>
      <c r="CB32" s="1" t="s">
        <v>1546</v>
      </c>
      <c r="CC32" s="1" t="s">
        <v>1547</v>
      </c>
      <c r="CD32" s="1" t="s">
        <v>2198</v>
      </c>
      <c r="CE32" s="1">
        <v>37</v>
      </c>
      <c r="CF32" s="1">
        <v>17</v>
      </c>
      <c r="CG32" s="1">
        <v>9548802</v>
      </c>
      <c r="CH32" s="1" t="s">
        <v>2199</v>
      </c>
      <c r="CI32" s="1">
        <v>17</v>
      </c>
      <c r="CJ32" s="1">
        <v>9489527</v>
      </c>
      <c r="CK32" s="1" t="s">
        <v>1540</v>
      </c>
      <c r="CL32" s="1" t="s">
        <v>109</v>
      </c>
      <c r="CM32" s="1" t="s">
        <v>109</v>
      </c>
      <c r="CN32" s="1" t="s">
        <v>109</v>
      </c>
      <c r="CO32" s="1" t="s">
        <v>109</v>
      </c>
      <c r="CP32" s="1" t="s">
        <v>164</v>
      </c>
      <c r="CQ32" s="1" t="s">
        <v>165</v>
      </c>
      <c r="CR32" s="1" t="s">
        <v>116</v>
      </c>
      <c r="CS32" s="1" t="s">
        <v>2200</v>
      </c>
      <c r="CT32" s="1" t="s">
        <v>152</v>
      </c>
      <c r="CU32" s="1" t="s">
        <v>109</v>
      </c>
      <c r="CV32" s="1" t="s">
        <v>109</v>
      </c>
      <c r="CW32" s="1" t="s">
        <v>109</v>
      </c>
      <c r="CX32" s="1" t="s">
        <v>2201</v>
      </c>
      <c r="CY32" s="1" t="s">
        <v>2202</v>
      </c>
      <c r="CZ32" s="1" t="s">
        <v>1593</v>
      </c>
      <c r="DA32" s="1" t="s">
        <v>1532</v>
      </c>
      <c r="DB32" s="1">
        <v>222188</v>
      </c>
    </row>
    <row r="33" spans="1:106" x14ac:dyDescent="0.2">
      <c r="A33" s="1" t="s">
        <v>166</v>
      </c>
      <c r="B33" s="16">
        <v>1.6951532610636546</v>
      </c>
      <c r="C33" s="39">
        <v>0.2634246666666667</v>
      </c>
      <c r="D33" s="39">
        <v>1.6517072825190413E-2</v>
      </c>
      <c r="E33" s="39">
        <v>0.24423959999999997</v>
      </c>
      <c r="F33" s="39">
        <v>1.2706066621893646E-2</v>
      </c>
      <c r="G33" s="39"/>
      <c r="H33" s="1">
        <v>0.27861999999999998</v>
      </c>
      <c r="I33" s="1">
        <v>0.29315000000000002</v>
      </c>
      <c r="J33" s="1">
        <v>0.25794</v>
      </c>
      <c r="K33" s="1">
        <v>0.25618999999999997</v>
      </c>
      <c r="L33" s="1">
        <v>0.29000999999999999</v>
      </c>
      <c r="M33" s="1">
        <v>0.28050999999999998</v>
      </c>
      <c r="N33" s="1">
        <v>0.28538999999999998</v>
      </c>
      <c r="O33" s="1">
        <v>0.25984000000000002</v>
      </c>
      <c r="P33" s="1">
        <v>0.27150000000000002</v>
      </c>
      <c r="Q33" s="1">
        <v>0.25452999999999998</v>
      </c>
      <c r="R33" s="1">
        <v>0.25619999999999998</v>
      </c>
      <c r="S33" s="1">
        <v>0.26554</v>
      </c>
      <c r="T33" s="1">
        <v>0.27581</v>
      </c>
      <c r="U33" s="1">
        <v>0.27377000000000001</v>
      </c>
      <c r="V33" s="1">
        <v>0.28250999999999998</v>
      </c>
      <c r="W33" s="1">
        <v>0.24711</v>
      </c>
      <c r="X33" s="1">
        <v>0.26062000000000002</v>
      </c>
      <c r="Y33" s="1">
        <v>0.23555000000000001</v>
      </c>
      <c r="Z33" s="1">
        <v>0.25879999999999997</v>
      </c>
      <c r="AA33" s="1">
        <v>0.25502999999999998</v>
      </c>
      <c r="AB33" s="1">
        <v>0.26291999999999999</v>
      </c>
      <c r="AC33" s="1">
        <v>0.25940000000000002</v>
      </c>
      <c r="AD33" s="1">
        <v>0.26746999999999999</v>
      </c>
      <c r="AE33" s="1">
        <v>0.25758999999999999</v>
      </c>
      <c r="AF33" s="1">
        <v>0.28240999999999999</v>
      </c>
      <c r="AG33" s="1">
        <v>0.26594000000000001</v>
      </c>
      <c r="AH33" s="1">
        <v>0.22341</v>
      </c>
      <c r="AI33" s="1">
        <v>0.25344</v>
      </c>
      <c r="AJ33" s="1">
        <v>0.23005</v>
      </c>
      <c r="AK33" s="1">
        <v>0.26149</v>
      </c>
      <c r="AL33" s="1">
        <v>0.24895</v>
      </c>
      <c r="AM33" s="1">
        <v>0.23432</v>
      </c>
      <c r="AN33" s="1">
        <v>0.24878</v>
      </c>
      <c r="AO33" s="1">
        <v>0.26421</v>
      </c>
      <c r="AP33" s="1">
        <v>0.26167000000000001</v>
      </c>
      <c r="AQ33" s="1">
        <v>0.26150000000000001</v>
      </c>
      <c r="AR33" s="1">
        <v>0.25594</v>
      </c>
      <c r="AS33" s="1">
        <v>0.23202999999999999</v>
      </c>
      <c r="AT33" s="1">
        <v>0.26789000000000002</v>
      </c>
      <c r="AU33" s="1">
        <v>0.23730999999999999</v>
      </c>
      <c r="AV33" s="1">
        <v>0.24732000000000001</v>
      </c>
      <c r="AW33" s="1">
        <v>0.23521</v>
      </c>
      <c r="AX33" s="1">
        <v>0.24779000000000001</v>
      </c>
      <c r="AY33" s="1">
        <v>0.26135999999999998</v>
      </c>
      <c r="AZ33" s="1">
        <v>0.23274</v>
      </c>
      <c r="BA33" s="1">
        <v>0.27272999999999997</v>
      </c>
      <c r="BB33" s="1">
        <v>0.23887</v>
      </c>
      <c r="BC33" s="1">
        <v>0.24023</v>
      </c>
      <c r="BD33" s="1">
        <v>0.23594000000000001</v>
      </c>
      <c r="BE33" s="1">
        <v>0.25456000000000001</v>
      </c>
      <c r="BF33" s="1">
        <v>0.24773999999999999</v>
      </c>
      <c r="BG33" s="1">
        <v>0.24582999999999999</v>
      </c>
      <c r="BH33" s="1">
        <v>0.23979</v>
      </c>
      <c r="BI33" s="1">
        <v>0.23907</v>
      </c>
      <c r="BJ33" s="1">
        <v>0.23774000000000001</v>
      </c>
      <c r="BK33" s="1">
        <v>0.26740999999999998</v>
      </c>
      <c r="BL33" s="1">
        <v>0.23179</v>
      </c>
      <c r="BM33" s="1">
        <v>0.25563999999999998</v>
      </c>
      <c r="BN33" s="1">
        <v>0.24560999999999999</v>
      </c>
      <c r="BO33" s="1">
        <v>0.22054000000000001</v>
      </c>
      <c r="BP33" s="1">
        <v>0.22645000000000001</v>
      </c>
      <c r="BQ33" s="1">
        <v>0.24518999999999999</v>
      </c>
      <c r="BR33" s="1">
        <v>0.23587</v>
      </c>
      <c r="BS33" s="1">
        <v>0.26378000000000001</v>
      </c>
      <c r="BT33" s="1">
        <v>0.23679</v>
      </c>
      <c r="BU33" s="1" t="s">
        <v>166</v>
      </c>
      <c r="BV33" s="1" t="s">
        <v>166</v>
      </c>
      <c r="BW33" s="1">
        <v>12636376</v>
      </c>
      <c r="BX33" s="1" t="s">
        <v>2203</v>
      </c>
      <c r="BY33" s="1">
        <v>57652505</v>
      </c>
      <c r="BZ33" s="1" t="s">
        <v>2204</v>
      </c>
      <c r="CA33" s="1" t="s">
        <v>1535</v>
      </c>
      <c r="CB33" s="1" t="s">
        <v>1536</v>
      </c>
      <c r="CC33" s="1" t="s">
        <v>1537</v>
      </c>
      <c r="CD33" s="1" t="s">
        <v>2205</v>
      </c>
      <c r="CE33" s="1">
        <v>37</v>
      </c>
      <c r="CF33" s="1">
        <v>8</v>
      </c>
      <c r="CG33" s="1">
        <v>101162769</v>
      </c>
      <c r="CH33" s="1" t="s">
        <v>2206</v>
      </c>
      <c r="CI33" s="1">
        <v>8</v>
      </c>
      <c r="CJ33" s="1">
        <v>101231945</v>
      </c>
      <c r="CK33" s="1" t="s">
        <v>1530</v>
      </c>
      <c r="CL33" s="1" t="s">
        <v>109</v>
      </c>
      <c r="CM33" s="1" t="s">
        <v>109</v>
      </c>
      <c r="CN33" s="1" t="s">
        <v>109</v>
      </c>
      <c r="CO33" s="1" t="s">
        <v>109</v>
      </c>
      <c r="CP33" s="1" t="s">
        <v>167</v>
      </c>
      <c r="CQ33" s="1" t="s">
        <v>168</v>
      </c>
      <c r="CR33" s="1" t="s">
        <v>116</v>
      </c>
      <c r="CS33" s="1" t="s">
        <v>109</v>
      </c>
      <c r="CT33" s="1" t="s">
        <v>109</v>
      </c>
      <c r="CU33" s="1" t="s">
        <v>109</v>
      </c>
      <c r="CV33" s="1" t="s">
        <v>109</v>
      </c>
      <c r="CW33" s="1" t="s">
        <v>109</v>
      </c>
      <c r="CX33" s="1" t="s">
        <v>2207</v>
      </c>
      <c r="CY33" s="1" t="s">
        <v>2208</v>
      </c>
      <c r="CZ33" s="1" t="s">
        <v>1561</v>
      </c>
      <c r="DA33" s="1" t="s">
        <v>109</v>
      </c>
      <c r="DB33" s="1">
        <v>396116</v>
      </c>
    </row>
    <row r="34" spans="1:106" x14ac:dyDescent="0.2">
      <c r="A34" s="1" t="s">
        <v>169</v>
      </c>
      <c r="B34" s="16">
        <v>1.6884857578668377</v>
      </c>
      <c r="C34" s="39">
        <v>0.93240766666666652</v>
      </c>
      <c r="D34" s="39">
        <v>1.3082019163810252E-2</v>
      </c>
      <c r="E34" s="39">
        <v>0.91234080000000006</v>
      </c>
      <c r="F34" s="39">
        <v>1.7488038750338289E-2</v>
      </c>
      <c r="G34" s="39"/>
      <c r="H34" s="1">
        <v>0.92923999999999995</v>
      </c>
      <c r="I34" s="1">
        <v>0.92650999999999994</v>
      </c>
      <c r="J34" s="1">
        <v>0.92144999999999999</v>
      </c>
      <c r="K34" s="1">
        <v>0.93413999999999997</v>
      </c>
      <c r="L34" s="1">
        <v>0.94550999999999996</v>
      </c>
      <c r="M34" s="1">
        <v>0.95086999999999999</v>
      </c>
      <c r="N34" s="1">
        <v>0.93086000000000002</v>
      </c>
      <c r="O34" s="1">
        <v>0.94240000000000002</v>
      </c>
      <c r="P34" s="1">
        <v>0.95162000000000002</v>
      </c>
      <c r="Q34" s="1">
        <v>0.92379</v>
      </c>
      <c r="R34" s="1">
        <v>0.92984</v>
      </c>
      <c r="S34" s="1">
        <v>0.93333999999999995</v>
      </c>
      <c r="T34" s="1">
        <v>0.93110000000000004</v>
      </c>
      <c r="U34" s="1">
        <v>0.90427999999999997</v>
      </c>
      <c r="V34" s="1">
        <v>0.93469000000000002</v>
      </c>
      <c r="W34" s="1">
        <v>0.93779000000000001</v>
      </c>
      <c r="X34" s="1">
        <v>0.93616999999999995</v>
      </c>
      <c r="Y34" s="1">
        <v>0.91722999999999999</v>
      </c>
      <c r="Z34" s="1">
        <v>0.91978000000000004</v>
      </c>
      <c r="AA34" s="1">
        <v>0.91244999999999998</v>
      </c>
      <c r="AB34" s="1">
        <v>0.94396000000000002</v>
      </c>
      <c r="AC34" s="1">
        <v>0.93230000000000002</v>
      </c>
      <c r="AD34" s="1">
        <v>0.95111999999999997</v>
      </c>
      <c r="AE34" s="1">
        <v>0.92810000000000004</v>
      </c>
      <c r="AF34" s="1">
        <v>0.94762999999999997</v>
      </c>
      <c r="AG34" s="1">
        <v>0.90041000000000004</v>
      </c>
      <c r="AH34" s="1">
        <v>0.92854999999999999</v>
      </c>
      <c r="AI34" s="1">
        <v>0.94501999999999997</v>
      </c>
      <c r="AJ34" s="1">
        <v>0.93791999999999998</v>
      </c>
      <c r="AK34" s="1">
        <v>0.94416</v>
      </c>
      <c r="AL34" s="1">
        <v>0.93910000000000005</v>
      </c>
      <c r="AM34" s="1">
        <v>0.89002999999999999</v>
      </c>
      <c r="AN34" s="1">
        <v>0.9294</v>
      </c>
      <c r="AO34" s="1">
        <v>0.92129000000000005</v>
      </c>
      <c r="AP34" s="1">
        <v>0.92740999999999996</v>
      </c>
      <c r="AQ34" s="1">
        <v>0.94706999999999997</v>
      </c>
      <c r="AR34" s="1">
        <v>0.92249000000000003</v>
      </c>
      <c r="AS34" s="1">
        <v>0.93333999999999995</v>
      </c>
      <c r="AT34" s="1">
        <v>0.95555999999999996</v>
      </c>
      <c r="AU34" s="1">
        <v>0.92474000000000001</v>
      </c>
      <c r="AV34" s="1">
        <v>0.91505999999999998</v>
      </c>
      <c r="AW34" s="1">
        <v>0.90464</v>
      </c>
      <c r="AX34" s="1">
        <v>0.92244000000000004</v>
      </c>
      <c r="AY34" s="1">
        <v>0.91884999999999994</v>
      </c>
      <c r="AZ34" s="1">
        <v>0.90305000000000002</v>
      </c>
      <c r="BA34" s="1">
        <v>0.93149999999999999</v>
      </c>
      <c r="BB34" s="1">
        <v>0.92906</v>
      </c>
      <c r="BC34" s="1">
        <v>0.90808999999999995</v>
      </c>
      <c r="BD34" s="1">
        <v>0.93967000000000001</v>
      </c>
      <c r="BE34" s="1">
        <v>0.91957</v>
      </c>
      <c r="BF34" s="1">
        <v>0.92490000000000006</v>
      </c>
      <c r="BG34" s="1">
        <v>0.89068999999999998</v>
      </c>
      <c r="BH34" s="1">
        <v>0.89688000000000001</v>
      </c>
      <c r="BI34" s="1">
        <v>0.89342999999999995</v>
      </c>
      <c r="BJ34" s="1">
        <v>0.89922000000000002</v>
      </c>
      <c r="BK34" s="1">
        <v>0.91327000000000003</v>
      </c>
      <c r="BL34" s="1">
        <v>0.91257999999999995</v>
      </c>
      <c r="BM34" s="1">
        <v>0.91613999999999995</v>
      </c>
      <c r="BN34" s="1">
        <v>0.90686</v>
      </c>
      <c r="BO34" s="1">
        <v>0.92171999999999998</v>
      </c>
      <c r="BP34" s="1">
        <v>0.92103999999999997</v>
      </c>
      <c r="BQ34" s="1">
        <v>0.85509999999999997</v>
      </c>
      <c r="BR34" s="1">
        <v>0.93344000000000005</v>
      </c>
      <c r="BS34" s="1">
        <v>0.90491999999999995</v>
      </c>
      <c r="BT34" s="1">
        <v>0.9264</v>
      </c>
      <c r="BU34" s="1" t="s">
        <v>169</v>
      </c>
      <c r="BV34" s="1" t="s">
        <v>169</v>
      </c>
      <c r="BW34" s="1">
        <v>27718412</v>
      </c>
      <c r="BX34" s="1" t="s">
        <v>2209</v>
      </c>
      <c r="BY34" s="1">
        <v>27779370</v>
      </c>
      <c r="BZ34" s="1" t="s">
        <v>2210</v>
      </c>
      <c r="CA34" s="1" t="s">
        <v>1535</v>
      </c>
      <c r="CB34" s="1" t="s">
        <v>1609</v>
      </c>
      <c r="CC34" s="1" t="s">
        <v>1547</v>
      </c>
      <c r="CD34" s="1" t="s">
        <v>2211</v>
      </c>
      <c r="CE34" s="1">
        <v>37</v>
      </c>
      <c r="CF34" s="1">
        <v>15</v>
      </c>
      <c r="CG34" s="1">
        <v>60700124</v>
      </c>
      <c r="CH34" s="1" t="s">
        <v>2212</v>
      </c>
      <c r="CI34" s="1">
        <v>15</v>
      </c>
      <c r="CJ34" s="1">
        <v>58487416</v>
      </c>
      <c r="CK34" s="1" t="s">
        <v>1540</v>
      </c>
      <c r="CL34" s="1" t="s">
        <v>109</v>
      </c>
      <c r="CM34" s="1" t="s">
        <v>109</v>
      </c>
      <c r="CN34" s="1" t="s">
        <v>109</v>
      </c>
      <c r="CO34" s="1" t="s">
        <v>109</v>
      </c>
      <c r="CP34" s="1" t="s">
        <v>109</v>
      </c>
      <c r="CQ34" s="1" t="s">
        <v>109</v>
      </c>
      <c r="CR34" s="1" t="s">
        <v>109</v>
      </c>
      <c r="CS34" s="1" t="s">
        <v>109</v>
      </c>
      <c r="CT34" s="1" t="s">
        <v>109</v>
      </c>
      <c r="CU34" s="1" t="s">
        <v>109</v>
      </c>
      <c r="CV34" s="1" t="s">
        <v>109</v>
      </c>
      <c r="CW34" s="1" t="s">
        <v>1532</v>
      </c>
      <c r="CX34" s="1" t="s">
        <v>109</v>
      </c>
      <c r="CY34" s="1" t="s">
        <v>109</v>
      </c>
      <c r="CZ34" s="1" t="s">
        <v>109</v>
      </c>
      <c r="DA34" s="1" t="s">
        <v>109</v>
      </c>
      <c r="DB34" s="1">
        <v>216929</v>
      </c>
    </row>
    <row r="35" spans="1:106" x14ac:dyDescent="0.2">
      <c r="A35" s="1" t="s">
        <v>170</v>
      </c>
      <c r="B35" s="16">
        <v>1.6633562392959755</v>
      </c>
      <c r="C35" s="39">
        <v>0.80838804201183156</v>
      </c>
      <c r="D35" s="39">
        <v>4.0237215941374277E-2</v>
      </c>
      <c r="E35" s="39">
        <v>0.75834515066146391</v>
      </c>
      <c r="F35" s="39">
        <v>3.731080941664932E-2</v>
      </c>
      <c r="G35" s="39"/>
      <c r="H35" s="1">
        <v>0.756158210082295</v>
      </c>
      <c r="I35" s="1">
        <v>0.77421627703193097</v>
      </c>
      <c r="J35" s="1">
        <v>0.89343379205646101</v>
      </c>
      <c r="K35" s="1">
        <v>0.85497738251473798</v>
      </c>
      <c r="L35" s="1">
        <v>0.84239563407601703</v>
      </c>
      <c r="M35" s="1">
        <v>0.80075381727364903</v>
      </c>
      <c r="N35" s="1">
        <v>0.83063626749327901</v>
      </c>
      <c r="O35" s="1">
        <v>0.82052983426932902</v>
      </c>
      <c r="P35" s="1">
        <v>0.78367379644897095</v>
      </c>
      <c r="Q35" s="1">
        <v>0.80427570011793703</v>
      </c>
      <c r="R35" s="1">
        <v>0.86762632864674305</v>
      </c>
      <c r="S35" s="1">
        <v>0.84335205052257001</v>
      </c>
      <c r="T35" s="1">
        <v>0.81093955973032605</v>
      </c>
      <c r="U35" s="1">
        <v>0.85065227485322004</v>
      </c>
      <c r="V35" s="1">
        <v>0.82404707105753106</v>
      </c>
      <c r="W35" s="1">
        <v>0.82360944212501697</v>
      </c>
      <c r="X35" s="1">
        <v>0.74290038655044699</v>
      </c>
      <c r="Y35" s="1">
        <v>0.80533169962924001</v>
      </c>
      <c r="Z35" s="1">
        <v>0.81734833188742795</v>
      </c>
      <c r="AA35" s="1">
        <v>0.75452181290277098</v>
      </c>
      <c r="AB35" s="1">
        <v>0.87922451216026598</v>
      </c>
      <c r="AC35" s="1">
        <v>0.834319925474726</v>
      </c>
      <c r="AD35" s="1">
        <v>0.77400697941074204</v>
      </c>
      <c r="AE35" s="1">
        <v>0.80257120790687397</v>
      </c>
      <c r="AF35" s="1">
        <v>0.78475015888333699</v>
      </c>
      <c r="AG35" s="1">
        <v>0.74341925891529304</v>
      </c>
      <c r="AH35" s="1">
        <v>0.75597580841820899</v>
      </c>
      <c r="AI35" s="1">
        <v>0.82168933709275904</v>
      </c>
      <c r="AJ35" s="1">
        <v>0.78991379460765998</v>
      </c>
      <c r="AK35" s="1">
        <v>0.76439060821517701</v>
      </c>
      <c r="AL35" s="1">
        <v>0.69230234892405096</v>
      </c>
      <c r="AM35" s="1">
        <v>0.74131052899310201</v>
      </c>
      <c r="AN35" s="1">
        <v>0.77809891184666202</v>
      </c>
      <c r="AO35" s="1">
        <v>0.82007212887831304</v>
      </c>
      <c r="AP35" s="1">
        <v>0.86601470569001004</v>
      </c>
      <c r="AQ35" s="1">
        <v>0.837405210352412</v>
      </c>
      <c r="AR35" s="1">
        <v>0.72775302137768005</v>
      </c>
      <c r="AS35" s="1">
        <v>0.85131145912770401</v>
      </c>
      <c r="AT35" s="1">
        <v>0.78244853720312602</v>
      </c>
      <c r="AU35" s="1">
        <v>0.79325328910275905</v>
      </c>
      <c r="AV35" s="1">
        <v>0.78648186116861396</v>
      </c>
      <c r="AW35" s="1">
        <v>0.76288301554705196</v>
      </c>
      <c r="AX35" s="1">
        <v>0.72039730971243698</v>
      </c>
      <c r="AY35" s="1">
        <v>0.74943259692634701</v>
      </c>
      <c r="AZ35" s="1">
        <v>0.80373558154070501</v>
      </c>
      <c r="BA35" s="1">
        <v>0.763082356956584</v>
      </c>
      <c r="BB35" s="1">
        <v>0.71221277469625699</v>
      </c>
      <c r="BC35" s="1">
        <v>0.73282611587856195</v>
      </c>
      <c r="BD35" s="1">
        <v>0.73956936886222202</v>
      </c>
      <c r="BE35" s="1">
        <v>0.77539381179886602</v>
      </c>
      <c r="BF35" s="1">
        <v>0.776048798676364</v>
      </c>
      <c r="BG35" s="1">
        <v>0.77178232493494603</v>
      </c>
      <c r="BH35" s="1">
        <v>0.78585884258091399</v>
      </c>
      <c r="BI35" s="1">
        <v>0.71683752359610897</v>
      </c>
      <c r="BJ35" s="1">
        <v>0.76850027285668798</v>
      </c>
      <c r="BK35" s="1">
        <v>0.78089836525266598</v>
      </c>
      <c r="BL35" s="1">
        <v>0.67698459902560004</v>
      </c>
      <c r="BM35" s="1">
        <v>0.73039538201354504</v>
      </c>
      <c r="BN35" s="1">
        <v>0.80825233483455905</v>
      </c>
      <c r="BO35" s="1">
        <v>0.82695586760093798</v>
      </c>
      <c r="BP35" s="1">
        <v>0.73490816413874605</v>
      </c>
      <c r="BQ35" s="1">
        <v>0.76767888534232098</v>
      </c>
      <c r="BR35" s="1">
        <v>0.77410307335741901</v>
      </c>
      <c r="BS35" s="1">
        <v>0.69087916157905205</v>
      </c>
      <c r="BT35" s="1">
        <v>0.80253037765908497</v>
      </c>
      <c r="BU35" s="1" t="s">
        <v>170</v>
      </c>
      <c r="BV35" s="1" t="s">
        <v>170</v>
      </c>
      <c r="BW35" s="1">
        <v>71810309</v>
      </c>
      <c r="BX35" s="1" t="s">
        <v>2213</v>
      </c>
      <c r="BY35" s="1" t="s">
        <v>109</v>
      </c>
      <c r="BZ35" s="1" t="s">
        <v>109</v>
      </c>
      <c r="CA35" s="1" t="s">
        <v>1527</v>
      </c>
      <c r="CB35" s="1" t="s">
        <v>109</v>
      </c>
      <c r="CC35" s="1" t="s">
        <v>109</v>
      </c>
      <c r="CD35" s="1" t="s">
        <v>2214</v>
      </c>
      <c r="CE35" s="1">
        <v>37</v>
      </c>
      <c r="CF35" s="1">
        <v>1</v>
      </c>
      <c r="CG35" s="1">
        <v>172378938</v>
      </c>
      <c r="CH35" s="1" t="s">
        <v>2215</v>
      </c>
      <c r="CI35" s="1">
        <v>1</v>
      </c>
      <c r="CJ35" s="1">
        <v>170645561</v>
      </c>
      <c r="CK35" s="1" t="s">
        <v>1540</v>
      </c>
      <c r="CL35" s="1" t="s">
        <v>109</v>
      </c>
      <c r="CM35" s="1" t="s">
        <v>109</v>
      </c>
      <c r="CN35" s="1" t="s">
        <v>109</v>
      </c>
      <c r="CO35" s="1" t="s">
        <v>109</v>
      </c>
      <c r="CP35" s="1" t="s">
        <v>171</v>
      </c>
      <c r="CQ35" s="1" t="s">
        <v>172</v>
      </c>
      <c r="CR35" s="1" t="s">
        <v>173</v>
      </c>
      <c r="CS35" s="1" t="s">
        <v>109</v>
      </c>
      <c r="CT35" s="1" t="s">
        <v>109</v>
      </c>
      <c r="CU35" s="1" t="s">
        <v>109</v>
      </c>
      <c r="CV35" s="1" t="s">
        <v>109</v>
      </c>
      <c r="CW35" s="1" t="s">
        <v>109</v>
      </c>
      <c r="CX35" s="1" t="s">
        <v>109</v>
      </c>
      <c r="CY35" s="1" t="s">
        <v>109</v>
      </c>
      <c r="CZ35" s="1" t="s">
        <v>109</v>
      </c>
      <c r="DA35" s="1" t="s">
        <v>109</v>
      </c>
      <c r="DB35" s="1">
        <v>366452</v>
      </c>
    </row>
    <row r="36" spans="1:106" x14ac:dyDescent="0.2">
      <c r="A36" s="1" t="s">
        <v>174</v>
      </c>
      <c r="B36" s="16">
        <v>1.6566529606965832</v>
      </c>
      <c r="C36" s="39">
        <v>0.86147200000000013</v>
      </c>
      <c r="D36" s="39">
        <v>1.2821701000714537E-2</v>
      </c>
      <c r="E36" s="39">
        <v>0.84442280000000014</v>
      </c>
      <c r="F36" s="39">
        <v>1.365732938754865E-2</v>
      </c>
      <c r="G36" s="39"/>
      <c r="H36" s="1">
        <v>0.86062000000000005</v>
      </c>
      <c r="I36" s="1">
        <v>0.87155000000000005</v>
      </c>
      <c r="J36" s="1">
        <v>0.87458999999999998</v>
      </c>
      <c r="K36" s="1">
        <v>0.88051000000000001</v>
      </c>
      <c r="L36" s="1">
        <v>0.86753999999999998</v>
      </c>
      <c r="M36" s="1">
        <v>0.85779000000000005</v>
      </c>
      <c r="N36" s="1">
        <v>0.86285999999999996</v>
      </c>
      <c r="O36" s="1">
        <v>0.86887000000000003</v>
      </c>
      <c r="P36" s="1">
        <v>0.87178999999999995</v>
      </c>
      <c r="Q36" s="1">
        <v>0.85450999999999999</v>
      </c>
      <c r="R36" s="1">
        <v>0.85560000000000003</v>
      </c>
      <c r="S36" s="1">
        <v>0.8659</v>
      </c>
      <c r="T36" s="1">
        <v>0.86551999999999996</v>
      </c>
      <c r="U36" s="1">
        <v>0.86163999999999996</v>
      </c>
      <c r="V36" s="1">
        <v>0.87302000000000002</v>
      </c>
      <c r="W36" s="1">
        <v>0.85985</v>
      </c>
      <c r="X36" s="1">
        <v>0.86292999999999997</v>
      </c>
      <c r="Y36" s="1">
        <v>0.84008000000000005</v>
      </c>
      <c r="Z36" s="1">
        <v>0.84623999999999999</v>
      </c>
      <c r="AA36" s="1">
        <v>0.84757000000000005</v>
      </c>
      <c r="AB36" s="1">
        <v>0.84097</v>
      </c>
      <c r="AC36" s="1">
        <v>0.86121000000000003</v>
      </c>
      <c r="AD36" s="1">
        <v>0.87609000000000004</v>
      </c>
      <c r="AE36" s="1">
        <v>0.84099999999999997</v>
      </c>
      <c r="AF36" s="1">
        <v>0.85546999999999995</v>
      </c>
      <c r="AG36" s="1">
        <v>0.87109999999999999</v>
      </c>
      <c r="AH36" s="1">
        <v>0.87490999999999997</v>
      </c>
      <c r="AI36" s="1">
        <v>0.8327</v>
      </c>
      <c r="AJ36" s="1">
        <v>0.85653999999999997</v>
      </c>
      <c r="AK36" s="1">
        <v>0.88519000000000003</v>
      </c>
      <c r="AL36" s="1">
        <v>0.83752000000000004</v>
      </c>
      <c r="AM36" s="1">
        <v>0.85594999999999999</v>
      </c>
      <c r="AN36" s="1">
        <v>0.84253</v>
      </c>
      <c r="AO36" s="1">
        <v>0.84014</v>
      </c>
      <c r="AP36" s="1">
        <v>0.87317</v>
      </c>
      <c r="AQ36" s="1">
        <v>0.84299999999999997</v>
      </c>
      <c r="AR36" s="1">
        <v>0.84919999999999995</v>
      </c>
      <c r="AS36" s="1">
        <v>0.86890000000000001</v>
      </c>
      <c r="AT36" s="1">
        <v>0.86187000000000002</v>
      </c>
      <c r="AU36" s="1">
        <v>0.87136000000000002</v>
      </c>
      <c r="AV36" s="1">
        <v>0.84279999999999999</v>
      </c>
      <c r="AW36" s="1">
        <v>0.84104000000000001</v>
      </c>
      <c r="AX36" s="1">
        <v>0.86631000000000002</v>
      </c>
      <c r="AY36" s="1">
        <v>0.86516000000000004</v>
      </c>
      <c r="AZ36" s="1">
        <v>0.83665999999999996</v>
      </c>
      <c r="BA36" s="1">
        <v>0.84889000000000003</v>
      </c>
      <c r="BB36" s="1">
        <v>0.84804999999999997</v>
      </c>
      <c r="BC36" s="1">
        <v>0.81072</v>
      </c>
      <c r="BD36" s="1">
        <v>0.84472999999999998</v>
      </c>
      <c r="BE36" s="1">
        <v>0.86460999999999999</v>
      </c>
      <c r="BF36" s="1">
        <v>0.83055999999999996</v>
      </c>
      <c r="BG36" s="1">
        <v>0.84341999999999995</v>
      </c>
      <c r="BH36" s="1">
        <v>0.84284999999999999</v>
      </c>
      <c r="BI36" s="1">
        <v>0.85021999999999998</v>
      </c>
      <c r="BJ36" s="1">
        <v>0.81740000000000002</v>
      </c>
      <c r="BK36" s="1">
        <v>0.84255999999999998</v>
      </c>
      <c r="BL36" s="1">
        <v>0.85633999999999999</v>
      </c>
      <c r="BM36" s="1">
        <v>0.84955999999999998</v>
      </c>
      <c r="BN36" s="1">
        <v>0.83620000000000005</v>
      </c>
      <c r="BO36" s="1">
        <v>0.84433999999999998</v>
      </c>
      <c r="BP36" s="1">
        <v>0.83965000000000001</v>
      </c>
      <c r="BQ36" s="1">
        <v>0.83523000000000003</v>
      </c>
      <c r="BR36" s="1">
        <v>0.84899999999999998</v>
      </c>
      <c r="BS36" s="1">
        <v>0.83679999999999999</v>
      </c>
      <c r="BT36" s="1">
        <v>0.86746999999999996</v>
      </c>
      <c r="BU36" s="1" t="s">
        <v>174</v>
      </c>
      <c r="BV36" s="1" t="s">
        <v>174</v>
      </c>
      <c r="BW36" s="1">
        <v>54600470</v>
      </c>
      <c r="BX36" s="1" t="s">
        <v>2216</v>
      </c>
      <c r="BY36" s="1">
        <v>71794301</v>
      </c>
      <c r="BZ36" s="1" t="s">
        <v>2217</v>
      </c>
      <c r="CA36" s="1" t="s">
        <v>1535</v>
      </c>
      <c r="CB36" s="1" t="s">
        <v>1546</v>
      </c>
      <c r="CC36" s="1" t="s">
        <v>1547</v>
      </c>
      <c r="CD36" s="1" t="s">
        <v>2218</v>
      </c>
      <c r="CE36" s="1">
        <v>37</v>
      </c>
      <c r="CF36" s="1">
        <v>19</v>
      </c>
      <c r="CG36" s="1">
        <v>10220948</v>
      </c>
      <c r="CH36" s="1" t="s">
        <v>2219</v>
      </c>
      <c r="CI36" s="1">
        <v>19</v>
      </c>
      <c r="CJ36" s="1">
        <v>10081948</v>
      </c>
      <c r="CK36" s="1" t="s">
        <v>1530</v>
      </c>
      <c r="CL36" s="1" t="s">
        <v>109</v>
      </c>
      <c r="CM36" s="1" t="s">
        <v>109</v>
      </c>
      <c r="CN36" s="1" t="s">
        <v>109</v>
      </c>
      <c r="CO36" s="1" t="s">
        <v>109</v>
      </c>
      <c r="CP36" s="1" t="s">
        <v>175</v>
      </c>
      <c r="CQ36" s="1" t="s">
        <v>176</v>
      </c>
      <c r="CR36" s="1" t="s">
        <v>177</v>
      </c>
      <c r="CS36" s="1" t="s">
        <v>2220</v>
      </c>
      <c r="CT36" s="1" t="s">
        <v>152</v>
      </c>
      <c r="CU36" s="1" t="s">
        <v>109</v>
      </c>
      <c r="CV36" s="1" t="s">
        <v>109</v>
      </c>
      <c r="CW36" s="1" t="s">
        <v>109</v>
      </c>
      <c r="CX36" s="1" t="s">
        <v>2221</v>
      </c>
      <c r="CY36" s="1" t="s">
        <v>109</v>
      </c>
      <c r="CZ36" s="1" t="s">
        <v>109</v>
      </c>
      <c r="DA36" s="1" t="s">
        <v>109</v>
      </c>
      <c r="DB36" s="1">
        <v>287855</v>
      </c>
    </row>
    <row r="37" spans="1:106" x14ac:dyDescent="0.2">
      <c r="A37" s="1" t="s">
        <v>178</v>
      </c>
      <c r="B37" s="16">
        <v>1.6474513831056712</v>
      </c>
      <c r="C37" s="39">
        <v>0.95697869966597093</v>
      </c>
      <c r="D37" s="39">
        <v>1.0242932253564336E-2</v>
      </c>
      <c r="E37" s="39">
        <v>0.94204055393010011</v>
      </c>
      <c r="F37" s="39">
        <v>1.2883456111677514E-2</v>
      </c>
      <c r="G37" s="39"/>
      <c r="H37" s="1">
        <v>0.95308167896754903</v>
      </c>
      <c r="I37" s="1">
        <v>0.95315676977834496</v>
      </c>
      <c r="J37" s="1">
        <v>0.94637092465069395</v>
      </c>
      <c r="K37" s="1">
        <v>0.95771442713537303</v>
      </c>
      <c r="L37" s="1">
        <v>0.96185699808848801</v>
      </c>
      <c r="M37" s="1">
        <v>0.95499464881023699</v>
      </c>
      <c r="N37" s="1">
        <v>0.93626190882613802</v>
      </c>
      <c r="O37" s="1">
        <v>0.96423380842572504</v>
      </c>
      <c r="P37" s="1">
        <v>0.96677512450667602</v>
      </c>
      <c r="Q37" s="1">
        <v>0.95756561091863701</v>
      </c>
      <c r="R37" s="1">
        <v>0.95130999123500903</v>
      </c>
      <c r="S37" s="1">
        <v>0.951388038673465</v>
      </c>
      <c r="T37" s="1">
        <v>0.95985712449921701</v>
      </c>
      <c r="U37" s="1">
        <v>0.96251143020909702</v>
      </c>
      <c r="V37" s="1">
        <v>0.94670778633638997</v>
      </c>
      <c r="W37" s="1">
        <v>0.96736279193885499</v>
      </c>
      <c r="X37" s="1">
        <v>0.94948050863973399</v>
      </c>
      <c r="Y37" s="1">
        <v>0.96100539847780997</v>
      </c>
      <c r="Z37" s="1">
        <v>0.96376007037446598</v>
      </c>
      <c r="AA37" s="1">
        <v>0.94256063255548905</v>
      </c>
      <c r="AB37" s="1">
        <v>0.94812607945945904</v>
      </c>
      <c r="AC37" s="1">
        <v>0.95393157650121496</v>
      </c>
      <c r="AD37" s="1">
        <v>0.94111369516995702</v>
      </c>
      <c r="AE37" s="1">
        <v>0.98299459514584497</v>
      </c>
      <c r="AF37" s="1">
        <v>0.96489166680699101</v>
      </c>
      <c r="AG37" s="1">
        <v>0.964220341526282</v>
      </c>
      <c r="AH37" s="1">
        <v>0.96800900035035697</v>
      </c>
      <c r="AI37" s="1">
        <v>0.947003816701251</v>
      </c>
      <c r="AJ37" s="1">
        <v>0.95682846276268896</v>
      </c>
      <c r="AK37" s="1">
        <v>0.974286082507686</v>
      </c>
      <c r="AL37" s="1">
        <v>0.96011021906129701</v>
      </c>
      <c r="AM37" s="1">
        <v>0.95097748523047398</v>
      </c>
      <c r="AN37" s="1">
        <v>0.96023572895242104</v>
      </c>
      <c r="AO37" s="1">
        <v>0.94307917094390903</v>
      </c>
      <c r="AP37" s="1">
        <v>0.93169188343319398</v>
      </c>
      <c r="AQ37" s="1">
        <v>0.93363275987556404</v>
      </c>
      <c r="AR37" s="1">
        <v>0.963809806000821</v>
      </c>
      <c r="AS37" s="1">
        <v>0.95189834101888404</v>
      </c>
      <c r="AT37" s="1">
        <v>0.95357500111242799</v>
      </c>
      <c r="AU37" s="1">
        <v>0.96251489323921202</v>
      </c>
      <c r="AV37" s="1">
        <v>0.93014958205960196</v>
      </c>
      <c r="AW37" s="1">
        <v>0.94943949998518595</v>
      </c>
      <c r="AX37" s="1">
        <v>0.92406056897015898</v>
      </c>
      <c r="AY37" s="1">
        <v>0.96637500800764298</v>
      </c>
      <c r="AZ37" s="1">
        <v>0.95078515223814497</v>
      </c>
      <c r="BA37" s="1">
        <v>0.94903350643499196</v>
      </c>
      <c r="BB37" s="1">
        <v>0.94484739230635295</v>
      </c>
      <c r="BC37" s="1">
        <v>0.95565481744561498</v>
      </c>
      <c r="BD37" s="1">
        <v>0.93991981880192599</v>
      </c>
      <c r="BE37" s="1">
        <v>0.94890835613480995</v>
      </c>
      <c r="BF37" s="1">
        <v>0.95029326938365799</v>
      </c>
      <c r="BG37" s="1">
        <v>0.94145521194108295</v>
      </c>
      <c r="BH37" s="1">
        <v>0.92666104558332596</v>
      </c>
      <c r="BI37" s="1">
        <v>0.93424958079662501</v>
      </c>
      <c r="BJ37" s="1">
        <v>0.94709700413292097</v>
      </c>
      <c r="BK37" s="1">
        <v>0.94458598167137497</v>
      </c>
      <c r="BL37" s="1">
        <v>0.90937256207560901</v>
      </c>
      <c r="BM37" s="1">
        <v>0.94718403933515305</v>
      </c>
      <c r="BN37" s="1">
        <v>0.94347485640476603</v>
      </c>
      <c r="BO37" s="1">
        <v>0.92926183678975105</v>
      </c>
      <c r="BP37" s="1">
        <v>0.92319716290061404</v>
      </c>
      <c r="BQ37" s="1">
        <v>0.95059701688943599</v>
      </c>
      <c r="BR37" s="1">
        <v>0.960249680352669</v>
      </c>
      <c r="BS37" s="1">
        <v>0.93555495675716904</v>
      </c>
      <c r="BT37" s="1">
        <v>0.94860594085391503</v>
      </c>
      <c r="BU37" s="1" t="s">
        <v>178</v>
      </c>
      <c r="BV37" s="1" t="s">
        <v>178</v>
      </c>
      <c r="BW37" s="1">
        <v>15731508</v>
      </c>
      <c r="BX37" s="1" t="s">
        <v>2222</v>
      </c>
      <c r="BY37" s="1" t="s">
        <v>109</v>
      </c>
      <c r="BZ37" s="1" t="s">
        <v>109</v>
      </c>
      <c r="CA37" s="1" t="s">
        <v>1527</v>
      </c>
      <c r="CB37" s="1" t="s">
        <v>109</v>
      </c>
      <c r="CC37" s="1" t="s">
        <v>109</v>
      </c>
      <c r="CD37" s="1" t="s">
        <v>2223</v>
      </c>
      <c r="CE37" s="1">
        <v>37</v>
      </c>
      <c r="CF37" s="1">
        <v>10</v>
      </c>
      <c r="CG37" s="1">
        <v>85075612</v>
      </c>
      <c r="CH37" s="1" t="s">
        <v>2224</v>
      </c>
      <c r="CI37" s="1">
        <v>10</v>
      </c>
      <c r="CJ37" s="1">
        <v>85065592</v>
      </c>
      <c r="CK37" s="1" t="s">
        <v>1530</v>
      </c>
      <c r="CL37" s="1" t="s">
        <v>109</v>
      </c>
      <c r="CM37" s="1" t="s">
        <v>109</v>
      </c>
      <c r="CN37" s="1" t="s">
        <v>109</v>
      </c>
      <c r="CO37" s="1" t="s">
        <v>109</v>
      </c>
      <c r="CP37" s="1" t="s">
        <v>109</v>
      </c>
      <c r="CQ37" s="1" t="s">
        <v>109</v>
      </c>
      <c r="CR37" s="1" t="s">
        <v>109</v>
      </c>
      <c r="CS37" s="1" t="s">
        <v>109</v>
      </c>
      <c r="CT37" s="1" t="s">
        <v>109</v>
      </c>
      <c r="CU37" s="1" t="s">
        <v>109</v>
      </c>
      <c r="CV37" s="1" t="s">
        <v>109</v>
      </c>
      <c r="CW37" s="1" t="s">
        <v>109</v>
      </c>
      <c r="CX37" s="1" t="s">
        <v>109</v>
      </c>
      <c r="CY37" s="1" t="s">
        <v>109</v>
      </c>
      <c r="CZ37" s="1" t="s">
        <v>109</v>
      </c>
      <c r="DA37" s="1" t="s">
        <v>109</v>
      </c>
      <c r="DB37" s="1">
        <v>145393</v>
      </c>
    </row>
    <row r="38" spans="1:106" x14ac:dyDescent="0.2">
      <c r="A38" s="1" t="s">
        <v>179</v>
      </c>
      <c r="B38" s="16">
        <v>1.6051071891605955</v>
      </c>
      <c r="C38" s="39">
        <v>3.9966333333333326E-2</v>
      </c>
      <c r="D38" s="39">
        <v>4.4362826029608763E-3</v>
      </c>
      <c r="E38" s="39">
        <v>3.4673200000000001E-2</v>
      </c>
      <c r="F38" s="39">
        <v>3.9025042387335509E-3</v>
      </c>
      <c r="G38" s="39"/>
      <c r="H38" s="1">
        <v>3.184E-2</v>
      </c>
      <c r="I38" s="1">
        <v>4.2500000000000003E-2</v>
      </c>
      <c r="J38" s="1">
        <v>3.6940000000000001E-2</v>
      </c>
      <c r="K38" s="1">
        <v>3.3689999999999998E-2</v>
      </c>
      <c r="L38" s="1">
        <v>4.027E-2</v>
      </c>
      <c r="M38" s="1">
        <v>4.1660000000000003E-2</v>
      </c>
      <c r="N38" s="1">
        <v>3.6269999999999997E-2</v>
      </c>
      <c r="O38" s="1">
        <v>4.3869999999999999E-2</v>
      </c>
      <c r="P38" s="1">
        <v>4.0309999999999999E-2</v>
      </c>
      <c r="Q38" s="1">
        <v>3.977E-2</v>
      </c>
      <c r="R38" s="1">
        <v>3.6819999999999999E-2</v>
      </c>
      <c r="S38" s="1">
        <v>4.4839999999999998E-2</v>
      </c>
      <c r="T38" s="1">
        <v>3.5950000000000003E-2</v>
      </c>
      <c r="U38" s="1">
        <v>4.4690000000000001E-2</v>
      </c>
      <c r="V38" s="1">
        <v>4.1529999999999997E-2</v>
      </c>
      <c r="W38" s="1">
        <v>3.6600000000000001E-2</v>
      </c>
      <c r="X38" s="1">
        <v>4.5789999999999997E-2</v>
      </c>
      <c r="Y38" s="1">
        <v>3.2689999999999997E-2</v>
      </c>
      <c r="Z38" s="1">
        <v>4.1540000000000001E-2</v>
      </c>
      <c r="AA38" s="1">
        <v>4.3790000000000003E-2</v>
      </c>
      <c r="AB38" s="1">
        <v>4.7669999999999997E-2</v>
      </c>
      <c r="AC38" s="1">
        <v>4.3639999999999998E-2</v>
      </c>
      <c r="AD38" s="1">
        <v>4.3900000000000002E-2</v>
      </c>
      <c r="AE38" s="1">
        <v>4.5080000000000002E-2</v>
      </c>
      <c r="AF38" s="1">
        <v>3.7220000000000003E-2</v>
      </c>
      <c r="AG38" s="1">
        <v>3.3890000000000003E-2</v>
      </c>
      <c r="AH38" s="1">
        <v>3.2750000000000001E-2</v>
      </c>
      <c r="AI38" s="1">
        <v>4.1140000000000003E-2</v>
      </c>
      <c r="AJ38" s="1">
        <v>4.3679999999999997E-2</v>
      </c>
      <c r="AK38" s="1">
        <v>3.866E-2</v>
      </c>
      <c r="AL38" s="1">
        <v>3.1829999999999997E-2</v>
      </c>
      <c r="AM38" s="1">
        <v>3.1230000000000001E-2</v>
      </c>
      <c r="AN38" s="1">
        <v>4.7559999999999998E-2</v>
      </c>
      <c r="AO38" s="1">
        <v>4.0169999999999997E-2</v>
      </c>
      <c r="AP38" s="1">
        <v>4.1279999999999997E-2</v>
      </c>
      <c r="AQ38" s="1">
        <v>3.4349999999999999E-2</v>
      </c>
      <c r="AR38" s="1">
        <v>3.6929999999999998E-2</v>
      </c>
      <c r="AS38" s="1">
        <v>4.1119999999999997E-2</v>
      </c>
      <c r="AT38" s="1">
        <v>3.2930000000000001E-2</v>
      </c>
      <c r="AU38" s="1">
        <v>3.5020000000000003E-2</v>
      </c>
      <c r="AV38" s="1">
        <v>2.9700000000000001E-2</v>
      </c>
      <c r="AW38" s="1">
        <v>3.4009999999999999E-2</v>
      </c>
      <c r="AX38" s="1">
        <v>3.9710000000000002E-2</v>
      </c>
      <c r="AY38" s="1">
        <v>3.7170000000000002E-2</v>
      </c>
      <c r="AZ38" s="1">
        <v>3.1879999999999999E-2</v>
      </c>
      <c r="BA38" s="1">
        <v>3.7620000000000001E-2</v>
      </c>
      <c r="BB38" s="1">
        <v>3.5069999999999997E-2</v>
      </c>
      <c r="BC38" s="1">
        <v>3.755E-2</v>
      </c>
      <c r="BD38" s="1">
        <v>3.465E-2</v>
      </c>
      <c r="BE38" s="1">
        <v>2.5170000000000001E-2</v>
      </c>
      <c r="BF38" s="1">
        <v>3.6589999999999998E-2</v>
      </c>
      <c r="BG38" s="1">
        <v>3.5099999999999999E-2</v>
      </c>
      <c r="BH38" s="1">
        <v>3.031E-2</v>
      </c>
      <c r="BI38" s="1">
        <v>3.2079999999999997E-2</v>
      </c>
      <c r="BJ38" s="1">
        <v>3.3840000000000002E-2</v>
      </c>
      <c r="BK38" s="1">
        <v>3.6569999999999998E-2</v>
      </c>
      <c r="BL38" s="1">
        <v>3.2340000000000001E-2</v>
      </c>
      <c r="BM38" s="1">
        <v>3.0689999999999999E-2</v>
      </c>
      <c r="BN38" s="1">
        <v>3.3340000000000002E-2</v>
      </c>
      <c r="BO38" s="1">
        <v>3.5880000000000002E-2</v>
      </c>
      <c r="BP38" s="1">
        <v>4.4089999999999997E-2</v>
      </c>
      <c r="BQ38" s="1">
        <v>3.7719999999999997E-2</v>
      </c>
      <c r="BR38" s="1">
        <v>3.8120000000000001E-2</v>
      </c>
      <c r="BS38" s="1">
        <v>3.0370000000000001E-2</v>
      </c>
      <c r="BT38" s="1">
        <v>3.7260000000000001E-2</v>
      </c>
      <c r="BU38" s="1" t="s">
        <v>179</v>
      </c>
      <c r="BV38" s="1" t="s">
        <v>179</v>
      </c>
      <c r="BW38" s="1">
        <v>39645342</v>
      </c>
      <c r="BX38" s="1" t="s">
        <v>2225</v>
      </c>
      <c r="BY38" s="1">
        <v>36756348</v>
      </c>
      <c r="BZ38" s="1" t="s">
        <v>2226</v>
      </c>
      <c r="CA38" s="1" t="s">
        <v>1535</v>
      </c>
      <c r="CB38" s="1" t="s">
        <v>1536</v>
      </c>
      <c r="CC38" s="1" t="s">
        <v>1537</v>
      </c>
      <c r="CD38" s="1" t="s">
        <v>2227</v>
      </c>
      <c r="CE38" s="1">
        <v>37</v>
      </c>
      <c r="CF38" s="1">
        <v>1</v>
      </c>
      <c r="CG38" s="1">
        <v>27560835</v>
      </c>
      <c r="CH38" s="1" t="s">
        <v>2228</v>
      </c>
      <c r="CI38" s="1">
        <v>1</v>
      </c>
      <c r="CJ38" s="1">
        <v>27433422</v>
      </c>
      <c r="CK38" s="1" t="s">
        <v>1540</v>
      </c>
      <c r="CL38" s="1" t="s">
        <v>109</v>
      </c>
      <c r="CM38" s="1" t="s">
        <v>109</v>
      </c>
      <c r="CN38" s="1" t="s">
        <v>109</v>
      </c>
      <c r="CO38" s="1" t="s">
        <v>109</v>
      </c>
      <c r="CP38" s="1" t="s">
        <v>180</v>
      </c>
      <c r="CQ38" s="1" t="s">
        <v>181</v>
      </c>
      <c r="CR38" s="1" t="s">
        <v>116</v>
      </c>
      <c r="CS38" s="1" t="s">
        <v>2229</v>
      </c>
      <c r="CT38" s="1" t="s">
        <v>152</v>
      </c>
      <c r="CU38" s="1" t="s">
        <v>109</v>
      </c>
      <c r="CV38" s="1" t="s">
        <v>109</v>
      </c>
      <c r="CW38" s="1" t="s">
        <v>109</v>
      </c>
      <c r="CX38" s="1" t="s">
        <v>2230</v>
      </c>
      <c r="CY38" s="1" t="s">
        <v>2231</v>
      </c>
      <c r="CZ38" s="1" t="s">
        <v>1561</v>
      </c>
      <c r="DA38" s="1" t="s">
        <v>109</v>
      </c>
      <c r="DB38" s="1">
        <v>163791</v>
      </c>
    </row>
    <row r="39" spans="1:106" x14ac:dyDescent="0.2">
      <c r="A39" s="1" t="s">
        <v>182</v>
      </c>
      <c r="B39" s="16">
        <v>1.566907827237817</v>
      </c>
      <c r="C39" s="39">
        <v>0.62273733333333336</v>
      </c>
      <c r="D39" s="39">
        <v>0.10091639567870828</v>
      </c>
      <c r="E39" s="39">
        <v>0.72954479999999999</v>
      </c>
      <c r="F39" s="39">
        <v>6.6157639148224354E-2</v>
      </c>
      <c r="G39" s="39"/>
      <c r="H39" s="1">
        <v>0.57955999999999996</v>
      </c>
      <c r="I39" s="1">
        <v>0.69094</v>
      </c>
      <c r="J39" s="1">
        <v>0.52385999999999999</v>
      </c>
      <c r="K39" s="1">
        <v>0.64446999999999999</v>
      </c>
      <c r="L39" s="1">
        <v>0.70821000000000001</v>
      </c>
      <c r="M39" s="1">
        <v>0.56286999999999998</v>
      </c>
      <c r="N39" s="1">
        <v>0.76576</v>
      </c>
      <c r="O39" s="1">
        <v>0.55149000000000004</v>
      </c>
      <c r="P39" s="1">
        <v>0.56464999999999999</v>
      </c>
      <c r="Q39" s="1">
        <v>0.65251999999999999</v>
      </c>
      <c r="R39" s="1">
        <v>0.52431000000000005</v>
      </c>
      <c r="S39" s="1">
        <v>0.78252999999999995</v>
      </c>
      <c r="T39" s="1">
        <v>0.72328000000000003</v>
      </c>
      <c r="U39" s="1">
        <v>0.59028000000000003</v>
      </c>
      <c r="V39" s="1">
        <v>0.64420999999999995</v>
      </c>
      <c r="W39" s="1">
        <v>0.66488000000000003</v>
      </c>
      <c r="X39" s="1">
        <v>0.59738999999999998</v>
      </c>
      <c r="Y39" s="1">
        <v>0.67352000000000001</v>
      </c>
      <c r="Z39" s="1">
        <v>0.57301999999999997</v>
      </c>
      <c r="AA39" s="1">
        <v>0.43526999999999999</v>
      </c>
      <c r="AB39" s="1">
        <v>0.62304000000000004</v>
      </c>
      <c r="AC39" s="1">
        <v>0.68930999999999998</v>
      </c>
      <c r="AD39" s="1">
        <v>0.44946999999999998</v>
      </c>
      <c r="AE39" s="1">
        <v>0.60433999999999999</v>
      </c>
      <c r="AF39" s="1">
        <v>0.47666999999999998</v>
      </c>
      <c r="AG39" s="1">
        <v>0.54808000000000001</v>
      </c>
      <c r="AH39" s="1">
        <v>0.54266999999999999</v>
      </c>
      <c r="AI39" s="1">
        <v>0.83760999999999997</v>
      </c>
      <c r="AJ39" s="1">
        <v>0.65283999999999998</v>
      </c>
      <c r="AK39" s="1">
        <v>0.80506999999999995</v>
      </c>
      <c r="AL39" s="1">
        <v>0.81777</v>
      </c>
      <c r="AM39" s="1">
        <v>0.68237000000000003</v>
      </c>
      <c r="AN39" s="1">
        <v>0.80184999999999995</v>
      </c>
      <c r="AO39" s="1">
        <v>0.69706000000000001</v>
      </c>
      <c r="AP39" s="1">
        <v>0.63027999999999995</v>
      </c>
      <c r="AQ39" s="1">
        <v>0.62102999999999997</v>
      </c>
      <c r="AR39" s="1">
        <v>0.65373000000000003</v>
      </c>
      <c r="AS39" s="1">
        <v>0.64673000000000003</v>
      </c>
      <c r="AT39" s="1">
        <v>0.60416999999999998</v>
      </c>
      <c r="AU39" s="1">
        <v>0.71862999999999999</v>
      </c>
      <c r="AV39" s="1">
        <v>0.73684000000000005</v>
      </c>
      <c r="AW39" s="1">
        <v>0.65117000000000003</v>
      </c>
      <c r="AX39" s="1">
        <v>0.61424999999999996</v>
      </c>
      <c r="AY39" s="1">
        <v>0.78922000000000003</v>
      </c>
      <c r="AZ39" s="1">
        <v>0.80849000000000004</v>
      </c>
      <c r="BA39" s="1">
        <v>0.79862999999999995</v>
      </c>
      <c r="BB39" s="1">
        <v>0.59997</v>
      </c>
      <c r="BC39" s="1">
        <v>0.69062000000000001</v>
      </c>
      <c r="BD39" s="1">
        <v>0.86436999999999997</v>
      </c>
      <c r="BE39" s="1">
        <v>0.75888</v>
      </c>
      <c r="BF39" s="1">
        <v>0.67823999999999995</v>
      </c>
      <c r="BG39" s="1">
        <v>0.80132000000000003</v>
      </c>
      <c r="BH39" s="1">
        <v>0.73267000000000004</v>
      </c>
      <c r="BI39" s="1">
        <v>0.64720999999999995</v>
      </c>
      <c r="BJ39" s="1">
        <v>0.70357999999999998</v>
      </c>
      <c r="BK39" s="1">
        <v>0.73209000000000002</v>
      </c>
      <c r="BL39" s="1">
        <v>0.77305999999999997</v>
      </c>
      <c r="BM39" s="1">
        <v>0.75094000000000005</v>
      </c>
      <c r="BN39" s="1">
        <v>0.65271000000000001</v>
      </c>
      <c r="BO39" s="1">
        <v>0.70348999999999995</v>
      </c>
      <c r="BP39" s="1">
        <v>0.74685999999999997</v>
      </c>
      <c r="BQ39" s="1">
        <v>0.78976000000000002</v>
      </c>
      <c r="BR39" s="1">
        <v>0.76693</v>
      </c>
      <c r="BS39" s="1">
        <v>0.67857000000000001</v>
      </c>
      <c r="BT39" s="1">
        <v>0.76875000000000004</v>
      </c>
      <c r="BU39" s="1" t="s">
        <v>182</v>
      </c>
      <c r="BV39" s="1" t="s">
        <v>182</v>
      </c>
      <c r="BW39" s="1">
        <v>70734487</v>
      </c>
      <c r="BX39" s="1" t="s">
        <v>2232</v>
      </c>
      <c r="BY39" s="1">
        <v>69691433</v>
      </c>
      <c r="BZ39" s="1" t="s">
        <v>2233</v>
      </c>
      <c r="CA39" s="1" t="s">
        <v>1535</v>
      </c>
      <c r="CB39" s="1" t="s">
        <v>1546</v>
      </c>
      <c r="CC39" s="1" t="s">
        <v>1547</v>
      </c>
      <c r="CD39" s="1" t="s">
        <v>2234</v>
      </c>
      <c r="CE39" s="1">
        <v>37</v>
      </c>
      <c r="CF39" s="1">
        <v>11</v>
      </c>
      <c r="CG39" s="1">
        <v>58598338</v>
      </c>
      <c r="CH39" s="1" t="s">
        <v>2235</v>
      </c>
      <c r="CI39" s="1">
        <v>11</v>
      </c>
      <c r="CJ39" s="1">
        <v>58354914</v>
      </c>
      <c r="CK39" s="1" t="s">
        <v>1540</v>
      </c>
      <c r="CL39" s="1" t="s">
        <v>109</v>
      </c>
      <c r="CM39" s="1" t="s">
        <v>109</v>
      </c>
      <c r="CN39" s="1" t="s">
        <v>109</v>
      </c>
      <c r="CO39" s="1" t="s">
        <v>109</v>
      </c>
      <c r="CP39" s="1" t="s">
        <v>109</v>
      </c>
      <c r="CQ39" s="1" t="s">
        <v>109</v>
      </c>
      <c r="CR39" s="1" t="s">
        <v>109</v>
      </c>
      <c r="CS39" s="1" t="s">
        <v>109</v>
      </c>
      <c r="CT39" s="1" t="s">
        <v>109</v>
      </c>
      <c r="CU39" s="1" t="s">
        <v>109</v>
      </c>
      <c r="CV39" s="1" t="s">
        <v>109</v>
      </c>
      <c r="CW39" s="1" t="s">
        <v>109</v>
      </c>
      <c r="CX39" s="1" t="s">
        <v>2236</v>
      </c>
      <c r="CY39" s="1" t="s">
        <v>109</v>
      </c>
      <c r="CZ39" s="1" t="s">
        <v>109</v>
      </c>
      <c r="DA39" s="1" t="s">
        <v>109</v>
      </c>
      <c r="DB39" s="1">
        <v>223098</v>
      </c>
    </row>
    <row r="40" spans="1:106" x14ac:dyDescent="0.2">
      <c r="A40" s="1" t="s">
        <v>183</v>
      </c>
      <c r="B40" s="16">
        <v>1.5665538435364497</v>
      </c>
      <c r="C40" s="39">
        <v>0.95432932784567681</v>
      </c>
      <c r="D40" s="39">
        <v>9.1274874571020837E-3</v>
      </c>
      <c r="E40" s="39">
        <v>0.94284341219730794</v>
      </c>
      <c r="F40" s="39">
        <v>9.2259201168331615E-3</v>
      </c>
      <c r="G40" s="39"/>
      <c r="H40" s="1">
        <v>0.95525016310840105</v>
      </c>
      <c r="I40" s="1">
        <v>0.94691077785097599</v>
      </c>
      <c r="J40" s="1">
        <v>0.95631754539584202</v>
      </c>
      <c r="K40" s="1">
        <v>0.96111806862409999</v>
      </c>
      <c r="L40" s="1">
        <v>0.96347258387094603</v>
      </c>
      <c r="M40" s="1">
        <v>0.95656370732863605</v>
      </c>
      <c r="N40" s="1">
        <v>0.95585147125794001</v>
      </c>
      <c r="O40" s="1">
        <v>0.93776146295908902</v>
      </c>
      <c r="P40" s="1">
        <v>0.95895141487621405</v>
      </c>
      <c r="Q40" s="1">
        <v>0.96292027315204598</v>
      </c>
      <c r="R40" s="1">
        <v>0.95344176664493097</v>
      </c>
      <c r="S40" s="1">
        <v>0.95441292646514897</v>
      </c>
      <c r="T40" s="1">
        <v>0.96826329886571905</v>
      </c>
      <c r="U40" s="1">
        <v>0.94443916083374502</v>
      </c>
      <c r="V40" s="1">
        <v>0.95059830956785496</v>
      </c>
      <c r="W40" s="1">
        <v>0.92708660243732699</v>
      </c>
      <c r="X40" s="1">
        <v>0.96036680300454003</v>
      </c>
      <c r="Y40" s="1">
        <v>0.94778067854889003</v>
      </c>
      <c r="Z40" s="1">
        <v>0.96495071605934302</v>
      </c>
      <c r="AA40" s="1">
        <v>0.959232489389091</v>
      </c>
      <c r="AB40" s="1">
        <v>0.95189245892621899</v>
      </c>
      <c r="AC40" s="1">
        <v>0.96234859227302105</v>
      </c>
      <c r="AD40" s="1">
        <v>0.95176122095175097</v>
      </c>
      <c r="AE40" s="1">
        <v>0.94983699191413995</v>
      </c>
      <c r="AF40" s="1">
        <v>0.95287874736971401</v>
      </c>
      <c r="AG40" s="1">
        <v>0.94408800738714505</v>
      </c>
      <c r="AH40" s="1">
        <v>0.96463059804888796</v>
      </c>
      <c r="AI40" s="1">
        <v>0.966602233169364</v>
      </c>
      <c r="AJ40" s="1">
        <v>0.94345954153815903</v>
      </c>
      <c r="AK40" s="1">
        <v>0.95669122355111802</v>
      </c>
      <c r="AL40" s="1">
        <v>0.96359426350815602</v>
      </c>
      <c r="AM40" s="1">
        <v>0.92604949849524598</v>
      </c>
      <c r="AN40" s="1">
        <v>0.93856525897047305</v>
      </c>
      <c r="AO40" s="1">
        <v>0.93915709754518595</v>
      </c>
      <c r="AP40" s="1">
        <v>0.96102683066594896</v>
      </c>
      <c r="AQ40" s="1">
        <v>0.96326441772347704</v>
      </c>
      <c r="AR40" s="1">
        <v>0.956107949483046</v>
      </c>
      <c r="AS40" s="1">
        <v>0.95894737142493003</v>
      </c>
      <c r="AT40" s="1">
        <v>0.96389761166147503</v>
      </c>
      <c r="AU40" s="1">
        <v>0.97731522268300697</v>
      </c>
      <c r="AV40" s="1">
        <v>0.936617735199613</v>
      </c>
      <c r="AW40" s="1">
        <v>0.93765775408089602</v>
      </c>
      <c r="AX40" s="1">
        <v>0.94756777446510698</v>
      </c>
      <c r="AY40" s="1">
        <v>0.93797692740418703</v>
      </c>
      <c r="AZ40" s="1">
        <v>0.94018163687278</v>
      </c>
      <c r="BA40" s="1">
        <v>0.94789538363419701</v>
      </c>
      <c r="BB40" s="1">
        <v>0.95054750054174697</v>
      </c>
      <c r="BC40" s="1">
        <v>0.93699684560816698</v>
      </c>
      <c r="BD40" s="1">
        <v>0.94667905464450297</v>
      </c>
      <c r="BE40" s="1">
        <v>0.940678835782089</v>
      </c>
      <c r="BF40" s="1">
        <v>0.94575898955288595</v>
      </c>
      <c r="BG40" s="1">
        <v>0.96805275648496103</v>
      </c>
      <c r="BH40" s="1">
        <v>0.93601423067810197</v>
      </c>
      <c r="BI40" s="1">
        <v>0.93783186700233601</v>
      </c>
      <c r="BJ40" s="1">
        <v>0.94223609226584804</v>
      </c>
      <c r="BK40" s="1">
        <v>0.94282469311176498</v>
      </c>
      <c r="BL40" s="1">
        <v>0.95179741979622001</v>
      </c>
      <c r="BM40" s="1">
        <v>0.93478958431918802</v>
      </c>
      <c r="BN40" s="1">
        <v>0.95709283416672497</v>
      </c>
      <c r="BO40" s="1">
        <v>0.95650355262046205</v>
      </c>
      <c r="BP40" s="1">
        <v>0.94232707500275203</v>
      </c>
      <c r="BQ40" s="1">
        <v>0.93816967015942698</v>
      </c>
      <c r="BR40" s="1">
        <v>0.92266540094980598</v>
      </c>
      <c r="BS40" s="1">
        <v>0.93338190392255005</v>
      </c>
      <c r="BT40" s="1">
        <v>0.93883978666637902</v>
      </c>
      <c r="BU40" s="1" t="s">
        <v>183</v>
      </c>
      <c r="BV40" s="1" t="s">
        <v>183</v>
      </c>
      <c r="BW40" s="1">
        <v>33751380</v>
      </c>
      <c r="BX40" s="1" t="s">
        <v>2237</v>
      </c>
      <c r="BY40" s="1" t="s">
        <v>109</v>
      </c>
      <c r="BZ40" s="1" t="s">
        <v>109</v>
      </c>
      <c r="CA40" s="1" t="s">
        <v>1527</v>
      </c>
      <c r="CB40" s="1" t="s">
        <v>109</v>
      </c>
      <c r="CC40" s="1" t="s">
        <v>109</v>
      </c>
      <c r="CD40" s="1" t="s">
        <v>2238</v>
      </c>
      <c r="CE40" s="1">
        <v>37</v>
      </c>
      <c r="CF40" s="1">
        <v>21</v>
      </c>
      <c r="CG40" s="1">
        <v>32255112</v>
      </c>
      <c r="CH40" s="1" t="s">
        <v>2239</v>
      </c>
      <c r="CI40" s="1">
        <v>21</v>
      </c>
      <c r="CJ40" s="1">
        <v>31176983</v>
      </c>
      <c r="CK40" s="1" t="s">
        <v>1530</v>
      </c>
      <c r="CL40" s="1" t="s">
        <v>109</v>
      </c>
      <c r="CM40" s="1" t="s">
        <v>109</v>
      </c>
      <c r="CN40" s="1" t="s">
        <v>109</v>
      </c>
      <c r="CO40" s="1" t="s">
        <v>109</v>
      </c>
      <c r="CP40" s="1" t="s">
        <v>184</v>
      </c>
      <c r="CQ40" s="1" t="s">
        <v>185</v>
      </c>
      <c r="CR40" s="1" t="s">
        <v>186</v>
      </c>
      <c r="CS40" s="1" t="s">
        <v>109</v>
      </c>
      <c r="CT40" s="1" t="s">
        <v>109</v>
      </c>
      <c r="CU40" s="1" t="s">
        <v>109</v>
      </c>
      <c r="CV40" s="1" t="s">
        <v>109</v>
      </c>
      <c r="CW40" s="1" t="s">
        <v>109</v>
      </c>
      <c r="CX40" s="1" t="s">
        <v>109</v>
      </c>
      <c r="CY40" s="1" t="s">
        <v>109</v>
      </c>
      <c r="CZ40" s="1" t="s">
        <v>109</v>
      </c>
      <c r="DA40" s="1" t="s">
        <v>109</v>
      </c>
      <c r="DB40" s="1">
        <v>194143</v>
      </c>
    </row>
    <row r="41" spans="1:106" x14ac:dyDescent="0.2">
      <c r="A41" s="1" t="s">
        <v>187</v>
      </c>
      <c r="B41" s="16">
        <v>1.5587900092411087</v>
      </c>
      <c r="C41" s="39">
        <v>0.92052266666666671</v>
      </c>
      <c r="D41" s="39">
        <v>1.5751228508920502E-2</v>
      </c>
      <c r="E41" s="39">
        <v>0.89583679999999999</v>
      </c>
      <c r="F41" s="39">
        <v>2.3103615828119498E-2</v>
      </c>
      <c r="G41" s="39"/>
      <c r="H41" s="1">
        <v>0.94360999999999995</v>
      </c>
      <c r="I41" s="1">
        <v>0.92627999999999999</v>
      </c>
      <c r="J41" s="1">
        <v>0.92323999999999995</v>
      </c>
      <c r="K41" s="1">
        <v>0.94384999999999997</v>
      </c>
      <c r="L41" s="1">
        <v>0.95643</v>
      </c>
      <c r="M41" s="1">
        <v>0.92205000000000004</v>
      </c>
      <c r="N41" s="1">
        <v>0.93193000000000004</v>
      </c>
      <c r="O41" s="1">
        <v>0.89951000000000003</v>
      </c>
      <c r="P41" s="1">
        <v>0.91920000000000002</v>
      </c>
      <c r="Q41" s="1">
        <v>0.93994</v>
      </c>
      <c r="R41" s="1">
        <v>0.90066999999999997</v>
      </c>
      <c r="S41" s="1">
        <v>0.93086999999999998</v>
      </c>
      <c r="T41" s="1">
        <v>0.91337999999999997</v>
      </c>
      <c r="U41" s="1">
        <v>0.9456</v>
      </c>
      <c r="V41" s="1">
        <v>0.91003999999999996</v>
      </c>
      <c r="W41" s="1">
        <v>0.89154</v>
      </c>
      <c r="X41" s="1">
        <v>0.92308999999999997</v>
      </c>
      <c r="Y41" s="1">
        <v>0.90788999999999997</v>
      </c>
      <c r="Z41" s="1">
        <v>0.90361999999999998</v>
      </c>
      <c r="AA41" s="1">
        <v>0.91027000000000002</v>
      </c>
      <c r="AB41" s="1">
        <v>0.91278999999999999</v>
      </c>
      <c r="AC41" s="1">
        <v>0.92388000000000003</v>
      </c>
      <c r="AD41" s="1">
        <v>0.91134000000000004</v>
      </c>
      <c r="AE41" s="1">
        <v>0.91749000000000003</v>
      </c>
      <c r="AF41" s="1">
        <v>0.91576999999999997</v>
      </c>
      <c r="AG41" s="1">
        <v>0.91881000000000002</v>
      </c>
      <c r="AH41" s="1">
        <v>0.90454999999999997</v>
      </c>
      <c r="AI41" s="1">
        <v>0.93805000000000005</v>
      </c>
      <c r="AJ41" s="1">
        <v>0.92791000000000001</v>
      </c>
      <c r="AK41" s="1">
        <v>0.90207999999999999</v>
      </c>
      <c r="AL41" s="1">
        <v>0.92242999999999997</v>
      </c>
      <c r="AM41" s="1">
        <v>0.89998999999999996</v>
      </c>
      <c r="AN41" s="1">
        <v>0.90703</v>
      </c>
      <c r="AO41" s="1">
        <v>0.90276999999999996</v>
      </c>
      <c r="AP41" s="1">
        <v>0.87692000000000003</v>
      </c>
      <c r="AQ41" s="1">
        <v>0.92527000000000004</v>
      </c>
      <c r="AR41" s="1">
        <v>0.90310999999999997</v>
      </c>
      <c r="AS41" s="1">
        <v>0.93440999999999996</v>
      </c>
      <c r="AT41" s="1">
        <v>0.94064000000000003</v>
      </c>
      <c r="AU41" s="1">
        <v>0.93889</v>
      </c>
      <c r="AV41" s="1">
        <v>0.89441999999999999</v>
      </c>
      <c r="AW41" s="1">
        <v>0.84628999999999999</v>
      </c>
      <c r="AX41" s="1">
        <v>0.87439999999999996</v>
      </c>
      <c r="AY41" s="1">
        <v>0.91637000000000002</v>
      </c>
      <c r="AZ41" s="1">
        <v>0.88751999999999998</v>
      </c>
      <c r="BA41" s="1">
        <v>0.90205999999999997</v>
      </c>
      <c r="BB41" s="1">
        <v>0.88588</v>
      </c>
      <c r="BC41" s="1">
        <v>0.90100000000000002</v>
      </c>
      <c r="BD41" s="1">
        <v>0.87216000000000005</v>
      </c>
      <c r="BE41" s="1">
        <v>0.92552000000000001</v>
      </c>
      <c r="BF41" s="1">
        <v>0.90956999999999999</v>
      </c>
      <c r="BG41" s="1">
        <v>0.91344000000000003</v>
      </c>
      <c r="BH41" s="1">
        <v>0.84985999999999995</v>
      </c>
      <c r="BI41" s="1">
        <v>0.89929999999999999</v>
      </c>
      <c r="BJ41" s="1">
        <v>0.86656</v>
      </c>
      <c r="BK41" s="1">
        <v>0.92198000000000002</v>
      </c>
      <c r="BL41" s="1">
        <v>0.88041000000000003</v>
      </c>
      <c r="BM41" s="1">
        <v>0.88353000000000004</v>
      </c>
      <c r="BN41" s="1">
        <v>0.90469999999999995</v>
      </c>
      <c r="BO41" s="1">
        <v>0.88505999999999996</v>
      </c>
      <c r="BP41" s="1">
        <v>0.90168000000000004</v>
      </c>
      <c r="BQ41" s="1">
        <v>0.89761999999999997</v>
      </c>
      <c r="BR41" s="1">
        <v>0.91400999999999999</v>
      </c>
      <c r="BS41" s="1">
        <v>0.94042000000000003</v>
      </c>
      <c r="BT41" s="1">
        <v>0.92215999999999998</v>
      </c>
      <c r="BU41" s="1" t="s">
        <v>187</v>
      </c>
      <c r="BV41" s="1" t="s">
        <v>187</v>
      </c>
      <c r="BW41" s="1">
        <v>52662475</v>
      </c>
      <c r="BX41" s="1" t="s">
        <v>2240</v>
      </c>
      <c r="BY41" s="1">
        <v>30655366</v>
      </c>
      <c r="BZ41" s="1" t="s">
        <v>2241</v>
      </c>
      <c r="CA41" s="1" t="s">
        <v>1535</v>
      </c>
      <c r="CB41" s="1" t="s">
        <v>1546</v>
      </c>
      <c r="CC41" s="1" t="s">
        <v>1547</v>
      </c>
      <c r="CD41" s="1" t="s">
        <v>2242</v>
      </c>
      <c r="CE41" s="1">
        <v>37</v>
      </c>
      <c r="CF41" s="1">
        <v>3</v>
      </c>
      <c r="CG41" s="1">
        <v>39563230</v>
      </c>
      <c r="CH41" s="1" t="s">
        <v>2243</v>
      </c>
      <c r="CI41" s="1">
        <v>3</v>
      </c>
      <c r="CJ41" s="1">
        <v>39538234</v>
      </c>
      <c r="CK41" s="1" t="s">
        <v>1540</v>
      </c>
      <c r="CL41" s="1" t="s">
        <v>2244</v>
      </c>
      <c r="CM41" s="1" t="s">
        <v>109</v>
      </c>
      <c r="CN41" s="1" t="s">
        <v>109</v>
      </c>
      <c r="CO41" s="1" t="s">
        <v>109</v>
      </c>
      <c r="CP41" s="1" t="s">
        <v>188</v>
      </c>
      <c r="CQ41" s="1" t="s">
        <v>189</v>
      </c>
      <c r="CR41" s="1" t="s">
        <v>112</v>
      </c>
      <c r="CS41" s="1" t="s">
        <v>109</v>
      </c>
      <c r="CT41" s="1" t="s">
        <v>109</v>
      </c>
      <c r="CU41" s="1" t="s">
        <v>109</v>
      </c>
      <c r="CV41" s="1" t="s">
        <v>109</v>
      </c>
      <c r="CW41" s="1" t="s">
        <v>109</v>
      </c>
      <c r="CX41" s="1" t="s">
        <v>109</v>
      </c>
      <c r="CY41" s="1" t="s">
        <v>109</v>
      </c>
      <c r="CZ41" s="1" t="s">
        <v>109</v>
      </c>
      <c r="DA41" s="1" t="s">
        <v>109</v>
      </c>
      <c r="DB41" s="1">
        <v>311212</v>
      </c>
    </row>
    <row r="42" spans="1:106" x14ac:dyDescent="0.2">
      <c r="A42" s="1" t="s">
        <v>190</v>
      </c>
      <c r="B42" s="16">
        <v>1.5524474982171315</v>
      </c>
      <c r="C42" s="39">
        <v>0.47490433333333332</v>
      </c>
      <c r="D42" s="39">
        <v>4.9963430742986051E-2</v>
      </c>
      <c r="E42" s="39">
        <v>0.41319919999999999</v>
      </c>
      <c r="F42" s="39">
        <v>4.9079972147506631E-2</v>
      </c>
      <c r="G42" s="39"/>
      <c r="H42" s="1">
        <v>0.44379000000000002</v>
      </c>
      <c r="I42" s="1">
        <v>0.43914999999999998</v>
      </c>
      <c r="J42" s="1">
        <v>0.51919000000000004</v>
      </c>
      <c r="K42" s="1">
        <v>0.56901000000000002</v>
      </c>
      <c r="L42" s="1">
        <v>0.53052999999999995</v>
      </c>
      <c r="M42" s="1">
        <v>0.48581000000000002</v>
      </c>
      <c r="N42" s="1">
        <v>0.42857000000000001</v>
      </c>
      <c r="O42" s="1">
        <v>0.46850000000000003</v>
      </c>
      <c r="P42" s="1">
        <v>0.44847999999999999</v>
      </c>
      <c r="Q42" s="1">
        <v>0.52754999999999996</v>
      </c>
      <c r="R42" s="1">
        <v>0.48877999999999999</v>
      </c>
      <c r="S42" s="1">
        <v>0.51883999999999997</v>
      </c>
      <c r="T42" s="1">
        <v>0.54751000000000005</v>
      </c>
      <c r="U42" s="1">
        <v>0.50207999999999997</v>
      </c>
      <c r="V42" s="1">
        <v>0.54252999999999996</v>
      </c>
      <c r="W42" s="1">
        <v>0.3886</v>
      </c>
      <c r="X42" s="1">
        <v>0.49237999999999998</v>
      </c>
      <c r="Y42" s="1">
        <v>0.42077999999999999</v>
      </c>
      <c r="Z42" s="1">
        <v>0.54044999999999999</v>
      </c>
      <c r="AA42" s="1">
        <v>0.40388000000000002</v>
      </c>
      <c r="AB42" s="1">
        <v>0.52478000000000002</v>
      </c>
      <c r="AC42" s="1">
        <v>0.44972000000000001</v>
      </c>
      <c r="AD42" s="1">
        <v>0.45573999999999998</v>
      </c>
      <c r="AE42" s="1">
        <v>0.46439999999999998</v>
      </c>
      <c r="AF42" s="1">
        <v>0.44899</v>
      </c>
      <c r="AG42" s="1">
        <v>0.42416999999999999</v>
      </c>
      <c r="AH42" s="1">
        <v>0.39922999999999997</v>
      </c>
      <c r="AI42" s="1">
        <v>0.42373</v>
      </c>
      <c r="AJ42" s="1">
        <v>0.43935000000000002</v>
      </c>
      <c r="AK42" s="1">
        <v>0.51061000000000001</v>
      </c>
      <c r="AL42" s="1">
        <v>0.49434</v>
      </c>
      <c r="AM42" s="1">
        <v>0.49482999999999999</v>
      </c>
      <c r="AN42" s="1">
        <v>0.43170999999999998</v>
      </c>
      <c r="AO42" s="1">
        <v>0.49014000000000002</v>
      </c>
      <c r="AP42" s="1">
        <v>0.40142</v>
      </c>
      <c r="AQ42" s="1">
        <v>0.49791000000000002</v>
      </c>
      <c r="AR42" s="1">
        <v>0.36351</v>
      </c>
      <c r="AS42" s="1">
        <v>0.34960000000000002</v>
      </c>
      <c r="AT42" s="1">
        <v>0.4718</v>
      </c>
      <c r="AU42" s="1">
        <v>0.43819999999999998</v>
      </c>
      <c r="AV42" s="1">
        <v>0.44374000000000002</v>
      </c>
      <c r="AW42" s="1">
        <v>0.44594</v>
      </c>
      <c r="AX42" s="1">
        <v>0.39784000000000003</v>
      </c>
      <c r="AY42" s="1">
        <v>0.41205000000000003</v>
      </c>
      <c r="AZ42" s="1">
        <v>0.43290000000000001</v>
      </c>
      <c r="BA42" s="1">
        <v>0.44303999999999999</v>
      </c>
      <c r="BB42" s="1">
        <v>0.40778999999999999</v>
      </c>
      <c r="BC42" s="1">
        <v>0.35921999999999998</v>
      </c>
      <c r="BD42" s="1">
        <v>0.40626000000000001</v>
      </c>
      <c r="BE42" s="1">
        <v>0.50122999999999995</v>
      </c>
      <c r="BF42" s="1">
        <v>0.47410000000000002</v>
      </c>
      <c r="BG42" s="1">
        <v>0.40777999999999998</v>
      </c>
      <c r="BH42" s="1">
        <v>0.40450000000000003</v>
      </c>
      <c r="BI42" s="1">
        <v>0.46429999999999999</v>
      </c>
      <c r="BJ42" s="1">
        <v>0.44991999999999999</v>
      </c>
      <c r="BK42" s="1">
        <v>0.44734000000000002</v>
      </c>
      <c r="BL42" s="1">
        <v>0.31294</v>
      </c>
      <c r="BM42" s="1">
        <v>0.47505999999999998</v>
      </c>
      <c r="BN42" s="1">
        <v>0.34876000000000001</v>
      </c>
      <c r="BO42" s="1">
        <v>0.40655000000000002</v>
      </c>
      <c r="BP42" s="1">
        <v>0.41952</v>
      </c>
      <c r="BQ42" s="1">
        <v>0.43532999999999999</v>
      </c>
      <c r="BR42" s="1">
        <v>0.37658999999999998</v>
      </c>
      <c r="BS42" s="1">
        <v>0.31511</v>
      </c>
      <c r="BT42" s="1">
        <v>0.34216999999999997</v>
      </c>
      <c r="BU42" s="1" t="s">
        <v>190</v>
      </c>
      <c r="BV42" s="1" t="s">
        <v>190</v>
      </c>
      <c r="BW42" s="1">
        <v>61672419</v>
      </c>
      <c r="BX42" s="1" t="s">
        <v>2245</v>
      </c>
      <c r="BY42" s="1">
        <v>25699487</v>
      </c>
      <c r="BZ42" s="1" t="s">
        <v>2246</v>
      </c>
      <c r="CA42" s="1" t="s">
        <v>1535</v>
      </c>
      <c r="CB42" s="1" t="s">
        <v>1609</v>
      </c>
      <c r="CC42" s="1" t="s">
        <v>1547</v>
      </c>
      <c r="CD42" s="1" t="s">
        <v>2247</v>
      </c>
      <c r="CE42" s="1">
        <v>37</v>
      </c>
      <c r="CF42" s="1">
        <v>6</v>
      </c>
      <c r="CG42" s="1">
        <v>33241770</v>
      </c>
      <c r="CH42" s="1" t="s">
        <v>2248</v>
      </c>
      <c r="CI42" s="1">
        <v>6</v>
      </c>
      <c r="CJ42" s="1">
        <v>33349748</v>
      </c>
      <c r="CK42" s="1" t="s">
        <v>1530</v>
      </c>
      <c r="CL42" s="1" t="s">
        <v>109</v>
      </c>
      <c r="CM42" s="1" t="s">
        <v>109</v>
      </c>
      <c r="CN42" s="1" t="s">
        <v>109</v>
      </c>
      <c r="CO42" s="1" t="s">
        <v>109</v>
      </c>
      <c r="CP42" s="1" t="s">
        <v>191</v>
      </c>
      <c r="CQ42" s="1" t="s">
        <v>192</v>
      </c>
      <c r="CR42" s="1" t="s">
        <v>112</v>
      </c>
      <c r="CS42" s="1" t="s">
        <v>2249</v>
      </c>
      <c r="CT42" s="1" t="s">
        <v>117</v>
      </c>
      <c r="CU42" s="1" t="s">
        <v>109</v>
      </c>
      <c r="CV42" s="1" t="s">
        <v>109</v>
      </c>
      <c r="CW42" s="1" t="s">
        <v>109</v>
      </c>
      <c r="CX42" s="1" t="s">
        <v>109</v>
      </c>
      <c r="CY42" s="1" t="s">
        <v>109</v>
      </c>
      <c r="CZ42" s="1" t="s">
        <v>109</v>
      </c>
      <c r="DA42" s="1" t="s">
        <v>109</v>
      </c>
      <c r="DB42" s="1">
        <v>183710</v>
      </c>
    </row>
    <row r="43" spans="1:106" x14ac:dyDescent="0.2">
      <c r="A43" s="1" t="s">
        <v>193</v>
      </c>
      <c r="B43" s="16">
        <v>1.5430226306222785</v>
      </c>
      <c r="C43" s="39">
        <v>0.96443433333333328</v>
      </c>
      <c r="D43" s="39">
        <v>5.4078414862336619E-3</v>
      </c>
      <c r="E43" s="39">
        <v>0.95594000000000023</v>
      </c>
      <c r="F43" s="39">
        <v>8.0173431800482763E-3</v>
      </c>
      <c r="G43" s="39"/>
      <c r="H43" s="1">
        <v>0.95799000000000001</v>
      </c>
      <c r="I43" s="1">
        <v>0.96775</v>
      </c>
      <c r="J43" s="1">
        <v>0.96052999999999999</v>
      </c>
      <c r="K43" s="1">
        <v>0.95943000000000001</v>
      </c>
      <c r="L43" s="1">
        <v>0.96028999999999998</v>
      </c>
      <c r="M43" s="1">
        <v>0.96055999999999997</v>
      </c>
      <c r="N43" s="1">
        <v>0.96404000000000001</v>
      </c>
      <c r="O43" s="1">
        <v>0.96440000000000003</v>
      </c>
      <c r="P43" s="1">
        <v>0.96214999999999995</v>
      </c>
      <c r="Q43" s="1">
        <v>0.95945999999999998</v>
      </c>
      <c r="R43" s="1">
        <v>0.97102999999999995</v>
      </c>
      <c r="S43" s="1">
        <v>0.95852999999999999</v>
      </c>
      <c r="T43" s="1">
        <v>0.96152000000000004</v>
      </c>
      <c r="U43" s="1">
        <v>0.96904999999999997</v>
      </c>
      <c r="V43" s="1">
        <v>0.96158999999999994</v>
      </c>
      <c r="W43" s="1">
        <v>0.95772000000000002</v>
      </c>
      <c r="X43" s="1">
        <v>0.96603000000000006</v>
      </c>
      <c r="Y43" s="1">
        <v>0.95875999999999995</v>
      </c>
      <c r="Z43" s="1">
        <v>0.96982000000000002</v>
      </c>
      <c r="AA43" s="1">
        <v>0.96435999999999999</v>
      </c>
      <c r="AB43" s="1">
        <v>0.96582000000000001</v>
      </c>
      <c r="AC43" s="1">
        <v>0.96323000000000003</v>
      </c>
      <c r="AD43" s="1">
        <v>0.96965000000000001</v>
      </c>
      <c r="AE43" s="1">
        <v>0.95342000000000005</v>
      </c>
      <c r="AF43" s="1">
        <v>0.97182000000000002</v>
      </c>
      <c r="AG43" s="1">
        <v>0.97208000000000006</v>
      </c>
      <c r="AH43" s="1">
        <v>0.96970999999999996</v>
      </c>
      <c r="AI43" s="1">
        <v>0.97307999999999995</v>
      </c>
      <c r="AJ43" s="1">
        <v>0.96475999999999995</v>
      </c>
      <c r="AK43" s="1">
        <v>0.97445000000000004</v>
      </c>
      <c r="AL43" s="1">
        <v>0.96318999999999999</v>
      </c>
      <c r="AM43" s="1">
        <v>0.96023000000000003</v>
      </c>
      <c r="AN43" s="1">
        <v>0.95853999999999995</v>
      </c>
      <c r="AO43" s="1">
        <v>0.96055000000000001</v>
      </c>
      <c r="AP43" s="1">
        <v>0.96745999999999999</v>
      </c>
      <c r="AQ43" s="1">
        <v>0.95265999999999995</v>
      </c>
      <c r="AR43" s="1">
        <v>0.95335000000000003</v>
      </c>
      <c r="AS43" s="1">
        <v>0.95335000000000003</v>
      </c>
      <c r="AT43" s="1">
        <v>0.96318000000000004</v>
      </c>
      <c r="AU43" s="1">
        <v>0.96874000000000005</v>
      </c>
      <c r="AV43" s="1">
        <v>0.95247000000000004</v>
      </c>
      <c r="AW43" s="1">
        <v>0.95030999999999999</v>
      </c>
      <c r="AX43" s="1">
        <v>0.95943999999999996</v>
      </c>
      <c r="AY43" s="1">
        <v>0.96897999999999995</v>
      </c>
      <c r="AZ43" s="1">
        <v>0.95599000000000001</v>
      </c>
      <c r="BA43" s="1">
        <v>0.97626000000000002</v>
      </c>
      <c r="BB43" s="1">
        <v>0.95020000000000004</v>
      </c>
      <c r="BC43" s="1">
        <v>0.96255000000000002</v>
      </c>
      <c r="BD43" s="1">
        <v>0.95216999999999996</v>
      </c>
      <c r="BE43" s="1">
        <v>0.95191000000000003</v>
      </c>
      <c r="BF43" s="1">
        <v>0.96506999999999998</v>
      </c>
      <c r="BG43" s="1">
        <v>0.94982</v>
      </c>
      <c r="BH43" s="1">
        <v>0.95176000000000005</v>
      </c>
      <c r="BI43" s="1">
        <v>0.94130999999999998</v>
      </c>
      <c r="BJ43" s="1">
        <v>0.94467999999999996</v>
      </c>
      <c r="BK43" s="1">
        <v>0.96028999999999998</v>
      </c>
      <c r="BL43" s="1">
        <v>0.94594</v>
      </c>
      <c r="BM43" s="1">
        <v>0.96135000000000004</v>
      </c>
      <c r="BN43" s="1">
        <v>0.95530000000000004</v>
      </c>
      <c r="BO43" s="1">
        <v>0.96702999999999995</v>
      </c>
      <c r="BP43" s="1">
        <v>0.95723000000000003</v>
      </c>
      <c r="BQ43" s="1">
        <v>0.95364000000000004</v>
      </c>
      <c r="BR43" s="1">
        <v>0.95006999999999997</v>
      </c>
      <c r="BS43" s="1">
        <v>0.95784999999999998</v>
      </c>
      <c r="BT43" s="1">
        <v>0.95687999999999995</v>
      </c>
      <c r="BU43" s="1" t="s">
        <v>193</v>
      </c>
      <c r="BV43" s="1" t="s">
        <v>193</v>
      </c>
      <c r="BW43" s="1">
        <v>57627392</v>
      </c>
      <c r="BX43" s="1" t="s">
        <v>2250</v>
      </c>
      <c r="BY43" s="1">
        <v>38673362</v>
      </c>
      <c r="BZ43" s="1" t="s">
        <v>2251</v>
      </c>
      <c r="CA43" s="1" t="s">
        <v>1535</v>
      </c>
      <c r="CB43" s="1" t="s">
        <v>1536</v>
      </c>
      <c r="CC43" s="1" t="s">
        <v>1537</v>
      </c>
      <c r="CD43" s="1" t="s">
        <v>2252</v>
      </c>
      <c r="CE43" s="1">
        <v>37</v>
      </c>
      <c r="CF43" s="1">
        <v>16</v>
      </c>
      <c r="CG43" s="1">
        <v>89355005</v>
      </c>
      <c r="CH43" s="1" t="s">
        <v>2253</v>
      </c>
      <c r="CI43" s="1">
        <v>16</v>
      </c>
      <c r="CJ43" s="1">
        <v>87882506</v>
      </c>
      <c r="CK43" s="1" t="s">
        <v>1530</v>
      </c>
      <c r="CL43" s="1" t="s">
        <v>109</v>
      </c>
      <c r="CM43" s="1" t="s">
        <v>109</v>
      </c>
      <c r="CN43" s="1" t="s">
        <v>109</v>
      </c>
      <c r="CO43" s="1" t="s">
        <v>109</v>
      </c>
      <c r="CP43" s="1" t="s">
        <v>194</v>
      </c>
      <c r="CQ43" s="1" t="s">
        <v>195</v>
      </c>
      <c r="CR43" s="1" t="s">
        <v>112</v>
      </c>
      <c r="CS43" s="1" t="s">
        <v>2254</v>
      </c>
      <c r="CT43" s="1" t="s">
        <v>145</v>
      </c>
      <c r="CU43" s="1" t="s">
        <v>109</v>
      </c>
      <c r="CV43" s="1" t="s">
        <v>109</v>
      </c>
      <c r="CW43" s="1" t="s">
        <v>109</v>
      </c>
      <c r="CX43" s="1" t="s">
        <v>2255</v>
      </c>
      <c r="CY43" s="1" t="s">
        <v>109</v>
      </c>
      <c r="CZ43" s="1" t="s">
        <v>109</v>
      </c>
      <c r="DA43" s="1" t="s">
        <v>109</v>
      </c>
      <c r="DB43" s="1">
        <v>139998</v>
      </c>
    </row>
    <row r="44" spans="1:106" x14ac:dyDescent="0.2">
      <c r="A44" s="1" t="s">
        <v>196</v>
      </c>
      <c r="B44" s="16">
        <v>1.5424230979116733</v>
      </c>
      <c r="C44" s="39">
        <v>0.12315891384611265</v>
      </c>
      <c r="D44" s="39">
        <v>4.3147186659690154E-2</v>
      </c>
      <c r="E44" s="39">
        <v>7.6953926601588854E-2</v>
      </c>
      <c r="F44" s="39">
        <v>3.0109186645091903E-2</v>
      </c>
      <c r="G44" s="39"/>
      <c r="H44" s="1">
        <v>9.7274397579519195E-2</v>
      </c>
      <c r="I44" s="1">
        <v>6.7032318636856297E-2</v>
      </c>
      <c r="J44" s="1">
        <v>0.159549137007782</v>
      </c>
      <c r="K44" s="1">
        <v>0.15086104410126899</v>
      </c>
      <c r="L44" s="1">
        <v>0.19340860360973999</v>
      </c>
      <c r="M44" s="1">
        <v>0.14761538648038799</v>
      </c>
      <c r="N44" s="1">
        <v>0.208214689777142</v>
      </c>
      <c r="O44" s="1">
        <v>0.16077669562849001</v>
      </c>
      <c r="P44" s="1">
        <v>0.105556497430427</v>
      </c>
      <c r="Q44" s="1">
        <v>9.4479458608356798E-2</v>
      </c>
      <c r="R44" s="1">
        <v>7.4517921301308396E-2</v>
      </c>
      <c r="S44" s="1">
        <v>0.15780496974050801</v>
      </c>
      <c r="T44" s="1">
        <v>0.14546161474591901</v>
      </c>
      <c r="U44" s="1">
        <v>0.16452334088998499</v>
      </c>
      <c r="V44" s="1">
        <v>0.107335049468731</v>
      </c>
      <c r="W44" s="1">
        <v>7.8132120789303802E-2</v>
      </c>
      <c r="X44" s="1">
        <v>0.11029281252875101</v>
      </c>
      <c r="Y44" s="1">
        <v>6.5715822175550706E-2</v>
      </c>
      <c r="Z44" s="1">
        <v>0.15685172893902399</v>
      </c>
      <c r="AA44" s="1">
        <v>0.11531168880601</v>
      </c>
      <c r="AB44" s="1">
        <v>0.170083838112178</v>
      </c>
      <c r="AC44" s="1">
        <v>0.139188155889166</v>
      </c>
      <c r="AD44" s="1">
        <v>0.114557341081232</v>
      </c>
      <c r="AE44" s="1">
        <v>7.3063992665114305E-2</v>
      </c>
      <c r="AF44" s="1">
        <v>0.101719243586663</v>
      </c>
      <c r="AG44" s="1">
        <v>4.5608836908091102E-2</v>
      </c>
      <c r="AH44" s="1">
        <v>9.21982584366563E-2</v>
      </c>
      <c r="AI44" s="1">
        <v>0.104762016800583</v>
      </c>
      <c r="AJ44" s="1">
        <v>0.20189055739345099</v>
      </c>
      <c r="AK44" s="1">
        <v>9.0979876265182599E-2</v>
      </c>
      <c r="AL44" s="1">
        <v>6.0548620693385499E-2</v>
      </c>
      <c r="AM44" s="1">
        <v>5.4037597146415997E-2</v>
      </c>
      <c r="AN44" s="1">
        <v>0.20310899258908199</v>
      </c>
      <c r="AO44" s="1">
        <v>8.5121535099780696E-2</v>
      </c>
      <c r="AP44" s="1">
        <v>0.111439807810784</v>
      </c>
      <c r="AQ44" s="1">
        <v>7.5883643313866003E-2</v>
      </c>
      <c r="AR44" s="1">
        <v>6.5361917615635895E-2</v>
      </c>
      <c r="AS44" s="1">
        <v>0.12706862657862</v>
      </c>
      <c r="AT44" s="1">
        <v>3.0009457267249601E-2</v>
      </c>
      <c r="AU44" s="1">
        <v>7.3149304886679103E-2</v>
      </c>
      <c r="AV44" s="1">
        <v>4.4231022574134901E-2</v>
      </c>
      <c r="AW44" s="1">
        <v>6.8000997911625199E-2</v>
      </c>
      <c r="AX44" s="1">
        <v>5.7874363351476298E-2</v>
      </c>
      <c r="AY44" s="1">
        <v>4.0538794084754103E-2</v>
      </c>
      <c r="AZ44" s="1">
        <v>0.10020730349766201</v>
      </c>
      <c r="BA44" s="1">
        <v>0.116832229392332</v>
      </c>
      <c r="BB44" s="1">
        <v>6.5866833007615894E-2</v>
      </c>
      <c r="BC44" s="1">
        <v>0.100917162745172</v>
      </c>
      <c r="BD44" s="1">
        <v>5.8494138178094297E-2</v>
      </c>
      <c r="BE44" s="1">
        <v>3.9915466956871398E-2</v>
      </c>
      <c r="BF44" s="1">
        <v>5.3643749304004097E-2</v>
      </c>
      <c r="BG44" s="1">
        <v>7.9444694605954505E-2</v>
      </c>
      <c r="BH44" s="1">
        <v>5.7381791756400999E-2</v>
      </c>
      <c r="BI44" s="1">
        <v>5.0407021120129701E-2</v>
      </c>
      <c r="BJ44" s="1">
        <v>8.84642888089614E-2</v>
      </c>
      <c r="BK44" s="1">
        <v>7.6245821870349104E-2</v>
      </c>
      <c r="BL44" s="1">
        <v>4.9712256618645798E-2</v>
      </c>
      <c r="BM44" s="1">
        <v>4.9252428207850703E-2</v>
      </c>
      <c r="BN44" s="1">
        <v>0.122870131296603</v>
      </c>
      <c r="BO44" s="1">
        <v>0.131703857793179</v>
      </c>
      <c r="BP44" s="1">
        <v>0.143473246034132</v>
      </c>
      <c r="BQ44" s="1">
        <v>0.109254631346028</v>
      </c>
      <c r="BR44" s="1">
        <v>6.0693585169507201E-2</v>
      </c>
      <c r="BS44" s="1">
        <v>6.8092135158125594E-2</v>
      </c>
      <c r="BT44" s="1">
        <v>9.0330214250111798E-2</v>
      </c>
      <c r="BU44" s="1" t="s">
        <v>196</v>
      </c>
      <c r="BV44" s="1" t="s">
        <v>196</v>
      </c>
      <c r="BW44" s="1">
        <v>49670498</v>
      </c>
      <c r="BX44" s="1" t="s">
        <v>2256</v>
      </c>
      <c r="BY44" s="1" t="s">
        <v>109</v>
      </c>
      <c r="BZ44" s="1" t="s">
        <v>109</v>
      </c>
      <c r="CA44" s="1" t="s">
        <v>1527</v>
      </c>
      <c r="CB44" s="1" t="s">
        <v>109</v>
      </c>
      <c r="CC44" s="1" t="s">
        <v>109</v>
      </c>
      <c r="CD44" s="1" t="s">
        <v>2257</v>
      </c>
      <c r="CE44" s="1">
        <v>37</v>
      </c>
      <c r="CF44" s="1">
        <v>8</v>
      </c>
      <c r="CG44" s="1">
        <v>62600110</v>
      </c>
      <c r="CH44" s="1" t="s">
        <v>2258</v>
      </c>
      <c r="CI44" s="1">
        <v>8</v>
      </c>
      <c r="CJ44" s="1">
        <v>62762664</v>
      </c>
      <c r="CK44" s="1" t="s">
        <v>1540</v>
      </c>
      <c r="CL44" s="1" t="s">
        <v>109</v>
      </c>
      <c r="CM44" s="1" t="s">
        <v>109</v>
      </c>
      <c r="CN44" s="1" t="s">
        <v>1532</v>
      </c>
      <c r="CO44" s="1" t="s">
        <v>109</v>
      </c>
      <c r="CP44" s="1" t="s">
        <v>197</v>
      </c>
      <c r="CQ44" s="1" t="s">
        <v>198</v>
      </c>
      <c r="CR44" s="1" t="s">
        <v>199</v>
      </c>
      <c r="CS44" s="1" t="s">
        <v>109</v>
      </c>
      <c r="CT44" s="1" t="s">
        <v>109</v>
      </c>
      <c r="CU44" s="1" t="s">
        <v>109</v>
      </c>
      <c r="CV44" s="1" t="s">
        <v>109</v>
      </c>
      <c r="CW44" s="1" t="s">
        <v>109</v>
      </c>
      <c r="CX44" s="1" t="s">
        <v>109</v>
      </c>
      <c r="CY44" s="1" t="s">
        <v>109</v>
      </c>
      <c r="CZ44" s="1" t="s">
        <v>109</v>
      </c>
      <c r="DA44" s="1" t="s">
        <v>109</v>
      </c>
      <c r="DB44" s="1">
        <v>7248</v>
      </c>
    </row>
    <row r="45" spans="1:106" x14ac:dyDescent="0.2">
      <c r="A45" s="1" t="s">
        <v>200</v>
      </c>
      <c r="B45" s="16">
        <v>1.5334296983351807</v>
      </c>
      <c r="C45" s="39">
        <v>0.95199825247757475</v>
      </c>
      <c r="D45" s="39">
        <v>1.4349666450817119E-2</v>
      </c>
      <c r="E45" s="39">
        <v>0.93303680235225173</v>
      </c>
      <c r="F45" s="39">
        <v>1.6217841182698658E-2</v>
      </c>
      <c r="G45" s="39"/>
      <c r="H45" s="1">
        <v>0.944110513080057</v>
      </c>
      <c r="I45" s="1">
        <v>0.95369513086052704</v>
      </c>
      <c r="J45" s="1">
        <v>0.965736593865546</v>
      </c>
      <c r="K45" s="1">
        <v>0.96294456765591896</v>
      </c>
      <c r="L45" s="1">
        <v>0.96302007735349004</v>
      </c>
      <c r="M45" s="1">
        <v>0.93831671676015105</v>
      </c>
      <c r="N45" s="1">
        <v>0.94814401931607395</v>
      </c>
      <c r="O45" s="1">
        <v>0.96383071021808397</v>
      </c>
      <c r="P45" s="1">
        <v>0.96027486519536298</v>
      </c>
      <c r="Q45" s="1">
        <v>0.95174873433431595</v>
      </c>
      <c r="R45" s="1">
        <v>0.96132903311867801</v>
      </c>
      <c r="S45" s="1">
        <v>0.96379113106166503</v>
      </c>
      <c r="T45" s="1">
        <v>0.95663444060627101</v>
      </c>
      <c r="U45" s="1">
        <v>0.96222704083532495</v>
      </c>
      <c r="V45" s="1">
        <v>0.95863374283629998</v>
      </c>
      <c r="W45" s="1">
        <v>0.93198030783253005</v>
      </c>
      <c r="X45" s="1">
        <v>0.95583786520190195</v>
      </c>
      <c r="Y45" s="1">
        <v>0.929475787361843</v>
      </c>
      <c r="Z45" s="1">
        <v>0.95680966610592699</v>
      </c>
      <c r="AA45" s="1">
        <v>0.93823681924538604</v>
      </c>
      <c r="AB45" s="1">
        <v>0.90758952300746498</v>
      </c>
      <c r="AC45" s="1">
        <v>0.93187126579759405</v>
      </c>
      <c r="AD45" s="1">
        <v>0.95337745574808097</v>
      </c>
      <c r="AE45" s="1">
        <v>0.94699747141438895</v>
      </c>
      <c r="AF45" s="1">
        <v>0.96409682233942595</v>
      </c>
      <c r="AG45" s="1">
        <v>0.95181470790029399</v>
      </c>
      <c r="AH45" s="1">
        <v>0.97311703853393605</v>
      </c>
      <c r="AI45" s="1">
        <v>0.96349952349807799</v>
      </c>
      <c r="AJ45" s="1">
        <v>0.93625618166299396</v>
      </c>
      <c r="AK45" s="1">
        <v>0.96454982157963098</v>
      </c>
      <c r="AL45" s="1">
        <v>0.93947697253617601</v>
      </c>
      <c r="AM45" s="1">
        <v>0.95096016448404497</v>
      </c>
      <c r="AN45" s="1">
        <v>0.95202019628057299</v>
      </c>
      <c r="AO45" s="1">
        <v>0.95293950436043995</v>
      </c>
      <c r="AP45" s="1">
        <v>0.95092112876544399</v>
      </c>
      <c r="AQ45" s="1">
        <v>0.93656370036520398</v>
      </c>
      <c r="AR45" s="1">
        <v>0.92937543058170502</v>
      </c>
      <c r="AS45" s="1">
        <v>0.93209380029518596</v>
      </c>
      <c r="AT45" s="1">
        <v>0.93280377318063001</v>
      </c>
      <c r="AU45" s="1">
        <v>0.95779704096954998</v>
      </c>
      <c r="AV45" s="1">
        <v>0.93557470313561797</v>
      </c>
      <c r="AW45" s="1">
        <v>0.92894260269756701</v>
      </c>
      <c r="AX45" s="1">
        <v>0.94102136569956496</v>
      </c>
      <c r="AY45" s="1">
        <v>0.92575348626785703</v>
      </c>
      <c r="AZ45" s="1">
        <v>0.94892961328847103</v>
      </c>
      <c r="BA45" s="1">
        <v>0.95361035773193104</v>
      </c>
      <c r="BB45" s="1">
        <v>0.92369733567776202</v>
      </c>
      <c r="BC45" s="1">
        <v>0.93269301818528305</v>
      </c>
      <c r="BD45" s="1">
        <v>0.94798126645412595</v>
      </c>
      <c r="BE45" s="1">
        <v>0.92968462231690996</v>
      </c>
      <c r="BF45" s="1">
        <v>0.90434314331640298</v>
      </c>
      <c r="BG45" s="1">
        <v>0.92485301157795996</v>
      </c>
      <c r="BH45" s="1">
        <v>0.95102660927810501</v>
      </c>
      <c r="BI45" s="1">
        <v>0.90311374143865397</v>
      </c>
      <c r="BJ45" s="1">
        <v>0.92546338009610796</v>
      </c>
      <c r="BK45" s="1">
        <v>0.94031114006110506</v>
      </c>
      <c r="BL45" s="1">
        <v>0.90440659235246101</v>
      </c>
      <c r="BM45" s="1">
        <v>0.93141839421358597</v>
      </c>
      <c r="BN45" s="1">
        <v>0.94342791208340504</v>
      </c>
      <c r="BO45" s="1">
        <v>0.91999716390095898</v>
      </c>
      <c r="BP45" s="1">
        <v>0.94998001318969805</v>
      </c>
      <c r="BQ45" s="1">
        <v>0.90947242648177995</v>
      </c>
      <c r="BR45" s="1">
        <v>0.95956266225124698</v>
      </c>
      <c r="BS45" s="1">
        <v>0.94715085236498098</v>
      </c>
      <c r="BT45" s="1">
        <v>0.94350464474475304</v>
      </c>
      <c r="BU45" s="1" t="s">
        <v>200</v>
      </c>
      <c r="BV45" s="1" t="s">
        <v>200</v>
      </c>
      <c r="BW45" s="1">
        <v>73787333</v>
      </c>
      <c r="BX45" s="1" t="s">
        <v>2259</v>
      </c>
      <c r="BY45" s="1" t="s">
        <v>109</v>
      </c>
      <c r="BZ45" s="1" t="s">
        <v>109</v>
      </c>
      <c r="CA45" s="1" t="s">
        <v>1527</v>
      </c>
      <c r="CB45" s="1" t="s">
        <v>109</v>
      </c>
      <c r="CC45" s="1" t="s">
        <v>109</v>
      </c>
      <c r="CD45" s="1" t="s">
        <v>2260</v>
      </c>
      <c r="CE45" s="1">
        <v>37</v>
      </c>
      <c r="CF45" s="1">
        <v>20</v>
      </c>
      <c r="CG45" s="1">
        <v>42573533</v>
      </c>
      <c r="CH45" s="1" t="s">
        <v>2261</v>
      </c>
      <c r="CI45" s="1">
        <v>20</v>
      </c>
      <c r="CJ45" s="1">
        <v>42006947</v>
      </c>
      <c r="CK45" s="1" t="s">
        <v>1530</v>
      </c>
      <c r="CL45" s="1" t="s">
        <v>109</v>
      </c>
      <c r="CM45" s="1" t="s">
        <v>109</v>
      </c>
      <c r="CN45" s="1" t="s">
        <v>109</v>
      </c>
      <c r="CO45" s="1" t="s">
        <v>109</v>
      </c>
      <c r="CP45" s="1" t="s">
        <v>201</v>
      </c>
      <c r="CQ45" s="1" t="s">
        <v>202</v>
      </c>
      <c r="CR45" s="1" t="s">
        <v>203</v>
      </c>
      <c r="CS45" s="1" t="s">
        <v>109</v>
      </c>
      <c r="CT45" s="1" t="s">
        <v>109</v>
      </c>
      <c r="CU45" s="1" t="s">
        <v>109</v>
      </c>
      <c r="CV45" s="1" t="s">
        <v>109</v>
      </c>
      <c r="CW45" s="1" t="s">
        <v>109</v>
      </c>
      <c r="CX45" s="1" t="s">
        <v>109</v>
      </c>
      <c r="CY45" s="1" t="s">
        <v>109</v>
      </c>
      <c r="CZ45" s="1" t="s">
        <v>109</v>
      </c>
      <c r="DA45" s="1" t="s">
        <v>109</v>
      </c>
      <c r="DB45" s="1">
        <v>462038</v>
      </c>
    </row>
    <row r="46" spans="1:106" x14ac:dyDescent="0.2">
      <c r="A46" s="1" t="s">
        <v>204</v>
      </c>
      <c r="B46" s="16">
        <v>1.5250961976358455</v>
      </c>
      <c r="C46" s="39">
        <v>0.94936766666666661</v>
      </c>
      <c r="D46" s="39">
        <v>6.4184307263151054E-3</v>
      </c>
      <c r="E46" s="39">
        <v>0.94173400000000018</v>
      </c>
      <c r="F46" s="39">
        <v>5.9348427387196333E-3</v>
      </c>
      <c r="G46" s="39"/>
      <c r="H46" s="1">
        <v>0.95094000000000001</v>
      </c>
      <c r="I46" s="1">
        <v>0.94266000000000005</v>
      </c>
      <c r="J46" s="1">
        <v>0.95469999999999999</v>
      </c>
      <c r="K46" s="1">
        <v>0.96279999999999999</v>
      </c>
      <c r="L46" s="1">
        <v>0.93406999999999996</v>
      </c>
      <c r="M46" s="1">
        <v>0.95228999999999997</v>
      </c>
      <c r="N46" s="1">
        <v>0.94377999999999995</v>
      </c>
      <c r="O46" s="1">
        <v>0.95050000000000001</v>
      </c>
      <c r="P46" s="1">
        <v>0.94264000000000003</v>
      </c>
      <c r="Q46" s="1">
        <v>0.95084000000000002</v>
      </c>
      <c r="R46" s="1">
        <v>0.95533999999999997</v>
      </c>
      <c r="S46" s="1">
        <v>0.94735999999999998</v>
      </c>
      <c r="T46" s="1">
        <v>0.95387</v>
      </c>
      <c r="U46" s="1">
        <v>0.93779999999999997</v>
      </c>
      <c r="V46" s="1">
        <v>0.94796999999999998</v>
      </c>
      <c r="W46" s="1">
        <v>0.94842000000000004</v>
      </c>
      <c r="X46" s="1">
        <v>0.94842000000000004</v>
      </c>
      <c r="Y46" s="1">
        <v>0.95962000000000003</v>
      </c>
      <c r="Z46" s="1">
        <v>0.94223999999999997</v>
      </c>
      <c r="AA46" s="1">
        <v>0.94571000000000005</v>
      </c>
      <c r="AB46" s="1">
        <v>0.94501999999999997</v>
      </c>
      <c r="AC46" s="1">
        <v>0.95001000000000002</v>
      </c>
      <c r="AD46" s="1">
        <v>0.94496999999999998</v>
      </c>
      <c r="AE46" s="1">
        <v>0.95591000000000004</v>
      </c>
      <c r="AF46" s="1">
        <v>0.94394</v>
      </c>
      <c r="AG46" s="1">
        <v>0.9526</v>
      </c>
      <c r="AH46" s="1">
        <v>0.95047000000000004</v>
      </c>
      <c r="AI46" s="1">
        <v>0.95323000000000002</v>
      </c>
      <c r="AJ46" s="1">
        <v>0.95409999999999995</v>
      </c>
      <c r="AK46" s="1">
        <v>0.95881000000000005</v>
      </c>
      <c r="AL46" s="1">
        <v>0.94196999999999997</v>
      </c>
      <c r="AM46" s="1">
        <v>0.94481000000000004</v>
      </c>
      <c r="AN46" s="1">
        <v>0.93633</v>
      </c>
      <c r="AO46" s="1">
        <v>0.93313000000000001</v>
      </c>
      <c r="AP46" s="1">
        <v>0.95408999999999999</v>
      </c>
      <c r="AQ46" s="1">
        <v>0.93876999999999999</v>
      </c>
      <c r="AR46" s="1">
        <v>0.93254999999999999</v>
      </c>
      <c r="AS46" s="1">
        <v>0.95135999999999998</v>
      </c>
      <c r="AT46" s="1">
        <v>0.94086999999999998</v>
      </c>
      <c r="AU46" s="1">
        <v>0.92335</v>
      </c>
      <c r="AV46" s="1">
        <v>0.94052000000000002</v>
      </c>
      <c r="AW46" s="1">
        <v>0.95004999999999995</v>
      </c>
      <c r="AX46" s="1">
        <v>0.94803000000000004</v>
      </c>
      <c r="AY46" s="1">
        <v>0.93979000000000001</v>
      </c>
      <c r="AZ46" s="1">
        <v>0.94830999999999999</v>
      </c>
      <c r="BA46" s="1">
        <v>0.94667999999999997</v>
      </c>
      <c r="BB46" s="1">
        <v>0.95157999999999998</v>
      </c>
      <c r="BC46" s="1">
        <v>0.93669000000000002</v>
      </c>
      <c r="BD46" s="1">
        <v>0.94125999999999999</v>
      </c>
      <c r="BE46" s="1">
        <v>0.93625999999999998</v>
      </c>
      <c r="BF46" s="1">
        <v>0.93454999999999999</v>
      </c>
      <c r="BG46" s="1">
        <v>0.93464000000000003</v>
      </c>
      <c r="BH46" s="1">
        <v>0.94116</v>
      </c>
      <c r="BI46" s="1">
        <v>0.94477</v>
      </c>
      <c r="BJ46" s="1">
        <v>0.94481999999999999</v>
      </c>
      <c r="BK46" s="1">
        <v>0.95018999999999998</v>
      </c>
      <c r="BL46" s="1">
        <v>0.93120000000000003</v>
      </c>
      <c r="BM46" s="1">
        <v>0.93288000000000004</v>
      </c>
      <c r="BN46" s="1">
        <v>0.94472999999999996</v>
      </c>
      <c r="BO46" s="1">
        <v>0.94535000000000002</v>
      </c>
      <c r="BP46" s="1">
        <v>0.93415000000000004</v>
      </c>
      <c r="BQ46" s="1">
        <v>0.94355999999999995</v>
      </c>
      <c r="BR46" s="1">
        <v>0.93742000000000003</v>
      </c>
      <c r="BS46" s="1">
        <v>0.94603999999999999</v>
      </c>
      <c r="BT46" s="1">
        <v>0.93872</v>
      </c>
      <c r="BU46" s="1" t="s">
        <v>204</v>
      </c>
      <c r="BV46" s="1" t="s">
        <v>204</v>
      </c>
      <c r="BW46" s="1">
        <v>29666433</v>
      </c>
      <c r="BX46" s="1" t="s">
        <v>2262</v>
      </c>
      <c r="BY46" s="1">
        <v>59788425</v>
      </c>
      <c r="BZ46" s="1" t="s">
        <v>2263</v>
      </c>
      <c r="CA46" s="1" t="s">
        <v>1535</v>
      </c>
      <c r="CB46" s="1" t="s">
        <v>1536</v>
      </c>
      <c r="CC46" s="1" t="s">
        <v>1537</v>
      </c>
      <c r="CD46" s="1" t="s">
        <v>2264</v>
      </c>
      <c r="CE46" s="1">
        <v>37</v>
      </c>
      <c r="CF46" s="1">
        <v>7</v>
      </c>
      <c r="CG46" s="1">
        <v>5417105</v>
      </c>
      <c r="CH46" s="1" t="s">
        <v>2265</v>
      </c>
      <c r="CI46" s="1">
        <v>7</v>
      </c>
      <c r="CJ46" s="1">
        <v>5383631</v>
      </c>
      <c r="CK46" s="1" t="s">
        <v>1530</v>
      </c>
      <c r="CL46" s="1" t="s">
        <v>2266</v>
      </c>
      <c r="CM46" s="1" t="s">
        <v>109</v>
      </c>
      <c r="CN46" s="1" t="s">
        <v>109</v>
      </c>
      <c r="CO46" s="1" t="s">
        <v>109</v>
      </c>
      <c r="CP46" s="1" t="s">
        <v>205</v>
      </c>
      <c r="CQ46" s="1" t="s">
        <v>206</v>
      </c>
      <c r="CR46" s="1" t="s">
        <v>112</v>
      </c>
      <c r="CS46" s="1" t="s">
        <v>2267</v>
      </c>
      <c r="CT46" s="1" t="s">
        <v>145</v>
      </c>
      <c r="CU46" s="1" t="s">
        <v>109</v>
      </c>
      <c r="CV46" s="1" t="s">
        <v>109</v>
      </c>
      <c r="CW46" s="1" t="s">
        <v>109</v>
      </c>
      <c r="CX46" s="1" t="s">
        <v>2268</v>
      </c>
      <c r="CY46" s="1" t="s">
        <v>109</v>
      </c>
      <c r="CZ46" s="1" t="s">
        <v>109</v>
      </c>
      <c r="DA46" s="1" t="s">
        <v>109</v>
      </c>
      <c r="DB46" s="1">
        <v>473417</v>
      </c>
    </row>
    <row r="47" spans="1:106" x14ac:dyDescent="0.2">
      <c r="A47" s="1" t="s">
        <v>207</v>
      </c>
      <c r="B47" s="16">
        <v>1.5108203233842874</v>
      </c>
      <c r="C47" s="39">
        <v>0.82773533333333316</v>
      </c>
      <c r="D47" s="39">
        <v>2.3780799228663933E-2</v>
      </c>
      <c r="E47" s="39">
        <v>0.79451559999999999</v>
      </c>
      <c r="F47" s="39">
        <v>2.992217392392026E-2</v>
      </c>
      <c r="G47" s="39"/>
      <c r="H47" s="1">
        <v>0.85758999999999996</v>
      </c>
      <c r="I47" s="1">
        <v>0.78893999999999997</v>
      </c>
      <c r="J47" s="1">
        <v>0.85438000000000003</v>
      </c>
      <c r="K47" s="1">
        <v>0.86560999999999999</v>
      </c>
      <c r="L47" s="1">
        <v>0.84026000000000001</v>
      </c>
      <c r="M47" s="1">
        <v>0.85080999999999996</v>
      </c>
      <c r="N47" s="1">
        <v>0.81938999999999995</v>
      </c>
      <c r="O47" s="1">
        <v>0.85496000000000005</v>
      </c>
      <c r="P47" s="1">
        <v>0.83321000000000001</v>
      </c>
      <c r="Q47" s="1">
        <v>0.81738999999999995</v>
      </c>
      <c r="R47" s="1">
        <v>0.84636999999999996</v>
      </c>
      <c r="S47" s="1">
        <v>0.81654000000000004</v>
      </c>
      <c r="T47" s="1">
        <v>0.81993000000000005</v>
      </c>
      <c r="U47" s="1">
        <v>0.80732999999999999</v>
      </c>
      <c r="V47" s="1">
        <v>0.84269000000000005</v>
      </c>
      <c r="W47" s="1">
        <v>0.82454000000000005</v>
      </c>
      <c r="X47" s="1">
        <v>0.85826999999999998</v>
      </c>
      <c r="Y47" s="1">
        <v>0.81340000000000001</v>
      </c>
      <c r="Z47" s="1">
        <v>0.82045000000000001</v>
      </c>
      <c r="AA47" s="1">
        <v>0.80806999999999995</v>
      </c>
      <c r="AB47" s="1">
        <v>0.82565999999999995</v>
      </c>
      <c r="AC47" s="1">
        <v>0.81394999999999995</v>
      </c>
      <c r="AD47" s="1">
        <v>0.77356000000000003</v>
      </c>
      <c r="AE47" s="1">
        <v>0.84243000000000001</v>
      </c>
      <c r="AF47" s="1">
        <v>0.83406000000000002</v>
      </c>
      <c r="AG47" s="1">
        <v>0.81664999999999999</v>
      </c>
      <c r="AH47" s="1">
        <v>0.78203999999999996</v>
      </c>
      <c r="AI47" s="1">
        <v>0.81164999999999998</v>
      </c>
      <c r="AJ47" s="1">
        <v>0.82426999999999995</v>
      </c>
      <c r="AK47" s="1">
        <v>0.86765999999999999</v>
      </c>
      <c r="AL47" s="1">
        <v>0.82440999999999998</v>
      </c>
      <c r="AM47" s="1">
        <v>0.82872999999999997</v>
      </c>
      <c r="AN47" s="1">
        <v>0.80215000000000003</v>
      </c>
      <c r="AO47" s="1">
        <v>0.83138999999999996</v>
      </c>
      <c r="AP47" s="1">
        <v>0.85206999999999999</v>
      </c>
      <c r="AQ47" s="1">
        <v>0.83296999999999999</v>
      </c>
      <c r="AR47" s="1">
        <v>0.75958999999999999</v>
      </c>
      <c r="AS47" s="1">
        <v>0.84114</v>
      </c>
      <c r="AT47" s="1">
        <v>0.80139000000000005</v>
      </c>
      <c r="AU47" s="1">
        <v>0.77873999999999999</v>
      </c>
      <c r="AV47" s="1">
        <v>0.81284999999999996</v>
      </c>
      <c r="AW47" s="1">
        <v>0.81984999999999997</v>
      </c>
      <c r="AX47" s="1">
        <v>0.78986999999999996</v>
      </c>
      <c r="AY47" s="1">
        <v>0.77671000000000001</v>
      </c>
      <c r="AZ47" s="1">
        <v>0.79837000000000002</v>
      </c>
      <c r="BA47" s="1">
        <v>0.81613999999999998</v>
      </c>
      <c r="BB47" s="1">
        <v>0.77944000000000002</v>
      </c>
      <c r="BC47" s="1">
        <v>0.75438000000000005</v>
      </c>
      <c r="BD47" s="1">
        <v>0.78025999999999995</v>
      </c>
      <c r="BE47" s="1">
        <v>0.79917000000000005</v>
      </c>
      <c r="BF47" s="1">
        <v>0.82103000000000004</v>
      </c>
      <c r="BG47" s="1">
        <v>0.75878000000000001</v>
      </c>
      <c r="BH47" s="1">
        <v>0.82732000000000006</v>
      </c>
      <c r="BI47" s="1">
        <v>0.79798000000000002</v>
      </c>
      <c r="BJ47" s="1">
        <v>0.79562999999999995</v>
      </c>
      <c r="BK47" s="1">
        <v>0.82579000000000002</v>
      </c>
      <c r="BL47" s="1">
        <v>0.77336000000000005</v>
      </c>
      <c r="BM47" s="1">
        <v>0.83728999999999998</v>
      </c>
      <c r="BN47" s="1">
        <v>0.80901000000000001</v>
      </c>
      <c r="BO47" s="1">
        <v>0.83194000000000001</v>
      </c>
      <c r="BP47" s="1">
        <v>0.78347</v>
      </c>
      <c r="BQ47" s="1">
        <v>0.83557999999999999</v>
      </c>
      <c r="BR47" s="1">
        <v>0.72680999999999996</v>
      </c>
      <c r="BS47" s="1">
        <v>0.76859</v>
      </c>
      <c r="BT47" s="1">
        <v>0.74326999999999999</v>
      </c>
      <c r="BU47" s="1" t="s">
        <v>207</v>
      </c>
      <c r="BV47" s="1" t="s">
        <v>207</v>
      </c>
      <c r="BW47" s="1">
        <v>62649326</v>
      </c>
      <c r="BX47" s="1" t="s">
        <v>2269</v>
      </c>
      <c r="BY47" s="1">
        <v>25645395</v>
      </c>
      <c r="BZ47" s="1" t="s">
        <v>2270</v>
      </c>
      <c r="CA47" s="1" t="s">
        <v>1535</v>
      </c>
      <c r="CB47" s="1" t="s">
        <v>1546</v>
      </c>
      <c r="CC47" s="1" t="s">
        <v>1547</v>
      </c>
      <c r="CD47" s="1" t="s">
        <v>2271</v>
      </c>
      <c r="CE47" s="1">
        <v>37</v>
      </c>
      <c r="CF47" s="1">
        <v>19</v>
      </c>
      <c r="CG47" s="1">
        <v>3698157</v>
      </c>
      <c r="CH47" s="1" t="s">
        <v>2272</v>
      </c>
      <c r="CI47" s="1">
        <v>19</v>
      </c>
      <c r="CJ47" s="1">
        <v>3649157</v>
      </c>
      <c r="CK47" s="1" t="s">
        <v>1530</v>
      </c>
      <c r="CL47" s="1" t="s">
        <v>109</v>
      </c>
      <c r="CM47" s="1" t="s">
        <v>109</v>
      </c>
      <c r="CN47" s="1" t="s">
        <v>109</v>
      </c>
      <c r="CO47" s="1" t="s">
        <v>109</v>
      </c>
      <c r="CP47" s="1" t="s">
        <v>208</v>
      </c>
      <c r="CQ47" s="1" t="s">
        <v>209</v>
      </c>
      <c r="CR47" s="1" t="s">
        <v>112</v>
      </c>
      <c r="CS47" s="1" t="s">
        <v>2273</v>
      </c>
      <c r="CT47" s="1" t="s">
        <v>152</v>
      </c>
      <c r="CU47" s="1" t="s">
        <v>109</v>
      </c>
      <c r="CV47" s="1" t="s">
        <v>109</v>
      </c>
      <c r="CW47" s="1" t="s">
        <v>1532</v>
      </c>
      <c r="CX47" s="1" t="s">
        <v>2274</v>
      </c>
      <c r="CY47" s="1" t="s">
        <v>2275</v>
      </c>
      <c r="CZ47" s="1" t="s">
        <v>1984</v>
      </c>
      <c r="DA47" s="1" t="s">
        <v>109</v>
      </c>
      <c r="DB47" s="1">
        <v>325289</v>
      </c>
    </row>
    <row r="48" spans="1:106" x14ac:dyDescent="0.2">
      <c r="A48" s="1" t="s">
        <v>210</v>
      </c>
      <c r="B48" s="16">
        <v>1.5038185038399159</v>
      </c>
      <c r="C48" s="39">
        <v>0.96799200000000007</v>
      </c>
      <c r="D48" s="39">
        <v>6.2043040677836839E-3</v>
      </c>
      <c r="E48" s="39">
        <v>0.96018079999999983</v>
      </c>
      <c r="F48" s="39">
        <v>6.5309391361426713E-3</v>
      </c>
      <c r="G48" s="39"/>
      <c r="H48" s="1">
        <v>0.97914999999999996</v>
      </c>
      <c r="I48" s="1">
        <v>0.97019</v>
      </c>
      <c r="J48" s="1">
        <v>0.97407999999999995</v>
      </c>
      <c r="K48" s="1">
        <v>0.96675999999999995</v>
      </c>
      <c r="L48" s="1">
        <v>0.97133999999999998</v>
      </c>
      <c r="M48" s="1">
        <v>0.97431000000000001</v>
      </c>
      <c r="N48" s="1">
        <v>0.95952999999999999</v>
      </c>
      <c r="O48" s="1">
        <v>0.96702999999999995</v>
      </c>
      <c r="P48" s="1">
        <v>0.96804000000000001</v>
      </c>
      <c r="Q48" s="1">
        <v>0.97546999999999995</v>
      </c>
      <c r="R48" s="1">
        <v>0.96845000000000003</v>
      </c>
      <c r="S48" s="1">
        <v>0.96557999999999999</v>
      </c>
      <c r="T48" s="1">
        <v>0.9607</v>
      </c>
      <c r="U48" s="1">
        <v>0.96477999999999997</v>
      </c>
      <c r="V48" s="1">
        <v>0.96931999999999996</v>
      </c>
      <c r="W48" s="1">
        <v>0.96928999999999998</v>
      </c>
      <c r="X48" s="1">
        <v>0.96792</v>
      </c>
      <c r="Y48" s="1">
        <v>0.95465999999999995</v>
      </c>
      <c r="Z48" s="1">
        <v>0.96304000000000001</v>
      </c>
      <c r="AA48" s="1">
        <v>0.95676000000000005</v>
      </c>
      <c r="AB48" s="1">
        <v>0.96538999999999997</v>
      </c>
      <c r="AC48" s="1">
        <v>0.97565000000000002</v>
      </c>
      <c r="AD48" s="1">
        <v>0.97445000000000004</v>
      </c>
      <c r="AE48" s="1">
        <v>0.97253000000000001</v>
      </c>
      <c r="AF48" s="1">
        <v>0.96892999999999996</v>
      </c>
      <c r="AG48" s="1">
        <v>0.96921999999999997</v>
      </c>
      <c r="AH48" s="1">
        <v>0.95918000000000003</v>
      </c>
      <c r="AI48" s="1">
        <v>0.96243000000000001</v>
      </c>
      <c r="AJ48" s="1">
        <v>0.96636</v>
      </c>
      <c r="AK48" s="1">
        <v>0.97921999999999998</v>
      </c>
      <c r="AL48" s="1">
        <v>0.97313000000000005</v>
      </c>
      <c r="AM48" s="1">
        <v>0.95430000000000004</v>
      </c>
      <c r="AN48" s="1">
        <v>0.95996999999999999</v>
      </c>
      <c r="AO48" s="1">
        <v>0.95621</v>
      </c>
      <c r="AP48" s="1">
        <v>0.96682000000000001</v>
      </c>
      <c r="AQ48" s="1">
        <v>0.96328000000000003</v>
      </c>
      <c r="AR48" s="1">
        <v>0.97067999999999999</v>
      </c>
      <c r="AS48" s="1">
        <v>0.96018999999999999</v>
      </c>
      <c r="AT48" s="1">
        <v>0.96965999999999997</v>
      </c>
      <c r="AU48" s="1">
        <v>0.96704999999999997</v>
      </c>
      <c r="AV48" s="1">
        <v>0.96653999999999995</v>
      </c>
      <c r="AW48" s="1">
        <v>0.95447000000000004</v>
      </c>
      <c r="AX48" s="1">
        <v>0.95621999999999996</v>
      </c>
      <c r="AY48" s="1">
        <v>0.95816000000000001</v>
      </c>
      <c r="AZ48" s="1">
        <v>0.95945999999999998</v>
      </c>
      <c r="BA48" s="1">
        <v>0.96863999999999995</v>
      </c>
      <c r="BB48" s="1">
        <v>0.96048999999999995</v>
      </c>
      <c r="BC48" s="1">
        <v>0.95065</v>
      </c>
      <c r="BD48" s="1">
        <v>0.96818000000000004</v>
      </c>
      <c r="BE48" s="1">
        <v>0.96209</v>
      </c>
      <c r="BF48" s="1">
        <v>0.96094999999999997</v>
      </c>
      <c r="BG48" s="1">
        <v>0.96282999999999996</v>
      </c>
      <c r="BH48" s="1">
        <v>0.95714999999999995</v>
      </c>
      <c r="BI48" s="1">
        <v>0.95950999999999997</v>
      </c>
      <c r="BJ48" s="1">
        <v>0.97002999999999995</v>
      </c>
      <c r="BK48" s="1">
        <v>0.96377999999999997</v>
      </c>
      <c r="BL48" s="1">
        <v>0.95881000000000005</v>
      </c>
      <c r="BM48" s="1">
        <v>0.96745000000000003</v>
      </c>
      <c r="BN48" s="1">
        <v>0.96091000000000004</v>
      </c>
      <c r="BO48" s="1">
        <v>0.93855</v>
      </c>
      <c r="BP48" s="1">
        <v>0.95723999999999998</v>
      </c>
      <c r="BQ48" s="1">
        <v>0.95694999999999997</v>
      </c>
      <c r="BR48" s="1">
        <v>0.96508000000000005</v>
      </c>
      <c r="BS48" s="1">
        <v>0.95835000000000004</v>
      </c>
      <c r="BT48" s="1">
        <v>0.96203000000000005</v>
      </c>
      <c r="BU48" s="1" t="s">
        <v>210</v>
      </c>
      <c r="BV48" s="1" t="s">
        <v>210</v>
      </c>
      <c r="BW48" s="1">
        <v>11687320</v>
      </c>
      <c r="BX48" s="1" t="s">
        <v>2276</v>
      </c>
      <c r="BY48" s="1">
        <v>25732456</v>
      </c>
      <c r="BZ48" s="1" t="s">
        <v>2277</v>
      </c>
      <c r="CA48" s="1" t="s">
        <v>1535</v>
      </c>
      <c r="CB48" s="1" t="s">
        <v>1546</v>
      </c>
      <c r="CC48" s="1" t="s">
        <v>1547</v>
      </c>
      <c r="CD48" s="1" t="s">
        <v>2278</v>
      </c>
      <c r="CE48" s="1">
        <v>37</v>
      </c>
      <c r="CF48" s="1">
        <v>16</v>
      </c>
      <c r="CG48" s="1">
        <v>29204994</v>
      </c>
      <c r="CH48" s="1" t="s">
        <v>2279</v>
      </c>
      <c r="CI48" s="1">
        <v>16</v>
      </c>
      <c r="CJ48" s="1">
        <v>29112495</v>
      </c>
      <c r="CK48" s="1" t="s">
        <v>1530</v>
      </c>
      <c r="CL48" s="1" t="s">
        <v>109</v>
      </c>
      <c r="CM48" s="1" t="s">
        <v>2280</v>
      </c>
      <c r="CN48" s="1" t="s">
        <v>109</v>
      </c>
      <c r="CO48" s="1" t="s">
        <v>109</v>
      </c>
      <c r="CP48" s="1" t="s">
        <v>109</v>
      </c>
      <c r="CQ48" s="1" t="s">
        <v>109</v>
      </c>
      <c r="CR48" s="1" t="s">
        <v>109</v>
      </c>
      <c r="CS48" s="1" t="s">
        <v>109</v>
      </c>
      <c r="CT48" s="1" t="s">
        <v>109</v>
      </c>
      <c r="CU48" s="1" t="s">
        <v>109</v>
      </c>
      <c r="CV48" s="1" t="s">
        <v>109</v>
      </c>
      <c r="CW48" s="1" t="s">
        <v>109</v>
      </c>
      <c r="CX48" s="1" t="s">
        <v>2281</v>
      </c>
      <c r="CY48" s="1" t="s">
        <v>109</v>
      </c>
      <c r="CZ48" s="1" t="s">
        <v>109</v>
      </c>
      <c r="DA48" s="1" t="s">
        <v>109</v>
      </c>
      <c r="DB48" s="1">
        <v>481123</v>
      </c>
    </row>
    <row r="49" spans="1:106" x14ac:dyDescent="0.2">
      <c r="A49" s="1" t="s">
        <v>211</v>
      </c>
      <c r="B49" s="16">
        <v>1.5024047818682442</v>
      </c>
      <c r="C49" s="39">
        <v>5.2904446602146479E-2</v>
      </c>
      <c r="D49" s="39">
        <v>1.351186703447498E-2</v>
      </c>
      <c r="E49" s="39">
        <v>3.9724480259375611E-2</v>
      </c>
      <c r="F49" s="39">
        <v>6.9766805183880658E-3</v>
      </c>
      <c r="G49" s="39"/>
      <c r="H49" s="1">
        <v>4.2037774999184603E-2</v>
      </c>
      <c r="I49" s="1">
        <v>3.2176996038685499E-2</v>
      </c>
      <c r="J49" s="1">
        <v>8.4771340799441902E-2</v>
      </c>
      <c r="K49" s="1">
        <v>4.3856951060593598E-2</v>
      </c>
      <c r="L49" s="1">
        <v>6.5803104272331006E-2</v>
      </c>
      <c r="M49" s="1">
        <v>5.4726359775740301E-2</v>
      </c>
      <c r="N49" s="1">
        <v>5.8851285228694102E-2</v>
      </c>
      <c r="O49" s="1">
        <v>6.1633207465011698E-2</v>
      </c>
      <c r="P49" s="1">
        <v>4.5011786370017702E-2</v>
      </c>
      <c r="Q49" s="1">
        <v>4.8269682567223499E-2</v>
      </c>
      <c r="R49" s="1">
        <v>4.8083416147713498E-2</v>
      </c>
      <c r="S49" s="1">
        <v>5.6334783500897698E-2</v>
      </c>
      <c r="T49" s="1">
        <v>6.3230249110476505E-2</v>
      </c>
      <c r="U49" s="1">
        <v>5.0941681044932102E-2</v>
      </c>
      <c r="V49" s="1">
        <v>5.1018107258611597E-2</v>
      </c>
      <c r="W49" s="1">
        <v>3.85237421879705E-2</v>
      </c>
      <c r="X49" s="1">
        <v>6.6149685771060202E-2</v>
      </c>
      <c r="Y49" s="1">
        <v>3.7969925499549903E-2</v>
      </c>
      <c r="Z49" s="1">
        <v>6.8714743007686305E-2</v>
      </c>
      <c r="AA49" s="1">
        <v>3.7824534613557399E-2</v>
      </c>
      <c r="AB49" s="1">
        <v>4.8473915273983502E-2</v>
      </c>
      <c r="AC49" s="1">
        <v>6.7051977558111098E-2</v>
      </c>
      <c r="AD49" s="1">
        <v>6.3255948140806803E-2</v>
      </c>
      <c r="AE49" s="1">
        <v>4.9241308582900101E-2</v>
      </c>
      <c r="AF49" s="1">
        <v>5.3761863125987498E-2</v>
      </c>
      <c r="AG49" s="1">
        <v>2.9432540187189701E-2</v>
      </c>
      <c r="AH49" s="1">
        <v>3.4638727855697903E-2</v>
      </c>
      <c r="AI49" s="1">
        <v>4.5034819557817303E-2</v>
      </c>
      <c r="AJ49" s="1">
        <v>7.9373501516848605E-2</v>
      </c>
      <c r="AK49" s="1">
        <v>6.0939439545671999E-2</v>
      </c>
      <c r="AL49" s="1">
        <v>3.3188083331304997E-2</v>
      </c>
      <c r="AM49" s="1">
        <v>3.29159761057288E-2</v>
      </c>
      <c r="AN49" s="1">
        <v>5.7388377611463398E-2</v>
      </c>
      <c r="AO49" s="1">
        <v>5.8134957148009203E-2</v>
      </c>
      <c r="AP49" s="1">
        <v>4.6363899314357498E-2</v>
      </c>
      <c r="AQ49" s="1">
        <v>6.6814248703634505E-2</v>
      </c>
      <c r="AR49" s="1">
        <v>3.9181952085865203E-2</v>
      </c>
      <c r="AS49" s="1">
        <v>4.9061910004208703E-2</v>
      </c>
      <c r="AT49" s="1">
        <v>5.6631571780383701E-2</v>
      </c>
      <c r="AU49" s="1">
        <v>5.02926025326631E-2</v>
      </c>
      <c r="AV49" s="1">
        <v>3.2905280138532098E-2</v>
      </c>
      <c r="AW49" s="1">
        <v>4.4345723100855397E-2</v>
      </c>
      <c r="AX49" s="1">
        <v>3.6469655244127298E-2</v>
      </c>
      <c r="AY49" s="1">
        <v>3.91866537752261E-2</v>
      </c>
      <c r="AZ49" s="1">
        <v>4.5296085673159701E-2</v>
      </c>
      <c r="BA49" s="1">
        <v>5.9137550241317297E-2</v>
      </c>
      <c r="BB49" s="1">
        <v>3.7722926358110302E-2</v>
      </c>
      <c r="BC49" s="1">
        <v>3.3987398973364703E-2</v>
      </c>
      <c r="BD49" s="1">
        <v>3.9752921895861999E-2</v>
      </c>
      <c r="BE49" s="1">
        <v>4.5885159587690003E-2</v>
      </c>
      <c r="BF49" s="1">
        <v>4.0277986206158203E-2</v>
      </c>
      <c r="BG49" s="1">
        <v>4.2644571853200898E-2</v>
      </c>
      <c r="BH49" s="1">
        <v>3.6889404875554498E-2</v>
      </c>
      <c r="BI49" s="1">
        <v>3.1502024936751E-2</v>
      </c>
      <c r="BJ49" s="1">
        <v>3.1928128280424198E-2</v>
      </c>
      <c r="BK49" s="1">
        <v>4.1021599542257398E-2</v>
      </c>
      <c r="BL49" s="1">
        <v>3.4315427246457302E-2</v>
      </c>
      <c r="BM49" s="1">
        <v>3.31816235808121E-2</v>
      </c>
      <c r="BN49" s="1">
        <v>5.0627071243957197E-2</v>
      </c>
      <c r="BO49" s="1">
        <v>4.3850390069551201E-2</v>
      </c>
      <c r="BP49" s="1">
        <v>5.0784483475950902E-2</v>
      </c>
      <c r="BQ49" s="1">
        <v>3.9441931136829797E-2</v>
      </c>
      <c r="BR49" s="1">
        <v>2.9625682188748202E-2</v>
      </c>
      <c r="BS49" s="1">
        <v>3.7175556759223599E-2</v>
      </c>
      <c r="BT49" s="1">
        <v>3.5156770100269102E-2</v>
      </c>
      <c r="BU49" s="1" t="s">
        <v>211</v>
      </c>
      <c r="BV49" s="1" t="s">
        <v>211</v>
      </c>
      <c r="BW49" s="1">
        <v>70800420</v>
      </c>
      <c r="BX49" s="1" t="s">
        <v>2282</v>
      </c>
      <c r="BY49" s="1" t="s">
        <v>109</v>
      </c>
      <c r="BZ49" s="1" t="s">
        <v>109</v>
      </c>
      <c r="CA49" s="1" t="s">
        <v>1527</v>
      </c>
      <c r="CB49" s="1" t="s">
        <v>109</v>
      </c>
      <c r="CC49" s="1" t="s">
        <v>109</v>
      </c>
      <c r="CD49" s="1" t="s">
        <v>2283</v>
      </c>
      <c r="CE49" s="1">
        <v>37</v>
      </c>
      <c r="CF49" s="1">
        <v>7</v>
      </c>
      <c r="CG49" s="1">
        <v>100042467</v>
      </c>
      <c r="CH49" s="1" t="s">
        <v>2284</v>
      </c>
      <c r="CI49" s="1">
        <v>7</v>
      </c>
      <c r="CJ49" s="1">
        <v>99880403</v>
      </c>
      <c r="CK49" s="1" t="s">
        <v>1540</v>
      </c>
      <c r="CL49" s="1" t="s">
        <v>109</v>
      </c>
      <c r="CM49" s="1" t="s">
        <v>109</v>
      </c>
      <c r="CN49" s="1" t="s">
        <v>109</v>
      </c>
      <c r="CO49" s="1" t="s">
        <v>109</v>
      </c>
      <c r="CP49" s="1" t="s">
        <v>109</v>
      </c>
      <c r="CQ49" s="1" t="s">
        <v>109</v>
      </c>
      <c r="CR49" s="1" t="s">
        <v>109</v>
      </c>
      <c r="CS49" s="1" t="s">
        <v>109</v>
      </c>
      <c r="CT49" s="1" t="s">
        <v>109</v>
      </c>
      <c r="CU49" s="1" t="s">
        <v>109</v>
      </c>
      <c r="CV49" s="1" t="s">
        <v>109</v>
      </c>
      <c r="CW49" s="1" t="s">
        <v>1532</v>
      </c>
      <c r="CX49" s="1" t="s">
        <v>109</v>
      </c>
      <c r="CY49" s="1" t="s">
        <v>109</v>
      </c>
      <c r="CZ49" s="1" t="s">
        <v>109</v>
      </c>
      <c r="DA49" s="1" t="s">
        <v>1532</v>
      </c>
      <c r="DB49" s="1">
        <v>121670</v>
      </c>
    </row>
    <row r="50" spans="1:106" x14ac:dyDescent="0.2">
      <c r="A50" s="1" t="s">
        <v>212</v>
      </c>
      <c r="B50" s="16">
        <v>1.5021213281661463</v>
      </c>
      <c r="C50" s="39">
        <v>0.97548766666666664</v>
      </c>
      <c r="D50" s="39">
        <v>5.4106393804934996E-3</v>
      </c>
      <c r="E50" s="39">
        <v>0.96936559999999983</v>
      </c>
      <c r="F50" s="39">
        <v>4.5417334062374673E-3</v>
      </c>
      <c r="G50" s="39"/>
      <c r="H50" s="1">
        <v>0.98084000000000005</v>
      </c>
      <c r="I50" s="1">
        <v>0.97558999999999996</v>
      </c>
      <c r="J50" s="1">
        <v>0.98097999999999996</v>
      </c>
      <c r="K50" s="1">
        <v>0.97657000000000005</v>
      </c>
      <c r="L50" s="1">
        <v>0.97384000000000004</v>
      </c>
      <c r="M50" s="1">
        <v>0.97775999999999996</v>
      </c>
      <c r="N50" s="1">
        <v>0.97943000000000002</v>
      </c>
      <c r="O50" s="1">
        <v>0.97797999999999996</v>
      </c>
      <c r="P50" s="1">
        <v>0.98584000000000005</v>
      </c>
      <c r="Q50" s="1">
        <v>0.96752000000000005</v>
      </c>
      <c r="R50" s="1">
        <v>0.96999000000000002</v>
      </c>
      <c r="S50" s="1">
        <v>0.97897999999999996</v>
      </c>
      <c r="T50" s="1">
        <v>0.97543999999999997</v>
      </c>
      <c r="U50" s="1">
        <v>0.97635000000000005</v>
      </c>
      <c r="V50" s="1">
        <v>0.97245999999999999</v>
      </c>
      <c r="W50" s="1">
        <v>0.97048000000000001</v>
      </c>
      <c r="X50" s="1">
        <v>0.97541999999999995</v>
      </c>
      <c r="Y50" s="1">
        <v>0.96430000000000005</v>
      </c>
      <c r="Z50" s="1">
        <v>0.97882999999999998</v>
      </c>
      <c r="AA50" s="1">
        <v>0.97292999999999996</v>
      </c>
      <c r="AB50" s="1">
        <v>0.97291000000000005</v>
      </c>
      <c r="AC50" s="1">
        <v>0.96975999999999996</v>
      </c>
      <c r="AD50" s="1">
        <v>0.97111000000000003</v>
      </c>
      <c r="AE50" s="1">
        <v>0.97465000000000002</v>
      </c>
      <c r="AF50" s="1">
        <v>0.97333000000000003</v>
      </c>
      <c r="AG50" s="1">
        <v>0.97626999999999997</v>
      </c>
      <c r="AH50" s="1">
        <v>0.97153999999999996</v>
      </c>
      <c r="AI50" s="1">
        <v>0.97963999999999996</v>
      </c>
      <c r="AJ50" s="1">
        <v>0.97226000000000001</v>
      </c>
      <c r="AK50" s="1">
        <v>0.99163000000000001</v>
      </c>
      <c r="AL50" s="1">
        <v>0.97897000000000001</v>
      </c>
      <c r="AM50" s="1">
        <v>0.97013000000000005</v>
      </c>
      <c r="AN50" s="1">
        <v>0.97448000000000001</v>
      </c>
      <c r="AO50" s="1">
        <v>0.97309999999999997</v>
      </c>
      <c r="AP50" s="1">
        <v>0.95823000000000003</v>
      </c>
      <c r="AQ50" s="1">
        <v>0.97019999999999995</v>
      </c>
      <c r="AR50" s="1">
        <v>0.97731000000000001</v>
      </c>
      <c r="AS50" s="1">
        <v>0.98553000000000002</v>
      </c>
      <c r="AT50" s="1">
        <v>0.97472000000000003</v>
      </c>
      <c r="AU50" s="1">
        <v>0.97958999999999996</v>
      </c>
      <c r="AV50" s="1">
        <v>0.97019999999999995</v>
      </c>
      <c r="AW50" s="1">
        <v>0.96792999999999996</v>
      </c>
      <c r="AX50" s="1">
        <v>0.97199999999999998</v>
      </c>
      <c r="AY50" s="1">
        <v>0.97214</v>
      </c>
      <c r="AZ50" s="1">
        <v>0.96689000000000003</v>
      </c>
      <c r="BA50" s="1">
        <v>0.98168999999999995</v>
      </c>
      <c r="BB50" s="1">
        <v>0.97462000000000004</v>
      </c>
      <c r="BC50" s="1">
        <v>0.96821999999999997</v>
      </c>
      <c r="BD50" s="1">
        <v>0.96728999999999998</v>
      </c>
      <c r="BE50" s="1">
        <v>0.97141999999999995</v>
      </c>
      <c r="BF50" s="1">
        <v>0.96604000000000001</v>
      </c>
      <c r="BG50" s="1">
        <v>0.96936999999999995</v>
      </c>
      <c r="BH50" s="1">
        <v>0.95938999999999997</v>
      </c>
      <c r="BI50" s="1">
        <v>0.97211000000000003</v>
      </c>
      <c r="BJ50" s="1">
        <v>0.96204000000000001</v>
      </c>
      <c r="BK50" s="1">
        <v>0.96787000000000001</v>
      </c>
      <c r="BL50" s="1">
        <v>0.96397999999999995</v>
      </c>
      <c r="BM50" s="1">
        <v>0.96882999999999997</v>
      </c>
      <c r="BN50" s="1">
        <v>0.96672999999999998</v>
      </c>
      <c r="BO50" s="1">
        <v>0.96945000000000003</v>
      </c>
      <c r="BP50" s="1">
        <v>0.96787000000000001</v>
      </c>
      <c r="BQ50" s="1">
        <v>0.97223000000000004</v>
      </c>
      <c r="BR50" s="1">
        <v>0.97718000000000005</v>
      </c>
      <c r="BS50" s="1">
        <v>0.96979000000000004</v>
      </c>
      <c r="BT50" s="1">
        <v>0.96886000000000005</v>
      </c>
      <c r="BU50" s="1" t="s">
        <v>212</v>
      </c>
      <c r="BV50" s="1" t="s">
        <v>212</v>
      </c>
      <c r="BW50" s="1">
        <v>47759350</v>
      </c>
      <c r="BX50" s="1" t="s">
        <v>2285</v>
      </c>
      <c r="BY50" s="1">
        <v>41647399</v>
      </c>
      <c r="BZ50" s="1" t="s">
        <v>2286</v>
      </c>
      <c r="CA50" s="1" t="s">
        <v>1535</v>
      </c>
      <c r="CB50" s="1" t="s">
        <v>1609</v>
      </c>
      <c r="CC50" s="1" t="s">
        <v>1547</v>
      </c>
      <c r="CD50" s="1" t="s">
        <v>2287</v>
      </c>
      <c r="CE50" s="1">
        <v>37</v>
      </c>
      <c r="CF50" s="1">
        <v>3</v>
      </c>
      <c r="CG50" s="1">
        <v>12581830</v>
      </c>
      <c r="CH50" s="1" t="s">
        <v>2288</v>
      </c>
      <c r="CI50" s="1">
        <v>3</v>
      </c>
      <c r="CJ50" s="1">
        <v>12556830</v>
      </c>
      <c r="CK50" s="1" t="s">
        <v>1530</v>
      </c>
      <c r="CL50" s="1" t="s">
        <v>109</v>
      </c>
      <c r="CM50" s="1" t="s">
        <v>109</v>
      </c>
      <c r="CN50" s="1" t="s">
        <v>109</v>
      </c>
      <c r="CO50" s="1" t="s">
        <v>109</v>
      </c>
      <c r="CP50" s="1" t="s">
        <v>109</v>
      </c>
      <c r="CQ50" s="1" t="s">
        <v>109</v>
      </c>
      <c r="CR50" s="1" t="s">
        <v>109</v>
      </c>
      <c r="CS50" s="1" t="s">
        <v>109</v>
      </c>
      <c r="CT50" s="1" t="s">
        <v>109</v>
      </c>
      <c r="CU50" s="1" t="s">
        <v>109</v>
      </c>
      <c r="CV50" s="1" t="s">
        <v>109</v>
      </c>
      <c r="CW50" s="1" t="s">
        <v>109</v>
      </c>
      <c r="CX50" s="1" t="s">
        <v>2289</v>
      </c>
      <c r="CY50" s="1" t="s">
        <v>109</v>
      </c>
      <c r="CZ50" s="1" t="s">
        <v>109</v>
      </c>
      <c r="DA50" s="1" t="s">
        <v>109</v>
      </c>
      <c r="DB50" s="1">
        <v>392441</v>
      </c>
    </row>
    <row r="51" spans="1:106" x14ac:dyDescent="0.2">
      <c r="A51" s="1" t="s">
        <v>213</v>
      </c>
      <c r="B51" s="16">
        <v>1.5001744440208171</v>
      </c>
      <c r="C51" s="39">
        <v>0.54570000000000007</v>
      </c>
      <c r="D51" s="39">
        <v>1.0329421654871968E-2</v>
      </c>
      <c r="E51" s="39">
        <v>0.55849479999999996</v>
      </c>
      <c r="F51" s="39">
        <v>1.056189105542501E-2</v>
      </c>
      <c r="G51" s="39"/>
      <c r="H51" s="1">
        <v>0.56479000000000001</v>
      </c>
      <c r="I51" s="1">
        <v>0.53439000000000003</v>
      </c>
      <c r="J51" s="1">
        <v>0.52642</v>
      </c>
      <c r="K51" s="1">
        <v>0.54725999999999997</v>
      </c>
      <c r="L51" s="1">
        <v>0.53500000000000003</v>
      </c>
      <c r="M51" s="1">
        <v>0.54381999999999997</v>
      </c>
      <c r="N51" s="1">
        <v>0.54056999999999999</v>
      </c>
      <c r="O51" s="1">
        <v>0.53593000000000002</v>
      </c>
      <c r="P51" s="1">
        <v>0.54066999999999998</v>
      </c>
      <c r="Q51" s="1">
        <v>0.5464</v>
      </c>
      <c r="R51" s="1">
        <v>0.54842000000000002</v>
      </c>
      <c r="S51" s="1">
        <v>0.53600000000000003</v>
      </c>
      <c r="T51" s="1">
        <v>0.55486999999999997</v>
      </c>
      <c r="U51" s="1">
        <v>0.54364000000000001</v>
      </c>
      <c r="V51" s="1">
        <v>0.55647999999999997</v>
      </c>
      <c r="W51" s="1">
        <v>0.54810000000000003</v>
      </c>
      <c r="X51" s="1">
        <v>0.54610000000000003</v>
      </c>
      <c r="Y51" s="1">
        <v>0.54629000000000005</v>
      </c>
      <c r="Z51" s="1">
        <v>0.55942999999999998</v>
      </c>
      <c r="AA51" s="1">
        <v>0.54803000000000002</v>
      </c>
      <c r="AB51" s="1">
        <v>0.54173000000000004</v>
      </c>
      <c r="AC51" s="1">
        <v>0.54283999999999999</v>
      </c>
      <c r="AD51" s="1">
        <v>0.54098999999999997</v>
      </c>
      <c r="AE51" s="1">
        <v>0.52971000000000001</v>
      </c>
      <c r="AF51" s="1">
        <v>0.52990999999999999</v>
      </c>
      <c r="AG51" s="1">
        <v>0.54813000000000001</v>
      </c>
      <c r="AH51" s="1">
        <v>0.55920000000000003</v>
      </c>
      <c r="AI51" s="1">
        <v>0.55157</v>
      </c>
      <c r="AJ51" s="1">
        <v>0.55376999999999998</v>
      </c>
      <c r="AK51" s="1">
        <v>0.57054000000000005</v>
      </c>
      <c r="AL51" s="1">
        <v>0.56250999999999995</v>
      </c>
      <c r="AM51" s="1">
        <v>0.55867</v>
      </c>
      <c r="AN51" s="1">
        <v>0.54637000000000002</v>
      </c>
      <c r="AO51" s="1">
        <v>0.52136000000000005</v>
      </c>
      <c r="AP51" s="1">
        <v>0.55459999999999998</v>
      </c>
      <c r="AQ51" s="1">
        <v>0.55723999999999996</v>
      </c>
      <c r="AR51" s="1">
        <v>0.55476000000000003</v>
      </c>
      <c r="AS51" s="1">
        <v>0.54371000000000003</v>
      </c>
      <c r="AT51" s="1">
        <v>0.55498999999999998</v>
      </c>
      <c r="AU51" s="1">
        <v>0.54644000000000004</v>
      </c>
      <c r="AV51" s="1">
        <v>0.55761000000000005</v>
      </c>
      <c r="AW51" s="1">
        <v>0.56564999999999999</v>
      </c>
      <c r="AX51" s="1">
        <v>0.54964999999999997</v>
      </c>
      <c r="AY51" s="1">
        <v>0.54732999999999998</v>
      </c>
      <c r="AZ51" s="1">
        <v>0.55571000000000004</v>
      </c>
      <c r="BA51" s="1">
        <v>0.56364999999999998</v>
      </c>
      <c r="BB51" s="1">
        <v>0.55432999999999999</v>
      </c>
      <c r="BC51" s="1">
        <v>0.55647000000000002</v>
      </c>
      <c r="BD51" s="1">
        <v>0.55118999999999996</v>
      </c>
      <c r="BE51" s="1">
        <v>0.55742000000000003</v>
      </c>
      <c r="BF51" s="1">
        <v>0.56942000000000004</v>
      </c>
      <c r="BG51" s="1">
        <v>0.56949000000000005</v>
      </c>
      <c r="BH51" s="1">
        <v>0.53515999999999997</v>
      </c>
      <c r="BI51" s="1">
        <v>0.5534</v>
      </c>
      <c r="BJ51" s="1">
        <v>0.54035</v>
      </c>
      <c r="BK51" s="1">
        <v>0.5706</v>
      </c>
      <c r="BL51" s="1">
        <v>0.55983000000000005</v>
      </c>
      <c r="BM51" s="1">
        <v>0.57701000000000002</v>
      </c>
      <c r="BN51" s="1">
        <v>0.56410000000000005</v>
      </c>
      <c r="BO51" s="1">
        <v>0.56593000000000004</v>
      </c>
      <c r="BP51" s="1">
        <v>0.54352</v>
      </c>
      <c r="BQ51" s="1">
        <v>0.56294</v>
      </c>
      <c r="BR51" s="1">
        <v>0.56030999999999997</v>
      </c>
      <c r="BS51" s="1">
        <v>0.57670999999999994</v>
      </c>
      <c r="BT51" s="1">
        <v>0.55459000000000003</v>
      </c>
      <c r="BU51" s="1" t="s">
        <v>213</v>
      </c>
      <c r="BV51" s="1" t="s">
        <v>213</v>
      </c>
      <c r="BW51" s="1">
        <v>20758384</v>
      </c>
      <c r="BX51" s="1" t="s">
        <v>2290</v>
      </c>
      <c r="BY51" s="1">
        <v>52808492</v>
      </c>
      <c r="BZ51" s="1" t="s">
        <v>2291</v>
      </c>
      <c r="CA51" s="1" t="s">
        <v>1535</v>
      </c>
      <c r="CB51" s="1" t="s">
        <v>1536</v>
      </c>
      <c r="CC51" s="1" t="s">
        <v>1537</v>
      </c>
      <c r="CD51" s="1" t="s">
        <v>2292</v>
      </c>
      <c r="CE51" s="1">
        <v>37</v>
      </c>
      <c r="CF51" s="1">
        <v>11</v>
      </c>
      <c r="CG51" s="1">
        <v>49915181</v>
      </c>
      <c r="CH51" s="1" t="s">
        <v>2293</v>
      </c>
      <c r="CI51" s="1">
        <v>11</v>
      </c>
      <c r="CJ51" s="1">
        <v>49871757</v>
      </c>
      <c r="CK51" s="1" t="s">
        <v>1540</v>
      </c>
      <c r="CL51" s="1" t="s">
        <v>109</v>
      </c>
      <c r="CM51" s="1" t="s">
        <v>109</v>
      </c>
      <c r="CN51" s="1" t="s">
        <v>109</v>
      </c>
      <c r="CO51" s="1" t="s">
        <v>109</v>
      </c>
      <c r="CP51" s="1" t="s">
        <v>109</v>
      </c>
      <c r="CQ51" s="1" t="s">
        <v>109</v>
      </c>
      <c r="CR51" s="1" t="s">
        <v>109</v>
      </c>
      <c r="CS51" s="1" t="s">
        <v>2294</v>
      </c>
      <c r="CT51" s="1" t="s">
        <v>152</v>
      </c>
      <c r="CU51" s="1" t="s">
        <v>109</v>
      </c>
      <c r="CV51" s="1" t="s">
        <v>109</v>
      </c>
      <c r="CW51" s="1" t="s">
        <v>109</v>
      </c>
      <c r="CX51" s="1" t="s">
        <v>2295</v>
      </c>
      <c r="CY51" s="1" t="s">
        <v>109</v>
      </c>
      <c r="CZ51" s="1" t="s">
        <v>109</v>
      </c>
      <c r="DA51" s="1" t="s">
        <v>109</v>
      </c>
      <c r="DB51" s="1">
        <v>407982</v>
      </c>
    </row>
    <row r="52" spans="1:106" x14ac:dyDescent="0.2">
      <c r="A52" s="1" t="s">
        <v>214</v>
      </c>
      <c r="B52" s="16">
        <v>1.4868706066055939</v>
      </c>
      <c r="C52" s="39">
        <v>1.5606806942987488E-2</v>
      </c>
      <c r="D52" s="39">
        <v>4.4446035107810989E-3</v>
      </c>
      <c r="E52" s="39">
        <v>2.0709824147203806E-2</v>
      </c>
      <c r="F52" s="39">
        <v>3.9080865133399078E-3</v>
      </c>
      <c r="G52" s="39"/>
      <c r="H52" s="1">
        <v>2.0445657348869599E-2</v>
      </c>
      <c r="I52" s="1">
        <v>8.5977910517099198E-3</v>
      </c>
      <c r="J52" s="1">
        <v>1.46011787135624E-2</v>
      </c>
      <c r="K52" s="1">
        <v>1.43680411652911E-2</v>
      </c>
      <c r="L52" s="1">
        <v>1.21299624389247E-2</v>
      </c>
      <c r="M52" s="1">
        <v>1.2867728802168001E-2</v>
      </c>
      <c r="N52" s="1">
        <v>1.7453080406428598E-2</v>
      </c>
      <c r="O52" s="1">
        <v>1.7790951788163901E-2</v>
      </c>
      <c r="P52" s="1">
        <v>1.8992080838384901E-2</v>
      </c>
      <c r="Q52" s="1">
        <v>2.1460038722451599E-2</v>
      </c>
      <c r="R52" s="1">
        <v>1.7721459466835999E-2</v>
      </c>
      <c r="S52" s="1">
        <v>1.20122857915697E-2</v>
      </c>
      <c r="T52" s="1">
        <v>6.4745829615682603E-3</v>
      </c>
      <c r="U52" s="1">
        <v>1.08581224468139E-2</v>
      </c>
      <c r="V52" s="1">
        <v>2.0695603731307299E-2</v>
      </c>
      <c r="W52" s="1">
        <v>2.0506820225228602E-2</v>
      </c>
      <c r="X52" s="1">
        <v>1.0530029290358499E-2</v>
      </c>
      <c r="Y52" s="1">
        <v>2.2107498687380801E-2</v>
      </c>
      <c r="Z52" s="1">
        <v>1.6074795761901E-2</v>
      </c>
      <c r="AA52" s="1">
        <v>1.3504346391876599E-2</v>
      </c>
      <c r="AB52" s="1">
        <v>1.70709930095417E-2</v>
      </c>
      <c r="AC52" s="1">
        <v>1.81426697647235E-2</v>
      </c>
      <c r="AD52" s="1">
        <v>1.09151601836135E-2</v>
      </c>
      <c r="AE52" s="1">
        <v>1.53646564370549E-2</v>
      </c>
      <c r="AF52" s="1">
        <v>1.30944208890117E-2</v>
      </c>
      <c r="AG52" s="1">
        <v>2.3380659462119702E-2</v>
      </c>
      <c r="AH52" s="1">
        <v>1.42345897514447E-2</v>
      </c>
      <c r="AI52" s="1">
        <v>1.1928332411987199E-2</v>
      </c>
      <c r="AJ52" s="1">
        <v>2.2865191554601198E-2</v>
      </c>
      <c r="AK52" s="1">
        <v>1.20154787947311E-2</v>
      </c>
      <c r="AL52" s="1">
        <v>2.0349207590757801E-2</v>
      </c>
      <c r="AM52" s="1">
        <v>2.0232481531170299E-2</v>
      </c>
      <c r="AN52" s="1">
        <v>1.1599151948099301E-2</v>
      </c>
      <c r="AO52" s="1">
        <v>1.38761987384759E-2</v>
      </c>
      <c r="AP52" s="1">
        <v>1.8249921816036501E-2</v>
      </c>
      <c r="AQ52" s="1">
        <v>1.3317284172974E-2</v>
      </c>
      <c r="AR52" s="1">
        <v>2.0136922738841601E-2</v>
      </c>
      <c r="AS52" s="1">
        <v>2.1684709873288601E-2</v>
      </c>
      <c r="AT52" s="1">
        <v>1.89675046315298E-2</v>
      </c>
      <c r="AU52" s="1">
        <v>9.5487802682051696E-3</v>
      </c>
      <c r="AV52" s="1">
        <v>2.4391498011564299E-2</v>
      </c>
      <c r="AW52" s="1">
        <v>1.93261750662308E-2</v>
      </c>
      <c r="AX52" s="1">
        <v>2.5127766520464299E-2</v>
      </c>
      <c r="AY52" s="1">
        <v>1.86509060168915E-2</v>
      </c>
      <c r="AZ52" s="1">
        <v>2.6895467616417999E-2</v>
      </c>
      <c r="BA52" s="1">
        <v>1.43615511587072E-2</v>
      </c>
      <c r="BB52" s="1">
        <v>2.2330508620447099E-2</v>
      </c>
      <c r="BC52" s="1">
        <v>1.24977234017749E-2</v>
      </c>
      <c r="BD52" s="1">
        <v>2.3070813671723301E-2</v>
      </c>
      <c r="BE52" s="1">
        <v>2.6186354084639301E-2</v>
      </c>
      <c r="BF52" s="1">
        <v>2.3788030420436999E-2</v>
      </c>
      <c r="BG52" s="1">
        <v>1.8024929576807298E-2</v>
      </c>
      <c r="BH52" s="1">
        <v>2.2612603506740402E-2</v>
      </c>
      <c r="BI52" s="1">
        <v>1.5761168232497399E-2</v>
      </c>
      <c r="BJ52" s="1">
        <v>2.4023448276631099E-2</v>
      </c>
      <c r="BK52" s="1">
        <v>1.87910027623466E-2</v>
      </c>
      <c r="BL52" s="1">
        <v>1.8057544908680501E-2</v>
      </c>
      <c r="BM52" s="1">
        <v>1.9933251547369399E-2</v>
      </c>
      <c r="BN52" s="1">
        <v>2.58709314865802E-2</v>
      </c>
      <c r="BO52" s="1">
        <v>1.5015328994987099E-2</v>
      </c>
      <c r="BP52" s="1">
        <v>2.2643367096739E-2</v>
      </c>
      <c r="BQ52" s="1">
        <v>1.99499920390479E-2</v>
      </c>
      <c r="BR52" s="1">
        <v>2.29193165811277E-2</v>
      </c>
      <c r="BS52" s="1">
        <v>1.8475878757650201E-2</v>
      </c>
      <c r="BT52" s="1">
        <v>1.9040045323592599E-2</v>
      </c>
      <c r="BU52" s="1" t="s">
        <v>214</v>
      </c>
      <c r="BV52" s="1" t="s">
        <v>214</v>
      </c>
      <c r="BW52" s="1">
        <v>54689349</v>
      </c>
      <c r="BX52" s="1" t="s">
        <v>2296</v>
      </c>
      <c r="BY52" s="1" t="s">
        <v>109</v>
      </c>
      <c r="BZ52" s="1" t="s">
        <v>109</v>
      </c>
      <c r="CA52" s="1" t="s">
        <v>1527</v>
      </c>
      <c r="CB52" s="1" t="s">
        <v>109</v>
      </c>
      <c r="CC52" s="1" t="s">
        <v>109</v>
      </c>
      <c r="CD52" s="1" t="s">
        <v>2297</v>
      </c>
      <c r="CE52" s="1">
        <v>37</v>
      </c>
      <c r="CF52" s="1">
        <v>10</v>
      </c>
      <c r="CG52" s="1">
        <v>115614383</v>
      </c>
      <c r="CH52" s="1" t="s">
        <v>2298</v>
      </c>
      <c r="CI52" s="1">
        <v>10</v>
      </c>
      <c r="CJ52" s="1">
        <v>115604373</v>
      </c>
      <c r="CK52" s="1" t="s">
        <v>1530</v>
      </c>
      <c r="CL52" s="1" t="s">
        <v>109</v>
      </c>
      <c r="CM52" s="1" t="s">
        <v>109</v>
      </c>
      <c r="CN52" s="1" t="s">
        <v>109</v>
      </c>
      <c r="CO52" s="1" t="s">
        <v>109</v>
      </c>
      <c r="CP52" s="1" t="s">
        <v>215</v>
      </c>
      <c r="CQ52" s="1" t="s">
        <v>216</v>
      </c>
      <c r="CR52" s="1" t="s">
        <v>217</v>
      </c>
      <c r="CS52" s="1" t="s">
        <v>2299</v>
      </c>
      <c r="CT52" s="1" t="s">
        <v>152</v>
      </c>
      <c r="CU52" s="1" t="s">
        <v>2300</v>
      </c>
      <c r="CV52" s="1" t="s">
        <v>109</v>
      </c>
      <c r="CW52" s="1" t="s">
        <v>109</v>
      </c>
      <c r="CX52" s="1" t="s">
        <v>2301</v>
      </c>
      <c r="CY52" s="1" t="s">
        <v>2302</v>
      </c>
      <c r="CZ52" s="1" t="s">
        <v>1561</v>
      </c>
      <c r="DA52" s="1" t="s">
        <v>1532</v>
      </c>
      <c r="DB52" s="1">
        <v>340797</v>
      </c>
    </row>
    <row r="53" spans="1:106" x14ac:dyDescent="0.2">
      <c r="A53" s="1" t="s">
        <v>218</v>
      </c>
      <c r="B53" s="16">
        <v>1.4785589026440658</v>
      </c>
      <c r="C53" s="39">
        <v>5.8345999999999995E-2</v>
      </c>
      <c r="D53" s="39">
        <v>9.0336889016843398E-3</v>
      </c>
      <c r="E53" s="39">
        <v>7.1017200000000003E-2</v>
      </c>
      <c r="F53" s="39">
        <v>1.1643709861265577E-2</v>
      </c>
      <c r="G53" s="39"/>
      <c r="H53" s="1">
        <v>6.2210000000000001E-2</v>
      </c>
      <c r="I53" s="1">
        <v>5.4339999999999999E-2</v>
      </c>
      <c r="J53" s="1">
        <v>4.8300000000000003E-2</v>
      </c>
      <c r="K53" s="1">
        <v>4.3860000000000003E-2</v>
      </c>
      <c r="L53" s="1">
        <v>4.8660000000000002E-2</v>
      </c>
      <c r="M53" s="1">
        <v>5.9479999999999998E-2</v>
      </c>
      <c r="N53" s="1">
        <v>5.9290000000000002E-2</v>
      </c>
      <c r="O53" s="1">
        <v>4.8410000000000002E-2</v>
      </c>
      <c r="P53" s="1">
        <v>6.3990000000000005E-2</v>
      </c>
      <c r="Q53" s="1">
        <v>5.9499999999999997E-2</v>
      </c>
      <c r="R53" s="1">
        <v>5.5820000000000002E-2</v>
      </c>
      <c r="S53" s="1">
        <v>4.6240000000000003E-2</v>
      </c>
      <c r="T53" s="1">
        <v>4.854E-2</v>
      </c>
      <c r="U53" s="1">
        <v>5.4100000000000002E-2</v>
      </c>
      <c r="V53" s="1">
        <v>6.4769999999999994E-2</v>
      </c>
      <c r="W53" s="1">
        <v>4.9770000000000002E-2</v>
      </c>
      <c r="X53" s="1">
        <v>6.9260000000000002E-2</v>
      </c>
      <c r="Y53" s="1">
        <v>5.8569999999999997E-2</v>
      </c>
      <c r="Z53" s="1">
        <v>6.3350000000000004E-2</v>
      </c>
      <c r="AA53" s="1">
        <v>7.4690000000000006E-2</v>
      </c>
      <c r="AB53" s="1">
        <v>6.0810000000000003E-2</v>
      </c>
      <c r="AC53" s="1">
        <v>5.321E-2</v>
      </c>
      <c r="AD53" s="1">
        <v>7.5420000000000001E-2</v>
      </c>
      <c r="AE53" s="1">
        <v>6.3409999999999994E-2</v>
      </c>
      <c r="AF53" s="1">
        <v>5.917E-2</v>
      </c>
      <c r="AG53" s="1">
        <v>5.8909999999999997E-2</v>
      </c>
      <c r="AH53" s="1">
        <v>7.6009999999999994E-2</v>
      </c>
      <c r="AI53" s="1">
        <v>5.62E-2</v>
      </c>
      <c r="AJ53" s="1">
        <v>6.9949999999999998E-2</v>
      </c>
      <c r="AK53" s="1">
        <v>4.4139999999999999E-2</v>
      </c>
      <c r="AL53" s="1">
        <v>5.21E-2</v>
      </c>
      <c r="AM53" s="1">
        <v>6.3240000000000005E-2</v>
      </c>
      <c r="AN53" s="1">
        <v>6.4839999999999995E-2</v>
      </c>
      <c r="AO53" s="1">
        <v>7.3580000000000007E-2</v>
      </c>
      <c r="AP53" s="1">
        <v>6.132E-2</v>
      </c>
      <c r="AQ53" s="1">
        <v>5.3199999999999997E-2</v>
      </c>
      <c r="AR53" s="1">
        <v>6.2640000000000001E-2</v>
      </c>
      <c r="AS53" s="1">
        <v>6.1429999999999998E-2</v>
      </c>
      <c r="AT53" s="1">
        <v>7.2660000000000002E-2</v>
      </c>
      <c r="AU53" s="1">
        <v>7.1410000000000001E-2</v>
      </c>
      <c r="AV53" s="1">
        <v>7.2539999999999993E-2</v>
      </c>
      <c r="AW53" s="1">
        <v>7.8109999999999999E-2</v>
      </c>
      <c r="AX53" s="1">
        <v>5.2909999999999999E-2</v>
      </c>
      <c r="AY53" s="1">
        <v>8.5550000000000001E-2</v>
      </c>
      <c r="AZ53" s="1">
        <v>5.493E-2</v>
      </c>
      <c r="BA53" s="1">
        <v>6.5809999999999994E-2</v>
      </c>
      <c r="BB53" s="1">
        <v>7.0660000000000001E-2</v>
      </c>
      <c r="BC53" s="1">
        <v>6.5210000000000004E-2</v>
      </c>
      <c r="BD53" s="1">
        <v>0.10075000000000001</v>
      </c>
      <c r="BE53" s="1">
        <v>5.8250000000000003E-2</v>
      </c>
      <c r="BF53" s="1">
        <v>8.2280000000000006E-2</v>
      </c>
      <c r="BG53" s="1">
        <v>7.5929999999999997E-2</v>
      </c>
      <c r="BH53" s="1">
        <v>6.8659999999999999E-2</v>
      </c>
      <c r="BI53" s="1">
        <v>7.5639999999999999E-2</v>
      </c>
      <c r="BJ53" s="1">
        <v>7.7740000000000004E-2</v>
      </c>
      <c r="BK53" s="1">
        <v>6.386E-2</v>
      </c>
      <c r="BL53" s="1">
        <v>4.7550000000000002E-2</v>
      </c>
      <c r="BM53" s="1">
        <v>6.973E-2</v>
      </c>
      <c r="BN53" s="1">
        <v>6.3200000000000006E-2</v>
      </c>
      <c r="BO53" s="1">
        <v>6.4310000000000006E-2</v>
      </c>
      <c r="BP53" s="1">
        <v>8.5459999999999994E-2</v>
      </c>
      <c r="BQ53" s="1">
        <v>7.0860000000000006E-2</v>
      </c>
      <c r="BR53" s="1">
        <v>6.7059999999999995E-2</v>
      </c>
      <c r="BS53" s="1">
        <v>7.7829999999999996E-2</v>
      </c>
      <c r="BT53" s="1">
        <v>8.0600000000000005E-2</v>
      </c>
      <c r="BU53" s="1" t="s">
        <v>218</v>
      </c>
      <c r="BV53" s="1" t="s">
        <v>218</v>
      </c>
      <c r="BW53" s="1">
        <v>38808389</v>
      </c>
      <c r="BX53" s="1" t="s">
        <v>2303</v>
      </c>
      <c r="BY53" s="1">
        <v>37681336</v>
      </c>
      <c r="BZ53" s="1" t="s">
        <v>2304</v>
      </c>
      <c r="CA53" s="1" t="s">
        <v>1535</v>
      </c>
      <c r="CB53" s="1" t="s">
        <v>1546</v>
      </c>
      <c r="CC53" s="1" t="s">
        <v>1547</v>
      </c>
      <c r="CD53" s="1" t="s">
        <v>2305</v>
      </c>
      <c r="CE53" s="1">
        <v>37</v>
      </c>
      <c r="CF53" s="1">
        <v>4</v>
      </c>
      <c r="CG53" s="1">
        <v>2757781</v>
      </c>
      <c r="CH53" s="1" t="s">
        <v>2306</v>
      </c>
      <c r="CI53" s="1">
        <v>4</v>
      </c>
      <c r="CJ53" s="1">
        <v>2727579</v>
      </c>
      <c r="CK53" s="1" t="s">
        <v>1540</v>
      </c>
      <c r="CL53" s="1" t="s">
        <v>2307</v>
      </c>
      <c r="CM53" s="1" t="s">
        <v>109</v>
      </c>
      <c r="CN53" s="1" t="s">
        <v>109</v>
      </c>
      <c r="CO53" s="1" t="s">
        <v>109</v>
      </c>
      <c r="CP53" s="1" t="s">
        <v>219</v>
      </c>
      <c r="CQ53" s="1" t="s">
        <v>220</v>
      </c>
      <c r="CR53" s="1" t="s">
        <v>221</v>
      </c>
      <c r="CS53" s="1" t="s">
        <v>2308</v>
      </c>
      <c r="CT53" s="1" t="s">
        <v>152</v>
      </c>
      <c r="CU53" s="1" t="s">
        <v>109</v>
      </c>
      <c r="CV53" s="1" t="s">
        <v>109</v>
      </c>
      <c r="CW53" s="1" t="s">
        <v>109</v>
      </c>
      <c r="CX53" s="1" t="s">
        <v>2309</v>
      </c>
      <c r="CY53" s="1" t="s">
        <v>2310</v>
      </c>
      <c r="CZ53" s="1" t="s">
        <v>1561</v>
      </c>
      <c r="DA53" s="1" t="s">
        <v>109</v>
      </c>
      <c r="DB53" s="1">
        <v>240316</v>
      </c>
    </row>
    <row r="54" spans="1:106" x14ac:dyDescent="0.2">
      <c r="A54" s="1" t="s">
        <v>222</v>
      </c>
      <c r="B54" s="16">
        <v>1.4749303062493415</v>
      </c>
      <c r="C54" s="39">
        <v>0.97476133333333337</v>
      </c>
      <c r="D54" s="39">
        <v>4.5746179288987934E-3</v>
      </c>
      <c r="E54" s="39">
        <v>0.96671720000000005</v>
      </c>
      <c r="F54" s="39">
        <v>8.1741536361061122E-3</v>
      </c>
      <c r="G54" s="39"/>
      <c r="H54" s="1">
        <v>0.97350999999999999</v>
      </c>
      <c r="I54" s="1">
        <v>0.97802999999999995</v>
      </c>
      <c r="J54" s="1">
        <v>0.98397000000000001</v>
      </c>
      <c r="K54" s="1">
        <v>0.97358</v>
      </c>
      <c r="L54" s="1">
        <v>0.97889999999999999</v>
      </c>
      <c r="M54" s="1">
        <v>0.97750999999999999</v>
      </c>
      <c r="N54" s="1">
        <v>0.97182999999999997</v>
      </c>
      <c r="O54" s="1">
        <v>0.97155000000000002</v>
      </c>
      <c r="P54" s="1">
        <v>0.97597999999999996</v>
      </c>
      <c r="Q54" s="1">
        <v>0.98150999999999999</v>
      </c>
      <c r="R54" s="1">
        <v>0.97514999999999996</v>
      </c>
      <c r="S54" s="1">
        <v>0.97104999999999997</v>
      </c>
      <c r="T54" s="1">
        <v>0.97543000000000002</v>
      </c>
      <c r="U54" s="1">
        <v>0.97228999999999999</v>
      </c>
      <c r="V54" s="1">
        <v>0.97382999999999997</v>
      </c>
      <c r="W54" s="1">
        <v>0.97887999999999997</v>
      </c>
      <c r="X54" s="1">
        <v>0.96601999999999999</v>
      </c>
      <c r="Y54" s="1">
        <v>0.96328000000000003</v>
      </c>
      <c r="Z54" s="1">
        <v>0.97404999999999997</v>
      </c>
      <c r="AA54" s="1">
        <v>0.97509000000000001</v>
      </c>
      <c r="AB54" s="1">
        <v>0.97460000000000002</v>
      </c>
      <c r="AC54" s="1">
        <v>0.97655000000000003</v>
      </c>
      <c r="AD54" s="1">
        <v>0.97318000000000005</v>
      </c>
      <c r="AE54" s="1">
        <v>0.97219</v>
      </c>
      <c r="AF54" s="1">
        <v>0.97446999999999995</v>
      </c>
      <c r="AG54" s="1">
        <v>0.98141</v>
      </c>
      <c r="AH54" s="1">
        <v>0.96936</v>
      </c>
      <c r="AI54" s="1">
        <v>0.97314999999999996</v>
      </c>
      <c r="AJ54" s="1">
        <v>0.97285999999999995</v>
      </c>
      <c r="AK54" s="1">
        <v>0.98363</v>
      </c>
      <c r="AL54" s="1">
        <v>0.97682999999999998</v>
      </c>
      <c r="AM54" s="1">
        <v>0.96704000000000001</v>
      </c>
      <c r="AN54" s="1">
        <v>0.98148999999999997</v>
      </c>
      <c r="AO54" s="1">
        <v>0.97516999999999998</v>
      </c>
      <c r="AP54" s="1">
        <v>0.97836000000000001</v>
      </c>
      <c r="AQ54" s="1">
        <v>0.96852000000000005</v>
      </c>
      <c r="AR54" s="1">
        <v>0.97155000000000002</v>
      </c>
      <c r="AS54" s="1">
        <v>0.97750000000000004</v>
      </c>
      <c r="AT54" s="1">
        <v>0.97706999999999999</v>
      </c>
      <c r="AU54" s="1">
        <v>0.97770999999999997</v>
      </c>
      <c r="AV54" s="1">
        <v>0.94530999999999998</v>
      </c>
      <c r="AW54" s="1">
        <v>0.96604999999999996</v>
      </c>
      <c r="AX54" s="1">
        <v>0.96443999999999996</v>
      </c>
      <c r="AY54" s="1">
        <v>0.97153999999999996</v>
      </c>
      <c r="AZ54" s="1">
        <v>0.96099999999999997</v>
      </c>
      <c r="BA54" s="1">
        <v>0.96833999999999998</v>
      </c>
      <c r="BB54" s="1">
        <v>0.94421999999999995</v>
      </c>
      <c r="BC54" s="1">
        <v>0.97716000000000003</v>
      </c>
      <c r="BD54" s="1">
        <v>0.96660999999999997</v>
      </c>
      <c r="BE54" s="1">
        <v>0.96808000000000005</v>
      </c>
      <c r="BF54" s="1">
        <v>0.96750000000000003</v>
      </c>
      <c r="BG54" s="1">
        <v>0.96770999999999996</v>
      </c>
      <c r="BH54" s="1">
        <v>0.9788</v>
      </c>
      <c r="BI54" s="1">
        <v>0.96784000000000003</v>
      </c>
      <c r="BJ54" s="1">
        <v>0.97692999999999997</v>
      </c>
      <c r="BK54" s="1">
        <v>0.96187</v>
      </c>
      <c r="BL54" s="1">
        <v>0.96319999999999995</v>
      </c>
      <c r="BM54" s="1">
        <v>0.97431999999999996</v>
      </c>
      <c r="BN54" s="1">
        <v>0.96450000000000002</v>
      </c>
      <c r="BO54" s="1">
        <v>0.96347000000000005</v>
      </c>
      <c r="BP54" s="1">
        <v>0.96811000000000003</v>
      </c>
      <c r="BQ54" s="1">
        <v>0.96770999999999996</v>
      </c>
      <c r="BR54" s="1">
        <v>0.96853</v>
      </c>
      <c r="BS54" s="1">
        <v>0.97636000000000001</v>
      </c>
      <c r="BT54" s="1">
        <v>0.96833000000000002</v>
      </c>
      <c r="BU54" s="1" t="s">
        <v>222</v>
      </c>
      <c r="BV54" s="1" t="s">
        <v>222</v>
      </c>
      <c r="BW54" s="1">
        <v>70639412</v>
      </c>
      <c r="BX54" s="1" t="s">
        <v>2311</v>
      </c>
      <c r="BY54" s="1">
        <v>40760458</v>
      </c>
      <c r="BZ54" s="1" t="s">
        <v>2312</v>
      </c>
      <c r="CA54" s="1" t="s">
        <v>1535</v>
      </c>
      <c r="CB54" s="1" t="s">
        <v>1546</v>
      </c>
      <c r="CC54" s="1" t="s">
        <v>1547</v>
      </c>
      <c r="CD54" s="1" t="s">
        <v>2313</v>
      </c>
      <c r="CE54" s="1">
        <v>37</v>
      </c>
      <c r="CF54" s="1">
        <v>15</v>
      </c>
      <c r="CG54" s="1">
        <v>95713100</v>
      </c>
      <c r="CH54" s="1" t="s">
        <v>2314</v>
      </c>
      <c r="CI54" s="1">
        <v>15</v>
      </c>
      <c r="CJ54" s="1">
        <v>93514104</v>
      </c>
      <c r="CK54" s="1" t="s">
        <v>1540</v>
      </c>
      <c r="CL54" s="1" t="s">
        <v>109</v>
      </c>
      <c r="CM54" s="1" t="s">
        <v>109</v>
      </c>
      <c r="CN54" s="1" t="s">
        <v>109</v>
      </c>
      <c r="CO54" s="1" t="s">
        <v>109</v>
      </c>
      <c r="CP54" s="1" t="s">
        <v>109</v>
      </c>
      <c r="CQ54" s="1" t="s">
        <v>109</v>
      </c>
      <c r="CR54" s="1" t="s">
        <v>109</v>
      </c>
      <c r="CS54" s="1" t="s">
        <v>109</v>
      </c>
      <c r="CT54" s="1" t="s">
        <v>109</v>
      </c>
      <c r="CU54" s="1" t="s">
        <v>109</v>
      </c>
      <c r="CV54" s="1" t="s">
        <v>109</v>
      </c>
      <c r="CW54" s="1" t="s">
        <v>1532</v>
      </c>
      <c r="CX54" s="1" t="s">
        <v>2315</v>
      </c>
      <c r="CY54" s="1" t="s">
        <v>109</v>
      </c>
      <c r="CZ54" s="1" t="s">
        <v>109</v>
      </c>
      <c r="DA54" s="1" t="s">
        <v>109</v>
      </c>
      <c r="DB54" s="1">
        <v>330829</v>
      </c>
    </row>
    <row r="55" spans="1:106" x14ac:dyDescent="0.2">
      <c r="A55" s="1" t="s">
        <v>223</v>
      </c>
      <c r="B55" s="16">
        <v>1.4717124666938508</v>
      </c>
      <c r="C55" s="39">
        <v>0.86009266666666651</v>
      </c>
      <c r="D55" s="39">
        <v>2.4728192752031222E-2</v>
      </c>
      <c r="E55" s="39">
        <v>0.82647400000000004</v>
      </c>
      <c r="F55" s="39">
        <v>3.0404512274770455E-2</v>
      </c>
      <c r="G55" s="39"/>
      <c r="H55" s="1">
        <v>0.82704999999999995</v>
      </c>
      <c r="I55" s="1">
        <v>0.84467999999999999</v>
      </c>
      <c r="J55" s="1">
        <v>0.86385999999999996</v>
      </c>
      <c r="K55" s="1">
        <v>0.87477000000000005</v>
      </c>
      <c r="L55" s="1">
        <v>0.77968999999999999</v>
      </c>
      <c r="M55" s="1">
        <v>0.84482999999999997</v>
      </c>
      <c r="N55" s="1">
        <v>0.84736999999999996</v>
      </c>
      <c r="O55" s="1">
        <v>0.89198</v>
      </c>
      <c r="P55" s="1">
        <v>0.85499999999999998</v>
      </c>
      <c r="Q55" s="1">
        <v>0.85206000000000004</v>
      </c>
      <c r="R55" s="1">
        <v>0.86148000000000002</v>
      </c>
      <c r="S55" s="1">
        <v>0.89958000000000005</v>
      </c>
      <c r="T55" s="1">
        <v>0.85811999999999999</v>
      </c>
      <c r="U55" s="1">
        <v>0.87458999999999998</v>
      </c>
      <c r="V55" s="1">
        <v>0.88676999999999995</v>
      </c>
      <c r="W55" s="1">
        <v>0.89871000000000001</v>
      </c>
      <c r="X55" s="1">
        <v>0.83503000000000005</v>
      </c>
      <c r="Y55" s="1">
        <v>0.85665000000000002</v>
      </c>
      <c r="Z55" s="1">
        <v>0.85680000000000001</v>
      </c>
      <c r="AA55" s="1">
        <v>0.87050000000000005</v>
      </c>
      <c r="AB55" s="1">
        <v>0.85457000000000005</v>
      </c>
      <c r="AC55" s="1">
        <v>0.87017999999999995</v>
      </c>
      <c r="AD55" s="1">
        <v>0.85268999999999995</v>
      </c>
      <c r="AE55" s="1">
        <v>0.84894999999999998</v>
      </c>
      <c r="AF55" s="1">
        <v>0.84770999999999996</v>
      </c>
      <c r="AG55" s="1">
        <v>0.82555999999999996</v>
      </c>
      <c r="AH55" s="1">
        <v>0.88456000000000001</v>
      </c>
      <c r="AI55" s="1">
        <v>0.88093999999999995</v>
      </c>
      <c r="AJ55" s="1">
        <v>0.87353000000000003</v>
      </c>
      <c r="AK55" s="1">
        <v>0.88456999999999997</v>
      </c>
      <c r="AL55" s="1">
        <v>0.78147</v>
      </c>
      <c r="AM55" s="1">
        <v>0.86967000000000005</v>
      </c>
      <c r="AN55" s="1">
        <v>0.84777999999999998</v>
      </c>
      <c r="AO55" s="1">
        <v>0.84884000000000004</v>
      </c>
      <c r="AP55" s="1">
        <v>0.87082999999999999</v>
      </c>
      <c r="AQ55" s="1">
        <v>0.84936999999999996</v>
      </c>
      <c r="AR55" s="1">
        <v>0.84708000000000006</v>
      </c>
      <c r="AS55" s="1">
        <v>0.88966000000000001</v>
      </c>
      <c r="AT55" s="1">
        <v>0.87189000000000005</v>
      </c>
      <c r="AU55" s="1">
        <v>0.84138999999999997</v>
      </c>
      <c r="AV55" s="1">
        <v>0.81242999999999999</v>
      </c>
      <c r="AW55" s="1">
        <v>0.86846000000000001</v>
      </c>
      <c r="AX55" s="1">
        <v>0.77259</v>
      </c>
      <c r="AY55" s="1">
        <v>0.82715000000000005</v>
      </c>
      <c r="AZ55" s="1">
        <v>0.82926</v>
      </c>
      <c r="BA55" s="1">
        <v>0.87592000000000003</v>
      </c>
      <c r="BB55" s="1">
        <v>0.77595000000000003</v>
      </c>
      <c r="BC55" s="1">
        <v>0.83301000000000003</v>
      </c>
      <c r="BD55" s="1">
        <v>0.79996</v>
      </c>
      <c r="BE55" s="1">
        <v>0.86362000000000005</v>
      </c>
      <c r="BF55" s="1">
        <v>0.78627999999999998</v>
      </c>
      <c r="BG55" s="1">
        <v>0.83823000000000003</v>
      </c>
      <c r="BH55" s="1">
        <v>0.79198999999999997</v>
      </c>
      <c r="BI55" s="1">
        <v>0.78771000000000002</v>
      </c>
      <c r="BJ55" s="1">
        <v>0.80728</v>
      </c>
      <c r="BK55" s="1">
        <v>0.85514000000000001</v>
      </c>
      <c r="BL55" s="1">
        <v>0.80940999999999996</v>
      </c>
      <c r="BM55" s="1">
        <v>0.82670999999999994</v>
      </c>
      <c r="BN55" s="1">
        <v>0.81389</v>
      </c>
      <c r="BO55" s="1">
        <v>0.86053999999999997</v>
      </c>
      <c r="BP55" s="1">
        <v>0.82745000000000002</v>
      </c>
      <c r="BQ55" s="1">
        <v>0.85589999999999999</v>
      </c>
      <c r="BR55" s="1">
        <v>0.86619000000000002</v>
      </c>
      <c r="BS55" s="1">
        <v>0.84882000000000002</v>
      </c>
      <c r="BT55" s="1">
        <v>0.82796000000000003</v>
      </c>
      <c r="BU55" s="1" t="s">
        <v>223</v>
      </c>
      <c r="BV55" s="1" t="s">
        <v>223</v>
      </c>
      <c r="BW55" s="1">
        <v>23650480</v>
      </c>
      <c r="BX55" s="1" t="s">
        <v>2316</v>
      </c>
      <c r="BY55" s="1">
        <v>61708324</v>
      </c>
      <c r="BZ55" s="1" t="s">
        <v>2317</v>
      </c>
      <c r="CA55" s="1" t="s">
        <v>1535</v>
      </c>
      <c r="CB55" s="1" t="s">
        <v>1609</v>
      </c>
      <c r="CC55" s="1" t="s">
        <v>1547</v>
      </c>
      <c r="CD55" s="1" t="s">
        <v>2318</v>
      </c>
      <c r="CE55" s="1">
        <v>37</v>
      </c>
      <c r="CF55" s="1">
        <v>12</v>
      </c>
      <c r="CG55" s="1">
        <v>50720139</v>
      </c>
      <c r="CH55" s="1" t="s">
        <v>2319</v>
      </c>
      <c r="CI55" s="1">
        <v>12</v>
      </c>
      <c r="CJ55" s="1">
        <v>49006406</v>
      </c>
      <c r="CK55" s="1" t="s">
        <v>1540</v>
      </c>
      <c r="CL55" s="1" t="s">
        <v>109</v>
      </c>
      <c r="CM55" s="1" t="s">
        <v>109</v>
      </c>
      <c r="CN55" s="1" t="s">
        <v>109</v>
      </c>
      <c r="CO55" s="1" t="s">
        <v>109</v>
      </c>
      <c r="CP55" s="1" t="s">
        <v>109</v>
      </c>
      <c r="CQ55" s="1" t="s">
        <v>109</v>
      </c>
      <c r="CR55" s="1" t="s">
        <v>109</v>
      </c>
      <c r="CS55" s="1" t="s">
        <v>109</v>
      </c>
      <c r="CT55" s="1" t="s">
        <v>109</v>
      </c>
      <c r="CU55" s="1" t="s">
        <v>109</v>
      </c>
      <c r="CV55" s="1" t="s">
        <v>109</v>
      </c>
      <c r="CW55" s="1" t="s">
        <v>1532</v>
      </c>
      <c r="CX55" s="1" t="s">
        <v>109</v>
      </c>
      <c r="CY55" s="1" t="s">
        <v>109</v>
      </c>
      <c r="CZ55" s="1" t="s">
        <v>109</v>
      </c>
      <c r="DA55" s="1" t="s">
        <v>109</v>
      </c>
      <c r="DB55" s="1">
        <v>289113</v>
      </c>
    </row>
    <row r="56" spans="1:106" x14ac:dyDescent="0.2">
      <c r="A56" s="1" t="s">
        <v>224</v>
      </c>
      <c r="B56" s="16">
        <v>1.4701427643407343</v>
      </c>
      <c r="C56" s="39">
        <v>0.97430833333333311</v>
      </c>
      <c r="D56" s="39">
        <v>5.5155392291693361E-3</v>
      </c>
      <c r="E56" s="39">
        <v>0.96839520000000023</v>
      </c>
      <c r="F56" s="39">
        <v>4.1407528703526122E-3</v>
      </c>
      <c r="G56" s="39"/>
      <c r="H56" s="1">
        <v>0.97143999999999997</v>
      </c>
      <c r="I56" s="1">
        <v>0.96740000000000004</v>
      </c>
      <c r="J56" s="1">
        <v>0.96806999999999999</v>
      </c>
      <c r="K56" s="1">
        <v>0.97545999999999999</v>
      </c>
      <c r="L56" s="1">
        <v>0.97843000000000002</v>
      </c>
      <c r="M56" s="1">
        <v>0.96826000000000001</v>
      </c>
      <c r="N56" s="1">
        <v>0.98446999999999996</v>
      </c>
      <c r="O56" s="1">
        <v>0.97896000000000005</v>
      </c>
      <c r="P56" s="1">
        <v>0.96697999999999995</v>
      </c>
      <c r="Q56" s="1">
        <v>0.97262999999999999</v>
      </c>
      <c r="R56" s="1">
        <v>0.97887999999999997</v>
      </c>
      <c r="S56" s="1">
        <v>0.97853000000000001</v>
      </c>
      <c r="T56" s="1">
        <v>0.97287999999999997</v>
      </c>
      <c r="U56" s="1">
        <v>0.96709999999999996</v>
      </c>
      <c r="V56" s="1">
        <v>0.97707999999999995</v>
      </c>
      <c r="W56" s="1">
        <v>0.97428000000000003</v>
      </c>
      <c r="X56" s="1">
        <v>0.97358</v>
      </c>
      <c r="Y56" s="1">
        <v>0.97067999999999999</v>
      </c>
      <c r="Z56" s="1">
        <v>0.97053999999999996</v>
      </c>
      <c r="AA56" s="1">
        <v>0.98028000000000004</v>
      </c>
      <c r="AB56" s="1">
        <v>0.97729999999999995</v>
      </c>
      <c r="AC56" s="1">
        <v>0.97336</v>
      </c>
      <c r="AD56" s="1">
        <v>0.97401000000000004</v>
      </c>
      <c r="AE56" s="1">
        <v>0.97585999999999995</v>
      </c>
      <c r="AF56" s="1">
        <v>0.96975</v>
      </c>
      <c r="AG56" s="1">
        <v>0.97031999999999996</v>
      </c>
      <c r="AH56" s="1">
        <v>0.98650000000000004</v>
      </c>
      <c r="AI56" s="1">
        <v>0.96840999999999999</v>
      </c>
      <c r="AJ56" s="1">
        <v>0.97141</v>
      </c>
      <c r="AK56" s="1">
        <v>0.98640000000000005</v>
      </c>
      <c r="AL56" s="1">
        <v>0.97594000000000003</v>
      </c>
      <c r="AM56" s="1">
        <v>0.96960999999999997</v>
      </c>
      <c r="AN56" s="1">
        <v>0.97672999999999999</v>
      </c>
      <c r="AO56" s="1">
        <v>0.96475999999999995</v>
      </c>
      <c r="AP56" s="1">
        <v>0.96560999999999997</v>
      </c>
      <c r="AQ56" s="1">
        <v>0.96281000000000005</v>
      </c>
      <c r="AR56" s="1">
        <v>0.97509000000000001</v>
      </c>
      <c r="AS56" s="1">
        <v>0.97228999999999999</v>
      </c>
      <c r="AT56" s="1">
        <v>0.96986000000000006</v>
      </c>
      <c r="AU56" s="1">
        <v>0.97482000000000002</v>
      </c>
      <c r="AV56" s="1">
        <v>0.97123000000000004</v>
      </c>
      <c r="AW56" s="1">
        <v>0.97135000000000005</v>
      </c>
      <c r="AX56" s="1">
        <v>0.96933000000000002</v>
      </c>
      <c r="AY56" s="1">
        <v>0.96811000000000003</v>
      </c>
      <c r="AZ56" s="1">
        <v>0.96845000000000003</v>
      </c>
      <c r="BA56" s="1">
        <v>0.96680999999999995</v>
      </c>
      <c r="BB56" s="1">
        <v>0.96221000000000001</v>
      </c>
      <c r="BC56" s="1">
        <v>0.97690999999999995</v>
      </c>
      <c r="BD56" s="1">
        <v>0.97601000000000004</v>
      </c>
      <c r="BE56" s="1">
        <v>0.97021000000000002</v>
      </c>
      <c r="BF56" s="1">
        <v>0.96641999999999995</v>
      </c>
      <c r="BG56" s="1">
        <v>0.96884999999999999</v>
      </c>
      <c r="BH56" s="1">
        <v>0.96260999999999997</v>
      </c>
      <c r="BI56" s="1">
        <v>0.96850000000000003</v>
      </c>
      <c r="BJ56" s="1">
        <v>0.96750000000000003</v>
      </c>
      <c r="BK56" s="1">
        <v>0.96536999999999995</v>
      </c>
      <c r="BL56" s="1">
        <v>0.97331000000000001</v>
      </c>
      <c r="BM56" s="1">
        <v>0.96802999999999995</v>
      </c>
      <c r="BN56" s="1">
        <v>0.96921999999999997</v>
      </c>
      <c r="BO56" s="1">
        <v>0.97052000000000005</v>
      </c>
      <c r="BP56" s="1">
        <v>0.97153</v>
      </c>
      <c r="BQ56" s="1">
        <v>0.96462000000000003</v>
      </c>
      <c r="BR56" s="1">
        <v>0.97077000000000002</v>
      </c>
      <c r="BS56" s="1">
        <v>0.96228000000000002</v>
      </c>
      <c r="BT56" s="1">
        <v>0.95972999999999997</v>
      </c>
      <c r="BU56" s="1" t="s">
        <v>224</v>
      </c>
      <c r="BV56" s="1" t="s">
        <v>224</v>
      </c>
      <c r="BW56" s="1">
        <v>56791418</v>
      </c>
      <c r="BX56" s="1" t="s">
        <v>2320</v>
      </c>
      <c r="BY56" s="1">
        <v>26617462</v>
      </c>
      <c r="BZ56" s="1" t="s">
        <v>2321</v>
      </c>
      <c r="CA56" s="1" t="s">
        <v>1535</v>
      </c>
      <c r="CB56" s="1" t="s">
        <v>1546</v>
      </c>
      <c r="CC56" s="1" t="s">
        <v>1547</v>
      </c>
      <c r="CD56" s="1" t="s">
        <v>2322</v>
      </c>
      <c r="CE56" s="1">
        <v>37</v>
      </c>
      <c r="CF56" s="1">
        <v>13</v>
      </c>
      <c r="CG56" s="1">
        <v>112320951</v>
      </c>
      <c r="CH56" s="1" t="s">
        <v>2323</v>
      </c>
      <c r="CI56" s="1">
        <v>13</v>
      </c>
      <c r="CJ56" s="1">
        <v>111118952</v>
      </c>
      <c r="CK56" s="1" t="s">
        <v>1540</v>
      </c>
      <c r="CL56" s="1" t="s">
        <v>109</v>
      </c>
      <c r="CM56" s="1" t="s">
        <v>109</v>
      </c>
      <c r="CN56" s="1" t="s">
        <v>109</v>
      </c>
      <c r="CO56" s="1" t="s">
        <v>109</v>
      </c>
      <c r="CP56" s="1" t="s">
        <v>109</v>
      </c>
      <c r="CQ56" s="1" t="s">
        <v>109</v>
      </c>
      <c r="CR56" s="1" t="s">
        <v>109</v>
      </c>
      <c r="CS56" s="1" t="s">
        <v>2324</v>
      </c>
      <c r="CT56" s="1" t="s">
        <v>152</v>
      </c>
      <c r="CU56" s="1" t="s">
        <v>109</v>
      </c>
      <c r="CV56" s="1" t="s">
        <v>109</v>
      </c>
      <c r="CW56" s="1" t="s">
        <v>109</v>
      </c>
      <c r="CX56" s="1" t="s">
        <v>2325</v>
      </c>
      <c r="CY56" s="1" t="s">
        <v>109</v>
      </c>
      <c r="CZ56" s="1" t="s">
        <v>109</v>
      </c>
      <c r="DA56" s="1" t="s">
        <v>109</v>
      </c>
      <c r="DB56" s="1">
        <v>343743</v>
      </c>
    </row>
    <row r="57" spans="1:106" x14ac:dyDescent="0.2">
      <c r="A57" s="1" t="s">
        <v>225</v>
      </c>
      <c r="B57" s="16">
        <v>1.4700304400936171</v>
      </c>
      <c r="C57" s="39">
        <v>2.7215666666666667E-3</v>
      </c>
      <c r="D57" s="39">
        <v>2.5036404760534875E-3</v>
      </c>
      <c r="E57" s="39">
        <v>6.0096399999999993E-3</v>
      </c>
      <c r="F57" s="39">
        <v>2.9053232591228148E-3</v>
      </c>
      <c r="G57" s="39"/>
      <c r="H57" s="1">
        <v>9.9999999999999995E-7</v>
      </c>
      <c r="I57" s="1">
        <v>2.9399999999999999E-3</v>
      </c>
      <c r="J57" s="1">
        <v>2.5899999999999999E-3</v>
      </c>
      <c r="K57" s="1">
        <v>1.5399999999999999E-3</v>
      </c>
      <c r="L57" s="1">
        <v>5.3E-3</v>
      </c>
      <c r="M57" s="1">
        <v>3.0100000000000001E-3</v>
      </c>
      <c r="N57" s="1">
        <v>3.2599999999999999E-3</v>
      </c>
      <c r="O57" s="1">
        <v>6.7000000000000002E-4</v>
      </c>
      <c r="P57" s="1">
        <v>2.2799999999999999E-3</v>
      </c>
      <c r="Q57" s="1">
        <v>1.2999999999999999E-4</v>
      </c>
      <c r="R57" s="1">
        <v>5.6100000000000004E-3</v>
      </c>
      <c r="S57" s="1">
        <v>8.1499999999999993E-3</v>
      </c>
      <c r="T57" s="1">
        <v>1.89E-3</v>
      </c>
      <c r="U57" s="1">
        <v>2.63E-3</v>
      </c>
      <c r="V57" s="1">
        <v>4.4299999999999999E-3</v>
      </c>
      <c r="W57" s="1">
        <v>9.9999999999999995E-7</v>
      </c>
      <c r="X57" s="1">
        <v>1.4300000000000001E-3</v>
      </c>
      <c r="Y57" s="1">
        <v>7.0600000000000003E-3</v>
      </c>
      <c r="Z57" s="1">
        <v>9.9999999999999995E-7</v>
      </c>
      <c r="AA57" s="1">
        <v>5.1700000000000001E-3</v>
      </c>
      <c r="AB57" s="1">
        <v>9.9999999999999995E-7</v>
      </c>
      <c r="AC57" s="1">
        <v>1.98E-3</v>
      </c>
      <c r="AD57" s="1">
        <v>9.9999999999999995E-7</v>
      </c>
      <c r="AE57" s="1">
        <v>6.8399999999999997E-3</v>
      </c>
      <c r="AF57" s="1">
        <v>9.9999999999999995E-7</v>
      </c>
      <c r="AG57" s="1">
        <v>5.2399999999999999E-3</v>
      </c>
      <c r="AH57" s="1">
        <v>9.9999999999999995E-7</v>
      </c>
      <c r="AI57" s="1">
        <v>6.1199999999999996E-3</v>
      </c>
      <c r="AJ57" s="1">
        <v>3.2499999999999999E-3</v>
      </c>
      <c r="AK57" s="1">
        <v>1.2E-4</v>
      </c>
      <c r="AL57" s="1">
        <v>1.0449999999999999E-2</v>
      </c>
      <c r="AM57" s="1">
        <v>6.0499999999999998E-3</v>
      </c>
      <c r="AN57" s="1">
        <v>2.5200000000000001E-3</v>
      </c>
      <c r="AO57" s="1">
        <v>9.9999999999999995E-7</v>
      </c>
      <c r="AP57" s="1">
        <v>9.9999999999999995E-7</v>
      </c>
      <c r="AQ57" s="1">
        <v>2.8400000000000001E-3</v>
      </c>
      <c r="AR57" s="1">
        <v>1.1299999999999999E-2</v>
      </c>
      <c r="AS57" s="1">
        <v>5.8599999999999998E-3</v>
      </c>
      <c r="AT57" s="1">
        <v>9.9999999999999995E-7</v>
      </c>
      <c r="AU57" s="1">
        <v>1.32E-3</v>
      </c>
      <c r="AV57" s="1">
        <v>6.2399999999999999E-3</v>
      </c>
      <c r="AW57" s="1">
        <v>6.7099999999999998E-3</v>
      </c>
      <c r="AX57" s="1">
        <v>3.15E-3</v>
      </c>
      <c r="AY57" s="1">
        <v>2.5300000000000001E-3</v>
      </c>
      <c r="AZ57" s="1">
        <v>1.0869999999999999E-2</v>
      </c>
      <c r="BA57" s="1">
        <v>7.5000000000000002E-4</v>
      </c>
      <c r="BB57" s="1">
        <v>5.4400000000000004E-3</v>
      </c>
      <c r="BC57" s="1">
        <v>8.4600000000000005E-3</v>
      </c>
      <c r="BD57" s="1">
        <v>9.0299999999999998E-3</v>
      </c>
      <c r="BE57" s="1">
        <v>8.6E-3</v>
      </c>
      <c r="BF57" s="1">
        <v>5.5500000000000002E-3</v>
      </c>
      <c r="BG57" s="1">
        <v>4.4400000000000004E-3</v>
      </c>
      <c r="BH57" s="1">
        <v>7.9100000000000004E-3</v>
      </c>
      <c r="BI57" s="1">
        <v>9.9999999999999995E-7</v>
      </c>
      <c r="BJ57" s="1">
        <v>9.3500000000000007E-3</v>
      </c>
      <c r="BK57" s="1">
        <v>1.005E-2</v>
      </c>
      <c r="BL57" s="1">
        <v>7.5399999999999998E-3</v>
      </c>
      <c r="BM57" s="1">
        <v>4.5799999999999999E-3</v>
      </c>
      <c r="BN57" s="1">
        <v>7.6899999999999998E-3</v>
      </c>
      <c r="BO57" s="1">
        <v>3.16E-3</v>
      </c>
      <c r="BP57" s="1">
        <v>9.1900000000000003E-3</v>
      </c>
      <c r="BQ57" s="1">
        <v>3.3E-3</v>
      </c>
      <c r="BR57" s="1">
        <v>5.6800000000000002E-3</v>
      </c>
      <c r="BS57" s="1">
        <v>3.6800000000000001E-3</v>
      </c>
      <c r="BT57" s="1">
        <v>6.3400000000000001E-3</v>
      </c>
      <c r="BU57" s="1" t="s">
        <v>225</v>
      </c>
      <c r="BV57" s="1" t="s">
        <v>225</v>
      </c>
      <c r="BW57" s="1">
        <v>21704404</v>
      </c>
      <c r="BX57" s="1" t="s">
        <v>2326</v>
      </c>
      <c r="BY57" s="1">
        <v>42796482</v>
      </c>
      <c r="BZ57" s="1" t="s">
        <v>2327</v>
      </c>
      <c r="CA57" s="1" t="s">
        <v>1535</v>
      </c>
      <c r="CB57" s="1" t="s">
        <v>1536</v>
      </c>
      <c r="CC57" s="1" t="s">
        <v>1537</v>
      </c>
      <c r="CD57" s="1" t="s">
        <v>2328</v>
      </c>
      <c r="CE57" s="1">
        <v>37</v>
      </c>
      <c r="CF57" s="1">
        <v>4</v>
      </c>
      <c r="CG57" s="1">
        <v>24586249</v>
      </c>
      <c r="CH57" s="1" t="s">
        <v>2329</v>
      </c>
      <c r="CI57" s="1">
        <v>4</v>
      </c>
      <c r="CJ57" s="1">
        <v>24195347</v>
      </c>
      <c r="CK57" s="1" t="s">
        <v>1540</v>
      </c>
      <c r="CL57" s="1" t="s">
        <v>109</v>
      </c>
      <c r="CM57" s="1" t="s">
        <v>109</v>
      </c>
      <c r="CN57" s="1" t="s">
        <v>109</v>
      </c>
      <c r="CO57" s="1" t="s">
        <v>109</v>
      </c>
      <c r="CP57" s="1" t="s">
        <v>226</v>
      </c>
      <c r="CQ57" s="1" t="s">
        <v>227</v>
      </c>
      <c r="CR57" s="1" t="s">
        <v>116</v>
      </c>
      <c r="CS57" s="1" t="s">
        <v>2330</v>
      </c>
      <c r="CT57" s="1" t="s">
        <v>117</v>
      </c>
      <c r="CU57" s="1" t="s">
        <v>109</v>
      </c>
      <c r="CV57" s="1" t="s">
        <v>109</v>
      </c>
      <c r="CW57" s="1" t="s">
        <v>109</v>
      </c>
      <c r="CX57" s="1" t="s">
        <v>2331</v>
      </c>
      <c r="CY57" s="1" t="s">
        <v>2332</v>
      </c>
      <c r="CZ57" s="1" t="s">
        <v>1593</v>
      </c>
      <c r="DA57" s="1" t="s">
        <v>109</v>
      </c>
      <c r="DB57" s="1">
        <v>439644</v>
      </c>
    </row>
    <row r="58" spans="1:106" x14ac:dyDescent="0.2">
      <c r="A58" s="1" t="s">
        <v>228</v>
      </c>
      <c r="B58" s="16">
        <v>1.4679938789268174</v>
      </c>
      <c r="C58" s="39">
        <v>0.95650197033384143</v>
      </c>
      <c r="D58" s="39">
        <v>8.5941884996323017E-3</v>
      </c>
      <c r="E58" s="39">
        <v>0.94241592118370054</v>
      </c>
      <c r="F58" s="39">
        <v>1.4016548813753487E-2</v>
      </c>
      <c r="G58" s="39"/>
      <c r="H58" s="1">
        <v>0.95446002796193596</v>
      </c>
      <c r="I58" s="1">
        <v>0.95682745963230098</v>
      </c>
      <c r="J58" s="1">
        <v>0.945762227781757</v>
      </c>
      <c r="K58" s="1">
        <v>0.96062238446160997</v>
      </c>
      <c r="L58" s="1">
        <v>0.95298184935075703</v>
      </c>
      <c r="M58" s="1">
        <v>0.95446665246298801</v>
      </c>
      <c r="N58" s="1">
        <v>0.96624638876801805</v>
      </c>
      <c r="O58" s="1">
        <v>0.95885808383584004</v>
      </c>
      <c r="P58" s="1">
        <v>0.94433956216888804</v>
      </c>
      <c r="Q58" s="1">
        <v>0.95973515152936995</v>
      </c>
      <c r="R58" s="1">
        <v>0.95391797677961598</v>
      </c>
      <c r="S58" s="1">
        <v>0.96052601535645499</v>
      </c>
      <c r="T58" s="1">
        <v>0.96776620426586901</v>
      </c>
      <c r="U58" s="1">
        <v>0.97007106648659702</v>
      </c>
      <c r="V58" s="1">
        <v>0.957659037592405</v>
      </c>
      <c r="W58" s="1">
        <v>0.94055369526291399</v>
      </c>
      <c r="X58" s="1">
        <v>0.95413197863910804</v>
      </c>
      <c r="Y58" s="1">
        <v>0.94790495689592602</v>
      </c>
      <c r="Z58" s="1">
        <v>0.966413377653076</v>
      </c>
      <c r="AA58" s="1">
        <v>0.96799909578505405</v>
      </c>
      <c r="AB58" s="1">
        <v>0.95361444233637604</v>
      </c>
      <c r="AC58" s="1">
        <v>0.96552143896826803</v>
      </c>
      <c r="AD58" s="1">
        <v>0.94172597891043497</v>
      </c>
      <c r="AE58" s="1">
        <v>0.96093067609289295</v>
      </c>
      <c r="AF58" s="1">
        <v>0.94340109577229803</v>
      </c>
      <c r="AG58" s="1">
        <v>0.96694831799999503</v>
      </c>
      <c r="AH58" s="1">
        <v>0.94559277235680095</v>
      </c>
      <c r="AI58" s="1">
        <v>0.95663090507568005</v>
      </c>
      <c r="AJ58" s="1">
        <v>0.96613722325425999</v>
      </c>
      <c r="AK58" s="1">
        <v>0.95331306657775305</v>
      </c>
      <c r="AL58" s="1">
        <v>0.94532507455647596</v>
      </c>
      <c r="AM58" s="1">
        <v>0.93486324540819599</v>
      </c>
      <c r="AN58" s="1">
        <v>0.96822160954075998</v>
      </c>
      <c r="AO58" s="1">
        <v>0.95953720159576905</v>
      </c>
      <c r="AP58" s="1">
        <v>0.92299105454860797</v>
      </c>
      <c r="AQ58" s="1">
        <v>0.93222123191365402</v>
      </c>
      <c r="AR58" s="1">
        <v>0.94397327825206301</v>
      </c>
      <c r="AS58" s="1">
        <v>0.97101914670753398</v>
      </c>
      <c r="AT58" s="1">
        <v>0.96092123656004902</v>
      </c>
      <c r="AU58" s="1">
        <v>0.96650017919772202</v>
      </c>
      <c r="AV58" s="1">
        <v>0.93608824535555102</v>
      </c>
      <c r="AW58" s="1">
        <v>0.91779147635413405</v>
      </c>
      <c r="AX58" s="1">
        <v>0.936388802737672</v>
      </c>
      <c r="AY58" s="1">
        <v>0.94090974923368897</v>
      </c>
      <c r="AZ58" s="1">
        <v>0.92450772119064095</v>
      </c>
      <c r="BA58" s="1">
        <v>0.95978254207316605</v>
      </c>
      <c r="BB58" s="1">
        <v>0.90284525364623103</v>
      </c>
      <c r="BC58" s="1">
        <v>0.93885794270919998</v>
      </c>
      <c r="BD58" s="1">
        <v>0.95717260370503998</v>
      </c>
      <c r="BE58" s="1">
        <v>0.93035127001278395</v>
      </c>
      <c r="BF58" s="1">
        <v>0.94046871459720105</v>
      </c>
      <c r="BG58" s="1">
        <v>0.94658510201769996</v>
      </c>
      <c r="BH58" s="1">
        <v>0.93682860256968203</v>
      </c>
      <c r="BI58" s="1">
        <v>0.95647250937756101</v>
      </c>
      <c r="BJ58" s="1">
        <v>0.957672597620428</v>
      </c>
      <c r="BK58" s="1">
        <v>0.93878092260449197</v>
      </c>
      <c r="BL58" s="1">
        <v>0.95959895415645302</v>
      </c>
      <c r="BM58" s="1">
        <v>0.94681644506101004</v>
      </c>
      <c r="BN58" s="1">
        <v>0.95139877454191701</v>
      </c>
      <c r="BO58" s="1">
        <v>0.94341321400088995</v>
      </c>
      <c r="BP58" s="1">
        <v>0.9384665888375</v>
      </c>
      <c r="BQ58" s="1">
        <v>0.95626159964423496</v>
      </c>
      <c r="BR58" s="1">
        <v>0.96140781911436801</v>
      </c>
      <c r="BS58" s="1">
        <v>0.94115680837237803</v>
      </c>
      <c r="BT58" s="1">
        <v>0.94037377005858902</v>
      </c>
      <c r="BU58" s="1" t="s">
        <v>228</v>
      </c>
      <c r="BV58" s="1" t="s">
        <v>228</v>
      </c>
      <c r="BW58" s="1">
        <v>63790331</v>
      </c>
      <c r="BX58" s="1" t="s">
        <v>2333</v>
      </c>
      <c r="BY58" s="1" t="s">
        <v>109</v>
      </c>
      <c r="BZ58" s="1" t="s">
        <v>109</v>
      </c>
      <c r="CA58" s="1" t="s">
        <v>1527</v>
      </c>
      <c r="CB58" s="1" t="s">
        <v>109</v>
      </c>
      <c r="CC58" s="1" t="s">
        <v>109</v>
      </c>
      <c r="CD58" s="1" t="s">
        <v>2334</v>
      </c>
      <c r="CE58" s="1">
        <v>37</v>
      </c>
      <c r="CF58" s="1">
        <v>17</v>
      </c>
      <c r="CG58" s="1">
        <v>39340694</v>
      </c>
      <c r="CH58" s="1" t="s">
        <v>2335</v>
      </c>
      <c r="CI58" s="1">
        <v>17</v>
      </c>
      <c r="CJ58" s="1">
        <v>36594220</v>
      </c>
      <c r="CK58" s="1" t="s">
        <v>1530</v>
      </c>
      <c r="CL58" s="1" t="s">
        <v>109</v>
      </c>
      <c r="CM58" s="1" t="s">
        <v>109</v>
      </c>
      <c r="CN58" s="1" t="s">
        <v>109</v>
      </c>
      <c r="CO58" s="1" t="s">
        <v>109</v>
      </c>
      <c r="CP58" s="1" t="s">
        <v>229</v>
      </c>
      <c r="CQ58" s="1" t="s">
        <v>230</v>
      </c>
      <c r="CR58" s="1" t="s">
        <v>112</v>
      </c>
      <c r="CS58" s="1" t="s">
        <v>109</v>
      </c>
      <c r="CT58" s="1" t="s">
        <v>109</v>
      </c>
      <c r="CU58" s="1" t="s">
        <v>109</v>
      </c>
      <c r="CV58" s="1" t="s">
        <v>109</v>
      </c>
      <c r="CW58" s="1" t="s">
        <v>109</v>
      </c>
      <c r="CX58" s="1" t="s">
        <v>109</v>
      </c>
      <c r="CY58" s="1" t="s">
        <v>109</v>
      </c>
      <c r="CZ58" s="1" t="s">
        <v>109</v>
      </c>
      <c r="DA58" s="1" t="s">
        <v>109</v>
      </c>
      <c r="DB58" s="1">
        <v>169555</v>
      </c>
    </row>
    <row r="59" spans="1:106" x14ac:dyDescent="0.2">
      <c r="A59" s="1" t="s">
        <v>231</v>
      </c>
      <c r="B59" s="16">
        <v>1.4669954188008285</v>
      </c>
      <c r="C59" s="39">
        <v>0.89423200038020034</v>
      </c>
      <c r="D59" s="39">
        <v>1.4034620924849806E-2</v>
      </c>
      <c r="E59" s="39">
        <v>0.86944474874622824</v>
      </c>
      <c r="F59" s="39">
        <v>2.5311470453396438E-2</v>
      </c>
      <c r="G59" s="39"/>
      <c r="H59" s="1">
        <v>0.92005072761987405</v>
      </c>
      <c r="I59" s="1">
        <v>0.90117424591751405</v>
      </c>
      <c r="J59" s="1">
        <v>0.91605250001767302</v>
      </c>
      <c r="K59" s="1">
        <v>0.89543798621105697</v>
      </c>
      <c r="L59" s="1">
        <v>0.88448359162634305</v>
      </c>
      <c r="M59" s="1">
        <v>0.92661767423004504</v>
      </c>
      <c r="N59" s="1">
        <v>0.88083562870960996</v>
      </c>
      <c r="O59" s="1">
        <v>0.90425052498799396</v>
      </c>
      <c r="P59" s="1">
        <v>0.86928580652194998</v>
      </c>
      <c r="Q59" s="1">
        <v>0.88771940953189699</v>
      </c>
      <c r="R59" s="1">
        <v>0.90090472424013501</v>
      </c>
      <c r="S59" s="1">
        <v>0.89935187156402596</v>
      </c>
      <c r="T59" s="1">
        <v>0.881238365652946</v>
      </c>
      <c r="U59" s="1">
        <v>0.88883791879322804</v>
      </c>
      <c r="V59" s="1">
        <v>0.89623884086678995</v>
      </c>
      <c r="W59" s="1">
        <v>0.86152334085458804</v>
      </c>
      <c r="X59" s="1">
        <v>0.90503114764354198</v>
      </c>
      <c r="Y59" s="1">
        <v>0.89726365224051396</v>
      </c>
      <c r="Z59" s="1">
        <v>0.89574684198132704</v>
      </c>
      <c r="AA59" s="1">
        <v>0.88673312696132001</v>
      </c>
      <c r="AB59" s="1">
        <v>0.88432268660686797</v>
      </c>
      <c r="AC59" s="1">
        <v>0.89522168871702801</v>
      </c>
      <c r="AD59" s="1">
        <v>0.89663054009573795</v>
      </c>
      <c r="AE59" s="1">
        <v>0.88235829107486297</v>
      </c>
      <c r="AF59" s="1">
        <v>0.89733182477820495</v>
      </c>
      <c r="AG59" s="1">
        <v>0.87468760615312702</v>
      </c>
      <c r="AH59" s="1">
        <v>0.90685257629655502</v>
      </c>
      <c r="AI59" s="1">
        <v>0.889359791723633</v>
      </c>
      <c r="AJ59" s="1">
        <v>0.90082619265132902</v>
      </c>
      <c r="AK59" s="1">
        <v>0.90059088713629198</v>
      </c>
      <c r="AL59" s="1">
        <v>0.86824352997652798</v>
      </c>
      <c r="AM59" s="1">
        <v>0.89842304165452802</v>
      </c>
      <c r="AN59" s="1">
        <v>0.89926422795277805</v>
      </c>
      <c r="AO59" s="1">
        <v>0.88905057892347805</v>
      </c>
      <c r="AP59" s="1">
        <v>0.857212189309704</v>
      </c>
      <c r="AQ59" s="1">
        <v>0.84609689905521501</v>
      </c>
      <c r="AR59" s="1">
        <v>0.86775846205326901</v>
      </c>
      <c r="AS59" s="1">
        <v>0.892469295987949</v>
      </c>
      <c r="AT59" s="1">
        <v>0.86190899639949603</v>
      </c>
      <c r="AU59" s="1">
        <v>0.86532507555160598</v>
      </c>
      <c r="AV59" s="1">
        <v>0.88069689336521095</v>
      </c>
      <c r="AW59" s="1">
        <v>0.89172732179312897</v>
      </c>
      <c r="AX59" s="1">
        <v>0.86399840569975495</v>
      </c>
      <c r="AY59" s="1">
        <v>0.89731622849682202</v>
      </c>
      <c r="AZ59" s="1">
        <v>0.85199593258474504</v>
      </c>
      <c r="BA59" s="1">
        <v>0.86203767397716902</v>
      </c>
      <c r="BB59" s="1">
        <v>0.86537911573376303</v>
      </c>
      <c r="BC59" s="1">
        <v>0.85811093000305805</v>
      </c>
      <c r="BD59" s="1">
        <v>0.82408033363287603</v>
      </c>
      <c r="BE59" s="1">
        <v>0.86265626629043501</v>
      </c>
      <c r="BF59" s="1">
        <v>0.85084271484588003</v>
      </c>
      <c r="BG59" s="1">
        <v>0.86455312549936403</v>
      </c>
      <c r="BH59" s="1">
        <v>0.83213458314993205</v>
      </c>
      <c r="BI59" s="1">
        <v>0.82282637889100596</v>
      </c>
      <c r="BJ59" s="1">
        <v>0.89039828458208103</v>
      </c>
      <c r="BK59" s="1">
        <v>0.84607642492665003</v>
      </c>
      <c r="BL59" s="1">
        <v>0.86591339128615796</v>
      </c>
      <c r="BM59" s="1">
        <v>0.89547905126209104</v>
      </c>
      <c r="BN59" s="1">
        <v>0.92390603460909404</v>
      </c>
      <c r="BO59" s="1">
        <v>0.90860286148870995</v>
      </c>
      <c r="BP59" s="1">
        <v>0.87932290610096597</v>
      </c>
      <c r="BQ59" s="1">
        <v>0.88493510446899404</v>
      </c>
      <c r="BR59" s="1">
        <v>0.89528755326474696</v>
      </c>
      <c r="BS59" s="1">
        <v>0.85814310006842298</v>
      </c>
      <c r="BT59" s="1">
        <v>0.85969810263464796</v>
      </c>
      <c r="BU59" s="1" t="s">
        <v>231</v>
      </c>
      <c r="BV59" s="1" t="s">
        <v>231</v>
      </c>
      <c r="BW59" s="1">
        <v>15659485</v>
      </c>
      <c r="BX59" s="1" t="s">
        <v>2336</v>
      </c>
      <c r="BY59" s="1" t="s">
        <v>109</v>
      </c>
      <c r="BZ59" s="1" t="s">
        <v>109</v>
      </c>
      <c r="CA59" s="1" t="s">
        <v>1527</v>
      </c>
      <c r="CB59" s="1" t="s">
        <v>109</v>
      </c>
      <c r="CC59" s="1" t="s">
        <v>109</v>
      </c>
      <c r="CD59" s="1" t="s">
        <v>2337</v>
      </c>
      <c r="CE59" s="1">
        <v>37</v>
      </c>
      <c r="CF59" s="1">
        <v>12</v>
      </c>
      <c r="CG59" s="1">
        <v>7276482</v>
      </c>
      <c r="CH59" s="1" t="s">
        <v>2338</v>
      </c>
      <c r="CI59" s="1">
        <v>12</v>
      </c>
      <c r="CJ59" s="1">
        <v>7167756</v>
      </c>
      <c r="CK59" s="1" t="s">
        <v>1530</v>
      </c>
      <c r="CL59" s="1" t="s">
        <v>109</v>
      </c>
      <c r="CM59" s="1" t="s">
        <v>109</v>
      </c>
      <c r="CN59" s="1" t="s">
        <v>109</v>
      </c>
      <c r="CO59" s="1" t="s">
        <v>109</v>
      </c>
      <c r="CP59" s="1" t="s">
        <v>232</v>
      </c>
      <c r="CQ59" s="1" t="s">
        <v>233</v>
      </c>
      <c r="CR59" s="1" t="s">
        <v>234</v>
      </c>
      <c r="CS59" s="1" t="s">
        <v>109</v>
      </c>
      <c r="CT59" s="1" t="s">
        <v>109</v>
      </c>
      <c r="CU59" s="1" t="s">
        <v>109</v>
      </c>
      <c r="CV59" s="1" t="s">
        <v>109</v>
      </c>
      <c r="CW59" s="1" t="s">
        <v>109</v>
      </c>
      <c r="CX59" s="1" t="s">
        <v>109</v>
      </c>
      <c r="CY59" s="1" t="s">
        <v>109</v>
      </c>
      <c r="CZ59" s="1" t="s">
        <v>109</v>
      </c>
      <c r="DA59" s="1" t="s">
        <v>109</v>
      </c>
      <c r="DB59" s="1">
        <v>207793</v>
      </c>
    </row>
    <row r="60" spans="1:106" x14ac:dyDescent="0.2">
      <c r="A60" s="1" t="s">
        <v>235</v>
      </c>
      <c r="B60" s="16">
        <v>1.466380412462075</v>
      </c>
      <c r="C60" s="39">
        <v>2.3406930999387222E-2</v>
      </c>
      <c r="D60" s="39">
        <v>5.1754522313017578E-3</v>
      </c>
      <c r="E60" s="39">
        <v>3.0083096279255438E-2</v>
      </c>
      <c r="F60" s="39">
        <v>5.8314187493871822E-3</v>
      </c>
      <c r="G60" s="39"/>
      <c r="H60" s="1">
        <v>2.4847909657656202E-2</v>
      </c>
      <c r="I60" s="1">
        <v>2.44828914605635E-2</v>
      </c>
      <c r="J60" s="1">
        <v>2.03749425845463E-2</v>
      </c>
      <c r="K60" s="1">
        <v>1.5952058483354001E-2</v>
      </c>
      <c r="L60" s="1">
        <v>2.64257801856486E-2</v>
      </c>
      <c r="M60" s="1">
        <v>2.9397697537485799E-2</v>
      </c>
      <c r="N60" s="1">
        <v>2.6144190891704801E-2</v>
      </c>
      <c r="O60" s="1">
        <v>3.2233326978156999E-2</v>
      </c>
      <c r="P60" s="1">
        <v>2.0019163609792601E-2</v>
      </c>
      <c r="Q60" s="1">
        <v>1.6473578458105501E-2</v>
      </c>
      <c r="R60" s="1">
        <v>2.5839760150257001E-2</v>
      </c>
      <c r="S60" s="1">
        <v>2.0963431834064E-2</v>
      </c>
      <c r="T60" s="1">
        <v>2.3363476255969101E-2</v>
      </c>
      <c r="U60" s="1">
        <v>2.5028500537011202E-2</v>
      </c>
      <c r="V60" s="1">
        <v>2.6567427387870601E-2</v>
      </c>
      <c r="W60" s="1">
        <v>2.6203359434707599E-2</v>
      </c>
      <c r="X60" s="1">
        <v>1.8121844885135699E-2</v>
      </c>
      <c r="Y60" s="1">
        <v>2.1876681531212101E-2</v>
      </c>
      <c r="Z60" s="1">
        <v>2.7964494597176901E-2</v>
      </c>
      <c r="AA60" s="1">
        <v>1.8422976474189199E-2</v>
      </c>
      <c r="AB60" s="1">
        <v>2.6819917883523399E-2</v>
      </c>
      <c r="AC60" s="1">
        <v>2.1481335227750999E-2</v>
      </c>
      <c r="AD60" s="1">
        <v>1.5734615334599002E-2</v>
      </c>
      <c r="AE60" s="1">
        <v>3.1802106262238103E-2</v>
      </c>
      <c r="AF60" s="1">
        <v>3.2053951031565199E-2</v>
      </c>
      <c r="AG60" s="1">
        <v>2.8541488878757099E-2</v>
      </c>
      <c r="AH60" s="1">
        <v>1.69959484937365E-2</v>
      </c>
      <c r="AI60" s="1">
        <v>2.5274426632364799E-2</v>
      </c>
      <c r="AJ60" s="1">
        <v>1.97169876598807E-2</v>
      </c>
      <c r="AK60" s="1">
        <v>1.30836596425932E-2</v>
      </c>
      <c r="AL60" s="1">
        <v>2.2005175673344701E-2</v>
      </c>
      <c r="AM60" s="1">
        <v>2.42058433015068E-2</v>
      </c>
      <c r="AN60" s="1">
        <v>1.6427380480490299E-2</v>
      </c>
      <c r="AO60" s="1">
        <v>2.3424513666173302E-2</v>
      </c>
      <c r="AP60" s="1">
        <v>2.788435024798E-2</v>
      </c>
      <c r="AQ60" s="1">
        <v>2.4612850845950999E-2</v>
      </c>
      <c r="AR60" s="1">
        <v>2.5725689036692902E-2</v>
      </c>
      <c r="AS60" s="1">
        <v>3.2811130997684401E-2</v>
      </c>
      <c r="AT60" s="1">
        <v>3.9212526395422699E-2</v>
      </c>
      <c r="AU60" s="1">
        <v>2.09160574232196E-2</v>
      </c>
      <c r="AV60" s="1">
        <v>3.7216414672665503E-2</v>
      </c>
      <c r="AW60" s="1">
        <v>3.1730421539778099E-2</v>
      </c>
      <c r="AX60" s="1">
        <v>2.4330755200091401E-2</v>
      </c>
      <c r="AY60" s="1">
        <v>2.5183342468597901E-2</v>
      </c>
      <c r="AZ60" s="1">
        <v>3.4362562721838102E-2</v>
      </c>
      <c r="BA60" s="1">
        <v>3.1076681981644701E-2</v>
      </c>
      <c r="BB60" s="1">
        <v>2.3643895670447401E-2</v>
      </c>
      <c r="BC60" s="1">
        <v>2.50812371847982E-2</v>
      </c>
      <c r="BD60" s="1">
        <v>3.1331996417610003E-2</v>
      </c>
      <c r="BE60" s="1">
        <v>2.1978024184539799E-2</v>
      </c>
      <c r="BF60" s="1">
        <v>2.7849265581868801E-2</v>
      </c>
      <c r="BG60" s="1">
        <v>3.0335164961894999E-2</v>
      </c>
      <c r="BH60" s="1">
        <v>3.9626862683775403E-2</v>
      </c>
      <c r="BI60" s="1">
        <v>3.0110495108463899E-2</v>
      </c>
      <c r="BJ60" s="1">
        <v>3.4719235476206901E-2</v>
      </c>
      <c r="BK60" s="1">
        <v>2.34874628643163E-2</v>
      </c>
      <c r="BL60" s="1">
        <v>2.5057524609969201E-2</v>
      </c>
      <c r="BM60" s="1">
        <v>2.4688289924075301E-2</v>
      </c>
      <c r="BN60" s="1">
        <v>3.96063658404519E-2</v>
      </c>
      <c r="BO60" s="1">
        <v>2.9121356636730801E-2</v>
      </c>
      <c r="BP60" s="1">
        <v>3.9374790511446899E-2</v>
      </c>
      <c r="BQ60" s="1">
        <v>2.4174466092035399E-2</v>
      </c>
      <c r="BR60" s="1">
        <v>2.4888440686518101E-2</v>
      </c>
      <c r="BS60" s="1">
        <v>3.91381572600717E-2</v>
      </c>
      <c r="BT60" s="1">
        <v>3.39641967015493E-2</v>
      </c>
      <c r="BU60" s="1" t="s">
        <v>235</v>
      </c>
      <c r="BV60" s="1" t="s">
        <v>235</v>
      </c>
      <c r="BW60" s="1">
        <v>41721435</v>
      </c>
      <c r="BX60" s="1" t="s">
        <v>2339</v>
      </c>
      <c r="BY60" s="1" t="s">
        <v>109</v>
      </c>
      <c r="BZ60" s="1" t="s">
        <v>109</v>
      </c>
      <c r="CA60" s="1" t="s">
        <v>1527</v>
      </c>
      <c r="CB60" s="1" t="s">
        <v>109</v>
      </c>
      <c r="CC60" s="1" t="s">
        <v>109</v>
      </c>
      <c r="CD60" s="1" t="s">
        <v>2340</v>
      </c>
      <c r="CE60" s="1">
        <v>37</v>
      </c>
      <c r="CF60" s="1">
        <v>6</v>
      </c>
      <c r="CG60" s="1">
        <v>30711644</v>
      </c>
      <c r="CH60" s="1" t="s">
        <v>2341</v>
      </c>
      <c r="CI60" s="1">
        <v>6</v>
      </c>
      <c r="CJ60" s="1">
        <v>30819623</v>
      </c>
      <c r="CK60" s="1" t="s">
        <v>1530</v>
      </c>
      <c r="CL60" s="1" t="s">
        <v>109</v>
      </c>
      <c r="CM60" s="1" t="s">
        <v>109</v>
      </c>
      <c r="CN60" s="1" t="s">
        <v>109</v>
      </c>
      <c r="CO60" s="1" t="s">
        <v>109</v>
      </c>
      <c r="CP60" s="1" t="s">
        <v>236</v>
      </c>
      <c r="CQ60" s="1" t="s">
        <v>237</v>
      </c>
      <c r="CR60" s="1" t="s">
        <v>238</v>
      </c>
      <c r="CS60" s="1" t="s">
        <v>2342</v>
      </c>
      <c r="CT60" s="1" t="s">
        <v>152</v>
      </c>
      <c r="CU60" s="1" t="s">
        <v>109</v>
      </c>
      <c r="CV60" s="1" t="s">
        <v>109</v>
      </c>
      <c r="CW60" s="1" t="s">
        <v>109</v>
      </c>
      <c r="CX60" s="1" t="s">
        <v>2343</v>
      </c>
      <c r="CY60" s="1" t="s">
        <v>2344</v>
      </c>
      <c r="CZ60" s="1" t="s">
        <v>1561</v>
      </c>
      <c r="DA60" s="1" t="s">
        <v>109</v>
      </c>
      <c r="DB60" s="1">
        <v>480340</v>
      </c>
    </row>
    <row r="61" spans="1:106" x14ac:dyDescent="0.2">
      <c r="A61" s="1" t="s">
        <v>239</v>
      </c>
      <c r="B61" s="16">
        <v>1.4658140176534959</v>
      </c>
      <c r="C61" s="39">
        <v>0.55670433333333336</v>
      </c>
      <c r="D61" s="39">
        <v>3.8684239834966314E-2</v>
      </c>
      <c r="E61" s="39">
        <v>0.51508240000000005</v>
      </c>
      <c r="F61" s="39">
        <v>2.944906411642538E-2</v>
      </c>
      <c r="G61" s="39"/>
      <c r="H61" s="1">
        <v>0.57477999999999996</v>
      </c>
      <c r="I61" s="1">
        <v>0.49347000000000002</v>
      </c>
      <c r="J61" s="1">
        <v>0.63732</v>
      </c>
      <c r="K61" s="1">
        <v>0.61194000000000004</v>
      </c>
      <c r="L61" s="1">
        <v>0.57145999999999997</v>
      </c>
      <c r="M61" s="1">
        <v>0.56950000000000001</v>
      </c>
      <c r="N61" s="1">
        <v>0.56464999999999999</v>
      </c>
      <c r="O61" s="1">
        <v>0.57071000000000005</v>
      </c>
      <c r="P61" s="1">
        <v>0.53713</v>
      </c>
      <c r="Q61" s="1">
        <v>0.54973000000000005</v>
      </c>
      <c r="R61" s="1">
        <v>0.59533999999999998</v>
      </c>
      <c r="S61" s="1">
        <v>0.55147000000000002</v>
      </c>
      <c r="T61" s="1">
        <v>0.55418999999999996</v>
      </c>
      <c r="U61" s="1">
        <v>0.56854000000000005</v>
      </c>
      <c r="V61" s="1">
        <v>0.59836</v>
      </c>
      <c r="W61" s="1">
        <v>0.49964999999999998</v>
      </c>
      <c r="X61" s="1">
        <v>0.57643999999999995</v>
      </c>
      <c r="Y61" s="1">
        <v>0.47848000000000002</v>
      </c>
      <c r="Z61" s="1">
        <v>0.57518000000000002</v>
      </c>
      <c r="AA61" s="1">
        <v>0.52761000000000002</v>
      </c>
      <c r="AB61" s="1">
        <v>0.51970000000000005</v>
      </c>
      <c r="AC61" s="1">
        <v>0.53352999999999995</v>
      </c>
      <c r="AD61" s="1">
        <v>0.51771</v>
      </c>
      <c r="AE61" s="1">
        <v>0.61009999999999998</v>
      </c>
      <c r="AF61" s="1">
        <v>0.49548999999999999</v>
      </c>
      <c r="AG61" s="1">
        <v>0.53320999999999996</v>
      </c>
      <c r="AH61" s="1">
        <v>0.54251000000000005</v>
      </c>
      <c r="AI61" s="1">
        <v>0.55081000000000002</v>
      </c>
      <c r="AJ61" s="1">
        <v>0.58643000000000001</v>
      </c>
      <c r="AK61" s="1">
        <v>0.60568999999999995</v>
      </c>
      <c r="AL61" s="1">
        <v>0.50297999999999998</v>
      </c>
      <c r="AM61" s="1">
        <v>0.53522999999999998</v>
      </c>
      <c r="AN61" s="1">
        <v>0.56535999999999997</v>
      </c>
      <c r="AO61" s="1">
        <v>0.55608000000000002</v>
      </c>
      <c r="AP61" s="1">
        <v>0.52788999999999997</v>
      </c>
      <c r="AQ61" s="1">
        <v>0.53649000000000002</v>
      </c>
      <c r="AR61" s="1">
        <v>0.48569000000000001</v>
      </c>
      <c r="AS61" s="1">
        <v>0.54271000000000003</v>
      </c>
      <c r="AT61" s="1">
        <v>0.50249999999999995</v>
      </c>
      <c r="AU61" s="1">
        <v>0.50658000000000003</v>
      </c>
      <c r="AV61" s="1">
        <v>0.49873000000000001</v>
      </c>
      <c r="AW61" s="1">
        <v>0.54730000000000001</v>
      </c>
      <c r="AX61" s="1">
        <v>0.46637000000000001</v>
      </c>
      <c r="AY61" s="1">
        <v>0.5242</v>
      </c>
      <c r="AZ61" s="1">
        <v>0.50605999999999995</v>
      </c>
      <c r="BA61" s="1">
        <v>0.52844000000000002</v>
      </c>
      <c r="BB61" s="1">
        <v>0.49307000000000001</v>
      </c>
      <c r="BC61" s="1">
        <v>0.46195999999999998</v>
      </c>
      <c r="BD61" s="1">
        <v>0.51898</v>
      </c>
      <c r="BE61" s="1">
        <v>0.56538999999999995</v>
      </c>
      <c r="BF61" s="1">
        <v>0.53971000000000002</v>
      </c>
      <c r="BG61" s="1">
        <v>0.50451999999999997</v>
      </c>
      <c r="BH61" s="1">
        <v>0.52451999999999999</v>
      </c>
      <c r="BI61" s="1">
        <v>0.54001999999999994</v>
      </c>
      <c r="BJ61" s="1">
        <v>0.55308999999999997</v>
      </c>
      <c r="BK61" s="1">
        <v>0.53547999999999996</v>
      </c>
      <c r="BL61" s="1">
        <v>0.49202000000000001</v>
      </c>
      <c r="BM61" s="1">
        <v>0.52690999999999999</v>
      </c>
      <c r="BN61" s="1">
        <v>0.53344999999999998</v>
      </c>
      <c r="BO61" s="1">
        <v>0.54840999999999995</v>
      </c>
      <c r="BP61" s="1">
        <v>0.49931999999999999</v>
      </c>
      <c r="BQ61" s="1">
        <v>0.50517999999999996</v>
      </c>
      <c r="BR61" s="1">
        <v>0.50351000000000001</v>
      </c>
      <c r="BS61" s="1">
        <v>0.44402999999999998</v>
      </c>
      <c r="BT61" s="1">
        <v>0.51639000000000002</v>
      </c>
      <c r="BU61" s="1" t="s">
        <v>239</v>
      </c>
      <c r="BV61" s="1" t="s">
        <v>239</v>
      </c>
      <c r="BW61" s="1">
        <v>21608338</v>
      </c>
      <c r="BX61" s="1" t="s">
        <v>2345</v>
      </c>
      <c r="BY61" s="1">
        <v>17711326</v>
      </c>
      <c r="BZ61" s="1" t="s">
        <v>2346</v>
      </c>
      <c r="CA61" s="1" t="s">
        <v>1535</v>
      </c>
      <c r="CB61" s="1" t="s">
        <v>1546</v>
      </c>
      <c r="CC61" s="1" t="s">
        <v>1547</v>
      </c>
      <c r="CD61" s="1" t="s">
        <v>2347</v>
      </c>
      <c r="CE61" s="1">
        <v>37</v>
      </c>
      <c r="CF61" s="1">
        <v>1</v>
      </c>
      <c r="CG61" s="1">
        <v>37947371</v>
      </c>
      <c r="CH61" s="1" t="s">
        <v>2348</v>
      </c>
      <c r="CI61" s="1">
        <v>1</v>
      </c>
      <c r="CJ61" s="1">
        <v>37719958</v>
      </c>
      <c r="CK61" s="1" t="s">
        <v>1530</v>
      </c>
      <c r="CL61" s="1" t="s">
        <v>109</v>
      </c>
      <c r="CM61" s="1" t="s">
        <v>109</v>
      </c>
      <c r="CN61" s="1" t="s">
        <v>109</v>
      </c>
      <c r="CO61" s="1" t="s">
        <v>109</v>
      </c>
      <c r="CP61" s="1" t="s">
        <v>240</v>
      </c>
      <c r="CQ61" s="1" t="s">
        <v>241</v>
      </c>
      <c r="CR61" s="1" t="s">
        <v>112</v>
      </c>
      <c r="CS61" s="1" t="s">
        <v>109</v>
      </c>
      <c r="CT61" s="1" t="s">
        <v>109</v>
      </c>
      <c r="CU61" s="1" t="s">
        <v>109</v>
      </c>
      <c r="CV61" s="1" t="s">
        <v>109</v>
      </c>
      <c r="CW61" s="1" t="s">
        <v>109</v>
      </c>
      <c r="CX61" s="1" t="s">
        <v>2349</v>
      </c>
      <c r="CY61" s="1" t="s">
        <v>109</v>
      </c>
      <c r="CZ61" s="1" t="s">
        <v>109</v>
      </c>
      <c r="DA61" s="1" t="s">
        <v>109</v>
      </c>
      <c r="DB61" s="1">
        <v>475029</v>
      </c>
    </row>
    <row r="62" spans="1:106" x14ac:dyDescent="0.2">
      <c r="A62" s="1" t="s">
        <v>242</v>
      </c>
      <c r="B62" s="16">
        <v>1.4642370654607157</v>
      </c>
      <c r="C62" s="39">
        <v>2.9422666666666666E-2</v>
      </c>
      <c r="D62" s="39">
        <v>7.101743803987262E-3</v>
      </c>
      <c r="E62" s="39">
        <v>3.7318400000000002E-2</v>
      </c>
      <c r="F62" s="39">
        <v>5.892277912658229E-3</v>
      </c>
      <c r="G62" s="39"/>
      <c r="H62" s="1">
        <v>3.764E-2</v>
      </c>
      <c r="I62" s="1">
        <v>3.288E-2</v>
      </c>
      <c r="J62" s="1">
        <v>2.1700000000000001E-2</v>
      </c>
      <c r="K62" s="1">
        <v>2.6669999999999999E-2</v>
      </c>
      <c r="L62" s="1">
        <v>1.5709999999999998E-2</v>
      </c>
      <c r="M62" s="1">
        <v>3.4200000000000001E-2</v>
      </c>
      <c r="N62" s="1">
        <v>3.2849999999999997E-2</v>
      </c>
      <c r="O62" s="1">
        <v>3.3790000000000001E-2</v>
      </c>
      <c r="P62" s="1">
        <v>2.777E-2</v>
      </c>
      <c r="Q62" s="1">
        <v>1.618E-2</v>
      </c>
      <c r="R62" s="1">
        <v>3.569E-2</v>
      </c>
      <c r="S62" s="1">
        <v>2.6710000000000001E-2</v>
      </c>
      <c r="T62" s="1">
        <v>1.77E-2</v>
      </c>
      <c r="U62" s="1">
        <v>2.4389999999999998E-2</v>
      </c>
      <c r="V62" s="1">
        <v>2.1080000000000002E-2</v>
      </c>
      <c r="W62" s="1">
        <v>3.6179999999999997E-2</v>
      </c>
      <c r="X62" s="1">
        <v>3.771E-2</v>
      </c>
      <c r="Y62" s="1">
        <v>3.8289999999999998E-2</v>
      </c>
      <c r="Z62" s="1">
        <v>4.0320000000000002E-2</v>
      </c>
      <c r="AA62" s="1">
        <v>3.0249999999999999E-2</v>
      </c>
      <c r="AB62" s="1">
        <v>2.572E-2</v>
      </c>
      <c r="AC62" s="1">
        <v>2.385E-2</v>
      </c>
      <c r="AD62" s="1">
        <v>3.4040000000000001E-2</v>
      </c>
      <c r="AE62" s="1">
        <v>3.8879999999999998E-2</v>
      </c>
      <c r="AF62" s="1">
        <v>2.5870000000000001E-2</v>
      </c>
      <c r="AG62" s="1">
        <v>3.4610000000000002E-2</v>
      </c>
      <c r="AH62" s="1">
        <v>2.2970000000000001E-2</v>
      </c>
      <c r="AI62" s="1">
        <v>2.3040000000000001E-2</v>
      </c>
      <c r="AJ62" s="1">
        <v>3.3939999999999998E-2</v>
      </c>
      <c r="AK62" s="1">
        <v>3.2050000000000002E-2</v>
      </c>
      <c r="AL62" s="1">
        <v>3.7530000000000001E-2</v>
      </c>
      <c r="AM62" s="1">
        <v>3.8960000000000002E-2</v>
      </c>
      <c r="AN62" s="1">
        <v>3.9329999999999997E-2</v>
      </c>
      <c r="AO62" s="1">
        <v>3.4110000000000001E-2</v>
      </c>
      <c r="AP62" s="1">
        <v>3.569E-2</v>
      </c>
      <c r="AQ62" s="1">
        <v>2.4709999999999999E-2</v>
      </c>
      <c r="AR62" s="1">
        <v>2.8750000000000001E-2</v>
      </c>
      <c r="AS62" s="1">
        <v>2.7449999999999999E-2</v>
      </c>
      <c r="AT62" s="1">
        <v>3.057E-2</v>
      </c>
      <c r="AU62" s="1">
        <v>2.6190000000000001E-2</v>
      </c>
      <c r="AV62" s="1">
        <v>4.8059999999999999E-2</v>
      </c>
      <c r="AW62" s="1">
        <v>3.3669999999999999E-2</v>
      </c>
      <c r="AX62" s="1">
        <v>3.6150000000000002E-2</v>
      </c>
      <c r="AY62" s="1">
        <v>3.2739999999999998E-2</v>
      </c>
      <c r="AZ62" s="1">
        <v>4.0710000000000003E-2</v>
      </c>
      <c r="BA62" s="1">
        <v>3.3610000000000001E-2</v>
      </c>
      <c r="BB62" s="1">
        <v>3.7019999999999997E-2</v>
      </c>
      <c r="BC62" s="1">
        <v>3.6150000000000002E-2</v>
      </c>
      <c r="BD62" s="1">
        <v>3.5470000000000002E-2</v>
      </c>
      <c r="BE62" s="1">
        <v>2.8029999999999999E-2</v>
      </c>
      <c r="BF62" s="1">
        <v>3.8350000000000002E-2</v>
      </c>
      <c r="BG62" s="1">
        <v>3.0079999999999999E-2</v>
      </c>
      <c r="BH62" s="1">
        <v>3.1660000000000001E-2</v>
      </c>
      <c r="BI62" s="1">
        <v>3.6470000000000002E-2</v>
      </c>
      <c r="BJ62" s="1">
        <v>4.5440000000000001E-2</v>
      </c>
      <c r="BK62" s="1">
        <v>4.2250000000000003E-2</v>
      </c>
      <c r="BL62" s="1">
        <v>4.3430000000000003E-2</v>
      </c>
      <c r="BM62" s="1">
        <v>4.2590000000000003E-2</v>
      </c>
      <c r="BN62" s="1">
        <v>3.4799999999999998E-2</v>
      </c>
      <c r="BO62" s="1">
        <v>3.1899999999999998E-2</v>
      </c>
      <c r="BP62" s="1">
        <v>3.7039999999999997E-2</v>
      </c>
      <c r="BQ62" s="1">
        <v>5.1619999999999999E-2</v>
      </c>
      <c r="BR62" s="1">
        <v>3.3189999999999997E-2</v>
      </c>
      <c r="BS62" s="1">
        <v>4.1950000000000001E-2</v>
      </c>
      <c r="BT62" s="1">
        <v>3.058E-2</v>
      </c>
      <c r="BU62" s="1" t="s">
        <v>242</v>
      </c>
      <c r="BV62" s="1" t="s">
        <v>242</v>
      </c>
      <c r="BW62" s="1">
        <v>34730347</v>
      </c>
      <c r="BX62" s="1" t="s">
        <v>2350</v>
      </c>
      <c r="BY62" s="1">
        <v>65803373</v>
      </c>
      <c r="BZ62" s="1" t="s">
        <v>2351</v>
      </c>
      <c r="CA62" s="1" t="s">
        <v>1535</v>
      </c>
      <c r="CB62" s="1" t="s">
        <v>1546</v>
      </c>
      <c r="CC62" s="1" t="s">
        <v>1547</v>
      </c>
      <c r="CD62" s="1" t="s">
        <v>2352</v>
      </c>
      <c r="CE62" s="1">
        <v>37</v>
      </c>
      <c r="CF62" s="1">
        <v>11</v>
      </c>
      <c r="CG62" s="1">
        <v>65647270</v>
      </c>
      <c r="CH62" s="1" t="s">
        <v>2353</v>
      </c>
      <c r="CI62" s="1">
        <v>11</v>
      </c>
      <c r="CJ62" s="1">
        <v>65403846</v>
      </c>
      <c r="CK62" s="1" t="s">
        <v>1540</v>
      </c>
      <c r="CL62" s="1" t="s">
        <v>2354</v>
      </c>
      <c r="CM62" s="1" t="s">
        <v>109</v>
      </c>
      <c r="CN62" s="1" t="s">
        <v>109</v>
      </c>
      <c r="CO62" s="1" t="s">
        <v>109</v>
      </c>
      <c r="CP62" s="1" t="s">
        <v>243</v>
      </c>
      <c r="CQ62" s="1" t="s">
        <v>244</v>
      </c>
      <c r="CR62" s="1" t="s">
        <v>116</v>
      </c>
      <c r="CS62" s="1" t="s">
        <v>109</v>
      </c>
      <c r="CT62" s="1" t="s">
        <v>109</v>
      </c>
      <c r="CU62" s="1" t="s">
        <v>109</v>
      </c>
      <c r="CV62" s="1" t="s">
        <v>109</v>
      </c>
      <c r="CW62" s="1" t="s">
        <v>109</v>
      </c>
      <c r="CX62" s="1" t="s">
        <v>109</v>
      </c>
      <c r="CY62" s="1" t="s">
        <v>109</v>
      </c>
      <c r="CZ62" s="1" t="s">
        <v>109</v>
      </c>
      <c r="DA62" s="1" t="s">
        <v>109</v>
      </c>
      <c r="DB62" s="1">
        <v>356710</v>
      </c>
    </row>
    <row r="63" spans="1:106" x14ac:dyDescent="0.2">
      <c r="A63" s="1" t="s">
        <v>245</v>
      </c>
      <c r="B63" s="16">
        <v>1.4624563970720812</v>
      </c>
      <c r="C63" s="39">
        <v>0.12010908803369925</v>
      </c>
      <c r="D63" s="39">
        <v>6.6057437464462951E-2</v>
      </c>
      <c r="E63" s="39">
        <v>5.8317674121198947E-2</v>
      </c>
      <c r="F63" s="39">
        <v>2.9291837970868616E-2</v>
      </c>
      <c r="G63" s="39"/>
      <c r="H63" s="1">
        <v>7.6239686347610094E-2</v>
      </c>
      <c r="I63" s="1">
        <v>7.1288371563626995E-2</v>
      </c>
      <c r="J63" s="1">
        <v>0.26484075205765001</v>
      </c>
      <c r="K63" s="1">
        <v>5.5588100537340798E-2</v>
      </c>
      <c r="L63" s="1">
        <v>0.15229135973916899</v>
      </c>
      <c r="M63" s="1">
        <v>8.8731344566498699E-2</v>
      </c>
      <c r="N63" s="1">
        <v>0.14367576648487099</v>
      </c>
      <c r="O63" s="1">
        <v>0.182392125013731</v>
      </c>
      <c r="P63" s="1">
        <v>2.2040395367280301E-2</v>
      </c>
      <c r="Q63" s="1">
        <v>0.122674354919815</v>
      </c>
      <c r="R63" s="1">
        <v>5.0370007423718201E-2</v>
      </c>
      <c r="S63" s="1">
        <v>0.22418016878163699</v>
      </c>
      <c r="T63" s="1">
        <v>0.18455958914671899</v>
      </c>
      <c r="U63" s="1">
        <v>0.112184860941206</v>
      </c>
      <c r="V63" s="1">
        <v>0.130634104051879</v>
      </c>
      <c r="W63" s="1">
        <v>6.4210818326589397E-2</v>
      </c>
      <c r="X63" s="1">
        <v>6.98750326164536E-2</v>
      </c>
      <c r="Y63" s="1">
        <v>5.8425596719270799E-2</v>
      </c>
      <c r="Z63" s="1">
        <v>0.186038704001427</v>
      </c>
      <c r="AA63" s="1">
        <v>4.34052215305352E-2</v>
      </c>
      <c r="AB63" s="1">
        <v>0.127870794120853</v>
      </c>
      <c r="AC63" s="1">
        <v>0.12883346580072699</v>
      </c>
      <c r="AD63" s="1">
        <v>5.2035264109410603E-2</v>
      </c>
      <c r="AE63" s="1">
        <v>0.10307534584300999</v>
      </c>
      <c r="AF63" s="1">
        <v>0.23608022467789</v>
      </c>
      <c r="AG63" s="1">
        <v>5.89325104906104E-2</v>
      </c>
      <c r="AH63" s="1">
        <v>0.20147800707173699</v>
      </c>
      <c r="AI63" s="1">
        <v>5.5248796419942098E-2</v>
      </c>
      <c r="AJ63" s="1">
        <v>0.21086025020733101</v>
      </c>
      <c r="AK63" s="1">
        <v>0.125211622132439</v>
      </c>
      <c r="AL63" s="1">
        <v>2.62205590865816E-2</v>
      </c>
      <c r="AM63" s="1">
        <v>4.1678785142944902E-2</v>
      </c>
      <c r="AN63" s="1">
        <v>6.4479709681119504E-2</v>
      </c>
      <c r="AO63" s="1">
        <v>0.138882212333968</v>
      </c>
      <c r="AP63" s="1">
        <v>6.7514516970069494E-2</v>
      </c>
      <c r="AQ63" s="1">
        <v>6.7017545202054205E-2</v>
      </c>
      <c r="AR63" s="1">
        <v>8.37645566806519E-2</v>
      </c>
      <c r="AS63" s="1">
        <v>4.0662677763114802E-2</v>
      </c>
      <c r="AT63" s="1">
        <v>0.124735955781448</v>
      </c>
      <c r="AU63" s="1">
        <v>0.13524435322600101</v>
      </c>
      <c r="AV63" s="1">
        <v>5.1899067310625803E-2</v>
      </c>
      <c r="AW63" s="1">
        <v>7.6040080557022702E-2</v>
      </c>
      <c r="AX63" s="1">
        <v>6.2789667516875106E-2</v>
      </c>
      <c r="AY63" s="1">
        <v>8.9787265581244197E-2</v>
      </c>
      <c r="AZ63" s="1">
        <v>4.2522974848250503E-2</v>
      </c>
      <c r="BA63" s="1">
        <v>4.38824347897704E-2</v>
      </c>
      <c r="BB63" s="1">
        <v>2.6184959788336001E-2</v>
      </c>
      <c r="BC63" s="1">
        <v>2.47682018422546E-2</v>
      </c>
      <c r="BD63" s="1">
        <v>4.9157588864806298E-2</v>
      </c>
      <c r="BE63" s="1">
        <v>4.4958315707346701E-2</v>
      </c>
      <c r="BF63" s="1">
        <v>3.1931631231745597E-2</v>
      </c>
      <c r="BG63" s="1">
        <v>3.7058689396900997E-2</v>
      </c>
      <c r="BH63" s="1">
        <v>9.0989024279886602E-2</v>
      </c>
      <c r="BI63" s="1">
        <v>4.5166261709365302E-2</v>
      </c>
      <c r="BJ63" s="1">
        <v>4.30632884786162E-2</v>
      </c>
      <c r="BK63" s="1">
        <v>9.0595081907357794E-2</v>
      </c>
      <c r="BL63" s="1">
        <v>2.0430030195577799E-2</v>
      </c>
      <c r="BM63" s="1">
        <v>2.7907077320339001E-2</v>
      </c>
      <c r="BN63" s="1">
        <v>8.8624452672482507E-2</v>
      </c>
      <c r="BO63" s="1">
        <v>6.8358500866782204E-2</v>
      </c>
      <c r="BP63" s="1">
        <v>5.8185815126369299E-2</v>
      </c>
      <c r="BQ63" s="1">
        <v>0.131885740841472</v>
      </c>
      <c r="BR63" s="1">
        <v>7.5156115194942599E-2</v>
      </c>
      <c r="BS63" s="1">
        <v>2.7004548111509499E-2</v>
      </c>
      <c r="BT63" s="1">
        <v>0.109595038890094</v>
      </c>
      <c r="BU63" s="1" t="s">
        <v>245</v>
      </c>
      <c r="BV63" s="1" t="s">
        <v>245</v>
      </c>
      <c r="BW63" s="1">
        <v>21762471</v>
      </c>
      <c r="BX63" s="1" t="s">
        <v>2355</v>
      </c>
      <c r="BY63" s="1" t="s">
        <v>109</v>
      </c>
      <c r="BZ63" s="1" t="s">
        <v>109</v>
      </c>
      <c r="CA63" s="1" t="s">
        <v>1527</v>
      </c>
      <c r="CB63" s="1" t="s">
        <v>109</v>
      </c>
      <c r="CC63" s="1" t="s">
        <v>109</v>
      </c>
      <c r="CD63" s="1" t="s">
        <v>2356</v>
      </c>
      <c r="CE63" s="1">
        <v>37</v>
      </c>
      <c r="CF63" s="1">
        <v>14</v>
      </c>
      <c r="CG63" s="1">
        <v>62004353</v>
      </c>
      <c r="CH63" s="1" t="s">
        <v>2357</v>
      </c>
      <c r="CI63" s="1">
        <v>14</v>
      </c>
      <c r="CJ63" s="1">
        <v>61074106</v>
      </c>
      <c r="CK63" s="1" t="s">
        <v>1530</v>
      </c>
      <c r="CL63" s="1" t="s">
        <v>109</v>
      </c>
      <c r="CM63" s="1" t="s">
        <v>109</v>
      </c>
      <c r="CN63" s="1" t="s">
        <v>109</v>
      </c>
      <c r="CO63" s="1" t="s">
        <v>109</v>
      </c>
      <c r="CP63" s="1" t="s">
        <v>246</v>
      </c>
      <c r="CQ63" s="1" t="s">
        <v>247</v>
      </c>
      <c r="CR63" s="1" t="s">
        <v>112</v>
      </c>
      <c r="CS63" s="1" t="s">
        <v>109</v>
      </c>
      <c r="CT63" s="1" t="s">
        <v>109</v>
      </c>
      <c r="CU63" s="1" t="s">
        <v>109</v>
      </c>
      <c r="CV63" s="1" t="s">
        <v>109</v>
      </c>
      <c r="CW63" s="1" t="s">
        <v>1532</v>
      </c>
      <c r="CX63" s="1" t="s">
        <v>109</v>
      </c>
      <c r="CY63" s="1" t="s">
        <v>109</v>
      </c>
      <c r="CZ63" s="1" t="s">
        <v>109</v>
      </c>
      <c r="DA63" s="1" t="s">
        <v>1532</v>
      </c>
      <c r="DB63" s="1">
        <v>250409</v>
      </c>
    </row>
    <row r="64" spans="1:106" x14ac:dyDescent="0.2">
      <c r="A64" s="1" t="s">
        <v>248</v>
      </c>
      <c r="B64" s="16">
        <v>1.460844833342924</v>
      </c>
      <c r="C64" s="39">
        <v>0.21475801109482173</v>
      </c>
      <c r="D64" s="39">
        <v>7.814408220582883E-2</v>
      </c>
      <c r="E64" s="39">
        <v>0.13509787763135495</v>
      </c>
      <c r="F64" s="39">
        <v>5.0806155534064618E-2</v>
      </c>
      <c r="G64" s="39"/>
      <c r="H64" s="1">
        <v>0.11382542648256801</v>
      </c>
      <c r="I64" s="1">
        <v>0.19889322698265199</v>
      </c>
      <c r="J64" s="1">
        <v>0.37098838941892698</v>
      </c>
      <c r="K64" s="1">
        <v>0.35986798013239402</v>
      </c>
      <c r="L64" s="1">
        <v>0.26878461788422697</v>
      </c>
      <c r="M64" s="1">
        <v>0.204932161198465</v>
      </c>
      <c r="N64" s="1">
        <v>0.213021139593391</v>
      </c>
      <c r="O64" s="1">
        <v>0.207792873138962</v>
      </c>
      <c r="P64" s="1">
        <v>0.17002076498007801</v>
      </c>
      <c r="Q64" s="1">
        <v>0.26734618467469601</v>
      </c>
      <c r="R64" s="1">
        <v>0.104900122967077</v>
      </c>
      <c r="S64" s="1">
        <v>0.235734790993297</v>
      </c>
      <c r="T64" s="1">
        <v>0.28836025416969802</v>
      </c>
      <c r="U64" s="1">
        <v>0.21395690642192899</v>
      </c>
      <c r="V64" s="1">
        <v>0.25074299038710401</v>
      </c>
      <c r="W64" s="1">
        <v>0.103300235372476</v>
      </c>
      <c r="X64" s="1">
        <v>0.25036023558596399</v>
      </c>
      <c r="Y64" s="1">
        <v>7.9224253118570606E-2</v>
      </c>
      <c r="Z64" s="1">
        <v>0.224190863289806</v>
      </c>
      <c r="AA64" s="1">
        <v>0.15124189326812401</v>
      </c>
      <c r="AB64" s="1">
        <v>0.257213013739021</v>
      </c>
      <c r="AC64" s="1">
        <v>0.25852648913333598</v>
      </c>
      <c r="AD64" s="1">
        <v>0.170914299574176</v>
      </c>
      <c r="AE64" s="1">
        <v>0.122975704541309</v>
      </c>
      <c r="AF64" s="1">
        <v>0.30432190290356798</v>
      </c>
      <c r="AG64" s="1">
        <v>4.7493443194705103E-2</v>
      </c>
      <c r="AH64" s="1">
        <v>0.227653278562957</v>
      </c>
      <c r="AI64" s="1">
        <v>0.223195445733672</v>
      </c>
      <c r="AJ64" s="1">
        <v>0.27290250831038998</v>
      </c>
      <c r="AK64" s="1">
        <v>0.28005893709111301</v>
      </c>
      <c r="AL64" s="1">
        <v>9.1582021911301006E-2</v>
      </c>
      <c r="AM64" s="1">
        <v>9.0623104159771595E-2</v>
      </c>
      <c r="AN64" s="1">
        <v>0.24210652828364501</v>
      </c>
      <c r="AO64" s="1">
        <v>0.212980707087945</v>
      </c>
      <c r="AP64" s="1">
        <v>0.131494902548695</v>
      </c>
      <c r="AQ64" s="1">
        <v>0.19595699843933101</v>
      </c>
      <c r="AR64" s="1">
        <v>0.111728800749607</v>
      </c>
      <c r="AS64" s="1">
        <v>0.147739926198237</v>
      </c>
      <c r="AT64" s="1">
        <v>0.179721202003613</v>
      </c>
      <c r="AU64" s="1">
        <v>0.303076369227262</v>
      </c>
      <c r="AV64" s="1">
        <v>7.0921275838628103E-2</v>
      </c>
      <c r="AW64" s="1">
        <v>0.154042871031042</v>
      </c>
      <c r="AX64" s="1">
        <v>0.15475706889355301</v>
      </c>
      <c r="AY64" s="1">
        <v>0.14920856702673399</v>
      </c>
      <c r="AZ64" s="1">
        <v>0.11142486992718199</v>
      </c>
      <c r="BA64" s="1">
        <v>0.25589177498524701</v>
      </c>
      <c r="BB64" s="1">
        <v>6.3817160020650604E-2</v>
      </c>
      <c r="BC64" s="1">
        <v>0.153874945366164</v>
      </c>
      <c r="BD64" s="1">
        <v>9.2568928433884604E-2</v>
      </c>
      <c r="BE64" s="1">
        <v>0.17150274142105901</v>
      </c>
      <c r="BF64" s="1">
        <v>9.9454692669467701E-2</v>
      </c>
      <c r="BG64" s="1">
        <v>0.16027783618623501</v>
      </c>
      <c r="BH64" s="1">
        <v>0.106231179697113</v>
      </c>
      <c r="BI64" s="1">
        <v>9.9788175901238799E-2</v>
      </c>
      <c r="BJ64" s="1">
        <v>9.9986110326204497E-2</v>
      </c>
      <c r="BK64" s="1">
        <v>0.14771649819043101</v>
      </c>
      <c r="BL64" s="1">
        <v>6.15914551485547E-2</v>
      </c>
      <c r="BM64" s="1">
        <v>8.6067039897038497E-2</v>
      </c>
      <c r="BN64" s="1">
        <v>0.212734401708918</v>
      </c>
      <c r="BO64" s="1">
        <v>0.188753094154502</v>
      </c>
      <c r="BP64" s="1">
        <v>0.14084126726000301</v>
      </c>
      <c r="BQ64" s="1">
        <v>0.17950998617481201</v>
      </c>
      <c r="BR64" s="1">
        <v>7.4692353047005097E-2</v>
      </c>
      <c r="BS64" s="1">
        <v>0.13307652379786</v>
      </c>
      <c r="BT64" s="1">
        <v>0.20871612368034601</v>
      </c>
      <c r="BU64" s="1" t="s">
        <v>248</v>
      </c>
      <c r="BV64" s="1" t="s">
        <v>248</v>
      </c>
      <c r="BW64" s="1">
        <v>38687482</v>
      </c>
      <c r="BX64" s="1" t="s">
        <v>2358</v>
      </c>
      <c r="BY64" s="1" t="s">
        <v>109</v>
      </c>
      <c r="BZ64" s="1" t="s">
        <v>109</v>
      </c>
      <c r="CA64" s="1" t="s">
        <v>1527</v>
      </c>
      <c r="CB64" s="1" t="s">
        <v>109</v>
      </c>
      <c r="CC64" s="1" t="s">
        <v>109</v>
      </c>
      <c r="CD64" s="1" t="s">
        <v>2359</v>
      </c>
      <c r="CE64" s="1">
        <v>37</v>
      </c>
      <c r="CF64" s="1">
        <v>9</v>
      </c>
      <c r="CG64" s="1">
        <v>98824421</v>
      </c>
      <c r="CH64" s="1" t="s">
        <v>2360</v>
      </c>
      <c r="CI64" s="1">
        <v>9</v>
      </c>
      <c r="CJ64" s="1">
        <v>97864242</v>
      </c>
      <c r="CK64" s="1" t="s">
        <v>1530</v>
      </c>
      <c r="CL64" s="1" t="s">
        <v>109</v>
      </c>
      <c r="CM64" s="1" t="s">
        <v>2361</v>
      </c>
      <c r="CN64" s="1" t="s">
        <v>109</v>
      </c>
      <c r="CO64" s="1" t="s">
        <v>109</v>
      </c>
      <c r="CP64" s="1" t="s">
        <v>109</v>
      </c>
      <c r="CQ64" s="1" t="s">
        <v>109</v>
      </c>
      <c r="CR64" s="1" t="s">
        <v>109</v>
      </c>
      <c r="CS64" s="1" t="s">
        <v>109</v>
      </c>
      <c r="CT64" s="1" t="s">
        <v>109</v>
      </c>
      <c r="CU64" s="1" t="s">
        <v>109</v>
      </c>
      <c r="CV64" s="1" t="s">
        <v>109</v>
      </c>
      <c r="CW64" s="1" t="s">
        <v>1532</v>
      </c>
      <c r="CX64" s="1" t="s">
        <v>109</v>
      </c>
      <c r="CY64" s="1" t="s">
        <v>109</v>
      </c>
      <c r="CZ64" s="1" t="s">
        <v>109</v>
      </c>
      <c r="DA64" s="1" t="s">
        <v>109</v>
      </c>
      <c r="DB64" s="1">
        <v>253549</v>
      </c>
    </row>
    <row r="65" spans="1:106" x14ac:dyDescent="0.2">
      <c r="A65" s="1" t="s">
        <v>249</v>
      </c>
      <c r="B65" s="16">
        <v>1.4578023810170819</v>
      </c>
      <c r="C65" s="39">
        <v>1.3088666666666667E-2</v>
      </c>
      <c r="D65" s="39">
        <v>3.5422024449372654E-3</v>
      </c>
      <c r="E65" s="39">
        <v>1.7624399999999998E-2</v>
      </c>
      <c r="F65" s="39">
        <v>3.9594581700025571E-3</v>
      </c>
      <c r="G65" s="39"/>
      <c r="H65" s="1">
        <v>9.92E-3</v>
      </c>
      <c r="I65" s="1">
        <v>1.1310000000000001E-2</v>
      </c>
      <c r="J65" s="1">
        <v>1.116E-2</v>
      </c>
      <c r="K65" s="1">
        <v>1.2529999999999999E-2</v>
      </c>
      <c r="L65" s="1">
        <v>1.2579999999999999E-2</v>
      </c>
      <c r="M65" s="1">
        <v>1.4189999999999999E-2</v>
      </c>
      <c r="N65" s="1">
        <v>7.45E-3</v>
      </c>
      <c r="O65" s="1">
        <v>1.298E-2</v>
      </c>
      <c r="P65" s="1">
        <v>1.078E-2</v>
      </c>
      <c r="Q65" s="1">
        <v>1.2579999999999999E-2</v>
      </c>
      <c r="R65" s="1">
        <v>1.5640000000000001E-2</v>
      </c>
      <c r="S65" s="1">
        <v>1.086E-2</v>
      </c>
      <c r="T65" s="1">
        <v>1.2120000000000001E-2</v>
      </c>
      <c r="U65" s="1">
        <v>1.7239999999999998E-2</v>
      </c>
      <c r="V65" s="1">
        <v>1.5630000000000002E-2</v>
      </c>
      <c r="W65" s="1">
        <v>2.385E-2</v>
      </c>
      <c r="X65" s="1">
        <v>1.7149999999999999E-2</v>
      </c>
      <c r="Y65" s="1">
        <v>1.7919999999999998E-2</v>
      </c>
      <c r="Z65" s="1">
        <v>9.3200000000000002E-3</v>
      </c>
      <c r="AA65" s="1">
        <v>1.559E-2</v>
      </c>
      <c r="AB65" s="1">
        <v>7.7200000000000003E-3</v>
      </c>
      <c r="AC65" s="1">
        <v>1.158E-2</v>
      </c>
      <c r="AD65" s="1">
        <v>9.6200000000000001E-3</v>
      </c>
      <c r="AE65" s="1">
        <v>1.242E-2</v>
      </c>
      <c r="AF65" s="1">
        <v>8.8800000000000007E-3</v>
      </c>
      <c r="AG65" s="1">
        <v>1.6729999999999998E-2</v>
      </c>
      <c r="AH65" s="1">
        <v>1.532E-2</v>
      </c>
      <c r="AI65" s="1">
        <v>1.2460000000000001E-2</v>
      </c>
      <c r="AJ65" s="1">
        <v>1.6320000000000001E-2</v>
      </c>
      <c r="AK65" s="1">
        <v>1.081E-2</v>
      </c>
      <c r="AL65" s="1">
        <v>1.669E-2</v>
      </c>
      <c r="AM65" s="1">
        <v>1.7510000000000001E-2</v>
      </c>
      <c r="AN65" s="1">
        <v>6.0400000000000002E-3</v>
      </c>
      <c r="AO65" s="1">
        <v>5.6699999999999997E-3</v>
      </c>
      <c r="AP65" s="1">
        <v>1.171E-2</v>
      </c>
      <c r="AQ65" s="1">
        <v>1.0999999999999999E-2</v>
      </c>
      <c r="AR65" s="1">
        <v>2.2380000000000001E-2</v>
      </c>
      <c r="AS65" s="1">
        <v>1.141E-2</v>
      </c>
      <c r="AT65" s="1">
        <v>1.242E-2</v>
      </c>
      <c r="AU65" s="1">
        <v>8.5599999999999999E-3</v>
      </c>
      <c r="AV65" s="1">
        <v>1.7469999999999999E-2</v>
      </c>
      <c r="AW65" s="1">
        <v>2.3369999999999998E-2</v>
      </c>
      <c r="AX65" s="1">
        <v>1.6670000000000001E-2</v>
      </c>
      <c r="AY65" s="1">
        <v>1.7479999999999999E-2</v>
      </c>
      <c r="AZ65" s="1">
        <v>2.249E-2</v>
      </c>
      <c r="BA65" s="1">
        <v>1.3220000000000001E-2</v>
      </c>
      <c r="BB65" s="1">
        <v>2.069E-2</v>
      </c>
      <c r="BC65" s="1">
        <v>1.5869999999999999E-2</v>
      </c>
      <c r="BD65" s="1">
        <v>1.908E-2</v>
      </c>
      <c r="BE65" s="1">
        <v>1.355E-2</v>
      </c>
      <c r="BF65" s="1">
        <v>1.8429999999999998E-2</v>
      </c>
      <c r="BG65" s="1">
        <v>1.559E-2</v>
      </c>
      <c r="BH65" s="1">
        <v>2.4340000000000001E-2</v>
      </c>
      <c r="BI65" s="1">
        <v>1.076E-2</v>
      </c>
      <c r="BJ65" s="1">
        <v>1.5939999999999999E-2</v>
      </c>
      <c r="BK65" s="1">
        <v>1.9189999999999999E-2</v>
      </c>
      <c r="BL65" s="1">
        <v>2.069E-2</v>
      </c>
      <c r="BM65" s="1">
        <v>2.7650000000000001E-2</v>
      </c>
      <c r="BN65" s="1">
        <v>1.3339999999999999E-2</v>
      </c>
      <c r="BO65" s="1">
        <v>1.575E-2</v>
      </c>
      <c r="BP65" s="1">
        <v>1.788E-2</v>
      </c>
      <c r="BQ65" s="1">
        <v>1.7649999999999999E-2</v>
      </c>
      <c r="BR65" s="1">
        <v>1.374E-2</v>
      </c>
      <c r="BS65" s="1">
        <v>1.3509999999999999E-2</v>
      </c>
      <c r="BT65" s="1">
        <v>1.626E-2</v>
      </c>
      <c r="BU65" s="1" t="s">
        <v>249</v>
      </c>
      <c r="BV65" s="1" t="s">
        <v>249</v>
      </c>
      <c r="BW65" s="1">
        <v>41661441</v>
      </c>
      <c r="BX65" s="1" t="s">
        <v>2362</v>
      </c>
      <c r="BY65" s="1">
        <v>73682451</v>
      </c>
      <c r="BZ65" s="1" t="s">
        <v>2363</v>
      </c>
      <c r="CA65" s="1" t="s">
        <v>1535</v>
      </c>
      <c r="CB65" s="1" t="s">
        <v>1536</v>
      </c>
      <c r="CC65" s="1" t="s">
        <v>1537</v>
      </c>
      <c r="CD65" s="1" t="s">
        <v>2364</v>
      </c>
      <c r="CE65" s="1">
        <v>37</v>
      </c>
      <c r="CF65" s="1">
        <v>3</v>
      </c>
      <c r="CG65" s="1">
        <v>113775465</v>
      </c>
      <c r="CH65" s="1" t="s">
        <v>2365</v>
      </c>
      <c r="CI65" s="1">
        <v>3</v>
      </c>
      <c r="CJ65" s="1">
        <v>115258155</v>
      </c>
      <c r="CK65" s="1" t="s">
        <v>1540</v>
      </c>
      <c r="CL65" s="1" t="s">
        <v>2366</v>
      </c>
      <c r="CM65" s="1" t="s">
        <v>109</v>
      </c>
      <c r="CN65" s="1" t="s">
        <v>109</v>
      </c>
      <c r="CO65" s="1" t="s">
        <v>109</v>
      </c>
      <c r="CP65" s="1" t="s">
        <v>250</v>
      </c>
      <c r="CQ65" s="1" t="s">
        <v>251</v>
      </c>
      <c r="CR65" s="1" t="s">
        <v>133</v>
      </c>
      <c r="CS65" s="1" t="s">
        <v>2367</v>
      </c>
      <c r="CT65" s="1" t="s">
        <v>152</v>
      </c>
      <c r="CU65" s="1" t="s">
        <v>109</v>
      </c>
      <c r="CV65" s="1" t="s">
        <v>109</v>
      </c>
      <c r="CW65" s="1" t="s">
        <v>109</v>
      </c>
      <c r="CX65" s="1" t="s">
        <v>2368</v>
      </c>
      <c r="CY65" s="1" t="s">
        <v>2369</v>
      </c>
      <c r="CZ65" s="1" t="s">
        <v>1561</v>
      </c>
      <c r="DA65" s="1" t="s">
        <v>109</v>
      </c>
      <c r="DB65" s="1">
        <v>451605</v>
      </c>
    </row>
    <row r="66" spans="1:106" x14ac:dyDescent="0.2">
      <c r="A66" s="1" t="s">
        <v>252</v>
      </c>
      <c r="B66" s="16">
        <v>1.4562567977104364</v>
      </c>
      <c r="C66" s="39">
        <v>0.17539233844806124</v>
      </c>
      <c r="D66" s="39">
        <v>6.4607673317380709E-2</v>
      </c>
      <c r="E66" s="39">
        <v>0.10810518425957827</v>
      </c>
      <c r="F66" s="39">
        <v>4.5209835366040702E-2</v>
      </c>
      <c r="G66" s="39"/>
      <c r="H66" s="1">
        <v>7.8409814768167996E-2</v>
      </c>
      <c r="I66" s="1">
        <v>0.132071179732592</v>
      </c>
      <c r="J66" s="1">
        <v>0.28278433337333603</v>
      </c>
      <c r="K66" s="1">
        <v>0.23589734639813101</v>
      </c>
      <c r="L66" s="1">
        <v>0.238301670934986</v>
      </c>
      <c r="M66" s="1">
        <v>0.27033729654766298</v>
      </c>
      <c r="N66" s="1">
        <v>0.20768984831847201</v>
      </c>
      <c r="O66" s="1">
        <v>0.261231844744092</v>
      </c>
      <c r="P66" s="1">
        <v>0.18463179247167999</v>
      </c>
      <c r="Q66" s="1">
        <v>0.156122857168874</v>
      </c>
      <c r="R66" s="1">
        <v>7.6491153391278696E-2</v>
      </c>
      <c r="S66" s="1">
        <v>0.192351307205433</v>
      </c>
      <c r="T66" s="1">
        <v>0.19634627998144799</v>
      </c>
      <c r="U66" s="1">
        <v>0.14339166589871899</v>
      </c>
      <c r="V66" s="1">
        <v>0.17616741982661599</v>
      </c>
      <c r="W66" s="1">
        <v>8.3135293528635704E-2</v>
      </c>
      <c r="X66" s="1">
        <v>0.148806454512043</v>
      </c>
      <c r="Y66" s="1">
        <v>6.8440297911979905E-2</v>
      </c>
      <c r="Z66" s="1">
        <v>0.18630604759936101</v>
      </c>
      <c r="AA66" s="1">
        <v>0.12921733296454099</v>
      </c>
      <c r="AB66" s="1">
        <v>0.215389734777752</v>
      </c>
      <c r="AC66" s="1">
        <v>0.19152232252910201</v>
      </c>
      <c r="AD66" s="1">
        <v>0.19309683918461701</v>
      </c>
      <c r="AE66" s="1">
        <v>0.11204535039166599</v>
      </c>
      <c r="AF66" s="1">
        <v>0.16712302580785601</v>
      </c>
      <c r="AG66" s="1">
        <v>4.7957555209416802E-2</v>
      </c>
      <c r="AH66" s="1">
        <v>0.20978986594851601</v>
      </c>
      <c r="AI66" s="1">
        <v>0.2062719106151</v>
      </c>
      <c r="AJ66" s="1">
        <v>0.29224270238767303</v>
      </c>
      <c r="AK66" s="1">
        <v>0.178199609312088</v>
      </c>
      <c r="AL66" s="1">
        <v>6.7297067468275601E-2</v>
      </c>
      <c r="AM66" s="1">
        <v>7.0251314024487602E-2</v>
      </c>
      <c r="AN66" s="1">
        <v>0.256868488417967</v>
      </c>
      <c r="AO66" s="1">
        <v>0.23141860409069001</v>
      </c>
      <c r="AP66" s="1">
        <v>5.6473325154823499E-2</v>
      </c>
      <c r="AQ66" s="1">
        <v>0.238338970078115</v>
      </c>
      <c r="AR66" s="1">
        <v>9.3509227365796796E-2</v>
      </c>
      <c r="AS66" s="1">
        <v>0.16988380086938201</v>
      </c>
      <c r="AT66" s="1">
        <v>0.197585824827435</v>
      </c>
      <c r="AU66" s="1">
        <v>0.203407580022714</v>
      </c>
      <c r="AV66" s="1">
        <v>6.1150383227682299E-2</v>
      </c>
      <c r="AW66" s="1">
        <v>8.4173135666451196E-2</v>
      </c>
      <c r="AX66" s="1">
        <v>9.1977798082236703E-2</v>
      </c>
      <c r="AY66" s="1">
        <v>0.21110282079969001</v>
      </c>
      <c r="AZ66" s="1">
        <v>9.5684156743096702E-2</v>
      </c>
      <c r="BA66" s="1">
        <v>0.158643349308559</v>
      </c>
      <c r="BB66" s="1">
        <v>4.80087737826018E-2</v>
      </c>
      <c r="BC66" s="1">
        <v>9.5295298903517095E-2</v>
      </c>
      <c r="BD66" s="1">
        <v>0.105444312581723</v>
      </c>
      <c r="BE66" s="1">
        <v>0.19104487008448801</v>
      </c>
      <c r="BF66" s="1">
        <v>7.6474943797132197E-2</v>
      </c>
      <c r="BG66" s="1">
        <v>9.9966264166753804E-2</v>
      </c>
      <c r="BH66" s="1">
        <v>0.104968243969007</v>
      </c>
      <c r="BI66" s="1">
        <v>0.108025221521034</v>
      </c>
      <c r="BJ66" s="1">
        <v>8.8244977180046799E-2</v>
      </c>
      <c r="BK66" s="1">
        <v>7.8657183966599195E-2</v>
      </c>
      <c r="BL66" s="1">
        <v>6.7008094684415001E-2</v>
      </c>
      <c r="BM66" s="1">
        <v>6.4129665266777894E-2</v>
      </c>
      <c r="BN66" s="1">
        <v>0.15447163714057899</v>
      </c>
      <c r="BO66" s="1">
        <v>0.13723896598791799</v>
      </c>
      <c r="BP66" s="1">
        <v>7.7497864595567706E-2</v>
      </c>
      <c r="BQ66" s="1">
        <v>0.16942609308186399</v>
      </c>
      <c r="BR66" s="1">
        <v>0.116123498965855</v>
      </c>
      <c r="BS66" s="1">
        <v>4.4454571440397397E-2</v>
      </c>
      <c r="BT66" s="1">
        <v>0.17341748154546399</v>
      </c>
      <c r="BU66" s="1" t="s">
        <v>252</v>
      </c>
      <c r="BV66" s="1" t="s">
        <v>252</v>
      </c>
      <c r="BW66" s="1">
        <v>53728465</v>
      </c>
      <c r="BX66" s="1" t="s">
        <v>2370</v>
      </c>
      <c r="BY66" s="1" t="s">
        <v>109</v>
      </c>
      <c r="BZ66" s="1" t="s">
        <v>109</v>
      </c>
      <c r="CA66" s="1" t="s">
        <v>1527</v>
      </c>
      <c r="CB66" s="1" t="s">
        <v>109</v>
      </c>
      <c r="CC66" s="1" t="s">
        <v>109</v>
      </c>
      <c r="CD66" s="1" t="s">
        <v>2371</v>
      </c>
      <c r="CE66" s="1">
        <v>37</v>
      </c>
      <c r="CF66" s="1">
        <v>7</v>
      </c>
      <c r="CG66" s="1">
        <v>151087656</v>
      </c>
      <c r="CH66" s="1" t="s">
        <v>2372</v>
      </c>
      <c r="CI66" s="1">
        <v>7</v>
      </c>
      <c r="CJ66" s="1">
        <v>150718589</v>
      </c>
      <c r="CK66" s="1" t="s">
        <v>1540</v>
      </c>
      <c r="CL66" s="1" t="s">
        <v>2373</v>
      </c>
      <c r="CM66" s="1" t="s">
        <v>109</v>
      </c>
      <c r="CN66" s="1" t="s">
        <v>109</v>
      </c>
      <c r="CO66" s="1" t="s">
        <v>109</v>
      </c>
      <c r="CP66" s="1" t="s">
        <v>253</v>
      </c>
      <c r="CQ66" s="1" t="s">
        <v>254</v>
      </c>
      <c r="CR66" s="1" t="s">
        <v>112</v>
      </c>
      <c r="CS66" s="1" t="s">
        <v>109</v>
      </c>
      <c r="CT66" s="1" t="s">
        <v>109</v>
      </c>
      <c r="CU66" s="1" t="s">
        <v>109</v>
      </c>
      <c r="CV66" s="1" t="s">
        <v>109</v>
      </c>
      <c r="CW66" s="1" t="s">
        <v>109</v>
      </c>
      <c r="CX66" s="1" t="s">
        <v>2374</v>
      </c>
      <c r="CY66" s="1" t="s">
        <v>109</v>
      </c>
      <c r="CZ66" s="1" t="s">
        <v>109</v>
      </c>
      <c r="DA66" s="1" t="s">
        <v>109</v>
      </c>
      <c r="DB66" s="1">
        <v>349076</v>
      </c>
    </row>
    <row r="67" spans="1:106" x14ac:dyDescent="0.2">
      <c r="A67" s="1" t="s">
        <v>255</v>
      </c>
      <c r="B67" s="16">
        <v>1.4460177820513371</v>
      </c>
      <c r="C67" s="39">
        <v>1.2779033333333332E-2</v>
      </c>
      <c r="D67" s="39">
        <v>4.0376961379354542E-3</v>
      </c>
      <c r="E67" s="39">
        <v>1.7412799999999996E-2</v>
      </c>
      <c r="F67" s="39">
        <v>3.6598958546202737E-3</v>
      </c>
      <c r="G67" s="39"/>
      <c r="H67" s="1">
        <v>9.9999999999999995E-7</v>
      </c>
      <c r="I67" s="1">
        <v>1.4030000000000001E-2</v>
      </c>
      <c r="J67" s="1">
        <v>9.9600000000000001E-3</v>
      </c>
      <c r="K67" s="1">
        <v>1.2540000000000001E-2</v>
      </c>
      <c r="L67" s="1">
        <v>1.0749999999999999E-2</v>
      </c>
      <c r="M67" s="1">
        <v>1.562E-2</v>
      </c>
      <c r="N67" s="1">
        <v>1.583E-2</v>
      </c>
      <c r="O67" s="1">
        <v>9.3799999999999994E-3</v>
      </c>
      <c r="P67" s="1">
        <v>7.7299999999999999E-3</v>
      </c>
      <c r="Q67" s="1">
        <v>1.567E-2</v>
      </c>
      <c r="R67" s="1">
        <v>1.702E-2</v>
      </c>
      <c r="S67" s="1">
        <v>1.265E-2</v>
      </c>
      <c r="T67" s="1">
        <v>1.464E-2</v>
      </c>
      <c r="U67" s="1">
        <v>6.94E-3</v>
      </c>
      <c r="V67" s="1">
        <v>1.18E-2</v>
      </c>
      <c r="W67" s="1">
        <v>1.585E-2</v>
      </c>
      <c r="X67" s="1">
        <v>9.6699999999999998E-3</v>
      </c>
      <c r="Y67" s="1">
        <v>1.391E-2</v>
      </c>
      <c r="Z67" s="1">
        <v>9.3500000000000007E-3</v>
      </c>
      <c r="AA67" s="1">
        <v>1.72E-2</v>
      </c>
      <c r="AB67" s="1">
        <v>1.9140000000000001E-2</v>
      </c>
      <c r="AC67" s="1">
        <v>1.175E-2</v>
      </c>
      <c r="AD67" s="1">
        <v>1.823E-2</v>
      </c>
      <c r="AE67" s="1">
        <v>1.8450000000000001E-2</v>
      </c>
      <c r="AF67" s="1">
        <v>1.091E-2</v>
      </c>
      <c r="AG67" s="1">
        <v>1.4109999999999999E-2</v>
      </c>
      <c r="AH67" s="1">
        <v>1.55E-2</v>
      </c>
      <c r="AI67" s="1">
        <v>1.256E-2</v>
      </c>
      <c r="AJ67" s="1">
        <v>1.2319999999999999E-2</v>
      </c>
      <c r="AK67" s="1">
        <v>9.8600000000000007E-3</v>
      </c>
      <c r="AL67" s="1">
        <v>1.052E-2</v>
      </c>
      <c r="AM67" s="1">
        <v>1.3469999999999999E-2</v>
      </c>
      <c r="AN67" s="1">
        <v>1.034E-2</v>
      </c>
      <c r="AO67" s="1">
        <v>1.392E-2</v>
      </c>
      <c r="AP67" s="1">
        <v>1.7770000000000001E-2</v>
      </c>
      <c r="AQ67" s="1">
        <v>1.295E-2</v>
      </c>
      <c r="AR67" s="1">
        <v>1.234E-2</v>
      </c>
      <c r="AS67" s="1">
        <v>1.685E-2</v>
      </c>
      <c r="AT67" s="1">
        <v>2.0969999999999999E-2</v>
      </c>
      <c r="AU67" s="1">
        <v>1.6150000000000001E-2</v>
      </c>
      <c r="AV67" s="1">
        <v>2.018E-2</v>
      </c>
      <c r="AW67" s="1">
        <v>1.9279999999999999E-2</v>
      </c>
      <c r="AX67" s="1">
        <v>1.302E-2</v>
      </c>
      <c r="AY67" s="1">
        <v>1.421E-2</v>
      </c>
      <c r="AZ67" s="1">
        <v>1.857E-2</v>
      </c>
      <c r="BA67" s="1">
        <v>1.9269999999999999E-2</v>
      </c>
      <c r="BB67" s="1">
        <v>1.9199999999999998E-2</v>
      </c>
      <c r="BC67" s="1">
        <v>1.3429999999999999E-2</v>
      </c>
      <c r="BD67" s="1">
        <v>1.67E-2</v>
      </c>
      <c r="BE67" s="1">
        <v>1.44E-2</v>
      </c>
      <c r="BF67" s="1">
        <v>2.0740000000000001E-2</v>
      </c>
      <c r="BG67" s="1">
        <v>2.2509999999999999E-2</v>
      </c>
      <c r="BH67" s="1">
        <v>2.1940000000000001E-2</v>
      </c>
      <c r="BI67" s="1">
        <v>1.362E-2</v>
      </c>
      <c r="BJ67" s="1">
        <v>2.6929999999999999E-2</v>
      </c>
      <c r="BK67" s="1">
        <v>2.18E-2</v>
      </c>
      <c r="BL67" s="1">
        <v>1.966E-2</v>
      </c>
      <c r="BM67" s="1">
        <v>1.6029999999999999E-2</v>
      </c>
      <c r="BN67" s="1">
        <v>1.7139999999999999E-2</v>
      </c>
      <c r="BO67" s="1">
        <v>1.277E-2</v>
      </c>
      <c r="BP67" s="1">
        <v>1.4959999999999999E-2</v>
      </c>
      <c r="BQ67" s="1">
        <v>1.5650000000000001E-2</v>
      </c>
      <c r="BR67" s="1">
        <v>1.4749999999999999E-2</v>
      </c>
      <c r="BS67" s="1">
        <v>1.3520000000000001E-2</v>
      </c>
      <c r="BT67" s="1">
        <v>1.504E-2</v>
      </c>
      <c r="BU67" s="1" t="s">
        <v>255</v>
      </c>
      <c r="BV67" s="1" t="s">
        <v>255</v>
      </c>
      <c r="BW67" s="1">
        <v>40635486</v>
      </c>
      <c r="BX67" s="1" t="s">
        <v>2375</v>
      </c>
      <c r="BY67" s="1">
        <v>23684486</v>
      </c>
      <c r="BZ67" s="1" t="s">
        <v>2376</v>
      </c>
      <c r="CA67" s="1" t="s">
        <v>1535</v>
      </c>
      <c r="CB67" s="1" t="s">
        <v>1546</v>
      </c>
      <c r="CC67" s="1" t="s">
        <v>1547</v>
      </c>
      <c r="CD67" s="1" t="s">
        <v>2377</v>
      </c>
      <c r="CE67" s="1">
        <v>37</v>
      </c>
      <c r="CF67" s="1">
        <v>6</v>
      </c>
      <c r="CG67" s="1">
        <v>33244976</v>
      </c>
      <c r="CH67" s="1" t="s">
        <v>2378</v>
      </c>
      <c r="CI67" s="1">
        <v>6</v>
      </c>
      <c r="CJ67" s="1">
        <v>33352954</v>
      </c>
      <c r="CK67" s="1" t="s">
        <v>1530</v>
      </c>
      <c r="CL67" s="1" t="s">
        <v>109</v>
      </c>
      <c r="CM67" s="1" t="s">
        <v>109</v>
      </c>
      <c r="CN67" s="1" t="s">
        <v>109</v>
      </c>
      <c r="CO67" s="1" t="s">
        <v>109</v>
      </c>
      <c r="CP67" s="1" t="s">
        <v>256</v>
      </c>
      <c r="CQ67" s="1" t="s">
        <v>257</v>
      </c>
      <c r="CR67" s="1" t="s">
        <v>258</v>
      </c>
      <c r="CS67" s="1" t="s">
        <v>2379</v>
      </c>
      <c r="CT67" s="1" t="s">
        <v>152</v>
      </c>
      <c r="CU67" s="1" t="s">
        <v>109</v>
      </c>
      <c r="CV67" s="1" t="s">
        <v>109</v>
      </c>
      <c r="CW67" s="1" t="s">
        <v>1532</v>
      </c>
      <c r="CX67" s="1" t="s">
        <v>2380</v>
      </c>
      <c r="CY67" s="1" t="s">
        <v>2381</v>
      </c>
      <c r="CZ67" s="1" t="s">
        <v>1561</v>
      </c>
      <c r="DA67" s="1" t="s">
        <v>1532</v>
      </c>
      <c r="DB67" s="1">
        <v>380587</v>
      </c>
    </row>
    <row r="68" spans="1:106" x14ac:dyDescent="0.2">
      <c r="A68" s="1" t="s">
        <v>259</v>
      </c>
      <c r="B68" s="16">
        <v>1.4433171102184594</v>
      </c>
      <c r="C68" s="39">
        <v>0.96736266666666648</v>
      </c>
      <c r="D68" s="39">
        <v>7.4462742052807769E-3</v>
      </c>
      <c r="E68" s="39">
        <v>0.95826560000000016</v>
      </c>
      <c r="F68" s="39">
        <v>7.6960114561591911E-3</v>
      </c>
      <c r="G68" s="39"/>
      <c r="H68" s="1">
        <v>0.97990999999999995</v>
      </c>
      <c r="I68" s="1">
        <v>0.96411999999999998</v>
      </c>
      <c r="J68" s="1">
        <v>0.96987999999999996</v>
      </c>
      <c r="K68" s="1">
        <v>0.95723999999999998</v>
      </c>
      <c r="L68" s="1">
        <v>0.96809000000000001</v>
      </c>
      <c r="M68" s="1">
        <v>0.97677999999999998</v>
      </c>
      <c r="N68" s="1">
        <v>0.95952999999999999</v>
      </c>
      <c r="O68" s="1">
        <v>0.97355000000000003</v>
      </c>
      <c r="P68" s="1">
        <v>0.97463</v>
      </c>
      <c r="Q68" s="1">
        <v>0.96877000000000002</v>
      </c>
      <c r="R68" s="1">
        <v>0.96728999999999998</v>
      </c>
      <c r="S68" s="1">
        <v>0.96265999999999996</v>
      </c>
      <c r="T68" s="1">
        <v>0.96297999999999995</v>
      </c>
      <c r="U68" s="1">
        <v>0.96550000000000002</v>
      </c>
      <c r="V68" s="1">
        <v>0.96960999999999997</v>
      </c>
      <c r="W68" s="1">
        <v>0.95840000000000003</v>
      </c>
      <c r="X68" s="1">
        <v>0.97572999999999999</v>
      </c>
      <c r="Y68" s="1">
        <v>0.96087</v>
      </c>
      <c r="Z68" s="1">
        <v>0.95621999999999996</v>
      </c>
      <c r="AA68" s="1">
        <v>0.95279999999999998</v>
      </c>
      <c r="AB68" s="1">
        <v>0.97441</v>
      </c>
      <c r="AC68" s="1">
        <v>0.96702999999999995</v>
      </c>
      <c r="AD68" s="1">
        <v>0.96299999999999997</v>
      </c>
      <c r="AE68" s="1">
        <v>0.96062000000000003</v>
      </c>
      <c r="AF68" s="1">
        <v>0.96931999999999996</v>
      </c>
      <c r="AG68" s="1">
        <v>0.97292999999999996</v>
      </c>
      <c r="AH68" s="1">
        <v>0.96953</v>
      </c>
      <c r="AI68" s="1">
        <v>0.97428999999999999</v>
      </c>
      <c r="AJ68" s="1">
        <v>0.96135999999999999</v>
      </c>
      <c r="AK68" s="1">
        <v>0.98382999999999998</v>
      </c>
      <c r="AL68" s="1">
        <v>0.96023000000000003</v>
      </c>
      <c r="AM68" s="1">
        <v>0.95589000000000002</v>
      </c>
      <c r="AN68" s="1">
        <v>0.95569000000000004</v>
      </c>
      <c r="AO68" s="1">
        <v>0.96487000000000001</v>
      </c>
      <c r="AP68" s="1">
        <v>0.96062000000000003</v>
      </c>
      <c r="AQ68" s="1">
        <v>0.96048999999999995</v>
      </c>
      <c r="AR68" s="1">
        <v>0.96784999999999999</v>
      </c>
      <c r="AS68" s="1">
        <v>0.96421000000000001</v>
      </c>
      <c r="AT68" s="1">
        <v>0.96499999999999997</v>
      </c>
      <c r="AU68" s="1">
        <v>0.96694999999999998</v>
      </c>
      <c r="AV68" s="1">
        <v>0.95513999999999999</v>
      </c>
      <c r="AW68" s="1">
        <v>0.96694000000000002</v>
      </c>
      <c r="AX68" s="1">
        <v>0.95764000000000005</v>
      </c>
      <c r="AY68" s="1">
        <v>0.96311999999999998</v>
      </c>
      <c r="AZ68" s="1">
        <v>0.96740000000000004</v>
      </c>
      <c r="BA68" s="1">
        <v>0.97028999999999999</v>
      </c>
      <c r="BB68" s="1">
        <v>0.95047999999999999</v>
      </c>
      <c r="BC68" s="1">
        <v>0.96321000000000001</v>
      </c>
      <c r="BD68" s="1">
        <v>0.96077999999999997</v>
      </c>
      <c r="BE68" s="1">
        <v>0.96289000000000002</v>
      </c>
      <c r="BF68" s="1">
        <v>0.95272999999999997</v>
      </c>
      <c r="BG68" s="1">
        <v>0.94699999999999995</v>
      </c>
      <c r="BH68" s="1">
        <v>0.94569999999999999</v>
      </c>
      <c r="BI68" s="1">
        <v>0.95830000000000004</v>
      </c>
      <c r="BJ68" s="1">
        <v>0.95874000000000004</v>
      </c>
      <c r="BK68" s="1">
        <v>0.94564999999999999</v>
      </c>
      <c r="BL68" s="1">
        <v>0.94562999999999997</v>
      </c>
      <c r="BM68" s="1">
        <v>0.95499000000000001</v>
      </c>
      <c r="BN68" s="1">
        <v>0.96555000000000002</v>
      </c>
      <c r="BO68" s="1">
        <v>0.97274000000000005</v>
      </c>
      <c r="BP68" s="1">
        <v>0.96201999999999999</v>
      </c>
      <c r="BQ68" s="1">
        <v>0.95752000000000004</v>
      </c>
      <c r="BR68" s="1">
        <v>0.96287999999999996</v>
      </c>
      <c r="BS68" s="1">
        <v>0.95560999999999996</v>
      </c>
      <c r="BT68" s="1">
        <v>0.95369000000000004</v>
      </c>
      <c r="BU68" s="1" t="s">
        <v>259</v>
      </c>
      <c r="BV68" s="1" t="s">
        <v>259</v>
      </c>
      <c r="BW68" s="1">
        <v>39772414</v>
      </c>
      <c r="BX68" s="1" t="s">
        <v>2382</v>
      </c>
      <c r="BY68" s="1">
        <v>13699485</v>
      </c>
      <c r="BZ68" s="1" t="s">
        <v>2383</v>
      </c>
      <c r="CA68" s="1" t="s">
        <v>1535</v>
      </c>
      <c r="CB68" s="1" t="s">
        <v>1609</v>
      </c>
      <c r="CC68" s="1" t="s">
        <v>1547</v>
      </c>
      <c r="CD68" s="1" t="s">
        <v>2384</v>
      </c>
      <c r="CE68" s="1">
        <v>37</v>
      </c>
      <c r="CF68" s="1">
        <v>17</v>
      </c>
      <c r="CG68" s="1">
        <v>79073781</v>
      </c>
      <c r="CH68" s="1" t="s">
        <v>2385</v>
      </c>
      <c r="CI68" s="1">
        <v>17</v>
      </c>
      <c r="CJ68" s="1">
        <v>76688376</v>
      </c>
      <c r="CK68" s="1" t="s">
        <v>1540</v>
      </c>
      <c r="CL68" s="1" t="s">
        <v>109</v>
      </c>
      <c r="CM68" s="1" t="s">
        <v>109</v>
      </c>
      <c r="CN68" s="1" t="s">
        <v>109</v>
      </c>
      <c r="CO68" s="1" t="s">
        <v>109</v>
      </c>
      <c r="CP68" s="1" t="s">
        <v>260</v>
      </c>
      <c r="CQ68" s="1" t="s">
        <v>261</v>
      </c>
      <c r="CR68" s="1" t="s">
        <v>121</v>
      </c>
      <c r="CS68" s="1" t="s">
        <v>2386</v>
      </c>
      <c r="CT68" s="1" t="s">
        <v>157</v>
      </c>
      <c r="CU68" s="1" t="s">
        <v>109</v>
      </c>
      <c r="CV68" s="1" t="s">
        <v>109</v>
      </c>
      <c r="CW68" s="1" t="s">
        <v>109</v>
      </c>
      <c r="CX68" s="1" t="s">
        <v>2387</v>
      </c>
      <c r="CY68" s="1" t="s">
        <v>109</v>
      </c>
      <c r="CZ68" s="1" t="s">
        <v>109</v>
      </c>
      <c r="DA68" s="1" t="s">
        <v>109</v>
      </c>
      <c r="DB68" s="1">
        <v>335327</v>
      </c>
    </row>
    <row r="69" spans="1:106" x14ac:dyDescent="0.2">
      <c r="A69" s="1" t="s">
        <v>262</v>
      </c>
      <c r="B69" s="16">
        <v>1.4423545526567341</v>
      </c>
      <c r="C69" s="39">
        <v>0.94046666666666667</v>
      </c>
      <c r="D69" s="39">
        <v>1.0101003136709542E-2</v>
      </c>
      <c r="E69" s="39">
        <v>0.9269984</v>
      </c>
      <c r="F69" s="39">
        <v>1.2226809232175019E-2</v>
      </c>
      <c r="G69" s="39"/>
      <c r="H69" s="1">
        <v>0.93528999999999995</v>
      </c>
      <c r="I69" s="1">
        <v>0.93979000000000001</v>
      </c>
      <c r="J69" s="1">
        <v>0.94640000000000002</v>
      </c>
      <c r="K69" s="1">
        <v>0.94467999999999996</v>
      </c>
      <c r="L69" s="1">
        <v>0.93174000000000001</v>
      </c>
      <c r="M69" s="1">
        <v>0.94193000000000005</v>
      </c>
      <c r="N69" s="1">
        <v>0.94838999999999996</v>
      </c>
      <c r="O69" s="1">
        <v>0.95570999999999995</v>
      </c>
      <c r="P69" s="1">
        <v>0.93494999999999995</v>
      </c>
      <c r="Q69" s="1">
        <v>0.93686999999999998</v>
      </c>
      <c r="R69" s="1">
        <v>0.91786000000000001</v>
      </c>
      <c r="S69" s="1">
        <v>0.94679999999999997</v>
      </c>
      <c r="T69" s="1">
        <v>0.94088000000000005</v>
      </c>
      <c r="U69" s="1">
        <v>0.94006000000000001</v>
      </c>
      <c r="V69" s="1">
        <v>0.94671000000000005</v>
      </c>
      <c r="W69" s="1">
        <v>0.93442000000000003</v>
      </c>
      <c r="X69" s="1">
        <v>0.95499999999999996</v>
      </c>
      <c r="Y69" s="1">
        <v>0.92835000000000001</v>
      </c>
      <c r="Z69" s="1">
        <v>0.92723999999999995</v>
      </c>
      <c r="AA69" s="1">
        <v>0.92942999999999998</v>
      </c>
      <c r="AB69" s="1">
        <v>0.94589999999999996</v>
      </c>
      <c r="AC69" s="1">
        <v>0.94301999999999997</v>
      </c>
      <c r="AD69" s="1">
        <v>0.93820000000000003</v>
      </c>
      <c r="AE69" s="1">
        <v>0.92415999999999998</v>
      </c>
      <c r="AF69" s="1">
        <v>0.94381999999999999</v>
      </c>
      <c r="AG69" s="1">
        <v>0.93657999999999997</v>
      </c>
      <c r="AH69" s="1">
        <v>0.95111999999999997</v>
      </c>
      <c r="AI69" s="1">
        <v>0.94789999999999996</v>
      </c>
      <c r="AJ69" s="1">
        <v>0.93489999999999995</v>
      </c>
      <c r="AK69" s="1">
        <v>0.96589999999999998</v>
      </c>
      <c r="AL69" s="1">
        <v>0.92484999999999995</v>
      </c>
      <c r="AM69" s="1">
        <v>0.89603999999999995</v>
      </c>
      <c r="AN69" s="1">
        <v>0.92983000000000005</v>
      </c>
      <c r="AO69" s="1">
        <v>0.93576000000000004</v>
      </c>
      <c r="AP69" s="1">
        <v>0.92093000000000003</v>
      </c>
      <c r="AQ69" s="1">
        <v>0.93522000000000005</v>
      </c>
      <c r="AR69" s="1">
        <v>0.94252000000000002</v>
      </c>
      <c r="AS69" s="1">
        <v>0.95098000000000005</v>
      </c>
      <c r="AT69" s="1">
        <v>0.93201000000000001</v>
      </c>
      <c r="AU69" s="1">
        <v>0.93652999999999997</v>
      </c>
      <c r="AV69" s="1">
        <v>0.91474999999999995</v>
      </c>
      <c r="AW69" s="1">
        <v>0.90700999999999998</v>
      </c>
      <c r="AX69" s="1">
        <v>0.92830000000000001</v>
      </c>
      <c r="AY69" s="1">
        <v>0.93596000000000001</v>
      </c>
      <c r="AZ69" s="1">
        <v>0.91698999999999997</v>
      </c>
      <c r="BA69" s="1">
        <v>0.94145000000000001</v>
      </c>
      <c r="BB69" s="1">
        <v>0.92508999999999997</v>
      </c>
      <c r="BC69" s="1">
        <v>0.93039000000000005</v>
      </c>
      <c r="BD69" s="1">
        <v>0.93072999999999995</v>
      </c>
      <c r="BE69" s="1">
        <v>0.93989</v>
      </c>
      <c r="BF69" s="1">
        <v>0.91554000000000002</v>
      </c>
      <c r="BG69" s="1">
        <v>0.93120000000000003</v>
      </c>
      <c r="BH69" s="1">
        <v>0.89908999999999994</v>
      </c>
      <c r="BI69" s="1">
        <v>0.92276999999999998</v>
      </c>
      <c r="BJ69" s="1">
        <v>0.92247000000000001</v>
      </c>
      <c r="BK69" s="1">
        <v>0.92342000000000002</v>
      </c>
      <c r="BL69" s="1">
        <v>0.92383999999999999</v>
      </c>
      <c r="BM69" s="1">
        <v>0.92708999999999997</v>
      </c>
      <c r="BN69" s="1">
        <v>0.93815000000000004</v>
      </c>
      <c r="BO69" s="1">
        <v>0.93911999999999995</v>
      </c>
      <c r="BP69" s="1">
        <v>0.90666000000000002</v>
      </c>
      <c r="BQ69" s="1">
        <v>0.92944000000000004</v>
      </c>
      <c r="BR69" s="1">
        <v>0.93701000000000001</v>
      </c>
      <c r="BS69" s="1">
        <v>0.93825000000000003</v>
      </c>
      <c r="BT69" s="1">
        <v>0.95035000000000003</v>
      </c>
      <c r="BU69" s="1" t="s">
        <v>262</v>
      </c>
      <c r="BV69" s="1" t="s">
        <v>262</v>
      </c>
      <c r="BW69" s="1">
        <v>55676365</v>
      </c>
      <c r="BX69" s="1" t="s">
        <v>2388</v>
      </c>
      <c r="BY69" s="1">
        <v>44607396</v>
      </c>
      <c r="BZ69" s="1" t="s">
        <v>2389</v>
      </c>
      <c r="CA69" s="1" t="s">
        <v>1535</v>
      </c>
      <c r="CB69" s="1" t="s">
        <v>1546</v>
      </c>
      <c r="CC69" s="1" t="s">
        <v>1547</v>
      </c>
      <c r="CD69" s="1" t="s">
        <v>2390</v>
      </c>
      <c r="CE69" s="1">
        <v>37</v>
      </c>
      <c r="CF69" s="1">
        <v>7</v>
      </c>
      <c r="CG69" s="1">
        <v>80771132</v>
      </c>
      <c r="CH69" s="1" t="s">
        <v>2391</v>
      </c>
      <c r="CI69" s="1">
        <v>7</v>
      </c>
      <c r="CJ69" s="1">
        <v>80609068</v>
      </c>
      <c r="CK69" s="1" t="s">
        <v>1530</v>
      </c>
      <c r="CL69" s="1" t="s">
        <v>109</v>
      </c>
      <c r="CM69" s="1" t="s">
        <v>109</v>
      </c>
      <c r="CN69" s="1" t="s">
        <v>109</v>
      </c>
      <c r="CO69" s="1" t="s">
        <v>109</v>
      </c>
      <c r="CP69" s="1" t="s">
        <v>109</v>
      </c>
      <c r="CQ69" s="1" t="s">
        <v>109</v>
      </c>
      <c r="CR69" s="1" t="s">
        <v>109</v>
      </c>
      <c r="CS69" s="1" t="s">
        <v>109</v>
      </c>
      <c r="CT69" s="1" t="s">
        <v>109</v>
      </c>
      <c r="CU69" s="1" t="s">
        <v>109</v>
      </c>
      <c r="CV69" s="1" t="s">
        <v>109</v>
      </c>
      <c r="CW69" s="1" t="s">
        <v>109</v>
      </c>
      <c r="CX69" s="1" t="s">
        <v>2392</v>
      </c>
      <c r="CY69" s="1" t="s">
        <v>109</v>
      </c>
      <c r="CZ69" s="1" t="s">
        <v>109</v>
      </c>
      <c r="DA69" s="1" t="s">
        <v>109</v>
      </c>
      <c r="DB69" s="1">
        <v>432002</v>
      </c>
    </row>
    <row r="70" spans="1:106" x14ac:dyDescent="0.2">
      <c r="A70" s="1" t="s">
        <v>263</v>
      </c>
      <c r="B70" s="16">
        <v>1.4402651526127761</v>
      </c>
      <c r="C70" s="39">
        <v>0.95394066666666677</v>
      </c>
      <c r="D70" s="39">
        <v>7.1207230034564606E-3</v>
      </c>
      <c r="E70" s="39">
        <v>0.94562999999999986</v>
      </c>
      <c r="F70" s="39">
        <v>6.7234130717466166E-3</v>
      </c>
      <c r="G70" s="39"/>
      <c r="H70" s="1">
        <v>0.97165000000000001</v>
      </c>
      <c r="I70" s="1">
        <v>0.95035999999999998</v>
      </c>
      <c r="J70" s="1">
        <v>0.95774000000000004</v>
      </c>
      <c r="K70" s="1">
        <v>0.95035000000000003</v>
      </c>
      <c r="L70" s="1">
        <v>0.94164000000000003</v>
      </c>
      <c r="M70" s="1">
        <v>0.95206999999999997</v>
      </c>
      <c r="N70" s="1">
        <v>0.94689000000000001</v>
      </c>
      <c r="O70" s="1">
        <v>0.95028999999999997</v>
      </c>
      <c r="P70" s="1">
        <v>0.94408000000000003</v>
      </c>
      <c r="Q70" s="1">
        <v>0.94991999999999999</v>
      </c>
      <c r="R70" s="1">
        <v>0.96057000000000003</v>
      </c>
      <c r="S70" s="1">
        <v>0.96335999999999999</v>
      </c>
      <c r="T70" s="1">
        <v>0.95267999999999997</v>
      </c>
      <c r="U70" s="1">
        <v>0.95935000000000004</v>
      </c>
      <c r="V70" s="1">
        <v>0.96045999999999998</v>
      </c>
      <c r="W70" s="1">
        <v>0.94847999999999999</v>
      </c>
      <c r="X70" s="1">
        <v>0.95406999999999997</v>
      </c>
      <c r="Y70" s="1">
        <v>0.96075999999999995</v>
      </c>
      <c r="Z70" s="1">
        <v>0.94925000000000004</v>
      </c>
      <c r="AA70" s="1">
        <v>0.95021</v>
      </c>
      <c r="AB70" s="1">
        <v>0.95567000000000002</v>
      </c>
      <c r="AC70" s="1">
        <v>0.95564000000000004</v>
      </c>
      <c r="AD70" s="1">
        <v>0.96975</v>
      </c>
      <c r="AE70" s="1">
        <v>0.95347999999999999</v>
      </c>
      <c r="AF70" s="1">
        <v>0.96082000000000001</v>
      </c>
      <c r="AG70" s="1">
        <v>0.94645999999999997</v>
      </c>
      <c r="AH70" s="1">
        <v>0.94679000000000002</v>
      </c>
      <c r="AI70" s="1">
        <v>0.95098000000000005</v>
      </c>
      <c r="AJ70" s="1">
        <v>0.95681000000000005</v>
      </c>
      <c r="AK70" s="1">
        <v>0.94764000000000004</v>
      </c>
      <c r="AL70" s="1">
        <v>0.95160999999999996</v>
      </c>
      <c r="AM70" s="1">
        <v>0.95081000000000004</v>
      </c>
      <c r="AN70" s="1">
        <v>0.95269999999999999</v>
      </c>
      <c r="AO70" s="1">
        <v>0.93728</v>
      </c>
      <c r="AP70" s="1">
        <v>0.95962999999999998</v>
      </c>
      <c r="AQ70" s="1">
        <v>0.94540999999999997</v>
      </c>
      <c r="AR70" s="1">
        <v>0.95057000000000003</v>
      </c>
      <c r="AS70" s="1">
        <v>0.94047000000000003</v>
      </c>
      <c r="AT70" s="1">
        <v>0.96052000000000004</v>
      </c>
      <c r="AU70" s="1">
        <v>0.94969000000000003</v>
      </c>
      <c r="AV70" s="1">
        <v>0.94359000000000004</v>
      </c>
      <c r="AW70" s="1">
        <v>0.94105000000000005</v>
      </c>
      <c r="AX70" s="1">
        <v>0.96372999999999998</v>
      </c>
      <c r="AY70" s="1">
        <v>0.95445000000000002</v>
      </c>
      <c r="AZ70" s="1">
        <v>0.95445000000000002</v>
      </c>
      <c r="BA70" s="1">
        <v>0.95069000000000004</v>
      </c>
      <c r="BB70" s="1">
        <v>0.94708000000000003</v>
      </c>
      <c r="BC70" s="1">
        <v>0.93381000000000003</v>
      </c>
      <c r="BD70" s="1">
        <v>0.94664999999999999</v>
      </c>
      <c r="BE70" s="1">
        <v>0.94282999999999995</v>
      </c>
      <c r="BF70" s="1">
        <v>0.94904999999999995</v>
      </c>
      <c r="BG70" s="1">
        <v>0.94159000000000004</v>
      </c>
      <c r="BH70" s="1">
        <v>0.93600000000000005</v>
      </c>
      <c r="BI70" s="1">
        <v>0.93938999999999995</v>
      </c>
      <c r="BJ70" s="1">
        <v>0.94325999999999999</v>
      </c>
      <c r="BK70" s="1">
        <v>0.95347999999999999</v>
      </c>
      <c r="BL70" s="1">
        <v>0.95052999999999999</v>
      </c>
      <c r="BM70" s="1">
        <v>0.94752000000000003</v>
      </c>
      <c r="BN70" s="1">
        <v>0.94760999999999995</v>
      </c>
      <c r="BO70" s="1">
        <v>0.93503999999999998</v>
      </c>
      <c r="BP70" s="1">
        <v>0.94233</v>
      </c>
      <c r="BQ70" s="1">
        <v>0.94474000000000002</v>
      </c>
      <c r="BR70" s="1">
        <v>0.94425999999999999</v>
      </c>
      <c r="BS70" s="1">
        <v>0.94162999999999997</v>
      </c>
      <c r="BT70" s="1">
        <v>0.94599</v>
      </c>
      <c r="BU70" s="1" t="s">
        <v>263</v>
      </c>
      <c r="BV70" s="1" t="s">
        <v>263</v>
      </c>
      <c r="BW70" s="1">
        <v>47781456</v>
      </c>
      <c r="BX70" s="1" t="s">
        <v>2393</v>
      </c>
      <c r="BY70" s="1">
        <v>25720441</v>
      </c>
      <c r="BZ70" s="1" t="s">
        <v>2394</v>
      </c>
      <c r="CA70" s="1" t="s">
        <v>1535</v>
      </c>
      <c r="CB70" s="1" t="s">
        <v>1609</v>
      </c>
      <c r="CC70" s="1" t="s">
        <v>1547</v>
      </c>
      <c r="CD70" s="1" t="s">
        <v>2395</v>
      </c>
      <c r="CE70" s="1">
        <v>37</v>
      </c>
      <c r="CF70" s="1">
        <v>15</v>
      </c>
      <c r="CG70" s="1">
        <v>25472950</v>
      </c>
      <c r="CH70" s="1" t="s">
        <v>2396</v>
      </c>
      <c r="CI70" s="1">
        <v>15</v>
      </c>
      <c r="CJ70" s="1">
        <v>23024043</v>
      </c>
      <c r="CK70" s="1" t="s">
        <v>1530</v>
      </c>
      <c r="CL70" s="1" t="s">
        <v>109</v>
      </c>
      <c r="CM70" s="1" t="s">
        <v>109</v>
      </c>
      <c r="CN70" s="1" t="s">
        <v>109</v>
      </c>
      <c r="CO70" s="1" t="s">
        <v>109</v>
      </c>
      <c r="CP70" s="1" t="s">
        <v>264</v>
      </c>
      <c r="CQ70" s="1" t="s">
        <v>265</v>
      </c>
      <c r="CR70" s="1" t="s">
        <v>266</v>
      </c>
      <c r="CS70" s="1" t="s">
        <v>109</v>
      </c>
      <c r="CT70" s="1" t="s">
        <v>109</v>
      </c>
      <c r="CU70" s="1" t="s">
        <v>109</v>
      </c>
      <c r="CV70" s="1" t="s">
        <v>109</v>
      </c>
      <c r="CW70" s="1" t="s">
        <v>109</v>
      </c>
      <c r="CX70" s="1" t="s">
        <v>109</v>
      </c>
      <c r="CY70" s="1" t="s">
        <v>109</v>
      </c>
      <c r="CZ70" s="1" t="s">
        <v>109</v>
      </c>
      <c r="DA70" s="1" t="s">
        <v>109</v>
      </c>
      <c r="DB70" s="1">
        <v>120517</v>
      </c>
    </row>
    <row r="71" spans="1:106" x14ac:dyDescent="0.2">
      <c r="A71" s="1" t="s">
        <v>267</v>
      </c>
      <c r="B71" s="16">
        <v>1.4393413487182982</v>
      </c>
      <c r="C71" s="39">
        <v>0.76868158286834831</v>
      </c>
      <c r="D71" s="39">
        <v>5.1194430855351913E-2</v>
      </c>
      <c r="E71" s="39">
        <v>0.7100487014921727</v>
      </c>
      <c r="F71" s="39">
        <v>4.6433371063845402E-2</v>
      </c>
      <c r="G71" s="39"/>
      <c r="H71" s="1">
        <v>0.748772406208147</v>
      </c>
      <c r="I71" s="1">
        <v>0.74358496761862403</v>
      </c>
      <c r="J71" s="1">
        <v>0.85987306149393505</v>
      </c>
      <c r="K71" s="1">
        <v>0.86608237739143501</v>
      </c>
      <c r="L71" s="1">
        <v>0.80920937569046103</v>
      </c>
      <c r="M71" s="1">
        <v>0.78975298814068096</v>
      </c>
      <c r="N71" s="1">
        <v>0.73238894625560202</v>
      </c>
      <c r="O71" s="1">
        <v>0.78112091828528796</v>
      </c>
      <c r="P71" s="1">
        <v>0.76601468479492096</v>
      </c>
      <c r="Q71" s="1">
        <v>0.78793512392115495</v>
      </c>
      <c r="R71" s="1">
        <v>0.83645745009142503</v>
      </c>
      <c r="S71" s="1">
        <v>0.76446888187522799</v>
      </c>
      <c r="T71" s="1">
        <v>0.76112431551499005</v>
      </c>
      <c r="U71" s="1">
        <v>0.83196140702995303</v>
      </c>
      <c r="V71" s="1">
        <v>0.76106331591478005</v>
      </c>
      <c r="W71" s="1">
        <v>0.77695886238384804</v>
      </c>
      <c r="X71" s="1">
        <v>0.77451629955968704</v>
      </c>
      <c r="Y71" s="1">
        <v>0.67115190746238496</v>
      </c>
      <c r="Z71" s="1">
        <v>0.76385733366763398</v>
      </c>
      <c r="AA71" s="1">
        <v>0.73051923066910496</v>
      </c>
      <c r="AB71" s="1">
        <v>0.791107071948987</v>
      </c>
      <c r="AC71" s="1">
        <v>0.81853593135096803</v>
      </c>
      <c r="AD71" s="1">
        <v>0.730010306735981</v>
      </c>
      <c r="AE71" s="1">
        <v>0.72851891900497501</v>
      </c>
      <c r="AF71" s="1">
        <v>0.72543420141556103</v>
      </c>
      <c r="AG71" s="1">
        <v>0.65270803248153697</v>
      </c>
      <c r="AH71" s="1">
        <v>0.74630618850331998</v>
      </c>
      <c r="AI71" s="1">
        <v>0.68795906518309402</v>
      </c>
      <c r="AJ71" s="1">
        <v>0.78593730610578805</v>
      </c>
      <c r="AK71" s="1">
        <v>0.83711660935095999</v>
      </c>
      <c r="AL71" s="1">
        <v>0.75750939184521304</v>
      </c>
      <c r="AM71" s="1">
        <v>0.687077686757816</v>
      </c>
      <c r="AN71" s="1">
        <v>0.80054561801480795</v>
      </c>
      <c r="AO71" s="1">
        <v>0.83817009484831595</v>
      </c>
      <c r="AP71" s="1">
        <v>0.75429520269863604</v>
      </c>
      <c r="AQ71" s="1">
        <v>0.837477240921772</v>
      </c>
      <c r="AR71" s="1">
        <v>0.73370928636925603</v>
      </c>
      <c r="AS71" s="1">
        <v>0.74891320452735299</v>
      </c>
      <c r="AT71" s="1">
        <v>0.752710507508073</v>
      </c>
      <c r="AU71" s="1">
        <v>0.70381547558810098</v>
      </c>
      <c r="AV71" s="1">
        <v>0.68107191950103096</v>
      </c>
      <c r="AW71" s="1">
        <v>0.75873986959082296</v>
      </c>
      <c r="AX71" s="1">
        <v>0.71216785679345496</v>
      </c>
      <c r="AY71" s="1">
        <v>0.72035622876418204</v>
      </c>
      <c r="AZ71" s="1">
        <v>0.75154464842138302</v>
      </c>
      <c r="BA71" s="1">
        <v>0.74967892196890995</v>
      </c>
      <c r="BB71" s="1">
        <v>0.60790068774616302</v>
      </c>
      <c r="BC71" s="1">
        <v>0.65929565046619498</v>
      </c>
      <c r="BD71" s="1">
        <v>0.62132357453291198</v>
      </c>
      <c r="BE71" s="1">
        <v>0.70400024080989998</v>
      </c>
      <c r="BF71" s="1">
        <v>0.69988529460474602</v>
      </c>
      <c r="BG71" s="1">
        <v>0.69385125495039202</v>
      </c>
      <c r="BH71" s="1">
        <v>0.75456116904538495</v>
      </c>
      <c r="BI71" s="1">
        <v>0.74467286012896095</v>
      </c>
      <c r="BJ71" s="1">
        <v>0.78811291384937698</v>
      </c>
      <c r="BK71" s="1">
        <v>0.71211030320833002</v>
      </c>
      <c r="BL71" s="1">
        <v>0.65667683457116199</v>
      </c>
      <c r="BM71" s="1">
        <v>0.728088266465029</v>
      </c>
      <c r="BN71" s="1">
        <v>0.77670035999851905</v>
      </c>
      <c r="BO71" s="1">
        <v>0.729446933496116</v>
      </c>
      <c r="BP71" s="1">
        <v>0.69103602169162504</v>
      </c>
      <c r="BQ71" s="1">
        <v>0.70186612274882898</v>
      </c>
      <c r="BR71" s="1">
        <v>0.68247635537719797</v>
      </c>
      <c r="BS71" s="1">
        <v>0.66100025635536097</v>
      </c>
      <c r="BT71" s="1">
        <v>0.76465299221833405</v>
      </c>
      <c r="BU71" s="1" t="s">
        <v>267</v>
      </c>
      <c r="BV71" s="1" t="s">
        <v>267</v>
      </c>
      <c r="BW71" s="1">
        <v>60790501</v>
      </c>
      <c r="BX71" s="1" t="s">
        <v>2397</v>
      </c>
      <c r="BY71" s="1" t="s">
        <v>109</v>
      </c>
      <c r="BZ71" s="1" t="s">
        <v>109</v>
      </c>
      <c r="CA71" s="1" t="s">
        <v>1527</v>
      </c>
      <c r="CB71" s="1" t="s">
        <v>109</v>
      </c>
      <c r="CC71" s="1" t="s">
        <v>109</v>
      </c>
      <c r="CD71" s="1" t="s">
        <v>2398</v>
      </c>
      <c r="CE71" s="1">
        <v>37</v>
      </c>
      <c r="CF71" s="1">
        <v>4</v>
      </c>
      <c r="CG71" s="1">
        <v>95376488</v>
      </c>
      <c r="CH71" s="1" t="s">
        <v>2399</v>
      </c>
      <c r="CI71" s="1">
        <v>4</v>
      </c>
      <c r="CJ71" s="1">
        <v>95595511</v>
      </c>
      <c r="CK71" s="1" t="s">
        <v>1530</v>
      </c>
      <c r="CL71" s="1" t="s">
        <v>109</v>
      </c>
      <c r="CM71" s="1" t="s">
        <v>109</v>
      </c>
      <c r="CN71" s="1" t="s">
        <v>109</v>
      </c>
      <c r="CO71" s="1" t="s">
        <v>109</v>
      </c>
      <c r="CP71" s="1" t="s">
        <v>268</v>
      </c>
      <c r="CQ71" s="1" t="s">
        <v>269</v>
      </c>
      <c r="CR71" s="1" t="s">
        <v>270</v>
      </c>
      <c r="CS71" s="1" t="s">
        <v>2400</v>
      </c>
      <c r="CT71" s="1" t="s">
        <v>145</v>
      </c>
      <c r="CU71" s="1" t="s">
        <v>2401</v>
      </c>
      <c r="CV71" s="1" t="s">
        <v>109</v>
      </c>
      <c r="CW71" s="1" t="s">
        <v>109</v>
      </c>
      <c r="CX71" s="1" t="s">
        <v>109</v>
      </c>
      <c r="CY71" s="1" t="s">
        <v>109</v>
      </c>
      <c r="CZ71" s="1" t="s">
        <v>109</v>
      </c>
      <c r="DA71" s="1" t="s">
        <v>109</v>
      </c>
      <c r="DB71" s="1">
        <v>327860</v>
      </c>
    </row>
    <row r="72" spans="1:106" x14ac:dyDescent="0.2">
      <c r="A72" s="1" t="s">
        <v>271</v>
      </c>
      <c r="B72" s="16">
        <v>1.4384494240209216</v>
      </c>
      <c r="C72" s="39">
        <v>0.92819919781877702</v>
      </c>
      <c r="D72" s="39">
        <v>1.2146881243825706E-2</v>
      </c>
      <c r="E72" s="39">
        <v>0.90999351678376539</v>
      </c>
      <c r="F72" s="39">
        <v>1.7700065272638149E-2</v>
      </c>
      <c r="G72" s="39"/>
      <c r="H72" s="1">
        <v>0.92554095675179404</v>
      </c>
      <c r="I72" s="1">
        <v>0.922156379123238</v>
      </c>
      <c r="J72" s="1">
        <v>0.92812952862141496</v>
      </c>
      <c r="K72" s="1">
        <v>0.94111741642957303</v>
      </c>
      <c r="L72" s="1">
        <v>0.91211618509461601</v>
      </c>
      <c r="M72" s="1">
        <v>0.94046980461899599</v>
      </c>
      <c r="N72" s="1">
        <v>0.92673500789521301</v>
      </c>
      <c r="O72" s="1">
        <v>0.92597117955438901</v>
      </c>
      <c r="P72" s="1">
        <v>0.92245644792203696</v>
      </c>
      <c r="Q72" s="1">
        <v>0.93781067791393502</v>
      </c>
      <c r="R72" s="1">
        <v>0.90847147013757601</v>
      </c>
      <c r="S72" s="1">
        <v>0.93155756053113603</v>
      </c>
      <c r="T72" s="1">
        <v>0.93396436539566996</v>
      </c>
      <c r="U72" s="1">
        <v>0.92979116745616597</v>
      </c>
      <c r="V72" s="1">
        <v>0.94144164975493905</v>
      </c>
      <c r="W72" s="1">
        <v>0.89689865679965797</v>
      </c>
      <c r="X72" s="1">
        <v>0.926770490651325</v>
      </c>
      <c r="Y72" s="1">
        <v>0.92210572474124897</v>
      </c>
      <c r="Z72" s="1">
        <v>0.937921329699272</v>
      </c>
      <c r="AA72" s="1">
        <v>0.92416390855625896</v>
      </c>
      <c r="AB72" s="1">
        <v>0.93618953883649902</v>
      </c>
      <c r="AC72" s="1">
        <v>0.92472137808175703</v>
      </c>
      <c r="AD72" s="1">
        <v>0.94152766526413501</v>
      </c>
      <c r="AE72" s="1">
        <v>0.93773435300994301</v>
      </c>
      <c r="AF72" s="1">
        <v>0.94276666291668598</v>
      </c>
      <c r="AG72" s="1">
        <v>0.90661730053008205</v>
      </c>
      <c r="AH72" s="1">
        <v>0.94144635727904502</v>
      </c>
      <c r="AI72" s="1">
        <v>0.93753574347898505</v>
      </c>
      <c r="AJ72" s="1">
        <v>0.90688130014281498</v>
      </c>
      <c r="AK72" s="1">
        <v>0.93496572737490502</v>
      </c>
      <c r="AL72" s="1">
        <v>0.91064876722941301</v>
      </c>
      <c r="AM72" s="1">
        <v>0.89998775147089405</v>
      </c>
      <c r="AN72" s="1">
        <v>0.92487774493222996</v>
      </c>
      <c r="AO72" s="1">
        <v>0.92323755784189498</v>
      </c>
      <c r="AP72" s="1">
        <v>0.90595747266264004</v>
      </c>
      <c r="AQ72" s="1">
        <v>0.920430037067831</v>
      </c>
      <c r="AR72" s="1">
        <v>0.93045821416882701</v>
      </c>
      <c r="AS72" s="1">
        <v>0.94546883200989695</v>
      </c>
      <c r="AT72" s="1">
        <v>0.91915470356247297</v>
      </c>
      <c r="AU72" s="1">
        <v>0.94437399661382504</v>
      </c>
      <c r="AV72" s="1">
        <v>0.91441722633434397</v>
      </c>
      <c r="AW72" s="1">
        <v>0.89062750486656705</v>
      </c>
      <c r="AX72" s="1">
        <v>0.92283146121028503</v>
      </c>
      <c r="AY72" s="1">
        <v>0.91348335633918798</v>
      </c>
      <c r="AZ72" s="1">
        <v>0.86936523013572597</v>
      </c>
      <c r="BA72" s="1">
        <v>0.87332417159339903</v>
      </c>
      <c r="BB72" s="1">
        <v>0.91265890543725703</v>
      </c>
      <c r="BC72" s="1">
        <v>0.88943213353418304</v>
      </c>
      <c r="BD72" s="1">
        <v>0.91637858537022998</v>
      </c>
      <c r="BE72" s="1">
        <v>0.92241427568856804</v>
      </c>
      <c r="BF72" s="1">
        <v>0.91922119294765603</v>
      </c>
      <c r="BG72" s="1">
        <v>0.93423626988255104</v>
      </c>
      <c r="BH72" s="1">
        <v>0.90205679962615204</v>
      </c>
      <c r="BI72" s="1">
        <v>0.90169515255325405</v>
      </c>
      <c r="BJ72" s="1">
        <v>0.91281662282789</v>
      </c>
      <c r="BK72" s="1">
        <v>0.92977760647376295</v>
      </c>
      <c r="BL72" s="1">
        <v>0.92525824130511503</v>
      </c>
      <c r="BM72" s="1">
        <v>0.89074726013711003</v>
      </c>
      <c r="BN72" s="1">
        <v>0.92808995319910803</v>
      </c>
      <c r="BO72" s="1">
        <v>0.91485998909543598</v>
      </c>
      <c r="BP72" s="1">
        <v>0.93504382497132399</v>
      </c>
      <c r="BQ72" s="1">
        <v>0.89701381352902199</v>
      </c>
      <c r="BR72" s="1">
        <v>0.90385485063537097</v>
      </c>
      <c r="BS72" s="1">
        <v>0.92699816462144502</v>
      </c>
      <c r="BT72" s="1">
        <v>0.90323532727918998</v>
      </c>
      <c r="BU72" s="1" t="s">
        <v>271</v>
      </c>
      <c r="BV72" s="1" t="s">
        <v>271</v>
      </c>
      <c r="BW72" s="1">
        <v>22630445</v>
      </c>
      <c r="BX72" s="1" t="s">
        <v>2402</v>
      </c>
      <c r="BY72" s="1" t="s">
        <v>109</v>
      </c>
      <c r="BZ72" s="1" t="s">
        <v>109</v>
      </c>
      <c r="CA72" s="1" t="s">
        <v>1527</v>
      </c>
      <c r="CB72" s="1" t="s">
        <v>109</v>
      </c>
      <c r="CC72" s="1" t="s">
        <v>109</v>
      </c>
      <c r="CD72" s="1" t="s">
        <v>2403</v>
      </c>
      <c r="CE72" s="1">
        <v>37</v>
      </c>
      <c r="CF72" s="1">
        <v>8</v>
      </c>
      <c r="CG72" s="1">
        <v>37470166</v>
      </c>
      <c r="CH72" s="1" t="s">
        <v>2404</v>
      </c>
      <c r="CI72" s="1">
        <v>8</v>
      </c>
      <c r="CJ72" s="1">
        <v>37589324</v>
      </c>
      <c r="CK72" s="1" t="s">
        <v>1540</v>
      </c>
      <c r="CL72" s="1" t="s">
        <v>109</v>
      </c>
      <c r="CM72" s="1" t="s">
        <v>109</v>
      </c>
      <c r="CN72" s="1" t="s">
        <v>109</v>
      </c>
      <c r="CO72" s="1" t="s">
        <v>109</v>
      </c>
      <c r="CP72" s="1" t="s">
        <v>109</v>
      </c>
      <c r="CQ72" s="1" t="s">
        <v>109</v>
      </c>
      <c r="CR72" s="1" t="s">
        <v>109</v>
      </c>
      <c r="CS72" s="1" t="s">
        <v>109</v>
      </c>
      <c r="CT72" s="1" t="s">
        <v>109</v>
      </c>
      <c r="CU72" s="1" t="s">
        <v>109</v>
      </c>
      <c r="CV72" s="1" t="s">
        <v>109</v>
      </c>
      <c r="CW72" s="1" t="s">
        <v>1532</v>
      </c>
      <c r="CX72" s="1" t="s">
        <v>109</v>
      </c>
      <c r="CY72" s="1" t="s">
        <v>109</v>
      </c>
      <c r="CZ72" s="1" t="s">
        <v>109</v>
      </c>
      <c r="DA72" s="1" t="s">
        <v>109</v>
      </c>
      <c r="DB72" s="1">
        <v>441404</v>
      </c>
    </row>
    <row r="73" spans="1:106" x14ac:dyDescent="0.2">
      <c r="A73" s="1" t="s">
        <v>272</v>
      </c>
      <c r="B73" s="16">
        <v>1.4287834780070254</v>
      </c>
      <c r="C73" s="39">
        <v>5.3375000000000013E-2</v>
      </c>
      <c r="D73" s="39">
        <v>8.0939418596617397E-3</v>
      </c>
      <c r="E73" s="39">
        <v>6.393080000000001E-2</v>
      </c>
      <c r="F73" s="39">
        <v>9.5110374127466476E-3</v>
      </c>
      <c r="G73" s="39"/>
      <c r="H73" s="1">
        <v>5.9319999999999998E-2</v>
      </c>
      <c r="I73" s="1">
        <v>4.3389999999999998E-2</v>
      </c>
      <c r="J73" s="1">
        <v>5.3069999999999999E-2</v>
      </c>
      <c r="K73" s="1">
        <v>4.0309999999999999E-2</v>
      </c>
      <c r="L73" s="1">
        <v>5.636E-2</v>
      </c>
      <c r="M73" s="1">
        <v>5.5820000000000002E-2</v>
      </c>
      <c r="N73" s="1">
        <v>4.5330000000000002E-2</v>
      </c>
      <c r="O73" s="1">
        <v>3.7249999999999998E-2</v>
      </c>
      <c r="P73" s="1">
        <v>4.6949999999999999E-2</v>
      </c>
      <c r="Q73" s="1">
        <v>5.3199999999999997E-2</v>
      </c>
      <c r="R73" s="1">
        <v>4.274E-2</v>
      </c>
      <c r="S73" s="1">
        <v>6.0080000000000001E-2</v>
      </c>
      <c r="T73" s="1">
        <v>4.8800000000000003E-2</v>
      </c>
      <c r="U73" s="1">
        <v>5.1110000000000003E-2</v>
      </c>
      <c r="V73" s="1">
        <v>5.0319999999999997E-2</v>
      </c>
      <c r="W73" s="1">
        <v>5.5329999999999997E-2</v>
      </c>
      <c r="X73" s="1">
        <v>5.2040000000000003E-2</v>
      </c>
      <c r="Y73" s="1">
        <v>4.9730000000000003E-2</v>
      </c>
      <c r="Z73" s="1">
        <v>5.5649999999999998E-2</v>
      </c>
      <c r="AA73" s="1">
        <v>6.7970000000000003E-2</v>
      </c>
      <c r="AB73" s="1">
        <v>6.139E-2</v>
      </c>
      <c r="AC73" s="1">
        <v>5.8229999999999997E-2</v>
      </c>
      <c r="AD73" s="1">
        <v>5.4870000000000002E-2</v>
      </c>
      <c r="AE73" s="1">
        <v>6.6040000000000001E-2</v>
      </c>
      <c r="AF73" s="1">
        <v>5.8500000000000003E-2</v>
      </c>
      <c r="AG73" s="1">
        <v>6.6390000000000005E-2</v>
      </c>
      <c r="AH73" s="1">
        <v>5.9709999999999999E-2</v>
      </c>
      <c r="AI73" s="1">
        <v>4.1779999999999998E-2</v>
      </c>
      <c r="AJ73" s="1">
        <v>4.5900000000000003E-2</v>
      </c>
      <c r="AK73" s="1">
        <v>6.3670000000000004E-2</v>
      </c>
      <c r="AL73" s="1">
        <v>6.5509999999999999E-2</v>
      </c>
      <c r="AM73" s="1">
        <v>3.9219999999999998E-2</v>
      </c>
      <c r="AN73" s="1">
        <v>5.4730000000000001E-2</v>
      </c>
      <c r="AO73" s="1">
        <v>4.3569999999999998E-2</v>
      </c>
      <c r="AP73" s="1">
        <v>5.314E-2</v>
      </c>
      <c r="AQ73" s="1">
        <v>6.3350000000000004E-2</v>
      </c>
      <c r="AR73" s="1">
        <v>5.1090000000000003E-2</v>
      </c>
      <c r="AS73" s="1">
        <v>4.4229999999999998E-2</v>
      </c>
      <c r="AT73" s="1">
        <v>5.5140000000000002E-2</v>
      </c>
      <c r="AU73" s="1">
        <v>5.6590000000000001E-2</v>
      </c>
      <c r="AV73" s="1">
        <v>6.7979999999999999E-2</v>
      </c>
      <c r="AW73" s="1">
        <v>6.1940000000000002E-2</v>
      </c>
      <c r="AX73" s="1">
        <v>7.5600000000000001E-2</v>
      </c>
      <c r="AY73" s="1">
        <v>6.9440000000000002E-2</v>
      </c>
      <c r="AZ73" s="1">
        <v>6.3030000000000003E-2</v>
      </c>
      <c r="BA73" s="1">
        <v>5.0770000000000003E-2</v>
      </c>
      <c r="BB73" s="1">
        <v>6.1280000000000001E-2</v>
      </c>
      <c r="BC73" s="1">
        <v>5.8369999999999998E-2</v>
      </c>
      <c r="BD73" s="1">
        <v>7.1790000000000007E-2</v>
      </c>
      <c r="BE73" s="1">
        <v>5.6820000000000002E-2</v>
      </c>
      <c r="BF73" s="1">
        <v>6.1310000000000003E-2</v>
      </c>
      <c r="BG73" s="1">
        <v>5.67E-2</v>
      </c>
      <c r="BH73" s="1">
        <v>7.1720000000000006E-2</v>
      </c>
      <c r="BI73" s="1">
        <v>8.3460000000000006E-2</v>
      </c>
      <c r="BJ73" s="1">
        <v>5.2359999999999997E-2</v>
      </c>
      <c r="BK73" s="1">
        <v>6.2109999999999999E-2</v>
      </c>
      <c r="BL73" s="1">
        <v>6.762E-2</v>
      </c>
      <c r="BM73" s="1">
        <v>7.2160000000000002E-2</v>
      </c>
      <c r="BN73" s="1">
        <v>5.0369999999999998E-2</v>
      </c>
      <c r="BO73" s="1">
        <v>6.8390000000000006E-2</v>
      </c>
      <c r="BP73" s="1">
        <v>6.1400000000000003E-2</v>
      </c>
      <c r="BQ73" s="1">
        <v>8.3909999999999998E-2</v>
      </c>
      <c r="BR73" s="1">
        <v>5.4059999999999997E-2</v>
      </c>
      <c r="BS73" s="1">
        <v>4.8919999999999998E-2</v>
      </c>
      <c r="BT73" s="1">
        <v>6.676E-2</v>
      </c>
      <c r="BU73" s="1" t="s">
        <v>272</v>
      </c>
      <c r="BV73" s="1" t="s">
        <v>272</v>
      </c>
      <c r="BW73" s="1">
        <v>42715440</v>
      </c>
      <c r="BX73" s="1" t="s">
        <v>2405</v>
      </c>
      <c r="BY73" s="1">
        <v>67671432</v>
      </c>
      <c r="BZ73" s="1" t="s">
        <v>2406</v>
      </c>
      <c r="CA73" s="1" t="s">
        <v>1535</v>
      </c>
      <c r="CB73" s="1" t="s">
        <v>1546</v>
      </c>
      <c r="CC73" s="1" t="s">
        <v>1547</v>
      </c>
      <c r="CD73" s="1" t="s">
        <v>2407</v>
      </c>
      <c r="CE73" s="1">
        <v>37</v>
      </c>
      <c r="CF73" s="1">
        <v>17</v>
      </c>
      <c r="CG73" s="1">
        <v>34842733</v>
      </c>
      <c r="CH73" s="1" t="s">
        <v>2408</v>
      </c>
      <c r="CI73" s="1">
        <v>17</v>
      </c>
      <c r="CJ73" s="1">
        <v>31916846</v>
      </c>
      <c r="CK73" s="1" t="s">
        <v>1530</v>
      </c>
      <c r="CL73" s="1" t="s">
        <v>109</v>
      </c>
      <c r="CM73" s="1" t="s">
        <v>109</v>
      </c>
      <c r="CN73" s="1" t="s">
        <v>109</v>
      </c>
      <c r="CO73" s="1" t="s">
        <v>109</v>
      </c>
      <c r="CP73" s="1" t="s">
        <v>273</v>
      </c>
      <c r="CQ73" s="1" t="s">
        <v>274</v>
      </c>
      <c r="CR73" s="1" t="s">
        <v>112</v>
      </c>
      <c r="CS73" s="1" t="s">
        <v>2409</v>
      </c>
      <c r="CT73" s="1" t="s">
        <v>152</v>
      </c>
      <c r="CU73" s="1" t="s">
        <v>109</v>
      </c>
      <c r="CV73" s="1" t="s">
        <v>109</v>
      </c>
      <c r="CW73" s="1" t="s">
        <v>109</v>
      </c>
      <c r="CX73" s="1" t="s">
        <v>2410</v>
      </c>
      <c r="CY73" s="1" t="s">
        <v>2411</v>
      </c>
      <c r="CZ73" s="1" t="s">
        <v>1561</v>
      </c>
      <c r="DA73" s="1" t="s">
        <v>109</v>
      </c>
      <c r="DB73" s="1">
        <v>231685</v>
      </c>
    </row>
    <row r="74" spans="1:106" x14ac:dyDescent="0.2">
      <c r="A74" s="1" t="s">
        <v>275</v>
      </c>
      <c r="B74" s="16">
        <v>1.4235648675530195</v>
      </c>
      <c r="C74" s="39">
        <v>0.65225200000000005</v>
      </c>
      <c r="D74" s="39">
        <v>3.3308390203236088E-2</v>
      </c>
      <c r="E74" s="39">
        <v>0.61265239999999999</v>
      </c>
      <c r="F74" s="39">
        <v>3.3070406115841194E-2</v>
      </c>
      <c r="G74" s="39"/>
      <c r="H74" s="1">
        <v>0.65046999999999999</v>
      </c>
      <c r="I74" s="1">
        <v>0.61958000000000002</v>
      </c>
      <c r="J74" s="1">
        <v>0.69272999999999996</v>
      </c>
      <c r="K74" s="1">
        <v>0.66847999999999996</v>
      </c>
      <c r="L74" s="1">
        <v>0.70043</v>
      </c>
      <c r="M74" s="1">
        <v>0.67779</v>
      </c>
      <c r="N74" s="1">
        <v>0.65444000000000002</v>
      </c>
      <c r="O74" s="1">
        <v>0.61453000000000002</v>
      </c>
      <c r="P74" s="1">
        <v>0.60572999999999999</v>
      </c>
      <c r="Q74" s="1">
        <v>0.61643000000000003</v>
      </c>
      <c r="R74" s="1">
        <v>0.68676000000000004</v>
      </c>
      <c r="S74" s="1">
        <v>0.63449999999999995</v>
      </c>
      <c r="T74" s="1">
        <v>0.62758000000000003</v>
      </c>
      <c r="U74" s="1">
        <v>0.64137</v>
      </c>
      <c r="V74" s="1">
        <v>0.66696</v>
      </c>
      <c r="W74" s="1">
        <v>0.62683</v>
      </c>
      <c r="X74" s="1">
        <v>0.66403000000000001</v>
      </c>
      <c r="Y74" s="1">
        <v>0.58120000000000005</v>
      </c>
      <c r="Z74" s="1">
        <v>0.66778000000000004</v>
      </c>
      <c r="AA74" s="1">
        <v>0.64237999999999995</v>
      </c>
      <c r="AB74" s="1">
        <v>0.69294</v>
      </c>
      <c r="AC74" s="1">
        <v>0.65354999999999996</v>
      </c>
      <c r="AD74" s="1">
        <v>0.63329000000000002</v>
      </c>
      <c r="AE74" s="1">
        <v>0.66510000000000002</v>
      </c>
      <c r="AF74" s="1">
        <v>0.63936999999999999</v>
      </c>
      <c r="AG74" s="1">
        <v>0.61970999999999998</v>
      </c>
      <c r="AH74" s="1">
        <v>0.66142000000000001</v>
      </c>
      <c r="AI74" s="1">
        <v>0.66381999999999997</v>
      </c>
      <c r="AJ74" s="1">
        <v>0.65068999999999999</v>
      </c>
      <c r="AK74" s="1">
        <v>0.74766999999999995</v>
      </c>
      <c r="AL74" s="1">
        <v>0.64461999999999997</v>
      </c>
      <c r="AM74" s="1">
        <v>0.65200999999999998</v>
      </c>
      <c r="AN74" s="1">
        <v>0.59711000000000003</v>
      </c>
      <c r="AO74" s="1">
        <v>0.68225000000000002</v>
      </c>
      <c r="AP74" s="1">
        <v>0.61194999999999999</v>
      </c>
      <c r="AQ74" s="1">
        <v>0.65529999999999999</v>
      </c>
      <c r="AR74" s="1">
        <v>0.60848999999999998</v>
      </c>
      <c r="AS74" s="1">
        <v>0.57887999999999995</v>
      </c>
      <c r="AT74" s="1">
        <v>0.65981999999999996</v>
      </c>
      <c r="AU74" s="1">
        <v>0.65081</v>
      </c>
      <c r="AV74" s="1">
        <v>0.61494000000000004</v>
      </c>
      <c r="AW74" s="1">
        <v>0.66225000000000001</v>
      </c>
      <c r="AX74" s="1">
        <v>0.59531999999999996</v>
      </c>
      <c r="AY74" s="1">
        <v>0.62951000000000001</v>
      </c>
      <c r="AZ74" s="1">
        <v>0.62805</v>
      </c>
      <c r="BA74" s="1">
        <v>0.68593999999999999</v>
      </c>
      <c r="BB74" s="1">
        <v>0.60131999999999997</v>
      </c>
      <c r="BC74" s="1">
        <v>0.56228</v>
      </c>
      <c r="BD74" s="1">
        <v>0.55379999999999996</v>
      </c>
      <c r="BE74" s="1">
        <v>0.61012999999999995</v>
      </c>
      <c r="BF74" s="1">
        <v>0.61038999999999999</v>
      </c>
      <c r="BG74" s="1">
        <v>0.62985999999999998</v>
      </c>
      <c r="BH74" s="1">
        <v>0.56210000000000004</v>
      </c>
      <c r="BI74" s="1">
        <v>0.63734999999999997</v>
      </c>
      <c r="BJ74" s="1">
        <v>0.62448000000000004</v>
      </c>
      <c r="BK74" s="1">
        <v>0.63019000000000003</v>
      </c>
      <c r="BL74" s="1">
        <v>0.60168999999999995</v>
      </c>
      <c r="BM74" s="1">
        <v>0.57255</v>
      </c>
      <c r="BN74" s="1">
        <v>0.63761999999999996</v>
      </c>
      <c r="BO74" s="1">
        <v>0.66318999999999995</v>
      </c>
      <c r="BP74" s="1">
        <v>0.61977000000000004</v>
      </c>
      <c r="BQ74" s="1">
        <v>0.58597999999999995</v>
      </c>
      <c r="BR74" s="1">
        <v>0.62336999999999998</v>
      </c>
      <c r="BS74" s="1">
        <v>0.57206999999999997</v>
      </c>
      <c r="BT74" s="1">
        <v>0.60216000000000003</v>
      </c>
      <c r="BU74" s="1" t="s">
        <v>275</v>
      </c>
      <c r="BV74" s="1" t="s">
        <v>275</v>
      </c>
      <c r="BW74" s="1">
        <v>52620415</v>
      </c>
      <c r="BX74" s="1" t="s">
        <v>2412</v>
      </c>
      <c r="BY74" s="1">
        <v>34736403</v>
      </c>
      <c r="BZ74" s="1" t="s">
        <v>2413</v>
      </c>
      <c r="CA74" s="1" t="s">
        <v>1535</v>
      </c>
      <c r="CB74" s="1" t="s">
        <v>1609</v>
      </c>
      <c r="CC74" s="1" t="s">
        <v>1547</v>
      </c>
      <c r="CD74" s="1" t="s">
        <v>2414</v>
      </c>
      <c r="CE74" s="1">
        <v>37</v>
      </c>
      <c r="CF74" s="1">
        <v>12</v>
      </c>
      <c r="CG74" s="1">
        <v>125197665</v>
      </c>
      <c r="CH74" s="1" t="s">
        <v>2415</v>
      </c>
      <c r="CI74" s="1">
        <v>12</v>
      </c>
      <c r="CJ74" s="1">
        <v>123763618</v>
      </c>
      <c r="CK74" s="1" t="s">
        <v>1530</v>
      </c>
      <c r="CL74" s="1" t="s">
        <v>109</v>
      </c>
      <c r="CM74" s="1" t="s">
        <v>109</v>
      </c>
      <c r="CN74" s="1" t="s">
        <v>109</v>
      </c>
      <c r="CO74" s="1" t="s">
        <v>109</v>
      </c>
      <c r="CP74" s="1" t="s">
        <v>109</v>
      </c>
      <c r="CQ74" s="1" t="s">
        <v>109</v>
      </c>
      <c r="CR74" s="1" t="s">
        <v>109</v>
      </c>
      <c r="CS74" s="1" t="s">
        <v>109</v>
      </c>
      <c r="CT74" s="1" t="s">
        <v>109</v>
      </c>
      <c r="CU74" s="1" t="s">
        <v>109</v>
      </c>
      <c r="CV74" s="1" t="s">
        <v>109</v>
      </c>
      <c r="CW74" s="1" t="s">
        <v>109</v>
      </c>
      <c r="CX74" s="1" t="s">
        <v>2416</v>
      </c>
      <c r="CY74" s="1" t="s">
        <v>109</v>
      </c>
      <c r="CZ74" s="1" t="s">
        <v>109</v>
      </c>
      <c r="DA74" s="1" t="s">
        <v>109</v>
      </c>
      <c r="DB74" s="1">
        <v>11154</v>
      </c>
    </row>
    <row r="75" spans="1:106" x14ac:dyDescent="0.2">
      <c r="A75" s="1" t="s">
        <v>276</v>
      </c>
      <c r="B75" s="16">
        <v>1.4224899518468694</v>
      </c>
      <c r="C75" s="39">
        <v>1.7521333333333337E-2</v>
      </c>
      <c r="D75" s="39">
        <v>6.1698704694017103E-3</v>
      </c>
      <c r="E75" s="39">
        <v>2.6687600000000002E-2</v>
      </c>
      <c r="F75" s="39">
        <v>8.9478606754165961E-3</v>
      </c>
      <c r="G75" s="39"/>
      <c r="H75" s="1">
        <v>2.2020000000000001E-2</v>
      </c>
      <c r="I75" s="1">
        <v>1.465E-2</v>
      </c>
      <c r="J75" s="1">
        <v>9.5E-4</v>
      </c>
      <c r="K75" s="1">
        <v>2.0590000000000001E-2</v>
      </c>
      <c r="L75" s="1">
        <v>1.0109999999999999E-2</v>
      </c>
      <c r="M75" s="1">
        <v>2.2759999999999999E-2</v>
      </c>
      <c r="N75" s="1">
        <v>2.6159999999999999E-2</v>
      </c>
      <c r="O75" s="1">
        <v>1.6709999999999999E-2</v>
      </c>
      <c r="P75" s="1">
        <v>6.5900000000000004E-3</v>
      </c>
      <c r="Q75" s="1">
        <v>1.0059999999999999E-2</v>
      </c>
      <c r="R75" s="1">
        <v>2.1499999999999998E-2</v>
      </c>
      <c r="S75" s="1">
        <v>8.09E-3</v>
      </c>
      <c r="T75" s="1">
        <v>2.112E-2</v>
      </c>
      <c r="U75" s="1">
        <v>1.942E-2</v>
      </c>
      <c r="V75" s="1">
        <v>9.1500000000000001E-3</v>
      </c>
      <c r="W75" s="1">
        <v>1.864E-2</v>
      </c>
      <c r="X75" s="1">
        <v>2.0889999999999999E-2</v>
      </c>
      <c r="Y75" s="1">
        <v>2.1329999999999998E-2</v>
      </c>
      <c r="Z75" s="1">
        <v>2.1600000000000001E-2</v>
      </c>
      <c r="AA75" s="1">
        <v>2.282E-2</v>
      </c>
      <c r="AB75" s="1">
        <v>1.8960000000000001E-2</v>
      </c>
      <c r="AC75" s="1">
        <v>2.708E-2</v>
      </c>
      <c r="AD75" s="1">
        <v>2.3029999999999998E-2</v>
      </c>
      <c r="AE75" s="1">
        <v>2.0930000000000001E-2</v>
      </c>
      <c r="AF75" s="1">
        <v>1.754E-2</v>
      </c>
      <c r="AG75" s="1">
        <v>0.02</v>
      </c>
      <c r="AH75" s="1">
        <v>1.188E-2</v>
      </c>
      <c r="AI75" s="1">
        <v>2.0449999999999999E-2</v>
      </c>
      <c r="AJ75" s="1">
        <v>1.396E-2</v>
      </c>
      <c r="AK75" s="1">
        <v>1.6650000000000002E-2</v>
      </c>
      <c r="AL75" s="1">
        <v>1.1639999999999999E-2</v>
      </c>
      <c r="AM75" s="1">
        <v>1.7129999999999999E-2</v>
      </c>
      <c r="AN75" s="1">
        <v>2.2689999999999998E-2</v>
      </c>
      <c r="AO75" s="1">
        <v>1.975E-2</v>
      </c>
      <c r="AP75" s="1">
        <v>3.1179999999999999E-2</v>
      </c>
      <c r="AQ75" s="1">
        <v>2.3349999999999999E-2</v>
      </c>
      <c r="AR75" s="1">
        <v>2.0400000000000001E-2</v>
      </c>
      <c r="AS75" s="1">
        <v>3.177E-2</v>
      </c>
      <c r="AT75" s="1">
        <v>1.8100000000000002E-2</v>
      </c>
      <c r="AU75" s="1">
        <v>2.0449999999999999E-2</v>
      </c>
      <c r="AV75" s="1">
        <v>1.984E-2</v>
      </c>
      <c r="AW75" s="1">
        <v>2.9090000000000001E-2</v>
      </c>
      <c r="AX75" s="1">
        <v>3.6650000000000002E-2</v>
      </c>
      <c r="AY75" s="1">
        <v>1.9470000000000001E-2</v>
      </c>
      <c r="AZ75" s="1">
        <v>3.2070000000000001E-2</v>
      </c>
      <c r="BA75" s="1">
        <v>1.166E-2</v>
      </c>
      <c r="BB75" s="1">
        <v>3.1919999999999997E-2</v>
      </c>
      <c r="BC75" s="1">
        <v>2.298E-2</v>
      </c>
      <c r="BD75" s="1">
        <v>2.9100000000000001E-2</v>
      </c>
      <c r="BE75" s="1">
        <v>1.4800000000000001E-2</v>
      </c>
      <c r="BF75" s="1">
        <v>1.8089999999999998E-2</v>
      </c>
      <c r="BG75" s="1">
        <v>4.1840000000000002E-2</v>
      </c>
      <c r="BH75" s="1">
        <v>2.4879999999999999E-2</v>
      </c>
      <c r="BI75" s="1">
        <v>4.0399999999999998E-2</v>
      </c>
      <c r="BJ75" s="1">
        <v>2.4830000000000001E-2</v>
      </c>
      <c r="BK75" s="1">
        <v>2.6960000000000001E-2</v>
      </c>
      <c r="BL75" s="1">
        <v>3.6400000000000002E-2</v>
      </c>
      <c r="BM75" s="1">
        <v>3.5040000000000002E-2</v>
      </c>
      <c r="BN75" s="1">
        <v>2.7459999999999998E-2</v>
      </c>
      <c r="BO75" s="1">
        <v>3.295E-2</v>
      </c>
      <c r="BP75" s="1">
        <v>4.0779999999999997E-2</v>
      </c>
      <c r="BQ75" s="1">
        <v>2.1919999999999999E-2</v>
      </c>
      <c r="BR75" s="1">
        <v>1.406E-2</v>
      </c>
      <c r="BS75" s="1">
        <v>1.5630000000000002E-2</v>
      </c>
      <c r="BT75" s="1">
        <v>1.8370000000000001E-2</v>
      </c>
      <c r="BU75" s="1" t="s">
        <v>276</v>
      </c>
      <c r="BV75" s="1" t="s">
        <v>276</v>
      </c>
      <c r="BW75" s="1">
        <v>58762383</v>
      </c>
      <c r="BX75" s="1" t="s">
        <v>2417</v>
      </c>
      <c r="BY75" s="1">
        <v>24739369</v>
      </c>
      <c r="BZ75" s="1" t="s">
        <v>2418</v>
      </c>
      <c r="CA75" s="1" t="s">
        <v>1535</v>
      </c>
      <c r="CB75" s="1" t="s">
        <v>1546</v>
      </c>
      <c r="CC75" s="1" t="s">
        <v>1547</v>
      </c>
      <c r="CD75" s="1" t="s">
        <v>2419</v>
      </c>
      <c r="CE75" s="1">
        <v>37</v>
      </c>
      <c r="CF75" s="1">
        <v>2</v>
      </c>
      <c r="CG75" s="1">
        <v>201171336</v>
      </c>
      <c r="CH75" s="1" t="s">
        <v>2420</v>
      </c>
      <c r="CI75" s="1">
        <v>2</v>
      </c>
      <c r="CJ75" s="1">
        <v>200879581</v>
      </c>
      <c r="CK75" s="1" t="s">
        <v>1530</v>
      </c>
      <c r="CL75" s="1" t="s">
        <v>109</v>
      </c>
      <c r="CM75" s="1" t="s">
        <v>109</v>
      </c>
      <c r="CN75" s="1" t="s">
        <v>109</v>
      </c>
      <c r="CO75" s="1" t="s">
        <v>109</v>
      </c>
      <c r="CP75" s="1" t="s">
        <v>277</v>
      </c>
      <c r="CQ75" s="1" t="s">
        <v>278</v>
      </c>
      <c r="CR75" s="1" t="s">
        <v>279</v>
      </c>
      <c r="CS75" s="1" t="s">
        <v>2421</v>
      </c>
      <c r="CT75" s="1" t="s">
        <v>152</v>
      </c>
      <c r="CU75" s="1" t="s">
        <v>2422</v>
      </c>
      <c r="CV75" s="1" t="s">
        <v>109</v>
      </c>
      <c r="CW75" s="1" t="s">
        <v>109</v>
      </c>
      <c r="CX75" s="1" t="s">
        <v>2423</v>
      </c>
      <c r="CY75" s="1" t="s">
        <v>2424</v>
      </c>
      <c r="CZ75" s="1" t="s">
        <v>1561</v>
      </c>
      <c r="DA75" s="1" t="s">
        <v>1532</v>
      </c>
      <c r="DB75" s="1">
        <v>25360</v>
      </c>
    </row>
    <row r="76" spans="1:106" x14ac:dyDescent="0.2">
      <c r="A76" s="1" t="s">
        <v>280</v>
      </c>
      <c r="B76" s="16">
        <v>1.421131662038454</v>
      </c>
      <c r="C76" s="39">
        <v>0.79625000000000001</v>
      </c>
      <c r="D76" s="39">
        <v>3.4148251331005477E-2</v>
      </c>
      <c r="E76" s="39">
        <v>0.76003680000000007</v>
      </c>
      <c r="F76" s="39">
        <v>2.6066502086010697E-2</v>
      </c>
      <c r="G76" s="39"/>
      <c r="H76" s="1">
        <v>0.76493</v>
      </c>
      <c r="I76" s="1">
        <v>0.76061000000000001</v>
      </c>
      <c r="J76" s="1">
        <v>0.80403999999999998</v>
      </c>
      <c r="K76" s="1">
        <v>0.78952</v>
      </c>
      <c r="L76" s="1">
        <v>0.79861000000000004</v>
      </c>
      <c r="M76" s="1">
        <v>0.80220999999999998</v>
      </c>
      <c r="N76" s="1">
        <v>0.72699999999999998</v>
      </c>
      <c r="O76" s="1">
        <v>0.83428999999999998</v>
      </c>
      <c r="P76" s="1">
        <v>0.73494999999999999</v>
      </c>
      <c r="Q76" s="1">
        <v>0.77692000000000005</v>
      </c>
      <c r="R76" s="1">
        <v>0.78200000000000003</v>
      </c>
      <c r="S76" s="1">
        <v>0.78176999999999996</v>
      </c>
      <c r="T76" s="1">
        <v>0.80586000000000002</v>
      </c>
      <c r="U76" s="1">
        <v>0.80112000000000005</v>
      </c>
      <c r="V76" s="1">
        <v>0.85477999999999998</v>
      </c>
      <c r="W76" s="1">
        <v>0.7641</v>
      </c>
      <c r="X76" s="1">
        <v>0.77686999999999995</v>
      </c>
      <c r="Y76" s="1">
        <v>0.77207999999999999</v>
      </c>
      <c r="Z76" s="1">
        <v>0.84645000000000004</v>
      </c>
      <c r="AA76" s="1">
        <v>0.86790999999999996</v>
      </c>
      <c r="AB76" s="1">
        <v>0.78354000000000001</v>
      </c>
      <c r="AC76" s="1">
        <v>0.77027999999999996</v>
      </c>
      <c r="AD76" s="1">
        <v>0.82809999999999995</v>
      </c>
      <c r="AE76" s="1">
        <v>0.79781000000000002</v>
      </c>
      <c r="AF76" s="1">
        <v>0.82350000000000001</v>
      </c>
      <c r="AG76" s="1">
        <v>0.76763999999999999</v>
      </c>
      <c r="AH76" s="1">
        <v>0.82821999999999996</v>
      </c>
      <c r="AI76" s="1">
        <v>0.82443</v>
      </c>
      <c r="AJ76" s="1">
        <v>0.77825999999999995</v>
      </c>
      <c r="AK76" s="1">
        <v>0.8397</v>
      </c>
      <c r="AL76" s="1">
        <v>0.72114</v>
      </c>
      <c r="AM76" s="1">
        <v>0.81232000000000004</v>
      </c>
      <c r="AN76" s="1">
        <v>0.78854000000000002</v>
      </c>
      <c r="AO76" s="1">
        <v>0.79420000000000002</v>
      </c>
      <c r="AP76" s="1">
        <v>0.69672000000000001</v>
      </c>
      <c r="AQ76" s="1">
        <v>0.73538999999999999</v>
      </c>
      <c r="AR76" s="1">
        <v>0.80813999999999997</v>
      </c>
      <c r="AS76" s="1">
        <v>0.78757999999999995</v>
      </c>
      <c r="AT76" s="1">
        <v>0.83265999999999996</v>
      </c>
      <c r="AU76" s="1">
        <v>0.81828999999999996</v>
      </c>
      <c r="AV76" s="1">
        <v>0.73209000000000002</v>
      </c>
      <c r="AW76" s="1">
        <v>0.75785000000000002</v>
      </c>
      <c r="AX76" s="1">
        <v>0.72670999999999997</v>
      </c>
      <c r="AY76" s="1">
        <v>0.75127999999999995</v>
      </c>
      <c r="AZ76" s="1">
        <v>0.75429999999999997</v>
      </c>
      <c r="BA76" s="1">
        <v>0.75709000000000004</v>
      </c>
      <c r="BB76" s="1">
        <v>0.74551000000000001</v>
      </c>
      <c r="BC76" s="1">
        <v>0.76105</v>
      </c>
      <c r="BD76" s="1">
        <v>0.73318000000000005</v>
      </c>
      <c r="BE76" s="1">
        <v>0.76332</v>
      </c>
      <c r="BF76" s="1">
        <v>0.79535</v>
      </c>
      <c r="BG76" s="1">
        <v>0.73817999999999995</v>
      </c>
      <c r="BH76" s="1">
        <v>0.71004999999999996</v>
      </c>
      <c r="BI76" s="1">
        <v>0.78059999999999996</v>
      </c>
      <c r="BJ76" s="1">
        <v>0.77891999999999995</v>
      </c>
      <c r="BK76" s="1">
        <v>0.74182999999999999</v>
      </c>
      <c r="BL76" s="1">
        <v>0.74475000000000002</v>
      </c>
      <c r="BM76" s="1">
        <v>0.79200000000000004</v>
      </c>
      <c r="BN76" s="1">
        <v>0.79371999999999998</v>
      </c>
      <c r="BO76" s="1">
        <v>0.79495000000000005</v>
      </c>
      <c r="BP76" s="1">
        <v>0.77131000000000005</v>
      </c>
      <c r="BQ76" s="1">
        <v>0.79779999999999995</v>
      </c>
      <c r="BR76" s="1">
        <v>0.78256000000000003</v>
      </c>
      <c r="BS76" s="1">
        <v>0.71611000000000002</v>
      </c>
      <c r="BT76" s="1">
        <v>0.78041000000000005</v>
      </c>
      <c r="BU76" s="1" t="s">
        <v>280</v>
      </c>
      <c r="BV76" s="1" t="s">
        <v>280</v>
      </c>
      <c r="BW76" s="1">
        <v>35783337</v>
      </c>
      <c r="BX76" s="1" t="s">
        <v>2425</v>
      </c>
      <c r="BY76" s="1">
        <v>36715461</v>
      </c>
      <c r="BZ76" s="1" t="s">
        <v>2426</v>
      </c>
      <c r="CA76" s="1" t="s">
        <v>1535</v>
      </c>
      <c r="CB76" s="1" t="s">
        <v>1609</v>
      </c>
      <c r="CC76" s="1" t="s">
        <v>1547</v>
      </c>
      <c r="CD76" s="1" t="s">
        <v>2427</v>
      </c>
      <c r="CE76" s="1">
        <v>37</v>
      </c>
      <c r="CF76" s="1">
        <v>19</v>
      </c>
      <c r="CG76" s="1">
        <v>3451135</v>
      </c>
      <c r="CH76" s="1" t="s">
        <v>2428</v>
      </c>
      <c r="CI76" s="1">
        <v>19</v>
      </c>
      <c r="CJ76" s="1">
        <v>3402135</v>
      </c>
      <c r="CK76" s="1" t="s">
        <v>1540</v>
      </c>
      <c r="CL76" s="1" t="s">
        <v>109</v>
      </c>
      <c r="CM76" s="1" t="s">
        <v>109</v>
      </c>
      <c r="CN76" s="1" t="s">
        <v>109</v>
      </c>
      <c r="CO76" s="1" t="s">
        <v>109</v>
      </c>
      <c r="CP76" s="1" t="s">
        <v>281</v>
      </c>
      <c r="CQ76" s="1" t="s">
        <v>282</v>
      </c>
      <c r="CR76" s="1" t="s">
        <v>129</v>
      </c>
      <c r="CS76" s="1" t="s">
        <v>2429</v>
      </c>
      <c r="CT76" s="1" t="s">
        <v>122</v>
      </c>
      <c r="CU76" s="1" t="s">
        <v>109</v>
      </c>
      <c r="CV76" s="1" t="s">
        <v>109</v>
      </c>
      <c r="CW76" s="1" t="s">
        <v>1532</v>
      </c>
      <c r="CX76" s="1" t="s">
        <v>109</v>
      </c>
      <c r="CY76" s="1" t="s">
        <v>109</v>
      </c>
      <c r="CZ76" s="1" t="s">
        <v>109</v>
      </c>
      <c r="DA76" s="1" t="s">
        <v>1532</v>
      </c>
      <c r="DB76" s="1">
        <v>66451</v>
      </c>
    </row>
    <row r="77" spans="1:106" x14ac:dyDescent="0.2">
      <c r="A77" s="1" t="s">
        <v>283</v>
      </c>
      <c r="B77" s="16">
        <v>1.4177509951085228</v>
      </c>
      <c r="C77" s="39">
        <v>2.1789000000000003E-2</v>
      </c>
      <c r="D77" s="39">
        <v>4.4106863567851921E-3</v>
      </c>
      <c r="E77" s="39">
        <v>2.6688400000000008E-2</v>
      </c>
      <c r="F77" s="39">
        <v>3.7957999596044747E-3</v>
      </c>
      <c r="G77" s="39"/>
      <c r="H77" s="1">
        <v>2.3539999999999998E-2</v>
      </c>
      <c r="I77" s="1">
        <v>1.907E-2</v>
      </c>
      <c r="J77" s="1">
        <v>2.4809999999999999E-2</v>
      </c>
      <c r="K77" s="1">
        <v>2.383E-2</v>
      </c>
      <c r="L77" s="1">
        <v>1.8749999999999999E-2</v>
      </c>
      <c r="M77" s="1">
        <v>2.1649999999999999E-2</v>
      </c>
      <c r="N77" s="1">
        <v>3.1289999999999998E-2</v>
      </c>
      <c r="O77" s="1">
        <v>1.839E-2</v>
      </c>
      <c r="P77" s="1">
        <v>2.5989999999999999E-2</v>
      </c>
      <c r="Q77" s="1">
        <v>2.7799999999999998E-2</v>
      </c>
      <c r="R77" s="1">
        <v>1.755E-2</v>
      </c>
      <c r="S77" s="1">
        <v>1.9199999999999998E-2</v>
      </c>
      <c r="T77" s="1">
        <v>2.5839999999999998E-2</v>
      </c>
      <c r="U77" s="1">
        <v>1.821E-2</v>
      </c>
      <c r="V77" s="1">
        <v>2.9899999999999999E-2</v>
      </c>
      <c r="W77" s="1">
        <v>1.9599999999999999E-2</v>
      </c>
      <c r="X77" s="1">
        <v>2.478E-2</v>
      </c>
      <c r="Y77" s="1">
        <v>1.559E-2</v>
      </c>
      <c r="Z77" s="1">
        <v>2.171E-2</v>
      </c>
      <c r="AA77" s="1">
        <v>2.6159999999999999E-2</v>
      </c>
      <c r="AB77" s="1">
        <v>2.342E-2</v>
      </c>
      <c r="AC77" s="1">
        <v>1.9449999999999999E-2</v>
      </c>
      <c r="AD77" s="1">
        <v>2.4140000000000002E-2</v>
      </c>
      <c r="AE77" s="1">
        <v>2.0420000000000001E-2</v>
      </c>
      <c r="AF77" s="1">
        <v>2.4920000000000001E-2</v>
      </c>
      <c r="AG77" s="1">
        <v>1.942E-2</v>
      </c>
      <c r="AH77" s="1">
        <v>1.5689999999999999E-2</v>
      </c>
      <c r="AI77" s="1">
        <v>1.9890000000000001E-2</v>
      </c>
      <c r="AJ77" s="1">
        <v>2.1489999999999999E-2</v>
      </c>
      <c r="AK77" s="1">
        <v>1.1169999999999999E-2</v>
      </c>
      <c r="AL77" s="1">
        <v>2.2280000000000001E-2</v>
      </c>
      <c r="AM77" s="1">
        <v>2.07E-2</v>
      </c>
      <c r="AN77" s="1">
        <v>2.8479999999999998E-2</v>
      </c>
      <c r="AO77" s="1">
        <v>2.7980000000000001E-2</v>
      </c>
      <c r="AP77" s="1">
        <v>2.375E-2</v>
      </c>
      <c r="AQ77" s="1">
        <v>2.1299999999999999E-2</v>
      </c>
      <c r="AR77" s="1">
        <v>2.8420000000000001E-2</v>
      </c>
      <c r="AS77" s="1">
        <v>2.2450000000000001E-2</v>
      </c>
      <c r="AT77" s="1">
        <v>2.3199999999999998E-2</v>
      </c>
      <c r="AU77" s="1">
        <v>2.563E-2</v>
      </c>
      <c r="AV77" s="1">
        <v>2.5020000000000001E-2</v>
      </c>
      <c r="AW77" s="1">
        <v>2.6339999999999999E-2</v>
      </c>
      <c r="AX77" s="1">
        <v>2.7799999999999998E-2</v>
      </c>
      <c r="AY77" s="1">
        <v>2.8969999999999999E-2</v>
      </c>
      <c r="AZ77" s="1">
        <v>2.4140000000000002E-2</v>
      </c>
      <c r="BA77" s="1">
        <v>2.247E-2</v>
      </c>
      <c r="BB77" s="1">
        <v>2.2419999999999999E-2</v>
      </c>
      <c r="BC77" s="1">
        <v>2.852E-2</v>
      </c>
      <c r="BD77" s="1">
        <v>3.1899999999999998E-2</v>
      </c>
      <c r="BE77" s="1">
        <v>2.895E-2</v>
      </c>
      <c r="BF77" s="1">
        <v>3.4349999999999999E-2</v>
      </c>
      <c r="BG77" s="1">
        <v>2.6100000000000002E-2</v>
      </c>
      <c r="BH77" s="1">
        <v>3.0120000000000001E-2</v>
      </c>
      <c r="BI77" s="1">
        <v>3.2930000000000001E-2</v>
      </c>
      <c r="BJ77" s="1">
        <v>2.6749999999999999E-2</v>
      </c>
      <c r="BK77" s="1">
        <v>2.3300000000000001E-2</v>
      </c>
      <c r="BL77" s="1">
        <v>2.5440000000000001E-2</v>
      </c>
      <c r="BM77" s="1">
        <v>2.9860000000000001E-2</v>
      </c>
      <c r="BN77" s="1">
        <v>1.8030000000000001E-2</v>
      </c>
      <c r="BO77" s="1">
        <v>2.2749999999999999E-2</v>
      </c>
      <c r="BP77" s="1">
        <v>2.9250000000000002E-2</v>
      </c>
      <c r="BQ77" s="1">
        <v>2.1559999999999999E-2</v>
      </c>
      <c r="BR77" s="1">
        <v>2.7199999999999998E-2</v>
      </c>
      <c r="BS77" s="1">
        <v>2.7459999999999998E-2</v>
      </c>
      <c r="BT77" s="1">
        <v>2.5579999999999999E-2</v>
      </c>
      <c r="BU77" s="1" t="s">
        <v>283</v>
      </c>
      <c r="BV77" s="1" t="s">
        <v>283</v>
      </c>
      <c r="BW77" s="1">
        <v>55717324</v>
      </c>
      <c r="BX77" s="1" t="s">
        <v>2430</v>
      </c>
      <c r="BY77" s="1">
        <v>27601397</v>
      </c>
      <c r="BZ77" s="1" t="s">
        <v>2431</v>
      </c>
      <c r="CA77" s="1" t="s">
        <v>1535</v>
      </c>
      <c r="CB77" s="1" t="s">
        <v>1546</v>
      </c>
      <c r="CC77" s="1" t="s">
        <v>1547</v>
      </c>
      <c r="CD77" s="1" t="s">
        <v>2432</v>
      </c>
      <c r="CE77" s="1">
        <v>37</v>
      </c>
      <c r="CF77" s="1">
        <v>5</v>
      </c>
      <c r="CG77" s="1">
        <v>102455941</v>
      </c>
      <c r="CH77" s="1" t="s">
        <v>2433</v>
      </c>
      <c r="CI77" s="1">
        <v>5</v>
      </c>
      <c r="CJ77" s="1">
        <v>102483840</v>
      </c>
      <c r="CK77" s="1" t="s">
        <v>1530</v>
      </c>
      <c r="CL77" s="1" t="s">
        <v>109</v>
      </c>
      <c r="CM77" s="1" t="s">
        <v>109</v>
      </c>
      <c r="CN77" s="1" t="s">
        <v>109</v>
      </c>
      <c r="CO77" s="1" t="s">
        <v>109</v>
      </c>
      <c r="CP77" s="1" t="s">
        <v>284</v>
      </c>
      <c r="CQ77" s="1" t="s">
        <v>285</v>
      </c>
      <c r="CR77" s="1" t="s">
        <v>116</v>
      </c>
      <c r="CS77" s="1" t="s">
        <v>2434</v>
      </c>
      <c r="CT77" s="1" t="s">
        <v>152</v>
      </c>
      <c r="CU77" s="1" t="s">
        <v>109</v>
      </c>
      <c r="CV77" s="1" t="s">
        <v>109</v>
      </c>
      <c r="CW77" s="1" t="s">
        <v>109</v>
      </c>
      <c r="CX77" s="1" t="s">
        <v>2435</v>
      </c>
      <c r="CY77" s="1" t="s">
        <v>2436</v>
      </c>
      <c r="CZ77" s="1" t="s">
        <v>1561</v>
      </c>
      <c r="DA77" s="1" t="s">
        <v>1532</v>
      </c>
      <c r="DB77" s="1">
        <v>140722</v>
      </c>
    </row>
    <row r="78" spans="1:106" x14ac:dyDescent="0.2">
      <c r="A78" s="1" t="s">
        <v>286</v>
      </c>
      <c r="B78" s="16">
        <v>1.4175854199814211</v>
      </c>
      <c r="C78" s="39">
        <v>0.69425013586337114</v>
      </c>
      <c r="D78" s="39">
        <v>3.6344455007356308E-2</v>
      </c>
      <c r="E78" s="39">
        <v>0.64963676166440465</v>
      </c>
      <c r="F78" s="39">
        <v>3.8563840512719029E-2</v>
      </c>
      <c r="G78" s="39"/>
      <c r="H78" s="1">
        <v>0.64982413143681605</v>
      </c>
      <c r="I78" s="1">
        <v>0.71321507568825004</v>
      </c>
      <c r="J78" s="1">
        <v>0.68014783573521298</v>
      </c>
      <c r="K78" s="1">
        <v>0.70234227360824197</v>
      </c>
      <c r="L78" s="1">
        <v>0.69880342200899803</v>
      </c>
      <c r="M78" s="1">
        <v>0.77157672107530495</v>
      </c>
      <c r="N78" s="1">
        <v>0.68702480489668805</v>
      </c>
      <c r="O78" s="1">
        <v>0.71186803843330004</v>
      </c>
      <c r="P78" s="1">
        <v>0.67887896515230695</v>
      </c>
      <c r="Q78" s="1">
        <v>0.66571736260844006</v>
      </c>
      <c r="R78" s="1">
        <v>0.64083796069839005</v>
      </c>
      <c r="S78" s="1">
        <v>0.68884992223978103</v>
      </c>
      <c r="T78" s="1">
        <v>0.68758443970197802</v>
      </c>
      <c r="U78" s="1">
        <v>0.71905695336873598</v>
      </c>
      <c r="V78" s="1">
        <v>0.65019321038706002</v>
      </c>
      <c r="W78" s="1">
        <v>0.61122567202423295</v>
      </c>
      <c r="X78" s="1">
        <v>0.68330516049219003</v>
      </c>
      <c r="Y78" s="1">
        <v>0.70751610205084403</v>
      </c>
      <c r="Z78" s="1">
        <v>0.65610672438398998</v>
      </c>
      <c r="AA78" s="1">
        <v>0.74662607843735596</v>
      </c>
      <c r="AB78" s="1">
        <v>0.71927641721812496</v>
      </c>
      <c r="AC78" s="1">
        <v>0.67366776556580299</v>
      </c>
      <c r="AD78" s="1">
        <v>0.739454910918384</v>
      </c>
      <c r="AE78" s="1">
        <v>0.67768707773089198</v>
      </c>
      <c r="AF78" s="1">
        <v>0.73144169251249502</v>
      </c>
      <c r="AG78" s="1">
        <v>0.65804882026975697</v>
      </c>
      <c r="AH78" s="1">
        <v>0.75915178858561405</v>
      </c>
      <c r="AI78" s="1">
        <v>0.68737876201947601</v>
      </c>
      <c r="AJ78" s="1">
        <v>0.70498413393417103</v>
      </c>
      <c r="AK78" s="1">
        <v>0.72571185271829497</v>
      </c>
      <c r="AL78" s="1">
        <v>0.61636774508110104</v>
      </c>
      <c r="AM78" s="1">
        <v>0.634190494964606</v>
      </c>
      <c r="AN78" s="1">
        <v>0.66697386032287898</v>
      </c>
      <c r="AO78" s="1">
        <v>0.69163384253549798</v>
      </c>
      <c r="AP78" s="1">
        <v>0.63744218314921997</v>
      </c>
      <c r="AQ78" s="1">
        <v>0.70013895534156401</v>
      </c>
      <c r="AR78" s="1">
        <v>0.70590969270039605</v>
      </c>
      <c r="AS78" s="1">
        <v>0.73247406852194896</v>
      </c>
      <c r="AT78" s="1">
        <v>0.74188053848479996</v>
      </c>
      <c r="AU78" s="1">
        <v>0.64740085475577802</v>
      </c>
      <c r="AV78" s="1">
        <v>0.54512081834800097</v>
      </c>
      <c r="AW78" s="1">
        <v>0.63081458844776395</v>
      </c>
      <c r="AX78" s="1">
        <v>0.64721804260995597</v>
      </c>
      <c r="AY78" s="1">
        <v>0.66986453169940496</v>
      </c>
      <c r="AZ78" s="1">
        <v>0.63206325737945601</v>
      </c>
      <c r="BA78" s="1">
        <v>0.63887335770600395</v>
      </c>
      <c r="BB78" s="1">
        <v>0.59192675297728103</v>
      </c>
      <c r="BC78" s="1">
        <v>0.64668725669888205</v>
      </c>
      <c r="BD78" s="1">
        <v>0.59699397311656099</v>
      </c>
      <c r="BE78" s="1">
        <v>0.71421494597284296</v>
      </c>
      <c r="BF78" s="1">
        <v>0.62918572542677598</v>
      </c>
      <c r="BG78" s="1">
        <v>0.69326665950330602</v>
      </c>
      <c r="BH78" s="1">
        <v>0.61396488430287799</v>
      </c>
      <c r="BI78" s="1">
        <v>0.66318148516597297</v>
      </c>
      <c r="BJ78" s="1">
        <v>0.70308394321232404</v>
      </c>
      <c r="BK78" s="1">
        <v>0.63850890467019195</v>
      </c>
      <c r="BL78" s="1">
        <v>0.64990757975301505</v>
      </c>
      <c r="BM78" s="1">
        <v>0.65289393358762104</v>
      </c>
      <c r="BN78" s="1">
        <v>0.68156671993772799</v>
      </c>
      <c r="BO78" s="1">
        <v>0.69645701946065097</v>
      </c>
      <c r="BP78" s="1">
        <v>0.700353805737843</v>
      </c>
      <c r="BQ78" s="1">
        <v>0.66432267923199795</v>
      </c>
      <c r="BR78" s="1">
        <v>0.64739848803071598</v>
      </c>
      <c r="BS78" s="1">
        <v>0.63069801093834499</v>
      </c>
      <c r="BT78" s="1">
        <v>0.66235167769459702</v>
      </c>
      <c r="BU78" s="1" t="s">
        <v>286</v>
      </c>
      <c r="BV78" s="1" t="s">
        <v>286</v>
      </c>
      <c r="BW78" s="1">
        <v>72762453</v>
      </c>
      <c r="BX78" s="1" t="s">
        <v>2437</v>
      </c>
      <c r="BY78" s="1" t="s">
        <v>109</v>
      </c>
      <c r="BZ78" s="1" t="s">
        <v>109</v>
      </c>
      <c r="CA78" s="1" t="s">
        <v>1527</v>
      </c>
      <c r="CB78" s="1" t="s">
        <v>109</v>
      </c>
      <c r="CC78" s="1" t="s">
        <v>109</v>
      </c>
      <c r="CD78" s="1" t="s">
        <v>2438</v>
      </c>
      <c r="CE78" s="1">
        <v>37</v>
      </c>
      <c r="CF78" s="1">
        <v>7</v>
      </c>
      <c r="CG78" s="1">
        <v>157200669</v>
      </c>
      <c r="CH78" s="1" t="s">
        <v>2439</v>
      </c>
      <c r="CI78" s="1">
        <v>7</v>
      </c>
      <c r="CJ78" s="1">
        <v>156893430</v>
      </c>
      <c r="CK78" s="1" t="s">
        <v>1540</v>
      </c>
      <c r="CL78" s="1" t="s">
        <v>2440</v>
      </c>
      <c r="CM78" s="1" t="s">
        <v>109</v>
      </c>
      <c r="CN78" s="1" t="s">
        <v>109</v>
      </c>
      <c r="CO78" s="1" t="s">
        <v>109</v>
      </c>
      <c r="CP78" s="1" t="s">
        <v>287</v>
      </c>
      <c r="CQ78" s="1" t="s">
        <v>288</v>
      </c>
      <c r="CR78" s="1" t="s">
        <v>112</v>
      </c>
      <c r="CS78" s="1" t="s">
        <v>2441</v>
      </c>
      <c r="CT78" s="1" t="s">
        <v>122</v>
      </c>
      <c r="CU78" s="1" t="s">
        <v>109</v>
      </c>
      <c r="CV78" s="1" t="s">
        <v>109</v>
      </c>
      <c r="CW78" s="1" t="s">
        <v>109</v>
      </c>
      <c r="CX78" s="1" t="s">
        <v>2442</v>
      </c>
      <c r="CY78" s="1" t="s">
        <v>109</v>
      </c>
      <c r="CZ78" s="1" t="s">
        <v>109</v>
      </c>
      <c r="DA78" s="1" t="s">
        <v>109</v>
      </c>
      <c r="DB78" s="1">
        <v>357813</v>
      </c>
    </row>
    <row r="79" spans="1:106" x14ac:dyDescent="0.2">
      <c r="A79" s="1" t="s">
        <v>289</v>
      </c>
      <c r="B79" s="16">
        <v>1.4151614242658987</v>
      </c>
      <c r="C79" s="39">
        <v>0.8804067718651325</v>
      </c>
      <c r="D79" s="39">
        <v>2.3083051936342216E-2</v>
      </c>
      <c r="E79" s="39">
        <v>0.85649327025166966</v>
      </c>
      <c r="F79" s="39">
        <v>1.6593882128985288E-2</v>
      </c>
      <c r="G79" s="39"/>
      <c r="H79" s="1">
        <v>0.86421206010803397</v>
      </c>
      <c r="I79" s="1">
        <v>0.85440324842743598</v>
      </c>
      <c r="J79" s="1">
        <v>0.88632092080291103</v>
      </c>
      <c r="K79" s="1">
        <v>0.915387148948414</v>
      </c>
      <c r="L79" s="1">
        <v>0.86088899892277404</v>
      </c>
      <c r="M79" s="1">
        <v>0.84252754189276802</v>
      </c>
      <c r="N79" s="1">
        <v>0.87367515705559196</v>
      </c>
      <c r="O79" s="1">
        <v>0.88247220152000105</v>
      </c>
      <c r="P79" s="1">
        <v>0.86419161333391803</v>
      </c>
      <c r="Q79" s="1">
        <v>0.880582012968673</v>
      </c>
      <c r="R79" s="1">
        <v>0.85733861149729296</v>
      </c>
      <c r="S79" s="1">
        <v>0.87389330023941103</v>
      </c>
      <c r="T79" s="1">
        <v>0.90584888968732802</v>
      </c>
      <c r="U79" s="1">
        <v>0.84918960837481605</v>
      </c>
      <c r="V79" s="1">
        <v>0.91260994308478505</v>
      </c>
      <c r="W79" s="1">
        <v>0.85791327832338105</v>
      </c>
      <c r="X79" s="1">
        <v>0.90864405639881296</v>
      </c>
      <c r="Y79" s="1">
        <v>0.91560101238804303</v>
      </c>
      <c r="Z79" s="1">
        <v>0.88771539472675198</v>
      </c>
      <c r="AA79" s="1">
        <v>0.852514523101218</v>
      </c>
      <c r="AB79" s="1">
        <v>0.86341674978221405</v>
      </c>
      <c r="AC79" s="1">
        <v>0.87584739170455606</v>
      </c>
      <c r="AD79" s="1">
        <v>0.87565369463624099</v>
      </c>
      <c r="AE79" s="1">
        <v>0.88610856525432202</v>
      </c>
      <c r="AF79" s="1">
        <v>0.88574442202184001</v>
      </c>
      <c r="AG79" s="1">
        <v>0.89927166317213103</v>
      </c>
      <c r="AH79" s="1">
        <v>0.864596691467022</v>
      </c>
      <c r="AI79" s="1">
        <v>0.92524384449429198</v>
      </c>
      <c r="AJ79" s="1">
        <v>0.872030541539768</v>
      </c>
      <c r="AK79" s="1">
        <v>0.91836007007922305</v>
      </c>
      <c r="AL79" s="1">
        <v>0.85877083352775996</v>
      </c>
      <c r="AM79" s="1">
        <v>0.82827710058678805</v>
      </c>
      <c r="AN79" s="1">
        <v>0.86818417325842301</v>
      </c>
      <c r="AO79" s="1">
        <v>0.87111297467725901</v>
      </c>
      <c r="AP79" s="1">
        <v>0.86188322689855301</v>
      </c>
      <c r="AQ79" s="1">
        <v>0.86736992720627504</v>
      </c>
      <c r="AR79" s="1">
        <v>0.86685062984265704</v>
      </c>
      <c r="AS79" s="1">
        <v>0.89738903742022302</v>
      </c>
      <c r="AT79" s="1">
        <v>0.86299643181371799</v>
      </c>
      <c r="AU79" s="1">
        <v>0.90788016424003204</v>
      </c>
      <c r="AV79" s="1">
        <v>0.88755245703856001</v>
      </c>
      <c r="AW79" s="1">
        <v>0.82600949393468803</v>
      </c>
      <c r="AX79" s="1">
        <v>0.83826707808328305</v>
      </c>
      <c r="AY79" s="1">
        <v>0.84607955373917099</v>
      </c>
      <c r="AZ79" s="1">
        <v>0.84892343532871495</v>
      </c>
      <c r="BA79" s="1">
        <v>0.85278757807151295</v>
      </c>
      <c r="BB79" s="1">
        <v>0.87568192150814295</v>
      </c>
      <c r="BC79" s="1">
        <v>0.82213927137641996</v>
      </c>
      <c r="BD79" s="1">
        <v>0.86546636164813395</v>
      </c>
      <c r="BE79" s="1">
        <v>0.87114300205750606</v>
      </c>
      <c r="BF79" s="1">
        <v>0.86430792643075405</v>
      </c>
      <c r="BG79" s="1">
        <v>0.86390107673146099</v>
      </c>
      <c r="BH79" s="1">
        <v>0.85016428391957599</v>
      </c>
      <c r="BI79" s="1">
        <v>0.84943386117851205</v>
      </c>
      <c r="BJ79" s="1">
        <v>0.85322960592302</v>
      </c>
      <c r="BK79" s="1">
        <v>0.86016609662527999</v>
      </c>
      <c r="BL79" s="1">
        <v>0.84905961135983099</v>
      </c>
      <c r="BM79" s="1">
        <v>0.85583193183601103</v>
      </c>
      <c r="BN79" s="1">
        <v>0.85832147442657303</v>
      </c>
      <c r="BO79" s="1">
        <v>0.89041580186915803</v>
      </c>
      <c r="BP79" s="1">
        <v>0.86675371731730999</v>
      </c>
      <c r="BQ79" s="1">
        <v>0.87579506375567095</v>
      </c>
      <c r="BR79" s="1">
        <v>0.84122333606818001</v>
      </c>
      <c r="BS79" s="1">
        <v>0.84208959431624597</v>
      </c>
      <c r="BT79" s="1">
        <v>0.85758822174802796</v>
      </c>
      <c r="BU79" s="1" t="s">
        <v>289</v>
      </c>
      <c r="BV79" s="1" t="s">
        <v>289</v>
      </c>
      <c r="BW79" s="1">
        <v>48656323</v>
      </c>
      <c r="BX79" s="1" t="s">
        <v>2443</v>
      </c>
      <c r="BY79" s="1" t="s">
        <v>109</v>
      </c>
      <c r="BZ79" s="1" t="s">
        <v>109</v>
      </c>
      <c r="CA79" s="1" t="s">
        <v>1527</v>
      </c>
      <c r="CB79" s="1" t="s">
        <v>109</v>
      </c>
      <c r="CC79" s="1" t="s">
        <v>109</v>
      </c>
      <c r="CD79" s="1" t="s">
        <v>2444</v>
      </c>
      <c r="CE79" s="1">
        <v>37</v>
      </c>
      <c r="CF79" s="1">
        <v>14</v>
      </c>
      <c r="CG79" s="1">
        <v>106692023</v>
      </c>
      <c r="CH79" s="1" t="s">
        <v>2445</v>
      </c>
      <c r="CI79" s="1">
        <v>14</v>
      </c>
      <c r="CJ79" s="1">
        <v>105763068</v>
      </c>
      <c r="CK79" s="1" t="s">
        <v>1530</v>
      </c>
      <c r="CL79" s="1" t="s">
        <v>109</v>
      </c>
      <c r="CM79" s="1" t="s">
        <v>109</v>
      </c>
      <c r="CN79" s="1" t="s">
        <v>109</v>
      </c>
      <c r="CO79" s="1" t="s">
        <v>109</v>
      </c>
      <c r="CP79" s="1" t="s">
        <v>109</v>
      </c>
      <c r="CQ79" s="1" t="s">
        <v>109</v>
      </c>
      <c r="CR79" s="1" t="s">
        <v>109</v>
      </c>
      <c r="CS79" s="1" t="s">
        <v>109</v>
      </c>
      <c r="CT79" s="1" t="s">
        <v>109</v>
      </c>
      <c r="CU79" s="1" t="s">
        <v>2446</v>
      </c>
      <c r="CV79" s="1" t="s">
        <v>109</v>
      </c>
      <c r="CW79" s="1" t="s">
        <v>109</v>
      </c>
      <c r="CX79" s="1" t="s">
        <v>109</v>
      </c>
      <c r="CY79" s="1" t="s">
        <v>109</v>
      </c>
      <c r="CZ79" s="1" t="s">
        <v>109</v>
      </c>
      <c r="DA79" s="1" t="s">
        <v>109</v>
      </c>
      <c r="DB79" s="1">
        <v>383294</v>
      </c>
    </row>
    <row r="80" spans="1:106" x14ac:dyDescent="0.2">
      <c r="A80" s="1" t="s">
        <v>290</v>
      </c>
      <c r="B80" s="16">
        <v>1.4106446571536579</v>
      </c>
      <c r="C80" s="39">
        <v>0.96111500000000005</v>
      </c>
      <c r="D80" s="39">
        <v>5.9990980643932542E-3</v>
      </c>
      <c r="E80" s="39">
        <v>0.95363640000000005</v>
      </c>
      <c r="F80" s="39">
        <v>6.5808154763170017E-3</v>
      </c>
      <c r="G80" s="39"/>
      <c r="H80" s="1">
        <v>0.96155999999999997</v>
      </c>
      <c r="I80" s="1">
        <v>0.96116999999999997</v>
      </c>
      <c r="J80" s="1">
        <v>0.96214999999999995</v>
      </c>
      <c r="K80" s="1">
        <v>0.96203000000000005</v>
      </c>
      <c r="L80" s="1">
        <v>0.95904999999999996</v>
      </c>
      <c r="M80" s="1">
        <v>0.96326000000000001</v>
      </c>
      <c r="N80" s="1">
        <v>0.96367000000000003</v>
      </c>
      <c r="O80" s="1">
        <v>0.96748000000000001</v>
      </c>
      <c r="P80" s="1">
        <v>0.96235999999999999</v>
      </c>
      <c r="Q80" s="1">
        <v>0.95986000000000005</v>
      </c>
      <c r="R80" s="1">
        <v>0.97230000000000005</v>
      </c>
      <c r="S80" s="1">
        <v>0.96801000000000004</v>
      </c>
      <c r="T80" s="1">
        <v>0.96382000000000001</v>
      </c>
      <c r="U80" s="1">
        <v>0.96552000000000004</v>
      </c>
      <c r="V80" s="1">
        <v>0.96384999999999998</v>
      </c>
      <c r="W80" s="1">
        <v>0.95737000000000005</v>
      </c>
      <c r="X80" s="1">
        <v>0.95979000000000003</v>
      </c>
      <c r="Y80" s="1">
        <v>0.95896000000000003</v>
      </c>
      <c r="Z80" s="1">
        <v>0.95733000000000001</v>
      </c>
      <c r="AA80" s="1">
        <v>0.95330999999999999</v>
      </c>
      <c r="AB80" s="1">
        <v>0.95377999999999996</v>
      </c>
      <c r="AC80" s="1">
        <v>0.95728000000000002</v>
      </c>
      <c r="AD80" s="1">
        <v>0.95530000000000004</v>
      </c>
      <c r="AE80" s="1">
        <v>0.95274999999999999</v>
      </c>
      <c r="AF80" s="1">
        <v>0.96538000000000002</v>
      </c>
      <c r="AG80" s="1">
        <v>0.97109999999999996</v>
      </c>
      <c r="AH80" s="1">
        <v>0.95389000000000002</v>
      </c>
      <c r="AI80" s="1">
        <v>0.94752000000000003</v>
      </c>
      <c r="AJ80" s="1">
        <v>0.96016000000000001</v>
      </c>
      <c r="AK80" s="1">
        <v>0.97343999999999997</v>
      </c>
      <c r="AL80" s="1">
        <v>0.97157000000000004</v>
      </c>
      <c r="AM80" s="1">
        <v>0.95898000000000005</v>
      </c>
      <c r="AN80" s="1">
        <v>0.94810000000000005</v>
      </c>
      <c r="AO80" s="1">
        <v>0.94013000000000002</v>
      </c>
      <c r="AP80" s="1">
        <v>0.96018999999999999</v>
      </c>
      <c r="AQ80" s="1">
        <v>0.96652000000000005</v>
      </c>
      <c r="AR80" s="1">
        <v>0.96235999999999999</v>
      </c>
      <c r="AS80" s="1">
        <v>0.95894999999999997</v>
      </c>
      <c r="AT80" s="1">
        <v>0.96894999999999998</v>
      </c>
      <c r="AU80" s="1">
        <v>0.96416999999999997</v>
      </c>
      <c r="AV80" s="1">
        <v>0.95237000000000005</v>
      </c>
      <c r="AW80" s="1">
        <v>0.95898000000000005</v>
      </c>
      <c r="AX80" s="1">
        <v>0.94833999999999996</v>
      </c>
      <c r="AY80" s="1">
        <v>0.95054000000000005</v>
      </c>
      <c r="AZ80" s="1">
        <v>0.95615000000000006</v>
      </c>
      <c r="BA80" s="1">
        <v>0.95150999999999997</v>
      </c>
      <c r="BB80" s="1">
        <v>0.95382</v>
      </c>
      <c r="BC80" s="1">
        <v>0.95367000000000002</v>
      </c>
      <c r="BD80" s="1">
        <v>0.94657999999999998</v>
      </c>
      <c r="BE80" s="1">
        <v>0.95735999999999999</v>
      </c>
      <c r="BF80" s="1">
        <v>0.96609</v>
      </c>
      <c r="BG80" s="1">
        <v>0.95003000000000004</v>
      </c>
      <c r="BH80" s="1">
        <v>0.93345</v>
      </c>
      <c r="BI80" s="1">
        <v>0.95208999999999999</v>
      </c>
      <c r="BJ80" s="1">
        <v>0.94830999999999999</v>
      </c>
      <c r="BK80" s="1">
        <v>0.95469000000000004</v>
      </c>
      <c r="BL80" s="1">
        <v>0.95355000000000001</v>
      </c>
      <c r="BM80" s="1">
        <v>0.95672000000000001</v>
      </c>
      <c r="BN80" s="1">
        <v>0.95238</v>
      </c>
      <c r="BO80" s="1">
        <v>0.95584999999999998</v>
      </c>
      <c r="BP80" s="1">
        <v>0.95392999999999994</v>
      </c>
      <c r="BQ80" s="1">
        <v>0.96062999999999998</v>
      </c>
      <c r="BR80" s="1">
        <v>0.96538000000000002</v>
      </c>
      <c r="BS80" s="1">
        <v>0.94769000000000003</v>
      </c>
      <c r="BT80" s="1">
        <v>0.96079999999999999</v>
      </c>
      <c r="BU80" s="1" t="s">
        <v>290</v>
      </c>
      <c r="BV80" s="1" t="s">
        <v>290</v>
      </c>
      <c r="BW80" s="1">
        <v>49770315</v>
      </c>
      <c r="BX80" s="1" t="s">
        <v>2447</v>
      </c>
      <c r="BY80" s="1">
        <v>31687360</v>
      </c>
      <c r="BZ80" s="1" t="s">
        <v>2448</v>
      </c>
      <c r="CA80" s="1" t="s">
        <v>1535</v>
      </c>
      <c r="CB80" s="1" t="s">
        <v>1546</v>
      </c>
      <c r="CC80" s="1" t="s">
        <v>1547</v>
      </c>
      <c r="CD80" s="1" t="s">
        <v>2449</v>
      </c>
      <c r="CE80" s="1">
        <v>37</v>
      </c>
      <c r="CF80" s="1">
        <v>11</v>
      </c>
      <c r="CG80" s="1">
        <v>46741405</v>
      </c>
      <c r="CH80" s="1" t="s">
        <v>2450</v>
      </c>
      <c r="CI80" s="1">
        <v>11</v>
      </c>
      <c r="CJ80" s="1">
        <v>46697981</v>
      </c>
      <c r="CK80" s="1" t="s">
        <v>1530</v>
      </c>
      <c r="CL80" s="1" t="s">
        <v>109</v>
      </c>
      <c r="CM80" s="1" t="s">
        <v>109</v>
      </c>
      <c r="CN80" s="1" t="s">
        <v>109</v>
      </c>
      <c r="CO80" s="1" t="s">
        <v>109</v>
      </c>
      <c r="CP80" s="1" t="s">
        <v>291</v>
      </c>
      <c r="CQ80" s="1" t="s">
        <v>292</v>
      </c>
      <c r="CR80" s="1" t="s">
        <v>112</v>
      </c>
      <c r="CS80" s="1" t="s">
        <v>109</v>
      </c>
      <c r="CT80" s="1" t="s">
        <v>109</v>
      </c>
      <c r="CU80" s="1" t="s">
        <v>109</v>
      </c>
      <c r="CV80" s="1" t="s">
        <v>109</v>
      </c>
      <c r="CW80" s="1" t="s">
        <v>109</v>
      </c>
      <c r="CX80" s="1" t="s">
        <v>2451</v>
      </c>
      <c r="CY80" s="1" t="s">
        <v>109</v>
      </c>
      <c r="CZ80" s="1" t="s">
        <v>109</v>
      </c>
      <c r="DA80" s="1" t="s">
        <v>109</v>
      </c>
      <c r="DB80" s="1">
        <v>173500</v>
      </c>
    </row>
    <row r="81" spans="1:106" x14ac:dyDescent="0.2">
      <c r="A81" s="1" t="s">
        <v>293</v>
      </c>
      <c r="B81" s="16">
        <v>1.4049731732173663</v>
      </c>
      <c r="C81" s="39">
        <v>0.88066433333333316</v>
      </c>
      <c r="D81" s="39">
        <v>2.9333622662496825E-2</v>
      </c>
      <c r="E81" s="39">
        <v>0.83934600000000004</v>
      </c>
      <c r="F81" s="39">
        <v>3.96203175992655E-2</v>
      </c>
      <c r="G81" s="39"/>
      <c r="H81" s="1">
        <v>0.90329999999999999</v>
      </c>
      <c r="I81" s="1">
        <v>0.86373</v>
      </c>
      <c r="J81" s="1">
        <v>0.91122000000000003</v>
      </c>
      <c r="K81" s="1">
        <v>0.90727999999999998</v>
      </c>
      <c r="L81" s="1">
        <v>0.91518999999999995</v>
      </c>
      <c r="M81" s="1">
        <v>0.92052</v>
      </c>
      <c r="N81" s="1">
        <v>0.89093</v>
      </c>
      <c r="O81" s="1">
        <v>0.86653999999999998</v>
      </c>
      <c r="P81" s="1">
        <v>0.89642999999999995</v>
      </c>
      <c r="Q81" s="1">
        <v>0.82189999999999996</v>
      </c>
      <c r="R81" s="1">
        <v>0.91127999999999998</v>
      </c>
      <c r="S81" s="1">
        <v>0.88073999999999997</v>
      </c>
      <c r="T81" s="1">
        <v>0.88712999999999997</v>
      </c>
      <c r="U81" s="1">
        <v>0.90615000000000001</v>
      </c>
      <c r="V81" s="1">
        <v>0.87595999999999996</v>
      </c>
      <c r="W81" s="1">
        <v>0.86938000000000004</v>
      </c>
      <c r="X81" s="1">
        <v>0.89746999999999999</v>
      </c>
      <c r="Y81" s="1">
        <v>0.83613999999999999</v>
      </c>
      <c r="Z81" s="1">
        <v>0.88226000000000004</v>
      </c>
      <c r="AA81" s="1">
        <v>0.82091999999999998</v>
      </c>
      <c r="AB81" s="1">
        <v>0.91766000000000003</v>
      </c>
      <c r="AC81" s="1">
        <v>0.91352</v>
      </c>
      <c r="AD81" s="1">
        <v>0.86409000000000002</v>
      </c>
      <c r="AE81" s="1">
        <v>0.85724</v>
      </c>
      <c r="AF81" s="1">
        <v>0.87722999999999995</v>
      </c>
      <c r="AG81" s="1">
        <v>0.88729000000000002</v>
      </c>
      <c r="AH81" s="1">
        <v>0.81984999999999997</v>
      </c>
      <c r="AI81" s="1">
        <v>0.86180999999999996</v>
      </c>
      <c r="AJ81" s="1">
        <v>0.85943000000000003</v>
      </c>
      <c r="AK81" s="1">
        <v>0.89734000000000003</v>
      </c>
      <c r="AL81" s="1">
        <v>0.86792999999999998</v>
      </c>
      <c r="AM81" s="1">
        <v>0.9</v>
      </c>
      <c r="AN81" s="1">
        <v>0.85436999999999996</v>
      </c>
      <c r="AO81" s="1">
        <v>0.88253000000000004</v>
      </c>
      <c r="AP81" s="1">
        <v>0.89587000000000006</v>
      </c>
      <c r="AQ81" s="1">
        <v>0.90469999999999995</v>
      </c>
      <c r="AR81" s="1">
        <v>0.83148</v>
      </c>
      <c r="AS81" s="1">
        <v>0.85541999999999996</v>
      </c>
      <c r="AT81" s="1">
        <v>0.82216999999999996</v>
      </c>
      <c r="AU81" s="1">
        <v>0.78325999999999996</v>
      </c>
      <c r="AV81" s="1">
        <v>0.85829999999999995</v>
      </c>
      <c r="AW81" s="1">
        <v>0.84736</v>
      </c>
      <c r="AX81" s="1">
        <v>0.86068999999999996</v>
      </c>
      <c r="AY81" s="1">
        <v>0.85729</v>
      </c>
      <c r="AZ81" s="1">
        <v>0.86246999999999996</v>
      </c>
      <c r="BA81" s="1">
        <v>0.86460000000000004</v>
      </c>
      <c r="BB81" s="1">
        <v>0.81071000000000004</v>
      </c>
      <c r="BC81" s="1">
        <v>0.80996000000000001</v>
      </c>
      <c r="BD81" s="1">
        <v>0.78996999999999995</v>
      </c>
      <c r="BE81" s="1">
        <v>0.84309999999999996</v>
      </c>
      <c r="BF81" s="1">
        <v>0.88399000000000005</v>
      </c>
      <c r="BG81" s="1">
        <v>0.78893999999999997</v>
      </c>
      <c r="BH81" s="1">
        <v>0.87192000000000003</v>
      </c>
      <c r="BI81" s="1">
        <v>0.87065999999999999</v>
      </c>
      <c r="BJ81" s="1">
        <v>0.87419000000000002</v>
      </c>
      <c r="BK81" s="1">
        <v>0.83974000000000004</v>
      </c>
      <c r="BL81" s="1">
        <v>0.87024000000000001</v>
      </c>
      <c r="BM81" s="1">
        <v>0.88224000000000002</v>
      </c>
      <c r="BN81" s="1">
        <v>0.88349</v>
      </c>
      <c r="BO81" s="1">
        <v>0.84343999999999997</v>
      </c>
      <c r="BP81" s="1">
        <v>0.82430999999999999</v>
      </c>
      <c r="BQ81" s="1">
        <v>0.83736999999999995</v>
      </c>
      <c r="BR81" s="1">
        <v>0.81916999999999995</v>
      </c>
      <c r="BS81" s="1">
        <v>0.73834999999999995</v>
      </c>
      <c r="BT81" s="1">
        <v>0.75114999999999998</v>
      </c>
      <c r="BU81" s="1" t="s">
        <v>293</v>
      </c>
      <c r="BV81" s="1" t="s">
        <v>293</v>
      </c>
      <c r="BW81" s="1">
        <v>68794378</v>
      </c>
      <c r="BX81" s="1" t="s">
        <v>2452</v>
      </c>
      <c r="BY81" s="1">
        <v>73778497</v>
      </c>
      <c r="BZ81" s="1" t="s">
        <v>2453</v>
      </c>
      <c r="CA81" s="1" t="s">
        <v>1535</v>
      </c>
      <c r="CB81" s="1" t="s">
        <v>1546</v>
      </c>
      <c r="CC81" s="1" t="s">
        <v>1547</v>
      </c>
      <c r="CD81" s="1" t="s">
        <v>2454</v>
      </c>
      <c r="CE81" s="1">
        <v>37</v>
      </c>
      <c r="CF81" s="1">
        <v>1</v>
      </c>
      <c r="CG81" s="1">
        <v>45120295</v>
      </c>
      <c r="CH81" s="1" t="s">
        <v>2455</v>
      </c>
      <c r="CI81" s="1">
        <v>1</v>
      </c>
      <c r="CJ81" s="1">
        <v>44892882</v>
      </c>
      <c r="CK81" s="1" t="s">
        <v>1530</v>
      </c>
      <c r="CL81" s="1" t="s">
        <v>109</v>
      </c>
      <c r="CM81" s="1" t="s">
        <v>2456</v>
      </c>
      <c r="CN81" s="1" t="s">
        <v>109</v>
      </c>
      <c r="CO81" s="1" t="s">
        <v>109</v>
      </c>
      <c r="CP81" s="1" t="s">
        <v>294</v>
      </c>
      <c r="CQ81" s="1" t="s">
        <v>295</v>
      </c>
      <c r="CR81" s="1" t="s">
        <v>112</v>
      </c>
      <c r="CS81" s="1" t="s">
        <v>2457</v>
      </c>
      <c r="CT81" s="1" t="s">
        <v>152</v>
      </c>
      <c r="CU81" s="1" t="s">
        <v>109</v>
      </c>
      <c r="CV81" s="1" t="s">
        <v>109</v>
      </c>
      <c r="CW81" s="1" t="s">
        <v>109</v>
      </c>
      <c r="CX81" s="1" t="s">
        <v>2458</v>
      </c>
      <c r="CY81" s="1" t="s">
        <v>109</v>
      </c>
      <c r="CZ81" s="1" t="s">
        <v>109</v>
      </c>
      <c r="DA81" s="1" t="s">
        <v>109</v>
      </c>
      <c r="DB81" s="1">
        <v>333168</v>
      </c>
    </row>
    <row r="82" spans="1:106" x14ac:dyDescent="0.2">
      <c r="A82" s="1" t="s">
        <v>296</v>
      </c>
      <c r="B82" s="16">
        <v>1.4042054524745515</v>
      </c>
      <c r="C82" s="39">
        <v>0.95457602733326674</v>
      </c>
      <c r="D82" s="39">
        <v>8.6383946734989725E-3</v>
      </c>
      <c r="E82" s="39">
        <v>0.94511032507205039</v>
      </c>
      <c r="F82" s="39">
        <v>7.2797050645154616E-3</v>
      </c>
      <c r="G82" s="39"/>
      <c r="H82" s="1">
        <v>0.96269987697834403</v>
      </c>
      <c r="I82" s="1">
        <v>0.93981803264264097</v>
      </c>
      <c r="J82" s="1">
        <v>0.95717914480752098</v>
      </c>
      <c r="K82" s="1">
        <v>0.96496711418201397</v>
      </c>
      <c r="L82" s="1">
        <v>0.94692652680109801</v>
      </c>
      <c r="M82" s="1">
        <v>0.96482547580298395</v>
      </c>
      <c r="N82" s="1">
        <v>0.94777981321396698</v>
      </c>
      <c r="O82" s="1">
        <v>0.95822331568078201</v>
      </c>
      <c r="P82" s="1">
        <v>0.96261650411094402</v>
      </c>
      <c r="Q82" s="1">
        <v>0.94746737388577196</v>
      </c>
      <c r="R82" s="1">
        <v>0.955432799814522</v>
      </c>
      <c r="S82" s="1">
        <v>0.95306820425604699</v>
      </c>
      <c r="T82" s="1">
        <v>0.95806537845212703</v>
      </c>
      <c r="U82" s="1">
        <v>0.95935862594236099</v>
      </c>
      <c r="V82" s="1">
        <v>0.970281478731153</v>
      </c>
      <c r="W82" s="1">
        <v>0.95720741571868295</v>
      </c>
      <c r="X82" s="1">
        <v>0.94603694581584896</v>
      </c>
      <c r="Y82" s="1">
        <v>0.95310126238524095</v>
      </c>
      <c r="Z82" s="1">
        <v>0.94702236929029604</v>
      </c>
      <c r="AA82" s="1">
        <v>0.93886731326250905</v>
      </c>
      <c r="AB82" s="1">
        <v>0.95242794615982096</v>
      </c>
      <c r="AC82" s="1">
        <v>0.95990106754209503</v>
      </c>
      <c r="AD82" s="1">
        <v>0.93871633958665601</v>
      </c>
      <c r="AE82" s="1">
        <v>0.947119313975609</v>
      </c>
      <c r="AF82" s="1">
        <v>0.94999679618264599</v>
      </c>
      <c r="AG82" s="1">
        <v>0.96995284302337403</v>
      </c>
      <c r="AH82" s="1">
        <v>0.95638151050350395</v>
      </c>
      <c r="AI82" s="1">
        <v>0.95156005496846796</v>
      </c>
      <c r="AJ82" s="1">
        <v>0.95362444628500398</v>
      </c>
      <c r="AK82" s="1">
        <v>0.96665552999596804</v>
      </c>
      <c r="AL82" s="1">
        <v>0.95215202440740998</v>
      </c>
      <c r="AM82" s="1">
        <v>0.94397603258210105</v>
      </c>
      <c r="AN82" s="1">
        <v>0.96019081324028299</v>
      </c>
      <c r="AO82" s="1">
        <v>0.95256487531526701</v>
      </c>
      <c r="AP82" s="1">
        <v>0.96355380379904698</v>
      </c>
      <c r="AQ82" s="1">
        <v>0.94521298273102305</v>
      </c>
      <c r="AR82" s="1">
        <v>0.93565496186888297</v>
      </c>
      <c r="AS82" s="1">
        <v>0.93986597402225103</v>
      </c>
      <c r="AT82" s="1">
        <v>0.94685074113833101</v>
      </c>
      <c r="AU82" s="1">
        <v>0.95847852173355896</v>
      </c>
      <c r="AV82" s="1">
        <v>0.93844627421806304</v>
      </c>
      <c r="AW82" s="1">
        <v>0.95241205897300396</v>
      </c>
      <c r="AX82" s="1">
        <v>0.94469419606956495</v>
      </c>
      <c r="AY82" s="1">
        <v>0.95051295827833904</v>
      </c>
      <c r="AZ82" s="1">
        <v>0.94817612596485601</v>
      </c>
      <c r="BA82" s="1">
        <v>0.9323723204944</v>
      </c>
      <c r="BB82" s="1">
        <v>0.931716317599948</v>
      </c>
      <c r="BC82" s="1">
        <v>0.95572856473689205</v>
      </c>
      <c r="BD82" s="1">
        <v>0.93646610593142798</v>
      </c>
      <c r="BE82" s="1">
        <v>0.93634907092918296</v>
      </c>
      <c r="BF82" s="1">
        <v>0.95318002480630404</v>
      </c>
      <c r="BG82" s="1">
        <v>0.94513731741196405</v>
      </c>
      <c r="BH82" s="1">
        <v>0.94367246826759998</v>
      </c>
      <c r="BI82" s="1">
        <v>0.94877681838205197</v>
      </c>
      <c r="BJ82" s="1">
        <v>0.94726210838602198</v>
      </c>
      <c r="BK82" s="1">
        <v>0.96272363427048901</v>
      </c>
      <c r="BL82" s="1">
        <v>0.946832153708419</v>
      </c>
      <c r="BM82" s="1">
        <v>0.94109450394496497</v>
      </c>
      <c r="BN82" s="1">
        <v>0.94470609349879797</v>
      </c>
      <c r="BO82" s="1">
        <v>0.95344245250794102</v>
      </c>
      <c r="BP82" s="1">
        <v>0.93954422213303301</v>
      </c>
      <c r="BQ82" s="1">
        <v>0.94523540157358099</v>
      </c>
      <c r="BR82" s="1">
        <v>0.942918707991931</v>
      </c>
      <c r="BS82" s="1">
        <v>0.94419366303849095</v>
      </c>
      <c r="BT82" s="1">
        <v>0.94216456368399704</v>
      </c>
      <c r="BU82" s="1" t="s">
        <v>296</v>
      </c>
      <c r="BV82" s="1" t="s">
        <v>296</v>
      </c>
      <c r="BW82" s="1">
        <v>73702448</v>
      </c>
      <c r="BX82" s="1" t="s">
        <v>2459</v>
      </c>
      <c r="BY82" s="1" t="s">
        <v>109</v>
      </c>
      <c r="BZ82" s="1" t="s">
        <v>109</v>
      </c>
      <c r="CA82" s="1" t="s">
        <v>1527</v>
      </c>
      <c r="CB82" s="1" t="s">
        <v>109</v>
      </c>
      <c r="CC82" s="1" t="s">
        <v>109</v>
      </c>
      <c r="CD82" s="1" t="s">
        <v>2460</v>
      </c>
      <c r="CE82" s="1">
        <v>37</v>
      </c>
      <c r="CF82" s="1">
        <v>5</v>
      </c>
      <c r="CG82" s="1">
        <v>29150410</v>
      </c>
      <c r="CH82" s="1" t="s">
        <v>2461</v>
      </c>
      <c r="CI82" s="1">
        <v>5</v>
      </c>
      <c r="CJ82" s="1">
        <v>29186167</v>
      </c>
      <c r="CK82" s="1" t="s">
        <v>1540</v>
      </c>
      <c r="CL82" s="1" t="s">
        <v>109</v>
      </c>
      <c r="CM82" s="1" t="s">
        <v>109</v>
      </c>
      <c r="CN82" s="1" t="s">
        <v>109</v>
      </c>
      <c r="CO82" s="1" t="s">
        <v>109</v>
      </c>
      <c r="CP82" s="1" t="s">
        <v>109</v>
      </c>
      <c r="CQ82" s="1" t="s">
        <v>109</v>
      </c>
      <c r="CR82" s="1" t="s">
        <v>109</v>
      </c>
      <c r="CS82" s="1" t="s">
        <v>109</v>
      </c>
      <c r="CT82" s="1" t="s">
        <v>109</v>
      </c>
      <c r="CU82" s="1" t="s">
        <v>109</v>
      </c>
      <c r="CV82" s="1" t="s">
        <v>109</v>
      </c>
      <c r="CW82" s="1" t="s">
        <v>1532</v>
      </c>
      <c r="CX82" s="1" t="s">
        <v>109</v>
      </c>
      <c r="CY82" s="1" t="s">
        <v>109</v>
      </c>
      <c r="CZ82" s="1" t="s">
        <v>109</v>
      </c>
      <c r="DA82" s="1" t="s">
        <v>109</v>
      </c>
      <c r="DB82" s="1">
        <v>49546</v>
      </c>
    </row>
    <row r="83" spans="1:106" x14ac:dyDescent="0.2">
      <c r="A83" s="1" t="s">
        <v>297</v>
      </c>
      <c r="B83" s="16">
        <v>1.4019919686237163</v>
      </c>
      <c r="C83" s="39">
        <v>5.6166898912230687E-2</v>
      </c>
      <c r="D83" s="39">
        <v>1.3827742064059925E-2</v>
      </c>
      <c r="E83" s="39">
        <v>4.2225250600493577E-2</v>
      </c>
      <c r="F83" s="39">
        <v>9.277382590532679E-3</v>
      </c>
      <c r="G83" s="39"/>
      <c r="H83" s="1">
        <v>4.6637899324860399E-2</v>
      </c>
      <c r="I83" s="1">
        <v>3.9845695896628501E-2</v>
      </c>
      <c r="J83" s="1">
        <v>6.8726691721203895E-2</v>
      </c>
      <c r="K83" s="1">
        <v>5.8033445653234803E-2</v>
      </c>
      <c r="L83" s="1">
        <v>6.7438387879218201E-2</v>
      </c>
      <c r="M83" s="1">
        <v>5.0228255478396697E-2</v>
      </c>
      <c r="N83" s="1">
        <v>7.3200360586029203E-2</v>
      </c>
      <c r="O83" s="1">
        <v>9.0013771298275605E-2</v>
      </c>
      <c r="P83" s="1">
        <v>4.7667071292544397E-2</v>
      </c>
      <c r="Q83" s="1">
        <v>5.59839729995718E-2</v>
      </c>
      <c r="R83" s="1">
        <v>4.90323611490113E-2</v>
      </c>
      <c r="S83" s="1">
        <v>4.6314516812355502E-2</v>
      </c>
      <c r="T83" s="1">
        <v>7.4194443252481895E-2</v>
      </c>
      <c r="U83" s="1">
        <v>6.1354649514752599E-2</v>
      </c>
      <c r="V83" s="1">
        <v>8.1167720711504604E-2</v>
      </c>
      <c r="W83" s="1">
        <v>5.0361249588798798E-2</v>
      </c>
      <c r="X83" s="1">
        <v>7.0535166594817206E-2</v>
      </c>
      <c r="Y83" s="1">
        <v>4.0402399816949403E-2</v>
      </c>
      <c r="Z83" s="1">
        <v>6.15844726622264E-2</v>
      </c>
      <c r="AA83" s="1">
        <v>5.2737148310913501E-2</v>
      </c>
      <c r="AB83" s="1">
        <v>6.6806757973129197E-2</v>
      </c>
      <c r="AC83" s="1">
        <v>5.8388784288450998E-2</v>
      </c>
      <c r="AD83" s="1">
        <v>4.6118660084535398E-2</v>
      </c>
      <c r="AE83" s="1">
        <v>4.3633970505584797E-2</v>
      </c>
      <c r="AF83" s="1">
        <v>5.8876536252824699E-2</v>
      </c>
      <c r="AG83" s="1">
        <v>4.0755969128896202E-2</v>
      </c>
      <c r="AH83" s="1">
        <v>4.0411910458143699E-2</v>
      </c>
      <c r="AI83" s="1">
        <v>3.4331273712691797E-2</v>
      </c>
      <c r="AJ83" s="1">
        <v>6.8401929362273198E-2</v>
      </c>
      <c r="AK83" s="1">
        <v>4.18214950566159E-2</v>
      </c>
      <c r="AL83" s="1">
        <v>4.5779243396929299E-2</v>
      </c>
      <c r="AM83" s="1">
        <v>4.3110351124239103E-2</v>
      </c>
      <c r="AN83" s="1">
        <v>0.12728151604795601</v>
      </c>
      <c r="AO83" s="1">
        <v>7.2127222536055594E-2</v>
      </c>
      <c r="AP83" s="1">
        <v>4.7874869993482998E-2</v>
      </c>
      <c r="AQ83" s="1">
        <v>4.7483173212398901E-2</v>
      </c>
      <c r="AR83" s="1">
        <v>4.3885936490606202E-2</v>
      </c>
      <c r="AS83" s="1">
        <v>4.4116471193654402E-2</v>
      </c>
      <c r="AT83" s="1">
        <v>5.1224854955926102E-2</v>
      </c>
      <c r="AU83" s="1">
        <v>4.0163681463921803E-2</v>
      </c>
      <c r="AV83" s="1">
        <v>3.7746890148751502E-2</v>
      </c>
      <c r="AW83" s="1">
        <v>4.8777307195007898E-2</v>
      </c>
      <c r="AX83" s="1">
        <v>3.63146443484232E-2</v>
      </c>
      <c r="AY83" s="1">
        <v>2.23655887008107E-2</v>
      </c>
      <c r="AZ83" s="1">
        <v>4.7775086123652603E-2</v>
      </c>
      <c r="BA83" s="1">
        <v>5.5922799998024901E-2</v>
      </c>
      <c r="BB83" s="1">
        <v>4.53562937033615E-2</v>
      </c>
      <c r="BC83" s="1">
        <v>4.2375528395959802E-2</v>
      </c>
      <c r="BD83" s="1">
        <v>4.1594532032160098E-2</v>
      </c>
      <c r="BE83" s="1">
        <v>5.8367229616746799E-2</v>
      </c>
      <c r="BF83" s="1">
        <v>4.2230419506591198E-2</v>
      </c>
      <c r="BG83" s="1">
        <v>4.0210339020217402E-2</v>
      </c>
      <c r="BH83" s="1">
        <v>4.7711134317924501E-2</v>
      </c>
      <c r="BI83" s="1">
        <v>3.9174236087466598E-2</v>
      </c>
      <c r="BJ83" s="1">
        <v>4.3277475994075498E-2</v>
      </c>
      <c r="BK83" s="1">
        <v>5.4900702266309602E-2</v>
      </c>
      <c r="BL83" s="1">
        <v>3.1509442912916297E-2</v>
      </c>
      <c r="BM83" s="1">
        <v>4.0938508259084197E-2</v>
      </c>
      <c r="BN83" s="1">
        <v>4.1662711805444501E-2</v>
      </c>
      <c r="BO83" s="1">
        <v>4.6406838822386401E-2</v>
      </c>
      <c r="BP83" s="1">
        <v>3.7379891454879098E-2</v>
      </c>
      <c r="BQ83" s="1">
        <v>5.7427563146328402E-2</v>
      </c>
      <c r="BR83" s="1">
        <v>2.9955388048804599E-2</v>
      </c>
      <c r="BS83" s="1">
        <v>2.3801708688183199E-2</v>
      </c>
      <c r="BT83" s="1">
        <v>4.2449004418828998E-2</v>
      </c>
      <c r="BU83" s="1" t="s">
        <v>297</v>
      </c>
      <c r="BV83" s="1" t="s">
        <v>297</v>
      </c>
      <c r="BW83" s="1">
        <v>37603459</v>
      </c>
      <c r="BX83" s="1" t="s">
        <v>2462</v>
      </c>
      <c r="BY83" s="1" t="s">
        <v>109</v>
      </c>
      <c r="BZ83" s="1" t="s">
        <v>109</v>
      </c>
      <c r="CA83" s="1" t="s">
        <v>1527</v>
      </c>
      <c r="CB83" s="1" t="s">
        <v>109</v>
      </c>
      <c r="CC83" s="1" t="s">
        <v>109</v>
      </c>
      <c r="CD83" s="1" t="s">
        <v>2463</v>
      </c>
      <c r="CE83" s="1">
        <v>37</v>
      </c>
      <c r="CF83" s="1">
        <v>10</v>
      </c>
      <c r="CG83" s="1">
        <v>98479703</v>
      </c>
      <c r="CH83" s="1" t="s">
        <v>2464</v>
      </c>
      <c r="CI83" s="1">
        <v>10</v>
      </c>
      <c r="CJ83" s="1">
        <v>98469693</v>
      </c>
      <c r="CK83" s="1" t="s">
        <v>1540</v>
      </c>
      <c r="CL83" s="1" t="s">
        <v>109</v>
      </c>
      <c r="CM83" s="1" t="s">
        <v>109</v>
      </c>
      <c r="CN83" s="1" t="s">
        <v>109</v>
      </c>
      <c r="CO83" s="1" t="s">
        <v>109</v>
      </c>
      <c r="CP83" s="1" t="s">
        <v>298</v>
      </c>
      <c r="CQ83" s="1" t="s">
        <v>299</v>
      </c>
      <c r="CR83" s="1" t="s">
        <v>112</v>
      </c>
      <c r="CS83" s="1" t="s">
        <v>2465</v>
      </c>
      <c r="CT83" s="1" t="s">
        <v>122</v>
      </c>
      <c r="CU83" s="1" t="s">
        <v>109</v>
      </c>
      <c r="CV83" s="1" t="s">
        <v>109</v>
      </c>
      <c r="CW83" s="1" t="s">
        <v>109</v>
      </c>
      <c r="CX83" s="1" t="s">
        <v>109</v>
      </c>
      <c r="CY83" s="1" t="s">
        <v>2466</v>
      </c>
      <c r="CZ83" s="1" t="s">
        <v>1561</v>
      </c>
      <c r="DA83" s="1" t="s">
        <v>1532</v>
      </c>
      <c r="DB83" s="1">
        <v>482384</v>
      </c>
    </row>
    <row r="84" spans="1:106" x14ac:dyDescent="0.2">
      <c r="A84" s="1" t="s">
        <v>300</v>
      </c>
      <c r="B84" s="16">
        <v>1.3923395506480722</v>
      </c>
      <c r="C84" s="39">
        <v>9.1557543913588224E-2</v>
      </c>
      <c r="D84" s="39">
        <v>2.8555715378051592E-2</v>
      </c>
      <c r="E84" s="39">
        <v>6.3035946477886254E-2</v>
      </c>
      <c r="F84" s="39">
        <v>1.8790459606738728E-2</v>
      </c>
      <c r="G84" s="39"/>
      <c r="H84" s="1">
        <v>5.6482827611665197E-2</v>
      </c>
      <c r="I84" s="1">
        <v>7.1335793765691394E-2</v>
      </c>
      <c r="J84" s="1">
        <v>0.12019471513431899</v>
      </c>
      <c r="K84" s="1">
        <v>7.0661341662406799E-2</v>
      </c>
      <c r="L84" s="1">
        <v>0.14041384525248601</v>
      </c>
      <c r="M84" s="1">
        <v>8.9628624227409096E-2</v>
      </c>
      <c r="N84" s="1">
        <v>0.11806710645763201</v>
      </c>
      <c r="O84" s="1">
        <v>0.11377633643478099</v>
      </c>
      <c r="P84" s="1">
        <v>0.12057408461557099</v>
      </c>
      <c r="Q84" s="1">
        <v>8.1490687053652894E-2</v>
      </c>
      <c r="R84" s="1">
        <v>4.7083804940469903E-2</v>
      </c>
      <c r="S84" s="1">
        <v>0.13215892215300101</v>
      </c>
      <c r="T84" s="1">
        <v>0.12984690880698099</v>
      </c>
      <c r="U84" s="1">
        <v>9.2904149072937203E-2</v>
      </c>
      <c r="V84" s="1">
        <v>8.5669770063220699E-2</v>
      </c>
      <c r="W84" s="1">
        <v>5.2906759612699902E-2</v>
      </c>
      <c r="X84" s="1">
        <v>9.7273873181274895E-2</v>
      </c>
      <c r="Y84" s="1">
        <v>4.4837146707543601E-2</v>
      </c>
      <c r="Z84" s="1">
        <v>9.8971930570994696E-2</v>
      </c>
      <c r="AA84" s="1">
        <v>9.0572647177234497E-2</v>
      </c>
      <c r="AB84" s="1">
        <v>0.107623348476181</v>
      </c>
      <c r="AC84" s="1">
        <v>0.10188357522725899</v>
      </c>
      <c r="AD84" s="1">
        <v>9.6574991288014597E-2</v>
      </c>
      <c r="AE84" s="1">
        <v>8.1397301826260898E-2</v>
      </c>
      <c r="AF84" s="1">
        <v>7.8597991951428997E-2</v>
      </c>
      <c r="AG84" s="1">
        <v>3.3908981121094799E-2</v>
      </c>
      <c r="AH84" s="1">
        <v>5.34758944026128E-2</v>
      </c>
      <c r="AI84" s="1">
        <v>9.5206190707134306E-2</v>
      </c>
      <c r="AJ84" s="1">
        <v>0.115543888019594</v>
      </c>
      <c r="AK84" s="1">
        <v>0.12766287988609401</v>
      </c>
      <c r="AL84" s="1">
        <v>5.1696575718989897E-2</v>
      </c>
      <c r="AM84" s="1">
        <v>4.7597813116861197E-2</v>
      </c>
      <c r="AN84" s="1">
        <v>0.145924676919334</v>
      </c>
      <c r="AO84" s="1">
        <v>9.9022561346994095E-2</v>
      </c>
      <c r="AP84" s="1">
        <v>6.6842898057932199E-2</v>
      </c>
      <c r="AQ84" s="1">
        <v>6.3803417118022301E-2</v>
      </c>
      <c r="AR84" s="1">
        <v>6.6863943260549702E-2</v>
      </c>
      <c r="AS84" s="1">
        <v>6.6750449676663298E-2</v>
      </c>
      <c r="AT84" s="1">
        <v>6.3573826973341005E-2</v>
      </c>
      <c r="AU84" s="1">
        <v>7.7337743641932702E-2</v>
      </c>
      <c r="AV84" s="1">
        <v>5.9841759817908999E-2</v>
      </c>
      <c r="AW84" s="1">
        <v>5.7910646420214401E-2</v>
      </c>
      <c r="AX84" s="1">
        <v>4.2180705611339499E-2</v>
      </c>
      <c r="AY84" s="1">
        <v>4.1215007171968097E-2</v>
      </c>
      <c r="AZ84" s="1">
        <v>6.8071945326858702E-2</v>
      </c>
      <c r="BA84" s="1">
        <v>8.7237402012908999E-2</v>
      </c>
      <c r="BB84" s="1">
        <v>3.9152052709524002E-2</v>
      </c>
      <c r="BC84" s="1">
        <v>5.7020836655884997E-2</v>
      </c>
      <c r="BD84" s="1">
        <v>5.4201067860201402E-2</v>
      </c>
      <c r="BE84" s="1">
        <v>7.8928332235729495E-2</v>
      </c>
      <c r="BF84" s="1">
        <v>4.8859753560612798E-2</v>
      </c>
      <c r="BG84" s="1">
        <v>6.5789439104132194E-2</v>
      </c>
      <c r="BH84" s="1">
        <v>5.24728230741233E-2</v>
      </c>
      <c r="BI84" s="1">
        <v>4.7549297453037501E-2</v>
      </c>
      <c r="BJ84" s="1">
        <v>5.8875094580287099E-2</v>
      </c>
      <c r="BK84" s="1">
        <v>7.1361811609700301E-2</v>
      </c>
      <c r="BL84" s="1">
        <v>4.2573561233059297E-2</v>
      </c>
      <c r="BM84" s="1">
        <v>5.19102113715008E-2</v>
      </c>
      <c r="BN84" s="1">
        <v>0.10004784657988799</v>
      </c>
      <c r="BO84" s="1">
        <v>4.91188929499645E-2</v>
      </c>
      <c r="BP84" s="1">
        <v>5.4543043588246E-2</v>
      </c>
      <c r="BQ84" s="1">
        <v>0.107123207925406</v>
      </c>
      <c r="BR84" s="1">
        <v>7.1293567048959006E-2</v>
      </c>
      <c r="BS84" s="1">
        <v>7.3442128081899496E-2</v>
      </c>
      <c r="BT84" s="1">
        <v>9.5178227963801501E-2</v>
      </c>
      <c r="BU84" s="1" t="s">
        <v>300</v>
      </c>
      <c r="BV84" s="1" t="s">
        <v>300</v>
      </c>
      <c r="BW84" s="1">
        <v>51614414</v>
      </c>
      <c r="BX84" s="1" t="s">
        <v>2467</v>
      </c>
      <c r="BY84" s="1" t="s">
        <v>109</v>
      </c>
      <c r="BZ84" s="1" t="s">
        <v>109</v>
      </c>
      <c r="CA84" s="1" t="s">
        <v>1527</v>
      </c>
      <c r="CB84" s="1" t="s">
        <v>109</v>
      </c>
      <c r="CC84" s="1" t="s">
        <v>109</v>
      </c>
      <c r="CD84" s="1" t="s">
        <v>2468</v>
      </c>
      <c r="CE84" s="1">
        <v>37</v>
      </c>
      <c r="CF84" s="1">
        <v>19</v>
      </c>
      <c r="CG84" s="1">
        <v>10543144</v>
      </c>
      <c r="CH84" s="1" t="s">
        <v>2469</v>
      </c>
      <c r="CI84" s="1">
        <v>19</v>
      </c>
      <c r="CJ84" s="1">
        <v>10404144</v>
      </c>
      <c r="CK84" s="1" t="s">
        <v>1540</v>
      </c>
      <c r="CL84" s="1" t="s">
        <v>109</v>
      </c>
      <c r="CM84" s="1" t="s">
        <v>109</v>
      </c>
      <c r="CN84" s="1" t="s">
        <v>109</v>
      </c>
      <c r="CO84" s="1" t="s">
        <v>109</v>
      </c>
      <c r="CP84" s="1" t="s">
        <v>301</v>
      </c>
      <c r="CQ84" s="1" t="s">
        <v>302</v>
      </c>
      <c r="CR84" s="1" t="s">
        <v>303</v>
      </c>
      <c r="CS84" s="1" t="s">
        <v>2470</v>
      </c>
      <c r="CT84" s="1" t="s">
        <v>117</v>
      </c>
      <c r="CU84" s="1" t="s">
        <v>109</v>
      </c>
      <c r="CV84" s="1" t="s">
        <v>109</v>
      </c>
      <c r="CW84" s="1" t="s">
        <v>1532</v>
      </c>
      <c r="CX84" s="1" t="s">
        <v>2471</v>
      </c>
      <c r="CY84" s="1" t="s">
        <v>109</v>
      </c>
      <c r="CZ84" s="1" t="s">
        <v>109</v>
      </c>
      <c r="DA84" s="1" t="s">
        <v>109</v>
      </c>
      <c r="DB84" s="1">
        <v>104274</v>
      </c>
    </row>
    <row r="85" spans="1:106" x14ac:dyDescent="0.2">
      <c r="A85" s="1" t="s">
        <v>304</v>
      </c>
      <c r="B85" s="16">
        <v>1.3916180637904998</v>
      </c>
      <c r="C85" s="39">
        <v>2.6192333333333338E-2</v>
      </c>
      <c r="D85" s="39">
        <v>6.5089326861355211E-3</v>
      </c>
      <c r="E85" s="39">
        <v>1.85764E-2</v>
      </c>
      <c r="F85" s="39">
        <v>6.4026172252707216E-3</v>
      </c>
      <c r="G85" s="39"/>
      <c r="H85" s="1">
        <v>2.9389999999999999E-2</v>
      </c>
      <c r="I85" s="1">
        <v>1.312E-2</v>
      </c>
      <c r="J85" s="1">
        <v>3.5880000000000002E-2</v>
      </c>
      <c r="K85" s="1">
        <v>2.0709999999999999E-2</v>
      </c>
      <c r="L85" s="1">
        <v>2.453E-2</v>
      </c>
      <c r="M85" s="1">
        <v>3.1189999999999999E-2</v>
      </c>
      <c r="N85" s="1">
        <v>1.7469999999999999E-2</v>
      </c>
      <c r="O85" s="1">
        <v>2.2859999999999998E-2</v>
      </c>
      <c r="P85" s="1">
        <v>3.8370000000000001E-2</v>
      </c>
      <c r="Q85" s="1">
        <v>3.074E-2</v>
      </c>
      <c r="R85" s="1">
        <v>2.3599999999999999E-2</v>
      </c>
      <c r="S85" s="1">
        <v>2.06E-2</v>
      </c>
      <c r="T85" s="1">
        <v>2.2579999999999999E-2</v>
      </c>
      <c r="U85" s="1">
        <v>2.0330000000000001E-2</v>
      </c>
      <c r="V85" s="1">
        <v>2.4920000000000001E-2</v>
      </c>
      <c r="W85" s="1">
        <v>3.1820000000000001E-2</v>
      </c>
      <c r="X85" s="1">
        <v>3.9989999999999998E-2</v>
      </c>
      <c r="Y85" s="1">
        <v>2.4039999999999999E-2</v>
      </c>
      <c r="Z85" s="1">
        <v>2.6429999999999999E-2</v>
      </c>
      <c r="AA85" s="1">
        <v>2.4299999999999999E-2</v>
      </c>
      <c r="AB85" s="1">
        <v>3.5720000000000002E-2</v>
      </c>
      <c r="AC85" s="1">
        <v>2.4979999999999999E-2</v>
      </c>
      <c r="AD85" s="1">
        <v>2.7359999999999999E-2</v>
      </c>
      <c r="AE85" s="1">
        <v>2.2409999999999999E-2</v>
      </c>
      <c r="AF85" s="1">
        <v>1.6990000000000002E-2</v>
      </c>
      <c r="AG85" s="1">
        <v>2.018E-2</v>
      </c>
      <c r="AH85" s="1">
        <v>2.3259999999999999E-2</v>
      </c>
      <c r="AI85" s="1">
        <v>2.6630000000000001E-2</v>
      </c>
      <c r="AJ85" s="1">
        <v>3.3189999999999997E-2</v>
      </c>
      <c r="AK85" s="1">
        <v>3.218E-2</v>
      </c>
      <c r="AL85" s="1">
        <v>1.0749999999999999E-2</v>
      </c>
      <c r="AM85" s="1">
        <v>1.2880000000000001E-2</v>
      </c>
      <c r="AN85" s="1">
        <v>1.358E-2</v>
      </c>
      <c r="AO85" s="1">
        <v>2.291E-2</v>
      </c>
      <c r="AP85" s="1">
        <v>1.453E-2</v>
      </c>
      <c r="AQ85" s="1">
        <v>1.8280000000000001E-2</v>
      </c>
      <c r="AR85" s="1">
        <v>2.2849999999999999E-2</v>
      </c>
      <c r="AS85" s="1">
        <v>3.7100000000000001E-2</v>
      </c>
      <c r="AT85" s="1">
        <v>7.8600000000000007E-3</v>
      </c>
      <c r="AU85" s="1">
        <v>1.6629999999999999E-2</v>
      </c>
      <c r="AV85" s="1">
        <v>1.866E-2</v>
      </c>
      <c r="AW85" s="1">
        <v>2.0129999999999999E-2</v>
      </c>
      <c r="AX85" s="1">
        <v>1.5339999999999999E-2</v>
      </c>
      <c r="AY85" s="1">
        <v>2.384E-2</v>
      </c>
      <c r="AZ85" s="1">
        <v>1.515E-2</v>
      </c>
      <c r="BA85" s="1">
        <v>2.572E-2</v>
      </c>
      <c r="BB85" s="1">
        <v>1.5859999999999999E-2</v>
      </c>
      <c r="BC85" s="1">
        <v>2.232E-2</v>
      </c>
      <c r="BD85" s="1">
        <v>1.051E-2</v>
      </c>
      <c r="BE85" s="1">
        <v>2.6280000000000001E-2</v>
      </c>
      <c r="BF85" s="1">
        <v>1.341E-2</v>
      </c>
      <c r="BG85" s="1">
        <v>1.823E-2</v>
      </c>
      <c r="BH85" s="1">
        <v>1.8190000000000001E-2</v>
      </c>
      <c r="BI85" s="1">
        <v>8.7399999999999995E-3</v>
      </c>
      <c r="BJ85" s="1">
        <v>1.567E-2</v>
      </c>
      <c r="BK85" s="1">
        <v>1.627E-2</v>
      </c>
      <c r="BL85" s="1">
        <v>2.2919999999999999E-2</v>
      </c>
      <c r="BM85" s="1">
        <v>1.3440000000000001E-2</v>
      </c>
      <c r="BN85" s="1">
        <v>1.4710000000000001E-2</v>
      </c>
      <c r="BO85" s="1">
        <v>3.8699999999999998E-2</v>
      </c>
      <c r="BP85" s="1">
        <v>2.035E-2</v>
      </c>
      <c r="BQ85" s="1">
        <v>9.2599999999999991E-3</v>
      </c>
      <c r="BR85" s="1">
        <v>2.2509999999999999E-2</v>
      </c>
      <c r="BS85" s="1">
        <v>1.549E-2</v>
      </c>
      <c r="BT85" s="1">
        <v>2.2710000000000001E-2</v>
      </c>
      <c r="BU85" s="1" t="s">
        <v>304</v>
      </c>
      <c r="BV85" s="1" t="s">
        <v>304</v>
      </c>
      <c r="BW85" s="1">
        <v>65717488</v>
      </c>
      <c r="BX85" s="1" t="s">
        <v>2472</v>
      </c>
      <c r="BY85" s="1">
        <v>44638353</v>
      </c>
      <c r="BZ85" s="1" t="s">
        <v>2473</v>
      </c>
      <c r="CA85" s="1" t="s">
        <v>1535</v>
      </c>
      <c r="CB85" s="1" t="s">
        <v>1536</v>
      </c>
      <c r="CC85" s="1" t="s">
        <v>1537</v>
      </c>
      <c r="CD85" s="1" t="s">
        <v>2474</v>
      </c>
      <c r="CE85" s="1">
        <v>37</v>
      </c>
      <c r="CF85" s="1">
        <v>10</v>
      </c>
      <c r="CG85" s="1">
        <v>126136435</v>
      </c>
      <c r="CH85" s="1" t="s">
        <v>2475</v>
      </c>
      <c r="CI85" s="1">
        <v>10</v>
      </c>
      <c r="CJ85" s="1">
        <v>126126425</v>
      </c>
      <c r="CK85" s="1" t="s">
        <v>1530</v>
      </c>
      <c r="CL85" s="1" t="s">
        <v>109</v>
      </c>
      <c r="CM85" s="1" t="s">
        <v>109</v>
      </c>
      <c r="CN85" s="1" t="s">
        <v>109</v>
      </c>
      <c r="CO85" s="1" t="s">
        <v>109</v>
      </c>
      <c r="CP85" s="1" t="s">
        <v>305</v>
      </c>
      <c r="CQ85" s="1" t="s">
        <v>306</v>
      </c>
      <c r="CR85" s="1" t="s">
        <v>112</v>
      </c>
      <c r="CS85" s="1" t="s">
        <v>2476</v>
      </c>
      <c r="CT85" s="1" t="s">
        <v>152</v>
      </c>
      <c r="CU85" s="1" t="s">
        <v>109</v>
      </c>
      <c r="CV85" s="1" t="s">
        <v>1519</v>
      </c>
      <c r="CW85" s="1" t="s">
        <v>109</v>
      </c>
      <c r="CX85" s="1" t="s">
        <v>2477</v>
      </c>
      <c r="CY85" s="1" t="s">
        <v>109</v>
      </c>
      <c r="CZ85" s="1" t="s">
        <v>109</v>
      </c>
      <c r="DA85" s="1" t="s">
        <v>109</v>
      </c>
      <c r="DB85" s="1">
        <v>105216</v>
      </c>
    </row>
    <row r="86" spans="1:106" x14ac:dyDescent="0.2">
      <c r="A86" s="1" t="s">
        <v>307</v>
      </c>
      <c r="B86" s="16">
        <v>1.3901284973864121</v>
      </c>
      <c r="C86" s="39">
        <v>0.95933412129433793</v>
      </c>
      <c r="D86" s="39">
        <v>8.7658455988439098E-3</v>
      </c>
      <c r="E86" s="39">
        <v>0.94892807200347928</v>
      </c>
      <c r="F86" s="39">
        <v>8.8855244234670346E-3</v>
      </c>
      <c r="G86" s="39"/>
      <c r="H86" s="1">
        <v>0.95896908149378102</v>
      </c>
      <c r="I86" s="1">
        <v>0.94846219090895001</v>
      </c>
      <c r="J86" s="1">
        <v>0.95886245401500403</v>
      </c>
      <c r="K86" s="1">
        <v>0.95294046680208799</v>
      </c>
      <c r="L86" s="1">
        <v>0.967872653849431</v>
      </c>
      <c r="M86" s="1">
        <v>0.96255892537654297</v>
      </c>
      <c r="N86" s="1">
        <v>0.95696195160609598</v>
      </c>
      <c r="O86" s="1">
        <v>0.96450144455808096</v>
      </c>
      <c r="P86" s="1">
        <v>0.95953643793925003</v>
      </c>
      <c r="Q86" s="1">
        <v>0.957802154657178</v>
      </c>
      <c r="R86" s="1">
        <v>0.95586096968033296</v>
      </c>
      <c r="S86" s="1">
        <v>0.94665358751131701</v>
      </c>
      <c r="T86" s="1">
        <v>0.95282042119946198</v>
      </c>
      <c r="U86" s="1">
        <v>0.95212968870959003</v>
      </c>
      <c r="V86" s="1">
        <v>0.95685636083941095</v>
      </c>
      <c r="W86" s="1">
        <v>0.97136614441947899</v>
      </c>
      <c r="X86" s="1">
        <v>0.94301605090229701</v>
      </c>
      <c r="Y86" s="1">
        <v>0.96633117248790601</v>
      </c>
      <c r="Z86" s="1">
        <v>0.94491783767564097</v>
      </c>
      <c r="AA86" s="1">
        <v>0.96529582701377803</v>
      </c>
      <c r="AB86" s="1">
        <v>0.94872566620942</v>
      </c>
      <c r="AC86" s="1">
        <v>0.96298666467267902</v>
      </c>
      <c r="AD86" s="1">
        <v>0.96376188758233305</v>
      </c>
      <c r="AE86" s="1">
        <v>0.96584938377560003</v>
      </c>
      <c r="AF86" s="1">
        <v>0.97014628297041405</v>
      </c>
      <c r="AG86" s="1">
        <v>0.95528653302932698</v>
      </c>
      <c r="AH86" s="1">
        <v>0.96096115345891797</v>
      </c>
      <c r="AI86" s="1">
        <v>0.95900804897749403</v>
      </c>
      <c r="AJ86" s="1">
        <v>0.96550705290781602</v>
      </c>
      <c r="AK86" s="1">
        <v>0.98407514360051596</v>
      </c>
      <c r="AL86" s="1">
        <v>0.96563884721274795</v>
      </c>
      <c r="AM86" s="1">
        <v>0.95194388542399599</v>
      </c>
      <c r="AN86" s="1">
        <v>0.94712231871990005</v>
      </c>
      <c r="AO86" s="1">
        <v>0.95927357406556302</v>
      </c>
      <c r="AP86" s="1">
        <v>0.946871402311108</v>
      </c>
      <c r="AQ86" s="1">
        <v>0.95577926237148103</v>
      </c>
      <c r="AR86" s="1">
        <v>0.94814351837459099</v>
      </c>
      <c r="AS86" s="1">
        <v>0.96065785963176797</v>
      </c>
      <c r="AT86" s="1">
        <v>0.95306013949564194</v>
      </c>
      <c r="AU86" s="1">
        <v>0.948041389251567</v>
      </c>
      <c r="AV86" s="1">
        <v>0.95008501275683099</v>
      </c>
      <c r="AW86" s="1">
        <v>0.935564454878406</v>
      </c>
      <c r="AX86" s="1">
        <v>0.94378211363715303</v>
      </c>
      <c r="AY86" s="1">
        <v>0.93971393915468104</v>
      </c>
      <c r="AZ86" s="1">
        <v>0.94893900467136405</v>
      </c>
      <c r="BA86" s="1">
        <v>0.94827584707048795</v>
      </c>
      <c r="BB86" s="1">
        <v>0.94634484950653597</v>
      </c>
      <c r="BC86" s="1">
        <v>0.93354873864165</v>
      </c>
      <c r="BD86" s="1">
        <v>0.96161368709607098</v>
      </c>
      <c r="BE86" s="1">
        <v>0.95495472407791504</v>
      </c>
      <c r="BF86" s="1">
        <v>0.94621039987463096</v>
      </c>
      <c r="BG86" s="1">
        <v>0.94577362686948696</v>
      </c>
      <c r="BH86" s="1">
        <v>0.957178387192955</v>
      </c>
      <c r="BI86" s="1">
        <v>0.95568070599045296</v>
      </c>
      <c r="BJ86" s="1">
        <v>0.94951915706752499</v>
      </c>
      <c r="BK86" s="1">
        <v>0.95894142497648305</v>
      </c>
      <c r="BL86" s="1">
        <v>0.96714107948537098</v>
      </c>
      <c r="BM86" s="1">
        <v>0.96154231888785902</v>
      </c>
      <c r="BN86" s="1">
        <v>0.94581983876519304</v>
      </c>
      <c r="BO86" s="1">
        <v>0.956445146852544</v>
      </c>
      <c r="BP86" s="1">
        <v>0.93954422213303301</v>
      </c>
      <c r="BQ86" s="1">
        <v>0.94140248767999801</v>
      </c>
      <c r="BR86" s="1">
        <v>0.95485693999948096</v>
      </c>
      <c r="BS86" s="1">
        <v>0.93566005014064602</v>
      </c>
      <c r="BT86" s="1">
        <v>0.94466364268022995</v>
      </c>
      <c r="BU86" s="1" t="s">
        <v>307</v>
      </c>
      <c r="BV86" s="1" t="s">
        <v>307</v>
      </c>
      <c r="BW86" s="1">
        <v>39810474</v>
      </c>
      <c r="BX86" s="1" t="s">
        <v>2478</v>
      </c>
      <c r="BY86" s="1" t="s">
        <v>109</v>
      </c>
      <c r="BZ86" s="1" t="s">
        <v>109</v>
      </c>
      <c r="CA86" s="1" t="s">
        <v>1527</v>
      </c>
      <c r="CB86" s="1" t="s">
        <v>109</v>
      </c>
      <c r="CC86" s="1" t="s">
        <v>109</v>
      </c>
      <c r="CD86" s="1" t="s">
        <v>2479</v>
      </c>
      <c r="CE86" s="1">
        <v>37</v>
      </c>
      <c r="CF86" s="1">
        <v>21</v>
      </c>
      <c r="CG86" s="1">
        <v>45176069</v>
      </c>
      <c r="CH86" s="1" t="s">
        <v>2480</v>
      </c>
      <c r="CI86" s="1">
        <v>21</v>
      </c>
      <c r="CJ86" s="1">
        <v>44000497</v>
      </c>
      <c r="CK86" s="1" t="s">
        <v>1540</v>
      </c>
      <c r="CL86" s="1" t="s">
        <v>109</v>
      </c>
      <c r="CM86" s="1" t="s">
        <v>109</v>
      </c>
      <c r="CN86" s="1" t="s">
        <v>1532</v>
      </c>
      <c r="CO86" s="1" t="s">
        <v>109</v>
      </c>
      <c r="CP86" s="1" t="s">
        <v>308</v>
      </c>
      <c r="CQ86" s="1" t="s">
        <v>309</v>
      </c>
      <c r="CR86" s="1" t="s">
        <v>234</v>
      </c>
      <c r="CS86" s="1" t="s">
        <v>2481</v>
      </c>
      <c r="CT86" s="1" t="s">
        <v>122</v>
      </c>
      <c r="CU86" s="1" t="s">
        <v>109</v>
      </c>
      <c r="CV86" s="1" t="s">
        <v>109</v>
      </c>
      <c r="CW86" s="1" t="s">
        <v>109</v>
      </c>
      <c r="CX86" s="1" t="s">
        <v>109</v>
      </c>
      <c r="CY86" s="1" t="s">
        <v>109</v>
      </c>
      <c r="CZ86" s="1" t="s">
        <v>109</v>
      </c>
      <c r="DA86" s="1" t="s">
        <v>109</v>
      </c>
      <c r="DB86" s="1">
        <v>417295</v>
      </c>
    </row>
    <row r="87" spans="1:106" x14ac:dyDescent="0.2">
      <c r="A87" s="1" t="s">
        <v>310</v>
      </c>
      <c r="B87" s="16">
        <v>1.3880980921956272</v>
      </c>
      <c r="C87" s="39">
        <v>0.95323045450920285</v>
      </c>
      <c r="D87" s="39">
        <v>1.9996707850247125E-2</v>
      </c>
      <c r="E87" s="39">
        <v>0.93085568275921871</v>
      </c>
      <c r="F87" s="39">
        <v>1.7929031388110486E-2</v>
      </c>
      <c r="G87" s="39"/>
      <c r="H87" s="1">
        <v>0.98231253713528399</v>
      </c>
      <c r="I87" s="1">
        <v>0.98322651600516398</v>
      </c>
      <c r="J87" s="1">
        <v>0.92749655149225996</v>
      </c>
      <c r="K87" s="1">
        <v>0.93022364824299397</v>
      </c>
      <c r="L87" s="1">
        <v>0.96767216113121801</v>
      </c>
      <c r="M87" s="1">
        <v>0.97055757119670105</v>
      </c>
      <c r="N87" s="1">
        <v>0.95030003468222002</v>
      </c>
      <c r="O87" s="1">
        <v>0.922836481382033</v>
      </c>
      <c r="P87" s="1">
        <v>0.94083388555526504</v>
      </c>
      <c r="Q87" s="1">
        <v>0.95245389560168603</v>
      </c>
      <c r="R87" s="1">
        <v>0.97081996843283602</v>
      </c>
      <c r="S87" s="1">
        <v>0.95820304554931801</v>
      </c>
      <c r="T87" s="1">
        <v>0.95359495968491603</v>
      </c>
      <c r="U87" s="1">
        <v>0.96209878690925199</v>
      </c>
      <c r="V87" s="1">
        <v>0.91675822380383398</v>
      </c>
      <c r="W87" s="1">
        <v>0.98389428523609601</v>
      </c>
      <c r="X87" s="1">
        <v>0.92653227694158202</v>
      </c>
      <c r="Y87" s="1">
        <v>0.976495063762711</v>
      </c>
      <c r="Z87" s="1">
        <v>0.93879337498161697</v>
      </c>
      <c r="AA87" s="1">
        <v>0.93983590070298095</v>
      </c>
      <c r="AB87" s="1">
        <v>0.98954975332848105</v>
      </c>
      <c r="AC87" s="1">
        <v>0.96171334883884896</v>
      </c>
      <c r="AD87" s="1">
        <v>0.94173423645127197</v>
      </c>
      <c r="AE87" s="1">
        <v>0.95377783914248504</v>
      </c>
      <c r="AF87" s="1">
        <v>0.95707036488307295</v>
      </c>
      <c r="AG87" s="1">
        <v>0.94750990233116095</v>
      </c>
      <c r="AH87" s="1">
        <v>0.92340545434377697</v>
      </c>
      <c r="AI87" s="1">
        <v>0.96822005325837601</v>
      </c>
      <c r="AJ87" s="1">
        <v>0.94594010792695404</v>
      </c>
      <c r="AK87" s="1">
        <v>0.95305340634169</v>
      </c>
      <c r="AL87" s="1">
        <v>0.95493158142154999</v>
      </c>
      <c r="AM87" s="1">
        <v>0.98148943547689904</v>
      </c>
      <c r="AN87" s="1">
        <v>0.95914463706096398</v>
      </c>
      <c r="AO87" s="1">
        <v>0.95936403384216595</v>
      </c>
      <c r="AP87" s="1">
        <v>0.94425444786434598</v>
      </c>
      <c r="AQ87" s="1">
        <v>0.93743942322993301</v>
      </c>
      <c r="AR87" s="1">
        <v>0.93496692026417805</v>
      </c>
      <c r="AS87" s="1">
        <v>0.97460426277392698</v>
      </c>
      <c r="AT87" s="1">
        <v>0.94847590068787002</v>
      </c>
      <c r="AU87" s="1">
        <v>0.95285981969274203</v>
      </c>
      <c r="AV87" s="1">
        <v>0.90459342959802802</v>
      </c>
      <c r="AW87" s="1">
        <v>0.89739213226419201</v>
      </c>
      <c r="AX87" s="1">
        <v>0.926207187135208</v>
      </c>
      <c r="AY87" s="1">
        <v>0.94503697034074496</v>
      </c>
      <c r="AZ87" s="1">
        <v>0.95009829758205899</v>
      </c>
      <c r="BA87" s="1">
        <v>0.92552814983217402</v>
      </c>
      <c r="BB87" s="1">
        <v>0.94909650031715698</v>
      </c>
      <c r="BC87" s="1">
        <v>0.91646914692958203</v>
      </c>
      <c r="BD87" s="1">
        <v>0.95254091755121895</v>
      </c>
      <c r="BE87" s="1">
        <v>0.957056651059501</v>
      </c>
      <c r="BF87" s="1">
        <v>0.91245975372569998</v>
      </c>
      <c r="BG87" s="1">
        <v>0.94279278022007296</v>
      </c>
      <c r="BH87" s="1">
        <v>0.93242187572023405</v>
      </c>
      <c r="BI87" s="1">
        <v>0.90665425319465298</v>
      </c>
      <c r="BJ87" s="1">
        <v>0.92631552199252898</v>
      </c>
      <c r="BK87" s="1">
        <v>0.93045609708985999</v>
      </c>
      <c r="BL87" s="1">
        <v>0.89953772259596598</v>
      </c>
      <c r="BM87" s="1">
        <v>0.94612146224822202</v>
      </c>
      <c r="BN87" s="1">
        <v>0.93041306613486097</v>
      </c>
      <c r="BO87" s="1">
        <v>0.95476075954666895</v>
      </c>
      <c r="BP87" s="1">
        <v>0.92026819363718604</v>
      </c>
      <c r="BQ87" s="1">
        <v>0.95213243078466003</v>
      </c>
      <c r="BR87" s="1">
        <v>0.92632203129130397</v>
      </c>
      <c r="BS87" s="1">
        <v>0.94091641611672605</v>
      </c>
      <c r="BT87" s="1">
        <v>0.92580032207196306</v>
      </c>
      <c r="BU87" s="1" t="s">
        <v>310</v>
      </c>
      <c r="BV87" s="1" t="s">
        <v>310</v>
      </c>
      <c r="BW87" s="1">
        <v>11617340</v>
      </c>
      <c r="BX87" s="1" t="s">
        <v>2482</v>
      </c>
      <c r="BY87" s="1" t="s">
        <v>109</v>
      </c>
      <c r="BZ87" s="1" t="s">
        <v>109</v>
      </c>
      <c r="CA87" s="1" t="s">
        <v>1527</v>
      </c>
      <c r="CB87" s="1" t="s">
        <v>109</v>
      </c>
      <c r="CC87" s="1" t="s">
        <v>109</v>
      </c>
      <c r="CD87" s="1" t="s">
        <v>2483</v>
      </c>
      <c r="CE87" s="1">
        <v>37</v>
      </c>
      <c r="CF87" s="1">
        <v>11</v>
      </c>
      <c r="CG87" s="1">
        <v>34536522</v>
      </c>
      <c r="CH87" s="1" t="s">
        <v>2484</v>
      </c>
      <c r="CI87" s="1">
        <v>11</v>
      </c>
      <c r="CJ87" s="1">
        <v>34493098</v>
      </c>
      <c r="CK87" s="1" t="s">
        <v>1530</v>
      </c>
      <c r="CL87" s="1" t="s">
        <v>109</v>
      </c>
      <c r="CM87" s="1" t="s">
        <v>109</v>
      </c>
      <c r="CN87" s="1" t="s">
        <v>109</v>
      </c>
      <c r="CO87" s="1" t="s">
        <v>109</v>
      </c>
      <c r="CP87" s="1" t="s">
        <v>311</v>
      </c>
      <c r="CQ87" s="1" t="s">
        <v>312</v>
      </c>
      <c r="CR87" s="1" t="s">
        <v>186</v>
      </c>
      <c r="CS87" s="1" t="s">
        <v>109</v>
      </c>
      <c r="CT87" s="1" t="s">
        <v>109</v>
      </c>
      <c r="CU87" s="1" t="s">
        <v>109</v>
      </c>
      <c r="CV87" s="1" t="s">
        <v>109</v>
      </c>
      <c r="CW87" s="1" t="s">
        <v>109</v>
      </c>
      <c r="CX87" s="1" t="s">
        <v>109</v>
      </c>
      <c r="CY87" s="1" t="s">
        <v>109</v>
      </c>
      <c r="CZ87" s="1" t="s">
        <v>109</v>
      </c>
      <c r="DA87" s="1" t="s">
        <v>109</v>
      </c>
      <c r="DB87" s="1">
        <v>58310</v>
      </c>
    </row>
    <row r="88" spans="1:106" x14ac:dyDescent="0.2">
      <c r="A88" s="1" t="s">
        <v>313</v>
      </c>
      <c r="B88" s="16">
        <v>1.386420820266886</v>
      </c>
      <c r="C88" s="39">
        <v>0.96948641956918502</v>
      </c>
      <c r="D88" s="39">
        <v>9.8838826346530802E-3</v>
      </c>
      <c r="E88" s="39">
        <v>0.95509182960101147</v>
      </c>
      <c r="F88" s="39">
        <v>1.4184995551116995E-2</v>
      </c>
      <c r="G88" s="39"/>
      <c r="H88" s="1">
        <v>0.94607374178997905</v>
      </c>
      <c r="I88" s="1">
        <v>0.97142871647472595</v>
      </c>
      <c r="J88" s="1">
        <v>0.97580210604316897</v>
      </c>
      <c r="K88" s="1">
        <v>0.96822557194224601</v>
      </c>
      <c r="L88" s="1">
        <v>0.96604883242008499</v>
      </c>
      <c r="M88" s="1">
        <v>0.97710264768693</v>
      </c>
      <c r="N88" s="1">
        <v>0.98167471282761698</v>
      </c>
      <c r="O88" s="1">
        <v>0.96469419056475803</v>
      </c>
      <c r="P88" s="1">
        <v>0.97541789856383199</v>
      </c>
      <c r="Q88" s="1">
        <v>0.97609334678666504</v>
      </c>
      <c r="R88" s="1">
        <v>0.97251861873291701</v>
      </c>
      <c r="S88" s="1">
        <v>0.97170907824266595</v>
      </c>
      <c r="T88" s="1">
        <v>0.96813933419565101</v>
      </c>
      <c r="U88" s="1">
        <v>0.98034826218717797</v>
      </c>
      <c r="V88" s="1">
        <v>0.97177502998585996</v>
      </c>
      <c r="W88" s="1">
        <v>0.95211237638059698</v>
      </c>
      <c r="X88" s="1">
        <v>0.96507314662032095</v>
      </c>
      <c r="Y88" s="1">
        <v>0.96294007988794506</v>
      </c>
      <c r="Z88" s="1">
        <v>0.97276080692282696</v>
      </c>
      <c r="AA88" s="1">
        <v>0.97808830175769601</v>
      </c>
      <c r="AB88" s="1">
        <v>0.96834620014044903</v>
      </c>
      <c r="AC88" s="1">
        <v>0.96603187466518403</v>
      </c>
      <c r="AD88" s="1">
        <v>0.96004624355482904</v>
      </c>
      <c r="AE88" s="1">
        <v>0.98338853462263298</v>
      </c>
      <c r="AF88" s="1">
        <v>0.97478890566207399</v>
      </c>
      <c r="AG88" s="1">
        <v>0.942536691484269</v>
      </c>
      <c r="AH88" s="1">
        <v>0.968361215626665</v>
      </c>
      <c r="AI88" s="1">
        <v>0.96511848938338596</v>
      </c>
      <c r="AJ88" s="1">
        <v>0.97260977821828198</v>
      </c>
      <c r="AK88" s="1">
        <v>0.98533785370411697</v>
      </c>
      <c r="AL88" s="1">
        <v>0.92803180583261502</v>
      </c>
      <c r="AM88" s="1">
        <v>0.97963538884980395</v>
      </c>
      <c r="AN88" s="1">
        <v>0.95650198002546605</v>
      </c>
      <c r="AO88" s="1">
        <v>0.96666807765379703</v>
      </c>
      <c r="AP88" s="1">
        <v>0.96108249422213998</v>
      </c>
      <c r="AQ88" s="1">
        <v>0.96428326381674501</v>
      </c>
      <c r="AR88" s="1">
        <v>0.96480898979963903</v>
      </c>
      <c r="AS88" s="1">
        <v>0.962449275361415</v>
      </c>
      <c r="AT88" s="1">
        <v>0.98432721133815604</v>
      </c>
      <c r="AU88" s="1">
        <v>0.97195571263951297</v>
      </c>
      <c r="AV88" s="1">
        <v>0.90985187294308001</v>
      </c>
      <c r="AW88" s="1">
        <v>0.95705938103535504</v>
      </c>
      <c r="AX88" s="1">
        <v>0.951476040528762</v>
      </c>
      <c r="AY88" s="1">
        <v>0.95348027713565597</v>
      </c>
      <c r="AZ88" s="1">
        <v>0.96537541433115504</v>
      </c>
      <c r="BA88" s="1">
        <v>0.96698357527343803</v>
      </c>
      <c r="BB88" s="1">
        <v>0.97244876024040605</v>
      </c>
      <c r="BC88" s="1">
        <v>0.96409126208271501</v>
      </c>
      <c r="BD88" s="1">
        <v>0.96197159588977099</v>
      </c>
      <c r="BE88" s="1">
        <v>0.95079964927357197</v>
      </c>
      <c r="BF88" s="1">
        <v>0.965990883201711</v>
      </c>
      <c r="BG88" s="1">
        <v>0.95070200070946198</v>
      </c>
      <c r="BH88" s="1">
        <v>0.94530642074360804</v>
      </c>
      <c r="BI88" s="1">
        <v>0.95638014944217997</v>
      </c>
      <c r="BJ88" s="1">
        <v>0.96582602961963104</v>
      </c>
      <c r="BK88" s="1">
        <v>0.95392964378775402</v>
      </c>
      <c r="BL88" s="1">
        <v>0.95596918505985895</v>
      </c>
      <c r="BM88" s="1">
        <v>0.96566819116402103</v>
      </c>
      <c r="BN88" s="1">
        <v>0.96365803620073198</v>
      </c>
      <c r="BO88" s="1">
        <v>0.95785306780911506</v>
      </c>
      <c r="BP88" s="1">
        <v>0.91876528236218002</v>
      </c>
      <c r="BQ88" s="1">
        <v>0.96476397669483605</v>
      </c>
      <c r="BR88" s="1">
        <v>0.95985391065576897</v>
      </c>
      <c r="BS88" s="1">
        <v>0.95306129688169405</v>
      </c>
      <c r="BT88" s="1">
        <v>0.94602983695882004</v>
      </c>
      <c r="BU88" s="1" t="s">
        <v>313</v>
      </c>
      <c r="BV88" s="1" t="s">
        <v>313</v>
      </c>
      <c r="BW88" s="1">
        <v>34766487</v>
      </c>
      <c r="BX88" s="1" t="s">
        <v>2485</v>
      </c>
      <c r="BY88" s="1" t="s">
        <v>109</v>
      </c>
      <c r="BZ88" s="1" t="s">
        <v>109</v>
      </c>
      <c r="CA88" s="1" t="s">
        <v>1527</v>
      </c>
      <c r="CB88" s="1" t="s">
        <v>109</v>
      </c>
      <c r="CC88" s="1" t="s">
        <v>109</v>
      </c>
      <c r="CD88" s="1" t="s">
        <v>2486</v>
      </c>
      <c r="CE88" s="1">
        <v>37</v>
      </c>
      <c r="CF88" s="1">
        <v>9</v>
      </c>
      <c r="CG88" s="1">
        <v>119139356</v>
      </c>
      <c r="CH88" s="1" t="s">
        <v>2487</v>
      </c>
      <c r="CI88" s="1">
        <v>9</v>
      </c>
      <c r="CJ88" s="1">
        <v>118179177</v>
      </c>
      <c r="CK88" s="1" t="s">
        <v>1540</v>
      </c>
      <c r="CL88" s="1" t="s">
        <v>109</v>
      </c>
      <c r="CM88" s="1" t="s">
        <v>109</v>
      </c>
      <c r="CN88" s="1" t="s">
        <v>109</v>
      </c>
      <c r="CO88" s="1" t="s">
        <v>109</v>
      </c>
      <c r="CP88" s="1" t="s">
        <v>314</v>
      </c>
      <c r="CQ88" s="1" t="s">
        <v>315</v>
      </c>
      <c r="CR88" s="1" t="s">
        <v>112</v>
      </c>
      <c r="CS88" s="1" t="s">
        <v>109</v>
      </c>
      <c r="CT88" s="1" t="s">
        <v>109</v>
      </c>
      <c r="CU88" s="1" t="s">
        <v>109</v>
      </c>
      <c r="CV88" s="1" t="s">
        <v>109</v>
      </c>
      <c r="CW88" s="1" t="s">
        <v>1532</v>
      </c>
      <c r="CX88" s="1" t="s">
        <v>109</v>
      </c>
      <c r="CY88" s="1" t="s">
        <v>109</v>
      </c>
      <c r="CZ88" s="1" t="s">
        <v>109</v>
      </c>
      <c r="DA88" s="1" t="s">
        <v>109</v>
      </c>
      <c r="DB88" s="1">
        <v>259921</v>
      </c>
    </row>
    <row r="89" spans="1:106" x14ac:dyDescent="0.2">
      <c r="A89" s="1" t="s">
        <v>316</v>
      </c>
      <c r="B89" s="16">
        <v>1.3861095686371705</v>
      </c>
      <c r="C89" s="39">
        <v>2.2347999999999996E-2</v>
      </c>
      <c r="D89" s="39">
        <v>3.8940524056477509E-3</v>
      </c>
      <c r="E89" s="39">
        <v>2.7930399999999994E-2</v>
      </c>
      <c r="F89" s="39">
        <v>5.4590593512069728E-3</v>
      </c>
      <c r="G89" s="39"/>
      <c r="H89" s="1">
        <v>2.7109999999999999E-2</v>
      </c>
      <c r="I89" s="1">
        <v>2.1530000000000001E-2</v>
      </c>
      <c r="J89" s="1">
        <v>2.3550000000000001E-2</v>
      </c>
      <c r="K89" s="1">
        <v>1.9480000000000001E-2</v>
      </c>
      <c r="L89" s="1">
        <v>2.4340000000000001E-2</v>
      </c>
      <c r="M89" s="1">
        <v>1.5900000000000001E-2</v>
      </c>
      <c r="N89" s="1">
        <v>2.7210000000000002E-2</v>
      </c>
      <c r="O89" s="1">
        <v>1.2579999999999999E-2</v>
      </c>
      <c r="P89" s="1">
        <v>2.5569999999999999E-2</v>
      </c>
      <c r="Q89" s="1">
        <v>1.8350000000000002E-2</v>
      </c>
      <c r="R89" s="1">
        <v>2.6720000000000001E-2</v>
      </c>
      <c r="S89" s="1">
        <v>2.1749999999999999E-2</v>
      </c>
      <c r="T89" s="1">
        <v>1.54E-2</v>
      </c>
      <c r="U89" s="1">
        <v>2.4559999999999998E-2</v>
      </c>
      <c r="V89" s="1">
        <v>2.0310000000000002E-2</v>
      </c>
      <c r="W89" s="1">
        <v>2.4549999999999999E-2</v>
      </c>
      <c r="X89" s="1">
        <v>2.1860000000000001E-2</v>
      </c>
      <c r="Y89" s="1">
        <v>2.5919999999999999E-2</v>
      </c>
      <c r="Z89" s="1">
        <v>2.8580000000000001E-2</v>
      </c>
      <c r="AA89" s="1">
        <v>2.571E-2</v>
      </c>
      <c r="AB89" s="1">
        <v>1.9709999999999998E-2</v>
      </c>
      <c r="AC89" s="1">
        <v>2.6169999999999999E-2</v>
      </c>
      <c r="AD89" s="1">
        <v>2.2110000000000001E-2</v>
      </c>
      <c r="AE89" s="1">
        <v>2.1499999999999998E-2</v>
      </c>
      <c r="AF89" s="1">
        <v>1.72E-2</v>
      </c>
      <c r="AG89" s="1">
        <v>2.3279999999999999E-2</v>
      </c>
      <c r="AH89" s="1">
        <v>1.9449999999999999E-2</v>
      </c>
      <c r="AI89" s="1">
        <v>2.274E-2</v>
      </c>
      <c r="AJ89" s="1">
        <v>2.581E-2</v>
      </c>
      <c r="AK89" s="1">
        <v>2.1489999999999999E-2</v>
      </c>
      <c r="AL89" s="1">
        <v>1.704E-2</v>
      </c>
      <c r="AM89" s="1">
        <v>1.504E-2</v>
      </c>
      <c r="AN89" s="1">
        <v>2.6200000000000001E-2</v>
      </c>
      <c r="AO89" s="1">
        <v>2.4570000000000002E-2</v>
      </c>
      <c r="AP89" s="1">
        <v>2.7099999999999999E-2</v>
      </c>
      <c r="AQ89" s="1">
        <v>1.9800000000000002E-2</v>
      </c>
      <c r="AR89" s="1">
        <v>1.5779999999999999E-2</v>
      </c>
      <c r="AS89" s="1">
        <v>2.8150000000000001E-2</v>
      </c>
      <c r="AT89" s="1">
        <v>3.5650000000000001E-2</v>
      </c>
      <c r="AU89" s="1">
        <v>1.891E-2</v>
      </c>
      <c r="AV89" s="1">
        <v>3.2509999999999997E-2</v>
      </c>
      <c r="AW89" s="1">
        <v>3.1609999999999999E-2</v>
      </c>
      <c r="AX89" s="1">
        <v>2.7949999999999999E-2</v>
      </c>
      <c r="AY89" s="1">
        <v>3.116E-2</v>
      </c>
      <c r="AZ89" s="1">
        <v>2.5729999999999999E-2</v>
      </c>
      <c r="BA89" s="1">
        <v>2.9350000000000001E-2</v>
      </c>
      <c r="BB89" s="1">
        <v>2.3529999999999999E-2</v>
      </c>
      <c r="BC89" s="1">
        <v>2.247E-2</v>
      </c>
      <c r="BD89" s="1">
        <v>3.4680000000000002E-2</v>
      </c>
      <c r="BE89" s="1">
        <v>3.5770000000000003E-2</v>
      </c>
      <c r="BF89" s="1">
        <v>2.8920000000000001E-2</v>
      </c>
      <c r="BG89" s="1">
        <v>3.6630000000000003E-2</v>
      </c>
      <c r="BH89" s="1">
        <v>2.6890000000000001E-2</v>
      </c>
      <c r="BI89" s="1">
        <v>2.0590000000000001E-2</v>
      </c>
      <c r="BJ89" s="1">
        <v>3.6569999999999998E-2</v>
      </c>
      <c r="BK89" s="1">
        <v>2.3810000000000001E-2</v>
      </c>
      <c r="BL89" s="1">
        <v>2.9319999999999999E-2</v>
      </c>
      <c r="BM89" s="1">
        <v>3.1640000000000001E-2</v>
      </c>
      <c r="BN89" s="1">
        <v>1.8939999999999999E-2</v>
      </c>
      <c r="BO89" s="1">
        <v>2.9940000000000001E-2</v>
      </c>
      <c r="BP89" s="1">
        <v>1.8859999999999998E-2</v>
      </c>
      <c r="BQ89" s="1">
        <v>3.1099999999999999E-2</v>
      </c>
      <c r="BR89" s="1">
        <v>1.9029999999999998E-2</v>
      </c>
      <c r="BS89" s="1">
        <v>2.4819999999999998E-2</v>
      </c>
      <c r="BT89" s="1">
        <v>2.6440000000000002E-2</v>
      </c>
      <c r="BU89" s="1" t="s">
        <v>316</v>
      </c>
      <c r="BV89" s="1" t="s">
        <v>316</v>
      </c>
      <c r="BW89" s="1">
        <v>35691497</v>
      </c>
      <c r="BX89" s="1" t="s">
        <v>2488</v>
      </c>
      <c r="BY89" s="1">
        <v>70765386</v>
      </c>
      <c r="BZ89" s="1" t="s">
        <v>2489</v>
      </c>
      <c r="CA89" s="1" t="s">
        <v>1535</v>
      </c>
      <c r="CB89" s="1" t="s">
        <v>1546</v>
      </c>
      <c r="CC89" s="1" t="s">
        <v>1547</v>
      </c>
      <c r="CD89" s="1" t="s">
        <v>2490</v>
      </c>
      <c r="CE89" s="1">
        <v>37</v>
      </c>
      <c r="CF89" s="1">
        <v>6</v>
      </c>
      <c r="CG89" s="1">
        <v>126112122</v>
      </c>
      <c r="CH89" s="1" t="s">
        <v>2491</v>
      </c>
      <c r="CI89" s="1">
        <v>6</v>
      </c>
      <c r="CJ89" s="1">
        <v>126153815</v>
      </c>
      <c r="CK89" s="1" t="s">
        <v>1540</v>
      </c>
      <c r="CL89" s="1" t="s">
        <v>109</v>
      </c>
      <c r="CM89" s="1" t="s">
        <v>109</v>
      </c>
      <c r="CN89" s="1" t="s">
        <v>109</v>
      </c>
      <c r="CO89" s="1" t="s">
        <v>109</v>
      </c>
      <c r="CP89" s="1" t="s">
        <v>317</v>
      </c>
      <c r="CQ89" s="1" t="s">
        <v>318</v>
      </c>
      <c r="CR89" s="1" t="s">
        <v>319</v>
      </c>
      <c r="CS89" s="1" t="s">
        <v>2492</v>
      </c>
      <c r="CT89" s="1" t="s">
        <v>152</v>
      </c>
      <c r="CU89" s="1" t="s">
        <v>2493</v>
      </c>
      <c r="CV89" s="1" t="s">
        <v>109</v>
      </c>
      <c r="CW89" s="1" t="s">
        <v>109</v>
      </c>
      <c r="CX89" s="1" t="s">
        <v>2494</v>
      </c>
      <c r="CY89" s="1" t="s">
        <v>109</v>
      </c>
      <c r="CZ89" s="1" t="s">
        <v>109</v>
      </c>
      <c r="DA89" s="1" t="s">
        <v>1532</v>
      </c>
      <c r="DB89" s="1">
        <v>379842</v>
      </c>
    </row>
    <row r="90" spans="1:106" x14ac:dyDescent="0.2">
      <c r="A90" s="1" t="s">
        <v>320</v>
      </c>
      <c r="B90" s="16">
        <v>1.3851301261343898</v>
      </c>
      <c r="C90" s="39">
        <v>0.96435895889981582</v>
      </c>
      <c r="D90" s="39">
        <v>6.1959152921423743E-3</v>
      </c>
      <c r="E90" s="39">
        <v>0.95684298328261419</v>
      </c>
      <c r="F90" s="39">
        <v>6.5709069278668012E-3</v>
      </c>
      <c r="G90" s="39"/>
      <c r="H90" s="1">
        <v>0.968240176941916</v>
      </c>
      <c r="I90" s="1">
        <v>0.95470269773197902</v>
      </c>
      <c r="J90" s="1">
        <v>0.96891514861622796</v>
      </c>
      <c r="K90" s="1">
        <v>0.95814406053471002</v>
      </c>
      <c r="L90" s="1">
        <v>0.96516217834637197</v>
      </c>
      <c r="M90" s="1">
        <v>0.96074031631086598</v>
      </c>
      <c r="N90" s="1">
        <v>0.95936549094818702</v>
      </c>
      <c r="O90" s="1">
        <v>0.97249035733325995</v>
      </c>
      <c r="P90" s="1">
        <v>0.97051567139831596</v>
      </c>
      <c r="Q90" s="1">
        <v>0.96130801736377602</v>
      </c>
      <c r="R90" s="1">
        <v>0.96560203426470903</v>
      </c>
      <c r="S90" s="1">
        <v>0.97099248856445997</v>
      </c>
      <c r="T90" s="1">
        <v>0.95810399340421504</v>
      </c>
      <c r="U90" s="1">
        <v>0.96072005259765503</v>
      </c>
      <c r="V90" s="1">
        <v>0.95761076375157705</v>
      </c>
      <c r="W90" s="1">
        <v>0.965191750317416</v>
      </c>
      <c r="X90" s="1">
        <v>0.97269612580245501</v>
      </c>
      <c r="Y90" s="1">
        <v>0.96183596314776099</v>
      </c>
      <c r="Z90" s="1">
        <v>0.96018647275895896</v>
      </c>
      <c r="AA90" s="1">
        <v>0.97264774372742602</v>
      </c>
      <c r="AB90" s="1">
        <v>0.95856130659848704</v>
      </c>
      <c r="AC90" s="1">
        <v>0.97212567351231405</v>
      </c>
      <c r="AD90" s="1">
        <v>0.95463511061851203</v>
      </c>
      <c r="AE90" s="1">
        <v>0.978522072044538</v>
      </c>
      <c r="AF90" s="1">
        <v>0.96663827594890395</v>
      </c>
      <c r="AG90" s="1">
        <v>0.96601411471873799</v>
      </c>
      <c r="AH90" s="1">
        <v>0.96135668231819105</v>
      </c>
      <c r="AI90" s="1">
        <v>0.95709234972660695</v>
      </c>
      <c r="AJ90" s="1">
        <v>0.96166828824956996</v>
      </c>
      <c r="AK90" s="1">
        <v>0.96898338939637996</v>
      </c>
      <c r="AL90" s="1">
        <v>0.94481807401776496</v>
      </c>
      <c r="AM90" s="1">
        <v>0.96154033700880004</v>
      </c>
      <c r="AN90" s="1">
        <v>0.959363792194321</v>
      </c>
      <c r="AO90" s="1">
        <v>0.95702598150735996</v>
      </c>
      <c r="AP90" s="1">
        <v>0.95882295862530997</v>
      </c>
      <c r="AQ90" s="1">
        <v>0.95270317168405205</v>
      </c>
      <c r="AR90" s="1">
        <v>0.95005951949265199</v>
      </c>
      <c r="AS90" s="1">
        <v>0.96828308400601104</v>
      </c>
      <c r="AT90" s="1">
        <v>0.96355880245304004</v>
      </c>
      <c r="AU90" s="1">
        <v>0.96004331465227799</v>
      </c>
      <c r="AV90" s="1">
        <v>0.95279261691059702</v>
      </c>
      <c r="AW90" s="1">
        <v>0.943765159384791</v>
      </c>
      <c r="AX90" s="1">
        <v>0.94896551357524705</v>
      </c>
      <c r="AY90" s="1">
        <v>0.95279171456848299</v>
      </c>
      <c r="AZ90" s="1">
        <v>0.96459467585086101</v>
      </c>
      <c r="BA90" s="1">
        <v>0.95793141758415501</v>
      </c>
      <c r="BB90" s="1">
        <v>0.94732799896520503</v>
      </c>
      <c r="BC90" s="1">
        <v>0.95369485909400098</v>
      </c>
      <c r="BD90" s="1">
        <v>0.95400794777974296</v>
      </c>
      <c r="BE90" s="1">
        <v>0.96314936113513006</v>
      </c>
      <c r="BF90" s="1">
        <v>0.959561012136387</v>
      </c>
      <c r="BG90" s="1">
        <v>0.96356470937471295</v>
      </c>
      <c r="BH90" s="1">
        <v>0.95447284431444901</v>
      </c>
      <c r="BI90" s="1">
        <v>0.95783179633031501</v>
      </c>
      <c r="BJ90" s="1">
        <v>0.96183663272845799</v>
      </c>
      <c r="BK90" s="1">
        <v>0.95751152101729198</v>
      </c>
      <c r="BL90" s="1">
        <v>0.94867240132513098</v>
      </c>
      <c r="BM90" s="1">
        <v>0.95676641948285501</v>
      </c>
      <c r="BN90" s="1">
        <v>0.96523785452016997</v>
      </c>
      <c r="BO90" s="1">
        <v>0.96975545289625897</v>
      </c>
      <c r="BP90" s="1">
        <v>0.96461621218233895</v>
      </c>
      <c r="BQ90" s="1">
        <v>0.96348315947223195</v>
      </c>
      <c r="BR90" s="1">
        <v>0.95655562141677697</v>
      </c>
      <c r="BS90" s="1">
        <v>0.95020122270076901</v>
      </c>
      <c r="BT90" s="1">
        <v>0.951986457319</v>
      </c>
      <c r="BU90" s="1" t="s">
        <v>320</v>
      </c>
      <c r="BV90" s="1" t="s">
        <v>320</v>
      </c>
      <c r="BW90" s="1">
        <v>62761315</v>
      </c>
      <c r="BX90" s="1" t="s">
        <v>2495</v>
      </c>
      <c r="BY90" s="1" t="s">
        <v>109</v>
      </c>
      <c r="BZ90" s="1" t="s">
        <v>109</v>
      </c>
      <c r="CA90" s="1" t="s">
        <v>1527</v>
      </c>
      <c r="CB90" s="1" t="s">
        <v>109</v>
      </c>
      <c r="CC90" s="1" t="s">
        <v>109</v>
      </c>
      <c r="CD90" s="1" t="s">
        <v>2496</v>
      </c>
      <c r="CE90" s="1">
        <v>37</v>
      </c>
      <c r="CF90" s="1">
        <v>1</v>
      </c>
      <c r="CG90" s="1">
        <v>202860929</v>
      </c>
      <c r="CH90" s="1" t="s">
        <v>2497</v>
      </c>
      <c r="CI90" s="1">
        <v>1</v>
      </c>
      <c r="CJ90" s="1">
        <v>201127552</v>
      </c>
      <c r="CK90" s="1" t="s">
        <v>1530</v>
      </c>
      <c r="CL90" s="1" t="s">
        <v>109</v>
      </c>
      <c r="CM90" s="1" t="s">
        <v>109</v>
      </c>
      <c r="CN90" s="1" t="s">
        <v>109</v>
      </c>
      <c r="CO90" s="1" t="s">
        <v>109</v>
      </c>
      <c r="CP90" s="1" t="s">
        <v>321</v>
      </c>
      <c r="CQ90" s="1" t="s">
        <v>322</v>
      </c>
      <c r="CR90" s="1" t="s">
        <v>234</v>
      </c>
      <c r="CS90" s="1" t="s">
        <v>2498</v>
      </c>
      <c r="CT90" s="1" t="s">
        <v>145</v>
      </c>
      <c r="CU90" s="1" t="s">
        <v>109</v>
      </c>
      <c r="CV90" s="1" t="s">
        <v>109</v>
      </c>
      <c r="CW90" s="1" t="s">
        <v>109</v>
      </c>
      <c r="CX90" s="1" t="s">
        <v>109</v>
      </c>
      <c r="CY90" s="1" t="s">
        <v>109</v>
      </c>
      <c r="CZ90" s="1" t="s">
        <v>109</v>
      </c>
      <c r="DA90" s="1" t="s">
        <v>109</v>
      </c>
      <c r="DB90" s="1">
        <v>388159</v>
      </c>
    </row>
    <row r="91" spans="1:106" x14ac:dyDescent="0.2">
      <c r="A91" s="1" t="s">
        <v>323</v>
      </c>
      <c r="B91" s="16">
        <v>1.3849113535287356</v>
      </c>
      <c r="C91" s="39">
        <v>0.96628097144838487</v>
      </c>
      <c r="D91" s="39">
        <v>7.5610540078300667E-3</v>
      </c>
      <c r="E91" s="39">
        <v>0.95653278411382958</v>
      </c>
      <c r="F91" s="39">
        <v>8.9477693420271665E-3</v>
      </c>
      <c r="G91" s="39"/>
      <c r="H91" s="1">
        <v>0.96526235461434395</v>
      </c>
      <c r="I91" s="1">
        <v>0.96070459275409803</v>
      </c>
      <c r="J91" s="1">
        <v>0.95191304618183803</v>
      </c>
      <c r="K91" s="1">
        <v>0.95437554029815597</v>
      </c>
      <c r="L91" s="1">
        <v>0.96965256231351105</v>
      </c>
      <c r="M91" s="1">
        <v>0.96745178934827503</v>
      </c>
      <c r="N91" s="1">
        <v>0.97431446111039099</v>
      </c>
      <c r="O91" s="1">
        <v>0.968395140927928</v>
      </c>
      <c r="P91" s="1">
        <v>0.96580105639876601</v>
      </c>
      <c r="Q91" s="1">
        <v>0.96250714301232898</v>
      </c>
      <c r="R91" s="1">
        <v>0.98367079765131604</v>
      </c>
      <c r="S91" s="1">
        <v>0.96765628752619104</v>
      </c>
      <c r="T91" s="1">
        <v>0.96961997673644396</v>
      </c>
      <c r="U91" s="1">
        <v>0.96578810591490305</v>
      </c>
      <c r="V91" s="1">
        <v>0.97745900424772703</v>
      </c>
      <c r="W91" s="1">
        <v>0.96708344382763201</v>
      </c>
      <c r="X91" s="1">
        <v>0.96690938267741799</v>
      </c>
      <c r="Y91" s="1">
        <v>0.97088327787565099</v>
      </c>
      <c r="Z91" s="1">
        <v>0.95287628361397303</v>
      </c>
      <c r="AA91" s="1">
        <v>0.96869952500062895</v>
      </c>
      <c r="AB91" s="1">
        <v>0.96074822936633497</v>
      </c>
      <c r="AC91" s="1">
        <v>0.96352690363099902</v>
      </c>
      <c r="AD91" s="1">
        <v>0.96239233219937304</v>
      </c>
      <c r="AE91" s="1">
        <v>0.94908194372167398</v>
      </c>
      <c r="AF91" s="1">
        <v>0.96549941904232395</v>
      </c>
      <c r="AG91" s="1">
        <v>0.97053420539010704</v>
      </c>
      <c r="AH91" s="1">
        <v>0.966435239131755</v>
      </c>
      <c r="AI91" s="1">
        <v>0.97641974874221904</v>
      </c>
      <c r="AJ91" s="1">
        <v>0.96911679786910998</v>
      </c>
      <c r="AK91" s="1">
        <v>0.97365055232613396</v>
      </c>
      <c r="AL91" s="1">
        <v>0.970179311815629</v>
      </c>
      <c r="AM91" s="1">
        <v>0.94118204471704203</v>
      </c>
      <c r="AN91" s="1">
        <v>0.97232412099574606</v>
      </c>
      <c r="AO91" s="1">
        <v>0.95077266006349104</v>
      </c>
      <c r="AP91" s="1">
        <v>0.97500369769119499</v>
      </c>
      <c r="AQ91" s="1">
        <v>0.96051351057268697</v>
      </c>
      <c r="AR91" s="1">
        <v>0.97316078516036697</v>
      </c>
      <c r="AS91" s="1">
        <v>0.96255352269074601</v>
      </c>
      <c r="AT91" s="1">
        <v>0.96565897553348501</v>
      </c>
      <c r="AU91" s="1">
        <v>0.95634783157419001</v>
      </c>
      <c r="AV91" s="1">
        <v>0.96591897311381802</v>
      </c>
      <c r="AW91" s="1">
        <v>0.94501825831703101</v>
      </c>
      <c r="AX91" s="1">
        <v>0.95194901966719003</v>
      </c>
      <c r="AY91" s="1">
        <v>0.94981568499406399</v>
      </c>
      <c r="AZ91" s="1">
        <v>0.944936105671355</v>
      </c>
      <c r="BA91" s="1">
        <v>0.961913975477931</v>
      </c>
      <c r="BB91" s="1">
        <v>0.97001379166620705</v>
      </c>
      <c r="BC91" s="1">
        <v>0.95806178667249497</v>
      </c>
      <c r="BD91" s="1">
        <v>0.97297505008296903</v>
      </c>
      <c r="BE91" s="1">
        <v>0.96423183675674695</v>
      </c>
      <c r="BF91" s="1">
        <v>0.96856787454832505</v>
      </c>
      <c r="BG91" s="1">
        <v>0.94826447862412599</v>
      </c>
      <c r="BH91" s="1">
        <v>0.94633084331614303</v>
      </c>
      <c r="BI91" s="1">
        <v>0.95936134517699501</v>
      </c>
      <c r="BJ91" s="1">
        <v>0.95476785414143694</v>
      </c>
      <c r="BK91" s="1">
        <v>0.95875773815080101</v>
      </c>
      <c r="BL91" s="1">
        <v>0.962292535733555</v>
      </c>
      <c r="BM91" s="1">
        <v>0.95184307370528498</v>
      </c>
      <c r="BN91" s="1">
        <v>0.95561888309448995</v>
      </c>
      <c r="BO91" s="1">
        <v>0.944869701031262</v>
      </c>
      <c r="BP91" s="1">
        <v>0.96983656507046301</v>
      </c>
      <c r="BQ91" s="1">
        <v>0.95437982884832095</v>
      </c>
      <c r="BR91" s="1">
        <v>0.94859028607839502</v>
      </c>
      <c r="BS91" s="1">
        <v>0.96130433095197598</v>
      </c>
      <c r="BT91" s="1">
        <v>0.943699781954359</v>
      </c>
      <c r="BU91" s="1" t="s">
        <v>323</v>
      </c>
      <c r="BV91" s="1" t="s">
        <v>323</v>
      </c>
      <c r="BW91" s="1">
        <v>74662381</v>
      </c>
      <c r="BX91" s="1" t="s">
        <v>2499</v>
      </c>
      <c r="BY91" s="1" t="s">
        <v>109</v>
      </c>
      <c r="BZ91" s="1" t="s">
        <v>109</v>
      </c>
      <c r="CA91" s="1" t="s">
        <v>1527</v>
      </c>
      <c r="CB91" s="1" t="s">
        <v>109</v>
      </c>
      <c r="CC91" s="1" t="s">
        <v>109</v>
      </c>
      <c r="CD91" s="1" t="s">
        <v>2500</v>
      </c>
      <c r="CE91" s="1">
        <v>37</v>
      </c>
      <c r="CF91" s="1">
        <v>6</v>
      </c>
      <c r="CG91" s="1">
        <v>148736942</v>
      </c>
      <c r="CH91" s="1" t="s">
        <v>2501</v>
      </c>
      <c r="CI91" s="1">
        <v>6</v>
      </c>
      <c r="CJ91" s="1">
        <v>148778635</v>
      </c>
      <c r="CK91" s="1" t="s">
        <v>1530</v>
      </c>
      <c r="CL91" s="1" t="s">
        <v>109</v>
      </c>
      <c r="CM91" s="1" t="s">
        <v>109</v>
      </c>
      <c r="CN91" s="1" t="s">
        <v>109</v>
      </c>
      <c r="CO91" s="1" t="s">
        <v>109</v>
      </c>
      <c r="CP91" s="1" t="s">
        <v>324</v>
      </c>
      <c r="CQ91" s="1" t="s">
        <v>325</v>
      </c>
      <c r="CR91" s="1" t="s">
        <v>112</v>
      </c>
      <c r="CS91" s="1" t="s">
        <v>109</v>
      </c>
      <c r="CT91" s="1" t="s">
        <v>109</v>
      </c>
      <c r="CU91" s="1" t="s">
        <v>109</v>
      </c>
      <c r="CV91" s="1" t="s">
        <v>109</v>
      </c>
      <c r="CW91" s="1" t="s">
        <v>1532</v>
      </c>
      <c r="CX91" s="1" t="s">
        <v>109</v>
      </c>
      <c r="CY91" s="1" t="s">
        <v>109</v>
      </c>
      <c r="CZ91" s="1" t="s">
        <v>109</v>
      </c>
      <c r="DA91" s="1" t="s">
        <v>109</v>
      </c>
      <c r="DB91" s="1">
        <v>1672</v>
      </c>
    </row>
    <row r="92" spans="1:106" x14ac:dyDescent="0.2">
      <c r="A92" s="1" t="s">
        <v>326</v>
      </c>
      <c r="B92" s="16">
        <v>1.3814768418375585</v>
      </c>
      <c r="C92" s="39">
        <v>4.6330017004195242E-2</v>
      </c>
      <c r="D92" s="39">
        <v>1.02068814232472E-2</v>
      </c>
      <c r="E92" s="39">
        <v>3.5686253657277602E-2</v>
      </c>
      <c r="F92" s="39">
        <v>7.7351158967553166E-3</v>
      </c>
      <c r="G92" s="39"/>
      <c r="H92" s="1">
        <v>3.5066691031442998E-2</v>
      </c>
      <c r="I92" s="1">
        <v>3.33295190611098E-2</v>
      </c>
      <c r="J92" s="1">
        <v>5.7088332032974899E-2</v>
      </c>
      <c r="K92" s="1">
        <v>3.6261412706839399E-2</v>
      </c>
      <c r="L92" s="1">
        <v>5.7906639357441697E-2</v>
      </c>
      <c r="M92" s="1">
        <v>3.2895825154041401E-2</v>
      </c>
      <c r="N92" s="1">
        <v>5.0242619251716997E-2</v>
      </c>
      <c r="O92" s="1">
        <v>4.9615714782120297E-2</v>
      </c>
      <c r="P92" s="1">
        <v>4.3576976661152497E-2</v>
      </c>
      <c r="Q92" s="1">
        <v>3.7352348904069597E-2</v>
      </c>
      <c r="R92" s="1">
        <v>3.32014189864051E-2</v>
      </c>
      <c r="S92" s="1">
        <v>5.10590560128951E-2</v>
      </c>
      <c r="T92" s="1">
        <v>4.8974978140000298E-2</v>
      </c>
      <c r="U92" s="1">
        <v>3.9141157330083602E-2</v>
      </c>
      <c r="V92" s="1">
        <v>5.4803270870281799E-2</v>
      </c>
      <c r="W92" s="1">
        <v>4.4896690238739302E-2</v>
      </c>
      <c r="X92" s="1">
        <v>4.3886750881436697E-2</v>
      </c>
      <c r="Y92" s="1">
        <v>3.1406453362336703E-2</v>
      </c>
      <c r="Z92" s="1">
        <v>5.8086330385520399E-2</v>
      </c>
      <c r="AA92" s="1">
        <v>5.25493016823496E-2</v>
      </c>
      <c r="AB92" s="1">
        <v>6.3928937918727599E-2</v>
      </c>
      <c r="AC92" s="1">
        <v>5.0996904414414498E-2</v>
      </c>
      <c r="AD92" s="1">
        <v>3.7146148476105603E-2</v>
      </c>
      <c r="AE92" s="1">
        <v>5.9569847096564897E-2</v>
      </c>
      <c r="AF92" s="1">
        <v>4.1905097664687301E-2</v>
      </c>
      <c r="AG92" s="1">
        <v>3.7104712743112798E-2</v>
      </c>
      <c r="AH92" s="1">
        <v>3.98329616510976E-2</v>
      </c>
      <c r="AI92" s="1">
        <v>4.4215276100361599E-2</v>
      </c>
      <c r="AJ92" s="1">
        <v>6.9592404376246003E-2</v>
      </c>
      <c r="AK92" s="1">
        <v>5.4266732851581297E-2</v>
      </c>
      <c r="AL92" s="1">
        <v>3.62777873731739E-2</v>
      </c>
      <c r="AM92" s="1">
        <v>2.9465151531928802E-2</v>
      </c>
      <c r="AN92" s="1">
        <v>5.2440797304186403E-2</v>
      </c>
      <c r="AO92" s="1">
        <v>3.2981889709368398E-2</v>
      </c>
      <c r="AP92" s="1">
        <v>3.95073161118469E-2</v>
      </c>
      <c r="AQ92" s="1">
        <v>6.4378756962698305E-2</v>
      </c>
      <c r="AR92" s="1">
        <v>4.5664500696692797E-2</v>
      </c>
      <c r="AS92" s="1">
        <v>4.5498476979963301E-2</v>
      </c>
      <c r="AT92" s="1">
        <v>3.5199460043100601E-2</v>
      </c>
      <c r="AU92" s="1">
        <v>3.5931704419881E-2</v>
      </c>
      <c r="AV92" s="1">
        <v>2.7845157932062901E-2</v>
      </c>
      <c r="AW92" s="1">
        <v>3.6888306717558203E-2</v>
      </c>
      <c r="AX92" s="1">
        <v>3.6699783529727997E-2</v>
      </c>
      <c r="AY92" s="1">
        <v>4.04503858173842E-2</v>
      </c>
      <c r="AZ92" s="1">
        <v>3.12848364748066E-2</v>
      </c>
      <c r="BA92" s="1">
        <v>4.4245156437197203E-2</v>
      </c>
      <c r="BB92" s="1">
        <v>2.9348652064804699E-2</v>
      </c>
      <c r="BC92" s="1">
        <v>3.9985890463292997E-2</v>
      </c>
      <c r="BD92" s="1">
        <v>3.6372238908327997E-2</v>
      </c>
      <c r="BE92" s="1">
        <v>3.6283056050307697E-2</v>
      </c>
      <c r="BF92" s="1">
        <v>3.2109211983232397E-2</v>
      </c>
      <c r="BG92" s="1">
        <v>4.9962393909125997E-2</v>
      </c>
      <c r="BH92" s="1">
        <v>3.7052190751796998E-2</v>
      </c>
      <c r="BI92" s="1">
        <v>2.4127005356138501E-2</v>
      </c>
      <c r="BJ92" s="1">
        <v>3.0113358526207602E-2</v>
      </c>
      <c r="BK92" s="1">
        <v>3.3425337615766298E-2</v>
      </c>
      <c r="BL92" s="1">
        <v>3.3801019648634897E-2</v>
      </c>
      <c r="BM92" s="1">
        <v>2.4406965085062099E-2</v>
      </c>
      <c r="BN92" s="1">
        <v>4.3177612392997201E-2</v>
      </c>
      <c r="BO92" s="1">
        <v>5.1474065491654203E-2</v>
      </c>
      <c r="BP92" s="1">
        <v>4.9820411678119E-2</v>
      </c>
      <c r="BQ92" s="1">
        <v>2.64897567401704E-2</v>
      </c>
      <c r="BR92" s="1">
        <v>2.8227754826800702E-2</v>
      </c>
      <c r="BS92" s="1">
        <v>3.0482490442695801E-2</v>
      </c>
      <c r="BT92" s="1">
        <v>3.80833025880674E-2</v>
      </c>
      <c r="BU92" s="1" t="s">
        <v>326</v>
      </c>
      <c r="BV92" s="1" t="s">
        <v>326</v>
      </c>
      <c r="BW92" s="1">
        <v>73763359</v>
      </c>
      <c r="BX92" s="1" t="s">
        <v>2502</v>
      </c>
      <c r="BY92" s="1" t="s">
        <v>109</v>
      </c>
      <c r="BZ92" s="1" t="s">
        <v>109</v>
      </c>
      <c r="CA92" s="1" t="s">
        <v>1527</v>
      </c>
      <c r="CB92" s="1" t="s">
        <v>109</v>
      </c>
      <c r="CC92" s="1" t="s">
        <v>109</v>
      </c>
      <c r="CD92" s="1" t="s">
        <v>2503</v>
      </c>
      <c r="CE92" s="1">
        <v>37</v>
      </c>
      <c r="CF92" s="1">
        <v>7</v>
      </c>
      <c r="CG92" s="1">
        <v>45962054</v>
      </c>
      <c r="CH92" s="1" t="s">
        <v>2504</v>
      </c>
      <c r="CI92" s="1">
        <v>7</v>
      </c>
      <c r="CJ92" s="1">
        <v>45928579</v>
      </c>
      <c r="CK92" s="1" t="s">
        <v>1540</v>
      </c>
      <c r="CL92" s="1" t="s">
        <v>109</v>
      </c>
      <c r="CM92" s="1" t="s">
        <v>109</v>
      </c>
      <c r="CN92" s="1" t="s">
        <v>109</v>
      </c>
      <c r="CO92" s="1" t="s">
        <v>109</v>
      </c>
      <c r="CP92" s="1" t="s">
        <v>327</v>
      </c>
      <c r="CQ92" s="1" t="s">
        <v>328</v>
      </c>
      <c r="CR92" s="1" t="s">
        <v>329</v>
      </c>
      <c r="CS92" s="1" t="s">
        <v>2505</v>
      </c>
      <c r="CT92" s="1" t="s">
        <v>117</v>
      </c>
      <c r="CU92" s="1" t="s">
        <v>109</v>
      </c>
      <c r="CV92" s="1" t="s">
        <v>109</v>
      </c>
      <c r="CW92" s="1" t="s">
        <v>109</v>
      </c>
      <c r="CX92" s="1" t="s">
        <v>2506</v>
      </c>
      <c r="CY92" s="1" t="s">
        <v>109</v>
      </c>
      <c r="CZ92" s="1" t="s">
        <v>109</v>
      </c>
      <c r="DA92" s="1" t="s">
        <v>109</v>
      </c>
      <c r="DB92" s="1">
        <v>436793</v>
      </c>
    </row>
    <row r="93" spans="1:106" x14ac:dyDescent="0.2">
      <c r="A93" s="1" t="s">
        <v>330</v>
      </c>
      <c r="B93" s="16">
        <v>1.3792475621564666</v>
      </c>
      <c r="C93" s="39">
        <v>0.87889675312837279</v>
      </c>
      <c r="D93" s="39">
        <v>2.0035275811488829E-2</v>
      </c>
      <c r="E93" s="39">
        <v>0.85594851017413742</v>
      </c>
      <c r="F93" s="39">
        <v>1.9032187767746012E-2</v>
      </c>
      <c r="G93" s="39"/>
      <c r="H93" s="1">
        <v>0.86026579899440403</v>
      </c>
      <c r="I93" s="1">
        <v>0.86188206163484105</v>
      </c>
      <c r="J93" s="1">
        <v>0.88419485130458797</v>
      </c>
      <c r="K93" s="1">
        <v>0.88266958492877901</v>
      </c>
      <c r="L93" s="1">
        <v>0.89620171149254402</v>
      </c>
      <c r="M93" s="1">
        <v>0.85490913353007902</v>
      </c>
      <c r="N93" s="1">
        <v>0.870806622128945</v>
      </c>
      <c r="O93" s="1">
        <v>0.87565416356997094</v>
      </c>
      <c r="P93" s="1">
        <v>0.83706048622087104</v>
      </c>
      <c r="Q93" s="1">
        <v>0.85793963785509297</v>
      </c>
      <c r="R93" s="1">
        <v>0.84481908646698101</v>
      </c>
      <c r="S93" s="1">
        <v>0.86405549384023606</v>
      </c>
      <c r="T93" s="1">
        <v>0.87223899492395496</v>
      </c>
      <c r="U93" s="1">
        <v>0.89769207541440499</v>
      </c>
      <c r="V93" s="1">
        <v>0.91438610835040601</v>
      </c>
      <c r="W93" s="1">
        <v>0.88555745578837797</v>
      </c>
      <c r="X93" s="1">
        <v>0.87085658449942105</v>
      </c>
      <c r="Y93" s="1">
        <v>0.89528609379323199</v>
      </c>
      <c r="Z93" s="1">
        <v>0.89506734366991403</v>
      </c>
      <c r="AA93" s="1">
        <v>0.87140346275671199</v>
      </c>
      <c r="AB93" s="1">
        <v>0.88723104115694196</v>
      </c>
      <c r="AC93" s="1">
        <v>0.88979733017308804</v>
      </c>
      <c r="AD93" s="1">
        <v>0.88834697472535595</v>
      </c>
      <c r="AE93" s="1">
        <v>0.89551550298779803</v>
      </c>
      <c r="AF93" s="1">
        <v>0.86885503424042199</v>
      </c>
      <c r="AG93" s="1">
        <v>0.89044703842667305</v>
      </c>
      <c r="AH93" s="1">
        <v>0.87743048493159403</v>
      </c>
      <c r="AI93" s="1">
        <v>0.87723263989618905</v>
      </c>
      <c r="AJ93" s="1">
        <v>0.86460851612576395</v>
      </c>
      <c r="AK93" s="1">
        <v>0.93449128002360005</v>
      </c>
      <c r="AL93" s="1">
        <v>0.85268014986603202</v>
      </c>
      <c r="AM93" s="1">
        <v>0.88225958925145498</v>
      </c>
      <c r="AN93" s="1">
        <v>0.84814627791363895</v>
      </c>
      <c r="AO93" s="1">
        <v>0.89285344265894695</v>
      </c>
      <c r="AP93" s="1">
        <v>0.82448409425648395</v>
      </c>
      <c r="AQ93" s="1">
        <v>0.88662609941524795</v>
      </c>
      <c r="AR93" s="1">
        <v>0.86060651561357004</v>
      </c>
      <c r="AS93" s="1">
        <v>0.86382352880135904</v>
      </c>
      <c r="AT93" s="1">
        <v>0.87120767881906902</v>
      </c>
      <c r="AU93" s="1">
        <v>0.90214327223170898</v>
      </c>
      <c r="AV93" s="1">
        <v>0.86028087407424803</v>
      </c>
      <c r="AW93" s="1">
        <v>0.826084823861165</v>
      </c>
      <c r="AX93" s="1">
        <v>0.839595791835827</v>
      </c>
      <c r="AY93" s="1">
        <v>0.85935572337038502</v>
      </c>
      <c r="AZ93" s="1">
        <v>0.83798977392212104</v>
      </c>
      <c r="BA93" s="1">
        <v>0.85620459111128899</v>
      </c>
      <c r="BB93" s="1">
        <v>0.85629919491776696</v>
      </c>
      <c r="BC93" s="1">
        <v>0.85780015973414603</v>
      </c>
      <c r="BD93" s="1">
        <v>0.86136858539963801</v>
      </c>
      <c r="BE93" s="1">
        <v>0.84410793657271399</v>
      </c>
      <c r="BF93" s="1">
        <v>0.83228840295108997</v>
      </c>
      <c r="BG93" s="1">
        <v>0.87277118841896995</v>
      </c>
      <c r="BH93" s="1">
        <v>0.82656203458826005</v>
      </c>
      <c r="BI93" s="1">
        <v>0.85815997096097296</v>
      </c>
      <c r="BJ93" s="1">
        <v>0.85043752855947696</v>
      </c>
      <c r="BK93" s="1">
        <v>0.84925992912666504</v>
      </c>
      <c r="BL93" s="1">
        <v>0.90602954893795895</v>
      </c>
      <c r="BM93" s="1">
        <v>0.83233462124953905</v>
      </c>
      <c r="BN93" s="1">
        <v>0.86234793408481303</v>
      </c>
      <c r="BO93" s="1">
        <v>0.87181484664916198</v>
      </c>
      <c r="BP93" s="1">
        <v>0.88267250762577698</v>
      </c>
      <c r="BQ93" s="1">
        <v>0.87692360178995599</v>
      </c>
      <c r="BR93" s="1">
        <v>0.87287897245403001</v>
      </c>
      <c r="BS93" s="1">
        <v>0.83843550001595901</v>
      </c>
      <c r="BT93" s="1">
        <v>0.86670871214151302</v>
      </c>
      <c r="BU93" s="1" t="s">
        <v>330</v>
      </c>
      <c r="BV93" s="1" t="s">
        <v>330</v>
      </c>
      <c r="BW93" s="1">
        <v>42661409</v>
      </c>
      <c r="BX93" s="1" t="s">
        <v>2507</v>
      </c>
      <c r="BY93" s="1" t="s">
        <v>109</v>
      </c>
      <c r="BZ93" s="1" t="s">
        <v>109</v>
      </c>
      <c r="CA93" s="1" t="s">
        <v>1527</v>
      </c>
      <c r="CB93" s="1" t="s">
        <v>109</v>
      </c>
      <c r="CC93" s="1" t="s">
        <v>109</v>
      </c>
      <c r="CD93" s="1" t="s">
        <v>2508</v>
      </c>
      <c r="CE93" s="1">
        <v>37</v>
      </c>
      <c r="CF93" s="1">
        <v>1</v>
      </c>
      <c r="CG93" s="1">
        <v>25857419</v>
      </c>
      <c r="CH93" s="1" t="s">
        <v>2509</v>
      </c>
      <c r="CI93" s="1">
        <v>1</v>
      </c>
      <c r="CJ93" s="1">
        <v>25730006</v>
      </c>
      <c r="CK93" s="1" t="s">
        <v>1540</v>
      </c>
      <c r="CL93" s="1" t="s">
        <v>109</v>
      </c>
      <c r="CM93" s="1" t="s">
        <v>109</v>
      </c>
      <c r="CN93" s="1" t="s">
        <v>109</v>
      </c>
      <c r="CO93" s="1" t="s">
        <v>109</v>
      </c>
      <c r="CP93" s="1" t="s">
        <v>109</v>
      </c>
      <c r="CQ93" s="1" t="s">
        <v>109</v>
      </c>
      <c r="CR93" s="1" t="s">
        <v>109</v>
      </c>
      <c r="CS93" s="1" t="s">
        <v>109</v>
      </c>
      <c r="CT93" s="1" t="s">
        <v>109</v>
      </c>
      <c r="CU93" s="1" t="s">
        <v>109</v>
      </c>
      <c r="CV93" s="1" t="s">
        <v>109</v>
      </c>
      <c r="CW93" s="1" t="s">
        <v>1532</v>
      </c>
      <c r="CX93" s="1" t="s">
        <v>109</v>
      </c>
      <c r="CY93" s="1" t="s">
        <v>109</v>
      </c>
      <c r="CZ93" s="1" t="s">
        <v>109</v>
      </c>
      <c r="DA93" s="1" t="s">
        <v>109</v>
      </c>
      <c r="DB93" s="1">
        <v>231745</v>
      </c>
    </row>
    <row r="94" spans="1:106" x14ac:dyDescent="0.2">
      <c r="A94" s="1" t="s">
        <v>331</v>
      </c>
      <c r="B94" s="16">
        <v>1.3782155838828656</v>
      </c>
      <c r="C94" s="39">
        <v>0.86920900000000012</v>
      </c>
      <c r="D94" s="39">
        <v>1.8818098102807747E-2</v>
      </c>
      <c r="E94" s="39">
        <v>0.85132040000000009</v>
      </c>
      <c r="F94" s="39">
        <v>1.0500031936459367E-2</v>
      </c>
      <c r="G94" s="39"/>
      <c r="H94" s="1">
        <v>0.89737</v>
      </c>
      <c r="I94" s="1">
        <v>0.84309999999999996</v>
      </c>
      <c r="J94" s="1">
        <v>0.89142999999999994</v>
      </c>
      <c r="K94" s="1">
        <v>0.88083</v>
      </c>
      <c r="L94" s="1">
        <v>0.85453000000000001</v>
      </c>
      <c r="M94" s="1">
        <v>0.88356999999999997</v>
      </c>
      <c r="N94" s="1">
        <v>0.84936</v>
      </c>
      <c r="O94" s="1">
        <v>0.87331999999999999</v>
      </c>
      <c r="P94" s="1">
        <v>0.85175000000000001</v>
      </c>
      <c r="Q94" s="1">
        <v>0.86162000000000005</v>
      </c>
      <c r="R94" s="1">
        <v>0.90481</v>
      </c>
      <c r="S94" s="1">
        <v>0.85997000000000001</v>
      </c>
      <c r="T94" s="1">
        <v>0.85296000000000005</v>
      </c>
      <c r="U94" s="1">
        <v>0.86890000000000001</v>
      </c>
      <c r="V94" s="1">
        <v>0.83928000000000003</v>
      </c>
      <c r="W94" s="1">
        <v>0.86897999999999997</v>
      </c>
      <c r="X94" s="1">
        <v>0.86477000000000004</v>
      </c>
      <c r="Y94" s="1">
        <v>0.84858999999999996</v>
      </c>
      <c r="Z94" s="1">
        <v>0.85850000000000004</v>
      </c>
      <c r="AA94" s="1">
        <v>0.87253999999999998</v>
      </c>
      <c r="AB94" s="1">
        <v>0.88973000000000002</v>
      </c>
      <c r="AC94" s="1">
        <v>0.87092000000000003</v>
      </c>
      <c r="AD94" s="1">
        <v>0.84643000000000002</v>
      </c>
      <c r="AE94" s="1">
        <v>0.88156000000000001</v>
      </c>
      <c r="AF94" s="1">
        <v>0.84602999999999995</v>
      </c>
      <c r="AG94" s="1">
        <v>0.86090999999999995</v>
      </c>
      <c r="AH94" s="1">
        <v>0.87133000000000005</v>
      </c>
      <c r="AI94" s="1">
        <v>0.88815</v>
      </c>
      <c r="AJ94" s="1">
        <v>0.88702000000000003</v>
      </c>
      <c r="AK94" s="1">
        <v>0.90800999999999998</v>
      </c>
      <c r="AL94" s="1">
        <v>0.87660000000000005</v>
      </c>
      <c r="AM94" s="1">
        <v>0.87909999999999999</v>
      </c>
      <c r="AN94" s="1">
        <v>0.86121000000000003</v>
      </c>
      <c r="AO94" s="1">
        <v>0.86024999999999996</v>
      </c>
      <c r="AP94" s="1">
        <v>0.87495999999999996</v>
      </c>
      <c r="AQ94" s="1">
        <v>0.86587999999999998</v>
      </c>
      <c r="AR94" s="1">
        <v>0.85436999999999996</v>
      </c>
      <c r="AS94" s="1">
        <v>0.85902000000000001</v>
      </c>
      <c r="AT94" s="1">
        <v>0.86824000000000001</v>
      </c>
      <c r="AU94" s="1">
        <v>0.87551999999999996</v>
      </c>
      <c r="AV94" s="1">
        <v>0.87078</v>
      </c>
      <c r="AW94" s="1">
        <v>0.84941999999999995</v>
      </c>
      <c r="AX94" s="1">
        <v>0.85716999999999999</v>
      </c>
      <c r="AY94" s="1">
        <v>0.83743000000000001</v>
      </c>
      <c r="AZ94" s="1">
        <v>0.84655000000000002</v>
      </c>
      <c r="BA94" s="1">
        <v>0.84567999999999999</v>
      </c>
      <c r="BB94" s="1">
        <v>0.84769000000000005</v>
      </c>
      <c r="BC94" s="1">
        <v>0.86521000000000003</v>
      </c>
      <c r="BD94" s="1">
        <v>0.86123000000000005</v>
      </c>
      <c r="BE94" s="1">
        <v>0.86934999999999996</v>
      </c>
      <c r="BF94" s="1">
        <v>0.85797000000000001</v>
      </c>
      <c r="BG94" s="1">
        <v>0.83104999999999996</v>
      </c>
      <c r="BH94" s="1">
        <v>0.85451999999999995</v>
      </c>
      <c r="BI94" s="1">
        <v>0.83703000000000005</v>
      </c>
      <c r="BJ94" s="1">
        <v>0.83914</v>
      </c>
      <c r="BK94" s="1">
        <v>0.84887000000000001</v>
      </c>
      <c r="BL94" s="1">
        <v>0.84153</v>
      </c>
      <c r="BM94" s="1">
        <v>0.85224</v>
      </c>
      <c r="BN94" s="1">
        <v>0.85748000000000002</v>
      </c>
      <c r="BO94" s="1">
        <v>0.85233999999999999</v>
      </c>
      <c r="BP94" s="1">
        <v>0.85543999999999998</v>
      </c>
      <c r="BQ94" s="1">
        <v>0.86451999999999996</v>
      </c>
      <c r="BR94" s="1">
        <v>0.84526999999999997</v>
      </c>
      <c r="BS94" s="1">
        <v>0.85582000000000003</v>
      </c>
      <c r="BT94" s="1">
        <v>0.83928000000000003</v>
      </c>
      <c r="BU94" s="1" t="s">
        <v>331</v>
      </c>
      <c r="BV94" s="1" t="s">
        <v>331</v>
      </c>
      <c r="BW94" s="1">
        <v>18757439</v>
      </c>
      <c r="BX94" s="1" t="s">
        <v>2510</v>
      </c>
      <c r="BY94" s="1">
        <v>17777379</v>
      </c>
      <c r="BZ94" s="1" t="s">
        <v>2511</v>
      </c>
      <c r="CA94" s="1" t="s">
        <v>1535</v>
      </c>
      <c r="CB94" s="1" t="s">
        <v>1546</v>
      </c>
      <c r="CC94" s="1" t="s">
        <v>1547</v>
      </c>
      <c r="CD94" s="1" t="s">
        <v>2512</v>
      </c>
      <c r="CE94" s="1">
        <v>37</v>
      </c>
      <c r="CF94" s="1">
        <v>16</v>
      </c>
      <c r="CG94" s="1">
        <v>28889971</v>
      </c>
      <c r="CH94" s="1" t="s">
        <v>2513</v>
      </c>
      <c r="CI94" s="1">
        <v>16</v>
      </c>
      <c r="CJ94" s="1">
        <v>28797472</v>
      </c>
      <c r="CK94" s="1" t="s">
        <v>1540</v>
      </c>
      <c r="CL94" s="1" t="s">
        <v>109</v>
      </c>
      <c r="CM94" s="1" t="s">
        <v>2514</v>
      </c>
      <c r="CN94" s="1" t="s">
        <v>109</v>
      </c>
      <c r="CO94" s="1" t="s">
        <v>109</v>
      </c>
      <c r="CP94" s="1" t="s">
        <v>332</v>
      </c>
      <c r="CQ94" s="1" t="s">
        <v>333</v>
      </c>
      <c r="CR94" s="1" t="s">
        <v>334</v>
      </c>
      <c r="CS94" s="1" t="s">
        <v>2515</v>
      </c>
      <c r="CT94" s="1" t="s">
        <v>122</v>
      </c>
      <c r="CU94" s="1" t="s">
        <v>109</v>
      </c>
      <c r="CV94" s="1" t="s">
        <v>109</v>
      </c>
      <c r="CW94" s="1" t="s">
        <v>109</v>
      </c>
      <c r="CX94" s="1" t="s">
        <v>109</v>
      </c>
      <c r="CY94" s="1" t="s">
        <v>109</v>
      </c>
      <c r="CZ94" s="1" t="s">
        <v>109</v>
      </c>
      <c r="DA94" s="1" t="s">
        <v>109</v>
      </c>
      <c r="DB94" s="1">
        <v>88618</v>
      </c>
    </row>
    <row r="95" spans="1:106" x14ac:dyDescent="0.2">
      <c r="A95" s="1" t="s">
        <v>335</v>
      </c>
      <c r="B95" s="16">
        <v>1.3733385310809396</v>
      </c>
      <c r="C95" s="39">
        <v>0.74893440184337834</v>
      </c>
      <c r="D95" s="39">
        <v>4.572878524346264E-2</v>
      </c>
      <c r="E95" s="39">
        <v>0.68768909642502352</v>
      </c>
      <c r="F95" s="39">
        <v>5.8064279788684052E-2</v>
      </c>
      <c r="G95" s="39"/>
      <c r="H95" s="1">
        <v>0.74100272479376295</v>
      </c>
      <c r="I95" s="1">
        <v>0.78262710039588201</v>
      </c>
      <c r="J95" s="1">
        <v>0.802291084976539</v>
      </c>
      <c r="K95" s="1">
        <v>0.78552430801691697</v>
      </c>
      <c r="L95" s="1">
        <v>0.82618707638463995</v>
      </c>
      <c r="M95" s="1">
        <v>0.76540856070754004</v>
      </c>
      <c r="N95" s="1">
        <v>0.72509808665037301</v>
      </c>
      <c r="O95" s="1">
        <v>0.74090215509691004</v>
      </c>
      <c r="P95" s="1">
        <v>0.76228500763939799</v>
      </c>
      <c r="Q95" s="1">
        <v>0.68001536678062402</v>
      </c>
      <c r="R95" s="1">
        <v>0.72205436666425704</v>
      </c>
      <c r="S95" s="1">
        <v>0.77294001252893696</v>
      </c>
      <c r="T95" s="1">
        <v>0.78464367935293999</v>
      </c>
      <c r="U95" s="1">
        <v>0.77949522548781902</v>
      </c>
      <c r="V95" s="1">
        <v>0.75640088209252498</v>
      </c>
      <c r="W95" s="1">
        <v>0.65858507682860601</v>
      </c>
      <c r="X95" s="1">
        <v>0.74779262037315797</v>
      </c>
      <c r="Y95" s="1">
        <v>0.61131850683840705</v>
      </c>
      <c r="Z95" s="1">
        <v>0.79699680049476596</v>
      </c>
      <c r="AA95" s="1">
        <v>0.76035632139504605</v>
      </c>
      <c r="AB95" s="1">
        <v>0.75697097324948404</v>
      </c>
      <c r="AC95" s="1">
        <v>0.77436297878208604</v>
      </c>
      <c r="AD95" s="1">
        <v>0.74857576389358804</v>
      </c>
      <c r="AE95" s="1">
        <v>0.74012914281888298</v>
      </c>
      <c r="AF95" s="1">
        <v>0.784204995100519</v>
      </c>
      <c r="AG95" s="1">
        <v>0.67614176597692399</v>
      </c>
      <c r="AH95" s="1">
        <v>0.76010812462115296</v>
      </c>
      <c r="AI95" s="1">
        <v>0.73112651480324398</v>
      </c>
      <c r="AJ95" s="1">
        <v>0.71137814669570298</v>
      </c>
      <c r="AK95" s="1">
        <v>0.78310868586071802</v>
      </c>
      <c r="AL95" s="1">
        <v>0.78450428124040905</v>
      </c>
      <c r="AM95" s="1">
        <v>0.76473423494411796</v>
      </c>
      <c r="AN95" s="1">
        <v>0.75683529418025597</v>
      </c>
      <c r="AO95" s="1">
        <v>0.789202497049731</v>
      </c>
      <c r="AP95" s="1">
        <v>0.72694727965369299</v>
      </c>
      <c r="AQ95" s="1">
        <v>0.74953992082780196</v>
      </c>
      <c r="AR95" s="1">
        <v>0.71962681598025102</v>
      </c>
      <c r="AS95" s="1">
        <v>0.72996510947666504</v>
      </c>
      <c r="AT95" s="1">
        <v>0.71228676042632699</v>
      </c>
      <c r="AU95" s="1">
        <v>0.61066033359609695</v>
      </c>
      <c r="AV95" s="1">
        <v>0.68562220571938604</v>
      </c>
      <c r="AW95" s="1">
        <v>0.65736085453822102</v>
      </c>
      <c r="AX95" s="1">
        <v>0.67419236051106601</v>
      </c>
      <c r="AY95" s="1">
        <v>0.75137843418385297</v>
      </c>
      <c r="AZ95" s="1">
        <v>0.72160856029168396</v>
      </c>
      <c r="BA95" s="1">
        <v>0.70716759812388497</v>
      </c>
      <c r="BB95" s="1">
        <v>0.55575993033309601</v>
      </c>
      <c r="BC95" s="1">
        <v>0.68990652195409097</v>
      </c>
      <c r="BD95" s="1">
        <v>0.61870765094992297</v>
      </c>
      <c r="BE95" s="1">
        <v>0.73800186645400201</v>
      </c>
      <c r="BF95" s="1">
        <v>0.70333088943213895</v>
      </c>
      <c r="BG95" s="1">
        <v>0.72876959069361502</v>
      </c>
      <c r="BH95" s="1">
        <v>0.58106031184348095</v>
      </c>
      <c r="BI95" s="1">
        <v>0.68789354196794406</v>
      </c>
      <c r="BJ95" s="1">
        <v>0.71709880958835004</v>
      </c>
      <c r="BK95" s="1">
        <v>0.70865262161309905</v>
      </c>
      <c r="BL95" s="1">
        <v>0.55683032600350402</v>
      </c>
      <c r="BM95" s="1">
        <v>0.67135085797574301</v>
      </c>
      <c r="BN95" s="1">
        <v>0.76186842950601896</v>
      </c>
      <c r="BO95" s="1">
        <v>0.78968091676086805</v>
      </c>
      <c r="BP95" s="1">
        <v>0.69189797126967101</v>
      </c>
      <c r="BQ95" s="1">
        <v>0.72622466645915396</v>
      </c>
      <c r="BR95" s="1">
        <v>0.69225080955927898</v>
      </c>
      <c r="BS95" s="1">
        <v>0.68085268331606896</v>
      </c>
      <c r="BT95" s="1">
        <v>0.69475900157744397</v>
      </c>
      <c r="BU95" s="1" t="s">
        <v>335</v>
      </c>
      <c r="BV95" s="1" t="s">
        <v>335</v>
      </c>
      <c r="BW95" s="1">
        <v>13716461</v>
      </c>
      <c r="BX95" s="1" t="s">
        <v>2516</v>
      </c>
      <c r="BY95" s="1" t="s">
        <v>109</v>
      </c>
      <c r="BZ95" s="1" t="s">
        <v>109</v>
      </c>
      <c r="CA95" s="1" t="s">
        <v>1527</v>
      </c>
      <c r="CB95" s="1" t="s">
        <v>109</v>
      </c>
      <c r="CC95" s="1" t="s">
        <v>109</v>
      </c>
      <c r="CD95" s="1" t="s">
        <v>2517</v>
      </c>
      <c r="CE95" s="1">
        <v>37</v>
      </c>
      <c r="CF95" s="1">
        <v>15</v>
      </c>
      <c r="CG95" s="1">
        <v>41836937</v>
      </c>
      <c r="CH95" s="1" t="s">
        <v>2518</v>
      </c>
      <c r="CI95" s="1">
        <v>15</v>
      </c>
      <c r="CJ95" s="1">
        <v>39624229</v>
      </c>
      <c r="CK95" s="1" t="s">
        <v>1540</v>
      </c>
      <c r="CL95" s="1" t="s">
        <v>109</v>
      </c>
      <c r="CM95" s="1" t="s">
        <v>109</v>
      </c>
      <c r="CN95" s="1" t="s">
        <v>109</v>
      </c>
      <c r="CO95" s="1" t="s">
        <v>109</v>
      </c>
      <c r="CP95" s="1" t="s">
        <v>336</v>
      </c>
      <c r="CQ95" s="1" t="s">
        <v>337</v>
      </c>
      <c r="CR95" s="1" t="s">
        <v>186</v>
      </c>
      <c r="CS95" s="1" t="s">
        <v>2519</v>
      </c>
      <c r="CT95" s="1" t="s">
        <v>117</v>
      </c>
      <c r="CU95" s="1" t="s">
        <v>109</v>
      </c>
      <c r="CV95" s="1" t="s">
        <v>109</v>
      </c>
      <c r="CW95" s="1" t="s">
        <v>109</v>
      </c>
      <c r="CX95" s="1" t="s">
        <v>109</v>
      </c>
      <c r="CY95" s="1" t="s">
        <v>109</v>
      </c>
      <c r="CZ95" s="1" t="s">
        <v>109</v>
      </c>
      <c r="DA95" s="1" t="s">
        <v>109</v>
      </c>
      <c r="DB95" s="1">
        <v>376567</v>
      </c>
    </row>
    <row r="96" spans="1:106" x14ac:dyDescent="0.2">
      <c r="A96" s="1" t="s">
        <v>338</v>
      </c>
      <c r="B96" s="16">
        <v>1.3707466497150864</v>
      </c>
      <c r="C96" s="39">
        <v>9.7260333333333317E-3</v>
      </c>
      <c r="D96" s="39">
        <v>4.3567841231121722E-3</v>
      </c>
      <c r="E96" s="39">
        <v>1.4295200000000001E-2</v>
      </c>
      <c r="F96" s="39">
        <v>3.3881584476920007E-3</v>
      </c>
      <c r="G96" s="39"/>
      <c r="H96" s="1">
        <v>2.0300000000000001E-3</v>
      </c>
      <c r="I96" s="1">
        <v>5.3200000000000001E-3</v>
      </c>
      <c r="J96" s="1">
        <v>1.111E-2</v>
      </c>
      <c r="K96" s="1">
        <v>6.6400000000000001E-3</v>
      </c>
      <c r="L96" s="1">
        <v>1.2409999999999999E-2</v>
      </c>
      <c r="M96" s="1">
        <v>1.311E-2</v>
      </c>
      <c r="N96" s="1">
        <v>1.3339999999999999E-2</v>
      </c>
      <c r="O96" s="1">
        <v>4.1200000000000004E-3</v>
      </c>
      <c r="P96" s="1">
        <v>6.8900000000000003E-3</v>
      </c>
      <c r="Q96" s="1">
        <v>4.0999999999999999E-4</v>
      </c>
      <c r="R96" s="1">
        <v>9.9999999999999995E-7</v>
      </c>
      <c r="S96" s="1">
        <v>8.9300000000000004E-3</v>
      </c>
      <c r="T96" s="1">
        <v>1.609E-2</v>
      </c>
      <c r="U96" s="1">
        <v>1.022E-2</v>
      </c>
      <c r="V96" s="1">
        <v>4.7699999999999999E-3</v>
      </c>
      <c r="W96" s="1">
        <v>9.0699999999999999E-3</v>
      </c>
      <c r="X96" s="1">
        <v>1.391E-2</v>
      </c>
      <c r="Y96" s="1">
        <v>1.5089999999999999E-2</v>
      </c>
      <c r="Z96" s="1">
        <v>8.1499999999999993E-3</v>
      </c>
      <c r="AA96" s="1">
        <v>1.2999999999999999E-2</v>
      </c>
      <c r="AB96" s="1">
        <v>1.4250000000000001E-2</v>
      </c>
      <c r="AC96" s="1">
        <v>1.2840000000000001E-2</v>
      </c>
      <c r="AD96" s="1">
        <v>1.1509999999999999E-2</v>
      </c>
      <c r="AE96" s="1">
        <v>1.061E-2</v>
      </c>
      <c r="AF96" s="1">
        <v>1.214E-2</v>
      </c>
      <c r="AG96" s="1">
        <v>1.5469999999999999E-2</v>
      </c>
      <c r="AH96" s="1">
        <v>9.6900000000000007E-3</v>
      </c>
      <c r="AI96" s="1">
        <v>7.9699999999999997E-3</v>
      </c>
      <c r="AJ96" s="1">
        <v>1.1939999999999999E-2</v>
      </c>
      <c r="AK96" s="1">
        <v>1.0749999999999999E-2</v>
      </c>
      <c r="AL96" s="1">
        <v>1.4030000000000001E-2</v>
      </c>
      <c r="AM96" s="1">
        <v>1.221E-2</v>
      </c>
      <c r="AN96" s="1">
        <v>1.455E-2</v>
      </c>
      <c r="AO96" s="1">
        <v>1.278E-2</v>
      </c>
      <c r="AP96" s="1">
        <v>5.7999999999999996E-3</v>
      </c>
      <c r="AQ96" s="1">
        <v>2.2970000000000001E-2</v>
      </c>
      <c r="AR96" s="1">
        <v>1.269E-2</v>
      </c>
      <c r="AS96" s="1">
        <v>9.6100000000000005E-3</v>
      </c>
      <c r="AT96" s="1">
        <v>1.367E-2</v>
      </c>
      <c r="AU96" s="1">
        <v>1.1780000000000001E-2</v>
      </c>
      <c r="AV96" s="1">
        <v>1.8880000000000001E-2</v>
      </c>
      <c r="AW96" s="1">
        <v>1.4160000000000001E-2</v>
      </c>
      <c r="AX96" s="1">
        <v>1.468E-2</v>
      </c>
      <c r="AY96" s="1">
        <v>1.444E-2</v>
      </c>
      <c r="AZ96" s="1">
        <v>1.082E-2</v>
      </c>
      <c r="BA96" s="1">
        <v>1.644E-2</v>
      </c>
      <c r="BB96" s="1">
        <v>1.4630000000000001E-2</v>
      </c>
      <c r="BC96" s="1">
        <v>8.8699999999999994E-3</v>
      </c>
      <c r="BD96" s="1">
        <v>1.6480000000000002E-2</v>
      </c>
      <c r="BE96" s="1">
        <v>1.3429999999999999E-2</v>
      </c>
      <c r="BF96" s="1">
        <v>1.4409999999999999E-2</v>
      </c>
      <c r="BG96" s="1">
        <v>1.396E-2</v>
      </c>
      <c r="BH96" s="1">
        <v>1.189E-2</v>
      </c>
      <c r="BI96" s="1">
        <v>1.473E-2</v>
      </c>
      <c r="BJ96" s="1">
        <v>2.0060000000000001E-2</v>
      </c>
      <c r="BK96" s="1">
        <v>2.3179999999999999E-2</v>
      </c>
      <c r="BL96" s="1">
        <v>1.0290000000000001E-2</v>
      </c>
      <c r="BM96" s="1">
        <v>1.336E-2</v>
      </c>
      <c r="BN96" s="1">
        <v>1.162E-2</v>
      </c>
      <c r="BO96" s="1">
        <v>1.0449999999999999E-2</v>
      </c>
      <c r="BP96" s="1">
        <v>1.472E-2</v>
      </c>
      <c r="BQ96" s="1">
        <v>1.8380000000000001E-2</v>
      </c>
      <c r="BR96" s="1">
        <v>9.2499999999999995E-3</v>
      </c>
      <c r="BS96" s="1">
        <v>1.289E-2</v>
      </c>
      <c r="BT96" s="1">
        <v>1.536E-2</v>
      </c>
      <c r="BU96" s="1" t="s">
        <v>338</v>
      </c>
      <c r="BV96" s="1" t="s">
        <v>338</v>
      </c>
      <c r="BW96" s="1">
        <v>24717350</v>
      </c>
      <c r="BX96" s="1" t="s">
        <v>2520</v>
      </c>
      <c r="BY96" s="1">
        <v>54695332</v>
      </c>
      <c r="BZ96" s="1" t="s">
        <v>2521</v>
      </c>
      <c r="CA96" s="1" t="s">
        <v>1535</v>
      </c>
      <c r="CB96" s="1" t="s">
        <v>1546</v>
      </c>
      <c r="CC96" s="1" t="s">
        <v>1547</v>
      </c>
      <c r="CD96" s="1" t="s">
        <v>2522</v>
      </c>
      <c r="CE96" s="1">
        <v>37</v>
      </c>
      <c r="CF96" s="1">
        <v>1</v>
      </c>
      <c r="CG96" s="1">
        <v>33430462</v>
      </c>
      <c r="CH96" s="1" t="s">
        <v>2523</v>
      </c>
      <c r="CI96" s="1">
        <v>1</v>
      </c>
      <c r="CJ96" s="1">
        <v>33203049</v>
      </c>
      <c r="CK96" s="1" t="s">
        <v>1540</v>
      </c>
      <c r="CL96" s="1" t="s">
        <v>109</v>
      </c>
      <c r="CM96" s="1" t="s">
        <v>109</v>
      </c>
      <c r="CN96" s="1" t="s">
        <v>109</v>
      </c>
      <c r="CO96" s="1" t="s">
        <v>109</v>
      </c>
      <c r="CP96" s="1" t="s">
        <v>339</v>
      </c>
      <c r="CQ96" s="1" t="s">
        <v>340</v>
      </c>
      <c r="CR96" s="1" t="s">
        <v>133</v>
      </c>
      <c r="CS96" s="1" t="s">
        <v>2524</v>
      </c>
      <c r="CT96" s="1" t="s">
        <v>152</v>
      </c>
      <c r="CU96" s="1" t="s">
        <v>2525</v>
      </c>
      <c r="CV96" s="1" t="s">
        <v>109</v>
      </c>
      <c r="CW96" s="1" t="s">
        <v>109</v>
      </c>
      <c r="CX96" s="1" t="s">
        <v>2526</v>
      </c>
      <c r="CY96" s="1" t="s">
        <v>2527</v>
      </c>
      <c r="CZ96" s="1" t="s">
        <v>1561</v>
      </c>
      <c r="DA96" s="1" t="s">
        <v>109</v>
      </c>
      <c r="DB96" s="1">
        <v>479991</v>
      </c>
    </row>
    <row r="97" spans="1:106" x14ac:dyDescent="0.2">
      <c r="A97" s="1" t="s">
        <v>341</v>
      </c>
      <c r="B97" s="16">
        <v>1.3703775354841625</v>
      </c>
      <c r="C97" s="39">
        <v>0.18324357921699544</v>
      </c>
      <c r="D97" s="39">
        <v>5.4409154770905105E-2</v>
      </c>
      <c r="E97" s="39">
        <v>0.12853155803594418</v>
      </c>
      <c r="F97" s="39">
        <v>3.7528318107688169E-2</v>
      </c>
      <c r="G97" s="39"/>
      <c r="H97" s="1">
        <v>9.6381168877593695E-2</v>
      </c>
      <c r="I97" s="1">
        <v>0.20511041668546401</v>
      </c>
      <c r="J97" s="1">
        <v>0.246129114221628</v>
      </c>
      <c r="K97" s="1">
        <v>0.182492629475282</v>
      </c>
      <c r="L97" s="1">
        <v>0.250834177510036</v>
      </c>
      <c r="M97" s="1">
        <v>0.23070262203773201</v>
      </c>
      <c r="N97" s="1">
        <v>0.26081918937491499</v>
      </c>
      <c r="O97" s="1">
        <v>0.23155203909323899</v>
      </c>
      <c r="P97" s="1">
        <v>0.200528121197251</v>
      </c>
      <c r="Q97" s="1">
        <v>0.165066711647542</v>
      </c>
      <c r="R97" s="1">
        <v>9.7207852533544206E-2</v>
      </c>
      <c r="S97" s="1">
        <v>0.22090466492886901</v>
      </c>
      <c r="T97" s="1">
        <v>0.215771092191202</v>
      </c>
      <c r="U97" s="1">
        <v>0.17522492810704299</v>
      </c>
      <c r="V97" s="1">
        <v>0.18865900317496501</v>
      </c>
      <c r="W97" s="1">
        <v>0.101030393745746</v>
      </c>
      <c r="X97" s="1">
        <v>0.18447499461279199</v>
      </c>
      <c r="Y97" s="1">
        <v>8.2375769037460106E-2</v>
      </c>
      <c r="Z97" s="1">
        <v>0.20618972769564001</v>
      </c>
      <c r="AA97" s="1">
        <v>0.180825180575445</v>
      </c>
      <c r="AB97" s="1">
        <v>0.21560643570501301</v>
      </c>
      <c r="AC97" s="1">
        <v>0.21237497955457399</v>
      </c>
      <c r="AD97" s="1">
        <v>0.19670275780272101</v>
      </c>
      <c r="AE97" s="1">
        <v>0.100565723569764</v>
      </c>
      <c r="AF97" s="1">
        <v>0.20439148956584399</v>
      </c>
      <c r="AG97" s="1">
        <v>6.7558034492771299E-2</v>
      </c>
      <c r="AH97" s="1">
        <v>0.15417185014327101</v>
      </c>
      <c r="AI97" s="1">
        <v>0.14907071967480501</v>
      </c>
      <c r="AJ97" s="1">
        <v>0.23328448224203099</v>
      </c>
      <c r="AK97" s="1">
        <v>0.24130110703568</v>
      </c>
      <c r="AL97" s="1">
        <v>9.1865107384803399E-2</v>
      </c>
      <c r="AM97" s="1">
        <v>0.10668136797436301</v>
      </c>
      <c r="AN97" s="1">
        <v>0.291305956428071</v>
      </c>
      <c r="AO97" s="1">
        <v>0.17222086089469299</v>
      </c>
      <c r="AP97" s="1">
        <v>0.108322637006547</v>
      </c>
      <c r="AQ97" s="1">
        <v>0.16808741981460101</v>
      </c>
      <c r="AR97" s="1">
        <v>0.196892600660101</v>
      </c>
      <c r="AS97" s="1">
        <v>0.258008096023573</v>
      </c>
      <c r="AT97" s="1">
        <v>0.173565063613247</v>
      </c>
      <c r="AU97" s="1">
        <v>0.22248246853781301</v>
      </c>
      <c r="AV97" s="1">
        <v>8.9475388272256304E-2</v>
      </c>
      <c r="AW97" s="1">
        <v>9.0999890752540294E-2</v>
      </c>
      <c r="AX97" s="1">
        <v>0.104463613732292</v>
      </c>
      <c r="AY97" s="1">
        <v>0.147725210987392</v>
      </c>
      <c r="AZ97" s="1">
        <v>0.121298697400059</v>
      </c>
      <c r="BA97" s="1">
        <v>0.22565638687571299</v>
      </c>
      <c r="BB97" s="1">
        <v>8.9442180866454099E-2</v>
      </c>
      <c r="BC97" s="1">
        <v>0.165857065600887</v>
      </c>
      <c r="BD97" s="1">
        <v>0.105648732425606</v>
      </c>
      <c r="BE97" s="1">
        <v>0.16094903387593301</v>
      </c>
      <c r="BF97" s="1">
        <v>9.5020704781047294E-2</v>
      </c>
      <c r="BG97" s="1">
        <v>0.14374739344187501</v>
      </c>
      <c r="BH97" s="1">
        <v>0.107339542481905</v>
      </c>
      <c r="BI97" s="1">
        <v>0.138499773720064</v>
      </c>
      <c r="BJ97" s="1">
        <v>0.10229044959922701</v>
      </c>
      <c r="BK97" s="1">
        <v>0.10195212532354</v>
      </c>
      <c r="BL97" s="1">
        <v>9.7433915270325702E-2</v>
      </c>
      <c r="BM97" s="1">
        <v>8.3916518636123399E-2</v>
      </c>
      <c r="BN97" s="1">
        <v>0.15627205598243701</v>
      </c>
      <c r="BO97" s="1">
        <v>0.14995875520765301</v>
      </c>
      <c r="BP97" s="1">
        <v>0.198873723381573</v>
      </c>
      <c r="BQ97" s="1">
        <v>0.176631899386263</v>
      </c>
      <c r="BR97" s="1">
        <v>0.12601151674713801</v>
      </c>
      <c r="BS97" s="1">
        <v>9.5513625012198802E-2</v>
      </c>
      <c r="BT97" s="1">
        <v>0.13831075113810101</v>
      </c>
      <c r="BU97" s="1" t="s">
        <v>341</v>
      </c>
      <c r="BV97" s="1" t="s">
        <v>341</v>
      </c>
      <c r="BW97" s="1">
        <v>47735438</v>
      </c>
      <c r="BX97" s="1" t="s">
        <v>2528</v>
      </c>
      <c r="BY97" s="1" t="s">
        <v>109</v>
      </c>
      <c r="BZ97" s="1" t="s">
        <v>109</v>
      </c>
      <c r="CA97" s="1" t="s">
        <v>1527</v>
      </c>
      <c r="CB97" s="1" t="s">
        <v>109</v>
      </c>
      <c r="CC97" s="1" t="s">
        <v>109</v>
      </c>
      <c r="CD97" s="1" t="s">
        <v>2529</v>
      </c>
      <c r="CE97" s="1">
        <v>37</v>
      </c>
      <c r="CF97" s="1">
        <v>1</v>
      </c>
      <c r="CG97" s="1">
        <v>3132458</v>
      </c>
      <c r="CH97" s="1" t="s">
        <v>2530</v>
      </c>
      <c r="CI97" s="1">
        <v>1</v>
      </c>
      <c r="CJ97" s="1">
        <v>3122318</v>
      </c>
      <c r="CK97" s="1" t="s">
        <v>1540</v>
      </c>
      <c r="CL97" s="1" t="s">
        <v>109</v>
      </c>
      <c r="CM97" s="1" t="s">
        <v>109</v>
      </c>
      <c r="CN97" s="1" t="s">
        <v>109</v>
      </c>
      <c r="CO97" s="1" t="s">
        <v>109</v>
      </c>
      <c r="CP97" s="1" t="s">
        <v>342</v>
      </c>
      <c r="CQ97" s="1" t="s">
        <v>343</v>
      </c>
      <c r="CR97" s="1" t="s">
        <v>129</v>
      </c>
      <c r="CS97" s="1" t="s">
        <v>109</v>
      </c>
      <c r="CT97" s="1" t="s">
        <v>109</v>
      </c>
      <c r="CU97" s="1" t="s">
        <v>109</v>
      </c>
      <c r="CV97" s="1" t="s">
        <v>109</v>
      </c>
      <c r="CW97" s="1" t="s">
        <v>109</v>
      </c>
      <c r="CX97" s="1" t="s">
        <v>109</v>
      </c>
      <c r="CY97" s="1" t="s">
        <v>2531</v>
      </c>
      <c r="CZ97" s="1" t="s">
        <v>1630</v>
      </c>
      <c r="DA97" s="1" t="s">
        <v>109</v>
      </c>
      <c r="DB97" s="1">
        <v>301282</v>
      </c>
    </row>
    <row r="98" spans="1:106" x14ac:dyDescent="0.2">
      <c r="A98" s="1" t="s">
        <v>344</v>
      </c>
      <c r="B98" s="16">
        <v>1.3703332919998064</v>
      </c>
      <c r="C98" s="39">
        <v>0.87567466666666671</v>
      </c>
      <c r="D98" s="39">
        <v>2.6902757163318879E-2</v>
      </c>
      <c r="E98" s="39">
        <v>0.84760600000000008</v>
      </c>
      <c r="F98" s="39">
        <v>2.0642382977747512E-2</v>
      </c>
      <c r="G98" s="39"/>
      <c r="H98" s="1">
        <v>0.91222999999999999</v>
      </c>
      <c r="I98" s="1">
        <v>0.86477999999999999</v>
      </c>
      <c r="J98" s="1">
        <v>0.88126000000000004</v>
      </c>
      <c r="K98" s="1">
        <v>0.87205999999999995</v>
      </c>
      <c r="L98" s="1">
        <v>0.88826000000000005</v>
      </c>
      <c r="M98" s="1">
        <v>0.89049999999999996</v>
      </c>
      <c r="N98" s="1">
        <v>0.84321999999999997</v>
      </c>
      <c r="O98" s="1">
        <v>0.83745000000000003</v>
      </c>
      <c r="P98" s="1">
        <v>0.84972000000000003</v>
      </c>
      <c r="Q98" s="1">
        <v>0.89944000000000002</v>
      </c>
      <c r="R98" s="1">
        <v>0.91161999999999999</v>
      </c>
      <c r="S98" s="1">
        <v>0.85921999999999998</v>
      </c>
      <c r="T98" s="1">
        <v>0.88534999999999997</v>
      </c>
      <c r="U98" s="1">
        <v>0.88449</v>
      </c>
      <c r="V98" s="1">
        <v>0.87153000000000003</v>
      </c>
      <c r="W98" s="1">
        <v>0.88763000000000003</v>
      </c>
      <c r="X98" s="1">
        <v>0.89332999999999996</v>
      </c>
      <c r="Y98" s="1">
        <v>0.87436000000000003</v>
      </c>
      <c r="Z98" s="1">
        <v>0.87385999999999997</v>
      </c>
      <c r="AA98" s="1">
        <v>0.84399999999999997</v>
      </c>
      <c r="AB98" s="1">
        <v>0.91069</v>
      </c>
      <c r="AC98" s="1">
        <v>0.86968999999999996</v>
      </c>
      <c r="AD98" s="1">
        <v>0.84126000000000001</v>
      </c>
      <c r="AE98" s="1">
        <v>0.85762000000000005</v>
      </c>
      <c r="AF98" s="1">
        <v>0.86080000000000001</v>
      </c>
      <c r="AG98" s="1">
        <v>0.85601000000000005</v>
      </c>
      <c r="AH98" s="1">
        <v>0.83528000000000002</v>
      </c>
      <c r="AI98" s="1">
        <v>0.89422999999999997</v>
      </c>
      <c r="AJ98" s="1">
        <v>0.86323000000000005</v>
      </c>
      <c r="AK98" s="1">
        <v>0.95711999999999997</v>
      </c>
      <c r="AL98" s="1">
        <v>0.85272999999999999</v>
      </c>
      <c r="AM98" s="1">
        <v>0.84604999999999997</v>
      </c>
      <c r="AN98" s="1">
        <v>0.85021999999999998</v>
      </c>
      <c r="AO98" s="1">
        <v>0.85707</v>
      </c>
      <c r="AP98" s="1">
        <v>0.88166</v>
      </c>
      <c r="AQ98" s="1">
        <v>0.88631000000000004</v>
      </c>
      <c r="AR98" s="1">
        <v>0.84060000000000001</v>
      </c>
      <c r="AS98" s="1">
        <v>0.83808000000000005</v>
      </c>
      <c r="AT98" s="1">
        <v>0.86936999999999998</v>
      </c>
      <c r="AU98" s="1">
        <v>0.86495</v>
      </c>
      <c r="AV98" s="1">
        <v>0.85787999999999998</v>
      </c>
      <c r="AW98" s="1">
        <v>0.85657000000000005</v>
      </c>
      <c r="AX98" s="1">
        <v>0.82642000000000004</v>
      </c>
      <c r="AY98" s="1">
        <v>0.83357000000000003</v>
      </c>
      <c r="AZ98" s="1">
        <v>0.86053999999999997</v>
      </c>
      <c r="BA98" s="1">
        <v>0.87892999999999999</v>
      </c>
      <c r="BB98" s="1">
        <v>0.85607</v>
      </c>
      <c r="BC98" s="1">
        <v>0.85485</v>
      </c>
      <c r="BD98" s="1">
        <v>0.81640999999999997</v>
      </c>
      <c r="BE98" s="1">
        <v>0.84848999999999997</v>
      </c>
      <c r="BF98" s="1">
        <v>0.84074000000000004</v>
      </c>
      <c r="BG98" s="1">
        <v>0.83443999999999996</v>
      </c>
      <c r="BH98" s="1">
        <v>0.84592999999999996</v>
      </c>
      <c r="BI98" s="1">
        <v>0.82928000000000002</v>
      </c>
      <c r="BJ98" s="1">
        <v>0.87460000000000004</v>
      </c>
      <c r="BK98" s="1">
        <v>0.87011000000000005</v>
      </c>
      <c r="BL98" s="1">
        <v>0.84658999999999995</v>
      </c>
      <c r="BM98" s="1">
        <v>0.86868000000000001</v>
      </c>
      <c r="BN98" s="1">
        <v>0.87809999999999999</v>
      </c>
      <c r="BO98" s="1">
        <v>0.87092999999999998</v>
      </c>
      <c r="BP98" s="1">
        <v>0.82906999999999997</v>
      </c>
      <c r="BQ98" s="1">
        <v>0.85228999999999999</v>
      </c>
      <c r="BR98" s="1">
        <v>0.84238000000000002</v>
      </c>
      <c r="BS98" s="1">
        <v>0.81028999999999995</v>
      </c>
      <c r="BT98" s="1">
        <v>0.80698999999999999</v>
      </c>
      <c r="BU98" s="1" t="s">
        <v>344</v>
      </c>
      <c r="BV98" s="1" t="s">
        <v>344</v>
      </c>
      <c r="BW98" s="1">
        <v>58606400</v>
      </c>
      <c r="BX98" s="1" t="s">
        <v>2532</v>
      </c>
      <c r="BY98" s="1">
        <v>69668503</v>
      </c>
      <c r="BZ98" s="1" t="s">
        <v>2533</v>
      </c>
      <c r="CA98" s="1" t="s">
        <v>1535</v>
      </c>
      <c r="CB98" s="1" t="s">
        <v>1546</v>
      </c>
      <c r="CC98" s="1" t="s">
        <v>1547</v>
      </c>
      <c r="CD98" s="1" t="s">
        <v>2534</v>
      </c>
      <c r="CE98" s="1">
        <v>37</v>
      </c>
      <c r="CF98" s="1">
        <v>17</v>
      </c>
      <c r="CG98" s="1">
        <v>132826</v>
      </c>
      <c r="CH98" s="1" t="s">
        <v>2535</v>
      </c>
      <c r="CI98" s="1">
        <v>17</v>
      </c>
      <c r="CJ98" s="1">
        <v>132826</v>
      </c>
      <c r="CK98" s="1" t="s">
        <v>1540</v>
      </c>
      <c r="CL98" s="1" t="s">
        <v>109</v>
      </c>
      <c r="CM98" s="1" t="s">
        <v>109</v>
      </c>
      <c r="CN98" s="1" t="s">
        <v>109</v>
      </c>
      <c r="CO98" s="1" t="s">
        <v>109</v>
      </c>
      <c r="CP98" s="1" t="s">
        <v>345</v>
      </c>
      <c r="CQ98" s="1" t="s">
        <v>346</v>
      </c>
      <c r="CR98" s="1" t="s">
        <v>112</v>
      </c>
      <c r="CS98" s="1" t="s">
        <v>109</v>
      </c>
      <c r="CT98" s="1" t="s">
        <v>109</v>
      </c>
      <c r="CU98" s="1" t="s">
        <v>109</v>
      </c>
      <c r="CV98" s="1" t="s">
        <v>109</v>
      </c>
      <c r="CW98" s="1" t="s">
        <v>109</v>
      </c>
      <c r="CX98" s="1" t="s">
        <v>2536</v>
      </c>
      <c r="CY98" s="1" t="s">
        <v>109</v>
      </c>
      <c r="CZ98" s="1" t="s">
        <v>109</v>
      </c>
      <c r="DA98" s="1" t="s">
        <v>109</v>
      </c>
      <c r="DB98" s="1">
        <v>447782</v>
      </c>
    </row>
    <row r="99" spans="1:106" x14ac:dyDescent="0.2">
      <c r="A99" s="1" t="s">
        <v>347</v>
      </c>
      <c r="B99" s="16">
        <v>1.3678313655926189</v>
      </c>
      <c r="C99" s="39">
        <v>0.96033518749832347</v>
      </c>
      <c r="D99" s="39">
        <v>8.04845998480146E-3</v>
      </c>
      <c r="E99" s="39">
        <v>0.94960565761666416</v>
      </c>
      <c r="F99" s="39">
        <v>1.017601325826017E-2</v>
      </c>
      <c r="G99" s="39"/>
      <c r="H99" s="1">
        <v>0.970277611604771</v>
      </c>
      <c r="I99" s="1">
        <v>0.94922313372087697</v>
      </c>
      <c r="J99" s="1">
        <v>0.958795351486182</v>
      </c>
      <c r="K99" s="1">
        <v>0.95331215303321104</v>
      </c>
      <c r="L99" s="1">
        <v>0.95340371043654304</v>
      </c>
      <c r="M99" s="1">
        <v>0.96443404060567195</v>
      </c>
      <c r="N99" s="1">
        <v>0.96802656087042704</v>
      </c>
      <c r="O99" s="1">
        <v>0.95025880884346603</v>
      </c>
      <c r="P99" s="1">
        <v>0.96439295130418201</v>
      </c>
      <c r="Q99" s="1">
        <v>0.95887133437822103</v>
      </c>
      <c r="R99" s="1">
        <v>0.95708826268745795</v>
      </c>
      <c r="S99" s="1">
        <v>0.95615114321943295</v>
      </c>
      <c r="T99" s="1">
        <v>0.96853803635658897</v>
      </c>
      <c r="U99" s="1">
        <v>0.96627933410845801</v>
      </c>
      <c r="V99" s="1">
        <v>0.965981599601476</v>
      </c>
      <c r="W99" s="1">
        <v>0.96075613021097095</v>
      </c>
      <c r="X99" s="1">
        <v>0.95784080931995697</v>
      </c>
      <c r="Y99" s="1">
        <v>0.96752059482285102</v>
      </c>
      <c r="Z99" s="1">
        <v>0.95231610791117305</v>
      </c>
      <c r="AA99" s="1">
        <v>0.958918604213013</v>
      </c>
      <c r="AB99" s="1">
        <v>0.93769159199861896</v>
      </c>
      <c r="AC99" s="1">
        <v>0.96924714535777201</v>
      </c>
      <c r="AD99" s="1">
        <v>0.96182879663934295</v>
      </c>
      <c r="AE99" s="1">
        <v>0.96004534286069598</v>
      </c>
      <c r="AF99" s="1">
        <v>0.95084895626752597</v>
      </c>
      <c r="AG99" s="1">
        <v>0.95341139461118596</v>
      </c>
      <c r="AH99" s="1">
        <v>0.97217388074582201</v>
      </c>
      <c r="AI99" s="1">
        <v>0.96296731936251001</v>
      </c>
      <c r="AJ99" s="1">
        <v>0.96676241098993398</v>
      </c>
      <c r="AK99" s="1">
        <v>0.97269250738136703</v>
      </c>
      <c r="AL99" s="1">
        <v>0.96407155839009695</v>
      </c>
      <c r="AM99" s="1">
        <v>0.94346659737017202</v>
      </c>
      <c r="AN99" s="1">
        <v>0.95200408978581996</v>
      </c>
      <c r="AO99" s="1">
        <v>0.95072410577490796</v>
      </c>
      <c r="AP99" s="1">
        <v>0.96460022974509996</v>
      </c>
      <c r="AQ99" s="1">
        <v>0.95893319344973704</v>
      </c>
      <c r="AR99" s="1">
        <v>0.95872337402346997</v>
      </c>
      <c r="AS99" s="1">
        <v>0.966098724533756</v>
      </c>
      <c r="AT99" s="1">
        <v>0.95827214665117799</v>
      </c>
      <c r="AU99" s="1">
        <v>0.95306850859301495</v>
      </c>
      <c r="AV99" s="1">
        <v>0.96507262382415604</v>
      </c>
      <c r="AW99" s="1">
        <v>0.95106141042398096</v>
      </c>
      <c r="AX99" s="1">
        <v>0.96576859519054004</v>
      </c>
      <c r="AY99" s="1">
        <v>0.94440230224628796</v>
      </c>
      <c r="AZ99" s="1">
        <v>0.94631206050209504</v>
      </c>
      <c r="BA99" s="1">
        <v>0.94738370067853805</v>
      </c>
      <c r="BB99" s="1">
        <v>0.96264171082828598</v>
      </c>
      <c r="BC99" s="1">
        <v>0.93891373028050396</v>
      </c>
      <c r="BD99" s="1">
        <v>0.96277750806276496</v>
      </c>
      <c r="BE99" s="1">
        <v>0.95287058110594902</v>
      </c>
      <c r="BF99" s="1">
        <v>0.94743591981705999</v>
      </c>
      <c r="BG99" s="1">
        <v>0.94680722856772803</v>
      </c>
      <c r="BH99" s="1">
        <v>0.93534836319076298</v>
      </c>
      <c r="BI99" s="1">
        <v>0.93928987395937003</v>
      </c>
      <c r="BJ99" s="1">
        <v>0.94364845578934997</v>
      </c>
      <c r="BK99" s="1">
        <v>0.95537245807211602</v>
      </c>
      <c r="BL99" s="1">
        <v>0.94890183444723597</v>
      </c>
      <c r="BM99" s="1">
        <v>0.94381610800613003</v>
      </c>
      <c r="BN99" s="1">
        <v>0.944519688330545</v>
      </c>
      <c r="BO99" s="1">
        <v>0.96784709025683602</v>
      </c>
      <c r="BP99" s="1">
        <v>0.940560991853853</v>
      </c>
      <c r="BQ99" s="1">
        <v>0.95302726721327302</v>
      </c>
      <c r="BR99" s="1">
        <v>0.96001241088991296</v>
      </c>
      <c r="BS99" s="1">
        <v>0.94877252525463895</v>
      </c>
      <c r="BT99" s="1">
        <v>0.92757700162468903</v>
      </c>
      <c r="BU99" s="1" t="s">
        <v>347</v>
      </c>
      <c r="BV99" s="1" t="s">
        <v>347</v>
      </c>
      <c r="BW99" s="1">
        <v>30762353</v>
      </c>
      <c r="BX99" s="1" t="s">
        <v>2537</v>
      </c>
      <c r="BY99" s="1" t="s">
        <v>109</v>
      </c>
      <c r="BZ99" s="1" t="s">
        <v>109</v>
      </c>
      <c r="CA99" s="1" t="s">
        <v>1527</v>
      </c>
      <c r="CB99" s="1" t="s">
        <v>109</v>
      </c>
      <c r="CC99" s="1" t="s">
        <v>109</v>
      </c>
      <c r="CD99" s="1" t="s">
        <v>2538</v>
      </c>
      <c r="CE99" s="1">
        <v>37</v>
      </c>
      <c r="CF99" s="1">
        <v>14</v>
      </c>
      <c r="CG99" s="1">
        <v>89016714</v>
      </c>
      <c r="CH99" s="1" t="s">
        <v>2539</v>
      </c>
      <c r="CI99" s="1">
        <v>14</v>
      </c>
      <c r="CJ99" s="1">
        <v>88086467</v>
      </c>
      <c r="CK99" s="1" t="s">
        <v>1530</v>
      </c>
      <c r="CL99" s="1" t="s">
        <v>109</v>
      </c>
      <c r="CM99" s="1" t="s">
        <v>109</v>
      </c>
      <c r="CN99" s="1" t="s">
        <v>109</v>
      </c>
      <c r="CO99" s="1" t="s">
        <v>109</v>
      </c>
      <c r="CP99" s="1" t="s">
        <v>348</v>
      </c>
      <c r="CQ99" s="1" t="s">
        <v>349</v>
      </c>
      <c r="CR99" s="1" t="s">
        <v>112</v>
      </c>
      <c r="CS99" s="1" t="s">
        <v>2540</v>
      </c>
      <c r="CT99" s="1" t="s">
        <v>122</v>
      </c>
      <c r="CU99" s="1" t="s">
        <v>109</v>
      </c>
      <c r="CV99" s="1" t="s">
        <v>109</v>
      </c>
      <c r="CW99" s="1" t="s">
        <v>109</v>
      </c>
      <c r="CX99" s="1" t="s">
        <v>2541</v>
      </c>
      <c r="CY99" s="1" t="s">
        <v>109</v>
      </c>
      <c r="CZ99" s="1" t="s">
        <v>109</v>
      </c>
      <c r="DA99" s="1" t="s">
        <v>109</v>
      </c>
      <c r="DB99" s="1">
        <v>304588</v>
      </c>
    </row>
    <row r="100" spans="1:106" x14ac:dyDescent="0.2">
      <c r="A100" s="1" t="s">
        <v>350</v>
      </c>
      <c r="B100" s="16">
        <v>1.3552707323105533</v>
      </c>
      <c r="C100" s="39">
        <v>0.92374008643064331</v>
      </c>
      <c r="D100" s="39">
        <v>2.6398448663577156E-2</v>
      </c>
      <c r="E100" s="39">
        <v>0.89190194723148142</v>
      </c>
      <c r="F100" s="39">
        <v>2.8266776235066442E-2</v>
      </c>
      <c r="G100" s="39"/>
      <c r="H100" s="1">
        <v>0.92618052371718596</v>
      </c>
      <c r="I100" s="1">
        <v>0.91539308379359896</v>
      </c>
      <c r="J100" s="1">
        <v>0.97251672421692803</v>
      </c>
      <c r="K100" s="1">
        <v>0.92983899020875604</v>
      </c>
      <c r="L100" s="1">
        <v>0.94552356577324703</v>
      </c>
      <c r="M100" s="1">
        <v>0.93952032213614001</v>
      </c>
      <c r="N100" s="1">
        <v>0.93619035192820199</v>
      </c>
      <c r="O100" s="1">
        <v>0.92167948894598595</v>
      </c>
      <c r="P100" s="1">
        <v>0.90181814293034401</v>
      </c>
      <c r="Q100" s="1">
        <v>0.90346810406246003</v>
      </c>
      <c r="R100" s="1">
        <v>0.92985501174010898</v>
      </c>
      <c r="S100" s="1">
        <v>0.90417476861620405</v>
      </c>
      <c r="T100" s="1">
        <v>0.90695085345006199</v>
      </c>
      <c r="U100" s="1">
        <v>0.95131547693312501</v>
      </c>
      <c r="V100" s="1">
        <v>0.927010745705523</v>
      </c>
      <c r="W100" s="1">
        <v>0.92460809472461203</v>
      </c>
      <c r="X100" s="1">
        <v>0.94585539350099002</v>
      </c>
      <c r="Y100" s="1">
        <v>0.89247501897560699</v>
      </c>
      <c r="Z100" s="1">
        <v>0.94257775075959005</v>
      </c>
      <c r="AA100" s="1">
        <v>0.91281946222794097</v>
      </c>
      <c r="AB100" s="1">
        <v>0.96695443788741897</v>
      </c>
      <c r="AC100" s="1">
        <v>0.93783669338350695</v>
      </c>
      <c r="AD100" s="1">
        <v>0.94033245552435496</v>
      </c>
      <c r="AE100" s="1">
        <v>0.90965716187284096</v>
      </c>
      <c r="AF100" s="1">
        <v>0.94886351199625096</v>
      </c>
      <c r="AG100" s="1">
        <v>0.83196130384737299</v>
      </c>
      <c r="AH100" s="1">
        <v>0.90614417923319401</v>
      </c>
      <c r="AI100" s="1">
        <v>0.91670509794391397</v>
      </c>
      <c r="AJ100" s="1">
        <v>0.89976428947185205</v>
      </c>
      <c r="AK100" s="1">
        <v>0.92421158741198695</v>
      </c>
      <c r="AL100" s="1">
        <v>0.87205403307142804</v>
      </c>
      <c r="AM100" s="1">
        <v>0.93967895962694303</v>
      </c>
      <c r="AN100" s="1">
        <v>0.89807048099606801</v>
      </c>
      <c r="AO100" s="1">
        <v>0.92169780324813999</v>
      </c>
      <c r="AP100" s="1">
        <v>0.88892283063069999</v>
      </c>
      <c r="AQ100" s="1">
        <v>0.92544636439585004</v>
      </c>
      <c r="AR100" s="1">
        <v>0.85659876853745398</v>
      </c>
      <c r="AS100" s="1">
        <v>0.91523537219450402</v>
      </c>
      <c r="AT100" s="1">
        <v>0.92961498705215795</v>
      </c>
      <c r="AU100" s="1">
        <v>0.88127075024398305</v>
      </c>
      <c r="AV100" s="1">
        <v>0.88250495411422603</v>
      </c>
      <c r="AW100" s="1">
        <v>0.92009657210432705</v>
      </c>
      <c r="AX100" s="1">
        <v>0.91034622734763704</v>
      </c>
      <c r="AY100" s="1">
        <v>0.89703825174574903</v>
      </c>
      <c r="AZ100" s="1">
        <v>0.90327342057389604</v>
      </c>
      <c r="BA100" s="1">
        <v>0.88917819169040702</v>
      </c>
      <c r="BB100" s="1">
        <v>0.86782488565052995</v>
      </c>
      <c r="BC100" s="1">
        <v>0.87858847093676595</v>
      </c>
      <c r="BD100" s="1">
        <v>0.827059159909458</v>
      </c>
      <c r="BE100" s="1">
        <v>0.88071245282578803</v>
      </c>
      <c r="BF100" s="1">
        <v>0.81354667376443401</v>
      </c>
      <c r="BG100" s="1">
        <v>0.87914552723622996</v>
      </c>
      <c r="BH100" s="1">
        <v>0.88177154348630904</v>
      </c>
      <c r="BI100" s="1">
        <v>0.90553368718433702</v>
      </c>
      <c r="BJ100" s="1">
        <v>0.89554660284266097</v>
      </c>
      <c r="BK100" s="1">
        <v>0.94134490788445802</v>
      </c>
      <c r="BL100" s="1">
        <v>0.89540403830127901</v>
      </c>
      <c r="BM100" s="1">
        <v>0.93765786126954698</v>
      </c>
      <c r="BN100" s="1">
        <v>0.90938016766340901</v>
      </c>
      <c r="BO100" s="1">
        <v>0.91880417069967601</v>
      </c>
      <c r="BP100" s="1">
        <v>0.90141718325973796</v>
      </c>
      <c r="BQ100" s="1">
        <v>0.90177378583204904</v>
      </c>
      <c r="BR100" s="1">
        <v>0.89764326704244202</v>
      </c>
      <c r="BS100" s="1">
        <v>0.88644004983284297</v>
      </c>
      <c r="BT100" s="1">
        <v>0.87551662758883197</v>
      </c>
      <c r="BU100" s="1" t="s">
        <v>350</v>
      </c>
      <c r="BV100" s="1" t="s">
        <v>350</v>
      </c>
      <c r="BW100" s="1">
        <v>71753315</v>
      </c>
      <c r="BX100" s="1" t="s">
        <v>2542</v>
      </c>
      <c r="BY100" s="1" t="s">
        <v>109</v>
      </c>
      <c r="BZ100" s="1" t="s">
        <v>109</v>
      </c>
      <c r="CA100" s="1" t="s">
        <v>1527</v>
      </c>
      <c r="CB100" s="1" t="s">
        <v>109</v>
      </c>
      <c r="CC100" s="1" t="s">
        <v>109</v>
      </c>
      <c r="CD100" s="1" t="s">
        <v>2543</v>
      </c>
      <c r="CE100" s="1">
        <v>37</v>
      </c>
      <c r="CF100" s="1">
        <v>4</v>
      </c>
      <c r="CG100" s="1">
        <v>6986192</v>
      </c>
      <c r="CH100" s="1" t="s">
        <v>2544</v>
      </c>
      <c r="CI100" s="1">
        <v>4</v>
      </c>
      <c r="CJ100" s="1">
        <v>7037093</v>
      </c>
      <c r="CK100" s="1" t="s">
        <v>1530</v>
      </c>
      <c r="CL100" s="1" t="s">
        <v>109</v>
      </c>
      <c r="CM100" s="1" t="s">
        <v>109</v>
      </c>
      <c r="CN100" s="1" t="s">
        <v>109</v>
      </c>
      <c r="CO100" s="1" t="s">
        <v>109</v>
      </c>
      <c r="CP100" s="1" t="s">
        <v>351</v>
      </c>
      <c r="CQ100" s="1" t="s">
        <v>352</v>
      </c>
      <c r="CR100" s="1" t="s">
        <v>129</v>
      </c>
      <c r="CS100" s="1" t="s">
        <v>2545</v>
      </c>
      <c r="CT100" s="1" t="s">
        <v>157</v>
      </c>
      <c r="CU100" s="1" t="s">
        <v>109</v>
      </c>
      <c r="CV100" s="1" t="s">
        <v>109</v>
      </c>
      <c r="CW100" s="1" t="s">
        <v>109</v>
      </c>
      <c r="CX100" s="1" t="s">
        <v>109</v>
      </c>
      <c r="CY100" s="1" t="s">
        <v>109</v>
      </c>
      <c r="CZ100" s="1" t="s">
        <v>109</v>
      </c>
      <c r="DA100" s="1" t="s">
        <v>109</v>
      </c>
      <c r="DB100" s="1">
        <v>320311</v>
      </c>
    </row>
    <row r="101" spans="1:106" x14ac:dyDescent="0.2">
      <c r="A101" s="1" t="s">
        <v>353</v>
      </c>
      <c r="B101" s="16">
        <v>1.3548056542629594</v>
      </c>
      <c r="C101" s="39">
        <v>0.95811233333333312</v>
      </c>
      <c r="D101" s="39">
        <v>6.1480177255781362E-3</v>
      </c>
      <c r="E101" s="39">
        <v>0.95044479999999998</v>
      </c>
      <c r="F101" s="39">
        <v>6.9993434930237051E-3</v>
      </c>
      <c r="G101" s="39"/>
      <c r="H101" s="1">
        <v>0.95562999999999998</v>
      </c>
      <c r="I101" s="1">
        <v>0.95548999999999995</v>
      </c>
      <c r="J101" s="1">
        <v>0.95860000000000001</v>
      </c>
      <c r="K101" s="1">
        <v>0.95901000000000003</v>
      </c>
      <c r="L101" s="1">
        <v>0.95423999999999998</v>
      </c>
      <c r="M101" s="1">
        <v>0.95496000000000003</v>
      </c>
      <c r="N101" s="1">
        <v>0.96641999999999995</v>
      </c>
      <c r="O101" s="1">
        <v>0.96806000000000003</v>
      </c>
      <c r="P101" s="1">
        <v>0.95913000000000004</v>
      </c>
      <c r="Q101" s="1">
        <v>0.96594000000000002</v>
      </c>
      <c r="R101" s="1">
        <v>0.95615000000000006</v>
      </c>
      <c r="S101" s="1">
        <v>0.94581999999999999</v>
      </c>
      <c r="T101" s="1">
        <v>0.95667000000000002</v>
      </c>
      <c r="U101" s="1">
        <v>0.95625000000000004</v>
      </c>
      <c r="V101" s="1">
        <v>0.95372999999999997</v>
      </c>
      <c r="W101" s="1">
        <v>0.96055000000000001</v>
      </c>
      <c r="X101" s="1">
        <v>0.96172999999999997</v>
      </c>
      <c r="Y101" s="1">
        <v>0.95270999999999995</v>
      </c>
      <c r="Z101" s="1">
        <v>0.96204000000000001</v>
      </c>
      <c r="AA101" s="1">
        <v>0.96189000000000002</v>
      </c>
      <c r="AB101" s="1">
        <v>0.95691000000000004</v>
      </c>
      <c r="AC101" s="1">
        <v>0.94550999999999996</v>
      </c>
      <c r="AD101" s="1">
        <v>0.96655999999999997</v>
      </c>
      <c r="AE101" s="1">
        <v>0.95660000000000001</v>
      </c>
      <c r="AF101" s="1">
        <v>0.96557999999999999</v>
      </c>
      <c r="AG101" s="1">
        <v>0.96380999999999994</v>
      </c>
      <c r="AH101" s="1">
        <v>0.95513999999999999</v>
      </c>
      <c r="AI101" s="1">
        <v>0.94813000000000003</v>
      </c>
      <c r="AJ101" s="1">
        <v>0.95196000000000003</v>
      </c>
      <c r="AK101" s="1">
        <v>0.96814999999999996</v>
      </c>
      <c r="AL101" s="1">
        <v>0.96062000000000003</v>
      </c>
      <c r="AM101" s="1">
        <v>0.95179000000000002</v>
      </c>
      <c r="AN101" s="1">
        <v>0.94884000000000002</v>
      </c>
      <c r="AO101" s="1">
        <v>0.95513999999999999</v>
      </c>
      <c r="AP101" s="1">
        <v>0.93156000000000005</v>
      </c>
      <c r="AQ101" s="1">
        <v>0.96564000000000005</v>
      </c>
      <c r="AR101" s="1">
        <v>0.95640000000000003</v>
      </c>
      <c r="AS101" s="1">
        <v>0.95340999999999998</v>
      </c>
      <c r="AT101" s="1">
        <v>0.96040999999999999</v>
      </c>
      <c r="AU101" s="1">
        <v>0.97175999999999996</v>
      </c>
      <c r="AV101" s="1">
        <v>0.95145000000000002</v>
      </c>
      <c r="AW101" s="1">
        <v>0.94828999999999997</v>
      </c>
      <c r="AX101" s="1">
        <v>0.95140999999999998</v>
      </c>
      <c r="AY101" s="1">
        <v>0.95445000000000002</v>
      </c>
      <c r="AZ101" s="1">
        <v>0.93967000000000001</v>
      </c>
      <c r="BA101" s="1">
        <v>0.94186000000000003</v>
      </c>
      <c r="BB101" s="1">
        <v>0.94542000000000004</v>
      </c>
      <c r="BC101" s="1">
        <v>0.95072999999999996</v>
      </c>
      <c r="BD101" s="1">
        <v>0.95681000000000005</v>
      </c>
      <c r="BE101" s="1">
        <v>0.94655999999999996</v>
      </c>
      <c r="BF101" s="1">
        <v>0.95189999999999997</v>
      </c>
      <c r="BG101" s="1">
        <v>0.94604999999999995</v>
      </c>
      <c r="BH101" s="1">
        <v>0.92844000000000004</v>
      </c>
      <c r="BI101" s="1">
        <v>0.95047999999999999</v>
      </c>
      <c r="BJ101" s="1">
        <v>0.94843</v>
      </c>
      <c r="BK101" s="1">
        <v>0.95164000000000004</v>
      </c>
      <c r="BL101" s="1">
        <v>0.95382</v>
      </c>
      <c r="BM101" s="1">
        <v>0.95401000000000002</v>
      </c>
      <c r="BN101" s="1">
        <v>0.95047999999999999</v>
      </c>
      <c r="BO101" s="1">
        <v>0.96313000000000004</v>
      </c>
      <c r="BP101" s="1">
        <v>0.96253999999999995</v>
      </c>
      <c r="BQ101" s="1">
        <v>0.95147999999999999</v>
      </c>
      <c r="BR101" s="1">
        <v>0.95391999999999999</v>
      </c>
      <c r="BS101" s="1">
        <v>0.95359000000000005</v>
      </c>
      <c r="BT101" s="1">
        <v>0.95455999999999996</v>
      </c>
      <c r="BU101" s="1" t="s">
        <v>353</v>
      </c>
      <c r="BV101" s="1" t="s">
        <v>353</v>
      </c>
      <c r="BW101" s="1">
        <v>41638368</v>
      </c>
      <c r="BX101" s="1" t="s">
        <v>2546</v>
      </c>
      <c r="BY101" s="1">
        <v>43625379</v>
      </c>
      <c r="BZ101" s="1" t="s">
        <v>2547</v>
      </c>
      <c r="CA101" s="1" t="s">
        <v>1535</v>
      </c>
      <c r="CB101" s="1" t="s">
        <v>1536</v>
      </c>
      <c r="CC101" s="1" t="s">
        <v>1537</v>
      </c>
      <c r="CD101" s="1" t="s">
        <v>2548</v>
      </c>
      <c r="CE101" s="1">
        <v>37</v>
      </c>
      <c r="CF101" s="1">
        <v>19</v>
      </c>
      <c r="CG101" s="1">
        <v>13347337</v>
      </c>
      <c r="CH101" s="1" t="s">
        <v>2549</v>
      </c>
      <c r="CI101" s="1">
        <v>19</v>
      </c>
      <c r="CJ101" s="1">
        <v>13208337</v>
      </c>
      <c r="CK101" s="1" t="s">
        <v>1530</v>
      </c>
      <c r="CL101" s="1" t="s">
        <v>109</v>
      </c>
      <c r="CM101" s="1" t="s">
        <v>109</v>
      </c>
      <c r="CN101" s="1" t="s">
        <v>109</v>
      </c>
      <c r="CO101" s="1" t="s">
        <v>109</v>
      </c>
      <c r="CP101" s="1" t="s">
        <v>354</v>
      </c>
      <c r="CQ101" s="1" t="s">
        <v>355</v>
      </c>
      <c r="CR101" s="1" t="s">
        <v>129</v>
      </c>
      <c r="CS101" s="1" t="s">
        <v>2550</v>
      </c>
      <c r="CT101" s="1" t="s">
        <v>152</v>
      </c>
      <c r="CU101" s="1" t="s">
        <v>109</v>
      </c>
      <c r="CV101" s="1" t="s">
        <v>109</v>
      </c>
      <c r="CW101" s="1" t="s">
        <v>109</v>
      </c>
      <c r="CX101" s="1" t="s">
        <v>109</v>
      </c>
      <c r="CY101" s="1" t="s">
        <v>109</v>
      </c>
      <c r="CZ101" s="1" t="s">
        <v>109</v>
      </c>
      <c r="DA101" s="1" t="s">
        <v>109</v>
      </c>
      <c r="DB101" s="1">
        <v>475681</v>
      </c>
    </row>
    <row r="102" spans="1:106" x14ac:dyDescent="0.2">
      <c r="A102" s="1" t="s">
        <v>356</v>
      </c>
      <c r="B102" s="16">
        <v>1.3524700366832425</v>
      </c>
      <c r="C102" s="39">
        <v>5.7234000000000007E-2</v>
      </c>
      <c r="D102" s="39">
        <v>1.0477881662718335E-2</v>
      </c>
      <c r="E102" s="39">
        <v>4.5074799999999991E-2</v>
      </c>
      <c r="F102" s="39">
        <v>1.043289513989288E-2</v>
      </c>
      <c r="G102" s="39"/>
      <c r="H102" s="1">
        <v>5.2449999999999997E-2</v>
      </c>
      <c r="I102" s="1">
        <v>5.1479999999999998E-2</v>
      </c>
      <c r="J102" s="1">
        <v>8.9620000000000005E-2</v>
      </c>
      <c r="K102" s="1">
        <v>6.7710000000000006E-2</v>
      </c>
      <c r="L102" s="1">
        <v>4.5969999999999997E-2</v>
      </c>
      <c r="M102" s="1">
        <v>5.4300000000000001E-2</v>
      </c>
      <c r="N102" s="1">
        <v>5.6669999999999998E-2</v>
      </c>
      <c r="O102" s="1">
        <v>6.762E-2</v>
      </c>
      <c r="P102" s="1">
        <v>5.935E-2</v>
      </c>
      <c r="Q102" s="1">
        <v>4.8379999999999999E-2</v>
      </c>
      <c r="R102" s="1">
        <v>6.0139999999999999E-2</v>
      </c>
      <c r="S102" s="1">
        <v>5.2049999999999999E-2</v>
      </c>
      <c r="T102" s="1">
        <v>5.5300000000000002E-2</v>
      </c>
      <c r="U102" s="1">
        <v>5.8090000000000003E-2</v>
      </c>
      <c r="V102" s="1">
        <v>5.6180000000000001E-2</v>
      </c>
      <c r="W102" s="1">
        <v>5.645E-2</v>
      </c>
      <c r="X102" s="1">
        <v>6.7000000000000004E-2</v>
      </c>
      <c r="Y102" s="1">
        <v>3.8300000000000001E-2</v>
      </c>
      <c r="Z102" s="1">
        <v>6.6830000000000001E-2</v>
      </c>
      <c r="AA102" s="1">
        <v>6.3250000000000001E-2</v>
      </c>
      <c r="AB102" s="1">
        <v>6.4949999999999994E-2</v>
      </c>
      <c r="AC102" s="1">
        <v>5.1920000000000001E-2</v>
      </c>
      <c r="AD102" s="1">
        <v>4.8750000000000002E-2</v>
      </c>
      <c r="AE102" s="1">
        <v>5.9420000000000001E-2</v>
      </c>
      <c r="AF102" s="1">
        <v>6.5869999999999998E-2</v>
      </c>
      <c r="AG102" s="1">
        <v>6.8459999999999993E-2</v>
      </c>
      <c r="AH102" s="1">
        <v>3.3550000000000003E-2</v>
      </c>
      <c r="AI102" s="1">
        <v>5.0770000000000003E-2</v>
      </c>
      <c r="AJ102" s="1">
        <v>5.6000000000000001E-2</v>
      </c>
      <c r="AK102" s="1">
        <v>5.0189999999999999E-2</v>
      </c>
      <c r="AL102" s="1">
        <v>4.9239999999999999E-2</v>
      </c>
      <c r="AM102" s="1">
        <v>5.8279999999999998E-2</v>
      </c>
      <c r="AN102" s="1">
        <v>5.9889999999999999E-2</v>
      </c>
      <c r="AO102" s="1">
        <v>4.9439999999999998E-2</v>
      </c>
      <c r="AP102" s="1">
        <v>2.9530000000000001E-2</v>
      </c>
      <c r="AQ102" s="1">
        <v>4.3099999999999999E-2</v>
      </c>
      <c r="AR102" s="1">
        <v>5.423E-2</v>
      </c>
      <c r="AS102" s="1">
        <v>4.095E-2</v>
      </c>
      <c r="AT102" s="1">
        <v>4.5249999999999999E-2</v>
      </c>
      <c r="AU102" s="1">
        <v>5.4010000000000002E-2</v>
      </c>
      <c r="AV102" s="1">
        <v>3.8800000000000001E-2</v>
      </c>
      <c r="AW102" s="1">
        <v>3.9649999999999998E-2</v>
      </c>
      <c r="AX102" s="1">
        <v>2.9729999999999999E-2</v>
      </c>
      <c r="AY102" s="1">
        <v>4.6390000000000001E-2</v>
      </c>
      <c r="AZ102" s="1">
        <v>4.9450000000000001E-2</v>
      </c>
      <c r="BA102" s="1">
        <v>5.7209999999999997E-2</v>
      </c>
      <c r="BB102" s="1">
        <v>3.7220000000000003E-2</v>
      </c>
      <c r="BC102" s="1">
        <v>5.246E-2</v>
      </c>
      <c r="BD102" s="1">
        <v>3.6360000000000003E-2</v>
      </c>
      <c r="BE102" s="1">
        <v>7.0669999999999997E-2</v>
      </c>
      <c r="BF102" s="1">
        <v>3.3570000000000003E-2</v>
      </c>
      <c r="BG102" s="1">
        <v>5.3469999999999997E-2</v>
      </c>
      <c r="BH102" s="1">
        <v>4.7419999999999997E-2</v>
      </c>
      <c r="BI102" s="1">
        <v>4.8280000000000003E-2</v>
      </c>
      <c r="BJ102" s="1">
        <v>5.3039999999999997E-2</v>
      </c>
      <c r="BK102" s="1">
        <v>3.3919999999999999E-2</v>
      </c>
      <c r="BL102" s="1">
        <v>5.1650000000000001E-2</v>
      </c>
      <c r="BM102" s="1">
        <v>4.9459999999999997E-2</v>
      </c>
      <c r="BN102" s="1">
        <v>2.0490000000000001E-2</v>
      </c>
      <c r="BO102" s="1">
        <v>3.9879999999999999E-2</v>
      </c>
      <c r="BP102" s="1">
        <v>3.7479999999999999E-2</v>
      </c>
      <c r="BQ102" s="1">
        <v>5.0700000000000002E-2</v>
      </c>
      <c r="BR102" s="1">
        <v>4.7100000000000003E-2</v>
      </c>
      <c r="BS102" s="1">
        <v>5.4620000000000002E-2</v>
      </c>
      <c r="BT102" s="1">
        <v>4.7849999999999997E-2</v>
      </c>
      <c r="BU102" s="1" t="s">
        <v>356</v>
      </c>
      <c r="BV102" s="1" t="s">
        <v>356</v>
      </c>
      <c r="BW102" s="1">
        <v>52751395</v>
      </c>
      <c r="BX102" s="1" t="s">
        <v>2551</v>
      </c>
      <c r="BY102" s="1">
        <v>68639391</v>
      </c>
      <c r="BZ102" s="1" t="s">
        <v>2552</v>
      </c>
      <c r="CA102" s="1" t="s">
        <v>1535</v>
      </c>
      <c r="CB102" s="1" t="s">
        <v>1609</v>
      </c>
      <c r="CC102" s="1" t="s">
        <v>1547</v>
      </c>
      <c r="CD102" s="1" t="s">
        <v>2553</v>
      </c>
      <c r="CE102" s="1">
        <v>37</v>
      </c>
      <c r="CF102" s="1">
        <v>11</v>
      </c>
      <c r="CG102" s="1">
        <v>94706705</v>
      </c>
      <c r="CH102" s="1" t="s">
        <v>2554</v>
      </c>
      <c r="CI102" s="1">
        <v>11</v>
      </c>
      <c r="CJ102" s="1">
        <v>94346353</v>
      </c>
      <c r="CK102" s="1" t="s">
        <v>1540</v>
      </c>
      <c r="CL102" s="1" t="s">
        <v>109</v>
      </c>
      <c r="CM102" s="1" t="s">
        <v>109</v>
      </c>
      <c r="CN102" s="1" t="s">
        <v>109</v>
      </c>
      <c r="CO102" s="1" t="s">
        <v>109</v>
      </c>
      <c r="CP102" s="1" t="s">
        <v>357</v>
      </c>
      <c r="CQ102" s="1" t="s">
        <v>358</v>
      </c>
      <c r="CR102" s="1" t="s">
        <v>359</v>
      </c>
      <c r="CS102" s="1" t="s">
        <v>2555</v>
      </c>
      <c r="CT102" s="1" t="s">
        <v>152</v>
      </c>
      <c r="CU102" s="1" t="s">
        <v>109</v>
      </c>
      <c r="CV102" s="1" t="s">
        <v>109</v>
      </c>
      <c r="CW102" s="1" t="s">
        <v>109</v>
      </c>
      <c r="CX102" s="1" t="s">
        <v>2556</v>
      </c>
      <c r="CY102" s="1" t="s">
        <v>2557</v>
      </c>
      <c r="CZ102" s="1" t="s">
        <v>1561</v>
      </c>
      <c r="DA102" s="1" t="s">
        <v>109</v>
      </c>
      <c r="DB102" s="1">
        <v>311693</v>
      </c>
    </row>
    <row r="103" spans="1:106" x14ac:dyDescent="0.2">
      <c r="A103" s="1" t="s">
        <v>360</v>
      </c>
      <c r="B103" s="16">
        <v>1.3519987757806096</v>
      </c>
      <c r="C103" s="39">
        <v>0.40142295686265628</v>
      </c>
      <c r="D103" s="39">
        <v>8.7638823526636933E-2</v>
      </c>
      <c r="E103" s="39">
        <v>0.30099117687529631</v>
      </c>
      <c r="F103" s="39">
        <v>8.5090368891797316E-2</v>
      </c>
      <c r="G103" s="39"/>
      <c r="H103" s="1">
        <v>0.40197743635859301</v>
      </c>
      <c r="I103" s="1">
        <v>0.32535109285740599</v>
      </c>
      <c r="J103" s="1">
        <v>0.553641134958062</v>
      </c>
      <c r="K103" s="1">
        <v>0.47358875045198401</v>
      </c>
      <c r="L103" s="1">
        <v>0.49379287898302399</v>
      </c>
      <c r="M103" s="1">
        <v>0.38695513953747501</v>
      </c>
      <c r="N103" s="1">
        <v>0.43588674520122</v>
      </c>
      <c r="O103" s="1">
        <v>0.41964452424117199</v>
      </c>
      <c r="P103" s="1">
        <v>0.36308447136205602</v>
      </c>
      <c r="Q103" s="1">
        <v>0.40638034862174099</v>
      </c>
      <c r="R103" s="1">
        <v>0.42054629377309299</v>
      </c>
      <c r="S103" s="1">
        <v>0.47276832152496001</v>
      </c>
      <c r="T103" s="1">
        <v>0.42926036587137301</v>
      </c>
      <c r="U103" s="1">
        <v>0.37726194392676998</v>
      </c>
      <c r="V103" s="1">
        <v>0.459232073737186</v>
      </c>
      <c r="W103" s="1">
        <v>0.35901582395360299</v>
      </c>
      <c r="X103" s="1">
        <v>0.43390784595620602</v>
      </c>
      <c r="Y103" s="1">
        <v>0.18457446868143401</v>
      </c>
      <c r="Z103" s="1">
        <v>0.54140518155408301</v>
      </c>
      <c r="AA103" s="1">
        <v>0.32021136318530602</v>
      </c>
      <c r="AB103" s="1">
        <v>0.484281369572099</v>
      </c>
      <c r="AC103" s="1">
        <v>0.40493970786441802</v>
      </c>
      <c r="AD103" s="1">
        <v>0.37380583197486</v>
      </c>
      <c r="AE103" s="1">
        <v>0.37466492403061202</v>
      </c>
      <c r="AF103" s="1">
        <v>0.41882767626720502</v>
      </c>
      <c r="AG103" s="1">
        <v>0.124215569640972</v>
      </c>
      <c r="AH103" s="1">
        <v>0.37534225965617601</v>
      </c>
      <c r="AI103" s="1">
        <v>0.36476573181303101</v>
      </c>
      <c r="AJ103" s="1">
        <v>0.45651008677889399</v>
      </c>
      <c r="AK103" s="1">
        <v>0.406849343544675</v>
      </c>
      <c r="AL103" s="1">
        <v>0.27842662120688499</v>
      </c>
      <c r="AM103" s="1">
        <v>0.34532941576506598</v>
      </c>
      <c r="AN103" s="1">
        <v>0.48635568239059102</v>
      </c>
      <c r="AO103" s="1">
        <v>0.43700233398285498</v>
      </c>
      <c r="AP103" s="1">
        <v>0.30115830868339399</v>
      </c>
      <c r="AQ103" s="1">
        <v>0.465643436789274</v>
      </c>
      <c r="AR103" s="1">
        <v>0.28003674580272903</v>
      </c>
      <c r="AS103" s="1">
        <v>0.29185722609973103</v>
      </c>
      <c r="AT103" s="1">
        <v>0.39674185354639402</v>
      </c>
      <c r="AU103" s="1">
        <v>0.42065491414057699</v>
      </c>
      <c r="AV103" s="1">
        <v>0.18605502076650199</v>
      </c>
      <c r="AW103" s="1">
        <v>0.295988131243272</v>
      </c>
      <c r="AX103" s="1">
        <v>0.26351980026238803</v>
      </c>
      <c r="AY103" s="1">
        <v>0.35737418721394498</v>
      </c>
      <c r="AZ103" s="1">
        <v>0.300676436215562</v>
      </c>
      <c r="BA103" s="1">
        <v>0.44702590841891499</v>
      </c>
      <c r="BB103" s="1">
        <v>0.13293831060115299</v>
      </c>
      <c r="BC103" s="1">
        <v>0.31370801249716102</v>
      </c>
      <c r="BD103" s="1">
        <v>0.15537163690405101</v>
      </c>
      <c r="BE103" s="1">
        <v>0.42259276913142402</v>
      </c>
      <c r="BF103" s="1">
        <v>0.34842020549591202</v>
      </c>
      <c r="BG103" s="1">
        <v>0.34771453917508199</v>
      </c>
      <c r="BH103" s="1">
        <v>0.193576538311758</v>
      </c>
      <c r="BI103" s="1">
        <v>0.284775880214231</v>
      </c>
      <c r="BJ103" s="1">
        <v>0.27852474527892501</v>
      </c>
      <c r="BK103" s="1">
        <v>0.33269448446112898</v>
      </c>
      <c r="BL103" s="1">
        <v>0.233640022708443</v>
      </c>
      <c r="BM103" s="1">
        <v>0.16340336721152501</v>
      </c>
      <c r="BN103" s="1">
        <v>0.31991329820495301</v>
      </c>
      <c r="BO103" s="1">
        <v>0.39777047673956101</v>
      </c>
      <c r="BP103" s="1">
        <v>0.38493481394380902</v>
      </c>
      <c r="BQ103" s="1">
        <v>0.367506002570958</v>
      </c>
      <c r="BR103" s="1">
        <v>0.34939483516769698</v>
      </c>
      <c r="BS103" s="1">
        <v>0.27642911231292899</v>
      </c>
      <c r="BT103" s="1">
        <v>0.37083088683112198</v>
      </c>
      <c r="BU103" s="1" t="s">
        <v>360</v>
      </c>
      <c r="BV103" s="1" t="s">
        <v>360</v>
      </c>
      <c r="BW103" s="1">
        <v>62698380</v>
      </c>
      <c r="BX103" s="1" t="s">
        <v>2558</v>
      </c>
      <c r="BY103" s="1" t="s">
        <v>109</v>
      </c>
      <c r="BZ103" s="1" t="s">
        <v>109</v>
      </c>
      <c r="CA103" s="1" t="s">
        <v>1527</v>
      </c>
      <c r="CB103" s="1" t="s">
        <v>109</v>
      </c>
      <c r="CC103" s="1" t="s">
        <v>109</v>
      </c>
      <c r="CD103" s="1" t="s">
        <v>2559</v>
      </c>
      <c r="CE103" s="1">
        <v>37</v>
      </c>
      <c r="CF103" s="1">
        <v>3</v>
      </c>
      <c r="CG103" s="1">
        <v>172444423</v>
      </c>
      <c r="CH103" s="1" t="s">
        <v>2560</v>
      </c>
      <c r="CI103" s="1">
        <v>3</v>
      </c>
      <c r="CJ103" s="1">
        <v>173927117</v>
      </c>
      <c r="CK103" s="1" t="s">
        <v>1540</v>
      </c>
      <c r="CL103" s="1" t="s">
        <v>109</v>
      </c>
      <c r="CM103" s="1" t="s">
        <v>109</v>
      </c>
      <c r="CN103" s="1" t="s">
        <v>109</v>
      </c>
      <c r="CO103" s="1" t="s">
        <v>109</v>
      </c>
      <c r="CP103" s="1" t="s">
        <v>109</v>
      </c>
      <c r="CQ103" s="1" t="s">
        <v>109</v>
      </c>
      <c r="CR103" s="1" t="s">
        <v>109</v>
      </c>
      <c r="CS103" s="1" t="s">
        <v>109</v>
      </c>
      <c r="CT103" s="1" t="s">
        <v>109</v>
      </c>
      <c r="CU103" s="1" t="s">
        <v>109</v>
      </c>
      <c r="CV103" s="1" t="s">
        <v>109</v>
      </c>
      <c r="CW103" s="1" t="s">
        <v>1532</v>
      </c>
      <c r="CX103" s="1" t="s">
        <v>109</v>
      </c>
      <c r="CY103" s="1" t="s">
        <v>109</v>
      </c>
      <c r="CZ103" s="1" t="s">
        <v>109</v>
      </c>
      <c r="DA103" s="1" t="s">
        <v>109</v>
      </c>
      <c r="DB103" s="1">
        <v>341083</v>
      </c>
    </row>
    <row r="104" spans="1:106" x14ac:dyDescent="0.2">
      <c r="A104" s="1" t="s">
        <v>361</v>
      </c>
      <c r="B104" s="16">
        <v>1.3509397516433852</v>
      </c>
      <c r="C104" s="39">
        <v>0.24555853803437214</v>
      </c>
      <c r="D104" s="39">
        <v>0.11760820624521805</v>
      </c>
      <c r="E104" s="39">
        <v>0.13645434776111259</v>
      </c>
      <c r="F104" s="39">
        <v>6.1572635831380632E-2</v>
      </c>
      <c r="G104" s="39"/>
      <c r="H104" s="1">
        <v>9.5825290446391806E-2</v>
      </c>
      <c r="I104" s="1">
        <v>0.15012359323861299</v>
      </c>
      <c r="J104" s="1">
        <v>0.24777653980148001</v>
      </c>
      <c r="K104" s="1">
        <v>0.327747836723214</v>
      </c>
      <c r="L104" s="1">
        <v>0.22333731515990399</v>
      </c>
      <c r="M104" s="1">
        <v>0.435406322169404</v>
      </c>
      <c r="N104" s="1">
        <v>0.12133620239402999</v>
      </c>
      <c r="O104" s="1">
        <v>0.29169960983700199</v>
      </c>
      <c r="P104" s="1">
        <v>0.274345445381244</v>
      </c>
      <c r="Q104" s="1">
        <v>0.19927979305955301</v>
      </c>
      <c r="R104" s="1">
        <v>0.135268143383068</v>
      </c>
      <c r="S104" s="1">
        <v>0.30046552402850901</v>
      </c>
      <c r="T104" s="1">
        <v>0.173066621383832</v>
      </c>
      <c r="U104" s="1">
        <v>0.379695999593121</v>
      </c>
      <c r="V104" s="1">
        <v>0.218222806609317</v>
      </c>
      <c r="W104" s="1">
        <v>0.108700587137773</v>
      </c>
      <c r="X104" s="1">
        <v>0.39620329327414799</v>
      </c>
      <c r="Y104" s="1">
        <v>0.10343732450034999</v>
      </c>
      <c r="Z104" s="1">
        <v>0.31404059082850899</v>
      </c>
      <c r="AA104" s="1">
        <v>0.27012244568501897</v>
      </c>
      <c r="AB104" s="1">
        <v>0.32616952985569098</v>
      </c>
      <c r="AC104" s="1">
        <v>0.32040641539175801</v>
      </c>
      <c r="AD104" s="1">
        <v>0.43841094356299498</v>
      </c>
      <c r="AE104" s="1">
        <v>9.3304838831251097E-2</v>
      </c>
      <c r="AF104" s="1">
        <v>0.13070836324717799</v>
      </c>
      <c r="AG104" s="1">
        <v>5.8636486513314899E-2</v>
      </c>
      <c r="AH104" s="1">
        <v>0.159987083232324</v>
      </c>
      <c r="AI104" s="1">
        <v>0.37342290758047397</v>
      </c>
      <c r="AJ104" s="1">
        <v>0.47954434829967602</v>
      </c>
      <c r="AK104" s="1">
        <v>0.220063939882019</v>
      </c>
      <c r="AL104" s="1">
        <v>4.3764218181722297E-2</v>
      </c>
      <c r="AM104" s="1">
        <v>8.3339792924546199E-2</v>
      </c>
      <c r="AN104" s="1">
        <v>0.23033959399607001</v>
      </c>
      <c r="AO104" s="1">
        <v>0.25130345784001001</v>
      </c>
      <c r="AP104" s="1">
        <v>0.23986442929969001</v>
      </c>
      <c r="AQ104" s="1">
        <v>0.16952849591872801</v>
      </c>
      <c r="AR104" s="1">
        <v>0.24072318263342499</v>
      </c>
      <c r="AS104" s="1">
        <v>0.12940989374877501</v>
      </c>
      <c r="AT104" s="1">
        <v>0.13267382812574899</v>
      </c>
      <c r="AU104" s="1">
        <v>0.24607363374031499</v>
      </c>
      <c r="AV104" s="1">
        <v>0.14513936851237699</v>
      </c>
      <c r="AW104" s="1">
        <v>0.112251773930057</v>
      </c>
      <c r="AX104" s="1">
        <v>7.3091246473334204E-2</v>
      </c>
      <c r="AY104" s="1">
        <v>0.24160242992734501</v>
      </c>
      <c r="AZ104" s="1">
        <v>0.10897733330642299</v>
      </c>
      <c r="BA104" s="1">
        <v>0.25287744024982101</v>
      </c>
      <c r="BB104" s="1">
        <v>5.3987578193696401E-2</v>
      </c>
      <c r="BC104" s="1">
        <v>0.24395118606444899</v>
      </c>
      <c r="BD104" s="1">
        <v>0.121825981612427</v>
      </c>
      <c r="BE104" s="1">
        <v>0.106226765405905</v>
      </c>
      <c r="BF104" s="1">
        <v>0.105432566864822</v>
      </c>
      <c r="BG104" s="1">
        <v>0.16547455797194099</v>
      </c>
      <c r="BH104" s="1">
        <v>9.9506110996785593E-2</v>
      </c>
      <c r="BI104" s="1">
        <v>0.155514167993235</v>
      </c>
      <c r="BJ104" s="1">
        <v>0.177928240853925</v>
      </c>
      <c r="BK104" s="1">
        <v>0.116024711459872</v>
      </c>
      <c r="BL104" s="1">
        <v>4.8681157529914601E-2</v>
      </c>
      <c r="BM104" s="1">
        <v>5.9897980369252E-2</v>
      </c>
      <c r="BN104" s="1">
        <v>9.6720661542664094E-2</v>
      </c>
      <c r="BO104" s="1">
        <v>0.19425557532078</v>
      </c>
      <c r="BP104" s="1">
        <v>0.25327474358583701</v>
      </c>
      <c r="BQ104" s="1">
        <v>8.8766848796430806E-2</v>
      </c>
      <c r="BR104" s="1">
        <v>0.13045973094653901</v>
      </c>
      <c r="BS104" s="1">
        <v>0.10463800813740801</v>
      </c>
      <c r="BT104" s="1">
        <v>0.15485252798257401</v>
      </c>
      <c r="BU104" s="1" t="s">
        <v>361</v>
      </c>
      <c r="BV104" s="1" t="s">
        <v>361</v>
      </c>
      <c r="BW104" s="1">
        <v>68801457</v>
      </c>
      <c r="BX104" s="1" t="s">
        <v>2561</v>
      </c>
      <c r="BY104" s="1" t="s">
        <v>109</v>
      </c>
      <c r="BZ104" s="1" t="s">
        <v>109</v>
      </c>
      <c r="CA104" s="1" t="s">
        <v>1527</v>
      </c>
      <c r="CB104" s="1" t="s">
        <v>109</v>
      </c>
      <c r="CC104" s="1" t="s">
        <v>109</v>
      </c>
      <c r="CD104" s="1" t="s">
        <v>2562</v>
      </c>
      <c r="CE104" s="1">
        <v>37</v>
      </c>
      <c r="CF104" s="1">
        <v>10</v>
      </c>
      <c r="CG104" s="1">
        <v>131682251</v>
      </c>
      <c r="CH104" s="1" t="s">
        <v>2563</v>
      </c>
      <c r="CI104" s="1">
        <v>10</v>
      </c>
      <c r="CJ104" s="1">
        <v>131572241</v>
      </c>
      <c r="CK104" s="1" t="s">
        <v>1540</v>
      </c>
      <c r="CL104" s="1" t="s">
        <v>2564</v>
      </c>
      <c r="CM104" s="1" t="s">
        <v>109</v>
      </c>
      <c r="CN104" s="1" t="s">
        <v>109</v>
      </c>
      <c r="CO104" s="1" t="s">
        <v>109</v>
      </c>
      <c r="CP104" s="1" t="s">
        <v>362</v>
      </c>
      <c r="CQ104" s="1" t="s">
        <v>363</v>
      </c>
      <c r="CR104" s="1" t="s">
        <v>112</v>
      </c>
      <c r="CS104" s="1" t="s">
        <v>109</v>
      </c>
      <c r="CT104" s="1" t="s">
        <v>109</v>
      </c>
      <c r="CU104" s="1" t="s">
        <v>109</v>
      </c>
      <c r="CV104" s="1" t="s">
        <v>109</v>
      </c>
      <c r="CW104" s="1" t="s">
        <v>109</v>
      </c>
      <c r="CX104" s="1" t="s">
        <v>2565</v>
      </c>
      <c r="CY104" s="1" t="s">
        <v>109</v>
      </c>
      <c r="CZ104" s="1" t="s">
        <v>109</v>
      </c>
      <c r="DA104" s="1" t="s">
        <v>109</v>
      </c>
      <c r="DB104" s="1">
        <v>52636</v>
      </c>
    </row>
    <row r="105" spans="1:106" x14ac:dyDescent="0.2">
      <c r="A105" s="1" t="s">
        <v>364</v>
      </c>
      <c r="B105" s="16">
        <v>1.3459209025122001</v>
      </c>
      <c r="C105" s="39">
        <v>0.95591988781215076</v>
      </c>
      <c r="D105" s="39">
        <v>1.3701163762221392E-2</v>
      </c>
      <c r="E105" s="39">
        <v>0.93664989208692806</v>
      </c>
      <c r="F105" s="39">
        <v>1.9080564585759029E-2</v>
      </c>
      <c r="G105" s="39"/>
      <c r="H105" s="1">
        <v>0.94906762989318905</v>
      </c>
      <c r="I105" s="1">
        <v>0.94341068565646902</v>
      </c>
      <c r="J105" s="1">
        <v>0.96558035660441899</v>
      </c>
      <c r="K105" s="1">
        <v>0.95889006180567604</v>
      </c>
      <c r="L105" s="1">
        <v>0.953419305562066</v>
      </c>
      <c r="M105" s="1">
        <v>0.97391314240255999</v>
      </c>
      <c r="N105" s="1">
        <v>0.96544575329186799</v>
      </c>
      <c r="O105" s="1">
        <v>0.94198533071891</v>
      </c>
      <c r="P105" s="1">
        <v>0.93768772118362698</v>
      </c>
      <c r="Q105" s="1">
        <v>0.94554452969203195</v>
      </c>
      <c r="R105" s="1">
        <v>0.966960497248329</v>
      </c>
      <c r="S105" s="1">
        <v>0.95647408485319996</v>
      </c>
      <c r="T105" s="1">
        <v>0.918186562403423</v>
      </c>
      <c r="U105" s="1">
        <v>0.94651914295408301</v>
      </c>
      <c r="V105" s="1">
        <v>0.97693943817902096</v>
      </c>
      <c r="W105" s="1">
        <v>0.94418496793628504</v>
      </c>
      <c r="X105" s="1">
        <v>0.96356768332576404</v>
      </c>
      <c r="Y105" s="1">
        <v>0.95582612690428204</v>
      </c>
      <c r="Z105" s="1">
        <v>0.95426503621641301</v>
      </c>
      <c r="AA105" s="1">
        <v>0.95322742735538801</v>
      </c>
      <c r="AB105" s="1">
        <v>0.98324012546303796</v>
      </c>
      <c r="AC105" s="1">
        <v>0.93933409755321495</v>
      </c>
      <c r="AD105" s="1">
        <v>0.94845601048823003</v>
      </c>
      <c r="AE105" s="1">
        <v>0.95418624789821005</v>
      </c>
      <c r="AF105" s="1">
        <v>0.95336509579805495</v>
      </c>
      <c r="AG105" s="1">
        <v>0.96102510393566998</v>
      </c>
      <c r="AH105" s="1">
        <v>0.95983813632720105</v>
      </c>
      <c r="AI105" s="1">
        <v>0.97828375587369198</v>
      </c>
      <c r="AJ105" s="1">
        <v>0.96055672829732697</v>
      </c>
      <c r="AK105" s="1">
        <v>0.96821584854288301</v>
      </c>
      <c r="AL105" s="1">
        <v>0.94672830974254696</v>
      </c>
      <c r="AM105" s="1">
        <v>0.95848268705038897</v>
      </c>
      <c r="AN105" s="1">
        <v>0.94993373987997598</v>
      </c>
      <c r="AO105" s="1">
        <v>0.95308269089370401</v>
      </c>
      <c r="AP105" s="1">
        <v>0.95892861706063404</v>
      </c>
      <c r="AQ105" s="1">
        <v>0.95172112370199602</v>
      </c>
      <c r="AR105" s="1">
        <v>0.95228639703865003</v>
      </c>
      <c r="AS105" s="1">
        <v>0.96388931101516195</v>
      </c>
      <c r="AT105" s="1">
        <v>0.92986705111359003</v>
      </c>
      <c r="AU105" s="1">
        <v>0.95783977100575302</v>
      </c>
      <c r="AV105" s="1">
        <v>0.95358713195667899</v>
      </c>
      <c r="AW105" s="1">
        <v>0.91837904978065399</v>
      </c>
      <c r="AX105" s="1">
        <v>0.95081751700806105</v>
      </c>
      <c r="AY105" s="1">
        <v>0.94770954924540696</v>
      </c>
      <c r="AZ105" s="1">
        <v>0.93180856420228497</v>
      </c>
      <c r="BA105" s="1">
        <v>0.95799838259328896</v>
      </c>
      <c r="BB105" s="1">
        <v>0.94701680245997699</v>
      </c>
      <c r="BC105" s="1">
        <v>0.92716842886981998</v>
      </c>
      <c r="BD105" s="1">
        <v>0.94038556471186496</v>
      </c>
      <c r="BE105" s="1">
        <v>0.95543527382719795</v>
      </c>
      <c r="BF105" s="1">
        <v>0.94081919377268197</v>
      </c>
      <c r="BG105" s="1">
        <v>0.92518440814463099</v>
      </c>
      <c r="BH105" s="1">
        <v>0.90176195578690999</v>
      </c>
      <c r="BI105" s="1">
        <v>0.94374373872740402</v>
      </c>
      <c r="BJ105" s="1">
        <v>0.92327415328203899</v>
      </c>
      <c r="BK105" s="1">
        <v>0.90182582862068705</v>
      </c>
      <c r="BL105" s="1">
        <v>0.94066783792267605</v>
      </c>
      <c r="BM105" s="1">
        <v>0.98151122680506198</v>
      </c>
      <c r="BN105" s="1">
        <v>0.94243891865657503</v>
      </c>
      <c r="BO105" s="1">
        <v>0.94382271546258101</v>
      </c>
      <c r="BP105" s="1">
        <v>0.92931314848922397</v>
      </c>
      <c r="BQ105" s="1">
        <v>0.92321151083212505</v>
      </c>
      <c r="BR105" s="1">
        <v>0.94639933097546802</v>
      </c>
      <c r="BS105" s="1">
        <v>0.89852752640543998</v>
      </c>
      <c r="BT105" s="1">
        <v>0.94343954363446003</v>
      </c>
      <c r="BU105" s="1" t="s">
        <v>364</v>
      </c>
      <c r="BV105" s="1" t="s">
        <v>364</v>
      </c>
      <c r="BW105" s="1">
        <v>69663344</v>
      </c>
      <c r="BX105" s="1" t="s">
        <v>2566</v>
      </c>
      <c r="BY105" s="1" t="s">
        <v>109</v>
      </c>
      <c r="BZ105" s="1" t="s">
        <v>109</v>
      </c>
      <c r="CA105" s="1" t="s">
        <v>1527</v>
      </c>
      <c r="CB105" s="1" t="s">
        <v>109</v>
      </c>
      <c r="CC105" s="1" t="s">
        <v>109</v>
      </c>
      <c r="CD105" s="1" t="s">
        <v>2567</v>
      </c>
      <c r="CE105" s="1">
        <v>37</v>
      </c>
      <c r="CF105" s="1">
        <v>11</v>
      </c>
      <c r="CG105" s="1">
        <v>75831715</v>
      </c>
      <c r="CH105" s="1" t="s">
        <v>2568</v>
      </c>
      <c r="CI105" s="1">
        <v>11</v>
      </c>
      <c r="CJ105" s="1">
        <v>75509363</v>
      </c>
      <c r="CK105" s="1" t="s">
        <v>1540</v>
      </c>
      <c r="CL105" s="1" t="s">
        <v>2569</v>
      </c>
      <c r="CM105" s="1" t="s">
        <v>109</v>
      </c>
      <c r="CN105" s="1" t="s">
        <v>109</v>
      </c>
      <c r="CO105" s="1" t="s">
        <v>109</v>
      </c>
      <c r="CP105" s="1" t="s">
        <v>365</v>
      </c>
      <c r="CQ105" s="1" t="s">
        <v>366</v>
      </c>
      <c r="CR105" s="1" t="s">
        <v>112</v>
      </c>
      <c r="CS105" s="1" t="s">
        <v>109</v>
      </c>
      <c r="CT105" s="1" t="s">
        <v>109</v>
      </c>
      <c r="CU105" s="1" t="s">
        <v>109</v>
      </c>
      <c r="CV105" s="1" t="s">
        <v>109</v>
      </c>
      <c r="CW105" s="1" t="s">
        <v>1532</v>
      </c>
      <c r="CX105" s="1" t="s">
        <v>109</v>
      </c>
      <c r="CY105" s="1" t="s">
        <v>109</v>
      </c>
      <c r="CZ105" s="1" t="s">
        <v>109</v>
      </c>
      <c r="DA105" s="1" t="s">
        <v>109</v>
      </c>
      <c r="DB105" s="1">
        <v>4803</v>
      </c>
    </row>
    <row r="106" spans="1:106" x14ac:dyDescent="0.2">
      <c r="A106" s="1" t="s">
        <v>367</v>
      </c>
      <c r="B106" s="16">
        <v>1.3437276119840338</v>
      </c>
      <c r="C106" s="39">
        <v>0.92528994559577316</v>
      </c>
      <c r="D106" s="39">
        <v>1.5277964268766561E-2</v>
      </c>
      <c r="E106" s="39">
        <v>0.90202836177950574</v>
      </c>
      <c r="F106" s="39">
        <v>2.3915628218844465E-2</v>
      </c>
      <c r="G106" s="39"/>
      <c r="H106" s="1">
        <v>0.89360172458853204</v>
      </c>
      <c r="I106" s="1">
        <v>0.94151402159756803</v>
      </c>
      <c r="J106" s="1">
        <v>0.93049655219067295</v>
      </c>
      <c r="K106" s="1">
        <v>0.92149021047875102</v>
      </c>
      <c r="L106" s="1">
        <v>0.89789835046931099</v>
      </c>
      <c r="M106" s="1">
        <v>0.92698626811099305</v>
      </c>
      <c r="N106" s="1">
        <v>0.93291241277837</v>
      </c>
      <c r="O106" s="1">
        <v>0.92387651488894795</v>
      </c>
      <c r="P106" s="1">
        <v>0.907389916729754</v>
      </c>
      <c r="Q106" s="1">
        <v>0.94238843376596804</v>
      </c>
      <c r="R106" s="1">
        <v>0.920180818334424</v>
      </c>
      <c r="S106" s="1">
        <v>0.93268236505144797</v>
      </c>
      <c r="T106" s="1">
        <v>0.93693299560723997</v>
      </c>
      <c r="U106" s="1">
        <v>0.92868725847556299</v>
      </c>
      <c r="V106" s="1">
        <v>0.92593118257694396</v>
      </c>
      <c r="W106" s="1">
        <v>0.89734373300213599</v>
      </c>
      <c r="X106" s="1">
        <v>0.944681634350928</v>
      </c>
      <c r="Y106" s="1">
        <v>0.92196281931353896</v>
      </c>
      <c r="Z106" s="1">
        <v>0.93530314288012495</v>
      </c>
      <c r="AA106" s="1">
        <v>0.928661438329343</v>
      </c>
      <c r="AB106" s="1">
        <v>0.89998217992942597</v>
      </c>
      <c r="AC106" s="1">
        <v>0.91472937159533396</v>
      </c>
      <c r="AD106" s="1">
        <v>0.94206417490820504</v>
      </c>
      <c r="AE106" s="1">
        <v>0.943850130670985</v>
      </c>
      <c r="AF106" s="1">
        <v>0.91697909993152504</v>
      </c>
      <c r="AG106" s="1">
        <v>0.93720137482450205</v>
      </c>
      <c r="AH106" s="1">
        <v>0.91914326534588298</v>
      </c>
      <c r="AI106" s="1">
        <v>0.91684721300439198</v>
      </c>
      <c r="AJ106" s="1">
        <v>0.92300174828451398</v>
      </c>
      <c r="AK106" s="1">
        <v>0.95397801585786801</v>
      </c>
      <c r="AL106" s="1">
        <v>0.897702238641921</v>
      </c>
      <c r="AM106" s="1">
        <v>0.91111283826526501</v>
      </c>
      <c r="AN106" s="1">
        <v>0.89410553574699303</v>
      </c>
      <c r="AO106" s="1">
        <v>0.90318531943422697</v>
      </c>
      <c r="AP106" s="1">
        <v>0.90111685945175402</v>
      </c>
      <c r="AQ106" s="1">
        <v>0.91762325442994197</v>
      </c>
      <c r="AR106" s="1">
        <v>0.90453673770757104</v>
      </c>
      <c r="AS106" s="1">
        <v>0.91819158046090399</v>
      </c>
      <c r="AT106" s="1">
        <v>0.92731336006434095</v>
      </c>
      <c r="AU106" s="1">
        <v>0.93614999426068701</v>
      </c>
      <c r="AV106" s="1">
        <v>0.89410667725374005</v>
      </c>
      <c r="AW106" s="1">
        <v>0.88250693879235798</v>
      </c>
      <c r="AX106" s="1">
        <v>0.92001869197637198</v>
      </c>
      <c r="AY106" s="1">
        <v>0.91736391178415699</v>
      </c>
      <c r="AZ106" s="1">
        <v>0.91844214576582806</v>
      </c>
      <c r="BA106" s="1">
        <v>0.89130663415626099</v>
      </c>
      <c r="BB106" s="1">
        <v>0.90755336073600701</v>
      </c>
      <c r="BC106" s="1">
        <v>0.92957359829282904</v>
      </c>
      <c r="BD106" s="1">
        <v>0.92882440120176901</v>
      </c>
      <c r="BE106" s="1">
        <v>0.91428694167303703</v>
      </c>
      <c r="BF106" s="1">
        <v>0.897466370376376</v>
      </c>
      <c r="BG106" s="1">
        <v>0.91729038015856001</v>
      </c>
      <c r="BH106" s="1">
        <v>0.87283777515727901</v>
      </c>
      <c r="BI106" s="1">
        <v>0.89487638917132994</v>
      </c>
      <c r="BJ106" s="1">
        <v>0.90362319736256702</v>
      </c>
      <c r="BK106" s="1">
        <v>0.84348697174960496</v>
      </c>
      <c r="BL106" s="1">
        <v>0.83281617408104103</v>
      </c>
      <c r="BM106" s="1">
        <v>0.90009328235912101</v>
      </c>
      <c r="BN106" s="1">
        <v>0.91145026839165599</v>
      </c>
      <c r="BO106" s="1">
        <v>0.91040452469064603</v>
      </c>
      <c r="BP106" s="1">
        <v>0.90754902709343099</v>
      </c>
      <c r="BQ106" s="1">
        <v>0.89998600280743801</v>
      </c>
      <c r="BR106" s="1">
        <v>0.93276973315715295</v>
      </c>
      <c r="BS106" s="1">
        <v>0.91163993186714098</v>
      </c>
      <c r="BT106" s="1">
        <v>0.91043571443194105</v>
      </c>
      <c r="BU106" s="1" t="s">
        <v>367</v>
      </c>
      <c r="BV106" s="1" t="s">
        <v>367</v>
      </c>
      <c r="BW106" s="1">
        <v>44719429</v>
      </c>
      <c r="BX106" s="1" t="s">
        <v>2570</v>
      </c>
      <c r="BY106" s="1" t="s">
        <v>109</v>
      </c>
      <c r="BZ106" s="1" t="s">
        <v>109</v>
      </c>
      <c r="CA106" s="1" t="s">
        <v>1527</v>
      </c>
      <c r="CB106" s="1" t="s">
        <v>109</v>
      </c>
      <c r="CC106" s="1" t="s">
        <v>109</v>
      </c>
      <c r="CD106" s="1" t="s">
        <v>2571</v>
      </c>
      <c r="CE106" s="1">
        <v>37</v>
      </c>
      <c r="CF106" s="1">
        <v>5</v>
      </c>
      <c r="CG106" s="1">
        <v>97746735</v>
      </c>
      <c r="CH106" s="1" t="s">
        <v>2572</v>
      </c>
      <c r="CI106" s="1">
        <v>5</v>
      </c>
      <c r="CJ106" s="1">
        <v>97774635</v>
      </c>
      <c r="CK106" s="1" t="s">
        <v>1540</v>
      </c>
      <c r="CL106" s="1" t="s">
        <v>109</v>
      </c>
      <c r="CM106" s="1" t="s">
        <v>109</v>
      </c>
      <c r="CN106" s="1" t="s">
        <v>109</v>
      </c>
      <c r="CO106" s="1" t="s">
        <v>109</v>
      </c>
      <c r="CP106" s="1" t="s">
        <v>109</v>
      </c>
      <c r="CQ106" s="1" t="s">
        <v>109</v>
      </c>
      <c r="CR106" s="1" t="s">
        <v>109</v>
      </c>
      <c r="CS106" s="1" t="s">
        <v>109</v>
      </c>
      <c r="CT106" s="1" t="s">
        <v>109</v>
      </c>
      <c r="CU106" s="1" t="s">
        <v>109</v>
      </c>
      <c r="CV106" s="1" t="s">
        <v>109</v>
      </c>
      <c r="CW106" s="1" t="s">
        <v>109</v>
      </c>
      <c r="CX106" s="1" t="s">
        <v>109</v>
      </c>
      <c r="CY106" s="1" t="s">
        <v>109</v>
      </c>
      <c r="CZ106" s="1" t="s">
        <v>109</v>
      </c>
      <c r="DA106" s="1" t="s">
        <v>109</v>
      </c>
      <c r="DB106" s="1">
        <v>443632</v>
      </c>
    </row>
    <row r="107" spans="1:106" x14ac:dyDescent="0.2">
      <c r="A107" s="1" t="s">
        <v>368</v>
      </c>
      <c r="B107" s="16">
        <v>1.3435299166998855</v>
      </c>
      <c r="C107" s="39">
        <v>0.8353937654701461</v>
      </c>
      <c r="D107" s="39">
        <v>2.7027635767097487E-2</v>
      </c>
      <c r="E107" s="39">
        <v>0.79396205869471848</v>
      </c>
      <c r="F107" s="39">
        <v>4.2718199972399652E-2</v>
      </c>
      <c r="G107" s="39"/>
      <c r="H107" s="1">
        <v>0.83623506497560596</v>
      </c>
      <c r="I107" s="1">
        <v>0.82657933546128504</v>
      </c>
      <c r="J107" s="1">
        <v>0.84940968281109097</v>
      </c>
      <c r="K107" s="1">
        <v>0.83338824163103398</v>
      </c>
      <c r="L107" s="1">
        <v>0.83428569976707301</v>
      </c>
      <c r="M107" s="1">
        <v>0.81707397736597298</v>
      </c>
      <c r="N107" s="1">
        <v>0.80945909108405201</v>
      </c>
      <c r="O107" s="1">
        <v>0.80422345137118401</v>
      </c>
      <c r="P107" s="1">
        <v>0.82465476129198001</v>
      </c>
      <c r="Q107" s="1">
        <v>0.82618692729089305</v>
      </c>
      <c r="R107" s="1">
        <v>0.85966213751024401</v>
      </c>
      <c r="S107" s="1">
        <v>0.85976345430902301</v>
      </c>
      <c r="T107" s="1">
        <v>0.84739079243094395</v>
      </c>
      <c r="U107" s="1">
        <v>0.81951199387407303</v>
      </c>
      <c r="V107" s="1">
        <v>0.84762800201821098</v>
      </c>
      <c r="W107" s="1">
        <v>0.81627392693603396</v>
      </c>
      <c r="X107" s="1">
        <v>0.87117641576628102</v>
      </c>
      <c r="Y107" s="1">
        <v>0.77800543744860895</v>
      </c>
      <c r="Z107" s="1">
        <v>0.83576162219507399</v>
      </c>
      <c r="AA107" s="1">
        <v>0.80224538912240595</v>
      </c>
      <c r="AB107" s="1">
        <v>0.87000902009571601</v>
      </c>
      <c r="AC107" s="1">
        <v>0.85146000923446796</v>
      </c>
      <c r="AD107" s="1">
        <v>0.86418843636753295</v>
      </c>
      <c r="AE107" s="1">
        <v>0.86381006002895599</v>
      </c>
      <c r="AF107" s="1">
        <v>0.81982236224462302</v>
      </c>
      <c r="AG107" s="1">
        <v>0.86724336963600901</v>
      </c>
      <c r="AH107" s="1">
        <v>0.78801896891760903</v>
      </c>
      <c r="AI107" s="1">
        <v>0.83881420188034095</v>
      </c>
      <c r="AJ107" s="1">
        <v>0.80539046860642005</v>
      </c>
      <c r="AK107" s="1">
        <v>0.89414066243164303</v>
      </c>
      <c r="AL107" s="1">
        <v>0.82687891204273201</v>
      </c>
      <c r="AM107" s="1">
        <v>0.77574979205134298</v>
      </c>
      <c r="AN107" s="1">
        <v>0.79126210373538897</v>
      </c>
      <c r="AO107" s="1">
        <v>0.81015261082133605</v>
      </c>
      <c r="AP107" s="1">
        <v>0.88704208282264896</v>
      </c>
      <c r="AQ107" s="1">
        <v>0.88636198732759397</v>
      </c>
      <c r="AR107" s="1">
        <v>0.75507655669219498</v>
      </c>
      <c r="AS107" s="1">
        <v>0.840697471514394</v>
      </c>
      <c r="AT107" s="1">
        <v>0.85644962676891201</v>
      </c>
      <c r="AU107" s="1">
        <v>0.82504476996125697</v>
      </c>
      <c r="AV107" s="1">
        <v>0.78318215030166105</v>
      </c>
      <c r="AW107" s="1">
        <v>0.79953855777070804</v>
      </c>
      <c r="AX107" s="1">
        <v>0.78180388722248495</v>
      </c>
      <c r="AY107" s="1">
        <v>0.76685617968356001</v>
      </c>
      <c r="AZ107" s="1">
        <v>0.80972833519773701</v>
      </c>
      <c r="BA107" s="1">
        <v>0.81452163406378497</v>
      </c>
      <c r="BB107" s="1">
        <v>0.76585156618334405</v>
      </c>
      <c r="BC107" s="1">
        <v>0.78988575703855801</v>
      </c>
      <c r="BD107" s="1">
        <v>0.76900984988001797</v>
      </c>
      <c r="BE107" s="1">
        <v>0.80900172289707295</v>
      </c>
      <c r="BF107" s="1">
        <v>0.75136738300901396</v>
      </c>
      <c r="BG107" s="1">
        <v>0.83499732876113697</v>
      </c>
      <c r="BH107" s="1">
        <v>0.73691476526675603</v>
      </c>
      <c r="BI107" s="1">
        <v>0.84296080433168596</v>
      </c>
      <c r="BJ107" s="1">
        <v>0.81175704215722999</v>
      </c>
      <c r="BK107" s="1">
        <v>0.86508605766166602</v>
      </c>
      <c r="BL107" s="1">
        <v>0.75447037241528303</v>
      </c>
      <c r="BM107" s="1">
        <v>0.80594239497480302</v>
      </c>
      <c r="BN107" s="1">
        <v>0.84601461185534199</v>
      </c>
      <c r="BO107" s="1">
        <v>0.86746894284449005</v>
      </c>
      <c r="BP107" s="1">
        <v>0.77317217895149204</v>
      </c>
      <c r="BQ107" s="1">
        <v>0.82903336401818895</v>
      </c>
      <c r="BR107" s="1">
        <v>0.70585769361850603</v>
      </c>
      <c r="BS107" s="1">
        <v>0.71607904361335095</v>
      </c>
      <c r="BT107" s="1">
        <v>0.81854984365008898</v>
      </c>
      <c r="BU107" s="1" t="s">
        <v>368</v>
      </c>
      <c r="BV107" s="1" t="s">
        <v>368</v>
      </c>
      <c r="BW107" s="1">
        <v>15774338</v>
      </c>
      <c r="BX107" s="1" t="s">
        <v>2573</v>
      </c>
      <c r="BY107" s="1" t="s">
        <v>109</v>
      </c>
      <c r="BZ107" s="1" t="s">
        <v>109</v>
      </c>
      <c r="CA107" s="1" t="s">
        <v>1527</v>
      </c>
      <c r="CB107" s="1" t="s">
        <v>109</v>
      </c>
      <c r="CC107" s="1" t="s">
        <v>109</v>
      </c>
      <c r="CD107" s="1" t="s">
        <v>2574</v>
      </c>
      <c r="CE107" s="1">
        <v>37</v>
      </c>
      <c r="CF107" s="1">
        <v>17</v>
      </c>
      <c r="CG107" s="1">
        <v>76871251</v>
      </c>
      <c r="CH107" s="1" t="s">
        <v>2575</v>
      </c>
      <c r="CI107" s="1">
        <v>17</v>
      </c>
      <c r="CJ107" s="1">
        <v>74382846</v>
      </c>
      <c r="CK107" s="1" t="s">
        <v>1540</v>
      </c>
      <c r="CL107" s="1" t="s">
        <v>109</v>
      </c>
      <c r="CM107" s="1" t="s">
        <v>109</v>
      </c>
      <c r="CN107" s="1" t="s">
        <v>109</v>
      </c>
      <c r="CO107" s="1" t="s">
        <v>109</v>
      </c>
      <c r="CP107" s="1" t="s">
        <v>369</v>
      </c>
      <c r="CQ107" s="1" t="s">
        <v>370</v>
      </c>
      <c r="CR107" s="1" t="s">
        <v>112</v>
      </c>
      <c r="CS107" s="1" t="s">
        <v>109</v>
      </c>
      <c r="CT107" s="1" t="s">
        <v>109</v>
      </c>
      <c r="CU107" s="1" t="s">
        <v>109</v>
      </c>
      <c r="CV107" s="1" t="s">
        <v>109</v>
      </c>
      <c r="CW107" s="1" t="s">
        <v>109</v>
      </c>
      <c r="CX107" s="1" t="s">
        <v>109</v>
      </c>
      <c r="CY107" s="1" t="s">
        <v>109</v>
      </c>
      <c r="CZ107" s="1" t="s">
        <v>109</v>
      </c>
      <c r="DA107" s="1" t="s">
        <v>109</v>
      </c>
      <c r="DB107" s="1">
        <v>368126</v>
      </c>
    </row>
    <row r="108" spans="1:106" x14ac:dyDescent="0.2">
      <c r="A108" s="1" t="s">
        <v>371</v>
      </c>
      <c r="B108" s="16">
        <v>1.3416853635413462</v>
      </c>
      <c r="C108" s="39">
        <v>0.77448157703426967</v>
      </c>
      <c r="D108" s="39">
        <v>3.1782818707831631E-2</v>
      </c>
      <c r="E108" s="39">
        <v>0.73682647090502007</v>
      </c>
      <c r="F108" s="39">
        <v>3.3218566993140741E-2</v>
      </c>
      <c r="G108" s="39"/>
      <c r="H108" s="1">
        <v>0.77849988292405303</v>
      </c>
      <c r="I108" s="1">
        <v>0.75898586715666905</v>
      </c>
      <c r="J108" s="1">
        <v>0.84181816763907003</v>
      </c>
      <c r="K108" s="1">
        <v>0.81134224969227497</v>
      </c>
      <c r="L108" s="1">
        <v>0.827895026287918</v>
      </c>
      <c r="M108" s="1">
        <v>0.77451932969111903</v>
      </c>
      <c r="N108" s="1">
        <v>0.78277302373614899</v>
      </c>
      <c r="O108" s="1">
        <v>0.75518391998421197</v>
      </c>
      <c r="P108" s="1">
        <v>0.77765855493899505</v>
      </c>
      <c r="Q108" s="1">
        <v>0.72089001831831101</v>
      </c>
      <c r="R108" s="1">
        <v>0.76956435908697696</v>
      </c>
      <c r="S108" s="1">
        <v>0.76033497011621698</v>
      </c>
      <c r="T108" s="1">
        <v>0.76237752920594204</v>
      </c>
      <c r="U108" s="1">
        <v>0.79398790555627796</v>
      </c>
      <c r="V108" s="1">
        <v>0.80600497125411596</v>
      </c>
      <c r="W108" s="1">
        <v>0.74985866694410197</v>
      </c>
      <c r="X108" s="1">
        <v>0.77127060448118101</v>
      </c>
      <c r="Y108" s="1">
        <v>0.71730583353780497</v>
      </c>
      <c r="Z108" s="1">
        <v>0.76744419360657101</v>
      </c>
      <c r="AA108" s="1">
        <v>0.75320397990355004</v>
      </c>
      <c r="AB108" s="1">
        <v>0.82511771221691799</v>
      </c>
      <c r="AC108" s="1">
        <v>0.74379538452832905</v>
      </c>
      <c r="AD108" s="1">
        <v>0.75613368000645598</v>
      </c>
      <c r="AE108" s="1">
        <v>0.790179676972246</v>
      </c>
      <c r="AF108" s="1">
        <v>0.79060799717714503</v>
      </c>
      <c r="AG108" s="1">
        <v>0.71415174183585095</v>
      </c>
      <c r="AH108" s="1">
        <v>0.747262524538858</v>
      </c>
      <c r="AI108" s="1">
        <v>0.77334653068687398</v>
      </c>
      <c r="AJ108" s="1">
        <v>0.80102988746516302</v>
      </c>
      <c r="AK108" s="1">
        <v>0.811903121538741</v>
      </c>
      <c r="AL108" s="1">
        <v>0.71736903193387502</v>
      </c>
      <c r="AM108" s="1">
        <v>0.73236038884348198</v>
      </c>
      <c r="AN108" s="1">
        <v>0.78342813933197697</v>
      </c>
      <c r="AO108" s="1">
        <v>0.77200942937822803</v>
      </c>
      <c r="AP108" s="1">
        <v>0.81369291830864898</v>
      </c>
      <c r="AQ108" s="1">
        <v>0.80065761488379095</v>
      </c>
      <c r="AR108" s="1">
        <v>0.71647154549214898</v>
      </c>
      <c r="AS108" s="1">
        <v>0.759232662165782</v>
      </c>
      <c r="AT108" s="1">
        <v>0.74893777239750603</v>
      </c>
      <c r="AU108" s="1">
        <v>0.69023335601714098</v>
      </c>
      <c r="AV108" s="1">
        <v>0.71363208015621205</v>
      </c>
      <c r="AW108" s="1">
        <v>0.74275485919242601</v>
      </c>
      <c r="AX108" s="1">
        <v>0.76867390938820601</v>
      </c>
      <c r="AY108" s="1">
        <v>0.717265127292258</v>
      </c>
      <c r="AZ108" s="1">
        <v>0.74343436287168196</v>
      </c>
      <c r="BA108" s="1">
        <v>0.74585923062478399</v>
      </c>
      <c r="BB108" s="1">
        <v>0.77014694959966501</v>
      </c>
      <c r="BC108" s="1">
        <v>0.68460122950622504</v>
      </c>
      <c r="BD108" s="1">
        <v>0.67482147994686303</v>
      </c>
      <c r="BE108" s="1">
        <v>0.73974077236503799</v>
      </c>
      <c r="BF108" s="1">
        <v>0.73937267632955395</v>
      </c>
      <c r="BG108" s="1">
        <v>0.69785348531890001</v>
      </c>
      <c r="BH108" s="1">
        <v>0.717779400099956</v>
      </c>
      <c r="BI108" s="1">
        <v>0.74835642286499904</v>
      </c>
      <c r="BJ108" s="1">
        <v>0.74545541969027895</v>
      </c>
      <c r="BK108" s="1">
        <v>0.77587177967369603</v>
      </c>
      <c r="BL108" s="1">
        <v>0.70922178795464097</v>
      </c>
      <c r="BM108" s="1">
        <v>0.75906533382980901</v>
      </c>
      <c r="BN108" s="1">
        <v>0.80419175263684195</v>
      </c>
      <c r="BO108" s="1">
        <v>0.77263815674254599</v>
      </c>
      <c r="BP108" s="1">
        <v>0.70979160807973796</v>
      </c>
      <c r="BQ108" s="1">
        <v>0.77375734762599802</v>
      </c>
      <c r="BR108" s="1">
        <v>0.73016490941423096</v>
      </c>
      <c r="BS108" s="1">
        <v>0.67835720428172597</v>
      </c>
      <c r="BT108" s="1">
        <v>0.75785448713922499</v>
      </c>
      <c r="BU108" s="1" t="s">
        <v>371</v>
      </c>
      <c r="BV108" s="1" t="s">
        <v>371</v>
      </c>
      <c r="BW108" s="1">
        <v>41621302</v>
      </c>
      <c r="BX108" s="1" t="s">
        <v>2576</v>
      </c>
      <c r="BY108" s="1" t="s">
        <v>109</v>
      </c>
      <c r="BZ108" s="1" t="s">
        <v>109</v>
      </c>
      <c r="CA108" s="1" t="s">
        <v>1527</v>
      </c>
      <c r="CB108" s="1" t="s">
        <v>109</v>
      </c>
      <c r="CC108" s="1" t="s">
        <v>109</v>
      </c>
      <c r="CD108" s="1" t="s">
        <v>2577</v>
      </c>
      <c r="CE108" s="1">
        <v>37</v>
      </c>
      <c r="CF108" s="1">
        <v>14</v>
      </c>
      <c r="CG108" s="1">
        <v>103400237</v>
      </c>
      <c r="CH108" s="1" t="s">
        <v>2578</v>
      </c>
      <c r="CI108" s="1">
        <v>14</v>
      </c>
      <c r="CJ108" s="1">
        <v>102469990</v>
      </c>
      <c r="CK108" s="1" t="s">
        <v>1540</v>
      </c>
      <c r="CL108" s="1" t="s">
        <v>109</v>
      </c>
      <c r="CM108" s="1" t="s">
        <v>109</v>
      </c>
      <c r="CN108" s="1" t="s">
        <v>109</v>
      </c>
      <c r="CO108" s="1" t="s">
        <v>109</v>
      </c>
      <c r="CP108" s="1" t="s">
        <v>372</v>
      </c>
      <c r="CQ108" s="1" t="s">
        <v>373</v>
      </c>
      <c r="CR108" s="1" t="s">
        <v>112</v>
      </c>
      <c r="CS108" s="1" t="s">
        <v>2579</v>
      </c>
      <c r="CT108" s="1" t="s">
        <v>145</v>
      </c>
      <c r="CU108" s="1" t="s">
        <v>109</v>
      </c>
      <c r="CV108" s="1" t="s">
        <v>109</v>
      </c>
      <c r="CW108" s="1" t="s">
        <v>109</v>
      </c>
      <c r="CX108" s="1" t="s">
        <v>2580</v>
      </c>
      <c r="CY108" s="1" t="s">
        <v>109</v>
      </c>
      <c r="CZ108" s="1" t="s">
        <v>109</v>
      </c>
      <c r="DA108" s="1" t="s">
        <v>109</v>
      </c>
      <c r="DB108" s="1">
        <v>116182</v>
      </c>
    </row>
    <row r="109" spans="1:106" x14ac:dyDescent="0.2">
      <c r="A109" s="1" t="s">
        <v>374</v>
      </c>
      <c r="B109" s="16">
        <v>1.3384157351110644</v>
      </c>
      <c r="C109" s="39">
        <v>4.3923999999999998E-2</v>
      </c>
      <c r="D109" s="39">
        <v>1.1114578062942443E-2</v>
      </c>
      <c r="E109" s="39">
        <v>5.7278400000000014E-2</v>
      </c>
      <c r="F109" s="39">
        <v>1.1956601969902034E-2</v>
      </c>
      <c r="G109" s="39"/>
      <c r="H109" s="1">
        <v>5.2229999999999999E-2</v>
      </c>
      <c r="I109" s="1">
        <v>4.6120000000000001E-2</v>
      </c>
      <c r="J109" s="1">
        <v>4.6899999999999997E-2</v>
      </c>
      <c r="K109" s="1">
        <v>4.7480000000000001E-2</v>
      </c>
      <c r="L109" s="1">
        <v>3.7330000000000002E-2</v>
      </c>
      <c r="M109" s="1">
        <v>4.7899999999999998E-2</v>
      </c>
      <c r="N109" s="1">
        <v>3.6540000000000003E-2</v>
      </c>
      <c r="O109" s="1">
        <v>1.549E-2</v>
      </c>
      <c r="P109" s="1">
        <v>4.2180000000000002E-2</v>
      </c>
      <c r="Q109" s="1">
        <v>5.3060000000000003E-2</v>
      </c>
      <c r="R109" s="1">
        <v>6.3750000000000001E-2</v>
      </c>
      <c r="S109" s="1">
        <v>4.1660000000000003E-2</v>
      </c>
      <c r="T109" s="1">
        <v>3.0329999999999999E-2</v>
      </c>
      <c r="U109" s="1">
        <v>5.1270000000000003E-2</v>
      </c>
      <c r="V109" s="1">
        <v>4.0480000000000002E-2</v>
      </c>
      <c r="W109" s="1">
        <v>3.9449999999999999E-2</v>
      </c>
      <c r="X109" s="1">
        <v>3.8629999999999998E-2</v>
      </c>
      <c r="Y109" s="1">
        <v>2.8139999999999998E-2</v>
      </c>
      <c r="Z109" s="1">
        <v>5.4769999999999999E-2</v>
      </c>
      <c r="AA109" s="1">
        <v>4.3229999999999998E-2</v>
      </c>
      <c r="AB109" s="1">
        <v>6.7720000000000002E-2</v>
      </c>
      <c r="AC109" s="1">
        <v>3.7850000000000002E-2</v>
      </c>
      <c r="AD109" s="1">
        <v>4.0680000000000001E-2</v>
      </c>
      <c r="AE109" s="1">
        <v>2.6610000000000002E-2</v>
      </c>
      <c r="AF109" s="1">
        <v>4.6129999999999997E-2</v>
      </c>
      <c r="AG109" s="1">
        <v>4.6530000000000002E-2</v>
      </c>
      <c r="AH109" s="1">
        <v>4.1889999999999997E-2</v>
      </c>
      <c r="AI109" s="1">
        <v>5.9159999999999997E-2</v>
      </c>
      <c r="AJ109" s="1">
        <v>5.7889999999999997E-2</v>
      </c>
      <c r="AK109" s="1">
        <v>3.6319999999999998E-2</v>
      </c>
      <c r="AL109" s="1">
        <v>6.5670000000000006E-2</v>
      </c>
      <c r="AM109" s="1">
        <v>6.0170000000000001E-2</v>
      </c>
      <c r="AN109" s="1">
        <v>5.8349999999999999E-2</v>
      </c>
      <c r="AO109" s="1">
        <v>3.8620000000000002E-2</v>
      </c>
      <c r="AP109" s="1">
        <v>4.5109999999999997E-2</v>
      </c>
      <c r="AQ109" s="1">
        <v>4.0590000000000001E-2</v>
      </c>
      <c r="AR109" s="1">
        <v>4.7559999999999998E-2</v>
      </c>
      <c r="AS109" s="1">
        <v>4.4089999999999997E-2</v>
      </c>
      <c r="AT109" s="1">
        <v>4.5130000000000003E-2</v>
      </c>
      <c r="AU109" s="1">
        <v>4.3060000000000001E-2</v>
      </c>
      <c r="AV109" s="1">
        <v>8.0479999999999996E-2</v>
      </c>
      <c r="AW109" s="1">
        <v>6.3339999999999994E-2</v>
      </c>
      <c r="AX109" s="1">
        <v>7.5639999999999999E-2</v>
      </c>
      <c r="AY109" s="1">
        <v>4.5780000000000001E-2</v>
      </c>
      <c r="AZ109" s="1">
        <v>5.9859999999999997E-2</v>
      </c>
      <c r="BA109" s="1">
        <v>3.2140000000000002E-2</v>
      </c>
      <c r="BB109" s="1">
        <v>4.8180000000000001E-2</v>
      </c>
      <c r="BC109" s="1">
        <v>5.1560000000000002E-2</v>
      </c>
      <c r="BD109" s="1">
        <v>5.2810000000000003E-2</v>
      </c>
      <c r="BE109" s="1">
        <v>4.4040000000000003E-2</v>
      </c>
      <c r="BF109" s="1">
        <v>4.8489999999999998E-2</v>
      </c>
      <c r="BG109" s="1">
        <v>5.6660000000000002E-2</v>
      </c>
      <c r="BH109" s="1">
        <v>5.7279999999999998E-2</v>
      </c>
      <c r="BI109" s="1">
        <v>5.9909999999999998E-2</v>
      </c>
      <c r="BJ109" s="1">
        <v>7.3099999999999998E-2</v>
      </c>
      <c r="BK109" s="1">
        <v>6.3589999999999994E-2</v>
      </c>
      <c r="BL109" s="1">
        <v>5.0560000000000001E-2</v>
      </c>
      <c r="BM109" s="1">
        <v>6.8470000000000003E-2</v>
      </c>
      <c r="BN109" s="1">
        <v>4.7350000000000003E-2</v>
      </c>
      <c r="BO109" s="1">
        <v>5.0479999999999997E-2</v>
      </c>
      <c r="BP109" s="1">
        <v>7.4399999999999994E-2</v>
      </c>
      <c r="BQ109" s="1">
        <v>6.0720000000000003E-2</v>
      </c>
      <c r="BR109" s="1">
        <v>7.1569999999999995E-2</v>
      </c>
      <c r="BS109" s="1">
        <v>4.2410000000000003E-2</v>
      </c>
      <c r="BT109" s="1">
        <v>5.314E-2</v>
      </c>
      <c r="BU109" s="1" t="s">
        <v>374</v>
      </c>
      <c r="BV109" s="1" t="s">
        <v>374</v>
      </c>
      <c r="BW109" s="1">
        <v>63745350</v>
      </c>
      <c r="BX109" s="1" t="s">
        <v>2581</v>
      </c>
      <c r="BY109" s="1">
        <v>24746356</v>
      </c>
      <c r="BZ109" s="1" t="s">
        <v>2582</v>
      </c>
      <c r="CA109" s="1" t="s">
        <v>1535</v>
      </c>
      <c r="CB109" s="1" t="s">
        <v>1546</v>
      </c>
      <c r="CC109" s="1" t="s">
        <v>1547</v>
      </c>
      <c r="CD109" s="1" t="s">
        <v>2583</v>
      </c>
      <c r="CE109" s="1">
        <v>37</v>
      </c>
      <c r="CF109" s="1">
        <v>2</v>
      </c>
      <c r="CG109" s="1">
        <v>120124354</v>
      </c>
      <c r="CH109" s="1" t="s">
        <v>2584</v>
      </c>
      <c r="CI109" s="1">
        <v>2</v>
      </c>
      <c r="CJ109" s="1">
        <v>119840824</v>
      </c>
      <c r="CK109" s="1" t="s">
        <v>1540</v>
      </c>
      <c r="CL109" s="1" t="s">
        <v>109</v>
      </c>
      <c r="CM109" s="1" t="s">
        <v>109</v>
      </c>
      <c r="CN109" s="1" t="s">
        <v>109</v>
      </c>
      <c r="CO109" s="1" t="s">
        <v>109</v>
      </c>
      <c r="CP109" s="1" t="s">
        <v>375</v>
      </c>
      <c r="CQ109" s="1" t="s">
        <v>376</v>
      </c>
      <c r="CR109" s="1" t="s">
        <v>377</v>
      </c>
      <c r="CS109" s="1" t="s">
        <v>2585</v>
      </c>
      <c r="CT109" s="1" t="s">
        <v>152</v>
      </c>
      <c r="CU109" s="1" t="s">
        <v>2586</v>
      </c>
      <c r="CV109" s="1" t="s">
        <v>109</v>
      </c>
      <c r="CW109" s="1" t="s">
        <v>109</v>
      </c>
      <c r="CX109" s="1" t="s">
        <v>2587</v>
      </c>
      <c r="CY109" s="1" t="s">
        <v>2588</v>
      </c>
      <c r="CZ109" s="1" t="s">
        <v>1561</v>
      </c>
      <c r="DA109" s="1" t="s">
        <v>109</v>
      </c>
      <c r="DB109" s="1">
        <v>191824</v>
      </c>
    </row>
    <row r="110" spans="1:106" x14ac:dyDescent="0.2">
      <c r="A110" s="1" t="s">
        <v>378</v>
      </c>
      <c r="B110" s="16">
        <v>1.3380896156783757</v>
      </c>
      <c r="C110" s="39">
        <v>7.842077029380129E-2</v>
      </c>
      <c r="D110" s="39">
        <v>2.4606907501879518E-2</v>
      </c>
      <c r="E110" s="39">
        <v>5.1760318176867125E-2</v>
      </c>
      <c r="F110" s="39">
        <v>2.1374749823155136E-2</v>
      </c>
      <c r="G110" s="39"/>
      <c r="H110" s="1">
        <v>4.5416825615364101E-2</v>
      </c>
      <c r="I110" s="1">
        <v>6.36983992281491E-2</v>
      </c>
      <c r="J110" s="1">
        <v>6.9865817210633605E-2</v>
      </c>
      <c r="K110" s="1">
        <v>7.2598740016804303E-2</v>
      </c>
      <c r="L110" s="1">
        <v>0.123150820259442</v>
      </c>
      <c r="M110" s="1">
        <v>6.2197636553683301E-2</v>
      </c>
      <c r="N110" s="1">
        <v>0.10284871584621399</v>
      </c>
      <c r="O110" s="1">
        <v>0.11921024117006</v>
      </c>
      <c r="P110" s="1">
        <v>8.0586164277175701E-2</v>
      </c>
      <c r="Q110" s="1">
        <v>6.5156817287164395E-2</v>
      </c>
      <c r="R110" s="1">
        <v>5.7704220249061897E-2</v>
      </c>
      <c r="S110" s="1">
        <v>6.8899583725387403E-2</v>
      </c>
      <c r="T110" s="1">
        <v>9.3679578534925007E-2</v>
      </c>
      <c r="U110" s="1">
        <v>5.6031897906770697E-2</v>
      </c>
      <c r="V110" s="1">
        <v>8.31097771904757E-2</v>
      </c>
      <c r="W110" s="1">
        <v>5.7886138443727697E-2</v>
      </c>
      <c r="X110" s="1">
        <v>0.104981048110122</v>
      </c>
      <c r="Y110" s="1">
        <v>4.7090010887278197E-2</v>
      </c>
      <c r="Z110" s="1">
        <v>9.5541256030169497E-2</v>
      </c>
      <c r="AA110" s="1">
        <v>5.0196084539105797E-2</v>
      </c>
      <c r="AB110" s="1">
        <v>9.9600967483653893E-2</v>
      </c>
      <c r="AC110" s="1">
        <v>0.131795220290747</v>
      </c>
      <c r="AD110" s="1">
        <v>7.3689347047222298E-2</v>
      </c>
      <c r="AE110" s="1">
        <v>6.7383088127421401E-2</v>
      </c>
      <c r="AF110" s="1">
        <v>7.4968606311763303E-2</v>
      </c>
      <c r="AG110" s="1">
        <v>2.82892821892636E-2</v>
      </c>
      <c r="AH110" s="1">
        <v>7.5231503731602797E-2</v>
      </c>
      <c r="AI110" s="1">
        <v>0.105785470978944</v>
      </c>
      <c r="AJ110" s="1">
        <v>9.3357962804820296E-2</v>
      </c>
      <c r="AK110" s="1">
        <v>8.2671886766885597E-2</v>
      </c>
      <c r="AL110" s="1">
        <v>4.7611451221783001E-2</v>
      </c>
      <c r="AM110" s="1">
        <v>4.2264577650836001E-2</v>
      </c>
      <c r="AN110" s="1">
        <v>0.171981130067548</v>
      </c>
      <c r="AO110" s="1">
        <v>8.5884717039932904E-2</v>
      </c>
      <c r="AP110" s="1">
        <v>6.4334601543097794E-2</v>
      </c>
      <c r="AQ110" s="1">
        <v>7.91594453979928E-2</v>
      </c>
      <c r="AR110" s="1">
        <v>5.7973843181523502E-2</v>
      </c>
      <c r="AS110" s="1">
        <v>6.2305467866146297E-2</v>
      </c>
      <c r="AT110" s="1">
        <v>6.6071859680210995E-2</v>
      </c>
      <c r="AU110" s="1">
        <v>7.9327668833023599E-2</v>
      </c>
      <c r="AV110" s="1">
        <v>3.0004435657212E-2</v>
      </c>
      <c r="AW110" s="1">
        <v>5.30936830622976E-2</v>
      </c>
      <c r="AX110" s="1">
        <v>4.0475412415997399E-2</v>
      </c>
      <c r="AY110" s="1">
        <v>3.2860665611845301E-2</v>
      </c>
      <c r="AZ110" s="1">
        <v>5.41900550270231E-2</v>
      </c>
      <c r="BA110" s="1">
        <v>8.2307569905033295E-2</v>
      </c>
      <c r="BB110" s="1">
        <v>3.9874673129736797E-2</v>
      </c>
      <c r="BC110" s="1">
        <v>2.8167536515742799E-2</v>
      </c>
      <c r="BD110" s="1">
        <v>4.2879451330306802E-2</v>
      </c>
      <c r="BE110" s="1">
        <v>5.85501320121843E-2</v>
      </c>
      <c r="BF110" s="1">
        <v>5.2545350801356E-2</v>
      </c>
      <c r="BG110" s="1">
        <v>3.8670219703806498E-2</v>
      </c>
      <c r="BH110" s="1">
        <v>4.9000042686153301E-2</v>
      </c>
      <c r="BI110" s="1">
        <v>2.28990207451761E-2</v>
      </c>
      <c r="BJ110" s="1">
        <v>5.4950076276753898E-2</v>
      </c>
      <c r="BK110" s="1">
        <v>7.7512486961506005E-2</v>
      </c>
      <c r="BL110" s="1">
        <v>2.4902562794095799E-2</v>
      </c>
      <c r="BM110" s="1">
        <v>4.1273375800313802E-2</v>
      </c>
      <c r="BN110" s="1">
        <v>7.3511377775134196E-2</v>
      </c>
      <c r="BO110" s="1">
        <v>9.8705398321133495E-2</v>
      </c>
      <c r="BP110" s="1">
        <v>4.2409079739116999E-2</v>
      </c>
      <c r="BQ110" s="1">
        <v>9.8682984596578205E-2</v>
      </c>
      <c r="BR110" s="1">
        <v>6.0660104282788001E-2</v>
      </c>
      <c r="BS110" s="1">
        <v>2.98878160695542E-2</v>
      </c>
      <c r="BT110" s="1">
        <v>6.5994443200832295E-2</v>
      </c>
      <c r="BU110" s="1" t="s">
        <v>378</v>
      </c>
      <c r="BV110" s="1" t="s">
        <v>378</v>
      </c>
      <c r="BW110" s="1">
        <v>57612413</v>
      </c>
      <c r="BX110" s="1" t="s">
        <v>2589</v>
      </c>
      <c r="BY110" s="1" t="s">
        <v>109</v>
      </c>
      <c r="BZ110" s="1" t="s">
        <v>109</v>
      </c>
      <c r="CA110" s="1" t="s">
        <v>1527</v>
      </c>
      <c r="CB110" s="1" t="s">
        <v>109</v>
      </c>
      <c r="CC110" s="1" t="s">
        <v>109</v>
      </c>
      <c r="CD110" s="1" t="s">
        <v>2590</v>
      </c>
      <c r="CE110" s="1">
        <v>37</v>
      </c>
      <c r="CF110" s="1">
        <v>2</v>
      </c>
      <c r="CG110" s="1">
        <v>47167859</v>
      </c>
      <c r="CH110" s="1" t="s">
        <v>2591</v>
      </c>
      <c r="CI110" s="1">
        <v>2</v>
      </c>
      <c r="CJ110" s="1">
        <v>47021363</v>
      </c>
      <c r="CK110" s="1" t="s">
        <v>1530</v>
      </c>
      <c r="CL110" s="1" t="s">
        <v>109</v>
      </c>
      <c r="CM110" s="1" t="s">
        <v>109</v>
      </c>
      <c r="CN110" s="1" t="s">
        <v>109</v>
      </c>
      <c r="CO110" s="1" t="s">
        <v>109</v>
      </c>
      <c r="CP110" s="1" t="s">
        <v>379</v>
      </c>
      <c r="CQ110" s="1" t="s">
        <v>380</v>
      </c>
      <c r="CR110" s="1" t="s">
        <v>381</v>
      </c>
      <c r="CS110" s="1" t="s">
        <v>2592</v>
      </c>
      <c r="CT110" s="1" t="s">
        <v>152</v>
      </c>
      <c r="CU110" s="1" t="s">
        <v>109</v>
      </c>
      <c r="CV110" s="1" t="s">
        <v>109</v>
      </c>
      <c r="CW110" s="1" t="s">
        <v>109</v>
      </c>
      <c r="CX110" s="1" t="s">
        <v>2593</v>
      </c>
      <c r="CY110" s="1" t="s">
        <v>109</v>
      </c>
      <c r="CZ110" s="1" t="s">
        <v>109</v>
      </c>
      <c r="DA110" s="1" t="s">
        <v>109</v>
      </c>
      <c r="DB110" s="1">
        <v>357382</v>
      </c>
    </row>
    <row r="111" spans="1:106" x14ac:dyDescent="0.2">
      <c r="A111" s="1" t="s">
        <v>382</v>
      </c>
      <c r="B111" s="16">
        <v>1.3365007357660725</v>
      </c>
      <c r="C111" s="39">
        <v>0.22230033333333335</v>
      </c>
      <c r="D111" s="39">
        <v>2.9404146726484639E-2</v>
      </c>
      <c r="E111" s="39">
        <v>0.19047599999999998</v>
      </c>
      <c r="F111" s="39">
        <v>2.5514272476400528E-2</v>
      </c>
      <c r="G111" s="39"/>
      <c r="H111" s="1">
        <v>0.21395</v>
      </c>
      <c r="I111" s="1">
        <v>0.22314999999999999</v>
      </c>
      <c r="J111" s="1">
        <v>0.29644999999999999</v>
      </c>
      <c r="K111" s="1">
        <v>0.19538</v>
      </c>
      <c r="L111" s="1">
        <v>0.18723000000000001</v>
      </c>
      <c r="M111" s="1">
        <v>0.22947999999999999</v>
      </c>
      <c r="N111" s="1">
        <v>0.22789000000000001</v>
      </c>
      <c r="O111" s="1">
        <v>0.21909999999999999</v>
      </c>
      <c r="P111" s="1">
        <v>0.23264000000000001</v>
      </c>
      <c r="Q111" s="1">
        <v>0.22625999999999999</v>
      </c>
      <c r="R111" s="1">
        <v>0.15619</v>
      </c>
      <c r="S111" s="1">
        <v>0.25230000000000002</v>
      </c>
      <c r="T111" s="1">
        <v>0.18675</v>
      </c>
      <c r="U111" s="1">
        <v>0.23876</v>
      </c>
      <c r="V111" s="1">
        <v>0.26371</v>
      </c>
      <c r="W111" s="1">
        <v>0.21734000000000001</v>
      </c>
      <c r="X111" s="1">
        <v>0.20111999999999999</v>
      </c>
      <c r="Y111" s="1">
        <v>0.21418999999999999</v>
      </c>
      <c r="Z111" s="1">
        <v>0.23666999999999999</v>
      </c>
      <c r="AA111" s="1">
        <v>0.22281000000000001</v>
      </c>
      <c r="AB111" s="1">
        <v>0.19031000000000001</v>
      </c>
      <c r="AC111" s="1">
        <v>0.21584</v>
      </c>
      <c r="AD111" s="1">
        <v>0.26628000000000002</v>
      </c>
      <c r="AE111" s="1">
        <v>0.24506</v>
      </c>
      <c r="AF111" s="1">
        <v>0.20477000000000001</v>
      </c>
      <c r="AG111" s="1">
        <v>0.17241000000000001</v>
      </c>
      <c r="AH111" s="1">
        <v>0.21168000000000001</v>
      </c>
      <c r="AI111" s="1">
        <v>0.26101000000000002</v>
      </c>
      <c r="AJ111" s="1">
        <v>0.22689999999999999</v>
      </c>
      <c r="AK111" s="1">
        <v>0.23338</v>
      </c>
      <c r="AL111" s="1">
        <v>0.19492999999999999</v>
      </c>
      <c r="AM111" s="1">
        <v>0.16228999999999999</v>
      </c>
      <c r="AN111" s="1">
        <v>0.25495000000000001</v>
      </c>
      <c r="AO111" s="1">
        <v>0.21396000000000001</v>
      </c>
      <c r="AP111" s="1">
        <v>0.23293</v>
      </c>
      <c r="AQ111" s="1">
        <v>0.21879000000000001</v>
      </c>
      <c r="AR111" s="1">
        <v>0.18082999999999999</v>
      </c>
      <c r="AS111" s="1">
        <v>0.20979</v>
      </c>
      <c r="AT111" s="1">
        <v>0.17213000000000001</v>
      </c>
      <c r="AU111" s="1">
        <v>0.21826000000000001</v>
      </c>
      <c r="AV111" s="1">
        <v>0.17563000000000001</v>
      </c>
      <c r="AW111" s="1">
        <v>0.18648000000000001</v>
      </c>
      <c r="AX111" s="1">
        <v>0.17477999999999999</v>
      </c>
      <c r="AY111" s="1">
        <v>0.20300000000000001</v>
      </c>
      <c r="AZ111" s="1">
        <v>0.14943999999999999</v>
      </c>
      <c r="BA111" s="1">
        <v>0.21631</v>
      </c>
      <c r="BB111" s="1">
        <v>0.16184000000000001</v>
      </c>
      <c r="BC111" s="1">
        <v>0.19707</v>
      </c>
      <c r="BD111" s="1">
        <v>0.26554</v>
      </c>
      <c r="BE111" s="1">
        <v>0.18728</v>
      </c>
      <c r="BF111" s="1">
        <v>0.21246000000000001</v>
      </c>
      <c r="BG111" s="1">
        <v>0.17621000000000001</v>
      </c>
      <c r="BH111" s="1">
        <v>0.21084</v>
      </c>
      <c r="BI111" s="1">
        <v>0.17102000000000001</v>
      </c>
      <c r="BJ111" s="1">
        <v>0.21493999999999999</v>
      </c>
      <c r="BK111" s="1">
        <v>0.18767</v>
      </c>
      <c r="BL111" s="1">
        <v>0.17796000000000001</v>
      </c>
      <c r="BM111" s="1">
        <v>0.16417000000000001</v>
      </c>
      <c r="BN111" s="1">
        <v>0.19581999999999999</v>
      </c>
      <c r="BO111" s="1">
        <v>0.19572000000000001</v>
      </c>
      <c r="BP111" s="1">
        <v>0.20247000000000001</v>
      </c>
      <c r="BQ111" s="1">
        <v>0.16658000000000001</v>
      </c>
      <c r="BR111" s="1">
        <v>0.17232</v>
      </c>
      <c r="BS111" s="1">
        <v>0.16678999999999999</v>
      </c>
      <c r="BT111" s="1">
        <v>0.22955999999999999</v>
      </c>
      <c r="BU111" s="1" t="s">
        <v>382</v>
      </c>
      <c r="BV111" s="1" t="s">
        <v>382</v>
      </c>
      <c r="BW111" s="1">
        <v>67742343</v>
      </c>
      <c r="BX111" s="1" t="s">
        <v>2594</v>
      </c>
      <c r="BY111" s="1">
        <v>63695416</v>
      </c>
      <c r="BZ111" s="1" t="s">
        <v>2595</v>
      </c>
      <c r="CA111" s="1" t="s">
        <v>1535</v>
      </c>
      <c r="CB111" s="1" t="s">
        <v>1546</v>
      </c>
      <c r="CC111" s="1" t="s">
        <v>1547</v>
      </c>
      <c r="CD111" s="1" t="s">
        <v>2596</v>
      </c>
      <c r="CE111" s="1">
        <v>37</v>
      </c>
      <c r="CF111" s="1">
        <v>1</v>
      </c>
      <c r="CG111" s="1">
        <v>229569670</v>
      </c>
      <c r="CH111" s="1" t="s">
        <v>2597</v>
      </c>
      <c r="CI111" s="1">
        <v>1</v>
      </c>
      <c r="CJ111" s="1">
        <v>227636293</v>
      </c>
      <c r="CK111" s="1" t="s">
        <v>1530</v>
      </c>
      <c r="CL111" s="1" t="s">
        <v>109</v>
      </c>
      <c r="CM111" s="1" t="s">
        <v>109</v>
      </c>
      <c r="CN111" s="1" t="s">
        <v>109</v>
      </c>
      <c r="CO111" s="1" t="s">
        <v>109</v>
      </c>
      <c r="CP111" s="1" t="s">
        <v>383</v>
      </c>
      <c r="CQ111" s="1" t="s">
        <v>384</v>
      </c>
      <c r="CR111" s="1" t="s">
        <v>385</v>
      </c>
      <c r="CS111" s="1" t="s">
        <v>2598</v>
      </c>
      <c r="CT111" s="1" t="s">
        <v>152</v>
      </c>
      <c r="CU111" s="1" t="s">
        <v>109</v>
      </c>
      <c r="CV111" s="1" t="s">
        <v>109</v>
      </c>
      <c r="CW111" s="1" t="s">
        <v>109</v>
      </c>
      <c r="CX111" s="1" t="s">
        <v>2599</v>
      </c>
      <c r="CY111" s="1" t="s">
        <v>109</v>
      </c>
      <c r="CZ111" s="1" t="s">
        <v>109</v>
      </c>
      <c r="DA111" s="1" t="s">
        <v>1532</v>
      </c>
      <c r="DB111" s="1">
        <v>415360</v>
      </c>
    </row>
    <row r="112" spans="1:106" x14ac:dyDescent="0.2">
      <c r="A112" s="1" t="s">
        <v>386</v>
      </c>
      <c r="B112" s="16">
        <v>1.3353004623872935</v>
      </c>
      <c r="C112" s="39">
        <v>0.93892685411284593</v>
      </c>
      <c r="D112" s="39">
        <v>2.0533184336124229E-2</v>
      </c>
      <c r="E112" s="39">
        <v>0.91171945859496517</v>
      </c>
      <c r="F112" s="39">
        <v>2.6212900246245389E-2</v>
      </c>
      <c r="G112" s="39"/>
      <c r="H112" s="1">
        <v>0.94879733304360303</v>
      </c>
      <c r="I112" s="1">
        <v>0.94398177469078004</v>
      </c>
      <c r="J112" s="1">
        <v>0.94558360200287905</v>
      </c>
      <c r="K112" s="1">
        <v>0.951450480930774</v>
      </c>
      <c r="L112" s="1">
        <v>0.95137443957936596</v>
      </c>
      <c r="M112" s="1">
        <v>0.95112547176009798</v>
      </c>
      <c r="N112" s="1">
        <v>0.92842134375909702</v>
      </c>
      <c r="O112" s="1">
        <v>0.92373544924114903</v>
      </c>
      <c r="P112" s="1">
        <v>0.89879346572495</v>
      </c>
      <c r="Q112" s="1">
        <v>0.94023330836716001</v>
      </c>
      <c r="R112" s="1">
        <v>0.95492995954950799</v>
      </c>
      <c r="S112" s="1">
        <v>0.94190938236352795</v>
      </c>
      <c r="T112" s="1">
        <v>0.92862020734787998</v>
      </c>
      <c r="U112" s="1">
        <v>0.95223110197123995</v>
      </c>
      <c r="V112" s="1">
        <v>0.94934300608998301</v>
      </c>
      <c r="W112" s="1">
        <v>0.90082192110297898</v>
      </c>
      <c r="X112" s="1">
        <v>0.92811523955197395</v>
      </c>
      <c r="Y112" s="1">
        <v>0.94093004247127399</v>
      </c>
      <c r="Z112" s="1">
        <v>0.92689940675432003</v>
      </c>
      <c r="AA112" s="1">
        <v>0.90706379844502105</v>
      </c>
      <c r="AB112" s="1">
        <v>0.93326933849625904</v>
      </c>
      <c r="AC112" s="1">
        <v>0.97087165956967303</v>
      </c>
      <c r="AD112" s="1">
        <v>0.94368687574126298</v>
      </c>
      <c r="AE112" s="1">
        <v>0.94992877418260102</v>
      </c>
      <c r="AF112" s="1">
        <v>0.96158062379050802</v>
      </c>
      <c r="AG112" s="1">
        <v>0.93763456807291501</v>
      </c>
      <c r="AH112" s="1">
        <v>0.89747812182473397</v>
      </c>
      <c r="AI112" s="1">
        <v>0.92542457501782505</v>
      </c>
      <c r="AJ112" s="1">
        <v>0.94341564424464397</v>
      </c>
      <c r="AK112" s="1">
        <v>0.990154707697391</v>
      </c>
      <c r="AL112" s="1">
        <v>0.88654618741227298</v>
      </c>
      <c r="AM112" s="1">
        <v>0.89790668741512603</v>
      </c>
      <c r="AN112" s="1">
        <v>0.93388945807427604</v>
      </c>
      <c r="AO112" s="1">
        <v>0.96266398592197899</v>
      </c>
      <c r="AP112" s="1">
        <v>0.95799020053370099</v>
      </c>
      <c r="AQ112" s="1">
        <v>0.95221306185905097</v>
      </c>
      <c r="AR112" s="1">
        <v>0.90917553888130798</v>
      </c>
      <c r="AS112" s="1">
        <v>0.89428010990758899</v>
      </c>
      <c r="AT112" s="1">
        <v>0.94747258917869304</v>
      </c>
      <c r="AU112" s="1">
        <v>0.92523509480292598</v>
      </c>
      <c r="AV112" s="1">
        <v>0.91069563462595404</v>
      </c>
      <c r="AW112" s="1">
        <v>0.86399084286433703</v>
      </c>
      <c r="AX112" s="1">
        <v>0.93182840809573197</v>
      </c>
      <c r="AY112" s="1">
        <v>0.93470373907622395</v>
      </c>
      <c r="AZ112" s="1">
        <v>0.91948015159556795</v>
      </c>
      <c r="BA112" s="1">
        <v>0.87430210461825097</v>
      </c>
      <c r="BB112" s="1">
        <v>0.86595998608899505</v>
      </c>
      <c r="BC112" s="1">
        <v>0.93584558512432003</v>
      </c>
      <c r="BD112" s="1">
        <v>0.88355101254555801</v>
      </c>
      <c r="BE112" s="1">
        <v>0.92741670058150705</v>
      </c>
      <c r="BF112" s="1">
        <v>0.90549648049711995</v>
      </c>
      <c r="BG112" s="1">
        <v>0.93173472024500503</v>
      </c>
      <c r="BH112" s="1">
        <v>0.945059219567843</v>
      </c>
      <c r="BI112" s="1">
        <v>0.93101569219430003</v>
      </c>
      <c r="BJ112" s="1">
        <v>0.88473241051752605</v>
      </c>
      <c r="BK112" s="1">
        <v>0.89542835606563398</v>
      </c>
      <c r="BL112" s="1">
        <v>0.93993048723533101</v>
      </c>
      <c r="BM112" s="1">
        <v>0.88531010884442995</v>
      </c>
      <c r="BN112" s="1">
        <v>0.91055170818543896</v>
      </c>
      <c r="BO112" s="1">
        <v>0.93407636293844198</v>
      </c>
      <c r="BP112" s="1">
        <v>0.94459824207523102</v>
      </c>
      <c r="BQ112" s="1">
        <v>0.93041259390362696</v>
      </c>
      <c r="BR112" s="1">
        <v>0.88758753360332399</v>
      </c>
      <c r="BS112" s="1">
        <v>0.93382633826390604</v>
      </c>
      <c r="BT112" s="1">
        <v>0.88545204552053502</v>
      </c>
      <c r="BU112" s="1" t="s">
        <v>386</v>
      </c>
      <c r="BV112" s="1" t="s">
        <v>386</v>
      </c>
      <c r="BW112" s="1">
        <v>51649407</v>
      </c>
      <c r="BX112" s="1" t="s">
        <v>2600</v>
      </c>
      <c r="BY112" s="1" t="s">
        <v>109</v>
      </c>
      <c r="BZ112" s="1" t="s">
        <v>109</v>
      </c>
      <c r="CA112" s="1" t="s">
        <v>1527</v>
      </c>
      <c r="CB112" s="1" t="s">
        <v>109</v>
      </c>
      <c r="CC112" s="1" t="s">
        <v>109</v>
      </c>
      <c r="CD112" s="1" t="s">
        <v>2601</v>
      </c>
      <c r="CE112" s="1">
        <v>37</v>
      </c>
      <c r="CF112" s="1">
        <v>4</v>
      </c>
      <c r="CG112" s="1">
        <v>139976840</v>
      </c>
      <c r="CH112" s="1" t="s">
        <v>2602</v>
      </c>
      <c r="CI112" s="1">
        <v>4</v>
      </c>
      <c r="CJ112" s="1">
        <v>140196290</v>
      </c>
      <c r="CK112" s="1" t="s">
        <v>1540</v>
      </c>
      <c r="CL112" s="1" t="s">
        <v>109</v>
      </c>
      <c r="CM112" s="1" t="s">
        <v>109</v>
      </c>
      <c r="CN112" s="1" t="s">
        <v>109</v>
      </c>
      <c r="CO112" s="1" t="s">
        <v>109</v>
      </c>
      <c r="CP112" s="1" t="s">
        <v>109</v>
      </c>
      <c r="CQ112" s="1" t="s">
        <v>109</v>
      </c>
      <c r="CR112" s="1" t="s">
        <v>109</v>
      </c>
      <c r="CS112" s="1" t="s">
        <v>109</v>
      </c>
      <c r="CT112" s="1" t="s">
        <v>109</v>
      </c>
      <c r="CU112" s="1" t="s">
        <v>109</v>
      </c>
      <c r="CV112" s="1" t="s">
        <v>109</v>
      </c>
      <c r="CW112" s="1" t="s">
        <v>1532</v>
      </c>
      <c r="CX112" s="1" t="s">
        <v>109</v>
      </c>
      <c r="CY112" s="1" t="s">
        <v>109</v>
      </c>
      <c r="CZ112" s="1" t="s">
        <v>109</v>
      </c>
      <c r="DA112" s="1" t="s">
        <v>109</v>
      </c>
      <c r="DB112" s="1">
        <v>312264</v>
      </c>
    </row>
    <row r="113" spans="1:106" x14ac:dyDescent="0.2">
      <c r="A113" s="1" t="s">
        <v>387</v>
      </c>
      <c r="B113" s="16">
        <v>1.3352672768615794</v>
      </c>
      <c r="C113" s="39">
        <v>0.92548199999999992</v>
      </c>
      <c r="D113" s="39">
        <v>1.1353797602564532E-2</v>
      </c>
      <c r="E113" s="39">
        <v>0.91110720000000001</v>
      </c>
      <c r="F113" s="39">
        <v>1.3438551670474017E-2</v>
      </c>
      <c r="G113" s="39"/>
      <c r="H113" s="1">
        <v>0.93196000000000001</v>
      </c>
      <c r="I113" s="1">
        <v>0.92430999999999996</v>
      </c>
      <c r="J113" s="1">
        <v>0.93684999999999996</v>
      </c>
      <c r="K113" s="1">
        <v>0.93045999999999995</v>
      </c>
      <c r="L113" s="1">
        <v>0.93218000000000001</v>
      </c>
      <c r="M113" s="1">
        <v>0.93203000000000003</v>
      </c>
      <c r="N113" s="1">
        <v>0.92739000000000005</v>
      </c>
      <c r="O113" s="1">
        <v>0.91213999999999995</v>
      </c>
      <c r="P113" s="1">
        <v>0.93527000000000005</v>
      </c>
      <c r="Q113" s="1">
        <v>0.91966000000000003</v>
      </c>
      <c r="R113" s="1">
        <v>0.92064999999999997</v>
      </c>
      <c r="S113" s="1">
        <v>0.91424000000000005</v>
      </c>
      <c r="T113" s="1">
        <v>0.92728999999999995</v>
      </c>
      <c r="U113" s="1">
        <v>0.92366000000000004</v>
      </c>
      <c r="V113" s="1">
        <v>0.92118</v>
      </c>
      <c r="W113" s="1">
        <v>0.91139000000000003</v>
      </c>
      <c r="X113" s="1">
        <v>0.93171999999999999</v>
      </c>
      <c r="Y113" s="1">
        <v>0.90325999999999995</v>
      </c>
      <c r="Z113" s="1">
        <v>0.92451000000000005</v>
      </c>
      <c r="AA113" s="1">
        <v>0.93239000000000005</v>
      </c>
      <c r="AB113" s="1">
        <v>0.91468000000000005</v>
      </c>
      <c r="AC113" s="1">
        <v>0.92708000000000002</v>
      </c>
      <c r="AD113" s="1">
        <v>0.91027999999999998</v>
      </c>
      <c r="AE113" s="1">
        <v>0.92149000000000003</v>
      </c>
      <c r="AF113" s="1">
        <v>0.92756000000000005</v>
      </c>
      <c r="AG113" s="1">
        <v>0.91708999999999996</v>
      </c>
      <c r="AH113" s="1">
        <v>0.93247999999999998</v>
      </c>
      <c r="AI113" s="1">
        <v>0.91810999999999998</v>
      </c>
      <c r="AJ113" s="1">
        <v>0.93972</v>
      </c>
      <c r="AK113" s="1">
        <v>0.96343000000000001</v>
      </c>
      <c r="AL113" s="1">
        <v>0.90083000000000002</v>
      </c>
      <c r="AM113" s="1">
        <v>0.92732999999999999</v>
      </c>
      <c r="AN113" s="1">
        <v>0.91180000000000005</v>
      </c>
      <c r="AO113" s="1">
        <v>0.92203000000000002</v>
      </c>
      <c r="AP113" s="1">
        <v>0.92520999999999998</v>
      </c>
      <c r="AQ113" s="1">
        <v>0.93428999999999995</v>
      </c>
      <c r="AR113" s="1">
        <v>0.89154999999999995</v>
      </c>
      <c r="AS113" s="1">
        <v>0.92010000000000003</v>
      </c>
      <c r="AT113" s="1">
        <v>0.93025999999999998</v>
      </c>
      <c r="AU113" s="1">
        <v>0.92415999999999998</v>
      </c>
      <c r="AV113" s="1">
        <v>0.90625</v>
      </c>
      <c r="AW113" s="1">
        <v>0.89444000000000001</v>
      </c>
      <c r="AX113" s="1">
        <v>0.92515999999999998</v>
      </c>
      <c r="AY113" s="1">
        <v>0.92432000000000003</v>
      </c>
      <c r="AZ113" s="1">
        <v>0.92064000000000001</v>
      </c>
      <c r="BA113" s="1">
        <v>0.93198999999999999</v>
      </c>
      <c r="BB113" s="1">
        <v>0.89678999999999998</v>
      </c>
      <c r="BC113" s="1">
        <v>0.90151999999999999</v>
      </c>
      <c r="BD113" s="1">
        <v>0.92013</v>
      </c>
      <c r="BE113" s="1">
        <v>0.90741000000000005</v>
      </c>
      <c r="BF113" s="1">
        <v>0.90739000000000003</v>
      </c>
      <c r="BG113" s="1">
        <v>0.89705999999999997</v>
      </c>
      <c r="BH113" s="1">
        <v>0.89634999999999998</v>
      </c>
      <c r="BI113" s="1">
        <v>0.91810000000000003</v>
      </c>
      <c r="BJ113" s="1">
        <v>0.92606999999999995</v>
      </c>
      <c r="BK113" s="1">
        <v>0.90342</v>
      </c>
      <c r="BL113" s="1">
        <v>0.88453999999999999</v>
      </c>
      <c r="BM113" s="1">
        <v>0.91517999999999999</v>
      </c>
      <c r="BN113" s="1">
        <v>0.92712000000000006</v>
      </c>
      <c r="BO113" s="1">
        <v>0.92379</v>
      </c>
      <c r="BP113" s="1">
        <v>0.90029000000000003</v>
      </c>
      <c r="BQ113" s="1">
        <v>0.93435000000000001</v>
      </c>
      <c r="BR113" s="1">
        <v>0.90375000000000005</v>
      </c>
      <c r="BS113" s="1">
        <v>0.89973000000000003</v>
      </c>
      <c r="BT113" s="1">
        <v>0.91188999999999998</v>
      </c>
      <c r="BU113" s="1" t="s">
        <v>387</v>
      </c>
      <c r="BV113" s="1" t="s">
        <v>387</v>
      </c>
      <c r="BW113" s="1">
        <v>31793408</v>
      </c>
      <c r="BX113" s="1" t="s">
        <v>2603</v>
      </c>
      <c r="BY113" s="1">
        <v>48723324</v>
      </c>
      <c r="BZ113" s="1" t="s">
        <v>2604</v>
      </c>
      <c r="CA113" s="1" t="s">
        <v>1535</v>
      </c>
      <c r="CB113" s="1" t="s">
        <v>1546</v>
      </c>
      <c r="CC113" s="1" t="s">
        <v>1547</v>
      </c>
      <c r="CD113" s="1" t="s">
        <v>2605</v>
      </c>
      <c r="CE113" s="1">
        <v>37</v>
      </c>
      <c r="CF113" s="1">
        <v>6</v>
      </c>
      <c r="CG113" s="1">
        <v>33255172</v>
      </c>
      <c r="CH113" s="1" t="s">
        <v>2606</v>
      </c>
      <c r="CI113" s="1">
        <v>6</v>
      </c>
      <c r="CJ113" s="1">
        <v>33363150</v>
      </c>
      <c r="CK113" s="1" t="s">
        <v>1540</v>
      </c>
      <c r="CL113" s="1" t="s">
        <v>109</v>
      </c>
      <c r="CM113" s="1" t="s">
        <v>109</v>
      </c>
      <c r="CN113" s="1" t="s">
        <v>109</v>
      </c>
      <c r="CO113" s="1" t="s">
        <v>109</v>
      </c>
      <c r="CP113" s="1" t="s">
        <v>388</v>
      </c>
      <c r="CQ113" s="1" t="s">
        <v>389</v>
      </c>
      <c r="CR113" s="1" t="s">
        <v>129</v>
      </c>
      <c r="CS113" s="1" t="s">
        <v>2607</v>
      </c>
      <c r="CT113" s="1" t="s">
        <v>122</v>
      </c>
      <c r="CU113" s="1" t="s">
        <v>109</v>
      </c>
      <c r="CV113" s="1" t="s">
        <v>109</v>
      </c>
      <c r="CW113" s="1" t="s">
        <v>109</v>
      </c>
      <c r="CX113" s="1" t="s">
        <v>109</v>
      </c>
      <c r="CY113" s="1" t="s">
        <v>109</v>
      </c>
      <c r="CZ113" s="1" t="s">
        <v>109</v>
      </c>
      <c r="DA113" s="1" t="s">
        <v>109</v>
      </c>
      <c r="DB113" s="1">
        <v>69285</v>
      </c>
    </row>
    <row r="114" spans="1:106" x14ac:dyDescent="0.2">
      <c r="A114" s="1" t="s">
        <v>390</v>
      </c>
      <c r="B114" s="16">
        <v>1.330251521174092</v>
      </c>
      <c r="C114" s="39">
        <v>4.5065056029624392E-2</v>
      </c>
      <c r="D114" s="39">
        <v>9.8651605027324056E-3</v>
      </c>
      <c r="E114" s="39">
        <v>3.5603123319334865E-2</v>
      </c>
      <c r="F114" s="39">
        <v>6.1058972239375932E-3</v>
      </c>
      <c r="G114" s="39"/>
      <c r="H114" s="1">
        <v>3.1734635243943897E-2</v>
      </c>
      <c r="I114" s="1">
        <v>4.3744666924129302E-2</v>
      </c>
      <c r="J114" s="1">
        <v>6.0291498330608498E-2</v>
      </c>
      <c r="K114" s="1">
        <v>3.8392483905171797E-2</v>
      </c>
      <c r="L114" s="1">
        <v>4.80826398463403E-2</v>
      </c>
      <c r="M114" s="1">
        <v>2.97703595616483E-2</v>
      </c>
      <c r="N114" s="1">
        <v>5.15170266298123E-2</v>
      </c>
      <c r="O114" s="1">
        <v>5.1013251350497897E-2</v>
      </c>
      <c r="P114" s="1">
        <v>5.48747657949634E-2</v>
      </c>
      <c r="Q114" s="1">
        <v>4.6949787232460898E-2</v>
      </c>
      <c r="R114" s="1">
        <v>3.29734886452656E-2</v>
      </c>
      <c r="S114" s="1">
        <v>4.86740640654394E-2</v>
      </c>
      <c r="T114" s="1">
        <v>4.0218323568616501E-2</v>
      </c>
      <c r="U114" s="1">
        <v>5.4057687037713298E-2</v>
      </c>
      <c r="V114" s="1">
        <v>5.5816674411258503E-2</v>
      </c>
      <c r="W114" s="1">
        <v>3.7122836758635903E-2</v>
      </c>
      <c r="X114" s="1">
        <v>6.5753549180189302E-2</v>
      </c>
      <c r="Y114" s="1">
        <v>3.2035693695573901E-2</v>
      </c>
      <c r="Z114" s="1">
        <v>4.7592321341964998E-2</v>
      </c>
      <c r="AA114" s="1">
        <v>4.4234745386721702E-2</v>
      </c>
      <c r="AB114" s="1">
        <v>5.3295272279038998E-2</v>
      </c>
      <c r="AC114" s="1">
        <v>4.4570455454532101E-2</v>
      </c>
      <c r="AD114" s="1">
        <v>3.2117565636799399E-2</v>
      </c>
      <c r="AE114" s="1">
        <v>4.1126418722404301E-2</v>
      </c>
      <c r="AF114" s="1">
        <v>2.9811281626528699E-2</v>
      </c>
      <c r="AG114" s="1">
        <v>3.3898087350882997E-2</v>
      </c>
      <c r="AH114" s="1">
        <v>4.2286627122740998E-2</v>
      </c>
      <c r="AI114" s="1">
        <v>5.25429595061018E-2</v>
      </c>
      <c r="AJ114" s="1">
        <v>4.7506036170949298E-2</v>
      </c>
      <c r="AK114" s="1">
        <v>5.9946478107797602E-2</v>
      </c>
      <c r="AL114" s="1">
        <v>3.0784919028845899E-2</v>
      </c>
      <c r="AM114" s="1">
        <v>2.97464429156774E-2</v>
      </c>
      <c r="AN114" s="1">
        <v>3.98979097114927E-2</v>
      </c>
      <c r="AO114" s="1">
        <v>4.6427909277292199E-2</v>
      </c>
      <c r="AP114" s="1">
        <v>3.4073228285039801E-2</v>
      </c>
      <c r="AQ114" s="1">
        <v>5.2654158314890502E-2</v>
      </c>
      <c r="AR114" s="1">
        <v>4.2189739859822099E-2</v>
      </c>
      <c r="AS114" s="1">
        <v>4.0900617200737302E-2</v>
      </c>
      <c r="AT114" s="1">
        <v>3.4719146084828602E-2</v>
      </c>
      <c r="AU114" s="1">
        <v>4.2125270878197299E-2</v>
      </c>
      <c r="AV114" s="1">
        <v>3.4879060917673503E-2</v>
      </c>
      <c r="AW114" s="1">
        <v>3.4113348415507297E-2</v>
      </c>
      <c r="AX114" s="1">
        <v>3.1096502115757201E-2</v>
      </c>
      <c r="AY114" s="1">
        <v>4.3582194482364903E-2</v>
      </c>
      <c r="AZ114" s="1">
        <v>3.4600049039424298E-2</v>
      </c>
      <c r="BA114" s="1">
        <v>4.9032626593728902E-2</v>
      </c>
      <c r="BB114" s="1">
        <v>3.00324548851112E-2</v>
      </c>
      <c r="BC114" s="1">
        <v>4.2086464432028299E-2</v>
      </c>
      <c r="BD114" s="1">
        <v>3.3389160212487203E-2</v>
      </c>
      <c r="BE114" s="1">
        <v>4.4838419382789499E-2</v>
      </c>
      <c r="BF114" s="1">
        <v>2.65815347905464E-2</v>
      </c>
      <c r="BG114" s="1">
        <v>3.5353205239816901E-2</v>
      </c>
      <c r="BH114" s="1">
        <v>3.3239351142805101E-2</v>
      </c>
      <c r="BI114" s="1">
        <v>3.7008012881255901E-2</v>
      </c>
      <c r="BJ114" s="1">
        <v>3.53899991201332E-2</v>
      </c>
      <c r="BK114" s="1">
        <v>3.39627074992747E-2</v>
      </c>
      <c r="BL114" s="1">
        <v>2.8302780801467101E-2</v>
      </c>
      <c r="BM114" s="1">
        <v>2.9832447605417398E-2</v>
      </c>
      <c r="BN114" s="1">
        <v>4.7440744934312197E-2</v>
      </c>
      <c r="BO114" s="1">
        <v>3.5256541844952402E-2</v>
      </c>
      <c r="BP114" s="1">
        <v>2.9226361952367299E-2</v>
      </c>
      <c r="BQ114" s="1">
        <v>3.3222562642154202E-2</v>
      </c>
      <c r="BR114" s="1">
        <v>3.0557700947962601E-2</v>
      </c>
      <c r="BS114" s="1">
        <v>3.3237563027615401E-2</v>
      </c>
      <c r="BT114" s="1">
        <v>4.3816288076418498E-2</v>
      </c>
      <c r="BU114" s="1" t="s">
        <v>390</v>
      </c>
      <c r="BV114" s="1" t="s">
        <v>390</v>
      </c>
      <c r="BW114" s="1">
        <v>64785454</v>
      </c>
      <c r="BX114" s="1" t="s">
        <v>2608</v>
      </c>
      <c r="BY114" s="1" t="s">
        <v>109</v>
      </c>
      <c r="BZ114" s="1" t="s">
        <v>109</v>
      </c>
      <c r="CA114" s="1" t="s">
        <v>1527</v>
      </c>
      <c r="CB114" s="1" t="s">
        <v>109</v>
      </c>
      <c r="CC114" s="1" t="s">
        <v>109</v>
      </c>
      <c r="CD114" s="1" t="s">
        <v>2609</v>
      </c>
      <c r="CE114" s="1">
        <v>37</v>
      </c>
      <c r="CF114" s="1">
        <v>2</v>
      </c>
      <c r="CG114" s="1">
        <v>27170308</v>
      </c>
      <c r="CH114" s="1" t="s">
        <v>2610</v>
      </c>
      <c r="CI114" s="1">
        <v>2</v>
      </c>
      <c r="CJ114" s="1">
        <v>27023812</v>
      </c>
      <c r="CK114" s="1" t="s">
        <v>1540</v>
      </c>
      <c r="CL114" s="1" t="s">
        <v>109</v>
      </c>
      <c r="CM114" s="1" t="s">
        <v>109</v>
      </c>
      <c r="CN114" s="1" t="s">
        <v>109</v>
      </c>
      <c r="CO114" s="1" t="s">
        <v>109</v>
      </c>
      <c r="CP114" s="1" t="s">
        <v>391</v>
      </c>
      <c r="CQ114" s="1" t="s">
        <v>392</v>
      </c>
      <c r="CR114" s="1" t="s">
        <v>234</v>
      </c>
      <c r="CS114" s="1" t="s">
        <v>109</v>
      </c>
      <c r="CT114" s="1" t="s">
        <v>109</v>
      </c>
      <c r="CU114" s="1" t="s">
        <v>109</v>
      </c>
      <c r="CV114" s="1" t="s">
        <v>109</v>
      </c>
      <c r="CW114" s="1" t="s">
        <v>1532</v>
      </c>
      <c r="CX114" s="1" t="s">
        <v>109</v>
      </c>
      <c r="CY114" s="1" t="s">
        <v>109</v>
      </c>
      <c r="CZ114" s="1" t="s">
        <v>109</v>
      </c>
      <c r="DA114" s="1" t="s">
        <v>1532</v>
      </c>
      <c r="DB114" s="1">
        <v>405691</v>
      </c>
    </row>
    <row r="115" spans="1:106" x14ac:dyDescent="0.2">
      <c r="A115" s="1" t="s">
        <v>393</v>
      </c>
      <c r="B115" s="16">
        <v>1.3302323037965949</v>
      </c>
      <c r="C115" s="39">
        <v>4.2255214438557301E-2</v>
      </c>
      <c r="D115" s="39">
        <v>1.2021077408145909E-2</v>
      </c>
      <c r="E115" s="39">
        <v>3.0819787405053506E-2</v>
      </c>
      <c r="F115" s="39">
        <v>7.2183417024542619E-3</v>
      </c>
      <c r="G115" s="39"/>
      <c r="H115" s="1">
        <v>3.8284307062919097E-2</v>
      </c>
      <c r="I115" s="1">
        <v>2.10902786500646E-2</v>
      </c>
      <c r="J115" s="1">
        <v>6.2769784700969902E-2</v>
      </c>
      <c r="K115" s="1">
        <v>4.2221765423048598E-2</v>
      </c>
      <c r="L115" s="1">
        <v>5.92569056652072E-2</v>
      </c>
      <c r="M115" s="1">
        <v>4.7777785291847397E-2</v>
      </c>
      <c r="N115" s="1">
        <v>5.5611416093537702E-2</v>
      </c>
      <c r="O115" s="1">
        <v>6.0156826523346203E-2</v>
      </c>
      <c r="P115" s="1">
        <v>4.5958983979376998E-2</v>
      </c>
      <c r="Q115" s="1">
        <v>4.0028034898104699E-2</v>
      </c>
      <c r="R115" s="1">
        <v>3.8876892872407802E-2</v>
      </c>
      <c r="S115" s="1">
        <v>5.0548890505942197E-2</v>
      </c>
      <c r="T115" s="1">
        <v>5.3454962596014101E-2</v>
      </c>
      <c r="U115" s="1">
        <v>4.01137569614285E-2</v>
      </c>
      <c r="V115" s="1">
        <v>5.4036399069600297E-2</v>
      </c>
      <c r="W115" s="1">
        <v>2.8718418461150301E-2</v>
      </c>
      <c r="X115" s="1">
        <v>5.7567451639467998E-2</v>
      </c>
      <c r="Y115" s="1">
        <v>2.5819060400247101E-2</v>
      </c>
      <c r="Z115" s="1">
        <v>3.9810321834533403E-2</v>
      </c>
      <c r="AA115" s="1">
        <v>2.61560345295756E-2</v>
      </c>
      <c r="AB115" s="1">
        <v>4.4782443495066798E-2</v>
      </c>
      <c r="AC115" s="1">
        <v>3.0203091154309799E-2</v>
      </c>
      <c r="AD115" s="1">
        <v>3.5972738282520199E-2</v>
      </c>
      <c r="AE115" s="1">
        <v>3.9559319475109801E-2</v>
      </c>
      <c r="AF115" s="1">
        <v>2.0196474002349099E-2</v>
      </c>
      <c r="AG115" s="1">
        <v>2.8662072670362498E-2</v>
      </c>
      <c r="AH115" s="1">
        <v>3.84315141234206E-2</v>
      </c>
      <c r="AI115" s="1">
        <v>3.9141232617009303E-2</v>
      </c>
      <c r="AJ115" s="1">
        <v>5.8708975356209697E-2</v>
      </c>
      <c r="AK115" s="1">
        <v>4.3740294821571497E-2</v>
      </c>
      <c r="AL115" s="1">
        <v>2.6445519290027902E-2</v>
      </c>
      <c r="AM115" s="1">
        <v>3.1414922559781303E-2</v>
      </c>
      <c r="AN115" s="1">
        <v>5.2154899404858797E-2</v>
      </c>
      <c r="AO115" s="1">
        <v>4.2230856399260802E-2</v>
      </c>
      <c r="AP115" s="1">
        <v>3.2671847059923098E-2</v>
      </c>
      <c r="AQ115" s="1">
        <v>4.1374564880322803E-2</v>
      </c>
      <c r="AR115" s="1">
        <v>2.0652219954386802E-2</v>
      </c>
      <c r="AS115" s="1">
        <v>2.5815162839356001E-2</v>
      </c>
      <c r="AT115" s="1">
        <v>4.25723426273827E-2</v>
      </c>
      <c r="AU115" s="1">
        <v>2.61620351684374E-2</v>
      </c>
      <c r="AV115" s="1">
        <v>2.58418717891701E-2</v>
      </c>
      <c r="AW115" s="1">
        <v>3.0024420049496198E-2</v>
      </c>
      <c r="AX115" s="1">
        <v>2.8998173029624E-2</v>
      </c>
      <c r="AY115" s="1">
        <v>2.1675047202642499E-2</v>
      </c>
      <c r="AZ115" s="1">
        <v>3.1769360262880998E-2</v>
      </c>
      <c r="BA115" s="1">
        <v>3.69789426875494E-2</v>
      </c>
      <c r="BB115" s="1">
        <v>2.6618285018186E-2</v>
      </c>
      <c r="BC115" s="1">
        <v>2.73307202725196E-2</v>
      </c>
      <c r="BD115" s="1">
        <v>2.62646519948956E-2</v>
      </c>
      <c r="BE115" s="1">
        <v>3.3111654312450299E-2</v>
      </c>
      <c r="BF115" s="1">
        <v>3.3536275131984303E-2</v>
      </c>
      <c r="BG115" s="1">
        <v>2.8876359714271799E-2</v>
      </c>
      <c r="BH115" s="1">
        <v>3.0461507082278801E-2</v>
      </c>
      <c r="BI115" s="1">
        <v>2.79299253794295E-2</v>
      </c>
      <c r="BJ115" s="1">
        <v>3.0676762380161701E-2</v>
      </c>
      <c r="BK115" s="1">
        <v>3.1408215458486703E-2</v>
      </c>
      <c r="BL115" s="1">
        <v>2.10496248149846E-2</v>
      </c>
      <c r="BM115" s="1">
        <v>3.3950491900229397E-2</v>
      </c>
      <c r="BN115" s="1">
        <v>3.4269171610298702E-2</v>
      </c>
      <c r="BO115" s="1">
        <v>3.2034521445328999E-2</v>
      </c>
      <c r="BP115" s="1">
        <v>5.8049000304589302E-2</v>
      </c>
      <c r="BQ115" s="1">
        <v>3.9957954402081199E-2</v>
      </c>
      <c r="BR115" s="1">
        <v>2.8414872693342801E-2</v>
      </c>
      <c r="BS115" s="1">
        <v>2.2444773458196801E-2</v>
      </c>
      <c r="BT115" s="1">
        <v>2.8822102731258299E-2</v>
      </c>
      <c r="BU115" s="1" t="s">
        <v>393</v>
      </c>
      <c r="BV115" s="1" t="s">
        <v>393</v>
      </c>
      <c r="BW115" s="1">
        <v>44730407</v>
      </c>
      <c r="BX115" s="1" t="s">
        <v>2611</v>
      </c>
      <c r="BY115" s="1" t="s">
        <v>109</v>
      </c>
      <c r="BZ115" s="1" t="s">
        <v>109</v>
      </c>
      <c r="CA115" s="1" t="s">
        <v>1527</v>
      </c>
      <c r="CB115" s="1" t="s">
        <v>109</v>
      </c>
      <c r="CC115" s="1" t="s">
        <v>109</v>
      </c>
      <c r="CD115" s="1" t="s">
        <v>2612</v>
      </c>
      <c r="CE115" s="1">
        <v>37</v>
      </c>
      <c r="CF115" s="1">
        <v>1</v>
      </c>
      <c r="CG115" s="1">
        <v>204329004</v>
      </c>
      <c r="CH115" s="1" t="s">
        <v>2613</v>
      </c>
      <c r="CI115" s="1">
        <v>1</v>
      </c>
      <c r="CJ115" s="1">
        <v>202595627</v>
      </c>
      <c r="CK115" s="1" t="s">
        <v>1530</v>
      </c>
      <c r="CL115" s="1" t="s">
        <v>109</v>
      </c>
      <c r="CM115" s="1" t="s">
        <v>109</v>
      </c>
      <c r="CN115" s="1" t="s">
        <v>109</v>
      </c>
      <c r="CO115" s="1" t="s">
        <v>109</v>
      </c>
      <c r="CP115" s="1" t="s">
        <v>394</v>
      </c>
      <c r="CQ115" s="1" t="s">
        <v>395</v>
      </c>
      <c r="CR115" s="1" t="s">
        <v>396</v>
      </c>
      <c r="CS115" s="1" t="s">
        <v>109</v>
      </c>
      <c r="CT115" s="1" t="s">
        <v>109</v>
      </c>
      <c r="CU115" s="1" t="s">
        <v>109</v>
      </c>
      <c r="CV115" s="1" t="s">
        <v>109</v>
      </c>
      <c r="CW115" s="1" t="s">
        <v>109</v>
      </c>
      <c r="CX115" s="1" t="s">
        <v>109</v>
      </c>
      <c r="CY115" s="1" t="s">
        <v>109</v>
      </c>
      <c r="CZ115" s="1" t="s">
        <v>109</v>
      </c>
      <c r="DA115" s="1" t="s">
        <v>1532</v>
      </c>
      <c r="DB115" s="1">
        <v>132787</v>
      </c>
    </row>
    <row r="116" spans="1:106" x14ac:dyDescent="0.2">
      <c r="A116" s="1" t="s">
        <v>397</v>
      </c>
      <c r="B116" s="16">
        <v>1.3287209997474461</v>
      </c>
      <c r="C116" s="39">
        <v>8.5181181251431107E-2</v>
      </c>
      <c r="D116" s="39">
        <v>2.7042620133714581E-2</v>
      </c>
      <c r="E116" s="39">
        <v>5.9553505788936513E-2</v>
      </c>
      <c r="F116" s="39">
        <v>1.6040046395945803E-2</v>
      </c>
      <c r="G116" s="39"/>
      <c r="H116" s="1">
        <v>4.7749589633678299E-2</v>
      </c>
      <c r="I116" s="1">
        <v>6.06156642743216E-2</v>
      </c>
      <c r="J116" s="1">
        <v>5.0702301993762598E-2</v>
      </c>
      <c r="K116" s="1">
        <v>4.9443474038619199E-2</v>
      </c>
      <c r="L116" s="1">
        <v>7.3503449839526197E-2</v>
      </c>
      <c r="M116" s="1">
        <v>3.7343902337654798E-2</v>
      </c>
      <c r="N116" s="1">
        <v>5.3711922416069001E-2</v>
      </c>
      <c r="O116" s="1">
        <v>0.15145052447955301</v>
      </c>
      <c r="P116" s="1">
        <v>8.4422121773669506E-2</v>
      </c>
      <c r="Q116" s="1">
        <v>9.3778497675250302E-2</v>
      </c>
      <c r="R116" s="1">
        <v>9.9778774760905506E-2</v>
      </c>
      <c r="S116" s="1">
        <v>0.12661433313824599</v>
      </c>
      <c r="T116" s="1">
        <v>8.8387028282298802E-2</v>
      </c>
      <c r="U116" s="1">
        <v>6.3462474784822004E-2</v>
      </c>
      <c r="V116" s="1">
        <v>7.7857983040576104E-2</v>
      </c>
      <c r="W116" s="1">
        <v>0.10554544799811499</v>
      </c>
      <c r="X116" s="1">
        <v>0.107512022916409</v>
      </c>
      <c r="Y116" s="1">
        <v>0.11538424057249499</v>
      </c>
      <c r="Z116" s="1">
        <v>0.11722620091328401</v>
      </c>
      <c r="AA116" s="1">
        <v>0.10329312886926301</v>
      </c>
      <c r="AB116" s="1">
        <v>6.0675159512232797E-2</v>
      </c>
      <c r="AC116" s="1">
        <v>0.10863938923354199</v>
      </c>
      <c r="AD116" s="1">
        <v>6.3921151401997597E-2</v>
      </c>
      <c r="AE116" s="1">
        <v>0.100486632996956</v>
      </c>
      <c r="AF116" s="1">
        <v>7.0214265021655106E-2</v>
      </c>
      <c r="AG116" s="1">
        <v>8.7829993172935203E-2</v>
      </c>
      <c r="AH116" s="1">
        <v>7.4092103996206707E-2</v>
      </c>
      <c r="AI116" s="1">
        <v>7.2842151842775205E-2</v>
      </c>
      <c r="AJ116" s="1">
        <v>0.11229293928636</v>
      </c>
      <c r="AK116" s="1">
        <v>9.6658567339753795E-2</v>
      </c>
      <c r="AL116" s="1">
        <v>4.5438960225381499E-2</v>
      </c>
      <c r="AM116" s="1">
        <v>4.8261938208075401E-2</v>
      </c>
      <c r="AN116" s="1">
        <v>5.1678847295751E-2</v>
      </c>
      <c r="AO116" s="1">
        <v>0.152125566913102</v>
      </c>
      <c r="AP116" s="1">
        <v>8.1037651657764706E-2</v>
      </c>
      <c r="AQ116" s="1">
        <v>0.13635629104255501</v>
      </c>
      <c r="AR116" s="1">
        <v>4.06984061596821E-2</v>
      </c>
      <c r="AS116" s="1">
        <v>6.0575963441311297E-2</v>
      </c>
      <c r="AT116" s="1">
        <v>6.9402560496478999E-2</v>
      </c>
      <c r="AU116" s="1">
        <v>9.1858836401223401E-2</v>
      </c>
      <c r="AV116" s="1">
        <v>5.5784911221295301E-2</v>
      </c>
      <c r="AW116" s="1">
        <v>5.4582805757594999E-2</v>
      </c>
      <c r="AX116" s="1">
        <v>4.5833260773962901E-2</v>
      </c>
      <c r="AY116" s="1">
        <v>5.4599508102470898E-2</v>
      </c>
      <c r="AZ116" s="1">
        <v>5.7941506862661397E-2</v>
      </c>
      <c r="BA116" s="1">
        <v>4.5415582928828899E-2</v>
      </c>
      <c r="BB116" s="1">
        <v>3.7768817485533797E-2</v>
      </c>
      <c r="BC116" s="1">
        <v>5.0198330521994003E-2</v>
      </c>
      <c r="BD116" s="1">
        <v>5.94579661553414E-2</v>
      </c>
      <c r="BE116" s="1">
        <v>4.1446198650714403E-2</v>
      </c>
      <c r="BF116" s="1">
        <v>3.7287825682339598E-2</v>
      </c>
      <c r="BG116" s="1">
        <v>4.74997528687802E-2</v>
      </c>
      <c r="BH116" s="1">
        <v>9.9721423550622898E-2</v>
      </c>
      <c r="BI116" s="1">
        <v>4.5398270251305502E-2</v>
      </c>
      <c r="BJ116" s="1">
        <v>7.8098105000037402E-2</v>
      </c>
      <c r="BK116" s="1">
        <v>7.9641633183670499E-2</v>
      </c>
      <c r="BL116" s="1">
        <v>5.8723081928301897E-2</v>
      </c>
      <c r="BM116" s="1">
        <v>4.6011393360892799E-2</v>
      </c>
      <c r="BN116" s="1">
        <v>7.5219089506484496E-2</v>
      </c>
      <c r="BO116" s="1">
        <v>7.6131238183166805E-2</v>
      </c>
      <c r="BP116" s="1">
        <v>6.5688872426731604E-2</v>
      </c>
      <c r="BQ116" s="1">
        <v>8.8412535780798399E-2</v>
      </c>
      <c r="BR116" s="1">
        <v>6.53799184676149E-2</v>
      </c>
      <c r="BS116" s="1">
        <v>5.8700487479116797E-2</v>
      </c>
      <c r="BT116" s="1">
        <v>6.3895128593151204E-2</v>
      </c>
      <c r="BU116" s="1" t="s">
        <v>397</v>
      </c>
      <c r="BV116" s="1" t="s">
        <v>397</v>
      </c>
      <c r="BW116" s="1">
        <v>72691457</v>
      </c>
      <c r="BX116" s="1" t="s">
        <v>2614</v>
      </c>
      <c r="BY116" s="1" t="s">
        <v>109</v>
      </c>
      <c r="BZ116" s="1" t="s">
        <v>109</v>
      </c>
      <c r="CA116" s="1" t="s">
        <v>1527</v>
      </c>
      <c r="CB116" s="1" t="s">
        <v>109</v>
      </c>
      <c r="CC116" s="1" t="s">
        <v>109</v>
      </c>
      <c r="CD116" s="1" t="s">
        <v>2615</v>
      </c>
      <c r="CE116" s="1">
        <v>37</v>
      </c>
      <c r="CF116" s="1">
        <v>12</v>
      </c>
      <c r="CG116" s="1">
        <v>111840792</v>
      </c>
      <c r="CH116" s="1" t="s">
        <v>2616</v>
      </c>
      <c r="CI116" s="1">
        <v>12</v>
      </c>
      <c r="CJ116" s="1">
        <v>110325175</v>
      </c>
      <c r="CK116" s="1" t="s">
        <v>1540</v>
      </c>
      <c r="CL116" s="1" t="s">
        <v>109</v>
      </c>
      <c r="CM116" s="1" t="s">
        <v>109</v>
      </c>
      <c r="CN116" s="1" t="s">
        <v>109</v>
      </c>
      <c r="CO116" s="1" t="s">
        <v>109</v>
      </c>
      <c r="CP116" s="1" t="s">
        <v>109</v>
      </c>
      <c r="CQ116" s="1" t="s">
        <v>109</v>
      </c>
      <c r="CR116" s="1" t="s">
        <v>109</v>
      </c>
      <c r="CS116" s="1" t="s">
        <v>2617</v>
      </c>
      <c r="CT116" s="1" t="s">
        <v>157</v>
      </c>
      <c r="CU116" s="1" t="s">
        <v>109</v>
      </c>
      <c r="CV116" s="1" t="s">
        <v>109</v>
      </c>
      <c r="CW116" s="1" t="s">
        <v>109</v>
      </c>
      <c r="CX116" s="1" t="s">
        <v>109</v>
      </c>
      <c r="CY116" s="1" t="s">
        <v>2618</v>
      </c>
      <c r="CZ116" s="1" t="s">
        <v>1593</v>
      </c>
      <c r="DA116" s="1" t="s">
        <v>109</v>
      </c>
      <c r="DB116" s="1">
        <v>274635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F399F-879E-4C97-8E07-EF2117C5EDDD}">
  <dimension ref="A1:CG116"/>
  <sheetViews>
    <sheetView workbookViewId="0">
      <selection activeCell="E12" sqref="E12"/>
    </sheetView>
  </sheetViews>
  <sheetFormatPr defaultRowHeight="14" x14ac:dyDescent="0.2"/>
  <cols>
    <col min="1" max="1" width="14.7265625" style="1" bestFit="1" customWidth="1"/>
    <col min="2" max="2" width="13.54296875" style="1" bestFit="1" customWidth="1"/>
    <col min="3" max="3" width="12.54296875" style="1" bestFit="1" customWidth="1"/>
    <col min="4" max="7" width="10.7265625" style="1" bestFit="1" customWidth="1"/>
    <col min="8" max="8" width="10.7265625" style="1" customWidth="1"/>
    <col min="9" max="16384" width="8.7265625" style="1"/>
  </cols>
  <sheetData>
    <row r="1" spans="1:85" x14ac:dyDescent="0.2">
      <c r="A1" s="1" t="s">
        <v>1488</v>
      </c>
    </row>
    <row r="2" spans="1:85" x14ac:dyDescent="0.2">
      <c r="H2" s="42" t="s">
        <v>3769</v>
      </c>
      <c r="I2" s="42">
        <v>1</v>
      </c>
      <c r="J2" s="42">
        <v>2</v>
      </c>
      <c r="K2" s="42">
        <v>3</v>
      </c>
      <c r="L2" s="42">
        <v>4</v>
      </c>
      <c r="M2" s="42">
        <v>5</v>
      </c>
      <c r="N2" s="42">
        <v>6</v>
      </c>
      <c r="O2" s="42">
        <v>7</v>
      </c>
      <c r="P2" s="42">
        <v>8</v>
      </c>
      <c r="Q2" s="42">
        <v>9</v>
      </c>
      <c r="R2" s="42">
        <v>10</v>
      </c>
      <c r="S2" s="42">
        <v>11</v>
      </c>
      <c r="T2" s="42">
        <v>12</v>
      </c>
      <c r="U2" s="42">
        <v>13</v>
      </c>
      <c r="V2" s="42">
        <v>14</v>
      </c>
      <c r="W2" s="42">
        <v>15</v>
      </c>
      <c r="X2" s="42">
        <v>16</v>
      </c>
      <c r="Y2" s="42">
        <v>17</v>
      </c>
      <c r="Z2" s="42">
        <v>18</v>
      </c>
      <c r="AA2" s="42">
        <v>19</v>
      </c>
      <c r="AB2" s="42">
        <v>20</v>
      </c>
      <c r="AC2" s="42">
        <v>21</v>
      </c>
      <c r="AD2" s="42">
        <v>22</v>
      </c>
      <c r="AE2" s="42">
        <v>23</v>
      </c>
      <c r="AF2" s="42">
        <v>24</v>
      </c>
      <c r="AG2" s="42">
        <v>25</v>
      </c>
      <c r="AH2" s="42">
        <v>26</v>
      </c>
      <c r="AI2" s="42">
        <v>27</v>
      </c>
      <c r="AJ2" s="42">
        <v>28</v>
      </c>
      <c r="AK2" s="42">
        <v>29</v>
      </c>
      <c r="AL2" s="42">
        <v>30</v>
      </c>
      <c r="AM2" s="42">
        <v>31</v>
      </c>
      <c r="AN2" s="42">
        <v>32</v>
      </c>
      <c r="AO2" s="42">
        <v>33</v>
      </c>
      <c r="AP2" s="42">
        <v>34</v>
      </c>
      <c r="AQ2" s="42">
        <v>35</v>
      </c>
      <c r="AR2" s="42">
        <v>36</v>
      </c>
      <c r="AS2" s="42">
        <v>37</v>
      </c>
      <c r="AT2" s="42">
        <v>38</v>
      </c>
      <c r="AU2" s="42">
        <v>39</v>
      </c>
      <c r="AV2" s="42">
        <v>40</v>
      </c>
      <c r="AW2" s="42">
        <v>41</v>
      </c>
      <c r="AX2" s="42">
        <v>42</v>
      </c>
      <c r="AY2" s="42">
        <v>43</v>
      </c>
      <c r="AZ2" s="42">
        <v>44</v>
      </c>
      <c r="BA2" s="42">
        <v>45</v>
      </c>
      <c r="BB2" s="42">
        <v>46</v>
      </c>
      <c r="BC2" s="42">
        <v>47</v>
      </c>
      <c r="BD2" s="42">
        <v>48</v>
      </c>
      <c r="BE2" s="42">
        <v>49</v>
      </c>
      <c r="BF2" s="42">
        <v>50</v>
      </c>
      <c r="BG2" s="42">
        <v>51</v>
      </c>
      <c r="BH2" s="42">
        <v>52</v>
      </c>
      <c r="BI2" s="42">
        <v>53</v>
      </c>
      <c r="BJ2" s="42">
        <v>54</v>
      </c>
      <c r="BK2" s="42">
        <v>55</v>
      </c>
      <c r="BL2" s="42">
        <v>56</v>
      </c>
      <c r="BM2" s="42">
        <v>57</v>
      </c>
      <c r="BN2" s="42">
        <v>58</v>
      </c>
      <c r="BO2" s="42">
        <v>59</v>
      </c>
      <c r="BP2" s="42">
        <v>60</v>
      </c>
      <c r="BQ2" s="42">
        <v>61</v>
      </c>
      <c r="BR2" s="42">
        <v>62</v>
      </c>
      <c r="BS2" s="42">
        <v>63</v>
      </c>
      <c r="BT2" s="42">
        <v>64</v>
      </c>
      <c r="BU2" s="42">
        <v>65</v>
      </c>
    </row>
    <row r="3" spans="1:85" x14ac:dyDescent="0.2">
      <c r="H3" s="42" t="s">
        <v>3775</v>
      </c>
      <c r="I3" s="42" t="s">
        <v>3216</v>
      </c>
      <c r="J3" s="42" t="s">
        <v>3216</v>
      </c>
      <c r="K3" s="42" t="s">
        <v>3216</v>
      </c>
      <c r="L3" s="42" t="s">
        <v>3216</v>
      </c>
      <c r="M3" s="42" t="s">
        <v>3216</v>
      </c>
      <c r="N3" s="42" t="s">
        <v>3216</v>
      </c>
      <c r="O3" s="42" t="s">
        <v>3216</v>
      </c>
      <c r="P3" s="42" t="s">
        <v>3216</v>
      </c>
      <c r="Q3" s="42" t="s">
        <v>3216</v>
      </c>
      <c r="R3" s="42" t="s">
        <v>3216</v>
      </c>
      <c r="S3" s="42" t="s">
        <v>3216</v>
      </c>
      <c r="T3" s="42" t="s">
        <v>3216</v>
      </c>
      <c r="U3" s="42" t="s">
        <v>3216</v>
      </c>
      <c r="V3" s="42" t="s">
        <v>3216</v>
      </c>
      <c r="W3" s="42" t="s">
        <v>3216</v>
      </c>
      <c r="X3" s="42" t="s">
        <v>3216</v>
      </c>
      <c r="Y3" s="42" t="s">
        <v>3216</v>
      </c>
      <c r="Z3" s="42" t="s">
        <v>3216</v>
      </c>
      <c r="AA3" s="42" t="s">
        <v>3216</v>
      </c>
      <c r="AB3" s="42" t="s">
        <v>3216</v>
      </c>
      <c r="AC3" s="42" t="s">
        <v>3216</v>
      </c>
      <c r="AD3" s="42" t="s">
        <v>3216</v>
      </c>
      <c r="AE3" s="42" t="s">
        <v>3216</v>
      </c>
      <c r="AF3" s="42" t="s">
        <v>3216</v>
      </c>
      <c r="AG3" s="42" t="s">
        <v>3216</v>
      </c>
      <c r="AH3" s="42" t="s">
        <v>3216</v>
      </c>
      <c r="AI3" s="42" t="s">
        <v>3216</v>
      </c>
      <c r="AJ3" s="42" t="s">
        <v>3216</v>
      </c>
      <c r="AK3" s="42" t="s">
        <v>3216</v>
      </c>
      <c r="AL3" s="42" t="s">
        <v>3216</v>
      </c>
      <c r="AM3" s="42" t="s">
        <v>3217</v>
      </c>
      <c r="AN3" s="42" t="s">
        <v>3217</v>
      </c>
      <c r="AO3" s="42" t="s">
        <v>3217</v>
      </c>
      <c r="AP3" s="42" t="s">
        <v>3217</v>
      </c>
      <c r="AQ3" s="42" t="s">
        <v>3217</v>
      </c>
      <c r="AR3" s="42" t="s">
        <v>3217</v>
      </c>
      <c r="AS3" s="42" t="s">
        <v>3217</v>
      </c>
      <c r="AT3" s="42" t="s">
        <v>3217</v>
      </c>
      <c r="AU3" s="42" t="s">
        <v>3217</v>
      </c>
      <c r="AV3" s="42" t="s">
        <v>3217</v>
      </c>
      <c r="AW3" s="42" t="s">
        <v>3218</v>
      </c>
      <c r="AX3" s="42" t="s">
        <v>3218</v>
      </c>
      <c r="AY3" s="42" t="s">
        <v>3218</v>
      </c>
      <c r="AZ3" s="42" t="s">
        <v>3218</v>
      </c>
      <c r="BA3" s="42" t="s">
        <v>3218</v>
      </c>
      <c r="BB3" s="42" t="s">
        <v>3218</v>
      </c>
      <c r="BC3" s="42" t="s">
        <v>3218</v>
      </c>
      <c r="BD3" s="42" t="s">
        <v>3218</v>
      </c>
      <c r="BE3" s="42" t="s">
        <v>3218</v>
      </c>
      <c r="BF3" s="42" t="s">
        <v>3218</v>
      </c>
      <c r="BG3" s="42" t="s">
        <v>3218</v>
      </c>
      <c r="BH3" s="42" t="s">
        <v>3218</v>
      </c>
      <c r="BI3" s="42" t="s">
        <v>3218</v>
      </c>
      <c r="BJ3" s="42" t="s">
        <v>3218</v>
      </c>
      <c r="BK3" s="42" t="s">
        <v>3218</v>
      </c>
      <c r="BL3" s="42" t="s">
        <v>3218</v>
      </c>
      <c r="BM3" s="42" t="s">
        <v>3218</v>
      </c>
      <c r="BN3" s="42" t="s">
        <v>3218</v>
      </c>
      <c r="BO3" s="42" t="s">
        <v>3218</v>
      </c>
      <c r="BP3" s="42" t="s">
        <v>3218</v>
      </c>
      <c r="BQ3" s="42" t="s">
        <v>3218</v>
      </c>
      <c r="BR3" s="42" t="s">
        <v>3218</v>
      </c>
      <c r="BS3" s="42" t="s">
        <v>3218</v>
      </c>
      <c r="BT3" s="42" t="s">
        <v>3218</v>
      </c>
      <c r="BU3" s="42" t="s">
        <v>3218</v>
      </c>
    </row>
    <row r="4" spans="1:85" x14ac:dyDescent="0.2">
      <c r="H4" s="42" t="s">
        <v>3762</v>
      </c>
      <c r="I4" s="42" t="s">
        <v>1540</v>
      </c>
      <c r="J4" s="42" t="s">
        <v>3768</v>
      </c>
      <c r="K4" s="42" t="s">
        <v>1540</v>
      </c>
      <c r="L4" s="42" t="s">
        <v>1540</v>
      </c>
      <c r="M4" s="42" t="s">
        <v>3768</v>
      </c>
      <c r="N4" s="42" t="s">
        <v>1540</v>
      </c>
      <c r="O4" s="42" t="s">
        <v>3768</v>
      </c>
      <c r="P4" s="42" t="s">
        <v>3768</v>
      </c>
      <c r="Q4" s="42" t="s">
        <v>3768</v>
      </c>
      <c r="R4" s="42" t="s">
        <v>1540</v>
      </c>
      <c r="S4" s="42" t="s">
        <v>3768</v>
      </c>
      <c r="T4" s="42" t="s">
        <v>1540</v>
      </c>
      <c r="U4" s="42" t="s">
        <v>3768</v>
      </c>
      <c r="V4" s="42" t="s">
        <v>3768</v>
      </c>
      <c r="W4" s="42" t="s">
        <v>1540</v>
      </c>
      <c r="X4" s="42" t="s">
        <v>3768</v>
      </c>
      <c r="Y4" s="42" t="s">
        <v>1540</v>
      </c>
      <c r="Z4" s="42" t="s">
        <v>3768</v>
      </c>
      <c r="AA4" s="42" t="s">
        <v>1540</v>
      </c>
      <c r="AB4" s="42" t="s">
        <v>1540</v>
      </c>
      <c r="AC4" s="42" t="s">
        <v>1540</v>
      </c>
      <c r="AD4" s="42" t="s">
        <v>1540</v>
      </c>
      <c r="AE4" s="42" t="s">
        <v>1540</v>
      </c>
      <c r="AF4" s="42" t="s">
        <v>1540</v>
      </c>
      <c r="AG4" s="42" t="s">
        <v>3768</v>
      </c>
      <c r="AH4" s="42" t="s">
        <v>3768</v>
      </c>
      <c r="AI4" s="42" t="s">
        <v>1540</v>
      </c>
      <c r="AJ4" s="42" t="s">
        <v>3768</v>
      </c>
      <c r="AK4" s="42" t="s">
        <v>1540</v>
      </c>
      <c r="AL4" s="42" t="s">
        <v>1540</v>
      </c>
      <c r="AM4" s="42" t="s">
        <v>3768</v>
      </c>
      <c r="AN4" s="42" t="s">
        <v>3768</v>
      </c>
      <c r="AO4" s="42" t="s">
        <v>3768</v>
      </c>
      <c r="AP4" s="42" t="s">
        <v>3768</v>
      </c>
      <c r="AQ4" s="42" t="s">
        <v>3768</v>
      </c>
      <c r="AR4" s="42" t="s">
        <v>1540</v>
      </c>
      <c r="AS4" s="42" t="s">
        <v>1540</v>
      </c>
      <c r="AT4" s="42" t="s">
        <v>1540</v>
      </c>
      <c r="AU4" s="42" t="s">
        <v>1540</v>
      </c>
      <c r="AV4" s="42" t="s">
        <v>1540</v>
      </c>
      <c r="AW4" s="42" t="s">
        <v>1540</v>
      </c>
      <c r="AX4" s="42" t="s">
        <v>1540</v>
      </c>
      <c r="AY4" s="42" t="s">
        <v>3768</v>
      </c>
      <c r="AZ4" s="42" t="s">
        <v>1540</v>
      </c>
      <c r="BA4" s="42" t="s">
        <v>3768</v>
      </c>
      <c r="BB4" s="42" t="s">
        <v>3768</v>
      </c>
      <c r="BC4" s="42" t="s">
        <v>3768</v>
      </c>
      <c r="BD4" s="42" t="s">
        <v>1540</v>
      </c>
      <c r="BE4" s="42" t="s">
        <v>1540</v>
      </c>
      <c r="BF4" s="42" t="s">
        <v>1540</v>
      </c>
      <c r="BG4" s="42" t="s">
        <v>1540</v>
      </c>
      <c r="BH4" s="42" t="s">
        <v>1540</v>
      </c>
      <c r="BI4" s="42" t="s">
        <v>3768</v>
      </c>
      <c r="BJ4" s="42" t="s">
        <v>1540</v>
      </c>
      <c r="BK4" s="42" t="s">
        <v>1540</v>
      </c>
      <c r="BL4" s="42" t="s">
        <v>1540</v>
      </c>
      <c r="BM4" s="42" t="s">
        <v>3768</v>
      </c>
      <c r="BN4" s="42" t="s">
        <v>3768</v>
      </c>
      <c r="BO4" s="42" t="s">
        <v>1540</v>
      </c>
      <c r="BP4" s="42" t="s">
        <v>1540</v>
      </c>
      <c r="BQ4" s="42" t="s">
        <v>1540</v>
      </c>
      <c r="BR4" s="42" t="s">
        <v>3768</v>
      </c>
      <c r="BS4" s="42" t="s">
        <v>3768</v>
      </c>
      <c r="BT4" s="42" t="s">
        <v>1540</v>
      </c>
      <c r="BU4" s="42" t="s">
        <v>1540</v>
      </c>
    </row>
    <row r="5" spans="1:85" x14ac:dyDescent="0.2">
      <c r="H5" s="42" t="s">
        <v>3763</v>
      </c>
      <c r="I5" s="42">
        <v>63</v>
      </c>
      <c r="J5" s="42">
        <v>77</v>
      </c>
      <c r="K5" s="42">
        <v>65</v>
      </c>
      <c r="L5" s="42">
        <v>66</v>
      </c>
      <c r="M5" s="42">
        <v>66</v>
      </c>
      <c r="N5" s="42">
        <v>60</v>
      </c>
      <c r="O5" s="42">
        <v>73</v>
      </c>
      <c r="P5" s="42">
        <v>72</v>
      </c>
      <c r="Q5" s="42">
        <v>71</v>
      </c>
      <c r="R5" s="42">
        <v>70</v>
      </c>
      <c r="S5" s="42">
        <v>62</v>
      </c>
      <c r="T5" s="42">
        <v>61</v>
      </c>
      <c r="U5" s="42">
        <v>74</v>
      </c>
      <c r="V5" s="42">
        <v>78</v>
      </c>
      <c r="W5" s="42">
        <v>68</v>
      </c>
      <c r="X5" s="42">
        <v>62</v>
      </c>
      <c r="Y5" s="42">
        <v>65</v>
      </c>
      <c r="Z5" s="42">
        <v>60</v>
      </c>
      <c r="AA5" s="42">
        <v>59</v>
      </c>
      <c r="AB5" s="42">
        <v>68</v>
      </c>
      <c r="AC5" s="42">
        <v>72</v>
      </c>
      <c r="AD5" s="42">
        <v>58</v>
      </c>
      <c r="AE5" s="42">
        <v>62</v>
      </c>
      <c r="AF5" s="42">
        <v>53</v>
      </c>
      <c r="AG5" s="42">
        <v>54</v>
      </c>
      <c r="AH5" s="42">
        <v>54</v>
      </c>
      <c r="AI5" s="42">
        <v>51</v>
      </c>
      <c r="AJ5" s="42">
        <v>54</v>
      </c>
      <c r="AK5" s="42">
        <v>50</v>
      </c>
      <c r="AL5" s="42">
        <v>51</v>
      </c>
      <c r="AM5" s="42">
        <v>56</v>
      </c>
      <c r="AN5" s="42">
        <v>54</v>
      </c>
      <c r="AO5" s="42">
        <v>50</v>
      </c>
      <c r="AP5" s="42">
        <v>52</v>
      </c>
      <c r="AQ5" s="42">
        <v>53</v>
      </c>
      <c r="AR5" s="42">
        <v>63</v>
      </c>
      <c r="AS5" s="42">
        <v>51</v>
      </c>
      <c r="AT5" s="42">
        <v>71</v>
      </c>
      <c r="AU5" s="42">
        <v>60</v>
      </c>
      <c r="AV5" s="42">
        <v>50</v>
      </c>
      <c r="AW5" s="42">
        <v>61</v>
      </c>
      <c r="AX5" s="42">
        <v>61</v>
      </c>
      <c r="AY5" s="42">
        <v>54</v>
      </c>
      <c r="AZ5" s="42">
        <v>52</v>
      </c>
      <c r="BA5" s="42">
        <v>53</v>
      </c>
      <c r="BB5" s="42">
        <v>54</v>
      </c>
      <c r="BC5" s="42">
        <v>64</v>
      </c>
      <c r="BD5" s="42">
        <v>52</v>
      </c>
      <c r="BE5" s="42">
        <v>61</v>
      </c>
      <c r="BF5" s="42">
        <v>64</v>
      </c>
      <c r="BG5" s="42">
        <v>66</v>
      </c>
      <c r="BH5" s="42">
        <v>74</v>
      </c>
      <c r="BI5" s="42">
        <v>54</v>
      </c>
      <c r="BJ5" s="42">
        <v>77</v>
      </c>
      <c r="BK5" s="42">
        <v>56</v>
      </c>
      <c r="BL5" s="42">
        <v>63</v>
      </c>
      <c r="BM5" s="42">
        <v>54</v>
      </c>
      <c r="BN5" s="42">
        <v>61</v>
      </c>
      <c r="BO5" s="42">
        <v>71</v>
      </c>
      <c r="BP5" s="42">
        <v>64</v>
      </c>
      <c r="BQ5" s="42">
        <v>62</v>
      </c>
      <c r="BR5" s="42">
        <v>64</v>
      </c>
      <c r="BS5" s="42">
        <v>58</v>
      </c>
      <c r="BT5" s="42">
        <v>77</v>
      </c>
      <c r="BU5" s="42">
        <v>70</v>
      </c>
    </row>
    <row r="6" spans="1:85" x14ac:dyDescent="0.2">
      <c r="H6" s="42" t="s">
        <v>3779</v>
      </c>
      <c r="I6" s="42" t="s">
        <v>3761</v>
      </c>
      <c r="J6" s="42" t="s">
        <v>3761</v>
      </c>
      <c r="K6" s="42" t="s">
        <v>3761</v>
      </c>
      <c r="L6" s="42" t="s">
        <v>3761</v>
      </c>
      <c r="M6" s="42" t="s">
        <v>3761</v>
      </c>
      <c r="N6" s="42" t="s">
        <v>3761</v>
      </c>
      <c r="O6" s="42" t="s">
        <v>3761</v>
      </c>
      <c r="P6" s="42" t="s">
        <v>3761</v>
      </c>
      <c r="Q6" s="42" t="s">
        <v>3761</v>
      </c>
      <c r="R6" s="42" t="s">
        <v>3761</v>
      </c>
      <c r="S6" s="42" t="s">
        <v>3761</v>
      </c>
      <c r="T6" s="42" t="s">
        <v>3761</v>
      </c>
      <c r="U6" s="42" t="s">
        <v>3761</v>
      </c>
      <c r="V6" s="42" t="s">
        <v>3761</v>
      </c>
      <c r="W6" s="42" t="s">
        <v>3761</v>
      </c>
      <c r="X6" s="42" t="s">
        <v>3761</v>
      </c>
      <c r="Y6" s="42" t="s">
        <v>3761</v>
      </c>
      <c r="Z6" s="42" t="s">
        <v>3761</v>
      </c>
      <c r="AA6" s="42" t="s">
        <v>3761</v>
      </c>
      <c r="AB6" s="42" t="s">
        <v>3761</v>
      </c>
      <c r="AC6" s="42" t="s">
        <v>3761</v>
      </c>
      <c r="AD6" s="42" t="s">
        <v>3761</v>
      </c>
      <c r="AE6" s="42" t="s">
        <v>3761</v>
      </c>
      <c r="AF6" s="42" t="s">
        <v>3761</v>
      </c>
      <c r="AG6" s="42" t="s">
        <v>3761</v>
      </c>
      <c r="AH6" s="42" t="s">
        <v>3761</v>
      </c>
      <c r="AI6" s="42" t="s">
        <v>3761</v>
      </c>
      <c r="AJ6" s="42" t="s">
        <v>3761</v>
      </c>
      <c r="AK6" s="42" t="s">
        <v>3761</v>
      </c>
      <c r="AL6" s="42" t="s">
        <v>3761</v>
      </c>
      <c r="AM6" s="42">
        <v>38</v>
      </c>
      <c r="AN6" s="42">
        <v>32</v>
      </c>
      <c r="AO6" s="42">
        <v>25</v>
      </c>
      <c r="AP6" s="42">
        <v>38</v>
      </c>
      <c r="AQ6" s="42">
        <v>30</v>
      </c>
      <c r="AR6" s="42">
        <v>30</v>
      </c>
      <c r="AS6" s="42">
        <v>46</v>
      </c>
      <c r="AT6" s="42">
        <v>45</v>
      </c>
      <c r="AU6" s="42">
        <v>49</v>
      </c>
      <c r="AV6" s="42">
        <v>24</v>
      </c>
      <c r="AW6" s="42">
        <v>59</v>
      </c>
      <c r="AX6" s="42">
        <v>53</v>
      </c>
      <c r="AY6" s="42">
        <v>54</v>
      </c>
      <c r="AZ6" s="42">
        <v>51</v>
      </c>
      <c r="BA6" s="42">
        <v>51</v>
      </c>
      <c r="BB6" s="42">
        <v>53</v>
      </c>
      <c r="BC6" s="42">
        <v>62</v>
      </c>
      <c r="BD6" s="42">
        <v>51</v>
      </c>
      <c r="BE6" s="42">
        <v>52</v>
      </c>
      <c r="BF6" s="42">
        <v>63</v>
      </c>
      <c r="BG6" s="42">
        <v>60</v>
      </c>
      <c r="BH6" s="42">
        <v>59</v>
      </c>
      <c r="BI6" s="42">
        <v>52</v>
      </c>
      <c r="BJ6" s="42">
        <v>69</v>
      </c>
      <c r="BK6" s="42">
        <v>50</v>
      </c>
      <c r="BL6" s="42">
        <v>53</v>
      </c>
      <c r="BM6" s="42">
        <v>53</v>
      </c>
      <c r="BN6" s="42">
        <v>53</v>
      </c>
      <c r="BO6" s="42">
        <v>70</v>
      </c>
      <c r="BP6" s="42">
        <v>62</v>
      </c>
      <c r="BQ6" s="42">
        <v>61</v>
      </c>
      <c r="BR6" s="42">
        <v>63</v>
      </c>
      <c r="BS6" s="42">
        <v>52</v>
      </c>
      <c r="BT6" s="42">
        <v>70</v>
      </c>
      <c r="BU6" s="42">
        <v>69</v>
      </c>
    </row>
    <row r="7" spans="1:85" x14ac:dyDescent="0.2">
      <c r="H7" s="42" t="s">
        <v>3765</v>
      </c>
      <c r="I7" s="42" t="s">
        <v>3761</v>
      </c>
      <c r="J7" s="42" t="s">
        <v>3761</v>
      </c>
      <c r="K7" s="42" t="s">
        <v>3761</v>
      </c>
      <c r="L7" s="42" t="s">
        <v>3761</v>
      </c>
      <c r="M7" s="42" t="s">
        <v>3761</v>
      </c>
      <c r="N7" s="42" t="s">
        <v>3761</v>
      </c>
      <c r="O7" s="42" t="s">
        <v>3761</v>
      </c>
      <c r="P7" s="42" t="s">
        <v>3761</v>
      </c>
      <c r="Q7" s="42" t="s">
        <v>3761</v>
      </c>
      <c r="R7" s="42" t="s">
        <v>3761</v>
      </c>
      <c r="S7" s="42" t="s">
        <v>3761</v>
      </c>
      <c r="T7" s="42" t="s">
        <v>3761</v>
      </c>
      <c r="U7" s="42" t="s">
        <v>3761</v>
      </c>
      <c r="V7" s="42" t="s">
        <v>3761</v>
      </c>
      <c r="W7" s="42" t="s">
        <v>3761</v>
      </c>
      <c r="X7" s="42" t="s">
        <v>3761</v>
      </c>
      <c r="Y7" s="42" t="s">
        <v>3761</v>
      </c>
      <c r="Z7" s="42" t="s">
        <v>3761</v>
      </c>
      <c r="AA7" s="42" t="s">
        <v>3761</v>
      </c>
      <c r="AB7" s="42" t="s">
        <v>3761</v>
      </c>
      <c r="AC7" s="42" t="s">
        <v>3761</v>
      </c>
      <c r="AD7" s="42" t="s">
        <v>3761</v>
      </c>
      <c r="AE7" s="42" t="s">
        <v>3761</v>
      </c>
      <c r="AF7" s="42" t="s">
        <v>3761</v>
      </c>
      <c r="AG7" s="42" t="s">
        <v>3761</v>
      </c>
      <c r="AH7" s="42" t="s">
        <v>3761</v>
      </c>
      <c r="AI7" s="42" t="s">
        <v>3761</v>
      </c>
      <c r="AJ7" s="42" t="s">
        <v>3761</v>
      </c>
      <c r="AK7" s="42" t="s">
        <v>3761</v>
      </c>
      <c r="AL7" s="42" t="s">
        <v>3761</v>
      </c>
      <c r="AM7" s="42">
        <v>9</v>
      </c>
      <c r="AN7" s="42">
        <v>4</v>
      </c>
      <c r="AO7" s="42">
        <v>5</v>
      </c>
      <c r="AP7" s="42">
        <v>9</v>
      </c>
      <c r="AQ7" s="42">
        <v>6</v>
      </c>
      <c r="AR7" s="42">
        <v>9</v>
      </c>
      <c r="AS7" s="42">
        <v>1</v>
      </c>
      <c r="AT7" s="42">
        <v>2</v>
      </c>
      <c r="AU7" s="42">
        <v>23</v>
      </c>
      <c r="AV7" s="42">
        <v>2</v>
      </c>
      <c r="AW7" s="42">
        <v>12</v>
      </c>
      <c r="AX7" s="42">
        <v>6</v>
      </c>
      <c r="AY7" s="42">
        <v>2</v>
      </c>
      <c r="AZ7" s="42">
        <v>12</v>
      </c>
      <c r="BA7" s="42">
        <v>18</v>
      </c>
      <c r="BB7" s="42">
        <v>2</v>
      </c>
      <c r="BC7" s="42">
        <v>31</v>
      </c>
      <c r="BD7" s="42">
        <v>4</v>
      </c>
      <c r="BE7" s="42">
        <v>2</v>
      </c>
      <c r="BF7" s="42">
        <v>9</v>
      </c>
      <c r="BG7" s="42">
        <v>14</v>
      </c>
      <c r="BH7" s="42">
        <v>8</v>
      </c>
      <c r="BI7" s="42">
        <v>12</v>
      </c>
      <c r="BJ7" s="42">
        <v>0.5</v>
      </c>
      <c r="BK7" s="42">
        <v>72</v>
      </c>
      <c r="BL7" s="42">
        <v>3</v>
      </c>
      <c r="BM7" s="42">
        <v>1</v>
      </c>
      <c r="BN7" s="42">
        <v>48</v>
      </c>
      <c r="BO7" s="42">
        <v>9</v>
      </c>
      <c r="BP7" s="42">
        <v>15</v>
      </c>
      <c r="BQ7" s="42">
        <v>3</v>
      </c>
      <c r="BR7" s="42">
        <v>10</v>
      </c>
      <c r="BS7" s="42">
        <v>17</v>
      </c>
      <c r="BT7" s="42">
        <v>7</v>
      </c>
      <c r="BU7" s="42" t="s">
        <v>3761</v>
      </c>
    </row>
    <row r="8" spans="1:85" x14ac:dyDescent="0.2">
      <c r="H8" s="42" t="s">
        <v>3770</v>
      </c>
      <c r="I8" s="42" t="s">
        <v>3761</v>
      </c>
      <c r="J8" s="42" t="s">
        <v>3761</v>
      </c>
      <c r="K8" s="42" t="s">
        <v>3761</v>
      </c>
      <c r="L8" s="42" t="s">
        <v>3761</v>
      </c>
      <c r="M8" s="42" t="s">
        <v>3761</v>
      </c>
      <c r="N8" s="42" t="s">
        <v>3761</v>
      </c>
      <c r="O8" s="42" t="s">
        <v>3761</v>
      </c>
      <c r="P8" s="42" t="s">
        <v>3761</v>
      </c>
      <c r="Q8" s="42" t="s">
        <v>3761</v>
      </c>
      <c r="R8" s="42" t="s">
        <v>3761</v>
      </c>
      <c r="S8" s="42" t="s">
        <v>3761</v>
      </c>
      <c r="T8" s="42" t="s">
        <v>3761</v>
      </c>
      <c r="U8" s="42" t="s">
        <v>3761</v>
      </c>
      <c r="V8" s="42" t="s">
        <v>3761</v>
      </c>
      <c r="W8" s="42" t="s">
        <v>3761</v>
      </c>
      <c r="X8" s="42" t="s">
        <v>3761</v>
      </c>
      <c r="Y8" s="42" t="s">
        <v>3761</v>
      </c>
      <c r="Z8" s="42" t="s">
        <v>3761</v>
      </c>
      <c r="AA8" s="42" t="s">
        <v>3761</v>
      </c>
      <c r="AB8" s="42" t="s">
        <v>3761</v>
      </c>
      <c r="AC8" s="42" t="s">
        <v>3761</v>
      </c>
      <c r="AD8" s="42" t="s">
        <v>3761</v>
      </c>
      <c r="AE8" s="42" t="s">
        <v>3761</v>
      </c>
      <c r="AF8" s="42" t="s">
        <v>3761</v>
      </c>
      <c r="AG8" s="42" t="s">
        <v>3761</v>
      </c>
      <c r="AH8" s="42" t="s">
        <v>3761</v>
      </c>
      <c r="AI8" s="42" t="s">
        <v>3761</v>
      </c>
      <c r="AJ8" s="42" t="s">
        <v>3761</v>
      </c>
      <c r="AK8" s="42" t="s">
        <v>3761</v>
      </c>
      <c r="AL8" s="42" t="s">
        <v>3761</v>
      </c>
      <c r="AM8" s="42">
        <v>2</v>
      </c>
      <c r="AN8" s="42">
        <v>2</v>
      </c>
      <c r="AO8" s="42">
        <v>6</v>
      </c>
      <c r="AP8" s="42" t="s">
        <v>3761</v>
      </c>
      <c r="AQ8" s="42">
        <v>2</v>
      </c>
      <c r="AR8" s="42">
        <v>2</v>
      </c>
      <c r="AS8" s="42">
        <v>2</v>
      </c>
      <c r="AT8" s="42">
        <v>3</v>
      </c>
      <c r="AU8" s="42">
        <v>2</v>
      </c>
      <c r="AV8" s="42">
        <v>6</v>
      </c>
      <c r="AW8" s="42">
        <v>2</v>
      </c>
      <c r="AX8" s="42">
        <v>9</v>
      </c>
      <c r="AY8" s="42">
        <v>1</v>
      </c>
      <c r="AZ8" s="42">
        <v>1</v>
      </c>
      <c r="BA8" s="42">
        <v>1</v>
      </c>
      <c r="BB8" s="42">
        <v>1</v>
      </c>
      <c r="BC8" s="42">
        <v>1</v>
      </c>
      <c r="BD8" s="42">
        <v>1</v>
      </c>
      <c r="BE8" s="42">
        <v>2</v>
      </c>
      <c r="BF8" s="42">
        <v>1</v>
      </c>
      <c r="BG8" s="42">
        <v>2</v>
      </c>
      <c r="BH8" s="42">
        <v>9</v>
      </c>
      <c r="BI8" s="42">
        <v>3</v>
      </c>
      <c r="BJ8" s="42">
        <v>2</v>
      </c>
      <c r="BK8" s="42">
        <v>1</v>
      </c>
      <c r="BL8" s="42">
        <v>3</v>
      </c>
      <c r="BM8" s="42">
        <v>2</v>
      </c>
      <c r="BN8" s="42">
        <v>2</v>
      </c>
      <c r="BO8" s="42">
        <v>1</v>
      </c>
      <c r="BP8" s="42">
        <v>1</v>
      </c>
      <c r="BQ8" s="42">
        <v>1</v>
      </c>
      <c r="BR8" s="42">
        <v>1</v>
      </c>
      <c r="BS8" s="42">
        <v>2</v>
      </c>
      <c r="BT8" s="42">
        <v>2</v>
      </c>
      <c r="BU8" s="42">
        <v>1</v>
      </c>
    </row>
    <row r="9" spans="1:85" x14ac:dyDescent="0.2">
      <c r="H9" s="42" t="s">
        <v>3766</v>
      </c>
      <c r="I9" s="42">
        <v>4110</v>
      </c>
      <c r="J9" s="42">
        <v>7460</v>
      </c>
      <c r="K9" s="42">
        <v>3360</v>
      </c>
      <c r="L9" s="42">
        <v>3210</v>
      </c>
      <c r="M9" s="42">
        <v>5620</v>
      </c>
      <c r="N9" s="42">
        <v>5810</v>
      </c>
      <c r="O9" s="42">
        <v>4670</v>
      </c>
      <c r="P9" s="42">
        <v>4870</v>
      </c>
      <c r="Q9" s="42">
        <v>3730</v>
      </c>
      <c r="R9" s="42">
        <v>4040</v>
      </c>
      <c r="S9" s="42">
        <v>5070</v>
      </c>
      <c r="T9" s="42">
        <v>3710</v>
      </c>
      <c r="U9" s="42">
        <v>5070</v>
      </c>
      <c r="V9" s="42">
        <v>9480</v>
      </c>
      <c r="W9" s="42">
        <v>4210</v>
      </c>
      <c r="X9" s="42">
        <v>4840</v>
      </c>
      <c r="Y9" s="42">
        <v>5110</v>
      </c>
      <c r="Z9" s="42">
        <v>4460</v>
      </c>
      <c r="AA9" s="42">
        <v>3530</v>
      </c>
      <c r="AB9" s="42">
        <v>4070</v>
      </c>
      <c r="AC9" s="42">
        <v>6790</v>
      </c>
      <c r="AD9" s="42">
        <v>3730</v>
      </c>
      <c r="AE9" s="42">
        <v>6340</v>
      </c>
      <c r="AF9" s="42">
        <v>4470</v>
      </c>
      <c r="AG9" s="42">
        <v>5210</v>
      </c>
      <c r="AH9" s="42">
        <v>6490</v>
      </c>
      <c r="AI9" s="42">
        <v>3170</v>
      </c>
      <c r="AJ9" s="42">
        <v>6850</v>
      </c>
      <c r="AK9" s="42">
        <v>4140</v>
      </c>
      <c r="AL9" s="42">
        <v>4220</v>
      </c>
      <c r="AM9" s="42">
        <v>6240</v>
      </c>
      <c r="AN9" s="42">
        <v>4570</v>
      </c>
      <c r="AO9" s="42">
        <v>6830</v>
      </c>
      <c r="AP9" s="42">
        <v>5170</v>
      </c>
      <c r="AQ9" s="42">
        <v>5510</v>
      </c>
      <c r="AR9" s="42">
        <v>2100</v>
      </c>
      <c r="AS9" s="42">
        <v>2850</v>
      </c>
      <c r="AT9" s="42">
        <v>3870</v>
      </c>
      <c r="AU9" s="42">
        <v>4530</v>
      </c>
      <c r="AV9" s="42">
        <v>5900</v>
      </c>
      <c r="AW9" s="42">
        <v>6330</v>
      </c>
      <c r="AX9" s="42">
        <v>5360</v>
      </c>
      <c r="AY9" s="42">
        <v>5220</v>
      </c>
      <c r="AZ9" s="42">
        <v>5190</v>
      </c>
      <c r="BA9" s="42">
        <v>7490</v>
      </c>
      <c r="BB9" s="42">
        <v>4250</v>
      </c>
      <c r="BC9" s="42">
        <v>4760</v>
      </c>
      <c r="BD9" s="42">
        <v>9360</v>
      </c>
      <c r="BE9" s="42">
        <v>2810</v>
      </c>
      <c r="BF9" s="42">
        <v>6900</v>
      </c>
      <c r="BG9" s="42">
        <v>2990</v>
      </c>
      <c r="BH9" s="42">
        <v>4170</v>
      </c>
      <c r="BI9" s="42">
        <v>4610</v>
      </c>
      <c r="BJ9" s="42">
        <v>3560</v>
      </c>
      <c r="BK9" s="42">
        <v>2780</v>
      </c>
      <c r="BL9" s="42">
        <v>5420</v>
      </c>
      <c r="BM9" s="42">
        <v>7040</v>
      </c>
      <c r="BN9" s="42">
        <v>6000</v>
      </c>
      <c r="BO9" s="42">
        <v>4940</v>
      </c>
      <c r="BP9" s="42">
        <v>5890</v>
      </c>
      <c r="BQ9" s="42">
        <v>7790</v>
      </c>
      <c r="BR9" s="42">
        <v>3530</v>
      </c>
      <c r="BS9" s="42">
        <v>3040</v>
      </c>
      <c r="BT9" s="42">
        <v>5910</v>
      </c>
      <c r="BU9" s="42">
        <v>2380</v>
      </c>
    </row>
    <row r="10" spans="1:85" x14ac:dyDescent="0.2">
      <c r="H10" s="42" t="s">
        <v>3767</v>
      </c>
      <c r="I10" s="42" t="s">
        <v>3761</v>
      </c>
      <c r="J10" s="42">
        <v>73.7</v>
      </c>
      <c r="K10" s="42">
        <v>41.9</v>
      </c>
      <c r="L10" s="42">
        <v>50.8</v>
      </c>
      <c r="M10" s="42">
        <v>61.2</v>
      </c>
      <c r="N10" s="42">
        <v>49.3</v>
      </c>
      <c r="O10" s="42">
        <v>54.6</v>
      </c>
      <c r="P10" s="42">
        <v>60</v>
      </c>
      <c r="Q10" s="42">
        <v>60.3</v>
      </c>
      <c r="R10" s="42">
        <v>57</v>
      </c>
      <c r="S10" s="42" t="s">
        <v>3761</v>
      </c>
      <c r="T10" s="42" t="s">
        <v>3761</v>
      </c>
      <c r="U10" s="42" t="s">
        <v>3761</v>
      </c>
      <c r="V10" s="42">
        <v>61.5</v>
      </c>
      <c r="W10" s="42">
        <v>57.4</v>
      </c>
      <c r="X10" s="42">
        <v>54.6</v>
      </c>
      <c r="Y10" s="42">
        <v>53</v>
      </c>
      <c r="Z10" s="42">
        <v>63.3</v>
      </c>
      <c r="AA10" s="42">
        <v>56.7</v>
      </c>
      <c r="AB10" s="42">
        <v>73</v>
      </c>
      <c r="AC10" s="42">
        <v>52.3</v>
      </c>
      <c r="AD10" s="42">
        <v>57.1</v>
      </c>
      <c r="AE10" s="42">
        <v>71.599999999999994</v>
      </c>
      <c r="AF10" s="42">
        <v>50.5</v>
      </c>
      <c r="AG10" s="42">
        <v>65.7</v>
      </c>
      <c r="AH10" s="42">
        <v>74.400000000000006</v>
      </c>
      <c r="AI10" s="42">
        <v>42.3</v>
      </c>
      <c r="AJ10" s="42">
        <v>52.8</v>
      </c>
      <c r="AK10" s="42">
        <v>53.9</v>
      </c>
      <c r="AL10" s="42">
        <v>61.9</v>
      </c>
      <c r="AM10" s="42" t="s">
        <v>3761</v>
      </c>
      <c r="AN10" s="42">
        <v>52.7</v>
      </c>
      <c r="AO10" s="42">
        <v>53.5</v>
      </c>
      <c r="AP10" s="42">
        <v>55.8</v>
      </c>
      <c r="AQ10" s="42">
        <v>48.9</v>
      </c>
      <c r="AR10" s="42">
        <v>51</v>
      </c>
      <c r="AS10" s="42">
        <v>54.3</v>
      </c>
      <c r="AT10" s="42">
        <v>74</v>
      </c>
      <c r="AU10" s="42">
        <v>70.2</v>
      </c>
      <c r="AV10" s="42">
        <v>65.599999999999994</v>
      </c>
      <c r="AW10" s="42">
        <v>63.5</v>
      </c>
      <c r="AX10" s="42">
        <v>56.4</v>
      </c>
      <c r="AY10" s="42">
        <v>59.3</v>
      </c>
      <c r="AZ10" s="42">
        <v>66.5</v>
      </c>
      <c r="BA10" s="42">
        <v>48.8</v>
      </c>
      <c r="BB10" s="42" t="s">
        <v>3761</v>
      </c>
      <c r="BC10" s="42">
        <v>69.2</v>
      </c>
      <c r="BD10" s="42">
        <v>70.900000000000006</v>
      </c>
      <c r="BE10" s="42">
        <v>63</v>
      </c>
      <c r="BF10" s="42">
        <v>58.1</v>
      </c>
      <c r="BG10" s="42">
        <v>61.3</v>
      </c>
      <c r="BH10" s="42">
        <v>69.099999999999994</v>
      </c>
      <c r="BI10" s="42">
        <v>56.9</v>
      </c>
      <c r="BJ10" s="42">
        <v>69.7</v>
      </c>
      <c r="BK10" s="42">
        <v>55.8</v>
      </c>
      <c r="BL10" s="42" t="s">
        <v>3761</v>
      </c>
      <c r="BM10" s="42">
        <v>73.3</v>
      </c>
      <c r="BN10" s="42">
        <v>66.3</v>
      </c>
      <c r="BO10" s="42">
        <v>63.3</v>
      </c>
      <c r="BP10" s="42">
        <v>59.5</v>
      </c>
      <c r="BQ10" s="42">
        <v>67.599999999999994</v>
      </c>
      <c r="BR10" s="42">
        <v>63.9</v>
      </c>
      <c r="BS10" s="42">
        <v>65.8</v>
      </c>
      <c r="BT10" s="42">
        <v>78.900000000000006</v>
      </c>
      <c r="BU10" s="42">
        <v>62.7</v>
      </c>
    </row>
    <row r="11" spans="1:85" x14ac:dyDescent="0.2">
      <c r="H11" s="42" t="s">
        <v>3771</v>
      </c>
      <c r="I11" s="42" t="s">
        <v>3761</v>
      </c>
      <c r="J11" s="42">
        <v>21.2</v>
      </c>
      <c r="K11" s="42">
        <v>49.4</v>
      </c>
      <c r="L11" s="42">
        <v>38.6</v>
      </c>
      <c r="M11" s="42">
        <v>30.6</v>
      </c>
      <c r="N11" s="42">
        <v>43.5</v>
      </c>
      <c r="O11" s="42">
        <v>31</v>
      </c>
      <c r="P11" s="42">
        <v>29.2</v>
      </c>
      <c r="Q11" s="42">
        <v>29</v>
      </c>
      <c r="R11" s="42">
        <v>31.2</v>
      </c>
      <c r="S11" s="42" t="s">
        <v>3761</v>
      </c>
      <c r="T11" s="42" t="s">
        <v>3761</v>
      </c>
      <c r="U11" s="42" t="s">
        <v>3761</v>
      </c>
      <c r="V11" s="42">
        <v>30.9</v>
      </c>
      <c r="W11" s="42">
        <v>37.5</v>
      </c>
      <c r="X11" s="42">
        <v>34.700000000000003</v>
      </c>
      <c r="Y11" s="42">
        <v>39.700000000000003</v>
      </c>
      <c r="Z11" s="42">
        <v>27.8</v>
      </c>
      <c r="AA11" s="42">
        <v>36.799999999999997</v>
      </c>
      <c r="AB11" s="42">
        <v>19.899999999999999</v>
      </c>
      <c r="AC11" s="42">
        <v>38.9</v>
      </c>
      <c r="AD11" s="42">
        <v>35.1</v>
      </c>
      <c r="AE11" s="42">
        <v>22.7</v>
      </c>
      <c r="AF11" s="42">
        <v>36.700000000000003</v>
      </c>
      <c r="AG11" s="42">
        <v>25.1</v>
      </c>
      <c r="AH11" s="42">
        <v>18.5</v>
      </c>
      <c r="AI11" s="42">
        <v>47.9</v>
      </c>
      <c r="AJ11" s="42">
        <v>41</v>
      </c>
      <c r="AK11" s="42">
        <v>38.9</v>
      </c>
      <c r="AL11" s="42">
        <v>28.9</v>
      </c>
      <c r="AM11" s="42" t="s">
        <v>3761</v>
      </c>
      <c r="AN11" s="42">
        <v>37.9</v>
      </c>
      <c r="AO11" s="42">
        <v>33.5</v>
      </c>
      <c r="AP11" s="42">
        <v>33.5</v>
      </c>
      <c r="AQ11" s="42">
        <v>44.5</v>
      </c>
      <c r="AR11" s="42">
        <v>37.1</v>
      </c>
      <c r="AS11" s="42">
        <v>37.9</v>
      </c>
      <c r="AT11" s="42">
        <v>20.2</v>
      </c>
      <c r="AU11" s="42">
        <v>27.4</v>
      </c>
      <c r="AV11" s="42">
        <v>25.6</v>
      </c>
      <c r="AW11" s="42">
        <v>29.7</v>
      </c>
      <c r="AX11" s="42">
        <v>38.200000000000003</v>
      </c>
      <c r="AY11" s="42">
        <v>31.4</v>
      </c>
      <c r="AZ11" s="42">
        <v>25</v>
      </c>
      <c r="BA11" s="42">
        <v>37.5</v>
      </c>
      <c r="BB11" s="42" t="s">
        <v>3761</v>
      </c>
      <c r="BC11" s="42">
        <v>22.9</v>
      </c>
      <c r="BD11" s="42">
        <v>20.3</v>
      </c>
      <c r="BE11" s="42">
        <v>26</v>
      </c>
      <c r="BF11" s="42">
        <v>35.9</v>
      </c>
      <c r="BG11" s="42">
        <v>33.1</v>
      </c>
      <c r="BH11" s="42">
        <v>22.8</v>
      </c>
      <c r="BI11" s="42">
        <v>37.5</v>
      </c>
      <c r="BJ11" s="42">
        <v>23.3</v>
      </c>
      <c r="BK11" s="42">
        <v>38.799999999999997</v>
      </c>
      <c r="BL11" s="42" t="s">
        <v>3761</v>
      </c>
      <c r="BM11" s="42">
        <v>20</v>
      </c>
      <c r="BN11" s="42">
        <v>25.5</v>
      </c>
      <c r="BO11" s="42">
        <v>26.7</v>
      </c>
      <c r="BP11" s="42">
        <v>31.4</v>
      </c>
      <c r="BQ11" s="42">
        <v>28.1</v>
      </c>
      <c r="BR11" s="42">
        <v>30</v>
      </c>
      <c r="BS11" s="42">
        <v>21.7</v>
      </c>
      <c r="BT11" s="42">
        <v>16.399999999999999</v>
      </c>
      <c r="BU11" s="42">
        <v>29.8</v>
      </c>
    </row>
    <row r="12" spans="1:85" x14ac:dyDescent="0.2">
      <c r="H12" s="42" t="s">
        <v>3772</v>
      </c>
      <c r="I12" s="42" t="s">
        <v>3761</v>
      </c>
      <c r="J12" s="42">
        <v>1.2</v>
      </c>
      <c r="K12" s="42">
        <v>3.9</v>
      </c>
      <c r="L12" s="42">
        <v>2.5</v>
      </c>
      <c r="M12" s="42">
        <v>3.2</v>
      </c>
      <c r="N12" s="42">
        <v>1.4</v>
      </c>
      <c r="O12" s="42">
        <v>6.9</v>
      </c>
      <c r="P12" s="42">
        <v>4.9000000000000004</v>
      </c>
      <c r="Q12" s="42">
        <v>2.9</v>
      </c>
      <c r="R12" s="42">
        <v>5.7</v>
      </c>
      <c r="S12" s="42" t="s">
        <v>3761</v>
      </c>
      <c r="T12" s="42" t="s">
        <v>3761</v>
      </c>
      <c r="U12" s="42" t="s">
        <v>3761</v>
      </c>
      <c r="V12" s="42">
        <v>1.5</v>
      </c>
      <c r="W12" s="42">
        <v>1.2</v>
      </c>
      <c r="X12" s="42">
        <v>6</v>
      </c>
      <c r="Y12" s="42">
        <v>2.2000000000000002</v>
      </c>
      <c r="Z12" s="42">
        <v>3.1</v>
      </c>
      <c r="AA12" s="42">
        <v>2</v>
      </c>
      <c r="AB12" s="42">
        <v>3.2</v>
      </c>
      <c r="AC12" s="42">
        <v>3.8</v>
      </c>
      <c r="AD12" s="42">
        <v>1.3</v>
      </c>
      <c r="AE12" s="42">
        <v>1.4</v>
      </c>
      <c r="AF12" s="42">
        <v>6.7</v>
      </c>
      <c r="AG12" s="42">
        <v>2.7</v>
      </c>
      <c r="AH12" s="42">
        <v>1.4</v>
      </c>
      <c r="AI12" s="42">
        <v>2.2000000000000002</v>
      </c>
      <c r="AJ12" s="42">
        <v>2.2999999999999998</v>
      </c>
      <c r="AK12" s="42">
        <v>1.2</v>
      </c>
      <c r="AL12" s="42">
        <v>2.4</v>
      </c>
      <c r="AM12" s="42" t="s">
        <v>3761</v>
      </c>
      <c r="AN12" s="42">
        <v>2.8</v>
      </c>
      <c r="AO12" s="42">
        <v>6.4</v>
      </c>
      <c r="AP12" s="42">
        <v>2.5</v>
      </c>
      <c r="AQ12" s="42">
        <v>2</v>
      </c>
      <c r="AR12" s="42">
        <v>5.7</v>
      </c>
      <c r="AS12" s="42">
        <v>2.8</v>
      </c>
      <c r="AT12" s="42">
        <v>0.3</v>
      </c>
      <c r="AU12" s="42">
        <v>0.2</v>
      </c>
      <c r="AV12" s="42">
        <v>3.9</v>
      </c>
      <c r="AW12" s="42">
        <v>1.3</v>
      </c>
      <c r="AX12" s="42">
        <v>0.9</v>
      </c>
      <c r="AY12" s="42">
        <v>3.3</v>
      </c>
      <c r="AZ12" s="42">
        <v>1.7</v>
      </c>
      <c r="BA12" s="42">
        <v>6.8</v>
      </c>
      <c r="BB12" s="42" t="s">
        <v>3761</v>
      </c>
      <c r="BC12" s="42">
        <v>0.6</v>
      </c>
      <c r="BD12" s="42">
        <v>3.1</v>
      </c>
      <c r="BE12" s="42">
        <v>5</v>
      </c>
      <c r="BF12" s="42">
        <v>1.2</v>
      </c>
      <c r="BG12" s="42">
        <v>1.3</v>
      </c>
      <c r="BH12" s="42">
        <v>3.8</v>
      </c>
      <c r="BI12" s="42">
        <v>0.4</v>
      </c>
      <c r="BJ12" s="42">
        <v>1.1000000000000001</v>
      </c>
      <c r="BK12" s="42">
        <v>1.1000000000000001</v>
      </c>
      <c r="BL12" s="42" t="s">
        <v>3761</v>
      </c>
      <c r="BM12" s="42">
        <v>1.6</v>
      </c>
      <c r="BN12" s="42">
        <v>2.7</v>
      </c>
      <c r="BO12" s="42">
        <v>4.9000000000000004</v>
      </c>
      <c r="BP12" s="42">
        <v>4.5999999999999996</v>
      </c>
      <c r="BQ12" s="42">
        <v>0.5</v>
      </c>
      <c r="BR12" s="42">
        <v>0.8</v>
      </c>
      <c r="BS12" s="42">
        <v>6.6</v>
      </c>
      <c r="BT12" s="42">
        <v>0.3</v>
      </c>
      <c r="BU12" s="42">
        <v>2.1</v>
      </c>
    </row>
    <row r="13" spans="1:85" x14ac:dyDescent="0.2">
      <c r="H13" s="42" t="s">
        <v>3773</v>
      </c>
      <c r="I13" s="42" t="s">
        <v>3761</v>
      </c>
      <c r="J13" s="42">
        <v>0.1</v>
      </c>
      <c r="K13" s="42">
        <v>0.3</v>
      </c>
      <c r="L13" s="42">
        <v>0.6</v>
      </c>
      <c r="M13" s="42">
        <v>0.4</v>
      </c>
      <c r="N13" s="42">
        <v>0.3</v>
      </c>
      <c r="O13" s="42">
        <v>0.6</v>
      </c>
      <c r="P13" s="42">
        <v>0.4</v>
      </c>
      <c r="Q13" s="42">
        <v>0.3</v>
      </c>
      <c r="R13" s="42">
        <v>0.7</v>
      </c>
      <c r="S13" s="42" t="s">
        <v>3761</v>
      </c>
      <c r="T13" s="42" t="s">
        <v>3761</v>
      </c>
      <c r="U13" s="42" t="s">
        <v>3761</v>
      </c>
      <c r="V13" s="42">
        <v>0.3</v>
      </c>
      <c r="W13" s="42">
        <v>1</v>
      </c>
      <c r="X13" s="42">
        <v>1</v>
      </c>
      <c r="Y13" s="42">
        <v>0.6</v>
      </c>
      <c r="Z13" s="42">
        <v>0.4</v>
      </c>
      <c r="AA13" s="42">
        <v>0.3</v>
      </c>
      <c r="AB13" s="42">
        <v>0.2</v>
      </c>
      <c r="AC13" s="42">
        <v>0.7</v>
      </c>
      <c r="AD13" s="42">
        <v>0.3</v>
      </c>
      <c r="AE13" s="42">
        <v>0.8</v>
      </c>
      <c r="AF13" s="42">
        <v>0.7</v>
      </c>
      <c r="AG13" s="42">
        <v>0.2</v>
      </c>
      <c r="AH13" s="42">
        <v>0.3</v>
      </c>
      <c r="AI13" s="42">
        <v>0.3</v>
      </c>
      <c r="AJ13" s="42">
        <v>0.4</v>
      </c>
      <c r="AK13" s="42">
        <v>0.2</v>
      </c>
      <c r="AL13" s="42">
        <v>0.2</v>
      </c>
      <c r="AM13" s="42" t="s">
        <v>3761</v>
      </c>
      <c r="AN13" s="42">
        <v>1.1000000000000001</v>
      </c>
      <c r="AO13" s="42">
        <v>0.6</v>
      </c>
      <c r="AP13" s="42">
        <v>0.8</v>
      </c>
      <c r="AQ13" s="42">
        <v>0.2</v>
      </c>
      <c r="AR13" s="42">
        <v>0.5</v>
      </c>
      <c r="AS13" s="42">
        <v>0.4</v>
      </c>
      <c r="AT13" s="42">
        <v>0.3</v>
      </c>
      <c r="AU13" s="42">
        <v>0.2</v>
      </c>
      <c r="AV13" s="42">
        <v>0.5</v>
      </c>
      <c r="AW13" s="42">
        <v>0.3</v>
      </c>
      <c r="AX13" s="42">
        <v>0.4</v>
      </c>
      <c r="AY13" s="42">
        <v>0.4</v>
      </c>
      <c r="AZ13" s="42">
        <v>0.2</v>
      </c>
      <c r="BA13" s="42">
        <v>0.4</v>
      </c>
      <c r="BB13" s="42" t="s">
        <v>3761</v>
      </c>
      <c r="BC13" s="42">
        <v>0.6</v>
      </c>
      <c r="BD13" s="42">
        <v>0.3</v>
      </c>
      <c r="BE13" s="42">
        <v>0</v>
      </c>
      <c r="BF13" s="42">
        <v>0.6</v>
      </c>
      <c r="BG13" s="42">
        <v>0</v>
      </c>
      <c r="BH13" s="42">
        <v>0.5</v>
      </c>
      <c r="BI13" s="42">
        <v>0.4</v>
      </c>
      <c r="BJ13" s="42">
        <v>0.6</v>
      </c>
      <c r="BK13" s="42">
        <v>1.1000000000000001</v>
      </c>
      <c r="BL13" s="42" t="s">
        <v>3761</v>
      </c>
      <c r="BM13" s="42">
        <v>0.3</v>
      </c>
      <c r="BN13" s="42">
        <v>0.5</v>
      </c>
      <c r="BO13" s="42">
        <v>0.8</v>
      </c>
      <c r="BP13" s="42">
        <v>0.3</v>
      </c>
      <c r="BQ13" s="42">
        <v>0.1</v>
      </c>
      <c r="BR13" s="42">
        <v>1.1000000000000001</v>
      </c>
      <c r="BS13" s="42">
        <v>2.6</v>
      </c>
      <c r="BT13" s="42">
        <v>0.8</v>
      </c>
      <c r="BU13" s="42">
        <v>0.4</v>
      </c>
    </row>
    <row r="14" spans="1:85" x14ac:dyDescent="0.2">
      <c r="H14" s="42" t="s">
        <v>3774</v>
      </c>
      <c r="I14" s="42" t="s">
        <v>3761</v>
      </c>
      <c r="J14" s="42">
        <v>3.8</v>
      </c>
      <c r="K14" s="42">
        <v>4.5</v>
      </c>
      <c r="L14" s="42">
        <v>7.5</v>
      </c>
      <c r="M14" s="42">
        <v>4.5999999999999996</v>
      </c>
      <c r="N14" s="42">
        <v>5.5</v>
      </c>
      <c r="O14" s="42">
        <v>6.9</v>
      </c>
      <c r="P14" s="42">
        <v>5.5</v>
      </c>
      <c r="Q14" s="42">
        <v>7.5</v>
      </c>
      <c r="R14" s="42">
        <v>5.4</v>
      </c>
      <c r="S14" s="42" t="s">
        <v>3761</v>
      </c>
      <c r="T14" s="42" t="s">
        <v>3761</v>
      </c>
      <c r="U14" s="42" t="s">
        <v>3761</v>
      </c>
      <c r="V14" s="42">
        <v>5.8</v>
      </c>
      <c r="W14" s="42">
        <v>2.9</v>
      </c>
      <c r="X14" s="42">
        <v>3.7</v>
      </c>
      <c r="Y14" s="42">
        <v>4.5</v>
      </c>
      <c r="Z14" s="42">
        <v>5.4</v>
      </c>
      <c r="AA14" s="42">
        <v>4.2</v>
      </c>
      <c r="AB14" s="42">
        <v>3.7</v>
      </c>
      <c r="AC14" s="42">
        <v>4.3</v>
      </c>
      <c r="AD14" s="42">
        <v>6.2</v>
      </c>
      <c r="AE14" s="42">
        <v>3.5</v>
      </c>
      <c r="AF14" s="42">
        <v>5.4</v>
      </c>
      <c r="AG14" s="42">
        <v>6.3</v>
      </c>
      <c r="AH14" s="42">
        <v>5.4</v>
      </c>
      <c r="AI14" s="42">
        <v>7.3</v>
      </c>
      <c r="AJ14" s="42">
        <v>3.5</v>
      </c>
      <c r="AK14" s="42">
        <v>5.8</v>
      </c>
      <c r="AL14" s="42">
        <v>6.6</v>
      </c>
      <c r="AM14" s="42" t="s">
        <v>3761</v>
      </c>
      <c r="AN14" s="42">
        <v>5.5</v>
      </c>
      <c r="AO14" s="42">
        <v>6</v>
      </c>
      <c r="AP14" s="42">
        <v>7.4</v>
      </c>
      <c r="AQ14" s="42">
        <v>4.4000000000000004</v>
      </c>
      <c r="AR14" s="42">
        <v>5.7</v>
      </c>
      <c r="AS14" s="42">
        <v>4.5999999999999996</v>
      </c>
      <c r="AT14" s="42">
        <v>5.2</v>
      </c>
      <c r="AU14" s="42">
        <v>2</v>
      </c>
      <c r="AV14" s="42">
        <v>4.4000000000000004</v>
      </c>
      <c r="AW14" s="42">
        <v>5.2</v>
      </c>
      <c r="AX14" s="42">
        <v>4.0999999999999996</v>
      </c>
      <c r="AY14" s="42">
        <v>5.6</v>
      </c>
      <c r="AZ14" s="42">
        <v>6.6</v>
      </c>
      <c r="BA14" s="42">
        <v>6.5</v>
      </c>
      <c r="BB14" s="42" t="s">
        <v>3761</v>
      </c>
      <c r="BC14" s="42">
        <v>6.7</v>
      </c>
      <c r="BD14" s="42">
        <v>5.4</v>
      </c>
      <c r="BE14" s="42">
        <v>6</v>
      </c>
      <c r="BF14" s="42">
        <v>4.2</v>
      </c>
      <c r="BG14" s="42">
        <v>4.3</v>
      </c>
      <c r="BH14" s="42">
        <v>3.8</v>
      </c>
      <c r="BI14" s="42">
        <v>4.8</v>
      </c>
      <c r="BJ14" s="42">
        <v>5.3</v>
      </c>
      <c r="BK14" s="42">
        <v>3.2</v>
      </c>
      <c r="BL14" s="42" t="s">
        <v>3761</v>
      </c>
      <c r="BM14" s="42">
        <v>4.8</v>
      </c>
      <c r="BN14" s="42">
        <v>5</v>
      </c>
      <c r="BO14" s="42">
        <v>4.3</v>
      </c>
      <c r="BP14" s="42">
        <v>4.2</v>
      </c>
      <c r="BQ14" s="42">
        <v>3.7</v>
      </c>
      <c r="BR14" s="42">
        <v>4.2</v>
      </c>
      <c r="BS14" s="42">
        <v>3.3</v>
      </c>
      <c r="BT14" s="42">
        <v>3.6</v>
      </c>
      <c r="BU14" s="42">
        <v>5</v>
      </c>
    </row>
    <row r="15" spans="1:85" x14ac:dyDescent="0.2">
      <c r="H15" s="42" t="s">
        <v>3764</v>
      </c>
      <c r="I15" s="42">
        <v>2</v>
      </c>
      <c r="J15" s="42">
        <v>1</v>
      </c>
      <c r="K15" s="42">
        <v>0</v>
      </c>
      <c r="L15" s="42">
        <v>4</v>
      </c>
      <c r="M15" s="42">
        <v>0</v>
      </c>
      <c r="N15" s="42">
        <v>1</v>
      </c>
      <c r="O15" s="42">
        <v>1</v>
      </c>
      <c r="P15" s="42">
        <v>0</v>
      </c>
      <c r="Q15" s="42">
        <v>1</v>
      </c>
      <c r="R15" s="42">
        <v>0</v>
      </c>
      <c r="S15" s="42">
        <v>1</v>
      </c>
      <c r="T15" s="42">
        <v>1</v>
      </c>
      <c r="U15" s="42">
        <v>0</v>
      </c>
      <c r="V15" s="42">
        <v>0</v>
      </c>
      <c r="W15" s="42">
        <v>0</v>
      </c>
      <c r="X15" s="42">
        <v>1</v>
      </c>
      <c r="Y15" s="42">
        <v>0</v>
      </c>
      <c r="Z15" s="42">
        <v>0</v>
      </c>
      <c r="AA15" s="42">
        <v>0</v>
      </c>
      <c r="AB15" s="42">
        <v>0</v>
      </c>
      <c r="AC15" s="42">
        <v>0</v>
      </c>
      <c r="AD15" s="42">
        <v>1</v>
      </c>
      <c r="AE15" s="42">
        <v>2</v>
      </c>
      <c r="AF15" s="42">
        <v>1</v>
      </c>
      <c r="AG15" s="42">
        <v>0</v>
      </c>
      <c r="AH15" s="42">
        <v>0</v>
      </c>
      <c r="AI15" s="42">
        <v>2</v>
      </c>
      <c r="AJ15" s="42">
        <v>1</v>
      </c>
      <c r="AK15" s="42">
        <v>0</v>
      </c>
      <c r="AL15" s="42">
        <v>1</v>
      </c>
      <c r="AM15" s="42">
        <v>19</v>
      </c>
      <c r="AN15" s="42">
        <v>20</v>
      </c>
      <c r="AO15" s="42">
        <v>23</v>
      </c>
      <c r="AP15" s="42">
        <v>23</v>
      </c>
      <c r="AQ15" s="42">
        <v>21</v>
      </c>
      <c r="AR15" s="42">
        <v>23</v>
      </c>
      <c r="AS15" s="42">
        <v>25</v>
      </c>
      <c r="AT15" s="42">
        <v>19</v>
      </c>
      <c r="AU15" s="42">
        <v>24</v>
      </c>
      <c r="AV15" s="42">
        <v>20</v>
      </c>
      <c r="AW15" s="42">
        <v>21</v>
      </c>
      <c r="AX15" s="42">
        <v>29</v>
      </c>
      <c r="AY15" s="42">
        <v>19</v>
      </c>
      <c r="AZ15" s="42">
        <v>23</v>
      </c>
      <c r="BA15" s="42">
        <v>18</v>
      </c>
      <c r="BB15" s="42">
        <v>22</v>
      </c>
      <c r="BC15" s="42">
        <v>22</v>
      </c>
      <c r="BD15" s="42">
        <v>22</v>
      </c>
      <c r="BE15" s="42">
        <v>19</v>
      </c>
      <c r="BF15" s="42">
        <v>18</v>
      </c>
      <c r="BG15" s="42">
        <v>19</v>
      </c>
      <c r="BH15" s="42">
        <v>18</v>
      </c>
      <c r="BI15" s="42">
        <v>24</v>
      </c>
      <c r="BJ15" s="42">
        <v>18</v>
      </c>
      <c r="BK15" s="42">
        <v>26</v>
      </c>
      <c r="BL15" s="42">
        <v>22</v>
      </c>
      <c r="BM15" s="42">
        <v>23</v>
      </c>
      <c r="BN15" s="42">
        <v>20</v>
      </c>
      <c r="BO15" s="42">
        <v>34</v>
      </c>
      <c r="BP15" s="42">
        <v>25</v>
      </c>
      <c r="BQ15" s="42">
        <v>32</v>
      </c>
      <c r="BR15" s="42">
        <v>24</v>
      </c>
      <c r="BS15" s="42">
        <v>24</v>
      </c>
      <c r="BT15" s="42">
        <v>18</v>
      </c>
      <c r="BU15" s="42">
        <v>20</v>
      </c>
    </row>
    <row r="16" spans="1:85" ht="28" x14ac:dyDescent="0.2">
      <c r="A16" s="1" t="s">
        <v>784</v>
      </c>
      <c r="B16" s="1" t="s">
        <v>685</v>
      </c>
      <c r="C16" s="40" t="s">
        <v>2619</v>
      </c>
      <c r="D16" s="40" t="s">
        <v>98</v>
      </c>
      <c r="E16" s="1" t="s">
        <v>99</v>
      </c>
      <c r="F16" s="40" t="s">
        <v>3214</v>
      </c>
      <c r="G16" s="1" t="s">
        <v>3215</v>
      </c>
      <c r="BV16" s="1" t="s">
        <v>783</v>
      </c>
      <c r="BW16" s="1" t="s">
        <v>2621</v>
      </c>
      <c r="BX16" s="1" t="s">
        <v>785</v>
      </c>
      <c r="BY16" s="1" t="s">
        <v>2622</v>
      </c>
      <c r="BZ16" s="1" t="s">
        <v>2623</v>
      </c>
      <c r="CA16" s="1" t="s">
        <v>2624</v>
      </c>
      <c r="CB16" s="1" t="s">
        <v>2625</v>
      </c>
      <c r="CC16" s="1" t="s">
        <v>2626</v>
      </c>
      <c r="CD16" s="1" t="s">
        <v>2627</v>
      </c>
      <c r="CE16" s="1" t="s">
        <v>2628</v>
      </c>
      <c r="CF16" s="1" t="s">
        <v>2629</v>
      </c>
      <c r="CG16" s="1" t="s">
        <v>786</v>
      </c>
    </row>
    <row r="17" spans="1:85" x14ac:dyDescent="0.2">
      <c r="A17" s="1" t="s">
        <v>787</v>
      </c>
      <c r="B17" s="1" t="s">
        <v>686</v>
      </c>
      <c r="C17" s="16">
        <v>2.6027177747536272</v>
      </c>
      <c r="D17" s="39">
        <v>4.0136695559148665E-2</v>
      </c>
      <c r="E17" s="39">
        <v>9.5516294034276653E-3</v>
      </c>
      <c r="F17" s="39">
        <v>2.8226747154391264E-2</v>
      </c>
      <c r="G17" s="39">
        <v>4.2149041456604145E-3</v>
      </c>
      <c r="H17" s="39"/>
      <c r="I17" s="1">
        <v>3.6736737203851198E-2</v>
      </c>
      <c r="J17" s="1">
        <v>2.3277574063657099E-2</v>
      </c>
      <c r="K17" s="1">
        <v>6.63149213013558E-2</v>
      </c>
      <c r="L17" s="1">
        <v>3.1980427897820199E-2</v>
      </c>
      <c r="M17" s="1">
        <v>5.1164840135117899E-2</v>
      </c>
      <c r="N17" s="1">
        <v>3.5632959974037502E-2</v>
      </c>
      <c r="O17" s="1">
        <v>3.7210830331875298E-2</v>
      </c>
      <c r="P17" s="1">
        <v>5.32195852717081E-2</v>
      </c>
      <c r="Q17" s="1">
        <v>3.95975196757236E-2</v>
      </c>
      <c r="R17" s="1">
        <v>4.0451888306169997E-2</v>
      </c>
      <c r="S17" s="1">
        <v>3.3319930525062297E-2</v>
      </c>
      <c r="T17" s="1">
        <v>4.68722959942484E-2</v>
      </c>
      <c r="U17" s="1">
        <v>3.9920134829710498E-2</v>
      </c>
      <c r="V17" s="1">
        <v>5.2122009296642798E-2</v>
      </c>
      <c r="W17" s="1">
        <v>5.2318344939229801E-2</v>
      </c>
      <c r="X17" s="1">
        <v>3.4726978642512202E-2</v>
      </c>
      <c r="Y17" s="1">
        <v>4.5489694536763499E-2</v>
      </c>
      <c r="Z17" s="1">
        <v>4.11577308922665E-2</v>
      </c>
      <c r="AA17" s="1">
        <v>4.3795336520534203E-2</v>
      </c>
      <c r="AB17" s="1">
        <v>3.8016330346458897E-2</v>
      </c>
      <c r="AC17" s="1">
        <v>4.70408439557344E-2</v>
      </c>
      <c r="AD17" s="1">
        <v>2.4381100538002E-2</v>
      </c>
      <c r="AE17" s="1">
        <v>3.6908556996054998E-2</v>
      </c>
      <c r="AF17" s="1">
        <v>3.2494640009509697E-2</v>
      </c>
      <c r="AG17" s="1">
        <v>2.4956823441650601E-2</v>
      </c>
      <c r="AH17" s="1">
        <v>3.2729088485260897E-2</v>
      </c>
      <c r="AI17" s="1">
        <v>3.4687384485683301E-2</v>
      </c>
      <c r="AJ17" s="1">
        <v>3.3813430127167102E-2</v>
      </c>
      <c r="AK17" s="1">
        <v>4.84121016205461E-2</v>
      </c>
      <c r="AL17" s="1">
        <v>4.5350826430105302E-2</v>
      </c>
      <c r="AM17" s="1">
        <v>2.7105958684025201E-2</v>
      </c>
      <c r="AN17" s="1">
        <v>3.4362227712400301E-2</v>
      </c>
      <c r="AO17" s="1">
        <v>3.1775115578149299E-2</v>
      </c>
      <c r="AP17" s="1">
        <v>2.4076081969645599E-2</v>
      </c>
      <c r="AQ17" s="1">
        <v>3.2444703880481499E-2</v>
      </c>
      <c r="AR17" s="1">
        <v>2.4780359824695501E-2</v>
      </c>
      <c r="AS17" s="1">
        <v>2.96586798803497E-2</v>
      </c>
      <c r="AT17" s="1">
        <v>3.05118182262996E-2</v>
      </c>
      <c r="AU17" s="1">
        <v>2.1073007617014201E-2</v>
      </c>
      <c r="AV17" s="1">
        <v>2.6479518170851701E-2</v>
      </c>
      <c r="AW17" s="1">
        <v>3.2868555108148199E-2</v>
      </c>
      <c r="AX17" s="1">
        <v>3.6263928925960899E-2</v>
      </c>
      <c r="AY17" s="1">
        <v>3.6837379100063801E-2</v>
      </c>
      <c r="AZ17" s="1">
        <v>2.9278504015491501E-2</v>
      </c>
      <c r="BA17" s="1">
        <v>3.45627496430864E-2</v>
      </c>
      <c r="BB17" s="1">
        <v>4.9583604328369599E-2</v>
      </c>
      <c r="BC17" s="1">
        <v>3.4581361218947997E-2</v>
      </c>
      <c r="BD17" s="1">
        <v>4.69125118550505E-2</v>
      </c>
      <c r="BE17" s="1">
        <v>3.4857382312930098E-2</v>
      </c>
      <c r="BF17" s="1">
        <v>4.1877684825457E-2</v>
      </c>
      <c r="BG17" s="1">
        <v>3.4149654828669003E-2</v>
      </c>
      <c r="BH17" s="1">
        <v>3.3862553061347903E-2</v>
      </c>
      <c r="BI17" s="1">
        <v>3.5533495082713702E-2</v>
      </c>
      <c r="BJ17" s="1">
        <v>2.8295404871751199E-2</v>
      </c>
      <c r="BK17" s="1">
        <v>3.3448468441518497E-2</v>
      </c>
      <c r="BL17" s="1">
        <v>3.0154595430949699E-2</v>
      </c>
      <c r="BM17" s="1">
        <v>2.4556679431820098E-2</v>
      </c>
      <c r="BN17" s="1">
        <v>2.8909380797687401E-2</v>
      </c>
      <c r="BO17" s="1">
        <v>5.80091570959907E-2</v>
      </c>
      <c r="BP17" s="1">
        <v>4.1486872518673903E-2</v>
      </c>
      <c r="BQ17" s="1">
        <v>3.9867905776599301E-2</v>
      </c>
      <c r="BR17" s="1">
        <v>5.02611883625977E-2</v>
      </c>
      <c r="BS17" s="1">
        <v>1.8012456802579201E-2</v>
      </c>
      <c r="BT17" s="1">
        <v>3.2927578749248697E-2</v>
      </c>
      <c r="BU17" s="1">
        <v>4.8035184603565199E-2</v>
      </c>
      <c r="BV17" s="1">
        <v>667</v>
      </c>
      <c r="BW17" s="1" t="s">
        <v>2630</v>
      </c>
      <c r="BX17" s="1" t="s">
        <v>788</v>
      </c>
      <c r="BY17" s="1" t="s">
        <v>2631</v>
      </c>
      <c r="BZ17" s="1" t="s">
        <v>2632</v>
      </c>
      <c r="CA17" s="1" t="s">
        <v>2633</v>
      </c>
      <c r="CB17" s="1" t="s">
        <v>2634</v>
      </c>
      <c r="CC17" s="1" t="s">
        <v>2635</v>
      </c>
      <c r="CD17" s="1" t="s">
        <v>2636</v>
      </c>
      <c r="CE17" s="1" t="s">
        <v>2637</v>
      </c>
      <c r="CF17" s="1" t="s">
        <v>2638</v>
      </c>
      <c r="CG17" s="1" t="s">
        <v>789</v>
      </c>
    </row>
    <row r="18" spans="1:85" x14ac:dyDescent="0.2">
      <c r="A18" s="1" t="s">
        <v>790</v>
      </c>
      <c r="B18" s="1" t="s">
        <v>687</v>
      </c>
      <c r="C18" s="16">
        <v>2.5989208670757638</v>
      </c>
      <c r="D18" s="39">
        <v>0.34322966666666666</v>
      </c>
      <c r="E18" s="39">
        <v>3.8744768855655698E-2</v>
      </c>
      <c r="F18" s="39">
        <v>0.28261600000000003</v>
      </c>
      <c r="G18" s="39">
        <v>3.6416795331580369E-2</v>
      </c>
      <c r="H18" s="39"/>
      <c r="I18" s="1">
        <v>0.35399999999999998</v>
      </c>
      <c r="J18" s="1">
        <v>0.30518000000000001</v>
      </c>
      <c r="K18" s="1">
        <v>0.37257000000000001</v>
      </c>
      <c r="L18" s="1">
        <v>0.33526</v>
      </c>
      <c r="M18" s="1">
        <v>0.33562999999999998</v>
      </c>
      <c r="N18" s="1">
        <v>0.34160000000000001</v>
      </c>
      <c r="O18" s="1">
        <v>0.38685000000000003</v>
      </c>
      <c r="P18" s="1">
        <v>0.37444</v>
      </c>
      <c r="Q18" s="1">
        <v>0.34852</v>
      </c>
      <c r="R18" s="1">
        <v>0.38352999999999998</v>
      </c>
      <c r="S18" s="1">
        <v>0.22136</v>
      </c>
      <c r="T18" s="1">
        <v>0.29302</v>
      </c>
      <c r="U18" s="1">
        <v>0.35227000000000003</v>
      </c>
      <c r="V18" s="1">
        <v>0.39165</v>
      </c>
      <c r="W18" s="1">
        <v>0.38375999999999999</v>
      </c>
      <c r="X18" s="1">
        <v>0.34151999999999999</v>
      </c>
      <c r="Y18" s="1">
        <v>0.31185000000000002</v>
      </c>
      <c r="Z18" s="1">
        <v>0.35265000000000002</v>
      </c>
      <c r="AA18" s="1">
        <v>0.33653</v>
      </c>
      <c r="AB18" s="1">
        <v>0.33067000000000002</v>
      </c>
      <c r="AC18" s="1">
        <v>0.33915000000000001</v>
      </c>
      <c r="AD18" s="1">
        <v>0.37556</v>
      </c>
      <c r="AE18" s="1">
        <v>0.30670999999999998</v>
      </c>
      <c r="AF18" s="1">
        <v>0.34677000000000002</v>
      </c>
      <c r="AG18" s="1">
        <v>0.28042</v>
      </c>
      <c r="AH18" s="1">
        <v>0.2999</v>
      </c>
      <c r="AI18" s="1">
        <v>0.38933000000000001</v>
      </c>
      <c r="AJ18" s="1">
        <v>0.39206999999999997</v>
      </c>
      <c r="AK18" s="1">
        <v>0.37453999999999998</v>
      </c>
      <c r="AL18" s="1">
        <v>0.33957999999999999</v>
      </c>
      <c r="AM18" s="1">
        <v>0.31719999999999998</v>
      </c>
      <c r="AN18" s="1">
        <v>0.32429999999999998</v>
      </c>
      <c r="AO18" s="1">
        <v>0.25278</v>
      </c>
      <c r="AP18" s="1">
        <v>0.28566000000000003</v>
      </c>
      <c r="AQ18" s="1">
        <v>0.32168999999999998</v>
      </c>
      <c r="AR18" s="1">
        <v>0.31428</v>
      </c>
      <c r="AS18" s="1">
        <v>0.24185999999999999</v>
      </c>
      <c r="AT18" s="1">
        <v>0.2676</v>
      </c>
      <c r="AU18" s="1">
        <v>0.22202</v>
      </c>
      <c r="AV18" s="1">
        <v>0.27877000000000002</v>
      </c>
      <c r="AW18" s="1">
        <v>0.27616000000000002</v>
      </c>
      <c r="AX18" s="1">
        <v>0.32374000000000003</v>
      </c>
      <c r="AY18" s="1">
        <v>0.2266</v>
      </c>
      <c r="AZ18" s="1">
        <v>0.29775000000000001</v>
      </c>
      <c r="BA18" s="1">
        <v>0.28642000000000001</v>
      </c>
      <c r="BB18" s="1">
        <v>0.32529000000000002</v>
      </c>
      <c r="BC18" s="1">
        <v>0.21718999999999999</v>
      </c>
      <c r="BD18" s="1">
        <v>0.34505999999999998</v>
      </c>
      <c r="BE18" s="1">
        <v>0.25047999999999998</v>
      </c>
      <c r="BF18" s="1">
        <v>0.28705999999999998</v>
      </c>
      <c r="BG18" s="1">
        <v>0.32257000000000002</v>
      </c>
      <c r="BH18" s="1">
        <v>0.37663999999999997</v>
      </c>
      <c r="BI18" s="1">
        <v>0.35037000000000001</v>
      </c>
      <c r="BJ18" s="1">
        <v>0.34795999999999999</v>
      </c>
      <c r="BK18" s="1">
        <v>0.30773</v>
      </c>
      <c r="BL18" s="1">
        <v>0.4002</v>
      </c>
      <c r="BM18" s="1">
        <v>0.19869999999999999</v>
      </c>
      <c r="BN18" s="1">
        <v>0.29321000000000003</v>
      </c>
      <c r="BO18" s="1">
        <v>0.34889999999999999</v>
      </c>
      <c r="BP18" s="1">
        <v>0.16431999999999999</v>
      </c>
      <c r="BQ18" s="1">
        <v>0.35996</v>
      </c>
      <c r="BR18" s="1">
        <v>0.31574999999999998</v>
      </c>
      <c r="BS18" s="1">
        <v>0.36088999999999999</v>
      </c>
      <c r="BT18" s="1">
        <v>0.38191000000000003</v>
      </c>
      <c r="BU18" s="1">
        <v>0.379</v>
      </c>
      <c r="BV18" s="1">
        <v>79665</v>
      </c>
      <c r="BW18" s="1" t="s">
        <v>2630</v>
      </c>
      <c r="BX18" s="1" t="s">
        <v>791</v>
      </c>
      <c r="BY18" s="1" t="s">
        <v>2639</v>
      </c>
      <c r="BZ18" s="1" t="s">
        <v>2640</v>
      </c>
      <c r="CA18" s="1" t="s">
        <v>2641</v>
      </c>
      <c r="CB18" s="1" t="s">
        <v>2638</v>
      </c>
      <c r="CC18" s="1" t="s">
        <v>2638</v>
      </c>
      <c r="CD18" s="1" t="s">
        <v>2642</v>
      </c>
      <c r="CE18" s="1" t="s">
        <v>2643</v>
      </c>
      <c r="CF18" s="1" t="s">
        <v>2638</v>
      </c>
      <c r="CG18" s="1" t="s">
        <v>792</v>
      </c>
    </row>
    <row r="19" spans="1:85" x14ac:dyDescent="0.2">
      <c r="A19" s="1" t="s">
        <v>793</v>
      </c>
      <c r="B19" s="1" t="s">
        <v>688</v>
      </c>
      <c r="C19" s="16">
        <v>2.4382407760792577</v>
      </c>
      <c r="D19" s="39">
        <v>2.9788930470828343E-2</v>
      </c>
      <c r="E19" s="39">
        <v>6.0994131729683416E-3</v>
      </c>
      <c r="F19" s="39">
        <v>2.1231004595901347E-2</v>
      </c>
      <c r="G19" s="39">
        <v>4.7824364012605328E-3</v>
      </c>
      <c r="H19" s="39"/>
      <c r="I19" s="1">
        <v>2.2877342553274602E-2</v>
      </c>
      <c r="J19" s="1">
        <v>2.9386687065857099E-2</v>
      </c>
      <c r="K19" s="1">
        <v>5.4523713419307403E-2</v>
      </c>
      <c r="L19" s="1">
        <v>3.27764683830368E-2</v>
      </c>
      <c r="M19" s="1">
        <v>3.32903391694278E-2</v>
      </c>
      <c r="N19" s="1">
        <v>2.3555506332755299E-2</v>
      </c>
      <c r="O19" s="1">
        <v>3.56974492590321E-2</v>
      </c>
      <c r="P19" s="1">
        <v>2.7989766465610799E-2</v>
      </c>
      <c r="Q19" s="1">
        <v>3.70389635038735E-2</v>
      </c>
      <c r="R19" s="1">
        <v>2.528E-2</v>
      </c>
      <c r="S19" s="1">
        <v>3.0700000000000002E-2</v>
      </c>
      <c r="T19" s="1">
        <v>3.1996129569465397E-2</v>
      </c>
      <c r="U19" s="1">
        <v>2.7789999999999999E-2</v>
      </c>
      <c r="V19" s="1">
        <v>3.0689557721092501E-2</v>
      </c>
      <c r="W19" s="1">
        <v>2.681E-2</v>
      </c>
      <c r="X19" s="1">
        <v>3.0426762097762801E-2</v>
      </c>
      <c r="Y19" s="1">
        <v>3.0169999999999999E-2</v>
      </c>
      <c r="Z19" s="1">
        <v>2.55765581197109E-2</v>
      </c>
      <c r="AA19" s="1">
        <v>2.70311277437425E-2</v>
      </c>
      <c r="AB19" s="1">
        <v>2.8647945434088599E-2</v>
      </c>
      <c r="AC19" s="1">
        <v>3.3390000000000003E-2</v>
      </c>
      <c r="AD19" s="1">
        <v>3.3740452041025201E-2</v>
      </c>
      <c r="AE19" s="1">
        <v>2.256E-2</v>
      </c>
      <c r="AF19" s="1">
        <v>3.0067616834397601E-2</v>
      </c>
      <c r="AG19" s="1">
        <v>2.3199999999999998E-2</v>
      </c>
      <c r="AH19" s="1">
        <v>2.1649999999999999E-2</v>
      </c>
      <c r="AI19" s="1">
        <v>2.9413115693217699E-2</v>
      </c>
      <c r="AJ19" s="1">
        <v>2.9816564913509501E-2</v>
      </c>
      <c r="AK19" s="1">
        <v>3.0880000000000001E-2</v>
      </c>
      <c r="AL19" s="1">
        <v>2.66958478046622E-2</v>
      </c>
      <c r="AM19" s="1">
        <v>2.3922525066992301E-2</v>
      </c>
      <c r="AN19" s="1">
        <v>2.1173099477941701E-2</v>
      </c>
      <c r="AO19" s="1">
        <v>1.8759999999999999E-2</v>
      </c>
      <c r="AP19" s="1">
        <v>2.1846933679188298E-2</v>
      </c>
      <c r="AQ19" s="1">
        <v>2.7621082218847199E-2</v>
      </c>
      <c r="AR19" s="1">
        <v>2.2546405516044001E-2</v>
      </c>
      <c r="AS19" s="1">
        <v>2.4029999999999999E-2</v>
      </c>
      <c r="AT19" s="1">
        <v>2.477E-2</v>
      </c>
      <c r="AU19" s="1">
        <v>1.6930000000000001E-2</v>
      </c>
      <c r="AV19" s="1">
        <v>1.0710000000000001E-2</v>
      </c>
      <c r="AW19" s="1">
        <v>2.6938455200018301E-2</v>
      </c>
      <c r="AX19" s="1">
        <v>2.8665416372351898E-2</v>
      </c>
      <c r="AY19" s="1">
        <v>2.2734023464047001E-2</v>
      </c>
      <c r="AZ19" s="1">
        <v>3.3790997918877602E-2</v>
      </c>
      <c r="BA19" s="1">
        <v>3.7350000000000001E-2</v>
      </c>
      <c r="BB19" s="1">
        <v>4.4372818927543099E-2</v>
      </c>
      <c r="BC19" s="1">
        <v>2.1749999999999999E-2</v>
      </c>
      <c r="BD19" s="1">
        <v>2.7980800517515302E-2</v>
      </c>
      <c r="BE19" s="1">
        <v>2.98070692002197E-2</v>
      </c>
      <c r="BF19" s="1">
        <v>2.6880000000000001E-2</v>
      </c>
      <c r="BG19" s="1">
        <v>2.4457668510528E-2</v>
      </c>
      <c r="BH19" s="1">
        <v>2.6882191884014601E-2</v>
      </c>
      <c r="BI19" s="1">
        <v>2.1961831345146898E-2</v>
      </c>
      <c r="BJ19" s="1">
        <v>2.5744749585182299E-2</v>
      </c>
      <c r="BK19" s="1">
        <v>3.159E-2</v>
      </c>
      <c r="BL19" s="1">
        <v>2.9879417927407E-2</v>
      </c>
      <c r="BM19" s="1">
        <v>2.40675844123888E-2</v>
      </c>
      <c r="BN19" s="1">
        <v>2.7269999999999999E-2</v>
      </c>
      <c r="BO19" s="1">
        <v>2.8333727251765899E-2</v>
      </c>
      <c r="BP19" s="1">
        <v>2.6659594514899299E-2</v>
      </c>
      <c r="BQ19" s="1">
        <v>3.5299999999999998E-2</v>
      </c>
      <c r="BR19" s="1">
        <v>2.93103434248023E-2</v>
      </c>
      <c r="BS19" s="1">
        <v>1.84697081101034E-2</v>
      </c>
      <c r="BT19" s="1">
        <v>2.5188349223259101E-2</v>
      </c>
      <c r="BU19" s="1">
        <v>3.5792001775272198E-2</v>
      </c>
      <c r="BV19" s="1">
        <v>7475</v>
      </c>
      <c r="BW19" s="1" t="s">
        <v>2630</v>
      </c>
      <c r="BX19" s="1" t="s">
        <v>794</v>
      </c>
      <c r="BY19" s="1" t="s">
        <v>2644</v>
      </c>
      <c r="BZ19" s="1" t="s">
        <v>2645</v>
      </c>
      <c r="CA19" s="1" t="s">
        <v>2646</v>
      </c>
      <c r="CB19" s="1" t="s">
        <v>2647</v>
      </c>
      <c r="CC19" s="1" t="s">
        <v>2648</v>
      </c>
      <c r="CD19" s="1" t="s">
        <v>2649</v>
      </c>
      <c r="CE19" s="1" t="s">
        <v>2650</v>
      </c>
      <c r="CF19" s="1" t="s">
        <v>2651</v>
      </c>
      <c r="CG19" s="1" t="s">
        <v>795</v>
      </c>
    </row>
    <row r="20" spans="1:85" x14ac:dyDescent="0.2">
      <c r="A20" s="1" t="s">
        <v>796</v>
      </c>
      <c r="B20" s="1" t="s">
        <v>689</v>
      </c>
      <c r="C20" s="16">
        <v>2.3689118901914443</v>
      </c>
      <c r="D20" s="39">
        <v>2.7185355780287492E-2</v>
      </c>
      <c r="E20" s="39">
        <v>2.504676101443528E-3</v>
      </c>
      <c r="F20" s="39">
        <v>2.3436859685418501E-2</v>
      </c>
      <c r="G20" s="39">
        <v>2.3642369344724274E-3</v>
      </c>
      <c r="H20" s="39"/>
      <c r="I20" s="1">
        <v>2.8831793173921101E-2</v>
      </c>
      <c r="J20" s="1">
        <v>2.7725904958882601E-2</v>
      </c>
      <c r="K20" s="1">
        <v>2.6608495137999101E-2</v>
      </c>
      <c r="L20" s="1">
        <v>2.90136503919553E-2</v>
      </c>
      <c r="M20" s="1">
        <v>2.60639549705712E-2</v>
      </c>
      <c r="N20" s="1">
        <v>2.1082824422350901E-2</v>
      </c>
      <c r="O20" s="1">
        <v>2.2855650598480701E-2</v>
      </c>
      <c r="P20" s="1">
        <v>3.0765000000000001E-2</v>
      </c>
      <c r="Q20" s="1">
        <v>2.4992613495877301E-2</v>
      </c>
      <c r="R20" s="1">
        <v>2.9062107181359799E-2</v>
      </c>
      <c r="S20" s="1">
        <v>2.89469946557371E-2</v>
      </c>
      <c r="T20" s="1">
        <v>2.73665283717935E-2</v>
      </c>
      <c r="U20" s="1">
        <v>2.9774999999999999E-2</v>
      </c>
      <c r="V20" s="1">
        <v>3.09546931698889E-2</v>
      </c>
      <c r="W20" s="1">
        <v>2.6104511206899501E-2</v>
      </c>
      <c r="X20" s="1">
        <v>2.52750624856505E-2</v>
      </c>
      <c r="Y20" s="1">
        <v>2.5721847241546199E-2</v>
      </c>
      <c r="Z20" s="1">
        <v>3.2145E-2</v>
      </c>
      <c r="AA20" s="1">
        <v>2.5319707246879701E-2</v>
      </c>
      <c r="AB20" s="1">
        <v>2.79000554793346E-2</v>
      </c>
      <c r="AC20" s="1">
        <v>2.5441723132634701E-2</v>
      </c>
      <c r="AD20" s="1">
        <v>2.71329125708825E-2</v>
      </c>
      <c r="AE20" s="1">
        <v>2.8480396350754701E-2</v>
      </c>
      <c r="AF20" s="1">
        <v>2.8731845630542801E-2</v>
      </c>
      <c r="AG20" s="1">
        <v>2.8614920505754201E-2</v>
      </c>
      <c r="AH20" s="1">
        <v>2.7741677626814901E-2</v>
      </c>
      <c r="AI20" s="1">
        <v>2.2159999999999999E-2</v>
      </c>
      <c r="AJ20" s="1">
        <v>2.58977562104616E-2</v>
      </c>
      <c r="AK20" s="1">
        <v>2.8045E-2</v>
      </c>
      <c r="AL20" s="1">
        <v>2.68030471916514E-2</v>
      </c>
      <c r="AM20" s="1">
        <v>2.4045194597060199E-2</v>
      </c>
      <c r="AN20" s="1">
        <v>2.6172023369143899E-2</v>
      </c>
      <c r="AO20" s="1">
        <v>2.0960461711020301E-2</v>
      </c>
      <c r="AP20" s="1">
        <v>2.4222181437689401E-2</v>
      </c>
      <c r="AQ20" s="1">
        <v>2.49883081420668E-2</v>
      </c>
      <c r="AR20" s="1">
        <v>2.48149883663886E-2</v>
      </c>
      <c r="AS20" s="1">
        <v>2.3869999999999999E-2</v>
      </c>
      <c r="AT20" s="1">
        <v>2.4653469588151899E-2</v>
      </c>
      <c r="AU20" s="1">
        <v>2.2591969642663901E-2</v>
      </c>
      <c r="AV20" s="1">
        <v>1.805E-2</v>
      </c>
      <c r="AW20" s="1">
        <v>3.1801573768526298E-2</v>
      </c>
      <c r="AX20" s="1">
        <v>2.81264984336832E-2</v>
      </c>
      <c r="AY20" s="1">
        <v>2.2136802734844498E-2</v>
      </c>
      <c r="AZ20" s="1">
        <v>2.1629742252918801E-2</v>
      </c>
      <c r="BA20" s="1">
        <v>2.6839999999999999E-2</v>
      </c>
      <c r="BB20" s="1">
        <v>2.3508316492754099E-2</v>
      </c>
      <c r="BC20" s="1">
        <v>2.7417522144778501E-2</v>
      </c>
      <c r="BD20" s="1">
        <v>2.9621210644963598E-2</v>
      </c>
      <c r="BE20" s="1">
        <v>2.5534429084245799E-2</v>
      </c>
      <c r="BF20" s="1">
        <v>2.44260656600492E-2</v>
      </c>
      <c r="BG20" s="1">
        <v>2.64091273035542E-2</v>
      </c>
      <c r="BH20" s="1">
        <v>2.3389210194742199E-2</v>
      </c>
      <c r="BI20" s="1">
        <v>2.30752229965011E-2</v>
      </c>
      <c r="BJ20" s="1">
        <v>2.8736692907016501E-2</v>
      </c>
      <c r="BK20" s="1">
        <v>2.368E-2</v>
      </c>
      <c r="BL20" s="1">
        <v>2.3285545910711899E-2</v>
      </c>
      <c r="BM20" s="1">
        <v>2.6292849892990699E-2</v>
      </c>
      <c r="BN20" s="1">
        <v>2.1250003721525201E-2</v>
      </c>
      <c r="BO20" s="1">
        <v>2.8497993355476099E-2</v>
      </c>
      <c r="BP20" s="1">
        <v>2.4969999999999999E-2</v>
      </c>
      <c r="BQ20" s="1">
        <v>2.8952504324811501E-2</v>
      </c>
      <c r="BR20" s="1">
        <v>2.7514604148016601E-2</v>
      </c>
      <c r="BS20" s="1">
        <v>2.2290589218352599E-2</v>
      </c>
      <c r="BT20" s="1">
        <v>2.1758260176944402E-2</v>
      </c>
      <c r="BU20" s="1">
        <v>2.5042389755223299E-2</v>
      </c>
      <c r="BV20" s="1">
        <v>84273</v>
      </c>
      <c r="BW20" s="1" t="s">
        <v>2630</v>
      </c>
      <c r="BX20" s="1" t="s">
        <v>797</v>
      </c>
      <c r="BY20" s="1" t="s">
        <v>2652</v>
      </c>
      <c r="BZ20" s="1" t="s">
        <v>2653</v>
      </c>
      <c r="CA20" s="1" t="s">
        <v>2654</v>
      </c>
      <c r="CB20" s="1" t="s">
        <v>2655</v>
      </c>
      <c r="CC20" s="1" t="s">
        <v>2656</v>
      </c>
      <c r="CD20" s="1" t="s">
        <v>2657</v>
      </c>
      <c r="CE20" s="1" t="s">
        <v>2658</v>
      </c>
      <c r="CF20" s="1" t="s">
        <v>2638</v>
      </c>
      <c r="CG20" s="1" t="s">
        <v>798</v>
      </c>
    </row>
    <row r="21" spans="1:85" x14ac:dyDescent="0.2">
      <c r="A21" s="1" t="s">
        <v>799</v>
      </c>
      <c r="B21" s="1" t="s">
        <v>690</v>
      </c>
      <c r="C21" s="16">
        <v>2.3612042422275534</v>
      </c>
      <c r="D21" s="39">
        <v>0.93266616841282779</v>
      </c>
      <c r="E21" s="39">
        <v>9.5047088039369471E-3</v>
      </c>
      <c r="F21" s="39">
        <v>0.91354198222860372</v>
      </c>
      <c r="G21" s="39">
        <v>1.4813741064940791E-2</v>
      </c>
      <c r="H21" s="39"/>
      <c r="I21" s="1">
        <v>0.91666412250933105</v>
      </c>
      <c r="J21" s="1">
        <v>0.92924307913470205</v>
      </c>
      <c r="K21" s="1">
        <v>0.92694875998872694</v>
      </c>
      <c r="L21" s="1">
        <v>0.94334678588073895</v>
      </c>
      <c r="M21" s="1">
        <v>0.93916033770685803</v>
      </c>
      <c r="N21" s="1">
        <v>0.94207177196266401</v>
      </c>
      <c r="O21" s="1">
        <v>0.93587809007788403</v>
      </c>
      <c r="P21" s="1">
        <v>0.93895183855779996</v>
      </c>
      <c r="Q21" s="1">
        <v>0.93307827441611002</v>
      </c>
      <c r="R21" s="1">
        <v>0.93683078884967896</v>
      </c>
      <c r="S21" s="1">
        <v>0.94672431726828199</v>
      </c>
      <c r="T21" s="1">
        <v>0.94039091542079301</v>
      </c>
      <c r="U21" s="1">
        <v>0.93065841944523298</v>
      </c>
      <c r="V21" s="1">
        <v>0.92898510423880698</v>
      </c>
      <c r="W21" s="1">
        <v>0.93020784136117596</v>
      </c>
      <c r="X21" s="1">
        <v>0.91770231987226003</v>
      </c>
      <c r="Y21" s="1">
        <v>0.93907031168807598</v>
      </c>
      <c r="Z21" s="1">
        <v>0.92605133196365297</v>
      </c>
      <c r="AA21" s="1">
        <v>0.91262736060595295</v>
      </c>
      <c r="AB21" s="1">
        <v>0.92964944847851405</v>
      </c>
      <c r="AC21" s="1">
        <v>0.91218936508812098</v>
      </c>
      <c r="AD21" s="1">
        <v>0.93138514370672398</v>
      </c>
      <c r="AE21" s="1">
        <v>0.927738806782062</v>
      </c>
      <c r="AF21" s="1">
        <v>0.952238091526314</v>
      </c>
      <c r="AG21" s="1">
        <v>0.93353109781440002</v>
      </c>
      <c r="AH21" s="1">
        <v>0.94182443807806904</v>
      </c>
      <c r="AI21" s="1">
        <v>0.93938105209629397</v>
      </c>
      <c r="AJ21" s="1">
        <v>0.92754220377525098</v>
      </c>
      <c r="AK21" s="1">
        <v>0.93743770640206203</v>
      </c>
      <c r="AL21" s="1">
        <v>0.93247592768829901</v>
      </c>
      <c r="AM21" s="1">
        <v>0.91760598412161898</v>
      </c>
      <c r="AN21" s="1">
        <v>0.90768421688965895</v>
      </c>
      <c r="AO21" s="1">
        <v>0.93899701130643298</v>
      </c>
      <c r="AP21" s="1">
        <v>0.92019463148964897</v>
      </c>
      <c r="AQ21" s="1">
        <v>0.913245364581177</v>
      </c>
      <c r="AR21" s="1">
        <v>0.90626944306725699</v>
      </c>
      <c r="AS21" s="1">
        <v>0.93251831450938005</v>
      </c>
      <c r="AT21" s="1">
        <v>0.88704230848782395</v>
      </c>
      <c r="AU21" s="1">
        <v>0.90529132069468399</v>
      </c>
      <c r="AV21" s="1">
        <v>0.90657122713835503</v>
      </c>
      <c r="AW21" s="1">
        <v>0.92419804643692305</v>
      </c>
      <c r="AX21" s="1">
        <v>0.913047571335035</v>
      </c>
      <c r="AY21" s="1">
        <v>0.93529287129097005</v>
      </c>
      <c r="AZ21" s="1">
        <v>0.91803495007398195</v>
      </c>
      <c r="BA21" s="1">
        <v>0.92652034057675303</v>
      </c>
      <c r="BB21" s="1">
        <v>0.930047151002239</v>
      </c>
      <c r="BC21" s="1">
        <v>0.90258226205655301</v>
      </c>
      <c r="BD21" s="1">
        <v>0.92626895695626899</v>
      </c>
      <c r="BE21" s="1">
        <v>0.90914364413697701</v>
      </c>
      <c r="BF21" s="1">
        <v>0.94322553253484198</v>
      </c>
      <c r="BG21" s="1">
        <v>0.90548855878830403</v>
      </c>
      <c r="BH21" s="1">
        <v>0.91307144889363201</v>
      </c>
      <c r="BI21" s="1">
        <v>0.92482581959684995</v>
      </c>
      <c r="BJ21" s="1">
        <v>0.916395883944356</v>
      </c>
      <c r="BK21" s="1">
        <v>0.93976186904477499</v>
      </c>
      <c r="BL21" s="1">
        <v>0.91907005875643799</v>
      </c>
      <c r="BM21" s="1">
        <v>0.91869963123598297</v>
      </c>
      <c r="BN21" s="1">
        <v>0.91668085619352002</v>
      </c>
      <c r="BO21" s="1">
        <v>0.91941209306343596</v>
      </c>
      <c r="BP21" s="1">
        <v>0.947765550833639</v>
      </c>
      <c r="BQ21" s="1">
        <v>0.87371477846659196</v>
      </c>
      <c r="BR21" s="1">
        <v>0.92912812576759196</v>
      </c>
      <c r="BS21" s="1">
        <v>0.92316748777416602</v>
      </c>
      <c r="BT21" s="1">
        <v>0.94012924284383803</v>
      </c>
      <c r="BU21" s="1">
        <v>0.88445195490433604</v>
      </c>
      <c r="BV21" s="1">
        <v>26095</v>
      </c>
      <c r="BW21" s="1" t="s">
        <v>2630</v>
      </c>
      <c r="BX21" s="1" t="s">
        <v>800</v>
      </c>
      <c r="BY21" s="1" t="s">
        <v>2659</v>
      </c>
      <c r="BZ21" s="1" t="s">
        <v>2660</v>
      </c>
      <c r="CA21" s="1" t="s">
        <v>2661</v>
      </c>
      <c r="CB21" s="1" t="s">
        <v>2662</v>
      </c>
      <c r="CC21" s="1" t="s">
        <v>2663</v>
      </c>
      <c r="CD21" s="1" t="s">
        <v>2664</v>
      </c>
      <c r="CE21" s="1" t="s">
        <v>2665</v>
      </c>
      <c r="CF21" s="1" t="s">
        <v>2638</v>
      </c>
      <c r="CG21" s="1" t="s">
        <v>801</v>
      </c>
    </row>
    <row r="22" spans="1:85" x14ac:dyDescent="0.2">
      <c r="A22" s="1" t="s">
        <v>802</v>
      </c>
      <c r="B22" s="1" t="s">
        <v>691</v>
      </c>
      <c r="C22" s="16">
        <v>2.3327388336585582</v>
      </c>
      <c r="D22" s="39">
        <v>5.0932246641519435E-2</v>
      </c>
      <c r="E22" s="39">
        <v>6.3056655291650878E-3</v>
      </c>
      <c r="F22" s="39">
        <v>4.2716880546031455E-2</v>
      </c>
      <c r="G22" s="39">
        <v>4.2548580424050441E-3</v>
      </c>
      <c r="H22" s="39"/>
      <c r="I22" s="1">
        <v>4.1009999999999998E-2</v>
      </c>
      <c r="J22" s="1">
        <v>5.5312539887821401E-2</v>
      </c>
      <c r="K22" s="1">
        <v>5.663E-2</v>
      </c>
      <c r="L22" s="1">
        <v>4.9270000000000001E-2</v>
      </c>
      <c r="M22" s="1">
        <v>5.12627023735771E-2</v>
      </c>
      <c r="N22" s="1">
        <v>4.8750000000000002E-2</v>
      </c>
      <c r="O22" s="1">
        <v>5.5452556712538799E-2</v>
      </c>
      <c r="P22" s="1">
        <v>6.2379999999999998E-2</v>
      </c>
      <c r="Q22" s="1">
        <v>3.6424999999999999E-2</v>
      </c>
      <c r="R22" s="1">
        <v>4.6739999999999997E-2</v>
      </c>
      <c r="S22" s="1">
        <v>4.8778300837711203E-2</v>
      </c>
      <c r="T22" s="1">
        <v>5.1915000000000003E-2</v>
      </c>
      <c r="U22" s="1">
        <v>5.1025000000000001E-2</v>
      </c>
      <c r="V22" s="1">
        <v>5.4326864992233E-2</v>
      </c>
      <c r="W22" s="1">
        <v>5.833E-2</v>
      </c>
      <c r="X22" s="1">
        <v>4.4755800735246501E-2</v>
      </c>
      <c r="Y22" s="1">
        <v>5.0959449701493999E-2</v>
      </c>
      <c r="Z22" s="1">
        <v>4.6115000000000003E-2</v>
      </c>
      <c r="AA22" s="1">
        <v>5.1290000000000002E-2</v>
      </c>
      <c r="AB22" s="1">
        <v>5.2944999999999999E-2</v>
      </c>
      <c r="AC22" s="1">
        <v>5.8641577469437697E-2</v>
      </c>
      <c r="AD22" s="1">
        <v>4.7495000000000002E-2</v>
      </c>
      <c r="AE22" s="1">
        <v>5.3734999999999998E-2</v>
      </c>
      <c r="AF22" s="1">
        <v>6.1440000000000002E-2</v>
      </c>
      <c r="AG22" s="1">
        <v>4.2628525019461301E-2</v>
      </c>
      <c r="AH22" s="1">
        <v>5.0560000000000001E-2</v>
      </c>
      <c r="AI22" s="1">
        <v>4.258E-2</v>
      </c>
      <c r="AJ22" s="1">
        <v>5.3634081516061603E-2</v>
      </c>
      <c r="AK22" s="1">
        <v>6.0194999999999999E-2</v>
      </c>
      <c r="AL22" s="1">
        <v>4.3385E-2</v>
      </c>
      <c r="AM22" s="1">
        <v>4.3948426517500999E-2</v>
      </c>
      <c r="AN22" s="1">
        <v>4.7210000000000002E-2</v>
      </c>
      <c r="AO22" s="1">
        <v>4.7424363547485499E-2</v>
      </c>
      <c r="AP22" s="1">
        <v>3.2384999999999997E-2</v>
      </c>
      <c r="AQ22" s="1">
        <v>4.4554999999999997E-2</v>
      </c>
      <c r="AR22" s="1">
        <v>4.33440571271171E-2</v>
      </c>
      <c r="AS22" s="1">
        <v>4.4171833195679203E-2</v>
      </c>
      <c r="AT22" s="1">
        <v>4.2180125072531799E-2</v>
      </c>
      <c r="AU22" s="1">
        <v>4.0779999999999997E-2</v>
      </c>
      <c r="AV22" s="1">
        <v>4.1169999999999998E-2</v>
      </c>
      <c r="AW22" s="1">
        <v>5.4962967446389899E-2</v>
      </c>
      <c r="AX22" s="1">
        <v>5.7899626832700397E-2</v>
      </c>
      <c r="AY22" s="1">
        <v>5.2242819629335198E-2</v>
      </c>
      <c r="AZ22" s="1">
        <v>5.6564999999999997E-2</v>
      </c>
      <c r="BA22" s="1">
        <v>6.2805E-2</v>
      </c>
      <c r="BB22" s="1">
        <v>5.6395000000000001E-2</v>
      </c>
      <c r="BC22" s="1">
        <v>4.6920000000000003E-2</v>
      </c>
      <c r="BD22" s="1">
        <v>6.4409819769650101E-2</v>
      </c>
      <c r="BE22" s="1">
        <v>5.2737572240980801E-2</v>
      </c>
      <c r="BF22" s="1">
        <v>4.7024999999999997E-2</v>
      </c>
      <c r="BG22" s="1">
        <v>5.1060000000000001E-2</v>
      </c>
      <c r="BH22" s="1">
        <v>5.2150330858506198E-2</v>
      </c>
      <c r="BI22" s="1">
        <v>5.1271519556591101E-2</v>
      </c>
      <c r="BJ22" s="1">
        <v>4.00388264765527E-2</v>
      </c>
      <c r="BK22" s="1">
        <v>5.4681797260261102E-2</v>
      </c>
      <c r="BL22" s="1">
        <v>5.7421623815738697E-2</v>
      </c>
      <c r="BM22" s="1">
        <v>5.1374999999999997E-2</v>
      </c>
      <c r="BN22" s="1">
        <v>5.0700000000000002E-2</v>
      </c>
      <c r="BO22" s="1">
        <v>5.1020287582318899E-2</v>
      </c>
      <c r="BP22" s="1">
        <v>3.56248173219533E-2</v>
      </c>
      <c r="BQ22" s="1">
        <v>5.5015000000000001E-2</v>
      </c>
      <c r="BR22" s="1">
        <v>4.9235000000000001E-2</v>
      </c>
      <c r="BS22" s="1">
        <v>5.3609999999999998E-2</v>
      </c>
      <c r="BT22" s="1">
        <v>4.6949999999999999E-2</v>
      </c>
      <c r="BU22" s="1">
        <v>5.5294999999999997E-2</v>
      </c>
      <c r="BV22" s="1">
        <v>4200</v>
      </c>
      <c r="BW22" s="1" t="s">
        <v>2630</v>
      </c>
      <c r="BX22" s="1" t="s">
        <v>803</v>
      </c>
      <c r="BY22" s="1" t="s">
        <v>2666</v>
      </c>
      <c r="BZ22" s="1" t="s">
        <v>2667</v>
      </c>
      <c r="CA22" s="1" t="s">
        <v>2668</v>
      </c>
      <c r="CB22" s="1" t="s">
        <v>2669</v>
      </c>
      <c r="CC22" s="1" t="s">
        <v>2670</v>
      </c>
      <c r="CD22" s="1" t="s">
        <v>2671</v>
      </c>
      <c r="CE22" s="1" t="s">
        <v>2672</v>
      </c>
      <c r="CF22" s="1" t="s">
        <v>2673</v>
      </c>
      <c r="CG22" s="1" t="s">
        <v>804</v>
      </c>
    </row>
    <row r="23" spans="1:85" x14ac:dyDescent="0.2">
      <c r="A23" s="1" t="s">
        <v>805</v>
      </c>
      <c r="B23" s="1" t="s">
        <v>692</v>
      </c>
      <c r="C23" s="16">
        <v>2.2001717783213532</v>
      </c>
      <c r="D23" s="39">
        <v>4.929178027580905E-2</v>
      </c>
      <c r="E23" s="39">
        <v>9.7864757483364685E-3</v>
      </c>
      <c r="F23" s="39">
        <v>3.6794413524031649E-2</v>
      </c>
      <c r="G23" s="39">
        <v>6.7970156101617935E-3</v>
      </c>
      <c r="H23" s="39"/>
      <c r="I23" s="1">
        <v>5.7579999999999999E-2</v>
      </c>
      <c r="J23" s="1">
        <v>4.1340000000000002E-2</v>
      </c>
      <c r="K23" s="1">
        <v>7.8130000000000005E-2</v>
      </c>
      <c r="L23" s="1">
        <v>4.5789999999999997E-2</v>
      </c>
      <c r="M23" s="1">
        <v>5.3220000000000003E-2</v>
      </c>
      <c r="N23" s="1">
        <v>4.2209999999999998E-2</v>
      </c>
      <c r="O23" s="1">
        <v>4.9265000000000003E-2</v>
      </c>
      <c r="P23" s="1">
        <v>4.3084999999999998E-2</v>
      </c>
      <c r="Q23" s="1">
        <v>5.8799999999999998E-2</v>
      </c>
      <c r="R23" s="1">
        <v>5.2415000000000003E-2</v>
      </c>
      <c r="S23" s="1">
        <v>3.984E-2</v>
      </c>
      <c r="T23" s="1">
        <v>5.2019999999999997E-2</v>
      </c>
      <c r="U23" s="1">
        <v>3.7719031624708403E-2</v>
      </c>
      <c r="V23" s="1">
        <v>5.3949999999999998E-2</v>
      </c>
      <c r="W23" s="1">
        <v>5.3545000000000002E-2</v>
      </c>
      <c r="X23" s="1">
        <v>5.0932383790953703E-2</v>
      </c>
      <c r="Y23" s="1">
        <v>4.4574999999999997E-2</v>
      </c>
      <c r="Z23" s="1">
        <v>4.3900000000000002E-2</v>
      </c>
      <c r="AA23" s="1">
        <v>4.9390000000000003E-2</v>
      </c>
      <c r="AB23" s="1">
        <v>4.2531695226534202E-2</v>
      </c>
      <c r="AC23" s="1">
        <v>5.1249999999999997E-2</v>
      </c>
      <c r="AD23" s="1">
        <v>5.5E-2</v>
      </c>
      <c r="AE23" s="1">
        <v>3.4840000000000003E-2</v>
      </c>
      <c r="AF23" s="1">
        <v>4.6010297632075099E-2</v>
      </c>
      <c r="AG23" s="1">
        <v>3.7784999999999999E-2</v>
      </c>
      <c r="AH23" s="1">
        <v>3.6170000000000001E-2</v>
      </c>
      <c r="AI23" s="1">
        <v>4.8794999999999998E-2</v>
      </c>
      <c r="AJ23" s="1">
        <v>6.4784999999999995E-2</v>
      </c>
      <c r="AK23" s="1">
        <v>6.9375000000000006E-2</v>
      </c>
      <c r="AL23" s="1">
        <v>4.4505000000000003E-2</v>
      </c>
      <c r="AM23" s="1">
        <v>4.1044999999999998E-2</v>
      </c>
      <c r="AN23" s="1">
        <v>2.8544135240316501E-2</v>
      </c>
      <c r="AO23" s="1">
        <v>4.4420000000000001E-2</v>
      </c>
      <c r="AP23" s="1">
        <v>3.0884999999999999E-2</v>
      </c>
      <c r="AQ23" s="1">
        <v>4.165E-2</v>
      </c>
      <c r="AR23" s="1">
        <v>4.8680000000000001E-2</v>
      </c>
      <c r="AS23" s="1">
        <v>3.1405000000000002E-2</v>
      </c>
      <c r="AT23" s="1">
        <v>3.5874999999999997E-2</v>
      </c>
      <c r="AU23" s="1">
        <v>3.4799999999999998E-2</v>
      </c>
      <c r="AV23" s="1">
        <v>3.0640000000000001E-2</v>
      </c>
      <c r="AW23" s="1">
        <v>3.6170000000000001E-2</v>
      </c>
      <c r="AX23" s="1">
        <v>4.8175000000000003E-2</v>
      </c>
      <c r="AY23" s="1">
        <v>4.6375E-2</v>
      </c>
      <c r="AZ23" s="1">
        <v>3.8844999999999998E-2</v>
      </c>
      <c r="BA23" s="1">
        <v>6.0859999999999997E-2</v>
      </c>
      <c r="BB23" s="1">
        <v>5.4934999999999998E-2</v>
      </c>
      <c r="BC23" s="1">
        <v>4.4010000000000001E-2</v>
      </c>
      <c r="BD23" s="1">
        <v>4.265E-2</v>
      </c>
      <c r="BE23" s="1">
        <v>4.0599999999999997E-2</v>
      </c>
      <c r="BF23" s="1">
        <v>3.7054999999999998E-2</v>
      </c>
      <c r="BG23" s="1">
        <v>5.2670000000000002E-2</v>
      </c>
      <c r="BH23" s="1">
        <v>3.3143808369865302E-2</v>
      </c>
      <c r="BI23" s="1">
        <v>4.7765000000000002E-2</v>
      </c>
      <c r="BJ23" s="1">
        <v>5.4120000000000001E-2</v>
      </c>
      <c r="BK23" s="1">
        <v>5.0735000000000002E-2</v>
      </c>
      <c r="BL23" s="1">
        <v>5.2714999999999998E-2</v>
      </c>
      <c r="BM23" s="1">
        <v>3.5838335954124903E-2</v>
      </c>
      <c r="BN23" s="1">
        <v>3.1730000000000001E-2</v>
      </c>
      <c r="BO23" s="1">
        <v>4.2520000000000002E-2</v>
      </c>
      <c r="BP23" s="1">
        <v>4.5185000000000003E-2</v>
      </c>
      <c r="BQ23" s="1">
        <v>4.4260160408176701E-2</v>
      </c>
      <c r="BR23" s="1">
        <v>4.2784999999999997E-2</v>
      </c>
      <c r="BS23" s="1">
        <v>4.0774999999999999E-2</v>
      </c>
      <c r="BT23" s="1">
        <v>3.2274999999999998E-2</v>
      </c>
      <c r="BU23" s="1">
        <v>5.4789999999999998E-2</v>
      </c>
      <c r="BV23" s="1">
        <v>390874</v>
      </c>
      <c r="BW23" s="1" t="s">
        <v>2630</v>
      </c>
      <c r="BX23" s="1" t="s">
        <v>806</v>
      </c>
      <c r="BY23" s="1" t="s">
        <v>2674</v>
      </c>
      <c r="BZ23" s="1" t="s">
        <v>2675</v>
      </c>
      <c r="CA23" s="1" t="s">
        <v>2676</v>
      </c>
      <c r="CB23" s="1" t="s">
        <v>2677</v>
      </c>
      <c r="CC23" s="1" t="s">
        <v>2678</v>
      </c>
      <c r="CD23" s="1" t="s">
        <v>2679</v>
      </c>
      <c r="CE23" s="1" t="s">
        <v>2680</v>
      </c>
      <c r="CF23" s="1" t="s">
        <v>2638</v>
      </c>
      <c r="CG23" s="1" t="s">
        <v>807</v>
      </c>
    </row>
    <row r="24" spans="1:85" x14ac:dyDescent="0.2">
      <c r="A24" s="1" t="s">
        <v>808</v>
      </c>
      <c r="B24" s="1" t="s">
        <v>693</v>
      </c>
      <c r="C24" s="16">
        <v>2.1437785847109323</v>
      </c>
      <c r="D24" s="39">
        <v>0.13931804544748291</v>
      </c>
      <c r="E24" s="39">
        <v>3.5599882706748583E-2</v>
      </c>
      <c r="F24" s="39">
        <v>9.5746774870864707E-2</v>
      </c>
      <c r="G24" s="39">
        <v>2.2445014277912203E-2</v>
      </c>
      <c r="H24" s="39"/>
      <c r="I24" s="1">
        <v>0.12429999999999999</v>
      </c>
      <c r="J24" s="1">
        <v>9.9169999999999994E-2</v>
      </c>
      <c r="K24" s="1">
        <v>0.24211073155725901</v>
      </c>
      <c r="L24" s="1">
        <v>7.8369999999999995E-2</v>
      </c>
      <c r="M24" s="1">
        <v>0.15239</v>
      </c>
      <c r="N24" s="1">
        <v>0.13925143989411501</v>
      </c>
      <c r="O24" s="1">
        <v>0.16253409986919601</v>
      </c>
      <c r="P24" s="1">
        <v>0.155097368233585</v>
      </c>
      <c r="Q24" s="1">
        <v>0.181711725743844</v>
      </c>
      <c r="R24" s="1">
        <v>0.13369</v>
      </c>
      <c r="S24" s="1">
        <v>9.5380000000000006E-2</v>
      </c>
      <c r="T24" s="1">
        <v>0.15598999999999999</v>
      </c>
      <c r="U24" s="1">
        <v>0.12064</v>
      </c>
      <c r="V24" s="1">
        <v>0.144508449127215</v>
      </c>
      <c r="W24" s="1">
        <v>0.15781231726094</v>
      </c>
      <c r="X24" s="1">
        <v>0.11812</v>
      </c>
      <c r="Y24" s="1">
        <v>0.144418480566433</v>
      </c>
      <c r="Z24" s="1">
        <v>0.11172</v>
      </c>
      <c r="AA24" s="1">
        <v>0.16261075333307301</v>
      </c>
      <c r="AB24" s="1">
        <v>6.3369999999999996E-2</v>
      </c>
      <c r="AC24" s="1">
        <v>0.17065259010734801</v>
      </c>
      <c r="AD24" s="1">
        <v>0.15822</v>
      </c>
      <c r="AE24" s="1">
        <v>0.15180854484924799</v>
      </c>
      <c r="AF24" s="1">
        <v>0.17499500000000001</v>
      </c>
      <c r="AG24" s="1">
        <v>0.10641</v>
      </c>
      <c r="AH24" s="1">
        <v>9.3170000000000003E-2</v>
      </c>
      <c r="AI24" s="1">
        <v>0.11507491301872801</v>
      </c>
      <c r="AJ24" s="1">
        <v>0.15214</v>
      </c>
      <c r="AK24" s="1">
        <v>0.16005258125333399</v>
      </c>
      <c r="AL24" s="1">
        <v>0.15382236861016901</v>
      </c>
      <c r="AM24" s="1">
        <v>6.3969999999999999E-2</v>
      </c>
      <c r="AN24" s="1">
        <v>7.3039999999999994E-2</v>
      </c>
      <c r="AO24" s="1">
        <v>8.7650000000000006E-2</v>
      </c>
      <c r="AP24" s="1">
        <v>7.7469999999999997E-2</v>
      </c>
      <c r="AQ24" s="1">
        <v>0.10717</v>
      </c>
      <c r="AR24" s="1">
        <v>0.13143954678292</v>
      </c>
      <c r="AS24" s="1">
        <v>0.105324091214421</v>
      </c>
      <c r="AT24" s="1">
        <v>8.4669999999999995E-2</v>
      </c>
      <c r="AU24" s="1">
        <v>0.126954110711306</v>
      </c>
      <c r="AV24" s="1">
        <v>9.9779999999999994E-2</v>
      </c>
      <c r="AW24" s="1">
        <v>7.7770000000000006E-2</v>
      </c>
      <c r="AX24" s="1">
        <v>0.10519000000000001</v>
      </c>
      <c r="AY24" s="1">
        <v>8.6879999999999999E-2</v>
      </c>
      <c r="AZ24" s="1">
        <v>0.14513000000000001</v>
      </c>
      <c r="BA24" s="1">
        <v>0.119995632084873</v>
      </c>
      <c r="BB24" s="1">
        <v>0.13383200364767101</v>
      </c>
      <c r="BC24" s="1">
        <v>0.1115</v>
      </c>
      <c r="BD24" s="1">
        <v>0.12389319366483401</v>
      </c>
      <c r="BE24" s="1">
        <v>0.10358029028429699</v>
      </c>
      <c r="BF24" s="1">
        <v>8.2989999999999994E-2</v>
      </c>
      <c r="BG24" s="1">
        <v>9.9326315894785105E-2</v>
      </c>
      <c r="BH24" s="1">
        <v>9.3899999999999997E-2</v>
      </c>
      <c r="BI24" s="1">
        <v>9.9070000000000005E-2</v>
      </c>
      <c r="BJ24" s="1">
        <v>9.2020000000000005E-2</v>
      </c>
      <c r="BK24" s="1">
        <v>0.12398000000000001</v>
      </c>
      <c r="BL24" s="1">
        <v>0.106859783598241</v>
      </c>
      <c r="BM24" s="1">
        <v>0.10279122856200799</v>
      </c>
      <c r="BN24" s="1">
        <v>8.2610000000000003E-2</v>
      </c>
      <c r="BO24" s="1">
        <v>0.15937999999999999</v>
      </c>
      <c r="BP24" s="1">
        <v>0.13184999999999999</v>
      </c>
      <c r="BQ24" s="1">
        <v>0.121132295463743</v>
      </c>
      <c r="BR24" s="1">
        <v>0.109676244294713</v>
      </c>
      <c r="BS24" s="1">
        <v>0.11444890444336001</v>
      </c>
      <c r="BT24" s="1">
        <v>0.1144</v>
      </c>
      <c r="BU24" s="1">
        <v>0.11230999999999999</v>
      </c>
      <c r="BV24" s="1">
        <v>9394</v>
      </c>
      <c r="BW24" s="1" t="s">
        <v>2630</v>
      </c>
      <c r="BX24" s="1" t="s">
        <v>809</v>
      </c>
      <c r="BY24" s="1" t="s">
        <v>2681</v>
      </c>
      <c r="BZ24" s="1" t="s">
        <v>2682</v>
      </c>
      <c r="CA24" s="1" t="s">
        <v>2683</v>
      </c>
      <c r="CB24" s="1" t="s">
        <v>2684</v>
      </c>
      <c r="CC24" s="1" t="s">
        <v>2685</v>
      </c>
      <c r="CD24" s="1" t="s">
        <v>2686</v>
      </c>
      <c r="CE24" s="1" t="s">
        <v>2687</v>
      </c>
      <c r="CF24" s="1" t="s">
        <v>2688</v>
      </c>
      <c r="CG24" s="1" t="s">
        <v>810</v>
      </c>
    </row>
    <row r="25" spans="1:85" x14ac:dyDescent="0.2">
      <c r="A25" s="1" t="s">
        <v>811</v>
      </c>
      <c r="B25" s="1" t="s">
        <v>694</v>
      </c>
      <c r="C25" s="16">
        <v>2.1300148766053266</v>
      </c>
      <c r="D25" s="39">
        <v>2.505734900341822E-2</v>
      </c>
      <c r="E25" s="39">
        <v>3.0994952193955493E-3</v>
      </c>
      <c r="F25" s="39">
        <v>2.0592104195961022E-2</v>
      </c>
      <c r="G25" s="39">
        <v>3.0190249226761247E-3</v>
      </c>
      <c r="H25" s="39"/>
      <c r="I25" s="1">
        <v>2.22128286744348E-2</v>
      </c>
      <c r="J25" s="1">
        <v>2.47370810375032E-2</v>
      </c>
      <c r="K25" s="1">
        <v>3.0319791879996699E-2</v>
      </c>
      <c r="L25" s="1">
        <v>2.42992721373913E-2</v>
      </c>
      <c r="M25" s="1">
        <v>2.9329774058494799E-2</v>
      </c>
      <c r="N25" s="1">
        <v>2.2958013791525601E-2</v>
      </c>
      <c r="O25" s="1">
        <v>2.5007917360552499E-2</v>
      </c>
      <c r="P25" s="1">
        <v>2.2435529875493399E-2</v>
      </c>
      <c r="Q25" s="1">
        <v>2.2734999999999998E-2</v>
      </c>
      <c r="R25" s="1">
        <v>2.2205054424596402E-2</v>
      </c>
      <c r="S25" s="1">
        <v>2.5994970525645401E-2</v>
      </c>
      <c r="T25" s="1">
        <v>2.8584999999999999E-2</v>
      </c>
      <c r="U25" s="1">
        <v>2.47323037833534E-2</v>
      </c>
      <c r="V25" s="1">
        <v>2.4577441335831E-2</v>
      </c>
      <c r="W25" s="1">
        <v>2.4276981658641901E-2</v>
      </c>
      <c r="X25" s="1">
        <v>2.50067787457335E-2</v>
      </c>
      <c r="Y25" s="1">
        <v>2.3010180837644299E-2</v>
      </c>
      <c r="Z25" s="1">
        <v>2.4939899926536301E-2</v>
      </c>
      <c r="AA25" s="1">
        <v>2.6693018326726201E-2</v>
      </c>
      <c r="AB25" s="1">
        <v>3.01869238882586E-2</v>
      </c>
      <c r="AC25" s="1">
        <v>2.2954015560502802E-2</v>
      </c>
      <c r="AD25" s="1">
        <v>2.4126479886810999E-2</v>
      </c>
      <c r="AE25" s="1">
        <v>2.1835185464617001E-2</v>
      </c>
      <c r="AF25" s="1">
        <v>2.50453616313626E-2</v>
      </c>
      <c r="AG25" s="1">
        <v>1.92173362378028E-2</v>
      </c>
      <c r="AH25" s="1">
        <v>2.7733661250396401E-2</v>
      </c>
      <c r="AI25" s="1">
        <v>2.1403180180543002E-2</v>
      </c>
      <c r="AJ25" s="1">
        <v>3.10655060814971E-2</v>
      </c>
      <c r="AK25" s="1">
        <v>3.1365981540654599E-2</v>
      </c>
      <c r="AL25" s="1">
        <v>2.273E-2</v>
      </c>
      <c r="AM25" s="1">
        <v>2.2730827221288202E-2</v>
      </c>
      <c r="AN25" s="1">
        <v>2.0698090710866798E-2</v>
      </c>
      <c r="AO25" s="1">
        <v>2.11866417807152E-2</v>
      </c>
      <c r="AP25" s="1">
        <v>2.4056700485463899E-2</v>
      </c>
      <c r="AQ25" s="1">
        <v>2.5054092287328401E-2</v>
      </c>
      <c r="AR25" s="1">
        <v>1.66546481663504E-2</v>
      </c>
      <c r="AS25" s="1">
        <v>2.0985E-2</v>
      </c>
      <c r="AT25" s="1">
        <v>2.09628675313129E-2</v>
      </c>
      <c r="AU25" s="1">
        <v>1.7327173776284399E-2</v>
      </c>
      <c r="AV25" s="1">
        <v>1.6265000000000002E-2</v>
      </c>
      <c r="AW25" s="1">
        <v>2.7527085188990399E-2</v>
      </c>
      <c r="AX25" s="1">
        <v>2.7466217867678E-2</v>
      </c>
      <c r="AY25" s="1">
        <v>2.52248060124187E-2</v>
      </c>
      <c r="AZ25" s="1">
        <v>1.8863964264694701E-2</v>
      </c>
      <c r="BA25" s="1">
        <v>2.6747116064897401E-2</v>
      </c>
      <c r="BB25" s="1">
        <v>2.3237741386559801E-2</v>
      </c>
      <c r="BC25" s="1">
        <v>2.36499732720181E-2</v>
      </c>
      <c r="BD25" s="1">
        <v>2.2645225266657999E-2</v>
      </c>
      <c r="BE25" s="1">
        <v>2.5628731807859299E-2</v>
      </c>
      <c r="BF25" s="1">
        <v>2.1759356805310999E-2</v>
      </c>
      <c r="BG25" s="1">
        <v>2.531424105338E-2</v>
      </c>
      <c r="BH25" s="1">
        <v>1.68903419595176E-2</v>
      </c>
      <c r="BI25" s="1">
        <v>3.1875816762789902E-2</v>
      </c>
      <c r="BJ25" s="1">
        <v>1.8255667797743E-2</v>
      </c>
      <c r="BK25" s="1">
        <v>2.6397080723303702E-2</v>
      </c>
      <c r="BL25" s="1">
        <v>2.4726812076473301E-2</v>
      </c>
      <c r="BM25" s="1">
        <v>2.3145269604877901E-2</v>
      </c>
      <c r="BN25" s="1">
        <v>2.7798471336017101E-2</v>
      </c>
      <c r="BO25" s="1">
        <v>2.67188975793103E-2</v>
      </c>
      <c r="BP25" s="1">
        <v>2.1998964452246299E-2</v>
      </c>
      <c r="BQ25" s="1">
        <v>3.1650396008802401E-2</v>
      </c>
      <c r="BR25" s="1">
        <v>2.4629999999999999E-2</v>
      </c>
      <c r="BS25" s="1">
        <v>2.4027115604754401E-2</v>
      </c>
      <c r="BT25" s="1">
        <v>2.9021939773557399E-2</v>
      </c>
      <c r="BU25" s="1">
        <v>2.29949563513644E-2</v>
      </c>
      <c r="BV25" s="1">
        <v>55222</v>
      </c>
      <c r="BW25" s="1" t="s">
        <v>2630</v>
      </c>
      <c r="BX25" s="1" t="s">
        <v>812</v>
      </c>
      <c r="BY25" s="1" t="s">
        <v>2689</v>
      </c>
      <c r="BZ25" s="1" t="s">
        <v>2638</v>
      </c>
      <c r="CA25" s="1" t="s">
        <v>2638</v>
      </c>
      <c r="CB25" s="1" t="s">
        <v>2638</v>
      </c>
      <c r="CC25" s="1" t="s">
        <v>2638</v>
      </c>
      <c r="CD25" s="1" t="s">
        <v>2638</v>
      </c>
      <c r="CE25" s="1" t="s">
        <v>2638</v>
      </c>
      <c r="CF25" s="1" t="s">
        <v>2638</v>
      </c>
      <c r="CG25" s="1" t="s">
        <v>813</v>
      </c>
    </row>
    <row r="26" spans="1:85" x14ac:dyDescent="0.2">
      <c r="A26" s="1" t="s">
        <v>814</v>
      </c>
      <c r="B26" s="1" t="s">
        <v>695</v>
      </c>
      <c r="C26" s="16">
        <v>2.124312413254982</v>
      </c>
      <c r="D26" s="39">
        <v>3.426135734249413E-2</v>
      </c>
      <c r="E26" s="39">
        <v>5.0048334839441991E-3</v>
      </c>
      <c r="F26" s="39">
        <v>2.6411000000000007E-2</v>
      </c>
      <c r="G26" s="39">
        <v>5.7422420127797658E-3</v>
      </c>
      <c r="H26" s="39"/>
      <c r="I26" s="1">
        <v>3.5650000000000001E-2</v>
      </c>
      <c r="J26" s="1">
        <v>2.172E-2</v>
      </c>
      <c r="K26" s="1">
        <v>3.3599999999999998E-2</v>
      </c>
      <c r="L26" s="1">
        <v>3.6459999999999999E-2</v>
      </c>
      <c r="M26" s="1">
        <v>3.6409999999999998E-2</v>
      </c>
      <c r="N26" s="1">
        <v>2.946E-2</v>
      </c>
      <c r="O26" s="1">
        <v>3.5650000000000001E-2</v>
      </c>
      <c r="P26" s="1">
        <v>2.6610000000000002E-2</v>
      </c>
      <c r="Q26" s="1">
        <v>3.1370000000000002E-2</v>
      </c>
      <c r="R26" s="1">
        <v>2.7119999999999998E-2</v>
      </c>
      <c r="S26" s="1">
        <v>3.678E-2</v>
      </c>
      <c r="T26" s="1">
        <v>2.8639999999999999E-2</v>
      </c>
      <c r="U26" s="1">
        <v>3.526E-2</v>
      </c>
      <c r="V26" s="1">
        <v>3.984E-2</v>
      </c>
      <c r="W26" s="1">
        <v>3.2809999999999999E-2</v>
      </c>
      <c r="X26" s="1">
        <v>3.7900000000000003E-2</v>
      </c>
      <c r="Y26" s="1">
        <v>3.8629999999999998E-2</v>
      </c>
      <c r="Z26" s="1">
        <v>2.7810000000000001E-2</v>
      </c>
      <c r="AA26" s="1">
        <v>3.6729999999999999E-2</v>
      </c>
      <c r="AB26" s="1">
        <v>3.4590000000000003E-2</v>
      </c>
      <c r="AC26" s="1">
        <v>3.8010000000000002E-2</v>
      </c>
      <c r="AD26" s="1">
        <v>3.6330000000000001E-2</v>
      </c>
      <c r="AE26" s="1">
        <v>4.4499999999999998E-2</v>
      </c>
      <c r="AF26" s="1">
        <v>3.5139999999999998E-2</v>
      </c>
      <c r="AG26" s="1">
        <v>3.2300000000000002E-2</v>
      </c>
      <c r="AH26" s="1">
        <v>4.2470000000000001E-2</v>
      </c>
      <c r="AI26" s="1">
        <v>2.8219999999999999E-2</v>
      </c>
      <c r="AJ26" s="1">
        <v>3.243E-2</v>
      </c>
      <c r="AK26" s="1">
        <v>3.6389999999999999E-2</v>
      </c>
      <c r="AL26" s="1">
        <v>3.9010720274823697E-2</v>
      </c>
      <c r="AM26" s="1">
        <v>2.4240000000000001E-2</v>
      </c>
      <c r="AN26" s="1">
        <v>3.8420000000000003E-2</v>
      </c>
      <c r="AO26" s="1">
        <v>2.8479999999999998E-2</v>
      </c>
      <c r="AP26" s="1">
        <v>3.0210000000000001E-2</v>
      </c>
      <c r="AQ26" s="1">
        <v>2.1610000000000001E-2</v>
      </c>
      <c r="AR26" s="1">
        <v>2.232E-2</v>
      </c>
      <c r="AS26" s="1">
        <v>2.6780000000000002E-2</v>
      </c>
      <c r="AT26" s="1">
        <v>1.9970000000000002E-2</v>
      </c>
      <c r="AU26" s="1">
        <v>3.091E-2</v>
      </c>
      <c r="AV26" s="1">
        <v>2.1170000000000001E-2</v>
      </c>
      <c r="AW26" s="1">
        <v>3.934E-2</v>
      </c>
      <c r="AX26" s="1">
        <v>3.3700000000000001E-2</v>
      </c>
      <c r="AY26" s="1">
        <v>4.6205000000000003E-2</v>
      </c>
      <c r="AZ26" s="1">
        <v>3.6319999999999998E-2</v>
      </c>
      <c r="BA26" s="1">
        <v>3.5049999999999998E-2</v>
      </c>
      <c r="BB26" s="1">
        <v>3.7659999999999999E-2</v>
      </c>
      <c r="BC26" s="1">
        <v>3.5979999999999998E-2</v>
      </c>
      <c r="BD26" s="1">
        <v>3.9379999999999998E-2</v>
      </c>
      <c r="BE26" s="1">
        <v>4.4679999999999997E-2</v>
      </c>
      <c r="BF26" s="1">
        <v>2.6890000000000001E-2</v>
      </c>
      <c r="BG26" s="1">
        <v>2.3779999999999999E-2</v>
      </c>
      <c r="BH26" s="1">
        <v>1.5890000000000001E-2</v>
      </c>
      <c r="BI26" s="1">
        <v>3.3189999999999997E-2</v>
      </c>
      <c r="BJ26" s="1">
        <v>3.2059999999999998E-2</v>
      </c>
      <c r="BK26" s="1">
        <v>4.1415E-2</v>
      </c>
      <c r="BL26" s="1">
        <v>4.7559999999999998E-2</v>
      </c>
      <c r="BM26" s="1">
        <v>3.4450000000000001E-2</v>
      </c>
      <c r="BN26" s="1">
        <v>3.8879999999999998E-2</v>
      </c>
      <c r="BO26" s="1">
        <v>2.5250000000000002E-2</v>
      </c>
      <c r="BP26" s="1">
        <v>2.861E-2</v>
      </c>
      <c r="BQ26" s="1">
        <v>3.0040000000000001E-2</v>
      </c>
      <c r="BR26" s="1">
        <v>2.9690000000000001E-2</v>
      </c>
      <c r="BS26" s="1">
        <v>3.9120000000000002E-2</v>
      </c>
      <c r="BT26" s="1">
        <v>3.4540000000000001E-2</v>
      </c>
      <c r="BU26" s="1">
        <v>2.232E-2</v>
      </c>
      <c r="BV26" s="1">
        <v>100302138</v>
      </c>
      <c r="BW26" s="1" t="s">
        <v>2690</v>
      </c>
      <c r="BX26" s="1" t="s">
        <v>815</v>
      </c>
      <c r="BY26" s="1" t="s">
        <v>2691</v>
      </c>
      <c r="BZ26" s="1" t="s">
        <v>2638</v>
      </c>
      <c r="CA26" s="1" t="s">
        <v>2638</v>
      </c>
      <c r="CB26" s="1" t="s">
        <v>2638</v>
      </c>
      <c r="CC26" s="1" t="s">
        <v>2638</v>
      </c>
      <c r="CD26" s="1" t="s">
        <v>2638</v>
      </c>
      <c r="CE26" s="1" t="s">
        <v>2638</v>
      </c>
      <c r="CF26" s="1" t="s">
        <v>2638</v>
      </c>
      <c r="CG26" s="1" t="s">
        <v>816</v>
      </c>
    </row>
    <row r="27" spans="1:85" x14ac:dyDescent="0.2">
      <c r="A27" s="1" t="s">
        <v>817</v>
      </c>
      <c r="B27" s="1" t="s">
        <v>696</v>
      </c>
      <c r="C27" s="16">
        <v>2.1170278560200519</v>
      </c>
      <c r="D27" s="39">
        <v>3.0259595372774461E-2</v>
      </c>
      <c r="E27" s="39">
        <v>5.9588329854397175E-3</v>
      </c>
      <c r="F27" s="39">
        <v>2.2895991550900819E-2</v>
      </c>
      <c r="G27" s="39">
        <v>3.9645401958579608E-3</v>
      </c>
      <c r="H27" s="39"/>
      <c r="I27" s="1">
        <v>2.08517803854717E-2</v>
      </c>
      <c r="J27" s="1">
        <v>2.649E-2</v>
      </c>
      <c r="K27" s="1">
        <v>3.0360000000000002E-2</v>
      </c>
      <c r="L27" s="1">
        <v>2.1100000000000001E-2</v>
      </c>
      <c r="M27" s="1">
        <v>3.524E-2</v>
      </c>
      <c r="N27" s="1">
        <v>2.223E-2</v>
      </c>
      <c r="O27" s="1">
        <v>2.81E-2</v>
      </c>
      <c r="P27" s="1">
        <v>2.392E-2</v>
      </c>
      <c r="Q27" s="1">
        <v>3.1301384715989602E-2</v>
      </c>
      <c r="R27" s="1">
        <v>1.7090000000000001E-2</v>
      </c>
      <c r="S27" s="1">
        <v>2.7278224155493701E-2</v>
      </c>
      <c r="T27" s="1">
        <v>3.8619625278332501E-2</v>
      </c>
      <c r="U27" s="1">
        <v>2.7789999999999999E-2</v>
      </c>
      <c r="V27" s="1">
        <v>2.742E-2</v>
      </c>
      <c r="W27" s="1">
        <v>3.5450000000000002E-2</v>
      </c>
      <c r="X27" s="1">
        <v>3.41434660005413E-2</v>
      </c>
      <c r="Y27" s="1">
        <v>3.5520000000000003E-2</v>
      </c>
      <c r="Z27" s="1">
        <v>3.0712166711103901E-2</v>
      </c>
      <c r="AA27" s="1">
        <v>3.9352987171984002E-2</v>
      </c>
      <c r="AB27" s="1">
        <v>3.5659999999999997E-2</v>
      </c>
      <c r="AC27" s="1">
        <v>3.1449999999999999E-2</v>
      </c>
      <c r="AD27" s="1">
        <v>4.1782536218435501E-2</v>
      </c>
      <c r="AE27" s="1">
        <v>3.3210000000000003E-2</v>
      </c>
      <c r="AF27" s="1">
        <v>2.9389999999999999E-2</v>
      </c>
      <c r="AG27" s="1">
        <v>2.52E-2</v>
      </c>
      <c r="AH27" s="1">
        <v>2.9093062384201899E-2</v>
      </c>
      <c r="AI27" s="1">
        <v>2.67926281616797E-2</v>
      </c>
      <c r="AJ27" s="1">
        <v>3.8530000000000002E-2</v>
      </c>
      <c r="AK27" s="1">
        <v>3.32E-2</v>
      </c>
      <c r="AL27" s="1">
        <v>3.0509999999999999E-2</v>
      </c>
      <c r="AM27" s="1">
        <v>2.5319999999999999E-2</v>
      </c>
      <c r="AN27" s="1">
        <v>2.767E-2</v>
      </c>
      <c r="AO27" s="1">
        <v>2.0109999999999999E-2</v>
      </c>
      <c r="AP27" s="1">
        <v>1.8890000000000001E-2</v>
      </c>
      <c r="AQ27" s="1">
        <v>2.2775E-2</v>
      </c>
      <c r="AR27" s="1">
        <v>2.9874915509008199E-2</v>
      </c>
      <c r="AS27" s="1">
        <v>2.2939999999999999E-2</v>
      </c>
      <c r="AT27" s="1">
        <v>2.3689999999999999E-2</v>
      </c>
      <c r="AU27" s="1">
        <v>1.7000000000000001E-2</v>
      </c>
      <c r="AV27" s="1">
        <v>2.069E-2</v>
      </c>
      <c r="AW27" s="1">
        <v>3.2300000000000002E-2</v>
      </c>
      <c r="AX27" s="1">
        <v>3.2370000000000003E-2</v>
      </c>
      <c r="AY27" s="1">
        <v>3.0820569761188899E-2</v>
      </c>
      <c r="AZ27" s="1">
        <v>2.8330000000000001E-2</v>
      </c>
      <c r="BA27" s="1">
        <v>2.6349999999999998E-2</v>
      </c>
      <c r="BB27" s="1">
        <v>2.8070000000000001E-2</v>
      </c>
      <c r="BC27" s="1">
        <v>2.7629999999999998E-2</v>
      </c>
      <c r="BD27" s="1">
        <v>4.333E-2</v>
      </c>
      <c r="BE27" s="1">
        <v>3.0710000000000001E-2</v>
      </c>
      <c r="BF27" s="1">
        <v>2.818E-2</v>
      </c>
      <c r="BG27" s="1">
        <v>2.3761787388364E-2</v>
      </c>
      <c r="BH27" s="1">
        <v>1.787E-2</v>
      </c>
      <c r="BI27" s="1">
        <v>2.7394999999999999E-2</v>
      </c>
      <c r="BJ27" s="1">
        <v>3.1203117790125301E-2</v>
      </c>
      <c r="BK27" s="1">
        <v>2.5507608223054999E-2</v>
      </c>
      <c r="BL27" s="1">
        <v>2.8154999999999999E-2</v>
      </c>
      <c r="BM27" s="1">
        <v>2.7828904676161101E-2</v>
      </c>
      <c r="BN27" s="1">
        <v>3.8147195017348201E-2</v>
      </c>
      <c r="BO27" s="1">
        <v>2.3939999999999999E-2</v>
      </c>
      <c r="BP27" s="1">
        <v>2.7719898796416498E-2</v>
      </c>
      <c r="BQ27" s="1">
        <v>3.143E-2</v>
      </c>
      <c r="BR27" s="1">
        <v>3.4979999999999997E-2</v>
      </c>
      <c r="BS27" s="1">
        <v>2.477E-2</v>
      </c>
      <c r="BT27" s="1">
        <v>2.4389999999999998E-2</v>
      </c>
      <c r="BU27" s="1">
        <v>2.7740000000000001E-2</v>
      </c>
      <c r="BV27" s="1">
        <v>23092</v>
      </c>
      <c r="BW27" s="1" t="s">
        <v>2630</v>
      </c>
      <c r="BX27" s="1" t="s">
        <v>818</v>
      </c>
      <c r="BY27" s="1" t="s">
        <v>2692</v>
      </c>
      <c r="BZ27" s="1" t="s">
        <v>2693</v>
      </c>
      <c r="CA27" s="1" t="s">
        <v>2694</v>
      </c>
      <c r="CB27" s="1" t="s">
        <v>2695</v>
      </c>
      <c r="CC27" s="1" t="s">
        <v>2696</v>
      </c>
      <c r="CD27" s="1" t="s">
        <v>2697</v>
      </c>
      <c r="CE27" s="1" t="s">
        <v>2698</v>
      </c>
      <c r="CF27" s="1" t="s">
        <v>2638</v>
      </c>
      <c r="CG27" s="1" t="s">
        <v>819</v>
      </c>
    </row>
    <row r="28" spans="1:85" x14ac:dyDescent="0.2">
      <c r="A28" s="1" t="s">
        <v>820</v>
      </c>
      <c r="B28" s="1" t="s">
        <v>697</v>
      </c>
      <c r="C28" s="16">
        <v>2.0415671006262985</v>
      </c>
      <c r="D28" s="39">
        <v>5.0929787600913205E-2</v>
      </c>
      <c r="E28" s="39">
        <v>9.3251964626773626E-3</v>
      </c>
      <c r="F28" s="39">
        <v>4.071916915971785E-2</v>
      </c>
      <c r="G28" s="39">
        <v>3.895475877491741E-3</v>
      </c>
      <c r="H28" s="39"/>
      <c r="I28" s="1">
        <v>4.641E-2</v>
      </c>
      <c r="J28" s="1">
        <v>5.0139999999999997E-2</v>
      </c>
      <c r="K28" s="1">
        <v>7.8512436586575099E-2</v>
      </c>
      <c r="L28" s="1">
        <v>5.45E-2</v>
      </c>
      <c r="M28" s="1">
        <v>6.411E-2</v>
      </c>
      <c r="N28" s="1">
        <v>5.1110000000000003E-2</v>
      </c>
      <c r="O28" s="1">
        <v>5.4879999999999998E-2</v>
      </c>
      <c r="P28" s="1">
        <v>4.6226594616934603E-2</v>
      </c>
      <c r="Q28" s="1">
        <v>5.6610000000000001E-2</v>
      </c>
      <c r="R28" s="1">
        <v>4.4339999999999997E-2</v>
      </c>
      <c r="S28" s="1">
        <v>5.0641504470995198E-2</v>
      </c>
      <c r="T28" s="1">
        <v>6.6656620521913096E-2</v>
      </c>
      <c r="U28" s="1">
        <v>5.3240000000000003E-2</v>
      </c>
      <c r="V28" s="1">
        <v>4.1239999999999999E-2</v>
      </c>
      <c r="W28" s="1">
        <v>5.4120000000000001E-2</v>
      </c>
      <c r="X28" s="1">
        <v>5.4469999999999998E-2</v>
      </c>
      <c r="Y28" s="1">
        <v>4.2659999999999997E-2</v>
      </c>
      <c r="Z28" s="1">
        <v>3.5309693672991201E-2</v>
      </c>
      <c r="AA28" s="1">
        <v>4.403E-2</v>
      </c>
      <c r="AB28" s="1">
        <v>5.2019999999999997E-2</v>
      </c>
      <c r="AC28" s="1">
        <v>6.565E-2</v>
      </c>
      <c r="AD28" s="1">
        <v>4.9029999999999997E-2</v>
      </c>
      <c r="AE28" s="1">
        <v>4.1209999999999997E-2</v>
      </c>
      <c r="AF28" s="1">
        <v>4.3095680089703499E-2</v>
      </c>
      <c r="AG28" s="1">
        <v>5.8009999999999999E-2</v>
      </c>
      <c r="AH28" s="1">
        <v>3.6796629762837998E-2</v>
      </c>
      <c r="AI28" s="1">
        <v>4.8239999999999998E-2</v>
      </c>
      <c r="AJ28" s="1">
        <v>4.5078998035449298E-2</v>
      </c>
      <c r="AK28" s="1">
        <v>5.4215470269996499E-2</v>
      </c>
      <c r="AL28" s="1">
        <v>4.5339999999999998E-2</v>
      </c>
      <c r="AM28" s="1">
        <v>4.41E-2</v>
      </c>
      <c r="AN28" s="1">
        <v>3.7510000000000002E-2</v>
      </c>
      <c r="AO28" s="1">
        <v>4.7789999999999999E-2</v>
      </c>
      <c r="AP28" s="1">
        <v>4.4690000000000001E-2</v>
      </c>
      <c r="AQ28" s="1">
        <v>3.8760000000000003E-2</v>
      </c>
      <c r="AR28" s="1">
        <v>4.027E-2</v>
      </c>
      <c r="AS28" s="1">
        <v>3.4601691597178498E-2</v>
      </c>
      <c r="AT28" s="1">
        <v>3.7960000000000001E-2</v>
      </c>
      <c r="AU28" s="1">
        <v>4.0739999999999998E-2</v>
      </c>
      <c r="AV28" s="1">
        <v>4.0770000000000001E-2</v>
      </c>
      <c r="AW28" s="1">
        <v>5.5829999999999998E-2</v>
      </c>
      <c r="AX28" s="1">
        <v>5.4370000000000002E-2</v>
      </c>
      <c r="AY28" s="1">
        <v>5.6989999999999999E-2</v>
      </c>
      <c r="AZ28" s="1">
        <v>4.7219999999999998E-2</v>
      </c>
      <c r="BA28" s="1">
        <v>3.3579999999999999E-2</v>
      </c>
      <c r="BB28" s="1">
        <v>5.1860000000000003E-2</v>
      </c>
      <c r="BC28" s="1">
        <v>4.2180000000000002E-2</v>
      </c>
      <c r="BD28" s="1">
        <v>4.6050000000000001E-2</v>
      </c>
      <c r="BE28" s="1">
        <v>3.4125265088966399E-2</v>
      </c>
      <c r="BF28" s="1">
        <v>3.3510261293327202E-2</v>
      </c>
      <c r="BG28" s="1">
        <v>4.5620000000000001E-2</v>
      </c>
      <c r="BH28" s="1">
        <v>3.5509516736134103E-2</v>
      </c>
      <c r="BI28" s="1">
        <v>5.9240000000000001E-2</v>
      </c>
      <c r="BJ28" s="1">
        <v>4.1430000000000002E-2</v>
      </c>
      <c r="BK28" s="1">
        <v>4.4260000000000001E-2</v>
      </c>
      <c r="BL28" s="1">
        <v>6.1960000000000001E-2</v>
      </c>
      <c r="BM28" s="1">
        <v>4.9177388676118899E-2</v>
      </c>
      <c r="BN28" s="1">
        <v>3.322E-2</v>
      </c>
      <c r="BO28" s="1">
        <v>4.8899999999999999E-2</v>
      </c>
      <c r="BP28" s="1">
        <v>4.1209999999999997E-2</v>
      </c>
      <c r="BQ28" s="1">
        <v>5.3089999999999998E-2</v>
      </c>
      <c r="BR28" s="1">
        <v>4.8320000000000002E-2</v>
      </c>
      <c r="BS28" s="1">
        <v>3.952E-2</v>
      </c>
      <c r="BT28" s="1">
        <v>3.9570000000000001E-2</v>
      </c>
      <c r="BU28" s="1">
        <v>5.6059999999999999E-2</v>
      </c>
      <c r="BV28" s="1">
        <v>59345</v>
      </c>
      <c r="BW28" s="1" t="s">
        <v>2630</v>
      </c>
      <c r="BX28" s="1" t="s">
        <v>821</v>
      </c>
      <c r="BY28" s="1" t="s">
        <v>2699</v>
      </c>
      <c r="BZ28" s="1" t="s">
        <v>2700</v>
      </c>
      <c r="CA28" s="1" t="s">
        <v>2701</v>
      </c>
      <c r="CB28" s="1" t="s">
        <v>2702</v>
      </c>
      <c r="CC28" s="1" t="s">
        <v>2703</v>
      </c>
      <c r="CD28" s="1" t="s">
        <v>2704</v>
      </c>
      <c r="CE28" s="1" t="s">
        <v>2705</v>
      </c>
      <c r="CF28" s="1" t="s">
        <v>2706</v>
      </c>
      <c r="CG28" s="1" t="s">
        <v>822</v>
      </c>
    </row>
    <row r="29" spans="1:85" x14ac:dyDescent="0.2">
      <c r="A29" s="1" t="s">
        <v>823</v>
      </c>
      <c r="B29" s="1" t="s">
        <v>698</v>
      </c>
      <c r="C29" s="16">
        <v>2.0343598711015538</v>
      </c>
      <c r="D29" s="39">
        <v>2.8940113423990613E-2</v>
      </c>
      <c r="E29" s="39">
        <v>4.286573896319726E-3</v>
      </c>
      <c r="F29" s="39">
        <v>2.3732124495074742E-2</v>
      </c>
      <c r="G29" s="39">
        <v>2.8792931705088061E-3</v>
      </c>
      <c r="H29" s="39"/>
      <c r="I29" s="1">
        <v>2.8961016556999002E-2</v>
      </c>
      <c r="J29" s="1">
        <v>2.84359257084748E-2</v>
      </c>
      <c r="K29" s="1">
        <v>2.146E-2</v>
      </c>
      <c r="L29" s="1">
        <v>3.2349999999999997E-2</v>
      </c>
      <c r="M29" s="1">
        <v>3.4389999999999997E-2</v>
      </c>
      <c r="N29" s="1">
        <v>2.22574532119462E-2</v>
      </c>
      <c r="O29" s="1">
        <v>3.0496836059514199E-2</v>
      </c>
      <c r="P29" s="1">
        <v>2.1423974027151401E-2</v>
      </c>
      <c r="Q29" s="1">
        <v>2.2814157920245898E-2</v>
      </c>
      <c r="R29" s="1">
        <v>3.134E-2</v>
      </c>
      <c r="S29" s="1">
        <v>2.6147303647926001E-2</v>
      </c>
      <c r="T29" s="1">
        <v>2.22810228316279E-2</v>
      </c>
      <c r="U29" s="1">
        <v>2.929E-2</v>
      </c>
      <c r="V29" s="1">
        <v>3.0630000000000001E-2</v>
      </c>
      <c r="W29" s="1">
        <v>3.4042681800377103E-2</v>
      </c>
      <c r="X29" s="1">
        <v>3.0859999999999999E-2</v>
      </c>
      <c r="Y29" s="1">
        <v>2.8255517043007501E-2</v>
      </c>
      <c r="Z29" s="1">
        <v>2.8836363005508799E-2</v>
      </c>
      <c r="AA29" s="1">
        <v>3.2070000000000001E-2</v>
      </c>
      <c r="AB29" s="1">
        <v>2.81275085551006E-2</v>
      </c>
      <c r="AC29" s="1">
        <v>3.4459999999999998E-2</v>
      </c>
      <c r="AD29" s="1">
        <v>3.0630000000000001E-2</v>
      </c>
      <c r="AE29" s="1">
        <v>3.057E-2</v>
      </c>
      <c r="AF29" s="1">
        <v>2.954E-2</v>
      </c>
      <c r="AG29" s="1">
        <v>2.0371912428277999E-2</v>
      </c>
      <c r="AH29" s="1">
        <v>2.8040626298835698E-2</v>
      </c>
      <c r="AI29" s="1">
        <v>3.2691103624725298E-2</v>
      </c>
      <c r="AJ29" s="1">
        <v>3.3009999999999998E-2</v>
      </c>
      <c r="AK29" s="1">
        <v>3.6089999999999997E-2</v>
      </c>
      <c r="AL29" s="1">
        <v>2.8330000000000001E-2</v>
      </c>
      <c r="AM29" s="1">
        <v>2.5529401886555399E-2</v>
      </c>
      <c r="AN29" s="1">
        <v>2.019E-2</v>
      </c>
      <c r="AO29" s="1">
        <v>2.1497224307109201E-2</v>
      </c>
      <c r="AP29" s="1">
        <v>2.3913336792798098E-2</v>
      </c>
      <c r="AQ29" s="1">
        <v>2.3403220377633899E-2</v>
      </c>
      <c r="AR29" s="1">
        <v>1.949E-2</v>
      </c>
      <c r="AS29" s="1">
        <v>2.9409999999999999E-2</v>
      </c>
      <c r="AT29" s="1">
        <v>2.3900000000000001E-2</v>
      </c>
      <c r="AU29" s="1">
        <v>2.46380615866508E-2</v>
      </c>
      <c r="AV29" s="1">
        <v>2.5350000000000001E-2</v>
      </c>
      <c r="AW29" s="1">
        <v>3.4686738308217203E-2</v>
      </c>
      <c r="AX29" s="1">
        <v>3.49795609363516E-2</v>
      </c>
      <c r="AY29" s="1">
        <v>2.836E-2</v>
      </c>
      <c r="AZ29" s="1">
        <v>2.54169105584722E-2</v>
      </c>
      <c r="BA29" s="1">
        <v>3.4484088765706501E-2</v>
      </c>
      <c r="BB29" s="1">
        <v>3.2140000000000002E-2</v>
      </c>
      <c r="BC29" s="1">
        <v>2.81533071790456E-2</v>
      </c>
      <c r="BD29" s="1">
        <v>2.4830000000000001E-2</v>
      </c>
      <c r="BE29" s="1">
        <v>3.0280000000000001E-2</v>
      </c>
      <c r="BF29" s="1">
        <v>2.7869999999999999E-2</v>
      </c>
      <c r="BG29" s="1">
        <v>2.1149999999999999E-2</v>
      </c>
      <c r="BH29" s="1">
        <v>2.80735511905011E-2</v>
      </c>
      <c r="BI29" s="1">
        <v>2.1097561151891701E-2</v>
      </c>
      <c r="BJ29" s="1">
        <v>2.5452199341830701E-2</v>
      </c>
      <c r="BK29" s="1">
        <v>2.615E-2</v>
      </c>
      <c r="BL29" s="1">
        <v>2.7062846257053502E-2</v>
      </c>
      <c r="BM29" s="1">
        <v>2.8049999999999999E-2</v>
      </c>
      <c r="BN29" s="1">
        <v>2.3163320864592999E-2</v>
      </c>
      <c r="BO29" s="1">
        <v>2.4524874898376799E-2</v>
      </c>
      <c r="BP29" s="1">
        <v>1.78126939104736E-2</v>
      </c>
      <c r="BQ29" s="1">
        <v>2.5350000000000001E-2</v>
      </c>
      <c r="BR29" s="1">
        <v>2.1659999999999999E-2</v>
      </c>
      <c r="BS29" s="1">
        <v>2.3208831693634899E-2</v>
      </c>
      <c r="BT29" s="1">
        <v>2.964E-2</v>
      </c>
      <c r="BU29" s="1">
        <v>2.6110000000000001E-2</v>
      </c>
      <c r="BV29" s="1">
        <v>29093</v>
      </c>
      <c r="BW29" s="1" t="s">
        <v>2630</v>
      </c>
      <c r="BX29" s="1" t="s">
        <v>824</v>
      </c>
      <c r="BY29" s="1" t="s">
        <v>2707</v>
      </c>
      <c r="BZ29" s="1" t="s">
        <v>2708</v>
      </c>
      <c r="CA29" s="1" t="s">
        <v>2709</v>
      </c>
      <c r="CB29" s="1" t="s">
        <v>2710</v>
      </c>
      <c r="CC29" s="1" t="s">
        <v>2711</v>
      </c>
      <c r="CD29" s="1" t="s">
        <v>2712</v>
      </c>
      <c r="CE29" s="1" t="s">
        <v>2713</v>
      </c>
      <c r="CF29" s="1" t="s">
        <v>2714</v>
      </c>
      <c r="CG29" s="1" t="s">
        <v>825</v>
      </c>
    </row>
    <row r="30" spans="1:85" x14ac:dyDescent="0.2">
      <c r="A30" s="1" t="s">
        <v>826</v>
      </c>
      <c r="B30" s="1" t="s">
        <v>699</v>
      </c>
      <c r="C30" s="16">
        <v>1.9439175606578663</v>
      </c>
      <c r="D30" s="39">
        <v>1.5249840924012574E-2</v>
      </c>
      <c r="E30" s="39">
        <v>3.0236803155049112E-3</v>
      </c>
      <c r="F30" s="39">
        <v>1.1402701031897021E-2</v>
      </c>
      <c r="G30" s="39">
        <v>2.4667468215969382E-3</v>
      </c>
      <c r="H30" s="39"/>
      <c r="I30" s="1">
        <v>1.7242961704891199E-2</v>
      </c>
      <c r="J30" s="1">
        <v>9.0792105792685106E-3</v>
      </c>
      <c r="K30" s="1">
        <v>1.7270061872077601E-2</v>
      </c>
      <c r="L30" s="1">
        <v>1.1169999999999999E-2</v>
      </c>
      <c r="M30" s="1">
        <v>1.2070000000000001E-2</v>
      </c>
      <c r="N30" s="1">
        <v>1.9619999999999999E-2</v>
      </c>
      <c r="O30" s="1">
        <v>1.694E-2</v>
      </c>
      <c r="P30" s="1">
        <v>1.367E-2</v>
      </c>
      <c r="Q30" s="1">
        <v>1.8859999999999998E-2</v>
      </c>
      <c r="R30" s="1">
        <v>1.2281074774551501E-2</v>
      </c>
      <c r="S30" s="1">
        <v>1.6330000000000001E-2</v>
      </c>
      <c r="T30" s="1">
        <v>1.5268425169621401E-2</v>
      </c>
      <c r="U30" s="1">
        <v>1.34E-2</v>
      </c>
      <c r="V30" s="1">
        <v>1.404E-2</v>
      </c>
      <c r="W30" s="1">
        <v>1.7010000000000001E-2</v>
      </c>
      <c r="X30" s="1">
        <v>1.8079999999999999E-2</v>
      </c>
      <c r="Y30" s="1">
        <v>1.6310000000000002E-2</v>
      </c>
      <c r="Z30" s="1">
        <v>1.7469999999999999E-2</v>
      </c>
      <c r="AA30" s="1">
        <v>1.602E-2</v>
      </c>
      <c r="AB30" s="1">
        <v>1.208E-2</v>
      </c>
      <c r="AC30" s="1">
        <v>1.9480000000000001E-2</v>
      </c>
      <c r="AD30" s="1">
        <v>1.3939999999999999E-2</v>
      </c>
      <c r="AE30" s="1">
        <v>1.5859999999999999E-2</v>
      </c>
      <c r="AF30" s="1">
        <v>1.8610000000000002E-2</v>
      </c>
      <c r="AG30" s="1">
        <v>8.3899999999999999E-3</v>
      </c>
      <c r="AH30" s="1">
        <v>1.6912502385497501E-2</v>
      </c>
      <c r="AI30" s="1">
        <v>1.047E-2</v>
      </c>
      <c r="AJ30" s="1">
        <v>1.54209112905961E-2</v>
      </c>
      <c r="AK30" s="1">
        <v>1.7899999999999999E-2</v>
      </c>
      <c r="AL30" s="1">
        <v>1.6300079943873499E-2</v>
      </c>
      <c r="AM30" s="1">
        <v>1.30479079300896E-2</v>
      </c>
      <c r="AN30" s="1">
        <v>1.575E-2</v>
      </c>
      <c r="AO30" s="1">
        <v>1.0659999999999999E-2</v>
      </c>
      <c r="AP30" s="1">
        <v>1.023E-2</v>
      </c>
      <c r="AQ30" s="1">
        <v>1.3061866281648E-2</v>
      </c>
      <c r="AR30" s="1">
        <v>1.32E-2</v>
      </c>
      <c r="AS30" s="1">
        <v>1.1067236107232601E-2</v>
      </c>
      <c r="AT30" s="1">
        <v>1.115E-2</v>
      </c>
      <c r="AU30" s="1">
        <v>8.6199999999999992E-3</v>
      </c>
      <c r="AV30" s="1">
        <v>7.2399999999999999E-3</v>
      </c>
      <c r="AW30" s="1">
        <v>1.6920000000000001E-2</v>
      </c>
      <c r="AX30" s="1">
        <v>1.8714174022642301E-2</v>
      </c>
      <c r="AY30" s="1">
        <v>1.3977191563557499E-2</v>
      </c>
      <c r="AZ30" s="1">
        <v>1.4449999999999999E-2</v>
      </c>
      <c r="BA30" s="1">
        <v>2.0570000000000001E-2</v>
      </c>
      <c r="BB30" s="1">
        <v>1.9230000000000001E-2</v>
      </c>
      <c r="BC30" s="1">
        <v>1.75789099767007E-2</v>
      </c>
      <c r="BD30" s="1">
        <v>1.345E-2</v>
      </c>
      <c r="BE30" s="1">
        <v>1.6750000000000001E-2</v>
      </c>
      <c r="BF30" s="1">
        <v>1.3169999999999999E-2</v>
      </c>
      <c r="BG30" s="1">
        <v>1.7273482822596501E-2</v>
      </c>
      <c r="BH30" s="1">
        <v>1.166E-2</v>
      </c>
      <c r="BI30" s="1">
        <v>1.4789999999999999E-2</v>
      </c>
      <c r="BJ30" s="1">
        <v>1.29502213853956E-2</v>
      </c>
      <c r="BK30" s="1">
        <v>1.6752218813092402E-2</v>
      </c>
      <c r="BL30" s="1">
        <v>1.7270000000000001E-2</v>
      </c>
      <c r="BM30" s="1">
        <v>1.389E-2</v>
      </c>
      <c r="BN30" s="1">
        <v>1.4098005648453101E-2</v>
      </c>
      <c r="BO30" s="1">
        <v>1.04560953733233E-2</v>
      </c>
      <c r="BP30" s="1">
        <v>7.9699999999999997E-3</v>
      </c>
      <c r="BQ30" s="1">
        <v>1.323E-2</v>
      </c>
      <c r="BR30" s="1">
        <v>1.005E-2</v>
      </c>
      <c r="BS30" s="1">
        <v>8.0537601095843191E-3</v>
      </c>
      <c r="BT30" s="1">
        <v>9.5779722281861702E-3</v>
      </c>
      <c r="BU30" s="1">
        <v>1.3950000000000001E-2</v>
      </c>
      <c r="BV30" s="1">
        <v>8531</v>
      </c>
      <c r="BW30" s="1" t="s">
        <v>2630</v>
      </c>
      <c r="BX30" s="1" t="s">
        <v>827</v>
      </c>
      <c r="BY30" s="1" t="s">
        <v>2715</v>
      </c>
      <c r="BZ30" s="1" t="s">
        <v>2716</v>
      </c>
      <c r="CA30" s="1" t="s">
        <v>2717</v>
      </c>
      <c r="CB30" s="1" t="s">
        <v>2718</v>
      </c>
      <c r="CC30" s="1" t="s">
        <v>2719</v>
      </c>
      <c r="CD30" s="1" t="s">
        <v>2720</v>
      </c>
      <c r="CE30" s="1" t="s">
        <v>2721</v>
      </c>
      <c r="CF30" s="1" t="s">
        <v>2722</v>
      </c>
      <c r="CG30" s="1" t="s">
        <v>828</v>
      </c>
    </row>
    <row r="31" spans="1:85" x14ac:dyDescent="0.2">
      <c r="A31" s="1" t="s">
        <v>829</v>
      </c>
      <c r="B31" s="1" t="s">
        <v>700</v>
      </c>
      <c r="C31" s="16">
        <v>1.9404049925110789</v>
      </c>
      <c r="D31" s="39">
        <v>3.2595350934398568E-2</v>
      </c>
      <c r="E31" s="39">
        <v>3.9986315148312114E-3</v>
      </c>
      <c r="F31" s="39">
        <v>2.786763841889358E-2</v>
      </c>
      <c r="G31" s="39">
        <v>2.6549347562266116E-3</v>
      </c>
      <c r="H31" s="39"/>
      <c r="I31" s="1">
        <v>3.3680000000000002E-2</v>
      </c>
      <c r="J31" s="1">
        <v>3.9730000000000001E-2</v>
      </c>
      <c r="K31" s="1">
        <v>3.3084791436494801E-2</v>
      </c>
      <c r="L31" s="1">
        <v>3.092E-2</v>
      </c>
      <c r="M31" s="1">
        <v>3.0200000000000001E-2</v>
      </c>
      <c r="N31" s="1">
        <v>2.734E-2</v>
      </c>
      <c r="O31" s="1">
        <v>3.4930000000000003E-2</v>
      </c>
      <c r="P31" s="1">
        <v>3.8842289684444399E-2</v>
      </c>
      <c r="Q31" s="1">
        <v>2.8490000000000001E-2</v>
      </c>
      <c r="R31" s="1">
        <v>3.705E-2</v>
      </c>
      <c r="S31" s="1">
        <v>2.9059999999999999E-2</v>
      </c>
      <c r="T31" s="1">
        <v>2.775E-2</v>
      </c>
      <c r="U31" s="1">
        <v>3.2706726538888398E-2</v>
      </c>
      <c r="V31" s="1">
        <v>3.4486288530622598E-2</v>
      </c>
      <c r="W31" s="1">
        <v>3.3884282270824399E-2</v>
      </c>
      <c r="X31" s="1">
        <v>3.2396149570682403E-2</v>
      </c>
      <c r="Y31" s="1">
        <v>3.0460000000000001E-2</v>
      </c>
      <c r="Z31" s="1">
        <v>2.9139999999999999E-2</v>
      </c>
      <c r="AA31" s="1">
        <v>3.9309999999999998E-2</v>
      </c>
      <c r="AB31" s="1">
        <v>3.8109999999999998E-2</v>
      </c>
      <c r="AC31" s="1">
        <v>3.4930000000000003E-2</v>
      </c>
      <c r="AD31" s="1">
        <v>2.6780000000000002E-2</v>
      </c>
      <c r="AE31" s="1">
        <v>3.1220000000000001E-2</v>
      </c>
      <c r="AF31" s="1">
        <v>4.0629999999999999E-2</v>
      </c>
      <c r="AG31" s="1">
        <v>3.124E-2</v>
      </c>
      <c r="AH31" s="1">
        <v>2.9069999999999999E-2</v>
      </c>
      <c r="AI31" s="1">
        <v>2.6790000000000001E-2</v>
      </c>
      <c r="AJ31" s="1">
        <v>3.338E-2</v>
      </c>
      <c r="AK31" s="1">
        <v>3.0089999999999999E-2</v>
      </c>
      <c r="AL31" s="1">
        <v>3.2160000000000001E-2</v>
      </c>
      <c r="AM31" s="1">
        <v>2.3491924811869999E-2</v>
      </c>
      <c r="AN31" s="1">
        <v>2.972E-2</v>
      </c>
      <c r="AO31" s="1">
        <v>2.8129999999999999E-2</v>
      </c>
      <c r="AP31" s="1">
        <v>2.49336284946058E-2</v>
      </c>
      <c r="AQ31" s="1">
        <v>3.014E-2</v>
      </c>
      <c r="AR31" s="1">
        <v>3.1064221496254801E-2</v>
      </c>
      <c r="AS31" s="1">
        <v>3.0656609386205201E-2</v>
      </c>
      <c r="AT31" s="1">
        <v>2.878E-2</v>
      </c>
      <c r="AU31" s="1">
        <v>2.5499999999999998E-2</v>
      </c>
      <c r="AV31" s="1">
        <v>2.6259999999999999E-2</v>
      </c>
      <c r="AW31" s="1">
        <v>3.959E-2</v>
      </c>
      <c r="AX31" s="1">
        <v>3.1449999999999999E-2</v>
      </c>
      <c r="AY31" s="1">
        <v>2.896E-2</v>
      </c>
      <c r="AZ31" s="1">
        <v>3.2340000000000001E-2</v>
      </c>
      <c r="BA31" s="1">
        <v>3.0542446795917999E-2</v>
      </c>
      <c r="BB31" s="1">
        <v>2.8255337223984701E-2</v>
      </c>
      <c r="BC31" s="1">
        <v>2.835E-2</v>
      </c>
      <c r="BD31" s="1">
        <v>2.7060000000000001E-2</v>
      </c>
      <c r="BE31" s="1">
        <v>3.6600000000000001E-2</v>
      </c>
      <c r="BF31" s="1">
        <v>3.4607393530751603E-2</v>
      </c>
      <c r="BG31" s="1">
        <v>3.7530000000000001E-2</v>
      </c>
      <c r="BH31" s="1">
        <v>3.117E-2</v>
      </c>
      <c r="BI31" s="1">
        <v>2.89742213003777E-2</v>
      </c>
      <c r="BJ31" s="1">
        <v>2.5594926754633499E-2</v>
      </c>
      <c r="BK31" s="1">
        <v>3.0030000000000001E-2</v>
      </c>
      <c r="BL31" s="1">
        <v>3.0040000000000001E-2</v>
      </c>
      <c r="BM31" s="1">
        <v>3.313E-2</v>
      </c>
      <c r="BN31" s="1">
        <v>2.4927846379731701E-2</v>
      </c>
      <c r="BO31" s="1">
        <v>3.1019999999999999E-2</v>
      </c>
      <c r="BP31" s="1">
        <v>2.95130787766953E-2</v>
      </c>
      <c r="BQ31" s="1">
        <v>3.4939999999999999E-2</v>
      </c>
      <c r="BR31" s="1">
        <v>3.4709999999999998E-2</v>
      </c>
      <c r="BS31" s="1">
        <v>3.1332612845895801E-2</v>
      </c>
      <c r="BT31" s="1">
        <v>2.7416389492371799E-2</v>
      </c>
      <c r="BU31" s="1">
        <v>2.7689999999999999E-2</v>
      </c>
      <c r="BV31" s="1">
        <v>6924</v>
      </c>
      <c r="BW31" s="1" t="s">
        <v>2630</v>
      </c>
      <c r="BX31" s="1" t="s">
        <v>830</v>
      </c>
      <c r="BY31" s="1" t="s">
        <v>2723</v>
      </c>
      <c r="BZ31" s="1" t="s">
        <v>2724</v>
      </c>
      <c r="CA31" s="1" t="s">
        <v>2725</v>
      </c>
      <c r="CB31" s="1" t="s">
        <v>2726</v>
      </c>
      <c r="CC31" s="1" t="s">
        <v>2727</v>
      </c>
      <c r="CD31" s="1" t="s">
        <v>2728</v>
      </c>
      <c r="CE31" s="1" t="s">
        <v>2729</v>
      </c>
      <c r="CF31" s="1" t="s">
        <v>2638</v>
      </c>
      <c r="CG31" s="1" t="s">
        <v>831</v>
      </c>
    </row>
    <row r="32" spans="1:85" x14ac:dyDescent="0.2">
      <c r="A32" s="1" t="s">
        <v>832</v>
      </c>
      <c r="B32" s="1" t="s">
        <v>701</v>
      </c>
      <c r="C32" s="16">
        <v>1.871795759879249</v>
      </c>
      <c r="D32" s="39">
        <v>8.02156880396592E-2</v>
      </c>
      <c r="E32" s="39">
        <v>1.3269737464220895E-2</v>
      </c>
      <c r="F32" s="39">
        <v>6.4368140317149547E-2</v>
      </c>
      <c r="G32" s="39">
        <v>9.6052280360053605E-3</v>
      </c>
      <c r="H32" s="39"/>
      <c r="I32" s="1">
        <v>5.95813505648599E-2</v>
      </c>
      <c r="J32" s="1">
        <v>8.6720000000000005E-2</v>
      </c>
      <c r="K32" s="1">
        <v>9.2592373307551198E-2</v>
      </c>
      <c r="L32" s="1">
        <v>7.8640000000000002E-2</v>
      </c>
      <c r="M32" s="1">
        <v>9.4200000000000006E-2</v>
      </c>
      <c r="N32" s="1">
        <v>7.1379999999999999E-2</v>
      </c>
      <c r="O32" s="1">
        <v>7.4194999999999997E-2</v>
      </c>
      <c r="P32" s="1">
        <v>7.5895000000000004E-2</v>
      </c>
      <c r="Q32" s="1">
        <v>7.5950000000000004E-2</v>
      </c>
      <c r="R32" s="1">
        <v>7.8187820351442505E-2</v>
      </c>
      <c r="S32" s="1">
        <v>6.3803684326179402E-2</v>
      </c>
      <c r="T32" s="1">
        <v>8.1479999999999997E-2</v>
      </c>
      <c r="U32" s="1">
        <v>0.10770471143829601</v>
      </c>
      <c r="V32" s="1">
        <v>8.8187164063599804E-2</v>
      </c>
      <c r="W32" s="1">
        <v>9.2954999999999996E-2</v>
      </c>
      <c r="X32" s="1">
        <v>6.6732568571545497E-2</v>
      </c>
      <c r="Y32" s="1">
        <v>7.2874999999999995E-2</v>
      </c>
      <c r="Z32" s="1">
        <v>6.2992647455387393E-2</v>
      </c>
      <c r="AA32" s="1">
        <v>0.101475</v>
      </c>
      <c r="AB32" s="1">
        <v>7.8729999999999994E-2</v>
      </c>
      <c r="AC32" s="1">
        <v>7.6314999999999994E-2</v>
      </c>
      <c r="AD32" s="1">
        <v>9.4899999999999998E-2</v>
      </c>
      <c r="AE32" s="1">
        <v>8.8414619482883802E-2</v>
      </c>
      <c r="AF32" s="1">
        <v>7.2463258906679803E-2</v>
      </c>
      <c r="AG32" s="1">
        <v>5.7846744479356199E-2</v>
      </c>
      <c r="AH32" s="1">
        <v>6.7749627455761796E-2</v>
      </c>
      <c r="AI32" s="1">
        <v>6.9849999999999995E-2</v>
      </c>
      <c r="AJ32" s="1">
        <v>8.3210000000000006E-2</v>
      </c>
      <c r="AK32" s="1">
        <v>8.3853364985080905E-2</v>
      </c>
      <c r="AL32" s="1">
        <v>0.107590705801152</v>
      </c>
      <c r="AM32" s="1">
        <v>4.7910000000000001E-2</v>
      </c>
      <c r="AN32" s="1">
        <v>6.8230450364042003E-2</v>
      </c>
      <c r="AO32" s="1">
        <v>6.2934859304289104E-2</v>
      </c>
      <c r="AP32" s="1">
        <v>7.281E-2</v>
      </c>
      <c r="AQ32" s="1">
        <v>6.4277560297717806E-2</v>
      </c>
      <c r="AR32" s="1">
        <v>7.9405000000000003E-2</v>
      </c>
      <c r="AS32" s="1">
        <v>6.9885000000000003E-2</v>
      </c>
      <c r="AT32" s="1">
        <v>5.5730000000000002E-2</v>
      </c>
      <c r="AU32" s="1">
        <v>5.3483533205446403E-2</v>
      </c>
      <c r="AV32" s="1">
        <v>6.9015000000000007E-2</v>
      </c>
      <c r="AW32" s="1">
        <v>7.2294188064150694E-2</v>
      </c>
      <c r="AX32" s="1">
        <v>9.0795000000000001E-2</v>
      </c>
      <c r="AY32" s="1">
        <v>7.1029470987858098E-2</v>
      </c>
      <c r="AZ32" s="1">
        <v>8.1591998607521601E-2</v>
      </c>
      <c r="BA32" s="1">
        <v>6.8070000000000006E-2</v>
      </c>
      <c r="BB32" s="1">
        <v>8.4070000000000006E-2</v>
      </c>
      <c r="BC32" s="1">
        <v>7.4884999999999993E-2</v>
      </c>
      <c r="BD32" s="1">
        <v>0.100717352542429</v>
      </c>
      <c r="BE32" s="1">
        <v>8.4189065571647001E-2</v>
      </c>
      <c r="BF32" s="1">
        <v>8.9215000000000003E-2</v>
      </c>
      <c r="BG32" s="1">
        <v>5.4989732179055097E-2</v>
      </c>
      <c r="BH32" s="1">
        <v>7.3130000000000001E-2</v>
      </c>
      <c r="BI32" s="1">
        <v>6.2269999999999999E-2</v>
      </c>
      <c r="BJ32" s="1">
        <v>9.4085295974878996E-2</v>
      </c>
      <c r="BK32" s="1">
        <v>6.8951511959383496E-2</v>
      </c>
      <c r="BL32" s="1">
        <v>6.8478363359298605E-2</v>
      </c>
      <c r="BM32" s="1">
        <v>8.2434999999999994E-2</v>
      </c>
      <c r="BN32" s="1">
        <v>7.4443530757748802E-2</v>
      </c>
      <c r="BO32" s="1">
        <v>7.5835E-2</v>
      </c>
      <c r="BP32" s="1">
        <v>7.1059999999999998E-2</v>
      </c>
      <c r="BQ32" s="1">
        <v>0.13133500669439899</v>
      </c>
      <c r="BR32" s="1">
        <v>6.8724999999999994E-2</v>
      </c>
      <c r="BS32" s="1">
        <v>7.3198710518777702E-2</v>
      </c>
      <c r="BT32" s="1">
        <v>7.6050000000000006E-2</v>
      </c>
      <c r="BU32" s="1">
        <v>9.1049781618761996E-2</v>
      </c>
      <c r="BV32" s="1">
        <v>65989</v>
      </c>
      <c r="BW32" s="1" t="s">
        <v>2630</v>
      </c>
      <c r="BX32" s="1" t="s">
        <v>833</v>
      </c>
      <c r="BY32" s="1" t="s">
        <v>2730</v>
      </c>
      <c r="BZ32" s="1" t="s">
        <v>2731</v>
      </c>
      <c r="CA32" s="1" t="s">
        <v>2732</v>
      </c>
      <c r="CB32" s="1" t="s">
        <v>2733</v>
      </c>
      <c r="CC32" s="1" t="s">
        <v>2734</v>
      </c>
      <c r="CD32" s="1" t="s">
        <v>2735</v>
      </c>
      <c r="CE32" s="1" t="s">
        <v>2736</v>
      </c>
      <c r="CF32" s="1" t="s">
        <v>2638</v>
      </c>
      <c r="CG32" s="1" t="s">
        <v>834</v>
      </c>
    </row>
    <row r="33" spans="1:85" x14ac:dyDescent="0.2">
      <c r="A33" s="1" t="s">
        <v>835</v>
      </c>
      <c r="B33" s="1" t="s">
        <v>702</v>
      </c>
      <c r="C33" s="16">
        <v>1.8638490655013904</v>
      </c>
      <c r="D33" s="39">
        <v>4.9859367316697968E-2</v>
      </c>
      <c r="E33" s="39">
        <v>6.8196943073865488E-3</v>
      </c>
      <c r="F33" s="39">
        <v>4.1482191735757554E-2</v>
      </c>
      <c r="G33" s="39">
        <v>5.3661115625565324E-3</v>
      </c>
      <c r="H33" s="39"/>
      <c r="I33" s="1">
        <v>4.4679999999999997E-2</v>
      </c>
      <c r="J33" s="1">
        <v>5.4007421605940298E-2</v>
      </c>
      <c r="K33" s="1">
        <v>4.8300000000000003E-2</v>
      </c>
      <c r="L33" s="1">
        <v>4.3860000000000003E-2</v>
      </c>
      <c r="M33" s="1">
        <v>5.3420000000000002E-2</v>
      </c>
      <c r="N33" s="1">
        <v>5.006E-2</v>
      </c>
      <c r="O33" s="1">
        <v>5.1790000000000003E-2</v>
      </c>
      <c r="P33" s="1">
        <v>4.4159999999999998E-2</v>
      </c>
      <c r="Q33" s="1">
        <v>6.3990000000000005E-2</v>
      </c>
      <c r="R33" s="1">
        <v>4.1640000000000003E-2</v>
      </c>
      <c r="S33" s="1">
        <v>4.2060176040458398E-2</v>
      </c>
      <c r="T33" s="1">
        <v>4.40756070436054E-2</v>
      </c>
      <c r="U33" s="1">
        <v>4.90964395927522E-2</v>
      </c>
      <c r="V33" s="1">
        <v>5.4100000000000002E-2</v>
      </c>
      <c r="W33" s="1">
        <v>5.26913715287637E-2</v>
      </c>
      <c r="X33" s="1">
        <v>4.6672162594206701E-2</v>
      </c>
      <c r="Y33" s="1">
        <v>5.8130000000000001E-2</v>
      </c>
      <c r="Z33" s="1">
        <v>4.2825828875662601E-2</v>
      </c>
      <c r="AA33" s="1">
        <v>5.5440000000000003E-2</v>
      </c>
      <c r="AB33" s="1">
        <v>4.1067713490838702E-2</v>
      </c>
      <c r="AC33" s="1">
        <v>6.0810000000000003E-2</v>
      </c>
      <c r="AD33" s="1">
        <v>5.321E-2</v>
      </c>
      <c r="AE33" s="1">
        <v>4.9200000000000001E-2</v>
      </c>
      <c r="AF33" s="1">
        <v>4.3159999999999997E-2</v>
      </c>
      <c r="AG33" s="1">
        <v>4.7739999999999998E-2</v>
      </c>
      <c r="AH33" s="1">
        <v>4.5159999999999999E-2</v>
      </c>
      <c r="AI33" s="1">
        <v>4.6404298728711497E-2</v>
      </c>
      <c r="AJ33" s="1">
        <v>5.62E-2</v>
      </c>
      <c r="AK33" s="1">
        <v>6.7409999999999998E-2</v>
      </c>
      <c r="AL33" s="1">
        <v>4.4420000000000001E-2</v>
      </c>
      <c r="AM33" s="1">
        <v>4.3913334672558903E-2</v>
      </c>
      <c r="AN33" s="1">
        <v>3.40735769208887E-2</v>
      </c>
      <c r="AO33" s="1">
        <v>3.891E-2</v>
      </c>
      <c r="AP33" s="1">
        <v>4.0189999999999997E-2</v>
      </c>
      <c r="AQ33" s="1">
        <v>4.0686277583986699E-2</v>
      </c>
      <c r="AR33" s="1">
        <v>5.3199999999999997E-2</v>
      </c>
      <c r="AS33" s="1">
        <v>4.6243099328934598E-2</v>
      </c>
      <c r="AT33" s="1">
        <v>4.1497849556897802E-2</v>
      </c>
      <c r="AU33" s="1">
        <v>3.9780000000000003E-2</v>
      </c>
      <c r="AV33" s="1">
        <v>3.6327779294308901E-2</v>
      </c>
      <c r="AW33" s="1">
        <v>4.4739368932917203E-2</v>
      </c>
      <c r="AX33" s="1">
        <v>4.7932440369688002E-2</v>
      </c>
      <c r="AY33" s="1">
        <v>5.2909999999999999E-2</v>
      </c>
      <c r="AZ33" s="1">
        <v>4.5089999999999998E-2</v>
      </c>
      <c r="BA33" s="1">
        <v>4.5228052927225003E-2</v>
      </c>
      <c r="BB33" s="1">
        <v>6.3469999999999999E-2</v>
      </c>
      <c r="BC33" s="1">
        <v>4.1110000000000001E-2</v>
      </c>
      <c r="BD33" s="1">
        <v>4.6440000000000002E-2</v>
      </c>
      <c r="BE33" s="1">
        <v>3.9773885888257698E-2</v>
      </c>
      <c r="BF33" s="1">
        <v>4.292E-2</v>
      </c>
      <c r="BG33" s="1">
        <v>4.3021284785558001E-2</v>
      </c>
      <c r="BH33" s="1">
        <v>4.6177357041596798E-2</v>
      </c>
      <c r="BI33" s="1">
        <v>5.0010476348558E-2</v>
      </c>
      <c r="BJ33" s="1">
        <v>4.7482843619498602E-2</v>
      </c>
      <c r="BK33" s="1">
        <v>4.079E-2</v>
      </c>
      <c r="BL33" s="1">
        <v>5.1392848067413503E-2</v>
      </c>
      <c r="BM33" s="1">
        <v>3.7260000000000001E-2</v>
      </c>
      <c r="BN33" s="1">
        <v>3.7435016834575098E-2</v>
      </c>
      <c r="BO33" s="1">
        <v>6.1051592724609E-2</v>
      </c>
      <c r="BP33" s="1">
        <v>4.7517689964716198E-2</v>
      </c>
      <c r="BQ33" s="1">
        <v>5.8090033604463499E-2</v>
      </c>
      <c r="BR33" s="1">
        <v>5.2089999999999997E-2</v>
      </c>
      <c r="BS33" s="1">
        <v>4.71729086248232E-2</v>
      </c>
      <c r="BT33" s="1">
        <v>4.036E-2</v>
      </c>
      <c r="BU33" s="1">
        <v>6.3280000000000003E-2</v>
      </c>
      <c r="BV33" s="1">
        <v>79155</v>
      </c>
      <c r="BW33" s="1" t="s">
        <v>2630</v>
      </c>
      <c r="BX33" s="1" t="s">
        <v>836</v>
      </c>
      <c r="BY33" s="1" t="s">
        <v>2737</v>
      </c>
      <c r="BZ33" s="1" t="s">
        <v>2738</v>
      </c>
      <c r="CA33" s="1" t="s">
        <v>2739</v>
      </c>
      <c r="CB33" s="1" t="s">
        <v>2740</v>
      </c>
      <c r="CC33" s="1" t="s">
        <v>2741</v>
      </c>
      <c r="CD33" s="1" t="s">
        <v>2742</v>
      </c>
      <c r="CE33" s="1" t="s">
        <v>2743</v>
      </c>
      <c r="CF33" s="1" t="s">
        <v>2638</v>
      </c>
      <c r="CG33" s="1" t="s">
        <v>837</v>
      </c>
    </row>
    <row r="34" spans="1:85" x14ac:dyDescent="0.2">
      <c r="A34" s="1" t="s">
        <v>838</v>
      </c>
      <c r="B34" s="1" t="s">
        <v>703</v>
      </c>
      <c r="C34" s="16">
        <v>1.8572873741334195</v>
      </c>
      <c r="D34" s="39">
        <v>4.1956580905489663E-2</v>
      </c>
      <c r="E34" s="39">
        <v>6.1421844711348856E-3</v>
      </c>
      <c r="F34" s="39">
        <v>3.5382999999999998E-2</v>
      </c>
      <c r="G34" s="39">
        <v>2.9674757323729238E-3</v>
      </c>
      <c r="H34" s="39"/>
      <c r="I34" s="1">
        <v>3.9550000000000002E-2</v>
      </c>
      <c r="J34" s="1">
        <v>4.1009999999999998E-2</v>
      </c>
      <c r="K34" s="1">
        <v>4.6307427164689899E-2</v>
      </c>
      <c r="L34" s="1">
        <v>4.7500000000000001E-2</v>
      </c>
      <c r="M34" s="1">
        <v>3.7019999999999997E-2</v>
      </c>
      <c r="N34" s="1">
        <v>4.6050000000000001E-2</v>
      </c>
      <c r="O34" s="1">
        <v>4.1140000000000003E-2</v>
      </c>
      <c r="P34" s="1">
        <v>4.5199999999999997E-2</v>
      </c>
      <c r="Q34" s="1">
        <v>3.8420000000000003E-2</v>
      </c>
      <c r="R34" s="1">
        <v>3.5400000000000001E-2</v>
      </c>
      <c r="S34" s="1">
        <v>4.5929999999999999E-2</v>
      </c>
      <c r="T34" s="1">
        <v>4.3729999999999998E-2</v>
      </c>
      <c r="U34" s="1">
        <v>4.0770000000000001E-2</v>
      </c>
      <c r="V34" s="1">
        <v>4.3799999999999999E-2</v>
      </c>
      <c r="W34" s="1">
        <v>4.2970000000000001E-2</v>
      </c>
      <c r="X34" s="1">
        <v>4.8829999999999998E-2</v>
      </c>
      <c r="Y34" s="1">
        <v>3.4169999999999999E-2</v>
      </c>
      <c r="Z34" s="1">
        <v>3.5279999999999999E-2</v>
      </c>
      <c r="AA34" s="1">
        <v>4.3639999999999998E-2</v>
      </c>
      <c r="AB34" s="1">
        <v>4.1320000000000003E-2</v>
      </c>
      <c r="AC34" s="1">
        <v>4.5539999999999997E-2</v>
      </c>
      <c r="AD34" s="1">
        <v>4.7539999999999999E-2</v>
      </c>
      <c r="AE34" s="1">
        <v>3.5409999999999997E-2</v>
      </c>
      <c r="AF34" s="1">
        <v>4.6699999999999998E-2</v>
      </c>
      <c r="AG34" s="1">
        <v>3.065E-2</v>
      </c>
      <c r="AH34" s="1">
        <v>3.884E-2</v>
      </c>
      <c r="AI34" s="1">
        <v>2.7820000000000001E-2</v>
      </c>
      <c r="AJ34" s="1">
        <v>4.5440000000000001E-2</v>
      </c>
      <c r="AK34" s="1">
        <v>4.3819999999999998E-2</v>
      </c>
      <c r="AL34" s="1">
        <v>5.8900000000000001E-2</v>
      </c>
      <c r="AM34" s="1">
        <v>3.7229999999999999E-2</v>
      </c>
      <c r="AN34" s="1">
        <v>3.3000000000000002E-2</v>
      </c>
      <c r="AO34" s="1">
        <v>3.4759999999999999E-2</v>
      </c>
      <c r="AP34" s="1">
        <v>3.764E-2</v>
      </c>
      <c r="AQ34" s="1">
        <v>4.199E-2</v>
      </c>
      <c r="AR34" s="1">
        <v>3.252E-2</v>
      </c>
      <c r="AS34" s="1">
        <v>3.6389999999999999E-2</v>
      </c>
      <c r="AT34" s="1">
        <v>3.3430000000000001E-2</v>
      </c>
      <c r="AU34" s="1">
        <v>3.3890000000000003E-2</v>
      </c>
      <c r="AV34" s="1">
        <v>3.2980000000000002E-2</v>
      </c>
      <c r="AW34" s="1">
        <v>4.8370000000000003E-2</v>
      </c>
      <c r="AX34" s="1">
        <v>3.4799275309584703E-2</v>
      </c>
      <c r="AY34" s="1">
        <v>4.0660000000000002E-2</v>
      </c>
      <c r="AZ34" s="1">
        <v>3.3930000000000002E-2</v>
      </c>
      <c r="BA34" s="1">
        <v>4.4240000000000002E-2</v>
      </c>
      <c r="BB34" s="1">
        <v>5.1180000000000003E-2</v>
      </c>
      <c r="BC34" s="1">
        <v>3.363E-2</v>
      </c>
      <c r="BD34" s="1">
        <v>3.2759999999999997E-2</v>
      </c>
      <c r="BE34" s="1">
        <v>4.6339999999999999E-2</v>
      </c>
      <c r="BF34" s="1">
        <v>4.0599999999999997E-2</v>
      </c>
      <c r="BG34" s="1">
        <v>4.4589999999999998E-2</v>
      </c>
      <c r="BH34" s="1">
        <v>3.832E-2</v>
      </c>
      <c r="BI34" s="1">
        <v>3.9870000000000003E-2</v>
      </c>
      <c r="BJ34" s="1">
        <v>3.7179999999999998E-2</v>
      </c>
      <c r="BK34" s="1">
        <v>4.122E-2</v>
      </c>
      <c r="BL34" s="1">
        <v>4.07E-2</v>
      </c>
      <c r="BM34" s="1">
        <v>3.7220000000000003E-2</v>
      </c>
      <c r="BN34" s="1">
        <v>3.712E-2</v>
      </c>
      <c r="BO34" s="1">
        <v>4.0259999999999997E-2</v>
      </c>
      <c r="BP34" s="1">
        <v>5.5370000000000003E-2</v>
      </c>
      <c r="BQ34" s="1">
        <v>4.7539999999999999E-2</v>
      </c>
      <c r="BR34" s="1">
        <v>4.437E-2</v>
      </c>
      <c r="BS34" s="1">
        <v>4.1570000000000003E-2</v>
      </c>
      <c r="BT34" s="1">
        <v>3.8019999999999998E-2</v>
      </c>
      <c r="BU34" s="1">
        <v>4.8930000000000001E-2</v>
      </c>
      <c r="BV34" s="1">
        <v>3875</v>
      </c>
      <c r="BW34" s="1" t="s">
        <v>2630</v>
      </c>
      <c r="BX34" s="1" t="s">
        <v>839</v>
      </c>
      <c r="BY34" s="1" t="s">
        <v>2744</v>
      </c>
      <c r="BZ34" s="1" t="s">
        <v>2745</v>
      </c>
      <c r="CA34" s="1" t="s">
        <v>2746</v>
      </c>
      <c r="CB34" s="1" t="s">
        <v>2747</v>
      </c>
      <c r="CC34" s="1" t="s">
        <v>2748</v>
      </c>
      <c r="CD34" s="1" t="s">
        <v>2749</v>
      </c>
      <c r="CE34" s="1" t="s">
        <v>2750</v>
      </c>
      <c r="CF34" s="1" t="s">
        <v>2751</v>
      </c>
      <c r="CG34" s="1" t="s">
        <v>840</v>
      </c>
    </row>
    <row r="35" spans="1:85" x14ac:dyDescent="0.2">
      <c r="A35" s="1" t="s">
        <v>841</v>
      </c>
      <c r="B35" s="1" t="s">
        <v>704</v>
      </c>
      <c r="C35" s="16">
        <v>1.8225607493178859</v>
      </c>
      <c r="D35" s="39">
        <v>0.92028475616894378</v>
      </c>
      <c r="E35" s="39">
        <v>1.8770678468649719E-2</v>
      </c>
      <c r="F35" s="39">
        <v>0.9402837354431981</v>
      </c>
      <c r="G35" s="39">
        <v>9.3037450348918884E-3</v>
      </c>
      <c r="H35" s="39"/>
      <c r="I35" s="1">
        <v>0.926951658351721</v>
      </c>
      <c r="J35" s="1">
        <v>0.92273183850558205</v>
      </c>
      <c r="K35" s="1">
        <v>0.93692318368319105</v>
      </c>
      <c r="L35" s="1">
        <v>0.94477544746011</v>
      </c>
      <c r="M35" s="1">
        <v>0.92508963306780101</v>
      </c>
      <c r="N35" s="1">
        <v>0.91637570042426297</v>
      </c>
      <c r="O35" s="1">
        <v>0.91367166108964304</v>
      </c>
      <c r="P35" s="1">
        <v>0.922593416358511</v>
      </c>
      <c r="Q35" s="1">
        <v>0.92391982962711705</v>
      </c>
      <c r="R35" s="1">
        <v>0.93530839323461801</v>
      </c>
      <c r="S35" s="1">
        <v>0.90286137772472597</v>
      </c>
      <c r="T35" s="1">
        <v>0.949823180289603</v>
      </c>
      <c r="U35" s="1">
        <v>0.86073319681306104</v>
      </c>
      <c r="V35" s="1">
        <v>0.90335292964761704</v>
      </c>
      <c r="W35" s="1">
        <v>0.91372004637579796</v>
      </c>
      <c r="X35" s="1">
        <v>0.94224738244544204</v>
      </c>
      <c r="Y35" s="1">
        <v>0.93709332946183699</v>
      </c>
      <c r="Z35" s="1">
        <v>0.936690015015056</v>
      </c>
      <c r="AA35" s="1">
        <v>0.92662242785586402</v>
      </c>
      <c r="AB35" s="1">
        <v>0.91305599635600698</v>
      </c>
      <c r="AC35" s="1">
        <v>0.90430479316267398</v>
      </c>
      <c r="AD35" s="1">
        <v>0.93320177542327998</v>
      </c>
      <c r="AE35" s="1">
        <v>0.89795903642872299</v>
      </c>
      <c r="AF35" s="1">
        <v>0.931217562202861</v>
      </c>
      <c r="AG35" s="1">
        <v>0.91824045927216202</v>
      </c>
      <c r="AH35" s="1">
        <v>0.91092279714704605</v>
      </c>
      <c r="AI35" s="1">
        <v>0.90488087113686499</v>
      </c>
      <c r="AJ35" s="1">
        <v>0.889359791723633</v>
      </c>
      <c r="AK35" s="1">
        <v>0.92227362123675005</v>
      </c>
      <c r="AL35" s="1">
        <v>0.94164133354674695</v>
      </c>
      <c r="AM35" s="1">
        <v>0.93982359524960202</v>
      </c>
      <c r="AN35" s="1">
        <v>0.94138515626623198</v>
      </c>
      <c r="AO35" s="1">
        <v>0.943921539412646</v>
      </c>
      <c r="AP35" s="1">
        <v>0.91919858299502799</v>
      </c>
      <c r="AQ35" s="1">
        <v>0.94238853969289305</v>
      </c>
      <c r="AR35" s="1">
        <v>0.95254000549044304</v>
      </c>
      <c r="AS35" s="1">
        <v>0.94477607150808696</v>
      </c>
      <c r="AT35" s="1">
        <v>0.92987605153765596</v>
      </c>
      <c r="AU35" s="1">
        <v>0.94538584395125302</v>
      </c>
      <c r="AV35" s="1">
        <v>0.94354196832814097</v>
      </c>
      <c r="AW35" s="1">
        <v>0.93753427794202404</v>
      </c>
      <c r="AX35" s="1">
        <v>0.920880003339687</v>
      </c>
      <c r="AY35" s="1">
        <v>0.90484563815699703</v>
      </c>
      <c r="AZ35" s="1">
        <v>0.93044065461724501</v>
      </c>
      <c r="BA35" s="1">
        <v>0.94590931946025603</v>
      </c>
      <c r="BB35" s="1">
        <v>0.93521179371654095</v>
      </c>
      <c r="BC35" s="1">
        <v>0.93193422348570298</v>
      </c>
      <c r="BD35" s="1">
        <v>0.91134143749252405</v>
      </c>
      <c r="BE35" s="1">
        <v>0.91200863210153804</v>
      </c>
      <c r="BF35" s="1">
        <v>0.91065663134413799</v>
      </c>
      <c r="BG35" s="1">
        <v>0.92919671568477502</v>
      </c>
      <c r="BH35" s="1">
        <v>0.91875186877627402</v>
      </c>
      <c r="BI35" s="1">
        <v>0.917366702017125</v>
      </c>
      <c r="BJ35" s="1">
        <v>0.94202631412627502</v>
      </c>
      <c r="BK35" s="1">
        <v>0.93183471873062096</v>
      </c>
      <c r="BL35" s="1">
        <v>0.92524445519374199</v>
      </c>
      <c r="BM35" s="1">
        <v>0.92341464705250398</v>
      </c>
      <c r="BN35" s="1">
        <v>0.90910131950077699</v>
      </c>
      <c r="BO35" s="1">
        <v>0.93128498125122705</v>
      </c>
      <c r="BP35" s="1">
        <v>0.91137839669169296</v>
      </c>
      <c r="BQ35" s="1">
        <v>0.91915022376205402</v>
      </c>
      <c r="BR35" s="1">
        <v>0.93204461910937797</v>
      </c>
      <c r="BS35" s="1">
        <v>0.92234896178563797</v>
      </c>
      <c r="BT35" s="1">
        <v>0.93790892418483596</v>
      </c>
      <c r="BU35" s="1">
        <v>0.92802993912211995</v>
      </c>
      <c r="BV35" s="1">
        <v>54715</v>
      </c>
      <c r="BW35" s="1" t="s">
        <v>2630</v>
      </c>
      <c r="BX35" s="1" t="s">
        <v>842</v>
      </c>
      <c r="BY35" s="1" t="s">
        <v>2752</v>
      </c>
      <c r="BZ35" s="1" t="s">
        <v>2753</v>
      </c>
      <c r="CA35" s="1" t="s">
        <v>2754</v>
      </c>
      <c r="CB35" s="1" t="s">
        <v>2755</v>
      </c>
      <c r="CC35" s="1" t="s">
        <v>2756</v>
      </c>
      <c r="CD35" s="1" t="s">
        <v>2757</v>
      </c>
      <c r="CE35" s="1" t="s">
        <v>2758</v>
      </c>
      <c r="CF35" s="1" t="s">
        <v>2638</v>
      </c>
      <c r="CG35" s="1" t="s">
        <v>843</v>
      </c>
    </row>
    <row r="36" spans="1:85" x14ac:dyDescent="0.2">
      <c r="A36" s="1" t="s">
        <v>844</v>
      </c>
      <c r="B36" s="1" t="s">
        <v>705</v>
      </c>
      <c r="C36" s="16">
        <v>1.816400217281523</v>
      </c>
      <c r="D36" s="39">
        <v>0.95126024107963869</v>
      </c>
      <c r="E36" s="39">
        <v>8.7970894146963668E-3</v>
      </c>
      <c r="F36" s="39">
        <v>0.93675780452191493</v>
      </c>
      <c r="G36" s="39">
        <v>1.2417361673756473E-2</v>
      </c>
      <c r="H36" s="39"/>
      <c r="I36" s="1">
        <v>0.94956174997562004</v>
      </c>
      <c r="J36" s="1">
        <v>0.95814380731974202</v>
      </c>
      <c r="K36" s="1">
        <v>0.93381256711933502</v>
      </c>
      <c r="L36" s="1">
        <v>0.95958788071706802</v>
      </c>
      <c r="M36" s="1">
        <v>0.94880991930082403</v>
      </c>
      <c r="N36" s="1">
        <v>0.94389400051163097</v>
      </c>
      <c r="O36" s="1">
        <v>0.94457634209670505</v>
      </c>
      <c r="P36" s="1">
        <v>0.96297327695996204</v>
      </c>
      <c r="Q36" s="1">
        <v>0.94958768176723296</v>
      </c>
      <c r="R36" s="1">
        <v>0.95857670865146605</v>
      </c>
      <c r="S36" s="1">
        <v>0.93475417455125398</v>
      </c>
      <c r="T36" s="1">
        <v>0.95954659277517695</v>
      </c>
      <c r="U36" s="1">
        <v>0.94993788884506403</v>
      </c>
      <c r="V36" s="1">
        <v>0.95314790772264801</v>
      </c>
      <c r="W36" s="1">
        <v>0.95056907868259399</v>
      </c>
      <c r="X36" s="1">
        <v>0.94805026764503197</v>
      </c>
      <c r="Y36" s="1">
        <v>0.95358994383101803</v>
      </c>
      <c r="Z36" s="1">
        <v>0.96130680176799099</v>
      </c>
      <c r="AA36" s="1">
        <v>0.94563887554605497</v>
      </c>
      <c r="AB36" s="1">
        <v>0.95414541344245196</v>
      </c>
      <c r="AC36" s="1">
        <v>0.94030898115581296</v>
      </c>
      <c r="AD36" s="1">
        <v>0.95222200839680704</v>
      </c>
      <c r="AE36" s="1">
        <v>0.96242007039741295</v>
      </c>
      <c r="AF36" s="1">
        <v>0.95548177272768897</v>
      </c>
      <c r="AG36" s="1">
        <v>0.96717018542984801</v>
      </c>
      <c r="AH36" s="1">
        <v>0.95560360866660898</v>
      </c>
      <c r="AI36" s="1">
        <v>0.96268974971165699</v>
      </c>
      <c r="AJ36" s="1">
        <v>0.93960510792333596</v>
      </c>
      <c r="AK36" s="1">
        <v>0.94304639602723705</v>
      </c>
      <c r="AL36" s="1">
        <v>0.93904847272388403</v>
      </c>
      <c r="AM36" s="1">
        <v>0.93566559205716904</v>
      </c>
      <c r="AN36" s="1">
        <v>0.923442173307919</v>
      </c>
      <c r="AO36" s="1">
        <v>0.93699644602765897</v>
      </c>
      <c r="AP36" s="1">
        <v>0.942840437293754</v>
      </c>
      <c r="AQ36" s="1">
        <v>0.95044125629559095</v>
      </c>
      <c r="AR36" s="1">
        <v>0.94746315185801</v>
      </c>
      <c r="AS36" s="1">
        <v>0.925175549683381</v>
      </c>
      <c r="AT36" s="1">
        <v>0.951505582599801</v>
      </c>
      <c r="AU36" s="1">
        <v>0.91419466652005199</v>
      </c>
      <c r="AV36" s="1">
        <v>0.93985318957581299</v>
      </c>
      <c r="AW36" s="1">
        <v>0.926547400253391</v>
      </c>
      <c r="AX36" s="1">
        <v>0.95250440092710997</v>
      </c>
      <c r="AY36" s="1">
        <v>0.935511774270541</v>
      </c>
      <c r="AZ36" s="1">
        <v>0.95440238642951503</v>
      </c>
      <c r="BA36" s="1">
        <v>0.92576233317987799</v>
      </c>
      <c r="BB36" s="1">
        <v>0.95580363486073106</v>
      </c>
      <c r="BC36" s="1">
        <v>0.93916032236359304</v>
      </c>
      <c r="BD36" s="1">
        <v>0.93939641792941997</v>
      </c>
      <c r="BE36" s="1">
        <v>0.94623963876478301</v>
      </c>
      <c r="BF36" s="1">
        <v>0.94178392030650504</v>
      </c>
      <c r="BG36" s="1">
        <v>0.93125212884379105</v>
      </c>
      <c r="BH36" s="1">
        <v>0.94363883052660502</v>
      </c>
      <c r="BI36" s="1">
        <v>0.94697843843766905</v>
      </c>
      <c r="BJ36" s="1">
        <v>0.95360732570689799</v>
      </c>
      <c r="BK36" s="1">
        <v>0.92106398794939703</v>
      </c>
      <c r="BL36" s="1">
        <v>0.92809125798707204</v>
      </c>
      <c r="BM36" s="1">
        <v>0.94942982705022605</v>
      </c>
      <c r="BN36" s="1">
        <v>0.95926300541059395</v>
      </c>
      <c r="BO36" s="1">
        <v>0.96109438586135099</v>
      </c>
      <c r="BP36" s="1">
        <v>0.95765817648485696</v>
      </c>
      <c r="BQ36" s="1">
        <v>0.94549529484602102</v>
      </c>
      <c r="BR36" s="1">
        <v>0.93718320851593595</v>
      </c>
      <c r="BS36" s="1">
        <v>0.95318865419024701</v>
      </c>
      <c r="BT36" s="1">
        <v>0.95539834202392004</v>
      </c>
      <c r="BU36" s="1">
        <v>0.94476049610958401</v>
      </c>
      <c r="BV36" s="1">
        <v>3347</v>
      </c>
      <c r="BW36" s="1" t="s">
        <v>2630</v>
      </c>
      <c r="BX36" s="1" t="s">
        <v>845</v>
      </c>
      <c r="BY36" s="1" t="s">
        <v>2759</v>
      </c>
      <c r="BZ36" s="1" t="s">
        <v>2760</v>
      </c>
      <c r="CA36" s="1" t="s">
        <v>2761</v>
      </c>
      <c r="CB36" s="1" t="s">
        <v>2762</v>
      </c>
      <c r="CC36" s="1" t="s">
        <v>2763</v>
      </c>
      <c r="CD36" s="1" t="s">
        <v>2764</v>
      </c>
      <c r="CE36" s="1" t="s">
        <v>2765</v>
      </c>
      <c r="CF36" s="1" t="s">
        <v>2766</v>
      </c>
      <c r="CG36" s="1" t="s">
        <v>846</v>
      </c>
    </row>
    <row r="37" spans="1:85" x14ac:dyDescent="0.2">
      <c r="A37" s="1" t="s">
        <v>847</v>
      </c>
      <c r="B37" s="1" t="s">
        <v>706</v>
      </c>
      <c r="C37" s="16">
        <v>1.7635800936928154</v>
      </c>
      <c r="D37" s="39">
        <v>0.82410160758838591</v>
      </c>
      <c r="E37" s="39">
        <v>2.3912507689211597E-2</v>
      </c>
      <c r="F37" s="39">
        <v>0.85128083927747633</v>
      </c>
      <c r="G37" s="39">
        <v>1.6307415371889216E-2</v>
      </c>
      <c r="H37" s="39"/>
      <c r="I37" s="1">
        <v>0.79033866626494298</v>
      </c>
      <c r="J37" s="1">
        <v>0.82553366552954999</v>
      </c>
      <c r="K37" s="1">
        <v>0.80366579483540201</v>
      </c>
      <c r="L37" s="1">
        <v>0.79104166306641499</v>
      </c>
      <c r="M37" s="1">
        <v>0.80200431550245899</v>
      </c>
      <c r="N37" s="1">
        <v>0.85209101989416403</v>
      </c>
      <c r="O37" s="1">
        <v>0.84291446623233801</v>
      </c>
      <c r="P37" s="1">
        <v>0.79317560336066195</v>
      </c>
      <c r="Q37" s="1">
        <v>0.83040278507892396</v>
      </c>
      <c r="R37" s="1">
        <v>0.79461990509256597</v>
      </c>
      <c r="S37" s="1">
        <v>0.79973962454465097</v>
      </c>
      <c r="T37" s="1">
        <v>0.79280199020166797</v>
      </c>
      <c r="U37" s="1">
        <v>0.84253458937850501</v>
      </c>
      <c r="V37" s="1">
        <v>0.860109362694502</v>
      </c>
      <c r="W37" s="1">
        <v>0.82617379525715595</v>
      </c>
      <c r="X37" s="1">
        <v>0.81000164934185903</v>
      </c>
      <c r="Y37" s="1">
        <v>0.82382361986727903</v>
      </c>
      <c r="Z37" s="1">
        <v>0.84637829500403405</v>
      </c>
      <c r="AA37" s="1">
        <v>0.81150576034093003</v>
      </c>
      <c r="AB37" s="1">
        <v>0.87056432977857601</v>
      </c>
      <c r="AC37" s="1">
        <v>0.82401139695669401</v>
      </c>
      <c r="AD37" s="1">
        <v>0.78862970868197502</v>
      </c>
      <c r="AE37" s="1">
        <v>0.82586857365347199</v>
      </c>
      <c r="AF37" s="1">
        <v>0.84840268360834603</v>
      </c>
      <c r="AG37" s="1">
        <v>0.83267646908459403</v>
      </c>
      <c r="AH37" s="1">
        <v>0.86098232302889699</v>
      </c>
      <c r="AI37" s="1">
        <v>0.83830335379857601</v>
      </c>
      <c r="AJ37" s="1">
        <v>0.82054057368722999</v>
      </c>
      <c r="AK37" s="1">
        <v>0.85078682952906104</v>
      </c>
      <c r="AL37" s="1">
        <v>0.82342541435615302</v>
      </c>
      <c r="AM37" s="1">
        <v>0.83140101511318698</v>
      </c>
      <c r="AN37" s="1">
        <v>0.84721008936483</v>
      </c>
      <c r="AO37" s="1">
        <v>0.84315279175989899</v>
      </c>
      <c r="AP37" s="1">
        <v>0.82339963464684895</v>
      </c>
      <c r="AQ37" s="1">
        <v>0.85349694159052103</v>
      </c>
      <c r="AR37" s="1">
        <v>0.85367811648038106</v>
      </c>
      <c r="AS37" s="1">
        <v>0.87881851544840695</v>
      </c>
      <c r="AT37" s="1">
        <v>0.85331862636393097</v>
      </c>
      <c r="AU37" s="1">
        <v>0.86010585094224001</v>
      </c>
      <c r="AV37" s="1">
        <v>0.86822681106451904</v>
      </c>
      <c r="AW37" s="1">
        <v>0.85811873476188405</v>
      </c>
      <c r="AX37" s="1">
        <v>0.75513909910522803</v>
      </c>
      <c r="AY37" s="1">
        <v>0.82510852575970195</v>
      </c>
      <c r="AZ37" s="1">
        <v>0.83024599799809196</v>
      </c>
      <c r="BA37" s="1">
        <v>0.76962670997545202</v>
      </c>
      <c r="BB37" s="1">
        <v>0.75718024352424396</v>
      </c>
      <c r="BC37" s="1">
        <v>0.82235649429164104</v>
      </c>
      <c r="BD37" s="1">
        <v>0.85435393943066795</v>
      </c>
      <c r="BE37" s="1">
        <v>0.80864184820957397</v>
      </c>
      <c r="BF37" s="1">
        <v>0.79085804424040995</v>
      </c>
      <c r="BG37" s="1">
        <v>0.81625701613912005</v>
      </c>
      <c r="BH37" s="1">
        <v>0.83546388089679202</v>
      </c>
      <c r="BI37" s="1">
        <v>0.81933836052683295</v>
      </c>
      <c r="BJ37" s="1">
        <v>0.81920838118748596</v>
      </c>
      <c r="BK37" s="1">
        <v>0.80671768301327496</v>
      </c>
      <c r="BL37" s="1">
        <v>0.84400486238501404</v>
      </c>
      <c r="BM37" s="1">
        <v>0.85332507418069103</v>
      </c>
      <c r="BN37" s="1">
        <v>0.84294441377201101</v>
      </c>
      <c r="BO37" s="1">
        <v>0.86621515522549597</v>
      </c>
      <c r="BP37" s="1">
        <v>0.86975754204695099</v>
      </c>
      <c r="BQ37" s="1">
        <v>0.82060122725232099</v>
      </c>
      <c r="BR37" s="1">
        <v>0.85191139991125797</v>
      </c>
      <c r="BS37" s="1">
        <v>0.84517882562028102</v>
      </c>
      <c r="BT37" s="1">
        <v>0.83346125274437899</v>
      </c>
      <c r="BU37" s="1">
        <v>0.86282385209630696</v>
      </c>
      <c r="BV37" s="1">
        <v>930</v>
      </c>
      <c r="BW37" s="1" t="s">
        <v>2630</v>
      </c>
      <c r="BX37" s="1" t="s">
        <v>848</v>
      </c>
      <c r="BY37" s="1" t="s">
        <v>2767</v>
      </c>
      <c r="BZ37" s="1" t="s">
        <v>2768</v>
      </c>
      <c r="CA37" s="1" t="s">
        <v>2769</v>
      </c>
      <c r="CB37" s="1" t="s">
        <v>2770</v>
      </c>
      <c r="CC37" s="1" t="s">
        <v>2771</v>
      </c>
      <c r="CD37" s="1" t="s">
        <v>2772</v>
      </c>
      <c r="CE37" s="1" t="s">
        <v>2773</v>
      </c>
      <c r="CF37" s="1" t="s">
        <v>2774</v>
      </c>
      <c r="CG37" s="1" t="s">
        <v>849</v>
      </c>
    </row>
    <row r="38" spans="1:85" x14ac:dyDescent="0.2">
      <c r="A38" s="1" t="s">
        <v>850</v>
      </c>
      <c r="B38" s="1" t="s">
        <v>707</v>
      </c>
      <c r="C38" s="16">
        <v>1.7314502680646027</v>
      </c>
      <c r="D38" s="39">
        <v>7.226834933310769E-2</v>
      </c>
      <c r="E38" s="39">
        <v>2.663400618734962E-2</v>
      </c>
      <c r="F38" s="39">
        <v>4.5234837506741239E-2</v>
      </c>
      <c r="G38" s="39">
        <v>1.1609908828158327E-2</v>
      </c>
      <c r="H38" s="39"/>
      <c r="I38" s="1">
        <v>9.758E-2</v>
      </c>
      <c r="J38" s="1">
        <v>5.2025074929792602E-2</v>
      </c>
      <c r="K38" s="1">
        <v>0.16106601997072301</v>
      </c>
      <c r="L38" s="1">
        <v>5.87599091086606E-2</v>
      </c>
      <c r="M38" s="1">
        <v>8.5375899873069705E-2</v>
      </c>
      <c r="N38" s="1">
        <v>7.4569999999999997E-2</v>
      </c>
      <c r="O38" s="1">
        <v>8.5320725950231005E-2</v>
      </c>
      <c r="P38" s="1">
        <v>6.8315077172242403E-2</v>
      </c>
      <c r="Q38" s="1">
        <v>9.5270901770855607E-2</v>
      </c>
      <c r="R38" s="1">
        <v>9.6490000000000006E-2</v>
      </c>
      <c r="S38" s="1">
        <v>4.9879103561385502E-2</v>
      </c>
      <c r="T38" s="1">
        <v>0.10191</v>
      </c>
      <c r="U38" s="1">
        <v>4.3639999999999998E-2</v>
      </c>
      <c r="V38" s="1">
        <v>7.2395067471646299E-2</v>
      </c>
      <c r="W38" s="1">
        <v>7.3550000000000004E-2</v>
      </c>
      <c r="X38" s="1">
        <v>7.7729999999999994E-2</v>
      </c>
      <c r="Y38" s="1">
        <v>5.3554372637600801E-2</v>
      </c>
      <c r="Z38" s="1">
        <v>5.0659999999999997E-2</v>
      </c>
      <c r="AA38" s="1">
        <v>5.3183432967385799E-2</v>
      </c>
      <c r="AB38" s="1">
        <v>4.8809999999999999E-2</v>
      </c>
      <c r="AC38" s="1">
        <v>0.106507237574907</v>
      </c>
      <c r="AD38" s="1">
        <v>5.8860000000000003E-2</v>
      </c>
      <c r="AE38" s="1">
        <v>4.0590000000000001E-2</v>
      </c>
      <c r="AF38" s="1">
        <v>7.3779999999999998E-2</v>
      </c>
      <c r="AG38" s="1">
        <v>4.5330000000000002E-2</v>
      </c>
      <c r="AH38" s="1">
        <v>3.526E-2</v>
      </c>
      <c r="AI38" s="1">
        <v>4.879E-2</v>
      </c>
      <c r="AJ38" s="1">
        <v>8.9599999999999999E-2</v>
      </c>
      <c r="AK38" s="1">
        <v>7.0444509582725898E-2</v>
      </c>
      <c r="AL38" s="1">
        <v>9.8803147422004398E-2</v>
      </c>
      <c r="AM38" s="1">
        <v>4.5405768462214897E-2</v>
      </c>
      <c r="AN38" s="1">
        <v>3.93461361909829E-2</v>
      </c>
      <c r="AO38" s="1">
        <v>5.5762920321180798E-2</v>
      </c>
      <c r="AP38" s="1">
        <v>4.7022255613888203E-2</v>
      </c>
      <c r="AQ38" s="1">
        <v>4.514E-2</v>
      </c>
      <c r="AR38" s="1">
        <v>5.1938912456689003E-2</v>
      </c>
      <c r="AS38" s="1">
        <v>6.148E-2</v>
      </c>
      <c r="AT38" s="1">
        <v>5.0074478155454301E-2</v>
      </c>
      <c r="AU38" s="1">
        <v>3.6577903867002298E-2</v>
      </c>
      <c r="AV38" s="1">
        <v>1.9599999999999999E-2</v>
      </c>
      <c r="AW38" s="1">
        <v>5.7630000000000001E-2</v>
      </c>
      <c r="AX38" s="1">
        <v>5.22461377975336E-2</v>
      </c>
      <c r="AY38" s="1">
        <v>4.3480549605950602E-2</v>
      </c>
      <c r="AZ38" s="1">
        <v>4.5336779316612799E-2</v>
      </c>
      <c r="BA38" s="1">
        <v>6.4519999999999994E-2</v>
      </c>
      <c r="BB38" s="1">
        <v>6.6033086512936004E-2</v>
      </c>
      <c r="BC38" s="1">
        <v>3.6139999999999999E-2</v>
      </c>
      <c r="BD38" s="1">
        <v>5.2019999999999997E-2</v>
      </c>
      <c r="BE38" s="1">
        <v>5.9540000000000003E-2</v>
      </c>
      <c r="BF38" s="1">
        <v>4.6879999999999998E-2</v>
      </c>
      <c r="BG38" s="1">
        <v>7.5889999999999999E-2</v>
      </c>
      <c r="BH38" s="1">
        <v>4.8329212340919699E-2</v>
      </c>
      <c r="BI38" s="1">
        <v>6.0104567771744603E-2</v>
      </c>
      <c r="BJ38" s="1">
        <v>6.2390000000000001E-2</v>
      </c>
      <c r="BK38" s="1">
        <v>5.1139999999999998E-2</v>
      </c>
      <c r="BL38" s="1">
        <v>4.6129999999999997E-2</v>
      </c>
      <c r="BM38" s="1">
        <v>4.2909999999999997E-2</v>
      </c>
      <c r="BN38" s="1">
        <v>3.8873834857338099E-2</v>
      </c>
      <c r="BO38" s="1">
        <v>6.2640000000000001E-2</v>
      </c>
      <c r="BP38" s="1">
        <v>8.899E-2</v>
      </c>
      <c r="BQ38" s="1">
        <v>7.1840000000000001E-2</v>
      </c>
      <c r="BR38" s="1">
        <v>5.2301435830123602E-2</v>
      </c>
      <c r="BS38" s="1">
        <v>4.2849999999999999E-2</v>
      </c>
      <c r="BT38" s="1">
        <v>4.6016964180006198E-2</v>
      </c>
      <c r="BU38" s="1">
        <v>0.104198019715135</v>
      </c>
      <c r="BV38" s="1">
        <v>1000</v>
      </c>
      <c r="BW38" s="1" t="s">
        <v>2630</v>
      </c>
      <c r="BX38" s="1" t="s">
        <v>851</v>
      </c>
      <c r="BY38" s="1" t="s">
        <v>2775</v>
      </c>
      <c r="BZ38" s="1" t="s">
        <v>2776</v>
      </c>
      <c r="CA38" s="1" t="s">
        <v>2777</v>
      </c>
      <c r="CB38" s="1" t="s">
        <v>2778</v>
      </c>
      <c r="CC38" s="1" t="s">
        <v>2779</v>
      </c>
      <c r="CD38" s="1" t="s">
        <v>2780</v>
      </c>
      <c r="CE38" s="1" t="s">
        <v>2781</v>
      </c>
      <c r="CF38" s="1" t="s">
        <v>2782</v>
      </c>
      <c r="CG38" s="1" t="s">
        <v>852</v>
      </c>
    </row>
    <row r="39" spans="1:85" x14ac:dyDescent="0.2">
      <c r="A39" s="1" t="s">
        <v>853</v>
      </c>
      <c r="B39" s="1" t="s">
        <v>708</v>
      </c>
      <c r="C39" s="16">
        <v>1.7304149909474513</v>
      </c>
      <c r="D39" s="39">
        <v>6.7383439811205856E-2</v>
      </c>
      <c r="E39" s="39">
        <v>1.3280832758298883E-2</v>
      </c>
      <c r="F39" s="39">
        <v>5.2130151965285323E-2</v>
      </c>
      <c r="G39" s="39">
        <v>9.6192151037348371E-3</v>
      </c>
      <c r="H39" s="39"/>
      <c r="I39" s="1">
        <v>6.6719597383396001E-2</v>
      </c>
      <c r="J39" s="1">
        <v>6.1456199973597699E-2</v>
      </c>
      <c r="K39" s="1">
        <v>0.11104502041591501</v>
      </c>
      <c r="L39" s="1">
        <v>6.3855433613155904E-2</v>
      </c>
      <c r="M39" s="1">
        <v>7.3366002074560094E-2</v>
      </c>
      <c r="N39" s="1">
        <v>7.1994020148668597E-2</v>
      </c>
      <c r="O39" s="1">
        <v>8.01120398663588E-2</v>
      </c>
      <c r="P39" s="1">
        <v>6.7765000000000006E-2</v>
      </c>
      <c r="Q39" s="1">
        <v>8.1433824979716699E-2</v>
      </c>
      <c r="R39" s="1">
        <v>7.2741675556226307E-2</v>
      </c>
      <c r="S39" s="1">
        <v>4.7591833996941897E-2</v>
      </c>
      <c r="T39" s="1">
        <v>7.6744999999999994E-2</v>
      </c>
      <c r="U39" s="1">
        <v>6.0462859754401299E-2</v>
      </c>
      <c r="V39" s="1">
        <v>7.8664999999999999E-2</v>
      </c>
      <c r="W39" s="1">
        <v>7.7645000000000006E-2</v>
      </c>
      <c r="X39" s="1">
        <v>6.5795753823777003E-2</v>
      </c>
      <c r="Y39" s="1">
        <v>7.0382534123065998E-2</v>
      </c>
      <c r="Z39" s="1">
        <v>5.4545181630453E-2</v>
      </c>
      <c r="AA39" s="1">
        <v>6.8219611321995596E-2</v>
      </c>
      <c r="AB39" s="1">
        <v>5.78973812135406E-2</v>
      </c>
      <c r="AC39" s="1">
        <v>6.4835000000000004E-2</v>
      </c>
      <c r="AD39" s="1">
        <v>5.0032027283543501E-2</v>
      </c>
      <c r="AE39" s="1">
        <v>4.9483215058369799E-2</v>
      </c>
      <c r="AF39" s="1">
        <v>6.9091569796560504E-2</v>
      </c>
      <c r="AG39" s="1">
        <v>5.919E-2</v>
      </c>
      <c r="AH39" s="1">
        <v>4.33527063676876E-2</v>
      </c>
      <c r="AI39" s="1">
        <v>5.4829999999999997E-2</v>
      </c>
      <c r="AJ39" s="1">
        <v>8.29405366823871E-2</v>
      </c>
      <c r="AK39" s="1">
        <v>7.0894109900384597E-2</v>
      </c>
      <c r="AL39" s="1">
        <v>6.8415059371472298E-2</v>
      </c>
      <c r="AM39" s="1">
        <v>4.4898382524378597E-2</v>
      </c>
      <c r="AN39" s="1">
        <v>4.6093949696681499E-2</v>
      </c>
      <c r="AO39" s="1">
        <v>5.6645000000000001E-2</v>
      </c>
      <c r="AP39" s="1">
        <v>5.3622107141674397E-2</v>
      </c>
      <c r="AQ39" s="1">
        <v>6.8601858277867897E-2</v>
      </c>
      <c r="AR39" s="1">
        <v>5.3644685712140601E-2</v>
      </c>
      <c r="AS39" s="1">
        <v>5.89840286566677E-2</v>
      </c>
      <c r="AT39" s="1">
        <v>6.0260000000000001E-2</v>
      </c>
      <c r="AU39" s="1">
        <v>4.0736507643442499E-2</v>
      </c>
      <c r="AV39" s="1">
        <v>3.7815000000000001E-2</v>
      </c>
      <c r="AW39" s="1">
        <v>6.0278251040513701E-2</v>
      </c>
      <c r="AX39" s="1">
        <v>6.1786305635547802E-2</v>
      </c>
      <c r="AY39" s="1">
        <v>5.0502215885593497E-2</v>
      </c>
      <c r="AZ39" s="1">
        <v>5.6899999999999999E-2</v>
      </c>
      <c r="BA39" s="1">
        <v>6.6133267694249598E-2</v>
      </c>
      <c r="BB39" s="1">
        <v>7.7961054215859596E-2</v>
      </c>
      <c r="BC39" s="1">
        <v>4.99596170725609E-2</v>
      </c>
      <c r="BD39" s="1">
        <v>5.69248421454739E-2</v>
      </c>
      <c r="BE39" s="1">
        <v>4.8653192313500099E-2</v>
      </c>
      <c r="BF39" s="1">
        <v>5.6103781961760003E-2</v>
      </c>
      <c r="BG39" s="1">
        <v>6.6161170769164501E-2</v>
      </c>
      <c r="BH39" s="1">
        <v>5.5815487613283199E-2</v>
      </c>
      <c r="BI39" s="1">
        <v>6.089E-2</v>
      </c>
      <c r="BJ39" s="1">
        <v>6.0835E-2</v>
      </c>
      <c r="BK39" s="1">
        <v>5.2359999999999997E-2</v>
      </c>
      <c r="BL39" s="1">
        <v>6.7978907060838006E-2</v>
      </c>
      <c r="BM39" s="1">
        <v>4.4853214429711297E-2</v>
      </c>
      <c r="BN39" s="1">
        <v>4.5936914303591897E-2</v>
      </c>
      <c r="BO39" s="1">
        <v>6.6518324418314095E-2</v>
      </c>
      <c r="BP39" s="1">
        <v>9.3973239984813495E-2</v>
      </c>
      <c r="BQ39" s="1">
        <v>6.4070000000000002E-2</v>
      </c>
      <c r="BR39" s="1">
        <v>6.0539999999999997E-2</v>
      </c>
      <c r="BS39" s="1">
        <v>5.36199972435649E-2</v>
      </c>
      <c r="BT39" s="1">
        <v>5.8845620149710301E-2</v>
      </c>
      <c r="BU39" s="1">
        <v>9.1096243816272807E-2</v>
      </c>
      <c r="BV39" s="1">
        <v>5649</v>
      </c>
      <c r="BW39" s="1" t="s">
        <v>2630</v>
      </c>
      <c r="BX39" s="1" t="s">
        <v>854</v>
      </c>
      <c r="BY39" s="1" t="s">
        <v>2783</v>
      </c>
      <c r="BZ39" s="1" t="s">
        <v>2784</v>
      </c>
      <c r="CA39" s="1" t="s">
        <v>2785</v>
      </c>
      <c r="CB39" s="1" t="s">
        <v>2786</v>
      </c>
      <c r="CC39" s="1" t="s">
        <v>2787</v>
      </c>
      <c r="CD39" s="1" t="s">
        <v>2788</v>
      </c>
      <c r="CE39" s="1" t="s">
        <v>2789</v>
      </c>
      <c r="CF39" s="1" t="s">
        <v>2790</v>
      </c>
      <c r="CG39" s="1" t="s">
        <v>855</v>
      </c>
    </row>
    <row r="40" spans="1:85" x14ac:dyDescent="0.2">
      <c r="A40" s="1" t="s">
        <v>856</v>
      </c>
      <c r="B40" s="1" t="s">
        <v>709</v>
      </c>
      <c r="C40" s="16">
        <v>1.6944709914057197</v>
      </c>
      <c r="D40" s="39">
        <v>3.5569290653532419E-2</v>
      </c>
      <c r="E40" s="39">
        <v>4.8440323421796811E-3</v>
      </c>
      <c r="F40" s="39">
        <v>3.049738077232042E-2</v>
      </c>
      <c r="G40" s="39">
        <v>2.6263944062251609E-3</v>
      </c>
      <c r="H40" s="39"/>
      <c r="I40" s="1">
        <v>2.73841859718022E-2</v>
      </c>
      <c r="J40" s="1">
        <v>3.0630844008755601E-2</v>
      </c>
      <c r="K40" s="1">
        <v>3.1661576693679E-2</v>
      </c>
      <c r="L40" s="1">
        <v>3.2645067409171898E-2</v>
      </c>
      <c r="M40" s="1">
        <v>3.8855000000000001E-2</v>
      </c>
      <c r="N40" s="1">
        <v>3.5055000000000003E-2</v>
      </c>
      <c r="O40" s="1">
        <v>3.8210000000000001E-2</v>
      </c>
      <c r="P40" s="1">
        <v>3.4404999999999998E-2</v>
      </c>
      <c r="Q40" s="1">
        <v>3.4384999999999999E-2</v>
      </c>
      <c r="R40" s="1">
        <v>3.0619512894945699E-2</v>
      </c>
      <c r="S40" s="1">
        <v>3.705E-2</v>
      </c>
      <c r="T40" s="1">
        <v>4.4170000000000001E-2</v>
      </c>
      <c r="U40" s="1">
        <v>3.6854999999999999E-2</v>
      </c>
      <c r="V40" s="1">
        <v>3.6995E-2</v>
      </c>
      <c r="W40" s="1">
        <v>3.6181364883784699E-2</v>
      </c>
      <c r="X40" s="1">
        <v>4.3709999999999999E-2</v>
      </c>
      <c r="Y40" s="1">
        <v>3.5624999999999997E-2</v>
      </c>
      <c r="Z40" s="1">
        <v>3.1419999999999997E-2</v>
      </c>
      <c r="AA40" s="1">
        <v>4.1808869001693102E-2</v>
      </c>
      <c r="AB40" s="1">
        <v>3.9684999999999998E-2</v>
      </c>
      <c r="AC40" s="1">
        <v>4.4139999999999999E-2</v>
      </c>
      <c r="AD40" s="1">
        <v>4.0544698979435703E-2</v>
      </c>
      <c r="AE40" s="1">
        <v>3.2105525869114901E-2</v>
      </c>
      <c r="AF40" s="1">
        <v>3.4536042925760201E-2</v>
      </c>
      <c r="AG40" s="1">
        <v>3.4340000000000002E-2</v>
      </c>
      <c r="AH40" s="1">
        <v>2.5918655402864699E-2</v>
      </c>
      <c r="AI40" s="1">
        <v>2.6492570367749799E-2</v>
      </c>
      <c r="AJ40" s="1">
        <v>3.8397371710365301E-2</v>
      </c>
      <c r="AK40" s="1">
        <v>3.5665000000000002E-2</v>
      </c>
      <c r="AL40" s="1">
        <v>3.7587433486849703E-2</v>
      </c>
      <c r="AM40" s="1">
        <v>2.8332836497735901E-2</v>
      </c>
      <c r="AN40" s="1">
        <v>2.92600536535981E-2</v>
      </c>
      <c r="AO40" s="1">
        <v>3.1844999999999998E-2</v>
      </c>
      <c r="AP40" s="1">
        <v>3.5045E-2</v>
      </c>
      <c r="AQ40" s="1">
        <v>2.8533894953343599E-2</v>
      </c>
      <c r="AR40" s="1">
        <v>3.1897811725082201E-2</v>
      </c>
      <c r="AS40" s="1">
        <v>2.99156441652021E-2</v>
      </c>
      <c r="AT40" s="1">
        <v>3.1559999999999998E-2</v>
      </c>
      <c r="AU40" s="1">
        <v>3.26960005220105E-2</v>
      </c>
      <c r="AV40" s="1">
        <v>2.58875662062318E-2</v>
      </c>
      <c r="AW40" s="1">
        <v>3.073E-2</v>
      </c>
      <c r="AX40" s="1">
        <v>3.2463824055038303E-2</v>
      </c>
      <c r="AY40" s="1">
        <v>2.9581632579458301E-2</v>
      </c>
      <c r="AZ40" s="1">
        <v>4.0395E-2</v>
      </c>
      <c r="BA40" s="1">
        <v>3.6510000000000001E-2</v>
      </c>
      <c r="BB40" s="1">
        <v>3.8015E-2</v>
      </c>
      <c r="BC40" s="1">
        <v>2.9805000000000002E-2</v>
      </c>
      <c r="BD40" s="1">
        <v>2.9657924979584999E-2</v>
      </c>
      <c r="BE40" s="1">
        <v>3.5395000000000003E-2</v>
      </c>
      <c r="BF40" s="1">
        <v>3.4500000000000003E-2</v>
      </c>
      <c r="BG40" s="1">
        <v>3.1109669486265399E-2</v>
      </c>
      <c r="BH40" s="1">
        <v>2.7910399398638E-2</v>
      </c>
      <c r="BI40" s="1">
        <v>3.0843299809141699E-2</v>
      </c>
      <c r="BJ40" s="1">
        <v>3.7802033544558598E-2</v>
      </c>
      <c r="BK40" s="1">
        <v>3.1826890796553001E-2</v>
      </c>
      <c r="BL40" s="1">
        <v>3.184E-2</v>
      </c>
      <c r="BM40" s="1">
        <v>3.1600000000000003E-2</v>
      </c>
      <c r="BN40" s="1">
        <v>3.5702100180150097E-2</v>
      </c>
      <c r="BO40" s="1">
        <v>3.2049968227755597E-2</v>
      </c>
      <c r="BP40" s="1">
        <v>3.177E-2</v>
      </c>
      <c r="BQ40" s="1">
        <v>3.52029613367741E-2</v>
      </c>
      <c r="BR40" s="1">
        <v>4.4240000000000002E-2</v>
      </c>
      <c r="BS40" s="1">
        <v>3.3721534170276603E-2</v>
      </c>
      <c r="BT40" s="1">
        <v>3.1229307435162799E-2</v>
      </c>
      <c r="BU40" s="1">
        <v>3.6389999999999999E-2</v>
      </c>
      <c r="BV40" s="1">
        <v>10868</v>
      </c>
      <c r="BW40" s="1" t="s">
        <v>2630</v>
      </c>
      <c r="BX40" s="1" t="s">
        <v>857</v>
      </c>
      <c r="BY40" s="1" t="s">
        <v>2791</v>
      </c>
      <c r="BZ40" s="1" t="s">
        <v>2792</v>
      </c>
      <c r="CA40" s="1" t="s">
        <v>2793</v>
      </c>
      <c r="CB40" s="1" t="s">
        <v>2794</v>
      </c>
      <c r="CC40" s="1" t="s">
        <v>2795</v>
      </c>
      <c r="CD40" s="1" t="s">
        <v>2796</v>
      </c>
      <c r="CE40" s="1" t="s">
        <v>2797</v>
      </c>
      <c r="CF40" s="1" t="s">
        <v>2638</v>
      </c>
      <c r="CG40" s="1" t="s">
        <v>858</v>
      </c>
    </row>
    <row r="41" spans="1:85" x14ac:dyDescent="0.2">
      <c r="A41" s="1" t="s">
        <v>859</v>
      </c>
      <c r="B41" s="1" t="s">
        <v>710</v>
      </c>
      <c r="C41" s="16">
        <v>1.6845195031597575</v>
      </c>
      <c r="D41" s="39">
        <v>2.634581717056423E-2</v>
      </c>
      <c r="E41" s="39">
        <v>3.6371124423707846E-3</v>
      </c>
      <c r="F41" s="39">
        <v>2.1553403230251157E-2</v>
      </c>
      <c r="G41" s="39">
        <v>3.7469985030011001E-3</v>
      </c>
      <c r="H41" s="39"/>
      <c r="I41" s="1">
        <v>2.2407208792507599E-2</v>
      </c>
      <c r="J41" s="1">
        <v>2.2034999999999999E-2</v>
      </c>
      <c r="K41" s="1">
        <v>3.3184999999999999E-2</v>
      </c>
      <c r="L41" s="1">
        <v>2.03486583466372E-2</v>
      </c>
      <c r="M41" s="1">
        <v>2.8110328636134101E-2</v>
      </c>
      <c r="N41" s="1">
        <v>2.7707285983314001E-2</v>
      </c>
      <c r="O41" s="1">
        <v>2.3455E-2</v>
      </c>
      <c r="P41" s="1">
        <v>2.2314619542244601E-2</v>
      </c>
      <c r="Q41" s="1">
        <v>2.47499973044744E-2</v>
      </c>
      <c r="R41" s="1">
        <v>2.53731854604737E-2</v>
      </c>
      <c r="S41" s="1">
        <v>2.4179956356203899E-2</v>
      </c>
      <c r="T41" s="1">
        <v>2.6892082383389901E-2</v>
      </c>
      <c r="U41" s="1">
        <v>2.5362242993662E-2</v>
      </c>
      <c r="V41" s="1">
        <v>2.26175504975774E-2</v>
      </c>
      <c r="W41" s="1">
        <v>2.7946031126110899E-2</v>
      </c>
      <c r="X41" s="1">
        <v>2.7385E-2</v>
      </c>
      <c r="Y41" s="1">
        <v>2.41122877796782E-2</v>
      </c>
      <c r="Z41" s="1">
        <v>2.6620000000000001E-2</v>
      </c>
      <c r="AA41" s="1">
        <v>2.7856356687652899E-2</v>
      </c>
      <c r="AB41" s="1">
        <v>2.7674490995085801E-2</v>
      </c>
      <c r="AC41" s="1">
        <v>2.7019155142447699E-2</v>
      </c>
      <c r="AD41" s="1">
        <v>2.9561141215196499E-2</v>
      </c>
      <c r="AE41" s="1">
        <v>3.0209992383289402E-2</v>
      </c>
      <c r="AF41" s="1">
        <v>3.2689999999999997E-2</v>
      </c>
      <c r="AG41" s="1">
        <v>2.1878689906919199E-2</v>
      </c>
      <c r="AH41" s="1">
        <v>2.8599099901600099E-2</v>
      </c>
      <c r="AI41" s="1">
        <v>1.99835329986865E-2</v>
      </c>
      <c r="AJ41" s="1">
        <v>2.7025034391490101E-2</v>
      </c>
      <c r="AK41" s="1">
        <v>3.4299999999999997E-2</v>
      </c>
      <c r="AL41" s="1">
        <v>2.8775586292151E-2</v>
      </c>
      <c r="AM41" s="1">
        <v>1.92924025205716E-2</v>
      </c>
      <c r="AN41" s="1">
        <v>2.4295145825530599E-2</v>
      </c>
      <c r="AO41" s="1">
        <v>2.62889366596725E-2</v>
      </c>
      <c r="AP41" s="1">
        <v>1.9E-2</v>
      </c>
      <c r="AQ41" s="1">
        <v>2.3528506667292299E-2</v>
      </c>
      <c r="AR41" s="1">
        <v>1.5922606660998002E-2</v>
      </c>
      <c r="AS41" s="1">
        <v>2.4920953987870399E-2</v>
      </c>
      <c r="AT41" s="1">
        <v>2.5647567451382702E-2</v>
      </c>
      <c r="AU41" s="1">
        <v>1.85953452429811E-2</v>
      </c>
      <c r="AV41" s="1">
        <v>1.80425672862124E-2</v>
      </c>
      <c r="AW41" s="1">
        <v>2.8994878577668699E-2</v>
      </c>
      <c r="AX41" s="1">
        <v>2.9041516424716699E-2</v>
      </c>
      <c r="AY41" s="1">
        <v>2.55951447189307E-2</v>
      </c>
      <c r="AZ41" s="1">
        <v>2.74320278472708E-2</v>
      </c>
      <c r="BA41" s="1">
        <v>2.8513829604005399E-2</v>
      </c>
      <c r="BB41" s="1">
        <v>2.33348635118453E-2</v>
      </c>
      <c r="BC41" s="1">
        <v>3.5439999999999999E-2</v>
      </c>
      <c r="BD41" s="1">
        <v>2.8850000000000001E-2</v>
      </c>
      <c r="BE41" s="1">
        <v>2.9323991546352499E-2</v>
      </c>
      <c r="BF41" s="1">
        <v>3.2339877427158999E-2</v>
      </c>
      <c r="BG41" s="1">
        <v>2.7776754995042702E-2</v>
      </c>
      <c r="BH41" s="1">
        <v>2.83989472738643E-2</v>
      </c>
      <c r="BI41" s="1">
        <v>2.6945520712314899E-2</v>
      </c>
      <c r="BJ41" s="1">
        <v>2.2719664920211401E-2</v>
      </c>
      <c r="BK41" s="1">
        <v>2.7206250524891201E-2</v>
      </c>
      <c r="BL41" s="1">
        <v>3.3447948242330598E-2</v>
      </c>
      <c r="BM41" s="1">
        <v>2.09157036291766E-2</v>
      </c>
      <c r="BN41" s="1">
        <v>3.4349999999999999E-2</v>
      </c>
      <c r="BO41" s="1">
        <v>1.79878824942123E-2</v>
      </c>
      <c r="BP41" s="1">
        <v>2.50722857153243E-2</v>
      </c>
      <c r="BQ41" s="1">
        <v>2.6695221473362798E-2</v>
      </c>
      <c r="BR41" s="1">
        <v>2.9198041790319901E-2</v>
      </c>
      <c r="BS41" s="1">
        <v>2.3895E-2</v>
      </c>
      <c r="BT41" s="1">
        <v>1.7765821719897601E-2</v>
      </c>
      <c r="BU41" s="1">
        <v>2.2095E-2</v>
      </c>
      <c r="BV41" s="1">
        <v>66035</v>
      </c>
      <c r="BW41" s="1" t="s">
        <v>2630</v>
      </c>
      <c r="BX41" s="1" t="s">
        <v>860</v>
      </c>
      <c r="BY41" s="1" t="s">
        <v>2798</v>
      </c>
      <c r="BZ41" s="1" t="s">
        <v>2799</v>
      </c>
      <c r="CA41" s="1" t="s">
        <v>2800</v>
      </c>
      <c r="CB41" s="1" t="s">
        <v>2801</v>
      </c>
      <c r="CC41" s="1" t="s">
        <v>2802</v>
      </c>
      <c r="CD41" s="1" t="s">
        <v>2803</v>
      </c>
      <c r="CE41" s="1" t="s">
        <v>2804</v>
      </c>
      <c r="CF41" s="1" t="s">
        <v>2638</v>
      </c>
      <c r="CG41" s="1" t="s">
        <v>861</v>
      </c>
    </row>
    <row r="42" spans="1:85" x14ac:dyDescent="0.2">
      <c r="A42" s="1" t="s">
        <v>862</v>
      </c>
      <c r="B42" s="1" t="s">
        <v>711</v>
      </c>
      <c r="C42" s="16">
        <v>1.6143948961229002</v>
      </c>
      <c r="D42" s="39">
        <v>3.2090582994258349E-2</v>
      </c>
      <c r="E42" s="39">
        <v>3.918264678262489E-3</v>
      </c>
      <c r="F42" s="39">
        <v>2.7851322420670309E-2</v>
      </c>
      <c r="G42" s="39">
        <v>2.6288896825628185E-3</v>
      </c>
      <c r="H42" s="39"/>
      <c r="I42" s="1">
        <v>2.86491773972785E-2</v>
      </c>
      <c r="J42" s="1">
        <v>3.22938707011418E-2</v>
      </c>
      <c r="K42" s="1">
        <v>3.43946759711211E-2</v>
      </c>
      <c r="L42" s="1">
        <v>2.5341583089567899E-2</v>
      </c>
      <c r="M42" s="1">
        <v>2.6215575813203901E-2</v>
      </c>
      <c r="N42" s="1">
        <v>2.9237306785925999E-2</v>
      </c>
      <c r="O42" s="1">
        <v>3.5200418488877401E-2</v>
      </c>
      <c r="P42" s="1">
        <v>3.47524641866113E-2</v>
      </c>
      <c r="Q42" s="1">
        <v>2.64814120095371E-2</v>
      </c>
      <c r="R42" s="1">
        <v>3.03956934120461E-2</v>
      </c>
      <c r="S42" s="1">
        <v>2.5960065831996199E-2</v>
      </c>
      <c r="T42" s="1">
        <v>3.30124257160496E-2</v>
      </c>
      <c r="U42" s="1">
        <v>3.9388472629125301E-2</v>
      </c>
      <c r="V42" s="1">
        <v>3.6548518556078803E-2</v>
      </c>
      <c r="W42" s="1">
        <v>3.3546994503071401E-2</v>
      </c>
      <c r="X42" s="1">
        <v>3.2564846098886498E-2</v>
      </c>
      <c r="Y42" s="1">
        <v>3.1764872114325098E-2</v>
      </c>
      <c r="Z42" s="1">
        <v>2.94282532086933E-2</v>
      </c>
      <c r="AA42" s="1">
        <v>3.5046113046761501E-2</v>
      </c>
      <c r="AB42" s="1">
        <v>3.71119944065589E-2</v>
      </c>
      <c r="AC42" s="1">
        <v>3.3610616761550201E-2</v>
      </c>
      <c r="AD42" s="1">
        <v>3.7522676143413397E-2</v>
      </c>
      <c r="AE42" s="1">
        <v>3.7138117233958899E-2</v>
      </c>
      <c r="AF42" s="1">
        <v>3.2116243790465598E-2</v>
      </c>
      <c r="AG42" s="1">
        <v>3.0342256508640399E-2</v>
      </c>
      <c r="AH42" s="1">
        <v>3.236E-2</v>
      </c>
      <c r="AI42" s="1">
        <v>2.43476600603173E-2</v>
      </c>
      <c r="AJ42" s="1">
        <v>3.4320084826756601E-2</v>
      </c>
      <c r="AK42" s="1">
        <v>2.97901005357902E-2</v>
      </c>
      <c r="AL42" s="1">
        <v>3.3834999999999997E-2</v>
      </c>
      <c r="AM42" s="1">
        <v>2.7121327018265799E-2</v>
      </c>
      <c r="AN42" s="1">
        <v>2.68016631485367E-2</v>
      </c>
      <c r="AO42" s="1">
        <v>3.0485000000000002E-2</v>
      </c>
      <c r="AP42" s="1">
        <v>2.6085904890202301E-2</v>
      </c>
      <c r="AQ42" s="1">
        <v>2.4370058804255999E-2</v>
      </c>
      <c r="AR42" s="1">
        <v>3.0758552279548101E-2</v>
      </c>
      <c r="AS42" s="1">
        <v>2.8274956645401E-2</v>
      </c>
      <c r="AT42" s="1">
        <v>3.2224999999999997E-2</v>
      </c>
      <c r="AU42" s="1">
        <v>2.4591023377285099E-2</v>
      </c>
      <c r="AV42" s="1">
        <v>2.7799738043208101E-2</v>
      </c>
      <c r="AW42" s="1">
        <v>3.2955865217988399E-2</v>
      </c>
      <c r="AX42" s="1">
        <v>3.02775762129492E-2</v>
      </c>
      <c r="AY42" s="1">
        <v>2.6095847579140002E-2</v>
      </c>
      <c r="AZ42" s="1">
        <v>3.16828031661332E-2</v>
      </c>
      <c r="BA42" s="1">
        <v>3.1157012825094699E-2</v>
      </c>
      <c r="BB42" s="1">
        <v>3.2363374985584302E-2</v>
      </c>
      <c r="BC42" s="1">
        <v>2.96752198668436E-2</v>
      </c>
      <c r="BD42" s="1">
        <v>3.5705199623625498E-2</v>
      </c>
      <c r="BE42" s="1">
        <v>3.3008142471366103E-2</v>
      </c>
      <c r="BF42" s="1">
        <v>3.52168640935768E-2</v>
      </c>
      <c r="BG42" s="1">
        <v>3.3963452359309899E-2</v>
      </c>
      <c r="BH42" s="1">
        <v>2.6838318405998901E-2</v>
      </c>
      <c r="BI42" s="1">
        <v>2.78752047364445E-2</v>
      </c>
      <c r="BJ42" s="1">
        <v>3.0784782755911101E-2</v>
      </c>
      <c r="BK42" s="1">
        <v>2.8775660901605899E-2</v>
      </c>
      <c r="BL42" s="1">
        <v>2.7571307032875799E-2</v>
      </c>
      <c r="BM42" s="1">
        <v>2.4070303801078899E-2</v>
      </c>
      <c r="BN42" s="1">
        <v>2.6090062500792599E-2</v>
      </c>
      <c r="BO42" s="1">
        <v>3.5677124358090999E-2</v>
      </c>
      <c r="BP42" s="1">
        <v>2.6969409980112099E-2</v>
      </c>
      <c r="BQ42" s="1">
        <v>4.1744999999999997E-2</v>
      </c>
      <c r="BR42" s="1">
        <v>2.9774999999999999E-2</v>
      </c>
      <c r="BS42" s="1">
        <v>2.8744190695512799E-2</v>
      </c>
      <c r="BT42" s="1">
        <v>3.0762376488759E-2</v>
      </c>
      <c r="BU42" s="1">
        <v>3.2577193523941297E-2</v>
      </c>
      <c r="BV42" s="1">
        <v>57862</v>
      </c>
      <c r="BW42" s="1" t="s">
        <v>2630</v>
      </c>
      <c r="BX42" s="1" t="s">
        <v>863</v>
      </c>
      <c r="BY42" s="1" t="s">
        <v>2805</v>
      </c>
      <c r="BZ42" s="1" t="s">
        <v>2806</v>
      </c>
      <c r="CA42" s="1" t="s">
        <v>2807</v>
      </c>
      <c r="CB42" s="1" t="s">
        <v>2808</v>
      </c>
      <c r="CC42" s="1" t="s">
        <v>2809</v>
      </c>
      <c r="CD42" s="1" t="s">
        <v>2810</v>
      </c>
      <c r="CE42" s="1" t="s">
        <v>2811</v>
      </c>
      <c r="CF42" s="1" t="s">
        <v>2638</v>
      </c>
      <c r="CG42" s="1" t="s">
        <v>864</v>
      </c>
    </row>
    <row r="43" spans="1:85" x14ac:dyDescent="0.2">
      <c r="A43" s="1" t="s">
        <v>865</v>
      </c>
      <c r="B43" s="1" t="s">
        <v>712</v>
      </c>
      <c r="C43" s="16">
        <v>1.6079286477690788</v>
      </c>
      <c r="D43" s="39">
        <v>3.212311714706436E-2</v>
      </c>
      <c r="E43" s="39">
        <v>3.8412836946158627E-3</v>
      </c>
      <c r="F43" s="39">
        <v>2.7893533420957888E-2</v>
      </c>
      <c r="G43" s="39">
        <v>2.7378819759010468E-3</v>
      </c>
      <c r="H43" s="39"/>
      <c r="I43" s="1">
        <v>2.8982616982626001E-2</v>
      </c>
      <c r="J43" s="1">
        <v>3.19023547084036E-2</v>
      </c>
      <c r="K43" s="1">
        <v>3.6955074616515399E-2</v>
      </c>
      <c r="L43" s="1">
        <v>2.8564315103986899E-2</v>
      </c>
      <c r="M43" s="1">
        <v>3.1068657403341599E-2</v>
      </c>
      <c r="N43" s="1">
        <v>3.2441390659808798E-2</v>
      </c>
      <c r="O43" s="1">
        <v>3.1060675064687598E-2</v>
      </c>
      <c r="P43" s="1">
        <v>3.6850000000000001E-2</v>
      </c>
      <c r="Q43" s="1">
        <v>2.8305330111256001E-2</v>
      </c>
      <c r="R43" s="1">
        <v>3.1056932925892899E-2</v>
      </c>
      <c r="S43" s="1">
        <v>2.9118186128145498E-2</v>
      </c>
      <c r="T43" s="1">
        <v>3.2609212343034003E-2</v>
      </c>
      <c r="U43" s="1">
        <v>3.1358403269795297E-2</v>
      </c>
      <c r="V43" s="1">
        <v>4.2889158700790297E-2</v>
      </c>
      <c r="W43" s="1">
        <v>3.60179867055559E-2</v>
      </c>
      <c r="X43" s="1">
        <v>2.9573574327645898E-2</v>
      </c>
      <c r="Y43" s="1">
        <v>3.0943638909457699E-2</v>
      </c>
      <c r="Z43" s="1">
        <v>3.1207984973722999E-2</v>
      </c>
      <c r="AA43" s="1">
        <v>3.4241687644751502E-2</v>
      </c>
      <c r="AB43" s="1">
        <v>3.8830000000000003E-2</v>
      </c>
      <c r="AC43" s="1">
        <v>3.1514127957988601E-2</v>
      </c>
      <c r="AD43" s="1">
        <v>3.20082799398093E-2</v>
      </c>
      <c r="AE43" s="1">
        <v>3.2597941727224002E-2</v>
      </c>
      <c r="AF43" s="1">
        <v>3.1824311011929798E-2</v>
      </c>
      <c r="AG43" s="1">
        <v>2.4728513737758501E-2</v>
      </c>
      <c r="AH43" s="1">
        <v>3.0607973155132501E-2</v>
      </c>
      <c r="AI43" s="1">
        <v>2.77350840033628E-2</v>
      </c>
      <c r="AJ43" s="1">
        <v>3.6565E-2</v>
      </c>
      <c r="AK43" s="1">
        <v>3.5735011341742597E-2</v>
      </c>
      <c r="AL43" s="1">
        <v>2.64000909575649E-2</v>
      </c>
      <c r="AM43" s="1">
        <v>2.8922455709846199E-2</v>
      </c>
      <c r="AN43" s="1">
        <v>2.58786683909892E-2</v>
      </c>
      <c r="AO43" s="1">
        <v>3.2324646783023603E-2</v>
      </c>
      <c r="AP43" s="1">
        <v>2.9447568268443601E-2</v>
      </c>
      <c r="AQ43" s="1">
        <v>2.8329237173649199E-2</v>
      </c>
      <c r="AR43" s="1">
        <v>2.4408374222777501E-2</v>
      </c>
      <c r="AS43" s="1">
        <v>3.1549039270640199E-2</v>
      </c>
      <c r="AT43" s="1">
        <v>2.7592818886662401E-2</v>
      </c>
      <c r="AU43" s="1">
        <v>2.4773596591336999E-2</v>
      </c>
      <c r="AV43" s="1">
        <v>2.5708928912210001E-2</v>
      </c>
      <c r="AW43" s="1">
        <v>2.7172649926534301E-2</v>
      </c>
      <c r="AX43" s="1">
        <v>2.9129813120615501E-2</v>
      </c>
      <c r="AY43" s="1">
        <v>2.88387637609764E-2</v>
      </c>
      <c r="AZ43" s="1">
        <v>4.46987547167833E-2</v>
      </c>
      <c r="BA43" s="1">
        <v>2.8306430490324001E-2</v>
      </c>
      <c r="BB43" s="1">
        <v>3.5513042415203602E-2</v>
      </c>
      <c r="BC43" s="1">
        <v>2.4702299834732499E-2</v>
      </c>
      <c r="BD43" s="1">
        <v>3.2546363721914398E-2</v>
      </c>
      <c r="BE43" s="1">
        <v>3.6807486228955501E-2</v>
      </c>
      <c r="BF43" s="1">
        <v>3.1231442478171799E-2</v>
      </c>
      <c r="BG43" s="1">
        <v>3.0205941004470702E-2</v>
      </c>
      <c r="BH43" s="1">
        <v>3.44469796207139E-2</v>
      </c>
      <c r="BI43" s="1">
        <v>2.7963637118155599E-2</v>
      </c>
      <c r="BJ43" s="1">
        <v>2.7553266006679199E-2</v>
      </c>
      <c r="BK43" s="1">
        <v>2.8644796197315199E-2</v>
      </c>
      <c r="BL43" s="1">
        <v>2.5430929847694499E-2</v>
      </c>
      <c r="BM43" s="1">
        <v>2.92184041686562E-2</v>
      </c>
      <c r="BN43" s="1">
        <v>2.8780550799648599E-2</v>
      </c>
      <c r="BO43" s="1">
        <v>3.3410840664633699E-2</v>
      </c>
      <c r="BP43" s="1">
        <v>2.6406350000768401E-2</v>
      </c>
      <c r="BQ43" s="1">
        <v>3.7256105727489698E-2</v>
      </c>
      <c r="BR43" s="1">
        <v>2.9364493054721701E-2</v>
      </c>
      <c r="BS43" s="1">
        <v>2.6700208642245701E-2</v>
      </c>
      <c r="BT43" s="1">
        <v>2.6073526480542002E-2</v>
      </c>
      <c r="BU43" s="1">
        <v>2.6700802960239599E-2</v>
      </c>
      <c r="BV43" s="1">
        <v>127003</v>
      </c>
      <c r="BW43" s="1" t="s">
        <v>2630</v>
      </c>
      <c r="BX43" s="1" t="s">
        <v>866</v>
      </c>
      <c r="BY43" s="1" t="s">
        <v>2812</v>
      </c>
      <c r="BZ43" s="1" t="s">
        <v>2638</v>
      </c>
      <c r="CA43" s="1" t="s">
        <v>2638</v>
      </c>
      <c r="CB43" s="1" t="s">
        <v>2638</v>
      </c>
      <c r="CC43" s="1" t="s">
        <v>2638</v>
      </c>
      <c r="CD43" s="1" t="s">
        <v>2638</v>
      </c>
      <c r="CE43" s="1" t="s">
        <v>2638</v>
      </c>
      <c r="CF43" s="1" t="s">
        <v>2638</v>
      </c>
      <c r="CG43" s="1" t="s">
        <v>867</v>
      </c>
    </row>
    <row r="44" spans="1:85" x14ac:dyDescent="0.2">
      <c r="A44" s="1" t="s">
        <v>868</v>
      </c>
      <c r="B44" s="1" t="s">
        <v>713</v>
      </c>
      <c r="C44" s="16">
        <v>1.6054889742972172</v>
      </c>
      <c r="D44" s="39">
        <v>3.9639083367553209E-2</v>
      </c>
      <c r="E44" s="39">
        <v>4.2823146608221381E-3</v>
      </c>
      <c r="F44" s="39">
        <v>3.5039055499226049E-2</v>
      </c>
      <c r="G44" s="39">
        <v>2.8322554895733416E-3</v>
      </c>
      <c r="H44" s="39"/>
      <c r="I44" s="1">
        <v>3.5487625205526001E-2</v>
      </c>
      <c r="J44" s="1">
        <v>3.814E-2</v>
      </c>
      <c r="K44" s="1">
        <v>3.4450000000000001E-2</v>
      </c>
      <c r="L44" s="1">
        <v>3.7135000000000001E-2</v>
      </c>
      <c r="M44" s="1">
        <v>3.6339999999999997E-2</v>
      </c>
      <c r="N44" s="1">
        <v>3.7874999999999999E-2</v>
      </c>
      <c r="O44" s="1">
        <v>4.0669999999999998E-2</v>
      </c>
      <c r="P44" s="1">
        <v>4.3174999999999998E-2</v>
      </c>
      <c r="Q44" s="1">
        <v>4.4339999999999997E-2</v>
      </c>
      <c r="R44" s="1">
        <v>3.7574999999999997E-2</v>
      </c>
      <c r="S44" s="1">
        <v>3.3059999999999999E-2</v>
      </c>
      <c r="T44" s="1">
        <v>3.8080000000000003E-2</v>
      </c>
      <c r="U44" s="1">
        <v>4.1904999999999998E-2</v>
      </c>
      <c r="V44" s="1">
        <v>4.2825000000000002E-2</v>
      </c>
      <c r="W44" s="1">
        <v>4.6184999999999997E-2</v>
      </c>
      <c r="X44" s="1">
        <v>4.4174999999999999E-2</v>
      </c>
      <c r="Y44" s="1">
        <v>4.0724875821070199E-2</v>
      </c>
      <c r="Z44" s="1">
        <v>3.721E-2</v>
      </c>
      <c r="AA44" s="1">
        <v>3.6470000000000002E-2</v>
      </c>
      <c r="AB44" s="1">
        <v>4.4990000000000002E-2</v>
      </c>
      <c r="AC44" s="1">
        <v>4.0915E-2</v>
      </c>
      <c r="AD44" s="1">
        <v>3.4439999999999998E-2</v>
      </c>
      <c r="AE44" s="1">
        <v>3.7960000000000001E-2</v>
      </c>
      <c r="AF44" s="1">
        <v>4.4845000000000003E-2</v>
      </c>
      <c r="AG44" s="1">
        <v>3.4889999999999997E-2</v>
      </c>
      <c r="AH44" s="1">
        <v>4.0430000000000001E-2</v>
      </c>
      <c r="AI44" s="1">
        <v>3.5784999999999997E-2</v>
      </c>
      <c r="AJ44" s="1">
        <v>3.4299999999999997E-2</v>
      </c>
      <c r="AK44" s="1">
        <v>4.9579999999999999E-2</v>
      </c>
      <c r="AL44" s="1">
        <v>4.5214999999999998E-2</v>
      </c>
      <c r="AM44" s="1">
        <v>3.7089999999999998E-2</v>
      </c>
      <c r="AN44" s="1">
        <v>3.3724999999999998E-2</v>
      </c>
      <c r="AO44" s="1">
        <v>3.9710000000000002E-2</v>
      </c>
      <c r="AP44" s="1">
        <v>3.3605000000000003E-2</v>
      </c>
      <c r="AQ44" s="1">
        <v>3.8600000000000002E-2</v>
      </c>
      <c r="AR44" s="1">
        <v>3.542E-2</v>
      </c>
      <c r="AS44" s="1">
        <v>3.5895554992260603E-2</v>
      </c>
      <c r="AT44" s="1">
        <v>3.3450000000000001E-2</v>
      </c>
      <c r="AU44" s="1">
        <v>3.1949999999999999E-2</v>
      </c>
      <c r="AV44" s="1">
        <v>3.0945E-2</v>
      </c>
      <c r="AW44" s="1">
        <v>3.0454999999999999E-2</v>
      </c>
      <c r="AX44" s="1">
        <v>3.8710000000000001E-2</v>
      </c>
      <c r="AY44" s="1">
        <v>3.8635000000000003E-2</v>
      </c>
      <c r="AZ44" s="1">
        <v>4.1180000000000001E-2</v>
      </c>
      <c r="BA44" s="1">
        <v>4.3154999999999999E-2</v>
      </c>
      <c r="BB44" s="1">
        <v>4.267E-2</v>
      </c>
      <c r="BC44" s="1">
        <v>3.5049999999999998E-2</v>
      </c>
      <c r="BD44" s="1">
        <v>3.2125000000000001E-2</v>
      </c>
      <c r="BE44" s="1">
        <v>3.7095000000000003E-2</v>
      </c>
      <c r="BF44" s="1">
        <v>3.6475E-2</v>
      </c>
      <c r="BG44" s="1">
        <v>3.4329999999999999E-2</v>
      </c>
      <c r="BH44" s="1">
        <v>3.4114999999999999E-2</v>
      </c>
      <c r="BI44" s="1">
        <v>4.1590000000000002E-2</v>
      </c>
      <c r="BJ44" s="1">
        <v>3.9739999999999998E-2</v>
      </c>
      <c r="BK44" s="1">
        <v>3.6810000000000002E-2</v>
      </c>
      <c r="BL44" s="1">
        <v>3.7839999999999999E-2</v>
      </c>
      <c r="BM44" s="1">
        <v>3.8159999999999999E-2</v>
      </c>
      <c r="BN44" s="1">
        <v>4.0254999999999999E-2</v>
      </c>
      <c r="BO44" s="1">
        <v>4.1270000000000001E-2</v>
      </c>
      <c r="BP44" s="1">
        <v>3.7304999999999998E-2</v>
      </c>
      <c r="BQ44" s="1">
        <v>3.9344999999999998E-2</v>
      </c>
      <c r="BR44" s="1">
        <v>4.3339999999999997E-2</v>
      </c>
      <c r="BS44" s="1">
        <v>3.5209999999999998E-2</v>
      </c>
      <c r="BT44" s="1">
        <v>3.28481221135574E-2</v>
      </c>
      <c r="BU44" s="1">
        <v>3.5014999999999998E-2</v>
      </c>
      <c r="BV44" s="1">
        <v>4763</v>
      </c>
      <c r="BW44" s="1" t="s">
        <v>2630</v>
      </c>
      <c r="BX44" s="1" t="s">
        <v>869</v>
      </c>
      <c r="BY44" s="1" t="s">
        <v>2813</v>
      </c>
      <c r="BZ44" s="1" t="s">
        <v>2814</v>
      </c>
      <c r="CA44" s="1" t="s">
        <v>2815</v>
      </c>
      <c r="CB44" s="1" t="s">
        <v>2816</v>
      </c>
      <c r="CC44" s="1" t="s">
        <v>2817</v>
      </c>
      <c r="CD44" s="1" t="s">
        <v>2818</v>
      </c>
      <c r="CE44" s="1" t="s">
        <v>2819</v>
      </c>
      <c r="CF44" s="1" t="s">
        <v>2820</v>
      </c>
      <c r="CG44" s="1" t="s">
        <v>870</v>
      </c>
    </row>
    <row r="45" spans="1:85" x14ac:dyDescent="0.2">
      <c r="A45" s="1" t="s">
        <v>871</v>
      </c>
      <c r="B45" s="1" t="s">
        <v>714</v>
      </c>
      <c r="C45" s="16">
        <v>1.6044257594811862</v>
      </c>
      <c r="D45" s="39">
        <v>3.4519151286173104E-2</v>
      </c>
      <c r="E45" s="39">
        <v>4.225307731630071E-3</v>
      </c>
      <c r="F45" s="39">
        <v>2.9442098095440426E-2</v>
      </c>
      <c r="G45" s="39">
        <v>3.7786877941920452E-3</v>
      </c>
      <c r="H45" s="39"/>
      <c r="I45" s="1">
        <v>3.1136117268514601E-2</v>
      </c>
      <c r="J45" s="1">
        <v>3.6270345338137298E-2</v>
      </c>
      <c r="K45" s="1">
        <v>3.3602560731359601E-2</v>
      </c>
      <c r="L45" s="1">
        <v>3.00172366470495E-2</v>
      </c>
      <c r="M45" s="1">
        <v>3.0492518076230199E-2</v>
      </c>
      <c r="N45" s="1">
        <v>3.6499009611135801E-2</v>
      </c>
      <c r="O45" s="1">
        <v>3.8333386915325098E-2</v>
      </c>
      <c r="P45" s="1">
        <v>3.85143195018584E-2</v>
      </c>
      <c r="Q45" s="1">
        <v>2.69790350426477E-2</v>
      </c>
      <c r="R45" s="1">
        <v>3.4751498834299503E-2</v>
      </c>
      <c r="S45" s="1">
        <v>3.1027570835849699E-2</v>
      </c>
      <c r="T45" s="1">
        <v>3.0837902484141599E-2</v>
      </c>
      <c r="U45" s="1">
        <v>3.7400789008174902E-2</v>
      </c>
      <c r="V45" s="1">
        <v>3.39426317334664E-2</v>
      </c>
      <c r="W45" s="1">
        <v>3.7668566955556801E-2</v>
      </c>
      <c r="X45" s="1">
        <v>3.3611998475376298E-2</v>
      </c>
      <c r="Y45" s="1">
        <v>4.1286775984243899E-2</v>
      </c>
      <c r="Z45" s="1">
        <v>2.80423665023057E-2</v>
      </c>
      <c r="AA45" s="1">
        <v>4.16545561991368E-2</v>
      </c>
      <c r="AB45" s="1">
        <v>3.51720519326452E-2</v>
      </c>
      <c r="AC45" s="1">
        <v>3.0570347808195598E-2</v>
      </c>
      <c r="AD45" s="1">
        <v>3.6196414918009699E-2</v>
      </c>
      <c r="AE45" s="1">
        <v>3.97637225074794E-2</v>
      </c>
      <c r="AF45" s="1">
        <v>4.05705290806085E-2</v>
      </c>
      <c r="AG45" s="1">
        <v>3.07873467773353E-2</v>
      </c>
      <c r="AH45" s="1">
        <v>2.8552448496237601E-2</v>
      </c>
      <c r="AI45" s="1">
        <v>3.4601261192038803E-2</v>
      </c>
      <c r="AJ45" s="1">
        <v>3.3523038339439502E-2</v>
      </c>
      <c r="AK45" s="1">
        <v>4.1686158877617903E-2</v>
      </c>
      <c r="AL45" s="1">
        <v>3.2082032510775703E-2</v>
      </c>
      <c r="AM45" s="1">
        <v>2.8254570599629499E-2</v>
      </c>
      <c r="AN45" s="1">
        <v>3.0849999999999999E-2</v>
      </c>
      <c r="AO45" s="1">
        <v>3.1044843383415101E-2</v>
      </c>
      <c r="AP45" s="1">
        <v>3.15987981126555E-2</v>
      </c>
      <c r="AQ45" s="1">
        <v>2.81767011428289E-2</v>
      </c>
      <c r="AR45" s="1">
        <v>2.4573720982693999E-2</v>
      </c>
      <c r="AS45" s="1">
        <v>3.2805578405848503E-2</v>
      </c>
      <c r="AT45" s="1">
        <v>3.20394760076467E-2</v>
      </c>
      <c r="AU45" s="1">
        <v>3.3338897048643602E-2</v>
      </c>
      <c r="AV45" s="1">
        <v>2.1738395271042502E-2</v>
      </c>
      <c r="AW45" s="1">
        <v>2.8892470241883E-2</v>
      </c>
      <c r="AX45" s="1">
        <v>3.48411778070713E-2</v>
      </c>
      <c r="AY45" s="1">
        <v>3.2867542024378603E-2</v>
      </c>
      <c r="AZ45" s="1">
        <v>3.5858290935052099E-2</v>
      </c>
      <c r="BA45" s="1">
        <v>3.3400926098224003E-2</v>
      </c>
      <c r="BB45" s="1">
        <v>4.2271305282613601E-2</v>
      </c>
      <c r="BC45" s="1">
        <v>3.0342822233508301E-2</v>
      </c>
      <c r="BD45" s="1">
        <v>3.2204855212390499E-2</v>
      </c>
      <c r="BE45" s="1">
        <v>3.5820922259047101E-2</v>
      </c>
      <c r="BF45" s="1">
        <v>3.07297245590549E-2</v>
      </c>
      <c r="BG45" s="1">
        <v>3.5537112135974401E-2</v>
      </c>
      <c r="BH45" s="1">
        <v>3.0741196435696401E-2</v>
      </c>
      <c r="BI45" s="1">
        <v>3.0346219895202899E-2</v>
      </c>
      <c r="BJ45" s="1">
        <v>2.1776450726964901E-2</v>
      </c>
      <c r="BK45" s="1">
        <v>2.9890332564466701E-2</v>
      </c>
      <c r="BL45" s="1">
        <v>2.9421144842113799E-2</v>
      </c>
      <c r="BM45" s="1">
        <v>2.8150281923779399E-2</v>
      </c>
      <c r="BN45" s="1">
        <v>3.3559590556269801E-2</v>
      </c>
      <c r="BO45" s="1">
        <v>3.5996380874355201E-2</v>
      </c>
      <c r="BP45" s="1">
        <v>3.1679119308983497E-2</v>
      </c>
      <c r="BQ45" s="1">
        <v>3.8659698214989699E-2</v>
      </c>
      <c r="BR45" s="1">
        <v>2.99462056702226E-2</v>
      </c>
      <c r="BS45" s="1">
        <v>2.4668119208773799E-2</v>
      </c>
      <c r="BT45" s="1">
        <v>3.0482302224565199E-2</v>
      </c>
      <c r="BU45" s="1">
        <v>4.6973776987000303E-2</v>
      </c>
      <c r="BV45" s="1">
        <v>3171</v>
      </c>
      <c r="BW45" s="1" t="s">
        <v>2630</v>
      </c>
      <c r="BX45" s="1" t="s">
        <v>872</v>
      </c>
      <c r="BY45" s="1" t="s">
        <v>2821</v>
      </c>
      <c r="BZ45" s="1" t="s">
        <v>2822</v>
      </c>
      <c r="CA45" s="1" t="s">
        <v>2823</v>
      </c>
      <c r="CB45" s="1" t="s">
        <v>2808</v>
      </c>
      <c r="CC45" s="1" t="s">
        <v>2809</v>
      </c>
      <c r="CD45" s="1" t="s">
        <v>2824</v>
      </c>
      <c r="CE45" s="1" t="s">
        <v>2825</v>
      </c>
      <c r="CF45" s="1" t="s">
        <v>2826</v>
      </c>
      <c r="CG45" s="1" t="s">
        <v>873</v>
      </c>
    </row>
    <row r="46" spans="1:85" x14ac:dyDescent="0.2">
      <c r="A46" s="1" t="s">
        <v>874</v>
      </c>
      <c r="B46" s="1" t="s">
        <v>715</v>
      </c>
      <c r="C46" s="16">
        <v>1.5820790896084305</v>
      </c>
      <c r="D46" s="39">
        <v>2.4199502610402431E-2</v>
      </c>
      <c r="E46" s="39">
        <v>3.2191533073840481E-3</v>
      </c>
      <c r="F46" s="39">
        <v>2.100173422633736E-2</v>
      </c>
      <c r="G46" s="39">
        <v>1.601247760825169E-3</v>
      </c>
      <c r="H46" s="39"/>
      <c r="I46" s="1">
        <v>2.3812057124985599E-2</v>
      </c>
      <c r="J46" s="1">
        <v>3.3279999999999997E-2</v>
      </c>
      <c r="K46" s="1">
        <v>2.444E-2</v>
      </c>
      <c r="L46" s="1">
        <v>1.81239897651767E-2</v>
      </c>
      <c r="M46" s="1">
        <v>2.0449999999999999E-2</v>
      </c>
      <c r="N46" s="1">
        <v>2.3279999999999999E-2</v>
      </c>
      <c r="O46" s="1">
        <v>2.53919671590607E-2</v>
      </c>
      <c r="P46" s="1">
        <v>2.2079999999999999E-2</v>
      </c>
      <c r="Q46" s="1">
        <v>2.682E-2</v>
      </c>
      <c r="R46" s="1">
        <v>2.3620022677691199E-2</v>
      </c>
      <c r="S46" s="1">
        <v>2.1776535064773599E-2</v>
      </c>
      <c r="T46" s="1">
        <v>1.96546390151917E-2</v>
      </c>
      <c r="U46" s="1">
        <v>2.5399999999999999E-2</v>
      </c>
      <c r="V46" s="1">
        <v>2.5680000000000001E-2</v>
      </c>
      <c r="W46" s="1">
        <v>2.511E-2</v>
      </c>
      <c r="X46" s="1">
        <v>2.5649999999999999E-2</v>
      </c>
      <c r="Y46" s="1">
        <v>2.647E-2</v>
      </c>
      <c r="Z46" s="1">
        <v>2.5011288846784899E-2</v>
      </c>
      <c r="AA46" s="1">
        <v>2.717E-2</v>
      </c>
      <c r="AB46" s="1">
        <v>2.41698047617326E-2</v>
      </c>
      <c r="AC46" s="1">
        <v>2.2374773896675901E-2</v>
      </c>
      <c r="AD46" s="1">
        <v>2.1739999999999999E-2</v>
      </c>
      <c r="AE46" s="1">
        <v>2.4340000000000001E-2</v>
      </c>
      <c r="AF46" s="1">
        <v>2.7810000000000001E-2</v>
      </c>
      <c r="AG46" s="1">
        <v>2.2079999999999999E-2</v>
      </c>
      <c r="AH46" s="1">
        <v>1.984E-2</v>
      </c>
      <c r="AI46" s="1">
        <v>2.1749999999999999E-2</v>
      </c>
      <c r="AJ46" s="1">
        <v>2.334E-2</v>
      </c>
      <c r="AK46" s="1">
        <v>3.1440000000000003E-2</v>
      </c>
      <c r="AL46" s="1">
        <v>2.3879999999999998E-2</v>
      </c>
      <c r="AM46" s="1">
        <v>1.968E-2</v>
      </c>
      <c r="AN46" s="1">
        <v>2.1729999999999999E-2</v>
      </c>
      <c r="AO46" s="1">
        <v>2.1270000000000001E-2</v>
      </c>
      <c r="AP46" s="1">
        <v>2.0140000000000002E-2</v>
      </c>
      <c r="AQ46" s="1">
        <v>1.9845000000000002E-2</v>
      </c>
      <c r="AR46" s="1">
        <v>1.9320951085042799E-2</v>
      </c>
      <c r="AS46" s="1">
        <v>2.2769999999999999E-2</v>
      </c>
      <c r="AT46" s="1">
        <v>2.2190000000000001E-2</v>
      </c>
      <c r="AU46" s="1">
        <v>1.9221391178330799E-2</v>
      </c>
      <c r="AV46" s="1">
        <v>2.385E-2</v>
      </c>
      <c r="AW46" s="1">
        <v>2.9600000000000001E-2</v>
      </c>
      <c r="AX46" s="1">
        <v>2.68921487403221E-2</v>
      </c>
      <c r="AY46" s="1">
        <v>3.1150000000000001E-2</v>
      </c>
      <c r="AZ46" s="1">
        <v>2.2321067706607099E-2</v>
      </c>
      <c r="BA46" s="1">
        <v>2.2669999999999999E-2</v>
      </c>
      <c r="BB46" s="1">
        <v>2.38862613441451E-2</v>
      </c>
      <c r="BC46" s="1">
        <v>2.894E-2</v>
      </c>
      <c r="BD46" s="1">
        <v>2.5350698081482999E-2</v>
      </c>
      <c r="BE46" s="1">
        <v>2.7040000000000002E-2</v>
      </c>
      <c r="BF46" s="1">
        <v>1.8931307256060799E-2</v>
      </c>
      <c r="BG46" s="1">
        <v>2.2612758428724001E-2</v>
      </c>
      <c r="BH46" s="1">
        <v>2.1649999999999999E-2</v>
      </c>
      <c r="BI46" s="1">
        <v>2.3740000000000001E-2</v>
      </c>
      <c r="BJ46" s="1">
        <v>2.1909999999999999E-2</v>
      </c>
      <c r="BK46" s="1">
        <v>2.1360000000000001E-2</v>
      </c>
      <c r="BL46" s="1">
        <v>2.3078107539674899E-2</v>
      </c>
      <c r="BM46" s="1">
        <v>2.5135065121594101E-2</v>
      </c>
      <c r="BN46" s="1">
        <v>2.5829999999999999E-2</v>
      </c>
      <c r="BO46" s="1">
        <v>2.2519999999999998E-2</v>
      </c>
      <c r="BP46" s="1">
        <v>2.2249999999999999E-2</v>
      </c>
      <c r="BQ46" s="1">
        <v>2.6589999999999999E-2</v>
      </c>
      <c r="BR46" s="1">
        <v>1.8079999999999999E-2</v>
      </c>
      <c r="BS46" s="1">
        <v>2.265E-2</v>
      </c>
      <c r="BT46" s="1">
        <v>2.068E-2</v>
      </c>
      <c r="BU46" s="1">
        <v>2.8309999999999998E-2</v>
      </c>
      <c r="BV46" s="1">
        <v>126661</v>
      </c>
      <c r="BW46" s="1" t="s">
        <v>2827</v>
      </c>
      <c r="BX46" s="1" t="s">
        <v>875</v>
      </c>
      <c r="BY46" s="1" t="s">
        <v>2828</v>
      </c>
      <c r="BZ46" s="1" t="s">
        <v>2638</v>
      </c>
      <c r="CA46" s="1" t="s">
        <v>2638</v>
      </c>
      <c r="CB46" s="1" t="s">
        <v>2638</v>
      </c>
      <c r="CC46" s="1" t="s">
        <v>2638</v>
      </c>
      <c r="CD46" s="1" t="s">
        <v>2638</v>
      </c>
      <c r="CE46" s="1" t="s">
        <v>2638</v>
      </c>
      <c r="CF46" s="1" t="s">
        <v>2638</v>
      </c>
      <c r="CG46" s="1" t="s">
        <v>876</v>
      </c>
    </row>
    <row r="47" spans="1:85" x14ac:dyDescent="0.2">
      <c r="A47" s="1" t="s">
        <v>412</v>
      </c>
      <c r="B47" s="1" t="s">
        <v>413</v>
      </c>
      <c r="C47" s="16">
        <v>1.577379805880136</v>
      </c>
      <c r="D47" s="39">
        <v>0.75932073238614861</v>
      </c>
      <c r="E47" s="39">
        <v>1.3764815357010234E-2</v>
      </c>
      <c r="F47" s="39">
        <v>0.74495955117326462</v>
      </c>
      <c r="G47" s="39">
        <v>8.4871239804229469E-3</v>
      </c>
      <c r="H47" s="39"/>
      <c r="I47" s="1">
        <v>0.76846908823025795</v>
      </c>
      <c r="J47" s="1">
        <v>0.78417571100400996</v>
      </c>
      <c r="K47" s="1">
        <v>0.75672917421444796</v>
      </c>
      <c r="L47" s="1">
        <v>0.76496070985133202</v>
      </c>
      <c r="M47" s="1">
        <v>0.75950514077286801</v>
      </c>
      <c r="N47" s="1">
        <v>0.75855825805945298</v>
      </c>
      <c r="O47" s="1">
        <v>0.76965125423396696</v>
      </c>
      <c r="P47" s="1">
        <v>0.77184622796541602</v>
      </c>
      <c r="Q47" s="1">
        <v>0.75938955558712196</v>
      </c>
      <c r="R47" s="1">
        <v>0.77400817931601396</v>
      </c>
      <c r="S47" s="1">
        <v>0.74510497936901499</v>
      </c>
      <c r="T47" s="1">
        <v>0.76181146540760902</v>
      </c>
      <c r="U47" s="1">
        <v>0.75158120401546302</v>
      </c>
      <c r="V47" s="1">
        <v>0.74653676465707197</v>
      </c>
      <c r="W47" s="1">
        <v>0.75610809417060598</v>
      </c>
      <c r="X47" s="1">
        <v>0.73452400181876898</v>
      </c>
      <c r="Y47" s="1">
        <v>0.76104096631818996</v>
      </c>
      <c r="Z47" s="1">
        <v>0.75244309176783897</v>
      </c>
      <c r="AA47" s="1">
        <v>0.74891220306699402</v>
      </c>
      <c r="AB47" s="1">
        <v>0.77104190977529297</v>
      </c>
      <c r="AC47" s="1">
        <v>0.75416468076248799</v>
      </c>
      <c r="AD47" s="1">
        <v>0.76989335839273998</v>
      </c>
      <c r="AE47" s="1">
        <v>0.75556744780612395</v>
      </c>
      <c r="AF47" s="1">
        <v>0.719196649908456</v>
      </c>
      <c r="AG47" s="1">
        <v>0.76743731662863002</v>
      </c>
      <c r="AH47" s="1">
        <v>0.769962669406557</v>
      </c>
      <c r="AI47" s="1">
        <v>0.78481268638975199</v>
      </c>
      <c r="AJ47" s="1">
        <v>0.749589584957149</v>
      </c>
      <c r="AK47" s="1">
        <v>0.74586952959572195</v>
      </c>
      <c r="AL47" s="1">
        <v>0.76673006813510103</v>
      </c>
      <c r="AM47" s="1">
        <v>0.75526925024670799</v>
      </c>
      <c r="AN47" s="1">
        <v>0.75412077703617297</v>
      </c>
      <c r="AO47" s="1">
        <v>0.74108675372623201</v>
      </c>
      <c r="AP47" s="1">
        <v>0.73296540028157597</v>
      </c>
      <c r="AQ47" s="1">
        <v>0.75362425589535598</v>
      </c>
      <c r="AR47" s="1">
        <v>0.73452980211196095</v>
      </c>
      <c r="AS47" s="1">
        <v>0.73833656129522396</v>
      </c>
      <c r="AT47" s="1">
        <v>0.74153367631966005</v>
      </c>
      <c r="AU47" s="1">
        <v>0.74545574970402095</v>
      </c>
      <c r="AV47" s="1">
        <v>0.75267328511573395</v>
      </c>
      <c r="AW47" s="1">
        <v>0.73742163924398096</v>
      </c>
      <c r="AX47" s="1">
        <v>0.74590690248813196</v>
      </c>
      <c r="AY47" s="1">
        <v>0.74961896601679001</v>
      </c>
      <c r="AZ47" s="1">
        <v>0.76445884748953397</v>
      </c>
      <c r="BA47" s="1">
        <v>0.76614197523017502</v>
      </c>
      <c r="BB47" s="1">
        <v>0.75520199803700805</v>
      </c>
      <c r="BC47" s="1">
        <v>0.74124800066042695</v>
      </c>
      <c r="BD47" s="1">
        <v>0.75220696254545205</v>
      </c>
      <c r="BE47" s="1">
        <v>0.75469833087539695</v>
      </c>
      <c r="BF47" s="1">
        <v>0.75691153541872103</v>
      </c>
      <c r="BG47" s="1">
        <v>0.75635145510648405</v>
      </c>
      <c r="BH47" s="1">
        <v>0.74707931041681697</v>
      </c>
      <c r="BI47" s="1">
        <v>0.74542497692611298</v>
      </c>
      <c r="BJ47" s="1">
        <v>0.75300215612124599</v>
      </c>
      <c r="BK47" s="1">
        <v>0.76685672810705996</v>
      </c>
      <c r="BL47" s="1">
        <v>0.74609033550015402</v>
      </c>
      <c r="BM47" s="1">
        <v>0.75904360122734305</v>
      </c>
      <c r="BN47" s="1">
        <v>0.75284630623502902</v>
      </c>
      <c r="BO47" s="1">
        <v>0.74686051074259296</v>
      </c>
      <c r="BP47" s="1">
        <v>0.76151764197808702</v>
      </c>
      <c r="BQ47" s="1">
        <v>0.76836061266559796</v>
      </c>
      <c r="BR47" s="1">
        <v>0.77218508438517897</v>
      </c>
      <c r="BS47" s="1">
        <v>0.75488302205800695</v>
      </c>
      <c r="BT47" s="1">
        <v>0.74811888346215905</v>
      </c>
      <c r="BU47" s="1">
        <v>0.76675893676406504</v>
      </c>
      <c r="BV47" s="1">
        <v>84162</v>
      </c>
      <c r="BW47" s="1" t="s">
        <v>2630</v>
      </c>
      <c r="BX47" s="1" t="s">
        <v>412</v>
      </c>
      <c r="BY47" s="1" t="s">
        <v>2829</v>
      </c>
      <c r="BZ47" s="1" t="s">
        <v>2830</v>
      </c>
      <c r="CA47" s="1" t="s">
        <v>2831</v>
      </c>
      <c r="CB47" s="1" t="s">
        <v>2832</v>
      </c>
      <c r="CC47" s="1" t="s">
        <v>2833</v>
      </c>
      <c r="CD47" s="1" t="s">
        <v>2834</v>
      </c>
      <c r="CE47" s="1" t="s">
        <v>2835</v>
      </c>
      <c r="CF47" s="1" t="s">
        <v>2638</v>
      </c>
      <c r="CG47" s="1" t="s">
        <v>877</v>
      </c>
    </row>
    <row r="48" spans="1:85" x14ac:dyDescent="0.2">
      <c r="A48" s="1" t="s">
        <v>878</v>
      </c>
      <c r="B48" s="1" t="s">
        <v>716</v>
      </c>
      <c r="C48" s="16">
        <v>1.5693552305076479</v>
      </c>
      <c r="D48" s="39">
        <v>5.4789660436223644E-2</v>
      </c>
      <c r="E48" s="39">
        <v>5.6279667949196534E-3</v>
      </c>
      <c r="F48" s="39">
        <v>4.8321431676858956E-2</v>
      </c>
      <c r="G48" s="39">
        <v>4.6523844135284596E-3</v>
      </c>
      <c r="H48" s="39"/>
      <c r="I48" s="1">
        <v>5.0014999999999997E-2</v>
      </c>
      <c r="J48" s="1">
        <v>5.0049999999999997E-2</v>
      </c>
      <c r="K48" s="1">
        <v>5.8014999999999997E-2</v>
      </c>
      <c r="L48" s="1">
        <v>5.672E-2</v>
      </c>
      <c r="M48" s="1">
        <v>5.9485000000000003E-2</v>
      </c>
      <c r="N48" s="1">
        <v>5.3585000000000001E-2</v>
      </c>
      <c r="O48" s="1">
        <v>5.1975E-2</v>
      </c>
      <c r="P48" s="1">
        <v>5.3100000000000001E-2</v>
      </c>
      <c r="Q48" s="1">
        <v>5.6809999999999999E-2</v>
      </c>
      <c r="R48" s="1">
        <v>4.2549999999999998E-2</v>
      </c>
      <c r="S48" s="1">
        <v>5.7299999999999997E-2</v>
      </c>
      <c r="T48" s="1">
        <v>5.6325E-2</v>
      </c>
      <c r="U48" s="1">
        <v>4.4389999999999999E-2</v>
      </c>
      <c r="V48" s="1">
        <v>5.9089999999999997E-2</v>
      </c>
      <c r="W48" s="1">
        <v>6.0970000000000003E-2</v>
      </c>
      <c r="X48" s="1">
        <v>5.663E-2</v>
      </c>
      <c r="Y48" s="1">
        <v>5.1705000000000001E-2</v>
      </c>
      <c r="Z48" s="1">
        <v>5.6156948370128003E-2</v>
      </c>
      <c r="AA48" s="1">
        <v>5.4035E-2</v>
      </c>
      <c r="AB48" s="1">
        <v>6.2799999999999995E-2</v>
      </c>
      <c r="AC48" s="1">
        <v>6.3325000000000006E-2</v>
      </c>
      <c r="AD48" s="1">
        <v>4.87E-2</v>
      </c>
      <c r="AE48" s="1">
        <v>5.6878334686830498E-2</v>
      </c>
      <c r="AF48" s="1">
        <v>6.7044999999999993E-2</v>
      </c>
      <c r="AG48" s="1">
        <v>5.5719999999999999E-2</v>
      </c>
      <c r="AH48" s="1">
        <v>4.8474530029750801E-2</v>
      </c>
      <c r="AI48" s="1">
        <v>5.1060000000000001E-2</v>
      </c>
      <c r="AJ48" s="1">
        <v>5.9760000000000001E-2</v>
      </c>
      <c r="AK48" s="1">
        <v>4.6179999999999999E-2</v>
      </c>
      <c r="AL48" s="1">
        <v>5.484E-2</v>
      </c>
      <c r="AM48" s="1">
        <v>5.4115000000000003E-2</v>
      </c>
      <c r="AN48" s="1">
        <v>4.6655000000000002E-2</v>
      </c>
      <c r="AO48" s="1">
        <v>4.72445279355449E-2</v>
      </c>
      <c r="AP48" s="1">
        <v>4.8860000000000001E-2</v>
      </c>
      <c r="AQ48" s="1">
        <v>5.4004999999999997E-2</v>
      </c>
      <c r="AR48" s="1">
        <v>4.6989999999999997E-2</v>
      </c>
      <c r="AS48" s="1">
        <v>5.3929999999999999E-2</v>
      </c>
      <c r="AT48" s="1">
        <v>4.4214999999999997E-2</v>
      </c>
      <c r="AU48" s="1">
        <v>4.74747888330447E-2</v>
      </c>
      <c r="AV48" s="1">
        <v>3.9725000000000003E-2</v>
      </c>
      <c r="AW48" s="1">
        <v>5.5560975148477403E-2</v>
      </c>
      <c r="AX48" s="1">
        <v>6.3130000000000006E-2</v>
      </c>
      <c r="AY48" s="1">
        <v>5.6408809095722698E-2</v>
      </c>
      <c r="AZ48" s="1">
        <v>5.1569999999999998E-2</v>
      </c>
      <c r="BA48" s="1">
        <v>5.1084999999999998E-2</v>
      </c>
      <c r="BB48" s="1">
        <v>5.8955E-2</v>
      </c>
      <c r="BC48" s="1">
        <v>5.2056159667360602E-2</v>
      </c>
      <c r="BD48" s="1">
        <v>4.8544999999999998E-2</v>
      </c>
      <c r="BE48" s="1">
        <v>6.3454999999999998E-2</v>
      </c>
      <c r="BF48" s="1">
        <v>5.1784999999999998E-2</v>
      </c>
      <c r="BG48" s="1">
        <v>5.7860000000000002E-2</v>
      </c>
      <c r="BH48" s="1">
        <v>5.1990000000000001E-2</v>
      </c>
      <c r="BI48" s="1">
        <v>5.944E-2</v>
      </c>
      <c r="BJ48" s="1">
        <v>5.8889999999999998E-2</v>
      </c>
      <c r="BK48" s="1">
        <v>5.2804999999999998E-2</v>
      </c>
      <c r="BL48" s="1">
        <v>6.12167936074745E-2</v>
      </c>
      <c r="BM48" s="1">
        <v>5.2696640679926902E-2</v>
      </c>
      <c r="BN48" s="1">
        <v>6.09577451898013E-2</v>
      </c>
      <c r="BO48" s="1">
        <v>6.1199999999999997E-2</v>
      </c>
      <c r="BP48" s="1">
        <v>4.6699999999999998E-2</v>
      </c>
      <c r="BQ48" s="1">
        <v>6.2195E-2</v>
      </c>
      <c r="BR48" s="1">
        <v>6.1949999999999998E-2</v>
      </c>
      <c r="BS48" s="1">
        <v>4.2314978044707803E-2</v>
      </c>
      <c r="BT48" s="1">
        <v>4.1390000000000003E-2</v>
      </c>
      <c r="BU48" s="1">
        <v>4.3325000000000002E-2</v>
      </c>
      <c r="BV48" s="1">
        <v>80007</v>
      </c>
      <c r="BW48" s="1" t="s">
        <v>2630</v>
      </c>
      <c r="BX48" s="1" t="s">
        <v>879</v>
      </c>
      <c r="BY48" s="1" t="s">
        <v>2836</v>
      </c>
      <c r="BZ48" s="1" t="s">
        <v>2638</v>
      </c>
      <c r="CA48" s="1" t="s">
        <v>2638</v>
      </c>
      <c r="CB48" s="1" t="s">
        <v>2638</v>
      </c>
      <c r="CC48" s="1" t="s">
        <v>2638</v>
      </c>
      <c r="CD48" s="1" t="s">
        <v>2837</v>
      </c>
      <c r="CE48" s="1" t="s">
        <v>2838</v>
      </c>
      <c r="CF48" s="1" t="s">
        <v>2638</v>
      </c>
      <c r="CG48" s="1" t="s">
        <v>880</v>
      </c>
    </row>
    <row r="49" spans="1:85" x14ac:dyDescent="0.2">
      <c r="A49" s="1" t="s">
        <v>881</v>
      </c>
      <c r="B49" s="1" t="s">
        <v>717</v>
      </c>
      <c r="C49" s="16">
        <v>1.5671915379063892</v>
      </c>
      <c r="D49" s="39">
        <v>3.525887840968351E-2</v>
      </c>
      <c r="E49" s="39">
        <v>5.8032745072194511E-3</v>
      </c>
      <c r="F49" s="39">
        <v>2.9466447691006536E-2</v>
      </c>
      <c r="G49" s="39">
        <v>3.0232968809456029E-3</v>
      </c>
      <c r="H49" s="39"/>
      <c r="I49" s="1">
        <v>3.4241603744144498E-2</v>
      </c>
      <c r="J49" s="1">
        <v>2.3398214830757401E-2</v>
      </c>
      <c r="K49" s="1">
        <v>3.5936896425795499E-2</v>
      </c>
      <c r="L49" s="1">
        <v>2.9072968487764899E-2</v>
      </c>
      <c r="M49" s="1">
        <v>3.8136562781895797E-2</v>
      </c>
      <c r="N49" s="1">
        <v>3.3919561545442803E-2</v>
      </c>
      <c r="O49" s="1">
        <v>3.7758168145081102E-2</v>
      </c>
      <c r="P49" s="1">
        <v>3.82684431499924E-2</v>
      </c>
      <c r="Q49" s="1">
        <v>3.57930962754602E-2</v>
      </c>
      <c r="R49" s="1">
        <v>3.63816315637936E-2</v>
      </c>
      <c r="S49" s="1">
        <v>3.097521519578E-2</v>
      </c>
      <c r="T49" s="1">
        <v>3.2147482313471101E-2</v>
      </c>
      <c r="U49" s="1">
        <v>2.785E-2</v>
      </c>
      <c r="V49" s="1">
        <v>3.1371737348085002E-2</v>
      </c>
      <c r="W49" s="1">
        <v>3.94111344472374E-2</v>
      </c>
      <c r="X49" s="1">
        <v>3.4128959391858199E-2</v>
      </c>
      <c r="Y49" s="1">
        <v>3.75306073054349E-2</v>
      </c>
      <c r="Z49" s="1">
        <v>3.1650134022071001E-2</v>
      </c>
      <c r="AA49" s="1">
        <v>4.2754590712217801E-2</v>
      </c>
      <c r="AB49" s="1">
        <v>3.0624858456108E-2</v>
      </c>
      <c r="AC49" s="1">
        <v>4.0543985357292298E-2</v>
      </c>
      <c r="AD49" s="1">
        <v>3.4108782101674E-2</v>
      </c>
      <c r="AE49" s="1">
        <v>3.4962641743424401E-2</v>
      </c>
      <c r="AF49" s="1">
        <v>3.5512834535436501E-2</v>
      </c>
      <c r="AG49" s="1">
        <v>3.4381106024557601E-2</v>
      </c>
      <c r="AH49" s="1">
        <v>3.18294909071586E-2</v>
      </c>
      <c r="AI49" s="1">
        <v>3.0706061061384099E-2</v>
      </c>
      <c r="AJ49" s="1">
        <v>4.0007119455208198E-2</v>
      </c>
      <c r="AK49" s="1">
        <v>5.6861386538294402E-2</v>
      </c>
      <c r="AL49" s="1">
        <v>3.7501078423683602E-2</v>
      </c>
      <c r="AM49" s="1">
        <v>2.9122766940610799E-2</v>
      </c>
      <c r="AN49" s="1">
        <v>3.2298427664613799E-2</v>
      </c>
      <c r="AO49" s="1">
        <v>3.47813319311948E-2</v>
      </c>
      <c r="AP49" s="1">
        <v>3.3277497777306798E-2</v>
      </c>
      <c r="AQ49" s="1">
        <v>2.7898061284216399E-2</v>
      </c>
      <c r="AR49" s="1">
        <v>2.8887512693913601E-2</v>
      </c>
      <c r="AS49" s="1">
        <v>2.7649444878894501E-2</v>
      </c>
      <c r="AT49" s="1">
        <v>2.5477533333088699E-2</v>
      </c>
      <c r="AU49" s="1">
        <v>2.64863391243641E-2</v>
      </c>
      <c r="AV49" s="1">
        <v>2.87855612818619E-2</v>
      </c>
      <c r="AW49" s="1">
        <v>3.1598492474527999E-2</v>
      </c>
      <c r="AX49" s="1">
        <v>3.1257278512074799E-2</v>
      </c>
      <c r="AY49" s="1">
        <v>3.6372547637934301E-2</v>
      </c>
      <c r="AZ49" s="1">
        <v>4.0414500981173697E-2</v>
      </c>
      <c r="BA49" s="1">
        <v>3.1196246316189301E-2</v>
      </c>
      <c r="BB49" s="1">
        <v>4.07698593977616E-2</v>
      </c>
      <c r="BC49" s="1">
        <v>3.0745000000000001E-2</v>
      </c>
      <c r="BD49" s="1">
        <v>3.2620000000000003E-2</v>
      </c>
      <c r="BE49" s="1">
        <v>3.30612166907421E-2</v>
      </c>
      <c r="BF49" s="1">
        <v>3.1818464578279602E-2</v>
      </c>
      <c r="BG49" s="1">
        <v>3.4162332094618601E-2</v>
      </c>
      <c r="BH49" s="1">
        <v>4.2060388696903497E-2</v>
      </c>
      <c r="BI49" s="1">
        <v>3.5194999999999997E-2</v>
      </c>
      <c r="BJ49" s="1">
        <v>2.2339999999999999E-2</v>
      </c>
      <c r="BK49" s="1">
        <v>3.3924999999999997E-2</v>
      </c>
      <c r="BL49" s="1">
        <v>4.00939902974604E-2</v>
      </c>
      <c r="BM49" s="1">
        <v>3.4343700310690298E-2</v>
      </c>
      <c r="BN49" s="1">
        <v>3.1614999999999997E-2</v>
      </c>
      <c r="BO49" s="1">
        <v>2.88434310670116E-2</v>
      </c>
      <c r="BP49" s="1">
        <v>3.0261929405171702E-2</v>
      </c>
      <c r="BQ49" s="1">
        <v>4.4250021229150102E-2</v>
      </c>
      <c r="BR49" s="1">
        <v>4.1801158291245602E-2</v>
      </c>
      <c r="BS49" s="1">
        <v>3.5389999999999998E-2</v>
      </c>
      <c r="BT49" s="1">
        <v>2.6895284920896601E-2</v>
      </c>
      <c r="BU49" s="1">
        <v>3.55346265752833E-2</v>
      </c>
      <c r="BV49" s="1">
        <v>479</v>
      </c>
      <c r="BW49" s="1" t="s">
        <v>2630</v>
      </c>
      <c r="BX49" s="1" t="s">
        <v>882</v>
      </c>
      <c r="BY49" s="1" t="s">
        <v>2839</v>
      </c>
      <c r="BZ49" s="1" t="s">
        <v>2840</v>
      </c>
      <c r="CA49" s="1" t="s">
        <v>2841</v>
      </c>
      <c r="CB49" s="1" t="s">
        <v>2842</v>
      </c>
      <c r="CC49" s="1" t="s">
        <v>2843</v>
      </c>
      <c r="CD49" s="1" t="s">
        <v>2844</v>
      </c>
      <c r="CE49" s="1" t="s">
        <v>2845</v>
      </c>
      <c r="CF49" s="1" t="s">
        <v>2846</v>
      </c>
      <c r="CG49" s="1" t="s">
        <v>883</v>
      </c>
    </row>
    <row r="50" spans="1:85" x14ac:dyDescent="0.2">
      <c r="A50" s="1" t="s">
        <v>884</v>
      </c>
      <c r="B50" s="1" t="s">
        <v>718</v>
      </c>
      <c r="C50" s="16">
        <v>1.5358799982743401</v>
      </c>
      <c r="D50" s="39">
        <v>3.1367075155770738E-2</v>
      </c>
      <c r="E50" s="39">
        <v>3.2128502565980832E-3</v>
      </c>
      <c r="F50" s="39">
        <v>2.7669388966102777E-2</v>
      </c>
      <c r="G50" s="39">
        <v>2.7353642376540454E-3</v>
      </c>
      <c r="H50" s="39"/>
      <c r="I50" s="1">
        <v>3.1363783407040401E-2</v>
      </c>
      <c r="J50" s="1">
        <v>2.9900351187473501E-2</v>
      </c>
      <c r="K50" s="1">
        <v>3.6336420175572703E-2</v>
      </c>
      <c r="L50" s="1">
        <v>2.8281150842572898E-2</v>
      </c>
      <c r="M50" s="1">
        <v>3.01266503886705E-2</v>
      </c>
      <c r="N50" s="1">
        <v>3.0862722871377E-2</v>
      </c>
      <c r="O50" s="1">
        <v>3.01019298709535E-2</v>
      </c>
      <c r="P50" s="1">
        <v>3.5094250870573003E-2</v>
      </c>
      <c r="Q50" s="1">
        <v>2.84249824749804E-2</v>
      </c>
      <c r="R50" s="1">
        <v>2.89198332623932E-2</v>
      </c>
      <c r="S50" s="1">
        <v>2.9604372037665E-2</v>
      </c>
      <c r="T50" s="1">
        <v>3.4772547836208298E-2</v>
      </c>
      <c r="U50" s="1">
        <v>3.909E-2</v>
      </c>
      <c r="V50" s="1">
        <v>3.1312416065587899E-2</v>
      </c>
      <c r="W50" s="1">
        <v>3.4674620917429497E-2</v>
      </c>
      <c r="X50" s="1">
        <v>3.30700465013486E-2</v>
      </c>
      <c r="Y50" s="1">
        <v>2.68212043220942E-2</v>
      </c>
      <c r="Z50" s="1">
        <v>2.9184999999999999E-2</v>
      </c>
      <c r="AA50" s="1">
        <v>3.5546476235937603E-2</v>
      </c>
      <c r="AB50" s="1">
        <v>2.988E-2</v>
      </c>
      <c r="AC50" s="1">
        <v>2.9755E-2</v>
      </c>
      <c r="AD50" s="1">
        <v>2.8437279645443899E-2</v>
      </c>
      <c r="AE50" s="1">
        <v>3.5118391979436399E-2</v>
      </c>
      <c r="AF50" s="1">
        <v>3.4748556255532602E-2</v>
      </c>
      <c r="AG50" s="1">
        <v>2.79179329926647E-2</v>
      </c>
      <c r="AH50" s="1">
        <v>3.1513179457154802E-2</v>
      </c>
      <c r="AI50" s="1">
        <v>2.4973176410283401E-2</v>
      </c>
      <c r="AJ50" s="1">
        <v>2.9990145213073999E-2</v>
      </c>
      <c r="AK50" s="1">
        <v>3.3890000000000003E-2</v>
      </c>
      <c r="AL50" s="1">
        <v>3.1299833451654199E-2</v>
      </c>
      <c r="AM50" s="1">
        <v>2.62205590865816E-2</v>
      </c>
      <c r="AN50" s="1">
        <v>2.8492883307411499E-2</v>
      </c>
      <c r="AO50" s="1">
        <v>2.8872607431622802E-2</v>
      </c>
      <c r="AP50" s="1">
        <v>3.06940869719225E-2</v>
      </c>
      <c r="AQ50" s="1">
        <v>2.9457029335965699E-2</v>
      </c>
      <c r="AR50" s="1">
        <v>2.6474972336125498E-2</v>
      </c>
      <c r="AS50" s="1">
        <v>3.0609262647168099E-2</v>
      </c>
      <c r="AT50" s="1">
        <v>2.9267283533380099E-2</v>
      </c>
      <c r="AU50" s="1">
        <v>2.3231495232277601E-2</v>
      </c>
      <c r="AV50" s="1">
        <v>2.33737097785724E-2</v>
      </c>
      <c r="AW50" s="1">
        <v>2.8253208356119199E-2</v>
      </c>
      <c r="AX50" s="1">
        <v>3.4381643697765002E-2</v>
      </c>
      <c r="AY50" s="1">
        <v>2.8670304706531299E-2</v>
      </c>
      <c r="AZ50" s="1">
        <v>3.3969383036340201E-2</v>
      </c>
      <c r="BA50" s="1">
        <v>3.2859912862409399E-2</v>
      </c>
      <c r="BB50" s="1">
        <v>3.4042372006115901E-2</v>
      </c>
      <c r="BC50" s="1">
        <v>3.2426954501837198E-2</v>
      </c>
      <c r="BD50" s="1">
        <v>3.3614999999999999E-2</v>
      </c>
      <c r="BE50" s="1">
        <v>3.7543487289896101E-2</v>
      </c>
      <c r="BF50" s="1">
        <v>2.7957247078644901E-2</v>
      </c>
      <c r="BG50" s="1">
        <v>2.8542859479615299E-2</v>
      </c>
      <c r="BH50" s="1">
        <v>2.52452555896064E-2</v>
      </c>
      <c r="BI50" s="1">
        <v>3.3950408380905302E-2</v>
      </c>
      <c r="BJ50" s="1">
        <v>2.70677354987253E-2</v>
      </c>
      <c r="BK50" s="1">
        <v>3.16632567481872E-2</v>
      </c>
      <c r="BL50" s="1">
        <v>2.9680762327823299E-2</v>
      </c>
      <c r="BM50" s="1">
        <v>3.3315236698906299E-2</v>
      </c>
      <c r="BN50" s="1">
        <v>3.1886651471673501E-2</v>
      </c>
      <c r="BO50" s="1">
        <v>2.8278424326488201E-2</v>
      </c>
      <c r="BP50" s="1">
        <v>2.5549604768765999E-2</v>
      </c>
      <c r="BQ50" s="1">
        <v>3.1559999999999998E-2</v>
      </c>
      <c r="BR50" s="1">
        <v>3.0730060956603501E-2</v>
      </c>
      <c r="BS50" s="1">
        <v>2.4269908026105201E-2</v>
      </c>
      <c r="BT50" s="1">
        <v>3.0548965179748699E-2</v>
      </c>
      <c r="BU50" s="1">
        <v>2.8005542974493799E-2</v>
      </c>
      <c r="BV50" s="1">
        <v>10623</v>
      </c>
      <c r="BW50" s="1" t="s">
        <v>2630</v>
      </c>
      <c r="BX50" s="1" t="s">
        <v>885</v>
      </c>
      <c r="BY50" s="1" t="s">
        <v>2847</v>
      </c>
      <c r="BZ50" s="1" t="s">
        <v>2848</v>
      </c>
      <c r="CA50" s="1" t="s">
        <v>2849</v>
      </c>
      <c r="CB50" s="1" t="s">
        <v>2850</v>
      </c>
      <c r="CC50" s="1" t="s">
        <v>2851</v>
      </c>
      <c r="CD50" s="1" t="s">
        <v>2852</v>
      </c>
      <c r="CE50" s="1" t="s">
        <v>2853</v>
      </c>
      <c r="CF50" s="1" t="s">
        <v>2854</v>
      </c>
      <c r="CG50" s="1" t="s">
        <v>886</v>
      </c>
    </row>
    <row r="51" spans="1:85" x14ac:dyDescent="0.2">
      <c r="A51" s="1" t="s">
        <v>887</v>
      </c>
      <c r="B51" s="1" t="s">
        <v>719</v>
      </c>
      <c r="C51" s="16">
        <v>1.5328604875826854</v>
      </c>
      <c r="D51" s="39">
        <v>7.8125903459480936E-2</v>
      </c>
      <c r="E51" s="39">
        <v>1.790730552665671E-2</v>
      </c>
      <c r="F51" s="39">
        <v>5.7961999809408263E-2</v>
      </c>
      <c r="G51" s="39">
        <v>1.4485084244279771E-2</v>
      </c>
      <c r="H51" s="39"/>
      <c r="I51" s="1">
        <v>6.9823535303143003E-2</v>
      </c>
      <c r="J51" s="1">
        <v>9.486E-2</v>
      </c>
      <c r="K51" s="1">
        <v>0.120423807803149</v>
      </c>
      <c r="L51" s="1">
        <v>7.2626161826830807E-2</v>
      </c>
      <c r="M51" s="1">
        <v>9.24481407650386E-2</v>
      </c>
      <c r="N51" s="1">
        <v>8.7828999309503497E-2</v>
      </c>
      <c r="O51" s="1">
        <v>8.6188599070958799E-2</v>
      </c>
      <c r="P51" s="1">
        <v>6.7265000000000005E-2</v>
      </c>
      <c r="Q51" s="1">
        <v>0.101335514294267</v>
      </c>
      <c r="R51" s="1">
        <v>4.9435E-2</v>
      </c>
      <c r="S51" s="1">
        <v>6.1660737949010301E-2</v>
      </c>
      <c r="T51" s="1">
        <v>9.4349006508582994E-2</v>
      </c>
      <c r="U51" s="1">
        <v>7.0555000000000007E-2</v>
      </c>
      <c r="V51" s="1">
        <v>8.2897304826529003E-2</v>
      </c>
      <c r="W51" s="1">
        <v>8.15529622765757E-2</v>
      </c>
      <c r="X51" s="1">
        <v>6.9095000000000004E-2</v>
      </c>
      <c r="Y51" s="1">
        <v>6.4494999999999997E-2</v>
      </c>
      <c r="Z51" s="1">
        <v>5.6505325543974701E-2</v>
      </c>
      <c r="AA51" s="1">
        <v>6.9995000000000002E-2</v>
      </c>
      <c r="AB51" s="1">
        <v>6.3310000000000005E-2</v>
      </c>
      <c r="AC51" s="1">
        <v>9.9219590450327494E-2</v>
      </c>
      <c r="AD51" s="1">
        <v>7.4865000000000001E-2</v>
      </c>
      <c r="AE51" s="1">
        <v>6.2899999999999998E-2</v>
      </c>
      <c r="AF51" s="1">
        <v>7.3076544879018795E-2</v>
      </c>
      <c r="AG51" s="1">
        <v>8.9391625357814003E-2</v>
      </c>
      <c r="AH51" s="1">
        <v>4.0779832194834699E-2</v>
      </c>
      <c r="AI51" s="1">
        <v>6.1584617229324103E-2</v>
      </c>
      <c r="AJ51" s="1">
        <v>9.3360710383839002E-2</v>
      </c>
      <c r="AK51" s="1">
        <v>8.4504999999999997E-2</v>
      </c>
      <c r="AL51" s="1">
        <v>0.107444087811707</v>
      </c>
      <c r="AM51" s="1">
        <v>4.8904708612704899E-2</v>
      </c>
      <c r="AN51" s="1">
        <v>5.0362584362104397E-2</v>
      </c>
      <c r="AO51" s="1">
        <v>7.5439999999999993E-2</v>
      </c>
      <c r="AP51" s="1">
        <v>5.7729999999999997E-2</v>
      </c>
      <c r="AQ51" s="1">
        <v>5.8867705119273299E-2</v>
      </c>
      <c r="AR51" s="1">
        <v>7.8734999999999999E-2</v>
      </c>
      <c r="AS51" s="1">
        <v>5.9104999999999998E-2</v>
      </c>
      <c r="AT51" s="1">
        <v>7.3260000000000006E-2</v>
      </c>
      <c r="AU51" s="1">
        <v>3.499E-2</v>
      </c>
      <c r="AV51" s="1">
        <v>4.2224999999999999E-2</v>
      </c>
      <c r="AW51" s="1">
        <v>6.3819409474994704E-2</v>
      </c>
      <c r="AX51" s="1">
        <v>6.10468069197014E-2</v>
      </c>
      <c r="AY51" s="1">
        <v>5.3631526536249301E-2</v>
      </c>
      <c r="AZ51" s="1">
        <v>6.3314999999999996E-2</v>
      </c>
      <c r="BA51" s="1">
        <v>6.5890000000000004E-2</v>
      </c>
      <c r="BB51" s="1">
        <v>9.2749658622850603E-2</v>
      </c>
      <c r="BC51" s="1">
        <v>4.8324398323530603E-2</v>
      </c>
      <c r="BD51" s="1">
        <v>8.8686861554016103E-2</v>
      </c>
      <c r="BE51" s="1">
        <v>6.2440000000000002E-2</v>
      </c>
      <c r="BF51" s="1">
        <v>7.7039999999999997E-2</v>
      </c>
      <c r="BG51" s="1">
        <v>6.9046633382397304E-2</v>
      </c>
      <c r="BH51" s="1">
        <v>6.8599999999999994E-2</v>
      </c>
      <c r="BI51" s="1">
        <v>7.0603088045463197E-2</v>
      </c>
      <c r="BJ51" s="1">
        <v>6.8745000000000001E-2</v>
      </c>
      <c r="BK51" s="1">
        <v>6.4523988703768104E-2</v>
      </c>
      <c r="BL51" s="1">
        <v>6.2101711595178397E-2</v>
      </c>
      <c r="BM51" s="1">
        <v>5.2261247223519901E-2</v>
      </c>
      <c r="BN51" s="1">
        <v>5.07758776170339E-2</v>
      </c>
      <c r="BO51" s="1">
        <v>9.1774999999999995E-2</v>
      </c>
      <c r="BP51" s="1">
        <v>0.10322713452161</v>
      </c>
      <c r="BQ51" s="1">
        <v>4.9050000000000003E-2</v>
      </c>
      <c r="BR51" s="1">
        <v>8.2409999999999997E-2</v>
      </c>
      <c r="BS51" s="1">
        <v>8.9986310741393197E-2</v>
      </c>
      <c r="BT51" s="1">
        <v>5.2345000000000003E-2</v>
      </c>
      <c r="BU51" s="1">
        <v>0.105164900715849</v>
      </c>
      <c r="BV51" s="1">
        <v>65982</v>
      </c>
      <c r="BW51" s="1" t="s">
        <v>2630</v>
      </c>
      <c r="BX51" s="1" t="s">
        <v>888</v>
      </c>
      <c r="BY51" s="1" t="s">
        <v>2855</v>
      </c>
      <c r="BZ51" s="1" t="s">
        <v>2856</v>
      </c>
      <c r="CA51" s="1" t="s">
        <v>2857</v>
      </c>
      <c r="CB51" s="1" t="s">
        <v>2808</v>
      </c>
      <c r="CC51" s="1" t="s">
        <v>2809</v>
      </c>
      <c r="CD51" s="1" t="s">
        <v>2858</v>
      </c>
      <c r="CE51" s="1" t="s">
        <v>2859</v>
      </c>
      <c r="CF51" s="1" t="s">
        <v>2638</v>
      </c>
      <c r="CG51" s="1" t="s">
        <v>889</v>
      </c>
    </row>
    <row r="52" spans="1:85" x14ac:dyDescent="0.2">
      <c r="A52" s="1" t="s">
        <v>890</v>
      </c>
      <c r="B52" s="1" t="s">
        <v>720</v>
      </c>
      <c r="C52" s="16">
        <v>1.5223659183389473</v>
      </c>
      <c r="D52" s="39">
        <v>5.7428482332611601E-2</v>
      </c>
      <c r="E52" s="39">
        <v>1.6752020992201341E-2</v>
      </c>
      <c r="F52" s="39">
        <v>4.2068499999999995E-2</v>
      </c>
      <c r="G52" s="39">
        <v>5.4148238147186684E-3</v>
      </c>
      <c r="H52" s="39"/>
      <c r="I52" s="1">
        <v>6.7565E-2</v>
      </c>
      <c r="J52" s="1">
        <v>5.1499999999999997E-2</v>
      </c>
      <c r="K52" s="1">
        <v>9.1384999999999994E-2</v>
      </c>
      <c r="L52" s="1">
        <v>5.1450000000000003E-2</v>
      </c>
      <c r="M52" s="1">
        <v>5.1464999999999997E-2</v>
      </c>
      <c r="N52" s="1">
        <v>4.9584999999999997E-2</v>
      </c>
      <c r="O52" s="1">
        <v>7.2749999999999995E-2</v>
      </c>
      <c r="P52" s="1">
        <v>5.4754999999999998E-2</v>
      </c>
      <c r="Q52" s="1">
        <v>8.7675000000000003E-2</v>
      </c>
      <c r="R52" s="1">
        <v>3.9719999999999998E-2</v>
      </c>
      <c r="S52" s="1">
        <v>5.1444999999999998E-2</v>
      </c>
      <c r="T52" s="1">
        <v>9.7919999999999993E-2</v>
      </c>
      <c r="U52" s="1">
        <v>4.4885000000000001E-2</v>
      </c>
      <c r="V52" s="1">
        <v>4.4835E-2</v>
      </c>
      <c r="W52" s="1">
        <v>6.6104999999999997E-2</v>
      </c>
      <c r="X52" s="1">
        <v>6.003E-2</v>
      </c>
      <c r="Y52" s="1">
        <v>5.7384999999999999E-2</v>
      </c>
      <c r="Z52" s="1">
        <v>5.0115E-2</v>
      </c>
      <c r="AA52" s="1">
        <v>5.6550000000000003E-2</v>
      </c>
      <c r="AB52" s="1">
        <v>4.3955000000000001E-2</v>
      </c>
      <c r="AC52" s="1">
        <v>6.1589999999999999E-2</v>
      </c>
      <c r="AD52" s="1">
        <v>4.5199999999999997E-2</v>
      </c>
      <c r="AE52" s="1">
        <v>3.6999999999999998E-2</v>
      </c>
      <c r="AF52" s="1">
        <v>5.7659469978347901E-2</v>
      </c>
      <c r="AG52" s="1">
        <v>3.773E-2</v>
      </c>
      <c r="AH52" s="1">
        <v>4.9540000000000001E-2</v>
      </c>
      <c r="AI52" s="1">
        <v>3.3364999999999999E-2</v>
      </c>
      <c r="AJ52" s="1">
        <v>6.3585000000000003E-2</v>
      </c>
      <c r="AK52" s="1">
        <v>5.3115000000000002E-2</v>
      </c>
      <c r="AL52" s="1">
        <v>9.2994999999999994E-2</v>
      </c>
      <c r="AM52" s="1">
        <v>4.666E-2</v>
      </c>
      <c r="AN52" s="1">
        <v>3.8120000000000001E-2</v>
      </c>
      <c r="AO52" s="1">
        <v>4.2630000000000001E-2</v>
      </c>
      <c r="AP52" s="1">
        <v>4.4150000000000002E-2</v>
      </c>
      <c r="AQ52" s="1">
        <v>5.0885E-2</v>
      </c>
      <c r="AR52" s="1">
        <v>3.9230000000000001E-2</v>
      </c>
      <c r="AS52" s="1">
        <v>3.9140000000000001E-2</v>
      </c>
      <c r="AT52" s="1">
        <v>4.8704999999999998E-2</v>
      </c>
      <c r="AU52" s="1">
        <v>3.5485000000000003E-2</v>
      </c>
      <c r="AV52" s="1">
        <v>3.5680000000000003E-2</v>
      </c>
      <c r="AW52" s="1">
        <v>4.7320000000000001E-2</v>
      </c>
      <c r="AX52" s="1">
        <v>4.709E-2</v>
      </c>
      <c r="AY52" s="1">
        <v>5.8049999999999997E-2</v>
      </c>
      <c r="AZ52" s="1">
        <v>4.6929999999999999E-2</v>
      </c>
      <c r="BA52" s="1">
        <v>5.9304999999999997E-2</v>
      </c>
      <c r="BB52" s="1">
        <v>6.6824999999999996E-2</v>
      </c>
      <c r="BC52" s="1">
        <v>4.5804999999999998E-2</v>
      </c>
      <c r="BD52" s="1">
        <v>4.6829999999999997E-2</v>
      </c>
      <c r="BE52" s="1">
        <v>6.9650000000000004E-2</v>
      </c>
      <c r="BF52" s="1">
        <v>4.9415000000000001E-2</v>
      </c>
      <c r="BG52" s="1">
        <v>5.4234999999999998E-2</v>
      </c>
      <c r="BH52" s="1">
        <v>5.0874999999999997E-2</v>
      </c>
      <c r="BI52" s="1">
        <v>6.0859999999999997E-2</v>
      </c>
      <c r="BJ52" s="1">
        <v>5.9560000000000002E-2</v>
      </c>
      <c r="BK52" s="1">
        <v>5.1885000000000001E-2</v>
      </c>
      <c r="BL52" s="1">
        <v>9.0666613022718501E-2</v>
      </c>
      <c r="BM52" s="1">
        <v>5.5925000000000002E-2</v>
      </c>
      <c r="BN52" s="1">
        <v>5.8889999999999998E-2</v>
      </c>
      <c r="BO52" s="1">
        <v>5.525E-2</v>
      </c>
      <c r="BP52" s="1">
        <v>5.8755000000000002E-2</v>
      </c>
      <c r="BQ52" s="1">
        <v>4.9535000000000003E-2</v>
      </c>
      <c r="BR52" s="1">
        <v>3.6304999999999997E-2</v>
      </c>
      <c r="BS52" s="1">
        <v>5.4059999999999997E-2</v>
      </c>
      <c r="BT52" s="1">
        <v>5.5870000000000003E-2</v>
      </c>
      <c r="BU52" s="1">
        <v>9.9455000000000002E-2</v>
      </c>
      <c r="BV52" s="1">
        <v>57576</v>
      </c>
      <c r="BW52" s="1" t="s">
        <v>2630</v>
      </c>
      <c r="BX52" s="1" t="s">
        <v>891</v>
      </c>
      <c r="BY52" s="1" t="s">
        <v>2860</v>
      </c>
      <c r="BZ52" s="1" t="s">
        <v>2861</v>
      </c>
      <c r="CA52" s="1" t="s">
        <v>2862</v>
      </c>
      <c r="CB52" s="1" t="s">
        <v>2863</v>
      </c>
      <c r="CC52" s="1" t="s">
        <v>2864</v>
      </c>
      <c r="CD52" s="1" t="s">
        <v>2865</v>
      </c>
      <c r="CE52" s="1" t="s">
        <v>2866</v>
      </c>
      <c r="CF52" s="1" t="s">
        <v>2638</v>
      </c>
      <c r="CG52" s="1" t="s">
        <v>892</v>
      </c>
    </row>
    <row r="53" spans="1:85" x14ac:dyDescent="0.2">
      <c r="A53" s="1" t="s">
        <v>893</v>
      </c>
      <c r="B53" s="1" t="s">
        <v>721</v>
      </c>
      <c r="C53" s="16">
        <v>1.5050712378657034</v>
      </c>
      <c r="D53" s="39">
        <v>4.3216812280328497E-2</v>
      </c>
      <c r="E53" s="39">
        <v>8.3680056773410994E-3</v>
      </c>
      <c r="F53" s="39">
        <v>3.4504496612558201E-2</v>
      </c>
      <c r="G53" s="39">
        <v>5.5535034028898877E-3</v>
      </c>
      <c r="H53" s="39"/>
      <c r="I53" s="1">
        <v>3.7636314475258302E-2</v>
      </c>
      <c r="J53" s="1">
        <v>3.3845292160072302E-2</v>
      </c>
      <c r="K53" s="1">
        <v>6.4740000000000006E-2</v>
      </c>
      <c r="L53" s="1">
        <v>3.2219999999999999E-2</v>
      </c>
      <c r="M53" s="1">
        <v>5.561E-2</v>
      </c>
      <c r="N53" s="1">
        <v>3.6665334676534801E-2</v>
      </c>
      <c r="O53" s="1">
        <v>4.632E-2</v>
      </c>
      <c r="P53" s="1">
        <v>6.3320000000000001E-2</v>
      </c>
      <c r="Q53" s="1">
        <v>5.0304943383930302E-2</v>
      </c>
      <c r="R53" s="1">
        <v>3.1145220019877601E-2</v>
      </c>
      <c r="S53" s="1">
        <v>3.6841535956178999E-2</v>
      </c>
      <c r="T53" s="1">
        <v>4.6546687820590502E-2</v>
      </c>
      <c r="U53" s="1">
        <v>4.0532612606669398E-2</v>
      </c>
      <c r="V53" s="1">
        <v>4.2520000000000002E-2</v>
      </c>
      <c r="W53" s="1">
        <v>4.8731946672373003E-2</v>
      </c>
      <c r="X53" s="1">
        <v>4.2826439978637602E-2</v>
      </c>
      <c r="Y53" s="1">
        <v>4.2410834545424402E-2</v>
      </c>
      <c r="Z53" s="1">
        <v>3.5640746726313198E-2</v>
      </c>
      <c r="AA53" s="1">
        <v>3.721E-2</v>
      </c>
      <c r="AB53" s="1">
        <v>4.40351792904322E-2</v>
      </c>
      <c r="AC53" s="1">
        <v>4.922E-2</v>
      </c>
      <c r="AD53" s="1">
        <v>4.4290000000000003E-2</v>
      </c>
      <c r="AE53" s="1">
        <v>4.6214250327009203E-2</v>
      </c>
      <c r="AF53" s="1">
        <v>4.1500000000000002E-2</v>
      </c>
      <c r="AG53" s="1">
        <v>3.4180000000000002E-2</v>
      </c>
      <c r="AH53" s="1">
        <v>3.4876181698799698E-2</v>
      </c>
      <c r="AI53" s="1">
        <v>3.8607866503055997E-2</v>
      </c>
      <c r="AJ53" s="1">
        <v>5.21107340263239E-2</v>
      </c>
      <c r="AK53" s="1">
        <v>4.7432247542373497E-2</v>
      </c>
      <c r="AL53" s="1">
        <v>3.8969999999999998E-2</v>
      </c>
      <c r="AM53" s="1">
        <v>3.7817189847935397E-2</v>
      </c>
      <c r="AN53" s="1">
        <v>3.0059000728154098E-2</v>
      </c>
      <c r="AO53" s="1">
        <v>4.6197695958600203E-2</v>
      </c>
      <c r="AP53" s="1">
        <v>3.1519999999999999E-2</v>
      </c>
      <c r="AQ53" s="1">
        <v>3.2048214194908102E-2</v>
      </c>
      <c r="AR53" s="1">
        <v>4.0300000000000002E-2</v>
      </c>
      <c r="AS53" s="1">
        <v>3.4718915635990097E-2</v>
      </c>
      <c r="AT53" s="1">
        <v>3.4459999999999998E-2</v>
      </c>
      <c r="AU53" s="1">
        <v>2.8750000000000001E-2</v>
      </c>
      <c r="AV53" s="1">
        <v>2.91739497599941E-2</v>
      </c>
      <c r="AW53" s="1">
        <v>3.3647141385064201E-2</v>
      </c>
      <c r="AX53" s="1">
        <v>4.9919324754864498E-2</v>
      </c>
      <c r="AY53" s="1">
        <v>3.7521323855123002E-2</v>
      </c>
      <c r="AZ53" s="1">
        <v>4.10927936521246E-2</v>
      </c>
      <c r="BA53" s="1">
        <v>4.3810000000000002E-2</v>
      </c>
      <c r="BB53" s="1">
        <v>6.5759999999999999E-2</v>
      </c>
      <c r="BC53" s="1">
        <v>3.6714139965845903E-2</v>
      </c>
      <c r="BD53" s="1">
        <v>3.6319999999999998E-2</v>
      </c>
      <c r="BE53" s="1">
        <v>3.8260000000000002E-2</v>
      </c>
      <c r="BF53" s="1">
        <v>3.7769999999999998E-2</v>
      </c>
      <c r="BG53" s="1">
        <v>3.7618757405361497E-2</v>
      </c>
      <c r="BH53" s="1">
        <v>4.1000000000000002E-2</v>
      </c>
      <c r="BI53" s="1">
        <v>3.7084754611621099E-2</v>
      </c>
      <c r="BJ53" s="1">
        <v>2.9739999999999999E-2</v>
      </c>
      <c r="BK53" s="1">
        <v>3.9382250085369198E-2</v>
      </c>
      <c r="BL53" s="1">
        <v>4.43193890806408E-2</v>
      </c>
      <c r="BM53" s="1">
        <v>4.0370000000000003E-2</v>
      </c>
      <c r="BN53" s="1">
        <v>3.177E-2</v>
      </c>
      <c r="BO53" s="1">
        <v>4.5909999999999999E-2</v>
      </c>
      <c r="BP53" s="1">
        <v>5.49029048640279E-2</v>
      </c>
      <c r="BQ53" s="1">
        <v>4.4873383303544297E-2</v>
      </c>
      <c r="BR53" s="1">
        <v>3.7223599091406198E-2</v>
      </c>
      <c r="BS53" s="1">
        <v>3.1465448430026001E-2</v>
      </c>
      <c r="BT53" s="1">
        <v>2.9000000000000001E-2</v>
      </c>
      <c r="BU53" s="1">
        <v>3.9329999999999997E-2</v>
      </c>
      <c r="BV53" s="1">
        <v>23671</v>
      </c>
      <c r="BW53" s="1" t="s">
        <v>2630</v>
      </c>
      <c r="BX53" s="1" t="s">
        <v>894</v>
      </c>
      <c r="BY53" s="1" t="s">
        <v>2867</v>
      </c>
      <c r="BZ53" s="1" t="s">
        <v>2638</v>
      </c>
      <c r="CA53" s="1" t="s">
        <v>2638</v>
      </c>
      <c r="CB53" s="1" t="s">
        <v>2868</v>
      </c>
      <c r="CC53" s="1" t="s">
        <v>2869</v>
      </c>
      <c r="CD53" s="1" t="s">
        <v>2870</v>
      </c>
      <c r="CE53" s="1" t="s">
        <v>2871</v>
      </c>
      <c r="CF53" s="1" t="s">
        <v>2638</v>
      </c>
      <c r="CG53" s="1" t="s">
        <v>895</v>
      </c>
    </row>
    <row r="54" spans="1:85" x14ac:dyDescent="0.2">
      <c r="A54" s="1" t="s">
        <v>896</v>
      </c>
      <c r="B54" s="1" t="s">
        <v>722</v>
      </c>
      <c r="C54" s="16">
        <v>1.498944842552248</v>
      </c>
      <c r="D54" s="39">
        <v>0.30360645739685244</v>
      </c>
      <c r="E54" s="39">
        <v>7.4890247423373399E-2</v>
      </c>
      <c r="F54" s="39">
        <v>0.21495151383339536</v>
      </c>
      <c r="G54" s="39">
        <v>6.9845733385416969E-2</v>
      </c>
      <c r="H54" s="39"/>
      <c r="I54" s="1">
        <v>0.15887000000000001</v>
      </c>
      <c r="J54" s="1">
        <v>0.46960751818555002</v>
      </c>
      <c r="K54" s="1">
        <v>0.34849857927148398</v>
      </c>
      <c r="L54" s="1">
        <v>0.32573999999999997</v>
      </c>
      <c r="M54" s="1">
        <v>0.32494876144679902</v>
      </c>
      <c r="N54" s="1">
        <v>0.29295599593625099</v>
      </c>
      <c r="O54" s="1">
        <v>0.34542994243959002</v>
      </c>
      <c r="P54" s="1">
        <v>0.36949636912623302</v>
      </c>
      <c r="Q54" s="1">
        <v>0.30529499999999998</v>
      </c>
      <c r="R54" s="1">
        <v>0.17622582341533999</v>
      </c>
      <c r="S54" s="1">
        <v>0.23119999999999999</v>
      </c>
      <c r="T54" s="1">
        <v>0.37210524859852701</v>
      </c>
      <c r="U54" s="1">
        <v>0.32269864306485901</v>
      </c>
      <c r="V54" s="1">
        <v>0.30894500000000003</v>
      </c>
      <c r="W54" s="1">
        <v>0.21105497914072299</v>
      </c>
      <c r="X54" s="1">
        <v>0.306475</v>
      </c>
      <c r="Y54" s="1">
        <v>0.30701898585859599</v>
      </c>
      <c r="Z54" s="1">
        <v>0.28509499999999999</v>
      </c>
      <c r="AA54" s="1">
        <v>0.38604091844383198</v>
      </c>
      <c r="AB54" s="1">
        <v>0.36339125918443399</v>
      </c>
      <c r="AC54" s="1">
        <v>0.42099999999999999</v>
      </c>
      <c r="AD54" s="1">
        <v>0.19470691007590299</v>
      </c>
      <c r="AE54" s="1">
        <v>0.325210602278445</v>
      </c>
      <c r="AF54" s="1">
        <v>0.30631999999999998</v>
      </c>
      <c r="AG54" s="1">
        <v>0.24541749064439</v>
      </c>
      <c r="AH54" s="1">
        <v>0.13721</v>
      </c>
      <c r="AI54" s="1">
        <v>0.29113462261183198</v>
      </c>
      <c r="AJ54" s="1">
        <v>0.33141445000217901</v>
      </c>
      <c r="AK54" s="1">
        <v>0.33468235988328998</v>
      </c>
      <c r="AL54" s="1">
        <v>0.31000426229731598</v>
      </c>
      <c r="AM54" s="1">
        <v>0.14327500000000001</v>
      </c>
      <c r="AN54" s="1">
        <v>0.14261133290085301</v>
      </c>
      <c r="AO54" s="1">
        <v>0.26195176624808297</v>
      </c>
      <c r="AP54" s="1">
        <v>0.27011499999999999</v>
      </c>
      <c r="AQ54" s="1">
        <v>0.24268500000000001</v>
      </c>
      <c r="AR54" s="1">
        <v>0.24476747293967099</v>
      </c>
      <c r="AS54" s="1">
        <v>0.24761136996702299</v>
      </c>
      <c r="AT54" s="1">
        <v>9.9519090826591605E-2</v>
      </c>
      <c r="AU54" s="1">
        <v>0.17783499999999999</v>
      </c>
      <c r="AV54" s="1">
        <v>0.319144105451732</v>
      </c>
      <c r="AW54" s="1">
        <v>0.32957500000000001</v>
      </c>
      <c r="AX54" s="1">
        <v>0.28837499999999999</v>
      </c>
      <c r="AY54" s="1">
        <v>0.29826999999999998</v>
      </c>
      <c r="AZ54" s="1">
        <v>0.211630976626727</v>
      </c>
      <c r="BA54" s="1">
        <v>0.28068500000000002</v>
      </c>
      <c r="BB54" s="1">
        <v>0.29005999999999998</v>
      </c>
      <c r="BC54" s="1">
        <v>0.36897000000000002</v>
      </c>
      <c r="BD54" s="1">
        <v>0.23505171558816301</v>
      </c>
      <c r="BE54" s="1">
        <v>0.23693500000000001</v>
      </c>
      <c r="BF54" s="1">
        <v>0.26556311743078298</v>
      </c>
      <c r="BG54" s="1">
        <v>0.32101636524664301</v>
      </c>
      <c r="BH54" s="1">
        <v>0.28091369128383198</v>
      </c>
      <c r="BI54" s="1">
        <v>0.32217891747893801</v>
      </c>
      <c r="BJ54" s="1">
        <v>0.23959322188330201</v>
      </c>
      <c r="BK54" s="1">
        <v>0.31014999999999998</v>
      </c>
      <c r="BL54" s="1">
        <v>0.26271</v>
      </c>
      <c r="BM54" s="1">
        <v>0.30866945576833399</v>
      </c>
      <c r="BN54" s="1">
        <v>0.25812000000000002</v>
      </c>
      <c r="BO54" s="1">
        <v>0.22409720735463001</v>
      </c>
      <c r="BP54" s="1">
        <v>0.40831730529469101</v>
      </c>
      <c r="BQ54" s="1">
        <v>0.24274000250271099</v>
      </c>
      <c r="BR54" s="1">
        <v>0.32505019832027399</v>
      </c>
      <c r="BS54" s="1">
        <v>0.28883812686502902</v>
      </c>
      <c r="BT54" s="1">
        <v>0.33629877761273003</v>
      </c>
      <c r="BU54" s="1">
        <v>0.34279621068254801</v>
      </c>
      <c r="BV54" s="1">
        <v>79652</v>
      </c>
      <c r="BW54" s="1" t="s">
        <v>2630</v>
      </c>
      <c r="BX54" s="1" t="s">
        <v>897</v>
      </c>
      <c r="BY54" s="1" t="s">
        <v>2872</v>
      </c>
      <c r="BZ54" s="1" t="s">
        <v>2873</v>
      </c>
      <c r="CA54" s="1" t="s">
        <v>2874</v>
      </c>
      <c r="CB54" s="1" t="s">
        <v>2875</v>
      </c>
      <c r="CC54" s="1" t="s">
        <v>2876</v>
      </c>
      <c r="CD54" s="1" t="s">
        <v>2638</v>
      </c>
      <c r="CE54" s="1" t="s">
        <v>2638</v>
      </c>
      <c r="CF54" s="1" t="s">
        <v>2638</v>
      </c>
      <c r="CG54" s="1" t="s">
        <v>898</v>
      </c>
    </row>
    <row r="55" spans="1:85" x14ac:dyDescent="0.2">
      <c r="A55" s="1" t="s">
        <v>899</v>
      </c>
      <c r="B55" s="1" t="s">
        <v>723</v>
      </c>
      <c r="C55" s="16">
        <v>1.4987534389514887</v>
      </c>
      <c r="D55" s="39">
        <v>2.248897573297794E-2</v>
      </c>
      <c r="E55" s="39">
        <v>2.5428268680793803E-3</v>
      </c>
      <c r="F55" s="39">
        <v>2.0034200690364302E-2</v>
      </c>
      <c r="G55" s="39">
        <v>1.2550995176459682E-3</v>
      </c>
      <c r="H55" s="39"/>
      <c r="I55" s="1">
        <v>1.8839999999999999E-2</v>
      </c>
      <c r="J55" s="1">
        <v>2.0750000000000001E-2</v>
      </c>
      <c r="K55" s="1">
        <v>2.01E-2</v>
      </c>
      <c r="L55" s="1">
        <v>1.7559999999999999E-2</v>
      </c>
      <c r="M55" s="1">
        <v>2.4819999999999998E-2</v>
      </c>
      <c r="N55" s="1">
        <v>2.6780000000000002E-2</v>
      </c>
      <c r="O55" s="1">
        <v>2.1270000000000001E-2</v>
      </c>
      <c r="P55" s="1">
        <v>2.4500000000000001E-2</v>
      </c>
      <c r="Q55" s="1">
        <v>2.4768558181544199E-2</v>
      </c>
      <c r="R55" s="1">
        <v>1.8259999999999998E-2</v>
      </c>
      <c r="S55" s="1">
        <v>2.2419999999999999E-2</v>
      </c>
      <c r="T55" s="1">
        <v>2.2179999999999998E-2</v>
      </c>
      <c r="U55" s="1">
        <v>2.0729999999999998E-2</v>
      </c>
      <c r="V55" s="1">
        <v>2.086E-2</v>
      </c>
      <c r="W55" s="1">
        <v>2.606E-2</v>
      </c>
      <c r="X55" s="1">
        <v>2.1989999999999999E-2</v>
      </c>
      <c r="Y55" s="1">
        <v>2.0840000000000001E-2</v>
      </c>
      <c r="Z55" s="1">
        <v>2.1462145084668802E-2</v>
      </c>
      <c r="AA55" s="1">
        <v>2.07E-2</v>
      </c>
      <c r="AB55" s="1">
        <v>2.2200000000000001E-2</v>
      </c>
      <c r="AC55" s="1">
        <v>2.6190000000000001E-2</v>
      </c>
      <c r="AD55" s="1">
        <v>2.1437470643917999E-2</v>
      </c>
      <c r="AE55" s="1">
        <v>2.479E-2</v>
      </c>
      <c r="AF55" s="1">
        <v>2.4479999999999998E-2</v>
      </c>
      <c r="AG55" s="1">
        <v>2.1819999999999999E-2</v>
      </c>
      <c r="AH55" s="1">
        <v>2.3179999999999999E-2</v>
      </c>
      <c r="AI55" s="1">
        <v>2.0459999999999999E-2</v>
      </c>
      <c r="AJ55" s="1">
        <v>2.2079999999999999E-2</v>
      </c>
      <c r="AK55" s="1">
        <v>2.6239999999999999E-2</v>
      </c>
      <c r="AL55" s="1">
        <v>2.6901098079207299E-2</v>
      </c>
      <c r="AM55" s="1">
        <v>1.89911566905859E-2</v>
      </c>
      <c r="AN55" s="1">
        <v>2.09752792081427E-2</v>
      </c>
      <c r="AO55" s="1">
        <v>2.1360000000000001E-2</v>
      </c>
      <c r="AP55" s="1">
        <v>2.129E-2</v>
      </c>
      <c r="AQ55" s="1">
        <v>1.883E-2</v>
      </c>
      <c r="AR55" s="1">
        <v>2.026E-2</v>
      </c>
      <c r="AS55" s="1">
        <v>2.0629999999999999E-2</v>
      </c>
      <c r="AT55" s="1">
        <v>1.864E-2</v>
      </c>
      <c r="AU55" s="1">
        <v>2.12355710049144E-2</v>
      </c>
      <c r="AV55" s="1">
        <v>1.813E-2</v>
      </c>
      <c r="AW55" s="1">
        <v>2.274E-2</v>
      </c>
      <c r="AX55" s="1">
        <v>2.2440000000000002E-2</v>
      </c>
      <c r="AY55" s="1">
        <v>2.4129999999999999E-2</v>
      </c>
      <c r="AZ55" s="1">
        <v>2.1270000000000001E-2</v>
      </c>
      <c r="BA55" s="1">
        <v>2.051E-2</v>
      </c>
      <c r="BB55" s="1">
        <v>2.325E-2</v>
      </c>
      <c r="BC55" s="1">
        <v>2.17639363620994E-2</v>
      </c>
      <c r="BD55" s="1">
        <v>2.3019999999999999E-2</v>
      </c>
      <c r="BE55" s="1">
        <v>2.50178634126762E-2</v>
      </c>
      <c r="BF55" s="1">
        <v>2.3269999999999999E-2</v>
      </c>
      <c r="BG55" s="1">
        <v>2.5343058108740001E-2</v>
      </c>
      <c r="BH55" s="1">
        <v>2.247E-2</v>
      </c>
      <c r="BI55" s="1">
        <v>2.4630883210342701E-2</v>
      </c>
      <c r="BJ55" s="1">
        <v>2.5409999999999999E-2</v>
      </c>
      <c r="BK55" s="1">
        <v>2.2040000000000001E-2</v>
      </c>
      <c r="BL55" s="1">
        <v>2.3099999999999999E-2</v>
      </c>
      <c r="BM55" s="1">
        <v>2.1850000000000001E-2</v>
      </c>
      <c r="BN55" s="1">
        <v>2.5673010379184701E-2</v>
      </c>
      <c r="BO55" s="1">
        <v>2.2689999999999998E-2</v>
      </c>
      <c r="BP55" s="1">
        <v>1.959E-2</v>
      </c>
      <c r="BQ55" s="1">
        <v>2.4570000000000002E-2</v>
      </c>
      <c r="BR55" s="1">
        <v>1.9412901690845599E-2</v>
      </c>
      <c r="BS55" s="1">
        <v>1.9968615148898299E-2</v>
      </c>
      <c r="BT55" s="1">
        <v>1.7860000000000001E-2</v>
      </c>
      <c r="BU55" s="1">
        <v>2.48213377663161E-2</v>
      </c>
      <c r="BV55" s="1">
        <v>64112</v>
      </c>
      <c r="BW55" s="1" t="s">
        <v>2630</v>
      </c>
      <c r="BX55" s="1" t="s">
        <v>900</v>
      </c>
      <c r="BY55" s="1" t="s">
        <v>2877</v>
      </c>
      <c r="BZ55" s="1" t="s">
        <v>2878</v>
      </c>
      <c r="CA55" s="1" t="s">
        <v>2879</v>
      </c>
      <c r="CB55" s="1" t="s">
        <v>2880</v>
      </c>
      <c r="CC55" s="1" t="s">
        <v>2881</v>
      </c>
      <c r="CD55" s="1" t="s">
        <v>2882</v>
      </c>
      <c r="CE55" s="1" t="s">
        <v>2883</v>
      </c>
      <c r="CF55" s="1" t="s">
        <v>2638</v>
      </c>
      <c r="CG55" s="1" t="s">
        <v>901</v>
      </c>
    </row>
    <row r="56" spans="1:85" x14ac:dyDescent="0.2">
      <c r="A56" s="1" t="s">
        <v>902</v>
      </c>
      <c r="B56" s="1" t="s">
        <v>724</v>
      </c>
      <c r="C56" s="16">
        <v>1.464671342414622</v>
      </c>
      <c r="D56" s="39">
        <v>2.8991051878877662E-2</v>
      </c>
      <c r="E56" s="39">
        <v>3.3690053544989922E-3</v>
      </c>
      <c r="F56" s="39">
        <v>2.4939080768281989E-2</v>
      </c>
      <c r="G56" s="39">
        <v>3.3270295786813182E-3</v>
      </c>
      <c r="H56" s="39"/>
      <c r="I56" s="1">
        <v>2.09355434947796E-2</v>
      </c>
      <c r="J56" s="1">
        <v>2.6369996595941001E-2</v>
      </c>
      <c r="K56" s="1">
        <v>3.1464090743760997E-2</v>
      </c>
      <c r="L56" s="1">
        <v>3.1285E-2</v>
      </c>
      <c r="M56" s="1">
        <v>2.9309999999999999E-2</v>
      </c>
      <c r="N56" s="1">
        <v>2.4084999999999999E-2</v>
      </c>
      <c r="O56" s="1">
        <v>3.3718413165790898E-2</v>
      </c>
      <c r="P56" s="1">
        <v>3.1879999999999999E-2</v>
      </c>
      <c r="Q56" s="1">
        <v>2.7151161126209199E-2</v>
      </c>
      <c r="R56" s="1">
        <v>2.5174999999999999E-2</v>
      </c>
      <c r="S56" s="1">
        <v>2.65852574160889E-2</v>
      </c>
      <c r="T56" s="1">
        <v>2.8195000000000001E-2</v>
      </c>
      <c r="U56" s="1">
        <v>2.989E-2</v>
      </c>
      <c r="V56" s="1">
        <v>3.2024999999999998E-2</v>
      </c>
      <c r="W56" s="1">
        <v>2.9047171995164801E-2</v>
      </c>
      <c r="X56" s="1">
        <v>2.5425632813056299E-2</v>
      </c>
      <c r="Y56" s="1">
        <v>2.5315000000000001E-2</v>
      </c>
      <c r="Z56" s="1">
        <v>2.5860000000000001E-2</v>
      </c>
      <c r="AA56" s="1">
        <v>2.4819999999999998E-2</v>
      </c>
      <c r="AB56" s="1">
        <v>3.49817901438505E-2</v>
      </c>
      <c r="AC56" s="1">
        <v>3.11603331387083E-2</v>
      </c>
      <c r="AD56" s="1">
        <v>2.9995834947085201E-2</v>
      </c>
      <c r="AE56" s="1">
        <v>3.0020000000000002E-2</v>
      </c>
      <c r="AF56" s="1">
        <v>3.27098184459199E-2</v>
      </c>
      <c r="AG56" s="1">
        <v>2.589E-2</v>
      </c>
      <c r="AH56" s="1">
        <v>2.9993188298958799E-2</v>
      </c>
      <c r="AI56" s="1">
        <v>3.0900460629870501E-2</v>
      </c>
      <c r="AJ56" s="1">
        <v>3.0550000000000001E-2</v>
      </c>
      <c r="AK56" s="1">
        <v>3.4166008915989303E-2</v>
      </c>
      <c r="AL56" s="1">
        <v>3.0826854495155601E-2</v>
      </c>
      <c r="AM56" s="1">
        <v>2.49563990165723E-2</v>
      </c>
      <c r="AN56" s="1">
        <v>2.6730929995202001E-2</v>
      </c>
      <c r="AO56" s="1">
        <v>2.2415000000000001E-2</v>
      </c>
      <c r="AP56" s="1">
        <v>2.8129488771550099E-2</v>
      </c>
      <c r="AQ56" s="1">
        <v>2.1930000000000002E-2</v>
      </c>
      <c r="AR56" s="1">
        <v>2.3445000000000001E-2</v>
      </c>
      <c r="AS56" s="1">
        <v>3.1859999999999999E-2</v>
      </c>
      <c r="AT56" s="1">
        <v>2.6217001499484201E-2</v>
      </c>
      <c r="AU56" s="1">
        <v>2.1835E-2</v>
      </c>
      <c r="AV56" s="1">
        <v>2.18719884000113E-2</v>
      </c>
      <c r="AW56" s="1">
        <v>2.9342628722753901E-2</v>
      </c>
      <c r="AX56" s="1">
        <v>2.3796815957336001E-2</v>
      </c>
      <c r="AY56" s="1">
        <v>2.7824999999999999E-2</v>
      </c>
      <c r="AZ56" s="1">
        <v>2.954E-2</v>
      </c>
      <c r="BA56" s="1">
        <v>2.7205E-2</v>
      </c>
      <c r="BB56" s="1">
        <v>2.759E-2</v>
      </c>
      <c r="BC56" s="1">
        <v>2.7094743680993402E-2</v>
      </c>
      <c r="BD56" s="1">
        <v>2.8669149170726299E-2</v>
      </c>
      <c r="BE56" s="1">
        <v>3.3354355366392002E-2</v>
      </c>
      <c r="BF56" s="1">
        <v>3.5659999999999997E-2</v>
      </c>
      <c r="BG56" s="1">
        <v>2.5997137102133E-2</v>
      </c>
      <c r="BH56" s="1">
        <v>3.2509999999999997E-2</v>
      </c>
      <c r="BI56" s="1">
        <v>3.07510893399199E-2</v>
      </c>
      <c r="BJ56" s="1">
        <v>3.09024534955827E-2</v>
      </c>
      <c r="BK56" s="1">
        <v>3.2392837452931401E-2</v>
      </c>
      <c r="BL56" s="1">
        <v>2.99495508254277E-2</v>
      </c>
      <c r="BM56" s="1">
        <v>2.6285649559259199E-2</v>
      </c>
      <c r="BN56" s="1">
        <v>2.257E-2</v>
      </c>
      <c r="BO56" s="1">
        <v>3.3404999999999997E-2</v>
      </c>
      <c r="BP56" s="1">
        <v>2.88537181132427E-2</v>
      </c>
      <c r="BQ56" s="1">
        <v>2.9714999999999998E-2</v>
      </c>
      <c r="BR56" s="1">
        <v>2.4842813168184999E-2</v>
      </c>
      <c r="BS56" s="1">
        <v>2.9580018281909301E-2</v>
      </c>
      <c r="BT56" s="1">
        <v>2.3910000000000001E-2</v>
      </c>
      <c r="BU56" s="1">
        <v>2.6673479236679499E-2</v>
      </c>
      <c r="BV56" s="1">
        <v>27335</v>
      </c>
      <c r="BW56" s="1" t="s">
        <v>2630</v>
      </c>
      <c r="BX56" s="1" t="s">
        <v>903</v>
      </c>
      <c r="BY56" s="1" t="s">
        <v>2884</v>
      </c>
      <c r="BZ56" s="1" t="s">
        <v>2885</v>
      </c>
      <c r="CA56" s="1" t="s">
        <v>2886</v>
      </c>
      <c r="CB56" s="1" t="s">
        <v>2887</v>
      </c>
      <c r="CC56" s="1" t="s">
        <v>2888</v>
      </c>
      <c r="CD56" s="1" t="s">
        <v>2889</v>
      </c>
      <c r="CE56" s="1" t="s">
        <v>2890</v>
      </c>
      <c r="CF56" s="1" t="s">
        <v>2638</v>
      </c>
      <c r="CG56" s="1" t="s">
        <v>904</v>
      </c>
    </row>
    <row r="57" spans="1:85" x14ac:dyDescent="0.2">
      <c r="A57" s="1" t="s">
        <v>905</v>
      </c>
      <c r="B57" s="1" t="s">
        <v>725</v>
      </c>
      <c r="C57" s="16">
        <v>1.4597986220153294</v>
      </c>
      <c r="D57" s="39">
        <v>3.2862021725017856E-2</v>
      </c>
      <c r="E57" s="39">
        <v>5.6121682113933341E-3</v>
      </c>
      <c r="F57" s="39">
        <v>2.7476202638480073E-2</v>
      </c>
      <c r="G57" s="39">
        <v>2.8713638939701566E-3</v>
      </c>
      <c r="H57" s="39"/>
      <c r="I57" s="1">
        <v>3.2190000000000003E-2</v>
      </c>
      <c r="J57" s="1">
        <v>2.41486710530932E-2</v>
      </c>
      <c r="K57" s="1">
        <v>4.1251306150608902E-2</v>
      </c>
      <c r="L57" s="1">
        <v>3.1914427286038299E-2</v>
      </c>
      <c r="M57" s="1">
        <v>3.8891243938199302E-2</v>
      </c>
      <c r="N57" s="1">
        <v>3.9548727453431097E-2</v>
      </c>
      <c r="O57" s="1">
        <v>2.8656382582354999E-2</v>
      </c>
      <c r="P57" s="1">
        <v>2.8364231403361199E-2</v>
      </c>
      <c r="Q57" s="1">
        <v>2.8030052302430199E-2</v>
      </c>
      <c r="R57" s="1">
        <v>2.7665175477437801E-2</v>
      </c>
      <c r="S57" s="1">
        <v>4.0513271748662601E-2</v>
      </c>
      <c r="T57" s="1">
        <v>3.54436188755499E-2</v>
      </c>
      <c r="U57" s="1">
        <v>2.67438811284956E-2</v>
      </c>
      <c r="V57" s="1">
        <v>3.6893240635684499E-2</v>
      </c>
      <c r="W57" s="1">
        <v>3.4911917799112603E-2</v>
      </c>
      <c r="X57" s="1">
        <v>3.1163908254370001E-2</v>
      </c>
      <c r="Y57" s="1">
        <v>3.2280520701296701E-2</v>
      </c>
      <c r="Z57" s="1">
        <v>2.97337915644021E-2</v>
      </c>
      <c r="AA57" s="1">
        <v>3.9979238348845501E-2</v>
      </c>
      <c r="AB57" s="1">
        <v>3.2469999999999999E-2</v>
      </c>
      <c r="AC57" s="1">
        <v>3.2771997134693899E-2</v>
      </c>
      <c r="AD57" s="1">
        <v>3.3868801821436999E-2</v>
      </c>
      <c r="AE57" s="1">
        <v>3.6246954897293598E-2</v>
      </c>
      <c r="AF57" s="1">
        <v>3.2409953398681503E-2</v>
      </c>
      <c r="AG57" s="1">
        <v>2.4465879609662702E-2</v>
      </c>
      <c r="AH57" s="1">
        <v>3.0341948375364101E-2</v>
      </c>
      <c r="AI57" s="1">
        <v>1.959E-2</v>
      </c>
      <c r="AJ57" s="1">
        <v>3.4882194593043099E-2</v>
      </c>
      <c r="AK57" s="1">
        <v>4.41649487414578E-2</v>
      </c>
      <c r="AL57" s="1">
        <v>3.6324366475527302E-2</v>
      </c>
      <c r="AM57" s="1">
        <v>2.8756922384780802E-2</v>
      </c>
      <c r="AN57" s="1">
        <v>3.05005145666528E-2</v>
      </c>
      <c r="AO57" s="1">
        <v>2.8534918998921702E-2</v>
      </c>
      <c r="AP57" s="1">
        <v>3.0452897214031299E-2</v>
      </c>
      <c r="AQ57" s="1">
        <v>2.75525817664895E-2</v>
      </c>
      <c r="AR57" s="1">
        <v>2.51484332064905E-2</v>
      </c>
      <c r="AS57" s="1">
        <v>3.0470507924447499E-2</v>
      </c>
      <c r="AT57" s="1">
        <v>2.36834342157951E-2</v>
      </c>
      <c r="AU57" s="1">
        <v>2.2521816107191499E-2</v>
      </c>
      <c r="AV57" s="1">
        <v>2.7140000000000001E-2</v>
      </c>
      <c r="AW57" s="1">
        <v>3.49972121827518E-2</v>
      </c>
      <c r="AX57" s="1">
        <v>3.3909289287955197E-2</v>
      </c>
      <c r="AY57" s="1">
        <v>3.2355745940173701E-2</v>
      </c>
      <c r="AZ57" s="1">
        <v>3.4459466837809899E-2</v>
      </c>
      <c r="BA57" s="1">
        <v>3.2668196526484602E-2</v>
      </c>
      <c r="BB57" s="1">
        <v>3.3590000000000002E-2</v>
      </c>
      <c r="BC57" s="1">
        <v>3.2191365012878899E-2</v>
      </c>
      <c r="BD57" s="1">
        <v>4.0191904115155101E-2</v>
      </c>
      <c r="BE57" s="1">
        <v>3.3824120673253397E-2</v>
      </c>
      <c r="BF57" s="1">
        <v>3.4322101198305303E-2</v>
      </c>
      <c r="BG57" s="1">
        <v>2.8496517781265902E-2</v>
      </c>
      <c r="BH57" s="1">
        <v>2.6123579820407802E-2</v>
      </c>
      <c r="BI57" s="1">
        <v>2.8929661378886001E-2</v>
      </c>
      <c r="BJ57" s="1">
        <v>3.0363194176372801E-2</v>
      </c>
      <c r="BK57" s="1">
        <v>3.2044999999999997E-2</v>
      </c>
      <c r="BL57" s="1">
        <v>3.8259622296153997E-2</v>
      </c>
      <c r="BM57" s="1">
        <v>2.7740510634938299E-2</v>
      </c>
      <c r="BN57" s="1">
        <v>3.2476707907473402E-2</v>
      </c>
      <c r="BO57" s="1">
        <v>2.6513040701074499E-2</v>
      </c>
      <c r="BP57" s="1">
        <v>2.6303418512556201E-2</v>
      </c>
      <c r="BQ57" s="1">
        <v>3.65165886047953E-2</v>
      </c>
      <c r="BR57" s="1">
        <v>3.31904780728913E-2</v>
      </c>
      <c r="BS57" s="1">
        <v>2.4420000000000001E-2</v>
      </c>
      <c r="BT57" s="1">
        <v>2.9218098448188699E-2</v>
      </c>
      <c r="BU57" s="1">
        <v>2.5480070292896E-2</v>
      </c>
      <c r="BV57" s="1">
        <v>9519</v>
      </c>
      <c r="BW57" s="1" t="s">
        <v>2630</v>
      </c>
      <c r="BX57" s="1" t="s">
        <v>906</v>
      </c>
      <c r="BY57" s="1" t="s">
        <v>2891</v>
      </c>
      <c r="BZ57" s="1" t="s">
        <v>2892</v>
      </c>
      <c r="CA57" s="1" t="s">
        <v>2893</v>
      </c>
      <c r="CB57" s="1" t="s">
        <v>2894</v>
      </c>
      <c r="CC57" s="1" t="s">
        <v>2895</v>
      </c>
      <c r="CD57" s="1" t="s">
        <v>2896</v>
      </c>
      <c r="CE57" s="1" t="s">
        <v>2897</v>
      </c>
      <c r="CF57" s="1" t="s">
        <v>2898</v>
      </c>
      <c r="CG57" s="1" t="s">
        <v>907</v>
      </c>
    </row>
    <row r="58" spans="1:85" x14ac:dyDescent="0.2">
      <c r="A58" s="1" t="s">
        <v>908</v>
      </c>
      <c r="B58" s="1" t="s">
        <v>726</v>
      </c>
      <c r="C58" s="16">
        <v>1.4595999461188625</v>
      </c>
      <c r="D58" s="39">
        <v>2.9952110402988018E-2</v>
      </c>
      <c r="E58" s="39">
        <v>4.5827191708382896E-3</v>
      </c>
      <c r="F58" s="39">
        <v>2.5356054507084232E-2</v>
      </c>
      <c r="G58" s="39">
        <v>2.8183740426682585E-3</v>
      </c>
      <c r="H58" s="39"/>
      <c r="I58" s="1">
        <v>2.7778185012368499E-2</v>
      </c>
      <c r="J58" s="1">
        <v>2.2190000000000001E-2</v>
      </c>
      <c r="K58" s="1">
        <v>3.4819999999999997E-2</v>
      </c>
      <c r="L58" s="1">
        <v>2.4085625357705202E-2</v>
      </c>
      <c r="M58" s="1">
        <v>2.844E-2</v>
      </c>
      <c r="N58" s="1">
        <v>2.7799999999999998E-2</v>
      </c>
      <c r="O58" s="1">
        <v>2.7997901075814499E-2</v>
      </c>
      <c r="P58" s="1">
        <v>3.6065E-2</v>
      </c>
      <c r="Q58" s="1">
        <v>3.5635E-2</v>
      </c>
      <c r="R58" s="1">
        <v>2.6175E-2</v>
      </c>
      <c r="S58" s="1">
        <v>4.1570000000000003E-2</v>
      </c>
      <c r="T58" s="1">
        <v>2.93966833888928E-2</v>
      </c>
      <c r="U58" s="1">
        <v>3.4060506659565497E-2</v>
      </c>
      <c r="V58" s="1">
        <v>2.8969999999999999E-2</v>
      </c>
      <c r="W58" s="1">
        <v>2.8505523530410099E-2</v>
      </c>
      <c r="X58" s="1">
        <v>3.4000000000000002E-2</v>
      </c>
      <c r="Y58" s="1">
        <v>2.4988228349305499E-2</v>
      </c>
      <c r="Z58" s="1">
        <v>2.8586347829212801E-2</v>
      </c>
      <c r="AA58" s="1">
        <v>2.8850000000000001E-2</v>
      </c>
      <c r="AB58" s="1">
        <v>2.7910000000000001E-2</v>
      </c>
      <c r="AC58" s="1">
        <v>3.7244318311846901E-2</v>
      </c>
      <c r="AD58" s="1">
        <v>3.5264999999999998E-2</v>
      </c>
      <c r="AE58" s="1">
        <v>2.7984999999999999E-2</v>
      </c>
      <c r="AF58" s="1">
        <v>2.9319344411981099E-2</v>
      </c>
      <c r="AG58" s="1">
        <v>2.4971733127573299E-2</v>
      </c>
      <c r="AH58" s="1">
        <v>2.97311162171407E-2</v>
      </c>
      <c r="AI58" s="1">
        <v>2.4445000000000001E-2</v>
      </c>
      <c r="AJ58" s="1">
        <v>3.2575E-2</v>
      </c>
      <c r="AK58" s="1">
        <v>3.4062798817823398E-2</v>
      </c>
      <c r="AL58" s="1">
        <v>2.5139999999999999E-2</v>
      </c>
      <c r="AM58" s="1">
        <v>3.0184117120628899E-2</v>
      </c>
      <c r="AN58" s="1">
        <v>2.2908408204542E-2</v>
      </c>
      <c r="AO58" s="1">
        <v>2.8815E-2</v>
      </c>
      <c r="AP58" s="1">
        <v>2.5575000000000001E-2</v>
      </c>
      <c r="AQ58" s="1">
        <v>2.56094906009369E-2</v>
      </c>
      <c r="AR58" s="1">
        <v>2.78808473551393E-2</v>
      </c>
      <c r="AS58" s="1">
        <v>2.3855000000000001E-2</v>
      </c>
      <c r="AT58" s="1">
        <v>2.419E-2</v>
      </c>
      <c r="AU58" s="1">
        <v>2.30106363226712E-2</v>
      </c>
      <c r="AV58" s="1">
        <v>2.1532045466923999E-2</v>
      </c>
      <c r="AW58" s="1">
        <v>2.5165E-2</v>
      </c>
      <c r="AX58" s="1">
        <v>3.1214604577877801E-2</v>
      </c>
      <c r="AY58" s="1">
        <v>2.81239867594879E-2</v>
      </c>
      <c r="AZ58" s="1">
        <v>2.5819999999999999E-2</v>
      </c>
      <c r="BA58" s="1">
        <v>2.90252198308791E-2</v>
      </c>
      <c r="BB58" s="1">
        <v>3.4669999999999999E-2</v>
      </c>
      <c r="BC58" s="1">
        <v>2.6652480234001699E-2</v>
      </c>
      <c r="BD58" s="1">
        <v>2.6257917971375399E-2</v>
      </c>
      <c r="BE58" s="1">
        <v>2.5335194812668001E-2</v>
      </c>
      <c r="BF58" s="1">
        <v>2.7515000000000001E-2</v>
      </c>
      <c r="BG58" s="1">
        <v>2.8566029702228098E-2</v>
      </c>
      <c r="BH58" s="1">
        <v>3.2919999999999998E-2</v>
      </c>
      <c r="BI58" s="1">
        <v>2.8802380143007601E-2</v>
      </c>
      <c r="BJ58" s="1">
        <v>2.2179999999999998E-2</v>
      </c>
      <c r="BK58" s="1">
        <v>2.74457801222883E-2</v>
      </c>
      <c r="BL58" s="1">
        <v>3.2350446161271702E-2</v>
      </c>
      <c r="BM58" s="1">
        <v>2.9425E-2</v>
      </c>
      <c r="BN58" s="1">
        <v>2.9964999999999999E-2</v>
      </c>
      <c r="BO58" s="1">
        <v>2.5850000000000001E-2</v>
      </c>
      <c r="BP58" s="1">
        <v>2.6143760310641799E-2</v>
      </c>
      <c r="BQ58" s="1">
        <v>3.039E-2</v>
      </c>
      <c r="BR58" s="1">
        <v>3.4915019696810302E-2</v>
      </c>
      <c r="BS58" s="1">
        <v>1.9777737181791901E-2</v>
      </c>
      <c r="BT58" s="1">
        <v>2.0305E-2</v>
      </c>
      <c r="BU58" s="1">
        <v>2.6429999999999999E-2</v>
      </c>
      <c r="BV58" s="1">
        <v>254122</v>
      </c>
      <c r="BW58" s="1" t="s">
        <v>2630</v>
      </c>
      <c r="BX58" s="1" t="s">
        <v>909</v>
      </c>
      <c r="BY58" s="1" t="s">
        <v>2899</v>
      </c>
      <c r="BZ58" s="1" t="s">
        <v>2900</v>
      </c>
      <c r="CA58" s="1" t="s">
        <v>2901</v>
      </c>
      <c r="CB58" s="1" t="s">
        <v>2902</v>
      </c>
      <c r="CC58" s="1" t="s">
        <v>2903</v>
      </c>
      <c r="CD58" s="1" t="s">
        <v>2904</v>
      </c>
      <c r="CE58" s="1" t="s">
        <v>2905</v>
      </c>
      <c r="CF58" s="1" t="s">
        <v>2638</v>
      </c>
      <c r="CG58" s="1" t="s">
        <v>910</v>
      </c>
    </row>
    <row r="59" spans="1:85" x14ac:dyDescent="0.2">
      <c r="A59" s="1" t="s">
        <v>911</v>
      </c>
      <c r="B59" s="1" t="s">
        <v>727</v>
      </c>
      <c r="C59" s="16">
        <v>1.4442309851354087</v>
      </c>
      <c r="D59" s="39">
        <v>3.2703447937400175E-2</v>
      </c>
      <c r="E59" s="39">
        <v>7.1924707886684971E-3</v>
      </c>
      <c r="F59" s="39">
        <v>2.5774943068192467E-2</v>
      </c>
      <c r="G59" s="39">
        <v>3.8399887610955099E-3</v>
      </c>
      <c r="H59" s="39"/>
      <c r="I59" s="1">
        <v>2.9978229326265399E-2</v>
      </c>
      <c r="J59" s="1">
        <v>2.4525293707619401E-2</v>
      </c>
      <c r="K59" s="1">
        <v>2.8734124616863799E-2</v>
      </c>
      <c r="L59" s="1">
        <v>3.50123887167859E-2</v>
      </c>
      <c r="M59" s="1">
        <v>3.14258709429295E-2</v>
      </c>
      <c r="N59" s="1">
        <v>2.8240208765262599E-2</v>
      </c>
      <c r="O59" s="1">
        <v>3.9859107221300198E-2</v>
      </c>
      <c r="P59" s="1">
        <v>2.89000555469331E-2</v>
      </c>
      <c r="Q59" s="1">
        <v>2.5030252484069399E-2</v>
      </c>
      <c r="R59" s="1">
        <v>3.12001476256785E-2</v>
      </c>
      <c r="S59" s="1">
        <v>3.11030822702663E-2</v>
      </c>
      <c r="T59" s="1">
        <v>3.51201231976771E-2</v>
      </c>
      <c r="U59" s="1">
        <v>3.7871198200672397E-2</v>
      </c>
      <c r="V59" s="1">
        <v>2.9890132302504199E-2</v>
      </c>
      <c r="W59" s="1">
        <v>3.7109631186273501E-2</v>
      </c>
      <c r="X59" s="1">
        <v>2.9680268972436901E-2</v>
      </c>
      <c r="Y59" s="1">
        <v>3.3216555050012697E-2</v>
      </c>
      <c r="Z59" s="1">
        <v>2.31174576429461E-2</v>
      </c>
      <c r="AA59" s="1">
        <v>3.8727020175044001E-2</v>
      </c>
      <c r="AB59" s="1">
        <v>3.8895366321480301E-2</v>
      </c>
      <c r="AC59" s="1">
        <v>3.4531146744200103E-2</v>
      </c>
      <c r="AD59" s="1">
        <v>3.5938660004066099E-2</v>
      </c>
      <c r="AE59" s="1">
        <v>3.4902811800630297E-2</v>
      </c>
      <c r="AF59" s="1">
        <v>3.8282791324036898E-2</v>
      </c>
      <c r="AG59" s="1">
        <v>3.59688247833089E-2</v>
      </c>
      <c r="AH59" s="1">
        <v>2.554E-2</v>
      </c>
      <c r="AI59" s="1">
        <v>1.7773728200558999E-2</v>
      </c>
      <c r="AJ59" s="1">
        <v>2.6788368548845299E-2</v>
      </c>
      <c r="AK59" s="1">
        <v>3.5755592443337501E-2</v>
      </c>
      <c r="AL59" s="1">
        <v>5.7985000000000002E-2</v>
      </c>
      <c r="AM59" s="1">
        <v>2.2988169175818099E-2</v>
      </c>
      <c r="AN59" s="1">
        <v>2.8647114363618501E-2</v>
      </c>
      <c r="AO59" s="1">
        <v>2.9521528446876898E-2</v>
      </c>
      <c r="AP59" s="1">
        <v>1.94715771626131E-2</v>
      </c>
      <c r="AQ59" s="1">
        <v>2.4248270266315999E-2</v>
      </c>
      <c r="AR59" s="1">
        <v>2.82534820657179E-2</v>
      </c>
      <c r="AS59" s="1">
        <v>2.96053784085425E-2</v>
      </c>
      <c r="AT59" s="1">
        <v>2.6199536349591199E-2</v>
      </c>
      <c r="AU59" s="1">
        <v>2.8641387906369602E-2</v>
      </c>
      <c r="AV59" s="1">
        <v>2.01729865364609E-2</v>
      </c>
      <c r="AW59" s="1">
        <v>3.7579008789599598E-2</v>
      </c>
      <c r="AX59" s="1">
        <v>3.0087366784872099E-2</v>
      </c>
      <c r="AY59" s="1">
        <v>3.4803804969575497E-2</v>
      </c>
      <c r="AZ59" s="1">
        <v>3.5224738486119199E-2</v>
      </c>
      <c r="BA59" s="1">
        <v>3.1968605207131698E-2</v>
      </c>
      <c r="BB59" s="1">
        <v>3.5890229410303197E-2</v>
      </c>
      <c r="BC59" s="1">
        <v>3.39955514387194E-2</v>
      </c>
      <c r="BD59" s="1">
        <v>3.6934847604786103E-2</v>
      </c>
      <c r="BE59" s="1">
        <v>3.3518527626088798E-2</v>
      </c>
      <c r="BF59" s="1">
        <v>3.2191942479576498E-2</v>
      </c>
      <c r="BG59" s="1">
        <v>2.68730701201263E-2</v>
      </c>
      <c r="BH59" s="1">
        <v>2.1611886950392199E-2</v>
      </c>
      <c r="BI59" s="1">
        <v>2.6365612636652901E-2</v>
      </c>
      <c r="BJ59" s="1">
        <v>2.5816618556900699E-2</v>
      </c>
      <c r="BK59" s="1">
        <v>5.6759999999999998E-2</v>
      </c>
      <c r="BL59" s="1">
        <v>3.9158011514544101E-2</v>
      </c>
      <c r="BM59" s="1">
        <v>3.3795932740023002E-2</v>
      </c>
      <c r="BN59" s="1">
        <v>3.4089871552560498E-2</v>
      </c>
      <c r="BO59" s="1">
        <v>2.33695447206894E-2</v>
      </c>
      <c r="BP59" s="1">
        <v>3.1898793270709797E-2</v>
      </c>
      <c r="BQ59" s="1">
        <v>3.60021306137479E-2</v>
      </c>
      <c r="BR59" s="1">
        <v>3.5280725079823202E-2</v>
      </c>
      <c r="BS59" s="1">
        <v>2.48629216844845E-2</v>
      </c>
      <c r="BT59" s="1">
        <v>2.9967927518133999E-2</v>
      </c>
      <c r="BU59" s="1">
        <v>3.6482214219699702E-2</v>
      </c>
      <c r="BV59" s="1">
        <v>51635</v>
      </c>
      <c r="BW59" s="1" t="s">
        <v>2630</v>
      </c>
      <c r="BX59" s="1" t="s">
        <v>912</v>
      </c>
      <c r="BY59" s="1" t="s">
        <v>2906</v>
      </c>
      <c r="BZ59" s="1" t="s">
        <v>2907</v>
      </c>
      <c r="CA59" s="1" t="s">
        <v>2908</v>
      </c>
      <c r="CB59" s="1" t="s">
        <v>2909</v>
      </c>
      <c r="CC59" s="1" t="s">
        <v>2910</v>
      </c>
      <c r="CD59" s="1" t="s">
        <v>2911</v>
      </c>
      <c r="CE59" s="1" t="s">
        <v>2912</v>
      </c>
      <c r="CF59" s="1" t="s">
        <v>2638</v>
      </c>
      <c r="CG59" s="1" t="s">
        <v>913</v>
      </c>
    </row>
    <row r="60" spans="1:85" x14ac:dyDescent="0.2">
      <c r="A60" s="1" t="s">
        <v>488</v>
      </c>
      <c r="B60" s="1" t="s">
        <v>489</v>
      </c>
      <c r="C60" s="16">
        <v>1.440017130340254</v>
      </c>
      <c r="D60" s="39">
        <v>4.5794243127273142E-2</v>
      </c>
      <c r="E60" s="39">
        <v>2.0870725454162069E-2</v>
      </c>
      <c r="F60" s="39">
        <v>2.7584551399804248E-2</v>
      </c>
      <c r="G60" s="39">
        <v>4.9952974965221551E-3</v>
      </c>
      <c r="H60" s="39"/>
      <c r="I60" s="1">
        <v>3.17831068641495E-2</v>
      </c>
      <c r="J60" s="1">
        <v>4.4309846960268101E-2</v>
      </c>
      <c r="K60" s="1">
        <v>6.973E-2</v>
      </c>
      <c r="L60" s="1">
        <v>2.877E-2</v>
      </c>
      <c r="M60" s="1">
        <v>0.11377</v>
      </c>
      <c r="N60" s="1">
        <v>7.0559169729350696E-2</v>
      </c>
      <c r="O60" s="1">
        <v>5.1069999999999997E-2</v>
      </c>
      <c r="P60" s="1">
        <v>3.4803056648715497E-2</v>
      </c>
      <c r="Q60" s="1">
        <v>3.7237714490960999E-2</v>
      </c>
      <c r="R60" s="1">
        <v>3.3189999999999997E-2</v>
      </c>
      <c r="S60" s="1">
        <v>2.6435057654682501E-2</v>
      </c>
      <c r="T60" s="1">
        <v>3.90875295498984E-2</v>
      </c>
      <c r="U60" s="1">
        <v>5.1753879056166997E-2</v>
      </c>
      <c r="V60" s="1">
        <v>3.662E-2</v>
      </c>
      <c r="W60" s="1">
        <v>3.3140000000000003E-2</v>
      </c>
      <c r="X60" s="1">
        <v>3.1875714510910397E-2</v>
      </c>
      <c r="Y60" s="1">
        <v>4.3033808953681502E-2</v>
      </c>
      <c r="Z60" s="1">
        <v>3.73160062955313E-2</v>
      </c>
      <c r="AA60" s="1">
        <v>4.0825254525135503E-2</v>
      </c>
      <c r="AB60" s="1">
        <v>6.8388901856516193E-2</v>
      </c>
      <c r="AC60" s="1">
        <v>6.1629999999999997E-2</v>
      </c>
      <c r="AD60" s="1">
        <v>3.7819112999872798E-2</v>
      </c>
      <c r="AE60" s="1">
        <v>3.3680000000000002E-2</v>
      </c>
      <c r="AF60" s="1">
        <v>3.3070048449984103E-2</v>
      </c>
      <c r="AG60" s="1">
        <v>1.6034044720044702E-2</v>
      </c>
      <c r="AH60" s="1">
        <v>3.7190000000000001E-2</v>
      </c>
      <c r="AI60" s="1">
        <v>3.5778629640675699E-2</v>
      </c>
      <c r="AJ60" s="1">
        <v>4.2709999999999998E-2</v>
      </c>
      <c r="AK60" s="1">
        <v>5.4688585958448797E-2</v>
      </c>
      <c r="AL60" s="1">
        <v>9.7527824953200795E-2</v>
      </c>
      <c r="AM60" s="1">
        <v>2.6122399081310199E-2</v>
      </c>
      <c r="AN60" s="1">
        <v>2.8992443219628999E-2</v>
      </c>
      <c r="AO60" s="1">
        <v>2.5422578383504799E-2</v>
      </c>
      <c r="AP60" s="1">
        <v>2.5374028513321299E-2</v>
      </c>
      <c r="AQ60" s="1">
        <v>3.1126660120474998E-2</v>
      </c>
      <c r="AR60" s="1">
        <v>3.2224906074275701E-2</v>
      </c>
      <c r="AS60" s="1">
        <v>3.4028417189519801E-2</v>
      </c>
      <c r="AT60" s="1">
        <v>3.1998556095753597E-2</v>
      </c>
      <c r="AU60" s="1">
        <v>2.2402826581157401E-2</v>
      </c>
      <c r="AV60" s="1">
        <v>1.81526987390957E-2</v>
      </c>
      <c r="AW60" s="1">
        <v>3.7172587950892601E-2</v>
      </c>
      <c r="AX60" s="1">
        <v>3.8679119062805897E-2</v>
      </c>
      <c r="AY60" s="1">
        <v>2.5364884720129301E-2</v>
      </c>
      <c r="AZ60" s="1">
        <v>3.832E-2</v>
      </c>
      <c r="BA60" s="1">
        <v>2.88373817864294E-2</v>
      </c>
      <c r="BB60" s="1">
        <v>3.5610000000000003E-2</v>
      </c>
      <c r="BC60" s="1">
        <v>2.8549999999999999E-2</v>
      </c>
      <c r="BD60" s="1">
        <v>5.2179999999999997E-2</v>
      </c>
      <c r="BE60" s="1">
        <v>3.8260887749723603E-2</v>
      </c>
      <c r="BF60" s="1">
        <v>2.6926477019310599E-2</v>
      </c>
      <c r="BG60" s="1">
        <v>4.7168446679475597E-2</v>
      </c>
      <c r="BH60" s="1">
        <v>3.5380000000000002E-2</v>
      </c>
      <c r="BI60" s="1">
        <v>2.9463297461098398E-2</v>
      </c>
      <c r="BJ60" s="1">
        <v>4.3400000000000001E-2</v>
      </c>
      <c r="BK60" s="1">
        <v>3.2918847474859597E-2</v>
      </c>
      <c r="BL60" s="1">
        <v>5.2670000000000002E-2</v>
      </c>
      <c r="BM60" s="1">
        <v>3.44837699712571E-2</v>
      </c>
      <c r="BN60" s="1">
        <v>3.4491418641795599E-2</v>
      </c>
      <c r="BO60" s="1">
        <v>2.4858608490876798E-2</v>
      </c>
      <c r="BP60" s="1">
        <v>3.6541033463022003E-2</v>
      </c>
      <c r="BQ60" s="1">
        <v>4.3208401008374898E-2</v>
      </c>
      <c r="BR60" s="1">
        <v>3.7760000000000002E-2</v>
      </c>
      <c r="BS60" s="1">
        <v>5.5249509610244302E-2</v>
      </c>
      <c r="BT60" s="1">
        <v>8.0498680655721494E-2</v>
      </c>
      <c r="BU60" s="1">
        <v>4.3543935084397703E-2</v>
      </c>
      <c r="BV60" s="1">
        <v>115908</v>
      </c>
      <c r="BW60" s="1" t="s">
        <v>2630</v>
      </c>
      <c r="BX60" s="1" t="s">
        <v>914</v>
      </c>
      <c r="BY60" s="1" t="s">
        <v>2913</v>
      </c>
      <c r="BZ60" s="1" t="s">
        <v>2914</v>
      </c>
      <c r="CA60" s="1" t="s">
        <v>2915</v>
      </c>
      <c r="CB60" s="1" t="s">
        <v>2916</v>
      </c>
      <c r="CC60" s="1" t="s">
        <v>2917</v>
      </c>
      <c r="CD60" s="1" t="s">
        <v>2918</v>
      </c>
      <c r="CE60" s="1" t="s">
        <v>2919</v>
      </c>
      <c r="CF60" s="1" t="s">
        <v>2638</v>
      </c>
      <c r="CG60" s="1" t="s">
        <v>915</v>
      </c>
    </row>
    <row r="61" spans="1:85" x14ac:dyDescent="0.2">
      <c r="A61" s="1" t="s">
        <v>916</v>
      </c>
      <c r="B61" s="1" t="s">
        <v>728</v>
      </c>
      <c r="C61" s="16">
        <v>1.4388475415895412</v>
      </c>
      <c r="D61" s="39">
        <v>0.95006197307658968</v>
      </c>
      <c r="E61" s="39">
        <v>8.6499537760157189E-3</v>
      </c>
      <c r="F61" s="39">
        <v>0.93586019145224508</v>
      </c>
      <c r="G61" s="39">
        <v>1.4336265351545224E-2</v>
      </c>
      <c r="H61" s="39"/>
      <c r="I61" s="1">
        <v>0.93272959610678396</v>
      </c>
      <c r="J61" s="1">
        <v>0.95978975166807501</v>
      </c>
      <c r="K61" s="1">
        <v>0.936309952941905</v>
      </c>
      <c r="L61" s="1">
        <v>0.95271236215437205</v>
      </c>
      <c r="M61" s="1">
        <v>0.95858308693233796</v>
      </c>
      <c r="N61" s="1">
        <v>0.94392828168365395</v>
      </c>
      <c r="O61" s="1">
        <v>0.95217173164005697</v>
      </c>
      <c r="P61" s="1">
        <v>0.94993322849192796</v>
      </c>
      <c r="Q61" s="1">
        <v>0.95303542749488701</v>
      </c>
      <c r="R61" s="1">
        <v>0.96019033230401396</v>
      </c>
      <c r="S61" s="1">
        <v>0.95063086620401704</v>
      </c>
      <c r="T61" s="1">
        <v>0.94725038878192902</v>
      </c>
      <c r="U61" s="1">
        <v>0.946004335068791</v>
      </c>
      <c r="V61" s="1">
        <v>0.96196322047601501</v>
      </c>
      <c r="W61" s="1">
        <v>0.96204171359939905</v>
      </c>
      <c r="X61" s="1">
        <v>0.94573410123914003</v>
      </c>
      <c r="Y61" s="1">
        <v>0.95487041096286196</v>
      </c>
      <c r="Z61" s="1">
        <v>0.94508257725131395</v>
      </c>
      <c r="AA61" s="1">
        <v>0.946085655206236</v>
      </c>
      <c r="AB61" s="1">
        <v>0.95696556832915503</v>
      </c>
      <c r="AC61" s="1">
        <v>0.94884525571536704</v>
      </c>
      <c r="AD61" s="1">
        <v>0.95818397383531795</v>
      </c>
      <c r="AE61" s="1">
        <v>0.95625598382661103</v>
      </c>
      <c r="AF61" s="1">
        <v>0.95337693193265505</v>
      </c>
      <c r="AG61" s="1">
        <v>0.93144054372936602</v>
      </c>
      <c r="AH61" s="1">
        <v>0.92960971074075005</v>
      </c>
      <c r="AI61" s="1">
        <v>0.95030172648629396</v>
      </c>
      <c r="AJ61" s="1">
        <v>0.95357449059966004</v>
      </c>
      <c r="AK61" s="1">
        <v>0.94991961320541696</v>
      </c>
      <c r="AL61" s="1">
        <v>0.95433837368937802</v>
      </c>
      <c r="AM61" s="1">
        <v>0.92345168131395405</v>
      </c>
      <c r="AN61" s="1">
        <v>0.94057125499258398</v>
      </c>
      <c r="AO61" s="1">
        <v>0.932726784264024</v>
      </c>
      <c r="AP61" s="1">
        <v>0.92612945025253302</v>
      </c>
      <c r="AQ61" s="1">
        <v>0.92661680237130195</v>
      </c>
      <c r="AR61" s="1">
        <v>0.94504104342747097</v>
      </c>
      <c r="AS61" s="1">
        <v>0.93842640315252002</v>
      </c>
      <c r="AT61" s="1">
        <v>0.96432984056382698</v>
      </c>
      <c r="AU61" s="1">
        <v>0.91440549583505404</v>
      </c>
      <c r="AV61" s="1">
        <v>0.94690315834918204</v>
      </c>
      <c r="AW61" s="1">
        <v>0.93959260576721904</v>
      </c>
      <c r="AX61" s="1">
        <v>0.94522170752324897</v>
      </c>
      <c r="AY61" s="1">
        <v>0.94024925991830599</v>
      </c>
      <c r="AZ61" s="1">
        <v>0.93172696268519095</v>
      </c>
      <c r="BA61" s="1">
        <v>0.94306736698983595</v>
      </c>
      <c r="BB61" s="1">
        <v>0.94900135465572599</v>
      </c>
      <c r="BC61" s="1">
        <v>0.940734909938441</v>
      </c>
      <c r="BD61" s="1">
        <v>0.92755480676992197</v>
      </c>
      <c r="BE61" s="1">
        <v>0.94155291801600904</v>
      </c>
      <c r="BF61" s="1">
        <v>0.94627336025756204</v>
      </c>
      <c r="BG61" s="1">
        <v>0.93185710456568205</v>
      </c>
      <c r="BH61" s="1">
        <v>0.95099491201580899</v>
      </c>
      <c r="BI61" s="1">
        <v>0.94730904620615997</v>
      </c>
      <c r="BJ61" s="1">
        <v>0.95425986580035305</v>
      </c>
      <c r="BK61" s="1">
        <v>0.93675931141393498</v>
      </c>
      <c r="BL61" s="1">
        <v>0.93494358970149205</v>
      </c>
      <c r="BM61" s="1">
        <v>0.94819466207802405</v>
      </c>
      <c r="BN61" s="1">
        <v>0.95523617160191598</v>
      </c>
      <c r="BO61" s="1">
        <v>0.94894627622664296</v>
      </c>
      <c r="BP61" s="1">
        <v>0.93687912030379905</v>
      </c>
      <c r="BQ61" s="1">
        <v>0.94565149017842598</v>
      </c>
      <c r="BR61" s="1">
        <v>0.94078176515672096</v>
      </c>
      <c r="BS61" s="1">
        <v>0.96127114887554399</v>
      </c>
      <c r="BT61" s="1">
        <v>0.95002784181994404</v>
      </c>
      <c r="BU61" s="1">
        <v>0.95718987831088398</v>
      </c>
      <c r="BV61" s="1">
        <v>10786</v>
      </c>
      <c r="BW61" s="1" t="s">
        <v>2630</v>
      </c>
      <c r="BX61" s="1" t="s">
        <v>917</v>
      </c>
      <c r="BY61" s="1" t="s">
        <v>2920</v>
      </c>
      <c r="BZ61" s="1" t="s">
        <v>2921</v>
      </c>
      <c r="CA61" s="1" t="s">
        <v>2922</v>
      </c>
      <c r="CB61" s="1" t="s">
        <v>2923</v>
      </c>
      <c r="CC61" s="1" t="s">
        <v>2924</v>
      </c>
      <c r="CD61" s="1" t="s">
        <v>2925</v>
      </c>
      <c r="CE61" s="1" t="s">
        <v>2926</v>
      </c>
      <c r="CF61" s="1" t="s">
        <v>2638</v>
      </c>
      <c r="CG61" s="1" t="s">
        <v>918</v>
      </c>
    </row>
    <row r="62" spans="1:85" x14ac:dyDescent="0.2">
      <c r="A62" s="1" t="s">
        <v>919</v>
      </c>
      <c r="B62" s="1" t="s">
        <v>729</v>
      </c>
      <c r="C62" s="16">
        <v>1.4231737712359271</v>
      </c>
      <c r="D62" s="39">
        <v>9.9806330768833898E-2</v>
      </c>
      <c r="E62" s="39">
        <v>3.1613136624334251E-2</v>
      </c>
      <c r="F62" s="39">
        <v>6.9902357936531059E-2</v>
      </c>
      <c r="G62" s="39">
        <v>1.6040712770938804E-2</v>
      </c>
      <c r="H62" s="39"/>
      <c r="I62" s="1">
        <v>8.0932837298907698E-2</v>
      </c>
      <c r="J62" s="1">
        <v>0.100574087766369</v>
      </c>
      <c r="K62" s="1">
        <v>0.19572999999999999</v>
      </c>
      <c r="L62" s="1">
        <v>7.2588344519186304E-2</v>
      </c>
      <c r="M62" s="1">
        <v>0.11054</v>
      </c>
      <c r="N62" s="1">
        <v>9.3698356353777407E-2</v>
      </c>
      <c r="O62" s="1">
        <v>0.14673829104633401</v>
      </c>
      <c r="P62" s="1">
        <v>9.7629999999999995E-2</v>
      </c>
      <c r="Q62" s="1">
        <v>0.14305000000000001</v>
      </c>
      <c r="R62" s="1">
        <v>0.10344</v>
      </c>
      <c r="S62" s="1">
        <v>9.4299999999999995E-2</v>
      </c>
      <c r="T62" s="1">
        <v>0.11284</v>
      </c>
      <c r="U62" s="1">
        <v>8.0259999999999998E-2</v>
      </c>
      <c r="V62" s="1">
        <v>9.9690000000000001E-2</v>
      </c>
      <c r="W62" s="1">
        <v>9.9988784413052104E-2</v>
      </c>
      <c r="X62" s="1">
        <v>9.2484468736553804E-2</v>
      </c>
      <c r="Y62" s="1">
        <v>8.3720000000000003E-2</v>
      </c>
      <c r="Z62" s="1">
        <v>6.3500000000000001E-2</v>
      </c>
      <c r="AA62" s="1">
        <v>8.6620000000000003E-2</v>
      </c>
      <c r="AB62" s="1">
        <v>7.0330000000000004E-2</v>
      </c>
      <c r="AC62" s="1">
        <v>0.13869999999999999</v>
      </c>
      <c r="AD62" s="1">
        <v>9.9500000000000005E-2</v>
      </c>
      <c r="AE62" s="1">
        <v>5.7869999999999998E-2</v>
      </c>
      <c r="AF62" s="1">
        <v>9.9989999999999996E-2</v>
      </c>
      <c r="AG62" s="1">
        <v>7.4700000000000003E-2</v>
      </c>
      <c r="AH62" s="1">
        <v>4.7170793103033799E-2</v>
      </c>
      <c r="AI62" s="1">
        <v>6.9162085388390096E-2</v>
      </c>
      <c r="AJ62" s="1">
        <v>0.15768187443941301</v>
      </c>
      <c r="AK62" s="1">
        <v>0.11063000000000001</v>
      </c>
      <c r="AL62" s="1">
        <v>0.11013000000000001</v>
      </c>
      <c r="AM62" s="1">
        <v>6.8400000000000002E-2</v>
      </c>
      <c r="AN62" s="1">
        <v>6.2269999999999999E-2</v>
      </c>
      <c r="AO62" s="1">
        <v>7.639E-2</v>
      </c>
      <c r="AP62" s="1">
        <v>7.6039999999999996E-2</v>
      </c>
      <c r="AQ62" s="1">
        <v>9.035E-2</v>
      </c>
      <c r="AR62" s="1">
        <v>9.8433579365310594E-2</v>
      </c>
      <c r="AS62" s="1">
        <v>5.7360000000000001E-2</v>
      </c>
      <c r="AT62" s="1">
        <v>6.862E-2</v>
      </c>
      <c r="AU62" s="1">
        <v>5.4919999999999997E-2</v>
      </c>
      <c r="AV62" s="1">
        <v>4.6240000000000003E-2</v>
      </c>
      <c r="AW62" s="1">
        <v>5.2635000000000001E-2</v>
      </c>
      <c r="AX62" s="1">
        <v>7.8578283719280301E-2</v>
      </c>
      <c r="AY62" s="1">
        <v>5.5039999999999999E-2</v>
      </c>
      <c r="AZ62" s="1">
        <v>7.5789999999999996E-2</v>
      </c>
      <c r="BA62" s="1">
        <v>7.9269999999999993E-2</v>
      </c>
      <c r="BB62" s="1">
        <v>0.11412</v>
      </c>
      <c r="BC62" s="1">
        <v>5.2670000000000002E-2</v>
      </c>
      <c r="BD62" s="1">
        <v>7.0503747127239599E-2</v>
      </c>
      <c r="BE62" s="1">
        <v>8.0509999999999998E-2</v>
      </c>
      <c r="BF62" s="1">
        <v>6.9440000000000002E-2</v>
      </c>
      <c r="BG62" s="1">
        <v>9.0636308619700401E-2</v>
      </c>
      <c r="BH62" s="1">
        <v>7.9168682256701706E-2</v>
      </c>
      <c r="BI62" s="1">
        <v>8.5237603701140502E-2</v>
      </c>
      <c r="BJ62" s="1">
        <v>0.106011397413268</v>
      </c>
      <c r="BK62" s="1">
        <v>7.5370000000000006E-2</v>
      </c>
      <c r="BL62" s="1">
        <v>8.3720000000000003E-2</v>
      </c>
      <c r="BM62" s="1">
        <v>5.8380000000000001E-2</v>
      </c>
      <c r="BN62" s="1">
        <v>6.1589999999999999E-2</v>
      </c>
      <c r="BO62" s="1">
        <v>0.121679602397654</v>
      </c>
      <c r="BP62" s="1">
        <v>0.109694197130371</v>
      </c>
      <c r="BQ62" s="1">
        <v>8.4500000000000006E-2</v>
      </c>
      <c r="BR62" s="1">
        <v>0.10922999999999999</v>
      </c>
      <c r="BS62" s="1">
        <v>8.7120000000000003E-2</v>
      </c>
      <c r="BT62" s="1">
        <v>6.3630000000000006E-2</v>
      </c>
      <c r="BU62" s="1">
        <v>0.11685</v>
      </c>
      <c r="BV62" s="1">
        <v>9892</v>
      </c>
      <c r="BW62" s="1" t="s">
        <v>2630</v>
      </c>
      <c r="BX62" s="1" t="s">
        <v>920</v>
      </c>
      <c r="BY62" s="1" t="s">
        <v>2927</v>
      </c>
      <c r="BZ62" s="1" t="s">
        <v>2928</v>
      </c>
      <c r="CA62" s="1" t="s">
        <v>2929</v>
      </c>
      <c r="CB62" s="1" t="s">
        <v>2930</v>
      </c>
      <c r="CC62" s="1" t="s">
        <v>2931</v>
      </c>
      <c r="CD62" s="1" t="s">
        <v>2932</v>
      </c>
      <c r="CE62" s="1" t="s">
        <v>2933</v>
      </c>
      <c r="CF62" s="1" t="s">
        <v>2638</v>
      </c>
      <c r="CG62" s="1" t="s">
        <v>921</v>
      </c>
    </row>
    <row r="63" spans="1:85" x14ac:dyDescent="0.2">
      <c r="A63" s="1" t="s">
        <v>922</v>
      </c>
      <c r="B63" s="1" t="s">
        <v>730</v>
      </c>
      <c r="C63" s="16">
        <v>1.4219830019436557</v>
      </c>
      <c r="D63" s="39">
        <v>2.82910573034208E-2</v>
      </c>
      <c r="E63" s="39">
        <v>8.4106079320273499E-3</v>
      </c>
      <c r="F63" s="39">
        <v>1.7452741035487829E-2</v>
      </c>
      <c r="G63" s="39">
        <v>9.7201021340689465E-3</v>
      </c>
      <c r="H63" s="39"/>
      <c r="I63" s="1">
        <v>3.6704122535567103E-2</v>
      </c>
      <c r="J63" s="1">
        <v>1.7279157066283499E-2</v>
      </c>
      <c r="K63" s="1">
        <v>3.6831965680978698E-2</v>
      </c>
      <c r="L63" s="1">
        <v>2.3609383158520798E-2</v>
      </c>
      <c r="M63" s="1">
        <v>3.0909773520342E-2</v>
      </c>
      <c r="N63" s="1">
        <v>2.7995273012999401E-2</v>
      </c>
      <c r="O63" s="1">
        <v>2.48409865389876E-2</v>
      </c>
      <c r="P63" s="1">
        <v>2.6545511370177102E-2</v>
      </c>
      <c r="Q63" s="1">
        <v>2.28722012440798E-2</v>
      </c>
      <c r="R63" s="1">
        <v>2.6197121573914101E-2</v>
      </c>
      <c r="S63" s="1">
        <v>2.9018179805626401E-2</v>
      </c>
      <c r="T63" s="1">
        <v>1.71549551672436E-2</v>
      </c>
      <c r="U63" s="1">
        <v>2.8920549094162799E-2</v>
      </c>
      <c r="V63" s="1">
        <v>2.5746574410327999E-2</v>
      </c>
      <c r="W63" s="1">
        <v>2.6713840053147801E-2</v>
      </c>
      <c r="X63" s="1">
        <v>3.0728841057401101E-2</v>
      </c>
      <c r="Y63" s="1">
        <v>3.5195027076277897E-2</v>
      </c>
      <c r="Z63" s="1">
        <v>2.2656244734506299E-2</v>
      </c>
      <c r="AA63" s="1">
        <v>2.4885239028471898E-2</v>
      </c>
      <c r="AB63" s="1">
        <v>3.4482998535126402E-2</v>
      </c>
      <c r="AC63" s="1">
        <v>3.3349200675141098E-2</v>
      </c>
      <c r="AD63" s="1">
        <v>3.8175016590693597E-2</v>
      </c>
      <c r="AE63" s="1">
        <v>3.4790504194787401E-2</v>
      </c>
      <c r="AF63" s="1">
        <v>2.3706235204526301E-2</v>
      </c>
      <c r="AG63" s="1">
        <v>1.3919065392093999E-2</v>
      </c>
      <c r="AH63" s="1">
        <v>2.6949628023871901E-2</v>
      </c>
      <c r="AI63" s="1">
        <v>1.9647509296540501E-2</v>
      </c>
      <c r="AJ63" s="1">
        <v>2.4948176647967099E-2</v>
      </c>
      <c r="AK63" s="1">
        <v>5.9069436239431797E-2</v>
      </c>
      <c r="AL63" s="1">
        <v>2.4889002173428099E-2</v>
      </c>
      <c r="AM63" s="1" t="s">
        <v>109</v>
      </c>
      <c r="AN63" s="1">
        <v>2.10555679017068E-2</v>
      </c>
      <c r="AO63" s="1">
        <v>1.6839684173322701E-2</v>
      </c>
      <c r="AP63" s="1">
        <v>1.8171335741804101E-2</v>
      </c>
      <c r="AQ63" s="1">
        <v>3.1834024646890703E-2</v>
      </c>
      <c r="AR63" s="1">
        <v>2.80930175144413E-2</v>
      </c>
      <c r="AS63" s="1">
        <v>2.1920597603479801E-2</v>
      </c>
      <c r="AT63" s="1">
        <v>2.5073001615668498E-3</v>
      </c>
      <c r="AU63" s="1">
        <v>1.07793031033354E-2</v>
      </c>
      <c r="AV63" s="1">
        <v>5.8738384728427798E-3</v>
      </c>
      <c r="AW63" s="1">
        <v>2.81794003157173E-2</v>
      </c>
      <c r="AX63" s="1">
        <v>2.4557777816405699E-2</v>
      </c>
      <c r="AY63" s="1">
        <v>2.4794197712440302E-2</v>
      </c>
      <c r="AZ63" s="1">
        <v>2.22054763375692E-2</v>
      </c>
      <c r="BA63" s="1">
        <v>2.95941820112724E-2</v>
      </c>
      <c r="BB63" s="1">
        <v>2.79598704059313E-2</v>
      </c>
      <c r="BC63" s="1">
        <v>2.30745594929554E-2</v>
      </c>
      <c r="BD63" s="1">
        <v>5.04499983740553E-3</v>
      </c>
      <c r="BE63" s="1">
        <v>3.0249258812659201E-2</v>
      </c>
      <c r="BF63" s="1">
        <v>2.4779022734984099E-2</v>
      </c>
      <c r="BG63" s="1">
        <v>2.9133153443822699E-2</v>
      </c>
      <c r="BH63" s="1">
        <v>1.7656619039984001E-2</v>
      </c>
      <c r="BI63" s="1">
        <v>2.6029445598317699E-2</v>
      </c>
      <c r="BJ63" s="1">
        <v>2.57515669651029E-2</v>
      </c>
      <c r="BK63" s="1">
        <v>2.3348508711485201E-2</v>
      </c>
      <c r="BL63" s="1">
        <v>2.42952260750442E-2</v>
      </c>
      <c r="BM63" s="1">
        <v>2.8263241289731799E-2</v>
      </c>
      <c r="BN63" s="1">
        <v>2.0838287869447799E-2</v>
      </c>
      <c r="BO63" s="1">
        <v>4.4744669525651301E-2</v>
      </c>
      <c r="BP63" s="1">
        <v>2.07983044823742E-2</v>
      </c>
      <c r="BQ63" s="1">
        <v>1.3439604104078601E-2</v>
      </c>
      <c r="BR63" s="1">
        <v>1.7730951343329401E-2</v>
      </c>
      <c r="BS63" s="1">
        <v>9.3820924174554503E-3</v>
      </c>
      <c r="BT63" s="1">
        <v>2.1592649528477399E-2</v>
      </c>
      <c r="BU63" s="1">
        <v>1.4968890163389001E-2</v>
      </c>
      <c r="BV63" s="1">
        <v>2934</v>
      </c>
      <c r="BW63" s="1" t="s">
        <v>2630</v>
      </c>
      <c r="BX63" s="1" t="s">
        <v>923</v>
      </c>
      <c r="BY63" s="1" t="s">
        <v>2934</v>
      </c>
      <c r="BZ63" s="1" t="s">
        <v>2935</v>
      </c>
      <c r="CA63" s="1" t="s">
        <v>2936</v>
      </c>
      <c r="CB63" s="1" t="s">
        <v>2937</v>
      </c>
      <c r="CC63" s="1" t="s">
        <v>2938</v>
      </c>
      <c r="CD63" s="1" t="s">
        <v>2939</v>
      </c>
      <c r="CE63" s="1" t="s">
        <v>2940</v>
      </c>
      <c r="CF63" s="1" t="s">
        <v>2941</v>
      </c>
      <c r="CG63" s="1" t="s">
        <v>924</v>
      </c>
    </row>
    <row r="64" spans="1:85" x14ac:dyDescent="0.2">
      <c r="A64" s="1" t="s">
        <v>925</v>
      </c>
      <c r="B64" s="1" t="s">
        <v>731</v>
      </c>
      <c r="C64" s="16">
        <v>1.4157406461770379</v>
      </c>
      <c r="D64" s="39">
        <v>6.1489513761340125E-2</v>
      </c>
      <c r="E64" s="39">
        <v>1.8994273107366507E-2</v>
      </c>
      <c r="F64" s="39">
        <v>4.4571843536423163E-2</v>
      </c>
      <c r="G64" s="39">
        <v>6.598455795428314E-3</v>
      </c>
      <c r="H64" s="39"/>
      <c r="I64" s="1">
        <v>5.96E-2</v>
      </c>
      <c r="J64" s="1">
        <v>4.2916612020639497E-2</v>
      </c>
      <c r="K64" s="1">
        <v>0.112698078311225</v>
      </c>
      <c r="L64" s="1">
        <v>3.7390854907342501E-2</v>
      </c>
      <c r="M64" s="1">
        <v>5.5489999999999998E-2</v>
      </c>
      <c r="N64" s="1">
        <v>5.8650000000000001E-2</v>
      </c>
      <c r="O64" s="1">
        <v>6.2283852579712799E-2</v>
      </c>
      <c r="P64" s="1">
        <v>4.8270460962502301E-2</v>
      </c>
      <c r="Q64" s="1">
        <v>7.6130000000000003E-2</v>
      </c>
      <c r="R64" s="1">
        <v>3.9775163300230898E-2</v>
      </c>
      <c r="S64" s="1">
        <v>5.6735000000000001E-2</v>
      </c>
      <c r="T64" s="1">
        <v>4.6398899944807899E-2</v>
      </c>
      <c r="U64" s="1">
        <v>5.8640211572733199E-2</v>
      </c>
      <c r="V64" s="1">
        <v>5.611E-2</v>
      </c>
      <c r="W64" s="1">
        <v>5.7407310558423102E-2</v>
      </c>
      <c r="X64" s="1">
        <v>8.2680000000000003E-2</v>
      </c>
      <c r="Y64" s="1">
        <v>5.57408150154525E-2</v>
      </c>
      <c r="Z64" s="1">
        <v>5.1920000000000001E-2</v>
      </c>
      <c r="AA64" s="1">
        <v>7.8759999999999997E-2</v>
      </c>
      <c r="AB64" s="1">
        <v>6.2469999999999998E-2</v>
      </c>
      <c r="AC64" s="1">
        <v>8.7495344308042594E-2</v>
      </c>
      <c r="AD64" s="1">
        <v>7.7229276719849499E-2</v>
      </c>
      <c r="AE64" s="1">
        <v>4.9403031691836102E-2</v>
      </c>
      <c r="AF64" s="1">
        <v>0.10894</v>
      </c>
      <c r="AG64" s="1">
        <v>6.6420000000000007E-2</v>
      </c>
      <c r="AH64" s="1">
        <v>3.7159999999999999E-2</v>
      </c>
      <c r="AI64" s="1">
        <v>4.0039999999999999E-2</v>
      </c>
      <c r="AJ64" s="1">
        <v>7.5950500947405505E-2</v>
      </c>
      <c r="AK64" s="1">
        <v>5.1790000000000003E-2</v>
      </c>
      <c r="AL64" s="1">
        <v>5.0189999999999999E-2</v>
      </c>
      <c r="AM64" s="1">
        <v>4.2860000000000002E-2</v>
      </c>
      <c r="AN64" s="1">
        <v>4.2347161651749302E-2</v>
      </c>
      <c r="AO64" s="1">
        <v>5.9016354876373397E-2</v>
      </c>
      <c r="AP64" s="1">
        <v>4.4249999999999998E-2</v>
      </c>
      <c r="AQ64" s="1">
        <v>3.6566049885440197E-2</v>
      </c>
      <c r="AR64" s="1">
        <v>4.6859999999999999E-2</v>
      </c>
      <c r="AS64" s="1">
        <v>4.9318635103930197E-2</v>
      </c>
      <c r="AT64" s="1">
        <v>4.5548134918753203E-2</v>
      </c>
      <c r="AU64" s="1">
        <v>4.3380000000000002E-2</v>
      </c>
      <c r="AV64" s="1">
        <v>3.5572098927985303E-2</v>
      </c>
      <c r="AW64" s="1">
        <v>3.5499999999999997E-2</v>
      </c>
      <c r="AX64" s="1">
        <v>5.05659959746265E-2</v>
      </c>
      <c r="AY64" s="1">
        <v>4.2865698588711698E-2</v>
      </c>
      <c r="AZ64" s="1">
        <v>5.3858268360161499E-2</v>
      </c>
      <c r="BA64" s="1">
        <v>5.3310000000000003E-2</v>
      </c>
      <c r="BB64" s="1">
        <v>7.8748342408010902E-2</v>
      </c>
      <c r="BC64" s="1">
        <v>4.1819577769022301E-2</v>
      </c>
      <c r="BD64" s="1">
        <v>5.8040000000000001E-2</v>
      </c>
      <c r="BE64" s="1">
        <v>3.9750000000000001E-2</v>
      </c>
      <c r="BF64" s="1">
        <v>5.3815162533268297E-2</v>
      </c>
      <c r="BG64" s="1">
        <v>5.2200000000000003E-2</v>
      </c>
      <c r="BH64" s="1">
        <v>5.22245635497912E-2</v>
      </c>
      <c r="BI64" s="1">
        <v>4.7669999999999997E-2</v>
      </c>
      <c r="BJ64" s="1">
        <v>5.1860000000000003E-2</v>
      </c>
      <c r="BK64" s="1">
        <v>5.3220000000000003E-2</v>
      </c>
      <c r="BL64" s="1">
        <v>4.6960000000000002E-2</v>
      </c>
      <c r="BM64" s="1">
        <v>3.6761351607401301E-2</v>
      </c>
      <c r="BN64" s="1">
        <v>3.97159759552086E-2</v>
      </c>
      <c r="BO64" s="1">
        <v>8.8330000000000006E-2</v>
      </c>
      <c r="BP64" s="1">
        <v>6.7769999999999997E-2</v>
      </c>
      <c r="BQ64" s="1">
        <v>6.9389999999999993E-2</v>
      </c>
      <c r="BR64" s="1">
        <v>6.1429907536286098E-2</v>
      </c>
      <c r="BS64" s="1">
        <v>4.0078268243585298E-2</v>
      </c>
      <c r="BT64" s="1">
        <v>4.1099999999999998E-2</v>
      </c>
      <c r="BU64" s="1">
        <v>7.9159999999999994E-2</v>
      </c>
      <c r="BV64" s="1">
        <v>51375</v>
      </c>
      <c r="BW64" s="1" t="s">
        <v>2630</v>
      </c>
      <c r="BX64" s="1" t="s">
        <v>926</v>
      </c>
      <c r="BY64" s="1" t="s">
        <v>2942</v>
      </c>
      <c r="BZ64" s="1" t="s">
        <v>2943</v>
      </c>
      <c r="CA64" s="1" t="s">
        <v>2944</v>
      </c>
      <c r="CB64" s="1" t="s">
        <v>2945</v>
      </c>
      <c r="CC64" s="1" t="s">
        <v>2946</v>
      </c>
      <c r="CD64" s="1" t="s">
        <v>2947</v>
      </c>
      <c r="CE64" s="1" t="s">
        <v>2948</v>
      </c>
      <c r="CF64" s="1" t="s">
        <v>2638</v>
      </c>
      <c r="CG64" s="1" t="s">
        <v>927</v>
      </c>
    </row>
    <row r="65" spans="1:85" x14ac:dyDescent="0.2">
      <c r="A65" s="1" t="s">
        <v>928</v>
      </c>
      <c r="B65" s="1" t="s">
        <v>732</v>
      </c>
      <c r="C65" s="16">
        <v>1.4066640350115416</v>
      </c>
      <c r="D65" s="39">
        <v>2.6723295192435735E-2</v>
      </c>
      <c r="E65" s="39">
        <v>4.3381779272423987E-3</v>
      </c>
      <c r="F65" s="39">
        <v>2.2174067535635712E-2</v>
      </c>
      <c r="G65" s="39">
        <v>3.256548696991679E-3</v>
      </c>
      <c r="H65" s="39"/>
      <c r="I65" s="1">
        <v>2.3349999999999999E-2</v>
      </c>
      <c r="J65" s="1">
        <v>1.81454387865695E-2</v>
      </c>
      <c r="K65" s="1">
        <v>2.9950000000000001E-2</v>
      </c>
      <c r="L65" s="1">
        <v>2.18833314935378E-2</v>
      </c>
      <c r="M65" s="1">
        <v>3.12286754597823E-2</v>
      </c>
      <c r="N65" s="1">
        <v>2.777E-2</v>
      </c>
      <c r="O65" s="1">
        <v>1.993E-2</v>
      </c>
      <c r="P65" s="1">
        <v>3.2120000000000003E-2</v>
      </c>
      <c r="Q65" s="1">
        <v>2.1260000000000001E-2</v>
      </c>
      <c r="R65" s="1">
        <v>2.66338996854102E-2</v>
      </c>
      <c r="S65" s="1">
        <v>2.3984607770001502E-2</v>
      </c>
      <c r="T65" s="1">
        <v>3.01541668421847E-2</v>
      </c>
      <c r="U65" s="1">
        <v>2.5538215604823999E-2</v>
      </c>
      <c r="V65" s="1">
        <v>2.9960000000000001E-2</v>
      </c>
      <c r="W65" s="1">
        <v>3.0357433557059301E-2</v>
      </c>
      <c r="X65" s="1">
        <v>2.5053899486377301E-2</v>
      </c>
      <c r="Y65" s="1">
        <v>2.9381636218981801E-2</v>
      </c>
      <c r="Z65" s="1">
        <v>2.4630296283570101E-2</v>
      </c>
      <c r="AA65" s="1">
        <v>2.6110000000000001E-2</v>
      </c>
      <c r="AB65" s="1">
        <v>2.92389701000598E-2</v>
      </c>
      <c r="AC65" s="1">
        <v>2.843E-2</v>
      </c>
      <c r="AD65" s="1">
        <v>2.0650000000000002E-2</v>
      </c>
      <c r="AE65" s="1">
        <v>2.64014129113181E-2</v>
      </c>
      <c r="AF65" s="1">
        <v>2.95847278685736E-2</v>
      </c>
      <c r="AG65" s="1">
        <v>2.1892143704822099E-2</v>
      </c>
      <c r="AH65" s="1">
        <v>2.989E-2</v>
      </c>
      <c r="AI65" s="1">
        <v>3.6760000000000001E-2</v>
      </c>
      <c r="AJ65" s="1">
        <v>2.4160000000000001E-2</v>
      </c>
      <c r="AK65" s="1">
        <v>3.3050000000000003E-2</v>
      </c>
      <c r="AL65" s="1">
        <v>2.4199999999999999E-2</v>
      </c>
      <c r="AM65" s="1">
        <v>2.5206355007748701E-2</v>
      </c>
      <c r="AN65" s="1">
        <v>2.01383711191662E-2</v>
      </c>
      <c r="AO65" s="1">
        <v>2.0299798331485101E-2</v>
      </c>
      <c r="AP65" s="1">
        <v>2.15326676889862E-2</v>
      </c>
      <c r="AQ65" s="1">
        <v>2.2215258938207801E-2</v>
      </c>
      <c r="AR65" s="1">
        <v>1.83E-2</v>
      </c>
      <c r="AS65" s="1">
        <v>2.8265782765845401E-2</v>
      </c>
      <c r="AT65" s="1">
        <v>2.54724415049177E-2</v>
      </c>
      <c r="AU65" s="1">
        <v>2.2030000000000001E-2</v>
      </c>
      <c r="AV65" s="1">
        <v>1.8280000000000001E-2</v>
      </c>
      <c r="AW65" s="1">
        <v>3.1837145777826599E-2</v>
      </c>
      <c r="AX65" s="1">
        <v>2.7151835299971699E-2</v>
      </c>
      <c r="AY65" s="1">
        <v>2.6550000000000001E-2</v>
      </c>
      <c r="AZ65" s="1">
        <v>2.8977368642397999E-2</v>
      </c>
      <c r="BA65" s="1">
        <v>2.6675356788210199E-2</v>
      </c>
      <c r="BB65" s="1">
        <v>3.032E-2</v>
      </c>
      <c r="BC65" s="1">
        <v>2.6880000000000001E-2</v>
      </c>
      <c r="BD65" s="1">
        <v>2.504E-2</v>
      </c>
      <c r="BE65" s="1">
        <v>3.3786472443063098E-2</v>
      </c>
      <c r="BF65" s="1">
        <v>2.6110000000000001E-2</v>
      </c>
      <c r="BG65" s="1">
        <v>3.049E-2</v>
      </c>
      <c r="BH65" s="1">
        <v>2.0799999999999999E-2</v>
      </c>
      <c r="BI65" s="1">
        <v>2.48523143412166E-2</v>
      </c>
      <c r="BJ65" s="1">
        <v>2.2859790821420301E-2</v>
      </c>
      <c r="BK65" s="1">
        <v>2.7820000000000001E-2</v>
      </c>
      <c r="BL65" s="1">
        <v>2.53099765214885E-2</v>
      </c>
      <c r="BM65" s="1">
        <v>2.06878128392252E-2</v>
      </c>
      <c r="BN65" s="1">
        <v>2.2741692928253499E-2</v>
      </c>
      <c r="BO65" s="1">
        <v>2.4973208163501601E-2</v>
      </c>
      <c r="BP65" s="1">
        <v>2.49332296699851E-2</v>
      </c>
      <c r="BQ65" s="1">
        <v>3.6269999999999997E-2</v>
      </c>
      <c r="BR65" s="1">
        <v>2.938E-2</v>
      </c>
      <c r="BS65" s="1">
        <v>1.5630000000000002E-2</v>
      </c>
      <c r="BT65" s="1">
        <v>1.9019999999999999E-2</v>
      </c>
      <c r="BU65" s="1">
        <v>2.34638373441034E-2</v>
      </c>
      <c r="BV65" s="1">
        <v>221960</v>
      </c>
      <c r="BW65" s="1" t="s">
        <v>2630</v>
      </c>
      <c r="BX65" s="1" t="s">
        <v>929</v>
      </c>
      <c r="BY65" s="1" t="s">
        <v>2949</v>
      </c>
      <c r="BZ65" s="1" t="s">
        <v>2638</v>
      </c>
      <c r="CA65" s="1" t="s">
        <v>2638</v>
      </c>
      <c r="CB65" s="1" t="s">
        <v>2950</v>
      </c>
      <c r="CC65" s="1" t="s">
        <v>2951</v>
      </c>
      <c r="CD65" s="1" t="s">
        <v>2638</v>
      </c>
      <c r="CE65" s="1" t="s">
        <v>2638</v>
      </c>
      <c r="CF65" s="1" t="s">
        <v>2638</v>
      </c>
      <c r="CG65" s="1" t="s">
        <v>930</v>
      </c>
    </row>
    <row r="66" spans="1:85" x14ac:dyDescent="0.2">
      <c r="A66" s="1" t="s">
        <v>931</v>
      </c>
      <c r="B66" s="1" t="s">
        <v>733</v>
      </c>
      <c r="C66" s="16">
        <v>1.4016298154687099</v>
      </c>
      <c r="D66" s="39">
        <v>2.6920733729658173E-2</v>
      </c>
      <c r="E66" s="39">
        <v>5.5832120492384204E-3</v>
      </c>
      <c r="F66" s="39">
        <v>2.0969522141525341E-2</v>
      </c>
      <c r="G66" s="39">
        <v>4.4005124399789028E-3</v>
      </c>
      <c r="H66" s="39"/>
      <c r="I66" s="1">
        <v>2.28553875044986E-2</v>
      </c>
      <c r="J66" s="1">
        <v>1.60994287340505E-2</v>
      </c>
      <c r="K66" s="1">
        <v>2.9652326638567698E-2</v>
      </c>
      <c r="L66" s="1">
        <v>2.0908392156060801E-2</v>
      </c>
      <c r="M66" s="1">
        <v>3.3709045340165E-2</v>
      </c>
      <c r="N66" s="1">
        <v>2.60951737014859E-2</v>
      </c>
      <c r="O66" s="1">
        <v>2.0996704943639401E-2</v>
      </c>
      <c r="P66" s="1">
        <v>2.72202574129458E-2</v>
      </c>
      <c r="Q66" s="1">
        <v>2.26756935339847E-2</v>
      </c>
      <c r="R66" s="1">
        <v>2.5665416925620001E-2</v>
      </c>
      <c r="S66" s="1">
        <v>2.74021140518892E-2</v>
      </c>
      <c r="T66" s="1">
        <v>2.5753219835604399E-2</v>
      </c>
      <c r="U66" s="1">
        <v>2.84768715288936E-2</v>
      </c>
      <c r="V66" s="1">
        <v>2.6859413238905502E-2</v>
      </c>
      <c r="W66" s="1">
        <v>2.52229464108218E-2</v>
      </c>
      <c r="X66" s="1">
        <v>2.1600247250415601E-2</v>
      </c>
      <c r="Y66" s="1">
        <v>2.7953425949235899E-2</v>
      </c>
      <c r="Z66" s="1">
        <v>2.6516644350872198E-2</v>
      </c>
      <c r="AA66" s="1">
        <v>2.3620785851166101E-2</v>
      </c>
      <c r="AB66" s="1">
        <v>2.5978389926718401E-2</v>
      </c>
      <c r="AC66" s="1">
        <v>4.2019755364445903E-2</v>
      </c>
      <c r="AD66" s="1">
        <v>2.4367199401891401E-2</v>
      </c>
      <c r="AE66" s="1">
        <v>3.2949109186358197E-2</v>
      </c>
      <c r="AF66" s="1">
        <v>3.2748093028931398E-2</v>
      </c>
      <c r="AG66" s="1">
        <v>1.8555038342227801E-2</v>
      </c>
      <c r="AH66" s="1">
        <v>2.53504187288984E-2</v>
      </c>
      <c r="AI66" s="1">
        <v>2.4215610878619301E-2</v>
      </c>
      <c r="AJ66" s="1">
        <v>3.0170190228807101E-2</v>
      </c>
      <c r="AK66" s="1">
        <v>3.30528754826062E-2</v>
      </c>
      <c r="AL66" s="1">
        <v>3.89318359614182E-2</v>
      </c>
      <c r="AM66" s="1">
        <v>2.39390616594806E-2</v>
      </c>
      <c r="AN66" s="1">
        <v>2.48444421112415E-2</v>
      </c>
      <c r="AO66" s="1">
        <v>2.1086895979548801E-2</v>
      </c>
      <c r="AP66" s="1">
        <v>1.70204275920494E-2</v>
      </c>
      <c r="AQ66" s="1">
        <v>2.5404310934263E-2</v>
      </c>
      <c r="AR66" s="1">
        <v>2.7098027426628701E-2</v>
      </c>
      <c r="AS66" s="1">
        <v>1.93067001194334E-2</v>
      </c>
      <c r="AT66" s="1">
        <v>1.7998182361636101E-2</v>
      </c>
      <c r="AU66" s="1">
        <v>2.0106910237632801E-2</v>
      </c>
      <c r="AV66" s="1">
        <v>1.28902629933391E-2</v>
      </c>
      <c r="AW66" s="1">
        <v>2.5142707459692399E-2</v>
      </c>
      <c r="AX66" s="1">
        <v>3.2587739468524599E-2</v>
      </c>
      <c r="AY66" s="1">
        <v>2.4123703233989199E-2</v>
      </c>
      <c r="AZ66" s="1">
        <v>3.2136102966013401E-2</v>
      </c>
      <c r="BA66" s="1">
        <v>2.46911633392611E-2</v>
      </c>
      <c r="BB66" s="1">
        <v>3.3191937368248298E-2</v>
      </c>
      <c r="BC66" s="1">
        <v>2.4185105198193502E-2</v>
      </c>
      <c r="BD66" s="1">
        <v>3.4421368785735103E-2</v>
      </c>
      <c r="BE66" s="1">
        <v>2.7855866102962399E-2</v>
      </c>
      <c r="BF66" s="1">
        <v>1.4423923808108099E-2</v>
      </c>
      <c r="BG66" s="1">
        <v>2.7996219877098199E-2</v>
      </c>
      <c r="BH66" s="1">
        <v>2.8994300056804E-2</v>
      </c>
      <c r="BI66" s="1">
        <v>2.7183709081797899E-2</v>
      </c>
      <c r="BJ66" s="1">
        <v>2.75845602340558E-2</v>
      </c>
      <c r="BK66" s="1">
        <v>2.7635280577364901E-2</v>
      </c>
      <c r="BL66" s="1">
        <v>3.0553551134947499E-2</v>
      </c>
      <c r="BM66" s="1">
        <v>2.5793385287757799E-2</v>
      </c>
      <c r="BN66" s="1">
        <v>2.5816521531535401E-2</v>
      </c>
      <c r="BO66" s="1">
        <v>3.4461663994452399E-2</v>
      </c>
      <c r="BP66" s="1">
        <v>2.3054468377486599E-2</v>
      </c>
      <c r="BQ66" s="1">
        <v>3.1526694437834499E-2</v>
      </c>
      <c r="BR66" s="1">
        <v>4.58576262491181E-2</v>
      </c>
      <c r="BS66" s="1">
        <v>1.9219435551898E-2</v>
      </c>
      <c r="BT66" s="1">
        <v>2.1133929105482899E-2</v>
      </c>
      <c r="BU66" s="1">
        <v>2.4306013513159599E-2</v>
      </c>
      <c r="BV66" s="1">
        <v>9880</v>
      </c>
      <c r="BW66" s="1" t="s">
        <v>2630</v>
      </c>
      <c r="BX66" s="1" t="s">
        <v>932</v>
      </c>
      <c r="BY66" s="1" t="s">
        <v>2952</v>
      </c>
      <c r="BZ66" s="1" t="s">
        <v>2806</v>
      </c>
      <c r="CA66" s="1" t="s">
        <v>2807</v>
      </c>
      <c r="CB66" s="1" t="s">
        <v>2808</v>
      </c>
      <c r="CC66" s="1" t="s">
        <v>2809</v>
      </c>
      <c r="CD66" s="1" t="s">
        <v>2810</v>
      </c>
      <c r="CE66" s="1" t="s">
        <v>2811</v>
      </c>
      <c r="CF66" s="1" t="s">
        <v>2638</v>
      </c>
      <c r="CG66" s="1" t="s">
        <v>933</v>
      </c>
    </row>
    <row r="67" spans="1:85" x14ac:dyDescent="0.2">
      <c r="A67" s="1" t="s">
        <v>934</v>
      </c>
      <c r="B67" s="1" t="s">
        <v>734</v>
      </c>
      <c r="C67" s="16">
        <v>1.4013973907532762</v>
      </c>
      <c r="D67" s="39">
        <v>1.9400468305179087E-2</v>
      </c>
      <c r="E67" s="39">
        <v>3.4601462274066828E-3</v>
      </c>
      <c r="F67" s="39">
        <v>1.6154936301159294E-2</v>
      </c>
      <c r="G67" s="39">
        <v>1.7493453004455795E-3</v>
      </c>
      <c r="H67" s="39"/>
      <c r="I67" s="1">
        <v>2.20777147408289E-2</v>
      </c>
      <c r="J67" s="1">
        <v>1.4515E-2</v>
      </c>
      <c r="K67" s="1">
        <v>1.7984037129736199E-2</v>
      </c>
      <c r="L67" s="1">
        <v>1.7815463089739102E-2</v>
      </c>
      <c r="M67" s="1">
        <v>1.9390000000000001E-2</v>
      </c>
      <c r="N67" s="1">
        <v>1.7396303450203199E-2</v>
      </c>
      <c r="O67" s="1">
        <v>2.3709156833879801E-2</v>
      </c>
      <c r="P67" s="1">
        <v>2.3545E-2</v>
      </c>
      <c r="Q67" s="1">
        <v>1.86399182491865E-2</v>
      </c>
      <c r="R67" s="1">
        <v>1.4319999999999999E-2</v>
      </c>
      <c r="S67" s="1">
        <v>1.69755510878805E-2</v>
      </c>
      <c r="T67" s="1">
        <v>1.7568363886516201E-2</v>
      </c>
      <c r="U67" s="1">
        <v>2.2658207014380601E-2</v>
      </c>
      <c r="V67" s="1">
        <v>2.5274999999999999E-2</v>
      </c>
      <c r="W67" s="1">
        <v>2.4060000000000002E-2</v>
      </c>
      <c r="X67" s="1">
        <v>2.2731460756660101E-2</v>
      </c>
      <c r="Y67" s="1">
        <v>1.5110904653070001E-2</v>
      </c>
      <c r="Z67" s="1">
        <v>2.325E-2</v>
      </c>
      <c r="AA67" s="1">
        <v>2.3120436805114601E-2</v>
      </c>
      <c r="AB67" s="1">
        <v>1.8840040974538799E-2</v>
      </c>
      <c r="AC67" s="1">
        <v>1.9791524966288301E-2</v>
      </c>
      <c r="AD67" s="1">
        <v>1.8573782797206399E-2</v>
      </c>
      <c r="AE67" s="1">
        <v>1.8489999999999999E-2</v>
      </c>
      <c r="AF67" s="1">
        <v>1.9501626605438301E-2</v>
      </c>
      <c r="AG67" s="1">
        <v>1.2985243579644999E-2</v>
      </c>
      <c r="AH67" s="1">
        <v>2.32457222090896E-2</v>
      </c>
      <c r="AI67" s="1">
        <v>1.4585000000000001E-2</v>
      </c>
      <c r="AJ67" s="1">
        <v>1.58285903259704E-2</v>
      </c>
      <c r="AK67" s="1">
        <v>2.29E-2</v>
      </c>
      <c r="AL67" s="1">
        <v>1.7129999999999999E-2</v>
      </c>
      <c r="AM67" s="1">
        <v>1.68051845898325E-2</v>
      </c>
      <c r="AN67" s="1">
        <v>1.7386425492732501E-2</v>
      </c>
      <c r="AO67" s="1">
        <v>1.5158695272482901E-2</v>
      </c>
      <c r="AP67" s="1">
        <v>1.6175600453508701E-2</v>
      </c>
      <c r="AQ67" s="1">
        <v>1.97653178294772E-2</v>
      </c>
      <c r="AR67" s="1">
        <v>1.452E-2</v>
      </c>
      <c r="AS67" s="1">
        <v>1.48690325747146E-2</v>
      </c>
      <c r="AT67" s="1">
        <v>1.651E-2</v>
      </c>
      <c r="AU67" s="1">
        <v>1.6795000000000001E-2</v>
      </c>
      <c r="AV67" s="1">
        <v>1.35641067988445E-2</v>
      </c>
      <c r="AW67" s="1">
        <v>2.13329857849777E-2</v>
      </c>
      <c r="AX67" s="1">
        <v>2.0410000000000001E-2</v>
      </c>
      <c r="AY67" s="1">
        <v>2.3138488332743699E-2</v>
      </c>
      <c r="AZ67" s="1">
        <v>2.359E-2</v>
      </c>
      <c r="BA67" s="1">
        <v>2.15574101186384E-2</v>
      </c>
      <c r="BB67" s="1">
        <v>2.5704999999999999E-2</v>
      </c>
      <c r="BC67" s="1">
        <v>1.81296789298107E-2</v>
      </c>
      <c r="BD67" s="1">
        <v>1.8407662874317599E-2</v>
      </c>
      <c r="BE67" s="1">
        <v>2.0962162257655199E-2</v>
      </c>
      <c r="BF67" s="1">
        <v>1.4955E-2</v>
      </c>
      <c r="BG67" s="1">
        <v>1.9902462852626399E-2</v>
      </c>
      <c r="BH67" s="1">
        <v>1.84144886957282E-2</v>
      </c>
      <c r="BI67" s="1">
        <v>2.1401757815897399E-2</v>
      </c>
      <c r="BJ67" s="1">
        <v>1.7749999999999998E-2</v>
      </c>
      <c r="BK67" s="1">
        <v>2.2544570807999199E-2</v>
      </c>
      <c r="BL67" s="1">
        <v>2.1745E-2</v>
      </c>
      <c r="BM67" s="1">
        <v>2.29830532758728E-2</v>
      </c>
      <c r="BN67" s="1">
        <v>1.9801146680739401E-2</v>
      </c>
      <c r="BO67" s="1">
        <v>1.8540000000000001E-2</v>
      </c>
      <c r="BP67" s="1">
        <v>1.6548880533039299E-2</v>
      </c>
      <c r="BQ67" s="1">
        <v>1.7704999999999999E-2</v>
      </c>
      <c r="BR67" s="1">
        <v>1.86667555399401E-2</v>
      </c>
      <c r="BS67" s="1">
        <v>1.5515771222657199E-2</v>
      </c>
      <c r="BT67" s="1">
        <v>2.0500000000000001E-2</v>
      </c>
      <c r="BU67" s="1">
        <v>1.39660891045495E-2</v>
      </c>
      <c r="BV67" s="1">
        <v>7625</v>
      </c>
      <c r="BW67" s="1" t="s">
        <v>2630</v>
      </c>
      <c r="BX67" s="1" t="s">
        <v>935</v>
      </c>
      <c r="BY67" s="1" t="s">
        <v>2953</v>
      </c>
      <c r="BZ67" s="1" t="s">
        <v>2954</v>
      </c>
      <c r="CA67" s="1" t="s">
        <v>2955</v>
      </c>
      <c r="CB67" s="1" t="s">
        <v>2956</v>
      </c>
      <c r="CC67" s="1" t="s">
        <v>2957</v>
      </c>
      <c r="CD67" s="1" t="s">
        <v>2958</v>
      </c>
      <c r="CE67" s="1" t="s">
        <v>2959</v>
      </c>
      <c r="CF67" s="1" t="s">
        <v>2638</v>
      </c>
      <c r="CG67" s="1" t="s">
        <v>936</v>
      </c>
    </row>
    <row r="68" spans="1:85" x14ac:dyDescent="0.2">
      <c r="A68" s="1" t="s">
        <v>937</v>
      </c>
      <c r="B68" s="1" t="s">
        <v>735</v>
      </c>
      <c r="C68" s="16">
        <v>1.3967421217045517</v>
      </c>
      <c r="D68" s="39">
        <v>0.86233084186990316</v>
      </c>
      <c r="E68" s="39">
        <v>3.012096155720519E-2</v>
      </c>
      <c r="F68" s="39">
        <v>0.89837471182688766</v>
      </c>
      <c r="G68" s="39">
        <v>3.0870702818991142E-2</v>
      </c>
      <c r="H68" s="39"/>
      <c r="I68" s="1">
        <v>0.83834698277708797</v>
      </c>
      <c r="J68" s="1">
        <v>0.88379547562391902</v>
      </c>
      <c r="K68" s="1">
        <v>0.85050621705666996</v>
      </c>
      <c r="L68" s="1">
        <v>0.88860956255022205</v>
      </c>
      <c r="M68" s="1">
        <v>0.90234838485396096</v>
      </c>
      <c r="N68" s="1">
        <v>0.89556958482342097</v>
      </c>
      <c r="O68" s="1">
        <v>0.87420025044513605</v>
      </c>
      <c r="P68" s="1">
        <v>0.85936456319089205</v>
      </c>
      <c r="Q68" s="1">
        <v>0.86818439280924897</v>
      </c>
      <c r="R68" s="1">
        <v>0.86243696287958405</v>
      </c>
      <c r="S68" s="1">
        <v>0.77025980033874197</v>
      </c>
      <c r="T68" s="1">
        <v>0.84110385585956104</v>
      </c>
      <c r="U68" s="1">
        <v>0.86331691137004596</v>
      </c>
      <c r="V68" s="1">
        <v>0.91490989772346998</v>
      </c>
      <c r="W68" s="1">
        <v>0.87803028588934395</v>
      </c>
      <c r="X68" s="1">
        <v>0.83906262846165403</v>
      </c>
      <c r="Y68" s="1">
        <v>0.85595919041867596</v>
      </c>
      <c r="Z68" s="1">
        <v>0.88120180497904399</v>
      </c>
      <c r="AA68" s="1">
        <v>0.86071753592063005</v>
      </c>
      <c r="AB68" s="1">
        <v>0.81260857521654795</v>
      </c>
      <c r="AC68" s="1">
        <v>0.89164121882264902</v>
      </c>
      <c r="AD68" s="1">
        <v>0.86712163496492001</v>
      </c>
      <c r="AE68" s="1">
        <v>0.86999088631542099</v>
      </c>
      <c r="AF68" s="1">
        <v>0.84741424062910398</v>
      </c>
      <c r="AG68" s="1">
        <v>0.86053851015193705</v>
      </c>
      <c r="AH68" s="1">
        <v>0.83600479836596298</v>
      </c>
      <c r="AI68" s="1">
        <v>0.899448448768152</v>
      </c>
      <c r="AJ68" s="1">
        <v>0.87232870378673</v>
      </c>
      <c r="AK68" s="1">
        <v>0.87465574711243499</v>
      </c>
      <c r="AL68" s="1">
        <v>0.81024820399192599</v>
      </c>
      <c r="AM68" s="1">
        <v>0.88554896586141796</v>
      </c>
      <c r="AN68" s="1">
        <v>0.95598179321021004</v>
      </c>
      <c r="AO68" s="1">
        <v>0.89532454654989801</v>
      </c>
      <c r="AP68" s="1">
        <v>0.87150825925947695</v>
      </c>
      <c r="AQ68" s="1">
        <v>0.94301608773248702</v>
      </c>
      <c r="AR68" s="1">
        <v>0.874719860623558</v>
      </c>
      <c r="AS68" s="1">
        <v>0.90722490851888904</v>
      </c>
      <c r="AT68" s="1">
        <v>0.85701513554443998</v>
      </c>
      <c r="AU68" s="1">
        <v>0.89952231582603703</v>
      </c>
      <c r="AV68" s="1">
        <v>0.89388524514246304</v>
      </c>
      <c r="AW68" s="1">
        <v>0.86647361508487197</v>
      </c>
      <c r="AX68" s="1">
        <v>0.87032898630718303</v>
      </c>
      <c r="AY68" s="1">
        <v>0.85295509158911098</v>
      </c>
      <c r="AZ68" s="1">
        <v>0.87369844151328202</v>
      </c>
      <c r="BA68" s="1">
        <v>0.90917148639234902</v>
      </c>
      <c r="BB68" s="1">
        <v>0.84341414437001205</v>
      </c>
      <c r="BC68" s="1">
        <v>0.90130757527155103</v>
      </c>
      <c r="BD68" s="1">
        <v>0.83845975461866995</v>
      </c>
      <c r="BE68" s="1">
        <v>0.876593607670902</v>
      </c>
      <c r="BF68" s="1">
        <v>0.87224766985733904</v>
      </c>
      <c r="BG68" s="1">
        <v>0.89576594480459604</v>
      </c>
      <c r="BH68" s="1">
        <v>0.90553586465884495</v>
      </c>
      <c r="BI68" s="1">
        <v>0.95815794602580595</v>
      </c>
      <c r="BJ68" s="1">
        <v>0.88561544008495297</v>
      </c>
      <c r="BK68" s="1">
        <v>0.85301555178112598</v>
      </c>
      <c r="BL68" s="1">
        <v>0.87988723492781096</v>
      </c>
      <c r="BM68" s="1">
        <v>0.82588865561479896</v>
      </c>
      <c r="BN68" s="1">
        <v>0.87520737336980403</v>
      </c>
      <c r="BO68" s="1">
        <v>0.85720021649811295</v>
      </c>
      <c r="BP68" s="1">
        <v>0.86913729126913697</v>
      </c>
      <c r="BQ68" s="1">
        <v>0.88001171927348598</v>
      </c>
      <c r="BR68" s="1">
        <v>0.89166711734926396</v>
      </c>
      <c r="BS68" s="1">
        <v>0.861631607116496</v>
      </c>
      <c r="BT68" s="1">
        <v>0.86081406675354599</v>
      </c>
      <c r="BU68" s="1">
        <v>0.88908918040330598</v>
      </c>
      <c r="BV68" s="1">
        <v>157381</v>
      </c>
      <c r="BW68" s="1" t="s">
        <v>2690</v>
      </c>
      <c r="BX68" s="1" t="s">
        <v>938</v>
      </c>
      <c r="BY68" s="1" t="s">
        <v>2960</v>
      </c>
      <c r="BZ68" s="1" t="s">
        <v>2638</v>
      </c>
      <c r="CA68" s="1" t="s">
        <v>2638</v>
      </c>
      <c r="CB68" s="1" t="s">
        <v>2638</v>
      </c>
      <c r="CC68" s="1" t="s">
        <v>2638</v>
      </c>
      <c r="CD68" s="1" t="s">
        <v>2638</v>
      </c>
      <c r="CE68" s="1" t="s">
        <v>2638</v>
      </c>
      <c r="CF68" s="1" t="s">
        <v>2638</v>
      </c>
      <c r="CG68" s="1" t="s">
        <v>939</v>
      </c>
    </row>
    <row r="69" spans="1:85" x14ac:dyDescent="0.2">
      <c r="A69" s="1" t="s">
        <v>940</v>
      </c>
      <c r="B69" s="1" t="s">
        <v>736</v>
      </c>
      <c r="C69" s="16">
        <v>1.3963246181223132</v>
      </c>
      <c r="D69" s="39">
        <v>6.1275928567285892E-2</v>
      </c>
      <c r="E69" s="39">
        <v>6.2284005581466325E-3</v>
      </c>
      <c r="F69" s="39">
        <v>5.4306169663022499E-2</v>
      </c>
      <c r="G69" s="39">
        <v>5.548529109582952E-3</v>
      </c>
      <c r="H69" s="39"/>
      <c r="I69" s="1">
        <v>6.2305635105555403E-2</v>
      </c>
      <c r="J69" s="1">
        <v>5.9990000000000002E-2</v>
      </c>
      <c r="K69" s="1">
        <v>6.182E-2</v>
      </c>
      <c r="L69" s="1">
        <v>5.1060000000000001E-2</v>
      </c>
      <c r="M69" s="1">
        <v>6.4899999999999999E-2</v>
      </c>
      <c r="N69" s="1">
        <v>6.6290000000000002E-2</v>
      </c>
      <c r="O69" s="1">
        <v>6.6379999999999995E-2</v>
      </c>
      <c r="P69" s="1">
        <v>5.5231467758431199E-2</v>
      </c>
      <c r="Q69" s="1">
        <v>5.9880000000000003E-2</v>
      </c>
      <c r="R69" s="1">
        <v>6.0920000000000002E-2</v>
      </c>
      <c r="S69" s="1">
        <v>5.2455359037127898E-2</v>
      </c>
      <c r="T69" s="1">
        <v>5.6349999999999997E-2</v>
      </c>
      <c r="U69" s="1">
        <v>5.6279999999999997E-2</v>
      </c>
      <c r="V69" s="1">
        <v>6.4519999999999994E-2</v>
      </c>
      <c r="W69" s="1">
        <v>6.7860000000000004E-2</v>
      </c>
      <c r="X69" s="1">
        <v>6.0759645723339001E-2</v>
      </c>
      <c r="Y69" s="1">
        <v>6.4409999999999995E-2</v>
      </c>
      <c r="Z69" s="1">
        <v>5.0899881976097301E-2</v>
      </c>
      <c r="AA69" s="1">
        <v>7.1400000000000005E-2</v>
      </c>
      <c r="AB69" s="1">
        <v>6.3930000000000001E-2</v>
      </c>
      <c r="AC69" s="1">
        <v>6.8930000000000005E-2</v>
      </c>
      <c r="AD69" s="1">
        <v>5.5620000000000003E-2</v>
      </c>
      <c r="AE69" s="1">
        <v>6.1120000000000001E-2</v>
      </c>
      <c r="AF69" s="1">
        <v>5.9619999999999999E-2</v>
      </c>
      <c r="AG69" s="1">
        <v>6.0970000000000003E-2</v>
      </c>
      <c r="AH69" s="1">
        <v>5.935E-2</v>
      </c>
      <c r="AI69" s="1">
        <v>4.8327839480032497E-2</v>
      </c>
      <c r="AJ69" s="1">
        <v>6.948E-2</v>
      </c>
      <c r="AK69" s="1">
        <v>7.4389999999999998E-2</v>
      </c>
      <c r="AL69" s="1">
        <v>6.2828027937993497E-2</v>
      </c>
      <c r="AM69" s="1">
        <v>5.7180000000000002E-2</v>
      </c>
      <c r="AN69" s="1">
        <v>5.2819999999999999E-2</v>
      </c>
      <c r="AO69" s="1">
        <v>4.8823183462063498E-2</v>
      </c>
      <c r="AP69" s="1">
        <v>4.6879999999999998E-2</v>
      </c>
      <c r="AQ69" s="1">
        <v>4.8735000000000001E-2</v>
      </c>
      <c r="AR69" s="1">
        <v>5.7509999999999999E-2</v>
      </c>
      <c r="AS69" s="1">
        <v>6.2789999999999999E-2</v>
      </c>
      <c r="AT69" s="1">
        <v>6.0053513168161501E-2</v>
      </c>
      <c r="AU69" s="1">
        <v>5.8319999999999997E-2</v>
      </c>
      <c r="AV69" s="1">
        <v>4.9950000000000001E-2</v>
      </c>
      <c r="AW69" s="1">
        <v>6.3299999999999995E-2</v>
      </c>
      <c r="AX69" s="1">
        <v>6.0677535703078198E-2</v>
      </c>
      <c r="AY69" s="1">
        <v>5.96829833540184E-2</v>
      </c>
      <c r="AZ69" s="1">
        <v>7.2730000000000003E-2</v>
      </c>
      <c r="BA69" s="1">
        <v>6.1890000000000001E-2</v>
      </c>
      <c r="BB69" s="1">
        <v>6.2520000000000006E-2</v>
      </c>
      <c r="BC69" s="1">
        <v>5.9639999999999999E-2</v>
      </c>
      <c r="BD69" s="1">
        <v>6.9019999999999998E-2</v>
      </c>
      <c r="BE69" s="1">
        <v>6.2011270614604798E-2</v>
      </c>
      <c r="BF69" s="1">
        <v>6.2591203268238693E-2</v>
      </c>
      <c r="BG69" s="1">
        <v>6.1499999999999999E-2</v>
      </c>
      <c r="BH69" s="1">
        <v>7.0319999999999994E-2</v>
      </c>
      <c r="BI69" s="1">
        <v>6.4070000000000002E-2</v>
      </c>
      <c r="BJ69" s="1">
        <v>6.13E-2</v>
      </c>
      <c r="BK69" s="1">
        <v>6.012E-2</v>
      </c>
      <c r="BL69" s="1">
        <v>5.9229999999999998E-2</v>
      </c>
      <c r="BM69" s="1">
        <v>5.3202483285148303E-2</v>
      </c>
      <c r="BN69" s="1">
        <v>6.3860940861360196E-2</v>
      </c>
      <c r="BO69" s="1">
        <v>6.4600000000000005E-2</v>
      </c>
      <c r="BP69" s="1">
        <v>5.8880000000000002E-2</v>
      </c>
      <c r="BQ69" s="1">
        <v>7.4990000000000001E-2</v>
      </c>
      <c r="BR69" s="1">
        <v>7.0029999999999995E-2</v>
      </c>
      <c r="BS69" s="1">
        <v>6.0810000000000003E-2</v>
      </c>
      <c r="BT69" s="1">
        <v>6.8279999999999993E-2</v>
      </c>
      <c r="BU69" s="1">
        <v>5.9180000000000003E-2</v>
      </c>
      <c r="BV69" s="1">
        <v>401052</v>
      </c>
      <c r="BW69" s="1" t="s">
        <v>2630</v>
      </c>
      <c r="BX69" s="1" t="s">
        <v>941</v>
      </c>
      <c r="BY69" s="1" t="s">
        <v>2961</v>
      </c>
      <c r="BZ69" s="1" t="s">
        <v>2638</v>
      </c>
      <c r="CA69" s="1" t="s">
        <v>2638</v>
      </c>
      <c r="CB69" s="1" t="s">
        <v>2638</v>
      </c>
      <c r="CC69" s="1" t="s">
        <v>2638</v>
      </c>
      <c r="CD69" s="1" t="s">
        <v>2638</v>
      </c>
      <c r="CE69" s="1" t="s">
        <v>2638</v>
      </c>
      <c r="CF69" s="1" t="s">
        <v>2638</v>
      </c>
      <c r="CG69" s="1" t="s">
        <v>942</v>
      </c>
    </row>
    <row r="70" spans="1:85" x14ac:dyDescent="0.2">
      <c r="A70" s="1" t="s">
        <v>943</v>
      </c>
      <c r="B70" s="1" t="s">
        <v>737</v>
      </c>
      <c r="C70" s="16">
        <v>1.3906353585887372</v>
      </c>
      <c r="D70" s="39">
        <v>7.7749679165260793E-2</v>
      </c>
      <c r="E70" s="39">
        <v>1.9670914706768967E-2</v>
      </c>
      <c r="F70" s="39">
        <v>5.9132171291407742E-2</v>
      </c>
      <c r="G70" s="39">
        <v>1.056167517908921E-2</v>
      </c>
      <c r="H70" s="39"/>
      <c r="I70" s="1">
        <v>7.639E-2</v>
      </c>
      <c r="J70" s="1">
        <v>7.3090000000000002E-2</v>
      </c>
      <c r="K70" s="1">
        <v>9.733E-2</v>
      </c>
      <c r="L70" s="1">
        <v>5.5937024984284801E-2</v>
      </c>
      <c r="M70" s="1">
        <v>8.2159999999999997E-2</v>
      </c>
      <c r="N70" s="1">
        <v>5.3490000000000003E-2</v>
      </c>
      <c r="O70" s="1">
        <v>7.3219999999999993E-2</v>
      </c>
      <c r="P70" s="1">
        <v>9.8269999999999996E-2</v>
      </c>
      <c r="Q70" s="1">
        <v>0.14117739067486301</v>
      </c>
      <c r="R70" s="1">
        <v>7.6539999999999997E-2</v>
      </c>
      <c r="S70" s="1">
        <v>6.4089999999999994E-2</v>
      </c>
      <c r="T70" s="1">
        <v>8.3390000000000006E-2</v>
      </c>
      <c r="U70" s="1">
        <v>7.8060000000000004E-2</v>
      </c>
      <c r="V70" s="1">
        <v>0.117299721972905</v>
      </c>
      <c r="W70" s="1">
        <v>8.8178503870135302E-2</v>
      </c>
      <c r="X70" s="1">
        <v>8.8980000000000004E-2</v>
      </c>
      <c r="Y70" s="1">
        <v>6.0909999999999999E-2</v>
      </c>
      <c r="Z70" s="1">
        <v>5.6149999999999999E-2</v>
      </c>
      <c r="AA70" s="1">
        <v>8.3419999999999994E-2</v>
      </c>
      <c r="AB70" s="1">
        <v>4.9299999999999997E-2</v>
      </c>
      <c r="AC70" s="1">
        <v>8.9660000000000004E-2</v>
      </c>
      <c r="AD70" s="1">
        <v>7.7547733455635898E-2</v>
      </c>
      <c r="AE70" s="1">
        <v>6.5799999999999997E-2</v>
      </c>
      <c r="AF70" s="1">
        <v>7.0519999999999999E-2</v>
      </c>
      <c r="AG70" s="1">
        <v>7.8130000000000005E-2</v>
      </c>
      <c r="AH70" s="1">
        <v>5.8950000000000002E-2</v>
      </c>
      <c r="AI70" s="1">
        <v>8.8270000000000001E-2</v>
      </c>
      <c r="AJ70" s="1">
        <v>8.5139999999999993E-2</v>
      </c>
      <c r="AK70" s="1">
        <v>7.0730000000000001E-2</v>
      </c>
      <c r="AL70" s="1">
        <v>5.0360000000000002E-2</v>
      </c>
      <c r="AM70" s="1">
        <v>6.991E-2</v>
      </c>
      <c r="AN70" s="1">
        <v>4.3220000000000001E-2</v>
      </c>
      <c r="AO70" s="1">
        <v>6.4860000000000001E-2</v>
      </c>
      <c r="AP70" s="1">
        <v>4.7710000000000002E-2</v>
      </c>
      <c r="AQ70" s="1">
        <v>6.368E-2</v>
      </c>
      <c r="AR70" s="1">
        <v>7.1499999999999994E-2</v>
      </c>
      <c r="AS70" s="1">
        <v>5.4311712914077402E-2</v>
      </c>
      <c r="AT70" s="1">
        <v>6.1150000000000003E-2</v>
      </c>
      <c r="AU70" s="1">
        <v>6.9000000000000006E-2</v>
      </c>
      <c r="AV70" s="1">
        <v>4.598E-2</v>
      </c>
      <c r="AW70" s="1">
        <v>6.9974337182792695E-2</v>
      </c>
      <c r="AX70" s="1">
        <v>6.7409999999999998E-2</v>
      </c>
      <c r="AY70" s="1">
        <v>5.0375385102367901E-2</v>
      </c>
      <c r="AZ70" s="1">
        <v>7.671E-2</v>
      </c>
      <c r="BA70" s="1">
        <v>7.6789999999999997E-2</v>
      </c>
      <c r="BB70" s="1">
        <v>9.4033038296412894E-2</v>
      </c>
      <c r="BC70" s="1">
        <v>5.7959999999999998E-2</v>
      </c>
      <c r="BD70" s="1">
        <v>7.9140000000000002E-2</v>
      </c>
      <c r="BE70" s="1">
        <v>8.0180000000000001E-2</v>
      </c>
      <c r="BF70" s="1">
        <v>7.1213308358424501E-2</v>
      </c>
      <c r="BG70" s="1">
        <v>9.8610000000000003E-2</v>
      </c>
      <c r="BH70" s="1">
        <v>7.2359999999999994E-2</v>
      </c>
      <c r="BI70" s="1">
        <v>5.9900000000000002E-2</v>
      </c>
      <c r="BJ70" s="1">
        <v>8.1549999999999997E-2</v>
      </c>
      <c r="BK70" s="1">
        <v>7.3370000000000005E-2</v>
      </c>
      <c r="BL70" s="1">
        <v>7.3738787222224295E-2</v>
      </c>
      <c r="BM70" s="1">
        <v>6.3818027725053295E-2</v>
      </c>
      <c r="BN70" s="1">
        <v>5.6099999999999997E-2</v>
      </c>
      <c r="BO70" s="1">
        <v>7.2340000000000002E-2</v>
      </c>
      <c r="BP70" s="1">
        <v>8.9918805944759303E-2</v>
      </c>
      <c r="BQ70" s="1">
        <v>7.6119999999999993E-2</v>
      </c>
      <c r="BR70" s="1">
        <v>8.68518147247236E-2</v>
      </c>
      <c r="BS70" s="1">
        <v>7.9759999999999998E-2</v>
      </c>
      <c r="BT70" s="1">
        <v>6.046E-2</v>
      </c>
      <c r="BU70" s="1">
        <v>6.2449999999999999E-2</v>
      </c>
      <c r="BV70" s="1">
        <v>84084</v>
      </c>
      <c r="BW70" s="1" t="s">
        <v>2630</v>
      </c>
      <c r="BX70" s="1" t="s">
        <v>944</v>
      </c>
      <c r="BY70" s="1" t="s">
        <v>2962</v>
      </c>
      <c r="BZ70" s="1" t="s">
        <v>2963</v>
      </c>
      <c r="CA70" s="1" t="s">
        <v>2964</v>
      </c>
      <c r="CB70" s="1" t="s">
        <v>2965</v>
      </c>
      <c r="CC70" s="1" t="s">
        <v>2966</v>
      </c>
      <c r="CD70" s="1" t="s">
        <v>2967</v>
      </c>
      <c r="CE70" s="1" t="s">
        <v>2968</v>
      </c>
      <c r="CF70" s="1" t="s">
        <v>2638</v>
      </c>
      <c r="CG70" s="1" t="s">
        <v>945</v>
      </c>
    </row>
    <row r="71" spans="1:85" x14ac:dyDescent="0.2">
      <c r="A71" s="1" t="s">
        <v>946</v>
      </c>
      <c r="B71" s="1" t="s">
        <v>738</v>
      </c>
      <c r="C71" s="16">
        <v>1.3862043470884402</v>
      </c>
      <c r="D71" s="39">
        <v>2.7805545835213059E-2</v>
      </c>
      <c r="E71" s="39">
        <v>4.9700521124715286E-3</v>
      </c>
      <c r="F71" s="39">
        <v>2.3164829835986681E-2</v>
      </c>
      <c r="G71" s="39">
        <v>2.5240509907622248E-3</v>
      </c>
      <c r="H71" s="39"/>
      <c r="I71" s="1">
        <v>2.43678095671385E-2</v>
      </c>
      <c r="J71" s="1">
        <v>2.911E-2</v>
      </c>
      <c r="K71" s="1">
        <v>1.7396706105641601E-2</v>
      </c>
      <c r="L71" s="1">
        <v>2.63315942834965E-2</v>
      </c>
      <c r="M71" s="1">
        <v>2.4271217374595099E-2</v>
      </c>
      <c r="N71" s="1">
        <v>3.1083155658610601E-2</v>
      </c>
      <c r="O71" s="1">
        <v>2.72543669363049E-2</v>
      </c>
      <c r="P71" s="1">
        <v>2.84082658440349E-2</v>
      </c>
      <c r="Q71" s="1">
        <v>2.1999999999999999E-2</v>
      </c>
      <c r="R71" s="1">
        <v>2.3842201927348299E-2</v>
      </c>
      <c r="S71" s="1">
        <v>2.81326874047657E-2</v>
      </c>
      <c r="T71" s="1">
        <v>2.91040219027754E-2</v>
      </c>
      <c r="U71" s="1">
        <v>3.4486127711030302E-2</v>
      </c>
      <c r="V71" s="1">
        <v>3.1857070554636699E-2</v>
      </c>
      <c r="W71" s="1">
        <v>2.98155678992452E-2</v>
      </c>
      <c r="X71" s="1">
        <v>2.3232838793371801E-2</v>
      </c>
      <c r="Y71" s="1">
        <v>3.18743941807373E-2</v>
      </c>
      <c r="Z71" s="1">
        <v>2.3914279820094E-2</v>
      </c>
      <c r="AA71" s="1">
        <v>3.81887929346287E-2</v>
      </c>
      <c r="AB71" s="1">
        <v>3.1049033879602901E-2</v>
      </c>
      <c r="AC71" s="1">
        <v>2.5260000000000001E-2</v>
      </c>
      <c r="AD71" s="1">
        <v>3.5791792519536202E-2</v>
      </c>
      <c r="AE71" s="1">
        <v>3.6281448372951303E-2</v>
      </c>
      <c r="AF71" s="1">
        <v>2.5897853065536901E-2</v>
      </c>
      <c r="AG71" s="1">
        <v>2.0938161546718199E-2</v>
      </c>
      <c r="AH71" s="1">
        <v>2.5624840404238E-2</v>
      </c>
      <c r="AI71" s="1">
        <v>2.4072930367734599E-2</v>
      </c>
      <c r="AJ71" s="1">
        <v>3.0200000000000001E-2</v>
      </c>
      <c r="AK71" s="1">
        <v>3.2806219795923901E-2</v>
      </c>
      <c r="AL71" s="1">
        <v>2.1572996205694001E-2</v>
      </c>
      <c r="AM71" s="1">
        <v>2.3415586705555099E-2</v>
      </c>
      <c r="AN71" s="1">
        <v>2.2672606435604599E-2</v>
      </c>
      <c r="AO71" s="1">
        <v>2.2269177584028299E-2</v>
      </c>
      <c r="AP71" s="1">
        <v>2.1107212588867299E-2</v>
      </c>
      <c r="AQ71" s="1">
        <v>2.4010258671482501E-2</v>
      </c>
      <c r="AR71" s="1">
        <v>2.1666533417555801E-2</v>
      </c>
      <c r="AS71" s="1">
        <v>2.9476584433027999E-2</v>
      </c>
      <c r="AT71" s="1">
        <v>2.3515779696019801E-2</v>
      </c>
      <c r="AU71" s="1">
        <v>2.3356170546423999E-2</v>
      </c>
      <c r="AV71" s="1">
        <v>2.0158388281301402E-2</v>
      </c>
      <c r="AW71" s="1">
        <v>2.25755806620484E-2</v>
      </c>
      <c r="AX71" s="1">
        <v>2.6218577009667399E-2</v>
      </c>
      <c r="AY71" s="1">
        <v>2.2494379356004499E-2</v>
      </c>
      <c r="AZ71" s="1">
        <v>2.9737846609368099E-2</v>
      </c>
      <c r="BA71" s="1">
        <v>2.1191424752978302E-2</v>
      </c>
      <c r="BB71" s="1">
        <v>3.1321822297498601E-2</v>
      </c>
      <c r="BC71" s="1">
        <v>2.3900000000000001E-2</v>
      </c>
      <c r="BD71" s="1">
        <v>2.8739797344737701E-2</v>
      </c>
      <c r="BE71" s="1">
        <v>2.6841834359629401E-2</v>
      </c>
      <c r="BF71" s="1">
        <v>2.6039319766653898E-2</v>
      </c>
      <c r="BG71" s="1">
        <v>2.5931201487355799E-2</v>
      </c>
      <c r="BH71" s="1">
        <v>2.7654643527449601E-2</v>
      </c>
      <c r="BI71" s="1">
        <v>2.3066621969355099E-2</v>
      </c>
      <c r="BJ71" s="1">
        <v>2.3947335499813899E-2</v>
      </c>
      <c r="BK71" s="1">
        <v>2.1839684013330599E-2</v>
      </c>
      <c r="BL71" s="1">
        <v>2.6116930474507302E-2</v>
      </c>
      <c r="BM71" s="1">
        <v>2.6738136164671598E-2</v>
      </c>
      <c r="BN71" s="1">
        <v>2.46378827553448E-2</v>
      </c>
      <c r="BO71" s="1">
        <v>3.0110000000000001E-2</v>
      </c>
      <c r="BP71" s="1">
        <v>2.0679414508124098E-2</v>
      </c>
      <c r="BQ71" s="1">
        <v>4.0960043628193499E-2</v>
      </c>
      <c r="BR71" s="1">
        <v>2.351E-2</v>
      </c>
      <c r="BS71" s="1">
        <v>2.0029999999999999E-2</v>
      </c>
      <c r="BT71" s="1">
        <v>3.6469302948452097E-2</v>
      </c>
      <c r="BU71" s="1">
        <v>3.2342962061269999E-2</v>
      </c>
      <c r="BV71" s="1">
        <v>51029</v>
      </c>
      <c r="BW71" s="1" t="s">
        <v>2630</v>
      </c>
      <c r="BX71" s="1" t="s">
        <v>947</v>
      </c>
      <c r="BY71" s="1" t="s">
        <v>2969</v>
      </c>
      <c r="BZ71" s="1" t="s">
        <v>2970</v>
      </c>
      <c r="CA71" s="1" t="s">
        <v>2971</v>
      </c>
      <c r="CB71" s="1" t="s">
        <v>2972</v>
      </c>
      <c r="CC71" s="1" t="s">
        <v>2973</v>
      </c>
      <c r="CD71" s="1" t="s">
        <v>2974</v>
      </c>
      <c r="CE71" s="1" t="s">
        <v>2975</v>
      </c>
      <c r="CF71" s="1" t="s">
        <v>2638</v>
      </c>
      <c r="CG71" s="1" t="s">
        <v>948</v>
      </c>
    </row>
    <row r="72" spans="1:85" x14ac:dyDescent="0.2">
      <c r="A72" s="1" t="s">
        <v>949</v>
      </c>
      <c r="B72" s="1" t="s">
        <v>739</v>
      </c>
      <c r="C72" s="16">
        <v>1.3662561023200122</v>
      </c>
      <c r="D72" s="39">
        <v>2.1961270376385157E-2</v>
      </c>
      <c r="E72" s="39">
        <v>3.5615522500084709E-3</v>
      </c>
      <c r="F72" s="39">
        <v>1.8074305134925361E-2</v>
      </c>
      <c r="G72" s="39">
        <v>3.0711541678562233E-3</v>
      </c>
      <c r="H72" s="39"/>
      <c r="I72" s="1">
        <v>1.9733409111734799E-2</v>
      </c>
      <c r="J72" s="1">
        <v>2.2339999999999999E-2</v>
      </c>
      <c r="K72" s="1">
        <v>2.418E-2</v>
      </c>
      <c r="L72" s="1">
        <v>2.0025753967881699E-2</v>
      </c>
      <c r="M72" s="1">
        <v>2.6579999999999999E-2</v>
      </c>
      <c r="N72" s="1">
        <v>1.6059164098810998E-2</v>
      </c>
      <c r="O72" s="1">
        <v>2.2892037535406799E-2</v>
      </c>
      <c r="P72" s="1">
        <v>1.401E-2</v>
      </c>
      <c r="Q72" s="1">
        <v>2.0449999999999999E-2</v>
      </c>
      <c r="R72" s="1">
        <v>2.04982274913354E-2</v>
      </c>
      <c r="S72" s="1">
        <v>2.1387970927866699E-2</v>
      </c>
      <c r="T72" s="1">
        <v>2.10826261347964E-2</v>
      </c>
      <c r="U72" s="1">
        <v>1.8721414649731299E-2</v>
      </c>
      <c r="V72" s="1">
        <v>2.7486164231339701E-2</v>
      </c>
      <c r="W72" s="1">
        <v>2.947E-2</v>
      </c>
      <c r="X72" s="1">
        <v>2.3850188390665099E-2</v>
      </c>
      <c r="Y72" s="1">
        <v>2.0719999999999999E-2</v>
      </c>
      <c r="Z72" s="1">
        <v>2.22356412795808E-2</v>
      </c>
      <c r="AA72" s="1">
        <v>2.5420131064904501E-2</v>
      </c>
      <c r="AB72" s="1">
        <v>2.2203578085380701E-2</v>
      </c>
      <c r="AC72" s="1">
        <v>2.61398202792659E-2</v>
      </c>
      <c r="AD72" s="1">
        <v>2.2930239186436299E-2</v>
      </c>
      <c r="AE72" s="1">
        <v>1.41965010678562E-2</v>
      </c>
      <c r="AF72" s="1">
        <v>2.5591803520027E-2</v>
      </c>
      <c r="AG72" s="1">
        <v>2.05216030583294E-2</v>
      </c>
      <c r="AH72" s="1">
        <v>2.3959999999999999E-2</v>
      </c>
      <c r="AI72" s="1">
        <v>2.1595044763937199E-2</v>
      </c>
      <c r="AJ72" s="1">
        <v>2.0080000000000001E-2</v>
      </c>
      <c r="AK72" s="1">
        <v>2.4680000000000001E-2</v>
      </c>
      <c r="AL72" s="1">
        <v>1.97967924462676E-2</v>
      </c>
      <c r="AM72" s="1">
        <v>2.27328714344887E-2</v>
      </c>
      <c r="AN72" s="1">
        <v>2.1576533452731798E-2</v>
      </c>
      <c r="AO72" s="1">
        <v>1.8012367032306999E-2</v>
      </c>
      <c r="AP72" s="1">
        <v>1.63018313416467E-2</v>
      </c>
      <c r="AQ72" s="1">
        <v>1.9722317527664301E-2</v>
      </c>
      <c r="AR72" s="1">
        <v>1.69087454911305E-2</v>
      </c>
      <c r="AS72" s="1">
        <v>1.482E-2</v>
      </c>
      <c r="AT72" s="1">
        <v>2.094E-2</v>
      </c>
      <c r="AU72" s="1">
        <v>1.34E-2</v>
      </c>
      <c r="AV72" s="1">
        <v>1.63283850692846E-2</v>
      </c>
      <c r="AW72" s="1">
        <v>2.7493665703601799E-2</v>
      </c>
      <c r="AX72" s="1">
        <v>2.9483508441569699E-2</v>
      </c>
      <c r="AY72" s="1">
        <v>1.9693316586408199E-2</v>
      </c>
      <c r="AZ72" s="1">
        <v>1.966E-2</v>
      </c>
      <c r="BA72" s="1">
        <v>1.8240325259040801E-2</v>
      </c>
      <c r="BB72" s="1">
        <v>3.0475428498820501E-2</v>
      </c>
      <c r="BC72" s="1">
        <v>2.42799041072146E-2</v>
      </c>
      <c r="BD72" s="1">
        <v>1.9910000000000001E-2</v>
      </c>
      <c r="BE72" s="1">
        <v>2.009E-2</v>
      </c>
      <c r="BF72" s="1">
        <v>1.7680930111852601E-2</v>
      </c>
      <c r="BG72" s="1">
        <v>1.9376200599797999E-2</v>
      </c>
      <c r="BH72" s="1">
        <v>1.50701674579684E-2</v>
      </c>
      <c r="BI72" s="1">
        <v>2.5024127254100401E-2</v>
      </c>
      <c r="BJ72" s="1">
        <v>2.8070279811721301E-2</v>
      </c>
      <c r="BK72" s="1">
        <v>2.34881020386907E-2</v>
      </c>
      <c r="BL72" s="1">
        <v>2.5555948288150099E-2</v>
      </c>
      <c r="BM72" s="1">
        <v>1.9720498380899901E-2</v>
      </c>
      <c r="BN72" s="1">
        <v>2.8089740399814399E-2</v>
      </c>
      <c r="BO72" s="1">
        <v>2.23090045953954E-2</v>
      </c>
      <c r="BP72" s="1">
        <v>1.93831648919599E-2</v>
      </c>
      <c r="BQ72" s="1">
        <v>3.6901908369930798E-2</v>
      </c>
      <c r="BR72" s="1">
        <v>1.8153044472943799E-2</v>
      </c>
      <c r="BS72" s="1">
        <v>1.5180000000000001E-2</v>
      </c>
      <c r="BT72" s="1">
        <v>2.0310351133249999E-2</v>
      </c>
      <c r="BU72" s="1">
        <v>1.9300000000000001E-2</v>
      </c>
      <c r="BV72" s="1">
        <v>7525</v>
      </c>
      <c r="BW72" s="1" t="s">
        <v>2630</v>
      </c>
      <c r="BX72" s="1" t="s">
        <v>950</v>
      </c>
      <c r="BY72" s="1" t="s">
        <v>2976</v>
      </c>
      <c r="BZ72" s="1" t="s">
        <v>2977</v>
      </c>
      <c r="CA72" s="1" t="s">
        <v>2978</v>
      </c>
      <c r="CB72" s="1" t="s">
        <v>2979</v>
      </c>
      <c r="CC72" s="1" t="s">
        <v>2980</v>
      </c>
      <c r="CD72" s="1" t="s">
        <v>2981</v>
      </c>
      <c r="CE72" s="1" t="s">
        <v>2982</v>
      </c>
      <c r="CF72" s="1" t="s">
        <v>2983</v>
      </c>
      <c r="CG72" s="1" t="s">
        <v>951</v>
      </c>
    </row>
    <row r="73" spans="1:85" x14ac:dyDescent="0.2">
      <c r="A73" s="1" t="s">
        <v>952</v>
      </c>
      <c r="B73" s="1" t="s">
        <v>740</v>
      </c>
      <c r="C73" s="16">
        <v>1.3646015020004589</v>
      </c>
      <c r="D73" s="39">
        <v>5.9201670740229022E-2</v>
      </c>
      <c r="E73" s="39">
        <v>1.6131613103752919E-2</v>
      </c>
      <c r="F73" s="39">
        <v>4.4388611494290978E-2</v>
      </c>
      <c r="G73" s="39">
        <v>7.8338562583024074E-3</v>
      </c>
      <c r="H73" s="39"/>
      <c r="I73" s="1">
        <v>6.0290902669806599E-2</v>
      </c>
      <c r="J73" s="1">
        <v>4.4982531228002297E-2</v>
      </c>
      <c r="K73" s="1">
        <v>0.105908332351091</v>
      </c>
      <c r="L73" s="1">
        <v>5.9643520475572899E-2</v>
      </c>
      <c r="M73" s="1">
        <v>6.5286489902701694E-2</v>
      </c>
      <c r="N73" s="1">
        <v>6.1479620972917003E-2</v>
      </c>
      <c r="O73" s="1">
        <v>6.4060570577149506E-2</v>
      </c>
      <c r="P73" s="1">
        <v>5.39138069850362E-2</v>
      </c>
      <c r="Q73" s="1">
        <v>5.4267952784796902E-2</v>
      </c>
      <c r="R73" s="1">
        <v>4.018E-2</v>
      </c>
      <c r="S73" s="1">
        <v>4.4891218422870298E-2</v>
      </c>
      <c r="T73" s="1">
        <v>8.9938414743371706E-2</v>
      </c>
      <c r="U73" s="1">
        <v>6.096E-2</v>
      </c>
      <c r="V73" s="1">
        <v>8.0893774237383601E-2</v>
      </c>
      <c r="W73" s="1">
        <v>5.64632590127205E-2</v>
      </c>
      <c r="X73" s="1">
        <v>6.8959868926828205E-2</v>
      </c>
      <c r="Y73" s="1">
        <v>5.1166158447039298E-2</v>
      </c>
      <c r="Z73" s="1">
        <v>4.4434971641893903E-2</v>
      </c>
      <c r="AA73" s="1">
        <v>5.9710785851070099E-2</v>
      </c>
      <c r="AB73" s="1">
        <v>6.3494999999999996E-2</v>
      </c>
      <c r="AC73" s="1">
        <v>6.3275234563773194E-2</v>
      </c>
      <c r="AD73" s="1">
        <v>6.7048885924942001E-2</v>
      </c>
      <c r="AE73" s="1">
        <v>5.6404999999999997E-2</v>
      </c>
      <c r="AF73" s="1">
        <v>5.5690000000000003E-2</v>
      </c>
      <c r="AG73" s="1">
        <v>4.9109336219843702E-2</v>
      </c>
      <c r="AH73" s="1">
        <v>2.64996791735038E-2</v>
      </c>
      <c r="AI73" s="1">
        <v>3.72664748947188E-2</v>
      </c>
      <c r="AJ73" s="1">
        <v>8.3559327249376605E-2</v>
      </c>
      <c r="AK73" s="1">
        <v>6.4014004950460404E-2</v>
      </c>
      <c r="AL73" s="1">
        <v>4.2255000000000001E-2</v>
      </c>
      <c r="AM73" s="1">
        <v>5.09161032747295E-2</v>
      </c>
      <c r="AN73" s="1">
        <v>4.5455565930176203E-2</v>
      </c>
      <c r="AO73" s="1">
        <v>4.2837601442949999E-2</v>
      </c>
      <c r="AP73" s="1">
        <v>3.24101231085158E-2</v>
      </c>
      <c r="AQ73" s="1">
        <v>5.7473392871373298E-2</v>
      </c>
      <c r="AR73" s="1">
        <v>4.8813641820374301E-2</v>
      </c>
      <c r="AS73" s="1">
        <v>4.1586066782949002E-2</v>
      </c>
      <c r="AT73" s="1">
        <v>5.0505000000000001E-2</v>
      </c>
      <c r="AU73" s="1">
        <v>3.4134037455287897E-2</v>
      </c>
      <c r="AV73" s="1">
        <v>3.9754582256553699E-2</v>
      </c>
      <c r="AW73" s="1">
        <v>3.4918436150480799E-2</v>
      </c>
      <c r="AX73" s="1">
        <v>6.16339444221616E-2</v>
      </c>
      <c r="AY73" s="1">
        <v>4.8210000000000003E-2</v>
      </c>
      <c r="AZ73" s="1">
        <v>4.7095888745990702E-2</v>
      </c>
      <c r="BA73" s="1">
        <v>4.8297435607558899E-2</v>
      </c>
      <c r="BB73" s="1">
        <v>7.0426847120425004E-2</v>
      </c>
      <c r="BC73" s="1">
        <v>3.8625376491528203E-2</v>
      </c>
      <c r="BD73" s="1">
        <v>6.34744462859788E-2</v>
      </c>
      <c r="BE73" s="1">
        <v>5.3043708396195599E-2</v>
      </c>
      <c r="BF73" s="1">
        <v>4.6212421466328597E-2</v>
      </c>
      <c r="BG73" s="1">
        <v>4.2812288869375499E-2</v>
      </c>
      <c r="BH73" s="1">
        <v>5.5645919564604303E-2</v>
      </c>
      <c r="BI73" s="1">
        <v>4.7280962597957901E-2</v>
      </c>
      <c r="BJ73" s="1">
        <v>5.8127727064691798E-2</v>
      </c>
      <c r="BK73" s="1">
        <v>4.33229362795877E-2</v>
      </c>
      <c r="BL73" s="1">
        <v>4.2868512233866E-2</v>
      </c>
      <c r="BM73" s="1">
        <v>3.2935969569359499E-2</v>
      </c>
      <c r="BN73" s="1">
        <v>4.1319698305362897E-2</v>
      </c>
      <c r="BO73" s="1">
        <v>7.7270000000000005E-2</v>
      </c>
      <c r="BP73" s="1">
        <v>7.2261292869341798E-2</v>
      </c>
      <c r="BQ73" s="1">
        <v>5.7959999999999998E-2</v>
      </c>
      <c r="BR73" s="1">
        <v>5.38746431273689E-2</v>
      </c>
      <c r="BS73" s="1">
        <v>4.37076606571946E-2</v>
      </c>
      <c r="BT73" s="1">
        <v>6.4015000000000002E-2</v>
      </c>
      <c r="BU73" s="1">
        <v>8.5889224222804303E-2</v>
      </c>
      <c r="BV73" s="1">
        <v>4072</v>
      </c>
      <c r="BW73" s="1" t="s">
        <v>2630</v>
      </c>
      <c r="BX73" s="1" t="s">
        <v>953</v>
      </c>
      <c r="BY73" s="1" t="s">
        <v>2984</v>
      </c>
      <c r="BZ73" s="1" t="s">
        <v>2985</v>
      </c>
      <c r="CA73" s="1" t="s">
        <v>2986</v>
      </c>
      <c r="CB73" s="1" t="s">
        <v>2987</v>
      </c>
      <c r="CC73" s="1" t="s">
        <v>2988</v>
      </c>
      <c r="CD73" s="1" t="s">
        <v>2989</v>
      </c>
      <c r="CE73" s="1" t="s">
        <v>2990</v>
      </c>
      <c r="CF73" s="1" t="s">
        <v>2638</v>
      </c>
      <c r="CG73" s="1" t="s">
        <v>954</v>
      </c>
    </row>
    <row r="74" spans="1:85" x14ac:dyDescent="0.2">
      <c r="A74" s="1" t="s">
        <v>955</v>
      </c>
      <c r="B74" s="1" t="s">
        <v>741</v>
      </c>
      <c r="C74" s="16">
        <v>1.3638227043370585</v>
      </c>
      <c r="D74" s="39">
        <v>3.1494008707832546E-2</v>
      </c>
      <c r="E74" s="39">
        <v>5.8317470469375268E-3</v>
      </c>
      <c r="F74" s="39">
        <v>2.5862789880305149E-2</v>
      </c>
      <c r="G74" s="39">
        <v>3.5345847264187996E-3</v>
      </c>
      <c r="H74" s="39"/>
      <c r="I74" s="1">
        <v>3.3820000000000003E-2</v>
      </c>
      <c r="J74" s="1">
        <v>2.92884175984519E-2</v>
      </c>
      <c r="K74" s="1">
        <v>3.6384815858440098E-2</v>
      </c>
      <c r="L74" s="1">
        <v>2.4140861899442801E-2</v>
      </c>
      <c r="M74" s="1">
        <v>3.3549991100477301E-2</v>
      </c>
      <c r="N74" s="1">
        <v>2.28988334889926E-2</v>
      </c>
      <c r="O74" s="1">
        <v>3.1910704633582497E-2</v>
      </c>
      <c r="P74" s="1">
        <v>4.1197998717187101E-2</v>
      </c>
      <c r="Q74" s="1">
        <v>3.678E-2</v>
      </c>
      <c r="R74" s="1">
        <v>2.9164073000000099E-2</v>
      </c>
      <c r="S74" s="1">
        <v>2.5315155650807601E-2</v>
      </c>
      <c r="T74" s="1">
        <v>3.4340000000000002E-2</v>
      </c>
      <c r="U74" s="1">
        <v>4.0268547844683297E-2</v>
      </c>
      <c r="V74" s="1">
        <v>2.77758674635484E-2</v>
      </c>
      <c r="W74" s="1">
        <v>3.2710000000000003E-2</v>
      </c>
      <c r="X74" s="1">
        <v>2.8005975853657099E-2</v>
      </c>
      <c r="Y74" s="1">
        <v>3.04407364403236E-2</v>
      </c>
      <c r="Z74" s="1">
        <v>2.5647178267505899E-2</v>
      </c>
      <c r="AA74" s="1">
        <v>2.938E-2</v>
      </c>
      <c r="AB74" s="1">
        <v>2.4249839913806501E-2</v>
      </c>
      <c r="AC74" s="1">
        <v>4.2840000000000003E-2</v>
      </c>
      <c r="AD74" s="1">
        <v>3.5999999999999997E-2</v>
      </c>
      <c r="AE74" s="1">
        <v>3.2223461841104598E-2</v>
      </c>
      <c r="AF74" s="1">
        <v>3.59215153261737E-2</v>
      </c>
      <c r="AG74" s="1">
        <v>2.0490000000000001E-2</v>
      </c>
      <c r="AH74" s="1">
        <v>2.6890987741740199E-2</v>
      </c>
      <c r="AI74" s="1">
        <v>2.4885859839921899E-2</v>
      </c>
      <c r="AJ74" s="1">
        <v>3.6143390156709601E-2</v>
      </c>
      <c r="AK74" s="1">
        <v>3.2176048598419597E-2</v>
      </c>
      <c r="AL74" s="1">
        <v>3.9980000000000002E-2</v>
      </c>
      <c r="AM74" s="1">
        <v>2.3771266742828201E-2</v>
      </c>
      <c r="AN74" s="1">
        <v>2.7570459245364401E-2</v>
      </c>
      <c r="AO74" s="1">
        <v>3.0089916589722699E-2</v>
      </c>
      <c r="AP74" s="1">
        <v>2.4060000000000002E-2</v>
      </c>
      <c r="AQ74" s="1">
        <v>3.0213309293640401E-2</v>
      </c>
      <c r="AR74" s="1">
        <v>2.1250000000000002E-2</v>
      </c>
      <c r="AS74" s="1">
        <v>2.94365658632261E-2</v>
      </c>
      <c r="AT74" s="1">
        <v>2.71459945882381E-2</v>
      </c>
      <c r="AU74" s="1">
        <v>2.4467966465021501E-2</v>
      </c>
      <c r="AV74" s="1">
        <v>2.06224200150101E-2</v>
      </c>
      <c r="AW74" s="1">
        <v>3.0408993925164201E-2</v>
      </c>
      <c r="AX74" s="1">
        <v>2.87050055857619E-2</v>
      </c>
      <c r="AY74" s="1">
        <v>2.9493311877968598E-2</v>
      </c>
      <c r="AZ74" s="1">
        <v>2.5229999999999999E-2</v>
      </c>
      <c r="BA74" s="1">
        <v>3.0915846413930401E-2</v>
      </c>
      <c r="BB74" s="1">
        <v>3.0180656526543701E-2</v>
      </c>
      <c r="BC74" s="1">
        <v>2.60785703434635E-2</v>
      </c>
      <c r="BD74" s="1">
        <v>2.6356792158048599E-2</v>
      </c>
      <c r="BE74" s="1">
        <v>3.4950000000000002E-2</v>
      </c>
      <c r="BF74" s="1">
        <v>2.7624636492771401E-2</v>
      </c>
      <c r="BG74" s="1">
        <v>2.5746946561065999E-2</v>
      </c>
      <c r="BH74" s="1">
        <v>2.9439361072254699E-2</v>
      </c>
      <c r="BI74" s="1">
        <v>2.83215020856484E-2</v>
      </c>
      <c r="BJ74" s="1">
        <v>2.445E-2</v>
      </c>
      <c r="BK74" s="1">
        <v>2.6919999999999999E-2</v>
      </c>
      <c r="BL74" s="1">
        <v>3.29868462990505E-2</v>
      </c>
      <c r="BM74" s="1">
        <v>2.7873274934154899E-2</v>
      </c>
      <c r="BN74" s="1">
        <v>2.2429035877645099E-2</v>
      </c>
      <c r="BO74" s="1">
        <v>2.6401337287661999E-2</v>
      </c>
      <c r="BP74" s="1">
        <v>2.955E-2</v>
      </c>
      <c r="BQ74" s="1">
        <v>5.1209999999999999E-2</v>
      </c>
      <c r="BR74" s="1">
        <v>3.0762531081708198E-2</v>
      </c>
      <c r="BS74" s="1">
        <v>2.3400000000000001E-2</v>
      </c>
      <c r="BT74" s="1">
        <v>2.3191157947196901E-2</v>
      </c>
      <c r="BU74" s="1">
        <v>2.5680202854558399E-2</v>
      </c>
      <c r="BV74" s="1">
        <v>6909</v>
      </c>
      <c r="BW74" s="1" t="s">
        <v>2630</v>
      </c>
      <c r="BX74" s="1" t="s">
        <v>956</v>
      </c>
      <c r="BY74" s="1" t="s">
        <v>2991</v>
      </c>
      <c r="BZ74" s="1" t="s">
        <v>2992</v>
      </c>
      <c r="CA74" s="1" t="s">
        <v>2993</v>
      </c>
      <c r="CB74" s="1" t="s">
        <v>2677</v>
      </c>
      <c r="CC74" s="1" t="s">
        <v>2678</v>
      </c>
      <c r="CD74" s="1" t="s">
        <v>2994</v>
      </c>
      <c r="CE74" s="1" t="s">
        <v>2995</v>
      </c>
      <c r="CF74" s="1" t="s">
        <v>2638</v>
      </c>
      <c r="CG74" s="1" t="s">
        <v>957</v>
      </c>
    </row>
    <row r="75" spans="1:85" x14ac:dyDescent="0.2">
      <c r="A75" s="1" t="s">
        <v>958</v>
      </c>
      <c r="B75" s="1" t="s">
        <v>742</v>
      </c>
      <c r="C75" s="16">
        <v>1.3574516249281277</v>
      </c>
      <c r="D75" s="39">
        <v>2.7872969730662573E-2</v>
      </c>
      <c r="E75" s="39">
        <v>6.8664098766495259E-3</v>
      </c>
      <c r="F75" s="39">
        <v>2.082377735326247E-2</v>
      </c>
      <c r="G75" s="39">
        <v>5.1053665415623246E-3</v>
      </c>
      <c r="H75" s="39"/>
      <c r="I75" s="1">
        <v>2.6538614045726799E-2</v>
      </c>
      <c r="J75" s="1">
        <v>3.4033535332268501E-2</v>
      </c>
      <c r="K75" s="1">
        <v>3.8141893336172503E-2</v>
      </c>
      <c r="L75" s="1">
        <v>2.6239927466237802E-2</v>
      </c>
      <c r="M75" s="1">
        <v>2.5048514120378201E-2</v>
      </c>
      <c r="N75" s="1">
        <v>2.7995273012999401E-2</v>
      </c>
      <c r="O75" s="1">
        <v>1.78432170065509E-2</v>
      </c>
      <c r="P75" s="1">
        <v>2.7016511479448699E-2</v>
      </c>
      <c r="Q75" s="1">
        <v>2.2089467197985602E-2</v>
      </c>
      <c r="R75" s="1">
        <v>1.7144816190135199E-2</v>
      </c>
      <c r="S75" s="1">
        <v>2.70773321328775E-2</v>
      </c>
      <c r="T75" s="1">
        <v>2.2329823396767801E-2</v>
      </c>
      <c r="U75" s="1">
        <v>3.9193960910820898E-2</v>
      </c>
      <c r="V75" s="1">
        <v>3.7779511824163101E-2</v>
      </c>
      <c r="W75" s="1">
        <v>2.4641406676358502E-2</v>
      </c>
      <c r="X75" s="1">
        <v>2.6388220627580599E-2</v>
      </c>
      <c r="Y75" s="1">
        <v>2.7986153334105202E-2</v>
      </c>
      <c r="Z75" s="1">
        <v>2.5080184640836001E-2</v>
      </c>
      <c r="AA75" s="1">
        <v>3.3680020244762701E-2</v>
      </c>
      <c r="AB75" s="1">
        <v>2.6468469790789199E-2</v>
      </c>
      <c r="AC75" s="1">
        <v>3.0264691606127801E-2</v>
      </c>
      <c r="AD75" s="1">
        <v>2.25623627330774E-2</v>
      </c>
      <c r="AE75" s="1">
        <v>2.9716509542953701E-2</v>
      </c>
      <c r="AF75" s="1">
        <v>3.07034315350714E-2</v>
      </c>
      <c r="AG75" s="1">
        <v>2.1837610816321001E-2</v>
      </c>
      <c r="AH75" s="1">
        <v>2.6087652053047999E-2</v>
      </c>
      <c r="AI75" s="1">
        <v>2.0545506617423E-2</v>
      </c>
      <c r="AJ75" s="1">
        <v>2.43879136583404E-2</v>
      </c>
      <c r="AK75" s="1">
        <v>2.72107504994357E-2</v>
      </c>
      <c r="AL75" s="1">
        <v>5.0155810091113702E-2</v>
      </c>
      <c r="AM75" s="1">
        <v>1.9801160710818701E-2</v>
      </c>
      <c r="AN75" s="1">
        <v>2.1815397084692899E-2</v>
      </c>
      <c r="AO75" s="1">
        <v>1.6897810544824102E-2</v>
      </c>
      <c r="AP75" s="1">
        <v>1.8085335495664899E-2</v>
      </c>
      <c r="AQ75" s="1">
        <v>2.59963046670749E-2</v>
      </c>
      <c r="AR75" s="1">
        <v>1.0642411335240199E-2</v>
      </c>
      <c r="AS75" s="1">
        <v>2.80692311379558E-2</v>
      </c>
      <c r="AT75" s="1">
        <v>2.5413893952394202E-2</v>
      </c>
      <c r="AU75" s="1">
        <v>2.2439174535631899E-2</v>
      </c>
      <c r="AV75" s="1">
        <v>1.90770540683271E-2</v>
      </c>
      <c r="AW75" s="1">
        <v>3.1998379633871803E-2</v>
      </c>
      <c r="AX75" s="1">
        <v>3.4359572314328603E-2</v>
      </c>
      <c r="AY75" s="1">
        <v>2.5301956802731299E-2</v>
      </c>
      <c r="AZ75" s="1">
        <v>3.4887870442997897E-2</v>
      </c>
      <c r="BA75" s="1">
        <v>3.1944422582066097E-2</v>
      </c>
      <c r="BB75" s="1">
        <v>2.7657111369865602E-2</v>
      </c>
      <c r="BC75" s="1">
        <v>2.52467514728663E-2</v>
      </c>
      <c r="BD75" s="1">
        <v>2.6101662573364801E-2</v>
      </c>
      <c r="BE75" s="1">
        <v>8.2280125981057203E-2</v>
      </c>
      <c r="BF75" s="1">
        <v>2.1868522216944498E-2</v>
      </c>
      <c r="BG75" s="1">
        <v>2.7580509689303E-2</v>
      </c>
      <c r="BH75" s="1">
        <v>2.8166047455137701E-2</v>
      </c>
      <c r="BI75" s="1">
        <v>2.53000972480249E-2</v>
      </c>
      <c r="BJ75" s="1">
        <v>2.20738340099976E-2</v>
      </c>
      <c r="BK75" s="1">
        <v>4.5705907637912199E-2</v>
      </c>
      <c r="BL75" s="1">
        <v>2.6621989423185999E-2</v>
      </c>
      <c r="BM75" s="1">
        <v>2.2926745441916599E-2</v>
      </c>
      <c r="BN75" s="1">
        <v>2.5904948463010301E-2</v>
      </c>
      <c r="BO75" s="1">
        <v>2.0255290332875299E-2</v>
      </c>
      <c r="BP75" s="1">
        <v>2.6590822190282401E-2</v>
      </c>
      <c r="BQ75" s="1">
        <v>4.3443081907392503E-2</v>
      </c>
      <c r="BR75" s="1">
        <v>3.19239757375816E-2</v>
      </c>
      <c r="BS75" s="1">
        <v>5.7315621320179703E-3</v>
      </c>
      <c r="BT75" s="1">
        <v>2.1404101340900501E-2</v>
      </c>
      <c r="BU75" s="1">
        <v>1.7120517271418001E-2</v>
      </c>
      <c r="BV75" s="1">
        <v>313</v>
      </c>
      <c r="BW75" s="1" t="s">
        <v>2630</v>
      </c>
      <c r="BX75" s="1" t="s">
        <v>959</v>
      </c>
      <c r="BY75" s="1" t="s">
        <v>2996</v>
      </c>
      <c r="BZ75" s="1" t="s">
        <v>2997</v>
      </c>
      <c r="CA75" s="1" t="s">
        <v>2998</v>
      </c>
      <c r="CB75" s="1" t="s">
        <v>2762</v>
      </c>
      <c r="CC75" s="1" t="s">
        <v>2763</v>
      </c>
      <c r="CD75" s="1" t="s">
        <v>2999</v>
      </c>
      <c r="CE75" s="1" t="s">
        <v>3000</v>
      </c>
      <c r="CF75" s="1" t="s">
        <v>2638</v>
      </c>
      <c r="CG75" s="1" t="s">
        <v>960</v>
      </c>
    </row>
    <row r="76" spans="1:85" x14ac:dyDescent="0.2">
      <c r="A76" s="1" t="s">
        <v>961</v>
      </c>
      <c r="B76" s="1" t="s">
        <v>743</v>
      </c>
      <c r="C76" s="16">
        <v>1.3552095404299389</v>
      </c>
      <c r="D76" s="39">
        <v>2.9917285353951197E-2</v>
      </c>
      <c r="E76" s="39">
        <v>3.9752651784718471E-3</v>
      </c>
      <c r="F76" s="39">
        <v>2.5989525648867241E-2</v>
      </c>
      <c r="G76" s="39">
        <v>2.6390647975512026E-3</v>
      </c>
      <c r="H76" s="39"/>
      <c r="I76" s="1">
        <v>2.74375668140809E-2</v>
      </c>
      <c r="J76" s="1">
        <v>2.6040000000000001E-2</v>
      </c>
      <c r="K76" s="1">
        <v>3.4282840351145497E-2</v>
      </c>
      <c r="L76" s="1">
        <v>2.6689999999999998E-2</v>
      </c>
      <c r="M76" s="1">
        <v>2.7523300777340901E-2</v>
      </c>
      <c r="N76" s="1">
        <v>2.6565445742754001E-2</v>
      </c>
      <c r="O76" s="1">
        <v>2.90981406459449E-2</v>
      </c>
      <c r="P76" s="1">
        <v>3.4549999999999997E-2</v>
      </c>
      <c r="Q76" s="1">
        <v>2.4939964949960799E-2</v>
      </c>
      <c r="R76" s="1">
        <v>2.5589666524786399E-2</v>
      </c>
      <c r="S76" s="1">
        <v>2.66596940241151E-2</v>
      </c>
      <c r="T76" s="1">
        <v>3.4515095672416597E-2</v>
      </c>
      <c r="U76" s="1">
        <v>3.8620000000000002E-2</v>
      </c>
      <c r="V76" s="1">
        <v>2.8964832131175702E-2</v>
      </c>
      <c r="W76" s="1">
        <v>3.4351340967354801E-2</v>
      </c>
      <c r="X76" s="1">
        <v>3.2890093002697102E-2</v>
      </c>
      <c r="Y76" s="1">
        <v>2.6419999999999999E-2</v>
      </c>
      <c r="Z76" s="1">
        <v>2.828E-2</v>
      </c>
      <c r="AA76" s="1">
        <v>3.465E-2</v>
      </c>
      <c r="AB76" s="1">
        <v>2.9559999999999999E-2</v>
      </c>
      <c r="AC76" s="1">
        <v>2.9530000000000001E-2</v>
      </c>
      <c r="AD76" s="1">
        <v>2.6664559290887801E-2</v>
      </c>
      <c r="AE76" s="1">
        <v>3.5009999999999999E-2</v>
      </c>
      <c r="AF76" s="1">
        <v>3.4470000000000001E-2</v>
      </c>
      <c r="AG76" s="1">
        <v>2.615E-2</v>
      </c>
      <c r="AH76" s="1">
        <v>3.1199999999999999E-2</v>
      </c>
      <c r="AI76" s="1">
        <v>2.2086352820566899E-2</v>
      </c>
      <c r="AJ76" s="1">
        <v>2.9850000000000002E-2</v>
      </c>
      <c r="AK76" s="1">
        <v>3.372E-2</v>
      </c>
      <c r="AL76" s="1">
        <v>3.1209666903308401E-2</v>
      </c>
      <c r="AM76" s="1">
        <v>2.42007647524611E-2</v>
      </c>
      <c r="AN76" s="1">
        <v>2.7515766614822999E-2</v>
      </c>
      <c r="AO76" s="1">
        <v>2.8520073420504201E-2</v>
      </c>
      <c r="AP76" s="1">
        <v>2.7788173943845002E-2</v>
      </c>
      <c r="AQ76" s="1">
        <v>2.9407385395942801E-2</v>
      </c>
      <c r="AR76" s="1">
        <v>2.2249999999999999E-2</v>
      </c>
      <c r="AS76" s="1">
        <v>2.5338525294336101E-2</v>
      </c>
      <c r="AT76" s="1">
        <v>2.8444567066760199E-2</v>
      </c>
      <c r="AU76" s="1">
        <v>2.3189999999999999E-2</v>
      </c>
      <c r="AV76" s="1">
        <v>2.324E-2</v>
      </c>
      <c r="AW76" s="1">
        <v>2.7582822513349599E-2</v>
      </c>
      <c r="AX76" s="1">
        <v>3.3141692558957297E-2</v>
      </c>
      <c r="AY76" s="1">
        <v>2.8332638909022798E-2</v>
      </c>
      <c r="AZ76" s="1">
        <v>2.9628766072680401E-2</v>
      </c>
      <c r="BA76" s="1">
        <v>3.2249825724818701E-2</v>
      </c>
      <c r="BB76" s="1">
        <v>3.2984744012231899E-2</v>
      </c>
      <c r="BC76" s="1">
        <v>3.05039090036744E-2</v>
      </c>
      <c r="BD76" s="1">
        <v>3.1899999999999998E-2</v>
      </c>
      <c r="BE76" s="1">
        <v>3.3016974579792101E-2</v>
      </c>
      <c r="BF76" s="1">
        <v>2.7364494157289799E-2</v>
      </c>
      <c r="BG76" s="1">
        <v>2.45189848330069E-2</v>
      </c>
      <c r="BH76" s="1">
        <v>2.3960511179212701E-2</v>
      </c>
      <c r="BI76" s="1">
        <v>3.0978667935429301E-2</v>
      </c>
      <c r="BJ76" s="1">
        <v>2.61754709974505E-2</v>
      </c>
      <c r="BK76" s="1">
        <v>2.9170000000000001E-2</v>
      </c>
      <c r="BL76" s="1">
        <v>2.85015246556466E-2</v>
      </c>
      <c r="BM76" s="1">
        <v>3.3120473397812697E-2</v>
      </c>
      <c r="BN76" s="1">
        <v>2.8353302943346901E-2</v>
      </c>
      <c r="BO76" s="1">
        <v>2.571E-2</v>
      </c>
      <c r="BP76" s="1">
        <v>2.5229209537532001E-2</v>
      </c>
      <c r="BQ76" s="1">
        <v>2.5680000000000001E-2</v>
      </c>
      <c r="BR76" s="1">
        <v>2.8680121913206999E-2</v>
      </c>
      <c r="BS76" s="1">
        <v>2.2640318866847801E-2</v>
      </c>
      <c r="BT76" s="1">
        <v>3.04079303594973E-2</v>
      </c>
      <c r="BU76" s="1">
        <v>2.70110859489875E-2</v>
      </c>
      <c r="BV76" s="1">
        <v>27246</v>
      </c>
      <c r="BW76" s="1" t="s">
        <v>2630</v>
      </c>
      <c r="BX76" s="1" t="s">
        <v>962</v>
      </c>
      <c r="BY76" s="1" t="s">
        <v>3001</v>
      </c>
      <c r="BZ76" s="1" t="s">
        <v>3002</v>
      </c>
      <c r="CA76" s="1" t="s">
        <v>3003</v>
      </c>
      <c r="CB76" s="1" t="s">
        <v>3004</v>
      </c>
      <c r="CC76" s="1" t="s">
        <v>3005</v>
      </c>
      <c r="CD76" s="1" t="s">
        <v>3006</v>
      </c>
      <c r="CE76" s="1" t="s">
        <v>3007</v>
      </c>
      <c r="CF76" s="1" t="s">
        <v>2638</v>
      </c>
      <c r="CG76" s="1" t="s">
        <v>963</v>
      </c>
    </row>
    <row r="77" spans="1:85" x14ac:dyDescent="0.2">
      <c r="A77" s="1" t="s">
        <v>964</v>
      </c>
      <c r="B77" s="1" t="s">
        <v>744</v>
      </c>
      <c r="C77" s="16">
        <v>1.3446834562442818</v>
      </c>
      <c r="D77" s="39">
        <v>4.2379583078207855E-2</v>
      </c>
      <c r="E77" s="39">
        <v>8.7180551237796278E-3</v>
      </c>
      <c r="F77" s="39">
        <v>3.4049138455119893E-2</v>
      </c>
      <c r="G77" s="39">
        <v>5.2164491795256363E-3</v>
      </c>
      <c r="H77" s="39"/>
      <c r="I77" s="1">
        <v>3.6927895585682803E-2</v>
      </c>
      <c r="J77" s="1">
        <v>4.3949915098038798E-2</v>
      </c>
      <c r="K77" s="1">
        <v>6.7000000000000004E-2</v>
      </c>
      <c r="L77" s="1">
        <v>4.2758735966460001E-2</v>
      </c>
      <c r="M77" s="1">
        <v>4.7091659076832403E-2</v>
      </c>
      <c r="N77" s="1">
        <v>4.1500000000000002E-2</v>
      </c>
      <c r="O77" s="1">
        <v>4.861E-2</v>
      </c>
      <c r="P77" s="1">
        <v>4.0559999999999999E-2</v>
      </c>
      <c r="Q77" s="1">
        <v>5.3793730872232999E-2</v>
      </c>
      <c r="R77" s="1">
        <v>4.5629999999999997E-2</v>
      </c>
      <c r="S77" s="1">
        <v>3.60779566332593E-2</v>
      </c>
      <c r="T77" s="1">
        <v>4.1020000000000001E-2</v>
      </c>
      <c r="U77" s="1">
        <v>2.6689999999999998E-2</v>
      </c>
      <c r="V77" s="1">
        <v>4.3779999999999999E-2</v>
      </c>
      <c r="W77" s="1">
        <v>4.6707287506940101E-2</v>
      </c>
      <c r="X77" s="1">
        <v>4.2216732618275903E-2</v>
      </c>
      <c r="Y77" s="1">
        <v>3.6540000000000003E-2</v>
      </c>
      <c r="Z77" s="1">
        <v>4.6039761184745197E-2</v>
      </c>
      <c r="AA77" s="1">
        <v>4.9412817546548901E-2</v>
      </c>
      <c r="AB77" s="1">
        <v>3.7992899168803697E-2</v>
      </c>
      <c r="AC77" s="1">
        <v>4.972E-2</v>
      </c>
      <c r="AD77" s="1">
        <v>3.81966220527378E-2</v>
      </c>
      <c r="AE77" s="1">
        <v>3.9792436192944598E-2</v>
      </c>
      <c r="AF77" s="1">
        <v>4.3484198812187499E-2</v>
      </c>
      <c r="AG77" s="1">
        <v>3.4349999999999999E-2</v>
      </c>
      <c r="AH77" s="1">
        <v>2.98648440305452E-2</v>
      </c>
      <c r="AI77" s="1">
        <v>3.6920000000000001E-2</v>
      </c>
      <c r="AJ77" s="1">
        <v>4.7539999999999999E-2</v>
      </c>
      <c r="AK77" s="1">
        <v>5.5190000000000003E-2</v>
      </c>
      <c r="AL77" s="1">
        <v>2.2030000000000001E-2</v>
      </c>
      <c r="AM77" s="1">
        <v>3.2757214541873102E-2</v>
      </c>
      <c r="AN77" s="1">
        <v>3.5180876201218902E-2</v>
      </c>
      <c r="AO77" s="1">
        <v>3.354E-2</v>
      </c>
      <c r="AP77" s="1">
        <v>3.1019999999999999E-2</v>
      </c>
      <c r="AQ77" s="1">
        <v>3.0683293808106901E-2</v>
      </c>
      <c r="AR77" s="1">
        <v>3.8859999999999999E-2</v>
      </c>
      <c r="AS77" s="1">
        <v>4.2900000000000001E-2</v>
      </c>
      <c r="AT77" s="1">
        <v>3.9210000000000002E-2</v>
      </c>
      <c r="AU77" s="1">
        <v>2.4709999999999999E-2</v>
      </c>
      <c r="AV77" s="1">
        <v>3.1629999999999998E-2</v>
      </c>
      <c r="AW77" s="1">
        <v>3.5189484833168902E-2</v>
      </c>
      <c r="AX77" s="1">
        <v>4.01541729240825E-2</v>
      </c>
      <c r="AY77" s="1">
        <v>3.5440732090010599E-2</v>
      </c>
      <c r="AZ77" s="1">
        <v>3.6569999999999998E-2</v>
      </c>
      <c r="BA77" s="1">
        <v>2.5270000000000001E-2</v>
      </c>
      <c r="BB77" s="1">
        <v>3.8449999999999998E-2</v>
      </c>
      <c r="BC77" s="1">
        <v>2.3884932554068799E-2</v>
      </c>
      <c r="BD77" s="1">
        <v>5.2931376676207703E-2</v>
      </c>
      <c r="BE77" s="1">
        <v>4.0569278567121503E-2</v>
      </c>
      <c r="BF77" s="1">
        <v>2.9600000000000001E-2</v>
      </c>
      <c r="BG77" s="1">
        <v>5.4050000000000001E-2</v>
      </c>
      <c r="BH77" s="1">
        <v>4.8648188143686301E-2</v>
      </c>
      <c r="BI77" s="1">
        <v>4.56581415589992E-2</v>
      </c>
      <c r="BJ77" s="1">
        <v>3.5119999999999998E-2</v>
      </c>
      <c r="BK77" s="1">
        <v>3.4819999999999997E-2</v>
      </c>
      <c r="BL77" s="1">
        <v>3.9669999999999997E-2</v>
      </c>
      <c r="BM77" s="1">
        <v>3.5479999999999998E-2</v>
      </c>
      <c r="BN77" s="1">
        <v>2.6890000000000001E-2</v>
      </c>
      <c r="BO77" s="1">
        <v>5.416E-2</v>
      </c>
      <c r="BP77" s="1">
        <v>5.0514228913630298E-2</v>
      </c>
      <c r="BQ77" s="1">
        <v>3.7883719704855601E-2</v>
      </c>
      <c r="BR77" s="1">
        <v>4.1050000000000003E-2</v>
      </c>
      <c r="BS77" s="1">
        <v>3.2989999999999998E-2</v>
      </c>
      <c r="BT77" s="1">
        <v>3.6080000000000001E-2</v>
      </c>
      <c r="BU77" s="1">
        <v>3.9260000000000003E-2</v>
      </c>
      <c r="BV77" s="1">
        <v>154215</v>
      </c>
      <c r="BW77" s="1" t="s">
        <v>2630</v>
      </c>
      <c r="BX77" s="1" t="s">
        <v>965</v>
      </c>
      <c r="BY77" s="1" t="s">
        <v>3008</v>
      </c>
      <c r="BZ77" s="1" t="s">
        <v>2638</v>
      </c>
      <c r="CA77" s="1" t="s">
        <v>2638</v>
      </c>
      <c r="CB77" s="1" t="s">
        <v>2801</v>
      </c>
      <c r="CC77" s="1" t="s">
        <v>2802</v>
      </c>
      <c r="CD77" s="1" t="s">
        <v>2638</v>
      </c>
      <c r="CE77" s="1" t="s">
        <v>2638</v>
      </c>
      <c r="CF77" s="1" t="s">
        <v>2638</v>
      </c>
      <c r="CG77" s="1" t="s">
        <v>966</v>
      </c>
    </row>
    <row r="78" spans="1:85" x14ac:dyDescent="0.2">
      <c r="A78" s="1" t="s">
        <v>967</v>
      </c>
      <c r="B78" s="1" t="s">
        <v>745</v>
      </c>
      <c r="C78" s="16">
        <v>1.3438877992020952</v>
      </c>
      <c r="D78" s="39">
        <v>7.0123699537380374E-2</v>
      </c>
      <c r="E78" s="39">
        <v>1.4494601535711206E-2</v>
      </c>
      <c r="F78" s="39">
        <v>5.5060698325443504E-2</v>
      </c>
      <c r="G78" s="39">
        <v>1.1294892869310225E-2</v>
      </c>
      <c r="H78" s="39"/>
      <c r="I78" s="1">
        <v>6.6254481005609794E-2</v>
      </c>
      <c r="J78" s="1">
        <v>5.6535000000000002E-2</v>
      </c>
      <c r="K78" s="1">
        <v>0.10788096732781401</v>
      </c>
      <c r="L78" s="1">
        <v>5.2159999999999998E-2</v>
      </c>
      <c r="M78" s="1">
        <v>7.2120000000000004E-2</v>
      </c>
      <c r="N78" s="1">
        <v>5.4518352992158799E-2</v>
      </c>
      <c r="O78" s="1">
        <v>6.5787849041062094E-2</v>
      </c>
      <c r="P78" s="1">
        <v>7.9362843494298604E-2</v>
      </c>
      <c r="Q78" s="1">
        <v>8.7564276320964501E-2</v>
      </c>
      <c r="R78" s="1">
        <v>7.1591681963619105E-2</v>
      </c>
      <c r="S78" s="1">
        <v>5.4375E-2</v>
      </c>
      <c r="T78" s="1">
        <v>6.9508648304649007E-2</v>
      </c>
      <c r="U78" s="1">
        <v>6.4714999999999995E-2</v>
      </c>
      <c r="V78" s="1">
        <v>6.7769999999999997E-2</v>
      </c>
      <c r="W78" s="1">
        <v>7.2482016747543496E-2</v>
      </c>
      <c r="X78" s="1">
        <v>8.3335000000000006E-2</v>
      </c>
      <c r="Y78" s="1">
        <v>5.3385754426213801E-2</v>
      </c>
      <c r="Z78" s="1">
        <v>7.6400112412773002E-2</v>
      </c>
      <c r="AA78" s="1">
        <v>7.2349999999999998E-2</v>
      </c>
      <c r="AB78" s="1">
        <v>6.9256087769990704E-2</v>
      </c>
      <c r="AC78" s="1">
        <v>7.35333809025355E-2</v>
      </c>
      <c r="AD78" s="1">
        <v>7.9969999999999999E-2</v>
      </c>
      <c r="AE78" s="1">
        <v>6.3719999999999999E-2</v>
      </c>
      <c r="AF78" s="1">
        <v>8.4909999999999999E-2</v>
      </c>
      <c r="AG78" s="1">
        <v>5.07009560582872E-2</v>
      </c>
      <c r="AH78" s="1">
        <v>3.5400000000000001E-2</v>
      </c>
      <c r="AI78" s="1">
        <v>6.3282817541985004E-2</v>
      </c>
      <c r="AJ78" s="1">
        <v>8.9894979862671504E-2</v>
      </c>
      <c r="AK78" s="1">
        <v>8.1002866271337501E-2</v>
      </c>
      <c r="AL78" s="1">
        <v>8.3942913677897302E-2</v>
      </c>
      <c r="AM78" s="1">
        <v>5.3482034811307803E-2</v>
      </c>
      <c r="AN78" s="1">
        <v>4.5013206420723699E-2</v>
      </c>
      <c r="AO78" s="1">
        <v>6.6816799960706899E-2</v>
      </c>
      <c r="AP78" s="1">
        <v>5.4778667561462498E-2</v>
      </c>
      <c r="AQ78" s="1">
        <v>5.5423786912574102E-2</v>
      </c>
      <c r="AR78" s="1">
        <v>7.9485714285963405E-2</v>
      </c>
      <c r="AS78" s="1">
        <v>4.8723069797133103E-2</v>
      </c>
      <c r="AT78" s="1">
        <v>4.5330000000000002E-2</v>
      </c>
      <c r="AU78" s="1">
        <v>5.9088703504563599E-2</v>
      </c>
      <c r="AV78" s="1">
        <v>4.2465000000000003E-2</v>
      </c>
      <c r="AW78" s="1">
        <v>5.3319999999999999E-2</v>
      </c>
      <c r="AX78" s="1">
        <v>6.0940806460651101E-2</v>
      </c>
      <c r="AY78" s="1">
        <v>4.5419614172977199E-2</v>
      </c>
      <c r="AZ78" s="1">
        <v>4.6789999999999998E-2</v>
      </c>
      <c r="BA78" s="1">
        <v>6.59429283267252E-2</v>
      </c>
      <c r="BB78" s="1">
        <v>8.2210519473173593E-2</v>
      </c>
      <c r="BC78" s="1">
        <v>3.8100127809082299E-2</v>
      </c>
      <c r="BD78" s="1">
        <v>6.6679020687171103E-2</v>
      </c>
      <c r="BE78" s="1">
        <v>4.9783666968575398E-2</v>
      </c>
      <c r="BF78" s="1">
        <v>5.3199999999999997E-2</v>
      </c>
      <c r="BG78" s="1">
        <v>7.3037993677785198E-2</v>
      </c>
      <c r="BH78" s="1">
        <v>5.6832293587361297E-2</v>
      </c>
      <c r="BI78" s="1">
        <v>5.6232626676188599E-2</v>
      </c>
      <c r="BJ78" s="1">
        <v>6.7724999999999994E-2</v>
      </c>
      <c r="BK78" s="1">
        <v>6.6005024555518294E-2</v>
      </c>
      <c r="BL78" s="1">
        <v>6.7344977497114794E-2</v>
      </c>
      <c r="BM78" s="1">
        <v>4.25925116836776E-2</v>
      </c>
      <c r="BN78" s="1">
        <v>3.8530000000000002E-2</v>
      </c>
      <c r="BO78" s="1">
        <v>7.7643497841178494E-2</v>
      </c>
      <c r="BP78" s="1">
        <v>5.6040021322493902E-2</v>
      </c>
      <c r="BQ78" s="1">
        <v>6.2300000000000001E-2</v>
      </c>
      <c r="BR78" s="1">
        <v>5.79562231300116E-2</v>
      </c>
      <c r="BS78" s="1">
        <v>5.9449814251433697E-2</v>
      </c>
      <c r="BT78" s="1">
        <v>5.3335E-2</v>
      </c>
      <c r="BU78" s="1">
        <v>6.6216964952429694E-2</v>
      </c>
      <c r="BV78" s="1">
        <v>342926</v>
      </c>
      <c r="BW78" s="1" t="s">
        <v>2630</v>
      </c>
      <c r="BX78" s="1" t="s">
        <v>968</v>
      </c>
      <c r="BY78" s="1" t="s">
        <v>3009</v>
      </c>
      <c r="BZ78" s="1" t="s">
        <v>2806</v>
      </c>
      <c r="CA78" s="1" t="s">
        <v>2807</v>
      </c>
      <c r="CB78" s="1" t="s">
        <v>2808</v>
      </c>
      <c r="CC78" s="1" t="s">
        <v>2809</v>
      </c>
      <c r="CD78" s="1" t="s">
        <v>3010</v>
      </c>
      <c r="CE78" s="1" t="s">
        <v>3011</v>
      </c>
      <c r="CF78" s="1" t="s">
        <v>2638</v>
      </c>
      <c r="CG78" s="1" t="s">
        <v>969</v>
      </c>
    </row>
    <row r="79" spans="1:85" x14ac:dyDescent="0.2">
      <c r="A79" s="1" t="s">
        <v>970</v>
      </c>
      <c r="B79" s="1" t="s">
        <v>746</v>
      </c>
      <c r="C79" s="16">
        <v>1.337833141911926</v>
      </c>
      <c r="D79" s="39">
        <v>4.1656528697545069E-2</v>
      </c>
      <c r="E79" s="39">
        <v>7.0076576053864966E-3</v>
      </c>
      <c r="F79" s="39">
        <v>3.470848238035356E-2</v>
      </c>
      <c r="G79" s="39">
        <v>4.8023113974877338E-3</v>
      </c>
      <c r="H79" s="39"/>
      <c r="I79" s="1">
        <v>3.3157841379921803E-2</v>
      </c>
      <c r="J79" s="1">
        <v>4.3076592261755801E-2</v>
      </c>
      <c r="K79" s="1">
        <v>3.9759999999999997E-2</v>
      </c>
      <c r="L79" s="1">
        <v>4.3905985289525502E-2</v>
      </c>
      <c r="M79" s="1">
        <v>5.0008544465269797E-2</v>
      </c>
      <c r="N79" s="1">
        <v>4.8649433790618597E-2</v>
      </c>
      <c r="O79" s="1">
        <v>4.6510000000000003E-2</v>
      </c>
      <c r="P79" s="1">
        <v>4.5760642552223202E-2</v>
      </c>
      <c r="Q79" s="1">
        <v>3.0792459136052601E-2</v>
      </c>
      <c r="R79" s="1">
        <v>5.1528971797442299E-2</v>
      </c>
      <c r="S79" s="1">
        <v>4.1526773020327201E-2</v>
      </c>
      <c r="T79" s="1">
        <v>4.2518575916263603E-2</v>
      </c>
      <c r="U79" s="1">
        <v>5.4627829432055901E-2</v>
      </c>
      <c r="V79" s="1">
        <v>4.39202110310353E-2</v>
      </c>
      <c r="W79" s="1">
        <v>4.1779999999999998E-2</v>
      </c>
      <c r="X79" s="1">
        <v>3.4665626581358001E-2</v>
      </c>
      <c r="Y79" s="1">
        <v>5.5472858170772299E-2</v>
      </c>
      <c r="Z79" s="1">
        <v>3.60428490528251E-2</v>
      </c>
      <c r="AA79" s="1">
        <v>4.95366888093529E-2</v>
      </c>
      <c r="AB79" s="1">
        <v>3.60950079829577E-2</v>
      </c>
      <c r="AC79" s="1">
        <v>3.8202541119026101E-2</v>
      </c>
      <c r="AD79" s="1">
        <v>3.9807464347700397E-2</v>
      </c>
      <c r="AE79" s="1">
        <v>5.2951910392581597E-2</v>
      </c>
      <c r="AF79" s="1">
        <v>3.4930297132682503E-2</v>
      </c>
      <c r="AG79" s="1">
        <v>3.2770766524195298E-2</v>
      </c>
      <c r="AH79" s="1">
        <v>3.3046889327383901E-2</v>
      </c>
      <c r="AI79" s="1">
        <v>3.7859999999999998E-2</v>
      </c>
      <c r="AJ79" s="1">
        <v>3.5081538291623401E-2</v>
      </c>
      <c r="AK79" s="1">
        <v>3.8287082257629702E-2</v>
      </c>
      <c r="AL79" s="1">
        <v>3.7420480863771498E-2</v>
      </c>
      <c r="AM79" s="1">
        <v>3.3133138869092901E-2</v>
      </c>
      <c r="AN79" s="1">
        <v>3.4099103028016303E-2</v>
      </c>
      <c r="AO79" s="1">
        <v>4.26140246177329E-2</v>
      </c>
      <c r="AP79" s="1">
        <v>4.0301533055813098E-2</v>
      </c>
      <c r="AQ79" s="1">
        <v>3.1336723936052399E-2</v>
      </c>
      <c r="AR79" s="1">
        <v>3.6299031778169198E-2</v>
      </c>
      <c r="AS79" s="1">
        <v>3.9750356052245403E-2</v>
      </c>
      <c r="AT79" s="1">
        <v>3.0430912466413398E-2</v>
      </c>
      <c r="AU79" s="1">
        <v>2.9175E-2</v>
      </c>
      <c r="AV79" s="1">
        <v>2.9944999999999999E-2</v>
      </c>
      <c r="AW79" s="1">
        <v>3.9375555706974999E-2</v>
      </c>
      <c r="AX79" s="1">
        <v>4.2792691479659299E-2</v>
      </c>
      <c r="AY79" s="1">
        <v>3.27462348359795E-2</v>
      </c>
      <c r="AZ79" s="1">
        <v>3.8320035327545202E-2</v>
      </c>
      <c r="BA79" s="1">
        <v>3.524E-2</v>
      </c>
      <c r="BB79" s="1">
        <v>4.3651590770240001E-2</v>
      </c>
      <c r="BC79" s="1">
        <v>3.2686176457417601E-2</v>
      </c>
      <c r="BD79" s="1">
        <v>3.2453254024530698E-2</v>
      </c>
      <c r="BE79" s="1">
        <v>3.2462940791774503E-2</v>
      </c>
      <c r="BF79" s="1">
        <v>4.2436349887399499E-2</v>
      </c>
      <c r="BG79" s="1">
        <v>3.9846396221688701E-2</v>
      </c>
      <c r="BH79" s="1">
        <v>2.9064054908204701E-2</v>
      </c>
      <c r="BI79" s="1">
        <v>3.6660697315928997E-2</v>
      </c>
      <c r="BJ79" s="1">
        <v>3.4913296268521299E-2</v>
      </c>
      <c r="BK79" s="1">
        <v>4.0156967673684901E-2</v>
      </c>
      <c r="BL79" s="1">
        <v>4.1495151300904899E-2</v>
      </c>
      <c r="BM79" s="1">
        <v>3.0293293106158099E-2</v>
      </c>
      <c r="BN79" s="1">
        <v>3.8089999999999999E-2</v>
      </c>
      <c r="BO79" s="1">
        <v>4.2294999999999999E-2</v>
      </c>
      <c r="BP79" s="1">
        <v>3.7475000000000001E-2</v>
      </c>
      <c r="BQ79" s="1">
        <v>5.1920182858823001E-2</v>
      </c>
      <c r="BR79" s="1">
        <v>3.4816832901255999E-2</v>
      </c>
      <c r="BS79" s="1">
        <v>3.9620720237339799E-2</v>
      </c>
      <c r="BT79" s="1">
        <v>2.8151154273180601E-2</v>
      </c>
      <c r="BU79" s="1">
        <v>3.4819673576905998E-2</v>
      </c>
      <c r="BV79" s="1">
        <v>1326</v>
      </c>
      <c r="BW79" s="1" t="s">
        <v>2630</v>
      </c>
      <c r="BX79" s="1" t="s">
        <v>971</v>
      </c>
      <c r="BY79" s="1" t="s">
        <v>3012</v>
      </c>
      <c r="BZ79" s="1" t="s">
        <v>3013</v>
      </c>
      <c r="CA79" s="1" t="s">
        <v>3014</v>
      </c>
      <c r="CB79" s="1" t="s">
        <v>3015</v>
      </c>
      <c r="CC79" s="1" t="s">
        <v>3016</v>
      </c>
      <c r="CD79" s="1" t="s">
        <v>3017</v>
      </c>
      <c r="CE79" s="1" t="s">
        <v>3018</v>
      </c>
      <c r="CF79" s="1" t="s">
        <v>3019</v>
      </c>
      <c r="CG79" s="1" t="s">
        <v>972</v>
      </c>
    </row>
    <row r="80" spans="1:85" x14ac:dyDescent="0.2">
      <c r="A80" s="1" t="s">
        <v>973</v>
      </c>
      <c r="B80" s="1" t="s">
        <v>747</v>
      </c>
      <c r="C80" s="16">
        <v>1.3378046973814315</v>
      </c>
      <c r="D80" s="39">
        <v>7.6500560877401008E-2</v>
      </c>
      <c r="E80" s="39">
        <v>2.0040322003139325E-2</v>
      </c>
      <c r="F80" s="39">
        <v>5.813723910046361E-2</v>
      </c>
      <c r="G80" s="39">
        <v>1.0124834481025483E-2</v>
      </c>
      <c r="H80" s="39"/>
      <c r="I80" s="1">
        <v>5.6570000000000002E-2</v>
      </c>
      <c r="J80" s="1">
        <v>5.4739999999999997E-2</v>
      </c>
      <c r="K80" s="1">
        <v>0.12337952480184899</v>
      </c>
      <c r="L80" s="1">
        <v>6.4456613320542297E-2</v>
      </c>
      <c r="M80" s="1">
        <v>0.11779838822701399</v>
      </c>
      <c r="N80" s="1">
        <v>6.1670000000000003E-2</v>
      </c>
      <c r="O80" s="1">
        <v>7.8425668875597501E-2</v>
      </c>
      <c r="P80" s="1">
        <v>0.102709093998771</v>
      </c>
      <c r="Q80" s="1">
        <v>8.45313483685875E-2</v>
      </c>
      <c r="R80" s="1">
        <v>5.69741556345933E-2</v>
      </c>
      <c r="S80" s="1">
        <v>4.7250097146745801E-2</v>
      </c>
      <c r="T80" s="1">
        <v>7.8349184865999205E-2</v>
      </c>
      <c r="U80" s="1">
        <v>8.5862246990938404E-2</v>
      </c>
      <c r="V80" s="1">
        <v>0.101490364478368</v>
      </c>
      <c r="W80" s="1">
        <v>7.1778457848885299E-2</v>
      </c>
      <c r="X80" s="1">
        <v>7.6593711035091994E-2</v>
      </c>
      <c r="Y80" s="1">
        <v>6.7630081339929607E-2</v>
      </c>
      <c r="Z80" s="1">
        <v>5.8659999999999997E-2</v>
      </c>
      <c r="AA80" s="1">
        <v>6.6168761172171506E-2</v>
      </c>
      <c r="AB80" s="1">
        <v>5.6825885762986E-2</v>
      </c>
      <c r="AC80" s="1">
        <v>0.108903168842497</v>
      </c>
      <c r="AD80" s="1">
        <v>7.3168200475184894E-2</v>
      </c>
      <c r="AE80" s="1">
        <v>7.1100111031089805E-2</v>
      </c>
      <c r="AF80" s="1">
        <v>6.9299016154721102E-2</v>
      </c>
      <c r="AG80" s="1">
        <v>5.7233527630125902E-2</v>
      </c>
      <c r="AH80" s="1">
        <v>4.981E-2</v>
      </c>
      <c r="AI80" s="1">
        <v>8.5114291872978004E-2</v>
      </c>
      <c r="AJ80" s="1">
        <v>8.2390444914597502E-2</v>
      </c>
      <c r="AK80" s="1">
        <v>9.4452253978828504E-2</v>
      </c>
      <c r="AL80" s="1">
        <v>9.1682227553936999E-2</v>
      </c>
      <c r="AM80" s="1">
        <v>5.13274499523187E-2</v>
      </c>
      <c r="AN80" s="1">
        <v>5.1720000000000002E-2</v>
      </c>
      <c r="AO80" s="1">
        <v>8.1059354263796707E-2</v>
      </c>
      <c r="AP80" s="1">
        <v>5.1929043611068801E-2</v>
      </c>
      <c r="AQ80" s="1">
        <v>5.8624363727895902E-2</v>
      </c>
      <c r="AR80" s="1">
        <v>5.8345328049753002E-2</v>
      </c>
      <c r="AS80" s="1">
        <v>6.8937251411441705E-2</v>
      </c>
      <c r="AT80" s="1">
        <v>6.0103319086510003E-2</v>
      </c>
      <c r="AU80" s="1">
        <v>5.1491280901851302E-2</v>
      </c>
      <c r="AV80" s="1">
        <v>4.7835000000000003E-2</v>
      </c>
      <c r="AW80" s="1">
        <v>5.9326789155826599E-2</v>
      </c>
      <c r="AX80" s="1">
        <v>6.0791415028484702E-2</v>
      </c>
      <c r="AY80" s="1">
        <v>6.2674999999999995E-2</v>
      </c>
      <c r="AZ80" s="1">
        <v>5.7460603317629602E-2</v>
      </c>
      <c r="BA80" s="1">
        <v>4.8965000000000002E-2</v>
      </c>
      <c r="BB80" s="1">
        <v>7.8331295045006494E-2</v>
      </c>
      <c r="BC80" s="1">
        <v>4.9614999999999999E-2</v>
      </c>
      <c r="BD80" s="1">
        <v>7.6888065944920606E-2</v>
      </c>
      <c r="BE80" s="1">
        <v>7.1547441211685006E-2</v>
      </c>
      <c r="BF80" s="1">
        <v>5.1900000000000002E-2</v>
      </c>
      <c r="BG80" s="1">
        <v>5.6669999999999998E-2</v>
      </c>
      <c r="BH80" s="1">
        <v>7.3583020379176994E-2</v>
      </c>
      <c r="BI80" s="1">
        <v>6.3286065544405898E-2</v>
      </c>
      <c r="BJ80" s="1">
        <v>6.2509999999999996E-2</v>
      </c>
      <c r="BK80" s="1">
        <v>5.8592886818843302E-2</v>
      </c>
      <c r="BL80" s="1">
        <v>7.4602869977153694E-2</v>
      </c>
      <c r="BM80" s="1">
        <v>5.4594999999999998E-2</v>
      </c>
      <c r="BN80" s="1">
        <v>5.18140343898571E-2</v>
      </c>
      <c r="BO80" s="1">
        <v>0.10293425813134301</v>
      </c>
      <c r="BP80" s="1">
        <v>9.3815275807432194E-2</v>
      </c>
      <c r="BQ80" s="1">
        <v>8.6479605809431703E-2</v>
      </c>
      <c r="BR80" s="1">
        <v>7.3093901202621506E-2</v>
      </c>
      <c r="BS80" s="1">
        <v>5.5791354706911302E-2</v>
      </c>
      <c r="BT80" s="1">
        <v>8.5125000000000006E-2</v>
      </c>
      <c r="BU80" s="1">
        <v>7.8870275968709103E-2</v>
      </c>
      <c r="BV80" s="1">
        <v>10687</v>
      </c>
      <c r="BW80" s="1" t="s">
        <v>2630</v>
      </c>
      <c r="BX80" s="1" t="s">
        <v>974</v>
      </c>
      <c r="BY80" s="1" t="s">
        <v>3020</v>
      </c>
      <c r="BZ80" s="1" t="s">
        <v>3021</v>
      </c>
      <c r="CA80" s="1" t="s">
        <v>3022</v>
      </c>
      <c r="CB80" s="1" t="s">
        <v>3023</v>
      </c>
      <c r="CC80" s="1" t="s">
        <v>3024</v>
      </c>
      <c r="CD80" s="1" t="s">
        <v>2834</v>
      </c>
      <c r="CE80" s="1" t="s">
        <v>2835</v>
      </c>
      <c r="CF80" s="1" t="s">
        <v>2638</v>
      </c>
      <c r="CG80" s="1" t="s">
        <v>975</v>
      </c>
    </row>
    <row r="81" spans="1:85" x14ac:dyDescent="0.2">
      <c r="A81" s="1" t="s">
        <v>976</v>
      </c>
      <c r="B81" s="1" t="s">
        <v>748</v>
      </c>
      <c r="C81" s="16">
        <v>1.3344036926933347</v>
      </c>
      <c r="D81" s="39">
        <v>6.4573355133902513E-2</v>
      </c>
      <c r="E81" s="39">
        <v>1.9558275849370203E-2</v>
      </c>
      <c r="F81" s="39">
        <v>4.4295895103198049E-2</v>
      </c>
      <c r="G81" s="39">
        <v>1.5288629836987829E-2</v>
      </c>
      <c r="H81" s="39"/>
      <c r="I81" s="1">
        <v>4.7187306568017798E-2</v>
      </c>
      <c r="J81" s="1">
        <v>5.68042578046314E-2</v>
      </c>
      <c r="K81" s="1">
        <v>7.1628394914747096E-2</v>
      </c>
      <c r="L81" s="1">
        <v>5.50797630831708E-2</v>
      </c>
      <c r="M81" s="1">
        <v>7.5204555142450905E-2</v>
      </c>
      <c r="N81" s="1">
        <v>6.2206002225342102E-2</v>
      </c>
      <c r="O81" s="1">
        <v>8.3380859407905197E-2</v>
      </c>
      <c r="P81" s="1">
        <v>8.3893925305032604E-2</v>
      </c>
      <c r="Q81" s="1">
        <v>4.4285349865095303E-2</v>
      </c>
      <c r="R81" s="1">
        <v>7.9458398448738393E-2</v>
      </c>
      <c r="S81" s="1">
        <v>4.1218222570075701E-2</v>
      </c>
      <c r="T81" s="1">
        <v>6.9081770652647506E-2</v>
      </c>
      <c r="U81" s="1">
        <v>8.6750333394245704E-2</v>
      </c>
      <c r="V81" s="1">
        <v>7.5288653635855698E-2</v>
      </c>
      <c r="W81" s="1">
        <v>6.9035455443088006E-2</v>
      </c>
      <c r="X81" s="1">
        <v>4.3564449005877498E-2</v>
      </c>
      <c r="Y81" s="1">
        <v>5.1688442931776102E-2</v>
      </c>
      <c r="Z81" s="1">
        <v>3.4522371753261498E-2</v>
      </c>
      <c r="AA81" s="1">
        <v>6.8402494964227303E-2</v>
      </c>
      <c r="AB81" s="1">
        <v>5.1247314472769E-2</v>
      </c>
      <c r="AC81" s="1">
        <v>8.1600444801456895E-2</v>
      </c>
      <c r="AD81" s="1">
        <v>0.112860484409447</v>
      </c>
      <c r="AE81" s="1">
        <v>6.6534031231540405E-2</v>
      </c>
      <c r="AF81" s="1">
        <v>3.8280382815864697E-2</v>
      </c>
      <c r="AG81" s="1">
        <v>5.0407608591043401E-2</v>
      </c>
      <c r="AH81" s="1">
        <v>3.6907117810760302E-2</v>
      </c>
      <c r="AI81" s="1">
        <v>9.5466451452264997E-2</v>
      </c>
      <c r="AJ81" s="1">
        <v>4.3450418438142097E-2</v>
      </c>
      <c r="AK81" s="1">
        <v>8.0013273860510603E-2</v>
      </c>
      <c r="AL81" s="1">
        <v>8.1752119017089106E-2</v>
      </c>
      <c r="AM81" s="1">
        <v>3.5789296137467799E-2</v>
      </c>
      <c r="AN81" s="1">
        <v>3.09772850321435E-2</v>
      </c>
      <c r="AO81" s="1">
        <v>4.3859294227897E-2</v>
      </c>
      <c r="AP81" s="1">
        <v>2.0407423991640999E-2</v>
      </c>
      <c r="AQ81" s="1">
        <v>4.7264149228890301E-2</v>
      </c>
      <c r="AR81" s="1">
        <v>4.1115416871235599E-2</v>
      </c>
      <c r="AS81" s="1">
        <v>5.2893742240206001E-2</v>
      </c>
      <c r="AT81" s="1">
        <v>7.8544643453301505E-2</v>
      </c>
      <c r="AU81" s="1">
        <v>4.37005517619743E-2</v>
      </c>
      <c r="AV81" s="1">
        <v>4.8407148087223503E-2</v>
      </c>
      <c r="AW81" s="1">
        <v>6.1844443595508398E-2</v>
      </c>
      <c r="AX81" s="1">
        <v>4.41922700130375E-2</v>
      </c>
      <c r="AY81" s="1">
        <v>3.1912561689046499E-2</v>
      </c>
      <c r="AZ81" s="1">
        <v>6.0893151821735998E-2</v>
      </c>
      <c r="BA81" s="1">
        <v>4.6580414241597999E-2</v>
      </c>
      <c r="BB81" s="1">
        <v>4.0711735114936802E-2</v>
      </c>
      <c r="BC81" s="1">
        <v>4.8903195970336599E-2</v>
      </c>
      <c r="BD81" s="1">
        <v>4.1685302936868798E-2</v>
      </c>
      <c r="BE81" s="1">
        <v>5.1666811517370001E-2</v>
      </c>
      <c r="BF81" s="1">
        <v>4.9129888637923398E-2</v>
      </c>
      <c r="BG81" s="1">
        <v>3.9327996998942898E-2</v>
      </c>
      <c r="BH81" s="1">
        <v>9.7791897664137997E-2</v>
      </c>
      <c r="BI81" s="1">
        <v>6.1920122668767702E-2</v>
      </c>
      <c r="BJ81" s="1">
        <v>3.1434134791586299E-2</v>
      </c>
      <c r="BK81" s="1">
        <v>3.14148265764417E-2</v>
      </c>
      <c r="BL81" s="1">
        <v>4.5292306368805803E-2</v>
      </c>
      <c r="BM81" s="1">
        <v>4.7793169560815099E-2</v>
      </c>
      <c r="BN81" s="1">
        <v>3.5646875978575403E-2</v>
      </c>
      <c r="BO81" s="1">
        <v>5.3645646928062903E-2</v>
      </c>
      <c r="BP81" s="1">
        <v>5.0497926853407801E-2</v>
      </c>
      <c r="BQ81" s="1">
        <v>5.3994930800444103E-2</v>
      </c>
      <c r="BR81" s="1">
        <v>5.61347587060032E-2</v>
      </c>
      <c r="BS81" s="1">
        <v>4.6358680039929802E-2</v>
      </c>
      <c r="BT81" s="1">
        <v>4.8731672930347102E-2</v>
      </c>
      <c r="BU81" s="1">
        <v>5.70214703011135E-2</v>
      </c>
      <c r="BV81" s="1">
        <v>693217</v>
      </c>
      <c r="BW81" s="1" t="s">
        <v>2690</v>
      </c>
      <c r="BX81" s="1" t="s">
        <v>977</v>
      </c>
      <c r="BY81" s="1" t="s">
        <v>3025</v>
      </c>
      <c r="BZ81" s="1" t="s">
        <v>2638</v>
      </c>
      <c r="CA81" s="1" t="s">
        <v>2638</v>
      </c>
      <c r="CB81" s="1" t="s">
        <v>2638</v>
      </c>
      <c r="CC81" s="1" t="s">
        <v>2638</v>
      </c>
      <c r="CD81" s="1" t="s">
        <v>2638</v>
      </c>
      <c r="CE81" s="1" t="s">
        <v>2638</v>
      </c>
      <c r="CF81" s="1" t="s">
        <v>2638</v>
      </c>
      <c r="CG81" s="1" t="s">
        <v>978</v>
      </c>
    </row>
    <row r="82" spans="1:85" x14ac:dyDescent="0.2">
      <c r="A82" s="1" t="s">
        <v>979</v>
      </c>
      <c r="B82" s="1" t="s">
        <v>749</v>
      </c>
      <c r="C82" s="16">
        <v>1.3328810258352184</v>
      </c>
      <c r="D82" s="39">
        <v>6.2691724117324599E-2</v>
      </c>
      <c r="E82" s="39">
        <v>1.6019382392041672E-2</v>
      </c>
      <c r="F82" s="39">
        <v>4.7833993291920687E-2</v>
      </c>
      <c r="G82" s="39">
        <v>8.6382870210548485E-3</v>
      </c>
      <c r="H82" s="39"/>
      <c r="I82" s="1">
        <v>7.6249999999999998E-2</v>
      </c>
      <c r="J82" s="1">
        <v>5.4980000000000001E-2</v>
      </c>
      <c r="K82" s="1">
        <v>0.10469000000000001</v>
      </c>
      <c r="L82" s="1">
        <v>6.0924219781902898E-2</v>
      </c>
      <c r="M82" s="1">
        <v>7.4370000000000006E-2</v>
      </c>
      <c r="N82" s="1">
        <v>4.1586774959471599E-2</v>
      </c>
      <c r="O82" s="1">
        <v>8.6349999999999996E-2</v>
      </c>
      <c r="P82" s="1">
        <v>6.8228427551728796E-2</v>
      </c>
      <c r="Q82" s="1">
        <v>7.7170000000000002E-2</v>
      </c>
      <c r="R82" s="1">
        <v>5.2440000000000001E-2</v>
      </c>
      <c r="S82" s="1">
        <v>5.1999999999999998E-2</v>
      </c>
      <c r="T82" s="1">
        <v>7.664E-2</v>
      </c>
      <c r="U82" s="1">
        <v>6.0100000000000001E-2</v>
      </c>
      <c r="V82" s="1">
        <v>5.9678385264367799E-2</v>
      </c>
      <c r="W82" s="1">
        <v>6.1924022096715298E-2</v>
      </c>
      <c r="X82" s="1">
        <v>4.6960000000000002E-2</v>
      </c>
      <c r="Y82" s="1">
        <v>7.2090000000000001E-2</v>
      </c>
      <c r="Z82" s="1">
        <v>4.895E-2</v>
      </c>
      <c r="AA82" s="1">
        <v>6.3471955691695905E-2</v>
      </c>
      <c r="AB82" s="1">
        <v>4.0226776437004702E-2</v>
      </c>
      <c r="AC82" s="1">
        <v>7.00697989137926E-2</v>
      </c>
      <c r="AD82" s="1">
        <v>7.5615514177892695E-2</v>
      </c>
      <c r="AE82" s="1">
        <v>4.9427438884629603E-2</v>
      </c>
      <c r="AF82" s="1">
        <v>6.2859999999999999E-2</v>
      </c>
      <c r="AG82" s="1">
        <v>5.7009999999999998E-2</v>
      </c>
      <c r="AH82" s="1">
        <v>3.5639999999999998E-2</v>
      </c>
      <c r="AI82" s="1">
        <v>4.9699918063997803E-2</v>
      </c>
      <c r="AJ82" s="1">
        <v>8.0653051487483099E-2</v>
      </c>
      <c r="AK82" s="1">
        <v>8.1890000000000004E-2</v>
      </c>
      <c r="AL82" s="1">
        <v>3.8855440209055001E-2</v>
      </c>
      <c r="AM82" s="1">
        <v>4.1570000000000003E-2</v>
      </c>
      <c r="AN82" s="1">
        <v>4.9070000000000003E-2</v>
      </c>
      <c r="AO82" s="1">
        <v>5.9915073446721603E-2</v>
      </c>
      <c r="AP82" s="1">
        <v>4.8500000000000001E-2</v>
      </c>
      <c r="AQ82" s="1">
        <v>5.1310000000000001E-2</v>
      </c>
      <c r="AR82" s="1">
        <v>6.0420000000000001E-2</v>
      </c>
      <c r="AS82" s="1">
        <v>5.25101038098452E-2</v>
      </c>
      <c r="AT82" s="1">
        <v>4.1939999999999998E-2</v>
      </c>
      <c r="AU82" s="1">
        <v>3.5374755662640103E-2</v>
      </c>
      <c r="AV82" s="1">
        <v>3.773E-2</v>
      </c>
      <c r="AW82" s="1">
        <v>5.2350000000000001E-2</v>
      </c>
      <c r="AX82" s="1">
        <v>5.0659999999999997E-2</v>
      </c>
      <c r="AY82" s="1">
        <v>4.4080000000000001E-2</v>
      </c>
      <c r="AZ82" s="1">
        <v>4.845E-2</v>
      </c>
      <c r="BA82" s="1">
        <v>4.4485794125875597E-2</v>
      </c>
      <c r="BB82" s="1">
        <v>6.0510000000000001E-2</v>
      </c>
      <c r="BC82" s="1">
        <v>3.7432442393322003E-2</v>
      </c>
      <c r="BD82" s="1">
        <v>4.6751055143549498E-2</v>
      </c>
      <c r="BE82" s="1">
        <v>4.4990000000000002E-2</v>
      </c>
      <c r="BF82" s="1">
        <v>4.7635546522505998E-2</v>
      </c>
      <c r="BG82" s="1">
        <v>7.0419999999999996E-2</v>
      </c>
      <c r="BH82" s="1">
        <v>5.1256939069601798E-2</v>
      </c>
      <c r="BI82" s="1">
        <v>5.9119999999999999E-2</v>
      </c>
      <c r="BJ82" s="1">
        <v>8.1750000000000003E-2</v>
      </c>
      <c r="BK82" s="1">
        <v>4.6120000000000001E-2</v>
      </c>
      <c r="BL82" s="1">
        <v>6.4890000000000003E-2</v>
      </c>
      <c r="BM82" s="1">
        <v>4.0607273334903701E-2</v>
      </c>
      <c r="BN82" s="1">
        <v>4.632E-2</v>
      </c>
      <c r="BO82" s="1">
        <v>6.6750000000000004E-2</v>
      </c>
      <c r="BP82" s="1">
        <v>6.3009999999999997E-2</v>
      </c>
      <c r="BQ82" s="1">
        <v>6.046E-2</v>
      </c>
      <c r="BR82" s="1">
        <v>7.1154770630311906E-2</v>
      </c>
      <c r="BS82" s="1">
        <v>4.9590000000000002E-2</v>
      </c>
      <c r="BT82" s="1">
        <v>4.2564630939421103E-2</v>
      </c>
      <c r="BU82" s="1">
        <v>6.3289999999999999E-2</v>
      </c>
      <c r="BV82" s="1">
        <v>647309</v>
      </c>
      <c r="BW82" s="1" t="s">
        <v>2630</v>
      </c>
      <c r="BX82" s="1" t="s">
        <v>980</v>
      </c>
      <c r="BY82" s="1" t="s">
        <v>3026</v>
      </c>
      <c r="BZ82" s="1" t="s">
        <v>3027</v>
      </c>
      <c r="CA82" s="1" t="s">
        <v>3028</v>
      </c>
      <c r="CB82" s="1" t="s">
        <v>2808</v>
      </c>
      <c r="CC82" s="1" t="s">
        <v>2809</v>
      </c>
      <c r="CD82" s="1" t="s">
        <v>3029</v>
      </c>
      <c r="CE82" s="1" t="s">
        <v>3030</v>
      </c>
      <c r="CF82" s="1" t="s">
        <v>2638</v>
      </c>
      <c r="CG82" s="1" t="s">
        <v>981</v>
      </c>
    </row>
    <row r="83" spans="1:85" x14ac:dyDescent="0.2">
      <c r="A83" s="1" t="s">
        <v>982</v>
      </c>
      <c r="B83" s="1" t="s">
        <v>750</v>
      </c>
      <c r="C83" s="16">
        <v>1.3296750333226672</v>
      </c>
      <c r="D83" s="39">
        <v>2.455249779335986E-2</v>
      </c>
      <c r="E83" s="39">
        <v>6.4199203084058191E-3</v>
      </c>
      <c r="F83" s="39">
        <v>1.8740986474689421E-2</v>
      </c>
      <c r="G83" s="39">
        <v>3.0958843382962063E-3</v>
      </c>
      <c r="H83" s="39"/>
      <c r="I83" s="1">
        <v>1.8338412090241001E-2</v>
      </c>
      <c r="J83" s="1">
        <v>1.51086459263092E-2</v>
      </c>
      <c r="K83" s="1">
        <v>2.7570000000000001E-2</v>
      </c>
      <c r="L83" s="1">
        <v>2.5051070488834301E-2</v>
      </c>
      <c r="M83" s="1">
        <v>3.71157650069079E-2</v>
      </c>
      <c r="N83" s="1">
        <v>1.5737428571381801E-2</v>
      </c>
      <c r="O83" s="1">
        <v>2.1082758344499599E-2</v>
      </c>
      <c r="P83" s="1">
        <v>1.7357471275400001E-2</v>
      </c>
      <c r="Q83" s="1">
        <v>2.929E-2</v>
      </c>
      <c r="R83" s="1">
        <v>2.0240000000000001E-2</v>
      </c>
      <c r="S83" s="1">
        <v>2.5398005679581899E-2</v>
      </c>
      <c r="T83" s="1">
        <v>2.3066809187896799E-2</v>
      </c>
      <c r="U83" s="1">
        <v>1.8950000000000002E-2</v>
      </c>
      <c r="V83" s="1">
        <v>2.53E-2</v>
      </c>
      <c r="W83" s="1">
        <v>2.1778772162837901E-2</v>
      </c>
      <c r="X83" s="1">
        <v>2.7686798333933001E-2</v>
      </c>
      <c r="Y83" s="1">
        <v>3.29446628688553E-2</v>
      </c>
      <c r="Z83" s="1">
        <v>2.7364600340145599E-2</v>
      </c>
      <c r="AA83" s="1">
        <v>2.281E-2</v>
      </c>
      <c r="AB83" s="1">
        <v>1.9152290617388198E-2</v>
      </c>
      <c r="AC83" s="1">
        <v>3.0514196331965799E-2</v>
      </c>
      <c r="AD83" s="1">
        <v>2.767E-2</v>
      </c>
      <c r="AE83" s="1">
        <v>2.2674611260535601E-2</v>
      </c>
      <c r="AF83" s="1">
        <v>2.7514536928671101E-2</v>
      </c>
      <c r="AG83" s="1">
        <v>1.01065439591822E-2</v>
      </c>
      <c r="AH83" s="1">
        <v>2.4045311991236499E-2</v>
      </c>
      <c r="AI83" s="1">
        <v>2.39455173281766E-2</v>
      </c>
      <c r="AJ83" s="1">
        <v>2.8494710196306301E-2</v>
      </c>
      <c r="AK83" s="1">
        <v>3.0210000000000001E-2</v>
      </c>
      <c r="AL83" s="1">
        <v>4.0056014910509301E-2</v>
      </c>
      <c r="AM83" s="1">
        <v>1.8594228477321499E-2</v>
      </c>
      <c r="AN83" s="1">
        <v>2.0314820507424999E-2</v>
      </c>
      <c r="AO83" s="1">
        <v>1.7670000000000002E-2</v>
      </c>
      <c r="AP83" s="1">
        <v>1.44092623444143E-2</v>
      </c>
      <c r="AQ83" s="1">
        <v>2.2863126185824999E-2</v>
      </c>
      <c r="AR83" s="1">
        <v>2.383E-2</v>
      </c>
      <c r="AS83" s="1">
        <v>1.7399999999999999E-2</v>
      </c>
      <c r="AT83" s="1">
        <v>1.79801699148858E-2</v>
      </c>
      <c r="AU83" s="1">
        <v>1.45593731031407E-2</v>
      </c>
      <c r="AV83" s="1">
        <v>1.9788884213881901E-2</v>
      </c>
      <c r="AW83" s="1">
        <v>2.784E-2</v>
      </c>
      <c r="AX83" s="1">
        <v>2.7910000000000001E-2</v>
      </c>
      <c r="AY83" s="1">
        <v>1.9882827078122702E-2</v>
      </c>
      <c r="AZ83" s="1">
        <v>2.6084699293732201E-2</v>
      </c>
      <c r="BA83" s="1">
        <v>2.0959999999999999E-2</v>
      </c>
      <c r="BB83" s="1">
        <v>2.5972042756549699E-2</v>
      </c>
      <c r="BC83" s="1">
        <v>2.67797523108654E-2</v>
      </c>
      <c r="BD83" s="1">
        <v>2.20342587607593E-2</v>
      </c>
      <c r="BE83" s="1">
        <v>2.6610000000000002E-2</v>
      </c>
      <c r="BF83" s="1">
        <v>2.4025568951118601E-2</v>
      </c>
      <c r="BG83" s="1">
        <v>2.5869723737752801E-2</v>
      </c>
      <c r="BH83" s="1">
        <v>1.702E-2</v>
      </c>
      <c r="BI83" s="1">
        <v>2.0719999999999999E-2</v>
      </c>
      <c r="BJ83" s="1">
        <v>1.9776624455800699E-2</v>
      </c>
      <c r="BK83" s="1">
        <v>1.7809063591774501E-2</v>
      </c>
      <c r="BL83" s="1">
        <v>0.02</v>
      </c>
      <c r="BM83" s="1">
        <v>2.332E-2</v>
      </c>
      <c r="BN83" s="1">
        <v>2.1569999999999999E-2</v>
      </c>
      <c r="BO83" s="1">
        <v>2.3740000000000001E-2</v>
      </c>
      <c r="BP83" s="1">
        <v>2.0917458794760799E-2</v>
      </c>
      <c r="BQ83" s="1">
        <v>2.5715345001449699E-2</v>
      </c>
      <c r="BR83" s="1">
        <v>2.6259999999999999E-2</v>
      </c>
      <c r="BS83" s="1">
        <v>2.0809999999999999E-2</v>
      </c>
      <c r="BT83" s="1">
        <v>3.109E-2</v>
      </c>
      <c r="BU83" s="1">
        <v>2.3260735354991999E-2</v>
      </c>
      <c r="BV83" s="1">
        <v>59277</v>
      </c>
      <c r="BW83" s="1" t="s">
        <v>2630</v>
      </c>
      <c r="BX83" s="1" t="s">
        <v>983</v>
      </c>
      <c r="BY83" s="1" t="s">
        <v>3031</v>
      </c>
      <c r="BZ83" s="1" t="s">
        <v>3032</v>
      </c>
      <c r="CA83" s="1" t="s">
        <v>3033</v>
      </c>
      <c r="CB83" s="1" t="s">
        <v>3034</v>
      </c>
      <c r="CC83" s="1" t="s">
        <v>3035</v>
      </c>
      <c r="CD83" s="1" t="s">
        <v>3036</v>
      </c>
      <c r="CE83" s="1" t="s">
        <v>3037</v>
      </c>
      <c r="CF83" s="1" t="s">
        <v>3038</v>
      </c>
      <c r="CG83" s="1" t="s">
        <v>984</v>
      </c>
    </row>
    <row r="84" spans="1:85" x14ac:dyDescent="0.2">
      <c r="A84" s="1" t="s">
        <v>985</v>
      </c>
      <c r="B84" s="1" t="s">
        <v>751</v>
      </c>
      <c r="C84" s="16">
        <v>1.3244415608247453</v>
      </c>
      <c r="D84" s="39">
        <v>3.5987339204502082E-2</v>
      </c>
      <c r="E84" s="39">
        <v>7.1937599872653486E-3</v>
      </c>
      <c r="F84" s="39">
        <v>2.9627919043958957E-2</v>
      </c>
      <c r="G84" s="39">
        <v>3.0529369251419665E-3</v>
      </c>
      <c r="H84" s="39"/>
      <c r="I84" s="1">
        <v>3.12690495805001E-2</v>
      </c>
      <c r="J84" s="1">
        <v>3.3709999999999997E-2</v>
      </c>
      <c r="K84" s="1">
        <v>5.7239999999999999E-2</v>
      </c>
      <c r="L84" s="1">
        <v>2.9200489924634601E-2</v>
      </c>
      <c r="M84" s="1">
        <v>4.2389999999999997E-2</v>
      </c>
      <c r="N84" s="1">
        <v>3.8359999999999998E-2</v>
      </c>
      <c r="O84" s="1">
        <v>4.3903142331950501E-2</v>
      </c>
      <c r="P84" s="1">
        <v>3.7679999999999998E-2</v>
      </c>
      <c r="Q84" s="1">
        <v>2.8809625853558399E-2</v>
      </c>
      <c r="R84" s="1">
        <v>2.55801722763991E-2</v>
      </c>
      <c r="S84" s="1">
        <v>3.0285347074610301E-2</v>
      </c>
      <c r="T84" s="1">
        <v>3.51880162691331E-2</v>
      </c>
      <c r="U84" s="1">
        <v>3.1846518351021598E-2</v>
      </c>
      <c r="V84" s="1">
        <v>3.6850156727813201E-2</v>
      </c>
      <c r="W84" s="1">
        <v>3.9702972222544597E-2</v>
      </c>
      <c r="X84" s="1">
        <v>3.960845559659E-2</v>
      </c>
      <c r="Y84" s="1">
        <v>3.5825000000000003E-2</v>
      </c>
      <c r="Z84" s="1">
        <v>3.2893895236124598E-2</v>
      </c>
      <c r="AA84" s="1">
        <v>3.5110152186770598E-2</v>
      </c>
      <c r="AB84" s="1">
        <v>2.9720054970152801E-2</v>
      </c>
      <c r="AC84" s="1">
        <v>4.6599028306240499E-2</v>
      </c>
      <c r="AD84" s="1">
        <v>3.7680586021488598E-2</v>
      </c>
      <c r="AE84" s="1">
        <v>3.5611557474286099E-2</v>
      </c>
      <c r="AF84" s="1">
        <v>3.9888468299288903E-2</v>
      </c>
      <c r="AG84" s="1">
        <v>2.6499448129314901E-2</v>
      </c>
      <c r="AH84" s="1">
        <v>2.8493373574962101E-2</v>
      </c>
      <c r="AI84" s="1">
        <v>2.2710042533055998E-2</v>
      </c>
      <c r="AJ84" s="1">
        <v>4.11387965096024E-2</v>
      </c>
      <c r="AK84" s="1">
        <v>4.258E-2</v>
      </c>
      <c r="AL84" s="1">
        <v>4.3245826685019501E-2</v>
      </c>
      <c r="AM84" s="1">
        <v>2.8805300305683599E-2</v>
      </c>
      <c r="AN84" s="1">
        <v>2.6907987559971001E-2</v>
      </c>
      <c r="AO84" s="1">
        <v>2.93811744798806E-2</v>
      </c>
      <c r="AP84" s="1">
        <v>2.9549713706899901E-2</v>
      </c>
      <c r="AQ84" s="1">
        <v>3.2731263616055301E-2</v>
      </c>
      <c r="AR84" s="1">
        <v>2.716E-2</v>
      </c>
      <c r="AS84" s="1">
        <v>3.2083170939474E-2</v>
      </c>
      <c r="AT84" s="1">
        <v>2.78104898248938E-2</v>
      </c>
      <c r="AU84" s="1">
        <v>3.5789422286877398E-2</v>
      </c>
      <c r="AV84" s="1">
        <v>2.6060667719853998E-2</v>
      </c>
      <c r="AW84" s="1">
        <v>3.2896906381481197E-2</v>
      </c>
      <c r="AX84" s="1">
        <v>3.3908001016675099E-2</v>
      </c>
      <c r="AY84" s="1">
        <v>2.9790649824384199E-2</v>
      </c>
      <c r="AZ84" s="1">
        <v>2.9334146509141502E-2</v>
      </c>
      <c r="BA84" s="1">
        <v>3.7524953053155598E-2</v>
      </c>
      <c r="BB84" s="1">
        <v>3.8598617940353297E-2</v>
      </c>
      <c r="BC84" s="1">
        <v>2.8010778749153101E-2</v>
      </c>
      <c r="BD84" s="1">
        <v>4.0361158718804198E-2</v>
      </c>
      <c r="BE84" s="1">
        <v>3.2806502198216701E-2</v>
      </c>
      <c r="BF84" s="1">
        <v>3.2755188315129399E-2</v>
      </c>
      <c r="BG84" s="1">
        <v>2.7439999999999999E-2</v>
      </c>
      <c r="BH84" s="1">
        <v>2.62837845632664E-2</v>
      </c>
      <c r="BI84" s="1">
        <v>2.9669999999999998E-2</v>
      </c>
      <c r="BJ84" s="1">
        <v>2.7780734182814501E-2</v>
      </c>
      <c r="BK84" s="1">
        <v>3.0145149513995498E-2</v>
      </c>
      <c r="BL84" s="1">
        <v>4.0626956342027502E-2</v>
      </c>
      <c r="BM84" s="1">
        <v>2.9753019394535E-2</v>
      </c>
      <c r="BN84" s="1">
        <v>2.9279709954257601E-2</v>
      </c>
      <c r="BO84" s="1">
        <v>3.8732130204710703E-2</v>
      </c>
      <c r="BP84" s="1">
        <v>3.5180000000000003E-2</v>
      </c>
      <c r="BQ84" s="1">
        <v>3.2263173904971201E-2</v>
      </c>
      <c r="BR84" s="1">
        <v>3.35268293861209E-2</v>
      </c>
      <c r="BS84" s="1">
        <v>2.6081097994026699E-2</v>
      </c>
      <c r="BT84" s="1">
        <v>3.0904343257443401E-2</v>
      </c>
      <c r="BU84" s="1">
        <v>3.28817479951342E-2</v>
      </c>
      <c r="BV84" s="1">
        <v>57338</v>
      </c>
      <c r="BW84" s="1" t="s">
        <v>2630</v>
      </c>
      <c r="BX84" s="1" t="s">
        <v>986</v>
      </c>
      <c r="BY84" s="1" t="s">
        <v>3039</v>
      </c>
      <c r="BZ84" s="1" t="s">
        <v>3040</v>
      </c>
      <c r="CA84" s="1" t="s">
        <v>3041</v>
      </c>
      <c r="CB84" s="1" t="s">
        <v>3042</v>
      </c>
      <c r="CC84" s="1" t="s">
        <v>3043</v>
      </c>
      <c r="CD84" s="1" t="s">
        <v>3044</v>
      </c>
      <c r="CE84" s="1" t="s">
        <v>3045</v>
      </c>
      <c r="CF84" s="1" t="s">
        <v>2638</v>
      </c>
      <c r="CG84" s="1" t="s">
        <v>987</v>
      </c>
    </row>
    <row r="85" spans="1:85" x14ac:dyDescent="0.2">
      <c r="A85" s="1" t="s">
        <v>988</v>
      </c>
      <c r="B85" s="1" t="s">
        <v>752</v>
      </c>
      <c r="C85" s="16">
        <v>1.3239192884365467</v>
      </c>
      <c r="D85" s="39">
        <v>3.9135661966054953E-2</v>
      </c>
      <c r="E85" s="39">
        <v>1.1656884403925274E-2</v>
      </c>
      <c r="F85" s="39">
        <v>2.8264559142282913E-2</v>
      </c>
      <c r="G85" s="39">
        <v>6.530611839972513E-3</v>
      </c>
      <c r="H85" s="39"/>
      <c r="I85" s="1">
        <v>3.8699999999999998E-2</v>
      </c>
      <c r="J85" s="1">
        <v>2.0588477886555E-2</v>
      </c>
      <c r="K85" s="1">
        <v>5.5710000000000003E-2</v>
      </c>
      <c r="L85" s="1">
        <v>3.1744038212985E-2</v>
      </c>
      <c r="M85" s="1">
        <v>4.2680277788962599E-2</v>
      </c>
      <c r="N85" s="1">
        <v>5.3232636166813299E-2</v>
      </c>
      <c r="O85" s="1">
        <v>3.1772439399945097E-2</v>
      </c>
      <c r="P85" s="1">
        <v>3.4201382893860398E-2</v>
      </c>
      <c r="Q85" s="1">
        <v>2.4478220701954E-2</v>
      </c>
      <c r="R85" s="1">
        <v>2.09882168971329E-2</v>
      </c>
      <c r="S85" s="1">
        <v>4.7257597860558297E-2</v>
      </c>
      <c r="T85" s="1">
        <v>5.2719649677561202E-2</v>
      </c>
      <c r="U85" s="1">
        <v>3.06261934576183E-2</v>
      </c>
      <c r="V85" s="1">
        <v>3.4555217301032302E-2</v>
      </c>
      <c r="W85" s="1">
        <v>2.79030153600562E-2</v>
      </c>
      <c r="X85" s="1">
        <v>2.7126203587948899E-2</v>
      </c>
      <c r="Y85" s="1">
        <v>5.0660629175340303E-2</v>
      </c>
      <c r="Z85" s="1">
        <v>2.1557586716904699E-2</v>
      </c>
      <c r="AA85" s="1">
        <v>3.1741638922646503E-2</v>
      </c>
      <c r="AB85" s="1">
        <v>4.7082603533392102E-2</v>
      </c>
      <c r="AC85" s="1">
        <v>5.4400670601723301E-2</v>
      </c>
      <c r="AD85" s="1">
        <v>5.1827413667012802E-2</v>
      </c>
      <c r="AE85" s="1">
        <v>5.0279999999999998E-2</v>
      </c>
      <c r="AF85" s="1">
        <v>3.1862477623553001E-2</v>
      </c>
      <c r="AG85" s="1">
        <v>4.99774579387086E-2</v>
      </c>
      <c r="AH85" s="1">
        <v>3.2768222570979798E-2</v>
      </c>
      <c r="AI85" s="1">
        <v>4.9259999999999998E-2</v>
      </c>
      <c r="AJ85" s="1">
        <v>5.7009999999999998E-2</v>
      </c>
      <c r="AK85" s="1">
        <v>4.2157591038404101E-2</v>
      </c>
      <c r="AL85" s="1">
        <v>2.92E-2</v>
      </c>
      <c r="AM85" s="1">
        <v>2.8675599677523499E-2</v>
      </c>
      <c r="AN85" s="1">
        <v>2.2711736359038399E-2</v>
      </c>
      <c r="AO85" s="1">
        <v>2.73411117859804E-2</v>
      </c>
      <c r="AP85" s="1">
        <v>2.8105012092628199E-2</v>
      </c>
      <c r="AQ85" s="1">
        <v>2.75676692498809E-2</v>
      </c>
      <c r="AR85" s="1">
        <v>2.7509909441584102E-2</v>
      </c>
      <c r="AS85" s="1">
        <v>4.5417307160181303E-2</v>
      </c>
      <c r="AT85" s="1">
        <v>2.4131587436870602E-2</v>
      </c>
      <c r="AU85" s="1">
        <v>2.9151576042363E-2</v>
      </c>
      <c r="AV85" s="1">
        <v>2.2034082176778699E-2</v>
      </c>
      <c r="AW85" s="1">
        <v>2.5590632096099599E-2</v>
      </c>
      <c r="AX85" s="1">
        <v>2.83090922689497E-2</v>
      </c>
      <c r="AY85" s="1">
        <v>4.913E-2</v>
      </c>
      <c r="AZ85" s="1">
        <v>4.46163033706364E-2</v>
      </c>
      <c r="BA85" s="1">
        <v>3.1035457178822699E-2</v>
      </c>
      <c r="BB85" s="1">
        <v>4.7019670852432999E-2</v>
      </c>
      <c r="BC85" s="1">
        <v>4.1697731762671698E-2</v>
      </c>
      <c r="BD85" s="1">
        <v>5.2690000000000001E-2</v>
      </c>
      <c r="BE85" s="1">
        <v>3.4384609092278903E-2</v>
      </c>
      <c r="BF85" s="1">
        <v>4.0839901317123797E-2</v>
      </c>
      <c r="BG85" s="1">
        <v>2.3941140822328798E-2</v>
      </c>
      <c r="BH85" s="1">
        <v>3.4666695087273498E-2</v>
      </c>
      <c r="BI85" s="1">
        <v>2.9330687116815898E-2</v>
      </c>
      <c r="BJ85" s="1">
        <v>3.4024142919838199E-2</v>
      </c>
      <c r="BK85" s="1">
        <v>2.88818215277537E-2</v>
      </c>
      <c r="BL85" s="1">
        <v>5.2540000000000003E-2</v>
      </c>
      <c r="BM85" s="1">
        <v>3.2224980535699797E-2</v>
      </c>
      <c r="BN85" s="1">
        <v>2.42978700518067E-2</v>
      </c>
      <c r="BO85" s="1">
        <v>2.8752918795467299E-2</v>
      </c>
      <c r="BP85" s="1">
        <v>3.01725057384882E-2</v>
      </c>
      <c r="BQ85" s="1">
        <v>5.1939257296100501E-2</v>
      </c>
      <c r="BR85" s="1">
        <v>5.4335680504111403E-2</v>
      </c>
      <c r="BS85" s="1">
        <v>2.6632313498787599E-2</v>
      </c>
      <c r="BT85" s="1">
        <v>5.0812975955034201E-2</v>
      </c>
      <c r="BU85" s="1">
        <v>3.0888063197062599E-2</v>
      </c>
      <c r="BV85" s="1">
        <v>892</v>
      </c>
      <c r="BW85" s="1" t="s">
        <v>2630</v>
      </c>
      <c r="BX85" s="1" t="s">
        <v>989</v>
      </c>
      <c r="BY85" s="1" t="s">
        <v>3046</v>
      </c>
      <c r="BZ85" s="1" t="s">
        <v>3047</v>
      </c>
      <c r="CA85" s="1" t="s">
        <v>3048</v>
      </c>
      <c r="CB85" s="1" t="s">
        <v>3049</v>
      </c>
      <c r="CC85" s="1" t="s">
        <v>3050</v>
      </c>
      <c r="CD85" s="1" t="s">
        <v>3051</v>
      </c>
      <c r="CE85" s="1" t="s">
        <v>3052</v>
      </c>
      <c r="CF85" s="1" t="s">
        <v>2638</v>
      </c>
      <c r="CG85" s="1" t="s">
        <v>990</v>
      </c>
    </row>
    <row r="86" spans="1:85" x14ac:dyDescent="0.2">
      <c r="A86" s="1" t="s">
        <v>991</v>
      </c>
      <c r="B86" s="1" t="s">
        <v>753</v>
      </c>
      <c r="C86" s="16">
        <v>1.3210837470192154</v>
      </c>
      <c r="D86" s="39">
        <v>0.14885560456241678</v>
      </c>
      <c r="E86" s="39">
        <v>4.5355053691923213E-2</v>
      </c>
      <c r="F86" s="39">
        <v>0.10938711866189091</v>
      </c>
      <c r="G86" s="39">
        <v>1.7355903873927117E-2</v>
      </c>
      <c r="H86" s="39"/>
      <c r="I86" s="1">
        <v>0.103934674768153</v>
      </c>
      <c r="J86" s="1">
        <v>0.13733999999999999</v>
      </c>
      <c r="K86" s="1">
        <v>0.25401004199551502</v>
      </c>
      <c r="L86" s="1">
        <v>0.11142000000000001</v>
      </c>
      <c r="M86" s="1">
        <v>0.17843000000000001</v>
      </c>
      <c r="N86" s="1">
        <v>0.17749999999999999</v>
      </c>
      <c r="O86" s="1">
        <v>0.13592000000000001</v>
      </c>
      <c r="P86" s="1">
        <v>0.18290999999999999</v>
      </c>
      <c r="Q86" s="1">
        <v>0.16702</v>
      </c>
      <c r="R86" s="1">
        <v>0.1099</v>
      </c>
      <c r="S86" s="1">
        <v>8.8249999999999995E-2</v>
      </c>
      <c r="T86" s="1">
        <v>0.15409999999999999</v>
      </c>
      <c r="U86" s="1">
        <v>0.15459000000000001</v>
      </c>
      <c r="V86" s="1">
        <v>0.17341000000000001</v>
      </c>
      <c r="W86" s="1">
        <v>0.25992763445801298</v>
      </c>
      <c r="X86" s="1">
        <v>0.112204919612253</v>
      </c>
      <c r="Y86" s="1">
        <v>0.14948</v>
      </c>
      <c r="Z86" s="1">
        <v>0.10668999999999999</v>
      </c>
      <c r="AA86" s="1">
        <v>0.11654</v>
      </c>
      <c r="AB86" s="1">
        <v>9.4140000000000001E-2</v>
      </c>
      <c r="AC86" s="1">
        <v>0.21421999999999999</v>
      </c>
      <c r="AD86" s="1">
        <v>0.13017999999999999</v>
      </c>
      <c r="AE86" s="1">
        <v>0.14935000000000001</v>
      </c>
      <c r="AF86" s="1">
        <v>0.12052</v>
      </c>
      <c r="AG86" s="1">
        <v>0.11641</v>
      </c>
      <c r="AH86" s="1">
        <v>0.104130866038568</v>
      </c>
      <c r="AI86" s="1">
        <v>0.10031</v>
      </c>
      <c r="AJ86" s="1">
        <v>0.21346999999999999</v>
      </c>
      <c r="AK86" s="1">
        <v>0.17508000000000001</v>
      </c>
      <c r="AL86" s="1">
        <v>0.17427999999999999</v>
      </c>
      <c r="AM86" s="1">
        <v>0.105734457133219</v>
      </c>
      <c r="AN86" s="1">
        <v>9.6750000000000003E-2</v>
      </c>
      <c r="AO86" s="1">
        <v>0.12876000000000001</v>
      </c>
      <c r="AP86" s="1">
        <v>0.12325999999999999</v>
      </c>
      <c r="AQ86" s="1">
        <v>0.11871672948569</v>
      </c>
      <c r="AR86" s="1">
        <v>0.13372000000000001</v>
      </c>
      <c r="AS86" s="1">
        <v>0.11292000000000001</v>
      </c>
      <c r="AT86" s="1">
        <v>9.7140000000000004E-2</v>
      </c>
      <c r="AU86" s="1">
        <v>9.9629999999999996E-2</v>
      </c>
      <c r="AV86" s="1">
        <v>7.7240000000000003E-2</v>
      </c>
      <c r="AW86" s="1">
        <v>0.103855718080618</v>
      </c>
      <c r="AX86" s="1">
        <v>0.123045734468659</v>
      </c>
      <c r="AY86" s="1">
        <v>0.11847000000000001</v>
      </c>
      <c r="AZ86" s="1">
        <v>8.677E-2</v>
      </c>
      <c r="BA86" s="1">
        <v>0.14762246496303399</v>
      </c>
      <c r="BB86" s="1">
        <v>0.18332999999999999</v>
      </c>
      <c r="BC86" s="1">
        <v>9.7390000000000004E-2</v>
      </c>
      <c r="BD86" s="1">
        <v>0.15187</v>
      </c>
      <c r="BE86" s="1">
        <v>0.12014945758505501</v>
      </c>
      <c r="BF86" s="1">
        <v>0.10886</v>
      </c>
      <c r="BG86" s="1">
        <v>0.100014597383392</v>
      </c>
      <c r="BH86" s="1">
        <v>0.14169999999999999</v>
      </c>
      <c r="BI86" s="1">
        <v>0.12183929309647799</v>
      </c>
      <c r="BJ86" s="1">
        <v>0.16561999999999999</v>
      </c>
      <c r="BK86" s="1">
        <v>0.13277764430824701</v>
      </c>
      <c r="BL86" s="1">
        <v>0.118227339120573</v>
      </c>
      <c r="BM86" s="1">
        <v>0.12373000000000001</v>
      </c>
      <c r="BN86" s="1">
        <v>0.103907841003092</v>
      </c>
      <c r="BO86" s="1">
        <v>0.17263999999999999</v>
      </c>
      <c r="BP86" s="1">
        <v>0.23225999999999999</v>
      </c>
      <c r="BQ86" s="1">
        <v>0.11749999999999999</v>
      </c>
      <c r="BR86" s="1">
        <v>0.18082999999999999</v>
      </c>
      <c r="BS86" s="1">
        <v>0.11206000000000001</v>
      </c>
      <c r="BT86" s="1">
        <v>0.16564000000000001</v>
      </c>
      <c r="BU86" s="1">
        <v>0.23993999999999999</v>
      </c>
      <c r="BV86" s="1">
        <v>53905</v>
      </c>
      <c r="BW86" s="1" t="s">
        <v>2630</v>
      </c>
      <c r="BX86" s="1" t="s">
        <v>992</v>
      </c>
      <c r="BY86" s="1" t="s">
        <v>3053</v>
      </c>
      <c r="BZ86" s="1" t="s">
        <v>3054</v>
      </c>
      <c r="CA86" s="1" t="s">
        <v>3055</v>
      </c>
      <c r="CB86" s="1" t="s">
        <v>3056</v>
      </c>
      <c r="CC86" s="1" t="s">
        <v>3057</v>
      </c>
      <c r="CD86" s="1" t="s">
        <v>3058</v>
      </c>
      <c r="CE86" s="1" t="s">
        <v>3059</v>
      </c>
      <c r="CF86" s="1" t="s">
        <v>2638</v>
      </c>
      <c r="CG86" s="1" t="s">
        <v>993</v>
      </c>
    </row>
    <row r="87" spans="1:85" x14ac:dyDescent="0.2">
      <c r="A87" s="1" t="s">
        <v>994</v>
      </c>
      <c r="B87" s="1" t="s">
        <v>754</v>
      </c>
      <c r="C87" s="16">
        <v>1.3205896202301406</v>
      </c>
      <c r="D87" s="39">
        <v>2.7789318885327808E-2</v>
      </c>
      <c r="E87" s="39">
        <v>3.8596044612493659E-3</v>
      </c>
      <c r="F87" s="39">
        <v>2.3466889934606772E-2</v>
      </c>
      <c r="G87" s="39">
        <v>3.6604622723405227E-3</v>
      </c>
      <c r="H87" s="39"/>
      <c r="I87" s="1">
        <v>2.7640000000000001E-2</v>
      </c>
      <c r="J87" s="1">
        <v>3.5380000000000002E-2</v>
      </c>
      <c r="K87" s="1">
        <v>2.9250000000000002E-2</v>
      </c>
      <c r="L87" s="1">
        <v>2.4899999999999999E-2</v>
      </c>
      <c r="M87" s="1">
        <v>2.8230000000000002E-2</v>
      </c>
      <c r="N87" s="1">
        <v>2.419E-2</v>
      </c>
      <c r="O87" s="1">
        <v>2.298E-2</v>
      </c>
      <c r="P87" s="1">
        <v>2.6550000000000001E-2</v>
      </c>
      <c r="Q87" s="1">
        <v>2.9760000000000002E-2</v>
      </c>
      <c r="R87" s="1">
        <v>2.8170000000000001E-2</v>
      </c>
      <c r="S87" s="1">
        <v>2.2869566559834398E-2</v>
      </c>
      <c r="T87" s="1">
        <v>2.7470000000000001E-2</v>
      </c>
      <c r="U87" s="1">
        <v>2.2249999999999999E-2</v>
      </c>
      <c r="V87" s="1">
        <v>2.5870000000000001E-2</v>
      </c>
      <c r="W87" s="1">
        <v>2.7859999999999999E-2</v>
      </c>
      <c r="X87" s="1">
        <v>2.9680000000000002E-2</v>
      </c>
      <c r="Y87" s="1">
        <v>3.1350000000000003E-2</v>
      </c>
      <c r="Z87" s="1">
        <v>2.8889999999999999E-2</v>
      </c>
      <c r="AA87" s="1">
        <v>2.9790000000000001E-2</v>
      </c>
      <c r="AB87" s="1">
        <v>3.209E-2</v>
      </c>
      <c r="AC87" s="1">
        <v>3.2849999999999997E-2</v>
      </c>
      <c r="AD87" s="1">
        <v>2.0820000000000002E-2</v>
      </c>
      <c r="AE87" s="1">
        <v>2.4119999999999999E-2</v>
      </c>
      <c r="AF87" s="1">
        <v>2.5989999999999999E-2</v>
      </c>
      <c r="AG87" s="1">
        <v>2.2759999999999999E-2</v>
      </c>
      <c r="AH87" s="1">
        <v>3.2710000000000003E-2</v>
      </c>
      <c r="AI87" s="1">
        <v>2.2759999999999999E-2</v>
      </c>
      <c r="AJ87" s="1">
        <v>3.2280000000000003E-2</v>
      </c>
      <c r="AK87" s="1">
        <v>3.1789999999999999E-2</v>
      </c>
      <c r="AL87" s="1">
        <v>3.243E-2</v>
      </c>
      <c r="AM87" s="1">
        <v>2.3970000000000002E-2</v>
      </c>
      <c r="AN87" s="1">
        <v>2.2630000000000001E-2</v>
      </c>
      <c r="AO87" s="1">
        <v>2.4840000000000001E-2</v>
      </c>
      <c r="AP87" s="1">
        <v>2.1839999999999998E-2</v>
      </c>
      <c r="AQ87" s="1">
        <v>2.7804221915319699E-2</v>
      </c>
      <c r="AR87" s="1">
        <v>2.1340000000000001E-2</v>
      </c>
      <c r="AS87" s="1">
        <v>2.8760000000000001E-2</v>
      </c>
      <c r="AT87" s="1">
        <v>2.2020000000000001E-2</v>
      </c>
      <c r="AU87" s="1">
        <v>1.5900000000000001E-2</v>
      </c>
      <c r="AV87" s="1">
        <v>2.5564677430748001E-2</v>
      </c>
      <c r="AW87" s="1">
        <v>2.5430000000000001E-2</v>
      </c>
      <c r="AX87" s="1">
        <v>2.9745153725392E-2</v>
      </c>
      <c r="AY87" s="1">
        <v>2.6087106802165399E-2</v>
      </c>
      <c r="AZ87" s="1">
        <v>2.2190000000000001E-2</v>
      </c>
      <c r="BA87" s="1">
        <v>2.60846697082503E-2</v>
      </c>
      <c r="BB87" s="1">
        <v>3.0159999999999999E-2</v>
      </c>
      <c r="BC87" s="1">
        <v>2.42281533964217E-2</v>
      </c>
      <c r="BD87" s="1">
        <v>3.2965177060460898E-2</v>
      </c>
      <c r="BE87" s="1">
        <v>2.972E-2</v>
      </c>
      <c r="BF87" s="1">
        <v>2.5569999999999999E-2</v>
      </c>
      <c r="BG87" s="1">
        <v>2.6380000000000001E-2</v>
      </c>
      <c r="BH87" s="1">
        <v>2.631E-2</v>
      </c>
      <c r="BI87" s="1">
        <v>2.20963727362108E-2</v>
      </c>
      <c r="BJ87" s="1">
        <v>2.9590000000000002E-2</v>
      </c>
      <c r="BK87" s="1">
        <v>3.1176506540789999E-2</v>
      </c>
      <c r="BL87" s="1">
        <v>3.2280000000000003E-2</v>
      </c>
      <c r="BM87" s="1">
        <v>2.6440000000000002E-2</v>
      </c>
      <c r="BN87" s="1">
        <v>3.218E-2</v>
      </c>
      <c r="BO87" s="1">
        <v>2.869E-2</v>
      </c>
      <c r="BP87" s="1">
        <v>2.5886284919242799E-2</v>
      </c>
      <c r="BQ87" s="1">
        <v>3.1859999999999999E-2</v>
      </c>
      <c r="BR87" s="1">
        <v>3.056E-2</v>
      </c>
      <c r="BS87" s="1">
        <v>2.5239999999999999E-2</v>
      </c>
      <c r="BT87" s="1">
        <v>2.5537365259738799E-2</v>
      </c>
      <c r="BU87" s="1">
        <v>2.2004197979469699E-2</v>
      </c>
      <c r="BV87" s="1">
        <v>11059</v>
      </c>
      <c r="BW87" s="1" t="s">
        <v>2630</v>
      </c>
      <c r="BX87" s="1" t="s">
        <v>995</v>
      </c>
      <c r="BY87" s="1" t="s">
        <v>3060</v>
      </c>
      <c r="BZ87" s="1" t="s">
        <v>3061</v>
      </c>
      <c r="CA87" s="1" t="s">
        <v>3062</v>
      </c>
      <c r="CB87" s="1" t="s">
        <v>3063</v>
      </c>
      <c r="CC87" s="1" t="s">
        <v>3064</v>
      </c>
      <c r="CD87" s="1" t="s">
        <v>3065</v>
      </c>
      <c r="CE87" s="1" t="s">
        <v>3066</v>
      </c>
      <c r="CF87" s="1" t="s">
        <v>3067</v>
      </c>
      <c r="CG87" s="1" t="s">
        <v>996</v>
      </c>
    </row>
    <row r="88" spans="1:85" x14ac:dyDescent="0.2">
      <c r="A88" s="1" t="s">
        <v>997</v>
      </c>
      <c r="B88" s="1" t="s">
        <v>755</v>
      </c>
      <c r="C88" s="16">
        <v>1.3039454771100443</v>
      </c>
      <c r="D88" s="39">
        <v>2.4081489875661256E-2</v>
      </c>
      <c r="E88" s="39">
        <v>3.4183902697817251E-3</v>
      </c>
      <c r="F88" s="39">
        <v>1.9840239306582699E-2</v>
      </c>
      <c r="G88" s="39">
        <v>3.9881117310251631E-3</v>
      </c>
      <c r="H88" s="39"/>
      <c r="I88" s="1">
        <v>2.2929242859607599E-2</v>
      </c>
      <c r="J88" s="1">
        <v>2.8170000000000001E-2</v>
      </c>
      <c r="K88" s="1">
        <v>2.3925677844526101E-2</v>
      </c>
      <c r="L88" s="1">
        <v>2.4570000000000002E-2</v>
      </c>
      <c r="M88" s="1">
        <v>2.6612022379038699E-2</v>
      </c>
      <c r="N88" s="1">
        <v>2.8719999999999999E-2</v>
      </c>
      <c r="O88" s="1">
        <v>2.8039999999999999E-2</v>
      </c>
      <c r="P88" s="1">
        <v>2.5014182604756099E-2</v>
      </c>
      <c r="Q88" s="1">
        <v>2.51720894866925E-2</v>
      </c>
      <c r="R88" s="1">
        <v>2.5275982600391999E-2</v>
      </c>
      <c r="S88" s="1">
        <v>2.3431245920950701E-2</v>
      </c>
      <c r="T88" s="1">
        <v>2.48051852032703E-2</v>
      </c>
      <c r="U88" s="1">
        <v>2.4286725327431199E-2</v>
      </c>
      <c r="V88" s="1">
        <v>2.4889330820446001E-2</v>
      </c>
      <c r="W88" s="1">
        <v>2.6263424619586001E-2</v>
      </c>
      <c r="X88" s="1">
        <v>2.26359410723024E-2</v>
      </c>
      <c r="Y88" s="1">
        <v>1.58941409953989E-2</v>
      </c>
      <c r="Z88" s="1">
        <v>2.5245813039205901E-2</v>
      </c>
      <c r="AA88" s="1">
        <v>2.138E-2</v>
      </c>
      <c r="AB88" s="1">
        <v>3.0551335059642699E-2</v>
      </c>
      <c r="AC88" s="1">
        <v>2.845E-2</v>
      </c>
      <c r="AD88" s="1">
        <v>2.1140119215789299E-2</v>
      </c>
      <c r="AE88" s="1">
        <v>2.341E-2</v>
      </c>
      <c r="AF88" s="1">
        <v>2.69E-2</v>
      </c>
      <c r="AG88" s="1">
        <v>1.8549318711378701E-2</v>
      </c>
      <c r="AH88" s="1">
        <v>2.45982931028897E-2</v>
      </c>
      <c r="AI88" s="1">
        <v>1.7218658851723599E-2</v>
      </c>
      <c r="AJ88" s="1">
        <v>2.436E-2</v>
      </c>
      <c r="AK88" s="1">
        <v>1.993E-2</v>
      </c>
      <c r="AL88" s="1">
        <v>2.00759665548093E-2</v>
      </c>
      <c r="AM88" s="1">
        <v>2.6752307311549602E-2</v>
      </c>
      <c r="AN88" s="1">
        <v>2.1415E-2</v>
      </c>
      <c r="AO88" s="1">
        <v>2.3285928161537E-2</v>
      </c>
      <c r="AP88" s="1">
        <v>1.8390439884164798E-2</v>
      </c>
      <c r="AQ88" s="1">
        <v>2.1700000000000001E-2</v>
      </c>
      <c r="AR88" s="1">
        <v>2.0420000000000001E-2</v>
      </c>
      <c r="AS88" s="1">
        <v>1.9441851547528401E-2</v>
      </c>
      <c r="AT88" s="1">
        <v>1.86085993795462E-2</v>
      </c>
      <c r="AU88" s="1">
        <v>1.6394879306867199E-2</v>
      </c>
      <c r="AV88" s="1">
        <v>1.19933874746338E-2</v>
      </c>
      <c r="AW88" s="1">
        <v>2.5094999999999999E-2</v>
      </c>
      <c r="AX88" s="1">
        <v>2.9479999999999999E-2</v>
      </c>
      <c r="AY88" s="1">
        <v>2.5820307740129399E-2</v>
      </c>
      <c r="AZ88" s="1">
        <v>2.35080130786074E-2</v>
      </c>
      <c r="BA88" s="1">
        <v>2.069E-2</v>
      </c>
      <c r="BB88" s="1">
        <v>2.8926265673923202E-2</v>
      </c>
      <c r="BC88" s="1">
        <v>2.2940062069296E-2</v>
      </c>
      <c r="BD88" s="1">
        <v>2.215E-2</v>
      </c>
      <c r="BE88" s="1">
        <v>3.07968898901054E-2</v>
      </c>
      <c r="BF88" s="1">
        <v>2.01303091257771E-2</v>
      </c>
      <c r="BG88" s="1">
        <v>2.249E-2</v>
      </c>
      <c r="BH88" s="1">
        <v>2.2528817874034299E-2</v>
      </c>
      <c r="BI88" s="1">
        <v>2.0365519378664099E-2</v>
      </c>
      <c r="BJ88" s="1">
        <v>2.1005530175820099E-2</v>
      </c>
      <c r="BK88" s="1">
        <v>2.2620000000000001E-2</v>
      </c>
      <c r="BL88" s="1">
        <v>2.7257116281787001E-2</v>
      </c>
      <c r="BM88" s="1">
        <v>2.0149442029772899E-2</v>
      </c>
      <c r="BN88" s="1">
        <v>3.3739999999999999E-2</v>
      </c>
      <c r="BO88" s="1">
        <v>1.7033353336996002E-2</v>
      </c>
      <c r="BP88" s="1">
        <v>1.9456348657719402E-2</v>
      </c>
      <c r="BQ88" s="1">
        <v>3.1300000000000001E-2</v>
      </c>
      <c r="BR88" s="1">
        <v>2.51767888582148E-2</v>
      </c>
      <c r="BS88" s="1">
        <v>1.7974353912692798E-2</v>
      </c>
      <c r="BT88" s="1">
        <v>1.9890000000000001E-2</v>
      </c>
      <c r="BU88" s="1">
        <v>1.8611980842468501E-2</v>
      </c>
      <c r="BV88" s="1">
        <v>54994</v>
      </c>
      <c r="BW88" s="1" t="s">
        <v>2630</v>
      </c>
      <c r="BX88" s="1" t="s">
        <v>998</v>
      </c>
      <c r="BY88" s="1" t="s">
        <v>3068</v>
      </c>
      <c r="BZ88" s="1" t="s">
        <v>2638</v>
      </c>
      <c r="CA88" s="1" t="s">
        <v>2638</v>
      </c>
      <c r="CB88" s="1" t="s">
        <v>3069</v>
      </c>
      <c r="CC88" s="1" t="s">
        <v>3070</v>
      </c>
      <c r="CD88" s="1" t="s">
        <v>2638</v>
      </c>
      <c r="CE88" s="1" t="s">
        <v>2638</v>
      </c>
      <c r="CF88" s="1" t="s">
        <v>2638</v>
      </c>
      <c r="CG88" s="1" t="s">
        <v>999</v>
      </c>
    </row>
    <row r="89" spans="1:85" x14ac:dyDescent="0.2">
      <c r="A89" s="1" t="s">
        <v>1000</v>
      </c>
      <c r="B89" s="1" t="s">
        <v>756</v>
      </c>
      <c r="C89" s="16">
        <v>1.2974491682971074</v>
      </c>
      <c r="D89" s="39">
        <v>1.3836727455734676E-2</v>
      </c>
      <c r="E89" s="39">
        <v>2.6601688799015896E-3</v>
      </c>
      <c r="F89" s="39">
        <v>1.1054127059089119E-2</v>
      </c>
      <c r="G89" s="39">
        <v>2.2043187376059583E-3</v>
      </c>
      <c r="H89" s="39"/>
      <c r="I89" s="1">
        <v>1.33275478166004E-2</v>
      </c>
      <c r="J89" s="1">
        <v>1.01808538411132E-2</v>
      </c>
      <c r="K89" s="1">
        <v>1.0395E-2</v>
      </c>
      <c r="L89" s="1">
        <v>1.5706221602847299E-2</v>
      </c>
      <c r="M89" s="1">
        <v>1.3835E-2</v>
      </c>
      <c r="N89" s="1">
        <v>1.2175E-2</v>
      </c>
      <c r="O89" s="1">
        <v>1.32159887098196E-2</v>
      </c>
      <c r="P89" s="1">
        <v>1.35E-2</v>
      </c>
      <c r="Q89" s="1">
        <v>1.1815506525868999E-2</v>
      </c>
      <c r="R89" s="1">
        <v>1.4079156916032599E-2</v>
      </c>
      <c r="S89" s="1">
        <v>1.7645000000000001E-2</v>
      </c>
      <c r="T89" s="1">
        <v>9.1949481231805505E-3</v>
      </c>
      <c r="U89" s="1">
        <v>1.1353664839938901E-2</v>
      </c>
      <c r="V89" s="1">
        <v>1.39267145705637E-2</v>
      </c>
      <c r="W89" s="1">
        <v>1.5592333621099399E-2</v>
      </c>
      <c r="X89" s="1">
        <v>1.925E-2</v>
      </c>
      <c r="Y89" s="1">
        <v>1.0491553174415399E-2</v>
      </c>
      <c r="Z89" s="1">
        <v>1.70949374084522E-2</v>
      </c>
      <c r="AA89" s="1">
        <v>1.39462985759765E-2</v>
      </c>
      <c r="AB89" s="1">
        <v>1.34496196867848E-2</v>
      </c>
      <c r="AC89" s="1">
        <v>1.2494999999999999E-2</v>
      </c>
      <c r="AD89" s="1">
        <v>1.2415000000000001E-2</v>
      </c>
      <c r="AE89" s="1">
        <v>1.4981118076894799E-2</v>
      </c>
      <c r="AF89" s="1">
        <v>1.7989999999999999E-2</v>
      </c>
      <c r="AG89" s="1">
        <v>1.2274999999999999E-2</v>
      </c>
      <c r="AH89" s="1">
        <v>1.8713763668201499E-2</v>
      </c>
      <c r="AI89" s="1">
        <v>9.8275952990399193E-3</v>
      </c>
      <c r="AJ89" s="1">
        <v>1.5095000000000001E-2</v>
      </c>
      <c r="AK89" s="1">
        <v>1.54590012152105E-2</v>
      </c>
      <c r="AL89" s="1">
        <v>1.5675000000000001E-2</v>
      </c>
      <c r="AM89" s="1">
        <v>1.0365017733305301E-2</v>
      </c>
      <c r="AN89" s="1">
        <v>1.257E-2</v>
      </c>
      <c r="AO89" s="1">
        <v>1.05123735790451E-2</v>
      </c>
      <c r="AP89" s="1">
        <v>1.0381090951842699E-2</v>
      </c>
      <c r="AQ89" s="1">
        <v>1.2946137671564399E-2</v>
      </c>
      <c r="AR89" s="1">
        <v>9.8859719027384295E-3</v>
      </c>
      <c r="AS89" s="1">
        <v>1.541E-2</v>
      </c>
      <c r="AT89" s="1">
        <v>1.1275E-2</v>
      </c>
      <c r="AU89" s="1">
        <v>1.0043275310322401E-2</v>
      </c>
      <c r="AV89" s="1">
        <v>7.1524034420728496E-3</v>
      </c>
      <c r="AW89" s="1">
        <v>1.7614533032152699E-2</v>
      </c>
      <c r="AX89" s="1">
        <v>1.031E-2</v>
      </c>
      <c r="AY89" s="1">
        <v>1.56268399125578E-2</v>
      </c>
      <c r="AZ89" s="1">
        <v>1.17181974862695E-2</v>
      </c>
      <c r="BA89" s="1">
        <v>1.3115E-2</v>
      </c>
      <c r="BB89" s="1">
        <v>1.5875E-2</v>
      </c>
      <c r="BC89" s="1">
        <v>1.7288002109474801E-2</v>
      </c>
      <c r="BD89" s="1">
        <v>1.2335E-2</v>
      </c>
      <c r="BE89" s="1">
        <v>1.5990000000000001E-2</v>
      </c>
      <c r="BF89" s="1">
        <v>1.4095E-2</v>
      </c>
      <c r="BG89" s="1">
        <v>1.8341839249603899E-2</v>
      </c>
      <c r="BH89" s="1">
        <v>1.5685000000000001E-2</v>
      </c>
      <c r="BI89" s="1">
        <v>1.7694999999999999E-2</v>
      </c>
      <c r="BJ89" s="1">
        <v>1.4015E-2</v>
      </c>
      <c r="BK89" s="1">
        <v>1.1675E-2</v>
      </c>
      <c r="BL89" s="1">
        <v>1.478E-2</v>
      </c>
      <c r="BM89" s="1">
        <v>1.1379999999999999E-2</v>
      </c>
      <c r="BN89" s="1">
        <v>1.3429999999999999E-2</v>
      </c>
      <c r="BO89" s="1">
        <v>1.25739054500576E-2</v>
      </c>
      <c r="BP89" s="1">
        <v>1.3390000000000001E-2</v>
      </c>
      <c r="BQ89" s="1">
        <v>1.55866479918743E-2</v>
      </c>
      <c r="BR89" s="1">
        <v>1.1469999999999999E-2</v>
      </c>
      <c r="BS89" s="1">
        <v>7.7999999999999996E-3</v>
      </c>
      <c r="BT89" s="1">
        <v>1.3424999999999999E-2</v>
      </c>
      <c r="BU89" s="1">
        <v>1.519E-2</v>
      </c>
      <c r="BV89" s="1">
        <v>51149</v>
      </c>
      <c r="BW89" s="1" t="s">
        <v>2630</v>
      </c>
      <c r="BX89" s="1" t="s">
        <v>1001</v>
      </c>
      <c r="BY89" s="1" t="s">
        <v>3071</v>
      </c>
      <c r="BZ89" s="1" t="s">
        <v>3072</v>
      </c>
      <c r="CA89" s="1" t="s">
        <v>3073</v>
      </c>
      <c r="CB89" s="1" t="s">
        <v>3074</v>
      </c>
      <c r="CC89" s="1" t="s">
        <v>3075</v>
      </c>
      <c r="CD89" s="1" t="s">
        <v>2870</v>
      </c>
      <c r="CE89" s="1" t="s">
        <v>2871</v>
      </c>
      <c r="CF89" s="1" t="s">
        <v>2638</v>
      </c>
      <c r="CG89" s="1" t="s">
        <v>1002</v>
      </c>
    </row>
    <row r="90" spans="1:85" x14ac:dyDescent="0.2">
      <c r="A90" s="1" t="s">
        <v>1003</v>
      </c>
      <c r="B90" s="1" t="s">
        <v>757</v>
      </c>
      <c r="C90" s="16">
        <v>1.2958466624946094</v>
      </c>
      <c r="D90" s="39">
        <v>2.6427114660368605E-2</v>
      </c>
      <c r="E90" s="39">
        <v>4.898208815861998E-3</v>
      </c>
      <c r="F90" s="39">
        <v>2.1579189549064924E-2</v>
      </c>
      <c r="G90" s="39">
        <v>3.5044177536726132E-3</v>
      </c>
      <c r="H90" s="39"/>
      <c r="I90" s="1">
        <v>2.66068008507864E-2</v>
      </c>
      <c r="J90" s="1">
        <v>2.334E-2</v>
      </c>
      <c r="K90" s="1">
        <v>3.039E-2</v>
      </c>
      <c r="L90" s="1">
        <v>2.0645129092724299E-2</v>
      </c>
      <c r="M90" s="1">
        <v>2.7300000000000001E-2</v>
      </c>
      <c r="N90" s="1">
        <v>2.5895532161909301E-2</v>
      </c>
      <c r="O90" s="1">
        <v>3.7310000000000003E-2</v>
      </c>
      <c r="P90" s="1">
        <v>1.9009999999999999E-2</v>
      </c>
      <c r="Q90" s="1">
        <v>2.2380000000000001E-2</v>
      </c>
      <c r="R90" s="1">
        <v>2.6347738645815098E-2</v>
      </c>
      <c r="S90" s="1">
        <v>2.8357054302838199E-2</v>
      </c>
      <c r="T90" s="1">
        <v>2.8830000000000001E-2</v>
      </c>
      <c r="U90" s="1">
        <v>2.47E-2</v>
      </c>
      <c r="V90" s="1">
        <v>2.7949999999999999E-2</v>
      </c>
      <c r="W90" s="1">
        <v>2.5899999999999999E-2</v>
      </c>
      <c r="X90" s="1">
        <v>2.2450000000000001E-2</v>
      </c>
      <c r="Y90" s="1">
        <v>3.12901764275305E-2</v>
      </c>
      <c r="Z90" s="1">
        <v>2.538E-2</v>
      </c>
      <c r="AA90" s="1">
        <v>3.7769999999999998E-2</v>
      </c>
      <c r="AB90" s="1">
        <v>2.53E-2</v>
      </c>
      <c r="AC90" s="1">
        <v>2.8219999999999999E-2</v>
      </c>
      <c r="AD90" s="1">
        <v>2.7498000597027599E-2</v>
      </c>
      <c r="AE90" s="1">
        <v>2.5420000000000002E-2</v>
      </c>
      <c r="AF90" s="1">
        <v>3.7289999999999997E-2</v>
      </c>
      <c r="AG90" s="1">
        <v>2.4555170221911501E-2</v>
      </c>
      <c r="AH90" s="1">
        <v>2.8545143279361199E-2</v>
      </c>
      <c r="AI90" s="1">
        <v>1.9152694231154201E-2</v>
      </c>
      <c r="AJ90" s="1">
        <v>1.9429999999999999E-2</v>
      </c>
      <c r="AK90" s="1">
        <v>2.3369999999999998E-2</v>
      </c>
      <c r="AL90" s="1">
        <v>2.2179999999999998E-2</v>
      </c>
      <c r="AM90" s="1">
        <v>2.42087096178428E-2</v>
      </c>
      <c r="AN90" s="1">
        <v>2.0487317642585701E-2</v>
      </c>
      <c r="AO90" s="1">
        <v>2.2155410198294E-2</v>
      </c>
      <c r="AP90" s="1">
        <v>1.881E-2</v>
      </c>
      <c r="AQ90" s="1">
        <v>2.1899999999999999E-2</v>
      </c>
      <c r="AR90" s="1">
        <v>2.9150458031926799E-2</v>
      </c>
      <c r="AS90" s="1">
        <v>1.8149999999999999E-2</v>
      </c>
      <c r="AT90" s="1">
        <v>2.1149999999999999E-2</v>
      </c>
      <c r="AU90" s="1">
        <v>1.678E-2</v>
      </c>
      <c r="AV90" s="1">
        <v>2.3E-2</v>
      </c>
      <c r="AW90" s="1">
        <v>2.8201108025311599E-2</v>
      </c>
      <c r="AX90" s="1">
        <v>2.9127263527030399E-2</v>
      </c>
      <c r="AY90" s="1">
        <v>2.3890000000000002E-2</v>
      </c>
      <c r="AZ90" s="1">
        <v>2.5520000000000001E-2</v>
      </c>
      <c r="BA90" s="1">
        <v>3.6020000000000003E-2</v>
      </c>
      <c r="BB90" s="1">
        <v>2.67724910341775E-2</v>
      </c>
      <c r="BC90" s="1">
        <v>2.6610407956072599E-2</v>
      </c>
      <c r="BD90" s="1">
        <v>3.60324993557447E-2</v>
      </c>
      <c r="BE90" s="1">
        <v>2.7515098019023299E-2</v>
      </c>
      <c r="BF90" s="1">
        <v>2.58E-2</v>
      </c>
      <c r="BG90" s="1">
        <v>2.5031689898230899E-2</v>
      </c>
      <c r="BH90" s="1">
        <v>3.1559999999999998E-2</v>
      </c>
      <c r="BI90" s="1">
        <v>2.5254842367847901E-2</v>
      </c>
      <c r="BJ90" s="1">
        <v>2.5956380826039901E-2</v>
      </c>
      <c r="BK90" s="1">
        <v>2.44102943699511E-2</v>
      </c>
      <c r="BL90" s="1">
        <v>2.7479815803188801E-2</v>
      </c>
      <c r="BM90" s="1">
        <v>2.2754993305430599E-2</v>
      </c>
      <c r="BN90" s="1">
        <v>2.4423752706543699E-2</v>
      </c>
      <c r="BO90" s="1">
        <v>2.0959999999999999E-2</v>
      </c>
      <c r="BP90" s="1">
        <v>2.5530000000000001E-2</v>
      </c>
      <c r="BQ90" s="1">
        <v>3.6681206724203698E-2</v>
      </c>
      <c r="BR90" s="1">
        <v>2.7016895975884799E-2</v>
      </c>
      <c r="BS90" s="1">
        <v>1.8598033730000199E-2</v>
      </c>
      <c r="BT90" s="1">
        <v>1.9262667111773501E-2</v>
      </c>
      <c r="BU90" s="1">
        <v>2.017E-2</v>
      </c>
      <c r="BV90" s="1">
        <v>283229</v>
      </c>
      <c r="BW90" s="1" t="s">
        <v>2630</v>
      </c>
      <c r="BX90" s="1" t="s">
        <v>1004</v>
      </c>
      <c r="BY90" s="1" t="s">
        <v>3076</v>
      </c>
      <c r="BZ90" s="1" t="s">
        <v>3077</v>
      </c>
      <c r="CA90" s="1" t="s">
        <v>3078</v>
      </c>
      <c r="CB90" s="1" t="s">
        <v>2972</v>
      </c>
      <c r="CC90" s="1" t="s">
        <v>2973</v>
      </c>
      <c r="CD90" s="1" t="s">
        <v>3079</v>
      </c>
      <c r="CE90" s="1" t="s">
        <v>3080</v>
      </c>
      <c r="CF90" s="1" t="s">
        <v>2638</v>
      </c>
      <c r="CG90" s="1" t="s">
        <v>1005</v>
      </c>
    </row>
    <row r="91" spans="1:85" x14ac:dyDescent="0.2">
      <c r="A91" s="1" t="s">
        <v>1006</v>
      </c>
      <c r="B91" s="1" t="s">
        <v>758</v>
      </c>
      <c r="C91" s="16">
        <v>1.2938237572116205</v>
      </c>
      <c r="D91" s="39">
        <v>2.4040258458081575E-2</v>
      </c>
      <c r="E91" s="39">
        <v>3.0422478494502702E-3</v>
      </c>
      <c r="F91" s="39">
        <v>2.1100031726893342E-2</v>
      </c>
      <c r="G91" s="39">
        <v>2.0268483317926749E-3</v>
      </c>
      <c r="H91" s="39"/>
      <c r="I91" s="1">
        <v>2.5621028562492799E-2</v>
      </c>
      <c r="J91" s="1">
        <v>3.0165000000000001E-2</v>
      </c>
      <c r="K91" s="1">
        <v>2.4299999999999999E-2</v>
      </c>
      <c r="L91" s="1">
        <v>2.11139029689867E-2</v>
      </c>
      <c r="M91" s="1">
        <v>2.03703892754847E-2</v>
      </c>
      <c r="N91" s="1">
        <v>2.2748288920735001E-2</v>
      </c>
      <c r="O91" s="1">
        <v>2.60459835795303E-2</v>
      </c>
      <c r="P91" s="1">
        <v>2.196E-2</v>
      </c>
      <c r="Q91" s="1">
        <v>2.7224999999999999E-2</v>
      </c>
      <c r="R91" s="1">
        <v>1.9815011338845601E-2</v>
      </c>
      <c r="S91" s="1">
        <v>2.2554462410353499E-2</v>
      </c>
      <c r="T91" s="1">
        <v>1.7252319507595801E-2</v>
      </c>
      <c r="U91" s="1">
        <v>2.6322428201176098E-2</v>
      </c>
      <c r="V91" s="1">
        <v>2.5669999999999998E-2</v>
      </c>
      <c r="W91" s="1">
        <v>2.3814999999999999E-2</v>
      </c>
      <c r="X91" s="1">
        <v>2.5624999999999998E-2</v>
      </c>
      <c r="Y91" s="1">
        <v>2.6675000000000001E-2</v>
      </c>
      <c r="Z91" s="1">
        <v>2.5599614351247101E-2</v>
      </c>
      <c r="AA91" s="1">
        <v>2.7308809604258199E-2</v>
      </c>
      <c r="AB91" s="1">
        <v>2.5239902380866298E-2</v>
      </c>
      <c r="AC91" s="1">
        <v>2.2027386948338001E-2</v>
      </c>
      <c r="AD91" s="1">
        <v>2.2459996345608101E-2</v>
      </c>
      <c r="AE91" s="1">
        <v>2.28400057495119E-2</v>
      </c>
      <c r="AF91" s="1">
        <v>2.7965E-2</v>
      </c>
      <c r="AG91" s="1">
        <v>2.0105000000000001E-2</v>
      </c>
      <c r="AH91" s="1">
        <v>2.2644202939794099E-2</v>
      </c>
      <c r="AI91" s="1">
        <v>2.0991065129243501E-2</v>
      </c>
      <c r="AJ91" s="1">
        <v>2.2265E-2</v>
      </c>
      <c r="AK91" s="1">
        <v>2.99152827934955E-2</v>
      </c>
      <c r="AL91" s="1">
        <v>2.4567672734883899E-2</v>
      </c>
      <c r="AM91" s="1">
        <v>2.4004999999999999E-2</v>
      </c>
      <c r="AN91" s="1">
        <v>2.315E-2</v>
      </c>
      <c r="AO91" s="1">
        <v>1.9109999999999999E-2</v>
      </c>
      <c r="AP91" s="1">
        <v>2.0400000000000001E-2</v>
      </c>
      <c r="AQ91" s="1">
        <v>2.2507016857178E-2</v>
      </c>
      <c r="AR91" s="1">
        <v>1.91304755425214E-2</v>
      </c>
      <c r="AS91" s="1">
        <v>2.2729038503829201E-2</v>
      </c>
      <c r="AT91" s="1">
        <v>2.0909604310511101E-2</v>
      </c>
      <c r="AU91" s="1">
        <v>1.7740695589165401E-2</v>
      </c>
      <c r="AV91" s="1">
        <v>2.1318486465728301E-2</v>
      </c>
      <c r="AW91" s="1">
        <v>2.9399999999999999E-2</v>
      </c>
      <c r="AX91" s="1">
        <v>2.4304020065387E-2</v>
      </c>
      <c r="AY91" s="1">
        <v>3.159E-2</v>
      </c>
      <c r="AZ91" s="1">
        <v>1.88405338533035E-2</v>
      </c>
      <c r="BA91" s="1">
        <v>2.2366001459175E-2</v>
      </c>
      <c r="BB91" s="1">
        <v>2.3203130672072501E-2</v>
      </c>
      <c r="BC91" s="1">
        <v>3.1220000000000001E-2</v>
      </c>
      <c r="BD91" s="1">
        <v>2.4355349040741499E-2</v>
      </c>
      <c r="BE91" s="1">
        <v>2.7595913354457199E-2</v>
      </c>
      <c r="BF91" s="1">
        <v>1.88585532476509E-2</v>
      </c>
      <c r="BG91" s="1">
        <v>2.2891379214362E-2</v>
      </c>
      <c r="BH91" s="1">
        <v>1.8751277419670299E-2</v>
      </c>
      <c r="BI91" s="1">
        <v>2.4979999999999999E-2</v>
      </c>
      <c r="BJ91" s="1">
        <v>2.111E-2</v>
      </c>
      <c r="BK91" s="1">
        <v>2.3029999999999998E-2</v>
      </c>
      <c r="BL91" s="1">
        <v>2.1879053769837401E-2</v>
      </c>
      <c r="BM91" s="1">
        <v>2.52369311391301E-2</v>
      </c>
      <c r="BN91" s="1">
        <v>2.6634999999999999E-2</v>
      </c>
      <c r="BO91" s="1">
        <v>2.538E-2</v>
      </c>
      <c r="BP91" s="1">
        <v>2.1175657305195002E-2</v>
      </c>
      <c r="BQ91" s="1">
        <v>2.9360000000000001E-2</v>
      </c>
      <c r="BR91" s="1">
        <v>1.7585E-2</v>
      </c>
      <c r="BS91" s="1">
        <v>2.22094205421468E-2</v>
      </c>
      <c r="BT91" s="1">
        <v>2.0375000000000001E-2</v>
      </c>
      <c r="BU91" s="1">
        <v>2.5465000000000002E-2</v>
      </c>
      <c r="BV91" s="1">
        <v>25974</v>
      </c>
      <c r="BW91" s="1" t="s">
        <v>2630</v>
      </c>
      <c r="BX91" s="1" t="s">
        <v>1007</v>
      </c>
      <c r="BY91" s="1" t="s">
        <v>3081</v>
      </c>
      <c r="BZ91" s="1" t="s">
        <v>3082</v>
      </c>
      <c r="CA91" s="1" t="s">
        <v>3083</v>
      </c>
      <c r="CB91" s="1" t="s">
        <v>3084</v>
      </c>
      <c r="CC91" s="1" t="s">
        <v>3085</v>
      </c>
      <c r="CD91" s="1" t="s">
        <v>3086</v>
      </c>
      <c r="CE91" s="1" t="s">
        <v>3087</v>
      </c>
      <c r="CF91" s="1" t="s">
        <v>3088</v>
      </c>
      <c r="CG91" s="1" t="s">
        <v>1008</v>
      </c>
    </row>
    <row r="92" spans="1:85" x14ac:dyDescent="0.2">
      <c r="A92" s="1" t="s">
        <v>1009</v>
      </c>
      <c r="B92" s="1" t="s">
        <v>759</v>
      </c>
      <c r="C92" s="16">
        <v>1.2920300041108872</v>
      </c>
      <c r="D92" s="39">
        <v>5.0981533163015715E-2</v>
      </c>
      <c r="E92" s="39">
        <v>1.5536552612142283E-2</v>
      </c>
      <c r="F92" s="39">
        <v>3.7233674257914795E-2</v>
      </c>
      <c r="G92" s="39">
        <v>7.1543000145396557E-3</v>
      </c>
      <c r="H92" s="39"/>
      <c r="I92" s="1">
        <v>3.38159932689115E-2</v>
      </c>
      <c r="J92" s="1">
        <v>5.2973741550281103E-2</v>
      </c>
      <c r="K92" s="1">
        <v>8.6421028016038196E-2</v>
      </c>
      <c r="L92" s="1">
        <v>3.8949925867380497E-2</v>
      </c>
      <c r="M92" s="1">
        <v>7.9375723690075395E-2</v>
      </c>
      <c r="N92" s="1">
        <v>6.64240555492185E-2</v>
      </c>
      <c r="O92" s="1">
        <v>5.3844378040281103E-2</v>
      </c>
      <c r="P92" s="1">
        <v>6.9441701359455002E-2</v>
      </c>
      <c r="Q92" s="1">
        <v>4.7739037450340201E-2</v>
      </c>
      <c r="R92" s="1">
        <v>4.1638917899670599E-2</v>
      </c>
      <c r="S92" s="1">
        <v>3.4146229021980098E-2</v>
      </c>
      <c r="T92" s="1">
        <v>3.5828789488081103E-2</v>
      </c>
      <c r="U92" s="1">
        <v>5.7136199158512598E-2</v>
      </c>
      <c r="V92" s="1">
        <v>4.17071058803479E-2</v>
      </c>
      <c r="W92" s="1">
        <v>4.5080289172080401E-2</v>
      </c>
      <c r="X92" s="1">
        <v>4.05325990683746E-2</v>
      </c>
      <c r="Y92" s="1">
        <v>4.6958934558715901E-2</v>
      </c>
      <c r="Z92" s="1">
        <v>7.6446072843687901E-2</v>
      </c>
      <c r="AA92" s="1">
        <v>3.4081630920921403E-2</v>
      </c>
      <c r="AB92" s="1">
        <v>4.5928714507059203E-2</v>
      </c>
      <c r="AC92" s="1">
        <v>6.6748993655183497E-2</v>
      </c>
      <c r="AD92" s="1">
        <v>4.0962951101928997E-2</v>
      </c>
      <c r="AE92" s="1">
        <v>3.2422072659804499E-2</v>
      </c>
      <c r="AF92" s="1">
        <v>3.8012624169267803E-2</v>
      </c>
      <c r="AG92" s="1">
        <v>6.18944390902776E-2</v>
      </c>
      <c r="AH92" s="1">
        <v>3.2782363353319501E-2</v>
      </c>
      <c r="AI92" s="1">
        <v>4.3731321282462099E-2</v>
      </c>
      <c r="AJ92" s="1">
        <v>7.5166096903064694E-2</v>
      </c>
      <c r="AK92" s="1">
        <v>6.08185212861189E-2</v>
      </c>
      <c r="AL92" s="1">
        <v>4.8435544077630198E-2</v>
      </c>
      <c r="AM92" s="1">
        <v>2.9094631414189699E-2</v>
      </c>
      <c r="AN92" s="1">
        <v>3.44888330565742E-2</v>
      </c>
      <c r="AO92" s="1">
        <v>4.20762565175299E-2</v>
      </c>
      <c r="AP92" s="1">
        <v>3.4629372907609E-2</v>
      </c>
      <c r="AQ92" s="1">
        <v>3.6479999999999999E-2</v>
      </c>
      <c r="AR92" s="1">
        <v>4.3802249484806502E-2</v>
      </c>
      <c r="AS92" s="1">
        <v>4.9082291440759797E-2</v>
      </c>
      <c r="AT92" s="1">
        <v>4.3551572983583503E-2</v>
      </c>
      <c r="AU92" s="1">
        <v>2.6824276207680801E-2</v>
      </c>
      <c r="AV92" s="1">
        <v>3.2307258566414497E-2</v>
      </c>
      <c r="AW92" s="1">
        <v>2.73921921032695E-2</v>
      </c>
      <c r="AX92" s="1">
        <v>4.3352279233931097E-2</v>
      </c>
      <c r="AY92" s="1">
        <v>3.29548213692194E-2</v>
      </c>
      <c r="AZ92" s="1">
        <v>4.8931065968971198E-2</v>
      </c>
      <c r="BA92" s="1">
        <v>4.2694172722134403E-2</v>
      </c>
      <c r="BB92" s="1">
        <v>4.6392944017467103E-2</v>
      </c>
      <c r="BC92" s="1">
        <v>4.6816054990524603E-2</v>
      </c>
      <c r="BD92" s="1">
        <v>4.10218364321202E-2</v>
      </c>
      <c r="BE92" s="1">
        <v>5.1629743626240801E-2</v>
      </c>
      <c r="BF92" s="1">
        <v>3.0504766999734301E-2</v>
      </c>
      <c r="BG92" s="1">
        <v>5.2570510762496803E-2</v>
      </c>
      <c r="BH92" s="1">
        <v>3.44658835615958E-2</v>
      </c>
      <c r="BI92" s="1">
        <v>5.1265298636647201E-2</v>
      </c>
      <c r="BJ92" s="1">
        <v>3.65789451858161E-2</v>
      </c>
      <c r="BK92" s="1">
        <v>2.89960648298319E-2</v>
      </c>
      <c r="BL92" s="1">
        <v>4.19418196578644E-2</v>
      </c>
      <c r="BM92" s="1">
        <v>3.00728498929906E-2</v>
      </c>
      <c r="BN92" s="1">
        <v>2.7772871841741799E-2</v>
      </c>
      <c r="BO92" s="1">
        <v>5.80338293323183E-2</v>
      </c>
      <c r="BP92" s="1">
        <v>4.06117327166437E-2</v>
      </c>
      <c r="BQ92" s="1">
        <v>4.1144049037593E-2</v>
      </c>
      <c r="BR92" s="1">
        <v>6.20964366082725E-2</v>
      </c>
      <c r="BS92" s="1">
        <v>3.49946969493872E-2</v>
      </c>
      <c r="BT92" s="1">
        <v>4.64776659479623E-2</v>
      </c>
      <c r="BU92" s="1">
        <v>5.2728107568186501E-2</v>
      </c>
      <c r="BV92" s="1">
        <v>2731</v>
      </c>
      <c r="BW92" s="1" t="s">
        <v>2630</v>
      </c>
      <c r="BX92" s="1" t="s">
        <v>1010</v>
      </c>
      <c r="BY92" s="1" t="s">
        <v>3089</v>
      </c>
      <c r="BZ92" s="1" t="s">
        <v>3090</v>
      </c>
      <c r="CA92" s="1" t="s">
        <v>3091</v>
      </c>
      <c r="CB92" s="1" t="s">
        <v>3092</v>
      </c>
      <c r="CC92" s="1" t="s">
        <v>3093</v>
      </c>
      <c r="CD92" s="1" t="s">
        <v>3094</v>
      </c>
      <c r="CE92" s="1" t="s">
        <v>3095</v>
      </c>
      <c r="CF92" s="1" t="s">
        <v>3096</v>
      </c>
      <c r="CG92" s="1" t="s">
        <v>1011</v>
      </c>
    </row>
    <row r="93" spans="1:85" x14ac:dyDescent="0.2">
      <c r="A93" s="1" t="s">
        <v>1012</v>
      </c>
      <c r="B93" s="1" t="s">
        <v>760</v>
      </c>
      <c r="C93" s="16">
        <v>1.2881545955796356</v>
      </c>
      <c r="D93" s="39">
        <v>2.7272368427137608E-2</v>
      </c>
      <c r="E93" s="39">
        <v>3.3928680348064666E-3</v>
      </c>
      <c r="F93" s="39">
        <v>2.3623812574812081E-2</v>
      </c>
      <c r="G93" s="39">
        <v>3.0260057466069334E-3</v>
      </c>
      <c r="H93" s="39"/>
      <c r="I93" s="1">
        <v>2.5624694255751E-2</v>
      </c>
      <c r="J93" s="1">
        <v>2.477E-2</v>
      </c>
      <c r="K93" s="1">
        <v>3.007E-2</v>
      </c>
      <c r="L93" s="1">
        <v>2.4333828717506799E-2</v>
      </c>
      <c r="M93" s="1">
        <v>2.6222343652003099E-2</v>
      </c>
      <c r="N93" s="1">
        <v>2.351E-2</v>
      </c>
      <c r="O93" s="1">
        <v>3.1530000000000002E-2</v>
      </c>
      <c r="P93" s="1">
        <v>2.5770000000000001E-2</v>
      </c>
      <c r="Q93" s="1">
        <v>3.0668054814350101E-2</v>
      </c>
      <c r="R93" s="1">
        <v>2.376E-2</v>
      </c>
      <c r="S93" s="1">
        <v>2.8299999999999999E-2</v>
      </c>
      <c r="T93" s="1">
        <v>3.2300000000000002E-2</v>
      </c>
      <c r="U93" s="1">
        <v>2.759E-2</v>
      </c>
      <c r="V93" s="1">
        <v>2.98E-2</v>
      </c>
      <c r="W93" s="1">
        <v>2.9499999999999998E-2</v>
      </c>
      <c r="X93" s="1">
        <v>2.7622928054809801E-2</v>
      </c>
      <c r="Y93" s="1">
        <v>2.1749999999999999E-2</v>
      </c>
      <c r="Z93" s="1">
        <v>3.0210000000000001E-2</v>
      </c>
      <c r="AA93" s="1">
        <v>3.048E-2</v>
      </c>
      <c r="AB93" s="1">
        <v>3.1859999999999999E-2</v>
      </c>
      <c r="AC93" s="1">
        <v>2.1399999999999999E-2</v>
      </c>
      <c r="AD93" s="1">
        <v>3.3300000000000003E-2</v>
      </c>
      <c r="AE93" s="1">
        <v>2.8410000000000001E-2</v>
      </c>
      <c r="AF93" s="1">
        <v>2.8932821386865901E-2</v>
      </c>
      <c r="AG93" s="1">
        <v>2.1892143704822099E-2</v>
      </c>
      <c r="AH93" s="1">
        <v>2.88593413877824E-2</v>
      </c>
      <c r="AI93" s="1">
        <v>2.4070000000000001E-2</v>
      </c>
      <c r="AJ93" s="1">
        <v>2.5499999999999998E-2</v>
      </c>
      <c r="AK93" s="1">
        <v>2.7419424420639601E-2</v>
      </c>
      <c r="AL93" s="1">
        <v>2.27154724195975E-2</v>
      </c>
      <c r="AM93" s="1">
        <v>1.959E-2</v>
      </c>
      <c r="AN93" s="1">
        <v>2.4930000000000001E-2</v>
      </c>
      <c r="AO93" s="1">
        <v>2.436E-2</v>
      </c>
      <c r="AP93" s="1">
        <v>2.358E-2</v>
      </c>
      <c r="AQ93" s="1">
        <v>2.7125151028287199E-2</v>
      </c>
      <c r="AR93" s="1">
        <v>2.164E-2</v>
      </c>
      <c r="AS93" s="1">
        <v>2.3820000000000001E-2</v>
      </c>
      <c r="AT93" s="1">
        <v>2.9362974719833599E-2</v>
      </c>
      <c r="AU93" s="1">
        <v>2.077E-2</v>
      </c>
      <c r="AV93" s="1">
        <v>2.1059999999999999E-2</v>
      </c>
      <c r="AW93" s="1">
        <v>3.1989663601418097E-2</v>
      </c>
      <c r="AX93" s="1">
        <v>3.159E-2</v>
      </c>
      <c r="AY93" s="1">
        <v>2.4663777320547E-2</v>
      </c>
      <c r="AZ93" s="1">
        <v>2.52953526589225E-2</v>
      </c>
      <c r="BA93" s="1">
        <v>3.4389999999999997E-2</v>
      </c>
      <c r="BB93" s="1">
        <v>2.4840000000000001E-2</v>
      </c>
      <c r="BC93" s="1">
        <v>2.8539999999999999E-2</v>
      </c>
      <c r="BD93" s="1">
        <v>3.1379999999999998E-2</v>
      </c>
      <c r="BE93" s="1">
        <v>2.8246797467535299E-2</v>
      </c>
      <c r="BF93" s="1">
        <v>2.2360000000000001E-2</v>
      </c>
      <c r="BG93" s="1">
        <v>2.315E-2</v>
      </c>
      <c r="BH93" s="1">
        <v>2.665E-2</v>
      </c>
      <c r="BI93" s="1">
        <v>2.8098083356473E-2</v>
      </c>
      <c r="BJ93" s="1">
        <v>2.5579999999999999E-2</v>
      </c>
      <c r="BK93" s="1">
        <v>2.8309999999999998E-2</v>
      </c>
      <c r="BL93" s="1">
        <v>2.72652126049126E-2</v>
      </c>
      <c r="BM93" s="1">
        <v>3.0120000000000001E-2</v>
      </c>
      <c r="BN93" s="1">
        <v>2.9190000000000001E-2</v>
      </c>
      <c r="BO93" s="1">
        <v>2.8491799652347199E-2</v>
      </c>
      <c r="BP93" s="1">
        <v>2.181E-2</v>
      </c>
      <c r="BQ93" s="1">
        <v>2.7893033695802701E-2</v>
      </c>
      <c r="BR93" s="1">
        <v>2.894E-2</v>
      </c>
      <c r="BS93" s="1">
        <v>2.1850000000000001E-2</v>
      </c>
      <c r="BT93" s="1">
        <v>2.8029999999999999E-2</v>
      </c>
      <c r="BU93" s="1">
        <v>2.3400000000000001E-2</v>
      </c>
      <c r="BV93" s="1">
        <v>23645</v>
      </c>
      <c r="BW93" s="1" t="s">
        <v>2630</v>
      </c>
      <c r="BX93" s="1" t="s">
        <v>1013</v>
      </c>
      <c r="BY93" s="1" t="s">
        <v>3097</v>
      </c>
      <c r="BZ93" s="1" t="s">
        <v>3098</v>
      </c>
      <c r="CA93" s="1" t="s">
        <v>3099</v>
      </c>
      <c r="CB93" s="1" t="s">
        <v>3100</v>
      </c>
      <c r="CC93" s="1" t="s">
        <v>3101</v>
      </c>
      <c r="CD93" s="1" t="s">
        <v>3051</v>
      </c>
      <c r="CE93" s="1" t="s">
        <v>3052</v>
      </c>
      <c r="CF93" s="1" t="s">
        <v>3102</v>
      </c>
      <c r="CG93" s="1" t="s">
        <v>1014</v>
      </c>
    </row>
    <row r="94" spans="1:85" x14ac:dyDescent="0.2">
      <c r="A94" s="1" t="s">
        <v>1015</v>
      </c>
      <c r="B94" s="1" t="s">
        <v>761</v>
      </c>
      <c r="C94" s="16">
        <v>1.2822013376986587</v>
      </c>
      <c r="D94" s="39">
        <v>0.79486402917495325</v>
      </c>
      <c r="E94" s="39">
        <v>2.7585163137075298E-2</v>
      </c>
      <c r="F94" s="39">
        <v>0.82532413902065582</v>
      </c>
      <c r="G94" s="39">
        <v>2.619705940625916E-2</v>
      </c>
      <c r="H94" s="39"/>
      <c r="I94" s="1">
        <v>0.75024649596265502</v>
      </c>
      <c r="J94" s="1">
        <v>0.80183560240274299</v>
      </c>
      <c r="K94" s="1">
        <v>0.75639692507295897</v>
      </c>
      <c r="L94" s="1">
        <v>0.77547358480572903</v>
      </c>
      <c r="M94" s="1">
        <v>0.74953292741432098</v>
      </c>
      <c r="N94" s="1">
        <v>0.83162857228880904</v>
      </c>
      <c r="O94" s="1">
        <v>0.81563078744138395</v>
      </c>
      <c r="P94" s="1">
        <v>0.80770360557360699</v>
      </c>
      <c r="Q94" s="1">
        <v>0.79553371496485803</v>
      </c>
      <c r="R94" s="1">
        <v>0.745273221861945</v>
      </c>
      <c r="S94" s="1">
        <v>0.80562487135377203</v>
      </c>
      <c r="T94" s="1">
        <v>0.80724244425602498</v>
      </c>
      <c r="U94" s="1">
        <v>0.80794697186486397</v>
      </c>
      <c r="V94" s="1">
        <v>0.77874714415917001</v>
      </c>
      <c r="W94" s="1">
        <v>0.81125166996637799</v>
      </c>
      <c r="X94" s="1">
        <v>0.80000391908990898</v>
      </c>
      <c r="Y94" s="1">
        <v>0.81557315774253702</v>
      </c>
      <c r="Z94" s="1">
        <v>0.856829936549796</v>
      </c>
      <c r="AA94" s="1">
        <v>0.796484391932061</v>
      </c>
      <c r="AB94" s="1">
        <v>0.83480825408605097</v>
      </c>
      <c r="AC94" s="1">
        <v>0.76051802526937895</v>
      </c>
      <c r="AD94" s="1">
        <v>0.75257662069577203</v>
      </c>
      <c r="AE94" s="1">
        <v>0.82259198815993195</v>
      </c>
      <c r="AF94" s="1">
        <v>0.79149227293505597</v>
      </c>
      <c r="AG94" s="1">
        <v>0.80968872957577198</v>
      </c>
      <c r="AH94" s="1">
        <v>0.80529023129266497</v>
      </c>
      <c r="AI94" s="1">
        <v>0.804241261668595</v>
      </c>
      <c r="AJ94" s="1">
        <v>0.76985286878346004</v>
      </c>
      <c r="AK94" s="1">
        <v>0.79799103687708595</v>
      </c>
      <c r="AL94" s="1">
        <v>0.78790964120130602</v>
      </c>
      <c r="AM94" s="1">
        <v>0.77151184297707498</v>
      </c>
      <c r="AN94" s="1">
        <v>0.85692693732447101</v>
      </c>
      <c r="AO94" s="1">
        <v>0.81993334760638303</v>
      </c>
      <c r="AP94" s="1">
        <v>0.81898396003834395</v>
      </c>
      <c r="AQ94" s="1">
        <v>0.85163931773092905</v>
      </c>
      <c r="AR94" s="1">
        <v>0.84385194631015403</v>
      </c>
      <c r="AS94" s="1">
        <v>0.83683681126986598</v>
      </c>
      <c r="AT94" s="1">
        <v>0.83961752827316305</v>
      </c>
      <c r="AU94" s="1">
        <v>0.816092457365588</v>
      </c>
      <c r="AV94" s="1">
        <v>0.79784724131058404</v>
      </c>
      <c r="AW94" s="1">
        <v>0.78648939475506796</v>
      </c>
      <c r="AX94" s="1">
        <v>0.719071130308092</v>
      </c>
      <c r="AY94" s="1">
        <v>0.82280827937088796</v>
      </c>
      <c r="AZ94" s="1">
        <v>0.79364201941688906</v>
      </c>
      <c r="BA94" s="1">
        <v>0.78438715287435301</v>
      </c>
      <c r="BB94" s="1">
        <v>0.72319419463704304</v>
      </c>
      <c r="BC94" s="1">
        <v>0.82990016587866799</v>
      </c>
      <c r="BD94" s="1">
        <v>0.82030794657747097</v>
      </c>
      <c r="BE94" s="1">
        <v>0.80463479763447499</v>
      </c>
      <c r="BF94" s="1">
        <v>0.78799267726750699</v>
      </c>
      <c r="BG94" s="1">
        <v>0.84493186179470303</v>
      </c>
      <c r="BH94" s="1">
        <v>0.79630160705213004</v>
      </c>
      <c r="BI94" s="1">
        <v>0.826621003356109</v>
      </c>
      <c r="BJ94" s="1">
        <v>0.78128199010428701</v>
      </c>
      <c r="BK94" s="1">
        <v>0.77097909275993104</v>
      </c>
      <c r="BL94" s="1">
        <v>0.79434828969578997</v>
      </c>
      <c r="BM94" s="1">
        <v>0.84955000000000003</v>
      </c>
      <c r="BN94" s="1">
        <v>0.83179090612027096</v>
      </c>
      <c r="BO94" s="1">
        <v>0.85898117685645403</v>
      </c>
      <c r="BP94" s="1">
        <v>0.87072000000000005</v>
      </c>
      <c r="BQ94" s="1">
        <v>0.81745999999999996</v>
      </c>
      <c r="BR94" s="1">
        <v>0.81630658361174002</v>
      </c>
      <c r="BS94" s="1">
        <v>0.81833423652668902</v>
      </c>
      <c r="BT94" s="1">
        <v>0.81622128039774899</v>
      </c>
      <c r="BU94" s="1">
        <v>0.82470087205499798</v>
      </c>
      <c r="BV94" s="1">
        <v>442907</v>
      </c>
      <c r="BW94" s="1" t="s">
        <v>2690</v>
      </c>
      <c r="BX94" s="1" t="s">
        <v>1016</v>
      </c>
      <c r="BY94" s="1" t="s">
        <v>3103</v>
      </c>
      <c r="BZ94" s="1" t="s">
        <v>2638</v>
      </c>
      <c r="CA94" s="1" t="s">
        <v>2638</v>
      </c>
      <c r="CB94" s="1" t="s">
        <v>2638</v>
      </c>
      <c r="CC94" s="1" t="s">
        <v>2638</v>
      </c>
      <c r="CD94" s="1" t="s">
        <v>2638</v>
      </c>
      <c r="CE94" s="1" t="s">
        <v>2638</v>
      </c>
      <c r="CF94" s="1" t="s">
        <v>2638</v>
      </c>
      <c r="CG94" s="1" t="s">
        <v>1017</v>
      </c>
    </row>
    <row r="95" spans="1:85" x14ac:dyDescent="0.2">
      <c r="A95" s="1" t="s">
        <v>1018</v>
      </c>
      <c r="B95" s="1" t="s">
        <v>762</v>
      </c>
      <c r="C95" s="16">
        <v>1.2816106803162672</v>
      </c>
      <c r="D95" s="39">
        <v>1.863515888638452E-2</v>
      </c>
      <c r="E95" s="39">
        <v>4.2597887645218777E-3</v>
      </c>
      <c r="F95" s="39">
        <v>2.3135816916858971E-2</v>
      </c>
      <c r="G95" s="39">
        <v>3.6693735880398426E-3</v>
      </c>
      <c r="H95" s="39"/>
      <c r="I95" s="1">
        <v>2.3452761688349599E-2</v>
      </c>
      <c r="J95" s="1">
        <v>1.1950000000000001E-2</v>
      </c>
      <c r="K95" s="1">
        <v>1.52536955213479E-2</v>
      </c>
      <c r="L95" s="1">
        <v>1.5640000000000001E-2</v>
      </c>
      <c r="M95" s="1">
        <v>1.7840000000000002E-2</v>
      </c>
      <c r="N95" s="1">
        <v>1.414E-2</v>
      </c>
      <c r="O95" s="1">
        <v>1.8916596734035701E-2</v>
      </c>
      <c r="P95" s="1">
        <v>2.5059999999999999E-2</v>
      </c>
      <c r="Q95" s="1">
        <v>1.0907514989788E-2</v>
      </c>
      <c r="R95" s="1">
        <v>1.7542621712880801E-2</v>
      </c>
      <c r="S95" s="1">
        <v>2.0649762734912799E-2</v>
      </c>
      <c r="T95" s="1">
        <v>1.7909999999999999E-2</v>
      </c>
      <c r="U95" s="1">
        <v>1.545E-2</v>
      </c>
      <c r="V95" s="1">
        <v>1.755E-2</v>
      </c>
      <c r="W95" s="1">
        <v>1.7266425003898099E-2</v>
      </c>
      <c r="X95" s="1">
        <v>2.6267507474097101E-2</v>
      </c>
      <c r="Y95" s="1">
        <v>1.6449999999999999E-2</v>
      </c>
      <c r="Z95" s="1">
        <v>2.39688559903997E-2</v>
      </c>
      <c r="AA95" s="1">
        <v>2.0889999999999999E-2</v>
      </c>
      <c r="AB95" s="1">
        <v>1.5509999999999999E-2</v>
      </c>
      <c r="AC95" s="1">
        <v>2.1090000000000001E-2</v>
      </c>
      <c r="AD95" s="1">
        <v>1.6705831871856199E-2</v>
      </c>
      <c r="AE95" s="1">
        <v>2.1149999999999999E-2</v>
      </c>
      <c r="AF95" s="1">
        <v>2.5559585670705501E-2</v>
      </c>
      <c r="AG95" s="1">
        <v>1.256E-2</v>
      </c>
      <c r="AH95" s="1">
        <v>2.73709107306843E-2</v>
      </c>
      <c r="AI95" s="1">
        <v>1.627E-2</v>
      </c>
      <c r="AJ95" s="1">
        <v>2.0410000000000001E-2</v>
      </c>
      <c r="AK95" s="1">
        <v>1.8849999999999999E-2</v>
      </c>
      <c r="AL95" s="1">
        <v>1.6472696468579899E-2</v>
      </c>
      <c r="AM95" s="1">
        <v>2.6821849983967999E-2</v>
      </c>
      <c r="AN95" s="1">
        <v>2.4342682437949001E-2</v>
      </c>
      <c r="AO95" s="1">
        <v>1.94899941675288E-2</v>
      </c>
      <c r="AP95" s="1">
        <v>2.6780000000000002E-2</v>
      </c>
      <c r="AQ95" s="1">
        <v>2.4993642579143899E-2</v>
      </c>
      <c r="AR95" s="1">
        <v>2.1010000000000001E-2</v>
      </c>
      <c r="AS95" s="1">
        <v>2.4549999999999999E-2</v>
      </c>
      <c r="AT95" s="1">
        <v>1.924E-2</v>
      </c>
      <c r="AU95" s="1">
        <v>1.6959999999999999E-2</v>
      </c>
      <c r="AV95" s="1">
        <v>2.717E-2</v>
      </c>
      <c r="AW95" s="1">
        <v>2.35480647484516E-2</v>
      </c>
      <c r="AX95" s="1">
        <v>2.66412360036338E-2</v>
      </c>
      <c r="AY95" s="1">
        <v>2.2484798190061401E-2</v>
      </c>
      <c r="AZ95" s="1">
        <v>1.4974735158583601E-2</v>
      </c>
      <c r="BA95" s="1">
        <v>2.2491819684943001E-2</v>
      </c>
      <c r="BB95" s="1">
        <v>2.1579999999999998E-2</v>
      </c>
      <c r="BC95" s="1">
        <v>2.50376916427704E-2</v>
      </c>
      <c r="BD95" s="1">
        <v>2.09595696949063E-2</v>
      </c>
      <c r="BE95" s="1">
        <v>2.6415231307903301E-2</v>
      </c>
      <c r="BF95" s="1">
        <v>1.5963526201261499E-2</v>
      </c>
      <c r="BG95" s="1">
        <v>2.4076789989480998E-2</v>
      </c>
      <c r="BH95" s="1">
        <v>2.7140000000000001E-2</v>
      </c>
      <c r="BI95" s="1">
        <v>2.36068095165567E-2</v>
      </c>
      <c r="BJ95" s="1">
        <v>1.48778852109642E-2</v>
      </c>
      <c r="BK95" s="1">
        <v>2.6110000000000001E-2</v>
      </c>
      <c r="BL95" s="1">
        <v>2.9655597961511598E-2</v>
      </c>
      <c r="BM95" s="1">
        <v>2.17243516017511E-2</v>
      </c>
      <c r="BN95" s="1">
        <v>2.6217299405667301E-2</v>
      </c>
      <c r="BO95" s="1">
        <v>2.877E-2</v>
      </c>
      <c r="BP95" s="1">
        <v>2.002E-2</v>
      </c>
      <c r="BQ95" s="1">
        <v>2.5139999999999999E-2</v>
      </c>
      <c r="BR95" s="1">
        <v>1.7313238429305901E-2</v>
      </c>
      <c r="BS95" s="1">
        <v>1.8149999999999999E-2</v>
      </c>
      <c r="BT95" s="1">
        <v>1.09015356065266E-2</v>
      </c>
      <c r="BU95" s="1">
        <v>1.427E-2</v>
      </c>
      <c r="BV95" s="1">
        <v>81628</v>
      </c>
      <c r="BW95" s="1" t="s">
        <v>2630</v>
      </c>
      <c r="BX95" s="1" t="s">
        <v>1019</v>
      </c>
      <c r="BY95" s="1" t="s">
        <v>3104</v>
      </c>
      <c r="BZ95" s="1" t="s">
        <v>3105</v>
      </c>
      <c r="CA95" s="1" t="s">
        <v>3106</v>
      </c>
      <c r="CB95" s="1" t="s">
        <v>3107</v>
      </c>
      <c r="CC95" s="1" t="s">
        <v>3108</v>
      </c>
      <c r="CD95" s="1" t="s">
        <v>3109</v>
      </c>
      <c r="CE95" s="1" t="s">
        <v>3110</v>
      </c>
      <c r="CF95" s="1" t="s">
        <v>2638</v>
      </c>
      <c r="CG95" s="1" t="s">
        <v>1020</v>
      </c>
    </row>
    <row r="96" spans="1:85" x14ac:dyDescent="0.2">
      <c r="A96" s="1" t="s">
        <v>1021</v>
      </c>
      <c r="B96" s="1" t="s">
        <v>763</v>
      </c>
      <c r="C96" s="16">
        <v>1.2768606838599577</v>
      </c>
      <c r="D96" s="39">
        <v>2.5597500000000006E-2</v>
      </c>
      <c r="E96" s="39">
        <v>5.1865222801091484E-3</v>
      </c>
      <c r="F96" s="39">
        <v>2.1260499999999998E-2</v>
      </c>
      <c r="G96" s="39">
        <v>1.6006863979069867E-3</v>
      </c>
      <c r="H96" s="39"/>
      <c r="I96" s="1">
        <v>2.3220000000000001E-2</v>
      </c>
      <c r="J96" s="1">
        <v>2.0619999999999999E-2</v>
      </c>
      <c r="K96" s="1">
        <v>2.223E-2</v>
      </c>
      <c r="L96" s="1">
        <v>2.6239999999999999E-2</v>
      </c>
      <c r="M96" s="1">
        <v>3.8164999999999998E-2</v>
      </c>
      <c r="N96" s="1">
        <v>3.0155000000000001E-2</v>
      </c>
      <c r="O96" s="1">
        <v>2.5680000000000001E-2</v>
      </c>
      <c r="P96" s="1">
        <v>2.2454999999999999E-2</v>
      </c>
      <c r="Q96" s="1">
        <v>2.171E-2</v>
      </c>
      <c r="R96" s="1">
        <v>2.3754999999999998E-2</v>
      </c>
      <c r="S96" s="1">
        <v>1.8339999999999999E-2</v>
      </c>
      <c r="T96" s="1">
        <v>2.1080000000000002E-2</v>
      </c>
      <c r="U96" s="1">
        <v>2.1329999999999998E-2</v>
      </c>
      <c r="V96" s="1">
        <v>2.1415E-2</v>
      </c>
      <c r="W96" s="1">
        <v>2.366E-2</v>
      </c>
      <c r="X96" s="1">
        <v>2.716E-2</v>
      </c>
      <c r="Y96" s="1">
        <v>3.1234999999999999E-2</v>
      </c>
      <c r="Z96" s="1">
        <v>2.1430000000000001E-2</v>
      </c>
      <c r="AA96" s="1">
        <v>3.0134999999999999E-2</v>
      </c>
      <c r="AB96" s="1">
        <v>3.8339999999999999E-2</v>
      </c>
      <c r="AC96" s="1">
        <v>3.6325000000000003E-2</v>
      </c>
      <c r="AD96" s="1">
        <v>2.724E-2</v>
      </c>
      <c r="AE96" s="1">
        <v>2.4760000000000001E-2</v>
      </c>
      <c r="AF96" s="1">
        <v>2.383E-2</v>
      </c>
      <c r="AG96" s="1">
        <v>2.298E-2</v>
      </c>
      <c r="AH96" s="1">
        <v>2.819E-2</v>
      </c>
      <c r="AI96" s="1">
        <v>2.1035000000000002E-2</v>
      </c>
      <c r="AJ96" s="1">
        <v>2.5094999999999999E-2</v>
      </c>
      <c r="AK96" s="1">
        <v>2.1389999999999999E-2</v>
      </c>
      <c r="AL96" s="1">
        <v>2.8725000000000001E-2</v>
      </c>
      <c r="AM96" s="1">
        <v>2.3009999999999999E-2</v>
      </c>
      <c r="AN96" s="1">
        <v>2.2335000000000001E-2</v>
      </c>
      <c r="AO96" s="1">
        <v>2.0174999999999998E-2</v>
      </c>
      <c r="AP96" s="1">
        <v>2.1229999999999999E-2</v>
      </c>
      <c r="AQ96" s="1">
        <v>2.3385E-2</v>
      </c>
      <c r="AR96" s="1">
        <v>1.9025E-2</v>
      </c>
      <c r="AS96" s="1">
        <v>2.2919999999999999E-2</v>
      </c>
      <c r="AT96" s="1">
        <v>1.9115E-2</v>
      </c>
      <c r="AU96" s="1">
        <v>2.0405E-2</v>
      </c>
      <c r="AV96" s="1">
        <v>2.1004999999999999E-2</v>
      </c>
      <c r="AW96" s="1">
        <v>2.3900000000000001E-2</v>
      </c>
      <c r="AX96" s="1">
        <v>2.3664999999999999E-2</v>
      </c>
      <c r="AY96" s="1">
        <v>3.14332409178728E-2</v>
      </c>
      <c r="AZ96" s="1">
        <v>2.8145E-2</v>
      </c>
      <c r="BA96" s="1">
        <v>1.5910000000000001E-2</v>
      </c>
      <c r="BB96" s="1">
        <v>3.091E-2</v>
      </c>
      <c r="BC96" s="1">
        <v>2.57109125924707E-2</v>
      </c>
      <c r="BD96" s="1">
        <v>3.6060000000000002E-2</v>
      </c>
      <c r="BE96" s="1">
        <v>2.3244999999999998E-2</v>
      </c>
      <c r="BF96" s="1">
        <v>2.4815E-2</v>
      </c>
      <c r="BG96" s="1">
        <v>2.1520000000000001E-2</v>
      </c>
      <c r="BH96" s="1">
        <v>2.281E-2</v>
      </c>
      <c r="BI96" s="1">
        <v>2.7924999999999998E-2</v>
      </c>
      <c r="BJ96" s="1">
        <v>1.719E-2</v>
      </c>
      <c r="BK96" s="1">
        <v>2.613E-2</v>
      </c>
      <c r="BL96" s="1">
        <v>2.5735000000000001E-2</v>
      </c>
      <c r="BM96" s="1">
        <v>2.3980000000000001E-2</v>
      </c>
      <c r="BN96" s="1">
        <v>2.6450000000000001E-2</v>
      </c>
      <c r="BO96" s="1">
        <v>2.3074999999999998E-2</v>
      </c>
      <c r="BP96" s="1">
        <v>2.1845E-2</v>
      </c>
      <c r="BQ96" s="1">
        <v>2.6325000000000001E-2</v>
      </c>
      <c r="BR96" s="1">
        <v>1.9570000000000001E-2</v>
      </c>
      <c r="BS96" s="1">
        <v>2.3939999999999999E-2</v>
      </c>
      <c r="BT96" s="1">
        <v>2.3515000000000001E-2</v>
      </c>
      <c r="BU96" s="1">
        <v>2.4315E-2</v>
      </c>
      <c r="BV96" s="1">
        <v>5725</v>
      </c>
      <c r="BW96" s="1" t="s">
        <v>2630</v>
      </c>
      <c r="BX96" s="1" t="s">
        <v>1022</v>
      </c>
      <c r="BY96" s="1" t="s">
        <v>3111</v>
      </c>
      <c r="BZ96" s="1" t="s">
        <v>3112</v>
      </c>
      <c r="CA96" s="1" t="s">
        <v>3113</v>
      </c>
      <c r="CB96" s="1" t="s">
        <v>3114</v>
      </c>
      <c r="CC96" s="1" t="s">
        <v>3115</v>
      </c>
      <c r="CD96" s="1" t="s">
        <v>3116</v>
      </c>
      <c r="CE96" s="1" t="s">
        <v>3117</v>
      </c>
      <c r="CF96" s="1" t="s">
        <v>2638</v>
      </c>
      <c r="CG96" s="1" t="s">
        <v>1023</v>
      </c>
    </row>
    <row r="97" spans="1:85" x14ac:dyDescent="0.2">
      <c r="A97" s="1" t="s">
        <v>1024</v>
      </c>
      <c r="B97" s="1" t="s">
        <v>764</v>
      </c>
      <c r="C97" s="16">
        <v>1.2757494101981151</v>
      </c>
      <c r="D97" s="39">
        <v>0.1053039276221531</v>
      </c>
      <c r="E97" s="39">
        <v>2.61449898348101E-2</v>
      </c>
      <c r="F97" s="39">
        <v>8.1031581995301846E-2</v>
      </c>
      <c r="G97" s="39">
        <v>1.549349600054567E-2</v>
      </c>
      <c r="H97" s="39"/>
      <c r="I97" s="1">
        <v>0.11563</v>
      </c>
      <c r="J97" s="1">
        <v>8.795E-2</v>
      </c>
      <c r="K97" s="1">
        <v>0.16794999999999999</v>
      </c>
      <c r="L97" s="1">
        <v>0.10738</v>
      </c>
      <c r="M97" s="1">
        <v>0.151</v>
      </c>
      <c r="N97" s="1">
        <v>9.4850000000000004E-2</v>
      </c>
      <c r="O97" s="1">
        <v>0.11554</v>
      </c>
      <c r="P97" s="1">
        <v>0.12567</v>
      </c>
      <c r="Q97" s="1">
        <v>0.13405877504179201</v>
      </c>
      <c r="R97" s="1">
        <v>8.0100000000000005E-2</v>
      </c>
      <c r="S97" s="1">
        <v>8.8039999999999993E-2</v>
      </c>
      <c r="T97" s="1">
        <v>0.13113</v>
      </c>
      <c r="U97" s="1">
        <v>8.3099999999999993E-2</v>
      </c>
      <c r="V97" s="1">
        <v>0.11852</v>
      </c>
      <c r="W97" s="1">
        <v>0.112894167912639</v>
      </c>
      <c r="X97" s="1">
        <v>0.10342</v>
      </c>
      <c r="Y97" s="1">
        <v>9.8051417640869096E-2</v>
      </c>
      <c r="Z97" s="1">
        <v>0.10514</v>
      </c>
      <c r="AA97" s="1">
        <v>0.123288503948426</v>
      </c>
      <c r="AB97" s="1">
        <v>8.0481324395062795E-2</v>
      </c>
      <c r="AC97" s="1">
        <v>0.146864567638326</v>
      </c>
      <c r="AD97" s="1">
        <v>0.12598999999999999</v>
      </c>
      <c r="AE97" s="1">
        <v>7.3812304426140493E-2</v>
      </c>
      <c r="AF97" s="1">
        <v>7.0682982202641798E-2</v>
      </c>
      <c r="AG97" s="1">
        <v>7.7850000000000003E-2</v>
      </c>
      <c r="AH97" s="1">
        <v>4.931E-2</v>
      </c>
      <c r="AI97" s="1">
        <v>9.8058829001409095E-2</v>
      </c>
      <c r="AJ97" s="1">
        <v>0.103278718047214</v>
      </c>
      <c r="AK97" s="1">
        <v>0.101556238410073</v>
      </c>
      <c r="AL97" s="1">
        <v>8.7520000000000001E-2</v>
      </c>
      <c r="AM97" s="1">
        <v>6.6640000000000005E-2</v>
      </c>
      <c r="AN97" s="1">
        <v>5.5460000000000002E-2</v>
      </c>
      <c r="AO97" s="1">
        <v>0.10635302933638</v>
      </c>
      <c r="AP97" s="1">
        <v>9.3329999999999996E-2</v>
      </c>
      <c r="AQ97" s="1">
        <v>8.2549999999999998E-2</v>
      </c>
      <c r="AR97" s="1">
        <v>0.100966576068794</v>
      </c>
      <c r="AS97" s="1">
        <v>7.3709999999999998E-2</v>
      </c>
      <c r="AT97" s="1">
        <v>7.8409999999999994E-2</v>
      </c>
      <c r="AU97" s="1">
        <v>7.4901946242064296E-2</v>
      </c>
      <c r="AV97" s="1">
        <v>7.7994268305780198E-2</v>
      </c>
      <c r="AW97" s="1">
        <v>6.7269999999999996E-2</v>
      </c>
      <c r="AX97" s="1">
        <v>8.0740000000000006E-2</v>
      </c>
      <c r="AY97" s="1">
        <v>6.5329999999999999E-2</v>
      </c>
      <c r="AZ97" s="1">
        <v>6.5719905065397904E-2</v>
      </c>
      <c r="BA97" s="1">
        <v>9.3938534174840493E-2</v>
      </c>
      <c r="BB97" s="1">
        <v>0.128981072507732</v>
      </c>
      <c r="BC97" s="1">
        <v>4.3799999999999999E-2</v>
      </c>
      <c r="BD97" s="1">
        <v>8.8969999999999994E-2</v>
      </c>
      <c r="BE97" s="1">
        <v>8.1070000000000003E-2</v>
      </c>
      <c r="BF97" s="1">
        <v>8.2479999999999998E-2</v>
      </c>
      <c r="BG97" s="1">
        <v>9.2679999999999998E-2</v>
      </c>
      <c r="BH97" s="1">
        <v>8.6406231657863694E-2</v>
      </c>
      <c r="BI97" s="1">
        <v>7.9759999999999998E-2</v>
      </c>
      <c r="BJ97" s="1">
        <v>0.140893046850945</v>
      </c>
      <c r="BK97" s="1">
        <v>7.7539999999999998E-2</v>
      </c>
      <c r="BL97" s="1">
        <v>9.0770000000000003E-2</v>
      </c>
      <c r="BM97" s="1">
        <v>6.0510000000000001E-2</v>
      </c>
      <c r="BN97" s="1">
        <v>6.8659999999999999E-2</v>
      </c>
      <c r="BO97" s="1">
        <v>0.12584970553856001</v>
      </c>
      <c r="BP97" s="1">
        <v>0.119027428563242</v>
      </c>
      <c r="BQ97" s="1">
        <v>8.6279999999999996E-2</v>
      </c>
      <c r="BR97" s="1">
        <v>0.10353514955839201</v>
      </c>
      <c r="BS97" s="1">
        <v>6.6192335290998702E-2</v>
      </c>
      <c r="BT97" s="1">
        <v>9.0829999999999994E-2</v>
      </c>
      <c r="BU97" s="1">
        <v>0.116354490383132</v>
      </c>
      <c r="BV97" s="1">
        <v>5746</v>
      </c>
      <c r="BW97" s="1" t="s">
        <v>2630</v>
      </c>
      <c r="BX97" s="1" t="s">
        <v>1025</v>
      </c>
      <c r="BY97" s="1" t="s">
        <v>3118</v>
      </c>
      <c r="BZ97" s="1" t="s">
        <v>3119</v>
      </c>
      <c r="CA97" s="1" t="s">
        <v>3120</v>
      </c>
      <c r="CB97" s="1" t="s">
        <v>3121</v>
      </c>
      <c r="CC97" s="1" t="s">
        <v>3122</v>
      </c>
      <c r="CD97" s="1" t="s">
        <v>3123</v>
      </c>
      <c r="CE97" s="1" t="s">
        <v>3124</v>
      </c>
      <c r="CF97" s="1" t="s">
        <v>3125</v>
      </c>
      <c r="CG97" s="1" t="s">
        <v>1026</v>
      </c>
    </row>
    <row r="98" spans="1:85" x14ac:dyDescent="0.2">
      <c r="A98" s="1" t="s">
        <v>1027</v>
      </c>
      <c r="B98" s="1" t="s">
        <v>765</v>
      </c>
      <c r="C98" s="16">
        <v>1.2753074769313608</v>
      </c>
      <c r="D98" s="39">
        <v>4.0541666666666663E-2</v>
      </c>
      <c r="E98" s="39">
        <v>1.1816182090480959E-2</v>
      </c>
      <c r="F98" s="39">
        <v>3.0374000000000005E-2</v>
      </c>
      <c r="G98" s="39">
        <v>4.7440189244516671E-3</v>
      </c>
      <c r="H98" s="39"/>
      <c r="I98" s="1">
        <v>4.7629999999999999E-2</v>
      </c>
      <c r="J98" s="1">
        <v>3.533E-2</v>
      </c>
      <c r="K98" s="1">
        <v>5.7700000000000001E-2</v>
      </c>
      <c r="L98" s="1">
        <v>3.5099999999999999E-2</v>
      </c>
      <c r="M98" s="1">
        <v>3.3739999999999999E-2</v>
      </c>
      <c r="N98" s="1">
        <v>4.7309999999999998E-2</v>
      </c>
      <c r="O98" s="1">
        <v>4.5289999999999997E-2</v>
      </c>
      <c r="P98" s="1">
        <v>5.5820000000000002E-2</v>
      </c>
      <c r="Q98" s="1">
        <v>4.3299999999999998E-2</v>
      </c>
      <c r="R98" s="1">
        <v>3.424E-2</v>
      </c>
      <c r="S98" s="1">
        <v>7.2919999999999999E-2</v>
      </c>
      <c r="T98" s="1">
        <v>2.9219999999999999E-2</v>
      </c>
      <c r="U98" s="1">
        <v>2.8729999999999999E-2</v>
      </c>
      <c r="V98" s="1">
        <v>4.7820000000000001E-2</v>
      </c>
      <c r="W98" s="1">
        <v>3.1649999999999998E-2</v>
      </c>
      <c r="X98" s="1">
        <v>4.5960000000000001E-2</v>
      </c>
      <c r="Y98" s="1">
        <v>3.2960000000000003E-2</v>
      </c>
      <c r="Z98" s="1">
        <v>4.4450000000000003E-2</v>
      </c>
      <c r="AA98" s="1">
        <v>3.9059999999999997E-2</v>
      </c>
      <c r="AB98" s="1">
        <v>3.4599999999999999E-2</v>
      </c>
      <c r="AC98" s="1">
        <v>5.9119999999999999E-2</v>
      </c>
      <c r="AD98" s="1">
        <v>4.2470000000000001E-2</v>
      </c>
      <c r="AE98" s="1">
        <v>2.5319999999999999E-2</v>
      </c>
      <c r="AF98" s="1">
        <v>3.5150000000000001E-2</v>
      </c>
      <c r="AG98" s="1">
        <v>2.6450000000000001E-2</v>
      </c>
      <c r="AH98" s="1">
        <v>5.8819999999999997E-2</v>
      </c>
      <c r="AI98" s="1">
        <v>3.1699999999999999E-2</v>
      </c>
      <c r="AJ98" s="1">
        <v>2.3290000000000002E-2</v>
      </c>
      <c r="AK98" s="1">
        <v>4.2500000000000003E-2</v>
      </c>
      <c r="AL98" s="1">
        <v>2.86E-2</v>
      </c>
      <c r="AM98" s="1">
        <v>3.1140000000000001E-2</v>
      </c>
      <c r="AN98" s="1">
        <v>3.2199999999999999E-2</v>
      </c>
      <c r="AO98" s="1">
        <v>3.3119999999999997E-2</v>
      </c>
      <c r="AP98" s="1">
        <v>2.2960000000000001E-2</v>
      </c>
      <c r="AQ98" s="1">
        <v>2.5399999999999999E-2</v>
      </c>
      <c r="AR98" s="1">
        <v>3.916E-2</v>
      </c>
      <c r="AS98" s="1">
        <v>3.3779999999999998E-2</v>
      </c>
      <c r="AT98" s="1">
        <v>2.7179999999999999E-2</v>
      </c>
      <c r="AU98" s="1">
        <v>3.1690000000000003E-2</v>
      </c>
      <c r="AV98" s="1">
        <v>2.7109999999999999E-2</v>
      </c>
      <c r="AW98" s="1">
        <v>5.5730000000000002E-2</v>
      </c>
      <c r="AX98" s="1">
        <v>5.7979999999999997E-2</v>
      </c>
      <c r="AY98" s="1">
        <v>3.4779999999999998E-2</v>
      </c>
      <c r="AZ98" s="1">
        <v>3.8780000000000002E-2</v>
      </c>
      <c r="BA98" s="1">
        <v>5.0340000000000003E-2</v>
      </c>
      <c r="BB98" s="1">
        <v>3.7629999999999997E-2</v>
      </c>
      <c r="BC98" s="1">
        <v>5.6079999999999998E-2</v>
      </c>
      <c r="BD98" s="1">
        <v>3.3500000000000002E-2</v>
      </c>
      <c r="BE98" s="1">
        <v>4.5089999999999998E-2</v>
      </c>
      <c r="BF98" s="1">
        <v>2.861E-2</v>
      </c>
      <c r="BG98" s="1">
        <v>2.9960000000000001E-2</v>
      </c>
      <c r="BH98" s="1">
        <v>3.4099999999999998E-2</v>
      </c>
      <c r="BI98" s="1">
        <v>4.4170000000000001E-2</v>
      </c>
      <c r="BJ98" s="1">
        <v>3.746E-2</v>
      </c>
      <c r="BK98" s="1">
        <v>3.6549999999999999E-2</v>
      </c>
      <c r="BL98" s="1">
        <v>3.805E-2</v>
      </c>
      <c r="BM98" s="1">
        <v>2.7380000000000002E-2</v>
      </c>
      <c r="BN98" s="1">
        <v>3.4610000000000002E-2</v>
      </c>
      <c r="BO98" s="1">
        <v>3.3189999999999997E-2</v>
      </c>
      <c r="BP98" s="1">
        <v>3.9910000000000001E-2</v>
      </c>
      <c r="BQ98" s="1">
        <v>4.3189999999999999E-2</v>
      </c>
      <c r="BR98" s="1">
        <v>3.073E-2</v>
      </c>
      <c r="BS98" s="1">
        <v>3.082E-2</v>
      </c>
      <c r="BT98" s="1">
        <v>3.4590000000000003E-2</v>
      </c>
      <c r="BU98" s="1">
        <v>3.671E-2</v>
      </c>
      <c r="BV98" s="1">
        <v>84133</v>
      </c>
      <c r="BW98" s="1" t="s">
        <v>2630</v>
      </c>
      <c r="BX98" s="1" t="s">
        <v>1028</v>
      </c>
      <c r="BY98" s="1" t="s">
        <v>3126</v>
      </c>
      <c r="BZ98" s="1" t="s">
        <v>3127</v>
      </c>
      <c r="CA98" s="1" t="s">
        <v>3128</v>
      </c>
      <c r="CB98" s="1" t="s">
        <v>3129</v>
      </c>
      <c r="CC98" s="1" t="s">
        <v>3130</v>
      </c>
      <c r="CD98" s="1" t="s">
        <v>3131</v>
      </c>
      <c r="CE98" s="1" t="s">
        <v>3132</v>
      </c>
      <c r="CF98" s="1" t="s">
        <v>2638</v>
      </c>
      <c r="CG98" s="1" t="s">
        <v>1029</v>
      </c>
    </row>
    <row r="99" spans="1:85" x14ac:dyDescent="0.2">
      <c r="A99" s="1" t="s">
        <v>1030</v>
      </c>
      <c r="B99" s="1" t="s">
        <v>766</v>
      </c>
      <c r="C99" s="16">
        <v>1.2722705334892792</v>
      </c>
      <c r="D99" s="39">
        <v>3.5818471907780682E-2</v>
      </c>
      <c r="E99" s="39">
        <v>5.0368438761352104E-3</v>
      </c>
      <c r="F99" s="39">
        <v>2.8553007414724451E-2</v>
      </c>
      <c r="G99" s="39">
        <v>7.5901872435669582E-3</v>
      </c>
      <c r="H99" s="39"/>
      <c r="I99" s="1">
        <v>3.2079999999999997E-2</v>
      </c>
      <c r="J99" s="1">
        <v>4.2349999999999999E-2</v>
      </c>
      <c r="K99" s="1">
        <v>3.8219999999999997E-2</v>
      </c>
      <c r="L99" s="1">
        <v>2.99841572334206E-2</v>
      </c>
      <c r="M99" s="1">
        <v>3.9489999999999997E-2</v>
      </c>
      <c r="N99" s="1">
        <v>4.3679999999999997E-2</v>
      </c>
      <c r="O99" s="1">
        <v>3.7789999999999997E-2</v>
      </c>
      <c r="P99" s="1">
        <v>3.9980000000000002E-2</v>
      </c>
      <c r="Q99" s="1">
        <v>4.0840000000000001E-2</v>
      </c>
      <c r="R99" s="1">
        <v>3.6819999999999999E-2</v>
      </c>
      <c r="S99" s="1">
        <v>3.7850000000000002E-2</v>
      </c>
      <c r="T99" s="1">
        <v>2.8400000000000002E-2</v>
      </c>
      <c r="U99" s="1">
        <v>3.9649999999999998E-2</v>
      </c>
      <c r="V99" s="1">
        <v>3.8289999999999998E-2</v>
      </c>
      <c r="W99" s="1">
        <v>3.1940000000000003E-2</v>
      </c>
      <c r="X99" s="1">
        <v>3.0009999999999998E-2</v>
      </c>
      <c r="Y99" s="1">
        <v>3.7019999999999997E-2</v>
      </c>
      <c r="Z99" s="1">
        <v>2.716E-2</v>
      </c>
      <c r="AA99" s="1">
        <v>3.585E-2</v>
      </c>
      <c r="AB99" s="1">
        <v>3.9800000000000002E-2</v>
      </c>
      <c r="AC99" s="1">
        <v>4.2189999999999998E-2</v>
      </c>
      <c r="AD99" s="1">
        <v>3.4500000000000003E-2</v>
      </c>
      <c r="AE99" s="1">
        <v>4.1090000000000002E-2</v>
      </c>
      <c r="AF99" s="1">
        <v>3.4869999999999998E-2</v>
      </c>
      <c r="AG99" s="1">
        <v>3.058E-2</v>
      </c>
      <c r="AH99" s="1">
        <v>2.4209999999999999E-2</v>
      </c>
      <c r="AI99" s="1">
        <v>3.5630000000000002E-2</v>
      </c>
      <c r="AJ99" s="1">
        <v>3.2329999999999998E-2</v>
      </c>
      <c r="AK99" s="1">
        <v>4.0980000000000003E-2</v>
      </c>
      <c r="AL99" s="1">
        <v>3.0970000000000001E-2</v>
      </c>
      <c r="AM99" s="1">
        <v>2.018E-2</v>
      </c>
      <c r="AN99" s="1">
        <v>3.6200000000000003E-2</v>
      </c>
      <c r="AO99" s="1">
        <v>1.7559999999999999E-2</v>
      </c>
      <c r="AP99" s="1">
        <v>2.52E-2</v>
      </c>
      <c r="AQ99" s="1">
        <v>3.125E-2</v>
      </c>
      <c r="AR99" s="1">
        <v>3.4430074147244499E-2</v>
      </c>
      <c r="AS99" s="1">
        <v>3.7749999999999999E-2</v>
      </c>
      <c r="AT99" s="1">
        <v>3.0530000000000002E-2</v>
      </c>
      <c r="AU99" s="1">
        <v>3.3849999999999998E-2</v>
      </c>
      <c r="AV99" s="1">
        <v>1.8579999999999999E-2</v>
      </c>
      <c r="AW99" s="1">
        <v>3.39178486534863E-2</v>
      </c>
      <c r="AX99" s="1">
        <v>2.9350000000000001E-2</v>
      </c>
      <c r="AY99" s="1">
        <v>2.264E-2</v>
      </c>
      <c r="AZ99" s="1">
        <v>3.6170000000000001E-2</v>
      </c>
      <c r="BA99" s="1">
        <v>4.2360000000000002E-2</v>
      </c>
      <c r="BB99" s="1">
        <v>4.0379999999999999E-2</v>
      </c>
      <c r="BC99" s="1">
        <v>3.1940000000000003E-2</v>
      </c>
      <c r="BD99" s="1">
        <v>3.9640000000000002E-2</v>
      </c>
      <c r="BE99" s="1">
        <v>3.5388714475370599E-2</v>
      </c>
      <c r="BF99" s="1">
        <v>2.9950000000000001E-2</v>
      </c>
      <c r="BG99" s="1">
        <v>3.8654998400978198E-2</v>
      </c>
      <c r="BH99" s="1">
        <v>3.8170000000000003E-2</v>
      </c>
      <c r="BI99" s="1">
        <v>3.117E-2</v>
      </c>
      <c r="BJ99" s="1">
        <v>3.533E-2</v>
      </c>
      <c r="BK99" s="1">
        <v>1.9349999999999999E-2</v>
      </c>
      <c r="BL99" s="1">
        <v>4.3580000000000001E-2</v>
      </c>
      <c r="BM99" s="1">
        <v>3.9649999999999998E-2</v>
      </c>
      <c r="BN99" s="1">
        <v>3.4656021337665301E-2</v>
      </c>
      <c r="BO99" s="1">
        <v>3.8510000000000003E-2</v>
      </c>
      <c r="BP99" s="1">
        <v>3.3520000000000001E-2</v>
      </c>
      <c r="BQ99" s="1">
        <v>2.8910000000000002E-2</v>
      </c>
      <c r="BR99" s="1">
        <v>4.5519999999999998E-2</v>
      </c>
      <c r="BS99" s="1">
        <v>3.0700000000000002E-2</v>
      </c>
      <c r="BT99" s="1">
        <v>2.793E-2</v>
      </c>
      <c r="BU99" s="1">
        <v>3.4569999999999997E-2</v>
      </c>
      <c r="BV99" s="1">
        <v>64777</v>
      </c>
      <c r="BW99" s="1" t="s">
        <v>2630</v>
      </c>
      <c r="BX99" s="1" t="s">
        <v>1031</v>
      </c>
      <c r="BY99" s="1" t="s">
        <v>3133</v>
      </c>
      <c r="BZ99" s="1" t="s">
        <v>2638</v>
      </c>
      <c r="CA99" s="1" t="s">
        <v>2638</v>
      </c>
      <c r="CB99" s="1" t="s">
        <v>2638</v>
      </c>
      <c r="CC99" s="1" t="s">
        <v>2638</v>
      </c>
      <c r="CD99" s="1" t="s">
        <v>2638</v>
      </c>
      <c r="CE99" s="1" t="s">
        <v>2638</v>
      </c>
      <c r="CF99" s="1" t="s">
        <v>2638</v>
      </c>
      <c r="CG99" s="1" t="s">
        <v>1032</v>
      </c>
    </row>
    <row r="100" spans="1:85" x14ac:dyDescent="0.2">
      <c r="A100" s="1" t="s">
        <v>1033</v>
      </c>
      <c r="B100" s="1" t="s">
        <v>767</v>
      </c>
      <c r="C100" s="16">
        <v>1.2716174142508314</v>
      </c>
      <c r="D100" s="39">
        <v>4.9993038609248905E-2</v>
      </c>
      <c r="E100" s="39">
        <v>2.3654726703869821E-2</v>
      </c>
      <c r="F100" s="39">
        <v>2.9232214106681802E-2</v>
      </c>
      <c r="G100" s="39">
        <v>1.0878849271810308E-2</v>
      </c>
      <c r="H100" s="39"/>
      <c r="I100" s="1">
        <v>5.2970060575311097E-2</v>
      </c>
      <c r="J100" s="1">
        <v>2.8825504004220098E-2</v>
      </c>
      <c r="K100" s="1">
        <v>0.13150502217326601</v>
      </c>
      <c r="L100" s="1">
        <v>5.6899696321488599E-2</v>
      </c>
      <c r="M100" s="1">
        <v>5.61350413690569E-2</v>
      </c>
      <c r="N100" s="1">
        <v>4.6683200085677799E-2</v>
      </c>
      <c r="O100" s="1">
        <v>2.9447941111180501E-2</v>
      </c>
      <c r="P100" s="1">
        <v>5.8719685895238599E-2</v>
      </c>
      <c r="Q100" s="1">
        <v>2.8444215792818799E-2</v>
      </c>
      <c r="R100" s="1">
        <v>5.3411566547171101E-2</v>
      </c>
      <c r="S100" s="1">
        <v>4.3056628546858898E-2</v>
      </c>
      <c r="T100" s="1">
        <v>4.7521559648599797E-2</v>
      </c>
      <c r="U100" s="1">
        <v>5.6147580359465002E-2</v>
      </c>
      <c r="V100" s="1">
        <v>6.2335925471604298E-2</v>
      </c>
      <c r="W100" s="1">
        <v>2.6673142838955801E-2</v>
      </c>
      <c r="X100" s="1">
        <v>3.3973041548917997E-2</v>
      </c>
      <c r="Y100" s="1">
        <v>2.89886478584063E-2</v>
      </c>
      <c r="Z100" s="1">
        <v>3.9898357421123798E-2</v>
      </c>
      <c r="AA100" s="1">
        <v>5.6881215733808999E-2</v>
      </c>
      <c r="AB100" s="1">
        <v>4.3427273599150197E-2</v>
      </c>
      <c r="AC100" s="1">
        <v>4.8639039276473103E-2</v>
      </c>
      <c r="AD100" s="1">
        <v>3.9718990597512001E-2</v>
      </c>
      <c r="AE100" s="1">
        <v>3.5763770553234299E-2</v>
      </c>
      <c r="AF100" s="1">
        <v>3.6118971668559499E-2</v>
      </c>
      <c r="AG100" s="1">
        <v>3.1494724975513498E-2</v>
      </c>
      <c r="AH100" s="1">
        <v>2.7392881510186401E-2</v>
      </c>
      <c r="AI100" s="1">
        <v>3.5901520744968399E-2</v>
      </c>
      <c r="AJ100" s="1">
        <v>7.5789472104867694E-2</v>
      </c>
      <c r="AK100" s="1">
        <v>0.107098793352549</v>
      </c>
      <c r="AL100" s="1">
        <v>7.9927686591282895E-2</v>
      </c>
      <c r="AM100" s="1">
        <v>3.0957044002733001E-2</v>
      </c>
      <c r="AN100" s="1">
        <v>2.3787454288562E-2</v>
      </c>
      <c r="AO100" s="1">
        <v>2.8978572788799999E-2</v>
      </c>
      <c r="AP100" s="1">
        <v>3.9668690666823901E-2</v>
      </c>
      <c r="AQ100" s="1">
        <v>1.6252600273707798E-2</v>
      </c>
      <c r="AR100" s="1">
        <v>1.5869348285469199E-2</v>
      </c>
      <c r="AS100" s="1">
        <v>2.52914755971002E-2</v>
      </c>
      <c r="AT100" s="1">
        <v>5.0783927566807399E-2</v>
      </c>
      <c r="AU100" s="1">
        <v>2.35136375447953E-2</v>
      </c>
      <c r="AV100" s="1">
        <v>3.7219390052019199E-2</v>
      </c>
      <c r="AW100" s="1">
        <v>3.0326328929899601E-2</v>
      </c>
      <c r="AX100" s="1">
        <v>4.07749062073193E-2</v>
      </c>
      <c r="AY100" s="1">
        <v>2.6553366454368201E-2</v>
      </c>
      <c r="AZ100" s="1">
        <v>3.6849860859838997E-2</v>
      </c>
      <c r="BA100" s="1">
        <v>4.0020198594740999E-2</v>
      </c>
      <c r="BB100" s="1">
        <v>5.49987713840537E-2</v>
      </c>
      <c r="BC100" s="1">
        <v>3.7035993313281099E-2</v>
      </c>
      <c r="BD100" s="1">
        <v>2.47057681654499E-2</v>
      </c>
      <c r="BE100" s="1">
        <v>3.6108534923673198E-2</v>
      </c>
      <c r="BF100" s="1">
        <v>5.0813239594926098E-2</v>
      </c>
      <c r="BG100" s="1">
        <v>3.8340796921119899E-2</v>
      </c>
      <c r="BH100" s="1">
        <v>3.8679717855949702E-2</v>
      </c>
      <c r="BI100" s="1">
        <v>3.27229256360278E-2</v>
      </c>
      <c r="BJ100" s="1">
        <v>4.6737135001755199E-2</v>
      </c>
      <c r="BK100" s="1">
        <v>4.4780712359961297E-2</v>
      </c>
      <c r="BL100" s="1">
        <v>3.7897571153113797E-2</v>
      </c>
      <c r="BM100" s="1">
        <v>3.4856631445161601E-2</v>
      </c>
      <c r="BN100" s="1">
        <v>2.3832598396920202E-2</v>
      </c>
      <c r="BO100" s="1">
        <v>2.9240366578741999E-2</v>
      </c>
      <c r="BP100" s="1">
        <v>2.2322614329951401E-2</v>
      </c>
      <c r="BQ100" s="1">
        <v>9.3181437158556493E-2</v>
      </c>
      <c r="BR100" s="1">
        <v>4.95014122928756E-2</v>
      </c>
      <c r="BS100" s="1">
        <v>1.7519672285598399E-2</v>
      </c>
      <c r="BT100" s="1">
        <v>3.77056842845538E-2</v>
      </c>
      <c r="BU100" s="1">
        <v>3.6819689165756203E-2</v>
      </c>
      <c r="BV100" s="1">
        <v>9398</v>
      </c>
      <c r="BW100" s="1" t="s">
        <v>2630</v>
      </c>
      <c r="BX100" s="1" t="s">
        <v>1034</v>
      </c>
      <c r="BY100" s="1" t="s">
        <v>3134</v>
      </c>
      <c r="BZ100" s="1" t="s">
        <v>3135</v>
      </c>
      <c r="CA100" s="1" t="s">
        <v>3136</v>
      </c>
      <c r="CB100" s="1" t="s">
        <v>3137</v>
      </c>
      <c r="CC100" s="1" t="s">
        <v>3138</v>
      </c>
      <c r="CD100" s="1" t="s">
        <v>3139</v>
      </c>
      <c r="CE100" s="1" t="s">
        <v>3140</v>
      </c>
      <c r="CF100" s="1" t="s">
        <v>2638</v>
      </c>
      <c r="CG100" s="1" t="s">
        <v>1035</v>
      </c>
    </row>
    <row r="101" spans="1:85" x14ac:dyDescent="0.2">
      <c r="A101" s="1" t="s">
        <v>1036</v>
      </c>
      <c r="B101" s="1" t="s">
        <v>768</v>
      </c>
      <c r="C101" s="16">
        <v>1.2680893796381805</v>
      </c>
      <c r="D101" s="39">
        <v>4.9682223769226479E-2</v>
      </c>
      <c r="E101" s="39">
        <v>1.2937413780790517E-2</v>
      </c>
      <c r="F101" s="39">
        <v>3.5994999999999999E-2</v>
      </c>
      <c r="G101" s="39">
        <v>1.1317756206755625E-2</v>
      </c>
      <c r="H101" s="39"/>
      <c r="I101" s="1">
        <v>5.4460000000000001E-2</v>
      </c>
      <c r="J101" s="1">
        <v>4.496E-2</v>
      </c>
      <c r="K101" s="1">
        <v>7.1859999999999993E-2</v>
      </c>
      <c r="L101" s="1">
        <v>3.764E-2</v>
      </c>
      <c r="M101" s="1">
        <v>4.3839999999999997E-2</v>
      </c>
      <c r="N101" s="1">
        <v>5.314E-2</v>
      </c>
      <c r="O101" s="1">
        <v>5.2260000000000001E-2</v>
      </c>
      <c r="P101" s="1">
        <v>6.8989999999999996E-2</v>
      </c>
      <c r="Q101" s="1">
        <v>5.6030000000000003E-2</v>
      </c>
      <c r="R101" s="1">
        <v>4.8210000000000003E-2</v>
      </c>
      <c r="S101" s="1">
        <v>4.5310000000000003E-2</v>
      </c>
      <c r="T101" s="1">
        <v>5.339E-2</v>
      </c>
      <c r="U101" s="1">
        <v>7.0209999999999995E-2</v>
      </c>
      <c r="V101" s="1">
        <v>4.5519999999999998E-2</v>
      </c>
      <c r="W101" s="1">
        <v>7.0749999999999993E-2</v>
      </c>
      <c r="X101" s="1">
        <v>4.8840000000000001E-2</v>
      </c>
      <c r="Y101" s="1">
        <v>4.7149999999999997E-2</v>
      </c>
      <c r="Z101" s="1">
        <v>3.4189999999999998E-2</v>
      </c>
      <c r="AA101" s="1">
        <v>2.9389999999999999E-2</v>
      </c>
      <c r="AB101" s="1">
        <v>6.164E-2</v>
      </c>
      <c r="AC101" s="1">
        <v>7.5289999999999996E-2</v>
      </c>
      <c r="AD101" s="1">
        <v>4.1579999999999999E-2</v>
      </c>
      <c r="AE101" s="1">
        <v>5.083E-2</v>
      </c>
      <c r="AF101" s="1">
        <v>4.99167130767946E-2</v>
      </c>
      <c r="AG101" s="1">
        <v>3.7659999999999999E-2</v>
      </c>
      <c r="AH101" s="1">
        <v>4.6330000000000003E-2</v>
      </c>
      <c r="AI101" s="1">
        <v>2.768E-2</v>
      </c>
      <c r="AJ101" s="1">
        <v>5.6779999999999997E-2</v>
      </c>
      <c r="AK101" s="1">
        <v>3.764E-2</v>
      </c>
      <c r="AL101" s="1">
        <v>2.8979999999999999E-2</v>
      </c>
      <c r="AM101" s="1">
        <v>3.8269999999999998E-2</v>
      </c>
      <c r="AN101" s="1">
        <v>3.6400000000000002E-2</v>
      </c>
      <c r="AO101" s="1">
        <v>2.6980000000000001E-2</v>
      </c>
      <c r="AP101" s="1">
        <v>2.3980000000000001E-2</v>
      </c>
      <c r="AQ101" s="1">
        <v>4.7019999999999999E-2</v>
      </c>
      <c r="AR101" s="1">
        <v>4.2630000000000001E-2</v>
      </c>
      <c r="AS101" s="1">
        <v>4.2750000000000003E-2</v>
      </c>
      <c r="AT101" s="1">
        <v>5.518E-2</v>
      </c>
      <c r="AU101" s="1">
        <v>2.682E-2</v>
      </c>
      <c r="AV101" s="1">
        <v>1.992E-2</v>
      </c>
      <c r="AW101" s="1">
        <v>4.7579999999999997E-2</v>
      </c>
      <c r="AX101" s="1">
        <v>5.9979999999999999E-2</v>
      </c>
      <c r="AY101" s="1">
        <v>3.8379999999999997E-2</v>
      </c>
      <c r="AZ101" s="1">
        <v>3.074E-2</v>
      </c>
      <c r="BA101" s="1">
        <v>4.0320000000000002E-2</v>
      </c>
      <c r="BB101" s="1">
        <v>5.6860000000000001E-2</v>
      </c>
      <c r="BC101" s="1">
        <v>4.0869999999999997E-2</v>
      </c>
      <c r="BD101" s="1">
        <v>2.8029999999999999E-2</v>
      </c>
      <c r="BE101" s="1">
        <v>4.9910000000000003E-2</v>
      </c>
      <c r="BF101" s="1">
        <v>2.3269999999999999E-2</v>
      </c>
      <c r="BG101" s="1">
        <v>6.2029046403023598E-2</v>
      </c>
      <c r="BH101" s="1">
        <v>2.656E-2</v>
      </c>
      <c r="BI101" s="1">
        <v>5.8639855237878E-2</v>
      </c>
      <c r="BJ101" s="1">
        <v>4.5280000000000001E-2</v>
      </c>
      <c r="BK101" s="1">
        <v>5.1150000000000001E-2</v>
      </c>
      <c r="BL101" s="1">
        <v>4.922E-2</v>
      </c>
      <c r="BM101" s="1">
        <v>3.5929999999999997E-2</v>
      </c>
      <c r="BN101" s="1">
        <v>4.4569999999999999E-2</v>
      </c>
      <c r="BO101" s="1">
        <v>9.6915603591164107E-2</v>
      </c>
      <c r="BP101" s="1">
        <v>8.7862902855494404E-2</v>
      </c>
      <c r="BQ101" s="1">
        <v>5.5230000000000001E-2</v>
      </c>
      <c r="BR101" s="1">
        <v>3.1629999999999998E-2</v>
      </c>
      <c r="BS101" s="1">
        <v>3.0769999999999999E-2</v>
      </c>
      <c r="BT101" s="1">
        <v>3.653E-2</v>
      </c>
      <c r="BU101" s="1">
        <v>8.4419999999999995E-2</v>
      </c>
      <c r="BV101" s="1">
        <v>6578</v>
      </c>
      <c r="BW101" s="1" t="s">
        <v>2630</v>
      </c>
      <c r="BX101" s="1" t="s">
        <v>1037</v>
      </c>
      <c r="BY101" s="1" t="s">
        <v>3141</v>
      </c>
      <c r="BZ101" s="1" t="s">
        <v>3142</v>
      </c>
      <c r="CA101" s="1" t="s">
        <v>3143</v>
      </c>
      <c r="CB101" s="1" t="s">
        <v>3144</v>
      </c>
      <c r="CC101" s="1" t="s">
        <v>3145</v>
      </c>
      <c r="CD101" s="1" t="s">
        <v>3146</v>
      </c>
      <c r="CE101" s="1" t="s">
        <v>3147</v>
      </c>
      <c r="CF101" s="1" t="s">
        <v>2638</v>
      </c>
      <c r="CG101" s="1" t="s">
        <v>1038</v>
      </c>
    </row>
    <row r="102" spans="1:85" x14ac:dyDescent="0.2">
      <c r="A102" s="1" t="s">
        <v>1039</v>
      </c>
      <c r="B102" s="1" t="s">
        <v>769</v>
      </c>
      <c r="C102" s="16">
        <v>1.261965881667988</v>
      </c>
      <c r="D102" s="39">
        <v>2.5074725370928825E-2</v>
      </c>
      <c r="E102" s="39">
        <v>4.7764455296609729E-3</v>
      </c>
      <c r="F102" s="39">
        <v>1.9581835869902097E-2</v>
      </c>
      <c r="G102" s="39">
        <v>5.0002764209572358E-3</v>
      </c>
      <c r="H102" s="39"/>
      <c r="I102" s="1">
        <v>2.7216742963674202E-2</v>
      </c>
      <c r="J102" s="1">
        <v>2.1402726747609801E-2</v>
      </c>
      <c r="K102" s="1">
        <v>2.9289708629483401E-2</v>
      </c>
      <c r="L102" s="1">
        <v>2.7909649199934199E-2</v>
      </c>
      <c r="M102" s="1">
        <v>2.4557481852252101E-2</v>
      </c>
      <c r="N102" s="1">
        <v>2.1404195691953599E-2</v>
      </c>
      <c r="O102" s="1">
        <v>2.3878759250741101E-2</v>
      </c>
      <c r="P102" s="1">
        <v>3.1702984083902999E-2</v>
      </c>
      <c r="Q102" s="1">
        <v>1.6197753703506901E-2</v>
      </c>
      <c r="R102" s="1">
        <v>2.7428007762512099E-2</v>
      </c>
      <c r="S102" s="1">
        <v>2.8856016675288899E-2</v>
      </c>
      <c r="T102" s="1">
        <v>2.0687411693304899E-2</v>
      </c>
      <c r="U102" s="1">
        <v>3.2083133411368002E-2</v>
      </c>
      <c r="V102" s="1">
        <v>3.2042957045989202E-2</v>
      </c>
      <c r="W102" s="1">
        <v>2.6870699476587399E-2</v>
      </c>
      <c r="X102" s="1">
        <v>2.36903858293422E-2</v>
      </c>
      <c r="Y102" s="1">
        <v>2.3406317015640998E-2</v>
      </c>
      <c r="Z102" s="1">
        <v>2.5924724982023899E-2</v>
      </c>
      <c r="AA102" s="1">
        <v>2.7595644441261901E-2</v>
      </c>
      <c r="AB102" s="1">
        <v>1.40585542028294E-2</v>
      </c>
      <c r="AC102" s="1">
        <v>2.8380207120702598E-2</v>
      </c>
      <c r="AD102" s="1">
        <v>2.9868937103338301E-2</v>
      </c>
      <c r="AE102" s="1">
        <v>2.41155883858576E-2</v>
      </c>
      <c r="AF102" s="1">
        <v>2.9270644063202199E-2</v>
      </c>
      <c r="AG102" s="1">
        <v>1.5253870491256699E-2</v>
      </c>
      <c r="AH102" s="1">
        <v>2.44655988076024E-2</v>
      </c>
      <c r="AI102" s="1">
        <v>1.8719875371728801E-2</v>
      </c>
      <c r="AJ102" s="1">
        <v>2.2829295669503698E-2</v>
      </c>
      <c r="AK102" s="1">
        <v>2.46195210395952E-2</v>
      </c>
      <c r="AL102" s="1">
        <v>2.8514368415870101E-2</v>
      </c>
      <c r="AM102" s="1">
        <v>2.8962176105223499E-2</v>
      </c>
      <c r="AN102" s="1">
        <v>2.15854886241632E-2</v>
      </c>
      <c r="AO102" s="1">
        <v>2.02210875746636E-2</v>
      </c>
      <c r="AP102" s="1">
        <v>2.7356693029362399E-2</v>
      </c>
      <c r="AQ102" s="1">
        <v>1.7146500743962598E-2</v>
      </c>
      <c r="AR102" s="1">
        <v>1.6088091192500899E-2</v>
      </c>
      <c r="AS102" s="1">
        <v>1.4231317512108E-2</v>
      </c>
      <c r="AT102" s="1">
        <v>1.76297251058504E-2</v>
      </c>
      <c r="AU102" s="1">
        <v>1.6416483511313199E-2</v>
      </c>
      <c r="AV102" s="1">
        <v>1.61807952998732E-2</v>
      </c>
      <c r="AW102" s="1">
        <v>2.44583222554015E-2</v>
      </c>
      <c r="AX102" s="1">
        <v>2.3996763248827099E-2</v>
      </c>
      <c r="AY102" s="1">
        <v>2.4200550234496802E-2</v>
      </c>
      <c r="AZ102" s="1">
        <v>3.10581359282333E-2</v>
      </c>
      <c r="BA102" s="1">
        <v>2.6321550547591999E-2</v>
      </c>
      <c r="BB102" s="1">
        <v>2.7626552735838202E-2</v>
      </c>
      <c r="BC102" s="1">
        <v>2.20502389576278E-2</v>
      </c>
      <c r="BD102" s="1">
        <v>2.1719052499535499E-2</v>
      </c>
      <c r="BE102" s="1">
        <v>2.56881033957433E-2</v>
      </c>
      <c r="BF102" s="1">
        <v>1.7197762836413399E-2</v>
      </c>
      <c r="BG102" s="1">
        <v>2.8797400909026501E-2</v>
      </c>
      <c r="BH102" s="1">
        <v>2.03163970492353E-2</v>
      </c>
      <c r="BI102" s="1">
        <v>2.6054695023625001E-2</v>
      </c>
      <c r="BJ102" s="1">
        <v>1.4679325010871901E-2</v>
      </c>
      <c r="BK102" s="1">
        <v>2.4049183816051499E-2</v>
      </c>
      <c r="BL102" s="1">
        <v>2.09737412288999E-2</v>
      </c>
      <c r="BM102" s="1">
        <v>2.0975867598601199E-2</v>
      </c>
      <c r="BN102" s="1">
        <v>2.2705343979472201E-2</v>
      </c>
      <c r="BO102" s="1">
        <v>1.9344299537240799E-2</v>
      </c>
      <c r="BP102" s="1">
        <v>1.42960489419111E-2</v>
      </c>
      <c r="BQ102" s="1">
        <v>3.18791792131334E-2</v>
      </c>
      <c r="BR102" s="1">
        <v>3.28630038725021E-2</v>
      </c>
      <c r="BS102" s="1">
        <v>1.7203299517770099E-2</v>
      </c>
      <c r="BT102" s="1">
        <v>1.9455345437184399E-2</v>
      </c>
      <c r="BU102" s="1">
        <v>1.8160052259344899E-2</v>
      </c>
      <c r="BV102" s="1">
        <v>100130557</v>
      </c>
      <c r="BW102" s="1" t="s">
        <v>2690</v>
      </c>
      <c r="BX102" s="1" t="s">
        <v>1040</v>
      </c>
      <c r="BY102" s="1" t="s">
        <v>3148</v>
      </c>
      <c r="BZ102" s="1" t="s">
        <v>2638</v>
      </c>
      <c r="CA102" s="1" t="s">
        <v>2638</v>
      </c>
      <c r="CB102" s="1" t="s">
        <v>2638</v>
      </c>
      <c r="CC102" s="1" t="s">
        <v>2638</v>
      </c>
      <c r="CD102" s="1" t="s">
        <v>2638</v>
      </c>
      <c r="CE102" s="1" t="s">
        <v>2638</v>
      </c>
      <c r="CF102" s="1" t="s">
        <v>2638</v>
      </c>
      <c r="CG102" s="1" t="s">
        <v>1041</v>
      </c>
    </row>
    <row r="103" spans="1:85" x14ac:dyDescent="0.2">
      <c r="A103" s="1" t="s">
        <v>1042</v>
      </c>
      <c r="B103" s="1" t="s">
        <v>770</v>
      </c>
      <c r="C103" s="16">
        <v>1.2616348278371194</v>
      </c>
      <c r="D103" s="39">
        <v>0.91290020296499941</v>
      </c>
      <c r="E103" s="39">
        <v>1.8142252196607728E-2</v>
      </c>
      <c r="F103" s="39">
        <v>0.93032526350054889</v>
      </c>
      <c r="G103" s="39">
        <v>1.2336567061547116E-2</v>
      </c>
      <c r="H103" s="39"/>
      <c r="I103" s="1">
        <v>0.87050765176791101</v>
      </c>
      <c r="J103" s="1">
        <v>0.91988755203011496</v>
      </c>
      <c r="K103" s="1">
        <v>0.88976047826354798</v>
      </c>
      <c r="L103" s="1">
        <v>0.93826771939003095</v>
      </c>
      <c r="M103" s="1">
        <v>0.93776852751107997</v>
      </c>
      <c r="N103" s="1">
        <v>0.90381302517982498</v>
      </c>
      <c r="O103" s="1">
        <v>0.91922401467872195</v>
      </c>
      <c r="P103" s="1">
        <v>0.92453022842717603</v>
      </c>
      <c r="Q103" s="1">
        <v>0.89070870823233605</v>
      </c>
      <c r="R103" s="1">
        <v>0.921433453460626</v>
      </c>
      <c r="S103" s="1">
        <v>0.926360302676145</v>
      </c>
      <c r="T103" s="1">
        <v>0.90969794580242302</v>
      </c>
      <c r="U103" s="1">
        <v>0.92698102942068705</v>
      </c>
      <c r="V103" s="1">
        <v>0.89961252300437</v>
      </c>
      <c r="W103" s="1">
        <v>0.92031055433507702</v>
      </c>
      <c r="X103" s="1">
        <v>0.89902513198927303</v>
      </c>
      <c r="Y103" s="1">
        <v>0.92213619761931598</v>
      </c>
      <c r="Z103" s="1">
        <v>0.93841350073093099</v>
      </c>
      <c r="AA103" s="1">
        <v>0.91867075003380105</v>
      </c>
      <c r="AB103" s="1">
        <v>0.91026264093885501</v>
      </c>
      <c r="AC103" s="1">
        <v>0.87631615761019199</v>
      </c>
      <c r="AD103" s="1">
        <v>0.90191321298639504</v>
      </c>
      <c r="AE103" s="1">
        <v>0.92209240883666299</v>
      </c>
      <c r="AF103" s="1">
        <v>0.91729834551348799</v>
      </c>
      <c r="AG103" s="1">
        <v>0.93645178055151301</v>
      </c>
      <c r="AH103" s="1">
        <v>0.90572990809757703</v>
      </c>
      <c r="AI103" s="1">
        <v>0.92898243295496497</v>
      </c>
      <c r="AJ103" s="1">
        <v>0.89804065333448801</v>
      </c>
      <c r="AK103" s="1">
        <v>0.92584178323793298</v>
      </c>
      <c r="AL103" s="1">
        <v>0.88696747033452905</v>
      </c>
      <c r="AM103" s="1">
        <v>0.91624974768215794</v>
      </c>
      <c r="AN103" s="1">
        <v>0.91272448937612305</v>
      </c>
      <c r="AO103" s="1">
        <v>0.94140870717501601</v>
      </c>
      <c r="AP103" s="1">
        <v>0.93896518435153398</v>
      </c>
      <c r="AQ103" s="1">
        <v>0.91195428329650896</v>
      </c>
      <c r="AR103" s="1">
        <v>0.93487817307412202</v>
      </c>
      <c r="AS103" s="1">
        <v>0.92851473279080998</v>
      </c>
      <c r="AT103" s="1">
        <v>0.93385075240522397</v>
      </c>
      <c r="AU103" s="1">
        <v>0.94163073168587397</v>
      </c>
      <c r="AV103" s="1">
        <v>0.94307583316812005</v>
      </c>
      <c r="AW103" s="1">
        <v>0.93494613552972905</v>
      </c>
      <c r="AX103" s="1">
        <v>0.87000217099719301</v>
      </c>
      <c r="AY103" s="1">
        <v>0.92119024603775501</v>
      </c>
      <c r="AZ103" s="1">
        <v>0.91952101137247899</v>
      </c>
      <c r="BA103" s="1">
        <v>0.90118356883668604</v>
      </c>
      <c r="BB103" s="1">
        <v>0.93097205772842695</v>
      </c>
      <c r="BC103" s="1">
        <v>0.93852217466771304</v>
      </c>
      <c r="BD103" s="1">
        <v>0.913383642116807</v>
      </c>
      <c r="BE103" s="1">
        <v>0.88187258758768705</v>
      </c>
      <c r="BF103" s="1">
        <v>0.90360257906351904</v>
      </c>
      <c r="BG103" s="1">
        <v>0.88281898818126603</v>
      </c>
      <c r="BH103" s="1">
        <v>0.93091637520926995</v>
      </c>
      <c r="BI103" s="1">
        <v>0.84103886709503795</v>
      </c>
      <c r="BJ103" s="1">
        <v>0.91511527569237405</v>
      </c>
      <c r="BK103" s="1">
        <v>0.92533576646997195</v>
      </c>
      <c r="BL103" s="1">
        <v>0.90440004972022003</v>
      </c>
      <c r="BM103" s="1">
        <v>0.92368908922345605</v>
      </c>
      <c r="BN103" s="1">
        <v>0.92787529827152504</v>
      </c>
      <c r="BO103" s="1">
        <v>0.91755820295796997</v>
      </c>
      <c r="BP103" s="1">
        <v>0.93826883698182895</v>
      </c>
      <c r="BQ103" s="1">
        <v>0.89624548579146202</v>
      </c>
      <c r="BR103" s="1">
        <v>0.93293161310589601</v>
      </c>
      <c r="BS103" s="1">
        <v>0.92566571302488099</v>
      </c>
      <c r="BT103" s="1">
        <v>0.92946224282437995</v>
      </c>
      <c r="BU103" s="1">
        <v>0.932929218275243</v>
      </c>
      <c r="BV103" s="1">
        <v>4897</v>
      </c>
      <c r="BW103" s="1" t="s">
        <v>2630</v>
      </c>
      <c r="BX103" s="1" t="s">
        <v>1043</v>
      </c>
      <c r="BY103" s="1" t="s">
        <v>3149</v>
      </c>
      <c r="BZ103" s="1" t="s">
        <v>3150</v>
      </c>
      <c r="CA103" s="1" t="s">
        <v>3151</v>
      </c>
      <c r="CB103" s="1" t="s">
        <v>3152</v>
      </c>
      <c r="CC103" s="1" t="s">
        <v>3153</v>
      </c>
      <c r="CD103" s="1" t="s">
        <v>3154</v>
      </c>
      <c r="CE103" s="1" t="s">
        <v>3155</v>
      </c>
      <c r="CF103" s="1" t="s">
        <v>3156</v>
      </c>
      <c r="CG103" s="1" t="s">
        <v>1044</v>
      </c>
    </row>
    <row r="104" spans="1:85" x14ac:dyDescent="0.2">
      <c r="A104" s="1" t="s">
        <v>1045</v>
      </c>
      <c r="B104" s="1" t="s">
        <v>771</v>
      </c>
      <c r="C104" s="16">
        <v>1.257361950032069</v>
      </c>
      <c r="D104" s="39">
        <v>3.6291721338937523E-2</v>
      </c>
      <c r="E104" s="39">
        <v>5.1875050854787814E-3</v>
      </c>
      <c r="F104" s="39">
        <v>3.0878581779582859E-2</v>
      </c>
      <c r="G104" s="39">
        <v>4.438311993716317E-3</v>
      </c>
      <c r="H104" s="39"/>
      <c r="I104" s="1">
        <v>2.6394991628084601E-2</v>
      </c>
      <c r="J104" s="1">
        <v>3.1288311618132697E-2</v>
      </c>
      <c r="K104" s="1">
        <v>2.8010507284335601E-2</v>
      </c>
      <c r="L104" s="1">
        <v>4.1066295204158297E-2</v>
      </c>
      <c r="M104" s="1">
        <v>3.6918809910073201E-2</v>
      </c>
      <c r="N104" s="1">
        <v>3.9666594855106103E-2</v>
      </c>
      <c r="O104" s="1">
        <v>3.9993442142500599E-2</v>
      </c>
      <c r="P104" s="1">
        <v>3.13024018703882E-2</v>
      </c>
      <c r="Q104" s="1">
        <v>2.9838804989051601E-2</v>
      </c>
      <c r="R104" s="1">
        <v>3.69017883890655E-2</v>
      </c>
      <c r="S104" s="1">
        <v>3.1362958745006803E-2</v>
      </c>
      <c r="T104" s="1">
        <v>4.3372039918684102E-2</v>
      </c>
      <c r="U104" s="1">
        <v>3.8372570850723799E-2</v>
      </c>
      <c r="V104" s="1">
        <v>3.9571095041452703E-2</v>
      </c>
      <c r="W104" s="1">
        <v>3.4746947808483801E-2</v>
      </c>
      <c r="X104" s="1">
        <v>3.3278545949115203E-2</v>
      </c>
      <c r="Y104" s="1">
        <v>3.20830918157059E-2</v>
      </c>
      <c r="Z104" s="1">
        <v>3.53233783028854E-2</v>
      </c>
      <c r="AA104" s="1">
        <v>3.86037863555313E-2</v>
      </c>
      <c r="AB104" s="1">
        <v>4.0674975621437202E-2</v>
      </c>
      <c r="AC104" s="1">
        <v>3.8920006322014401E-2</v>
      </c>
      <c r="AD104" s="1">
        <v>4.65238859410338E-2</v>
      </c>
      <c r="AE104" s="1">
        <v>3.7502534837748E-2</v>
      </c>
      <c r="AF104" s="1">
        <v>3.0535083589171799E-2</v>
      </c>
      <c r="AG104" s="1">
        <v>3.4889540847030699E-2</v>
      </c>
      <c r="AH104" s="1">
        <v>3.7820620234476299E-2</v>
      </c>
      <c r="AI104" s="1">
        <v>3.1105000000000001E-2</v>
      </c>
      <c r="AJ104" s="1">
        <v>3.5763630096727901E-2</v>
      </c>
      <c r="AK104" s="1">
        <v>4.8410000000000002E-2</v>
      </c>
      <c r="AL104" s="1">
        <v>3.8510000000000003E-2</v>
      </c>
      <c r="AM104" s="1">
        <v>2.4251386979803901E-2</v>
      </c>
      <c r="AN104" s="1">
        <v>2.6848753014522601E-2</v>
      </c>
      <c r="AO104" s="1">
        <v>3.2029411616431899E-2</v>
      </c>
      <c r="AP104" s="1">
        <v>3.1978187019814898E-2</v>
      </c>
      <c r="AQ104" s="1">
        <v>3.2290522133337399E-2</v>
      </c>
      <c r="AR104" s="1">
        <v>2.8982067200073999E-2</v>
      </c>
      <c r="AS104" s="1">
        <v>3.916E-2</v>
      </c>
      <c r="AT104" s="1">
        <v>3.6255000000000003E-2</v>
      </c>
      <c r="AU104" s="1">
        <v>2.8774579346249E-2</v>
      </c>
      <c r="AV104" s="1">
        <v>2.8215910485594901E-2</v>
      </c>
      <c r="AW104" s="1">
        <v>3.37257289461938E-2</v>
      </c>
      <c r="AX104" s="1">
        <v>3.9530442781365902E-2</v>
      </c>
      <c r="AY104" s="1">
        <v>3.3787727484687897E-2</v>
      </c>
      <c r="AZ104" s="1">
        <v>3.3520659576408603E-2</v>
      </c>
      <c r="BA104" s="1">
        <v>3.9614054121489002E-2</v>
      </c>
      <c r="BB104" s="1">
        <v>3.0931586683817201E-2</v>
      </c>
      <c r="BC104" s="1">
        <v>2.9629544812051802E-2</v>
      </c>
      <c r="BD104" s="1">
        <v>3.3350438006745101E-2</v>
      </c>
      <c r="BE104" s="1">
        <v>3.1958562759127201E-2</v>
      </c>
      <c r="BF104" s="1">
        <v>3.29934763467944E-2</v>
      </c>
      <c r="BG104" s="1">
        <v>3.86810736258641E-2</v>
      </c>
      <c r="BH104" s="1">
        <v>3.0249734680035702E-2</v>
      </c>
      <c r="BI104" s="1">
        <v>3.3320437769087399E-2</v>
      </c>
      <c r="BJ104" s="1">
        <v>3.6136134533733398E-2</v>
      </c>
      <c r="BK104" s="1">
        <v>3.4980956720751397E-2</v>
      </c>
      <c r="BL104" s="1">
        <v>3.2182791713288E-2</v>
      </c>
      <c r="BM104" s="1">
        <v>2.8531619117518801E-2</v>
      </c>
      <c r="BN104" s="1">
        <v>2.8971328640700501E-2</v>
      </c>
      <c r="BO104" s="1">
        <v>4.1314999999999998E-2</v>
      </c>
      <c r="BP104" s="1">
        <v>3.19429762684268E-2</v>
      </c>
      <c r="BQ104" s="1">
        <v>5.2809233003464101E-2</v>
      </c>
      <c r="BR104" s="1">
        <v>3.9475088011755401E-2</v>
      </c>
      <c r="BS104" s="1">
        <v>2.5985407414137501E-2</v>
      </c>
      <c r="BT104" s="1">
        <v>2.7308478887691699E-2</v>
      </c>
      <c r="BU104" s="1">
        <v>3.2048490749381903E-2</v>
      </c>
      <c r="BV104" s="1">
        <v>4285</v>
      </c>
      <c r="BW104" s="1" t="s">
        <v>2630</v>
      </c>
      <c r="BX104" s="1" t="s">
        <v>1046</v>
      </c>
      <c r="BY104" s="1" t="s">
        <v>3157</v>
      </c>
      <c r="BZ104" s="1" t="s">
        <v>3158</v>
      </c>
      <c r="CA104" s="1" t="s">
        <v>3159</v>
      </c>
      <c r="CB104" s="1" t="s">
        <v>3160</v>
      </c>
      <c r="CC104" s="1" t="s">
        <v>3161</v>
      </c>
      <c r="CD104" s="1" t="s">
        <v>3162</v>
      </c>
      <c r="CE104" s="1" t="s">
        <v>3163</v>
      </c>
      <c r="CF104" s="1" t="s">
        <v>2638</v>
      </c>
      <c r="CG104" s="1" t="s">
        <v>1047</v>
      </c>
    </row>
    <row r="105" spans="1:85" x14ac:dyDescent="0.2">
      <c r="A105" s="1" t="s">
        <v>578</v>
      </c>
      <c r="B105" s="1" t="s">
        <v>579</v>
      </c>
      <c r="C105" s="16">
        <v>1.2572809484796559</v>
      </c>
      <c r="D105" s="39">
        <v>3.7614519662769338E-2</v>
      </c>
      <c r="E105" s="39">
        <v>9.4693440447002879E-3</v>
      </c>
      <c r="F105" s="39">
        <v>2.7901316515291864E-2</v>
      </c>
      <c r="G105" s="39">
        <v>7.7724802100033784E-3</v>
      </c>
      <c r="H105" s="39"/>
      <c r="I105" s="1">
        <v>4.0534682254935103E-2</v>
      </c>
      <c r="J105" s="1">
        <v>3.5974300774324501E-2</v>
      </c>
      <c r="K105" s="1">
        <v>5.11230302516896E-2</v>
      </c>
      <c r="L105" s="1">
        <v>3.13455283110654E-2</v>
      </c>
      <c r="M105" s="1">
        <v>4.0469683479205702E-2</v>
      </c>
      <c r="N105" s="1">
        <v>4.2447069502768699E-2</v>
      </c>
      <c r="O105" s="1">
        <v>2.0930403001855301E-2</v>
      </c>
      <c r="P105" s="1">
        <v>2.84292584755058E-2</v>
      </c>
      <c r="Q105" s="1">
        <v>3.1826499091134997E-2</v>
      </c>
      <c r="R105" s="1">
        <v>3.5987191644692898E-2</v>
      </c>
      <c r="S105" s="1">
        <v>3.7693415483196803E-2</v>
      </c>
      <c r="T105" s="1">
        <v>4.4252157274215498E-2</v>
      </c>
      <c r="U105" s="1">
        <v>4.1417501980030899E-2</v>
      </c>
      <c r="V105" s="1">
        <v>4.3871746854387897E-2</v>
      </c>
      <c r="W105" s="1">
        <v>4.1408400360932698E-2</v>
      </c>
      <c r="X105" s="1">
        <v>3.6609854386877201E-2</v>
      </c>
      <c r="Y105" s="1">
        <v>2.15373413256141E-2</v>
      </c>
      <c r="Z105" s="1">
        <v>3.4151970189348201E-2</v>
      </c>
      <c r="AA105" s="1">
        <v>4.67586749236003E-2</v>
      </c>
      <c r="AB105" s="1">
        <v>6.4261550416357296E-2</v>
      </c>
      <c r="AC105" s="1">
        <v>3.5625119302282002E-2</v>
      </c>
      <c r="AD105" s="1">
        <v>3.9511237406650399E-2</v>
      </c>
      <c r="AE105" s="1">
        <v>3.2754786058055201E-2</v>
      </c>
      <c r="AF105" s="1">
        <v>4.8066463807322997E-2</v>
      </c>
      <c r="AG105" s="1">
        <v>3.6039714353886802E-2</v>
      </c>
      <c r="AH105" s="1">
        <v>2.6289528203098E-2</v>
      </c>
      <c r="AI105" s="1">
        <v>2.3200476481579999E-2</v>
      </c>
      <c r="AJ105" s="1">
        <v>2.7298413364178101E-2</v>
      </c>
      <c r="AK105" s="1">
        <v>5.0820777870029601E-2</v>
      </c>
      <c r="AL105" s="1">
        <v>3.7798813054258099E-2</v>
      </c>
      <c r="AM105" s="1">
        <v>2.75460082629518E-2</v>
      </c>
      <c r="AN105" s="1">
        <v>3.7338598546661501E-2</v>
      </c>
      <c r="AO105" s="1">
        <v>2.0692263303795099E-2</v>
      </c>
      <c r="AP105" s="1">
        <v>2.6434384990274999E-2</v>
      </c>
      <c r="AQ105" s="1">
        <v>2.80064561989572E-2</v>
      </c>
      <c r="AR105" s="1">
        <v>2.1840185406433298E-2</v>
      </c>
      <c r="AS105" s="1">
        <v>3.0687105966787E-2</v>
      </c>
      <c r="AT105" s="1">
        <v>4.30299800255841E-2</v>
      </c>
      <c r="AU105" s="1">
        <v>2.6747356280692899E-2</v>
      </c>
      <c r="AV105" s="1">
        <v>1.6690826170780701E-2</v>
      </c>
      <c r="AW105" s="1">
        <v>3.3904748105231301E-2</v>
      </c>
      <c r="AX105" s="1">
        <v>3.8221424791776502E-2</v>
      </c>
      <c r="AY105" s="1">
        <v>3.81235130684449E-2</v>
      </c>
      <c r="AZ105" s="1">
        <v>4.0571963708050801E-2</v>
      </c>
      <c r="BA105" s="1">
        <v>3.8453264760389003E-2</v>
      </c>
      <c r="BB105" s="1">
        <v>2.90799087167905E-2</v>
      </c>
      <c r="BC105" s="1">
        <v>3.4088512370479898E-2</v>
      </c>
      <c r="BD105" s="1">
        <v>1.99384553821833E-2</v>
      </c>
      <c r="BE105" s="1">
        <v>3.9635528029349797E-2</v>
      </c>
      <c r="BF105" s="1">
        <v>3.9181340998025498E-2</v>
      </c>
      <c r="BG105" s="1">
        <v>3.2984594587930099E-2</v>
      </c>
      <c r="BH105" s="1">
        <v>4.20458989416055E-2</v>
      </c>
      <c r="BI105" s="1">
        <v>4.1228842347237199E-2</v>
      </c>
      <c r="BJ105" s="1">
        <v>2.3108653747694798E-2</v>
      </c>
      <c r="BK105" s="1">
        <v>3.3342504191662799E-2</v>
      </c>
      <c r="BL105" s="1">
        <v>3.6728351707151802E-2</v>
      </c>
      <c r="BM105" s="1">
        <v>3.5727406345725E-2</v>
      </c>
      <c r="BN105" s="1">
        <v>4.1868889920313103E-2</v>
      </c>
      <c r="BO105" s="1">
        <v>4.8457228114584902E-2</v>
      </c>
      <c r="BP105" s="1">
        <v>2.71566765373197E-2</v>
      </c>
      <c r="BQ105" s="1">
        <v>5.4302118294670403E-2</v>
      </c>
      <c r="BR105" s="1">
        <v>2.4736220576469001E-2</v>
      </c>
      <c r="BS105" s="1">
        <v>3.0592760734155299E-2</v>
      </c>
      <c r="BT105" s="1">
        <v>4.7974274700487297E-2</v>
      </c>
      <c r="BU105" s="1">
        <v>2.9267158859119902E-2</v>
      </c>
      <c r="BV105" s="1">
        <v>8161</v>
      </c>
      <c r="BW105" s="1" t="s">
        <v>2630</v>
      </c>
      <c r="BX105" s="1" t="s">
        <v>1048</v>
      </c>
      <c r="BY105" s="1" t="s">
        <v>3164</v>
      </c>
      <c r="BZ105" s="1" t="s">
        <v>2907</v>
      </c>
      <c r="CA105" s="1" t="s">
        <v>2908</v>
      </c>
      <c r="CB105" s="1" t="s">
        <v>3165</v>
      </c>
      <c r="CC105" s="1" t="s">
        <v>3166</v>
      </c>
      <c r="CD105" s="1" t="s">
        <v>3167</v>
      </c>
      <c r="CE105" s="1" t="s">
        <v>3168</v>
      </c>
      <c r="CF105" s="1" t="s">
        <v>2638</v>
      </c>
      <c r="CG105" s="1" t="s">
        <v>1049</v>
      </c>
    </row>
    <row r="106" spans="1:85" x14ac:dyDescent="0.2">
      <c r="A106" s="1" t="s">
        <v>1050</v>
      </c>
      <c r="B106" s="1" t="s">
        <v>772</v>
      </c>
      <c r="C106" s="16">
        <v>1.2567138295161397</v>
      </c>
      <c r="D106" s="39">
        <v>0.92403916658872232</v>
      </c>
      <c r="E106" s="39">
        <v>1.4386769057621891E-2</v>
      </c>
      <c r="F106" s="39">
        <v>0.93788625890666055</v>
      </c>
      <c r="G106" s="39">
        <v>9.9080296165708053E-3</v>
      </c>
      <c r="H106" s="39"/>
      <c r="I106" s="1">
        <v>0.91444999999999999</v>
      </c>
      <c r="J106" s="1">
        <v>0.94762336587971996</v>
      </c>
      <c r="K106" s="1">
        <v>0.91147999999999996</v>
      </c>
      <c r="L106" s="1">
        <v>0.92547000000000001</v>
      </c>
      <c r="M106" s="1">
        <v>0.94135999999999997</v>
      </c>
      <c r="N106" s="1">
        <v>0.92986999999999997</v>
      </c>
      <c r="O106" s="1">
        <v>0.91769000000000001</v>
      </c>
      <c r="P106" s="1">
        <v>0.90459999999999996</v>
      </c>
      <c r="Q106" s="1">
        <v>0.94167427959389605</v>
      </c>
      <c r="R106" s="1">
        <v>0.90956999999999999</v>
      </c>
      <c r="S106" s="1">
        <v>0.94928782383836896</v>
      </c>
      <c r="T106" s="1">
        <v>0.91952999999999996</v>
      </c>
      <c r="U106" s="1">
        <v>0.94677</v>
      </c>
      <c r="V106" s="1">
        <v>0.92466999999999999</v>
      </c>
      <c r="W106" s="1">
        <v>0.94218999999999997</v>
      </c>
      <c r="X106" s="1">
        <v>0.92406999999999995</v>
      </c>
      <c r="Y106" s="1">
        <v>0.90722000000000003</v>
      </c>
      <c r="Z106" s="1">
        <v>0.93313999999999997</v>
      </c>
      <c r="AA106" s="1">
        <v>0.91098999999999997</v>
      </c>
      <c r="AB106" s="1">
        <v>0.93100252851608001</v>
      </c>
      <c r="AC106" s="1">
        <v>0.90195000000000003</v>
      </c>
      <c r="AD106" s="1">
        <v>0.91884999999999994</v>
      </c>
      <c r="AE106" s="1">
        <v>0.92830694298420902</v>
      </c>
      <c r="AF106" s="1">
        <v>0.90597000000000005</v>
      </c>
      <c r="AG106" s="1">
        <v>0.92930920127730199</v>
      </c>
      <c r="AH106" s="1">
        <v>0.91651008283318303</v>
      </c>
      <c r="AI106" s="1">
        <v>0.92540077273891297</v>
      </c>
      <c r="AJ106" s="1">
        <v>0.90569999999999995</v>
      </c>
      <c r="AK106" s="1">
        <v>0.91220999999999997</v>
      </c>
      <c r="AL106" s="1">
        <v>0.94430999999999998</v>
      </c>
      <c r="AM106" s="1">
        <v>0.94754000000000005</v>
      </c>
      <c r="AN106" s="1">
        <v>0.94815000000000005</v>
      </c>
      <c r="AO106" s="1">
        <v>0.943913002618048</v>
      </c>
      <c r="AP106" s="1">
        <v>0.93430999999999997</v>
      </c>
      <c r="AQ106" s="1">
        <v>0.92715999999999998</v>
      </c>
      <c r="AR106" s="1">
        <v>0.93242000000000003</v>
      </c>
      <c r="AS106" s="1">
        <v>0.94920958644855802</v>
      </c>
      <c r="AT106" s="1">
        <v>0.93657000000000001</v>
      </c>
      <c r="AU106" s="1">
        <v>0.91907000000000005</v>
      </c>
      <c r="AV106" s="1">
        <v>0.94052000000000002</v>
      </c>
      <c r="AW106" s="1">
        <v>0.92657</v>
      </c>
      <c r="AX106" s="1">
        <v>0.90769999999999995</v>
      </c>
      <c r="AY106" s="1">
        <v>0.93135000000000001</v>
      </c>
      <c r="AZ106" s="1">
        <v>0.90490999999999999</v>
      </c>
      <c r="BA106" s="1">
        <v>0.92371000000000003</v>
      </c>
      <c r="BB106" s="1">
        <v>0.92682013551838005</v>
      </c>
      <c r="BC106" s="1">
        <v>0.93730999999999998</v>
      </c>
      <c r="BD106" s="1">
        <v>0.89871999999999996</v>
      </c>
      <c r="BE106" s="1">
        <v>0.93980750586959605</v>
      </c>
      <c r="BF106" s="1">
        <v>0.92223999999999995</v>
      </c>
      <c r="BG106" s="1">
        <v>0.93713999999999997</v>
      </c>
      <c r="BH106" s="1">
        <v>0.92171000000000003</v>
      </c>
      <c r="BI106" s="1">
        <v>0.89814000000000005</v>
      </c>
      <c r="BJ106" s="1">
        <v>0.94313999999999998</v>
      </c>
      <c r="BK106" s="1">
        <v>0.91984062129437705</v>
      </c>
      <c r="BL106" s="1">
        <v>0.90281999999999996</v>
      </c>
      <c r="BM106" s="1">
        <v>0.92349999999999999</v>
      </c>
      <c r="BN106" s="1">
        <v>0.93006500833082495</v>
      </c>
      <c r="BO106" s="1">
        <v>0.93442999999999998</v>
      </c>
      <c r="BP106" s="1">
        <v>0.91605000000000003</v>
      </c>
      <c r="BQ106" s="1">
        <v>0.86434</v>
      </c>
      <c r="BR106" s="1">
        <v>0.94057974101866804</v>
      </c>
      <c r="BS106" s="1">
        <v>0.91327000000000003</v>
      </c>
      <c r="BT106" s="1">
        <v>0.90072221109189299</v>
      </c>
      <c r="BU106" s="1">
        <v>0.92900000000000005</v>
      </c>
      <c r="BV106" s="1">
        <v>647288</v>
      </c>
      <c r="BW106" s="1" t="s">
        <v>2827</v>
      </c>
      <c r="BX106" s="1" t="s">
        <v>1051</v>
      </c>
      <c r="BY106" s="1" t="s">
        <v>3169</v>
      </c>
      <c r="BZ106" s="1" t="s">
        <v>2638</v>
      </c>
      <c r="CA106" s="1" t="s">
        <v>2638</v>
      </c>
      <c r="CB106" s="1" t="s">
        <v>2638</v>
      </c>
      <c r="CC106" s="1" t="s">
        <v>2638</v>
      </c>
      <c r="CD106" s="1" t="s">
        <v>2638</v>
      </c>
      <c r="CE106" s="1" t="s">
        <v>2638</v>
      </c>
      <c r="CF106" s="1" t="s">
        <v>2638</v>
      </c>
      <c r="CG106" s="1" t="s">
        <v>1052</v>
      </c>
    </row>
    <row r="107" spans="1:85" x14ac:dyDescent="0.2">
      <c r="A107" s="1" t="s">
        <v>1053</v>
      </c>
      <c r="B107" s="1" t="s">
        <v>773</v>
      </c>
      <c r="C107" s="16">
        <v>1.2556271075058429</v>
      </c>
      <c r="D107" s="39">
        <v>3.8328564864754104E-2</v>
      </c>
      <c r="E107" s="39">
        <v>6.3943771943761806E-3</v>
      </c>
      <c r="F107" s="39">
        <v>3.2643822015210176E-2</v>
      </c>
      <c r="G107" s="39">
        <v>3.2536596183317741E-3</v>
      </c>
      <c r="H107" s="39"/>
      <c r="I107" s="1">
        <v>3.02026955290574E-2</v>
      </c>
      <c r="J107" s="1">
        <v>3.0864345877168801E-2</v>
      </c>
      <c r="K107" s="1">
        <v>5.8028569813714799E-2</v>
      </c>
      <c r="L107" s="1">
        <v>3.6630000000000003E-2</v>
      </c>
      <c r="M107" s="1">
        <v>4.27184774746176E-2</v>
      </c>
      <c r="N107" s="1">
        <v>3.3359477707049903E-2</v>
      </c>
      <c r="O107" s="1">
        <v>4.3240000000000001E-2</v>
      </c>
      <c r="P107" s="1">
        <v>3.4569999999999997E-2</v>
      </c>
      <c r="Q107" s="1">
        <v>4.7359999999999999E-2</v>
      </c>
      <c r="R107" s="1">
        <v>3.4352260180168202E-2</v>
      </c>
      <c r="S107" s="1">
        <v>2.9870000000000001E-2</v>
      </c>
      <c r="T107" s="1">
        <v>4.10339938777479E-2</v>
      </c>
      <c r="U107" s="1">
        <v>4.1572196868385397E-2</v>
      </c>
      <c r="V107" s="1">
        <v>3.934E-2</v>
      </c>
      <c r="W107" s="1">
        <v>4.5683738136115197E-2</v>
      </c>
      <c r="X107" s="1">
        <v>3.8525279834780699E-2</v>
      </c>
      <c r="Y107" s="1">
        <v>4.231E-2</v>
      </c>
      <c r="Z107" s="1">
        <v>3.8524138112719902E-2</v>
      </c>
      <c r="AA107" s="1">
        <v>4.2331157144935301E-2</v>
      </c>
      <c r="AB107" s="1">
        <v>3.76576837181236E-2</v>
      </c>
      <c r="AC107" s="1">
        <v>4.0040024862617797E-2</v>
      </c>
      <c r="AD107" s="1">
        <v>3.6629359575919798E-2</v>
      </c>
      <c r="AE107" s="1">
        <v>2.9690000000000001E-2</v>
      </c>
      <c r="AF107" s="1">
        <v>3.9806890457027698E-2</v>
      </c>
      <c r="AG107" s="1">
        <v>3.3501368811248398E-2</v>
      </c>
      <c r="AH107" s="1">
        <v>3.75871480626183E-2</v>
      </c>
      <c r="AI107" s="1">
        <v>2.7805422864190701E-2</v>
      </c>
      <c r="AJ107" s="1">
        <v>3.7824999999999998E-2</v>
      </c>
      <c r="AK107" s="1">
        <v>3.2442717034415799E-2</v>
      </c>
      <c r="AL107" s="1">
        <v>4.6355E-2</v>
      </c>
      <c r="AM107" s="1">
        <v>2.7957644401748201E-2</v>
      </c>
      <c r="AN107" s="1">
        <v>3.3356884991642098E-2</v>
      </c>
      <c r="AO107" s="1">
        <v>3.0935000000000001E-2</v>
      </c>
      <c r="AP107" s="1">
        <v>3.8012734071723203E-2</v>
      </c>
      <c r="AQ107" s="1">
        <v>3.2042631139213698E-2</v>
      </c>
      <c r="AR107" s="1">
        <v>3.7009426180866299E-2</v>
      </c>
      <c r="AS107" s="1">
        <v>3.5073647126620699E-2</v>
      </c>
      <c r="AT107" s="1">
        <v>3.0973034802629099E-2</v>
      </c>
      <c r="AU107" s="1">
        <v>2.91097379767223E-2</v>
      </c>
      <c r="AV107" s="1">
        <v>3.1967479460936199E-2</v>
      </c>
      <c r="AW107" s="1">
        <v>4.1070000000000002E-2</v>
      </c>
      <c r="AX107" s="1">
        <v>3.9287748434652402E-2</v>
      </c>
      <c r="AY107" s="1">
        <v>2.9520150421266201E-2</v>
      </c>
      <c r="AZ107" s="1">
        <v>2.83649057048268E-2</v>
      </c>
      <c r="BA107" s="1">
        <v>3.2037800435710299E-2</v>
      </c>
      <c r="BB107" s="1">
        <v>4.3022287295389698E-2</v>
      </c>
      <c r="BC107" s="1">
        <v>2.9578566949814401E-2</v>
      </c>
      <c r="BD107" s="1">
        <v>4.0090619146291098E-2</v>
      </c>
      <c r="BE107" s="1">
        <v>3.3627542924617997E-2</v>
      </c>
      <c r="BF107" s="1">
        <v>3.5534308995833798E-2</v>
      </c>
      <c r="BG107" s="1">
        <v>3.7319999999999999E-2</v>
      </c>
      <c r="BH107" s="1">
        <v>2.7168445490502301E-2</v>
      </c>
      <c r="BI107" s="1">
        <v>3.5423225124006599E-2</v>
      </c>
      <c r="BJ107" s="1">
        <v>3.8718751195345798E-2</v>
      </c>
      <c r="BK107" s="1">
        <v>3.2559999999999999E-2</v>
      </c>
      <c r="BL107" s="1">
        <v>3.45373531129732E-2</v>
      </c>
      <c r="BM107" s="1">
        <v>3.3111196801799699E-2</v>
      </c>
      <c r="BN107" s="1">
        <v>3.19611123145788E-2</v>
      </c>
      <c r="BO107" s="1">
        <v>4.7940000000000003E-2</v>
      </c>
      <c r="BP107" s="1">
        <v>3.8117758393565501E-2</v>
      </c>
      <c r="BQ107" s="1">
        <v>4.1118886251103097E-2</v>
      </c>
      <c r="BR107" s="1">
        <v>4.1965930707750197E-2</v>
      </c>
      <c r="BS107" s="1">
        <v>3.9222726921968099E-2</v>
      </c>
      <c r="BT107" s="1">
        <v>3.3346065695984799E-2</v>
      </c>
      <c r="BU107" s="1">
        <v>4.0919734202751301E-2</v>
      </c>
      <c r="BV107" s="1">
        <v>131405</v>
      </c>
      <c r="BW107" s="1" t="s">
        <v>2630</v>
      </c>
      <c r="BX107" s="1" t="s">
        <v>1054</v>
      </c>
      <c r="BY107" s="1" t="s">
        <v>3170</v>
      </c>
      <c r="BZ107" s="1" t="s">
        <v>3171</v>
      </c>
      <c r="CA107" s="1" t="s">
        <v>3172</v>
      </c>
      <c r="CB107" s="1" t="s">
        <v>3173</v>
      </c>
      <c r="CC107" s="1" t="s">
        <v>3174</v>
      </c>
      <c r="CD107" s="1" t="s">
        <v>3175</v>
      </c>
      <c r="CE107" s="1" t="s">
        <v>3176</v>
      </c>
      <c r="CF107" s="1" t="s">
        <v>3177</v>
      </c>
      <c r="CG107" s="1" t="s">
        <v>1055</v>
      </c>
    </row>
    <row r="108" spans="1:85" x14ac:dyDescent="0.2">
      <c r="A108" s="1" t="s">
        <v>1056</v>
      </c>
      <c r="B108" s="1" t="s">
        <v>774</v>
      </c>
      <c r="C108" s="16">
        <v>1.2547660820241984</v>
      </c>
      <c r="D108" s="39">
        <v>3.1289237880468647E-2</v>
      </c>
      <c r="E108" s="39">
        <v>4.3521460294656264E-3</v>
      </c>
      <c r="F108" s="39">
        <v>2.6965329768624639E-2</v>
      </c>
      <c r="G108" s="39">
        <v>3.295313445620872E-3</v>
      </c>
      <c r="H108" s="39"/>
      <c r="I108" s="1">
        <v>2.54644690445937E-2</v>
      </c>
      <c r="J108" s="1">
        <v>2.9440339246620199E-2</v>
      </c>
      <c r="K108" s="1">
        <v>3.2809999999999999E-2</v>
      </c>
      <c r="L108" s="1">
        <v>3.5556966521355003E-2</v>
      </c>
      <c r="M108" s="1">
        <v>2.9452040712755201E-2</v>
      </c>
      <c r="N108" s="1">
        <v>2.81111936833238E-2</v>
      </c>
      <c r="O108" s="1">
        <v>3.5253953760458E-2</v>
      </c>
      <c r="P108" s="1">
        <v>3.4564163792922403E-2</v>
      </c>
      <c r="Q108" s="1">
        <v>4.2219968288812797E-2</v>
      </c>
      <c r="R108" s="1">
        <v>2.9159999999999998E-2</v>
      </c>
      <c r="S108" s="1">
        <v>2.6650013376288501E-2</v>
      </c>
      <c r="T108" s="1">
        <v>2.8736107871990001E-2</v>
      </c>
      <c r="U108" s="1">
        <v>3.014E-2</v>
      </c>
      <c r="V108" s="1">
        <v>3.0880000000000001E-2</v>
      </c>
      <c r="W108" s="1">
        <v>3.39E-2</v>
      </c>
      <c r="X108" s="1">
        <v>2.9650098888273999E-2</v>
      </c>
      <c r="Y108" s="1">
        <v>3.78E-2</v>
      </c>
      <c r="Z108" s="1">
        <v>2.5243304171198699E-2</v>
      </c>
      <c r="AA108" s="1">
        <v>3.4540000000000001E-2</v>
      </c>
      <c r="AB108" s="1">
        <v>2.7227906701192298E-2</v>
      </c>
      <c r="AC108" s="1">
        <v>2.8992481234342501E-2</v>
      </c>
      <c r="AD108" s="1">
        <v>3.5654460427182601E-2</v>
      </c>
      <c r="AE108" s="1">
        <v>2.99535926776851E-2</v>
      </c>
      <c r="AF108" s="1">
        <v>3.2116043936459102E-2</v>
      </c>
      <c r="AG108" s="1">
        <v>2.1629159894396701E-2</v>
      </c>
      <c r="AH108" s="1">
        <v>3.1300000000000001E-2</v>
      </c>
      <c r="AI108" s="1">
        <v>3.0411974764617801E-2</v>
      </c>
      <c r="AJ108" s="1">
        <v>3.9132739353513898E-2</v>
      </c>
      <c r="AK108" s="1">
        <v>3.12025410229382E-2</v>
      </c>
      <c r="AL108" s="1">
        <v>3.1483617043138901E-2</v>
      </c>
      <c r="AM108" s="1">
        <v>2.35E-2</v>
      </c>
      <c r="AN108" s="1">
        <v>2.5401965899797801E-2</v>
      </c>
      <c r="AO108" s="1">
        <v>2.57261116837856E-2</v>
      </c>
      <c r="AP108" s="1">
        <v>3.10113911768072E-2</v>
      </c>
      <c r="AQ108" s="1">
        <v>2.2703065725713099E-2</v>
      </c>
      <c r="AR108" s="1">
        <v>2.76570376465619E-2</v>
      </c>
      <c r="AS108" s="1">
        <v>2.8819999999999998E-2</v>
      </c>
      <c r="AT108" s="1">
        <v>3.3313725553580802E-2</v>
      </c>
      <c r="AU108" s="1">
        <v>2.5559999999999999E-2</v>
      </c>
      <c r="AV108" s="1">
        <v>2.596E-2</v>
      </c>
      <c r="AW108" s="1">
        <v>3.458E-2</v>
      </c>
      <c r="AX108" s="1">
        <v>3.6659568373469002E-2</v>
      </c>
      <c r="AY108" s="1">
        <v>3.0938799463210102E-2</v>
      </c>
      <c r="AZ108" s="1">
        <v>3.2759999999999997E-2</v>
      </c>
      <c r="BA108" s="1">
        <v>3.0329999999999999E-2</v>
      </c>
      <c r="BB108" s="1">
        <v>3.3000000000000002E-2</v>
      </c>
      <c r="BC108" s="1">
        <v>3.286E-2</v>
      </c>
      <c r="BD108" s="1">
        <v>2.80181123681271E-2</v>
      </c>
      <c r="BE108" s="1">
        <v>2.8882265527765301E-2</v>
      </c>
      <c r="BF108" s="1">
        <v>2.9596053134677801E-2</v>
      </c>
      <c r="BG108" s="1">
        <v>2.9478740901959399E-2</v>
      </c>
      <c r="BH108" s="1">
        <v>2.71221217971594E-2</v>
      </c>
      <c r="BI108" s="1">
        <v>3.1862018726230998E-2</v>
      </c>
      <c r="BJ108" s="1">
        <v>2.67881678503154E-2</v>
      </c>
      <c r="BK108" s="1">
        <v>2.6817159119643899E-2</v>
      </c>
      <c r="BL108" s="1">
        <v>2.8550232182070201E-2</v>
      </c>
      <c r="BM108" s="1">
        <v>3.2058462956925098E-2</v>
      </c>
      <c r="BN108" s="1">
        <v>3.2182020393679601E-2</v>
      </c>
      <c r="BO108" s="1">
        <v>3.3800251520068401E-2</v>
      </c>
      <c r="BP108" s="1">
        <v>3.1368116835399099E-2</v>
      </c>
      <c r="BQ108" s="1">
        <v>3.9709091339707597E-2</v>
      </c>
      <c r="BR108" s="1">
        <v>3.3879215789543303E-2</v>
      </c>
      <c r="BS108" s="1">
        <v>3.7083891256975199E-2</v>
      </c>
      <c r="BT108" s="1">
        <v>2.73266664305464E-2</v>
      </c>
      <c r="BU108" s="1">
        <v>3.7280000000000001E-2</v>
      </c>
      <c r="BV108" s="1">
        <v>4294</v>
      </c>
      <c r="BW108" s="1" t="s">
        <v>2630</v>
      </c>
      <c r="BX108" s="1" t="s">
        <v>1057</v>
      </c>
      <c r="BY108" s="1" t="s">
        <v>3178</v>
      </c>
      <c r="BZ108" s="1" t="s">
        <v>3179</v>
      </c>
      <c r="CA108" s="1" t="s">
        <v>3180</v>
      </c>
      <c r="CB108" s="1" t="s">
        <v>2972</v>
      </c>
      <c r="CC108" s="1" t="s">
        <v>2973</v>
      </c>
      <c r="CD108" s="1" t="s">
        <v>3181</v>
      </c>
      <c r="CE108" s="1" t="s">
        <v>3182</v>
      </c>
      <c r="CF108" s="1" t="s">
        <v>2638</v>
      </c>
      <c r="CG108" s="1" t="s">
        <v>1058</v>
      </c>
    </row>
    <row r="109" spans="1:85" x14ac:dyDescent="0.2">
      <c r="A109" s="1" t="s">
        <v>1059</v>
      </c>
      <c r="B109" s="1" t="s">
        <v>775</v>
      </c>
      <c r="C109" s="16">
        <v>1.2488264231750963</v>
      </c>
      <c r="D109" s="39">
        <v>2.7507635140135149E-2</v>
      </c>
      <c r="E109" s="39">
        <v>4.8968692363588395E-3</v>
      </c>
      <c r="F109" s="39">
        <v>2.3018885803180369E-2</v>
      </c>
      <c r="G109" s="39">
        <v>2.8790901858666072E-3</v>
      </c>
      <c r="H109" s="39"/>
      <c r="I109" s="1">
        <v>2.7394982028585101E-2</v>
      </c>
      <c r="J109" s="1">
        <v>1.9845071785514999E-2</v>
      </c>
      <c r="K109" s="1">
        <v>3.8047097807397103E-2</v>
      </c>
      <c r="L109" s="1">
        <v>2.3846217202822401E-2</v>
      </c>
      <c r="M109" s="1">
        <v>2.72334333354084E-2</v>
      </c>
      <c r="N109" s="1">
        <v>3.1062665085952498E-2</v>
      </c>
      <c r="O109" s="1">
        <v>2.51888723140169E-2</v>
      </c>
      <c r="P109" s="1">
        <v>2.4166339842729499E-2</v>
      </c>
      <c r="Q109" s="1">
        <v>3.11221110856423E-2</v>
      </c>
      <c r="R109" s="1">
        <v>2.6611265088119399E-2</v>
      </c>
      <c r="S109" s="1">
        <v>3.0280811426338199E-2</v>
      </c>
      <c r="T109" s="1">
        <v>3.0325000000000001E-2</v>
      </c>
      <c r="U109" s="1">
        <v>1.92990723113728E-2</v>
      </c>
      <c r="V109" s="1">
        <v>2.0385E-2</v>
      </c>
      <c r="W109" s="1">
        <v>3.2506068834745001E-2</v>
      </c>
      <c r="X109" s="1">
        <v>3.0728841057401101E-2</v>
      </c>
      <c r="Y109" s="1">
        <v>2.7689367411947701E-2</v>
      </c>
      <c r="Z109" s="1">
        <v>2.5804587142202001E-2</v>
      </c>
      <c r="AA109" s="1">
        <v>2.41498205314266E-2</v>
      </c>
      <c r="AB109" s="1">
        <v>2.8175465624495001E-2</v>
      </c>
      <c r="AC109" s="1">
        <v>3.1230623166845599E-2</v>
      </c>
      <c r="AD109" s="1">
        <v>2.9735047967169099E-2</v>
      </c>
      <c r="AE109" s="1">
        <v>2.9303529356623899E-2</v>
      </c>
      <c r="AF109" s="1">
        <v>3.41732748490483E-2</v>
      </c>
      <c r="AG109" s="1">
        <v>1.4649016936688301E-2</v>
      </c>
      <c r="AH109" s="1">
        <v>2.7656461684531002E-2</v>
      </c>
      <c r="AI109" s="1">
        <v>2.3618662452935799E-2</v>
      </c>
      <c r="AJ109" s="1">
        <v>3.3422432722890298E-2</v>
      </c>
      <c r="AK109" s="1">
        <v>2.8979237378309201E-2</v>
      </c>
      <c r="AL109" s="1">
        <v>2.8598677772896201E-2</v>
      </c>
      <c r="AM109" s="1">
        <v>2.55627478928694E-2</v>
      </c>
      <c r="AN109" s="1">
        <v>2.34017301573082E-2</v>
      </c>
      <c r="AO109" s="1">
        <v>1.92492277492072E-2</v>
      </c>
      <c r="AP109" s="1">
        <v>2.2175E-2</v>
      </c>
      <c r="AQ109" s="1">
        <v>2.6832369789295402E-2</v>
      </c>
      <c r="AR109" s="1">
        <v>2.2912237687246199E-2</v>
      </c>
      <c r="AS109" s="1">
        <v>2.6970000000000001E-2</v>
      </c>
      <c r="AT109" s="1">
        <v>2.2280025264195199E-2</v>
      </c>
      <c r="AU109" s="1">
        <v>2.2483948125168501E-2</v>
      </c>
      <c r="AV109" s="1">
        <v>1.8321571366513599E-2</v>
      </c>
      <c r="AW109" s="1">
        <v>2.39568879499455E-2</v>
      </c>
      <c r="AX109" s="1">
        <v>3.1389670797426099E-2</v>
      </c>
      <c r="AY109" s="1">
        <v>3.0375173144537301E-2</v>
      </c>
      <c r="AZ109" s="1">
        <v>2.39915141522077E-2</v>
      </c>
      <c r="BA109" s="1">
        <v>2.6914681081848399E-2</v>
      </c>
      <c r="BB109" s="1">
        <v>3.4024941744590601E-2</v>
      </c>
      <c r="BC109" s="1">
        <v>2.3969932072755201E-2</v>
      </c>
      <c r="BD109" s="1">
        <v>2.7124725456611699E-2</v>
      </c>
      <c r="BE109" s="1">
        <v>3.0062408719769299E-2</v>
      </c>
      <c r="BF109" s="1">
        <v>1.9009060466925201E-2</v>
      </c>
      <c r="BG109" s="1">
        <v>2.8067460700073502E-2</v>
      </c>
      <c r="BH109" s="1">
        <v>1.8754620170629299E-2</v>
      </c>
      <c r="BI109" s="1">
        <v>2.1440147014969602E-2</v>
      </c>
      <c r="BJ109" s="1">
        <v>2.08331051253644E-2</v>
      </c>
      <c r="BK109" s="1">
        <v>2.9536460166437201E-2</v>
      </c>
      <c r="BL109" s="1">
        <v>3.1629999999999998E-2</v>
      </c>
      <c r="BM109" s="1">
        <v>2.7040000000000002E-2</v>
      </c>
      <c r="BN109" s="1">
        <v>2.1739999999999999E-2</v>
      </c>
      <c r="BO109" s="1">
        <v>2.42178542984498E-2</v>
      </c>
      <c r="BP109" s="1">
        <v>2.8648537781767701E-2</v>
      </c>
      <c r="BQ109" s="1">
        <v>1.79678473915332E-2</v>
      </c>
      <c r="BR109" s="1">
        <v>2.06682425293842E-2</v>
      </c>
      <c r="BS109" s="1">
        <v>1.8455476180915999E-2</v>
      </c>
      <c r="BT109" s="1">
        <v>2.52069817168208E-2</v>
      </c>
      <c r="BU109" s="1">
        <v>2.47143355666367E-2</v>
      </c>
      <c r="BV109" s="1">
        <v>4613</v>
      </c>
      <c r="BW109" s="1" t="s">
        <v>2630</v>
      </c>
      <c r="BX109" s="1" t="s">
        <v>1060</v>
      </c>
      <c r="BY109" s="1" t="s">
        <v>3183</v>
      </c>
      <c r="BZ109" s="1" t="s">
        <v>3184</v>
      </c>
      <c r="CA109" s="1" t="s">
        <v>3185</v>
      </c>
      <c r="CB109" s="1" t="s">
        <v>3186</v>
      </c>
      <c r="CC109" s="1" t="s">
        <v>3187</v>
      </c>
      <c r="CD109" s="1" t="s">
        <v>3188</v>
      </c>
      <c r="CE109" s="1" t="s">
        <v>3189</v>
      </c>
      <c r="CF109" s="1" t="s">
        <v>3190</v>
      </c>
      <c r="CG109" s="1" t="s">
        <v>1061</v>
      </c>
    </row>
    <row r="110" spans="1:85" x14ac:dyDescent="0.2">
      <c r="A110" s="1" t="s">
        <v>1062</v>
      </c>
      <c r="B110" s="1" t="s">
        <v>776</v>
      </c>
      <c r="C110" s="16">
        <v>1.2479904347370947</v>
      </c>
      <c r="D110" s="39">
        <v>0.10072674841145948</v>
      </c>
      <c r="E110" s="39">
        <v>1.997261010260953E-2</v>
      </c>
      <c r="F110" s="39">
        <v>7.9124380024621369E-2</v>
      </c>
      <c r="G110" s="39">
        <v>1.8680387029766064E-2</v>
      </c>
      <c r="H110" s="39"/>
      <c r="I110" s="1">
        <v>9.6199999999999994E-2</v>
      </c>
      <c r="J110" s="1">
        <v>0.10528999999999999</v>
      </c>
      <c r="K110" s="1">
        <v>0.14837084908248699</v>
      </c>
      <c r="L110" s="1">
        <v>7.4968100059744705E-2</v>
      </c>
      <c r="M110" s="1">
        <v>0.11392441915566</v>
      </c>
      <c r="N110" s="1">
        <v>9.5902688319612697E-2</v>
      </c>
      <c r="O110" s="1">
        <v>0.14216999999999999</v>
      </c>
      <c r="P110" s="1">
        <v>0.112104588654262</v>
      </c>
      <c r="Q110" s="1">
        <v>0.115137995943406</v>
      </c>
      <c r="R110" s="1">
        <v>0.104372617486444</v>
      </c>
      <c r="S110" s="1">
        <v>0.115038646065204</v>
      </c>
      <c r="T110" s="1">
        <v>9.9687799202563501E-2</v>
      </c>
      <c r="U110" s="1">
        <v>0.11756</v>
      </c>
      <c r="V110" s="1">
        <v>0.14065</v>
      </c>
      <c r="W110" s="1">
        <v>8.4724635582039007E-2</v>
      </c>
      <c r="X110" s="1">
        <v>8.6760000000000004E-2</v>
      </c>
      <c r="Y110" s="1">
        <v>9.4816471694614796E-2</v>
      </c>
      <c r="Z110" s="1">
        <v>6.8220000000000003E-2</v>
      </c>
      <c r="AA110" s="1">
        <v>0.105851832201432</v>
      </c>
      <c r="AB110" s="1">
        <v>8.5119037012120896E-2</v>
      </c>
      <c r="AC110" s="1">
        <v>9.7271142623649998E-2</v>
      </c>
      <c r="AD110" s="1">
        <v>8.6454829170417094E-2</v>
      </c>
      <c r="AE110" s="1">
        <v>9.8253321820692005E-2</v>
      </c>
      <c r="AF110" s="1">
        <v>8.9359999999999995E-2</v>
      </c>
      <c r="AG110" s="1">
        <v>9.1898277165421496E-2</v>
      </c>
      <c r="AH110" s="1">
        <v>6.9010000000000002E-2</v>
      </c>
      <c r="AI110" s="1">
        <v>0.11386</v>
      </c>
      <c r="AJ110" s="1">
        <v>9.7769298111312894E-2</v>
      </c>
      <c r="AK110" s="1">
        <v>9.8835902992700495E-2</v>
      </c>
      <c r="AL110" s="1">
        <v>7.2220000000000006E-2</v>
      </c>
      <c r="AM110" s="1">
        <v>5.636E-2</v>
      </c>
      <c r="AN110" s="1">
        <v>6.4740000000000006E-2</v>
      </c>
      <c r="AO110" s="1">
        <v>0.102014883417945</v>
      </c>
      <c r="AP110" s="1">
        <v>7.6619999999999994E-2</v>
      </c>
      <c r="AQ110" s="1">
        <v>8.5730000000000001E-2</v>
      </c>
      <c r="AR110" s="1">
        <v>0.10793381866356901</v>
      </c>
      <c r="AS110" s="1">
        <v>9.3710000000000002E-2</v>
      </c>
      <c r="AT110" s="1">
        <v>8.3903923088398696E-2</v>
      </c>
      <c r="AU110" s="1">
        <v>6.5281175076301004E-2</v>
      </c>
      <c r="AV110" s="1">
        <v>5.4949999999999999E-2</v>
      </c>
      <c r="AW110" s="1">
        <v>5.9569999999999998E-2</v>
      </c>
      <c r="AX110" s="1">
        <v>6.7900000000000002E-2</v>
      </c>
      <c r="AY110" s="1">
        <v>5.8319999999999997E-2</v>
      </c>
      <c r="AZ110" s="1">
        <v>7.2758316024848502E-2</v>
      </c>
      <c r="BA110" s="1">
        <v>9.8960000000000006E-2</v>
      </c>
      <c r="BB110" s="1">
        <v>0.10590061090915399</v>
      </c>
      <c r="BC110" s="1">
        <v>7.8520000000000006E-2</v>
      </c>
      <c r="BD110" s="1">
        <v>9.5016019273516397E-2</v>
      </c>
      <c r="BE110" s="1">
        <v>6.9370000000000001E-2</v>
      </c>
      <c r="BF110" s="1">
        <v>9.5130000000000006E-2</v>
      </c>
      <c r="BG110" s="1">
        <v>0.10417</v>
      </c>
      <c r="BH110" s="1">
        <v>9.7459636647841005E-2</v>
      </c>
      <c r="BI110" s="1">
        <v>7.0199999999999999E-2</v>
      </c>
      <c r="BJ110" s="1">
        <v>8.5788890670598902E-2</v>
      </c>
      <c r="BK110" s="1">
        <v>0.10371</v>
      </c>
      <c r="BL110" s="1">
        <v>8.2339999999999997E-2</v>
      </c>
      <c r="BM110" s="1">
        <v>8.5339999999999999E-2</v>
      </c>
      <c r="BN110" s="1">
        <v>6.7799999999999999E-2</v>
      </c>
      <c r="BO110" s="1">
        <v>0.13186750485476401</v>
      </c>
      <c r="BP110" s="1">
        <v>0.103957851577796</v>
      </c>
      <c r="BQ110" s="1">
        <v>0.11429</v>
      </c>
      <c r="BR110" s="1">
        <v>7.3874063679589194E-2</v>
      </c>
      <c r="BS110" s="1">
        <v>8.0070000000000002E-2</v>
      </c>
      <c r="BT110" s="1">
        <v>0.122022329998942</v>
      </c>
      <c r="BU110" s="1">
        <v>0.114027874588124</v>
      </c>
      <c r="BV110" s="1">
        <v>387914</v>
      </c>
      <c r="BW110" s="1" t="s">
        <v>2630</v>
      </c>
      <c r="BX110" s="1" t="s">
        <v>1063</v>
      </c>
      <c r="BY110" s="1" t="s">
        <v>3191</v>
      </c>
      <c r="BZ110" s="1" t="s">
        <v>3192</v>
      </c>
      <c r="CA110" s="1" t="s">
        <v>3193</v>
      </c>
      <c r="CB110" s="1" t="s">
        <v>3194</v>
      </c>
      <c r="CC110" s="1" t="s">
        <v>3195</v>
      </c>
      <c r="CD110" s="1" t="s">
        <v>2638</v>
      </c>
      <c r="CE110" s="1" t="s">
        <v>2638</v>
      </c>
      <c r="CF110" s="1" t="s">
        <v>2638</v>
      </c>
      <c r="CG110" s="1" t="s">
        <v>1064</v>
      </c>
    </row>
    <row r="111" spans="1:85" x14ac:dyDescent="0.2">
      <c r="A111" s="1" t="s">
        <v>1065</v>
      </c>
      <c r="B111" s="1" t="s">
        <v>777</v>
      </c>
      <c r="C111" s="16">
        <v>1.2318307640660702</v>
      </c>
      <c r="D111" s="39">
        <v>2.8462753179347447E-2</v>
      </c>
      <c r="E111" s="39">
        <v>2.95670165490842E-3</v>
      </c>
      <c r="F111" s="39">
        <v>2.5415128942549929E-2</v>
      </c>
      <c r="G111" s="39">
        <v>2.5175247353230088E-3</v>
      </c>
      <c r="H111" s="39"/>
      <c r="I111" s="1">
        <v>2.822905060872E-2</v>
      </c>
      <c r="J111" s="1">
        <v>2.6182895112022E-2</v>
      </c>
      <c r="K111" s="1">
        <v>3.29927897992945E-2</v>
      </c>
      <c r="L111" s="1">
        <v>2.7408493760126499E-2</v>
      </c>
      <c r="M111" s="1">
        <v>2.5698988097558099E-2</v>
      </c>
      <c r="N111" s="1">
        <v>2.6823816254519399E-2</v>
      </c>
      <c r="O111" s="1">
        <v>2.8885916121482599E-2</v>
      </c>
      <c r="P111" s="1">
        <v>2.61806315120309E-2</v>
      </c>
      <c r="Q111" s="1">
        <v>2.2395000000000002E-2</v>
      </c>
      <c r="R111" s="1">
        <v>2.6945846132963101E-2</v>
      </c>
      <c r="S111" s="1">
        <v>2.8740000000000002E-2</v>
      </c>
      <c r="T111" s="1">
        <v>2.6290771913852401E-2</v>
      </c>
      <c r="U111" s="1">
        <v>2.8795000000000001E-2</v>
      </c>
      <c r="V111" s="1">
        <v>2.8425877561920599E-2</v>
      </c>
      <c r="W111" s="1">
        <v>2.8819999999999998E-2</v>
      </c>
      <c r="X111" s="1">
        <v>2.8207131668971101E-2</v>
      </c>
      <c r="Y111" s="1">
        <v>2.9491360856673501E-2</v>
      </c>
      <c r="Z111" s="1">
        <v>3.0640000000000001E-2</v>
      </c>
      <c r="AA111" s="1">
        <v>3.4576117000126597E-2</v>
      </c>
      <c r="AB111" s="1">
        <v>3.0707861164062801E-2</v>
      </c>
      <c r="AC111" s="1">
        <v>3.1789999999999999E-2</v>
      </c>
      <c r="AD111" s="1">
        <v>2.9915480826261401E-2</v>
      </c>
      <c r="AE111" s="1">
        <v>3.1243232901779501E-2</v>
      </c>
      <c r="AF111" s="1">
        <v>2.9863532994071001E-2</v>
      </c>
      <c r="AG111" s="1">
        <v>2.13271680283042E-2</v>
      </c>
      <c r="AH111" s="1">
        <v>2.9793451337134E-2</v>
      </c>
      <c r="AI111" s="1">
        <v>2.4747284621454702E-2</v>
      </c>
      <c r="AJ111" s="1">
        <v>3.0784049671480501E-2</v>
      </c>
      <c r="AK111" s="1">
        <v>3.2395E-2</v>
      </c>
      <c r="AL111" s="1">
        <v>2.5585847435614099E-2</v>
      </c>
      <c r="AM111" s="1">
        <v>2.6674825624265E-2</v>
      </c>
      <c r="AN111" s="1">
        <v>2.7814616241786001E-2</v>
      </c>
      <c r="AO111" s="1">
        <v>2.8160000000000001E-2</v>
      </c>
      <c r="AP111" s="1">
        <v>2.31557889011949E-2</v>
      </c>
      <c r="AQ111" s="1">
        <v>2.5813288672890702E-2</v>
      </c>
      <c r="AR111" s="1">
        <v>2.3449991429824301E-2</v>
      </c>
      <c r="AS111" s="1">
        <v>2.8674999999999999E-2</v>
      </c>
      <c r="AT111" s="1">
        <v>2.6067763176632001E-2</v>
      </c>
      <c r="AU111" s="1">
        <v>2.14905018767595E-2</v>
      </c>
      <c r="AV111" s="1">
        <v>2.2849513502146899E-2</v>
      </c>
      <c r="AW111" s="1">
        <v>2.6541739926213399E-2</v>
      </c>
      <c r="AX111" s="1">
        <v>2.6782129517425701E-2</v>
      </c>
      <c r="AY111" s="1">
        <v>3.0674130207814301E-2</v>
      </c>
      <c r="AZ111" s="1">
        <v>2.8531291384203499E-2</v>
      </c>
      <c r="BA111" s="1">
        <v>2.6855557240894699E-2</v>
      </c>
      <c r="BB111" s="1">
        <v>3.3026192389405302E-2</v>
      </c>
      <c r="BC111" s="1">
        <v>2.6726583558297601E-2</v>
      </c>
      <c r="BD111" s="1">
        <v>3.2790321496372302E-2</v>
      </c>
      <c r="BE111" s="1">
        <v>3.0779016912885499E-2</v>
      </c>
      <c r="BF111" s="1">
        <v>2.4258258481044001E-2</v>
      </c>
      <c r="BG111" s="1">
        <v>2.76435690209961E-2</v>
      </c>
      <c r="BH111" s="1">
        <v>2.8154999999999999E-2</v>
      </c>
      <c r="BI111" s="1">
        <v>2.8431017485846598E-2</v>
      </c>
      <c r="BJ111" s="1">
        <v>3.2905782280712399E-2</v>
      </c>
      <c r="BK111" s="1">
        <v>2.8419191019791099E-2</v>
      </c>
      <c r="BL111" s="1">
        <v>3.0197211288052101E-2</v>
      </c>
      <c r="BM111" s="1">
        <v>2.8895044777378202E-2</v>
      </c>
      <c r="BN111" s="1">
        <v>2.8920000000000001E-2</v>
      </c>
      <c r="BO111" s="1">
        <v>3.4095E-2</v>
      </c>
      <c r="BP111" s="1">
        <v>2.3653304979667399E-2</v>
      </c>
      <c r="BQ111" s="1">
        <v>2.9522421887441801E-2</v>
      </c>
      <c r="BR111" s="1">
        <v>3.6054645399193001E-2</v>
      </c>
      <c r="BS111" s="1">
        <v>2.5870000000000001E-2</v>
      </c>
      <c r="BT111" s="1">
        <v>2.7585641040715699E-2</v>
      </c>
      <c r="BU111" s="1">
        <v>2.2794623359925301E-2</v>
      </c>
      <c r="BV111" s="1">
        <v>81789</v>
      </c>
      <c r="BW111" s="1" t="s">
        <v>2630</v>
      </c>
      <c r="BX111" s="1" t="s">
        <v>1066</v>
      </c>
      <c r="BY111" s="1" t="s">
        <v>3196</v>
      </c>
      <c r="BZ111" s="1" t="s">
        <v>2638</v>
      </c>
      <c r="CA111" s="1" t="s">
        <v>2638</v>
      </c>
      <c r="CB111" s="1" t="s">
        <v>2808</v>
      </c>
      <c r="CC111" s="1" t="s">
        <v>2809</v>
      </c>
      <c r="CD111" s="1" t="s">
        <v>2728</v>
      </c>
      <c r="CE111" s="1" t="s">
        <v>2729</v>
      </c>
      <c r="CF111" s="1" t="s">
        <v>2638</v>
      </c>
      <c r="CG111" s="1" t="s">
        <v>1067</v>
      </c>
    </row>
    <row r="112" spans="1:85" x14ac:dyDescent="0.2">
      <c r="A112" s="1" t="s">
        <v>1068</v>
      </c>
      <c r="B112" s="1" t="s">
        <v>778</v>
      </c>
      <c r="C112" s="16">
        <v>1.2281186270146673</v>
      </c>
      <c r="D112" s="39">
        <v>7.0489906244309966E-2</v>
      </c>
      <c r="E112" s="39">
        <v>1.3794532956726401E-2</v>
      </c>
      <c r="F112" s="39">
        <v>5.8490367224811692E-2</v>
      </c>
      <c r="G112" s="39">
        <v>6.648148426272006E-3</v>
      </c>
      <c r="H112" s="39"/>
      <c r="I112" s="1">
        <v>5.4835000000000002E-2</v>
      </c>
      <c r="J112" s="1">
        <v>6.6332411339806094E-2</v>
      </c>
      <c r="K112" s="1">
        <v>0.11119266133186401</v>
      </c>
      <c r="L112" s="1">
        <v>6.9967709227939795E-2</v>
      </c>
      <c r="M112" s="1">
        <v>7.8894028489447904E-2</v>
      </c>
      <c r="N112" s="1">
        <v>7.6716736829170407E-2</v>
      </c>
      <c r="O112" s="1">
        <v>9.1982271055858197E-2</v>
      </c>
      <c r="P112" s="1">
        <v>7.2999999999999995E-2</v>
      </c>
      <c r="Q112" s="1">
        <v>6.2818961563196704E-2</v>
      </c>
      <c r="R112" s="1">
        <v>4.4006045141011599E-2</v>
      </c>
      <c r="S112" s="1">
        <v>5.9828377064318601E-2</v>
      </c>
      <c r="T112" s="1">
        <v>7.8829209401415301E-2</v>
      </c>
      <c r="U112" s="1">
        <v>6.0146880833462001E-2</v>
      </c>
      <c r="V112" s="1">
        <v>7.5836916368607094E-2</v>
      </c>
      <c r="W112" s="1">
        <v>8.6426887712074602E-2</v>
      </c>
      <c r="X112" s="1">
        <v>5.0188894279849502E-2</v>
      </c>
      <c r="Y112" s="1">
        <v>6.6091108666935294E-2</v>
      </c>
      <c r="Z112" s="1">
        <v>6.0305099519274201E-2</v>
      </c>
      <c r="AA112" s="1">
        <v>7.1940000000000004E-2</v>
      </c>
      <c r="AB112" s="1">
        <v>6.5651501602844303E-2</v>
      </c>
      <c r="AC112" s="1">
        <v>7.9745962601457804E-2</v>
      </c>
      <c r="AD112" s="1">
        <v>6.9787942664859104E-2</v>
      </c>
      <c r="AE112" s="1">
        <v>7.9252897491473698E-2</v>
      </c>
      <c r="AF112" s="1">
        <v>6.3314960931060094E-2</v>
      </c>
      <c r="AG112" s="1">
        <v>5.5313472535789797E-2</v>
      </c>
      <c r="AH112" s="1">
        <v>5.2038349783964197E-2</v>
      </c>
      <c r="AI112" s="1">
        <v>7.2939213983554199E-2</v>
      </c>
      <c r="AJ112" s="1">
        <v>7.4480073498943894E-2</v>
      </c>
      <c r="AK112" s="1">
        <v>7.5023613411120196E-2</v>
      </c>
      <c r="AL112" s="1">
        <v>8.7809999999999999E-2</v>
      </c>
      <c r="AM112" s="1">
        <v>4.8379999999999999E-2</v>
      </c>
      <c r="AN112" s="1">
        <v>5.08664233776457E-2</v>
      </c>
      <c r="AO112" s="1">
        <v>6.8702520297371394E-2</v>
      </c>
      <c r="AP112" s="1">
        <v>5.70225749736449E-2</v>
      </c>
      <c r="AQ112" s="1">
        <v>5.4795000000000003E-2</v>
      </c>
      <c r="AR112" s="1">
        <v>5.7629589890115303E-2</v>
      </c>
      <c r="AS112" s="1">
        <v>6.6503819034154005E-2</v>
      </c>
      <c r="AT112" s="1">
        <v>6.3599654133589104E-2</v>
      </c>
      <c r="AU112" s="1">
        <v>6.23205983967813E-2</v>
      </c>
      <c r="AV112" s="1">
        <v>5.5083492144815199E-2</v>
      </c>
      <c r="AW112" s="1">
        <v>5.3925000000000001E-2</v>
      </c>
      <c r="AX112" s="1">
        <v>5.0121620554318798E-2</v>
      </c>
      <c r="AY112" s="1">
        <v>4.8460000000000003E-2</v>
      </c>
      <c r="AZ112" s="1">
        <v>7.4965000000000004E-2</v>
      </c>
      <c r="BA112" s="1">
        <v>6.3546447310656104E-2</v>
      </c>
      <c r="BB112" s="1">
        <v>9.1679999999999998E-2</v>
      </c>
      <c r="BC112" s="1">
        <v>5.2144999999999997E-2</v>
      </c>
      <c r="BD112" s="1">
        <v>5.6428904315961002E-2</v>
      </c>
      <c r="BE112" s="1">
        <v>6.3575000000000007E-2</v>
      </c>
      <c r="BF112" s="1">
        <v>7.42092659265534E-2</v>
      </c>
      <c r="BG112" s="1">
        <v>6.2093386144463601E-2</v>
      </c>
      <c r="BH112" s="1">
        <v>6.3779799669534495E-2</v>
      </c>
      <c r="BI112" s="1">
        <v>6.2725010647086701E-2</v>
      </c>
      <c r="BJ112" s="1">
        <v>5.2184657407726501E-2</v>
      </c>
      <c r="BK112" s="1">
        <v>5.1444999999999998E-2</v>
      </c>
      <c r="BL112" s="1">
        <v>7.8609999999999999E-2</v>
      </c>
      <c r="BM112" s="1">
        <v>4.9045658450748299E-2</v>
      </c>
      <c r="BN112" s="1">
        <v>6.1064284690423402E-2</v>
      </c>
      <c r="BO112" s="1">
        <v>7.02367598229688E-2</v>
      </c>
      <c r="BP112" s="1">
        <v>8.4005778422206995E-2</v>
      </c>
      <c r="BQ112" s="1">
        <v>7.3931140590686506E-2</v>
      </c>
      <c r="BR112" s="1">
        <v>8.1409522302862997E-2</v>
      </c>
      <c r="BS112" s="1">
        <v>5.7446654545081202E-2</v>
      </c>
      <c r="BT112" s="1">
        <v>4.6452874191399401E-2</v>
      </c>
      <c r="BU112" s="1">
        <v>7.4922140977360094E-2</v>
      </c>
      <c r="BV112" s="1">
        <v>23779</v>
      </c>
      <c r="BW112" s="1" t="s">
        <v>2630</v>
      </c>
      <c r="BX112" s="1" t="s">
        <v>1069</v>
      </c>
      <c r="BY112" s="1" t="s">
        <v>3197</v>
      </c>
      <c r="BZ112" s="1" t="s">
        <v>3198</v>
      </c>
      <c r="CA112" s="1" t="s">
        <v>3199</v>
      </c>
      <c r="CB112" s="1" t="s">
        <v>3004</v>
      </c>
      <c r="CC112" s="1" t="s">
        <v>3005</v>
      </c>
      <c r="CD112" s="1" t="s">
        <v>3200</v>
      </c>
      <c r="CE112" s="1" t="s">
        <v>3201</v>
      </c>
      <c r="CF112" s="1" t="s">
        <v>2638</v>
      </c>
      <c r="CG112" s="1" t="s">
        <v>1070</v>
      </c>
    </row>
    <row r="113" spans="1:85" x14ac:dyDescent="0.2">
      <c r="A113" s="1" t="s">
        <v>1071</v>
      </c>
      <c r="B113" s="1" t="s">
        <v>779</v>
      </c>
      <c r="C113" s="16">
        <v>1.2246822886466215</v>
      </c>
      <c r="D113" s="39">
        <v>1.7474559731091081E-2</v>
      </c>
      <c r="E113" s="39">
        <v>2.9131921962630013E-3</v>
      </c>
      <c r="F113" s="39">
        <v>1.4892404911165011E-2</v>
      </c>
      <c r="G113" s="39">
        <v>1.5498025434262791E-3</v>
      </c>
      <c r="H113" s="39"/>
      <c r="I113" s="1">
        <v>1.3943915523115E-2</v>
      </c>
      <c r="J113" s="1">
        <v>1.6060000000000001E-2</v>
      </c>
      <c r="K113" s="1">
        <v>1.7033679368315301E-2</v>
      </c>
      <c r="L113" s="1">
        <v>1.4944273242745399E-2</v>
      </c>
      <c r="M113" s="1">
        <v>1.9328734783616901E-2</v>
      </c>
      <c r="N113" s="1">
        <v>1.7335685510325698E-2</v>
      </c>
      <c r="O113" s="1">
        <v>1.7943444274428299E-2</v>
      </c>
      <c r="P113" s="1">
        <v>1.52890040149458E-2</v>
      </c>
      <c r="Q113" s="1">
        <v>1.34281175539556E-2</v>
      </c>
      <c r="R113" s="1">
        <v>1.9216473021779701E-2</v>
      </c>
      <c r="S113" s="1">
        <v>2.0423334770555301E-2</v>
      </c>
      <c r="T113" s="1">
        <v>1.2932110118276101E-2</v>
      </c>
      <c r="U113" s="1">
        <v>1.528E-2</v>
      </c>
      <c r="V113" s="1">
        <v>1.489E-2</v>
      </c>
      <c r="W113" s="1">
        <v>1.7520000000000001E-2</v>
      </c>
      <c r="X113" s="1">
        <v>2.239E-2</v>
      </c>
      <c r="Y113" s="1">
        <v>1.925E-2</v>
      </c>
      <c r="Z113" s="1">
        <v>2.1920662786825099E-2</v>
      </c>
      <c r="AA113" s="1">
        <v>1.7770000000000001E-2</v>
      </c>
      <c r="AB113" s="1">
        <v>1.8020000000000001E-2</v>
      </c>
      <c r="AC113" s="1">
        <v>2.0942552012447199E-2</v>
      </c>
      <c r="AD113" s="1">
        <v>1.5165408290127001E-2</v>
      </c>
      <c r="AE113" s="1">
        <v>1.68822152476935E-2</v>
      </c>
      <c r="AF113" s="1">
        <v>2.2179999999999998E-2</v>
      </c>
      <c r="AG113" s="1">
        <v>1.1286774148564299E-2</v>
      </c>
      <c r="AH113" s="1">
        <v>2.1010000000000001E-2</v>
      </c>
      <c r="AI113" s="1">
        <v>1.6629999999999999E-2</v>
      </c>
      <c r="AJ113" s="1">
        <v>1.619E-2</v>
      </c>
      <c r="AK113" s="1">
        <v>1.75704072650162E-2</v>
      </c>
      <c r="AL113" s="1">
        <v>2.146E-2</v>
      </c>
      <c r="AM113" s="1">
        <v>1.5090710702595499E-2</v>
      </c>
      <c r="AN113" s="1">
        <v>1.56776628201842E-2</v>
      </c>
      <c r="AO113" s="1">
        <v>1.363E-2</v>
      </c>
      <c r="AP113" s="1">
        <v>1.5570000000000001E-2</v>
      </c>
      <c r="AQ113" s="1">
        <v>1.53615398503642E-2</v>
      </c>
      <c r="AR113" s="1">
        <v>1.6920000000000001E-2</v>
      </c>
      <c r="AS113" s="1">
        <v>1.2290000000000001E-2</v>
      </c>
      <c r="AT113" s="1">
        <v>1.6023455417505699E-2</v>
      </c>
      <c r="AU113" s="1">
        <v>1.2520348224603701E-2</v>
      </c>
      <c r="AV113" s="1">
        <v>1.5840332096396799E-2</v>
      </c>
      <c r="AW113" s="1">
        <v>2.5932851601142001E-2</v>
      </c>
      <c r="AX113" s="1">
        <v>2.5267240105950099E-2</v>
      </c>
      <c r="AY113" s="1">
        <v>1.772E-2</v>
      </c>
      <c r="AZ113" s="1">
        <v>1.54E-2</v>
      </c>
      <c r="BA113" s="1">
        <v>2.1433583095146199E-2</v>
      </c>
      <c r="BB113" s="1">
        <v>1.7090000000000001E-2</v>
      </c>
      <c r="BC113" s="1">
        <v>1.7260000000000001E-2</v>
      </c>
      <c r="BD113" s="1">
        <v>1.7129999999999999E-2</v>
      </c>
      <c r="BE113" s="1">
        <v>1.6503798706223999E-2</v>
      </c>
      <c r="BF113" s="1">
        <v>1.404E-2</v>
      </c>
      <c r="BG113" s="1">
        <v>2.1326956471736901E-2</v>
      </c>
      <c r="BH113" s="1">
        <v>1.46665975734478E-2</v>
      </c>
      <c r="BI113" s="1">
        <v>1.9322471318274099E-2</v>
      </c>
      <c r="BJ113" s="1">
        <v>1.8339999999999999E-2</v>
      </c>
      <c r="BK113" s="1">
        <v>1.583E-2</v>
      </c>
      <c r="BL113" s="1">
        <v>2.0070000000000001E-2</v>
      </c>
      <c r="BM113" s="1">
        <v>2.213E-2</v>
      </c>
      <c r="BN113" s="1">
        <v>1.99043796306984E-2</v>
      </c>
      <c r="BO113" s="1">
        <v>1.43118838442046E-2</v>
      </c>
      <c r="BP113" s="1">
        <v>1.43023635871163E-2</v>
      </c>
      <c r="BQ113" s="1">
        <v>1.8725836044869298E-2</v>
      </c>
      <c r="BR113" s="1">
        <v>1.6750000000000001E-2</v>
      </c>
      <c r="BS113" s="1">
        <v>1.37508765954824E-2</v>
      </c>
      <c r="BT113" s="1">
        <v>1.6889999999999999E-2</v>
      </c>
      <c r="BU113" s="1">
        <v>1.392E-2</v>
      </c>
      <c r="BV113" s="1">
        <v>387921</v>
      </c>
      <c r="BW113" s="1" t="s">
        <v>2630</v>
      </c>
      <c r="BX113" s="1" t="s">
        <v>1072</v>
      </c>
      <c r="BY113" s="1" t="s">
        <v>3202</v>
      </c>
      <c r="BZ113" s="1" t="s">
        <v>2638</v>
      </c>
      <c r="CA113" s="1" t="s">
        <v>2638</v>
      </c>
      <c r="CB113" s="1" t="s">
        <v>3203</v>
      </c>
      <c r="CC113" s="1" t="s">
        <v>3204</v>
      </c>
      <c r="CD113" s="1" t="s">
        <v>2638</v>
      </c>
      <c r="CE113" s="1" t="s">
        <v>2638</v>
      </c>
      <c r="CF113" s="1" t="s">
        <v>2638</v>
      </c>
      <c r="CG113" s="1" t="s">
        <v>1073</v>
      </c>
    </row>
    <row r="114" spans="1:85" x14ac:dyDescent="0.2">
      <c r="A114" s="1" t="s">
        <v>1074</v>
      </c>
      <c r="B114" s="1" t="s">
        <v>780</v>
      </c>
      <c r="C114" s="16">
        <v>1.2231011273603023</v>
      </c>
      <c r="D114" s="39">
        <v>6.5192030982437268E-2</v>
      </c>
      <c r="E114" s="39">
        <v>1.0844708225438735E-2</v>
      </c>
      <c r="F114" s="39">
        <v>5.5252050264836719E-2</v>
      </c>
      <c r="G114" s="39">
        <v>6.6297899390533634E-3</v>
      </c>
      <c r="H114" s="39"/>
      <c r="I114" s="1">
        <v>6.062E-2</v>
      </c>
      <c r="J114" s="1">
        <v>5.5899999999999998E-2</v>
      </c>
      <c r="K114" s="1">
        <v>7.9310000000000005E-2</v>
      </c>
      <c r="L114" s="1">
        <v>5.8349999999999999E-2</v>
      </c>
      <c r="M114" s="1">
        <v>7.7326880541692899E-2</v>
      </c>
      <c r="N114" s="1">
        <v>7.3882052760349995E-2</v>
      </c>
      <c r="O114" s="1">
        <v>6.0954320059086499E-2</v>
      </c>
      <c r="P114" s="1">
        <v>7.8632733289411005E-2</v>
      </c>
      <c r="Q114" s="1">
        <v>9.9460000000000007E-2</v>
      </c>
      <c r="R114" s="1">
        <v>7.5775492311872403E-2</v>
      </c>
      <c r="S114" s="1">
        <v>5.6370000000000003E-2</v>
      </c>
      <c r="T114" s="1">
        <v>5.8010648066254299E-2</v>
      </c>
      <c r="U114" s="1">
        <v>6.148E-2</v>
      </c>
      <c r="V114" s="1">
        <v>6.4942864497201894E-2</v>
      </c>
      <c r="W114" s="1">
        <v>6.3850000000000004E-2</v>
      </c>
      <c r="X114" s="1">
        <v>6.7699999999999996E-2</v>
      </c>
      <c r="Y114" s="1">
        <v>5.3496647517192603E-2</v>
      </c>
      <c r="Z114" s="1">
        <v>7.1179999999999993E-2</v>
      </c>
      <c r="AA114" s="1">
        <v>4.9602402284055498E-2</v>
      </c>
      <c r="AB114" s="1">
        <v>6.6051926852376402E-2</v>
      </c>
      <c r="AC114" s="1">
        <v>6.2230000000000001E-2</v>
      </c>
      <c r="AD114" s="1">
        <v>6.7199999999999996E-2</v>
      </c>
      <c r="AE114" s="1">
        <v>5.0470000000000001E-2</v>
      </c>
      <c r="AF114" s="1">
        <v>6.6756355654208496E-2</v>
      </c>
      <c r="AG114" s="1">
        <v>5.2139999999999999E-2</v>
      </c>
      <c r="AH114" s="1">
        <v>5.7209999999999997E-2</v>
      </c>
      <c r="AI114" s="1">
        <v>5.219E-2</v>
      </c>
      <c r="AJ114" s="1">
        <v>6.7839521138242501E-2</v>
      </c>
      <c r="AK114" s="1">
        <v>7.1918655282322996E-2</v>
      </c>
      <c r="AL114" s="1">
        <v>7.4910429218850494E-2</v>
      </c>
      <c r="AM114" s="1">
        <v>4.9860000000000002E-2</v>
      </c>
      <c r="AN114" s="1">
        <v>4.4209999999999999E-2</v>
      </c>
      <c r="AO114" s="1">
        <v>5.9979999999999999E-2</v>
      </c>
      <c r="AP114" s="1">
        <v>5.1224570494640999E-2</v>
      </c>
      <c r="AQ114" s="1">
        <v>6.1269999999999998E-2</v>
      </c>
      <c r="AR114" s="1">
        <v>5.4530000000000002E-2</v>
      </c>
      <c r="AS114" s="1">
        <v>5.1930461701106503E-2</v>
      </c>
      <c r="AT114" s="1">
        <v>6.5930000000000002E-2</v>
      </c>
      <c r="AU114" s="1">
        <v>5.2350000000000001E-2</v>
      </c>
      <c r="AV114" s="1">
        <v>6.1235470452619602E-2</v>
      </c>
      <c r="AW114" s="1">
        <v>7.1319999999999995E-2</v>
      </c>
      <c r="AX114" s="1">
        <v>7.0480000000000001E-2</v>
      </c>
      <c r="AY114" s="1">
        <v>5.1428955145692602E-2</v>
      </c>
      <c r="AZ114" s="1">
        <v>5.9409999999999998E-2</v>
      </c>
      <c r="BA114" s="1">
        <v>7.0499999999999993E-2</v>
      </c>
      <c r="BB114" s="1">
        <v>6.9120000000000001E-2</v>
      </c>
      <c r="BC114" s="1">
        <v>5.1819999999999998E-2</v>
      </c>
      <c r="BD114" s="1">
        <v>5.6890000000000003E-2</v>
      </c>
      <c r="BE114" s="1">
        <v>5.8560000000000001E-2</v>
      </c>
      <c r="BF114" s="1">
        <v>5.7360000000000001E-2</v>
      </c>
      <c r="BG114" s="1">
        <v>5.6250000000000001E-2</v>
      </c>
      <c r="BH114" s="1">
        <v>5.2425150352937697E-2</v>
      </c>
      <c r="BI114" s="1">
        <v>6.0100000000000001E-2</v>
      </c>
      <c r="BJ114" s="1">
        <v>6.0589602323057497E-2</v>
      </c>
      <c r="BK114" s="1">
        <v>6.0179999999999997E-2</v>
      </c>
      <c r="BL114" s="1">
        <v>6.3399999999999998E-2</v>
      </c>
      <c r="BM114" s="1">
        <v>4.95500794741471E-2</v>
      </c>
      <c r="BN114" s="1">
        <v>5.3240000000000003E-2</v>
      </c>
      <c r="BO114" s="1">
        <v>6.6659999999999997E-2</v>
      </c>
      <c r="BP114" s="1">
        <v>7.0569999999999994E-2</v>
      </c>
      <c r="BQ114" s="1">
        <v>7.0209999999999995E-2</v>
      </c>
      <c r="BR114" s="1">
        <v>7.3611327066592999E-2</v>
      </c>
      <c r="BS114" s="1">
        <v>5.5849999999999997E-2</v>
      </c>
      <c r="BT114" s="1">
        <v>6.9839999999999999E-2</v>
      </c>
      <c r="BU114" s="1">
        <v>5.9274311496128801E-2</v>
      </c>
      <c r="BV114" s="1">
        <v>7168</v>
      </c>
      <c r="BW114" s="1" t="s">
        <v>2630</v>
      </c>
      <c r="BX114" s="1" t="s">
        <v>1075</v>
      </c>
      <c r="BY114" s="1" t="s">
        <v>3205</v>
      </c>
      <c r="BZ114" s="1" t="s">
        <v>3206</v>
      </c>
      <c r="CA114" s="1" t="s">
        <v>3207</v>
      </c>
      <c r="CB114" s="1" t="s">
        <v>3208</v>
      </c>
      <c r="CC114" s="1" t="s">
        <v>3209</v>
      </c>
      <c r="CD114" s="1" t="s">
        <v>3210</v>
      </c>
      <c r="CE114" s="1" t="s">
        <v>3211</v>
      </c>
      <c r="CF114" s="1" t="s">
        <v>3212</v>
      </c>
      <c r="CG114" s="1" t="s">
        <v>1076</v>
      </c>
    </row>
    <row r="115" spans="1:85" x14ac:dyDescent="0.2">
      <c r="A115" s="1" t="s">
        <v>1077</v>
      </c>
      <c r="B115" s="1" t="s">
        <v>781</v>
      </c>
      <c r="C115" s="16">
        <v>1.2230849423441861</v>
      </c>
      <c r="D115" s="39">
        <v>0.92510554108580034</v>
      </c>
      <c r="E115" s="39">
        <v>1.5539388000298981E-2</v>
      </c>
      <c r="F115" s="39">
        <v>0.93858412597332497</v>
      </c>
      <c r="G115" s="39">
        <v>7.4565134756159075E-3</v>
      </c>
      <c r="H115" s="39"/>
      <c r="I115" s="1">
        <v>0.86450380703861396</v>
      </c>
      <c r="J115" s="1">
        <v>0.92657012012878803</v>
      </c>
      <c r="K115" s="1">
        <v>0.92243373953754504</v>
      </c>
      <c r="L115" s="1">
        <v>0.93255977999222195</v>
      </c>
      <c r="M115" s="1">
        <v>0.92839650165912802</v>
      </c>
      <c r="N115" s="1">
        <v>0.90453735960833304</v>
      </c>
      <c r="O115" s="1">
        <v>0.92603768138820897</v>
      </c>
      <c r="P115" s="1">
        <v>0.93419993497333098</v>
      </c>
      <c r="Q115" s="1">
        <v>0.93491101294154699</v>
      </c>
      <c r="R115" s="1">
        <v>0.91506202140662496</v>
      </c>
      <c r="S115" s="1">
        <v>0.93931519228839999</v>
      </c>
      <c r="T115" s="1">
        <v>0.92026991685825199</v>
      </c>
      <c r="U115" s="1">
        <v>0.92294013157599897</v>
      </c>
      <c r="V115" s="1">
        <v>0.93920901520251698</v>
      </c>
      <c r="W115" s="1">
        <v>0.91366161988679795</v>
      </c>
      <c r="X115" s="1">
        <v>0.90652549021621098</v>
      </c>
      <c r="Y115" s="1">
        <v>0.92625843913697303</v>
      </c>
      <c r="Z115" s="1">
        <v>0.92701287871959104</v>
      </c>
      <c r="AA115" s="1">
        <v>0.92255067062251295</v>
      </c>
      <c r="AB115" s="1">
        <v>0.92282430610427801</v>
      </c>
      <c r="AC115" s="1">
        <v>0.93794063577478304</v>
      </c>
      <c r="AD115" s="1">
        <v>0.92610916540811805</v>
      </c>
      <c r="AE115" s="1">
        <v>0.93134027960243304</v>
      </c>
      <c r="AF115" s="1">
        <v>0.93020429324127096</v>
      </c>
      <c r="AG115" s="1">
        <v>0.924056128549814</v>
      </c>
      <c r="AH115" s="1">
        <v>0.93183441281449397</v>
      </c>
      <c r="AI115" s="1">
        <v>0.95200303652310903</v>
      </c>
      <c r="AJ115" s="1">
        <v>0.94146568682965504</v>
      </c>
      <c r="AK115" s="1">
        <v>0.91081260127534702</v>
      </c>
      <c r="AL115" s="1">
        <v>0.93762037326911296</v>
      </c>
      <c r="AM115" s="1">
        <v>0.94709897714455704</v>
      </c>
      <c r="AN115" s="1">
        <v>0.93021872659854599</v>
      </c>
      <c r="AO115" s="1">
        <v>0.95088778179198596</v>
      </c>
      <c r="AP115" s="1">
        <v>0.93324831598031199</v>
      </c>
      <c r="AQ115" s="1">
        <v>0.93119004527343996</v>
      </c>
      <c r="AR115" s="1">
        <v>0.93852401712458999</v>
      </c>
      <c r="AS115" s="1">
        <v>0.93017334703013599</v>
      </c>
      <c r="AT115" s="1">
        <v>0.94562812958275499</v>
      </c>
      <c r="AU115" s="1">
        <v>0.94032378113314996</v>
      </c>
      <c r="AV115" s="1">
        <v>0.93854813807377702</v>
      </c>
      <c r="AW115" s="1">
        <v>0.93391156381670604</v>
      </c>
      <c r="AX115" s="1">
        <v>0.90903813889751905</v>
      </c>
      <c r="AY115" s="1">
        <v>0.92974006378387597</v>
      </c>
      <c r="AZ115" s="1">
        <v>0.92869437167788704</v>
      </c>
      <c r="BA115" s="1">
        <v>0.93093797409566903</v>
      </c>
      <c r="BB115" s="1">
        <v>0.90102843893272799</v>
      </c>
      <c r="BC115" s="1">
        <v>0.84141057054945101</v>
      </c>
      <c r="BD115" s="1">
        <v>0.92333534087501801</v>
      </c>
      <c r="BE115" s="1">
        <v>0.93050133166534599</v>
      </c>
      <c r="BF115" s="1">
        <v>0.94750193303100505</v>
      </c>
      <c r="BG115" s="1">
        <v>0.93657378462555996</v>
      </c>
      <c r="BH115" s="1">
        <v>0.92912180710651004</v>
      </c>
      <c r="BI115" s="1">
        <v>0.90664162132636394</v>
      </c>
      <c r="BJ115" s="1">
        <v>0.92092618007884097</v>
      </c>
      <c r="BK115" s="1">
        <v>0.92703773424725</v>
      </c>
      <c r="BL115" s="1">
        <v>0.91002068632216004</v>
      </c>
      <c r="BM115" s="1">
        <v>0.93461774299522804</v>
      </c>
      <c r="BN115" s="1">
        <v>0.91985806205818599</v>
      </c>
      <c r="BO115" s="1">
        <v>0.929840986312789</v>
      </c>
      <c r="BP115" s="1">
        <v>0.95425596969399196</v>
      </c>
      <c r="BQ115" s="1">
        <v>0.91102955766807203</v>
      </c>
      <c r="BR115" s="1">
        <v>0.92840615285998895</v>
      </c>
      <c r="BS115" s="1">
        <v>0.93785833187273004</v>
      </c>
      <c r="BT115" s="1">
        <v>0.94533008258990403</v>
      </c>
      <c r="BU115" s="1">
        <v>0.95131892263425699</v>
      </c>
      <c r="BV115" s="1">
        <v>100144604</v>
      </c>
      <c r="BW115" s="1" t="s">
        <v>2690</v>
      </c>
      <c r="BX115" s="1" t="s">
        <v>1078</v>
      </c>
      <c r="BY115" s="1" t="s">
        <v>3213</v>
      </c>
      <c r="BZ115" s="1" t="s">
        <v>2638</v>
      </c>
      <c r="CA115" s="1" t="s">
        <v>2638</v>
      </c>
      <c r="CB115" s="1" t="s">
        <v>2638</v>
      </c>
      <c r="CC115" s="1" t="s">
        <v>2638</v>
      </c>
      <c r="CD115" s="1" t="s">
        <v>2638</v>
      </c>
      <c r="CE115" s="1" t="s">
        <v>2638</v>
      </c>
      <c r="CF115" s="1" t="s">
        <v>2638</v>
      </c>
      <c r="CG115" s="1" t="s">
        <v>1079</v>
      </c>
    </row>
    <row r="116" spans="1:85" x14ac:dyDescent="0.2">
      <c r="A116" s="1" t="s">
        <v>1080</v>
      </c>
      <c r="B116" s="1" t="s">
        <v>782</v>
      </c>
      <c r="C116" s="16">
        <v>1.2126661041233242</v>
      </c>
      <c r="D116" s="39">
        <v>0.9451841948730767</v>
      </c>
      <c r="E116" s="39">
        <v>1.2352742957822196E-2</v>
      </c>
      <c r="F116" s="39">
        <v>0.93286524221817291</v>
      </c>
      <c r="G116" s="39">
        <v>9.8841089574177917E-3</v>
      </c>
      <c r="H116" s="39"/>
      <c r="I116" s="1">
        <v>0.93835640710561996</v>
      </c>
      <c r="J116" s="1">
        <v>0.93621403331518105</v>
      </c>
      <c r="K116" s="1">
        <v>0.95282782127656396</v>
      </c>
      <c r="L116" s="1">
        <v>0.95636383647466605</v>
      </c>
      <c r="M116" s="1">
        <v>0.91951911882841098</v>
      </c>
      <c r="N116" s="1">
        <v>0.94236910131552898</v>
      </c>
      <c r="O116" s="1">
        <v>0.94656419559518401</v>
      </c>
      <c r="P116" s="1">
        <v>0.95567612948038805</v>
      </c>
      <c r="Q116" s="1">
        <v>0.95126061014048902</v>
      </c>
      <c r="R116" s="1">
        <v>0.95287664047401099</v>
      </c>
      <c r="S116" s="1">
        <v>0.95582064256782995</v>
      </c>
      <c r="T116" s="1">
        <v>0.93657549359113201</v>
      </c>
      <c r="U116" s="1">
        <v>0.93014333136763805</v>
      </c>
      <c r="V116" s="1">
        <v>0.94382777536529805</v>
      </c>
      <c r="W116" s="1">
        <v>0.94328849223753197</v>
      </c>
      <c r="X116" s="1">
        <v>0.96311188024319305</v>
      </c>
      <c r="Y116" s="1">
        <v>0.94707441205634402</v>
      </c>
      <c r="Z116" s="1">
        <v>0.909586619754985</v>
      </c>
      <c r="AA116" s="1">
        <v>0.95034241224817895</v>
      </c>
      <c r="AB116" s="1">
        <v>0.92445486136782995</v>
      </c>
      <c r="AC116" s="1">
        <v>0.95414215252278001</v>
      </c>
      <c r="AD116" s="1">
        <v>0.94753997997634198</v>
      </c>
      <c r="AE116" s="1">
        <v>0.950317533835489</v>
      </c>
      <c r="AF116" s="1">
        <v>0.94724105013175397</v>
      </c>
      <c r="AG116" s="1">
        <v>0.94076052053811998</v>
      </c>
      <c r="AH116" s="1">
        <v>0.96550210386069302</v>
      </c>
      <c r="AI116" s="1">
        <v>0.94756880346237804</v>
      </c>
      <c r="AJ116" s="1">
        <v>0.943501055494809</v>
      </c>
      <c r="AK116" s="1">
        <v>0.95969331942049896</v>
      </c>
      <c r="AL116" s="1">
        <v>0.94300551214343098</v>
      </c>
      <c r="AM116" s="1">
        <v>0.92051934753547904</v>
      </c>
      <c r="AN116" s="1">
        <v>0.93108787773186197</v>
      </c>
      <c r="AO116" s="1">
        <v>0.93393473092352397</v>
      </c>
      <c r="AP116" s="1">
        <v>0.94435213785129302</v>
      </c>
      <c r="AQ116" s="1">
        <v>0.92944845409648902</v>
      </c>
      <c r="AR116" s="1">
        <v>0.95073968126605701</v>
      </c>
      <c r="AS116" s="1">
        <v>0.92486285160507697</v>
      </c>
      <c r="AT116" s="1">
        <v>0.94169650967527396</v>
      </c>
      <c r="AU116" s="1">
        <v>0.92941670438810198</v>
      </c>
      <c r="AV116" s="1">
        <v>0.92259412710857203</v>
      </c>
      <c r="AW116" s="1">
        <v>0.94756701645560804</v>
      </c>
      <c r="AX116" s="1">
        <v>0.93068551147678902</v>
      </c>
      <c r="AY116" s="1">
        <v>0.96504416961794603</v>
      </c>
      <c r="AZ116" s="1">
        <v>0.92582682336580502</v>
      </c>
      <c r="BA116" s="1">
        <v>0.93179809869445895</v>
      </c>
      <c r="BB116" s="1">
        <v>0.92719698218970503</v>
      </c>
      <c r="BC116" s="1">
        <v>0.92815370957829402</v>
      </c>
      <c r="BD116" s="1">
        <v>0.94638011299696201</v>
      </c>
      <c r="BE116" s="1">
        <v>0.930310617905451</v>
      </c>
      <c r="BF116" s="1">
        <v>0.943738858708981</v>
      </c>
      <c r="BG116" s="1">
        <v>0.95880512134095097</v>
      </c>
      <c r="BH116" s="1">
        <v>0.93596472483737903</v>
      </c>
      <c r="BI116" s="1">
        <v>0.92366514062844496</v>
      </c>
      <c r="BJ116" s="1">
        <v>0.93292708981994699</v>
      </c>
      <c r="BK116" s="1">
        <v>0.94775627156775599</v>
      </c>
      <c r="BL116" s="1">
        <v>0.95242719891815797</v>
      </c>
      <c r="BM116" s="1">
        <v>0.94162427592323605</v>
      </c>
      <c r="BN116" s="1">
        <v>0.94580290285597102</v>
      </c>
      <c r="BO116" s="1">
        <v>0.94134885433539395</v>
      </c>
      <c r="BP116" s="1">
        <v>0.93239023145980204</v>
      </c>
      <c r="BQ116" s="1">
        <v>0.96642191887138595</v>
      </c>
      <c r="BR116" s="1">
        <v>0.94909755454108202</v>
      </c>
      <c r="BS116" s="1">
        <v>0.938671250223856</v>
      </c>
      <c r="BT116" s="1">
        <v>0.92798541433238102</v>
      </c>
      <c r="BU116" s="1">
        <v>0.93744381385069897</v>
      </c>
      <c r="BV116" s="1">
        <v>727896</v>
      </c>
      <c r="BW116" s="1" t="s">
        <v>2827</v>
      </c>
      <c r="BX116" s="1" t="s">
        <v>1081</v>
      </c>
      <c r="BY116" s="1" t="s">
        <v>2638</v>
      </c>
      <c r="BZ116" s="1" t="s">
        <v>2638</v>
      </c>
      <c r="CA116" s="1" t="s">
        <v>2638</v>
      </c>
      <c r="CB116" s="1" t="s">
        <v>2638</v>
      </c>
      <c r="CC116" s="1" t="s">
        <v>2638</v>
      </c>
      <c r="CD116" s="1" t="s">
        <v>2638</v>
      </c>
      <c r="CE116" s="1" t="s">
        <v>2638</v>
      </c>
      <c r="CF116" s="1" t="s">
        <v>2638</v>
      </c>
      <c r="CG116" s="1" t="s">
        <v>1082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1A121-EAC9-48CD-8E02-61C02DA48804}">
  <dimension ref="A1:CG116"/>
  <sheetViews>
    <sheetView workbookViewId="0">
      <selection activeCell="H6" sqref="H6"/>
    </sheetView>
  </sheetViews>
  <sheetFormatPr defaultRowHeight="14" x14ac:dyDescent="0.2"/>
  <cols>
    <col min="1" max="1" width="15" style="1" bestFit="1" customWidth="1"/>
    <col min="2" max="2" width="13.08984375" style="1" bestFit="1" customWidth="1"/>
    <col min="3" max="3" width="13.08984375" style="1" customWidth="1"/>
    <col min="4" max="4" width="8.36328125" style="1" bestFit="1" customWidth="1"/>
    <col min="5" max="5" width="12.36328125" style="1" bestFit="1" customWidth="1"/>
    <col min="6" max="6" width="8.36328125" style="1" bestFit="1" customWidth="1"/>
    <col min="7" max="7" width="13.08984375" style="1" bestFit="1" customWidth="1"/>
    <col min="8" max="8" width="13.08984375" style="1" customWidth="1"/>
    <col min="9" max="16384" width="8.7265625" style="1"/>
  </cols>
  <sheetData>
    <row r="1" spans="1:85" x14ac:dyDescent="0.2">
      <c r="A1" s="1" t="s">
        <v>1486</v>
      </c>
    </row>
    <row r="2" spans="1:85" x14ac:dyDescent="0.2">
      <c r="H2" s="42" t="s">
        <v>3769</v>
      </c>
      <c r="I2" s="42">
        <v>1</v>
      </c>
      <c r="J2" s="42">
        <v>2</v>
      </c>
      <c r="K2" s="42">
        <v>3</v>
      </c>
      <c r="L2" s="42">
        <v>4</v>
      </c>
      <c r="M2" s="42">
        <v>5</v>
      </c>
      <c r="N2" s="42">
        <v>6</v>
      </c>
      <c r="O2" s="42">
        <v>7</v>
      </c>
      <c r="P2" s="42">
        <v>8</v>
      </c>
      <c r="Q2" s="42">
        <v>9</v>
      </c>
      <c r="R2" s="42">
        <v>10</v>
      </c>
      <c r="S2" s="42">
        <v>11</v>
      </c>
      <c r="T2" s="42">
        <v>12</v>
      </c>
      <c r="U2" s="42">
        <v>13</v>
      </c>
      <c r="V2" s="42">
        <v>14</v>
      </c>
      <c r="W2" s="42">
        <v>15</v>
      </c>
      <c r="X2" s="42">
        <v>16</v>
      </c>
      <c r="Y2" s="42">
        <v>17</v>
      </c>
      <c r="Z2" s="42">
        <v>18</v>
      </c>
      <c r="AA2" s="42">
        <v>19</v>
      </c>
      <c r="AB2" s="42">
        <v>20</v>
      </c>
      <c r="AC2" s="42">
        <v>21</v>
      </c>
      <c r="AD2" s="42">
        <v>22</v>
      </c>
      <c r="AE2" s="42">
        <v>23</v>
      </c>
      <c r="AF2" s="42">
        <v>24</v>
      </c>
      <c r="AG2" s="42">
        <v>25</v>
      </c>
      <c r="AH2" s="42">
        <v>26</v>
      </c>
      <c r="AI2" s="42">
        <v>27</v>
      </c>
      <c r="AJ2" s="42">
        <v>28</v>
      </c>
      <c r="AK2" s="42">
        <v>29</v>
      </c>
      <c r="AL2" s="42">
        <v>30</v>
      </c>
      <c r="AM2" s="42">
        <v>31</v>
      </c>
      <c r="AN2" s="42">
        <v>32</v>
      </c>
      <c r="AO2" s="42">
        <v>33</v>
      </c>
      <c r="AP2" s="42">
        <v>34</v>
      </c>
      <c r="AQ2" s="42">
        <v>35</v>
      </c>
      <c r="AR2" s="42">
        <v>36</v>
      </c>
      <c r="AS2" s="42">
        <v>37</v>
      </c>
      <c r="AT2" s="42">
        <v>38</v>
      </c>
      <c r="AU2" s="42">
        <v>39</v>
      </c>
      <c r="AV2" s="42">
        <v>40</v>
      </c>
      <c r="AW2" s="42">
        <v>41</v>
      </c>
      <c r="AX2" s="42">
        <v>42</v>
      </c>
      <c r="AY2" s="42">
        <v>43</v>
      </c>
      <c r="AZ2" s="42">
        <v>44</v>
      </c>
      <c r="BA2" s="42">
        <v>45</v>
      </c>
      <c r="BB2" s="42">
        <v>46</v>
      </c>
      <c r="BC2" s="42">
        <v>47</v>
      </c>
      <c r="BD2" s="42">
        <v>48</v>
      </c>
      <c r="BE2" s="42">
        <v>49</v>
      </c>
      <c r="BF2" s="42">
        <v>50</v>
      </c>
      <c r="BG2" s="42">
        <v>51</v>
      </c>
      <c r="BH2" s="42">
        <v>52</v>
      </c>
      <c r="BI2" s="42">
        <v>53</v>
      </c>
      <c r="BJ2" s="42">
        <v>54</v>
      </c>
      <c r="BK2" s="42">
        <v>55</v>
      </c>
      <c r="BL2" s="42">
        <v>56</v>
      </c>
      <c r="BM2" s="42">
        <v>57</v>
      </c>
      <c r="BN2" s="42">
        <v>58</v>
      </c>
      <c r="BO2" s="42">
        <v>59</v>
      </c>
      <c r="BP2" s="42">
        <v>60</v>
      </c>
      <c r="BQ2" s="42">
        <v>61</v>
      </c>
      <c r="BR2" s="42">
        <v>62</v>
      </c>
      <c r="BS2" s="42">
        <v>63</v>
      </c>
      <c r="BT2" s="42">
        <v>64</v>
      </c>
      <c r="BU2" s="42">
        <v>65</v>
      </c>
    </row>
    <row r="3" spans="1:85" x14ac:dyDescent="0.2">
      <c r="H3" s="42" t="s">
        <v>3775</v>
      </c>
      <c r="I3" s="42" t="s">
        <v>3216</v>
      </c>
      <c r="J3" s="42" t="s">
        <v>3216</v>
      </c>
      <c r="K3" s="42" t="s">
        <v>3216</v>
      </c>
      <c r="L3" s="42" t="s">
        <v>3216</v>
      </c>
      <c r="M3" s="42" t="s">
        <v>3216</v>
      </c>
      <c r="N3" s="42" t="s">
        <v>3216</v>
      </c>
      <c r="O3" s="42" t="s">
        <v>3216</v>
      </c>
      <c r="P3" s="42" t="s">
        <v>3216</v>
      </c>
      <c r="Q3" s="42" t="s">
        <v>3216</v>
      </c>
      <c r="R3" s="42" t="s">
        <v>3216</v>
      </c>
      <c r="S3" s="42" t="s">
        <v>3216</v>
      </c>
      <c r="T3" s="42" t="s">
        <v>3216</v>
      </c>
      <c r="U3" s="42" t="s">
        <v>3216</v>
      </c>
      <c r="V3" s="42" t="s">
        <v>3216</v>
      </c>
      <c r="W3" s="42" t="s">
        <v>3216</v>
      </c>
      <c r="X3" s="42" t="s">
        <v>3216</v>
      </c>
      <c r="Y3" s="42" t="s">
        <v>3216</v>
      </c>
      <c r="Z3" s="42" t="s">
        <v>3216</v>
      </c>
      <c r="AA3" s="42" t="s">
        <v>3216</v>
      </c>
      <c r="AB3" s="42" t="s">
        <v>3216</v>
      </c>
      <c r="AC3" s="42" t="s">
        <v>3216</v>
      </c>
      <c r="AD3" s="42" t="s">
        <v>3216</v>
      </c>
      <c r="AE3" s="42" t="s">
        <v>3216</v>
      </c>
      <c r="AF3" s="42" t="s">
        <v>3216</v>
      </c>
      <c r="AG3" s="42" t="s">
        <v>3216</v>
      </c>
      <c r="AH3" s="42" t="s">
        <v>3216</v>
      </c>
      <c r="AI3" s="42" t="s">
        <v>3216</v>
      </c>
      <c r="AJ3" s="42" t="s">
        <v>3216</v>
      </c>
      <c r="AK3" s="42" t="s">
        <v>3216</v>
      </c>
      <c r="AL3" s="42" t="s">
        <v>3216</v>
      </c>
      <c r="AM3" s="42" t="s">
        <v>3217</v>
      </c>
      <c r="AN3" s="42" t="s">
        <v>3217</v>
      </c>
      <c r="AO3" s="42" t="s">
        <v>3217</v>
      </c>
      <c r="AP3" s="42" t="s">
        <v>3217</v>
      </c>
      <c r="AQ3" s="42" t="s">
        <v>3217</v>
      </c>
      <c r="AR3" s="42" t="s">
        <v>3217</v>
      </c>
      <c r="AS3" s="42" t="s">
        <v>3217</v>
      </c>
      <c r="AT3" s="42" t="s">
        <v>3217</v>
      </c>
      <c r="AU3" s="42" t="s">
        <v>3217</v>
      </c>
      <c r="AV3" s="42" t="s">
        <v>3217</v>
      </c>
      <c r="AW3" s="42" t="s">
        <v>3218</v>
      </c>
      <c r="AX3" s="42" t="s">
        <v>3218</v>
      </c>
      <c r="AY3" s="42" t="s">
        <v>3218</v>
      </c>
      <c r="AZ3" s="42" t="s">
        <v>3218</v>
      </c>
      <c r="BA3" s="42" t="s">
        <v>3218</v>
      </c>
      <c r="BB3" s="42" t="s">
        <v>3218</v>
      </c>
      <c r="BC3" s="42" t="s">
        <v>3218</v>
      </c>
      <c r="BD3" s="42" t="s">
        <v>3218</v>
      </c>
      <c r="BE3" s="42" t="s">
        <v>3218</v>
      </c>
      <c r="BF3" s="42" t="s">
        <v>3218</v>
      </c>
      <c r="BG3" s="42" t="s">
        <v>3218</v>
      </c>
      <c r="BH3" s="42" t="s">
        <v>3218</v>
      </c>
      <c r="BI3" s="42" t="s">
        <v>3218</v>
      </c>
      <c r="BJ3" s="42" t="s">
        <v>3218</v>
      </c>
      <c r="BK3" s="42" t="s">
        <v>3218</v>
      </c>
      <c r="BL3" s="42" t="s">
        <v>3218</v>
      </c>
      <c r="BM3" s="42" t="s">
        <v>3218</v>
      </c>
      <c r="BN3" s="42" t="s">
        <v>3218</v>
      </c>
      <c r="BO3" s="42" t="s">
        <v>3218</v>
      </c>
      <c r="BP3" s="42" t="s">
        <v>3218</v>
      </c>
      <c r="BQ3" s="42" t="s">
        <v>3218</v>
      </c>
      <c r="BR3" s="42" t="s">
        <v>3218</v>
      </c>
      <c r="BS3" s="42" t="s">
        <v>3218</v>
      </c>
      <c r="BT3" s="42" t="s">
        <v>3218</v>
      </c>
      <c r="BU3" s="42" t="s">
        <v>3218</v>
      </c>
    </row>
    <row r="4" spans="1:85" x14ac:dyDescent="0.2">
      <c r="H4" s="42" t="s">
        <v>3762</v>
      </c>
      <c r="I4" s="42" t="s">
        <v>1540</v>
      </c>
      <c r="J4" s="42" t="s">
        <v>3768</v>
      </c>
      <c r="K4" s="42" t="s">
        <v>1540</v>
      </c>
      <c r="L4" s="42" t="s">
        <v>1540</v>
      </c>
      <c r="M4" s="42" t="s">
        <v>3768</v>
      </c>
      <c r="N4" s="42" t="s">
        <v>1540</v>
      </c>
      <c r="O4" s="42" t="s">
        <v>3768</v>
      </c>
      <c r="P4" s="42" t="s">
        <v>3768</v>
      </c>
      <c r="Q4" s="42" t="s">
        <v>3768</v>
      </c>
      <c r="R4" s="42" t="s">
        <v>1540</v>
      </c>
      <c r="S4" s="42" t="s">
        <v>3768</v>
      </c>
      <c r="T4" s="42" t="s">
        <v>1540</v>
      </c>
      <c r="U4" s="42" t="s">
        <v>3768</v>
      </c>
      <c r="V4" s="42" t="s">
        <v>3768</v>
      </c>
      <c r="W4" s="42" t="s">
        <v>1540</v>
      </c>
      <c r="X4" s="42" t="s">
        <v>3768</v>
      </c>
      <c r="Y4" s="42" t="s">
        <v>1540</v>
      </c>
      <c r="Z4" s="42" t="s">
        <v>3768</v>
      </c>
      <c r="AA4" s="42" t="s">
        <v>1540</v>
      </c>
      <c r="AB4" s="42" t="s">
        <v>1540</v>
      </c>
      <c r="AC4" s="42" t="s">
        <v>1540</v>
      </c>
      <c r="AD4" s="42" t="s">
        <v>1540</v>
      </c>
      <c r="AE4" s="42" t="s">
        <v>1540</v>
      </c>
      <c r="AF4" s="42" t="s">
        <v>1540</v>
      </c>
      <c r="AG4" s="42" t="s">
        <v>3768</v>
      </c>
      <c r="AH4" s="42" t="s">
        <v>3768</v>
      </c>
      <c r="AI4" s="42" t="s">
        <v>1540</v>
      </c>
      <c r="AJ4" s="42" t="s">
        <v>3768</v>
      </c>
      <c r="AK4" s="42" t="s">
        <v>1540</v>
      </c>
      <c r="AL4" s="42" t="s">
        <v>1540</v>
      </c>
      <c r="AM4" s="42" t="s">
        <v>3768</v>
      </c>
      <c r="AN4" s="42" t="s">
        <v>3768</v>
      </c>
      <c r="AO4" s="42" t="s">
        <v>3768</v>
      </c>
      <c r="AP4" s="42" t="s">
        <v>3768</v>
      </c>
      <c r="AQ4" s="42" t="s">
        <v>3768</v>
      </c>
      <c r="AR4" s="42" t="s">
        <v>1540</v>
      </c>
      <c r="AS4" s="42" t="s">
        <v>1540</v>
      </c>
      <c r="AT4" s="42" t="s">
        <v>1540</v>
      </c>
      <c r="AU4" s="42" t="s">
        <v>1540</v>
      </c>
      <c r="AV4" s="42" t="s">
        <v>1540</v>
      </c>
      <c r="AW4" s="42" t="s">
        <v>1540</v>
      </c>
      <c r="AX4" s="42" t="s">
        <v>1540</v>
      </c>
      <c r="AY4" s="42" t="s">
        <v>3768</v>
      </c>
      <c r="AZ4" s="42" t="s">
        <v>1540</v>
      </c>
      <c r="BA4" s="42" t="s">
        <v>3768</v>
      </c>
      <c r="BB4" s="42" t="s">
        <v>3768</v>
      </c>
      <c r="BC4" s="42" t="s">
        <v>3768</v>
      </c>
      <c r="BD4" s="42" t="s">
        <v>1540</v>
      </c>
      <c r="BE4" s="42" t="s">
        <v>1540</v>
      </c>
      <c r="BF4" s="42" t="s">
        <v>1540</v>
      </c>
      <c r="BG4" s="42" t="s">
        <v>1540</v>
      </c>
      <c r="BH4" s="42" t="s">
        <v>1540</v>
      </c>
      <c r="BI4" s="42" t="s">
        <v>3768</v>
      </c>
      <c r="BJ4" s="42" t="s">
        <v>1540</v>
      </c>
      <c r="BK4" s="42" t="s">
        <v>1540</v>
      </c>
      <c r="BL4" s="42" t="s">
        <v>1540</v>
      </c>
      <c r="BM4" s="42" t="s">
        <v>3768</v>
      </c>
      <c r="BN4" s="42" t="s">
        <v>3768</v>
      </c>
      <c r="BO4" s="42" t="s">
        <v>1540</v>
      </c>
      <c r="BP4" s="42" t="s">
        <v>1540</v>
      </c>
      <c r="BQ4" s="42" t="s">
        <v>1540</v>
      </c>
      <c r="BR4" s="42" t="s">
        <v>3768</v>
      </c>
      <c r="BS4" s="42" t="s">
        <v>3768</v>
      </c>
      <c r="BT4" s="42" t="s">
        <v>1540</v>
      </c>
      <c r="BU4" s="42" t="s">
        <v>1540</v>
      </c>
    </row>
    <row r="5" spans="1:85" x14ac:dyDescent="0.2">
      <c r="H5" s="42" t="s">
        <v>3763</v>
      </c>
      <c r="I5" s="42">
        <v>63</v>
      </c>
      <c r="J5" s="42">
        <v>77</v>
      </c>
      <c r="K5" s="42">
        <v>65</v>
      </c>
      <c r="L5" s="42">
        <v>66</v>
      </c>
      <c r="M5" s="42">
        <v>66</v>
      </c>
      <c r="N5" s="42">
        <v>60</v>
      </c>
      <c r="O5" s="42">
        <v>73</v>
      </c>
      <c r="P5" s="42">
        <v>72</v>
      </c>
      <c r="Q5" s="42">
        <v>71</v>
      </c>
      <c r="R5" s="42">
        <v>70</v>
      </c>
      <c r="S5" s="42">
        <v>62</v>
      </c>
      <c r="T5" s="42">
        <v>61</v>
      </c>
      <c r="U5" s="42">
        <v>74</v>
      </c>
      <c r="V5" s="42">
        <v>78</v>
      </c>
      <c r="W5" s="42">
        <v>68</v>
      </c>
      <c r="X5" s="42">
        <v>62</v>
      </c>
      <c r="Y5" s="42">
        <v>65</v>
      </c>
      <c r="Z5" s="42">
        <v>60</v>
      </c>
      <c r="AA5" s="42">
        <v>59</v>
      </c>
      <c r="AB5" s="42">
        <v>68</v>
      </c>
      <c r="AC5" s="42">
        <v>72</v>
      </c>
      <c r="AD5" s="42">
        <v>58</v>
      </c>
      <c r="AE5" s="42">
        <v>62</v>
      </c>
      <c r="AF5" s="42">
        <v>53</v>
      </c>
      <c r="AG5" s="42">
        <v>54</v>
      </c>
      <c r="AH5" s="42">
        <v>54</v>
      </c>
      <c r="AI5" s="42">
        <v>51</v>
      </c>
      <c r="AJ5" s="42">
        <v>54</v>
      </c>
      <c r="AK5" s="42">
        <v>50</v>
      </c>
      <c r="AL5" s="42">
        <v>51</v>
      </c>
      <c r="AM5" s="42">
        <v>56</v>
      </c>
      <c r="AN5" s="42">
        <v>54</v>
      </c>
      <c r="AO5" s="42">
        <v>50</v>
      </c>
      <c r="AP5" s="42">
        <v>52</v>
      </c>
      <c r="AQ5" s="42">
        <v>53</v>
      </c>
      <c r="AR5" s="42">
        <v>63</v>
      </c>
      <c r="AS5" s="42">
        <v>51</v>
      </c>
      <c r="AT5" s="42">
        <v>71</v>
      </c>
      <c r="AU5" s="42">
        <v>60</v>
      </c>
      <c r="AV5" s="42">
        <v>50</v>
      </c>
      <c r="AW5" s="42">
        <v>61</v>
      </c>
      <c r="AX5" s="42">
        <v>61</v>
      </c>
      <c r="AY5" s="42">
        <v>54</v>
      </c>
      <c r="AZ5" s="42">
        <v>52</v>
      </c>
      <c r="BA5" s="42">
        <v>53</v>
      </c>
      <c r="BB5" s="42">
        <v>54</v>
      </c>
      <c r="BC5" s="42">
        <v>64</v>
      </c>
      <c r="BD5" s="42">
        <v>52</v>
      </c>
      <c r="BE5" s="42">
        <v>61</v>
      </c>
      <c r="BF5" s="42">
        <v>64</v>
      </c>
      <c r="BG5" s="42">
        <v>66</v>
      </c>
      <c r="BH5" s="42">
        <v>74</v>
      </c>
      <c r="BI5" s="42">
        <v>54</v>
      </c>
      <c r="BJ5" s="42">
        <v>77</v>
      </c>
      <c r="BK5" s="42">
        <v>56</v>
      </c>
      <c r="BL5" s="42">
        <v>63</v>
      </c>
      <c r="BM5" s="42">
        <v>54</v>
      </c>
      <c r="BN5" s="42">
        <v>61</v>
      </c>
      <c r="BO5" s="42">
        <v>71</v>
      </c>
      <c r="BP5" s="42">
        <v>64</v>
      </c>
      <c r="BQ5" s="42">
        <v>62</v>
      </c>
      <c r="BR5" s="42">
        <v>64</v>
      </c>
      <c r="BS5" s="42">
        <v>58</v>
      </c>
      <c r="BT5" s="42">
        <v>77</v>
      </c>
      <c r="BU5" s="42">
        <v>70</v>
      </c>
    </row>
    <row r="6" spans="1:85" x14ac:dyDescent="0.2">
      <c r="H6" s="42" t="s">
        <v>3779</v>
      </c>
      <c r="I6" s="42" t="s">
        <v>3761</v>
      </c>
      <c r="J6" s="42" t="s">
        <v>3761</v>
      </c>
      <c r="K6" s="42" t="s">
        <v>3761</v>
      </c>
      <c r="L6" s="42" t="s">
        <v>3761</v>
      </c>
      <c r="M6" s="42" t="s">
        <v>3761</v>
      </c>
      <c r="N6" s="42" t="s">
        <v>3761</v>
      </c>
      <c r="O6" s="42" t="s">
        <v>3761</v>
      </c>
      <c r="P6" s="42" t="s">
        <v>3761</v>
      </c>
      <c r="Q6" s="42" t="s">
        <v>3761</v>
      </c>
      <c r="R6" s="42" t="s">
        <v>3761</v>
      </c>
      <c r="S6" s="42" t="s">
        <v>3761</v>
      </c>
      <c r="T6" s="42" t="s">
        <v>3761</v>
      </c>
      <c r="U6" s="42" t="s">
        <v>3761</v>
      </c>
      <c r="V6" s="42" t="s">
        <v>3761</v>
      </c>
      <c r="W6" s="42" t="s">
        <v>3761</v>
      </c>
      <c r="X6" s="42" t="s">
        <v>3761</v>
      </c>
      <c r="Y6" s="42" t="s">
        <v>3761</v>
      </c>
      <c r="Z6" s="42" t="s">
        <v>3761</v>
      </c>
      <c r="AA6" s="42" t="s">
        <v>3761</v>
      </c>
      <c r="AB6" s="42" t="s">
        <v>3761</v>
      </c>
      <c r="AC6" s="42" t="s">
        <v>3761</v>
      </c>
      <c r="AD6" s="42" t="s">
        <v>3761</v>
      </c>
      <c r="AE6" s="42" t="s">
        <v>3761</v>
      </c>
      <c r="AF6" s="42" t="s">
        <v>3761</v>
      </c>
      <c r="AG6" s="42" t="s">
        <v>3761</v>
      </c>
      <c r="AH6" s="42" t="s">
        <v>3761</v>
      </c>
      <c r="AI6" s="42" t="s">
        <v>3761</v>
      </c>
      <c r="AJ6" s="42" t="s">
        <v>3761</v>
      </c>
      <c r="AK6" s="42" t="s">
        <v>3761</v>
      </c>
      <c r="AL6" s="42" t="s">
        <v>3761</v>
      </c>
      <c r="AM6" s="42">
        <v>38</v>
      </c>
      <c r="AN6" s="42">
        <v>32</v>
      </c>
      <c r="AO6" s="42">
        <v>25</v>
      </c>
      <c r="AP6" s="42">
        <v>38</v>
      </c>
      <c r="AQ6" s="42">
        <v>30</v>
      </c>
      <c r="AR6" s="42">
        <v>30</v>
      </c>
      <c r="AS6" s="42">
        <v>46</v>
      </c>
      <c r="AT6" s="42">
        <v>45</v>
      </c>
      <c r="AU6" s="42">
        <v>49</v>
      </c>
      <c r="AV6" s="42">
        <v>24</v>
      </c>
      <c r="AW6" s="42">
        <v>59</v>
      </c>
      <c r="AX6" s="42">
        <v>53</v>
      </c>
      <c r="AY6" s="42">
        <v>54</v>
      </c>
      <c r="AZ6" s="42">
        <v>51</v>
      </c>
      <c r="BA6" s="42">
        <v>51</v>
      </c>
      <c r="BB6" s="42">
        <v>53</v>
      </c>
      <c r="BC6" s="42">
        <v>62</v>
      </c>
      <c r="BD6" s="42">
        <v>51</v>
      </c>
      <c r="BE6" s="42">
        <v>52</v>
      </c>
      <c r="BF6" s="42">
        <v>63</v>
      </c>
      <c r="BG6" s="42">
        <v>60</v>
      </c>
      <c r="BH6" s="42">
        <v>59</v>
      </c>
      <c r="BI6" s="42">
        <v>52</v>
      </c>
      <c r="BJ6" s="42">
        <v>69</v>
      </c>
      <c r="BK6" s="42">
        <v>50</v>
      </c>
      <c r="BL6" s="42">
        <v>53</v>
      </c>
      <c r="BM6" s="42">
        <v>53</v>
      </c>
      <c r="BN6" s="42">
        <v>53</v>
      </c>
      <c r="BO6" s="42">
        <v>70</v>
      </c>
      <c r="BP6" s="42">
        <v>62</v>
      </c>
      <c r="BQ6" s="42">
        <v>61</v>
      </c>
      <c r="BR6" s="42">
        <v>63</v>
      </c>
      <c r="BS6" s="42">
        <v>52</v>
      </c>
      <c r="BT6" s="42">
        <v>70</v>
      </c>
      <c r="BU6" s="42">
        <v>69</v>
      </c>
    </row>
    <row r="7" spans="1:85" x14ac:dyDescent="0.2">
      <c r="H7" s="42" t="s">
        <v>3765</v>
      </c>
      <c r="I7" s="42" t="s">
        <v>3761</v>
      </c>
      <c r="J7" s="42" t="s">
        <v>3761</v>
      </c>
      <c r="K7" s="42" t="s">
        <v>3761</v>
      </c>
      <c r="L7" s="42" t="s">
        <v>3761</v>
      </c>
      <c r="M7" s="42" t="s">
        <v>3761</v>
      </c>
      <c r="N7" s="42" t="s">
        <v>3761</v>
      </c>
      <c r="O7" s="42" t="s">
        <v>3761</v>
      </c>
      <c r="P7" s="42" t="s">
        <v>3761</v>
      </c>
      <c r="Q7" s="42" t="s">
        <v>3761</v>
      </c>
      <c r="R7" s="42" t="s">
        <v>3761</v>
      </c>
      <c r="S7" s="42" t="s">
        <v>3761</v>
      </c>
      <c r="T7" s="42" t="s">
        <v>3761</v>
      </c>
      <c r="U7" s="42" t="s">
        <v>3761</v>
      </c>
      <c r="V7" s="42" t="s">
        <v>3761</v>
      </c>
      <c r="W7" s="42" t="s">
        <v>3761</v>
      </c>
      <c r="X7" s="42" t="s">
        <v>3761</v>
      </c>
      <c r="Y7" s="42" t="s">
        <v>3761</v>
      </c>
      <c r="Z7" s="42" t="s">
        <v>3761</v>
      </c>
      <c r="AA7" s="42" t="s">
        <v>3761</v>
      </c>
      <c r="AB7" s="42" t="s">
        <v>3761</v>
      </c>
      <c r="AC7" s="42" t="s">
        <v>3761</v>
      </c>
      <c r="AD7" s="42" t="s">
        <v>3761</v>
      </c>
      <c r="AE7" s="42" t="s">
        <v>3761</v>
      </c>
      <c r="AF7" s="42" t="s">
        <v>3761</v>
      </c>
      <c r="AG7" s="42" t="s">
        <v>3761</v>
      </c>
      <c r="AH7" s="42" t="s">
        <v>3761</v>
      </c>
      <c r="AI7" s="42" t="s">
        <v>3761</v>
      </c>
      <c r="AJ7" s="42" t="s">
        <v>3761</v>
      </c>
      <c r="AK7" s="42" t="s">
        <v>3761</v>
      </c>
      <c r="AL7" s="42" t="s">
        <v>3761</v>
      </c>
      <c r="AM7" s="42">
        <v>9</v>
      </c>
      <c r="AN7" s="42">
        <v>4</v>
      </c>
      <c r="AO7" s="42">
        <v>5</v>
      </c>
      <c r="AP7" s="42">
        <v>9</v>
      </c>
      <c r="AQ7" s="42">
        <v>6</v>
      </c>
      <c r="AR7" s="42">
        <v>9</v>
      </c>
      <c r="AS7" s="42">
        <v>1</v>
      </c>
      <c r="AT7" s="42">
        <v>2</v>
      </c>
      <c r="AU7" s="42">
        <v>23</v>
      </c>
      <c r="AV7" s="42">
        <v>2</v>
      </c>
      <c r="AW7" s="42">
        <v>12</v>
      </c>
      <c r="AX7" s="42">
        <v>6</v>
      </c>
      <c r="AY7" s="42">
        <v>2</v>
      </c>
      <c r="AZ7" s="42">
        <v>12</v>
      </c>
      <c r="BA7" s="42">
        <v>18</v>
      </c>
      <c r="BB7" s="42">
        <v>2</v>
      </c>
      <c r="BC7" s="42">
        <v>31</v>
      </c>
      <c r="BD7" s="42">
        <v>4</v>
      </c>
      <c r="BE7" s="42">
        <v>2</v>
      </c>
      <c r="BF7" s="42">
        <v>9</v>
      </c>
      <c r="BG7" s="42">
        <v>14</v>
      </c>
      <c r="BH7" s="42">
        <v>8</v>
      </c>
      <c r="BI7" s="42">
        <v>12</v>
      </c>
      <c r="BJ7" s="42">
        <v>0.5</v>
      </c>
      <c r="BK7" s="42">
        <v>72</v>
      </c>
      <c r="BL7" s="42">
        <v>3</v>
      </c>
      <c r="BM7" s="42">
        <v>1</v>
      </c>
      <c r="BN7" s="42">
        <v>48</v>
      </c>
      <c r="BO7" s="42">
        <v>9</v>
      </c>
      <c r="BP7" s="42">
        <v>15</v>
      </c>
      <c r="BQ7" s="42">
        <v>3</v>
      </c>
      <c r="BR7" s="42">
        <v>10</v>
      </c>
      <c r="BS7" s="42">
        <v>17</v>
      </c>
      <c r="BT7" s="42">
        <v>7</v>
      </c>
      <c r="BU7" s="42" t="s">
        <v>3761</v>
      </c>
    </row>
    <row r="8" spans="1:85" x14ac:dyDescent="0.2">
      <c r="H8" s="42" t="s">
        <v>3770</v>
      </c>
      <c r="I8" s="42" t="s">
        <v>3761</v>
      </c>
      <c r="J8" s="42" t="s">
        <v>3761</v>
      </c>
      <c r="K8" s="42" t="s">
        <v>3761</v>
      </c>
      <c r="L8" s="42" t="s">
        <v>3761</v>
      </c>
      <c r="M8" s="42" t="s">
        <v>3761</v>
      </c>
      <c r="N8" s="42" t="s">
        <v>3761</v>
      </c>
      <c r="O8" s="42" t="s">
        <v>3761</v>
      </c>
      <c r="P8" s="42" t="s">
        <v>3761</v>
      </c>
      <c r="Q8" s="42" t="s">
        <v>3761</v>
      </c>
      <c r="R8" s="42" t="s">
        <v>3761</v>
      </c>
      <c r="S8" s="42" t="s">
        <v>3761</v>
      </c>
      <c r="T8" s="42" t="s">
        <v>3761</v>
      </c>
      <c r="U8" s="42" t="s">
        <v>3761</v>
      </c>
      <c r="V8" s="42" t="s">
        <v>3761</v>
      </c>
      <c r="W8" s="42" t="s">
        <v>3761</v>
      </c>
      <c r="X8" s="42" t="s">
        <v>3761</v>
      </c>
      <c r="Y8" s="42" t="s">
        <v>3761</v>
      </c>
      <c r="Z8" s="42" t="s">
        <v>3761</v>
      </c>
      <c r="AA8" s="42" t="s">
        <v>3761</v>
      </c>
      <c r="AB8" s="42" t="s">
        <v>3761</v>
      </c>
      <c r="AC8" s="42" t="s">
        <v>3761</v>
      </c>
      <c r="AD8" s="42" t="s">
        <v>3761</v>
      </c>
      <c r="AE8" s="42" t="s">
        <v>3761</v>
      </c>
      <c r="AF8" s="42" t="s">
        <v>3761</v>
      </c>
      <c r="AG8" s="42" t="s">
        <v>3761</v>
      </c>
      <c r="AH8" s="42" t="s">
        <v>3761</v>
      </c>
      <c r="AI8" s="42" t="s">
        <v>3761</v>
      </c>
      <c r="AJ8" s="42" t="s">
        <v>3761</v>
      </c>
      <c r="AK8" s="42" t="s">
        <v>3761</v>
      </c>
      <c r="AL8" s="42" t="s">
        <v>3761</v>
      </c>
      <c r="AM8" s="42">
        <v>2</v>
      </c>
      <c r="AN8" s="42">
        <v>2</v>
      </c>
      <c r="AO8" s="42">
        <v>6</v>
      </c>
      <c r="AP8" s="42" t="s">
        <v>3761</v>
      </c>
      <c r="AQ8" s="42">
        <v>2</v>
      </c>
      <c r="AR8" s="42">
        <v>2</v>
      </c>
      <c r="AS8" s="42">
        <v>2</v>
      </c>
      <c r="AT8" s="42">
        <v>3</v>
      </c>
      <c r="AU8" s="42">
        <v>2</v>
      </c>
      <c r="AV8" s="42">
        <v>6</v>
      </c>
      <c r="AW8" s="42">
        <v>2</v>
      </c>
      <c r="AX8" s="42">
        <v>9</v>
      </c>
      <c r="AY8" s="42">
        <v>1</v>
      </c>
      <c r="AZ8" s="42">
        <v>1</v>
      </c>
      <c r="BA8" s="42">
        <v>1</v>
      </c>
      <c r="BB8" s="42">
        <v>1</v>
      </c>
      <c r="BC8" s="42">
        <v>1</v>
      </c>
      <c r="BD8" s="42">
        <v>1</v>
      </c>
      <c r="BE8" s="42">
        <v>2</v>
      </c>
      <c r="BF8" s="42">
        <v>1</v>
      </c>
      <c r="BG8" s="42">
        <v>2</v>
      </c>
      <c r="BH8" s="42">
        <v>9</v>
      </c>
      <c r="BI8" s="42">
        <v>3</v>
      </c>
      <c r="BJ8" s="42">
        <v>2</v>
      </c>
      <c r="BK8" s="42">
        <v>1</v>
      </c>
      <c r="BL8" s="42">
        <v>3</v>
      </c>
      <c r="BM8" s="42">
        <v>2</v>
      </c>
      <c r="BN8" s="42">
        <v>2</v>
      </c>
      <c r="BO8" s="42">
        <v>1</v>
      </c>
      <c r="BP8" s="42">
        <v>1</v>
      </c>
      <c r="BQ8" s="42">
        <v>1</v>
      </c>
      <c r="BR8" s="42">
        <v>1</v>
      </c>
      <c r="BS8" s="42">
        <v>2</v>
      </c>
      <c r="BT8" s="42">
        <v>2</v>
      </c>
      <c r="BU8" s="42">
        <v>1</v>
      </c>
    </row>
    <row r="9" spans="1:85" x14ac:dyDescent="0.2">
      <c r="H9" s="42" t="s">
        <v>3766</v>
      </c>
      <c r="I9" s="42">
        <v>4110</v>
      </c>
      <c r="J9" s="42">
        <v>7460</v>
      </c>
      <c r="K9" s="42">
        <v>3360</v>
      </c>
      <c r="L9" s="42">
        <v>3210</v>
      </c>
      <c r="M9" s="42">
        <v>5620</v>
      </c>
      <c r="N9" s="42">
        <v>5810</v>
      </c>
      <c r="O9" s="42">
        <v>4670</v>
      </c>
      <c r="P9" s="42">
        <v>4870</v>
      </c>
      <c r="Q9" s="42">
        <v>3730</v>
      </c>
      <c r="R9" s="42">
        <v>4040</v>
      </c>
      <c r="S9" s="42">
        <v>5070</v>
      </c>
      <c r="T9" s="42">
        <v>3710</v>
      </c>
      <c r="U9" s="42">
        <v>5070</v>
      </c>
      <c r="V9" s="42">
        <v>9480</v>
      </c>
      <c r="W9" s="42">
        <v>4210</v>
      </c>
      <c r="X9" s="42">
        <v>4840</v>
      </c>
      <c r="Y9" s="42">
        <v>5110</v>
      </c>
      <c r="Z9" s="42">
        <v>4460</v>
      </c>
      <c r="AA9" s="42">
        <v>3530</v>
      </c>
      <c r="AB9" s="42">
        <v>4070</v>
      </c>
      <c r="AC9" s="42">
        <v>6790</v>
      </c>
      <c r="AD9" s="42">
        <v>3730</v>
      </c>
      <c r="AE9" s="42">
        <v>6340</v>
      </c>
      <c r="AF9" s="42">
        <v>4470</v>
      </c>
      <c r="AG9" s="42">
        <v>5210</v>
      </c>
      <c r="AH9" s="42">
        <v>6490</v>
      </c>
      <c r="AI9" s="42">
        <v>3170</v>
      </c>
      <c r="AJ9" s="42">
        <v>6850</v>
      </c>
      <c r="AK9" s="42">
        <v>4140</v>
      </c>
      <c r="AL9" s="42">
        <v>4220</v>
      </c>
      <c r="AM9" s="42">
        <v>6240</v>
      </c>
      <c r="AN9" s="42">
        <v>4570</v>
      </c>
      <c r="AO9" s="42">
        <v>6830</v>
      </c>
      <c r="AP9" s="42">
        <v>5170</v>
      </c>
      <c r="AQ9" s="42">
        <v>5510</v>
      </c>
      <c r="AR9" s="42">
        <v>2100</v>
      </c>
      <c r="AS9" s="42">
        <v>2850</v>
      </c>
      <c r="AT9" s="42">
        <v>3870</v>
      </c>
      <c r="AU9" s="42">
        <v>4530</v>
      </c>
      <c r="AV9" s="42">
        <v>5900</v>
      </c>
      <c r="AW9" s="42">
        <v>6330</v>
      </c>
      <c r="AX9" s="42">
        <v>5360</v>
      </c>
      <c r="AY9" s="42">
        <v>5220</v>
      </c>
      <c r="AZ9" s="42">
        <v>5190</v>
      </c>
      <c r="BA9" s="42">
        <v>7490</v>
      </c>
      <c r="BB9" s="42">
        <v>4250</v>
      </c>
      <c r="BC9" s="42">
        <v>4760</v>
      </c>
      <c r="BD9" s="42">
        <v>9360</v>
      </c>
      <c r="BE9" s="42">
        <v>2810</v>
      </c>
      <c r="BF9" s="42">
        <v>6900</v>
      </c>
      <c r="BG9" s="42">
        <v>2990</v>
      </c>
      <c r="BH9" s="42">
        <v>4170</v>
      </c>
      <c r="BI9" s="42">
        <v>4610</v>
      </c>
      <c r="BJ9" s="42">
        <v>3560</v>
      </c>
      <c r="BK9" s="42">
        <v>2780</v>
      </c>
      <c r="BL9" s="42">
        <v>5420</v>
      </c>
      <c r="BM9" s="42">
        <v>7040</v>
      </c>
      <c r="BN9" s="42">
        <v>6000</v>
      </c>
      <c r="BO9" s="42">
        <v>4940</v>
      </c>
      <c r="BP9" s="42">
        <v>5890</v>
      </c>
      <c r="BQ9" s="42">
        <v>7790</v>
      </c>
      <c r="BR9" s="42">
        <v>3530</v>
      </c>
      <c r="BS9" s="42">
        <v>3040</v>
      </c>
      <c r="BT9" s="42">
        <v>5910</v>
      </c>
      <c r="BU9" s="42">
        <v>2380</v>
      </c>
    </row>
    <row r="10" spans="1:85" x14ac:dyDescent="0.2">
      <c r="H10" s="42" t="s">
        <v>3767</v>
      </c>
      <c r="I10" s="42" t="s">
        <v>3761</v>
      </c>
      <c r="J10" s="42">
        <v>73.7</v>
      </c>
      <c r="K10" s="42">
        <v>41.9</v>
      </c>
      <c r="L10" s="42">
        <v>50.8</v>
      </c>
      <c r="M10" s="42">
        <v>61.2</v>
      </c>
      <c r="N10" s="42">
        <v>49.3</v>
      </c>
      <c r="O10" s="42">
        <v>54.6</v>
      </c>
      <c r="P10" s="42">
        <v>60</v>
      </c>
      <c r="Q10" s="42">
        <v>60.3</v>
      </c>
      <c r="R10" s="42">
        <v>57</v>
      </c>
      <c r="S10" s="42" t="s">
        <v>3761</v>
      </c>
      <c r="T10" s="42" t="s">
        <v>3761</v>
      </c>
      <c r="U10" s="42" t="s">
        <v>3761</v>
      </c>
      <c r="V10" s="42">
        <v>61.5</v>
      </c>
      <c r="W10" s="42">
        <v>57.4</v>
      </c>
      <c r="X10" s="42">
        <v>54.6</v>
      </c>
      <c r="Y10" s="42">
        <v>53</v>
      </c>
      <c r="Z10" s="42">
        <v>63.3</v>
      </c>
      <c r="AA10" s="42">
        <v>56.7</v>
      </c>
      <c r="AB10" s="42">
        <v>73</v>
      </c>
      <c r="AC10" s="42">
        <v>52.3</v>
      </c>
      <c r="AD10" s="42">
        <v>57.1</v>
      </c>
      <c r="AE10" s="42">
        <v>71.599999999999994</v>
      </c>
      <c r="AF10" s="42">
        <v>50.5</v>
      </c>
      <c r="AG10" s="42">
        <v>65.7</v>
      </c>
      <c r="AH10" s="42">
        <v>74.400000000000006</v>
      </c>
      <c r="AI10" s="42">
        <v>42.3</v>
      </c>
      <c r="AJ10" s="42">
        <v>52.8</v>
      </c>
      <c r="AK10" s="42">
        <v>53.9</v>
      </c>
      <c r="AL10" s="42">
        <v>61.9</v>
      </c>
      <c r="AM10" s="42" t="s">
        <v>3761</v>
      </c>
      <c r="AN10" s="42">
        <v>52.7</v>
      </c>
      <c r="AO10" s="42">
        <v>53.5</v>
      </c>
      <c r="AP10" s="42">
        <v>55.8</v>
      </c>
      <c r="AQ10" s="42">
        <v>48.9</v>
      </c>
      <c r="AR10" s="42">
        <v>51</v>
      </c>
      <c r="AS10" s="42">
        <v>54.3</v>
      </c>
      <c r="AT10" s="42">
        <v>74</v>
      </c>
      <c r="AU10" s="42">
        <v>70.2</v>
      </c>
      <c r="AV10" s="42">
        <v>65.599999999999994</v>
      </c>
      <c r="AW10" s="42">
        <v>63.5</v>
      </c>
      <c r="AX10" s="42">
        <v>56.4</v>
      </c>
      <c r="AY10" s="42">
        <v>59.3</v>
      </c>
      <c r="AZ10" s="42">
        <v>66.5</v>
      </c>
      <c r="BA10" s="42">
        <v>48.8</v>
      </c>
      <c r="BB10" s="42" t="s">
        <v>3761</v>
      </c>
      <c r="BC10" s="42">
        <v>69.2</v>
      </c>
      <c r="BD10" s="42">
        <v>70.900000000000006</v>
      </c>
      <c r="BE10" s="42">
        <v>63</v>
      </c>
      <c r="BF10" s="42">
        <v>58.1</v>
      </c>
      <c r="BG10" s="42">
        <v>61.3</v>
      </c>
      <c r="BH10" s="42">
        <v>69.099999999999994</v>
      </c>
      <c r="BI10" s="42">
        <v>56.9</v>
      </c>
      <c r="BJ10" s="42">
        <v>69.7</v>
      </c>
      <c r="BK10" s="42">
        <v>55.8</v>
      </c>
      <c r="BL10" s="42" t="s">
        <v>3761</v>
      </c>
      <c r="BM10" s="42">
        <v>73.3</v>
      </c>
      <c r="BN10" s="42">
        <v>66.3</v>
      </c>
      <c r="BO10" s="42">
        <v>63.3</v>
      </c>
      <c r="BP10" s="42">
        <v>59.5</v>
      </c>
      <c r="BQ10" s="42">
        <v>67.599999999999994</v>
      </c>
      <c r="BR10" s="42">
        <v>63.9</v>
      </c>
      <c r="BS10" s="42">
        <v>65.8</v>
      </c>
      <c r="BT10" s="42">
        <v>78.900000000000006</v>
      </c>
      <c r="BU10" s="42">
        <v>62.7</v>
      </c>
    </row>
    <row r="11" spans="1:85" x14ac:dyDescent="0.2">
      <c r="H11" s="42" t="s">
        <v>3771</v>
      </c>
      <c r="I11" s="42" t="s">
        <v>3761</v>
      </c>
      <c r="J11" s="42">
        <v>21.2</v>
      </c>
      <c r="K11" s="42">
        <v>49.4</v>
      </c>
      <c r="L11" s="42">
        <v>38.6</v>
      </c>
      <c r="M11" s="42">
        <v>30.6</v>
      </c>
      <c r="N11" s="42">
        <v>43.5</v>
      </c>
      <c r="O11" s="42">
        <v>31</v>
      </c>
      <c r="P11" s="42">
        <v>29.2</v>
      </c>
      <c r="Q11" s="42">
        <v>29</v>
      </c>
      <c r="R11" s="42">
        <v>31.2</v>
      </c>
      <c r="S11" s="42" t="s">
        <v>3761</v>
      </c>
      <c r="T11" s="42" t="s">
        <v>3761</v>
      </c>
      <c r="U11" s="42" t="s">
        <v>3761</v>
      </c>
      <c r="V11" s="42">
        <v>30.9</v>
      </c>
      <c r="W11" s="42">
        <v>37.5</v>
      </c>
      <c r="X11" s="42">
        <v>34.700000000000003</v>
      </c>
      <c r="Y11" s="42">
        <v>39.700000000000003</v>
      </c>
      <c r="Z11" s="42">
        <v>27.8</v>
      </c>
      <c r="AA11" s="42">
        <v>36.799999999999997</v>
      </c>
      <c r="AB11" s="42">
        <v>19.899999999999999</v>
      </c>
      <c r="AC11" s="42">
        <v>38.9</v>
      </c>
      <c r="AD11" s="42">
        <v>35.1</v>
      </c>
      <c r="AE11" s="42">
        <v>22.7</v>
      </c>
      <c r="AF11" s="42">
        <v>36.700000000000003</v>
      </c>
      <c r="AG11" s="42">
        <v>25.1</v>
      </c>
      <c r="AH11" s="42">
        <v>18.5</v>
      </c>
      <c r="AI11" s="42">
        <v>47.9</v>
      </c>
      <c r="AJ11" s="42">
        <v>41</v>
      </c>
      <c r="AK11" s="42">
        <v>38.9</v>
      </c>
      <c r="AL11" s="42">
        <v>28.9</v>
      </c>
      <c r="AM11" s="42" t="s">
        <v>3761</v>
      </c>
      <c r="AN11" s="42">
        <v>37.9</v>
      </c>
      <c r="AO11" s="42">
        <v>33.5</v>
      </c>
      <c r="AP11" s="42">
        <v>33.5</v>
      </c>
      <c r="AQ11" s="42">
        <v>44.5</v>
      </c>
      <c r="AR11" s="42">
        <v>37.1</v>
      </c>
      <c r="AS11" s="42">
        <v>37.9</v>
      </c>
      <c r="AT11" s="42">
        <v>20.2</v>
      </c>
      <c r="AU11" s="42">
        <v>27.4</v>
      </c>
      <c r="AV11" s="42">
        <v>25.6</v>
      </c>
      <c r="AW11" s="42">
        <v>29.7</v>
      </c>
      <c r="AX11" s="42">
        <v>38.200000000000003</v>
      </c>
      <c r="AY11" s="42">
        <v>31.4</v>
      </c>
      <c r="AZ11" s="42">
        <v>25</v>
      </c>
      <c r="BA11" s="42">
        <v>37.5</v>
      </c>
      <c r="BB11" s="42" t="s">
        <v>3761</v>
      </c>
      <c r="BC11" s="42">
        <v>22.9</v>
      </c>
      <c r="BD11" s="42">
        <v>20.3</v>
      </c>
      <c r="BE11" s="42">
        <v>26</v>
      </c>
      <c r="BF11" s="42">
        <v>35.9</v>
      </c>
      <c r="BG11" s="42">
        <v>33.1</v>
      </c>
      <c r="BH11" s="42">
        <v>22.8</v>
      </c>
      <c r="BI11" s="42">
        <v>37.5</v>
      </c>
      <c r="BJ11" s="42">
        <v>23.3</v>
      </c>
      <c r="BK11" s="42">
        <v>38.799999999999997</v>
      </c>
      <c r="BL11" s="42" t="s">
        <v>3761</v>
      </c>
      <c r="BM11" s="42">
        <v>20</v>
      </c>
      <c r="BN11" s="42">
        <v>25.5</v>
      </c>
      <c r="BO11" s="42">
        <v>26.7</v>
      </c>
      <c r="BP11" s="42">
        <v>31.4</v>
      </c>
      <c r="BQ11" s="42">
        <v>28.1</v>
      </c>
      <c r="BR11" s="42">
        <v>30</v>
      </c>
      <c r="BS11" s="42">
        <v>21.7</v>
      </c>
      <c r="BT11" s="42">
        <v>16.399999999999999</v>
      </c>
      <c r="BU11" s="42">
        <v>29.8</v>
      </c>
    </row>
    <row r="12" spans="1:85" x14ac:dyDescent="0.2">
      <c r="H12" s="42" t="s">
        <v>3772</v>
      </c>
      <c r="I12" s="42" t="s">
        <v>3761</v>
      </c>
      <c r="J12" s="42">
        <v>1.2</v>
      </c>
      <c r="K12" s="42">
        <v>3.9</v>
      </c>
      <c r="L12" s="42">
        <v>2.5</v>
      </c>
      <c r="M12" s="42">
        <v>3.2</v>
      </c>
      <c r="N12" s="42">
        <v>1.4</v>
      </c>
      <c r="O12" s="42">
        <v>6.9</v>
      </c>
      <c r="P12" s="42">
        <v>4.9000000000000004</v>
      </c>
      <c r="Q12" s="42">
        <v>2.9</v>
      </c>
      <c r="R12" s="42">
        <v>5.7</v>
      </c>
      <c r="S12" s="42" t="s">
        <v>3761</v>
      </c>
      <c r="T12" s="42" t="s">
        <v>3761</v>
      </c>
      <c r="U12" s="42" t="s">
        <v>3761</v>
      </c>
      <c r="V12" s="42">
        <v>1.5</v>
      </c>
      <c r="W12" s="42">
        <v>1.2</v>
      </c>
      <c r="X12" s="42">
        <v>6</v>
      </c>
      <c r="Y12" s="42">
        <v>2.2000000000000002</v>
      </c>
      <c r="Z12" s="42">
        <v>3.1</v>
      </c>
      <c r="AA12" s="42">
        <v>2</v>
      </c>
      <c r="AB12" s="42">
        <v>3.2</v>
      </c>
      <c r="AC12" s="42">
        <v>3.8</v>
      </c>
      <c r="AD12" s="42">
        <v>1.3</v>
      </c>
      <c r="AE12" s="42">
        <v>1.4</v>
      </c>
      <c r="AF12" s="42">
        <v>6.7</v>
      </c>
      <c r="AG12" s="42">
        <v>2.7</v>
      </c>
      <c r="AH12" s="42">
        <v>1.4</v>
      </c>
      <c r="AI12" s="42">
        <v>2.2000000000000002</v>
      </c>
      <c r="AJ12" s="42">
        <v>2.2999999999999998</v>
      </c>
      <c r="AK12" s="42">
        <v>1.2</v>
      </c>
      <c r="AL12" s="42">
        <v>2.4</v>
      </c>
      <c r="AM12" s="42" t="s">
        <v>3761</v>
      </c>
      <c r="AN12" s="42">
        <v>2.8</v>
      </c>
      <c r="AO12" s="42">
        <v>6.4</v>
      </c>
      <c r="AP12" s="42">
        <v>2.5</v>
      </c>
      <c r="AQ12" s="42">
        <v>2</v>
      </c>
      <c r="AR12" s="42">
        <v>5.7</v>
      </c>
      <c r="AS12" s="42">
        <v>2.8</v>
      </c>
      <c r="AT12" s="42">
        <v>0.3</v>
      </c>
      <c r="AU12" s="42">
        <v>0.2</v>
      </c>
      <c r="AV12" s="42">
        <v>3.9</v>
      </c>
      <c r="AW12" s="42">
        <v>1.3</v>
      </c>
      <c r="AX12" s="42">
        <v>0.9</v>
      </c>
      <c r="AY12" s="42">
        <v>3.3</v>
      </c>
      <c r="AZ12" s="42">
        <v>1.7</v>
      </c>
      <c r="BA12" s="42">
        <v>6.8</v>
      </c>
      <c r="BB12" s="42" t="s">
        <v>3761</v>
      </c>
      <c r="BC12" s="42">
        <v>0.6</v>
      </c>
      <c r="BD12" s="42">
        <v>3.1</v>
      </c>
      <c r="BE12" s="42">
        <v>5</v>
      </c>
      <c r="BF12" s="42">
        <v>1.2</v>
      </c>
      <c r="BG12" s="42">
        <v>1.3</v>
      </c>
      <c r="BH12" s="42">
        <v>3.8</v>
      </c>
      <c r="BI12" s="42">
        <v>0.4</v>
      </c>
      <c r="BJ12" s="42">
        <v>1.1000000000000001</v>
      </c>
      <c r="BK12" s="42">
        <v>1.1000000000000001</v>
      </c>
      <c r="BL12" s="42" t="s">
        <v>3761</v>
      </c>
      <c r="BM12" s="42">
        <v>1.6</v>
      </c>
      <c r="BN12" s="42">
        <v>2.7</v>
      </c>
      <c r="BO12" s="42">
        <v>4.9000000000000004</v>
      </c>
      <c r="BP12" s="42">
        <v>4.5999999999999996</v>
      </c>
      <c r="BQ12" s="42">
        <v>0.5</v>
      </c>
      <c r="BR12" s="42">
        <v>0.8</v>
      </c>
      <c r="BS12" s="42">
        <v>6.6</v>
      </c>
      <c r="BT12" s="42">
        <v>0.3</v>
      </c>
      <c r="BU12" s="42">
        <v>2.1</v>
      </c>
    </row>
    <row r="13" spans="1:85" x14ac:dyDescent="0.2">
      <c r="H13" s="42" t="s">
        <v>3773</v>
      </c>
      <c r="I13" s="42" t="s">
        <v>3761</v>
      </c>
      <c r="J13" s="42">
        <v>0.1</v>
      </c>
      <c r="K13" s="42">
        <v>0.3</v>
      </c>
      <c r="L13" s="42">
        <v>0.6</v>
      </c>
      <c r="M13" s="42">
        <v>0.4</v>
      </c>
      <c r="N13" s="42">
        <v>0.3</v>
      </c>
      <c r="O13" s="42">
        <v>0.6</v>
      </c>
      <c r="P13" s="42">
        <v>0.4</v>
      </c>
      <c r="Q13" s="42">
        <v>0.3</v>
      </c>
      <c r="R13" s="42">
        <v>0.7</v>
      </c>
      <c r="S13" s="42" t="s">
        <v>3761</v>
      </c>
      <c r="T13" s="42" t="s">
        <v>3761</v>
      </c>
      <c r="U13" s="42" t="s">
        <v>3761</v>
      </c>
      <c r="V13" s="42">
        <v>0.3</v>
      </c>
      <c r="W13" s="42">
        <v>1</v>
      </c>
      <c r="X13" s="42">
        <v>1</v>
      </c>
      <c r="Y13" s="42">
        <v>0.6</v>
      </c>
      <c r="Z13" s="42">
        <v>0.4</v>
      </c>
      <c r="AA13" s="42">
        <v>0.3</v>
      </c>
      <c r="AB13" s="42">
        <v>0.2</v>
      </c>
      <c r="AC13" s="42">
        <v>0.7</v>
      </c>
      <c r="AD13" s="42">
        <v>0.3</v>
      </c>
      <c r="AE13" s="42">
        <v>0.8</v>
      </c>
      <c r="AF13" s="42">
        <v>0.7</v>
      </c>
      <c r="AG13" s="42">
        <v>0.2</v>
      </c>
      <c r="AH13" s="42">
        <v>0.3</v>
      </c>
      <c r="AI13" s="42">
        <v>0.3</v>
      </c>
      <c r="AJ13" s="42">
        <v>0.4</v>
      </c>
      <c r="AK13" s="42">
        <v>0.2</v>
      </c>
      <c r="AL13" s="42">
        <v>0.2</v>
      </c>
      <c r="AM13" s="42" t="s">
        <v>3761</v>
      </c>
      <c r="AN13" s="42">
        <v>1.1000000000000001</v>
      </c>
      <c r="AO13" s="42">
        <v>0.6</v>
      </c>
      <c r="AP13" s="42">
        <v>0.8</v>
      </c>
      <c r="AQ13" s="42">
        <v>0.2</v>
      </c>
      <c r="AR13" s="42">
        <v>0.5</v>
      </c>
      <c r="AS13" s="42">
        <v>0.4</v>
      </c>
      <c r="AT13" s="42">
        <v>0.3</v>
      </c>
      <c r="AU13" s="42">
        <v>0.2</v>
      </c>
      <c r="AV13" s="42">
        <v>0.5</v>
      </c>
      <c r="AW13" s="42">
        <v>0.3</v>
      </c>
      <c r="AX13" s="42">
        <v>0.4</v>
      </c>
      <c r="AY13" s="42">
        <v>0.4</v>
      </c>
      <c r="AZ13" s="42">
        <v>0.2</v>
      </c>
      <c r="BA13" s="42">
        <v>0.4</v>
      </c>
      <c r="BB13" s="42" t="s">
        <v>3761</v>
      </c>
      <c r="BC13" s="42">
        <v>0.6</v>
      </c>
      <c r="BD13" s="42">
        <v>0.3</v>
      </c>
      <c r="BE13" s="42">
        <v>0</v>
      </c>
      <c r="BF13" s="42">
        <v>0.6</v>
      </c>
      <c r="BG13" s="42">
        <v>0</v>
      </c>
      <c r="BH13" s="42">
        <v>0.5</v>
      </c>
      <c r="BI13" s="42">
        <v>0.4</v>
      </c>
      <c r="BJ13" s="42">
        <v>0.6</v>
      </c>
      <c r="BK13" s="42">
        <v>1.1000000000000001</v>
      </c>
      <c r="BL13" s="42" t="s">
        <v>3761</v>
      </c>
      <c r="BM13" s="42">
        <v>0.3</v>
      </c>
      <c r="BN13" s="42">
        <v>0.5</v>
      </c>
      <c r="BO13" s="42">
        <v>0.8</v>
      </c>
      <c r="BP13" s="42">
        <v>0.3</v>
      </c>
      <c r="BQ13" s="42">
        <v>0.1</v>
      </c>
      <c r="BR13" s="42">
        <v>1.1000000000000001</v>
      </c>
      <c r="BS13" s="42">
        <v>2.6</v>
      </c>
      <c r="BT13" s="42">
        <v>0.8</v>
      </c>
      <c r="BU13" s="42">
        <v>0.4</v>
      </c>
    </row>
    <row r="14" spans="1:85" x14ac:dyDescent="0.2">
      <c r="H14" s="42" t="s">
        <v>3774</v>
      </c>
      <c r="I14" s="42" t="s">
        <v>3761</v>
      </c>
      <c r="J14" s="42">
        <v>3.8</v>
      </c>
      <c r="K14" s="42">
        <v>4.5</v>
      </c>
      <c r="L14" s="42">
        <v>7.5</v>
      </c>
      <c r="M14" s="42">
        <v>4.5999999999999996</v>
      </c>
      <c r="N14" s="42">
        <v>5.5</v>
      </c>
      <c r="O14" s="42">
        <v>6.9</v>
      </c>
      <c r="P14" s="42">
        <v>5.5</v>
      </c>
      <c r="Q14" s="42">
        <v>7.5</v>
      </c>
      <c r="R14" s="42">
        <v>5.4</v>
      </c>
      <c r="S14" s="42" t="s">
        <v>3761</v>
      </c>
      <c r="T14" s="42" t="s">
        <v>3761</v>
      </c>
      <c r="U14" s="42" t="s">
        <v>3761</v>
      </c>
      <c r="V14" s="42">
        <v>5.8</v>
      </c>
      <c r="W14" s="42">
        <v>2.9</v>
      </c>
      <c r="X14" s="42">
        <v>3.7</v>
      </c>
      <c r="Y14" s="42">
        <v>4.5</v>
      </c>
      <c r="Z14" s="42">
        <v>5.4</v>
      </c>
      <c r="AA14" s="42">
        <v>4.2</v>
      </c>
      <c r="AB14" s="42">
        <v>3.7</v>
      </c>
      <c r="AC14" s="42">
        <v>4.3</v>
      </c>
      <c r="AD14" s="42">
        <v>6.2</v>
      </c>
      <c r="AE14" s="42">
        <v>3.5</v>
      </c>
      <c r="AF14" s="42">
        <v>5.4</v>
      </c>
      <c r="AG14" s="42">
        <v>6.3</v>
      </c>
      <c r="AH14" s="42">
        <v>5.4</v>
      </c>
      <c r="AI14" s="42">
        <v>7.3</v>
      </c>
      <c r="AJ14" s="42">
        <v>3.5</v>
      </c>
      <c r="AK14" s="42">
        <v>5.8</v>
      </c>
      <c r="AL14" s="42">
        <v>6.6</v>
      </c>
      <c r="AM14" s="42" t="s">
        <v>3761</v>
      </c>
      <c r="AN14" s="42">
        <v>5.5</v>
      </c>
      <c r="AO14" s="42">
        <v>6</v>
      </c>
      <c r="AP14" s="42">
        <v>7.4</v>
      </c>
      <c r="AQ14" s="42">
        <v>4.4000000000000004</v>
      </c>
      <c r="AR14" s="42">
        <v>5.7</v>
      </c>
      <c r="AS14" s="42">
        <v>4.5999999999999996</v>
      </c>
      <c r="AT14" s="42">
        <v>5.2</v>
      </c>
      <c r="AU14" s="42">
        <v>2</v>
      </c>
      <c r="AV14" s="42">
        <v>4.4000000000000004</v>
      </c>
      <c r="AW14" s="42">
        <v>5.2</v>
      </c>
      <c r="AX14" s="42">
        <v>4.0999999999999996</v>
      </c>
      <c r="AY14" s="42">
        <v>5.6</v>
      </c>
      <c r="AZ14" s="42">
        <v>6.6</v>
      </c>
      <c r="BA14" s="42">
        <v>6.5</v>
      </c>
      <c r="BB14" s="42" t="s">
        <v>3761</v>
      </c>
      <c r="BC14" s="42">
        <v>6.7</v>
      </c>
      <c r="BD14" s="42">
        <v>5.4</v>
      </c>
      <c r="BE14" s="42">
        <v>6</v>
      </c>
      <c r="BF14" s="42">
        <v>4.2</v>
      </c>
      <c r="BG14" s="42">
        <v>4.3</v>
      </c>
      <c r="BH14" s="42">
        <v>3.8</v>
      </c>
      <c r="BI14" s="42">
        <v>4.8</v>
      </c>
      <c r="BJ14" s="42">
        <v>5.3</v>
      </c>
      <c r="BK14" s="42">
        <v>3.2</v>
      </c>
      <c r="BL14" s="42" t="s">
        <v>3761</v>
      </c>
      <c r="BM14" s="42">
        <v>4.8</v>
      </c>
      <c r="BN14" s="42">
        <v>5</v>
      </c>
      <c r="BO14" s="42">
        <v>4.3</v>
      </c>
      <c r="BP14" s="42">
        <v>4.2</v>
      </c>
      <c r="BQ14" s="42">
        <v>3.7</v>
      </c>
      <c r="BR14" s="42">
        <v>4.2</v>
      </c>
      <c r="BS14" s="42">
        <v>3.3</v>
      </c>
      <c r="BT14" s="42">
        <v>3.6</v>
      </c>
      <c r="BU14" s="42">
        <v>5</v>
      </c>
    </row>
    <row r="15" spans="1:85" x14ac:dyDescent="0.2">
      <c r="H15" s="42" t="s">
        <v>3764</v>
      </c>
      <c r="I15" s="42">
        <v>2</v>
      </c>
      <c r="J15" s="42">
        <v>1</v>
      </c>
      <c r="K15" s="42">
        <v>0</v>
      </c>
      <c r="L15" s="42">
        <v>4</v>
      </c>
      <c r="M15" s="42">
        <v>0</v>
      </c>
      <c r="N15" s="42">
        <v>1</v>
      </c>
      <c r="O15" s="42">
        <v>1</v>
      </c>
      <c r="P15" s="42">
        <v>0</v>
      </c>
      <c r="Q15" s="42">
        <v>1</v>
      </c>
      <c r="R15" s="42">
        <v>0</v>
      </c>
      <c r="S15" s="42">
        <v>1</v>
      </c>
      <c r="T15" s="42">
        <v>1</v>
      </c>
      <c r="U15" s="42">
        <v>0</v>
      </c>
      <c r="V15" s="42">
        <v>0</v>
      </c>
      <c r="W15" s="42">
        <v>0</v>
      </c>
      <c r="X15" s="42">
        <v>1</v>
      </c>
      <c r="Y15" s="42">
        <v>0</v>
      </c>
      <c r="Z15" s="42">
        <v>0</v>
      </c>
      <c r="AA15" s="42">
        <v>0</v>
      </c>
      <c r="AB15" s="42">
        <v>0</v>
      </c>
      <c r="AC15" s="42">
        <v>0</v>
      </c>
      <c r="AD15" s="42">
        <v>1</v>
      </c>
      <c r="AE15" s="42">
        <v>2</v>
      </c>
      <c r="AF15" s="42">
        <v>1</v>
      </c>
      <c r="AG15" s="42">
        <v>0</v>
      </c>
      <c r="AH15" s="42">
        <v>0</v>
      </c>
      <c r="AI15" s="42">
        <v>2</v>
      </c>
      <c r="AJ15" s="42">
        <v>1</v>
      </c>
      <c r="AK15" s="42">
        <v>0</v>
      </c>
      <c r="AL15" s="42">
        <v>1</v>
      </c>
      <c r="AM15" s="42">
        <v>19</v>
      </c>
      <c r="AN15" s="42">
        <v>20</v>
      </c>
      <c r="AO15" s="42">
        <v>23</v>
      </c>
      <c r="AP15" s="42">
        <v>23</v>
      </c>
      <c r="AQ15" s="42">
        <v>21</v>
      </c>
      <c r="AR15" s="42">
        <v>23</v>
      </c>
      <c r="AS15" s="42">
        <v>25</v>
      </c>
      <c r="AT15" s="42">
        <v>19</v>
      </c>
      <c r="AU15" s="42">
        <v>24</v>
      </c>
      <c r="AV15" s="42">
        <v>20</v>
      </c>
      <c r="AW15" s="42">
        <v>21</v>
      </c>
      <c r="AX15" s="42">
        <v>29</v>
      </c>
      <c r="AY15" s="42">
        <v>19</v>
      </c>
      <c r="AZ15" s="42">
        <v>23</v>
      </c>
      <c r="BA15" s="42">
        <v>18</v>
      </c>
      <c r="BB15" s="42">
        <v>22</v>
      </c>
      <c r="BC15" s="42">
        <v>22</v>
      </c>
      <c r="BD15" s="42">
        <v>22</v>
      </c>
      <c r="BE15" s="42">
        <v>19</v>
      </c>
      <c r="BF15" s="42">
        <v>18</v>
      </c>
      <c r="BG15" s="42">
        <v>19</v>
      </c>
      <c r="BH15" s="42">
        <v>18</v>
      </c>
      <c r="BI15" s="42">
        <v>24</v>
      </c>
      <c r="BJ15" s="42">
        <v>18</v>
      </c>
      <c r="BK15" s="42">
        <v>26</v>
      </c>
      <c r="BL15" s="42">
        <v>22</v>
      </c>
      <c r="BM15" s="42">
        <v>23</v>
      </c>
      <c r="BN15" s="42">
        <v>20</v>
      </c>
      <c r="BO15" s="42">
        <v>34</v>
      </c>
      <c r="BP15" s="42">
        <v>25</v>
      </c>
      <c r="BQ15" s="42">
        <v>32</v>
      </c>
      <c r="BR15" s="42">
        <v>24</v>
      </c>
      <c r="BS15" s="42">
        <v>24</v>
      </c>
      <c r="BT15" s="42">
        <v>18</v>
      </c>
      <c r="BU15" s="42">
        <v>20</v>
      </c>
    </row>
    <row r="16" spans="1:85" ht="28" x14ac:dyDescent="0.2">
      <c r="A16" s="1" t="s">
        <v>784</v>
      </c>
      <c r="B16" s="1" t="s">
        <v>685</v>
      </c>
      <c r="C16" s="40" t="s">
        <v>2620</v>
      </c>
      <c r="D16" s="40" t="s">
        <v>98</v>
      </c>
      <c r="E16" s="1" t="s">
        <v>99</v>
      </c>
      <c r="F16" s="40" t="s">
        <v>100</v>
      </c>
      <c r="G16" s="1" t="s">
        <v>101</v>
      </c>
      <c r="BV16" s="1" t="s">
        <v>783</v>
      </c>
      <c r="BW16" s="1" t="s">
        <v>2621</v>
      </c>
      <c r="BX16" s="1" t="s">
        <v>785</v>
      </c>
      <c r="BY16" s="1" t="s">
        <v>2622</v>
      </c>
      <c r="BZ16" s="1" t="s">
        <v>2623</v>
      </c>
      <c r="CA16" s="1" t="s">
        <v>2624</v>
      </c>
      <c r="CB16" s="1" t="s">
        <v>2625</v>
      </c>
      <c r="CC16" s="1" t="s">
        <v>2626</v>
      </c>
      <c r="CD16" s="1" t="s">
        <v>2627</v>
      </c>
      <c r="CE16" s="1" t="s">
        <v>2628</v>
      </c>
      <c r="CF16" s="1" t="s">
        <v>2629</v>
      </c>
      <c r="CG16" s="1" t="s">
        <v>786</v>
      </c>
    </row>
    <row r="17" spans="1:85" x14ac:dyDescent="0.2">
      <c r="A17" s="1" t="s">
        <v>1083</v>
      </c>
      <c r="B17" s="17" t="s">
        <v>1374</v>
      </c>
      <c r="C17" s="16">
        <v>1.5306246112837001</v>
      </c>
      <c r="D17" s="39">
        <v>0.84317710391144274</v>
      </c>
      <c r="E17" s="39">
        <v>1.5525624266986476E-2</v>
      </c>
      <c r="F17" s="39">
        <v>0.8239751008593903</v>
      </c>
      <c r="G17" s="39">
        <v>1.5515837359700854E-2</v>
      </c>
      <c r="H17" s="39"/>
      <c r="I17" s="1">
        <v>0.85933000000000004</v>
      </c>
      <c r="J17" s="1">
        <v>0.84238000000000002</v>
      </c>
      <c r="K17" s="1">
        <v>0.87168000000000001</v>
      </c>
      <c r="L17" s="1">
        <v>0.84606999999999999</v>
      </c>
      <c r="M17" s="1">
        <v>0.83979000000000004</v>
      </c>
      <c r="N17" s="1">
        <v>0.83726999999999996</v>
      </c>
      <c r="O17" s="1">
        <v>0.83455999999999997</v>
      </c>
      <c r="P17" s="1">
        <v>0.86082999999999998</v>
      </c>
      <c r="Q17" s="1">
        <v>0.83913000000000004</v>
      </c>
      <c r="R17" s="1">
        <v>0.85072999999999999</v>
      </c>
      <c r="S17" s="1">
        <v>0.82486000000000004</v>
      </c>
      <c r="T17" s="1">
        <v>0.86470000000000002</v>
      </c>
      <c r="U17" s="1">
        <v>0.86560000000000004</v>
      </c>
      <c r="V17" s="1">
        <v>0.84611000000000003</v>
      </c>
      <c r="W17" s="1">
        <v>0.8518</v>
      </c>
      <c r="X17" s="1">
        <v>0.85897999999999997</v>
      </c>
      <c r="Y17" s="1">
        <v>0.83608000000000005</v>
      </c>
      <c r="Z17" s="1">
        <v>0.84091000000000005</v>
      </c>
      <c r="AA17" s="1">
        <v>0.83911455648581901</v>
      </c>
      <c r="AB17" s="1">
        <v>0.82394999999999996</v>
      </c>
      <c r="AC17" s="1">
        <v>0.82364999999999999</v>
      </c>
      <c r="AD17" s="1">
        <v>0.86292999999999997</v>
      </c>
      <c r="AE17" s="1">
        <v>0.82801000000000002</v>
      </c>
      <c r="AF17" s="1">
        <v>0.83118267466766305</v>
      </c>
      <c r="AG17" s="1">
        <v>0.81045999999999996</v>
      </c>
      <c r="AH17" s="1">
        <v>0.84238000000000002</v>
      </c>
      <c r="AI17" s="1">
        <v>0.8589</v>
      </c>
      <c r="AJ17" s="1">
        <v>0.84931000000000001</v>
      </c>
      <c r="AK17" s="1">
        <v>0.81462999999999997</v>
      </c>
      <c r="AL17" s="1">
        <v>0.83998588618980596</v>
      </c>
      <c r="AM17" s="1">
        <v>0.85540000000000005</v>
      </c>
      <c r="AN17" s="1">
        <v>0.83769665368131796</v>
      </c>
      <c r="AO17" s="1">
        <v>0.83770099204242199</v>
      </c>
      <c r="AP17" s="1">
        <v>0.83650999999999998</v>
      </c>
      <c r="AQ17" s="1">
        <v>0.84474992434974905</v>
      </c>
      <c r="AR17" s="1">
        <v>0.83314999999999995</v>
      </c>
      <c r="AS17" s="1">
        <v>0.84694999999999998</v>
      </c>
      <c r="AT17" s="1">
        <v>0.85392999999999997</v>
      </c>
      <c r="AU17" s="1">
        <v>0.82899</v>
      </c>
      <c r="AV17" s="1">
        <v>0.83808000000000005</v>
      </c>
      <c r="AW17" s="1">
        <v>0.83365999999999996</v>
      </c>
      <c r="AX17" s="1">
        <v>0.80387756153577705</v>
      </c>
      <c r="AY17" s="1">
        <v>0.80845999999999996</v>
      </c>
      <c r="AZ17" s="1">
        <v>0.82748999999999995</v>
      </c>
      <c r="BA17" s="1">
        <v>0.83491727666609095</v>
      </c>
      <c r="BB17" s="1">
        <v>0.85963000000000001</v>
      </c>
      <c r="BC17" s="1">
        <v>0.81250999999999995</v>
      </c>
      <c r="BD17" s="1">
        <v>0.81842999999999999</v>
      </c>
      <c r="BE17" s="1">
        <v>0.844493610147526</v>
      </c>
      <c r="BF17" s="1">
        <v>0.84794999999999998</v>
      </c>
      <c r="BG17" s="1">
        <v>0.83035000000000003</v>
      </c>
      <c r="BH17" s="1">
        <v>0.82674000000000003</v>
      </c>
      <c r="BI17" s="1">
        <v>0.81452000000000002</v>
      </c>
      <c r="BJ17" s="1">
        <v>0.82077</v>
      </c>
      <c r="BK17" s="1">
        <v>0.81678278141160598</v>
      </c>
      <c r="BL17" s="1">
        <v>0.80972</v>
      </c>
      <c r="BM17" s="1">
        <v>0.821302892320669</v>
      </c>
      <c r="BN17" s="1">
        <v>0.81277999999999995</v>
      </c>
      <c r="BO17" s="1">
        <v>0.840293399403097</v>
      </c>
      <c r="BP17" s="1">
        <v>0.84116000000000002</v>
      </c>
      <c r="BQ17" s="1">
        <v>0.79003999999999996</v>
      </c>
      <c r="BR17" s="1">
        <v>0.82782</v>
      </c>
      <c r="BS17" s="1">
        <v>0.82230000000000003</v>
      </c>
      <c r="BT17" s="1">
        <v>0.82396000000000003</v>
      </c>
      <c r="BU17" s="1">
        <v>0.80942000000000003</v>
      </c>
      <c r="BV17" s="1">
        <v>2779</v>
      </c>
      <c r="BW17" s="1" t="s">
        <v>2630</v>
      </c>
      <c r="BX17" s="1" t="s">
        <v>1084</v>
      </c>
      <c r="BY17" s="1" t="s">
        <v>3219</v>
      </c>
      <c r="BZ17" s="1" t="s">
        <v>3220</v>
      </c>
      <c r="CA17" s="1" t="s">
        <v>3221</v>
      </c>
      <c r="CB17" s="1" t="s">
        <v>3222</v>
      </c>
      <c r="CC17" s="1" t="s">
        <v>3223</v>
      </c>
      <c r="CD17" s="1" t="s">
        <v>3224</v>
      </c>
      <c r="CE17" s="1" t="s">
        <v>3225</v>
      </c>
      <c r="CF17" s="1" t="s">
        <v>3226</v>
      </c>
      <c r="CG17" s="1" t="s">
        <v>1085</v>
      </c>
    </row>
    <row r="18" spans="1:85" x14ac:dyDescent="0.2">
      <c r="A18" s="1" t="s">
        <v>1086</v>
      </c>
      <c r="B18" s="17" t="s">
        <v>1375</v>
      </c>
      <c r="C18" s="16">
        <v>1.3235670478744364</v>
      </c>
      <c r="D18" s="39">
        <v>8.6201180488918921E-2</v>
      </c>
      <c r="E18" s="39">
        <v>2.5437734942215538E-2</v>
      </c>
      <c r="F18" s="39">
        <v>6.1077895772222994E-2</v>
      </c>
      <c r="G18" s="39">
        <v>1.7512189387160627E-2</v>
      </c>
      <c r="H18" s="39"/>
      <c r="I18" s="1">
        <v>5.6482827611665197E-2</v>
      </c>
      <c r="J18" s="1">
        <v>6.22663416722306E-2</v>
      </c>
      <c r="K18" s="1">
        <v>0.12019471513431899</v>
      </c>
      <c r="L18" s="1">
        <v>7.0661341662406799E-2</v>
      </c>
      <c r="M18" s="1">
        <v>8.9597058564940796E-2</v>
      </c>
      <c r="N18" s="1">
        <v>8.68677934226149E-2</v>
      </c>
      <c r="O18" s="1">
        <v>0.11806710645763201</v>
      </c>
      <c r="P18" s="1">
        <v>0.102926808880617</v>
      </c>
      <c r="Q18" s="1">
        <v>0.12057408461557099</v>
      </c>
      <c r="R18" s="1">
        <v>7.1881363050014996E-2</v>
      </c>
      <c r="S18" s="1">
        <v>4.4664704811277801E-2</v>
      </c>
      <c r="T18" s="1">
        <v>0.13215892215300101</v>
      </c>
      <c r="U18" s="1">
        <v>0.12299</v>
      </c>
      <c r="V18" s="1">
        <v>9.0343744691115904E-2</v>
      </c>
      <c r="W18" s="1">
        <v>8.5016932470974402E-2</v>
      </c>
      <c r="X18" s="1">
        <v>5.2906759612699902E-2</v>
      </c>
      <c r="Y18" s="1">
        <v>9.4132522228728296E-2</v>
      </c>
      <c r="Z18" s="1">
        <v>4.4837146707543601E-2</v>
      </c>
      <c r="AA18" s="1">
        <v>9.8971930570994696E-2</v>
      </c>
      <c r="AB18" s="1">
        <v>9.0149999999999994E-2</v>
      </c>
      <c r="AC18" s="1">
        <v>9.71850759904309E-2</v>
      </c>
      <c r="AD18" s="1">
        <v>9.7915234896509995E-2</v>
      </c>
      <c r="AE18" s="1">
        <v>7.71240839180488E-2</v>
      </c>
      <c r="AF18" s="1">
        <v>8.1397301826260898E-2</v>
      </c>
      <c r="AG18" s="1">
        <v>7.8597991951428997E-2</v>
      </c>
      <c r="AH18" s="1">
        <v>3.8843811384866297E-2</v>
      </c>
      <c r="AI18" s="1">
        <v>5.34758944026128E-2</v>
      </c>
      <c r="AJ18" s="1">
        <v>9.3771804644839807E-2</v>
      </c>
      <c r="AK18" s="1">
        <v>9.24034541917816E-2</v>
      </c>
      <c r="AL18" s="1">
        <v>0.119628657142439</v>
      </c>
      <c r="AM18" s="1">
        <v>5.1696575718989897E-2</v>
      </c>
      <c r="AN18" s="1">
        <v>4.5880242748201898E-2</v>
      </c>
      <c r="AO18" s="1">
        <v>0.145924676919334</v>
      </c>
      <c r="AP18" s="1">
        <v>9.9022561346994095E-2</v>
      </c>
      <c r="AQ18" s="1">
        <v>5.5639917528563003E-2</v>
      </c>
      <c r="AR18" s="1">
        <v>5.6951949460224499E-2</v>
      </c>
      <c r="AS18" s="1">
        <v>6.6863943260549702E-2</v>
      </c>
      <c r="AT18" s="1">
        <v>6.6750449676663298E-2</v>
      </c>
      <c r="AU18" s="1">
        <v>5.8578937530486E-2</v>
      </c>
      <c r="AV18" s="1">
        <v>7.7337743641932702E-2</v>
      </c>
      <c r="AW18" s="1">
        <v>5.2832120919420203E-2</v>
      </c>
      <c r="AX18" s="1">
        <v>5.7910646420214401E-2</v>
      </c>
      <c r="AY18" s="1">
        <v>4.2180705611339499E-2</v>
      </c>
      <c r="AZ18" s="1">
        <v>6.0954573919153203E-2</v>
      </c>
      <c r="BA18" s="1">
        <v>5.4216847116111598E-2</v>
      </c>
      <c r="BB18" s="1">
        <v>8.7237402012908999E-2</v>
      </c>
      <c r="BC18" s="1">
        <v>3.9152052709524002E-2</v>
      </c>
      <c r="BD18" s="1">
        <v>5.7020836655884997E-2</v>
      </c>
      <c r="BE18" s="1">
        <v>5.1079960633649502E-2</v>
      </c>
      <c r="BF18" s="1">
        <v>6.7133939183908406E-2</v>
      </c>
      <c r="BG18" s="1">
        <v>4.8859753560612798E-2</v>
      </c>
      <c r="BH18" s="1">
        <v>5.5442744289656898E-2</v>
      </c>
      <c r="BI18" s="1">
        <v>5.0311106721023298E-2</v>
      </c>
      <c r="BJ18" s="1">
        <v>4.83238272978933E-2</v>
      </c>
      <c r="BK18" s="1">
        <v>4.8384977662555201E-2</v>
      </c>
      <c r="BL18" s="1">
        <v>7.1361811609700301E-2</v>
      </c>
      <c r="BM18" s="1">
        <v>4.0219976511662398E-2</v>
      </c>
      <c r="BN18" s="1">
        <v>5.19102113715008E-2</v>
      </c>
      <c r="BO18" s="1">
        <v>9.0015762705381502E-2</v>
      </c>
      <c r="BP18" s="1">
        <v>5.1680467336754903E-2</v>
      </c>
      <c r="BQ18" s="1">
        <v>7.1203417427610605E-2</v>
      </c>
      <c r="BR18" s="1">
        <v>0.107123207925406</v>
      </c>
      <c r="BS18" s="1">
        <v>5.6390572118282398E-2</v>
      </c>
      <c r="BT18" s="1">
        <v>7.3442128081899496E-2</v>
      </c>
      <c r="BU18" s="1">
        <v>9.2558344503520296E-2</v>
      </c>
      <c r="BV18" s="1">
        <v>5141</v>
      </c>
      <c r="BW18" s="1" t="s">
        <v>2630</v>
      </c>
      <c r="BX18" s="1" t="s">
        <v>1087</v>
      </c>
      <c r="BY18" s="1" t="s">
        <v>3227</v>
      </c>
      <c r="BZ18" s="1" t="s">
        <v>3228</v>
      </c>
      <c r="CA18" s="1" t="s">
        <v>3229</v>
      </c>
      <c r="CB18" s="1" t="s">
        <v>3230</v>
      </c>
      <c r="CC18" s="1" t="s">
        <v>3231</v>
      </c>
      <c r="CD18" s="1" t="s">
        <v>3232</v>
      </c>
      <c r="CE18" s="1" t="s">
        <v>3233</v>
      </c>
      <c r="CF18" s="1" t="s">
        <v>3234</v>
      </c>
      <c r="CG18" s="1" t="s">
        <v>1088</v>
      </c>
    </row>
    <row r="19" spans="1:85" x14ac:dyDescent="0.2">
      <c r="A19" s="1" t="s">
        <v>1089</v>
      </c>
      <c r="B19" s="17" t="s">
        <v>1376</v>
      </c>
      <c r="C19" s="16">
        <v>1.2743045333946019</v>
      </c>
      <c r="D19" s="39">
        <v>2.7678294856250531E-2</v>
      </c>
      <c r="E19" s="39">
        <v>4.5203354896870091E-3</v>
      </c>
      <c r="F19" s="39">
        <v>3.2086850175230427E-2</v>
      </c>
      <c r="G19" s="39">
        <v>3.1733333934966688E-3</v>
      </c>
      <c r="H19" s="39"/>
      <c r="I19" s="1">
        <v>2.92770542349278E-2</v>
      </c>
      <c r="J19" s="1">
        <v>2.71050271756023E-2</v>
      </c>
      <c r="K19" s="1">
        <v>2.8868788162628702E-2</v>
      </c>
      <c r="L19" s="1">
        <v>2.46877668133746E-2</v>
      </c>
      <c r="M19" s="1">
        <v>3.4603795332333903E-2</v>
      </c>
      <c r="N19" s="1">
        <v>2.4945768692519001E-2</v>
      </c>
      <c r="O19" s="1">
        <v>2.6629285532759599E-2</v>
      </c>
      <c r="P19" s="1">
        <v>2.8303920823434199E-2</v>
      </c>
      <c r="Q19" s="1">
        <v>2.4456350723472901E-2</v>
      </c>
      <c r="R19" s="1">
        <v>2.39450989589595E-2</v>
      </c>
      <c r="S19" s="1">
        <v>2.9017502261969301E-2</v>
      </c>
      <c r="T19" s="1">
        <v>3.09088839187221E-2</v>
      </c>
      <c r="U19" s="1">
        <v>2.6155810523562199E-2</v>
      </c>
      <c r="V19" s="1">
        <v>2.7667098223974101E-2</v>
      </c>
      <c r="W19" s="1">
        <v>2.5895318200574099E-2</v>
      </c>
      <c r="X19" s="1">
        <v>3.03046381791558E-2</v>
      </c>
      <c r="Y19" s="1">
        <v>3.1695716267499903E-2</v>
      </c>
      <c r="Z19" s="1">
        <v>2.96985299864602E-2</v>
      </c>
      <c r="AA19" s="1">
        <v>2.8295456826969899E-2</v>
      </c>
      <c r="AB19" s="1">
        <v>1.9131501181866201E-2</v>
      </c>
      <c r="AC19" s="1">
        <v>3.2233375164888299E-2</v>
      </c>
      <c r="AD19" s="1">
        <v>3.5866060781462601E-2</v>
      </c>
      <c r="AE19" s="1">
        <v>2.6960992299503699E-2</v>
      </c>
      <c r="AF19" s="1">
        <v>3.0399316453501E-2</v>
      </c>
      <c r="AG19" s="1">
        <v>1.6395E-2</v>
      </c>
      <c r="AH19" s="1">
        <v>3.4620644517230702E-2</v>
      </c>
      <c r="AI19" s="1">
        <v>2.3008309757894599E-2</v>
      </c>
      <c r="AJ19" s="1">
        <v>3.1019920369869902E-2</v>
      </c>
      <c r="AK19" s="1">
        <v>2.9145016332689601E-2</v>
      </c>
      <c r="AL19" s="1">
        <v>1.9106897989709201E-2</v>
      </c>
      <c r="AM19" s="1">
        <v>3.2648606462612001E-2</v>
      </c>
      <c r="AN19" s="1">
        <v>2.6533593858445101E-2</v>
      </c>
      <c r="AO19" s="1">
        <v>2.7044994938242702E-2</v>
      </c>
      <c r="AP19" s="1">
        <v>3.3839193614491198E-2</v>
      </c>
      <c r="AQ19" s="1">
        <v>2.6450737070468602E-2</v>
      </c>
      <c r="AR19" s="1">
        <v>2.8273259321704401E-2</v>
      </c>
      <c r="AS19" s="1">
        <v>2.8927010225407401E-2</v>
      </c>
      <c r="AT19" s="1">
        <v>2.9361059327808199E-2</v>
      </c>
      <c r="AU19" s="1">
        <v>2.5219860776763501E-2</v>
      </c>
      <c r="AV19" s="1">
        <v>2.3221996679300999E-2</v>
      </c>
      <c r="AW19" s="1">
        <v>3.04645043210824E-2</v>
      </c>
      <c r="AX19" s="1">
        <v>3.4566043920575398E-2</v>
      </c>
      <c r="AY19" s="1">
        <v>3.0112377476769699E-2</v>
      </c>
      <c r="AZ19" s="1">
        <v>2.8858266453633E-2</v>
      </c>
      <c r="BA19" s="1">
        <v>3.5542855035610499E-2</v>
      </c>
      <c r="BB19" s="1">
        <v>3.3996488375336101E-2</v>
      </c>
      <c r="BC19" s="1">
        <v>3.1856287694853901E-2</v>
      </c>
      <c r="BD19" s="1">
        <v>3.3358341143254998E-2</v>
      </c>
      <c r="BE19" s="1">
        <v>3.4480634987634401E-2</v>
      </c>
      <c r="BF19" s="1">
        <v>3.1993611786323803E-2</v>
      </c>
      <c r="BG19" s="1">
        <v>3.5207306525629999E-2</v>
      </c>
      <c r="BH19" s="1">
        <v>3.4058232819825902E-2</v>
      </c>
      <c r="BI19" s="1">
        <v>2.8684857263237301E-2</v>
      </c>
      <c r="BJ19" s="1">
        <v>3.0773927778490799E-2</v>
      </c>
      <c r="BK19" s="1">
        <v>3.6409545853423299E-2</v>
      </c>
      <c r="BL19" s="1">
        <v>3.4238192267612502E-2</v>
      </c>
      <c r="BM19" s="1">
        <v>2.8812282695653401E-2</v>
      </c>
      <c r="BN19" s="1">
        <v>3.37041026451207E-2</v>
      </c>
      <c r="BO19" s="1">
        <v>2.78126818933047E-2</v>
      </c>
      <c r="BP19" s="1">
        <v>3.6346696042719097E-2</v>
      </c>
      <c r="BQ19" s="1">
        <v>3.3280299248064998E-2</v>
      </c>
      <c r="BR19" s="1">
        <v>3.2505999253780699E-2</v>
      </c>
      <c r="BS19" s="1">
        <v>2.2585000000000001E-2</v>
      </c>
      <c r="BT19" s="1">
        <v>3.2344160524131499E-2</v>
      </c>
      <c r="BU19" s="1">
        <v>3.01785583746918E-2</v>
      </c>
      <c r="BV19" s="1">
        <v>6745</v>
      </c>
      <c r="BW19" s="1" t="s">
        <v>2630</v>
      </c>
      <c r="BX19" s="1" t="s">
        <v>1090</v>
      </c>
      <c r="BY19" s="1" t="s">
        <v>3235</v>
      </c>
      <c r="BZ19" s="1" t="s">
        <v>3236</v>
      </c>
      <c r="CA19" s="1" t="s">
        <v>3237</v>
      </c>
      <c r="CB19" s="1" t="s">
        <v>3238</v>
      </c>
      <c r="CC19" s="1" t="s">
        <v>3239</v>
      </c>
      <c r="CD19" s="1" t="s">
        <v>2834</v>
      </c>
      <c r="CE19" s="1" t="s">
        <v>2835</v>
      </c>
      <c r="CF19" s="1" t="s">
        <v>3102</v>
      </c>
      <c r="CG19" s="1" t="s">
        <v>1091</v>
      </c>
    </row>
    <row r="20" spans="1:85" x14ac:dyDescent="0.2">
      <c r="A20" s="1" t="s">
        <v>1092</v>
      </c>
      <c r="B20" s="17" t="s">
        <v>1377</v>
      </c>
      <c r="C20" s="16">
        <v>1.2714640201133458</v>
      </c>
      <c r="D20" s="39">
        <v>0.86164564929612886</v>
      </c>
      <c r="E20" s="39">
        <v>2.5030032762653056E-2</v>
      </c>
      <c r="F20" s="39">
        <v>0.8296274672710624</v>
      </c>
      <c r="G20" s="39">
        <v>3.140175149117435E-2</v>
      </c>
      <c r="H20" s="39"/>
      <c r="I20" s="1">
        <v>0.81605982884508499</v>
      </c>
      <c r="J20" s="1">
        <v>0.82602728098851297</v>
      </c>
      <c r="K20" s="1">
        <v>0.87760124566858799</v>
      </c>
      <c r="L20" s="1">
        <v>0.90338437337337796</v>
      </c>
      <c r="M20" s="1">
        <v>0.86865142453046795</v>
      </c>
      <c r="N20" s="1">
        <v>0.86215068014821195</v>
      </c>
      <c r="O20" s="1">
        <v>0.87840261704404099</v>
      </c>
      <c r="P20" s="1">
        <v>0.87694639731270096</v>
      </c>
      <c r="Q20" s="1">
        <v>0.85514600913507999</v>
      </c>
      <c r="R20" s="1">
        <v>0.88323165272764004</v>
      </c>
      <c r="S20" s="1">
        <v>0.86646378014855496</v>
      </c>
      <c r="T20" s="1">
        <v>0.86870924728174503</v>
      </c>
      <c r="U20" s="1">
        <v>0.87136324904992302</v>
      </c>
      <c r="V20" s="1">
        <v>0.87631459470405104</v>
      </c>
      <c r="W20" s="1">
        <v>0.86249235957526305</v>
      </c>
      <c r="X20" s="1">
        <v>0.81825895947207605</v>
      </c>
      <c r="Y20" s="1">
        <v>0.89544469894652501</v>
      </c>
      <c r="Z20" s="1">
        <v>0.82312259458614401</v>
      </c>
      <c r="AA20" s="1">
        <v>0.87711335264565204</v>
      </c>
      <c r="AB20" s="1">
        <v>0.83955713873798798</v>
      </c>
      <c r="AC20" s="1">
        <v>0.84512485581582397</v>
      </c>
      <c r="AD20" s="1">
        <v>0.895477870791903</v>
      </c>
      <c r="AE20" s="1">
        <v>0.845430462212029</v>
      </c>
      <c r="AF20" s="1">
        <v>0.83843876321516697</v>
      </c>
      <c r="AG20" s="1">
        <v>0.90725309154682199</v>
      </c>
      <c r="AH20" s="1">
        <v>0.85691278779253499</v>
      </c>
      <c r="AI20" s="1">
        <v>0.86732653165962403</v>
      </c>
      <c r="AJ20" s="1">
        <v>0.82470928212791395</v>
      </c>
      <c r="AK20" s="1">
        <v>0.87552691424240703</v>
      </c>
      <c r="AL20" s="1">
        <v>0.84672743455802002</v>
      </c>
      <c r="AM20" s="1">
        <v>0.81602892531869997</v>
      </c>
      <c r="AN20" s="1">
        <v>0.81352188701844597</v>
      </c>
      <c r="AO20" s="1">
        <v>0.84212759050341901</v>
      </c>
      <c r="AP20" s="1">
        <v>0.896314289565737</v>
      </c>
      <c r="AQ20" s="1">
        <v>0.79413776589460705</v>
      </c>
      <c r="AR20" s="1">
        <v>0.85352963599010101</v>
      </c>
      <c r="AS20" s="1">
        <v>0.87504646161083399</v>
      </c>
      <c r="AT20" s="1">
        <v>0.80069650306409601</v>
      </c>
      <c r="AU20" s="1">
        <v>0.88527955022582505</v>
      </c>
      <c r="AV20" s="1">
        <v>0.87992541488750797</v>
      </c>
      <c r="AW20" s="1">
        <v>0.75559415670627195</v>
      </c>
      <c r="AX20" s="1">
        <v>0.82959519843498897</v>
      </c>
      <c r="AY20" s="1">
        <v>0.82959873430856201</v>
      </c>
      <c r="AZ20" s="1">
        <v>0.85355774888064495</v>
      </c>
      <c r="BA20" s="1">
        <v>0.80946091763498396</v>
      </c>
      <c r="BB20" s="1">
        <v>0.84733366868625204</v>
      </c>
      <c r="BC20" s="1">
        <v>0.79846437941722803</v>
      </c>
      <c r="BD20" s="1">
        <v>0.81084610178289795</v>
      </c>
      <c r="BE20" s="1">
        <v>0.78396446504519601</v>
      </c>
      <c r="BF20" s="1">
        <v>0.89050657094998398</v>
      </c>
      <c r="BG20" s="1">
        <v>0.83874290952854502</v>
      </c>
      <c r="BH20" s="1">
        <v>0.850801895777897</v>
      </c>
      <c r="BI20" s="1">
        <v>0.79097438319176105</v>
      </c>
      <c r="BJ20" s="1">
        <v>0.79053673222690701</v>
      </c>
      <c r="BK20" s="1">
        <v>0.87463881344971395</v>
      </c>
      <c r="BL20" s="1">
        <v>0.86797337482338</v>
      </c>
      <c r="BM20" s="1">
        <v>0.80205505739415694</v>
      </c>
      <c r="BN20" s="1">
        <v>0.84614222078019097</v>
      </c>
      <c r="BO20" s="1">
        <v>0.83648520296913098</v>
      </c>
      <c r="BP20" s="1">
        <v>0.86272134442391801</v>
      </c>
      <c r="BQ20" s="1">
        <v>0.83576440469075197</v>
      </c>
      <c r="BR20" s="1">
        <v>0.85007063393545301</v>
      </c>
      <c r="BS20" s="1">
        <v>0.82211780575209203</v>
      </c>
      <c r="BT20" s="1">
        <v>0.83545357843613299</v>
      </c>
      <c r="BU20" s="1">
        <v>0.82728638254952103</v>
      </c>
      <c r="BV20" s="1">
        <v>166929</v>
      </c>
      <c r="BW20" s="1" t="s">
        <v>2630</v>
      </c>
      <c r="BX20" s="1" t="s">
        <v>1093</v>
      </c>
      <c r="BY20" s="1" t="s">
        <v>3240</v>
      </c>
      <c r="BZ20" s="1" t="s">
        <v>3241</v>
      </c>
      <c r="CA20" s="1" t="s">
        <v>3242</v>
      </c>
      <c r="CB20" s="1" t="s">
        <v>3243</v>
      </c>
      <c r="CC20" s="1" t="s">
        <v>3244</v>
      </c>
      <c r="CD20" s="1" t="s">
        <v>3245</v>
      </c>
      <c r="CE20" s="1" t="s">
        <v>3246</v>
      </c>
      <c r="CF20" s="1" t="s">
        <v>3247</v>
      </c>
      <c r="CG20" s="1" t="s">
        <v>1094</v>
      </c>
    </row>
    <row r="21" spans="1:85" x14ac:dyDescent="0.2">
      <c r="A21" s="1" t="s">
        <v>1095</v>
      </c>
      <c r="B21" s="17" t="s">
        <v>3757</v>
      </c>
      <c r="C21" s="16">
        <v>1.1718204158294596</v>
      </c>
      <c r="D21" s="39">
        <v>4.6706863362340083E-2</v>
      </c>
      <c r="E21" s="39">
        <v>1.1026601147917139E-2</v>
      </c>
      <c r="F21" s="39">
        <v>3.7260736130267189E-2</v>
      </c>
      <c r="G21" s="39">
        <v>5.5412874173809516E-3</v>
      </c>
      <c r="H21" s="39"/>
      <c r="I21" s="1">
        <v>5.2436498561765202E-2</v>
      </c>
      <c r="J21" s="1">
        <v>4.7096894833580698E-2</v>
      </c>
      <c r="K21" s="1">
        <v>7.5250766074821396E-2</v>
      </c>
      <c r="L21" s="1">
        <v>3.7614624573864101E-2</v>
      </c>
      <c r="M21" s="1">
        <v>6.5413638292531107E-2</v>
      </c>
      <c r="N21" s="1">
        <v>4.1057070290621001E-2</v>
      </c>
      <c r="O21" s="1">
        <v>6.3188703962952605E-2</v>
      </c>
      <c r="P21" s="1">
        <v>4.2751945902742297E-2</v>
      </c>
      <c r="Q21" s="1">
        <v>2.8165024010726701E-2</v>
      </c>
      <c r="R21" s="1">
        <v>4.88042682937673E-2</v>
      </c>
      <c r="S21" s="1">
        <v>3.8440415354857198E-2</v>
      </c>
      <c r="T21" s="1">
        <v>5.7401618561807602E-2</v>
      </c>
      <c r="U21" s="1">
        <v>4.6661083703254599E-2</v>
      </c>
      <c r="V21" s="1">
        <v>4.4494880967149403E-2</v>
      </c>
      <c r="W21" s="1">
        <v>6.6749052235866704E-2</v>
      </c>
      <c r="X21" s="1">
        <v>3.6679992804824799E-2</v>
      </c>
      <c r="Y21" s="1">
        <v>3.5886851968096697E-2</v>
      </c>
      <c r="Z21" s="1">
        <v>3.6206522915625303E-2</v>
      </c>
      <c r="AA21" s="1">
        <v>4.1193257961247003E-2</v>
      </c>
      <c r="AB21" s="1">
        <v>4.5628897084738301E-2</v>
      </c>
      <c r="AC21" s="1">
        <v>5.2639321158243102E-2</v>
      </c>
      <c r="AD21" s="1">
        <v>5.2244163047143202E-2</v>
      </c>
      <c r="AE21" s="1">
        <v>4.26263898386426E-2</v>
      </c>
      <c r="AF21" s="1">
        <v>3.9341337024772799E-2</v>
      </c>
      <c r="AG21" s="1">
        <v>5.4080722805441198E-2</v>
      </c>
      <c r="AH21" s="1">
        <v>3.4914454858994901E-2</v>
      </c>
      <c r="AI21" s="1">
        <v>2.9795857368920001E-2</v>
      </c>
      <c r="AJ21" s="1">
        <v>4.9782117258670398E-2</v>
      </c>
      <c r="AK21" s="1">
        <v>4.8574761148274602E-2</v>
      </c>
      <c r="AL21" s="1">
        <v>4.6084768006259602E-2</v>
      </c>
      <c r="AM21" s="1">
        <v>3.1998357876767303E-2</v>
      </c>
      <c r="AN21" s="1">
        <v>3.6026428831881098E-2</v>
      </c>
      <c r="AO21" s="1">
        <v>9.0352902484148095E-2</v>
      </c>
      <c r="AP21" s="1">
        <v>4.0832824322760503E-2</v>
      </c>
      <c r="AQ21" s="1">
        <v>3.5295952401599703E-2</v>
      </c>
      <c r="AR21" s="1">
        <v>0.10000474734018901</v>
      </c>
      <c r="AS21" s="1">
        <v>4.3874317808748502E-2</v>
      </c>
      <c r="AT21" s="1">
        <v>4.1294409480504397E-2</v>
      </c>
      <c r="AU21" s="1">
        <v>4.2266953462921503E-2</v>
      </c>
      <c r="AV21" s="1">
        <v>3.4319307186735398E-2</v>
      </c>
      <c r="AW21" s="1">
        <v>3.4184266513206198E-2</v>
      </c>
      <c r="AX21" s="1">
        <v>3.4814681672492097E-2</v>
      </c>
      <c r="AY21" s="1">
        <v>3.7185491011457301E-2</v>
      </c>
      <c r="AZ21" s="1">
        <v>4.7403776761641502E-2</v>
      </c>
      <c r="BA21" s="1">
        <v>3.7363814613666897E-2</v>
      </c>
      <c r="BB21" s="1">
        <v>3.8462373937297199E-2</v>
      </c>
      <c r="BC21" s="1">
        <v>3.2314282111211602E-2</v>
      </c>
      <c r="BD21" s="1">
        <v>4.23219511829949E-2</v>
      </c>
      <c r="BE21" s="1">
        <v>3.6857862187362797E-2</v>
      </c>
      <c r="BF21" s="1">
        <v>4.2805278424191497E-2</v>
      </c>
      <c r="BG21" s="1">
        <v>3.40038327109125E-2</v>
      </c>
      <c r="BH21" s="1">
        <v>4.4728394216056802E-2</v>
      </c>
      <c r="BI21" s="1">
        <v>2.9390127904724801E-2</v>
      </c>
      <c r="BJ21" s="1">
        <v>2.5915372823124099E-2</v>
      </c>
      <c r="BK21" s="1">
        <v>3.9888431381872098E-2</v>
      </c>
      <c r="BL21" s="1">
        <v>3.9347295772611202E-2</v>
      </c>
      <c r="BM21" s="1">
        <v>3.3938412531547502E-2</v>
      </c>
      <c r="BN21" s="1">
        <v>3.1764936829200598E-2</v>
      </c>
      <c r="BO21" s="1">
        <v>4.9252896138962797E-2</v>
      </c>
      <c r="BP21" s="1">
        <v>4.2258320710060603E-2</v>
      </c>
      <c r="BQ21" s="1">
        <v>3.4888583004944997E-2</v>
      </c>
      <c r="BR21" s="1">
        <v>3.84596828307825E-2</v>
      </c>
      <c r="BS21" s="1">
        <v>3.03127207125868E-2</v>
      </c>
      <c r="BT21" s="1">
        <v>3.57971433522246E-2</v>
      </c>
      <c r="BU21" s="1">
        <v>3.7858473921545698E-2</v>
      </c>
      <c r="BV21" s="1">
        <v>81030</v>
      </c>
      <c r="BW21" s="1" t="s">
        <v>2630</v>
      </c>
      <c r="BX21" s="1" t="s">
        <v>1096</v>
      </c>
      <c r="BY21" s="1" t="s">
        <v>3248</v>
      </c>
      <c r="BZ21" s="1" t="s">
        <v>3249</v>
      </c>
      <c r="CA21" s="1" t="s">
        <v>3250</v>
      </c>
      <c r="CB21" s="1" t="s">
        <v>3251</v>
      </c>
      <c r="CC21" s="1" t="s">
        <v>3252</v>
      </c>
      <c r="CD21" s="1" t="s">
        <v>3253</v>
      </c>
      <c r="CE21" s="1" t="s">
        <v>3254</v>
      </c>
      <c r="CF21" s="1" t="s">
        <v>3255</v>
      </c>
      <c r="CG21" s="1" t="s">
        <v>1097</v>
      </c>
    </row>
    <row r="22" spans="1:85" x14ac:dyDescent="0.2">
      <c r="A22" s="1" t="s">
        <v>1098</v>
      </c>
      <c r="B22" s="17" t="s">
        <v>1378</v>
      </c>
      <c r="C22" s="16">
        <v>1.1496644350630143</v>
      </c>
      <c r="D22" s="39">
        <v>9.5577550671851072E-2</v>
      </c>
      <c r="E22" s="39">
        <v>1.8919748126978133E-2</v>
      </c>
      <c r="F22" s="39">
        <v>7.5484606640291552E-2</v>
      </c>
      <c r="G22" s="39">
        <v>1.8557503582265038E-2</v>
      </c>
      <c r="H22" s="39"/>
      <c r="I22" s="1">
        <v>7.2209999999999996E-2</v>
      </c>
      <c r="J22" s="1">
        <v>6.6869164531962094E-2</v>
      </c>
      <c r="K22" s="1">
        <v>0.115012143139974</v>
      </c>
      <c r="L22" s="1">
        <v>8.0988114109567605E-2</v>
      </c>
      <c r="M22" s="1">
        <v>0.14108000000000001</v>
      </c>
      <c r="N22" s="1">
        <v>0.1062</v>
      </c>
      <c r="O22" s="1">
        <v>0.109368169422062</v>
      </c>
      <c r="P22" s="1">
        <v>0.113345441663619</v>
      </c>
      <c r="Q22" s="1">
        <v>9.8580000000000001E-2</v>
      </c>
      <c r="R22" s="1">
        <v>8.0659999999999996E-2</v>
      </c>
      <c r="S22" s="1">
        <v>0.10539999999999999</v>
      </c>
      <c r="T22" s="1">
        <v>9.4729999999999995E-2</v>
      </c>
      <c r="U22" s="1">
        <v>9.44386529972914E-2</v>
      </c>
      <c r="V22" s="1">
        <v>8.5317053361162895E-2</v>
      </c>
      <c r="W22" s="1">
        <v>9.7939999999999999E-2</v>
      </c>
      <c r="X22" s="1">
        <v>7.4819999999999998E-2</v>
      </c>
      <c r="Y22" s="1">
        <v>9.8629843950692506E-2</v>
      </c>
      <c r="Z22" s="1">
        <v>0.11602999999999999</v>
      </c>
      <c r="AA22" s="1">
        <v>8.8959999999999997E-2</v>
      </c>
      <c r="AB22" s="1">
        <v>0.10036</v>
      </c>
      <c r="AC22" s="1">
        <v>0.105993855257347</v>
      </c>
      <c r="AD22" s="1">
        <v>0.10893</v>
      </c>
      <c r="AE22" s="1">
        <v>7.2190812234746701E-2</v>
      </c>
      <c r="AF22" s="1">
        <v>9.3274653767604396E-2</v>
      </c>
      <c r="AG22" s="1">
        <v>7.8280896699910202E-2</v>
      </c>
      <c r="AH22" s="1">
        <v>6.8809999999999996E-2</v>
      </c>
      <c r="AI22" s="1">
        <v>7.3800000000000004E-2</v>
      </c>
      <c r="AJ22" s="1">
        <v>7.8750000000000001E-2</v>
      </c>
      <c r="AK22" s="1">
        <v>0.11248</v>
      </c>
      <c r="AL22" s="1">
        <v>0.133877719019593</v>
      </c>
      <c r="AM22" s="1">
        <v>8.1100000000000005E-2</v>
      </c>
      <c r="AN22" s="1">
        <v>5.4789999999999998E-2</v>
      </c>
      <c r="AO22" s="1">
        <v>0.123821900344655</v>
      </c>
      <c r="AP22" s="1">
        <v>7.7269118143752494E-2</v>
      </c>
      <c r="AQ22" s="1">
        <v>8.1479999999999997E-2</v>
      </c>
      <c r="AR22" s="1">
        <v>8.7609999999999993E-2</v>
      </c>
      <c r="AS22" s="1">
        <v>0.11205</v>
      </c>
      <c r="AT22" s="1">
        <v>7.7369999999999994E-2</v>
      </c>
      <c r="AU22" s="1">
        <v>7.5079999999999994E-2</v>
      </c>
      <c r="AV22" s="1">
        <v>5.7570000000000003E-2</v>
      </c>
      <c r="AW22" s="1">
        <v>6.2330000000000003E-2</v>
      </c>
      <c r="AX22" s="1">
        <v>7.0580000000000004E-2</v>
      </c>
      <c r="AY22" s="1">
        <v>5.4696411502726201E-2</v>
      </c>
      <c r="AZ22" s="1">
        <v>7.1779999999999997E-2</v>
      </c>
      <c r="BA22" s="1">
        <v>7.5526210148005896E-2</v>
      </c>
      <c r="BB22" s="1">
        <v>0.103684686845905</v>
      </c>
      <c r="BC22" s="1">
        <v>5.4460000000000001E-2</v>
      </c>
      <c r="BD22" s="1">
        <v>6.3700000000000007E-2</v>
      </c>
      <c r="BE22" s="1">
        <v>5.7770000000000002E-2</v>
      </c>
      <c r="BF22" s="1">
        <v>7.3029999999999998E-2</v>
      </c>
      <c r="BG22" s="1">
        <v>6.2260000000000003E-2</v>
      </c>
      <c r="BH22" s="1">
        <v>5.6869999999999997E-2</v>
      </c>
      <c r="BI22" s="1">
        <v>5.9389999999999998E-2</v>
      </c>
      <c r="BJ22" s="1">
        <v>7.9314597455931904E-2</v>
      </c>
      <c r="BK22" s="1">
        <v>7.4873371930917004E-2</v>
      </c>
      <c r="BL22" s="1">
        <v>7.3520000000000002E-2</v>
      </c>
      <c r="BM22" s="1">
        <v>8.5199999999999998E-2</v>
      </c>
      <c r="BN22" s="1">
        <v>5.9670000000000001E-2</v>
      </c>
      <c r="BO22" s="1">
        <v>0.12067</v>
      </c>
      <c r="BP22" s="1">
        <v>8.5623483826878802E-2</v>
      </c>
      <c r="BQ22" s="1">
        <v>0.10727</v>
      </c>
      <c r="BR22" s="1">
        <v>0.101430470085853</v>
      </c>
      <c r="BS22" s="1">
        <v>6.123E-2</v>
      </c>
      <c r="BT22" s="1">
        <v>6.9915934211071104E-2</v>
      </c>
      <c r="BU22" s="1">
        <v>0.10231999999999999</v>
      </c>
      <c r="BV22" s="1">
        <v>1593</v>
      </c>
      <c r="BW22" s="1" t="s">
        <v>2630</v>
      </c>
      <c r="BX22" s="1" t="s">
        <v>1099</v>
      </c>
      <c r="BY22" s="1" t="s">
        <v>3256</v>
      </c>
      <c r="BZ22" s="1" t="s">
        <v>3257</v>
      </c>
      <c r="CA22" s="1" t="s">
        <v>3258</v>
      </c>
      <c r="CB22" s="1" t="s">
        <v>3259</v>
      </c>
      <c r="CC22" s="1" t="s">
        <v>3260</v>
      </c>
      <c r="CD22" s="1" t="s">
        <v>3261</v>
      </c>
      <c r="CE22" s="1" t="s">
        <v>3262</v>
      </c>
      <c r="CF22" s="1" t="s">
        <v>3263</v>
      </c>
      <c r="CG22" s="1" t="s">
        <v>1100</v>
      </c>
    </row>
    <row r="23" spans="1:85" x14ac:dyDescent="0.2">
      <c r="A23" s="1" t="s">
        <v>1101</v>
      </c>
      <c r="B23" s="17" t="s">
        <v>1379</v>
      </c>
      <c r="C23" s="16">
        <v>1.1442404944527107</v>
      </c>
      <c r="D23" s="39">
        <v>1.5869754646890104E-2</v>
      </c>
      <c r="E23" s="39">
        <v>2.5583280804852408E-3</v>
      </c>
      <c r="F23" s="39">
        <v>1.8583073416641515E-2</v>
      </c>
      <c r="G23" s="39">
        <v>2.5145684071207139E-3</v>
      </c>
      <c r="H23" s="39"/>
      <c r="I23" s="1">
        <v>1.8700977719257401E-2</v>
      </c>
      <c r="J23" s="1">
        <v>1.3925E-2</v>
      </c>
      <c r="K23" s="1">
        <v>1.4770935334141101E-2</v>
      </c>
      <c r="L23" s="1">
        <v>1.37146428861147E-2</v>
      </c>
      <c r="M23" s="1">
        <v>1.3472899448775199E-2</v>
      </c>
      <c r="N23" s="1">
        <v>1.2503864401083999E-2</v>
      </c>
      <c r="O23" s="1">
        <v>1.6369704006149701E-2</v>
      </c>
      <c r="P23" s="1">
        <v>1.626E-2</v>
      </c>
      <c r="Q23" s="1">
        <v>1.2744999999999999E-2</v>
      </c>
      <c r="R23" s="1">
        <v>1.78844162700421E-2</v>
      </c>
      <c r="S23" s="1">
        <v>1.6479778505232801E-2</v>
      </c>
      <c r="T23" s="1">
        <v>1.4206556110736001E-2</v>
      </c>
      <c r="U23" s="1">
        <v>1.34459201869197E-2</v>
      </c>
      <c r="V23" s="1">
        <v>1.2543494198173501E-2</v>
      </c>
      <c r="W23" s="1">
        <v>1.6359689644705001E-2</v>
      </c>
      <c r="X23" s="1">
        <v>2.0921457700807E-2</v>
      </c>
      <c r="Y23" s="1">
        <v>1.7027919780056699E-2</v>
      </c>
      <c r="Z23" s="1">
        <v>1.98999304924566E-2</v>
      </c>
      <c r="AA23" s="1">
        <v>1.5385714166421699E-2</v>
      </c>
      <c r="AB23" s="1">
        <v>1.7033682432169399E-2</v>
      </c>
      <c r="AC23" s="1">
        <v>1.7746806483547501E-2</v>
      </c>
      <c r="AD23" s="1">
        <v>1.59516812744772E-2</v>
      </c>
      <c r="AE23" s="1">
        <v>1.5904999999999999E-2</v>
      </c>
      <c r="AF23" s="1">
        <v>1.8522361481425401E-2</v>
      </c>
      <c r="AG23" s="1">
        <v>1.1484241845016899E-2</v>
      </c>
      <c r="AH23" s="1">
        <v>2.0954786250243398E-2</v>
      </c>
      <c r="AI23" s="1">
        <v>1.3311191223729601E-2</v>
      </c>
      <c r="AJ23" s="1">
        <v>1.50044443384818E-2</v>
      </c>
      <c r="AK23" s="1">
        <v>1.91505432265387E-2</v>
      </c>
      <c r="AL23" s="1">
        <v>1.4409999999999999E-2</v>
      </c>
      <c r="AM23" s="1">
        <v>1.7472161267027199E-2</v>
      </c>
      <c r="AN23" s="1">
        <v>1.7378768557009702E-2</v>
      </c>
      <c r="AO23" s="1">
        <v>1.23171582489761E-2</v>
      </c>
      <c r="AP23" s="1">
        <v>1.51289014637527E-2</v>
      </c>
      <c r="AQ23" s="1">
        <v>1.83815649168E-2</v>
      </c>
      <c r="AR23" s="1">
        <v>1.38109489717269E-2</v>
      </c>
      <c r="AS23" s="1">
        <v>1.74334613694208E-2</v>
      </c>
      <c r="AT23" s="1">
        <v>1.7447561398468699E-2</v>
      </c>
      <c r="AU23" s="1">
        <v>1.4940514801826E-2</v>
      </c>
      <c r="AV23" s="1">
        <v>1.6418259388197399E-2</v>
      </c>
      <c r="AW23" s="1">
        <v>2.2031307730639198E-2</v>
      </c>
      <c r="AX23" s="1">
        <v>2.21463405513262E-2</v>
      </c>
      <c r="AY23" s="1">
        <v>1.9968517781093001E-2</v>
      </c>
      <c r="AZ23" s="1">
        <v>1.6472518006581401E-2</v>
      </c>
      <c r="BA23" s="1">
        <v>2.2914204056323301E-2</v>
      </c>
      <c r="BB23" s="1">
        <v>1.5245775579353599E-2</v>
      </c>
      <c r="BC23" s="1">
        <v>2.1521468729590799E-2</v>
      </c>
      <c r="BD23" s="1">
        <v>1.434E-2</v>
      </c>
      <c r="BE23" s="1">
        <v>2.0717991392979699E-2</v>
      </c>
      <c r="BF23" s="1">
        <v>1.7575E-2</v>
      </c>
      <c r="BG23" s="1">
        <v>1.84384832679996E-2</v>
      </c>
      <c r="BH23" s="1">
        <v>1.7416482488455801E-2</v>
      </c>
      <c r="BI23" s="1">
        <v>1.9943627206930301E-2</v>
      </c>
      <c r="BJ23" s="1">
        <v>1.47705841162487E-2</v>
      </c>
      <c r="BK23" s="1">
        <v>2.11866954321005E-2</v>
      </c>
      <c r="BL23" s="1">
        <v>1.8156042939475099E-2</v>
      </c>
      <c r="BM23" s="1">
        <v>1.8363259872034899E-2</v>
      </c>
      <c r="BN23" s="1">
        <v>1.7937723858806001E-2</v>
      </c>
      <c r="BO23" s="1">
        <v>1.71497849453753E-2</v>
      </c>
      <c r="BP23" s="1">
        <v>1.5281107995941999E-2</v>
      </c>
      <c r="BQ23" s="1">
        <v>2.1971683548369501E-2</v>
      </c>
      <c r="BR23" s="1">
        <v>1.8412839973395798E-2</v>
      </c>
      <c r="BS23" s="1">
        <v>1.9376022020043199E-2</v>
      </c>
      <c r="BT23" s="1">
        <v>1.7203864196838399E-2</v>
      </c>
      <c r="BU23" s="1">
        <v>1.6035509726135599E-2</v>
      </c>
      <c r="BV23" s="1">
        <v>9937</v>
      </c>
      <c r="BW23" s="1" t="s">
        <v>2630</v>
      </c>
      <c r="BX23" s="1" t="s">
        <v>1102</v>
      </c>
      <c r="BY23" s="1" t="s">
        <v>3264</v>
      </c>
      <c r="BZ23" s="1" t="s">
        <v>3265</v>
      </c>
      <c r="CA23" s="1" t="s">
        <v>3266</v>
      </c>
      <c r="CB23" s="1" t="s">
        <v>2808</v>
      </c>
      <c r="CC23" s="1" t="s">
        <v>2809</v>
      </c>
      <c r="CD23" s="1" t="s">
        <v>2638</v>
      </c>
      <c r="CE23" s="1" t="s">
        <v>2638</v>
      </c>
      <c r="CF23" s="1" t="s">
        <v>2638</v>
      </c>
      <c r="CG23" s="1" t="s">
        <v>1103</v>
      </c>
    </row>
    <row r="24" spans="1:85" x14ac:dyDescent="0.2">
      <c r="A24" s="1" t="s">
        <v>1104</v>
      </c>
      <c r="B24" s="17" t="s">
        <v>1380</v>
      </c>
      <c r="C24" s="16">
        <v>1.1219118550378151</v>
      </c>
      <c r="D24" s="39">
        <v>0.71396411513092628</v>
      </c>
      <c r="E24" s="39">
        <v>5.8547513446576875E-2</v>
      </c>
      <c r="F24" s="39">
        <v>0.65172375641934621</v>
      </c>
      <c r="G24" s="39">
        <v>5.8974668309250966E-2</v>
      </c>
      <c r="H24" s="39"/>
      <c r="I24" s="1">
        <v>0.6694</v>
      </c>
      <c r="J24" s="1">
        <v>0.71270999999999995</v>
      </c>
      <c r="K24" s="1">
        <v>0.74934000000000001</v>
      </c>
      <c r="L24" s="1">
        <v>0.76227</v>
      </c>
      <c r="M24" s="1">
        <v>0.77266377213090698</v>
      </c>
      <c r="N24" s="1">
        <v>0.69781000000000004</v>
      </c>
      <c r="O24" s="1">
        <v>0.67471000000000003</v>
      </c>
      <c r="P24" s="1">
        <v>0.642379865136809</v>
      </c>
      <c r="Q24" s="1">
        <v>0.66185000000000005</v>
      </c>
      <c r="R24" s="1">
        <v>0.74722</v>
      </c>
      <c r="S24" s="1">
        <v>0.65366000000000002</v>
      </c>
      <c r="T24" s="1">
        <v>0.63439000000000001</v>
      </c>
      <c r="U24" s="1">
        <v>0.70416000000000001</v>
      </c>
      <c r="V24" s="1">
        <v>0.75250847069161997</v>
      </c>
      <c r="W24" s="1">
        <v>0.85710477853412403</v>
      </c>
      <c r="X24" s="1">
        <v>0.72306000000000004</v>
      </c>
      <c r="Y24" s="1">
        <v>0.69047000000000003</v>
      </c>
      <c r="Z24" s="1">
        <v>0.73417228244355304</v>
      </c>
      <c r="AA24" s="1">
        <v>0.69079000000000002</v>
      </c>
      <c r="AB24" s="1">
        <v>0.81101000000000001</v>
      </c>
      <c r="AC24" s="1">
        <v>0.70630000000000004</v>
      </c>
      <c r="AD24" s="1">
        <v>0.67788000000000004</v>
      </c>
      <c r="AE24" s="1">
        <v>0.78585000000000005</v>
      </c>
      <c r="AF24" s="1">
        <v>0.76061501552417798</v>
      </c>
      <c r="AG24" s="1">
        <v>0.61507999999999996</v>
      </c>
      <c r="AH24" s="1">
        <v>0.60807</v>
      </c>
      <c r="AI24" s="1">
        <v>0.75893926946660595</v>
      </c>
      <c r="AJ24" s="1">
        <v>0.69196000000000002</v>
      </c>
      <c r="AK24" s="1">
        <v>0.69501999999999997</v>
      </c>
      <c r="AL24" s="1">
        <v>0.77753000000000005</v>
      </c>
      <c r="AM24" s="1">
        <v>0.79230999999999996</v>
      </c>
      <c r="AN24" s="1">
        <v>0.76365458517082496</v>
      </c>
      <c r="AO24" s="1">
        <v>0.63231999999999999</v>
      </c>
      <c r="AP24" s="1">
        <v>0.60816000000000003</v>
      </c>
      <c r="AQ24" s="1">
        <v>0.68474999999999997</v>
      </c>
      <c r="AR24" s="1">
        <v>0.69979999999999998</v>
      </c>
      <c r="AS24" s="1">
        <v>0.61482000000000003</v>
      </c>
      <c r="AT24" s="1">
        <v>0.51990999999999998</v>
      </c>
      <c r="AU24" s="1">
        <v>0.64698999999999995</v>
      </c>
      <c r="AV24" s="1">
        <v>0.67911999999999995</v>
      </c>
      <c r="AW24" s="1">
        <v>0.65452999999999995</v>
      </c>
      <c r="AX24" s="1">
        <v>0.65673999999999999</v>
      </c>
      <c r="AY24" s="1">
        <v>0.62746000000000002</v>
      </c>
      <c r="AZ24" s="1">
        <v>0.69984999999999997</v>
      </c>
      <c r="BA24" s="1">
        <v>0.49606993581475001</v>
      </c>
      <c r="BB24" s="1">
        <v>0.69089999999999996</v>
      </c>
      <c r="BC24" s="1">
        <v>0.60487999999999997</v>
      </c>
      <c r="BD24" s="1">
        <v>0.60129999999999995</v>
      </c>
      <c r="BE24" s="1">
        <v>0.61134375045908196</v>
      </c>
      <c r="BF24" s="1">
        <v>0.69654000000000005</v>
      </c>
      <c r="BG24" s="1">
        <v>0.70444097646857895</v>
      </c>
      <c r="BH24" s="1">
        <v>0.68271000000000004</v>
      </c>
      <c r="BI24" s="1">
        <v>0.59086000000000005</v>
      </c>
      <c r="BJ24" s="1">
        <v>0.71484000000000003</v>
      </c>
      <c r="BK24" s="1">
        <v>0.64893000000000001</v>
      </c>
      <c r="BL24" s="1">
        <v>0.57711924774124701</v>
      </c>
      <c r="BM24" s="1">
        <v>0.60687000000000002</v>
      </c>
      <c r="BN24" s="1">
        <v>0.6351</v>
      </c>
      <c r="BO24" s="1">
        <v>0.65014000000000005</v>
      </c>
      <c r="BP24" s="1">
        <v>0.69089999999999996</v>
      </c>
      <c r="BQ24" s="1">
        <v>0.79051000000000005</v>
      </c>
      <c r="BR24" s="1">
        <v>0.72663</v>
      </c>
      <c r="BS24" s="1">
        <v>0.65378999999999998</v>
      </c>
      <c r="BT24" s="1">
        <v>0.62561999999999995</v>
      </c>
      <c r="BU24" s="1">
        <v>0.65502000000000005</v>
      </c>
      <c r="BV24" s="1">
        <v>8326</v>
      </c>
      <c r="BW24" s="1" t="s">
        <v>2630</v>
      </c>
      <c r="BX24" s="1" t="s">
        <v>1105</v>
      </c>
      <c r="BY24" s="1" t="s">
        <v>3267</v>
      </c>
      <c r="BZ24" s="1" t="s">
        <v>3268</v>
      </c>
      <c r="CA24" s="1" t="s">
        <v>3269</v>
      </c>
      <c r="CB24" s="1" t="s">
        <v>3270</v>
      </c>
      <c r="CC24" s="1" t="s">
        <v>3271</v>
      </c>
      <c r="CD24" s="1" t="s">
        <v>3272</v>
      </c>
      <c r="CE24" s="1" t="s">
        <v>3273</v>
      </c>
      <c r="CF24" s="1" t="s">
        <v>3274</v>
      </c>
      <c r="CG24" s="1" t="s">
        <v>1106</v>
      </c>
    </row>
    <row r="25" spans="1:85" x14ac:dyDescent="0.2">
      <c r="A25" s="1" t="s">
        <v>1107</v>
      </c>
      <c r="B25" s="17" t="s">
        <v>1381</v>
      </c>
      <c r="C25" s="16">
        <v>1.0666332775323215</v>
      </c>
      <c r="D25" s="39">
        <v>0.2276715930231378</v>
      </c>
      <c r="E25" s="39">
        <v>7.8902260606794547E-2</v>
      </c>
      <c r="F25" s="39">
        <v>0.15838007705178614</v>
      </c>
      <c r="G25" s="39">
        <v>5.2698948527715832E-2</v>
      </c>
      <c r="H25" s="39"/>
      <c r="I25" s="1">
        <v>0.11273930516917401</v>
      </c>
      <c r="J25" s="1">
        <v>0.13379111750616399</v>
      </c>
      <c r="K25" s="1">
        <v>0.38137384932434498</v>
      </c>
      <c r="L25" s="1">
        <v>0.28393699195649902</v>
      </c>
      <c r="M25" s="1">
        <v>0.32203645990167801</v>
      </c>
      <c r="N25" s="1">
        <v>0.22720544487509101</v>
      </c>
      <c r="O25" s="1">
        <v>0.27518359533335401</v>
      </c>
      <c r="P25" s="1">
        <v>0.26942881171772298</v>
      </c>
      <c r="Q25" s="1">
        <v>0.23461528690136799</v>
      </c>
      <c r="R25" s="1">
        <v>0.22952378565103901</v>
      </c>
      <c r="S25" s="1">
        <v>0.12931509839661701</v>
      </c>
      <c r="T25" s="1">
        <v>0.25934100841496699</v>
      </c>
      <c r="U25" s="1">
        <v>0.24840866598745701</v>
      </c>
      <c r="V25" s="1">
        <v>0.28179783407675002</v>
      </c>
      <c r="W25" s="1">
        <v>0.266646680693093</v>
      </c>
      <c r="X25" s="1">
        <v>0.108142452453724</v>
      </c>
      <c r="Y25" s="1">
        <v>0.28696314723772498</v>
      </c>
      <c r="Z25" s="1">
        <v>8.2180642281244998E-2</v>
      </c>
      <c r="AA25" s="1">
        <v>0.29238575939592298</v>
      </c>
      <c r="AB25" s="1">
        <v>0.20459122868104601</v>
      </c>
      <c r="AC25" s="1">
        <v>0.32174426881479401</v>
      </c>
      <c r="AD25" s="1">
        <v>0.28878284970014401</v>
      </c>
      <c r="AE25" s="1">
        <v>0.20568964476115401</v>
      </c>
      <c r="AF25" s="1">
        <v>0.13049876961021001</v>
      </c>
      <c r="AG25" s="1">
        <v>0.221542523802746</v>
      </c>
      <c r="AH25" s="1">
        <v>5.9996710011303002E-2</v>
      </c>
      <c r="AI25" s="1">
        <v>0.192989898183067</v>
      </c>
      <c r="AJ25" s="1">
        <v>0.21481065716547801</v>
      </c>
      <c r="AK25" s="1">
        <v>0.30996744801107101</v>
      </c>
      <c r="AL25" s="1">
        <v>0.25451785467918198</v>
      </c>
      <c r="AM25" s="1">
        <v>0.109370265764914</v>
      </c>
      <c r="AN25" s="1">
        <v>0.113751576291095</v>
      </c>
      <c r="AO25" s="1">
        <v>0.31502101873772098</v>
      </c>
      <c r="AP25" s="1">
        <v>0.258496826592645</v>
      </c>
      <c r="AQ25" s="1">
        <v>0.18535357479748199</v>
      </c>
      <c r="AR25" s="1">
        <v>0.26924008433366198</v>
      </c>
      <c r="AS25" s="1">
        <v>0.130680080172764</v>
      </c>
      <c r="AT25" s="1">
        <v>0.166530288522826</v>
      </c>
      <c r="AU25" s="1">
        <v>0.23054177564620701</v>
      </c>
      <c r="AV25" s="1">
        <v>0.20603745121415001</v>
      </c>
      <c r="AW25" s="1">
        <v>9.5420865719980305E-2</v>
      </c>
      <c r="AX25" s="1">
        <v>0.12550909644199701</v>
      </c>
      <c r="AY25" s="1">
        <v>0.121642614480484</v>
      </c>
      <c r="AZ25" s="1">
        <v>0.19237830684745799</v>
      </c>
      <c r="BA25" s="1">
        <v>0.16855050179525699</v>
      </c>
      <c r="BB25" s="1">
        <v>0.25318807779889202</v>
      </c>
      <c r="BC25" s="1">
        <v>9.1180438812616796E-2</v>
      </c>
      <c r="BD25" s="1">
        <v>0.17206768289927801</v>
      </c>
      <c r="BE25" s="1">
        <v>8.8058761315801398E-2</v>
      </c>
      <c r="BF25" s="1">
        <v>0.25144724333388502</v>
      </c>
      <c r="BG25" s="1">
        <v>0.12907641317934901</v>
      </c>
      <c r="BH25" s="1">
        <v>0.183935358741529</v>
      </c>
      <c r="BI25" s="1">
        <v>0.122336848778388</v>
      </c>
      <c r="BJ25" s="1">
        <v>0.14705004821968201</v>
      </c>
      <c r="BK25" s="1">
        <v>0.141284380424857</v>
      </c>
      <c r="BL25" s="1">
        <v>0.13402069911891201</v>
      </c>
      <c r="BM25" s="1">
        <v>7.4220443067201006E-2</v>
      </c>
      <c r="BN25" s="1">
        <v>9.7799723064829799E-2</v>
      </c>
      <c r="BO25" s="1">
        <v>0.210368572305206</v>
      </c>
      <c r="BP25" s="1">
        <v>0.20883930853645799</v>
      </c>
      <c r="BQ25" s="1">
        <v>0.22634700233751701</v>
      </c>
      <c r="BR25" s="1">
        <v>0.22433810323132899</v>
      </c>
      <c r="BS25" s="1">
        <v>0.15756657408395899</v>
      </c>
      <c r="BT25" s="1">
        <v>0.13564346907373001</v>
      </c>
      <c r="BU25" s="1">
        <v>0.207231392686057</v>
      </c>
      <c r="BV25" s="1">
        <v>643418</v>
      </c>
      <c r="BW25" s="1" t="s">
        <v>2630</v>
      </c>
      <c r="BX25" s="1" t="s">
        <v>1108</v>
      </c>
      <c r="BY25" s="1" t="s">
        <v>3275</v>
      </c>
      <c r="BZ25" s="1" t="s">
        <v>3276</v>
      </c>
      <c r="CA25" s="1" t="s">
        <v>3277</v>
      </c>
      <c r="CB25" s="1" t="s">
        <v>2762</v>
      </c>
      <c r="CC25" s="1" t="s">
        <v>2763</v>
      </c>
      <c r="CD25" s="1" t="s">
        <v>3278</v>
      </c>
      <c r="CE25" s="1" t="s">
        <v>3279</v>
      </c>
      <c r="CF25" s="1" t="s">
        <v>2638</v>
      </c>
      <c r="CG25" s="1" t="s">
        <v>1109</v>
      </c>
    </row>
    <row r="26" spans="1:85" x14ac:dyDescent="0.2">
      <c r="A26" s="1" t="s">
        <v>1110</v>
      </c>
      <c r="B26" s="17" t="s">
        <v>1382</v>
      </c>
      <c r="C26" s="16">
        <v>1.0665175255630563</v>
      </c>
      <c r="D26" s="39">
        <v>1.2972195528758225E-2</v>
      </c>
      <c r="E26" s="39">
        <v>3.1856810048956799E-3</v>
      </c>
      <c r="F26" s="39">
        <v>1.6044954085328619E-2</v>
      </c>
      <c r="G26" s="39">
        <v>2.7490674465511056E-3</v>
      </c>
      <c r="H26" s="39"/>
      <c r="I26" s="1">
        <v>1.4085494627053999E-2</v>
      </c>
      <c r="J26" s="1">
        <v>1.294E-2</v>
      </c>
      <c r="K26" s="1">
        <v>1.40054956308663E-2</v>
      </c>
      <c r="L26" s="1">
        <v>7.5815061091416601E-3</v>
      </c>
      <c r="M26" s="1">
        <v>1.14606799826656E-2</v>
      </c>
      <c r="N26" s="1">
        <v>1.0685E-2</v>
      </c>
      <c r="O26" s="1">
        <v>1.19345411759786E-2</v>
      </c>
      <c r="P26" s="1">
        <v>1.10728530378175E-2</v>
      </c>
      <c r="Q26" s="1">
        <v>8.7970339604880494E-3</v>
      </c>
      <c r="R26" s="1">
        <v>1.2624907195484401E-2</v>
      </c>
      <c r="S26" s="1">
        <v>1.7653207490794701E-2</v>
      </c>
      <c r="T26" s="1">
        <v>1.04147758346585E-2</v>
      </c>
      <c r="U26" s="1">
        <v>1.0881180056171801E-2</v>
      </c>
      <c r="V26" s="1">
        <v>1.2187447345527701E-2</v>
      </c>
      <c r="W26" s="1">
        <v>1.56450109314933E-2</v>
      </c>
      <c r="X26" s="1">
        <v>1.8295571446907501E-2</v>
      </c>
      <c r="Y26" s="1">
        <v>1.02227862855074E-2</v>
      </c>
      <c r="Z26" s="1">
        <v>1.6070000000000001E-2</v>
      </c>
      <c r="AA26" s="1">
        <v>1.28155426690202E-2</v>
      </c>
      <c r="AB26" s="1">
        <v>1.2324465887656099E-2</v>
      </c>
      <c r="AC26" s="1">
        <v>1.1180000000000001E-2</v>
      </c>
      <c r="AD26" s="1">
        <v>8.4714112831972797E-3</v>
      </c>
      <c r="AE26" s="1">
        <v>1.23923691474319E-2</v>
      </c>
      <c r="AF26" s="1">
        <v>1.8469793612438001E-2</v>
      </c>
      <c r="AG26" s="1">
        <v>8.7550000000000006E-3</v>
      </c>
      <c r="AH26" s="1">
        <v>1.8506221936933201E-2</v>
      </c>
      <c r="AI26" s="1">
        <v>1.4744999999999999E-2</v>
      </c>
      <c r="AJ26" s="1">
        <v>1.0835223569160101E-2</v>
      </c>
      <c r="AK26" s="1">
        <v>1.5801479627261202E-2</v>
      </c>
      <c r="AL26" s="1">
        <v>1.8311867019091699E-2</v>
      </c>
      <c r="AM26" s="1">
        <v>1.281E-2</v>
      </c>
      <c r="AN26" s="1">
        <v>1.6625415561896499E-2</v>
      </c>
      <c r="AO26" s="1">
        <v>1.4485E-2</v>
      </c>
      <c r="AP26" s="1">
        <v>1.61701754490974E-2</v>
      </c>
      <c r="AQ26" s="1">
        <v>1.8515E-2</v>
      </c>
      <c r="AR26" s="1">
        <v>1.1848591068843501E-2</v>
      </c>
      <c r="AS26" s="1">
        <v>1.5040304160281801E-2</v>
      </c>
      <c r="AT26" s="1">
        <v>1.4030000000000001E-2</v>
      </c>
      <c r="AU26" s="1">
        <v>7.0950868874426103E-3</v>
      </c>
      <c r="AV26" s="1">
        <v>1.2113793644910199E-2</v>
      </c>
      <c r="AW26" s="1">
        <v>1.7815810513201399E-2</v>
      </c>
      <c r="AX26" s="1">
        <v>2.0649929161670799E-2</v>
      </c>
      <c r="AY26" s="1">
        <v>1.44349380721481E-2</v>
      </c>
      <c r="AZ26" s="1">
        <v>1.4722257000946299E-2</v>
      </c>
      <c r="BA26" s="1">
        <v>1.6249820153638499E-2</v>
      </c>
      <c r="BB26" s="1">
        <v>1.524E-2</v>
      </c>
      <c r="BC26" s="1">
        <v>1.8158399145537199E-2</v>
      </c>
      <c r="BD26" s="1">
        <v>1.40736129624457E-2</v>
      </c>
      <c r="BE26" s="1">
        <v>1.9463785574552601E-2</v>
      </c>
      <c r="BF26" s="1">
        <v>1.315E-2</v>
      </c>
      <c r="BG26" s="1">
        <v>1.88151458348257E-2</v>
      </c>
      <c r="BH26" s="1">
        <v>1.5011677904074301E-2</v>
      </c>
      <c r="BI26" s="1">
        <v>1.9236217283132601E-2</v>
      </c>
      <c r="BJ26" s="1">
        <v>1.1599547964907701E-2</v>
      </c>
      <c r="BK26" s="1">
        <v>1.62148778765214E-2</v>
      </c>
      <c r="BL26" s="1">
        <v>1.75523769184882E-2</v>
      </c>
      <c r="BM26" s="1">
        <v>1.3190639217093099E-2</v>
      </c>
      <c r="BN26" s="1">
        <v>1.6598457204353399E-2</v>
      </c>
      <c r="BO26" s="1">
        <v>1.6834999999999999E-2</v>
      </c>
      <c r="BP26" s="1">
        <v>1.3145E-2</v>
      </c>
      <c r="BQ26" s="1">
        <v>1.4739349157252E-2</v>
      </c>
      <c r="BR26" s="1">
        <v>1.17243030205741E-2</v>
      </c>
      <c r="BS26" s="1">
        <v>2.2069999999999999E-2</v>
      </c>
      <c r="BT26" s="1">
        <v>1.33377071678523E-2</v>
      </c>
      <c r="BU26" s="1">
        <v>1.7094999999999999E-2</v>
      </c>
      <c r="BV26" s="1">
        <v>262</v>
      </c>
      <c r="BW26" s="1" t="s">
        <v>2630</v>
      </c>
      <c r="BX26" s="1" t="s">
        <v>1111</v>
      </c>
      <c r="BY26" s="1" t="s">
        <v>3280</v>
      </c>
      <c r="BZ26" s="1" t="s">
        <v>3281</v>
      </c>
      <c r="CA26" s="1" t="s">
        <v>3282</v>
      </c>
      <c r="CB26" s="1" t="s">
        <v>3004</v>
      </c>
      <c r="CC26" s="1" t="s">
        <v>3005</v>
      </c>
      <c r="CD26" s="1" t="s">
        <v>3283</v>
      </c>
      <c r="CE26" s="1" t="s">
        <v>3284</v>
      </c>
      <c r="CF26" s="1" t="s">
        <v>3285</v>
      </c>
      <c r="CG26" s="1" t="s">
        <v>1112</v>
      </c>
    </row>
    <row r="27" spans="1:85" x14ac:dyDescent="0.2">
      <c r="A27" s="1" t="s">
        <v>1113</v>
      </c>
      <c r="B27" s="17" t="s">
        <v>1383</v>
      </c>
      <c r="C27" s="16">
        <v>1.0535925701107209</v>
      </c>
      <c r="D27" s="39">
        <v>0.13756847421292592</v>
      </c>
      <c r="E27" s="39">
        <v>3.9049172584733123E-2</v>
      </c>
      <c r="F27" s="39">
        <v>0.10306740911352812</v>
      </c>
      <c r="G27" s="39">
        <v>2.7105606768506207E-2</v>
      </c>
      <c r="H27" s="39"/>
      <c r="I27" s="1">
        <v>0.127948656595188</v>
      </c>
      <c r="J27" s="1">
        <v>0.104187830525124</v>
      </c>
      <c r="K27" s="1">
        <v>0.25705414972715701</v>
      </c>
      <c r="L27" s="1">
        <v>0.137102972351345</v>
      </c>
      <c r="M27" s="1">
        <v>0.188987346016186</v>
      </c>
      <c r="N27" s="1">
        <v>0.14898859575134599</v>
      </c>
      <c r="O27" s="1">
        <v>0.15080929593746401</v>
      </c>
      <c r="P27" s="1">
        <v>0.13339551372657299</v>
      </c>
      <c r="Q27" s="1">
        <v>0.16460961213590999</v>
      </c>
      <c r="R27" s="1">
        <v>0.104742719495931</v>
      </c>
      <c r="S27" s="1">
        <v>9.3274944623089204E-2</v>
      </c>
      <c r="T27" s="1">
        <v>0.17477562636632099</v>
      </c>
      <c r="U27" s="1">
        <v>0.14530380982072599</v>
      </c>
      <c r="V27" s="1">
        <v>0.12862165853532001</v>
      </c>
      <c r="W27" s="1">
        <v>0.17141570217781599</v>
      </c>
      <c r="X27" s="1">
        <v>0.11074507762958199</v>
      </c>
      <c r="Y27" s="1">
        <v>0.121474602525764</v>
      </c>
      <c r="Z27" s="1">
        <v>9.5048299439917897E-2</v>
      </c>
      <c r="AA27" s="1">
        <v>0.14044557731658799</v>
      </c>
      <c r="AB27" s="1">
        <v>0.106456159564741</v>
      </c>
      <c r="AC27" s="1">
        <v>0.17337946852108299</v>
      </c>
      <c r="AD27" s="1">
        <v>0.15517784928456901</v>
      </c>
      <c r="AE27" s="1">
        <v>9.3866802172859504E-2</v>
      </c>
      <c r="AF27" s="1">
        <v>0.14996275714672999</v>
      </c>
      <c r="AG27" s="1">
        <v>0.11625437702343901</v>
      </c>
      <c r="AH27" s="1">
        <v>4.92193556048744E-2</v>
      </c>
      <c r="AI27" s="1">
        <v>9.80230536822225E-2</v>
      </c>
      <c r="AJ27" s="1">
        <v>0.167097370220646</v>
      </c>
      <c r="AK27" s="1">
        <v>0.17088085796553101</v>
      </c>
      <c r="AL27" s="1">
        <v>0.147804184503734</v>
      </c>
      <c r="AM27" s="1">
        <v>9.60152288533168E-2</v>
      </c>
      <c r="AN27" s="1">
        <v>8.5584672550551202E-2</v>
      </c>
      <c r="AO27" s="1">
        <v>0.16116251221233199</v>
      </c>
      <c r="AP27" s="1">
        <v>0.15503335860442399</v>
      </c>
      <c r="AQ27" s="1">
        <v>0.13632681896507301</v>
      </c>
      <c r="AR27" s="1">
        <v>0.16532901070255099</v>
      </c>
      <c r="AS27" s="1">
        <v>7.9033708378963702E-2</v>
      </c>
      <c r="AT27" s="1">
        <v>0.12748829231389699</v>
      </c>
      <c r="AU27" s="1">
        <v>8.82307936793571E-2</v>
      </c>
      <c r="AV27" s="1">
        <v>0.109161657492887</v>
      </c>
      <c r="AW27" s="1">
        <v>7.2608481036815706E-2</v>
      </c>
      <c r="AX27" s="1">
        <v>0.11360976117973901</v>
      </c>
      <c r="AY27" s="1">
        <v>0.105497303170123</v>
      </c>
      <c r="AZ27" s="1">
        <v>8.6376426599078002E-2</v>
      </c>
      <c r="BA27" s="1">
        <v>9.2793553135217505E-2</v>
      </c>
      <c r="BB27" s="1">
        <v>0.137905214177691</v>
      </c>
      <c r="BC27" s="1">
        <v>6.1572712688336799E-2</v>
      </c>
      <c r="BD27" s="1">
        <v>0.111331487134637</v>
      </c>
      <c r="BE27" s="1">
        <v>8.1105663234100206E-2</v>
      </c>
      <c r="BF27" s="1">
        <v>0.124238311359666</v>
      </c>
      <c r="BG27" s="1">
        <v>9.9698933690519007E-2</v>
      </c>
      <c r="BH27" s="1">
        <v>0.10336285010834299</v>
      </c>
      <c r="BI27" s="1">
        <v>0.102442486673442</v>
      </c>
      <c r="BJ27" s="1">
        <v>9.1287370921634206E-2</v>
      </c>
      <c r="BK27" s="1">
        <v>9.7617870872055507E-2</v>
      </c>
      <c r="BL27" s="1">
        <v>0.107789242592536</v>
      </c>
      <c r="BM27" s="1">
        <v>7.2447957107027505E-2</v>
      </c>
      <c r="BN27" s="1">
        <v>7.4479247399486997E-2</v>
      </c>
      <c r="BO27" s="1">
        <v>0.162786362672175</v>
      </c>
      <c r="BP27" s="1">
        <v>0.150817261053764</v>
      </c>
      <c r="BQ27" s="1">
        <v>0.13014621219424299</v>
      </c>
      <c r="BR27" s="1">
        <v>0.117857724927665</v>
      </c>
      <c r="BS27" s="1">
        <v>6.4824107021058494E-2</v>
      </c>
      <c r="BT27" s="1">
        <v>7.5264801440879894E-2</v>
      </c>
      <c r="BU27" s="1">
        <v>0.138823885447969</v>
      </c>
      <c r="BV27" s="1">
        <v>2681</v>
      </c>
      <c r="BW27" s="1" t="s">
        <v>2827</v>
      </c>
      <c r="BX27" s="1" t="s">
        <v>1114</v>
      </c>
      <c r="BY27" s="1" t="s">
        <v>3286</v>
      </c>
      <c r="BZ27" s="1" t="s">
        <v>3287</v>
      </c>
      <c r="CA27" s="1" t="s">
        <v>3288</v>
      </c>
      <c r="CB27" s="1" t="s">
        <v>3289</v>
      </c>
      <c r="CC27" s="1" t="s">
        <v>3290</v>
      </c>
      <c r="CD27" s="1" t="s">
        <v>3291</v>
      </c>
      <c r="CE27" s="1" t="s">
        <v>3292</v>
      </c>
      <c r="CF27" s="1" t="s">
        <v>2638</v>
      </c>
      <c r="CG27" s="1" t="s">
        <v>1115</v>
      </c>
    </row>
    <row r="28" spans="1:85" x14ac:dyDescent="0.2">
      <c r="A28" s="1" t="s">
        <v>1116</v>
      </c>
      <c r="B28" s="17" t="s">
        <v>1384</v>
      </c>
      <c r="C28" s="16">
        <v>1.0486299741377167</v>
      </c>
      <c r="D28" s="39">
        <v>0.18708289166523157</v>
      </c>
      <c r="E28" s="39">
        <v>5.9022500964047424E-2</v>
      </c>
      <c r="F28" s="39">
        <v>0.13170347043758179</v>
      </c>
      <c r="G28" s="39">
        <v>4.863798138012642E-2</v>
      </c>
      <c r="H28" s="39"/>
      <c r="I28" s="1">
        <v>8.9303402964327594E-2</v>
      </c>
      <c r="J28" s="1">
        <v>0.12956401733394299</v>
      </c>
      <c r="K28" s="1">
        <v>0.27248792349925999</v>
      </c>
      <c r="L28" s="1">
        <v>0.209727980834269</v>
      </c>
      <c r="M28" s="1">
        <v>0.26614351654372698</v>
      </c>
      <c r="N28" s="1">
        <v>0.20944227478847299</v>
      </c>
      <c r="O28" s="1">
        <v>0.258287489988896</v>
      </c>
      <c r="P28" s="1">
        <v>0.225866692841169</v>
      </c>
      <c r="Q28" s="1">
        <v>0.217126739751381</v>
      </c>
      <c r="R28" s="1">
        <v>0.18879420314918899</v>
      </c>
      <c r="S28" s="1">
        <v>0.107068708297635</v>
      </c>
      <c r="T28" s="1">
        <v>0.20518789385601999</v>
      </c>
      <c r="U28" s="1">
        <v>0.20980212180972799</v>
      </c>
      <c r="V28" s="1">
        <v>0.237510302881417</v>
      </c>
      <c r="W28" s="1">
        <v>0.23151483285697499</v>
      </c>
      <c r="X28" s="1">
        <v>9.3711300972808401E-2</v>
      </c>
      <c r="Y28" s="1">
        <v>0.23481288233582201</v>
      </c>
      <c r="Z28" s="1">
        <v>7.7705179473439398E-2</v>
      </c>
      <c r="AA28" s="1">
        <v>0.23744665002065901</v>
      </c>
      <c r="AB28" s="1">
        <v>0.1683377294932</v>
      </c>
      <c r="AC28" s="1">
        <v>0.21471111871606799</v>
      </c>
      <c r="AD28" s="1">
        <v>0.21032417186736699</v>
      </c>
      <c r="AE28" s="1">
        <v>0.17857935191999699</v>
      </c>
      <c r="AF28" s="1">
        <v>0.111694735767166</v>
      </c>
      <c r="AG28" s="1">
        <v>0.17718745293062699</v>
      </c>
      <c r="AH28" s="1">
        <v>6.6133626038187995E-2</v>
      </c>
      <c r="AI28" s="1">
        <v>0.14241006826730701</v>
      </c>
      <c r="AJ28" s="1">
        <v>0.17490313724630899</v>
      </c>
      <c r="AK28" s="1">
        <v>0.245541556175356</v>
      </c>
      <c r="AL28" s="1">
        <v>0.22115968733622299</v>
      </c>
      <c r="AM28" s="1">
        <v>0.10090509107303</v>
      </c>
      <c r="AN28" s="1">
        <v>8.6339397411548599E-2</v>
      </c>
      <c r="AO28" s="1">
        <v>0.305860076690465</v>
      </c>
      <c r="AP28" s="1">
        <v>0.232254775936139</v>
      </c>
      <c r="AQ28" s="1">
        <v>0.104394306010028</v>
      </c>
      <c r="AR28" s="1">
        <v>0.23522364795328399</v>
      </c>
      <c r="AS28" s="1">
        <v>0.143481127676615</v>
      </c>
      <c r="AT28" s="1">
        <v>0.20362368158764599</v>
      </c>
      <c r="AU28" s="1">
        <v>0.16598994207537801</v>
      </c>
      <c r="AV28" s="1">
        <v>0.17931431815596399</v>
      </c>
      <c r="AW28" s="1">
        <v>8.6051916941087006E-2</v>
      </c>
      <c r="AX28" s="1">
        <v>8.8014205139195098E-2</v>
      </c>
      <c r="AY28" s="1">
        <v>9.0301890469549506E-2</v>
      </c>
      <c r="AZ28" s="1">
        <v>0.13684452076636799</v>
      </c>
      <c r="BA28" s="1">
        <v>0.130431988126916</v>
      </c>
      <c r="BB28" s="1">
        <v>0.212472872574372</v>
      </c>
      <c r="BC28" s="1">
        <v>7.2858948491142494E-2</v>
      </c>
      <c r="BD28" s="1">
        <v>0.122561776445907</v>
      </c>
      <c r="BE28" s="1">
        <v>8.4008847654055405E-2</v>
      </c>
      <c r="BF28" s="1">
        <v>0.189338773718943</v>
      </c>
      <c r="BG28" s="1">
        <v>0.114153348431994</v>
      </c>
      <c r="BH28" s="1">
        <v>0.10988494903128899</v>
      </c>
      <c r="BI28" s="1">
        <v>9.5238795203847301E-2</v>
      </c>
      <c r="BJ28" s="1">
        <v>8.6345107557754305E-2</v>
      </c>
      <c r="BK28" s="1">
        <v>0.13749705654491701</v>
      </c>
      <c r="BL28" s="1">
        <v>0.111808328774172</v>
      </c>
      <c r="BM28" s="1">
        <v>7.6104278572998105E-2</v>
      </c>
      <c r="BN28" s="1">
        <v>0.102611971888131</v>
      </c>
      <c r="BO28" s="1">
        <v>0.23477187512089601</v>
      </c>
      <c r="BP28" s="1">
        <v>0.15404707485765501</v>
      </c>
      <c r="BQ28" s="1">
        <v>0.18240841269085201</v>
      </c>
      <c r="BR28" s="1">
        <v>0.21106940109554501</v>
      </c>
      <c r="BS28" s="1">
        <v>0.116826639354237</v>
      </c>
      <c r="BT28" s="1">
        <v>0.133880680429323</v>
      </c>
      <c r="BU28" s="1">
        <v>0.213053101058398</v>
      </c>
      <c r="BV28" s="1">
        <v>284759</v>
      </c>
      <c r="BW28" s="1" t="s">
        <v>2630</v>
      </c>
      <c r="BX28" s="1" t="s">
        <v>1117</v>
      </c>
      <c r="BY28" s="1" t="s">
        <v>3293</v>
      </c>
      <c r="BZ28" s="1" t="s">
        <v>2638</v>
      </c>
      <c r="CA28" s="1" t="s">
        <v>2638</v>
      </c>
      <c r="CB28" s="1" t="s">
        <v>3294</v>
      </c>
      <c r="CC28" s="1" t="s">
        <v>3295</v>
      </c>
      <c r="CD28" s="1" t="s">
        <v>2638</v>
      </c>
      <c r="CE28" s="1" t="s">
        <v>2638</v>
      </c>
      <c r="CF28" s="1" t="s">
        <v>2638</v>
      </c>
      <c r="CG28" s="1" t="s">
        <v>1118</v>
      </c>
    </row>
    <row r="29" spans="1:85" x14ac:dyDescent="0.2">
      <c r="A29" s="1" t="s">
        <v>1119</v>
      </c>
      <c r="B29" s="17" t="s">
        <v>1385</v>
      </c>
      <c r="C29" s="16">
        <v>1.038858158061541</v>
      </c>
      <c r="D29" s="39">
        <v>0.31832687378059815</v>
      </c>
      <c r="E29" s="39">
        <v>0.10682138304082972</v>
      </c>
      <c r="F29" s="39">
        <v>0.22235561819624874</v>
      </c>
      <c r="G29" s="39">
        <v>7.9505507020630348E-2</v>
      </c>
      <c r="H29" s="39"/>
      <c r="I29" s="1">
        <v>0.16682941031139101</v>
      </c>
      <c r="J29" s="1">
        <v>0.22768324803790599</v>
      </c>
      <c r="K29" s="1">
        <v>0.43098584803651102</v>
      </c>
      <c r="L29" s="1">
        <v>0.37452235628297098</v>
      </c>
      <c r="M29" s="1">
        <v>0.41608681384710999</v>
      </c>
      <c r="N29" s="1">
        <v>0.284144921591099</v>
      </c>
      <c r="O29" s="1">
        <v>0.32218845174500998</v>
      </c>
      <c r="P29" s="1">
        <v>0.32934656095755099</v>
      </c>
      <c r="Q29" s="1">
        <v>0.26253101073310697</v>
      </c>
      <c r="R29" s="1">
        <v>0.28122639002366701</v>
      </c>
      <c r="S29" s="1">
        <v>0.178272847856846</v>
      </c>
      <c r="T29" s="1">
        <v>0.45758805539351199</v>
      </c>
      <c r="U29" s="1">
        <v>0.29175257398830901</v>
      </c>
      <c r="V29" s="1">
        <v>0.33254454510228698</v>
      </c>
      <c r="W29" s="1">
        <v>0.37564713857279097</v>
      </c>
      <c r="X29" s="1">
        <v>0.46228174508030001</v>
      </c>
      <c r="Y29" s="1">
        <v>0.359043638306001</v>
      </c>
      <c r="Z29" s="1">
        <v>0.19434409009512599</v>
      </c>
      <c r="AA29" s="1">
        <v>0.371775668665492</v>
      </c>
      <c r="AB29" s="1">
        <v>0.240555679676867</v>
      </c>
      <c r="AC29" s="1">
        <v>0.61538543056467698</v>
      </c>
      <c r="AD29" s="1">
        <v>0.32817614207662099</v>
      </c>
      <c r="AE29" s="1">
        <v>0.25374995327798799</v>
      </c>
      <c r="AF29" s="1">
        <v>0.44176357955809797</v>
      </c>
      <c r="AG29" s="1">
        <v>0.29464791813003399</v>
      </c>
      <c r="AH29" s="1">
        <v>7.5967347317319994E-2</v>
      </c>
      <c r="AI29" s="1">
        <v>0.25025114488419897</v>
      </c>
      <c r="AJ29" s="1">
        <v>0.26307056311941701</v>
      </c>
      <c r="AK29" s="1">
        <v>0.37541005565692298</v>
      </c>
      <c r="AL29" s="1">
        <v>0.29203308452881499</v>
      </c>
      <c r="AM29" s="1">
        <v>0.140036853203658</v>
      </c>
      <c r="AN29" s="1">
        <v>0.13220477468927599</v>
      </c>
      <c r="AO29" s="1">
        <v>0.42589026734221003</v>
      </c>
      <c r="AP29" s="1">
        <v>0.46198439966676502</v>
      </c>
      <c r="AQ29" s="1">
        <v>0.24119020234471</v>
      </c>
      <c r="AR29" s="1">
        <v>0.368006000021457</v>
      </c>
      <c r="AS29" s="1">
        <v>0.20945832698991301</v>
      </c>
      <c r="AT29" s="1">
        <v>0.22185726873630801</v>
      </c>
      <c r="AU29" s="1">
        <v>0.28986248711999502</v>
      </c>
      <c r="AV29" s="1">
        <v>0.28266990036206902</v>
      </c>
      <c r="AW29" s="1">
        <v>0.13110542520259499</v>
      </c>
      <c r="AX29" s="1">
        <v>0.165908414202974</v>
      </c>
      <c r="AY29" s="1">
        <v>0.143137607858838</v>
      </c>
      <c r="AZ29" s="1">
        <v>0.213537897139083</v>
      </c>
      <c r="BA29" s="1">
        <v>0.28384690169604598</v>
      </c>
      <c r="BB29" s="1">
        <v>0.40292688154530698</v>
      </c>
      <c r="BC29" s="1">
        <v>0.106611938203653</v>
      </c>
      <c r="BD29" s="1">
        <v>0.21378427210357101</v>
      </c>
      <c r="BE29" s="1">
        <v>0.12813137446271899</v>
      </c>
      <c r="BF29" s="1">
        <v>0.286476901403379</v>
      </c>
      <c r="BG29" s="1">
        <v>0.14511539178799601</v>
      </c>
      <c r="BH29" s="1">
        <v>0.25936193112421402</v>
      </c>
      <c r="BI29" s="1">
        <v>0.17840682278276199</v>
      </c>
      <c r="BJ29" s="1">
        <v>0.170342208562689</v>
      </c>
      <c r="BK29" s="1">
        <v>0.24748501693007899</v>
      </c>
      <c r="BL29" s="1">
        <v>0.19079245035903999</v>
      </c>
      <c r="BM29" s="1">
        <v>0.11492107142808899</v>
      </c>
      <c r="BN29" s="1">
        <v>0.32412262042243301</v>
      </c>
      <c r="BO29" s="1">
        <v>0.24204566311932699</v>
      </c>
      <c r="BP29" s="1">
        <v>0.32541178706177398</v>
      </c>
      <c r="BQ29" s="1">
        <v>0.31014159422856102</v>
      </c>
      <c r="BR29" s="1">
        <v>0.31662122823296801</v>
      </c>
      <c r="BS29" s="1">
        <v>0.19547734320899199</v>
      </c>
      <c r="BT29" s="1">
        <v>0.172421828181159</v>
      </c>
      <c r="BU29" s="1">
        <v>0.29075588365797</v>
      </c>
      <c r="BV29" s="1">
        <v>7678</v>
      </c>
      <c r="BW29" s="1" t="s">
        <v>2630</v>
      </c>
      <c r="BX29" s="1" t="s">
        <v>1120</v>
      </c>
      <c r="BY29" s="1" t="s">
        <v>3296</v>
      </c>
      <c r="BZ29" s="1" t="s">
        <v>2806</v>
      </c>
      <c r="CA29" s="1" t="s">
        <v>2807</v>
      </c>
      <c r="CB29" s="1" t="s">
        <v>2808</v>
      </c>
      <c r="CC29" s="1" t="s">
        <v>2809</v>
      </c>
      <c r="CD29" s="1" t="s">
        <v>2810</v>
      </c>
      <c r="CE29" s="1" t="s">
        <v>2811</v>
      </c>
      <c r="CF29" s="1" t="s">
        <v>2638</v>
      </c>
      <c r="CG29" s="1" t="s">
        <v>1121</v>
      </c>
    </row>
    <row r="30" spans="1:85" x14ac:dyDescent="0.2">
      <c r="A30" s="1" t="s">
        <v>1122</v>
      </c>
      <c r="B30" s="17" t="s">
        <v>1386</v>
      </c>
      <c r="C30" s="16">
        <v>1.0340767968593649</v>
      </c>
      <c r="D30" s="39">
        <v>0.17530364257937686</v>
      </c>
      <c r="E30" s="39">
        <v>6.4043966191986101E-2</v>
      </c>
      <c r="F30" s="39">
        <v>0.11809750435490397</v>
      </c>
      <c r="G30" s="39">
        <v>4.7199250589996876E-2</v>
      </c>
      <c r="H30" s="39"/>
      <c r="I30" s="1">
        <v>7.4017043411703703E-2</v>
      </c>
      <c r="J30" s="1">
        <v>0.11521556120883</v>
      </c>
      <c r="K30" s="1">
        <v>0.320441365377656</v>
      </c>
      <c r="L30" s="1">
        <v>0.16147261778410699</v>
      </c>
      <c r="M30" s="1">
        <v>0.24052992345780599</v>
      </c>
      <c r="N30" s="1">
        <v>0.176307792214872</v>
      </c>
      <c r="O30" s="1">
        <v>0.252985046639639</v>
      </c>
      <c r="P30" s="1">
        <v>0.22951647720125601</v>
      </c>
      <c r="Q30" s="1">
        <v>0.18647279909366599</v>
      </c>
      <c r="R30" s="1">
        <v>0.18761624257818599</v>
      </c>
      <c r="S30" s="1">
        <v>9.3069658921439605E-2</v>
      </c>
      <c r="T30" s="1">
        <v>0.179795359432595</v>
      </c>
      <c r="U30" s="1">
        <v>0.19429360238419899</v>
      </c>
      <c r="V30" s="1">
        <v>0.20204343212836501</v>
      </c>
      <c r="W30" s="1">
        <v>0.25344229417893599</v>
      </c>
      <c r="X30" s="1">
        <v>8.6003776879953295E-2</v>
      </c>
      <c r="Y30" s="1">
        <v>0.23072022668026099</v>
      </c>
      <c r="Z30" s="1">
        <v>6.7963952977883005E-2</v>
      </c>
      <c r="AA30" s="1">
        <v>0.23726842095537001</v>
      </c>
      <c r="AB30" s="1">
        <v>0.154998748101314</v>
      </c>
      <c r="AC30" s="1">
        <v>0.24260280911688201</v>
      </c>
      <c r="AD30" s="1">
        <v>0.20547226099763399</v>
      </c>
      <c r="AE30" s="1">
        <v>0.143662518329744</v>
      </c>
      <c r="AF30" s="1">
        <v>0.114389846630259</v>
      </c>
      <c r="AG30" s="1">
        <v>0.18418235073731901</v>
      </c>
      <c r="AH30" s="1">
        <v>5.61982931387663E-2</v>
      </c>
      <c r="AI30" s="1">
        <v>0.10941769152637799</v>
      </c>
      <c r="AJ30" s="1">
        <v>0.176558020053521</v>
      </c>
      <c r="AK30" s="1">
        <v>0.20279430478023999</v>
      </c>
      <c r="AL30" s="1">
        <v>0.179656840462525</v>
      </c>
      <c r="AM30" s="1">
        <v>0.106141873834479</v>
      </c>
      <c r="AN30" s="1">
        <v>8.2962338027826502E-2</v>
      </c>
      <c r="AO30" s="1">
        <v>0.32711836512938602</v>
      </c>
      <c r="AP30" s="1">
        <v>0.213343437057011</v>
      </c>
      <c r="AQ30" s="1">
        <v>0.100840292040279</v>
      </c>
      <c r="AR30" s="1">
        <v>0.17091476440131401</v>
      </c>
      <c r="AS30" s="1">
        <v>0.16799749281232301</v>
      </c>
      <c r="AT30" s="1">
        <v>0.120980349510813</v>
      </c>
      <c r="AU30" s="1">
        <v>0.18035915158149601</v>
      </c>
      <c r="AV30" s="1">
        <v>0.155479755835537</v>
      </c>
      <c r="AW30" s="1">
        <v>6.5908021769907094E-2</v>
      </c>
      <c r="AX30" s="1">
        <v>0.101637305980827</v>
      </c>
      <c r="AY30" s="1">
        <v>8.9763453363073994E-2</v>
      </c>
      <c r="AZ30" s="1">
        <v>8.2837515873528403E-2</v>
      </c>
      <c r="BA30" s="1">
        <v>0.14784794825049</v>
      </c>
      <c r="BB30" s="1">
        <v>0.18760984567588501</v>
      </c>
      <c r="BC30" s="1">
        <v>6.18244067675753E-2</v>
      </c>
      <c r="BD30" s="1">
        <v>0.12414539067975899</v>
      </c>
      <c r="BE30" s="1">
        <v>7.2815163875291494E-2</v>
      </c>
      <c r="BF30" s="1">
        <v>0.18691086735258999</v>
      </c>
      <c r="BG30" s="1">
        <v>7.9139969629788601E-2</v>
      </c>
      <c r="BH30" s="1">
        <v>0.13258322479721499</v>
      </c>
      <c r="BI30" s="1">
        <v>9.7709205367511001E-2</v>
      </c>
      <c r="BJ30" s="1">
        <v>8.3047448903448298E-2</v>
      </c>
      <c r="BK30" s="1">
        <v>0.11343180632833499</v>
      </c>
      <c r="BL30" s="1">
        <v>0.10487936554203001</v>
      </c>
      <c r="BM30" s="1">
        <v>5.90496011407547E-2</v>
      </c>
      <c r="BN30" s="1">
        <v>8.6448842491200301E-2</v>
      </c>
      <c r="BO30" s="1">
        <v>0.19873278634368199</v>
      </c>
      <c r="BP30" s="1">
        <v>0.190603555316854</v>
      </c>
      <c r="BQ30" s="1">
        <v>0.107483605836661</v>
      </c>
      <c r="BR30" s="1">
        <v>0.19158815294923701</v>
      </c>
      <c r="BS30" s="1">
        <v>9.5541308663269195E-2</v>
      </c>
      <c r="BT30" s="1">
        <v>9.3558187655594399E-2</v>
      </c>
      <c r="BU30" s="1">
        <v>0.19734062831809199</v>
      </c>
      <c r="BV30" s="1">
        <v>8013</v>
      </c>
      <c r="BW30" s="1" t="s">
        <v>2630</v>
      </c>
      <c r="BX30" s="1" t="s">
        <v>1123</v>
      </c>
      <c r="BY30" s="1" t="s">
        <v>3297</v>
      </c>
      <c r="BZ30" s="1" t="s">
        <v>3298</v>
      </c>
      <c r="CA30" s="1" t="s">
        <v>3299</v>
      </c>
      <c r="CB30" s="1" t="s">
        <v>3300</v>
      </c>
      <c r="CC30" s="1" t="s">
        <v>3301</v>
      </c>
      <c r="CD30" s="1" t="s">
        <v>3302</v>
      </c>
      <c r="CE30" s="1" t="s">
        <v>3303</v>
      </c>
      <c r="CF30" s="1" t="s">
        <v>3190</v>
      </c>
      <c r="CG30" s="1" t="s">
        <v>1124</v>
      </c>
    </row>
    <row r="31" spans="1:85" x14ac:dyDescent="0.2">
      <c r="A31" s="1" t="s">
        <v>1125</v>
      </c>
      <c r="B31" s="17" t="s">
        <v>1387</v>
      </c>
      <c r="C31" s="16">
        <v>1.0297788545555238</v>
      </c>
      <c r="D31" s="39">
        <v>2.0482514140402999E-2</v>
      </c>
      <c r="E31" s="39">
        <v>2.352065904794027E-3</v>
      </c>
      <c r="F31" s="39">
        <v>2.2828032290428221E-2</v>
      </c>
      <c r="G31" s="39">
        <v>2.2699157896423727E-3</v>
      </c>
      <c r="H31" s="39"/>
      <c r="I31" s="1">
        <v>2.0263112218400801E-2</v>
      </c>
      <c r="J31" s="1">
        <v>2.01634697396623E-2</v>
      </c>
      <c r="K31" s="1">
        <v>2.1954999999999999E-2</v>
      </c>
      <c r="L31" s="1">
        <v>1.8525E-2</v>
      </c>
      <c r="M31" s="1">
        <v>2.0324999999999999E-2</v>
      </c>
      <c r="N31" s="1">
        <v>2.2804999999999999E-2</v>
      </c>
      <c r="O31" s="1">
        <v>1.9699999999999999E-2</v>
      </c>
      <c r="P31" s="1">
        <v>1.59534958208193E-2</v>
      </c>
      <c r="Q31" s="1">
        <v>1.86048065887735E-2</v>
      </c>
      <c r="R31" s="1">
        <v>2.04091698940705E-2</v>
      </c>
      <c r="S31" s="1">
        <v>2.0949700591684401E-2</v>
      </c>
      <c r="T31" s="1">
        <v>2.3064999999999999E-2</v>
      </c>
      <c r="U31" s="1">
        <v>1.685E-2</v>
      </c>
      <c r="V31" s="1">
        <v>1.70794133465762E-2</v>
      </c>
      <c r="W31" s="1">
        <v>2.3408787760389502E-2</v>
      </c>
      <c r="X31" s="1">
        <v>2.1867530720244801E-2</v>
      </c>
      <c r="Y31" s="1">
        <v>2.1229712666463799E-2</v>
      </c>
      <c r="Z31" s="1">
        <v>2.09968182757862E-2</v>
      </c>
      <c r="AA31" s="1">
        <v>2.2675000000000001E-2</v>
      </c>
      <c r="AB31" s="1">
        <v>2.37013848385597E-2</v>
      </c>
      <c r="AC31" s="1">
        <v>2.316E-2</v>
      </c>
      <c r="AD31" s="1">
        <v>2.13122170350457E-2</v>
      </c>
      <c r="AE31" s="1">
        <v>2.0164999999999999E-2</v>
      </c>
      <c r="AF31" s="1">
        <v>2.1590000000000002E-2</v>
      </c>
      <c r="AG31" s="1">
        <v>2.1219999999999999E-2</v>
      </c>
      <c r="AH31" s="1">
        <v>1.9935849471087501E-2</v>
      </c>
      <c r="AI31" s="1">
        <v>2.3243754103324001E-2</v>
      </c>
      <c r="AJ31" s="1">
        <v>1.4905E-2</v>
      </c>
      <c r="AK31" s="1">
        <v>2.1860000000000001E-2</v>
      </c>
      <c r="AL31" s="1">
        <v>1.65562011412018E-2</v>
      </c>
      <c r="AM31" s="1">
        <v>1.69352991183358E-2</v>
      </c>
      <c r="AN31" s="1">
        <v>2.6081885949562799E-2</v>
      </c>
      <c r="AO31" s="1">
        <v>2.4025000000000001E-2</v>
      </c>
      <c r="AP31" s="1">
        <v>2.02927956893021E-2</v>
      </c>
      <c r="AQ31" s="1">
        <v>2.3730000000000001E-2</v>
      </c>
      <c r="AR31" s="1">
        <v>1.8005160638150001E-2</v>
      </c>
      <c r="AS31" s="1">
        <v>1.8859112395653198E-2</v>
      </c>
      <c r="AT31" s="1">
        <v>1.8909122980516301E-2</v>
      </c>
      <c r="AU31" s="1">
        <v>2.25893196912666E-2</v>
      </c>
      <c r="AV31" s="1">
        <v>2.2440000000000002E-2</v>
      </c>
      <c r="AW31" s="1">
        <v>2.4138713945848201E-2</v>
      </c>
      <c r="AX31" s="1">
        <v>2.0847569397313401E-2</v>
      </c>
      <c r="AY31" s="1">
        <v>2.10758653174382E-2</v>
      </c>
      <c r="AZ31" s="1">
        <v>2.2530000000000001E-2</v>
      </c>
      <c r="BA31" s="1">
        <v>2.19158595706824E-2</v>
      </c>
      <c r="BB31" s="1">
        <v>2.8649999999999998E-2</v>
      </c>
      <c r="BC31" s="1">
        <v>2.1989479591892399E-2</v>
      </c>
      <c r="BD31" s="1">
        <v>2.2235000000000001E-2</v>
      </c>
      <c r="BE31" s="1">
        <v>2.22266587752965E-2</v>
      </c>
      <c r="BF31" s="1">
        <v>1.77051625904554E-2</v>
      </c>
      <c r="BG31" s="1">
        <v>2.50929029255865E-2</v>
      </c>
      <c r="BH31" s="1">
        <v>2.5870000000000001E-2</v>
      </c>
      <c r="BI31" s="1">
        <v>2.5151732455791099E-2</v>
      </c>
      <c r="BJ31" s="1">
        <v>2.24572695900352E-2</v>
      </c>
      <c r="BK31" s="1">
        <v>2.1225000000000001E-2</v>
      </c>
      <c r="BL31" s="1">
        <v>2.3043702072605501E-2</v>
      </c>
      <c r="BM31" s="1">
        <v>2.1765E-2</v>
      </c>
      <c r="BN31" s="1">
        <v>2.55722482923867E-2</v>
      </c>
      <c r="BO31" s="1">
        <v>2.2069999999999999E-2</v>
      </c>
      <c r="BP31" s="1">
        <v>2.2785E-2</v>
      </c>
      <c r="BQ31" s="1">
        <v>2.14997228501322E-2</v>
      </c>
      <c r="BR31" s="1">
        <v>2.1864999999999999E-2</v>
      </c>
      <c r="BS31" s="1">
        <v>2.6370000000000001E-2</v>
      </c>
      <c r="BT31" s="1">
        <v>2.19615808443362E-2</v>
      </c>
      <c r="BU31" s="1">
        <v>2.0657339040905599E-2</v>
      </c>
      <c r="BV31" s="1">
        <v>883</v>
      </c>
      <c r="BW31" s="1" t="s">
        <v>2630</v>
      </c>
      <c r="BX31" s="1" t="s">
        <v>1126</v>
      </c>
      <c r="BY31" s="1" t="s">
        <v>3304</v>
      </c>
      <c r="BZ31" s="1" t="s">
        <v>3305</v>
      </c>
      <c r="CA31" s="1" t="s">
        <v>3306</v>
      </c>
      <c r="CB31" s="1" t="s">
        <v>3307</v>
      </c>
      <c r="CC31" s="1" t="s">
        <v>3308</v>
      </c>
      <c r="CD31" s="1" t="s">
        <v>3309</v>
      </c>
      <c r="CE31" s="1" t="s">
        <v>3310</v>
      </c>
      <c r="CF31" s="1" t="s">
        <v>3311</v>
      </c>
      <c r="CG31" s="1" t="s">
        <v>1127</v>
      </c>
    </row>
    <row r="32" spans="1:85" x14ac:dyDescent="0.2">
      <c r="A32" s="1" t="s">
        <v>1128</v>
      </c>
      <c r="B32" s="17" t="s">
        <v>1388</v>
      </c>
      <c r="C32" s="16">
        <v>1.0297788545555238</v>
      </c>
      <c r="D32" s="39">
        <v>2.0482514140402999E-2</v>
      </c>
      <c r="E32" s="39">
        <v>2.352065904794027E-3</v>
      </c>
      <c r="F32" s="39">
        <v>2.2828032290428221E-2</v>
      </c>
      <c r="G32" s="39">
        <v>2.2699157896423727E-3</v>
      </c>
      <c r="H32" s="39"/>
      <c r="I32" s="1">
        <v>2.0263112218400801E-2</v>
      </c>
      <c r="J32" s="1">
        <v>2.01634697396623E-2</v>
      </c>
      <c r="K32" s="1">
        <v>2.1954999999999999E-2</v>
      </c>
      <c r="L32" s="1">
        <v>1.8525E-2</v>
      </c>
      <c r="M32" s="1">
        <v>2.0324999999999999E-2</v>
      </c>
      <c r="N32" s="1">
        <v>2.2804999999999999E-2</v>
      </c>
      <c r="O32" s="1">
        <v>1.9699999999999999E-2</v>
      </c>
      <c r="P32" s="1">
        <v>1.59534958208193E-2</v>
      </c>
      <c r="Q32" s="1">
        <v>1.86048065887735E-2</v>
      </c>
      <c r="R32" s="1">
        <v>2.04091698940705E-2</v>
      </c>
      <c r="S32" s="1">
        <v>2.0949700591684401E-2</v>
      </c>
      <c r="T32" s="1">
        <v>2.3064999999999999E-2</v>
      </c>
      <c r="U32" s="1">
        <v>1.685E-2</v>
      </c>
      <c r="V32" s="1">
        <v>1.70794133465762E-2</v>
      </c>
      <c r="W32" s="1">
        <v>2.3408787760389502E-2</v>
      </c>
      <c r="X32" s="1">
        <v>2.1867530720244801E-2</v>
      </c>
      <c r="Y32" s="1">
        <v>2.1229712666463799E-2</v>
      </c>
      <c r="Z32" s="1">
        <v>2.09968182757862E-2</v>
      </c>
      <c r="AA32" s="1">
        <v>2.2675000000000001E-2</v>
      </c>
      <c r="AB32" s="1">
        <v>2.37013848385597E-2</v>
      </c>
      <c r="AC32" s="1">
        <v>2.316E-2</v>
      </c>
      <c r="AD32" s="1">
        <v>2.13122170350457E-2</v>
      </c>
      <c r="AE32" s="1">
        <v>2.0164999999999999E-2</v>
      </c>
      <c r="AF32" s="1">
        <v>2.1590000000000002E-2</v>
      </c>
      <c r="AG32" s="1">
        <v>2.1219999999999999E-2</v>
      </c>
      <c r="AH32" s="1">
        <v>1.9935849471087501E-2</v>
      </c>
      <c r="AI32" s="1">
        <v>2.3243754103324001E-2</v>
      </c>
      <c r="AJ32" s="1">
        <v>1.4905E-2</v>
      </c>
      <c r="AK32" s="1">
        <v>2.1860000000000001E-2</v>
      </c>
      <c r="AL32" s="1">
        <v>1.65562011412018E-2</v>
      </c>
      <c r="AM32" s="1">
        <v>1.69352991183358E-2</v>
      </c>
      <c r="AN32" s="1">
        <v>2.6081885949562799E-2</v>
      </c>
      <c r="AO32" s="1">
        <v>2.4025000000000001E-2</v>
      </c>
      <c r="AP32" s="1">
        <v>2.02927956893021E-2</v>
      </c>
      <c r="AQ32" s="1">
        <v>2.3730000000000001E-2</v>
      </c>
      <c r="AR32" s="1">
        <v>1.8005160638150001E-2</v>
      </c>
      <c r="AS32" s="1">
        <v>1.8859112395653198E-2</v>
      </c>
      <c r="AT32" s="1">
        <v>1.8909122980516301E-2</v>
      </c>
      <c r="AU32" s="1">
        <v>2.25893196912666E-2</v>
      </c>
      <c r="AV32" s="1">
        <v>2.2440000000000002E-2</v>
      </c>
      <c r="AW32" s="1">
        <v>2.4138713945848201E-2</v>
      </c>
      <c r="AX32" s="1">
        <v>2.0847569397313401E-2</v>
      </c>
      <c r="AY32" s="1">
        <v>2.10758653174382E-2</v>
      </c>
      <c r="AZ32" s="1">
        <v>2.2530000000000001E-2</v>
      </c>
      <c r="BA32" s="1">
        <v>2.19158595706824E-2</v>
      </c>
      <c r="BB32" s="1">
        <v>2.8649999999999998E-2</v>
      </c>
      <c r="BC32" s="1">
        <v>2.1989479591892399E-2</v>
      </c>
      <c r="BD32" s="1">
        <v>2.2235000000000001E-2</v>
      </c>
      <c r="BE32" s="1">
        <v>2.22266587752965E-2</v>
      </c>
      <c r="BF32" s="1">
        <v>1.77051625904554E-2</v>
      </c>
      <c r="BG32" s="1">
        <v>2.50929029255865E-2</v>
      </c>
      <c r="BH32" s="1">
        <v>2.5870000000000001E-2</v>
      </c>
      <c r="BI32" s="1">
        <v>2.5151732455791099E-2</v>
      </c>
      <c r="BJ32" s="1">
        <v>2.24572695900352E-2</v>
      </c>
      <c r="BK32" s="1">
        <v>2.1225000000000001E-2</v>
      </c>
      <c r="BL32" s="1">
        <v>2.3043702072605501E-2</v>
      </c>
      <c r="BM32" s="1">
        <v>2.1765E-2</v>
      </c>
      <c r="BN32" s="1">
        <v>2.55722482923867E-2</v>
      </c>
      <c r="BO32" s="1">
        <v>2.2069999999999999E-2</v>
      </c>
      <c r="BP32" s="1">
        <v>2.2785E-2</v>
      </c>
      <c r="BQ32" s="1">
        <v>2.14997228501322E-2</v>
      </c>
      <c r="BR32" s="1">
        <v>2.1864999999999999E-2</v>
      </c>
      <c r="BS32" s="1">
        <v>2.6370000000000001E-2</v>
      </c>
      <c r="BT32" s="1">
        <v>2.19615808443362E-2</v>
      </c>
      <c r="BU32" s="1">
        <v>2.0657339040905599E-2</v>
      </c>
      <c r="BV32" s="1">
        <v>56262</v>
      </c>
      <c r="BW32" s="1" t="s">
        <v>2630</v>
      </c>
      <c r="BX32" s="1" t="s">
        <v>1129</v>
      </c>
      <c r="BY32" s="1" t="s">
        <v>3312</v>
      </c>
      <c r="BZ32" s="1" t="s">
        <v>3313</v>
      </c>
      <c r="CA32" s="1" t="s">
        <v>3314</v>
      </c>
      <c r="CB32" s="1" t="s">
        <v>3315</v>
      </c>
      <c r="CC32" s="1" t="s">
        <v>3316</v>
      </c>
      <c r="CD32" s="1" t="s">
        <v>3317</v>
      </c>
      <c r="CE32" s="1" t="s">
        <v>3318</v>
      </c>
      <c r="CF32" s="1" t="s">
        <v>2638</v>
      </c>
      <c r="CG32" s="1" t="s">
        <v>1130</v>
      </c>
    </row>
    <row r="33" spans="1:85" x14ac:dyDescent="0.2">
      <c r="A33" s="1" t="s">
        <v>1131</v>
      </c>
      <c r="B33" s="17" t="s">
        <v>1389</v>
      </c>
      <c r="C33" s="16">
        <v>1.0278924856345939</v>
      </c>
      <c r="D33" s="39">
        <v>8.3019354943632856E-2</v>
      </c>
      <c r="E33" s="39">
        <v>1.1828075046318935E-2</v>
      </c>
      <c r="F33" s="39">
        <v>7.2423431779383943E-2</v>
      </c>
      <c r="G33" s="39">
        <v>8.8628772074583265E-3</v>
      </c>
      <c r="H33" s="39"/>
      <c r="I33" s="1">
        <v>7.7436612570044097E-2</v>
      </c>
      <c r="J33" s="1">
        <v>9.6490428952495905E-2</v>
      </c>
      <c r="K33" s="1">
        <v>8.8819999999999996E-2</v>
      </c>
      <c r="L33" s="1">
        <v>7.7880000000000005E-2</v>
      </c>
      <c r="M33" s="1">
        <v>8.6099999999999996E-2</v>
      </c>
      <c r="N33" s="1">
        <v>8.7239999999999998E-2</v>
      </c>
      <c r="O33" s="1">
        <v>8.0769999999999995E-2</v>
      </c>
      <c r="P33" s="1">
        <v>8.1930000000000003E-2</v>
      </c>
      <c r="Q33" s="1">
        <v>0.10156999999999999</v>
      </c>
      <c r="R33" s="1">
        <v>7.9143910888803695E-2</v>
      </c>
      <c r="S33" s="1">
        <v>6.7540000000000003E-2</v>
      </c>
      <c r="T33" s="1">
        <v>8.6999999999999994E-2</v>
      </c>
      <c r="U33" s="1">
        <v>8.5610000000000006E-2</v>
      </c>
      <c r="V33" s="1">
        <v>7.9439999999999997E-2</v>
      </c>
      <c r="W33" s="1">
        <v>8.6569999999999994E-2</v>
      </c>
      <c r="X33" s="1">
        <v>7.7641455643872301E-2</v>
      </c>
      <c r="Y33" s="1">
        <v>8.6379999999999998E-2</v>
      </c>
      <c r="Z33" s="1">
        <v>5.7450000000000001E-2</v>
      </c>
      <c r="AA33" s="1">
        <v>8.3250000000000005E-2</v>
      </c>
      <c r="AB33" s="1">
        <v>8.9230000000000004E-2</v>
      </c>
      <c r="AC33" s="1">
        <v>0.10791000000000001</v>
      </c>
      <c r="AD33" s="1">
        <v>7.6899999999999996E-2</v>
      </c>
      <c r="AE33" s="1">
        <v>9.5829999999999999E-2</v>
      </c>
      <c r="AF33" s="1">
        <v>7.6098933656285297E-2</v>
      </c>
      <c r="AG33" s="1">
        <v>8.0420000000000005E-2</v>
      </c>
      <c r="AH33" s="1">
        <v>5.6559306597484899E-2</v>
      </c>
      <c r="AI33" s="1">
        <v>6.6339999999999996E-2</v>
      </c>
      <c r="AJ33" s="1">
        <v>9.0270000000000003E-2</v>
      </c>
      <c r="AK33" s="1">
        <v>7.8630000000000005E-2</v>
      </c>
      <c r="AL33" s="1">
        <v>0.10413</v>
      </c>
      <c r="AM33" s="1">
        <v>6.2206679538082697E-2</v>
      </c>
      <c r="AN33" s="1">
        <v>4.5679999999999998E-2</v>
      </c>
      <c r="AO33" s="1">
        <v>9.6740000000000007E-2</v>
      </c>
      <c r="AP33" s="1">
        <v>8.2694299847820202E-2</v>
      </c>
      <c r="AQ33" s="1">
        <v>7.1370261141424002E-2</v>
      </c>
      <c r="AR33" s="1">
        <v>8.2970000000000002E-2</v>
      </c>
      <c r="AS33" s="1">
        <v>7.5835065118475403E-2</v>
      </c>
      <c r="AT33" s="1">
        <v>7.4050000000000005E-2</v>
      </c>
      <c r="AU33" s="1">
        <v>6.2564373558998604E-2</v>
      </c>
      <c r="AV33" s="1">
        <v>7.6378894175328907E-2</v>
      </c>
      <c r="AW33" s="1">
        <v>6.2103973143581202E-2</v>
      </c>
      <c r="AX33" s="1">
        <v>7.50204797846072E-2</v>
      </c>
      <c r="AY33" s="1">
        <v>6.5379999999999994E-2</v>
      </c>
      <c r="AZ33" s="1">
        <v>6.9879999999999998E-2</v>
      </c>
      <c r="BA33" s="1">
        <v>7.5257126036891303E-2</v>
      </c>
      <c r="BB33" s="1">
        <v>8.072E-2</v>
      </c>
      <c r="BC33" s="1">
        <v>5.2137728212989599E-2</v>
      </c>
      <c r="BD33" s="1">
        <v>9.0348495734084197E-2</v>
      </c>
      <c r="BE33" s="1">
        <v>7.2230000000000003E-2</v>
      </c>
      <c r="BF33" s="1">
        <v>6.8199999999999997E-2</v>
      </c>
      <c r="BG33" s="1">
        <v>6.9199999999999998E-2</v>
      </c>
      <c r="BH33" s="1">
        <v>7.9024783543646601E-2</v>
      </c>
      <c r="BI33" s="1">
        <v>6.4271214516868E-2</v>
      </c>
      <c r="BJ33" s="1">
        <v>6.4774700070353394E-2</v>
      </c>
      <c r="BK33" s="1">
        <v>6.6649269524767504E-2</v>
      </c>
      <c r="BL33" s="1">
        <v>7.6578875428472401E-2</v>
      </c>
      <c r="BM33" s="1">
        <v>6.4729999999999996E-2</v>
      </c>
      <c r="BN33" s="1">
        <v>6.9489999999999996E-2</v>
      </c>
      <c r="BO33" s="1">
        <v>7.5929999999999997E-2</v>
      </c>
      <c r="BP33" s="1">
        <v>9.3263158356994502E-2</v>
      </c>
      <c r="BQ33" s="1">
        <v>7.6944971580623203E-2</v>
      </c>
      <c r="BR33" s="1">
        <v>8.2710000000000006E-2</v>
      </c>
      <c r="BS33" s="1">
        <v>7.0509543789257695E-2</v>
      </c>
      <c r="BT33" s="1">
        <v>7.5301474761461804E-2</v>
      </c>
      <c r="BU33" s="1">
        <v>6.9930000000000006E-2</v>
      </c>
      <c r="BV33" s="1">
        <v>55861</v>
      </c>
      <c r="BW33" s="1" t="s">
        <v>2630</v>
      </c>
      <c r="BX33" s="1" t="s">
        <v>1132</v>
      </c>
      <c r="BY33" s="1" t="s">
        <v>3319</v>
      </c>
      <c r="BZ33" s="1" t="s">
        <v>3320</v>
      </c>
      <c r="CA33" s="1" t="s">
        <v>3321</v>
      </c>
      <c r="CB33" s="1" t="s">
        <v>2972</v>
      </c>
      <c r="CC33" s="1" t="s">
        <v>2973</v>
      </c>
      <c r="CD33" s="1" t="s">
        <v>2834</v>
      </c>
      <c r="CE33" s="1" t="s">
        <v>2835</v>
      </c>
      <c r="CF33" s="1" t="s">
        <v>2638</v>
      </c>
      <c r="CG33" s="1" t="s">
        <v>1133</v>
      </c>
    </row>
    <row r="34" spans="1:85" x14ac:dyDescent="0.2">
      <c r="A34" s="1" t="s">
        <v>808</v>
      </c>
      <c r="B34" s="17" t="s">
        <v>693</v>
      </c>
      <c r="C34" s="16">
        <v>1.02422048067575</v>
      </c>
      <c r="D34" s="39">
        <v>0.13931804544748291</v>
      </c>
      <c r="E34" s="39">
        <v>3.5599882706748583E-2</v>
      </c>
      <c r="F34" s="39">
        <v>0.11018063567754099</v>
      </c>
      <c r="G34" s="39">
        <v>1.9760373307823667E-2</v>
      </c>
      <c r="H34" s="39"/>
      <c r="I34" s="1">
        <v>0.12429999999999999</v>
      </c>
      <c r="J34" s="1">
        <v>9.9169999999999994E-2</v>
      </c>
      <c r="K34" s="1">
        <v>0.24211073155725901</v>
      </c>
      <c r="L34" s="1">
        <v>7.8369999999999995E-2</v>
      </c>
      <c r="M34" s="1">
        <v>0.15239</v>
      </c>
      <c r="N34" s="1">
        <v>0.13925143989411501</v>
      </c>
      <c r="O34" s="1">
        <v>0.16253409986919601</v>
      </c>
      <c r="P34" s="1">
        <v>0.155097368233585</v>
      </c>
      <c r="Q34" s="1">
        <v>0.181711725743844</v>
      </c>
      <c r="R34" s="1">
        <v>0.13369</v>
      </c>
      <c r="S34" s="1">
        <v>9.5380000000000006E-2</v>
      </c>
      <c r="T34" s="1">
        <v>0.15598999999999999</v>
      </c>
      <c r="U34" s="1">
        <v>0.12064</v>
      </c>
      <c r="V34" s="1">
        <v>0.144508449127215</v>
      </c>
      <c r="W34" s="1">
        <v>0.15781231726094</v>
      </c>
      <c r="X34" s="1">
        <v>0.11812</v>
      </c>
      <c r="Y34" s="1">
        <v>0.144418480566433</v>
      </c>
      <c r="Z34" s="1">
        <v>0.11172</v>
      </c>
      <c r="AA34" s="1">
        <v>0.16261075333307301</v>
      </c>
      <c r="AB34" s="1">
        <v>6.3369999999999996E-2</v>
      </c>
      <c r="AC34" s="1">
        <v>0.17065259010734801</v>
      </c>
      <c r="AD34" s="1">
        <v>0.15822</v>
      </c>
      <c r="AE34" s="1">
        <v>0.15180854484924799</v>
      </c>
      <c r="AF34" s="1">
        <v>0.17499500000000001</v>
      </c>
      <c r="AG34" s="1">
        <v>0.10641</v>
      </c>
      <c r="AH34" s="1">
        <v>9.3170000000000003E-2</v>
      </c>
      <c r="AI34" s="1">
        <v>0.11507491301872801</v>
      </c>
      <c r="AJ34" s="1">
        <v>0.15214</v>
      </c>
      <c r="AK34" s="1">
        <v>0.16005258125333399</v>
      </c>
      <c r="AL34" s="1">
        <v>0.15382236861016901</v>
      </c>
      <c r="AM34" s="1">
        <v>6.3969999999999999E-2</v>
      </c>
      <c r="AN34" s="1">
        <v>7.3039999999999994E-2</v>
      </c>
      <c r="AO34" s="1">
        <v>8.7650000000000006E-2</v>
      </c>
      <c r="AP34" s="1">
        <v>7.7469999999999997E-2</v>
      </c>
      <c r="AQ34" s="1">
        <v>0.10717</v>
      </c>
      <c r="AR34" s="1">
        <v>0.13143954678292</v>
      </c>
      <c r="AS34" s="1">
        <v>0.105324091214421</v>
      </c>
      <c r="AT34" s="1">
        <v>8.4669999999999995E-2</v>
      </c>
      <c r="AU34" s="1">
        <v>0.126954110711306</v>
      </c>
      <c r="AV34" s="1">
        <v>9.9779999999999994E-2</v>
      </c>
      <c r="AW34" s="1">
        <v>7.7770000000000006E-2</v>
      </c>
      <c r="AX34" s="1">
        <v>0.10519000000000001</v>
      </c>
      <c r="AY34" s="1">
        <v>8.6879999999999999E-2</v>
      </c>
      <c r="AZ34" s="1">
        <v>0.14513000000000001</v>
      </c>
      <c r="BA34" s="1">
        <v>0.119995632084873</v>
      </c>
      <c r="BB34" s="1">
        <v>0.13383200364767101</v>
      </c>
      <c r="BC34" s="1">
        <v>0.1115</v>
      </c>
      <c r="BD34" s="1">
        <v>0.12389319366483401</v>
      </c>
      <c r="BE34" s="1">
        <v>0.10358029028429699</v>
      </c>
      <c r="BF34" s="1">
        <v>8.2989999999999994E-2</v>
      </c>
      <c r="BG34" s="1">
        <v>9.9326315894785105E-2</v>
      </c>
      <c r="BH34" s="1">
        <v>9.3899999999999997E-2</v>
      </c>
      <c r="BI34" s="1">
        <v>9.9070000000000005E-2</v>
      </c>
      <c r="BJ34" s="1">
        <v>9.2020000000000005E-2</v>
      </c>
      <c r="BK34" s="1">
        <v>0.12398000000000001</v>
      </c>
      <c r="BL34" s="1">
        <v>0.106859783598241</v>
      </c>
      <c r="BM34" s="1">
        <v>0.10279122856200799</v>
      </c>
      <c r="BN34" s="1">
        <v>8.2610000000000003E-2</v>
      </c>
      <c r="BO34" s="1">
        <v>0.15937999999999999</v>
      </c>
      <c r="BP34" s="1">
        <v>0.13184999999999999</v>
      </c>
      <c r="BQ34" s="1">
        <v>0.121132295463743</v>
      </c>
      <c r="BR34" s="1">
        <v>0.109676244294713</v>
      </c>
      <c r="BS34" s="1">
        <v>0.11444890444336001</v>
      </c>
      <c r="BT34" s="1">
        <v>0.1144</v>
      </c>
      <c r="BU34" s="1">
        <v>0.11230999999999999</v>
      </c>
      <c r="BV34" s="1">
        <v>9394</v>
      </c>
      <c r="BW34" s="1" t="s">
        <v>2630</v>
      </c>
      <c r="BX34" s="1" t="s">
        <v>809</v>
      </c>
      <c r="BY34" s="1" t="s">
        <v>2681</v>
      </c>
      <c r="BZ34" s="1" t="s">
        <v>2682</v>
      </c>
      <c r="CA34" s="1" t="s">
        <v>2683</v>
      </c>
      <c r="CB34" s="1" t="s">
        <v>2684</v>
      </c>
      <c r="CC34" s="1" t="s">
        <v>2685</v>
      </c>
      <c r="CD34" s="1" t="s">
        <v>2686</v>
      </c>
      <c r="CE34" s="1" t="s">
        <v>2687</v>
      </c>
      <c r="CF34" s="1" t="s">
        <v>2688</v>
      </c>
      <c r="CG34" s="1" t="s">
        <v>810</v>
      </c>
    </row>
    <row r="35" spans="1:85" x14ac:dyDescent="0.2">
      <c r="A35" s="1" t="s">
        <v>1134</v>
      </c>
      <c r="B35" s="17" t="s">
        <v>1390</v>
      </c>
      <c r="C35" s="16">
        <v>1.0212607379587915</v>
      </c>
      <c r="D35" s="39">
        <v>8.1129971146582644E-2</v>
      </c>
      <c r="E35" s="39">
        <v>4.3044766449213151E-2</v>
      </c>
      <c r="F35" s="39">
        <v>4.8655992575248261E-2</v>
      </c>
      <c r="G35" s="39">
        <v>1.4572533995236031E-2</v>
      </c>
      <c r="H35" s="39"/>
      <c r="I35" s="1">
        <v>6.08960360273939E-2</v>
      </c>
      <c r="J35" s="1">
        <v>7.6298000310245806E-2</v>
      </c>
      <c r="K35" s="1">
        <v>0.16361250219145901</v>
      </c>
      <c r="L35" s="1">
        <v>4.6745207766206102E-2</v>
      </c>
      <c r="M35" s="1">
        <v>5.8028427283571798E-2</v>
      </c>
      <c r="N35" s="1">
        <v>0.124090776226763</v>
      </c>
      <c r="O35" s="1">
        <v>0.19260441262700401</v>
      </c>
      <c r="P35" s="1">
        <v>4.36689971377568E-2</v>
      </c>
      <c r="Q35" s="1">
        <v>8.3634618415025397E-2</v>
      </c>
      <c r="R35" s="1">
        <v>8.4406523717868998E-2</v>
      </c>
      <c r="S35" s="1">
        <v>5.0884881699742902E-2</v>
      </c>
      <c r="T35" s="1">
        <v>5.7937015264635502E-2</v>
      </c>
      <c r="U35" s="1">
        <v>3.5622978042571703E-2</v>
      </c>
      <c r="V35" s="1">
        <v>5.3219518271915102E-2</v>
      </c>
      <c r="W35" s="1">
        <v>5.1911645153920501E-2</v>
      </c>
      <c r="X35" s="1">
        <v>6.5016795659816704E-2</v>
      </c>
      <c r="Y35" s="1">
        <v>8.1595294152849496E-2</v>
      </c>
      <c r="Z35" s="1">
        <v>2.9855748407995299E-2</v>
      </c>
      <c r="AA35" s="1">
        <v>0.17530898003904799</v>
      </c>
      <c r="AB35" s="1">
        <v>4.24965973886011E-2</v>
      </c>
      <c r="AC35" s="1">
        <v>0.13994435964835</v>
      </c>
      <c r="AD35" s="1">
        <v>9.0450173305443998E-2</v>
      </c>
      <c r="AE35" s="1">
        <v>3.9180925056008703E-2</v>
      </c>
      <c r="AF35" s="1">
        <v>5.2011720451403801E-2</v>
      </c>
      <c r="AG35" s="1">
        <v>6.7887213856308998E-2</v>
      </c>
      <c r="AH35" s="1">
        <v>7.2066261165679005E-2</v>
      </c>
      <c r="AI35" s="1">
        <v>0.106749276575668</v>
      </c>
      <c r="AJ35" s="1">
        <v>0.10029394323537701</v>
      </c>
      <c r="AK35" s="1">
        <v>0.13200191414718401</v>
      </c>
      <c r="AL35" s="1">
        <v>5.5478391171664899E-2</v>
      </c>
      <c r="AM35" s="1">
        <v>4.4707852570937699E-2</v>
      </c>
      <c r="AN35" s="1">
        <v>4.0482494582099599E-2</v>
      </c>
      <c r="AO35" s="1">
        <v>6.0827321477049598E-2</v>
      </c>
      <c r="AP35" s="1">
        <v>4.9942674789858497E-2</v>
      </c>
      <c r="AQ35" s="1">
        <v>4.7701711111618299E-2</v>
      </c>
      <c r="AR35" s="1">
        <v>9.42981246136394E-2</v>
      </c>
      <c r="AS35" s="1">
        <v>3.8638123156127101E-2</v>
      </c>
      <c r="AT35" s="1">
        <v>0.12545732678212501</v>
      </c>
      <c r="AU35" s="1">
        <v>0.22832251969881501</v>
      </c>
      <c r="AV35" s="1">
        <v>2.7854796408279699E-2</v>
      </c>
      <c r="AW35" s="1">
        <v>4.0685688885854901E-2</v>
      </c>
      <c r="AX35" s="1">
        <v>3.5595276543278501E-2</v>
      </c>
      <c r="AY35" s="1">
        <v>3.5521354745221202E-2</v>
      </c>
      <c r="AZ35" s="1">
        <v>8.0780373181211798E-2</v>
      </c>
      <c r="BA35" s="1">
        <v>4.4057011194181699E-2</v>
      </c>
      <c r="BB35" s="1">
        <v>6.6852233231564404E-2</v>
      </c>
      <c r="BC35" s="1">
        <v>3.8208102938842602E-2</v>
      </c>
      <c r="BD35" s="1">
        <v>4.6260153818255899E-2</v>
      </c>
      <c r="BE35" s="1">
        <v>5.2957467506078403E-2</v>
      </c>
      <c r="BF35" s="1">
        <v>3.7082226617539703E-2</v>
      </c>
      <c r="BG35" s="1">
        <v>6.0451003567357102E-2</v>
      </c>
      <c r="BH35" s="1">
        <v>4.1304252241859497E-2</v>
      </c>
      <c r="BI35" s="1">
        <v>4.2721995994697802E-2</v>
      </c>
      <c r="BJ35" s="1">
        <v>3.29768958589194E-2</v>
      </c>
      <c r="BK35" s="1">
        <v>3.7140818579829503E-2</v>
      </c>
      <c r="BL35" s="1">
        <v>7.4925590341021198E-2</v>
      </c>
      <c r="BM35" s="1">
        <v>3.6230218456852599E-2</v>
      </c>
      <c r="BN35" s="1">
        <v>7.37711125020728E-2</v>
      </c>
      <c r="BO35" s="1">
        <v>5.8315268749572401E-2</v>
      </c>
      <c r="BP35" s="1">
        <v>5.1003366241022301E-2</v>
      </c>
      <c r="BQ35" s="1">
        <v>4.9665882539546201E-2</v>
      </c>
      <c r="BR35" s="1">
        <v>4.6846112324551603E-2</v>
      </c>
      <c r="BS35" s="1">
        <v>2.82719784953008E-2</v>
      </c>
      <c r="BT35" s="1">
        <v>3.8072397452800999E-2</v>
      </c>
      <c r="BU35" s="1">
        <v>6.6703032373773202E-2</v>
      </c>
      <c r="BV35" s="1">
        <v>83594</v>
      </c>
      <c r="BW35" s="1" t="s">
        <v>2630</v>
      </c>
      <c r="BX35" s="1" t="s">
        <v>1135</v>
      </c>
      <c r="BY35" s="1" t="s">
        <v>3322</v>
      </c>
      <c r="BZ35" s="1" t="s">
        <v>3323</v>
      </c>
      <c r="CA35" s="1" t="s">
        <v>3324</v>
      </c>
      <c r="CB35" s="1" t="s">
        <v>3325</v>
      </c>
      <c r="CC35" s="1" t="s">
        <v>3326</v>
      </c>
      <c r="CD35" s="1" t="s">
        <v>3327</v>
      </c>
      <c r="CE35" s="1" t="s">
        <v>3328</v>
      </c>
      <c r="CF35" s="1" t="s">
        <v>3329</v>
      </c>
      <c r="CG35" s="1" t="s">
        <v>1136</v>
      </c>
    </row>
    <row r="36" spans="1:85" x14ac:dyDescent="0.2">
      <c r="A36" s="1" t="s">
        <v>1137</v>
      </c>
      <c r="B36" s="17" t="s">
        <v>1391</v>
      </c>
      <c r="C36" s="16">
        <v>1.0210819334829544</v>
      </c>
      <c r="D36" s="39">
        <v>5.0636632911413598E-2</v>
      </c>
      <c r="E36" s="39">
        <v>9.1911314044305602E-3</v>
      </c>
      <c r="F36" s="39">
        <v>4.2602602518861304E-2</v>
      </c>
      <c r="G36" s="39">
        <v>6.4768115618433052E-3</v>
      </c>
      <c r="H36" s="39"/>
      <c r="I36" s="1">
        <v>4.8542821953187501E-2</v>
      </c>
      <c r="J36" s="1">
        <v>4.0014082818558498E-2</v>
      </c>
      <c r="K36" s="1">
        <v>7.1362330434675297E-2</v>
      </c>
      <c r="L36" s="1">
        <v>4.5701236613103401E-2</v>
      </c>
      <c r="M36" s="1">
        <v>5.2224221041672202E-2</v>
      </c>
      <c r="N36" s="1">
        <v>4.7612098842881E-2</v>
      </c>
      <c r="O36" s="1">
        <v>6.5423776113137003E-2</v>
      </c>
      <c r="P36" s="1">
        <v>4.5272617811229897E-2</v>
      </c>
      <c r="Q36" s="1">
        <v>4.9504347495152298E-2</v>
      </c>
      <c r="R36" s="1">
        <v>5.6128557228341799E-2</v>
      </c>
      <c r="S36" s="1">
        <v>4.8520000000000001E-2</v>
      </c>
      <c r="T36" s="1">
        <v>6.9518484239073405E-2</v>
      </c>
      <c r="U36" s="1">
        <v>4.1012742491649101E-2</v>
      </c>
      <c r="V36" s="1">
        <v>5.6667000536435301E-2</v>
      </c>
      <c r="W36" s="1">
        <v>4.5404134018662501E-2</v>
      </c>
      <c r="X36" s="1">
        <v>4.9930000000000002E-2</v>
      </c>
      <c r="Y36" s="1">
        <v>5.2979520954349803E-2</v>
      </c>
      <c r="Z36" s="1">
        <v>4.1845E-2</v>
      </c>
      <c r="AA36" s="1">
        <v>4.9669999999999999E-2</v>
      </c>
      <c r="AB36" s="1">
        <v>4.7752447401668202E-2</v>
      </c>
      <c r="AC36" s="1">
        <v>5.9151329878562399E-2</v>
      </c>
      <c r="AD36" s="1">
        <v>5.2810344454975899E-2</v>
      </c>
      <c r="AE36" s="1">
        <v>3.7932082809763699E-2</v>
      </c>
      <c r="AF36" s="1">
        <v>5.0044999999999999E-2</v>
      </c>
      <c r="AG36" s="1">
        <v>4.68445864487003E-2</v>
      </c>
      <c r="AH36" s="1">
        <v>3.7224310468022097E-2</v>
      </c>
      <c r="AI36" s="1">
        <v>3.91323664760884E-2</v>
      </c>
      <c r="AJ36" s="1">
        <v>5.4128312309932501E-2</v>
      </c>
      <c r="AK36" s="1">
        <v>4.6524261972588001E-2</v>
      </c>
      <c r="AL36" s="1">
        <v>7.02209725299964E-2</v>
      </c>
      <c r="AM36" s="1">
        <v>4.3834999999999999E-2</v>
      </c>
      <c r="AN36" s="1">
        <v>4.2854263030630099E-2</v>
      </c>
      <c r="AO36" s="1">
        <v>5.2526186748233401E-2</v>
      </c>
      <c r="AP36" s="1">
        <v>4.3806274312924103E-2</v>
      </c>
      <c r="AQ36" s="1">
        <v>3.8506054276121998E-2</v>
      </c>
      <c r="AR36" s="1">
        <v>4.4317616047463503E-2</v>
      </c>
      <c r="AS36" s="1">
        <v>3.67082832404797E-2</v>
      </c>
      <c r="AT36" s="1">
        <v>4.5543538549952398E-2</v>
      </c>
      <c r="AU36" s="1">
        <v>3.6220330229325901E-2</v>
      </c>
      <c r="AV36" s="1">
        <v>4.15269601341966E-2</v>
      </c>
      <c r="AW36" s="1">
        <v>4.0320000000000002E-2</v>
      </c>
      <c r="AX36" s="1">
        <v>4.2159499831469098E-2</v>
      </c>
      <c r="AY36" s="1">
        <v>3.7983832394958901E-2</v>
      </c>
      <c r="AZ36" s="1">
        <v>4.181E-2</v>
      </c>
      <c r="BA36" s="1">
        <v>3.8914268395153398E-2</v>
      </c>
      <c r="BB36" s="1">
        <v>5.50766155867327E-2</v>
      </c>
      <c r="BC36" s="1">
        <v>3.4333724995344997E-2</v>
      </c>
      <c r="BD36" s="1">
        <v>4.3996560547991302E-2</v>
      </c>
      <c r="BE36" s="1">
        <v>4.24687056582791E-2</v>
      </c>
      <c r="BF36" s="1">
        <v>3.1009999999999999E-2</v>
      </c>
      <c r="BG36" s="1">
        <v>4.6564646363467299E-2</v>
      </c>
      <c r="BH36" s="1">
        <v>3.9760103116252402E-2</v>
      </c>
      <c r="BI36" s="1">
        <v>4.3300122711874597E-2</v>
      </c>
      <c r="BJ36" s="1">
        <v>3.7890002158147799E-2</v>
      </c>
      <c r="BK36" s="1">
        <v>3.9620000000000002E-2</v>
      </c>
      <c r="BL36" s="1">
        <v>5.3175E-2</v>
      </c>
      <c r="BM36" s="1">
        <v>3.1739833396226297E-2</v>
      </c>
      <c r="BN36" s="1">
        <v>3.6041926598186599E-2</v>
      </c>
      <c r="BO36" s="1">
        <v>5.1508901092909398E-2</v>
      </c>
      <c r="BP36" s="1">
        <v>4.3851912432387799E-2</v>
      </c>
      <c r="BQ36" s="1">
        <v>4.2068104099878503E-2</v>
      </c>
      <c r="BR36" s="1">
        <v>5.1508944659642598E-2</v>
      </c>
      <c r="BS36" s="1">
        <v>4.67803688619488E-2</v>
      </c>
      <c r="BT36" s="1">
        <v>4.0779999999999997E-2</v>
      </c>
      <c r="BU36" s="1">
        <v>5.2401990070680901E-2</v>
      </c>
      <c r="BV36" s="1">
        <v>64582</v>
      </c>
      <c r="BW36" s="1" t="s">
        <v>2630</v>
      </c>
      <c r="BX36" s="1" t="s">
        <v>1138</v>
      </c>
      <c r="BY36" s="1" t="s">
        <v>3330</v>
      </c>
      <c r="BZ36" s="1" t="s">
        <v>3119</v>
      </c>
      <c r="CA36" s="1" t="s">
        <v>3120</v>
      </c>
      <c r="CB36" s="1" t="s">
        <v>2801</v>
      </c>
      <c r="CC36" s="1" t="s">
        <v>2802</v>
      </c>
      <c r="CD36" s="1" t="s">
        <v>3331</v>
      </c>
      <c r="CE36" s="1" t="s">
        <v>3332</v>
      </c>
      <c r="CF36" s="1" t="s">
        <v>2638</v>
      </c>
      <c r="CG36" s="1" t="s">
        <v>1139</v>
      </c>
    </row>
    <row r="37" spans="1:85" x14ac:dyDescent="0.2">
      <c r="A37" s="1" t="s">
        <v>1140</v>
      </c>
      <c r="B37" s="17" t="s">
        <v>1392</v>
      </c>
      <c r="C37" s="16">
        <v>1.0188944822298103</v>
      </c>
      <c r="D37" s="39">
        <v>1.4524745007189836E-2</v>
      </c>
      <c r="E37" s="39">
        <v>2.7230245654422218E-3</v>
      </c>
      <c r="F37" s="39">
        <v>1.8043101154995942E-2</v>
      </c>
      <c r="G37" s="39">
        <v>4.1089765920040875E-3</v>
      </c>
      <c r="H37" s="39"/>
      <c r="I37" s="1">
        <v>1.6559999999999998E-2</v>
      </c>
      <c r="J37" s="1">
        <v>1.111E-2</v>
      </c>
      <c r="K37" s="1">
        <v>1.21E-2</v>
      </c>
      <c r="L37" s="1">
        <v>1.321E-2</v>
      </c>
      <c r="M37" s="1">
        <v>1.2431010045577E-2</v>
      </c>
      <c r="N37" s="1">
        <v>1.209E-2</v>
      </c>
      <c r="O37" s="1">
        <v>1.15841630156116E-2</v>
      </c>
      <c r="P37" s="1">
        <v>1.48147975140591E-2</v>
      </c>
      <c r="Q37" s="1">
        <v>1.3788835842695401E-2</v>
      </c>
      <c r="R37" s="1">
        <v>1.405E-2</v>
      </c>
      <c r="S37" s="1">
        <v>1.6E-2</v>
      </c>
      <c r="T37" s="1">
        <v>1.0160000000000001E-2</v>
      </c>
      <c r="U37" s="1">
        <v>1.3210508484075701E-2</v>
      </c>
      <c r="V37" s="1">
        <v>1.36232078105525E-2</v>
      </c>
      <c r="W37" s="1">
        <v>1.9095000000000001E-2</v>
      </c>
      <c r="X37" s="1">
        <v>1.92402755140514E-2</v>
      </c>
      <c r="Y37" s="1">
        <v>1.80065314580488E-2</v>
      </c>
      <c r="Z37" s="1">
        <v>1.9278090425913601E-2</v>
      </c>
      <c r="AA37" s="1">
        <v>1.2540000000000001E-2</v>
      </c>
      <c r="AB37" s="1">
        <v>1.40222379466199E-2</v>
      </c>
      <c r="AC37" s="1">
        <v>1.298E-2</v>
      </c>
      <c r="AD37" s="1">
        <v>1.3299999999999999E-2</v>
      </c>
      <c r="AE37" s="1">
        <v>1.4659999999999999E-2</v>
      </c>
      <c r="AF37" s="1">
        <v>1.6704110040019399E-2</v>
      </c>
      <c r="AG37" s="1">
        <v>1.021E-2</v>
      </c>
      <c r="AH37" s="1">
        <v>2.00584858921725E-2</v>
      </c>
      <c r="AI37" s="1">
        <v>1.3103266384261E-2</v>
      </c>
      <c r="AJ37" s="1">
        <v>1.5859999999999999E-2</v>
      </c>
      <c r="AK37" s="1">
        <v>1.575E-2</v>
      </c>
      <c r="AL37" s="1">
        <v>1.6201829842037201E-2</v>
      </c>
      <c r="AM37" s="1">
        <v>1.6435997235775199E-2</v>
      </c>
      <c r="AN37" s="1">
        <v>1.6734845790986899E-2</v>
      </c>
      <c r="AO37" s="1">
        <v>1.5259999999999999E-2</v>
      </c>
      <c r="AP37" s="1">
        <v>1.46E-2</v>
      </c>
      <c r="AQ37" s="1">
        <v>1.6210552942438401E-2</v>
      </c>
      <c r="AR37" s="1">
        <v>1.56418907400508E-2</v>
      </c>
      <c r="AS37" s="1">
        <v>1.6518701578980801E-2</v>
      </c>
      <c r="AT37" s="1">
        <v>1.069E-2</v>
      </c>
      <c r="AU37" s="1">
        <v>1.372E-2</v>
      </c>
      <c r="AV37" s="1">
        <v>5.6978359630752698E-3</v>
      </c>
      <c r="AW37" s="1">
        <v>2.017E-2</v>
      </c>
      <c r="AX37" s="1">
        <v>2.8889749370889398E-2</v>
      </c>
      <c r="AY37" s="1">
        <v>1.9269999999999999E-2</v>
      </c>
      <c r="AZ37" s="1">
        <v>2.172E-2</v>
      </c>
      <c r="BA37" s="1">
        <v>2.32729882768733E-2</v>
      </c>
      <c r="BB37" s="1">
        <v>1.448E-2</v>
      </c>
      <c r="BC37" s="1">
        <v>2.1648967750173099E-2</v>
      </c>
      <c r="BD37" s="1">
        <v>2.2877386884766301E-2</v>
      </c>
      <c r="BE37" s="1">
        <v>2.0562695158617399E-2</v>
      </c>
      <c r="BF37" s="1">
        <v>1.4317497662310099E-2</v>
      </c>
      <c r="BG37" s="1">
        <v>1.7105152922411802E-2</v>
      </c>
      <c r="BH37" s="1">
        <v>1.238E-2</v>
      </c>
      <c r="BI37" s="1">
        <v>1.9322471318274099E-2</v>
      </c>
      <c r="BJ37" s="1">
        <v>1.4014695669584101E-2</v>
      </c>
      <c r="BK37" s="1">
        <v>1.89112317252184E-2</v>
      </c>
      <c r="BL37" s="1">
        <v>2.3109999999999999E-2</v>
      </c>
      <c r="BM37" s="1">
        <v>1.9403251950813799E-2</v>
      </c>
      <c r="BN37" s="1">
        <v>1.576E-2</v>
      </c>
      <c r="BO37" s="1">
        <v>1.6175304613210598E-2</v>
      </c>
      <c r="BP37" s="1">
        <v>1.3849999999999999E-2</v>
      </c>
      <c r="BQ37" s="1">
        <v>1.6897979355184899E-2</v>
      </c>
      <c r="BR37" s="1">
        <v>1.56059585421119E-2</v>
      </c>
      <c r="BS37" s="1">
        <v>1.2945087869430501E-2</v>
      </c>
      <c r="BT37" s="1">
        <v>1.5440000000000001E-2</v>
      </c>
      <c r="BU37" s="1">
        <v>1.2947109805028899E-2</v>
      </c>
      <c r="BV37" s="1">
        <v>57050</v>
      </c>
      <c r="BW37" s="1" t="s">
        <v>2630</v>
      </c>
      <c r="BX37" s="1" t="s">
        <v>1141</v>
      </c>
      <c r="BY37" s="1" t="s">
        <v>3333</v>
      </c>
      <c r="BZ37" s="1" t="s">
        <v>3334</v>
      </c>
      <c r="CA37" s="1" t="s">
        <v>3335</v>
      </c>
      <c r="CB37" s="1" t="s">
        <v>3336</v>
      </c>
      <c r="CC37" s="1" t="s">
        <v>3337</v>
      </c>
      <c r="CD37" s="1" t="s">
        <v>3338</v>
      </c>
      <c r="CE37" s="1" t="s">
        <v>3339</v>
      </c>
      <c r="CF37" s="1" t="s">
        <v>2638</v>
      </c>
      <c r="CG37" s="1" t="s">
        <v>1142</v>
      </c>
    </row>
    <row r="38" spans="1:85" x14ac:dyDescent="0.2">
      <c r="A38" s="1" t="s">
        <v>1143</v>
      </c>
      <c r="B38" s="17" t="s">
        <v>1393</v>
      </c>
      <c r="C38" s="16">
        <v>1.0131873316511952</v>
      </c>
      <c r="D38" s="39">
        <v>0.21444920200163561</v>
      </c>
      <c r="E38" s="39">
        <v>7.7424755648368274E-2</v>
      </c>
      <c r="F38" s="39">
        <v>0.14769595772351596</v>
      </c>
      <c r="G38" s="39">
        <v>5.292827926357356E-2</v>
      </c>
      <c r="H38" s="39"/>
      <c r="I38" s="1">
        <v>0.136266923490893</v>
      </c>
      <c r="J38" s="1">
        <v>0.16428654377364399</v>
      </c>
      <c r="K38" s="1">
        <v>0.38126253678516597</v>
      </c>
      <c r="L38" s="1">
        <v>0.19660815566348899</v>
      </c>
      <c r="M38" s="1">
        <v>0.313168693516444</v>
      </c>
      <c r="N38" s="1">
        <v>0.22304052191116899</v>
      </c>
      <c r="O38" s="1">
        <v>0.24546600811979</v>
      </c>
      <c r="P38" s="1">
        <v>0.26455878461055898</v>
      </c>
      <c r="Q38" s="1">
        <v>0.246418350582567</v>
      </c>
      <c r="R38" s="1">
        <v>0.14587201434967201</v>
      </c>
      <c r="S38" s="1">
        <v>0.104144692303903</v>
      </c>
      <c r="T38" s="1">
        <v>0.22029474352180201</v>
      </c>
      <c r="U38" s="1">
        <v>0.31912881099582702</v>
      </c>
      <c r="V38" s="1">
        <v>0.26603229921028998</v>
      </c>
      <c r="W38" s="1">
        <v>0.22619217970901201</v>
      </c>
      <c r="X38" s="1">
        <v>9.4215530635489805E-2</v>
      </c>
      <c r="Y38" s="1">
        <v>0.205500939008222</v>
      </c>
      <c r="Z38" s="1">
        <v>9.2902880849932798E-2</v>
      </c>
      <c r="AA38" s="1">
        <v>0.20944240813716</v>
      </c>
      <c r="AB38" s="1">
        <v>0.218321471638736</v>
      </c>
      <c r="AC38" s="1">
        <v>0.249081026310773</v>
      </c>
      <c r="AD38" s="1">
        <v>0.372582519910715</v>
      </c>
      <c r="AE38" s="1">
        <v>0.21289031816263099</v>
      </c>
      <c r="AF38" s="1">
        <v>0.147332243320274</v>
      </c>
      <c r="AG38" s="1">
        <v>0.228159315598124</v>
      </c>
      <c r="AH38" s="1">
        <v>5.1125780469764501E-2</v>
      </c>
      <c r="AI38" s="1">
        <v>0.171515251586281</v>
      </c>
      <c r="AJ38" s="1">
        <v>0.23649504681005801</v>
      </c>
      <c r="AK38" s="1">
        <v>0.26681351029189998</v>
      </c>
      <c r="AL38" s="1">
        <v>0.22435655877478</v>
      </c>
      <c r="AM38" s="1">
        <v>9.0194971894597395E-2</v>
      </c>
      <c r="AN38" s="1">
        <v>0.13949836407673799</v>
      </c>
      <c r="AO38" s="1">
        <v>0.29285143239881201</v>
      </c>
      <c r="AP38" s="1">
        <v>0.23822252294270399</v>
      </c>
      <c r="AQ38" s="1">
        <v>0.12292693402533</v>
      </c>
      <c r="AR38" s="1">
        <v>0.35314369254345801</v>
      </c>
      <c r="AS38" s="1">
        <v>0.173488243425545</v>
      </c>
      <c r="AT38" s="1">
        <v>0.14779275189684701</v>
      </c>
      <c r="AU38" s="1">
        <v>0.20620763418305299</v>
      </c>
      <c r="AV38" s="1">
        <v>0.144634538987954</v>
      </c>
      <c r="AW38" s="1">
        <v>7.5744116827232602E-2</v>
      </c>
      <c r="AX38" s="1">
        <v>0.105297799164141</v>
      </c>
      <c r="AY38" s="1">
        <v>0.122467889596513</v>
      </c>
      <c r="AZ38" s="1">
        <v>0.160255421370189</v>
      </c>
      <c r="BA38" s="1">
        <v>0.120019740655572</v>
      </c>
      <c r="BB38" s="1">
        <v>0.22766977839746699</v>
      </c>
      <c r="BC38" s="1">
        <v>9.2510253356564501E-2</v>
      </c>
      <c r="BD38" s="1">
        <v>0.16999434360650001</v>
      </c>
      <c r="BE38" s="1">
        <v>9.6123535633625495E-2</v>
      </c>
      <c r="BF38" s="1">
        <v>0.17182043785725201</v>
      </c>
      <c r="BG38" s="1">
        <v>0.124850402726719</v>
      </c>
      <c r="BH38" s="1">
        <v>0.16725093303317401</v>
      </c>
      <c r="BI38" s="1">
        <v>0.116926547695515</v>
      </c>
      <c r="BJ38" s="1">
        <v>0.103914343302734</v>
      </c>
      <c r="BK38" s="1">
        <v>0.13167347892730599</v>
      </c>
      <c r="BL38" s="1">
        <v>0.124341201247767</v>
      </c>
      <c r="BM38" s="1">
        <v>9.1195865414509497E-2</v>
      </c>
      <c r="BN38" s="1">
        <v>7.20557499976653E-2</v>
      </c>
      <c r="BO38" s="1">
        <v>0.258356236989147</v>
      </c>
      <c r="BP38" s="1">
        <v>0.23330784256276199</v>
      </c>
      <c r="BQ38" s="1">
        <v>0.19190175147813901</v>
      </c>
      <c r="BR38" s="1">
        <v>0.21251638798108899</v>
      </c>
      <c r="BS38" s="1">
        <v>0.14475475110474001</v>
      </c>
      <c r="BT38" s="1">
        <v>0.15045953952145699</v>
      </c>
      <c r="BU38" s="1">
        <v>0.226990594640119</v>
      </c>
      <c r="BV38" s="1">
        <v>53831</v>
      </c>
      <c r="BW38" s="1" t="s">
        <v>2630</v>
      </c>
      <c r="BX38" s="1" t="s">
        <v>1144</v>
      </c>
      <c r="BY38" s="1" t="s">
        <v>3340</v>
      </c>
      <c r="BZ38" s="1" t="s">
        <v>3341</v>
      </c>
      <c r="CA38" s="1" t="s">
        <v>3342</v>
      </c>
      <c r="CB38" s="1" t="s">
        <v>3343</v>
      </c>
      <c r="CC38" s="1" t="s">
        <v>3344</v>
      </c>
      <c r="CD38" s="1" t="s">
        <v>3331</v>
      </c>
      <c r="CE38" s="1" t="s">
        <v>3332</v>
      </c>
      <c r="CF38" s="1" t="s">
        <v>2638</v>
      </c>
      <c r="CG38" s="1" t="s">
        <v>1145</v>
      </c>
    </row>
    <row r="39" spans="1:85" x14ac:dyDescent="0.2">
      <c r="A39" s="1" t="s">
        <v>1146</v>
      </c>
      <c r="B39" s="17" t="s">
        <v>1394</v>
      </c>
      <c r="C39" s="16">
        <v>1.009663915820012</v>
      </c>
      <c r="D39" s="39">
        <v>3.2512107471852271E-2</v>
      </c>
      <c r="E39" s="39">
        <v>3.8269940322364559E-3</v>
      </c>
      <c r="F39" s="39">
        <v>3.8139674503831995E-2</v>
      </c>
      <c r="G39" s="39">
        <v>6.9344714145216637E-3</v>
      </c>
      <c r="H39" s="39"/>
      <c r="I39" s="1">
        <v>3.27E-2</v>
      </c>
      <c r="J39" s="1">
        <v>3.4071227894473699E-2</v>
      </c>
      <c r="K39" s="1">
        <v>3.1357773425869498E-2</v>
      </c>
      <c r="L39" s="1">
        <v>3.8141288350640103E-2</v>
      </c>
      <c r="M39" s="1">
        <v>2.9790000000000001E-2</v>
      </c>
      <c r="N39" s="1">
        <v>3.3959999999999997E-2</v>
      </c>
      <c r="O39" s="1">
        <v>3.9829999999999997E-2</v>
      </c>
      <c r="P39" s="1">
        <v>3.2530000000000003E-2</v>
      </c>
      <c r="Q39" s="1">
        <v>3.1647978038863503E-2</v>
      </c>
      <c r="R39" s="1">
        <v>2.77482861914469E-2</v>
      </c>
      <c r="S39" s="1">
        <v>3.2939999999999997E-2</v>
      </c>
      <c r="T39" s="1">
        <v>3.091E-2</v>
      </c>
      <c r="U39" s="1">
        <v>3.0759999999999999E-2</v>
      </c>
      <c r="V39" s="1">
        <v>3.0540000000000001E-2</v>
      </c>
      <c r="W39" s="1">
        <v>3.7319999999999999E-2</v>
      </c>
      <c r="X39" s="1">
        <v>3.8309999999999997E-2</v>
      </c>
      <c r="Y39" s="1">
        <v>3.6299999999999999E-2</v>
      </c>
      <c r="Z39" s="1">
        <v>3.7609999999999998E-2</v>
      </c>
      <c r="AA39" s="1">
        <v>3.3680000000000002E-2</v>
      </c>
      <c r="AB39" s="1">
        <v>2.861E-2</v>
      </c>
      <c r="AC39" s="1">
        <v>2.443E-2</v>
      </c>
      <c r="AD39" s="1">
        <v>3.4070000000000003E-2</v>
      </c>
      <c r="AE39" s="1">
        <v>2.743E-2</v>
      </c>
      <c r="AF39" s="1">
        <v>3.653E-2</v>
      </c>
      <c r="AG39" s="1">
        <v>2.5530000000000001E-2</v>
      </c>
      <c r="AH39" s="1">
        <v>2.8486670254274302E-2</v>
      </c>
      <c r="AI39" s="1">
        <v>3.1489999999999997E-2</v>
      </c>
      <c r="AJ39" s="1">
        <v>3.4049999999999997E-2</v>
      </c>
      <c r="AK39" s="1">
        <v>3.1519999999999999E-2</v>
      </c>
      <c r="AL39" s="1">
        <v>3.3070000000000002E-2</v>
      </c>
      <c r="AM39" s="1">
        <v>2.4119999999999999E-2</v>
      </c>
      <c r="AN39" s="1">
        <v>2.6409999999999999E-2</v>
      </c>
      <c r="AO39" s="1">
        <v>4.5089999999999998E-2</v>
      </c>
      <c r="AP39" s="1">
        <v>4.2659999999999997E-2</v>
      </c>
      <c r="AQ39" s="1">
        <v>3.2099999999999997E-2</v>
      </c>
      <c r="AR39" s="1">
        <v>3.2140000000000002E-2</v>
      </c>
      <c r="AS39" s="1">
        <v>4.5289999999999997E-2</v>
      </c>
      <c r="AT39" s="1">
        <v>3.5830000000000001E-2</v>
      </c>
      <c r="AU39" s="1">
        <v>3.1503474037745401E-2</v>
      </c>
      <c r="AV39" s="1">
        <v>4.1570000000000003E-2</v>
      </c>
      <c r="AW39" s="1">
        <v>4.2020000000000002E-2</v>
      </c>
      <c r="AX39" s="1">
        <v>3.8609999999999998E-2</v>
      </c>
      <c r="AY39" s="1">
        <v>4.7228067316586402E-2</v>
      </c>
      <c r="AZ39" s="1">
        <v>4.0210000000000003E-2</v>
      </c>
      <c r="BA39" s="1">
        <v>4.1820000000000003E-2</v>
      </c>
      <c r="BB39" s="1">
        <v>3.6790000000000003E-2</v>
      </c>
      <c r="BC39" s="1">
        <v>3.5768265302246603E-2</v>
      </c>
      <c r="BD39" s="1">
        <v>3.2230000000000002E-2</v>
      </c>
      <c r="BE39" s="1">
        <v>4.0163861042214803E-2</v>
      </c>
      <c r="BF39" s="1">
        <v>3.6700000000000003E-2</v>
      </c>
      <c r="BG39" s="1">
        <v>3.9640000000000002E-2</v>
      </c>
      <c r="BH39" s="1">
        <v>3.8177495088080403E-2</v>
      </c>
      <c r="BI39" s="1">
        <v>4.2389999999999997E-2</v>
      </c>
      <c r="BJ39" s="1">
        <v>3.5009999999999999E-2</v>
      </c>
      <c r="BK39" s="1">
        <v>2.9669999999999998E-2</v>
      </c>
      <c r="BL39" s="1">
        <v>3.3020000000000001E-2</v>
      </c>
      <c r="BM39" s="1">
        <v>4.0974173846671798E-2</v>
      </c>
      <c r="BN39" s="1">
        <v>5.7070000000000003E-2</v>
      </c>
      <c r="BO39" s="1">
        <v>3.5409999999999997E-2</v>
      </c>
      <c r="BP39" s="1">
        <v>4.9239999999999999E-2</v>
      </c>
      <c r="BQ39" s="1">
        <v>2.231E-2</v>
      </c>
      <c r="BR39" s="1">
        <v>3.4810000000000001E-2</v>
      </c>
      <c r="BS39" s="1">
        <v>3.7449999999999997E-2</v>
      </c>
      <c r="BT39" s="1">
        <v>2.8029999999999999E-2</v>
      </c>
      <c r="BU39" s="1">
        <v>3.875E-2</v>
      </c>
      <c r="BV39" s="1">
        <v>26262</v>
      </c>
      <c r="BW39" s="1" t="s">
        <v>2630</v>
      </c>
      <c r="BX39" s="1" t="s">
        <v>1147</v>
      </c>
      <c r="BY39" s="1" t="s">
        <v>3345</v>
      </c>
      <c r="BZ39" s="1" t="s">
        <v>3346</v>
      </c>
      <c r="CA39" s="1" t="s">
        <v>3347</v>
      </c>
      <c r="CB39" s="1" t="s">
        <v>3348</v>
      </c>
      <c r="CC39" s="1" t="s">
        <v>3349</v>
      </c>
      <c r="CD39" s="1" t="s">
        <v>3350</v>
      </c>
      <c r="CE39" s="1" t="s">
        <v>3351</v>
      </c>
      <c r="CF39" s="1" t="s">
        <v>2638</v>
      </c>
      <c r="CG39" s="1" t="s">
        <v>1148</v>
      </c>
    </row>
    <row r="40" spans="1:85" x14ac:dyDescent="0.2">
      <c r="A40" s="1" t="s">
        <v>1149</v>
      </c>
      <c r="B40" s="17" t="s">
        <v>1395</v>
      </c>
      <c r="C40" s="16">
        <v>1.0091784328140943</v>
      </c>
      <c r="D40" s="39">
        <v>4.5248107190513621E-2</v>
      </c>
      <c r="E40" s="39">
        <v>7.134473706048119E-3</v>
      </c>
      <c r="F40" s="39">
        <v>3.816166552179194E-2</v>
      </c>
      <c r="G40" s="39">
        <v>6.9728861537971367E-3</v>
      </c>
      <c r="H40" s="39"/>
      <c r="I40" s="1">
        <v>3.2896528500654103E-2</v>
      </c>
      <c r="J40" s="1">
        <v>4.94287469096941E-2</v>
      </c>
      <c r="K40" s="1">
        <v>4.8230858498448499E-2</v>
      </c>
      <c r="L40" s="1">
        <v>3.9170868400514897E-2</v>
      </c>
      <c r="M40" s="1">
        <v>5.1492919004570599E-2</v>
      </c>
      <c r="N40" s="1">
        <v>3.7906823228696603E-2</v>
      </c>
      <c r="O40" s="1">
        <v>5.4098552583334299E-2</v>
      </c>
      <c r="P40" s="1">
        <v>4.87754341730888E-2</v>
      </c>
      <c r="Q40" s="1">
        <v>4.3237284646985501E-2</v>
      </c>
      <c r="R40" s="1">
        <v>4.3686211543241898E-2</v>
      </c>
      <c r="S40" s="1">
        <v>4.0178867989580098E-2</v>
      </c>
      <c r="T40" s="1">
        <v>4.75511749491788E-2</v>
      </c>
      <c r="U40" s="1">
        <v>5.8570396358835701E-2</v>
      </c>
      <c r="V40" s="1">
        <v>4.8594740723087497E-2</v>
      </c>
      <c r="W40" s="1">
        <v>4.6239690191776303E-2</v>
      </c>
      <c r="X40" s="1">
        <v>3.84520544119493E-2</v>
      </c>
      <c r="Y40" s="1">
        <v>4.8043187192844498E-2</v>
      </c>
      <c r="Z40" s="1">
        <v>3.34642690282346E-2</v>
      </c>
      <c r="AA40" s="1">
        <v>5.0626021634441097E-2</v>
      </c>
      <c r="AB40" s="1">
        <v>4.4079493903467701E-2</v>
      </c>
      <c r="AC40" s="1">
        <v>5.5598496659144098E-2</v>
      </c>
      <c r="AD40" s="1">
        <v>4.9750823785463201E-2</v>
      </c>
      <c r="AE40" s="1">
        <v>6.0497643676384598E-2</v>
      </c>
      <c r="AF40" s="1">
        <v>4.03549190275534E-2</v>
      </c>
      <c r="AG40" s="1">
        <v>4.1145961693333503E-2</v>
      </c>
      <c r="AH40" s="1">
        <v>3.0777681917560799E-2</v>
      </c>
      <c r="AI40" s="1">
        <v>4.3495128116692497E-2</v>
      </c>
      <c r="AJ40" s="1">
        <v>4.1720366888457101E-2</v>
      </c>
      <c r="AK40" s="1">
        <v>4.4565057175925203E-2</v>
      </c>
      <c r="AL40" s="1">
        <v>4.4813012902269501E-2</v>
      </c>
      <c r="AM40" s="1">
        <v>3.1651270440898202E-2</v>
      </c>
      <c r="AN40" s="1">
        <v>3.0796106359755899E-2</v>
      </c>
      <c r="AO40" s="1">
        <v>6.1207496922236301E-2</v>
      </c>
      <c r="AP40" s="1">
        <v>4.60610409650795E-2</v>
      </c>
      <c r="AQ40" s="1">
        <v>3.7407200574917199E-2</v>
      </c>
      <c r="AR40" s="1">
        <v>4.1155324900368301E-2</v>
      </c>
      <c r="AS40" s="1">
        <v>5.0536096361844397E-2</v>
      </c>
      <c r="AT40" s="1">
        <v>5.65616571003867E-2</v>
      </c>
      <c r="AU40" s="1">
        <v>5.1408273395200398E-2</v>
      </c>
      <c r="AV40" s="1">
        <v>3.93001275897219E-2</v>
      </c>
      <c r="AW40" s="1">
        <v>2.8357416772397E-2</v>
      </c>
      <c r="AX40" s="1">
        <v>3.8996327696467901E-2</v>
      </c>
      <c r="AY40" s="1">
        <v>3.7044936948909798E-2</v>
      </c>
      <c r="AZ40" s="1">
        <v>3.9230697242309702E-2</v>
      </c>
      <c r="BA40" s="1">
        <v>3.87972147182538E-2</v>
      </c>
      <c r="BB40" s="1">
        <v>5.07312419967711E-2</v>
      </c>
      <c r="BC40" s="1">
        <v>3.4719748214937902E-2</v>
      </c>
      <c r="BD40" s="1">
        <v>4.0440643265934897E-2</v>
      </c>
      <c r="BE40" s="1">
        <v>3.6257864108383699E-2</v>
      </c>
      <c r="BF40" s="1">
        <v>5.2672100376220901E-2</v>
      </c>
      <c r="BG40" s="1">
        <v>3.2776745438938999E-2</v>
      </c>
      <c r="BH40" s="1">
        <v>3.9618788117496903E-2</v>
      </c>
      <c r="BI40" s="1">
        <v>3.2054505284823197E-2</v>
      </c>
      <c r="BJ40" s="1">
        <v>2.84848562259724E-2</v>
      </c>
      <c r="BK40" s="1">
        <v>3.2884337151410099E-2</v>
      </c>
      <c r="BL40" s="1">
        <v>3.4321754745951297E-2</v>
      </c>
      <c r="BM40" s="1">
        <v>2.7731848307180399E-2</v>
      </c>
      <c r="BN40" s="1">
        <v>3.4603805689664098E-2</v>
      </c>
      <c r="BO40" s="1">
        <v>5.0695597728710802E-2</v>
      </c>
      <c r="BP40" s="1">
        <v>3.8227286015639898E-2</v>
      </c>
      <c r="BQ40" s="1">
        <v>4.7504216064645201E-2</v>
      </c>
      <c r="BR40" s="1">
        <v>4.3885466996836403E-2</v>
      </c>
      <c r="BS40" s="1">
        <v>3.5546038054545197E-2</v>
      </c>
      <c r="BT40" s="1">
        <v>3.34967710777761E-2</v>
      </c>
      <c r="BU40" s="1">
        <v>4.4961429804620999E-2</v>
      </c>
      <c r="BV40" s="1">
        <v>57217</v>
      </c>
      <c r="BW40" s="1" t="s">
        <v>2630</v>
      </c>
      <c r="BX40" s="1" t="s">
        <v>1150</v>
      </c>
      <c r="BY40" s="1" t="s">
        <v>3352</v>
      </c>
      <c r="BZ40" s="1" t="s">
        <v>3353</v>
      </c>
      <c r="CA40" s="1" t="s">
        <v>3354</v>
      </c>
      <c r="CB40" s="1" t="s">
        <v>2638</v>
      </c>
      <c r="CC40" s="1" t="s">
        <v>2638</v>
      </c>
      <c r="CD40" s="1" t="s">
        <v>2638</v>
      </c>
      <c r="CE40" s="1" t="s">
        <v>2638</v>
      </c>
      <c r="CF40" s="1" t="s">
        <v>2638</v>
      </c>
      <c r="CG40" s="1" t="s">
        <v>1151</v>
      </c>
    </row>
    <row r="41" spans="1:85" x14ac:dyDescent="0.2">
      <c r="A41" s="1" t="s">
        <v>1152</v>
      </c>
      <c r="B41" s="17" t="s">
        <v>1396</v>
      </c>
      <c r="C41" s="16">
        <v>0.99464449058504356</v>
      </c>
      <c r="D41" s="39">
        <v>0.10383536848138315</v>
      </c>
      <c r="E41" s="39">
        <v>2.532242830643883E-2</v>
      </c>
      <c r="F41" s="39">
        <v>8.102302074475444E-2</v>
      </c>
      <c r="G41" s="39">
        <v>2.012921022680449E-2</v>
      </c>
      <c r="H41" s="39"/>
      <c r="I41" s="1">
        <v>8.0265000000000003E-2</v>
      </c>
      <c r="J41" s="1">
        <v>9.4765000000000002E-2</v>
      </c>
      <c r="K41" s="1">
        <v>0.17129290178512599</v>
      </c>
      <c r="L41" s="1">
        <v>8.7782236901861196E-2</v>
      </c>
      <c r="M41" s="1">
        <v>0.14218322787079499</v>
      </c>
      <c r="N41" s="1">
        <v>8.7805989391764497E-2</v>
      </c>
      <c r="O41" s="1">
        <v>0.12556999999999999</v>
      </c>
      <c r="P41" s="1">
        <v>0.105476987095889</v>
      </c>
      <c r="Q41" s="1">
        <v>0.12195765978924999</v>
      </c>
      <c r="R41" s="1">
        <v>7.5427424942908203E-2</v>
      </c>
      <c r="S41" s="1">
        <v>9.6983192660025905E-2</v>
      </c>
      <c r="T41" s="1">
        <v>0.12819</v>
      </c>
      <c r="U41" s="1">
        <v>0.10391484544200601</v>
      </c>
      <c r="V41" s="1">
        <v>0.13010253561498999</v>
      </c>
      <c r="W41" s="1">
        <v>0.11378923142781699</v>
      </c>
      <c r="X41" s="1">
        <v>8.0389367582544294E-2</v>
      </c>
      <c r="Y41" s="1">
        <v>0.112055083823109</v>
      </c>
      <c r="Z41" s="1">
        <v>7.1826090748813604E-2</v>
      </c>
      <c r="AA41" s="1">
        <v>0.105272323010087</v>
      </c>
      <c r="AB41" s="1">
        <v>9.3527436556304494E-2</v>
      </c>
      <c r="AC41" s="1">
        <v>0.11443</v>
      </c>
      <c r="AD41" s="1">
        <v>0.10678</v>
      </c>
      <c r="AE41" s="1">
        <v>8.8410001003840097E-2</v>
      </c>
      <c r="AF41" s="1">
        <v>9.0525841820328995E-2</v>
      </c>
      <c r="AG41" s="1">
        <v>8.4529912485622805E-2</v>
      </c>
      <c r="AH41" s="1">
        <v>6.2682479842657096E-2</v>
      </c>
      <c r="AI41" s="1">
        <v>6.7065931864118897E-2</v>
      </c>
      <c r="AJ41" s="1">
        <v>0.121292189799655</v>
      </c>
      <c r="AK41" s="1">
        <v>0.152258162981981</v>
      </c>
      <c r="AL41" s="1">
        <v>9.851E-2</v>
      </c>
      <c r="AM41" s="1">
        <v>6.5312778884206196E-2</v>
      </c>
      <c r="AN41" s="1">
        <v>6.2205226718609001E-2</v>
      </c>
      <c r="AO41" s="1">
        <v>9.9376696849178006E-2</v>
      </c>
      <c r="AP41" s="1">
        <v>9.9775909676287494E-2</v>
      </c>
      <c r="AQ41" s="1">
        <v>6.7534385909288494E-2</v>
      </c>
      <c r="AR41" s="1">
        <v>0.113844794609614</v>
      </c>
      <c r="AS41" s="1">
        <v>7.7695E-2</v>
      </c>
      <c r="AT41" s="1">
        <v>9.7538381931187801E-2</v>
      </c>
      <c r="AU41" s="1">
        <v>6.8368667256675994E-2</v>
      </c>
      <c r="AV41" s="1">
        <v>6.9267230748723999E-2</v>
      </c>
      <c r="AW41" s="1">
        <v>6.0120136844336501E-2</v>
      </c>
      <c r="AX41" s="1">
        <v>7.9982572612488298E-2</v>
      </c>
      <c r="AY41" s="1">
        <v>6.2619117840032198E-2</v>
      </c>
      <c r="AZ41" s="1">
        <v>7.8467336459372095E-2</v>
      </c>
      <c r="BA41" s="1">
        <v>7.4071880669328502E-2</v>
      </c>
      <c r="BB41" s="1">
        <v>0.111113614768744</v>
      </c>
      <c r="BC41" s="1">
        <v>5.4888579465430201E-2</v>
      </c>
      <c r="BD41" s="1">
        <v>8.1644277829385506E-2</v>
      </c>
      <c r="BE41" s="1">
        <v>6.3034668506787003E-2</v>
      </c>
      <c r="BF41" s="1">
        <v>9.5288219851674294E-2</v>
      </c>
      <c r="BG41" s="1">
        <v>7.7015002441199895E-2</v>
      </c>
      <c r="BH41" s="1">
        <v>8.88459697349087E-2</v>
      </c>
      <c r="BI41" s="1">
        <v>6.8909180461826994E-2</v>
      </c>
      <c r="BJ41" s="1">
        <v>7.3537842181156499E-2</v>
      </c>
      <c r="BK41" s="1">
        <v>6.1157724459408702E-2</v>
      </c>
      <c r="BL41" s="1">
        <v>7.7305283295553306E-2</v>
      </c>
      <c r="BM41" s="1">
        <v>5.0275787112829103E-2</v>
      </c>
      <c r="BN41" s="1">
        <v>6.5239004011973994E-2</v>
      </c>
      <c r="BO41" s="1">
        <v>0.13214567900307</v>
      </c>
      <c r="BP41" s="1">
        <v>0.113572085778545</v>
      </c>
      <c r="BQ41" s="1">
        <v>9.4230755560084506E-2</v>
      </c>
      <c r="BR41" s="1">
        <v>8.7690881208220495E-2</v>
      </c>
      <c r="BS41" s="1">
        <v>8.0868379796480996E-2</v>
      </c>
      <c r="BT41" s="1">
        <v>8.0873710978282207E-2</v>
      </c>
      <c r="BU41" s="1">
        <v>0.112677827747742</v>
      </c>
      <c r="BV41" s="1">
        <v>79730</v>
      </c>
      <c r="BW41" s="1" t="s">
        <v>2630</v>
      </c>
      <c r="BX41" s="1" t="s">
        <v>1153</v>
      </c>
      <c r="BY41" s="1" t="s">
        <v>3355</v>
      </c>
      <c r="BZ41" s="1" t="s">
        <v>3356</v>
      </c>
      <c r="CA41" s="1" t="s">
        <v>3357</v>
      </c>
      <c r="CB41" s="1" t="s">
        <v>2638</v>
      </c>
      <c r="CC41" s="1" t="s">
        <v>2638</v>
      </c>
      <c r="CD41" s="1" t="s">
        <v>3358</v>
      </c>
      <c r="CE41" s="1" t="s">
        <v>3359</v>
      </c>
      <c r="CF41" s="1" t="s">
        <v>2638</v>
      </c>
      <c r="CG41" s="1" t="s">
        <v>1154</v>
      </c>
    </row>
    <row r="42" spans="1:85" x14ac:dyDescent="0.2">
      <c r="A42" s="1" t="s">
        <v>1155</v>
      </c>
      <c r="B42" s="17" t="s">
        <v>1397</v>
      </c>
      <c r="C42" s="16">
        <v>0.99103835374777183</v>
      </c>
      <c r="D42" s="39">
        <v>6.3353333333333331E-2</v>
      </c>
      <c r="E42" s="39">
        <v>9.6927460730580166E-3</v>
      </c>
      <c r="F42" s="39">
        <v>5.4978400000000004E-2</v>
      </c>
      <c r="G42" s="39">
        <v>6.8991440773475653E-3</v>
      </c>
      <c r="H42" s="39"/>
      <c r="I42" s="1">
        <v>5.1220000000000002E-2</v>
      </c>
      <c r="J42" s="1">
        <v>7.4899999999999994E-2</v>
      </c>
      <c r="K42" s="1">
        <v>7.238E-2</v>
      </c>
      <c r="L42" s="1">
        <v>5.8200000000000002E-2</v>
      </c>
      <c r="M42" s="1">
        <v>8.8480000000000003E-2</v>
      </c>
      <c r="N42" s="1">
        <v>6.6339999999999996E-2</v>
      </c>
      <c r="O42" s="1">
        <v>6.5129999999999993E-2</v>
      </c>
      <c r="P42" s="1">
        <v>6.6170000000000007E-2</v>
      </c>
      <c r="Q42" s="1">
        <v>8.4589999999999999E-2</v>
      </c>
      <c r="R42" s="1">
        <v>5.7959999999999998E-2</v>
      </c>
      <c r="S42" s="1">
        <v>4.6670000000000003E-2</v>
      </c>
      <c r="T42" s="1">
        <v>6.2120000000000002E-2</v>
      </c>
      <c r="U42" s="1">
        <v>6.9309999999999997E-2</v>
      </c>
      <c r="V42" s="1">
        <v>6.9180000000000005E-2</v>
      </c>
      <c r="W42" s="1">
        <v>7.1489999999999998E-2</v>
      </c>
      <c r="X42" s="1">
        <v>5.8639999999999998E-2</v>
      </c>
      <c r="Y42" s="1">
        <v>7.0749999999999993E-2</v>
      </c>
      <c r="Z42" s="1">
        <v>5.314E-2</v>
      </c>
      <c r="AA42" s="1">
        <v>5.3740000000000003E-2</v>
      </c>
      <c r="AB42" s="1">
        <v>5.5840000000000001E-2</v>
      </c>
      <c r="AC42" s="1">
        <v>7.0809999999999998E-2</v>
      </c>
      <c r="AD42" s="1">
        <v>6.4640000000000003E-2</v>
      </c>
      <c r="AE42" s="1">
        <v>5.9959999999999999E-2</v>
      </c>
      <c r="AF42" s="1">
        <v>5.4879999999999998E-2</v>
      </c>
      <c r="AG42" s="1">
        <v>5.7489999999999999E-2</v>
      </c>
      <c r="AH42" s="1">
        <v>5.33E-2</v>
      </c>
      <c r="AI42" s="1">
        <v>5.6800000000000003E-2</v>
      </c>
      <c r="AJ42" s="1">
        <v>7.1249999999999994E-2</v>
      </c>
      <c r="AK42" s="1">
        <v>6.0019999999999997E-2</v>
      </c>
      <c r="AL42" s="1">
        <v>5.5199999999999999E-2</v>
      </c>
      <c r="AM42" s="1">
        <v>6.6960000000000006E-2</v>
      </c>
      <c r="AN42" s="1">
        <v>5.323E-2</v>
      </c>
      <c r="AO42" s="1">
        <v>6.5850000000000006E-2</v>
      </c>
      <c r="AP42" s="1">
        <v>6.8419999999999995E-2</v>
      </c>
      <c r="AQ42" s="1">
        <v>6.6559999999999994E-2</v>
      </c>
      <c r="AR42" s="1">
        <v>5.7500000000000002E-2</v>
      </c>
      <c r="AS42" s="1">
        <v>5.3499999999999999E-2</v>
      </c>
      <c r="AT42" s="1">
        <v>5.3420000000000002E-2</v>
      </c>
      <c r="AU42" s="1">
        <v>5.731E-2</v>
      </c>
      <c r="AV42" s="1">
        <v>5.6899999999999999E-2</v>
      </c>
      <c r="AW42" s="1">
        <v>6.4810000000000006E-2</v>
      </c>
      <c r="AX42" s="1">
        <v>5.774E-2</v>
      </c>
      <c r="AY42" s="1">
        <v>5.4679999999999999E-2</v>
      </c>
      <c r="AZ42" s="1">
        <v>5.6599999999999998E-2</v>
      </c>
      <c r="BA42" s="1">
        <v>4.2950000000000002E-2</v>
      </c>
      <c r="BB42" s="1">
        <v>6.2289999999999998E-2</v>
      </c>
      <c r="BC42" s="1">
        <v>4.709E-2</v>
      </c>
      <c r="BD42" s="1">
        <v>5.917E-2</v>
      </c>
      <c r="BE42" s="1">
        <v>5.1450000000000003E-2</v>
      </c>
      <c r="BF42" s="1">
        <v>5.1209999999999999E-2</v>
      </c>
      <c r="BG42" s="1">
        <v>5.3990000000000003E-2</v>
      </c>
      <c r="BH42" s="1">
        <v>5.4109999999999998E-2</v>
      </c>
      <c r="BI42" s="1">
        <v>4.3799999999999999E-2</v>
      </c>
      <c r="BJ42" s="1">
        <v>5.9229999999999998E-2</v>
      </c>
      <c r="BK42" s="1">
        <v>4.5510000000000002E-2</v>
      </c>
      <c r="BL42" s="1">
        <v>6.5449999999999994E-2</v>
      </c>
      <c r="BM42" s="1">
        <v>6.2640000000000001E-2</v>
      </c>
      <c r="BN42" s="1">
        <v>4.6960000000000002E-2</v>
      </c>
      <c r="BO42" s="1">
        <v>6.5790000000000001E-2</v>
      </c>
      <c r="BP42" s="1">
        <v>5.7259999999999998E-2</v>
      </c>
      <c r="BQ42" s="1">
        <v>4.9250000000000002E-2</v>
      </c>
      <c r="BR42" s="1">
        <v>6.2810000000000005E-2</v>
      </c>
      <c r="BS42" s="1">
        <v>5.4129999999999998E-2</v>
      </c>
      <c r="BT42" s="1">
        <v>4.8469999999999999E-2</v>
      </c>
      <c r="BU42" s="1">
        <v>5.7070000000000003E-2</v>
      </c>
      <c r="BV42" s="1">
        <v>1029</v>
      </c>
      <c r="BW42" s="1" t="s">
        <v>2630</v>
      </c>
      <c r="BX42" s="1" t="s">
        <v>1156</v>
      </c>
      <c r="BY42" s="1" t="s">
        <v>3360</v>
      </c>
      <c r="BZ42" s="1" t="s">
        <v>3361</v>
      </c>
      <c r="CA42" s="1" t="s">
        <v>3362</v>
      </c>
      <c r="CB42" s="1" t="s">
        <v>3363</v>
      </c>
      <c r="CC42" s="1" t="s">
        <v>3364</v>
      </c>
      <c r="CD42" s="1" t="s">
        <v>3365</v>
      </c>
      <c r="CE42" s="1" t="s">
        <v>3366</v>
      </c>
      <c r="CF42" s="1" t="s">
        <v>3367</v>
      </c>
      <c r="CG42" s="1" t="s">
        <v>1157</v>
      </c>
    </row>
    <row r="43" spans="1:85" x14ac:dyDescent="0.2">
      <c r="A43" s="1" t="s">
        <v>1158</v>
      </c>
      <c r="B43" s="17" t="s">
        <v>1398</v>
      </c>
      <c r="C43" s="16">
        <v>0.99084974558316541</v>
      </c>
      <c r="D43" s="39">
        <v>0.21566879625796531</v>
      </c>
      <c r="E43" s="39">
        <v>6.9595576332957168E-2</v>
      </c>
      <c r="F43" s="39">
        <v>0.15363209320165994</v>
      </c>
      <c r="G43" s="39">
        <v>5.4079956404299759E-2</v>
      </c>
      <c r="H43" s="39"/>
      <c r="I43" s="1">
        <v>0.108122735591025</v>
      </c>
      <c r="J43" s="1">
        <v>0.21097526108519199</v>
      </c>
      <c r="K43" s="1">
        <v>0.34578723054875798</v>
      </c>
      <c r="L43" s="1">
        <v>0.20989197864890399</v>
      </c>
      <c r="M43" s="1">
        <v>0.29837400163903799</v>
      </c>
      <c r="N43" s="1">
        <v>0.250259651607452</v>
      </c>
      <c r="O43" s="1">
        <v>0.28887433021053499</v>
      </c>
      <c r="P43" s="1">
        <v>0.26481049387677202</v>
      </c>
      <c r="Q43" s="1">
        <v>0.25139883410122399</v>
      </c>
      <c r="R43" s="1">
        <v>0.18300884999997399</v>
      </c>
      <c r="S43" s="1">
        <v>0.105853283656019</v>
      </c>
      <c r="T43" s="1">
        <v>0.28190810047644899</v>
      </c>
      <c r="U43" s="1">
        <v>0.20039761734443901</v>
      </c>
      <c r="V43" s="1">
        <v>0.28562756386371602</v>
      </c>
      <c r="W43" s="1">
        <v>0.21798910065331401</v>
      </c>
      <c r="X43" s="1">
        <v>0.103202882448465</v>
      </c>
      <c r="Y43" s="1">
        <v>0.240670532760352</v>
      </c>
      <c r="Z43" s="1">
        <v>9.1910373456207298E-2</v>
      </c>
      <c r="AA43" s="1">
        <v>0.25365435564535599</v>
      </c>
      <c r="AB43" s="1">
        <v>0.20291296272477399</v>
      </c>
      <c r="AC43" s="1">
        <v>0.26135314198089199</v>
      </c>
      <c r="AD43" s="1">
        <v>0.232049394765173</v>
      </c>
      <c r="AE43" s="1">
        <v>0.188620141457498</v>
      </c>
      <c r="AF43" s="1">
        <v>0.142361619429933</v>
      </c>
      <c r="AG43" s="1">
        <v>0.23402784337787</v>
      </c>
      <c r="AH43" s="1">
        <v>5.7920525574360102E-2</v>
      </c>
      <c r="AI43" s="1">
        <v>0.19893958426135799</v>
      </c>
      <c r="AJ43" s="1">
        <v>0.202991421302403</v>
      </c>
      <c r="AK43" s="1">
        <v>0.28384914853287102</v>
      </c>
      <c r="AL43" s="1">
        <v>0.272320926718635</v>
      </c>
      <c r="AM43" s="1">
        <v>0.113560139999465</v>
      </c>
      <c r="AN43" s="1">
        <v>9.6845155187575402E-2</v>
      </c>
      <c r="AO43" s="1">
        <v>0.28736232808893802</v>
      </c>
      <c r="AP43" s="1">
        <v>0.25581649492366898</v>
      </c>
      <c r="AQ43" s="1">
        <v>0.132661438496361</v>
      </c>
      <c r="AR43" s="1">
        <v>0.27733151829179697</v>
      </c>
      <c r="AS43" s="1">
        <v>0.17553640146168201</v>
      </c>
      <c r="AT43" s="1">
        <v>0.220079180369433</v>
      </c>
      <c r="AU43" s="1">
        <v>0.18362261492588999</v>
      </c>
      <c r="AV43" s="1">
        <v>0.228341422078227</v>
      </c>
      <c r="AW43" s="1">
        <v>0.101462798758068</v>
      </c>
      <c r="AX43" s="1">
        <v>0.102585931393924</v>
      </c>
      <c r="AY43" s="1">
        <v>0.110293925421779</v>
      </c>
      <c r="AZ43" s="1">
        <v>0.17832116043742</v>
      </c>
      <c r="BA43" s="1">
        <v>0.14638977553246799</v>
      </c>
      <c r="BB43" s="1">
        <v>0.244501731519326</v>
      </c>
      <c r="BC43" s="1">
        <v>7.9244385855502295E-2</v>
      </c>
      <c r="BD43" s="1">
        <v>0.196458829611692</v>
      </c>
      <c r="BE43" s="1">
        <v>9.3861773009536395E-2</v>
      </c>
      <c r="BF43" s="1">
        <v>0.23388319998090101</v>
      </c>
      <c r="BG43" s="1">
        <v>0.107459198338293</v>
      </c>
      <c r="BH43" s="1">
        <v>0.19712426761242099</v>
      </c>
      <c r="BI43" s="1">
        <v>0.126363027657801</v>
      </c>
      <c r="BJ43" s="1">
        <v>0.13797255256900701</v>
      </c>
      <c r="BK43" s="1">
        <v>0.130860315129991</v>
      </c>
      <c r="BL43" s="1">
        <v>0.12995129345027601</v>
      </c>
      <c r="BM43" s="1">
        <v>8.1717144271164499E-2</v>
      </c>
      <c r="BN43" s="1">
        <v>9.9920384525871306E-2</v>
      </c>
      <c r="BO43" s="1">
        <v>0.1874723483164</v>
      </c>
      <c r="BP43" s="1">
        <v>0.203190850930386</v>
      </c>
      <c r="BQ43" s="1">
        <v>0.21628728700893099</v>
      </c>
      <c r="BR43" s="1">
        <v>0.23190266015421501</v>
      </c>
      <c r="BS43" s="1">
        <v>0.12523949354410399</v>
      </c>
      <c r="BT43" s="1">
        <v>0.136477763647151</v>
      </c>
      <c r="BU43" s="1">
        <v>0.24186023136487</v>
      </c>
      <c r="BV43" s="1">
        <v>7221</v>
      </c>
      <c r="BW43" s="1" t="s">
        <v>2827</v>
      </c>
      <c r="BX43" s="1" t="s">
        <v>1159</v>
      </c>
      <c r="BY43" s="1" t="s">
        <v>3368</v>
      </c>
      <c r="BZ43" s="1" t="s">
        <v>2638</v>
      </c>
      <c r="CA43" s="1" t="s">
        <v>2638</v>
      </c>
      <c r="CB43" s="1" t="s">
        <v>2638</v>
      </c>
      <c r="CC43" s="1" t="s">
        <v>2638</v>
      </c>
      <c r="CD43" s="1" t="s">
        <v>2638</v>
      </c>
      <c r="CE43" s="1" t="s">
        <v>2638</v>
      </c>
      <c r="CF43" s="1" t="s">
        <v>2638</v>
      </c>
      <c r="CG43" s="1" t="s">
        <v>1160</v>
      </c>
    </row>
    <row r="44" spans="1:85" x14ac:dyDescent="0.2">
      <c r="A44" s="1" t="s">
        <v>1161</v>
      </c>
      <c r="B44" s="17" t="s">
        <v>1399</v>
      </c>
      <c r="C44" s="16">
        <v>0.98072564213590718</v>
      </c>
      <c r="D44" s="39">
        <v>0.95612141000865314</v>
      </c>
      <c r="E44" s="39">
        <v>9.8516935941613416E-3</v>
      </c>
      <c r="F44" s="39">
        <v>0.94546457376846094</v>
      </c>
      <c r="G44" s="39">
        <v>1.1599327436993186E-2</v>
      </c>
      <c r="H44" s="39"/>
      <c r="I44" s="1">
        <v>0.95362793316160199</v>
      </c>
      <c r="J44" s="1">
        <v>0.96032792981738302</v>
      </c>
      <c r="K44" s="1">
        <v>0.96160037058519698</v>
      </c>
      <c r="L44" s="1">
        <v>0.95532353712842699</v>
      </c>
      <c r="M44" s="1">
        <v>0.96025274416072803</v>
      </c>
      <c r="N44" s="1">
        <v>0.96364991466175298</v>
      </c>
      <c r="O44" s="1">
        <v>0.96111545610066595</v>
      </c>
      <c r="P44" s="1">
        <v>0.95766444098011605</v>
      </c>
      <c r="Q44" s="1">
        <v>0.966318540509018</v>
      </c>
      <c r="R44" s="1">
        <v>0.96317389948671395</v>
      </c>
      <c r="S44" s="1">
        <v>0.94668383296758296</v>
      </c>
      <c r="T44" s="1">
        <v>0.96409506911165599</v>
      </c>
      <c r="U44" s="1">
        <v>0.97081227182221996</v>
      </c>
      <c r="V44" s="1">
        <v>0.96650931721882505</v>
      </c>
      <c r="W44" s="1">
        <v>0.95575598180394095</v>
      </c>
      <c r="X44" s="1">
        <v>0.95313934959165802</v>
      </c>
      <c r="Y44" s="1">
        <v>0.95315735328033802</v>
      </c>
      <c r="Z44" s="1">
        <v>0.97535042413517503</v>
      </c>
      <c r="AA44" s="1">
        <v>0.951258671026733</v>
      </c>
      <c r="AB44" s="1">
        <v>0.96196661295160002</v>
      </c>
      <c r="AC44" s="1">
        <v>0.95128005297396001</v>
      </c>
      <c r="AD44" s="1">
        <v>0.95277435828827906</v>
      </c>
      <c r="AE44" s="1">
        <v>0.94816037318543001</v>
      </c>
      <c r="AF44" s="1">
        <v>0.94245391165310499</v>
      </c>
      <c r="AG44" s="1">
        <v>0.93827422119327797</v>
      </c>
      <c r="AH44" s="1">
        <v>0.92775799729072905</v>
      </c>
      <c r="AI44" s="1">
        <v>0.95803942414320498</v>
      </c>
      <c r="AJ44" s="1">
        <v>0.95612630781574504</v>
      </c>
      <c r="AK44" s="1">
        <v>0.94460164725446805</v>
      </c>
      <c r="AL44" s="1">
        <v>0.96239035596005895</v>
      </c>
      <c r="AM44" s="1">
        <v>0.92701773189377801</v>
      </c>
      <c r="AN44" s="1">
        <v>0.93518293344500203</v>
      </c>
      <c r="AO44" s="1">
        <v>0.95920065091671103</v>
      </c>
      <c r="AP44" s="1">
        <v>0.96133305040185102</v>
      </c>
      <c r="AQ44" s="1">
        <v>0.94525424371614597</v>
      </c>
      <c r="AR44" s="1">
        <v>0.94892003782489298</v>
      </c>
      <c r="AS44" s="1">
        <v>0.959220950871849</v>
      </c>
      <c r="AT44" s="1">
        <v>0.95460617562002004</v>
      </c>
      <c r="AU44" s="1">
        <v>0.97583790615452703</v>
      </c>
      <c r="AV44" s="1">
        <v>0.97473227817543595</v>
      </c>
      <c r="AW44" s="1">
        <v>0.93322392738779003</v>
      </c>
      <c r="AX44" s="1">
        <v>0.93908062698963901</v>
      </c>
      <c r="AY44" s="1">
        <v>0.94133489877209298</v>
      </c>
      <c r="AZ44" s="1">
        <v>0.94000168449792998</v>
      </c>
      <c r="BA44" s="1">
        <v>0.93750181833705903</v>
      </c>
      <c r="BB44" s="1">
        <v>0.96824014969010797</v>
      </c>
      <c r="BC44" s="1">
        <v>0.94888327124410299</v>
      </c>
      <c r="BD44" s="1">
        <v>0.93305878535181397</v>
      </c>
      <c r="BE44" s="1">
        <v>0.95346635290961501</v>
      </c>
      <c r="BF44" s="1">
        <v>0.94952463128239595</v>
      </c>
      <c r="BG44" s="1">
        <v>0.92221078067971496</v>
      </c>
      <c r="BH44" s="1">
        <v>0.94963696239514706</v>
      </c>
      <c r="BI44" s="1">
        <v>0.94775463148119898</v>
      </c>
      <c r="BJ44" s="1">
        <v>0.95581839452402495</v>
      </c>
      <c r="BK44" s="1">
        <v>0.92284561491480999</v>
      </c>
      <c r="BL44" s="1">
        <v>0.93290384181737696</v>
      </c>
      <c r="BM44" s="1">
        <v>0.937658318007484</v>
      </c>
      <c r="BN44" s="1">
        <v>0.95517522914545605</v>
      </c>
      <c r="BO44" s="1">
        <v>0.95794931414130602</v>
      </c>
      <c r="BP44" s="1">
        <v>0.94432543957525605</v>
      </c>
      <c r="BQ44" s="1">
        <v>0.94265926135703504</v>
      </c>
      <c r="BR44" s="1">
        <v>0.95544458970255197</v>
      </c>
      <c r="BS44" s="1">
        <v>0.96245573869700296</v>
      </c>
      <c r="BT44" s="1">
        <v>0.95058341487521103</v>
      </c>
      <c r="BU44" s="1">
        <v>0.95487666643539604</v>
      </c>
      <c r="BV44" s="1">
        <v>222161</v>
      </c>
      <c r="BW44" s="1" t="s">
        <v>2827</v>
      </c>
      <c r="BX44" s="1" t="s">
        <v>1162</v>
      </c>
      <c r="BY44" s="1" t="s">
        <v>2638</v>
      </c>
      <c r="BZ44" s="1" t="s">
        <v>2638</v>
      </c>
      <c r="CA44" s="1" t="s">
        <v>2638</v>
      </c>
      <c r="CB44" s="1" t="s">
        <v>2638</v>
      </c>
      <c r="CC44" s="1" t="s">
        <v>2638</v>
      </c>
      <c r="CD44" s="1" t="s">
        <v>2638</v>
      </c>
      <c r="CE44" s="1" t="s">
        <v>2638</v>
      </c>
      <c r="CF44" s="1" t="s">
        <v>2638</v>
      </c>
      <c r="CG44" s="1" t="s">
        <v>1163</v>
      </c>
    </row>
    <row r="45" spans="1:85" x14ac:dyDescent="0.2">
      <c r="A45" s="1" t="s">
        <v>1164</v>
      </c>
      <c r="B45" s="17" t="s">
        <v>1400</v>
      </c>
      <c r="C45" s="16">
        <v>0.978515208872616</v>
      </c>
      <c r="D45" s="39">
        <v>0.17614123200843645</v>
      </c>
      <c r="E45" s="39">
        <v>7.2558423114509024E-2</v>
      </c>
      <c r="F45" s="39">
        <v>0.11625763589526672</v>
      </c>
      <c r="G45" s="39">
        <v>4.5440505725772684E-2</v>
      </c>
      <c r="H45" s="39"/>
      <c r="I45" s="1">
        <v>7.6153046461666499E-2</v>
      </c>
      <c r="J45" s="1">
        <v>0.145521974741215</v>
      </c>
      <c r="K45" s="1">
        <v>0.23762483622833799</v>
      </c>
      <c r="L45" s="1">
        <v>0.18515173689828901</v>
      </c>
      <c r="M45" s="1">
        <v>0.24782547105790301</v>
      </c>
      <c r="N45" s="1">
        <v>0.16264967042914599</v>
      </c>
      <c r="O45" s="1">
        <v>0.22187665461315501</v>
      </c>
      <c r="P45" s="1">
        <v>0.30161476614956501</v>
      </c>
      <c r="Q45" s="1">
        <v>0.19754923130632701</v>
      </c>
      <c r="R45" s="1">
        <v>0.16014501007083101</v>
      </c>
      <c r="S45" s="1">
        <v>8.5805403324610494E-2</v>
      </c>
      <c r="T45" s="1">
        <v>0.15808861602762</v>
      </c>
      <c r="U45" s="1">
        <v>0.183781732373025</v>
      </c>
      <c r="V45" s="1">
        <v>0.18774703429342801</v>
      </c>
      <c r="W45" s="1">
        <v>0.18974573587037799</v>
      </c>
      <c r="X45" s="1">
        <v>9.0632277662956201E-2</v>
      </c>
      <c r="Y45" s="1">
        <v>0.17678719860567499</v>
      </c>
      <c r="Z45" s="1">
        <v>0.42424113328025798</v>
      </c>
      <c r="AA45" s="1">
        <v>0.176804210556153</v>
      </c>
      <c r="AB45" s="1">
        <v>0.13986912655675801</v>
      </c>
      <c r="AC45" s="1">
        <v>0.15976917888292</v>
      </c>
      <c r="AD45" s="1">
        <v>0.25592546474956102</v>
      </c>
      <c r="AE45" s="1">
        <v>0.118887635263066</v>
      </c>
      <c r="AF45" s="1">
        <v>0.103158595459569</v>
      </c>
      <c r="AG45" s="1">
        <v>0.13737509418152799</v>
      </c>
      <c r="AH45" s="1">
        <v>6.35708995708575E-2</v>
      </c>
      <c r="AI45" s="1">
        <v>0.111716146475368</v>
      </c>
      <c r="AJ45" s="1">
        <v>0.19801739418567799</v>
      </c>
      <c r="AK45" s="1">
        <v>0.206262435377043</v>
      </c>
      <c r="AL45" s="1">
        <v>0.17993924960020699</v>
      </c>
      <c r="AM45" s="1">
        <v>8.76013022723304E-2</v>
      </c>
      <c r="AN45" s="1">
        <v>7.4894839214451697E-2</v>
      </c>
      <c r="AO45" s="1">
        <v>0.32081921824174398</v>
      </c>
      <c r="AP45" s="1">
        <v>0.17293778919571301</v>
      </c>
      <c r="AQ45" s="1">
        <v>0.10180329415947</v>
      </c>
      <c r="AR45" s="1">
        <v>0.18820884345846201</v>
      </c>
      <c r="AS45" s="1">
        <v>0.12481533530826699</v>
      </c>
      <c r="AT45" s="1">
        <v>0.176441645555758</v>
      </c>
      <c r="AU45" s="1">
        <v>0.12562546317797901</v>
      </c>
      <c r="AV45" s="1">
        <v>0.14247980694652601</v>
      </c>
      <c r="AW45" s="1">
        <v>0.104254585073946</v>
      </c>
      <c r="AX45" s="1">
        <v>0.12217507219528299</v>
      </c>
      <c r="AY45" s="1">
        <v>7.4462731500617899E-2</v>
      </c>
      <c r="AZ45" s="1">
        <v>0.120633290034504</v>
      </c>
      <c r="BA45" s="1">
        <v>9.5672541539208095E-2</v>
      </c>
      <c r="BB45" s="1">
        <v>0.21356453265078201</v>
      </c>
      <c r="BC45" s="1">
        <v>8.4873814888488899E-2</v>
      </c>
      <c r="BD45" s="1">
        <v>9.3251390385924199E-2</v>
      </c>
      <c r="BE45" s="1">
        <v>6.4752720432194696E-2</v>
      </c>
      <c r="BF45" s="1">
        <v>0.120718212992053</v>
      </c>
      <c r="BG45" s="1">
        <v>0.223859789978445</v>
      </c>
      <c r="BH45" s="1">
        <v>0.106696676460433</v>
      </c>
      <c r="BI45" s="1">
        <v>0.12533000840035499</v>
      </c>
      <c r="BJ45" s="1">
        <v>5.5645495671199703E-2</v>
      </c>
      <c r="BK45" s="1">
        <v>8.9353918471810206E-2</v>
      </c>
      <c r="BL45" s="1">
        <v>9.2639532792787194E-2</v>
      </c>
      <c r="BM45" s="1">
        <v>5.7812753520004097E-2</v>
      </c>
      <c r="BN45" s="1">
        <v>8.5690330388615996E-2</v>
      </c>
      <c r="BO45" s="1">
        <v>0.18212648379839799</v>
      </c>
      <c r="BP45" s="1">
        <v>0.10766583200343301</v>
      </c>
      <c r="BQ45" s="1">
        <v>0.14058202952360699</v>
      </c>
      <c r="BR45" s="1">
        <v>0.19593470042782199</v>
      </c>
      <c r="BS45" s="1">
        <v>0.121125974017356</v>
      </c>
      <c r="BT45" s="1">
        <v>9.0507440728361505E-2</v>
      </c>
      <c r="BU45" s="1">
        <v>0.13711103950603901</v>
      </c>
      <c r="BV45" s="1">
        <v>1755</v>
      </c>
      <c r="BW45" s="1" t="s">
        <v>2630</v>
      </c>
      <c r="BX45" s="1" t="s">
        <v>1165</v>
      </c>
      <c r="BY45" s="1" t="s">
        <v>3369</v>
      </c>
      <c r="BZ45" s="1" t="s">
        <v>3370</v>
      </c>
      <c r="CA45" s="1" t="s">
        <v>3371</v>
      </c>
      <c r="CB45" s="1" t="s">
        <v>3372</v>
      </c>
      <c r="CC45" s="1" t="s">
        <v>3373</v>
      </c>
      <c r="CD45" s="1" t="s">
        <v>3374</v>
      </c>
      <c r="CE45" s="1" t="s">
        <v>3375</v>
      </c>
      <c r="CF45" s="1" t="s">
        <v>2766</v>
      </c>
      <c r="CG45" s="1" t="s">
        <v>1166</v>
      </c>
    </row>
    <row r="46" spans="1:85" x14ac:dyDescent="0.2">
      <c r="A46" s="1" t="s">
        <v>1167</v>
      </c>
      <c r="B46" s="17" t="s">
        <v>1401</v>
      </c>
      <c r="C46" s="16">
        <v>0.96567050000316246</v>
      </c>
      <c r="D46" s="39">
        <v>9.8508430844185535E-2</v>
      </c>
      <c r="E46" s="39">
        <v>1.6199147679893323E-2</v>
      </c>
      <c r="F46" s="39">
        <v>8.3125894799808794E-2</v>
      </c>
      <c r="G46" s="39">
        <v>1.5088282082247126E-2</v>
      </c>
      <c r="H46" s="39"/>
      <c r="I46" s="1">
        <v>7.7489455580919298E-2</v>
      </c>
      <c r="J46" s="1">
        <v>8.8304716935052402E-2</v>
      </c>
      <c r="K46" s="1">
        <v>0.118621485774331</v>
      </c>
      <c r="L46" s="1">
        <v>8.745E-2</v>
      </c>
      <c r="M46" s="1">
        <v>0.1173</v>
      </c>
      <c r="N46" s="1">
        <v>8.9550000000000005E-2</v>
      </c>
      <c r="O46" s="1">
        <v>0.13387125611148101</v>
      </c>
      <c r="P46" s="1">
        <v>0.11072</v>
      </c>
      <c r="Q46" s="1">
        <v>0.10514</v>
      </c>
      <c r="R46" s="1">
        <v>9.4949819459046306E-2</v>
      </c>
      <c r="S46" s="1">
        <v>8.7770000000000001E-2</v>
      </c>
      <c r="T46" s="1">
        <v>0.110230380001583</v>
      </c>
      <c r="U46" s="1">
        <v>0.1040904734974</v>
      </c>
      <c r="V46" s="1">
        <v>9.6540000000000001E-2</v>
      </c>
      <c r="W46" s="1">
        <v>0.11036</v>
      </c>
      <c r="X46" s="1">
        <v>0.1076</v>
      </c>
      <c r="Y46" s="1">
        <v>0.10201</v>
      </c>
      <c r="Z46" s="1">
        <v>5.6043004079906401E-2</v>
      </c>
      <c r="AA46" s="1">
        <v>0.10285999999999999</v>
      </c>
      <c r="AB46" s="1">
        <v>9.4769999999999993E-2</v>
      </c>
      <c r="AC46" s="1">
        <v>8.498E-2</v>
      </c>
      <c r="AD46" s="1">
        <v>7.8509999999999996E-2</v>
      </c>
      <c r="AE46" s="1">
        <v>9.8989999999999995E-2</v>
      </c>
      <c r="AF46" s="1">
        <v>7.5200000000000003E-2</v>
      </c>
      <c r="AG46" s="1">
        <v>0.10283</v>
      </c>
      <c r="AH46" s="1">
        <v>0.10161385423347601</v>
      </c>
      <c r="AI46" s="1">
        <v>8.7220000000000006E-2</v>
      </c>
      <c r="AJ46" s="1">
        <v>9.5409999999999995E-2</v>
      </c>
      <c r="AK46" s="1">
        <v>0.12927847965237099</v>
      </c>
      <c r="AL46" s="1">
        <v>0.10555</v>
      </c>
      <c r="AM46" s="1">
        <v>8.6082580469341793E-2</v>
      </c>
      <c r="AN46" s="1">
        <v>5.95351860543799E-2</v>
      </c>
      <c r="AO46" s="1">
        <v>0.12654850055042599</v>
      </c>
      <c r="AP46" s="1">
        <v>0.10836003653164999</v>
      </c>
      <c r="AQ46" s="1">
        <v>8.3169999999999994E-2</v>
      </c>
      <c r="AR46" s="1">
        <v>9.9259257544424107E-2</v>
      </c>
      <c r="AS46" s="1">
        <v>0.11002053324875501</v>
      </c>
      <c r="AT46" s="1">
        <v>0.10977986682775499</v>
      </c>
      <c r="AU46" s="1">
        <v>8.9300000000000004E-2</v>
      </c>
      <c r="AV46" s="1">
        <v>0.10792</v>
      </c>
      <c r="AW46" s="1">
        <v>7.7594724623899894E-2</v>
      </c>
      <c r="AX46" s="1">
        <v>6.0963557375334897E-2</v>
      </c>
      <c r="AY46" s="1">
        <v>6.4693645952698803E-2</v>
      </c>
      <c r="AZ46" s="1">
        <v>8.8209929209204493E-2</v>
      </c>
      <c r="BA46" s="1">
        <v>6.5234299710801899E-2</v>
      </c>
      <c r="BB46" s="1">
        <v>9.4710000000000003E-2</v>
      </c>
      <c r="BC46" s="1">
        <v>5.2830000000000002E-2</v>
      </c>
      <c r="BD46" s="1">
        <v>8.9169999999999999E-2</v>
      </c>
      <c r="BE46" s="1">
        <v>7.4181369371102798E-2</v>
      </c>
      <c r="BF46" s="1">
        <v>9.146E-2</v>
      </c>
      <c r="BG46" s="1">
        <v>6.769E-2</v>
      </c>
      <c r="BH46" s="1">
        <v>9.7570000000000004E-2</v>
      </c>
      <c r="BI46" s="1">
        <v>8.695E-2</v>
      </c>
      <c r="BJ46" s="1">
        <v>8.6550000000000002E-2</v>
      </c>
      <c r="BK46" s="1">
        <v>8.5760000000000003E-2</v>
      </c>
      <c r="BL46" s="1">
        <v>6.5426559742671003E-2</v>
      </c>
      <c r="BM46" s="1">
        <v>8.5794634914942006E-2</v>
      </c>
      <c r="BN46" s="1">
        <v>0.10392</v>
      </c>
      <c r="BO46" s="1">
        <v>8.7440000000000004E-2</v>
      </c>
      <c r="BP46" s="1">
        <v>8.047E-2</v>
      </c>
      <c r="BQ46" s="1">
        <v>8.9330000000000007E-2</v>
      </c>
      <c r="BR46" s="1">
        <v>0.119278649094564</v>
      </c>
      <c r="BS46" s="1">
        <v>0.10246</v>
      </c>
      <c r="BT46" s="1">
        <v>7.6799999999999993E-2</v>
      </c>
      <c r="BU46" s="1">
        <v>8.3659999999999998E-2</v>
      </c>
      <c r="BV46" s="1">
        <v>23237</v>
      </c>
      <c r="BW46" s="1" t="s">
        <v>2630</v>
      </c>
      <c r="BX46" s="1" t="s">
        <v>1168</v>
      </c>
      <c r="BY46" s="1" t="s">
        <v>3376</v>
      </c>
      <c r="BZ46" s="1" t="s">
        <v>3377</v>
      </c>
      <c r="CA46" s="1" t="s">
        <v>3378</v>
      </c>
      <c r="CB46" s="1" t="s">
        <v>3379</v>
      </c>
      <c r="CC46" s="1" t="s">
        <v>3380</v>
      </c>
      <c r="CD46" s="1" t="s">
        <v>2638</v>
      </c>
      <c r="CE46" s="1" t="s">
        <v>2638</v>
      </c>
      <c r="CF46" s="1" t="s">
        <v>3381</v>
      </c>
      <c r="CG46" s="1" t="s">
        <v>1169</v>
      </c>
    </row>
    <row r="47" spans="1:85" x14ac:dyDescent="0.2">
      <c r="A47" s="1" t="s">
        <v>1170</v>
      </c>
      <c r="B47" s="17" t="s">
        <v>1402</v>
      </c>
      <c r="C47" s="16">
        <v>0.96264386769813692</v>
      </c>
      <c r="D47" s="39">
        <v>0.2059016736695338</v>
      </c>
      <c r="E47" s="39">
        <v>8.4965161757018723E-2</v>
      </c>
      <c r="F47" s="39">
        <v>0.1379853055686705</v>
      </c>
      <c r="G47" s="39">
        <v>4.8622843542092099E-2</v>
      </c>
      <c r="H47" s="39"/>
      <c r="I47" s="1">
        <v>9.7292366280801207E-2</v>
      </c>
      <c r="J47" s="1">
        <v>0.12746414933668701</v>
      </c>
      <c r="K47" s="1">
        <v>0.320975665565716</v>
      </c>
      <c r="L47" s="1">
        <v>0.26963403969442401</v>
      </c>
      <c r="M47" s="1">
        <v>0.29222085761663102</v>
      </c>
      <c r="N47" s="1">
        <v>0.21235658909067401</v>
      </c>
      <c r="O47" s="1">
        <v>0.32527446678794197</v>
      </c>
      <c r="P47" s="1">
        <v>0.27172702675705901</v>
      </c>
      <c r="Q47" s="1">
        <v>0.164939745611346</v>
      </c>
      <c r="R47" s="1">
        <v>0.41822958746898098</v>
      </c>
      <c r="S47" s="1">
        <v>0.117915987947332</v>
      </c>
      <c r="T47" s="1">
        <v>0.237180530624863</v>
      </c>
      <c r="U47" s="1">
        <v>0.22988054978071201</v>
      </c>
      <c r="V47" s="1">
        <v>0.24778804710562</v>
      </c>
      <c r="W47" s="1">
        <v>0.230375516321461</v>
      </c>
      <c r="X47" s="1">
        <v>7.4259781705147396E-2</v>
      </c>
      <c r="Y47" s="1">
        <v>0.21814019685043201</v>
      </c>
      <c r="Z47" s="1">
        <v>7.3855709369473097E-2</v>
      </c>
      <c r="AA47" s="1">
        <v>0.25300827528368403</v>
      </c>
      <c r="AB47" s="1">
        <v>0.12684397905811901</v>
      </c>
      <c r="AC47" s="1">
        <v>0.27706966186325599</v>
      </c>
      <c r="AD47" s="1">
        <v>0.24316488358472099</v>
      </c>
      <c r="AE47" s="1">
        <v>0.17510073759829101</v>
      </c>
      <c r="AF47" s="1">
        <v>0.10863465298668799</v>
      </c>
      <c r="AG47" s="1">
        <v>0.174755412312218</v>
      </c>
      <c r="AH47" s="1">
        <v>6.3357892154354903E-2</v>
      </c>
      <c r="AI47" s="1">
        <v>0.16691753930931599</v>
      </c>
      <c r="AJ47" s="1">
        <v>0.15855837190212099</v>
      </c>
      <c r="AK47" s="1">
        <v>0.264520251297923</v>
      </c>
      <c r="AL47" s="1">
        <v>0.23560773882001801</v>
      </c>
      <c r="AM47" s="1">
        <v>9.5134261776863599E-2</v>
      </c>
      <c r="AN47" s="1">
        <v>8.2382084145291107E-2</v>
      </c>
      <c r="AO47" s="1">
        <v>0.32925005612351199</v>
      </c>
      <c r="AP47" s="1">
        <v>0.222621618100207</v>
      </c>
      <c r="AQ47" s="1">
        <v>8.6034115362784797E-2</v>
      </c>
      <c r="AR47" s="1">
        <v>0.17628398170356199</v>
      </c>
      <c r="AS47" s="1">
        <v>0.16771697118940301</v>
      </c>
      <c r="AT47" s="1">
        <v>0.15231398590260001</v>
      </c>
      <c r="AU47" s="1">
        <v>0.20937007390808701</v>
      </c>
      <c r="AV47" s="1">
        <v>0.20514973098075401</v>
      </c>
      <c r="AW47" s="1">
        <v>9.4510760400406804E-2</v>
      </c>
      <c r="AX47" s="1">
        <v>0.135969268347572</v>
      </c>
      <c r="AY47" s="1">
        <v>8.3595507626113605E-2</v>
      </c>
      <c r="AZ47" s="1">
        <v>0.18162616611598101</v>
      </c>
      <c r="BA47" s="1">
        <v>0.143320073829213</v>
      </c>
      <c r="BB47" s="1">
        <v>0.21864978438001101</v>
      </c>
      <c r="BC47" s="1">
        <v>6.6669999999999993E-2</v>
      </c>
      <c r="BD47" s="1">
        <v>9.3900679505297804E-2</v>
      </c>
      <c r="BE47" s="1">
        <v>9.17677129105164E-2</v>
      </c>
      <c r="BF47" s="1">
        <v>0.22828370421706001</v>
      </c>
      <c r="BG47" s="1">
        <v>0.100804187166552</v>
      </c>
      <c r="BH47" s="1">
        <v>0.15216712836101701</v>
      </c>
      <c r="BI47" s="1">
        <v>8.2753849756375106E-2</v>
      </c>
      <c r="BJ47" s="1">
        <v>0.11775266946938499</v>
      </c>
      <c r="BK47" s="1">
        <v>0.13378458105546101</v>
      </c>
      <c r="BL47" s="1">
        <v>0.12520355482537099</v>
      </c>
      <c r="BM47" s="1">
        <v>0.12147269184821199</v>
      </c>
      <c r="BN47" s="1">
        <v>9.7784921226187496E-2</v>
      </c>
      <c r="BO47" s="1">
        <v>0.13258446985340899</v>
      </c>
      <c r="BP47" s="1">
        <v>0.164028633930562</v>
      </c>
      <c r="BQ47" s="1">
        <v>0.21533805139766499</v>
      </c>
      <c r="BR47" s="1">
        <v>0.22573480871930701</v>
      </c>
      <c r="BS47" s="1">
        <v>0.147505248940006</v>
      </c>
      <c r="BT47" s="1">
        <v>0.10049955464294601</v>
      </c>
      <c r="BU47" s="1">
        <v>0.193924630692136</v>
      </c>
      <c r="BV47" s="1">
        <v>23012</v>
      </c>
      <c r="BW47" s="1" t="s">
        <v>2630</v>
      </c>
      <c r="BX47" s="1" t="s">
        <v>1171</v>
      </c>
      <c r="BY47" s="1" t="s">
        <v>3382</v>
      </c>
      <c r="BZ47" s="1" t="s">
        <v>3383</v>
      </c>
      <c r="CA47" s="1" t="s">
        <v>3384</v>
      </c>
      <c r="CB47" s="1" t="s">
        <v>3385</v>
      </c>
      <c r="CC47" s="1" t="s">
        <v>3386</v>
      </c>
      <c r="CD47" s="1" t="s">
        <v>3387</v>
      </c>
      <c r="CE47" s="1" t="s">
        <v>3388</v>
      </c>
      <c r="CF47" s="1" t="s">
        <v>2638</v>
      </c>
      <c r="CG47" s="1" t="s">
        <v>1172</v>
      </c>
    </row>
    <row r="48" spans="1:85" x14ac:dyDescent="0.2">
      <c r="A48" s="1" t="s">
        <v>1173</v>
      </c>
      <c r="B48" s="17" t="s">
        <v>1403</v>
      </c>
      <c r="C48" s="16">
        <v>0.95790145823316508</v>
      </c>
      <c r="D48" s="39">
        <v>0.18642375384068233</v>
      </c>
      <c r="E48" s="39">
        <v>3.7788444178693675E-2</v>
      </c>
      <c r="F48" s="39">
        <v>0.15107623176746135</v>
      </c>
      <c r="G48" s="39">
        <v>3.4362062472859563E-2</v>
      </c>
      <c r="H48" s="39"/>
      <c r="I48" s="1">
        <v>0.161337514059682</v>
      </c>
      <c r="J48" s="1">
        <v>0.18784609626912299</v>
      </c>
      <c r="K48" s="1">
        <v>0.28293502243771401</v>
      </c>
      <c r="L48" s="1">
        <v>0.17477560893702199</v>
      </c>
      <c r="M48" s="1">
        <v>0.20512436517914201</v>
      </c>
      <c r="N48" s="1">
        <v>0.18266171563696301</v>
      </c>
      <c r="O48" s="1">
        <v>0.21873910940435301</v>
      </c>
      <c r="P48" s="1">
        <v>0.204488475531304</v>
      </c>
      <c r="Q48" s="1">
        <v>0.242425</v>
      </c>
      <c r="R48" s="1">
        <v>0.16923504257147801</v>
      </c>
      <c r="S48" s="1">
        <v>0.127358995648512</v>
      </c>
      <c r="T48" s="1">
        <v>0.18211980425677801</v>
      </c>
      <c r="U48" s="1">
        <v>0.165495</v>
      </c>
      <c r="V48" s="1">
        <v>0.24059371909980801</v>
      </c>
      <c r="W48" s="1">
        <v>0.19870189427236201</v>
      </c>
      <c r="X48" s="1">
        <v>0.21840471257827801</v>
      </c>
      <c r="Y48" s="1">
        <v>0.177576658093548</v>
      </c>
      <c r="Z48" s="1">
        <v>0.11975137894108701</v>
      </c>
      <c r="AA48" s="1">
        <v>0.16807644589807799</v>
      </c>
      <c r="AB48" s="1">
        <v>0.154934171888857</v>
      </c>
      <c r="AC48" s="1">
        <v>0.212168671256211</v>
      </c>
      <c r="AD48" s="1">
        <v>0.190932021945767</v>
      </c>
      <c r="AE48" s="1">
        <v>0.167864152373596</v>
      </c>
      <c r="AF48" s="1">
        <v>0.21207000000000001</v>
      </c>
      <c r="AG48" s="1">
        <v>0.19995401367971799</v>
      </c>
      <c r="AH48" s="1">
        <v>9.7801753861583698E-2</v>
      </c>
      <c r="AI48" s="1">
        <v>0.14015017188866899</v>
      </c>
      <c r="AJ48" s="1">
        <v>0.20439720118656399</v>
      </c>
      <c r="AK48" s="1">
        <v>0.19303896122135</v>
      </c>
      <c r="AL48" s="1">
        <v>0.19175493710292199</v>
      </c>
      <c r="AM48" s="1">
        <v>0.12642311928497699</v>
      </c>
      <c r="AN48" s="1">
        <v>0.1132899816244</v>
      </c>
      <c r="AO48" s="1">
        <v>0.207387521253246</v>
      </c>
      <c r="AP48" s="1">
        <v>0.18947434739407701</v>
      </c>
      <c r="AQ48" s="1">
        <v>0.13620742206745701</v>
      </c>
      <c r="AR48" s="1">
        <v>0.203308400718966</v>
      </c>
      <c r="AS48" s="1">
        <v>0.14972956478430699</v>
      </c>
      <c r="AT48" s="1">
        <v>0.195711369569355</v>
      </c>
      <c r="AU48" s="1">
        <v>0.17565805068381499</v>
      </c>
      <c r="AV48" s="1">
        <v>0.17735999999999999</v>
      </c>
      <c r="AW48" s="1">
        <v>0.10133</v>
      </c>
      <c r="AX48" s="1">
        <v>0.11052509556569599</v>
      </c>
      <c r="AY48" s="1">
        <v>0.11264156957205899</v>
      </c>
      <c r="AZ48" s="1">
        <v>0.17736792405596699</v>
      </c>
      <c r="BA48" s="1">
        <v>0.133215828585106</v>
      </c>
      <c r="BB48" s="1">
        <v>0.169676520214189</v>
      </c>
      <c r="BC48" s="1">
        <v>9.90728460227666E-2</v>
      </c>
      <c r="BD48" s="1">
        <v>0.18402181919140401</v>
      </c>
      <c r="BE48" s="1">
        <v>0.118653670493931</v>
      </c>
      <c r="BF48" s="1">
        <v>0.14671691405957099</v>
      </c>
      <c r="BG48" s="1">
        <v>0.15007615408132699</v>
      </c>
      <c r="BH48" s="1">
        <v>0.168723789335612</v>
      </c>
      <c r="BI48" s="1">
        <v>0.144779771622322</v>
      </c>
      <c r="BJ48" s="1">
        <v>0.16723673033418199</v>
      </c>
      <c r="BK48" s="1">
        <v>0.114957591435516</v>
      </c>
      <c r="BL48" s="1">
        <v>0.15334</v>
      </c>
      <c r="BM48" s="1">
        <v>0.123608433831201</v>
      </c>
      <c r="BN48" s="1">
        <v>0.111434768207749</v>
      </c>
      <c r="BO48" s="1">
        <v>0.22255524121431999</v>
      </c>
      <c r="BP48" s="1">
        <v>0.20249073338506501</v>
      </c>
      <c r="BQ48" s="1">
        <v>0.176230919301431</v>
      </c>
      <c r="BR48" s="1">
        <v>0.16419</v>
      </c>
      <c r="BS48" s="1">
        <v>0.16349</v>
      </c>
      <c r="BT48" s="1">
        <v>0.14979814394972399</v>
      </c>
      <c r="BU48" s="1">
        <v>0.21077132972739601</v>
      </c>
      <c r="BV48" s="1">
        <v>80309</v>
      </c>
      <c r="BW48" s="1" t="s">
        <v>2630</v>
      </c>
      <c r="BX48" s="1" t="s">
        <v>1174</v>
      </c>
      <c r="BY48" s="1" t="s">
        <v>3389</v>
      </c>
      <c r="BZ48" s="1" t="s">
        <v>2638</v>
      </c>
      <c r="CA48" s="1" t="s">
        <v>2638</v>
      </c>
      <c r="CB48" s="1" t="s">
        <v>3390</v>
      </c>
      <c r="CC48" s="1" t="s">
        <v>3391</v>
      </c>
      <c r="CD48" s="1" t="s">
        <v>3392</v>
      </c>
      <c r="CE48" s="1" t="s">
        <v>3393</v>
      </c>
      <c r="CF48" s="1" t="s">
        <v>2638</v>
      </c>
      <c r="CG48" s="1" t="s">
        <v>1175</v>
      </c>
    </row>
    <row r="49" spans="1:85" x14ac:dyDescent="0.2">
      <c r="A49" s="1" t="s">
        <v>1176</v>
      </c>
      <c r="B49" s="17" t="s">
        <v>1404</v>
      </c>
      <c r="C49" s="16">
        <v>0.95693078752321004</v>
      </c>
      <c r="D49" s="39">
        <v>0.66557171252994507</v>
      </c>
      <c r="E49" s="39">
        <v>4.4908684212051325E-2</v>
      </c>
      <c r="F49" s="39">
        <v>0.62286704490181632</v>
      </c>
      <c r="G49" s="39">
        <v>4.23644575254946E-2</v>
      </c>
      <c r="H49" s="39"/>
      <c r="I49" s="1">
        <v>0.66534813916397495</v>
      </c>
      <c r="J49" s="1">
        <v>0.60960282462639004</v>
      </c>
      <c r="K49" s="1">
        <v>0.71544504190893399</v>
      </c>
      <c r="L49" s="1">
        <v>0.70434538977271</v>
      </c>
      <c r="M49" s="1">
        <v>0.72941078914986801</v>
      </c>
      <c r="N49" s="1">
        <v>0.73267769871932797</v>
      </c>
      <c r="O49" s="1">
        <v>0.65554698034177195</v>
      </c>
      <c r="P49" s="1">
        <v>0.66636338065445</v>
      </c>
      <c r="Q49" s="1">
        <v>0.68277920681189397</v>
      </c>
      <c r="R49" s="1">
        <v>0.61960862025772201</v>
      </c>
      <c r="S49" s="1">
        <v>0.618749177220002</v>
      </c>
      <c r="T49" s="1">
        <v>0.66504039768242196</v>
      </c>
      <c r="U49" s="1">
        <v>0.65939793522186196</v>
      </c>
      <c r="V49" s="1">
        <v>0.71790691789335004</v>
      </c>
      <c r="W49" s="1">
        <v>0.69084636143374401</v>
      </c>
      <c r="X49" s="1">
        <v>0.62973754518654101</v>
      </c>
      <c r="Y49" s="1">
        <v>0.699948231971389</v>
      </c>
      <c r="Z49" s="1">
        <v>0.56601444059157102</v>
      </c>
      <c r="AA49" s="1">
        <v>0.70723618748870698</v>
      </c>
      <c r="AB49" s="1">
        <v>0.60788191703224304</v>
      </c>
      <c r="AC49" s="1">
        <v>0.691550103840748</v>
      </c>
      <c r="AD49" s="1">
        <v>0.73109038080758604</v>
      </c>
      <c r="AE49" s="1">
        <v>0.60749838439829595</v>
      </c>
      <c r="AF49" s="1">
        <v>0.62696461945371096</v>
      </c>
      <c r="AG49" s="1">
        <v>0.71766294513892104</v>
      </c>
      <c r="AH49" s="1">
        <v>0.66124507634609098</v>
      </c>
      <c r="AI49" s="1">
        <v>0.59903043903039599</v>
      </c>
      <c r="AJ49" s="1">
        <v>0.65582921859339205</v>
      </c>
      <c r="AK49" s="1">
        <v>0.65786500455546404</v>
      </c>
      <c r="AL49" s="1">
        <v>0.67452802060486905</v>
      </c>
      <c r="AM49" s="1">
        <v>0.64037850554655595</v>
      </c>
      <c r="AN49" s="1">
        <v>0.62777518471750104</v>
      </c>
      <c r="AO49" s="1">
        <v>0.65026140292893098</v>
      </c>
      <c r="AP49" s="1">
        <v>0.70498968324500699</v>
      </c>
      <c r="AQ49" s="1">
        <v>0.67064817313727298</v>
      </c>
      <c r="AR49" s="1">
        <v>0.66991012640004599</v>
      </c>
      <c r="AS49" s="1">
        <v>0.64915910841263103</v>
      </c>
      <c r="AT49" s="1">
        <v>0.65831796595742498</v>
      </c>
      <c r="AU49" s="1">
        <v>0.58736484314763104</v>
      </c>
      <c r="AV49" s="1">
        <v>0.62214521411565904</v>
      </c>
      <c r="AW49" s="1">
        <v>0.61888969690781903</v>
      </c>
      <c r="AX49" s="1">
        <v>0.61743599350546796</v>
      </c>
      <c r="AY49" s="1">
        <v>0.56412342771967205</v>
      </c>
      <c r="AZ49" s="1">
        <v>0.61722685411635103</v>
      </c>
      <c r="BA49" s="1">
        <v>0.66512720307610396</v>
      </c>
      <c r="BB49" s="1">
        <v>0.654014061949591</v>
      </c>
      <c r="BC49" s="1">
        <v>0.57875016755070197</v>
      </c>
      <c r="BD49" s="1">
        <v>0.609827683018208</v>
      </c>
      <c r="BE49" s="1">
        <v>0.56061297808378396</v>
      </c>
      <c r="BF49" s="1">
        <v>0.67225153728953102</v>
      </c>
      <c r="BG49" s="1">
        <v>0.61760910347532605</v>
      </c>
      <c r="BH49" s="1">
        <v>0.61853962225758596</v>
      </c>
      <c r="BI49" s="1">
        <v>0.66902697128130595</v>
      </c>
      <c r="BJ49" s="1">
        <v>0.67546002761943702</v>
      </c>
      <c r="BK49" s="1">
        <v>0.66854390324186697</v>
      </c>
      <c r="BL49" s="1">
        <v>0.64546996409319102</v>
      </c>
      <c r="BM49" s="1">
        <v>0.61658841976697598</v>
      </c>
      <c r="BN49" s="1">
        <v>0.62470891688664898</v>
      </c>
      <c r="BO49" s="1">
        <v>0.66476705633541</v>
      </c>
      <c r="BP49" s="1">
        <v>0.63422659859375297</v>
      </c>
      <c r="BQ49" s="1">
        <v>0.64299597115825702</v>
      </c>
      <c r="BR49" s="1">
        <v>0.66748482045677904</v>
      </c>
      <c r="BS49" s="1">
        <v>0.55483417252703404</v>
      </c>
      <c r="BT49" s="1">
        <v>0.51734310390961502</v>
      </c>
      <c r="BU49" s="1">
        <v>0.59581786772499001</v>
      </c>
      <c r="BV49" s="1">
        <v>84152</v>
      </c>
      <c r="BW49" s="1" t="s">
        <v>2630</v>
      </c>
      <c r="BX49" s="1" t="s">
        <v>1177</v>
      </c>
      <c r="BY49" s="1" t="s">
        <v>3394</v>
      </c>
      <c r="BZ49" s="1" t="s">
        <v>3395</v>
      </c>
      <c r="CA49" s="1" t="s">
        <v>3396</v>
      </c>
      <c r="CB49" s="1" t="s">
        <v>3397</v>
      </c>
      <c r="CC49" s="1" t="s">
        <v>3398</v>
      </c>
      <c r="CD49" s="1" t="s">
        <v>3399</v>
      </c>
      <c r="CE49" s="1" t="s">
        <v>3400</v>
      </c>
      <c r="CF49" s="1" t="s">
        <v>3401</v>
      </c>
      <c r="CG49" s="1" t="s">
        <v>1178</v>
      </c>
    </row>
    <row r="50" spans="1:85" x14ac:dyDescent="0.2">
      <c r="A50" s="1" t="s">
        <v>1179</v>
      </c>
      <c r="B50" s="17" t="s">
        <v>1405</v>
      </c>
      <c r="C50" s="16">
        <v>0.95641813980809898</v>
      </c>
      <c r="D50" s="39">
        <v>1.5867412884033077E-2</v>
      </c>
      <c r="E50" s="39">
        <v>2.5577825359433689E-3</v>
      </c>
      <c r="F50" s="39">
        <v>1.817179075631041E-2</v>
      </c>
      <c r="G50" s="39">
        <v>2.1358856522479854E-3</v>
      </c>
      <c r="H50" s="39"/>
      <c r="I50" s="1">
        <v>1.8700977719257401E-2</v>
      </c>
      <c r="J50" s="1">
        <v>1.3925E-2</v>
      </c>
      <c r="K50" s="1">
        <v>1.4770935334141101E-2</v>
      </c>
      <c r="L50" s="1">
        <v>1.37146428861147E-2</v>
      </c>
      <c r="M50" s="1">
        <v>1.3472899448775199E-2</v>
      </c>
      <c r="N50" s="1">
        <v>1.2503864401083999E-2</v>
      </c>
      <c r="O50" s="1">
        <v>1.6369704006149701E-2</v>
      </c>
      <c r="P50" s="1">
        <v>1.626E-2</v>
      </c>
      <c r="Q50" s="1">
        <v>1.2744999999999999E-2</v>
      </c>
      <c r="R50" s="1">
        <v>1.78844162700421E-2</v>
      </c>
      <c r="S50" s="1">
        <v>1.6409525619522001E-2</v>
      </c>
      <c r="T50" s="1">
        <v>1.4206556110736001E-2</v>
      </c>
      <c r="U50" s="1">
        <v>1.34459201869197E-2</v>
      </c>
      <c r="V50" s="1">
        <v>1.2543494198173501E-2</v>
      </c>
      <c r="W50" s="1">
        <v>1.6359689644705001E-2</v>
      </c>
      <c r="X50" s="1">
        <v>2.0921457700807E-2</v>
      </c>
      <c r="Y50" s="1">
        <v>1.7027919780056699E-2</v>
      </c>
      <c r="Z50" s="1">
        <v>1.98999304924566E-2</v>
      </c>
      <c r="AA50" s="1">
        <v>1.5385714166421699E-2</v>
      </c>
      <c r="AB50" s="1">
        <v>1.7033682432169399E-2</v>
      </c>
      <c r="AC50" s="1">
        <v>1.7746806483547501E-2</v>
      </c>
      <c r="AD50" s="1">
        <v>1.59516812744772E-2</v>
      </c>
      <c r="AE50" s="1">
        <v>1.5904999999999999E-2</v>
      </c>
      <c r="AF50" s="1">
        <v>1.8522361481425401E-2</v>
      </c>
      <c r="AG50" s="1">
        <v>1.1484241845016899E-2</v>
      </c>
      <c r="AH50" s="1">
        <v>2.0954786250243398E-2</v>
      </c>
      <c r="AI50" s="1">
        <v>1.3311191223729601E-2</v>
      </c>
      <c r="AJ50" s="1">
        <v>1.50044443384818E-2</v>
      </c>
      <c r="AK50" s="1">
        <v>1.91505432265387E-2</v>
      </c>
      <c r="AL50" s="1">
        <v>1.4409999999999999E-2</v>
      </c>
      <c r="AM50" s="1">
        <v>1.7472161267027199E-2</v>
      </c>
      <c r="AN50" s="1">
        <v>1.6720614471283701E-2</v>
      </c>
      <c r="AO50" s="1">
        <v>1.23171582489761E-2</v>
      </c>
      <c r="AP50" s="1">
        <v>1.51289014637527E-2</v>
      </c>
      <c r="AQ50" s="1">
        <v>1.83815649168E-2</v>
      </c>
      <c r="AR50" s="1">
        <v>1.38109489717269E-2</v>
      </c>
      <c r="AS50" s="1">
        <v>1.74334613694208E-2</v>
      </c>
      <c r="AT50" s="1">
        <v>1.7447561398468699E-2</v>
      </c>
      <c r="AU50" s="1">
        <v>1.4940514801826E-2</v>
      </c>
      <c r="AV50" s="1">
        <v>1.6418259388197399E-2</v>
      </c>
      <c r="AW50" s="1">
        <v>1.959E-2</v>
      </c>
      <c r="AX50" s="1">
        <v>1.9281845388094899E-2</v>
      </c>
      <c r="AY50" s="1">
        <v>1.86903764276075E-2</v>
      </c>
      <c r="AZ50" s="1">
        <v>1.6472518006581401E-2</v>
      </c>
      <c r="BA50" s="1">
        <v>2.08535574996319E-2</v>
      </c>
      <c r="BB50" s="1">
        <v>1.5245775579353599E-2</v>
      </c>
      <c r="BC50" s="1">
        <v>2.1521468729590799E-2</v>
      </c>
      <c r="BD50" s="1">
        <v>1.434E-2</v>
      </c>
      <c r="BE50" s="1">
        <v>2.0717991392979699E-2</v>
      </c>
      <c r="BF50" s="1">
        <v>1.7575E-2</v>
      </c>
      <c r="BG50" s="1">
        <v>1.84384832679996E-2</v>
      </c>
      <c r="BH50" s="1">
        <v>1.7416482488455801E-2</v>
      </c>
      <c r="BI50" s="1">
        <v>1.9344894545887899E-2</v>
      </c>
      <c r="BJ50" s="1">
        <v>1.47705841162487E-2</v>
      </c>
      <c r="BK50" s="1">
        <v>2.11866954321005E-2</v>
      </c>
      <c r="BL50" s="1">
        <v>1.7265775939011199E-2</v>
      </c>
      <c r="BM50" s="1">
        <v>1.8363259872034899E-2</v>
      </c>
      <c r="BN50" s="1">
        <v>1.7153240535676101E-2</v>
      </c>
      <c r="BO50" s="1">
        <v>1.71497849453753E-2</v>
      </c>
      <c r="BP50" s="1">
        <v>1.5281107995941999E-2</v>
      </c>
      <c r="BQ50" s="1">
        <v>2.1971683548369501E-2</v>
      </c>
      <c r="BR50" s="1">
        <v>1.8412839973395798E-2</v>
      </c>
      <c r="BS50" s="1">
        <v>1.9376022020043199E-2</v>
      </c>
      <c r="BT50" s="1">
        <v>1.78398714772443E-2</v>
      </c>
      <c r="BU50" s="1">
        <v>1.6035509726135599E-2</v>
      </c>
      <c r="BV50" s="1">
        <v>374354</v>
      </c>
      <c r="BW50" s="1" t="s">
        <v>2630</v>
      </c>
      <c r="BX50" s="1" t="s">
        <v>1180</v>
      </c>
      <c r="BY50" s="1" t="s">
        <v>3402</v>
      </c>
      <c r="BZ50" s="1" t="s">
        <v>2638</v>
      </c>
      <c r="CA50" s="1" t="s">
        <v>2638</v>
      </c>
      <c r="CB50" s="1" t="s">
        <v>2638</v>
      </c>
      <c r="CC50" s="1" t="s">
        <v>2638</v>
      </c>
      <c r="CD50" s="1" t="s">
        <v>2638</v>
      </c>
      <c r="CE50" s="1" t="s">
        <v>2638</v>
      </c>
      <c r="CF50" s="1" t="s">
        <v>2638</v>
      </c>
      <c r="CG50" s="1" t="s">
        <v>1181</v>
      </c>
    </row>
    <row r="51" spans="1:85" x14ac:dyDescent="0.2">
      <c r="A51" s="1" t="s">
        <v>1182</v>
      </c>
      <c r="B51" s="17" t="s">
        <v>1406</v>
      </c>
      <c r="C51" s="16">
        <v>0.94613388379713381</v>
      </c>
      <c r="D51" s="39">
        <v>0.11764098916064611</v>
      </c>
      <c r="E51" s="39">
        <v>4.7393282552409599E-2</v>
      </c>
      <c r="F51" s="39">
        <v>8.0403213715647029E-2</v>
      </c>
      <c r="G51" s="39">
        <v>2.6173894485931166E-2</v>
      </c>
      <c r="H51" s="39"/>
      <c r="I51" s="1">
        <v>9.3230899279392696E-2</v>
      </c>
      <c r="J51" s="1">
        <v>0.100238779679324</v>
      </c>
      <c r="K51" s="1">
        <v>0.236133248203337</v>
      </c>
      <c r="L51" s="1">
        <v>9.6881850631125199E-2</v>
      </c>
      <c r="M51" s="1">
        <v>0.15584869881834801</v>
      </c>
      <c r="N51" s="1">
        <v>0.131984167540102</v>
      </c>
      <c r="O51" s="1">
        <v>0.12976859700114299</v>
      </c>
      <c r="P51" s="1">
        <v>0.22168065830523501</v>
      </c>
      <c r="Q51" s="1">
        <v>0.17155999999999999</v>
      </c>
      <c r="R51" s="1">
        <v>7.82503394696588E-2</v>
      </c>
      <c r="S51" s="1">
        <v>6.03236991203581E-2</v>
      </c>
      <c r="T51" s="1">
        <v>0.13794943115856001</v>
      </c>
      <c r="U51" s="1">
        <v>0.17475032814067701</v>
      </c>
      <c r="V51" s="1">
        <v>0.133427259540948</v>
      </c>
      <c r="W51" s="1">
        <v>0.12848000000000001</v>
      </c>
      <c r="X51" s="1">
        <v>6.2561554739209005E-2</v>
      </c>
      <c r="Y51" s="1">
        <v>0.110258674963177</v>
      </c>
      <c r="Z51" s="1">
        <v>6.8270658291220004E-2</v>
      </c>
      <c r="AA51" s="1">
        <v>0.11572014991820199</v>
      </c>
      <c r="AB51" s="1">
        <v>9.0531640328012003E-2</v>
      </c>
      <c r="AC51" s="1">
        <v>9.5356932727994406E-2</v>
      </c>
      <c r="AD51" s="1">
        <v>0.20193753555301799</v>
      </c>
      <c r="AE51" s="1">
        <v>7.1539410336428896E-2</v>
      </c>
      <c r="AF51" s="1">
        <v>0.11261301116647</v>
      </c>
      <c r="AG51" s="1">
        <v>6.5615650337559797E-2</v>
      </c>
      <c r="AH51" s="1">
        <v>4.0871842488861998E-2</v>
      </c>
      <c r="AI51" s="1">
        <v>9.6530695669722805E-2</v>
      </c>
      <c r="AJ51" s="1">
        <v>0.12032</v>
      </c>
      <c r="AK51" s="1">
        <v>0.124200719840006</v>
      </c>
      <c r="AL51" s="1">
        <v>0.10239324157129299</v>
      </c>
      <c r="AM51" s="1">
        <v>8.6319580539812299E-2</v>
      </c>
      <c r="AN51" s="1">
        <v>5.6488725395197101E-2</v>
      </c>
      <c r="AO51" s="1">
        <v>0.15672957835721399</v>
      </c>
      <c r="AP51" s="1">
        <v>0.154933894034957</v>
      </c>
      <c r="AQ51" s="1">
        <v>7.0517606957472306E-2</v>
      </c>
      <c r="AR51" s="1">
        <v>0.10892</v>
      </c>
      <c r="AS51" s="1">
        <v>9.6094869965558397E-2</v>
      </c>
      <c r="AT51" s="1">
        <v>7.6961328282244099E-2</v>
      </c>
      <c r="AU51" s="1">
        <v>0.103082097883717</v>
      </c>
      <c r="AV51" s="1">
        <v>0.11906211453148099</v>
      </c>
      <c r="AW51" s="1">
        <v>5.9620874642204197E-2</v>
      </c>
      <c r="AX51" s="1">
        <v>6.77714465950289E-2</v>
      </c>
      <c r="AY51" s="1">
        <v>5.1951588957168303E-2</v>
      </c>
      <c r="AZ51" s="1">
        <v>7.3483088459440099E-2</v>
      </c>
      <c r="BA51" s="1">
        <v>5.8412181531905402E-2</v>
      </c>
      <c r="BB51" s="1">
        <v>0.107965228013729</v>
      </c>
      <c r="BC51" s="1">
        <v>6.8679563810742805E-2</v>
      </c>
      <c r="BD51" s="1">
        <v>7.1309999999999998E-2</v>
      </c>
      <c r="BE51" s="1">
        <v>6.4885732291808093E-2</v>
      </c>
      <c r="BF51" s="1">
        <v>9.4784542537452499E-2</v>
      </c>
      <c r="BG51" s="1">
        <v>5.9377924486303003E-2</v>
      </c>
      <c r="BH51" s="1">
        <v>5.81976534641079E-2</v>
      </c>
      <c r="BI51" s="1">
        <v>6.6044148403564706E-2</v>
      </c>
      <c r="BJ51" s="1">
        <v>5.7681151404497297E-2</v>
      </c>
      <c r="BK51" s="1">
        <v>6.9572465238638595E-2</v>
      </c>
      <c r="BL51" s="1">
        <v>7.9272818369332296E-2</v>
      </c>
      <c r="BM51" s="1">
        <v>6.2829390406100999E-2</v>
      </c>
      <c r="BN51" s="1">
        <v>7.1209223837121194E-2</v>
      </c>
      <c r="BO51" s="1">
        <v>0.15991423647114</v>
      </c>
      <c r="BP51" s="1">
        <v>0.11362</v>
      </c>
      <c r="BQ51" s="1">
        <v>9.8809999999999995E-2</v>
      </c>
      <c r="BR51" s="1">
        <v>8.9412034388458295E-2</v>
      </c>
      <c r="BS51" s="1">
        <v>0.11438</v>
      </c>
      <c r="BT51" s="1">
        <v>6.8430000000000005E-2</v>
      </c>
      <c r="BU51" s="1">
        <v>0.122465049582432</v>
      </c>
      <c r="BV51" s="1">
        <v>80022</v>
      </c>
      <c r="BW51" s="1" t="s">
        <v>2827</v>
      </c>
      <c r="BX51" s="1" t="s">
        <v>1183</v>
      </c>
      <c r="BY51" s="1" t="s">
        <v>3403</v>
      </c>
      <c r="BZ51" s="1" t="s">
        <v>2638</v>
      </c>
      <c r="CA51" s="1" t="s">
        <v>2638</v>
      </c>
      <c r="CB51" s="1" t="s">
        <v>2638</v>
      </c>
      <c r="CC51" s="1" t="s">
        <v>2638</v>
      </c>
      <c r="CD51" s="1" t="s">
        <v>2638</v>
      </c>
      <c r="CE51" s="1" t="s">
        <v>2638</v>
      </c>
      <c r="CF51" s="1" t="s">
        <v>2638</v>
      </c>
      <c r="CG51" s="1" t="s">
        <v>1184</v>
      </c>
    </row>
    <row r="52" spans="1:85" x14ac:dyDescent="0.2">
      <c r="A52" s="1" t="s">
        <v>1185</v>
      </c>
      <c r="B52" s="17" t="s">
        <v>1407</v>
      </c>
      <c r="C52" s="16">
        <v>0.93743900774365074</v>
      </c>
      <c r="D52" s="39">
        <v>6.5752678629400249E-2</v>
      </c>
      <c r="E52" s="39">
        <v>1.9139475163584621E-2</v>
      </c>
      <c r="F52" s="39">
        <v>4.9835497617301272E-2</v>
      </c>
      <c r="G52" s="39">
        <v>1.3198857754921562E-2</v>
      </c>
      <c r="H52" s="39"/>
      <c r="I52" s="1">
        <v>3.8198687724456698E-2</v>
      </c>
      <c r="J52" s="1">
        <v>4.5941497278949701E-2</v>
      </c>
      <c r="K52" s="1">
        <v>4.5958861588810497E-2</v>
      </c>
      <c r="L52" s="1">
        <v>5.7922108118039502E-2</v>
      </c>
      <c r="M52" s="1">
        <v>8.7787995589436604E-2</v>
      </c>
      <c r="N52" s="1">
        <v>4.0786535835966101E-2</v>
      </c>
      <c r="O52" s="1">
        <v>7.6398877902350296E-2</v>
      </c>
      <c r="P52" s="1">
        <v>7.7644643065831007E-2</v>
      </c>
      <c r="Q52" s="1">
        <v>6.1988535386891801E-2</v>
      </c>
      <c r="R52" s="1">
        <v>6.8186052813677595E-2</v>
      </c>
      <c r="S52" s="1">
        <v>4.4171003908138599E-2</v>
      </c>
      <c r="T52" s="1">
        <v>7.5196365299259105E-2</v>
      </c>
      <c r="U52" s="1">
        <v>8.8363983813917094E-2</v>
      </c>
      <c r="V52" s="1">
        <v>7.5015899193374105E-2</v>
      </c>
      <c r="W52" s="1">
        <v>7.9648544275033803E-2</v>
      </c>
      <c r="X52" s="1">
        <v>3.9561220012454601E-2</v>
      </c>
      <c r="Y52" s="1">
        <v>5.2030397319415798E-2</v>
      </c>
      <c r="Z52" s="1">
        <v>3.8868662494981103E-2</v>
      </c>
      <c r="AA52" s="1">
        <v>8.7852253041241599E-2</v>
      </c>
      <c r="AB52" s="1">
        <v>0.100675900595287</v>
      </c>
      <c r="AC52" s="1">
        <v>7.0396583740413604E-2</v>
      </c>
      <c r="AD52" s="1">
        <v>8.3181822061166394E-2</v>
      </c>
      <c r="AE52" s="1">
        <v>0.100266889734812</v>
      </c>
      <c r="AF52" s="1">
        <v>4.0982993214006003E-2</v>
      </c>
      <c r="AG52" s="1">
        <v>6.7873323409890995E-2</v>
      </c>
      <c r="AH52" s="1">
        <v>4.3388041748856E-2</v>
      </c>
      <c r="AI52" s="1">
        <v>7.0050745657408001E-2</v>
      </c>
      <c r="AJ52" s="1">
        <v>8.1753169459848299E-2</v>
      </c>
      <c r="AK52" s="1">
        <v>7.23593615873067E-2</v>
      </c>
      <c r="AL52" s="1">
        <v>6.0129403010787098E-2</v>
      </c>
      <c r="AM52" s="1">
        <v>4.0936557289814698E-2</v>
      </c>
      <c r="AN52" s="1">
        <v>3.6813572161400597E-2</v>
      </c>
      <c r="AO52" s="1">
        <v>8.1073436442623506E-2</v>
      </c>
      <c r="AP52" s="1">
        <v>7.5658941162558405E-2</v>
      </c>
      <c r="AQ52" s="1">
        <v>3.81512851416098E-2</v>
      </c>
      <c r="AR52" s="1">
        <v>4.1793828803276201E-2</v>
      </c>
      <c r="AS52" s="1">
        <v>6.5086584574765793E-2</v>
      </c>
      <c r="AT52" s="1">
        <v>5.9904536745728799E-2</v>
      </c>
      <c r="AU52" s="1">
        <v>6.6815150272939203E-2</v>
      </c>
      <c r="AV52" s="1">
        <v>8.8022098922450998E-2</v>
      </c>
      <c r="AW52" s="1">
        <v>3.8452473088274999E-2</v>
      </c>
      <c r="AX52" s="1">
        <v>4.0884299485963602E-2</v>
      </c>
      <c r="AY52" s="1">
        <v>3.8042579034019398E-2</v>
      </c>
      <c r="AZ52" s="1">
        <v>7.8500356172766794E-2</v>
      </c>
      <c r="BA52" s="1">
        <v>4.01987338970285E-2</v>
      </c>
      <c r="BB52" s="1">
        <v>5.9552669491328203E-2</v>
      </c>
      <c r="BC52" s="1">
        <v>3.7608610114656098E-2</v>
      </c>
      <c r="BD52" s="1">
        <v>6.9961455973314005E-2</v>
      </c>
      <c r="BE52" s="1">
        <v>4.1090379007930999E-2</v>
      </c>
      <c r="BF52" s="1">
        <v>4.8813641676945303E-2</v>
      </c>
      <c r="BG52" s="1">
        <v>4.3168490756125097E-2</v>
      </c>
      <c r="BH52" s="1">
        <v>6.4972981430391805E-2</v>
      </c>
      <c r="BI52" s="1">
        <v>3.9539004042611001E-2</v>
      </c>
      <c r="BJ52" s="1">
        <v>4.3038962351020997E-2</v>
      </c>
      <c r="BK52" s="1">
        <v>4.1685985534752501E-2</v>
      </c>
      <c r="BL52" s="1">
        <v>3.36295009466301E-2</v>
      </c>
      <c r="BM52" s="1">
        <v>4.3670610384356802E-2</v>
      </c>
      <c r="BN52" s="1">
        <v>4.1913036772868402E-2</v>
      </c>
      <c r="BO52" s="1">
        <v>7.5983176765694493E-2</v>
      </c>
      <c r="BP52" s="1">
        <v>5.2835219174417102E-2</v>
      </c>
      <c r="BQ52" s="1">
        <v>6.9432218890286598E-2</v>
      </c>
      <c r="BR52" s="1">
        <v>6.2113562488195599E-2</v>
      </c>
      <c r="BS52" s="1">
        <v>3.99904400963568E-2</v>
      </c>
      <c r="BT52" s="1">
        <v>4.8107634107289902E-2</v>
      </c>
      <c r="BU52" s="1">
        <v>5.2701418749306603E-2</v>
      </c>
      <c r="BV52" s="1">
        <v>219931</v>
      </c>
      <c r="BW52" s="1" t="s">
        <v>2630</v>
      </c>
      <c r="BX52" s="1" t="s">
        <v>1186</v>
      </c>
      <c r="BY52" s="1" t="s">
        <v>3404</v>
      </c>
      <c r="BZ52" s="1" t="s">
        <v>3405</v>
      </c>
      <c r="CA52" s="1" t="s">
        <v>3406</v>
      </c>
      <c r="CB52" s="1" t="s">
        <v>3407</v>
      </c>
      <c r="CC52" s="1" t="s">
        <v>3408</v>
      </c>
      <c r="CD52" s="1" t="s">
        <v>3409</v>
      </c>
      <c r="CE52" s="1" t="s">
        <v>3410</v>
      </c>
      <c r="CF52" s="1" t="s">
        <v>3411</v>
      </c>
      <c r="CG52" s="1" t="s">
        <v>1187</v>
      </c>
    </row>
    <row r="53" spans="1:85" x14ac:dyDescent="0.2">
      <c r="A53" s="1" t="s">
        <v>1188</v>
      </c>
      <c r="B53" s="17" t="s">
        <v>1408</v>
      </c>
      <c r="C53" s="16">
        <v>0.93277305022024337</v>
      </c>
      <c r="D53" s="39">
        <v>1.6342020508635379E-2</v>
      </c>
      <c r="E53" s="39">
        <v>2.7799434309607432E-3</v>
      </c>
      <c r="F53" s="39">
        <v>1.9557371356627499E-2</v>
      </c>
      <c r="G53" s="39">
        <v>3.7998828378139169E-3</v>
      </c>
      <c r="H53" s="39"/>
      <c r="I53" s="1">
        <v>1.8068401082308599E-2</v>
      </c>
      <c r="J53" s="1">
        <v>1.9310000000000001E-2</v>
      </c>
      <c r="K53" s="1">
        <v>1.4822207951942799E-2</v>
      </c>
      <c r="L53" s="1">
        <v>1.602E-2</v>
      </c>
      <c r="M53" s="1">
        <v>1.42812845389139E-2</v>
      </c>
      <c r="N53" s="1">
        <v>1.41424808058881E-2</v>
      </c>
      <c r="O53" s="1">
        <v>1.39250803198731E-2</v>
      </c>
      <c r="P53" s="1">
        <v>1.34502065994806E-2</v>
      </c>
      <c r="Q53" s="1">
        <v>1.7538175253251E-2</v>
      </c>
      <c r="R53" s="1">
        <v>1.40610858754339E-2</v>
      </c>
      <c r="S53" s="1">
        <v>2.0029825268164402E-2</v>
      </c>
      <c r="T53" s="1">
        <v>1.8682113048775501E-2</v>
      </c>
      <c r="U53" s="1">
        <v>1.6106351567745501E-2</v>
      </c>
      <c r="V53" s="1">
        <v>1.1366233720429801E-2</v>
      </c>
      <c r="W53" s="1">
        <v>1.8776150615278198E-2</v>
      </c>
      <c r="X53" s="1">
        <v>1.9499005913305702E-2</v>
      </c>
      <c r="Y53" s="1">
        <v>1.46588084869704E-2</v>
      </c>
      <c r="Z53" s="1">
        <v>1.8925469187614799E-2</v>
      </c>
      <c r="AA53" s="1">
        <v>1.36552412547543E-2</v>
      </c>
      <c r="AB53" s="1">
        <v>1.1373722773777999E-2</v>
      </c>
      <c r="AC53" s="1">
        <v>1.5850621572109199E-2</v>
      </c>
      <c r="AD53" s="1">
        <v>1.79624735576016E-2</v>
      </c>
      <c r="AE53" s="1">
        <v>1.6129585975246899E-2</v>
      </c>
      <c r="AF53" s="1">
        <v>2.0254956368925801E-2</v>
      </c>
      <c r="AG53" s="1">
        <v>1.4330000000000001E-2</v>
      </c>
      <c r="AH53" s="1">
        <v>1.9756074062919099E-2</v>
      </c>
      <c r="AI53" s="1">
        <v>1.389E-2</v>
      </c>
      <c r="AJ53" s="1">
        <v>1.3339999999999999E-2</v>
      </c>
      <c r="AK53" s="1">
        <v>2.11850594583501E-2</v>
      </c>
      <c r="AL53" s="1">
        <v>1.8870000000000001E-2</v>
      </c>
      <c r="AM53" s="1">
        <v>1.9007486313623801E-2</v>
      </c>
      <c r="AN53" s="1">
        <v>2.16431065899481E-2</v>
      </c>
      <c r="AO53" s="1">
        <v>1.592E-2</v>
      </c>
      <c r="AP53" s="1">
        <v>1.5893733067525399E-2</v>
      </c>
      <c r="AQ53" s="1">
        <v>1.8028574649789401E-2</v>
      </c>
      <c r="AR53" s="1">
        <v>1.491E-2</v>
      </c>
      <c r="AS53" s="1">
        <v>1.49803951378425E-2</v>
      </c>
      <c r="AT53" s="1">
        <v>1.753E-2</v>
      </c>
      <c r="AU53" s="1">
        <v>1.6895623021846998E-2</v>
      </c>
      <c r="AV53" s="1">
        <v>1.2500000000000001E-2</v>
      </c>
      <c r="AW53" s="1">
        <v>2.5716245008304099E-2</v>
      </c>
      <c r="AX53" s="1">
        <v>2.37200610833786E-2</v>
      </c>
      <c r="AY53" s="1">
        <v>1.8781163317255201E-2</v>
      </c>
      <c r="AZ53" s="1">
        <v>1.59937347540808E-2</v>
      </c>
      <c r="BA53" s="1">
        <v>2.48552063922215E-2</v>
      </c>
      <c r="BB53" s="1">
        <v>2.4E-2</v>
      </c>
      <c r="BC53" s="1">
        <v>2.14189575747748E-2</v>
      </c>
      <c r="BD53" s="1">
        <v>2.189E-2</v>
      </c>
      <c r="BE53" s="1">
        <v>2.34520325735171E-2</v>
      </c>
      <c r="BF53" s="1">
        <v>1.41438193969361E-2</v>
      </c>
      <c r="BG53" s="1">
        <v>1.87911817137081E-2</v>
      </c>
      <c r="BH53" s="1">
        <v>1.5504799056347499E-2</v>
      </c>
      <c r="BI53" s="1">
        <v>2.0204324327099801E-2</v>
      </c>
      <c r="BJ53" s="1">
        <v>1.7420000000000001E-2</v>
      </c>
      <c r="BK53" s="1">
        <v>1.8520140752545902E-2</v>
      </c>
      <c r="BL53" s="1">
        <v>2.4580899996127101E-2</v>
      </c>
      <c r="BM53" s="1">
        <v>1.8562988533551199E-2</v>
      </c>
      <c r="BN53" s="1">
        <v>1.73289304164835E-2</v>
      </c>
      <c r="BO53" s="1">
        <v>1.060539623028E-2</v>
      </c>
      <c r="BP53" s="1">
        <v>1.6661301066546699E-2</v>
      </c>
      <c r="BQ53" s="1">
        <v>1.7630672152124199E-2</v>
      </c>
      <c r="BR53" s="1">
        <v>1.9970000000000002E-2</v>
      </c>
      <c r="BS53" s="1">
        <v>1.685E-2</v>
      </c>
      <c r="BT53" s="1">
        <v>1.8198600916529299E-2</v>
      </c>
      <c r="BU53" s="1">
        <v>2.4133828653876001E-2</v>
      </c>
      <c r="BV53" s="1">
        <v>9668</v>
      </c>
      <c r="BW53" s="1" t="s">
        <v>2630</v>
      </c>
      <c r="BX53" s="1" t="s">
        <v>1189</v>
      </c>
      <c r="BY53" s="1" t="s">
        <v>3412</v>
      </c>
      <c r="BZ53" s="1" t="s">
        <v>2806</v>
      </c>
      <c r="CA53" s="1" t="s">
        <v>2807</v>
      </c>
      <c r="CB53" s="1" t="s">
        <v>2808</v>
      </c>
      <c r="CC53" s="1" t="s">
        <v>2809</v>
      </c>
      <c r="CD53" s="1" t="s">
        <v>3010</v>
      </c>
      <c r="CE53" s="1" t="s">
        <v>3011</v>
      </c>
      <c r="CF53" s="1" t="s">
        <v>2638</v>
      </c>
      <c r="CG53" s="1" t="s">
        <v>1190</v>
      </c>
    </row>
    <row r="54" spans="1:85" x14ac:dyDescent="0.2">
      <c r="A54" s="1" t="s">
        <v>1191</v>
      </c>
      <c r="B54" s="17" t="s">
        <v>1409</v>
      </c>
      <c r="C54" s="16">
        <v>0.93224163716882702</v>
      </c>
      <c r="D54" s="39">
        <v>2.3921360027976981E-2</v>
      </c>
      <c r="E54" s="39">
        <v>3.6303746983521305E-3</v>
      </c>
      <c r="F54" s="39">
        <v>2.7289269309567706E-2</v>
      </c>
      <c r="G54" s="39">
        <v>3.3398908196896485E-3</v>
      </c>
      <c r="H54" s="39"/>
      <c r="I54" s="1">
        <v>2.0144383926007599E-2</v>
      </c>
      <c r="J54" s="1">
        <v>1.8895443389951101E-2</v>
      </c>
      <c r="K54" s="1">
        <v>2.24809795570147E-2</v>
      </c>
      <c r="L54" s="1">
        <v>2.1459365963967698E-2</v>
      </c>
      <c r="M54" s="1">
        <v>2.3302399284442402E-2</v>
      </c>
      <c r="N54" s="1">
        <v>2.5474543149105699E-2</v>
      </c>
      <c r="O54" s="1">
        <v>2.4521444125386701E-2</v>
      </c>
      <c r="P54" s="1">
        <v>2.4748489635751901E-2</v>
      </c>
      <c r="Q54" s="1">
        <v>1.8608705652982699E-2</v>
      </c>
      <c r="R54" s="1">
        <v>2.3622114459867699E-2</v>
      </c>
      <c r="S54" s="1">
        <v>2.4563905554894301E-2</v>
      </c>
      <c r="T54" s="1">
        <v>2.55956184673337E-2</v>
      </c>
      <c r="U54" s="1">
        <v>2.1005255297153701E-2</v>
      </c>
      <c r="V54" s="1">
        <v>2.2487233237389499E-2</v>
      </c>
      <c r="W54" s="1">
        <v>2.5608365067813599E-2</v>
      </c>
      <c r="X54" s="1">
        <v>2.6058751781061699E-2</v>
      </c>
      <c r="Y54" s="1">
        <v>2.3890836398610098E-2</v>
      </c>
      <c r="Z54" s="1">
        <v>2.5591012888270599E-2</v>
      </c>
      <c r="AA54" s="1">
        <v>2.9166177272255501E-2</v>
      </c>
      <c r="AB54" s="1">
        <v>2.6365819539854701E-2</v>
      </c>
      <c r="AC54" s="1">
        <v>2.4451365753701298E-2</v>
      </c>
      <c r="AD54" s="1">
        <v>2.5358858975809001E-2</v>
      </c>
      <c r="AE54" s="1">
        <v>3.08559422957249E-2</v>
      </c>
      <c r="AF54" s="1">
        <v>2.6640187940249499E-2</v>
      </c>
      <c r="AG54" s="1">
        <v>1.7997031325121302E-2</v>
      </c>
      <c r="AH54" s="1">
        <v>2.83907908250461E-2</v>
      </c>
      <c r="AI54" s="1">
        <v>1.4279999999999999E-2</v>
      </c>
      <c r="AJ54" s="1">
        <v>2.6381375560572799E-2</v>
      </c>
      <c r="AK54" s="1">
        <v>2.8803703930285401E-2</v>
      </c>
      <c r="AL54" s="1">
        <v>2.08906995836835E-2</v>
      </c>
      <c r="AM54" s="1">
        <v>1.9171181569498801E-2</v>
      </c>
      <c r="AN54" s="1">
        <v>2.66478437915415E-2</v>
      </c>
      <c r="AO54" s="1">
        <v>2.4985435987583401E-2</v>
      </c>
      <c r="AP54" s="1">
        <v>2.4981638340891101E-2</v>
      </c>
      <c r="AQ54" s="1">
        <v>2.3955273936447301E-2</v>
      </c>
      <c r="AR54" s="1">
        <v>1.8778579026468002E-2</v>
      </c>
      <c r="AS54" s="1">
        <v>3.3147965038536897E-2</v>
      </c>
      <c r="AT54" s="1">
        <v>2.4093957538888999E-2</v>
      </c>
      <c r="AU54" s="1">
        <v>1.59279467150341E-2</v>
      </c>
      <c r="AV54" s="1">
        <v>1.82005347118755E-2</v>
      </c>
      <c r="AW54" s="1">
        <v>2.7464916683381899E-2</v>
      </c>
      <c r="AX54" s="1">
        <v>2.82073959895369E-2</v>
      </c>
      <c r="AY54" s="1">
        <v>2.9835905154281601E-2</v>
      </c>
      <c r="AZ54" s="1">
        <v>3.3145360669475203E-2</v>
      </c>
      <c r="BA54" s="1">
        <v>3.06272732448531E-2</v>
      </c>
      <c r="BB54" s="1">
        <v>2.2827695099321001E-2</v>
      </c>
      <c r="BC54" s="1">
        <v>2.7039482295599E-2</v>
      </c>
      <c r="BD54" s="1">
        <v>2.87082553532143E-2</v>
      </c>
      <c r="BE54" s="1">
        <v>3.1970587573760402E-2</v>
      </c>
      <c r="BF54" s="1">
        <v>2.9416576240617699E-2</v>
      </c>
      <c r="BG54" s="1">
        <v>2.69145531878403E-2</v>
      </c>
      <c r="BH54" s="1">
        <v>2.8304401179675899E-2</v>
      </c>
      <c r="BI54" s="1">
        <v>2.84666851259157E-2</v>
      </c>
      <c r="BJ54" s="1">
        <v>2.43076666339785E-2</v>
      </c>
      <c r="BK54" s="1">
        <v>2.66618268873446E-2</v>
      </c>
      <c r="BL54" s="1">
        <v>2.5201675849148099E-2</v>
      </c>
      <c r="BM54" s="1">
        <v>2.8371996639906999E-2</v>
      </c>
      <c r="BN54" s="1">
        <v>2.3111482974345399E-2</v>
      </c>
      <c r="BO54" s="1">
        <v>1.9618998011786199E-2</v>
      </c>
      <c r="BP54" s="1">
        <v>2.48436401689495E-2</v>
      </c>
      <c r="BQ54" s="1">
        <v>3.40397957831233E-2</v>
      </c>
      <c r="BR54" s="1">
        <v>2.7876095863363801E-2</v>
      </c>
      <c r="BS54" s="1">
        <v>2.70996874429782E-2</v>
      </c>
      <c r="BT54" s="1">
        <v>2.4517698585352701E-2</v>
      </c>
      <c r="BU54" s="1">
        <v>2.3652080101442301E-2</v>
      </c>
      <c r="BV54" s="1">
        <v>23020</v>
      </c>
      <c r="BW54" s="1" t="s">
        <v>2630</v>
      </c>
      <c r="BX54" s="1" t="s">
        <v>1192</v>
      </c>
      <c r="BY54" s="1" t="s">
        <v>3413</v>
      </c>
      <c r="BZ54" s="1" t="s">
        <v>3414</v>
      </c>
      <c r="CA54" s="1" t="s">
        <v>3415</v>
      </c>
      <c r="CB54" s="1" t="s">
        <v>3416</v>
      </c>
      <c r="CC54" s="1" t="s">
        <v>3417</v>
      </c>
      <c r="CD54" s="1" t="s">
        <v>3418</v>
      </c>
      <c r="CE54" s="1" t="s">
        <v>3419</v>
      </c>
      <c r="CF54" s="1" t="s">
        <v>3420</v>
      </c>
      <c r="CG54" s="1" t="s">
        <v>1193</v>
      </c>
    </row>
    <row r="55" spans="1:85" x14ac:dyDescent="0.2">
      <c r="A55" s="1" t="s">
        <v>1194</v>
      </c>
      <c r="B55" s="17" t="s">
        <v>1410</v>
      </c>
      <c r="C55" s="16">
        <v>0.92805875865192911</v>
      </c>
      <c r="D55" s="39">
        <v>9.8984770870133437E-2</v>
      </c>
      <c r="E55" s="39">
        <v>2.8936466788487335E-2</v>
      </c>
      <c r="F55" s="39">
        <v>7.443780560770008E-2</v>
      </c>
      <c r="G55" s="39">
        <v>2.1475692287829695E-2</v>
      </c>
      <c r="H55" s="39"/>
      <c r="I55" s="1">
        <v>5.7830299751667598E-2</v>
      </c>
      <c r="J55" s="1">
        <v>6.2901487218791602E-2</v>
      </c>
      <c r="K55" s="1">
        <v>0.15754487744374601</v>
      </c>
      <c r="L55" s="1">
        <v>9.3031640129580304E-2</v>
      </c>
      <c r="M55" s="1">
        <v>0.12551305015981101</v>
      </c>
      <c r="N55" s="1">
        <v>0.11373525808175</v>
      </c>
      <c r="O55" s="1">
        <v>9.7434400103930605E-2</v>
      </c>
      <c r="P55" s="1">
        <v>0.10688174278290399</v>
      </c>
      <c r="Q55" s="1">
        <v>9.0918178778435096E-2</v>
      </c>
      <c r="R55" s="1">
        <v>8.1678930225372301E-2</v>
      </c>
      <c r="S55" s="1">
        <v>6.9527747633597994E-2</v>
      </c>
      <c r="T55" s="1">
        <v>0.118481437570053</v>
      </c>
      <c r="U55" s="1">
        <v>0.132692109805926</v>
      </c>
      <c r="V55" s="1">
        <v>0.113068122971112</v>
      </c>
      <c r="W55" s="1">
        <v>0.12622966216456299</v>
      </c>
      <c r="X55" s="1">
        <v>6.0959674019163503E-2</v>
      </c>
      <c r="Y55" s="1">
        <v>8.6913605341392294E-2</v>
      </c>
      <c r="Z55" s="1">
        <v>4.9848418295192702E-2</v>
      </c>
      <c r="AA55" s="1">
        <v>0.138125758856907</v>
      </c>
      <c r="AB55" s="1">
        <v>0.106253340643468</v>
      </c>
      <c r="AC55" s="1">
        <v>0.107493197394055</v>
      </c>
      <c r="AD55" s="1">
        <v>0.106524785738904</v>
      </c>
      <c r="AE55" s="1">
        <v>9.6473011256915597E-2</v>
      </c>
      <c r="AF55" s="1">
        <v>6.8712666571217398E-2</v>
      </c>
      <c r="AG55" s="1">
        <v>0.104314319511252</v>
      </c>
      <c r="AH55" s="1">
        <v>4.5397713127743398E-2</v>
      </c>
      <c r="AI55" s="1">
        <v>9.8114635544101103E-2</v>
      </c>
      <c r="AJ55" s="1">
        <v>9.5474695327103995E-2</v>
      </c>
      <c r="AK55" s="1">
        <v>0.15890551939220501</v>
      </c>
      <c r="AL55" s="1">
        <v>9.8562840263141605E-2</v>
      </c>
      <c r="AM55" s="1">
        <v>4.9153734938138398E-2</v>
      </c>
      <c r="AN55" s="1">
        <v>5.5794969402419597E-2</v>
      </c>
      <c r="AO55" s="1">
        <v>0.107623844779678</v>
      </c>
      <c r="AP55" s="1">
        <v>0.10407651675306</v>
      </c>
      <c r="AQ55" s="1">
        <v>5.3857261207488301E-2</v>
      </c>
      <c r="AR55" s="1">
        <v>0.124876613661439</v>
      </c>
      <c r="AS55" s="1">
        <v>6.9730420609666097E-2</v>
      </c>
      <c r="AT55" s="1">
        <v>7.63005178380885E-2</v>
      </c>
      <c r="AU55" s="1">
        <v>8.6758079459769197E-2</v>
      </c>
      <c r="AV55" s="1">
        <v>7.5356539456336497E-2</v>
      </c>
      <c r="AW55" s="1">
        <v>5.58245798125429E-2</v>
      </c>
      <c r="AX55" s="1">
        <v>6.5919291018318504E-2</v>
      </c>
      <c r="AY55" s="1">
        <v>6.0895677766846498E-2</v>
      </c>
      <c r="AZ55" s="1">
        <v>8.52953337232603E-2</v>
      </c>
      <c r="BA55" s="1">
        <v>6.6197327242462703E-2</v>
      </c>
      <c r="BB55" s="1">
        <v>0.11202351364351</v>
      </c>
      <c r="BC55" s="1">
        <v>4.5067937708167499E-2</v>
      </c>
      <c r="BD55" s="1">
        <v>7.1945928242638804E-2</v>
      </c>
      <c r="BE55" s="1">
        <v>5.2169784237097401E-2</v>
      </c>
      <c r="BF55" s="1">
        <v>0.109020872325977</v>
      </c>
      <c r="BG55" s="1">
        <v>6.06606700849096E-2</v>
      </c>
      <c r="BH55" s="1">
        <v>7.2980846392716306E-2</v>
      </c>
      <c r="BI55" s="1">
        <v>6.8543428752522506E-2</v>
      </c>
      <c r="BJ55" s="1">
        <v>6.7915312584501106E-2</v>
      </c>
      <c r="BK55" s="1">
        <v>6.5661023990437606E-2</v>
      </c>
      <c r="BL55" s="1">
        <v>7.8854493024793706E-2</v>
      </c>
      <c r="BM55" s="1">
        <v>4.3954555621006197E-2</v>
      </c>
      <c r="BN55" s="1">
        <v>5.2122360848916201E-2</v>
      </c>
      <c r="BO55" s="1">
        <v>9.5444344109074195E-2</v>
      </c>
      <c r="BP55" s="1">
        <v>9.0589819116823705E-2</v>
      </c>
      <c r="BQ55" s="1">
        <v>9.8241500939125301E-2</v>
      </c>
      <c r="BR55" s="1">
        <v>9.3524723322352593E-2</v>
      </c>
      <c r="BS55" s="1">
        <v>4.3305186985102398E-2</v>
      </c>
      <c r="BT55" s="1">
        <v>8.9181982592739004E-2</v>
      </c>
      <c r="BU55" s="1">
        <v>0.11560464610666001</v>
      </c>
      <c r="BV55" s="1">
        <v>83442</v>
      </c>
      <c r="BW55" s="1" t="s">
        <v>2630</v>
      </c>
      <c r="BX55" s="1" t="s">
        <v>1195</v>
      </c>
      <c r="BY55" s="1" t="s">
        <v>3421</v>
      </c>
      <c r="BZ55" s="1" t="s">
        <v>3422</v>
      </c>
      <c r="CA55" s="1" t="s">
        <v>3423</v>
      </c>
      <c r="CB55" s="1" t="s">
        <v>3424</v>
      </c>
      <c r="CC55" s="1" t="s">
        <v>3425</v>
      </c>
      <c r="CD55" s="1" t="s">
        <v>3426</v>
      </c>
      <c r="CE55" s="1" t="s">
        <v>3427</v>
      </c>
      <c r="CF55" s="1" t="s">
        <v>2638</v>
      </c>
      <c r="CG55" s="1" t="s">
        <v>1196</v>
      </c>
    </row>
    <row r="56" spans="1:85" x14ac:dyDescent="0.2">
      <c r="A56" s="1" t="s">
        <v>1197</v>
      </c>
      <c r="B56" s="17" t="s">
        <v>1411</v>
      </c>
      <c r="C56" s="16">
        <v>0.92402923260057968</v>
      </c>
      <c r="D56" s="39">
        <v>0.10248064737132542</v>
      </c>
      <c r="E56" s="39">
        <v>3.0533261476262036E-2</v>
      </c>
      <c r="F56" s="39">
        <v>7.2903480644762167E-2</v>
      </c>
      <c r="G56" s="39">
        <v>3.1002992805621486E-2</v>
      </c>
      <c r="H56" s="39"/>
      <c r="I56" s="1">
        <v>8.1029016659461994E-2</v>
      </c>
      <c r="J56" s="1">
        <v>0.107015611994766</v>
      </c>
      <c r="K56" s="1">
        <v>0.128725592416917</v>
      </c>
      <c r="L56" s="1">
        <v>0.11871226295634101</v>
      </c>
      <c r="M56" s="1">
        <v>0.138299370044941</v>
      </c>
      <c r="N56" s="1">
        <v>0.108797913935443</v>
      </c>
      <c r="O56" s="1">
        <v>0.131213777947713</v>
      </c>
      <c r="P56" s="1">
        <v>0.123407074859296</v>
      </c>
      <c r="Q56" s="1">
        <v>0.13966176357669099</v>
      </c>
      <c r="R56" s="1">
        <v>8.7017535870759499E-2</v>
      </c>
      <c r="S56" s="1">
        <v>4.20168634107261E-2</v>
      </c>
      <c r="T56" s="1">
        <v>0.118431845890589</v>
      </c>
      <c r="U56" s="1">
        <v>0.118320906458379</v>
      </c>
      <c r="V56" s="1">
        <v>6.8340896500274695E-2</v>
      </c>
      <c r="W56" s="1">
        <v>0.14403093916588</v>
      </c>
      <c r="X56" s="1">
        <v>8.9144769564922996E-2</v>
      </c>
      <c r="Y56" s="1">
        <v>0.1075310793956</v>
      </c>
      <c r="Z56" s="1">
        <v>5.2292769221381402E-2</v>
      </c>
      <c r="AA56" s="1">
        <v>4.6501562392588798E-2</v>
      </c>
      <c r="AB56" s="1">
        <v>0.108523253399533</v>
      </c>
      <c r="AC56" s="1">
        <v>0.11776179500206101</v>
      </c>
      <c r="AD56" s="1">
        <v>0.13142124993719301</v>
      </c>
      <c r="AE56" s="1">
        <v>0.108344232239923</v>
      </c>
      <c r="AF56" s="1">
        <v>9.8891874800831003E-2</v>
      </c>
      <c r="AG56" s="1">
        <v>4.56052792862627E-2</v>
      </c>
      <c r="AH56" s="1">
        <v>4.8331608363477198E-2</v>
      </c>
      <c r="AI56" s="1">
        <v>9.9543610525387502E-2</v>
      </c>
      <c r="AJ56" s="1">
        <v>0.118076971125468</v>
      </c>
      <c r="AK56" s="1">
        <v>0.12138801552161101</v>
      </c>
      <c r="AL56" s="1">
        <v>0.126039978675344</v>
      </c>
      <c r="AM56" s="1">
        <v>5.8219227249222301E-2</v>
      </c>
      <c r="AN56" s="1">
        <v>5.6318163085274403E-2</v>
      </c>
      <c r="AO56" s="1">
        <v>0.136819150716222</v>
      </c>
      <c r="AP56" s="1">
        <v>0.12812252023781101</v>
      </c>
      <c r="AQ56" s="1">
        <v>6.7144556956161894E-2</v>
      </c>
      <c r="AR56" s="1">
        <v>7.1104190056353697E-2</v>
      </c>
      <c r="AS56" s="1">
        <v>0.113044209161709</v>
      </c>
      <c r="AT56" s="1">
        <v>0.122491615335379</v>
      </c>
      <c r="AU56" s="1">
        <v>5.1514620821401597E-2</v>
      </c>
      <c r="AV56" s="1">
        <v>8.6624646013536005E-2</v>
      </c>
      <c r="AW56" s="1">
        <v>3.9489999999999997E-2</v>
      </c>
      <c r="AX56" s="1">
        <v>4.92161545987264E-2</v>
      </c>
      <c r="AY56" s="1">
        <v>5.1583070179825899E-2</v>
      </c>
      <c r="AZ56" s="1">
        <v>0.122043697244235</v>
      </c>
      <c r="BA56" s="1">
        <v>6.9813549836115499E-2</v>
      </c>
      <c r="BB56" s="1">
        <v>9.744942170833E-2</v>
      </c>
      <c r="BC56" s="1">
        <v>4.521E-2</v>
      </c>
      <c r="BD56" s="1">
        <v>4.9333298081846298E-2</v>
      </c>
      <c r="BE56" s="1">
        <v>5.3387339951566803E-2</v>
      </c>
      <c r="BF56" s="1">
        <v>0.107846001892711</v>
      </c>
      <c r="BG56" s="1">
        <v>5.4568986012403099E-2</v>
      </c>
      <c r="BH56" s="1">
        <v>7.8735108744405993E-2</v>
      </c>
      <c r="BI56" s="1">
        <v>6.3023336731669793E-2</v>
      </c>
      <c r="BJ56" s="1">
        <v>0.105779177219798</v>
      </c>
      <c r="BK56" s="1">
        <v>6.9611974156958495E-2</v>
      </c>
      <c r="BL56" s="1">
        <v>5.79813890965424E-2</v>
      </c>
      <c r="BM56" s="1">
        <v>4.2486661970858701E-2</v>
      </c>
      <c r="BN56" s="1">
        <v>4.3258657849937501E-2</v>
      </c>
      <c r="BO56" s="1">
        <v>0.15244243742524499</v>
      </c>
      <c r="BP56" s="1">
        <v>8.72473145574411E-2</v>
      </c>
      <c r="BQ56" s="1">
        <v>0.13029555137303001</v>
      </c>
      <c r="BR56" s="1">
        <v>6.03064490760769E-2</v>
      </c>
      <c r="BS56" s="1">
        <v>4.65048927546707E-2</v>
      </c>
      <c r="BT56" s="1">
        <v>5.3550346947178501E-2</v>
      </c>
      <c r="BU56" s="1">
        <v>9.1422198709480998E-2</v>
      </c>
      <c r="BV56" s="1">
        <v>171019</v>
      </c>
      <c r="BW56" s="1" t="s">
        <v>2630</v>
      </c>
      <c r="BX56" s="1" t="s">
        <v>1198</v>
      </c>
      <c r="BY56" s="1" t="s">
        <v>3428</v>
      </c>
      <c r="BZ56" s="1" t="s">
        <v>2970</v>
      </c>
      <c r="CA56" s="1" t="s">
        <v>2971</v>
      </c>
      <c r="CB56" s="1" t="s">
        <v>3429</v>
      </c>
      <c r="CC56" s="1" t="s">
        <v>3430</v>
      </c>
      <c r="CD56" s="1" t="s">
        <v>3431</v>
      </c>
      <c r="CE56" s="1" t="s">
        <v>3432</v>
      </c>
      <c r="CF56" s="1" t="s">
        <v>2638</v>
      </c>
      <c r="CG56" s="1" t="s">
        <v>1199</v>
      </c>
    </row>
    <row r="57" spans="1:85" x14ac:dyDescent="0.2">
      <c r="A57" s="1" t="s">
        <v>1200</v>
      </c>
      <c r="B57" s="17" t="s">
        <v>1412</v>
      </c>
      <c r="C57" s="16">
        <v>0.92112589600439532</v>
      </c>
      <c r="D57" s="39">
        <v>5.7565241483956434E-2</v>
      </c>
      <c r="E57" s="39">
        <v>2.227311280493334E-2</v>
      </c>
      <c r="F57" s="39">
        <v>4.134804198762141E-2</v>
      </c>
      <c r="G57" s="39">
        <v>8.6569878341632364E-3</v>
      </c>
      <c r="H57" s="39"/>
      <c r="I57" s="1">
        <v>3.9006385905059199E-2</v>
      </c>
      <c r="J57" s="1">
        <v>2.7662651751090998E-2</v>
      </c>
      <c r="K57" s="1">
        <v>6.7489999999999994E-2</v>
      </c>
      <c r="L57" s="1">
        <v>6.8440207559129607E-2</v>
      </c>
      <c r="M57" s="1">
        <v>8.6891618728957995E-2</v>
      </c>
      <c r="N57" s="1">
        <v>5.1183955353237803E-2</v>
      </c>
      <c r="O57" s="1">
        <v>0.106330728051308</v>
      </c>
      <c r="P57" s="1">
        <v>0.1167</v>
      </c>
      <c r="Q57" s="1">
        <v>3.7566462726692298E-2</v>
      </c>
      <c r="R57" s="1">
        <v>4.23062966515464E-2</v>
      </c>
      <c r="S57" s="1">
        <v>4.2402772284849601E-2</v>
      </c>
      <c r="T57" s="1">
        <v>5.70191259410626E-2</v>
      </c>
      <c r="U57" s="1">
        <v>6.9226376596824596E-2</v>
      </c>
      <c r="V57" s="1">
        <v>9.6196764263432002E-2</v>
      </c>
      <c r="W57" s="1">
        <v>7.5437528452013E-2</v>
      </c>
      <c r="X57" s="1">
        <v>3.727040071328E-2</v>
      </c>
      <c r="Y57" s="1">
        <v>6.8087976523567795E-2</v>
      </c>
      <c r="Z57" s="1">
        <v>3.6789824296556098E-2</v>
      </c>
      <c r="AA57" s="1">
        <v>7.4328647404424394E-2</v>
      </c>
      <c r="AB57" s="1">
        <v>3.28393690321621E-2</v>
      </c>
      <c r="AC57" s="1">
        <v>6.4118281922939696E-2</v>
      </c>
      <c r="AD57" s="1">
        <v>5.2160733926577198E-2</v>
      </c>
      <c r="AE57" s="1">
        <v>5.8520388484544203E-2</v>
      </c>
      <c r="AF57" s="1">
        <v>3.98298183350725E-2</v>
      </c>
      <c r="AG57" s="1">
        <v>4.3228098203949197E-2</v>
      </c>
      <c r="AH57" s="1">
        <v>3.3157080607711699E-2</v>
      </c>
      <c r="AI57" s="1">
        <v>4.1448977798908403E-2</v>
      </c>
      <c r="AJ57" s="1">
        <v>5.5146233566407903E-2</v>
      </c>
      <c r="AK57" s="1">
        <v>5.1760539437387502E-2</v>
      </c>
      <c r="AL57" s="1">
        <v>5.441E-2</v>
      </c>
      <c r="AM57" s="1">
        <v>4.22618813873318E-2</v>
      </c>
      <c r="AN57" s="1">
        <v>3.97503284265898E-2</v>
      </c>
      <c r="AO57" s="1">
        <v>0.118200738470678</v>
      </c>
      <c r="AP57" s="1">
        <v>5.7908295460264401E-2</v>
      </c>
      <c r="AQ57" s="1">
        <v>3.4579030516980497E-2</v>
      </c>
      <c r="AR57" s="1">
        <v>3.5960180491755499E-2</v>
      </c>
      <c r="AS57" s="1">
        <v>4.8642713376637302E-2</v>
      </c>
      <c r="AT57" s="1">
        <v>3.60889548856849E-2</v>
      </c>
      <c r="AU57" s="1">
        <v>4.5923648983326598E-2</v>
      </c>
      <c r="AV57" s="1">
        <v>3.58852219959385E-2</v>
      </c>
      <c r="AW57" s="1">
        <v>3.6524204822338001E-2</v>
      </c>
      <c r="AX57" s="1">
        <v>4.2832867322576698E-2</v>
      </c>
      <c r="AY57" s="1">
        <v>3.2365636243905697E-2</v>
      </c>
      <c r="AZ57" s="1">
        <v>4.1693898154809297E-2</v>
      </c>
      <c r="BA57" s="1">
        <v>4.3734717974581797E-2</v>
      </c>
      <c r="BB57" s="1">
        <v>6.6606798699866701E-2</v>
      </c>
      <c r="BC57" s="1">
        <v>3.2365319308744998E-2</v>
      </c>
      <c r="BD57" s="1">
        <v>3.1010905304003598E-2</v>
      </c>
      <c r="BE57" s="1">
        <v>3.4493372010814302E-2</v>
      </c>
      <c r="BF57" s="1">
        <v>5.1150981205006801E-2</v>
      </c>
      <c r="BG57" s="1">
        <v>3.7125939076711002E-2</v>
      </c>
      <c r="BH57" s="1">
        <v>4.3404559827200498E-2</v>
      </c>
      <c r="BI57" s="1">
        <v>4.5298619611033299E-2</v>
      </c>
      <c r="BJ57" s="1">
        <v>3.7563309049621199E-2</v>
      </c>
      <c r="BK57" s="1">
        <v>4.43400347761186E-2</v>
      </c>
      <c r="BL57" s="1">
        <v>3.59222757086868E-2</v>
      </c>
      <c r="BM57" s="1">
        <v>3.2659585679956998E-2</v>
      </c>
      <c r="BN57" s="1">
        <v>4.6164190675051099E-2</v>
      </c>
      <c r="BO57" s="1">
        <v>5.1480797633134401E-2</v>
      </c>
      <c r="BP57" s="1">
        <v>5.117E-2</v>
      </c>
      <c r="BQ57" s="1">
        <v>4.5412497505929898E-2</v>
      </c>
      <c r="BR57" s="1">
        <v>4.9478198148868197E-2</v>
      </c>
      <c r="BS57" s="1">
        <v>3.5030895421450499E-2</v>
      </c>
      <c r="BT57" s="1">
        <v>2.7201233415766302E-2</v>
      </c>
      <c r="BU57" s="1">
        <v>3.86702121143584E-2</v>
      </c>
      <c r="BV57" s="1">
        <v>9034</v>
      </c>
      <c r="BW57" s="1" t="s">
        <v>2630</v>
      </c>
      <c r="BX57" s="1" t="s">
        <v>1201</v>
      </c>
      <c r="BY57" s="1" t="s">
        <v>3433</v>
      </c>
      <c r="BZ57" s="1" t="s">
        <v>3434</v>
      </c>
      <c r="CA57" s="1" t="s">
        <v>3435</v>
      </c>
      <c r="CB57" s="1" t="s">
        <v>3121</v>
      </c>
      <c r="CC57" s="1" t="s">
        <v>3122</v>
      </c>
      <c r="CD57" s="1" t="s">
        <v>3436</v>
      </c>
      <c r="CE57" s="1" t="s">
        <v>3437</v>
      </c>
      <c r="CF57" s="1" t="s">
        <v>2638</v>
      </c>
      <c r="CG57" s="1" t="s">
        <v>1202</v>
      </c>
    </row>
    <row r="58" spans="1:85" x14ac:dyDescent="0.2">
      <c r="A58" s="1" t="s">
        <v>1203</v>
      </c>
      <c r="B58" s="17" t="s">
        <v>1413</v>
      </c>
      <c r="C58" s="16">
        <v>0.9208311339755092</v>
      </c>
      <c r="D58" s="39">
        <v>1.5836128346158062E-2</v>
      </c>
      <c r="E58" s="39">
        <v>2.6420250172694178E-3</v>
      </c>
      <c r="F58" s="39">
        <v>1.8907992718158476E-2</v>
      </c>
      <c r="G58" s="39">
        <v>3.6762744922928998E-3</v>
      </c>
      <c r="H58" s="39"/>
      <c r="I58" s="1">
        <v>1.7500835294382299E-2</v>
      </c>
      <c r="J58" s="1">
        <v>1.0951092400500901E-2</v>
      </c>
      <c r="K58" s="1">
        <v>1.9676501949703398E-2</v>
      </c>
      <c r="L58" s="1">
        <v>1.307E-2</v>
      </c>
      <c r="M58" s="1">
        <v>1.389E-2</v>
      </c>
      <c r="N58" s="1">
        <v>1.325E-2</v>
      </c>
      <c r="O58" s="1">
        <v>1.6700649986654902E-2</v>
      </c>
      <c r="P58" s="1">
        <v>1.2359999999999999E-2</v>
      </c>
      <c r="Q58" s="1">
        <v>1.6910000000000001E-2</v>
      </c>
      <c r="R58" s="1">
        <v>1.6886002656857298E-2</v>
      </c>
      <c r="S58" s="1">
        <v>1.78174056986714E-2</v>
      </c>
      <c r="T58" s="1">
        <v>1.30166095706038E-2</v>
      </c>
      <c r="U58" s="1">
        <v>1.5962243496354101E-2</v>
      </c>
      <c r="V58" s="1">
        <v>1.481E-2</v>
      </c>
      <c r="W58" s="1">
        <v>1.5169999999999999E-2</v>
      </c>
      <c r="X58" s="1">
        <v>2.0653650085584001E-2</v>
      </c>
      <c r="Y58" s="1">
        <v>1.80811149862742E-2</v>
      </c>
      <c r="Z58" s="1">
        <v>1.8655266897596098E-2</v>
      </c>
      <c r="AA58" s="1">
        <v>1.4649271319009701E-2</v>
      </c>
      <c r="AB58" s="1">
        <v>1.8351497331828101E-2</v>
      </c>
      <c r="AC58" s="1">
        <v>1.2987111512108299E-2</v>
      </c>
      <c r="AD58" s="1">
        <v>1.6872818628790101E-2</v>
      </c>
      <c r="AE58" s="1">
        <v>1.444E-2</v>
      </c>
      <c r="AF58" s="1">
        <v>2.017E-2</v>
      </c>
      <c r="AG58" s="1">
        <v>1.10917257203534E-2</v>
      </c>
      <c r="AH58" s="1">
        <v>1.9295347126040498E-2</v>
      </c>
      <c r="AI58" s="1">
        <v>1.48647495112564E-2</v>
      </c>
      <c r="AJ58" s="1">
        <v>1.6887198635248499E-2</v>
      </c>
      <c r="AK58" s="1">
        <v>1.38627575769244E-2</v>
      </c>
      <c r="AL58" s="1">
        <v>1.6250000000000001E-2</v>
      </c>
      <c r="AM58" s="1">
        <v>1.9029606570968902E-2</v>
      </c>
      <c r="AN58" s="1">
        <v>2.0408913610579501E-2</v>
      </c>
      <c r="AO58" s="1">
        <v>1.00720855203926E-2</v>
      </c>
      <c r="AP58" s="1">
        <v>1.0879180178899999E-2</v>
      </c>
      <c r="AQ58" s="1">
        <v>1.96460530621657E-2</v>
      </c>
      <c r="AR58" s="1">
        <v>1.1300247935829099E-2</v>
      </c>
      <c r="AS58" s="1">
        <v>1.67817296310078E-2</v>
      </c>
      <c r="AT58" s="1">
        <v>1.6722340602731301E-2</v>
      </c>
      <c r="AU58" s="1">
        <v>1.0637910741923801E-2</v>
      </c>
      <c r="AV58" s="1">
        <v>1.451E-2</v>
      </c>
      <c r="AW58" s="1">
        <v>2.4244395724778701E-2</v>
      </c>
      <c r="AX58" s="1">
        <v>2.18E-2</v>
      </c>
      <c r="AY58" s="1">
        <v>1.8015604996704501E-2</v>
      </c>
      <c r="AZ58" s="1">
        <v>1.9554067126438202E-2</v>
      </c>
      <c r="BA58" s="1">
        <v>2.1842738960791402E-2</v>
      </c>
      <c r="BB58" s="1">
        <v>2.20043330505078E-2</v>
      </c>
      <c r="BC58" s="1">
        <v>1.96865085468679E-2</v>
      </c>
      <c r="BD58" s="1">
        <v>1.4749999999999999E-2</v>
      </c>
      <c r="BE58" s="1">
        <v>2.4741637380712798E-2</v>
      </c>
      <c r="BF58" s="1">
        <v>1.857E-2</v>
      </c>
      <c r="BG58" s="1">
        <v>2.0657015599646202E-2</v>
      </c>
      <c r="BH58" s="1">
        <v>1.53549679318773E-2</v>
      </c>
      <c r="BI58" s="1">
        <v>2.0140000000000002E-2</v>
      </c>
      <c r="BJ58" s="1">
        <v>1.61096734111493E-2</v>
      </c>
      <c r="BK58" s="1">
        <v>1.7693247715078901E-2</v>
      </c>
      <c r="BL58" s="1">
        <v>1.9641794892663201E-2</v>
      </c>
      <c r="BM58" s="1">
        <v>1.9390549498221901E-2</v>
      </c>
      <c r="BN58" s="1">
        <v>2.3916373409405799E-2</v>
      </c>
      <c r="BO58" s="1">
        <v>1.43533823361415E-2</v>
      </c>
      <c r="BP58" s="1">
        <v>1.25406733937601E-2</v>
      </c>
      <c r="BQ58" s="1">
        <v>2.4819999999999998E-2</v>
      </c>
      <c r="BR58" s="1">
        <v>1.2481581265296599E-2</v>
      </c>
      <c r="BS58" s="1">
        <v>1.3919743601045399E-2</v>
      </c>
      <c r="BT58" s="1">
        <v>1.7801054592607401E-2</v>
      </c>
      <c r="BU58" s="1">
        <v>1.86704745202671E-2</v>
      </c>
      <c r="BV58" s="1">
        <v>8766</v>
      </c>
      <c r="BW58" s="1" t="s">
        <v>2630</v>
      </c>
      <c r="BX58" s="1" t="s">
        <v>1204</v>
      </c>
      <c r="BY58" s="1" t="s">
        <v>3438</v>
      </c>
      <c r="BZ58" s="1" t="s">
        <v>3439</v>
      </c>
      <c r="CA58" s="1" t="s">
        <v>3440</v>
      </c>
      <c r="CB58" s="1" t="s">
        <v>3441</v>
      </c>
      <c r="CC58" s="1" t="s">
        <v>3442</v>
      </c>
      <c r="CD58" s="1" t="s">
        <v>3443</v>
      </c>
      <c r="CE58" s="1" t="s">
        <v>3444</v>
      </c>
      <c r="CF58" s="1" t="s">
        <v>3445</v>
      </c>
      <c r="CG58" s="1" t="s">
        <v>1205</v>
      </c>
    </row>
    <row r="59" spans="1:85" x14ac:dyDescent="0.2">
      <c r="A59" s="1" t="s">
        <v>1206</v>
      </c>
      <c r="B59" s="17" t="s">
        <v>1414</v>
      </c>
      <c r="C59" s="16">
        <v>0.91955308103434186</v>
      </c>
      <c r="D59" s="39">
        <v>2.0414442547278769E-2</v>
      </c>
      <c r="E59" s="39">
        <v>2.6468784912554097E-3</v>
      </c>
      <c r="F59" s="39">
        <v>2.2720804250464098E-2</v>
      </c>
      <c r="G59" s="39">
        <v>2.1362021040521742E-3</v>
      </c>
      <c r="H59" s="39"/>
      <c r="I59" s="1">
        <v>1.9791155339432102E-2</v>
      </c>
      <c r="J59" s="1">
        <v>1.79731558762589E-2</v>
      </c>
      <c r="K59" s="1">
        <v>1.9628996606485899E-2</v>
      </c>
      <c r="L59" s="1">
        <v>1.73820371178618E-2</v>
      </c>
      <c r="M59" s="1">
        <v>2.0896390905937302E-2</v>
      </c>
      <c r="N59" s="1">
        <v>1.9926530394777299E-2</v>
      </c>
      <c r="O59" s="1">
        <v>1.9092765540489401E-2</v>
      </c>
      <c r="P59" s="1">
        <v>1.53631347171055E-2</v>
      </c>
      <c r="Q59" s="1">
        <v>2.1118004072627199E-2</v>
      </c>
      <c r="R59" s="1">
        <v>1.8810928564955899E-2</v>
      </c>
      <c r="S59" s="1">
        <v>2.3096203533073598E-2</v>
      </c>
      <c r="T59" s="1">
        <v>1.9952377148168599E-2</v>
      </c>
      <c r="U59" s="1">
        <v>1.87810247679778E-2</v>
      </c>
      <c r="V59" s="1">
        <v>1.9578605229969501E-2</v>
      </c>
      <c r="W59" s="1">
        <v>2.3997559043367499E-2</v>
      </c>
      <c r="X59" s="1">
        <v>2.5199232234747199E-2</v>
      </c>
      <c r="Y59" s="1">
        <v>1.9316373654161102E-2</v>
      </c>
      <c r="Z59" s="1">
        <v>2.1168208929046299E-2</v>
      </c>
      <c r="AA59" s="1">
        <v>2.0350245505673398E-2</v>
      </c>
      <c r="AB59" s="1">
        <v>2.1760186067413201E-2</v>
      </c>
      <c r="AC59" s="1">
        <v>2.0730373949230899E-2</v>
      </c>
      <c r="AD59" s="1">
        <v>2.0617657661826001E-2</v>
      </c>
      <c r="AE59" s="1">
        <v>2.06430650507845E-2</v>
      </c>
      <c r="AF59" s="1">
        <v>2.7204258686456598E-2</v>
      </c>
      <c r="AG59" s="1">
        <v>1.4730334055364501E-2</v>
      </c>
      <c r="AH59" s="1">
        <v>2.40655724988851E-2</v>
      </c>
      <c r="AI59" s="1">
        <v>1.7812708788551599E-2</v>
      </c>
      <c r="AJ59" s="1">
        <v>2.0773748375989901E-2</v>
      </c>
      <c r="AK59" s="1">
        <v>2.3007565629775201E-2</v>
      </c>
      <c r="AL59" s="1">
        <v>1.9664876471969399E-2</v>
      </c>
      <c r="AM59" s="1">
        <v>2.2188822239445499E-2</v>
      </c>
      <c r="AN59" s="1">
        <v>2.1210039179010699E-2</v>
      </c>
      <c r="AO59" s="1">
        <v>2.0211912201013399E-2</v>
      </c>
      <c r="AP59" s="1">
        <v>2.09604043847397E-2</v>
      </c>
      <c r="AQ59" s="1">
        <v>2.2954200169371199E-2</v>
      </c>
      <c r="AR59" s="1">
        <v>1.87925527748821E-2</v>
      </c>
      <c r="AS59" s="1">
        <v>2.4451884770531802E-2</v>
      </c>
      <c r="AT59" s="1">
        <v>2.5229999999999999E-2</v>
      </c>
      <c r="AU59" s="1">
        <v>1.9510726915273301E-2</v>
      </c>
      <c r="AV59" s="1">
        <v>2.1355194192086799E-2</v>
      </c>
      <c r="AW59" s="1">
        <v>2.3086564534151501E-2</v>
      </c>
      <c r="AX59" s="1">
        <v>2.6462915648821202E-2</v>
      </c>
      <c r="AY59" s="1">
        <v>2.1636931346145E-2</v>
      </c>
      <c r="AZ59" s="1">
        <v>2.06723788198147E-2</v>
      </c>
      <c r="BA59" s="1">
        <v>2.3348416496865001E-2</v>
      </c>
      <c r="BB59" s="1">
        <v>2.2413090402638901E-2</v>
      </c>
      <c r="BC59" s="1">
        <v>2.05192154616477E-2</v>
      </c>
      <c r="BD59" s="1">
        <v>2.16972727868796E-2</v>
      </c>
      <c r="BE59" s="1">
        <v>2.4347213830705001E-2</v>
      </c>
      <c r="BF59" s="1">
        <v>2.2578928053894401E-2</v>
      </c>
      <c r="BG59" s="1">
        <v>2.4009096611828099E-2</v>
      </c>
      <c r="BH59" s="1">
        <v>2.1460113703291199E-2</v>
      </c>
      <c r="BI59" s="1">
        <v>2.4717080677230201E-2</v>
      </c>
      <c r="BJ59" s="1">
        <v>1.83642489011107E-2</v>
      </c>
      <c r="BK59" s="1">
        <v>2.5992880672327402E-2</v>
      </c>
      <c r="BL59" s="1">
        <v>2.22245512137903E-2</v>
      </c>
      <c r="BM59" s="1">
        <v>2.2122903890543201E-2</v>
      </c>
      <c r="BN59" s="1">
        <v>2.2674214567423301E-2</v>
      </c>
      <c r="BO59" s="1">
        <v>2.11258168664233E-2</v>
      </c>
      <c r="BP59" s="1">
        <v>2.17744394755847E-2</v>
      </c>
      <c r="BQ59" s="1">
        <v>2.7163672584094099E-2</v>
      </c>
      <c r="BR59" s="1">
        <v>2.05882852960413E-2</v>
      </c>
      <c r="BS59" s="1">
        <v>2.2236486620252401E-2</v>
      </c>
      <c r="BT59" s="1">
        <v>2.0704486244327299E-2</v>
      </c>
      <c r="BU59" s="1">
        <v>2.6098901555771999E-2</v>
      </c>
      <c r="BV59" s="1">
        <v>987</v>
      </c>
      <c r="BW59" s="1" t="s">
        <v>2630</v>
      </c>
      <c r="BX59" s="1" t="s">
        <v>1207</v>
      </c>
      <c r="BY59" s="1" t="s">
        <v>3446</v>
      </c>
      <c r="BZ59" s="1" t="s">
        <v>3072</v>
      </c>
      <c r="CA59" s="1" t="s">
        <v>3073</v>
      </c>
      <c r="CB59" s="1" t="s">
        <v>3447</v>
      </c>
      <c r="CC59" s="1" t="s">
        <v>3448</v>
      </c>
      <c r="CD59" s="1" t="s">
        <v>2870</v>
      </c>
      <c r="CE59" s="1" t="s">
        <v>2871</v>
      </c>
      <c r="CF59" s="1" t="s">
        <v>2638</v>
      </c>
      <c r="CG59" s="1" t="s">
        <v>1208</v>
      </c>
    </row>
    <row r="60" spans="1:85" x14ac:dyDescent="0.2">
      <c r="A60" s="1" t="s">
        <v>1209</v>
      </c>
      <c r="B60" s="17" t="s">
        <v>1415</v>
      </c>
      <c r="C60" s="16">
        <v>0.91796557907134779</v>
      </c>
      <c r="D60" s="39">
        <v>0.17990362807162832</v>
      </c>
      <c r="E60" s="39">
        <v>4.9698582636554425E-2</v>
      </c>
      <c r="F60" s="39">
        <v>0.13657992236204547</v>
      </c>
      <c r="G60" s="39">
        <v>4.0241840045501798E-2</v>
      </c>
      <c r="H60" s="39"/>
      <c r="I60" s="1">
        <v>0.107335666193175</v>
      </c>
      <c r="J60" s="1">
        <v>0.129762652246949</v>
      </c>
      <c r="K60" s="1">
        <v>0.24439772833210199</v>
      </c>
      <c r="L60" s="1">
        <v>0.210660469279878</v>
      </c>
      <c r="M60" s="1">
        <v>0.25780961821176601</v>
      </c>
      <c r="N60" s="1">
        <v>0.19770901702659899</v>
      </c>
      <c r="O60" s="1">
        <v>0.225787046296611</v>
      </c>
      <c r="P60" s="1">
        <v>0.217726924877154</v>
      </c>
      <c r="Q60" s="1">
        <v>0.17748784596407199</v>
      </c>
      <c r="R60" s="1">
        <v>0.188057252447134</v>
      </c>
      <c r="S60" s="1">
        <v>0.107579818026423</v>
      </c>
      <c r="T60" s="1">
        <v>0.20684589405589501</v>
      </c>
      <c r="U60" s="1">
        <v>0.187485770712193</v>
      </c>
      <c r="V60" s="1">
        <v>0.19210323364536599</v>
      </c>
      <c r="W60" s="1">
        <v>0.20572861780120599</v>
      </c>
      <c r="X60" s="1">
        <v>0.10275297916838699</v>
      </c>
      <c r="Y60" s="1">
        <v>0.23246642513978399</v>
      </c>
      <c r="Z60" s="1">
        <v>8.60772288079487E-2</v>
      </c>
      <c r="AA60" s="1">
        <v>0.218913140992015</v>
      </c>
      <c r="AB60" s="1">
        <v>0.15440322982760299</v>
      </c>
      <c r="AC60" s="1">
        <v>0.20899805000836599</v>
      </c>
      <c r="AD60" s="1">
        <v>0.19237305982799</v>
      </c>
      <c r="AE60" s="1">
        <v>0.16660212903762001</v>
      </c>
      <c r="AF60" s="1">
        <v>0.124388688886794</v>
      </c>
      <c r="AG60" s="1">
        <v>0.17854971818380899</v>
      </c>
      <c r="AH60" s="1">
        <v>7.6509999999999995E-2</v>
      </c>
      <c r="AI60" s="1">
        <v>0.18077779662620899</v>
      </c>
      <c r="AJ60" s="1">
        <v>0.17556363015799401</v>
      </c>
      <c r="AK60" s="1">
        <v>0.26503990604532701</v>
      </c>
      <c r="AL60" s="1">
        <v>0.17721530432248001</v>
      </c>
      <c r="AM60" s="1">
        <v>9.3290210584418096E-2</v>
      </c>
      <c r="AN60" s="1">
        <v>0.106193345711366</v>
      </c>
      <c r="AO60" s="1">
        <v>0.273481045426892</v>
      </c>
      <c r="AP60" s="1">
        <v>0.21391747197035799</v>
      </c>
      <c r="AQ60" s="1">
        <v>0.133088130004057</v>
      </c>
      <c r="AR60" s="1">
        <v>0.188353531401799</v>
      </c>
      <c r="AS60" s="1">
        <v>0.14457913767681499</v>
      </c>
      <c r="AT60" s="1">
        <v>0.16279711923507201</v>
      </c>
      <c r="AU60" s="1">
        <v>0.18106640147648001</v>
      </c>
      <c r="AV60" s="1">
        <v>0.207965400713475</v>
      </c>
      <c r="AW60" s="1">
        <v>8.9759145261600295E-2</v>
      </c>
      <c r="AX60" s="1">
        <v>0.10994245625117099</v>
      </c>
      <c r="AY60" s="1">
        <v>9.8294142090986303E-2</v>
      </c>
      <c r="AZ60" s="1">
        <v>0.16038376416561401</v>
      </c>
      <c r="BA60" s="1">
        <v>0.14801271393481799</v>
      </c>
      <c r="BB60" s="1">
        <v>0.208800120690638</v>
      </c>
      <c r="BC60" s="1">
        <v>7.7625682210484395E-2</v>
      </c>
      <c r="BD60" s="1">
        <v>0.112198533822315</v>
      </c>
      <c r="BE60" s="1">
        <v>9.6551216239811305E-2</v>
      </c>
      <c r="BF60" s="1">
        <v>0.199568943465596</v>
      </c>
      <c r="BG60" s="1">
        <v>0.107792817805829</v>
      </c>
      <c r="BH60" s="1">
        <v>0.167040422490047</v>
      </c>
      <c r="BI60" s="1">
        <v>0.111481405782349</v>
      </c>
      <c r="BJ60" s="1">
        <v>0.12219001444707001</v>
      </c>
      <c r="BK60" s="1">
        <v>0.11918244744027701</v>
      </c>
      <c r="BL60" s="1">
        <v>0.110168793800463</v>
      </c>
      <c r="BM60" s="1">
        <v>8.3132577838745406E-2</v>
      </c>
      <c r="BN60" s="1">
        <v>0.10406092109916</v>
      </c>
      <c r="BO60" s="1">
        <v>0.16312704098351499</v>
      </c>
      <c r="BP60" s="1">
        <v>0.174315956086394</v>
      </c>
      <c r="BQ60" s="1">
        <v>0.19104733077375699</v>
      </c>
      <c r="BR60" s="1">
        <v>0.19889728055541001</v>
      </c>
      <c r="BS60" s="1">
        <v>0.170373705193512</v>
      </c>
      <c r="BT60" s="1">
        <v>0.121139020020677</v>
      </c>
      <c r="BU60" s="1">
        <v>0.16941160660089699</v>
      </c>
      <c r="BV60" s="1">
        <v>221</v>
      </c>
      <c r="BW60" s="1" t="s">
        <v>2630</v>
      </c>
      <c r="BX60" s="1" t="s">
        <v>1210</v>
      </c>
      <c r="BY60" s="1" t="s">
        <v>3449</v>
      </c>
      <c r="BZ60" s="1" t="s">
        <v>3450</v>
      </c>
      <c r="CA60" s="1" t="s">
        <v>3451</v>
      </c>
      <c r="CB60" s="1" t="s">
        <v>3452</v>
      </c>
      <c r="CC60" s="1" t="s">
        <v>3453</v>
      </c>
      <c r="CD60" s="1" t="s">
        <v>3454</v>
      </c>
      <c r="CE60" s="1" t="s">
        <v>3455</v>
      </c>
      <c r="CF60" s="1" t="s">
        <v>3456</v>
      </c>
      <c r="CG60" s="1" t="s">
        <v>1211</v>
      </c>
    </row>
    <row r="61" spans="1:85" x14ac:dyDescent="0.2">
      <c r="A61" s="1" t="s">
        <v>1212</v>
      </c>
      <c r="B61" s="17" t="s">
        <v>1416</v>
      </c>
      <c r="C61" s="16">
        <v>0.91614394588340176</v>
      </c>
      <c r="D61" s="39">
        <v>0.77342669296270661</v>
      </c>
      <c r="E61" s="39">
        <v>2.4361261004607587E-2</v>
      </c>
      <c r="F61" s="39">
        <v>0.75501582899454023</v>
      </c>
      <c r="G61" s="39">
        <v>1.2103711121340651E-2</v>
      </c>
      <c r="H61" s="39"/>
      <c r="I61" s="1">
        <v>0.75155000000000005</v>
      </c>
      <c r="J61" s="1">
        <v>0.75099558496091601</v>
      </c>
      <c r="K61" s="1">
        <v>0.78694108582372901</v>
      </c>
      <c r="L61" s="1">
        <v>0.80842543141769996</v>
      </c>
      <c r="M61" s="1">
        <v>0.82777060609628905</v>
      </c>
      <c r="N61" s="1">
        <v>0.78436575082865201</v>
      </c>
      <c r="O61" s="1">
        <v>0.76969076596462005</v>
      </c>
      <c r="P61" s="1">
        <v>0.75486654743116099</v>
      </c>
      <c r="Q61" s="1">
        <v>0.74721847644711503</v>
      </c>
      <c r="R61" s="1">
        <v>0.78388000000000002</v>
      </c>
      <c r="S61" s="1">
        <v>0.75365126316932896</v>
      </c>
      <c r="T61" s="1">
        <v>0.78923846790667396</v>
      </c>
      <c r="U61" s="1">
        <v>0.76290000000000002</v>
      </c>
      <c r="V61" s="1">
        <v>0.77305279374706304</v>
      </c>
      <c r="W61" s="1">
        <v>0.83137375277821801</v>
      </c>
      <c r="X61" s="1">
        <v>0.74856999999999996</v>
      </c>
      <c r="Y61" s="1">
        <v>0.74542349987789802</v>
      </c>
      <c r="Z61" s="1">
        <v>0.72484000000000004</v>
      </c>
      <c r="AA61" s="1">
        <v>0.76272112337641795</v>
      </c>
      <c r="AB61" s="1">
        <v>0.769096820603551</v>
      </c>
      <c r="AC61" s="1">
        <v>0.74973000000000001</v>
      </c>
      <c r="AD61" s="1">
        <v>0.78585000000000005</v>
      </c>
      <c r="AE61" s="1">
        <v>0.77246637021786801</v>
      </c>
      <c r="AF61" s="1">
        <v>0.79381999999999997</v>
      </c>
      <c r="AG61" s="1">
        <v>0.78398999999999996</v>
      </c>
      <c r="AH61" s="1">
        <v>0.76437158023830798</v>
      </c>
      <c r="AI61" s="1">
        <v>0.79139000000000004</v>
      </c>
      <c r="AJ61" s="1">
        <v>0.75892000000000004</v>
      </c>
      <c r="AK61" s="1">
        <v>0.77534086799568802</v>
      </c>
      <c r="AL61" s="1">
        <v>0.80035000000000001</v>
      </c>
      <c r="AM61" s="1">
        <v>0.75265000000000004</v>
      </c>
      <c r="AN61" s="1">
        <v>0.74441999999999997</v>
      </c>
      <c r="AO61" s="1">
        <v>0.82191582023092002</v>
      </c>
      <c r="AP61" s="1">
        <v>0.79456316038768204</v>
      </c>
      <c r="AQ61" s="1">
        <v>0.71382000000000001</v>
      </c>
      <c r="AR61" s="1">
        <v>0.69713768161821998</v>
      </c>
      <c r="AS61" s="1">
        <v>0.76012999999999997</v>
      </c>
      <c r="AT61" s="1">
        <v>0.72755432708967505</v>
      </c>
      <c r="AU61" s="1">
        <v>0.75092000000000003</v>
      </c>
      <c r="AV61" s="1">
        <v>0.77671949975575605</v>
      </c>
      <c r="AW61" s="1">
        <v>0.76742188743941298</v>
      </c>
      <c r="AX61" s="1">
        <v>0.74646000000000001</v>
      </c>
      <c r="AY61" s="1">
        <v>0.74792999999999998</v>
      </c>
      <c r="AZ61" s="1">
        <v>0.75863918692186205</v>
      </c>
      <c r="BA61" s="1">
        <v>0.75080000000000002</v>
      </c>
      <c r="BB61" s="1">
        <v>0.75158000000000003</v>
      </c>
      <c r="BC61" s="1">
        <v>0.74231000000000003</v>
      </c>
      <c r="BD61" s="1">
        <v>0.76939999999999997</v>
      </c>
      <c r="BE61" s="1">
        <v>0.76761999999999997</v>
      </c>
      <c r="BF61" s="1">
        <v>0.75473999999999997</v>
      </c>
      <c r="BG61" s="1">
        <v>0.74643686656144703</v>
      </c>
      <c r="BH61" s="1">
        <v>0.76261999999999996</v>
      </c>
      <c r="BI61" s="1">
        <v>0.75585848193804905</v>
      </c>
      <c r="BJ61" s="1">
        <v>0.77242475025678903</v>
      </c>
      <c r="BK61" s="1">
        <v>0.74951999999999996</v>
      </c>
      <c r="BL61" s="1">
        <v>0.74202000000000001</v>
      </c>
      <c r="BM61" s="1">
        <v>0.74211000000000005</v>
      </c>
      <c r="BN61" s="1">
        <v>0.76205000000000001</v>
      </c>
      <c r="BO61" s="1">
        <v>0.75560125642214804</v>
      </c>
      <c r="BP61" s="1">
        <v>0.77764142414792503</v>
      </c>
      <c r="BQ61" s="1">
        <v>0.76480000000000004</v>
      </c>
      <c r="BR61" s="1">
        <v>0.76285187117587105</v>
      </c>
      <c r="BS61" s="1">
        <v>0.72269000000000005</v>
      </c>
      <c r="BT61" s="1">
        <v>0.74499000000000004</v>
      </c>
      <c r="BU61" s="1">
        <v>0.75688</v>
      </c>
      <c r="BV61" s="1">
        <v>283999</v>
      </c>
      <c r="BW61" s="1" t="s">
        <v>2630</v>
      </c>
      <c r="BX61" s="1" t="s">
        <v>1213</v>
      </c>
      <c r="BY61" s="1" t="s">
        <v>3457</v>
      </c>
      <c r="BZ61" s="1" t="s">
        <v>2638</v>
      </c>
      <c r="CA61" s="1" t="s">
        <v>2638</v>
      </c>
      <c r="CB61" s="1" t="s">
        <v>3458</v>
      </c>
      <c r="CC61" s="1" t="s">
        <v>3459</v>
      </c>
      <c r="CD61" s="1" t="s">
        <v>3460</v>
      </c>
      <c r="CE61" s="1" t="s">
        <v>3461</v>
      </c>
      <c r="CF61" s="1" t="s">
        <v>2638</v>
      </c>
      <c r="CG61" s="1" t="s">
        <v>1214</v>
      </c>
    </row>
    <row r="62" spans="1:85" x14ac:dyDescent="0.2">
      <c r="A62" s="1" t="s">
        <v>1215</v>
      </c>
      <c r="B62" s="17" t="s">
        <v>1417</v>
      </c>
      <c r="C62" s="16">
        <v>0.91345018641667142</v>
      </c>
      <c r="D62" s="39">
        <v>5.5168866928745085E-2</v>
      </c>
      <c r="E62" s="39">
        <v>1.4744417351600082E-2</v>
      </c>
      <c r="F62" s="39">
        <v>4.2491702101540525E-2</v>
      </c>
      <c r="G62" s="39">
        <v>1.1596463170464089E-2</v>
      </c>
      <c r="H62" s="39"/>
      <c r="I62" s="1">
        <v>3.8422951757437998E-2</v>
      </c>
      <c r="J62" s="1">
        <v>3.9577508274248198E-2</v>
      </c>
      <c r="K62" s="1">
        <v>8.28130604428928E-2</v>
      </c>
      <c r="L62" s="1">
        <v>4.7858762556648698E-2</v>
      </c>
      <c r="M62" s="1">
        <v>8.7639104798949097E-2</v>
      </c>
      <c r="N62" s="1">
        <v>5.9939195886993001E-2</v>
      </c>
      <c r="O62" s="1">
        <v>7.4135755638465001E-2</v>
      </c>
      <c r="P62" s="1">
        <v>5.3861718095531003E-2</v>
      </c>
      <c r="Q62" s="1">
        <v>5.7010722804674702E-2</v>
      </c>
      <c r="R62" s="1">
        <v>3.57771862887903E-2</v>
      </c>
      <c r="S62" s="1">
        <v>4.2757244871548E-2</v>
      </c>
      <c r="T62" s="1">
        <v>6.6280874576603394E-2</v>
      </c>
      <c r="U62" s="1">
        <v>7.0454795690403596E-2</v>
      </c>
      <c r="V62" s="1">
        <v>6.23479210864556E-2</v>
      </c>
      <c r="W62" s="1">
        <v>5.58979587554446E-2</v>
      </c>
      <c r="X62" s="1">
        <v>4.77100192952375E-2</v>
      </c>
      <c r="Y62" s="1">
        <v>4.6956078917528399E-2</v>
      </c>
      <c r="Z62" s="1">
        <v>3.6856101985834999E-2</v>
      </c>
      <c r="AA62" s="1">
        <v>6.1233280163349502E-2</v>
      </c>
      <c r="AB62" s="1">
        <v>4.47015717717721E-2</v>
      </c>
      <c r="AC62" s="1">
        <v>5.8296688612870101E-2</v>
      </c>
      <c r="AD62" s="1">
        <v>6.9377301012546105E-2</v>
      </c>
      <c r="AE62" s="1">
        <v>5.6160657263509203E-2</v>
      </c>
      <c r="AF62" s="1">
        <v>4.6267967741506502E-2</v>
      </c>
      <c r="AG62" s="1">
        <v>4.0729644191268302E-2</v>
      </c>
      <c r="AH62" s="1">
        <v>3.1564362821616898E-2</v>
      </c>
      <c r="AI62" s="1">
        <v>4.4294712683577299E-2</v>
      </c>
      <c r="AJ62" s="1">
        <v>4.8389565765778603E-2</v>
      </c>
      <c r="AK62" s="1">
        <v>7.9153294110871103E-2</v>
      </c>
      <c r="AL62" s="1">
        <v>6.8599999999999994E-2</v>
      </c>
      <c r="AM62" s="1">
        <v>3.2826965915928798E-2</v>
      </c>
      <c r="AN62" s="1">
        <v>3.8405202753436403E-2</v>
      </c>
      <c r="AO62" s="1">
        <v>6.9654907812358502E-2</v>
      </c>
      <c r="AP62" s="1">
        <v>3.9895104953209803E-2</v>
      </c>
      <c r="AQ62" s="1">
        <v>4.5782017664408897E-2</v>
      </c>
      <c r="AR62" s="1">
        <v>5.0764684401117602E-2</v>
      </c>
      <c r="AS62" s="1">
        <v>4.5747002422363597E-2</v>
      </c>
      <c r="AT62" s="1">
        <v>3.7160182460907E-2</v>
      </c>
      <c r="AU62" s="1">
        <v>3.1881527370011702E-2</v>
      </c>
      <c r="AV62" s="1">
        <v>3.4285084591924003E-2</v>
      </c>
      <c r="AW62" s="1">
        <v>3.4734815184719901E-2</v>
      </c>
      <c r="AX62" s="1">
        <v>3.6386858034123101E-2</v>
      </c>
      <c r="AY62" s="1">
        <v>3.7265664418389501E-2</v>
      </c>
      <c r="AZ62" s="1">
        <v>5.0066279212574401E-2</v>
      </c>
      <c r="BA62" s="1">
        <v>3.3903348450877398E-2</v>
      </c>
      <c r="BB62" s="1">
        <v>5.9201717160130798E-2</v>
      </c>
      <c r="BC62" s="1">
        <v>3.7087020100365201E-2</v>
      </c>
      <c r="BD62" s="1">
        <v>2.2687077005409399E-2</v>
      </c>
      <c r="BE62" s="1">
        <v>3.9555872221485197E-2</v>
      </c>
      <c r="BF62" s="1">
        <v>4.2958699521893899E-2</v>
      </c>
      <c r="BG62" s="1">
        <v>3.4364775654475301E-2</v>
      </c>
      <c r="BH62" s="1">
        <v>2.9705277118343199E-2</v>
      </c>
      <c r="BI62" s="1">
        <v>4.7141383547490402E-2</v>
      </c>
      <c r="BJ62" s="1">
        <v>3.5996832029204298E-2</v>
      </c>
      <c r="BK62" s="1">
        <v>4.5969205389677303E-2</v>
      </c>
      <c r="BL62" s="1">
        <v>4.4520428835924802E-2</v>
      </c>
      <c r="BM62" s="1">
        <v>3.0051310156678401E-2</v>
      </c>
      <c r="BN62" s="1">
        <v>4.00673995785195E-2</v>
      </c>
      <c r="BO62" s="1">
        <v>4.5120137711359101E-2</v>
      </c>
      <c r="BP62" s="1">
        <v>6.0551681276366301E-2</v>
      </c>
      <c r="BQ62" s="1">
        <v>6.7068753279803994E-2</v>
      </c>
      <c r="BR62" s="1">
        <v>5.3345137449299501E-2</v>
      </c>
      <c r="BS62" s="1">
        <v>3.9594266384641003E-2</v>
      </c>
      <c r="BT62" s="1">
        <v>2.9049434041813899E-2</v>
      </c>
      <c r="BU62" s="1">
        <v>6.5899178774947095E-2</v>
      </c>
      <c r="BV62" s="1">
        <v>83401</v>
      </c>
      <c r="BW62" s="1" t="s">
        <v>2630</v>
      </c>
      <c r="BX62" s="1" t="s">
        <v>1216</v>
      </c>
      <c r="BY62" s="1" t="s">
        <v>3462</v>
      </c>
      <c r="BZ62" s="1" t="s">
        <v>3463</v>
      </c>
      <c r="CA62" s="1" t="s">
        <v>3464</v>
      </c>
      <c r="CB62" s="1" t="s">
        <v>3238</v>
      </c>
      <c r="CC62" s="1" t="s">
        <v>3239</v>
      </c>
      <c r="CD62" s="1" t="s">
        <v>3465</v>
      </c>
      <c r="CE62" s="1" t="s">
        <v>3466</v>
      </c>
      <c r="CF62" s="1" t="s">
        <v>3467</v>
      </c>
      <c r="CG62" s="1" t="s">
        <v>1217</v>
      </c>
    </row>
    <row r="63" spans="1:85" x14ac:dyDescent="0.2">
      <c r="A63" s="1" t="s">
        <v>1218</v>
      </c>
      <c r="B63" s="17" t="s">
        <v>1418</v>
      </c>
      <c r="C63" s="16">
        <v>0.91031741928538845</v>
      </c>
      <c r="D63" s="39">
        <v>0.22994597239724271</v>
      </c>
      <c r="E63" s="39">
        <v>5.6873928105683244E-2</v>
      </c>
      <c r="F63" s="39">
        <v>0.17523153553661486</v>
      </c>
      <c r="G63" s="39">
        <v>5.7814839977487729E-2</v>
      </c>
      <c r="H63" s="39"/>
      <c r="I63" s="1">
        <v>0.10550040226025199</v>
      </c>
      <c r="J63" s="1">
        <v>0.225080439186088</v>
      </c>
      <c r="K63" s="1">
        <v>0.314892435299574</v>
      </c>
      <c r="L63" s="1">
        <v>0.229624429988351</v>
      </c>
      <c r="M63" s="1">
        <v>0.25175601802074499</v>
      </c>
      <c r="N63" s="1">
        <v>0.245036521314382</v>
      </c>
      <c r="O63" s="1">
        <v>0.28426728926773698</v>
      </c>
      <c r="P63" s="1">
        <v>0.29744514743534201</v>
      </c>
      <c r="Q63" s="1">
        <v>0.24331407660861001</v>
      </c>
      <c r="R63" s="1">
        <v>0.22859534382167701</v>
      </c>
      <c r="S63" s="1">
        <v>0.11186</v>
      </c>
      <c r="T63" s="1">
        <v>0.28509324560224403</v>
      </c>
      <c r="U63" s="1">
        <v>0.246285765209249</v>
      </c>
      <c r="V63" s="1">
        <v>0.24812300889456801</v>
      </c>
      <c r="W63" s="1">
        <v>0.26640713208819</v>
      </c>
      <c r="X63" s="1">
        <v>0.106366707653332</v>
      </c>
      <c r="Y63" s="1">
        <v>0.26636956733268002</v>
      </c>
      <c r="Z63" s="1">
        <v>0.21748339002497</v>
      </c>
      <c r="AA63" s="1">
        <v>0.21749613402489601</v>
      </c>
      <c r="AB63" s="1">
        <v>0.26805558794692602</v>
      </c>
      <c r="AC63" s="1">
        <v>0.267728711367133</v>
      </c>
      <c r="AD63" s="1">
        <v>0.26560705551138802</v>
      </c>
      <c r="AE63" s="1">
        <v>0.21656321978911999</v>
      </c>
      <c r="AF63" s="1">
        <v>0.11446577815624499</v>
      </c>
      <c r="AG63" s="1">
        <v>0.25173497683351498</v>
      </c>
      <c r="AH63" s="1">
        <v>0.15208317038462801</v>
      </c>
      <c r="AI63" s="1">
        <v>0.21914987703361399</v>
      </c>
      <c r="AJ63" s="1">
        <v>0.229336000638485</v>
      </c>
      <c r="AK63" s="1">
        <v>0.24436103615136301</v>
      </c>
      <c r="AL63" s="1">
        <v>0.27829670407197898</v>
      </c>
      <c r="AM63" s="1">
        <v>0.144503607747444</v>
      </c>
      <c r="AN63" s="1">
        <v>9.7711522803772502E-2</v>
      </c>
      <c r="AO63" s="1">
        <v>0.33674294996786402</v>
      </c>
      <c r="AP63" s="1">
        <v>0.283896978199279</v>
      </c>
      <c r="AQ63" s="1">
        <v>0.12243078954909201</v>
      </c>
      <c r="AR63" s="1">
        <v>0.21477796058405901</v>
      </c>
      <c r="AS63" s="1">
        <v>0.20428257627697199</v>
      </c>
      <c r="AT63" s="1">
        <v>0.24412155313380601</v>
      </c>
      <c r="AU63" s="1">
        <v>0.24534421281531099</v>
      </c>
      <c r="AV63" s="1">
        <v>0.22793639972174101</v>
      </c>
      <c r="AW63" s="1">
        <v>9.8337703120520301E-2</v>
      </c>
      <c r="AX63" s="1">
        <v>0.14751543346687301</v>
      </c>
      <c r="AY63" s="1">
        <v>0.123112100457136</v>
      </c>
      <c r="AZ63" s="1">
        <v>0.18671665702013401</v>
      </c>
      <c r="BA63" s="1">
        <v>0.16741838959001101</v>
      </c>
      <c r="BB63" s="1">
        <v>0.28321062166184002</v>
      </c>
      <c r="BC63" s="1">
        <v>0.101716308392794</v>
      </c>
      <c r="BD63" s="1">
        <v>0.222591279545792</v>
      </c>
      <c r="BE63" s="1">
        <v>0.10450780620390999</v>
      </c>
      <c r="BF63" s="1">
        <v>0.25577810333873002</v>
      </c>
      <c r="BG63" s="1">
        <v>0.19143659848553099</v>
      </c>
      <c r="BH63" s="1">
        <v>0.20500098488468499</v>
      </c>
      <c r="BI63" s="1">
        <v>0.121989360810927</v>
      </c>
      <c r="BJ63" s="1">
        <v>0.131019879033027</v>
      </c>
      <c r="BK63" s="1">
        <v>0.15763460538232399</v>
      </c>
      <c r="BL63" s="1">
        <v>0.129419910530542</v>
      </c>
      <c r="BM63" s="1">
        <v>0.10178731352049</v>
      </c>
      <c r="BN63" s="1">
        <v>0.109483980541419</v>
      </c>
      <c r="BO63" s="1">
        <v>0.225973947025843</v>
      </c>
      <c r="BP63" s="1">
        <v>0.241518800871589</v>
      </c>
      <c r="BQ63" s="1">
        <v>0.23592664448339401</v>
      </c>
      <c r="BR63" s="1">
        <v>0.23850069687941999</v>
      </c>
      <c r="BS63" s="1">
        <v>0.155959048826356</v>
      </c>
      <c r="BT63" s="1">
        <v>0.18785399306690101</v>
      </c>
      <c r="BU63" s="1">
        <v>0.256378221275184</v>
      </c>
      <c r="BV63" s="1">
        <v>2099</v>
      </c>
      <c r="BW63" s="1" t="s">
        <v>2630</v>
      </c>
      <c r="BX63" s="1" t="s">
        <v>1219</v>
      </c>
      <c r="BY63" s="1" t="s">
        <v>3468</v>
      </c>
      <c r="BZ63" s="1" t="s">
        <v>3469</v>
      </c>
      <c r="CA63" s="1" t="s">
        <v>3470</v>
      </c>
      <c r="CB63" s="1" t="s">
        <v>3471</v>
      </c>
      <c r="CC63" s="1" t="s">
        <v>3472</v>
      </c>
      <c r="CD63" s="1" t="s">
        <v>3473</v>
      </c>
      <c r="CE63" s="1" t="s">
        <v>3474</v>
      </c>
      <c r="CF63" s="1" t="s">
        <v>3475</v>
      </c>
      <c r="CG63" s="1" t="s">
        <v>1220</v>
      </c>
    </row>
    <row r="64" spans="1:85" x14ac:dyDescent="0.2">
      <c r="A64" s="1" t="s">
        <v>1221</v>
      </c>
      <c r="B64" s="17" t="s">
        <v>1419</v>
      </c>
      <c r="C64" s="16">
        <v>0.90922729163872595</v>
      </c>
      <c r="D64" s="39">
        <v>2.9749727614117941E-2</v>
      </c>
      <c r="E64" s="39">
        <v>3.8405324567226768E-3</v>
      </c>
      <c r="F64" s="39">
        <v>3.3366124556821711E-2</v>
      </c>
      <c r="G64" s="39">
        <v>3.7441038599048656E-3</v>
      </c>
      <c r="H64" s="39"/>
      <c r="I64" s="1">
        <v>2.43035231849766E-2</v>
      </c>
      <c r="J64" s="1">
        <v>2.5934258902548898E-2</v>
      </c>
      <c r="K64" s="1">
        <v>2.7082906701927398E-2</v>
      </c>
      <c r="L64" s="1">
        <v>2.8905179933530398E-2</v>
      </c>
      <c r="M64" s="1">
        <v>2.7732467692403399E-2</v>
      </c>
      <c r="N64" s="1">
        <v>2.98565777521171E-2</v>
      </c>
      <c r="O64" s="1">
        <v>3.0785788067069501E-2</v>
      </c>
      <c r="P64" s="1">
        <v>2.9139212878660899E-2</v>
      </c>
      <c r="Q64" s="1">
        <v>2.63277357943409E-2</v>
      </c>
      <c r="R64" s="1">
        <v>2.6780330481213699E-2</v>
      </c>
      <c r="S64" s="1">
        <v>2.31089916479882E-2</v>
      </c>
      <c r="T64" s="1">
        <v>2.9963618288805199E-2</v>
      </c>
      <c r="U64" s="1">
        <v>2.9506728831235202E-2</v>
      </c>
      <c r="V64" s="1">
        <v>3.3288482889859999E-2</v>
      </c>
      <c r="W64" s="1">
        <v>3.1658985081181701E-2</v>
      </c>
      <c r="X64" s="1">
        <v>2.5182685366760001E-2</v>
      </c>
      <c r="Y64" s="1">
        <v>2.8707925549097301E-2</v>
      </c>
      <c r="Z64" s="1">
        <v>2.95038141301351E-2</v>
      </c>
      <c r="AA64" s="1">
        <v>4.2061483495578499E-2</v>
      </c>
      <c r="AB64" s="1">
        <v>3.71834108697493E-2</v>
      </c>
      <c r="AC64" s="1">
        <v>2.6773546604250902E-2</v>
      </c>
      <c r="AD64" s="1">
        <v>3.1177962799707901E-2</v>
      </c>
      <c r="AE64" s="1">
        <v>2.93935342051319E-2</v>
      </c>
      <c r="AF64" s="1">
        <v>3.1415191299710703E-2</v>
      </c>
      <c r="AG64" s="1">
        <v>3.0172061655044699E-2</v>
      </c>
      <c r="AH64" s="1">
        <v>2.95095858064423E-2</v>
      </c>
      <c r="AI64" s="1">
        <v>3.1849280887197101E-2</v>
      </c>
      <c r="AJ64" s="1">
        <v>3.2437065973188302E-2</v>
      </c>
      <c r="AK64" s="1">
        <v>3.5214162219552703E-2</v>
      </c>
      <c r="AL64" s="1">
        <v>2.7535329434132599E-2</v>
      </c>
      <c r="AM64" s="1">
        <v>2.8571629896603501E-2</v>
      </c>
      <c r="AN64" s="1">
        <v>2.4371021081462E-2</v>
      </c>
      <c r="AO64" s="1">
        <v>3.6705437652705501E-2</v>
      </c>
      <c r="AP64" s="1">
        <v>4.0857764635753503E-2</v>
      </c>
      <c r="AQ64" s="1">
        <v>2.6845994197826101E-2</v>
      </c>
      <c r="AR64" s="1">
        <v>3.3276526886653203E-2</v>
      </c>
      <c r="AS64" s="1">
        <v>4.2666013757919001E-2</v>
      </c>
      <c r="AT64" s="1">
        <v>2.9608176643822801E-2</v>
      </c>
      <c r="AU64" s="1">
        <v>3.1540165616342299E-2</v>
      </c>
      <c r="AV64" s="1">
        <v>3.6248046087583599E-2</v>
      </c>
      <c r="AW64" s="1">
        <v>3.0843388785437301E-2</v>
      </c>
      <c r="AX64" s="1">
        <v>4.41553304653605E-2</v>
      </c>
      <c r="AY64" s="1">
        <v>3.2796293442150598E-2</v>
      </c>
      <c r="AZ64" s="1">
        <v>3.8339452399887099E-2</v>
      </c>
      <c r="BA64" s="1">
        <v>3.3092001447460502E-2</v>
      </c>
      <c r="BB64" s="1">
        <v>3.5337089781186E-2</v>
      </c>
      <c r="BC64" s="1">
        <v>3.1559755907795202E-2</v>
      </c>
      <c r="BD64" s="1">
        <v>3.5187470729594203E-2</v>
      </c>
      <c r="BE64" s="1">
        <v>3.00277002908899E-2</v>
      </c>
      <c r="BF64" s="1">
        <v>3.3484285745002298E-2</v>
      </c>
      <c r="BG64" s="1">
        <v>2.8265993810270399E-2</v>
      </c>
      <c r="BH64" s="1">
        <v>3.4213085413970903E-2</v>
      </c>
      <c r="BI64" s="1">
        <v>3.8330000000000003E-2</v>
      </c>
      <c r="BJ64" s="1">
        <v>3.6055612827977E-2</v>
      </c>
      <c r="BK64" s="1">
        <v>3.0052448649394801E-2</v>
      </c>
      <c r="BL64" s="1">
        <v>3.1521579504590599E-2</v>
      </c>
      <c r="BM64" s="1">
        <v>2.9439230320208901E-2</v>
      </c>
      <c r="BN64" s="1">
        <v>3.3259999999999998E-2</v>
      </c>
      <c r="BO64" s="1">
        <v>3.2550664567038402E-2</v>
      </c>
      <c r="BP64" s="1">
        <v>3.0024474914572299E-2</v>
      </c>
      <c r="BQ64" s="1">
        <v>3.8443736174864497E-2</v>
      </c>
      <c r="BR64" s="1">
        <v>2.9688940239684901E-2</v>
      </c>
      <c r="BS64" s="1">
        <v>2.8690878145467801E-2</v>
      </c>
      <c r="BT64" s="1">
        <v>3.3097670257439898E-2</v>
      </c>
      <c r="BU64" s="1">
        <v>3.5696030100298599E-2</v>
      </c>
      <c r="BV64" s="1">
        <v>388677</v>
      </c>
      <c r="BW64" s="1" t="s">
        <v>2630</v>
      </c>
      <c r="BX64" s="1" t="s">
        <v>1222</v>
      </c>
      <c r="BY64" s="1" t="s">
        <v>3476</v>
      </c>
      <c r="BZ64" s="1" t="s">
        <v>3477</v>
      </c>
      <c r="CA64" s="1" t="s">
        <v>3478</v>
      </c>
      <c r="CB64" s="1" t="s">
        <v>3479</v>
      </c>
      <c r="CC64" s="1" t="s">
        <v>3480</v>
      </c>
      <c r="CD64" s="1" t="s">
        <v>3079</v>
      </c>
      <c r="CE64" s="1" t="s">
        <v>3080</v>
      </c>
      <c r="CF64" s="1" t="s">
        <v>2638</v>
      </c>
      <c r="CG64" s="1" t="s">
        <v>1223</v>
      </c>
    </row>
    <row r="65" spans="1:85" x14ac:dyDescent="0.2">
      <c r="A65" s="1" t="s">
        <v>1224</v>
      </c>
      <c r="B65" s="17" t="s">
        <v>1420</v>
      </c>
      <c r="C65" s="16">
        <v>0.90487453396119266</v>
      </c>
      <c r="D65" s="39">
        <v>0.91999683161495793</v>
      </c>
      <c r="E65" s="39">
        <v>1.5495802424741517E-2</v>
      </c>
      <c r="F65" s="39">
        <v>0.90609420423168141</v>
      </c>
      <c r="G65" s="39">
        <v>1.3677872316393806E-2</v>
      </c>
      <c r="H65" s="39"/>
      <c r="I65" s="1">
        <v>0.928900370424111</v>
      </c>
      <c r="J65" s="1">
        <v>0.88487543415547998</v>
      </c>
      <c r="K65" s="1">
        <v>0.92965472729736098</v>
      </c>
      <c r="L65" s="1">
        <v>0.92695984104074103</v>
      </c>
      <c r="M65" s="1">
        <v>0.92499463681653504</v>
      </c>
      <c r="N65" s="1">
        <v>0.92606099735476999</v>
      </c>
      <c r="O65" s="1">
        <v>0.90489333584032505</v>
      </c>
      <c r="P65" s="1">
        <v>0.93038643160748902</v>
      </c>
      <c r="Q65" s="1">
        <v>0.93550742203408899</v>
      </c>
      <c r="R65" s="1">
        <v>0.92037749137661495</v>
      </c>
      <c r="S65" s="1">
        <v>0.93819082327080205</v>
      </c>
      <c r="T65" s="1">
        <v>0.91558255789653298</v>
      </c>
      <c r="U65" s="1">
        <v>0.91962384371029104</v>
      </c>
      <c r="V65" s="1">
        <v>0.92461862037300102</v>
      </c>
      <c r="W65" s="1">
        <v>0.91473666728441005</v>
      </c>
      <c r="X65" s="1">
        <v>0.91461890081019404</v>
      </c>
      <c r="Y65" s="1">
        <v>0.92470614120328498</v>
      </c>
      <c r="Z65" s="1">
        <v>0.89834232048448603</v>
      </c>
      <c r="AA65" s="1">
        <v>0.92702575494971395</v>
      </c>
      <c r="AB65" s="1">
        <v>0.905363005428933</v>
      </c>
      <c r="AC65" s="1">
        <v>0.92280255809765499</v>
      </c>
      <c r="AD65" s="1">
        <v>0.92533568008410305</v>
      </c>
      <c r="AE65" s="1">
        <v>0.87551414670210403</v>
      </c>
      <c r="AF65" s="1">
        <v>0.93432708300491496</v>
      </c>
      <c r="AG65" s="1">
        <v>0.93359823613195303</v>
      </c>
      <c r="AH65" s="1">
        <v>0.902821232902148</v>
      </c>
      <c r="AI65" s="1">
        <v>0.92983388854233295</v>
      </c>
      <c r="AJ65" s="1">
        <v>0.94854193516982499</v>
      </c>
      <c r="AK65" s="1">
        <v>0.91133790444391805</v>
      </c>
      <c r="AL65" s="1">
        <v>0.92037296001061797</v>
      </c>
      <c r="AM65" s="1">
        <v>0.89908718052982595</v>
      </c>
      <c r="AN65" s="1">
        <v>0.94722972898834801</v>
      </c>
      <c r="AO65" s="1">
        <v>0.92043739222060095</v>
      </c>
      <c r="AP65" s="1">
        <v>0.92445839115679196</v>
      </c>
      <c r="AQ65" s="1">
        <v>0.91822456113686102</v>
      </c>
      <c r="AR65" s="1">
        <v>0.93318447017619399</v>
      </c>
      <c r="AS65" s="1">
        <v>0.91139529934749997</v>
      </c>
      <c r="AT65" s="1">
        <v>0.90487228048572299</v>
      </c>
      <c r="AU65" s="1">
        <v>0.92395389690473495</v>
      </c>
      <c r="AV65" s="1">
        <v>0.93018107083826695</v>
      </c>
      <c r="AW65" s="1">
        <v>0.92324617592038505</v>
      </c>
      <c r="AX65" s="1">
        <v>0.90537710447074204</v>
      </c>
      <c r="AY65" s="1">
        <v>0.902502364739172</v>
      </c>
      <c r="AZ65" s="1">
        <v>0.91191556746313995</v>
      </c>
      <c r="BA65" s="1">
        <v>0.89921827779904495</v>
      </c>
      <c r="BB65" s="1">
        <v>0.89967083779234602</v>
      </c>
      <c r="BC65" s="1">
        <v>0.88736811589169295</v>
      </c>
      <c r="BD65" s="1">
        <v>0.90109711755658195</v>
      </c>
      <c r="BE65" s="1">
        <v>0.90845520989343198</v>
      </c>
      <c r="BF65" s="1">
        <v>0.88851018813754201</v>
      </c>
      <c r="BG65" s="1">
        <v>0.92898443607615699</v>
      </c>
      <c r="BH65" s="1">
        <v>0.89232703034599403</v>
      </c>
      <c r="BI65" s="1">
        <v>0.91372220956442496</v>
      </c>
      <c r="BJ65" s="1">
        <v>0.90074743981048599</v>
      </c>
      <c r="BK65" s="1">
        <v>0.920941310710641</v>
      </c>
      <c r="BL65" s="1">
        <v>0.89500185789529696</v>
      </c>
      <c r="BM65" s="1">
        <v>0.90322752132880901</v>
      </c>
      <c r="BN65" s="1">
        <v>0.89830783943463399</v>
      </c>
      <c r="BO65" s="1">
        <v>0.92980677499852205</v>
      </c>
      <c r="BP65" s="1">
        <v>0.938486592829747</v>
      </c>
      <c r="BQ65" s="1">
        <v>0.89313592085800597</v>
      </c>
      <c r="BR65" s="1">
        <v>0.90019271521965805</v>
      </c>
      <c r="BS65" s="1">
        <v>0.91761216546937197</v>
      </c>
      <c r="BT65" s="1">
        <v>0.89340288195991402</v>
      </c>
      <c r="BU65" s="1">
        <v>0.89909744962629801</v>
      </c>
      <c r="BV65" s="1">
        <v>124975</v>
      </c>
      <c r="BW65" s="1" t="s">
        <v>2630</v>
      </c>
      <c r="BX65" s="1" t="s">
        <v>1225</v>
      </c>
      <c r="BY65" s="1" t="s">
        <v>3481</v>
      </c>
      <c r="BZ65" s="1" t="s">
        <v>3482</v>
      </c>
      <c r="CA65" s="1" t="s">
        <v>3483</v>
      </c>
      <c r="CB65" s="1" t="s">
        <v>3484</v>
      </c>
      <c r="CC65" s="1" t="s">
        <v>3485</v>
      </c>
      <c r="CD65" s="1" t="s">
        <v>3486</v>
      </c>
      <c r="CE65" s="1" t="s">
        <v>3487</v>
      </c>
      <c r="CF65" s="1" t="s">
        <v>3488</v>
      </c>
      <c r="CG65" s="1" t="s">
        <v>1226</v>
      </c>
    </row>
    <row r="66" spans="1:85" x14ac:dyDescent="0.2">
      <c r="A66" s="1" t="s">
        <v>1227</v>
      </c>
      <c r="B66" s="17" t="s">
        <v>1421</v>
      </c>
      <c r="C66" s="16">
        <v>0.9036297265995048</v>
      </c>
      <c r="D66" s="39">
        <v>0.77653179787860049</v>
      </c>
      <c r="E66" s="39">
        <v>1.1629311645979804E-2</v>
      </c>
      <c r="F66" s="39">
        <v>0.76389312134674614</v>
      </c>
      <c r="G66" s="39">
        <v>1.4775062428730012E-2</v>
      </c>
      <c r="H66" s="39"/>
      <c r="I66" s="1">
        <v>0.75834558313093803</v>
      </c>
      <c r="J66" s="1">
        <v>0.76082328286592604</v>
      </c>
      <c r="K66" s="1">
        <v>0.78146589252145104</v>
      </c>
      <c r="L66" s="1">
        <v>0.79415956608368399</v>
      </c>
      <c r="M66" s="1">
        <v>0.77931939432003206</v>
      </c>
      <c r="N66" s="1">
        <v>0.78604577528776298</v>
      </c>
      <c r="O66" s="1">
        <v>0.78003580741573397</v>
      </c>
      <c r="P66" s="1">
        <v>0.78263150090173805</v>
      </c>
      <c r="Q66" s="1">
        <v>0.77540443998888797</v>
      </c>
      <c r="R66" s="1">
        <v>0.772674060589984</v>
      </c>
      <c r="S66" s="1">
        <v>0.77738085062843498</v>
      </c>
      <c r="T66" s="1">
        <v>0.76154650147271497</v>
      </c>
      <c r="U66" s="1">
        <v>0.78863255839213897</v>
      </c>
      <c r="V66" s="1">
        <v>0.77787002551155304</v>
      </c>
      <c r="W66" s="1">
        <v>0.76079843246096002</v>
      </c>
      <c r="X66" s="1">
        <v>0.76620985512020701</v>
      </c>
      <c r="Y66" s="1">
        <v>0.78303369037005899</v>
      </c>
      <c r="Z66" s="1">
        <v>0.75315265378802598</v>
      </c>
      <c r="AA66" s="1">
        <v>0.78233200178919604</v>
      </c>
      <c r="AB66" s="1">
        <v>0.77633924092817397</v>
      </c>
      <c r="AC66" s="1">
        <v>0.77755062303950195</v>
      </c>
      <c r="AD66" s="1">
        <v>0.78601607321709999</v>
      </c>
      <c r="AE66" s="1">
        <v>0.78052911312167295</v>
      </c>
      <c r="AF66" s="1">
        <v>0.79201843550190798</v>
      </c>
      <c r="AG66" s="1">
        <v>0.80651590817137697</v>
      </c>
      <c r="AH66" s="1">
        <v>0.76402720138826496</v>
      </c>
      <c r="AI66" s="1">
        <v>0.777390041712962</v>
      </c>
      <c r="AJ66" s="1">
        <v>0.77333587508752499</v>
      </c>
      <c r="AK66" s="1">
        <v>0.77108694715030501</v>
      </c>
      <c r="AL66" s="1">
        <v>0.76928260439978502</v>
      </c>
      <c r="AM66" s="1">
        <v>0.76347979948198796</v>
      </c>
      <c r="AN66" s="1">
        <v>0.81607858860103999</v>
      </c>
      <c r="AO66" s="1">
        <v>0.78295299304863397</v>
      </c>
      <c r="AP66" s="1">
        <v>0.77951336922895798</v>
      </c>
      <c r="AQ66" s="1">
        <v>0.78210792101758497</v>
      </c>
      <c r="AR66" s="1">
        <v>0.78800718204176201</v>
      </c>
      <c r="AS66" s="1">
        <v>0.77282620420465498</v>
      </c>
      <c r="AT66" s="1">
        <v>0.79119216076885501</v>
      </c>
      <c r="AU66" s="1">
        <v>0.77179222884671295</v>
      </c>
      <c r="AV66" s="1">
        <v>0.75332125086767299</v>
      </c>
      <c r="AW66" s="1">
        <v>0.75542849481359897</v>
      </c>
      <c r="AX66" s="1">
        <v>0.75820994376351603</v>
      </c>
      <c r="AY66" s="1">
        <v>0.73990865559682495</v>
      </c>
      <c r="AZ66" s="1">
        <v>0.75740555452422398</v>
      </c>
      <c r="BA66" s="1">
        <v>0.77151905289353995</v>
      </c>
      <c r="BB66" s="1">
        <v>0.76508573942465896</v>
      </c>
      <c r="BC66" s="1">
        <v>0.75957473490683702</v>
      </c>
      <c r="BD66" s="1">
        <v>0.73864637579235704</v>
      </c>
      <c r="BE66" s="1">
        <v>0.76868812450533996</v>
      </c>
      <c r="BF66" s="1">
        <v>0.774448828299791</v>
      </c>
      <c r="BG66" s="1">
        <v>0.77818441712171105</v>
      </c>
      <c r="BH66" s="1">
        <v>0.76992323042084299</v>
      </c>
      <c r="BI66" s="1">
        <v>0.76784913361026197</v>
      </c>
      <c r="BJ66" s="1">
        <v>0.74089861442868998</v>
      </c>
      <c r="BK66" s="1">
        <v>0.77248928776762305</v>
      </c>
      <c r="BL66" s="1">
        <v>0.78210328735402002</v>
      </c>
      <c r="BM66" s="1">
        <v>0.75113397613784705</v>
      </c>
      <c r="BN66" s="1">
        <v>0.76297761951844401</v>
      </c>
      <c r="BO66" s="1">
        <v>0.76807705646829605</v>
      </c>
      <c r="BP66" s="1">
        <v>0.78294892525299797</v>
      </c>
      <c r="BQ66" s="1">
        <v>0.780878168211949</v>
      </c>
      <c r="BR66" s="1">
        <v>0.78552941130403098</v>
      </c>
      <c r="BS66" s="1">
        <v>0.77106284093136701</v>
      </c>
      <c r="BT66" s="1">
        <v>0.73035027499460903</v>
      </c>
      <c r="BU66" s="1">
        <v>0.76400628562527195</v>
      </c>
      <c r="BV66" s="1">
        <v>79883</v>
      </c>
      <c r="BW66" s="1" t="s">
        <v>2630</v>
      </c>
      <c r="BX66" s="1" t="s">
        <v>1228</v>
      </c>
      <c r="BY66" s="1" t="s">
        <v>3489</v>
      </c>
      <c r="BZ66" s="1" t="s">
        <v>2638</v>
      </c>
      <c r="CA66" s="1" t="s">
        <v>2638</v>
      </c>
      <c r="CB66" s="1" t="s">
        <v>3429</v>
      </c>
      <c r="CC66" s="1" t="s">
        <v>3430</v>
      </c>
      <c r="CD66" s="1" t="s">
        <v>2638</v>
      </c>
      <c r="CE66" s="1" t="s">
        <v>2638</v>
      </c>
      <c r="CF66" s="1" t="s">
        <v>2638</v>
      </c>
      <c r="CG66" s="1" t="s">
        <v>1229</v>
      </c>
    </row>
    <row r="67" spans="1:85" x14ac:dyDescent="0.2">
      <c r="A67" s="1" t="s">
        <v>1230</v>
      </c>
      <c r="B67" s="17" t="s">
        <v>1422</v>
      </c>
      <c r="C67" s="16">
        <v>0.89456127981595346</v>
      </c>
      <c r="D67" s="39">
        <v>0.94947075298818362</v>
      </c>
      <c r="E67" s="39">
        <v>5.5842467654538593E-3</v>
      </c>
      <c r="F67" s="39">
        <v>0.94367468120918796</v>
      </c>
      <c r="G67" s="39">
        <v>6.6275483925915136E-3</v>
      </c>
      <c r="H67" s="39"/>
      <c r="I67" s="1">
        <v>0.94374649723714099</v>
      </c>
      <c r="J67" s="1">
        <v>0.94085508174771804</v>
      </c>
      <c r="K67" s="1">
        <v>0.956096901119736</v>
      </c>
      <c r="L67" s="1">
        <v>0.95340591758471005</v>
      </c>
      <c r="M67" s="1">
        <v>0.95104525536440598</v>
      </c>
      <c r="N67" s="1">
        <v>0.94179933797397297</v>
      </c>
      <c r="O67" s="1">
        <v>0.948392890020475</v>
      </c>
      <c r="P67" s="1">
        <v>0.94624815707458598</v>
      </c>
      <c r="Q67" s="1">
        <v>0.94862627855964798</v>
      </c>
      <c r="R67" s="1">
        <v>0.95867404059744499</v>
      </c>
      <c r="S67" s="1">
        <v>0.94053195673144496</v>
      </c>
      <c r="T67" s="1">
        <v>0.9473339544746</v>
      </c>
      <c r="U67" s="1">
        <v>0.95097236741553004</v>
      </c>
      <c r="V67" s="1">
        <v>0.95004716780913601</v>
      </c>
      <c r="W67" s="1">
        <v>0.95512743995793803</v>
      </c>
      <c r="X67" s="1">
        <v>0.95062549136706198</v>
      </c>
      <c r="Y67" s="1">
        <v>0.96038038380939195</v>
      </c>
      <c r="Z67" s="1">
        <v>0.95149374336874604</v>
      </c>
      <c r="AA67" s="1">
        <v>0.94496241581806895</v>
      </c>
      <c r="AB67" s="1">
        <v>0.95481305840228303</v>
      </c>
      <c r="AC67" s="1">
        <v>0.94738958023708697</v>
      </c>
      <c r="AD67" s="1">
        <v>0.95698964876167703</v>
      </c>
      <c r="AE67" s="1">
        <v>0.94466714457893397</v>
      </c>
      <c r="AF67" s="1">
        <v>0.94748425346328302</v>
      </c>
      <c r="AG67" s="1">
        <v>0.95112073938716901</v>
      </c>
      <c r="AH67" s="1">
        <v>0.94116388414561203</v>
      </c>
      <c r="AI67" s="1">
        <v>0.94481481336564599</v>
      </c>
      <c r="AJ67" s="1">
        <v>0.95710385118685304</v>
      </c>
      <c r="AK67" s="1">
        <v>0.94423352175838604</v>
      </c>
      <c r="AL67" s="1">
        <v>0.95397681632682896</v>
      </c>
      <c r="AM67" s="1">
        <v>0.94870097245307194</v>
      </c>
      <c r="AN67" s="1">
        <v>0.93477696472389304</v>
      </c>
      <c r="AO67" s="1">
        <v>0.95099518641543601</v>
      </c>
      <c r="AP67" s="1">
        <v>0.93913359763125603</v>
      </c>
      <c r="AQ67" s="1">
        <v>0.95277693085845605</v>
      </c>
      <c r="AR67" s="1">
        <v>0.94331132395003503</v>
      </c>
      <c r="AS67" s="1">
        <v>0.94221216182157996</v>
      </c>
      <c r="AT67" s="1">
        <v>0.94261806711415996</v>
      </c>
      <c r="AU67" s="1">
        <v>0.93581421944473697</v>
      </c>
      <c r="AV67" s="1">
        <v>0.94454566721301703</v>
      </c>
      <c r="AW67" s="1">
        <v>0.93308385866534305</v>
      </c>
      <c r="AX67" s="1">
        <v>0.93817778417533704</v>
      </c>
      <c r="AY67" s="1">
        <v>0.94521678594818803</v>
      </c>
      <c r="AZ67" s="1">
        <v>0.94508377274678701</v>
      </c>
      <c r="BA67" s="1">
        <v>0.94960410724802002</v>
      </c>
      <c r="BB67" s="1">
        <v>0.94633586377008305</v>
      </c>
      <c r="BC67" s="1">
        <v>0.94067041534856299</v>
      </c>
      <c r="BD67" s="1">
        <v>0.94216616093733596</v>
      </c>
      <c r="BE67" s="1">
        <v>0.93823830625329796</v>
      </c>
      <c r="BF67" s="1">
        <v>0.93392476283779702</v>
      </c>
      <c r="BG67" s="1">
        <v>0.95247505233932706</v>
      </c>
      <c r="BH67" s="1">
        <v>0.94276634333284903</v>
      </c>
      <c r="BI67" s="1">
        <v>0.93792776139554901</v>
      </c>
      <c r="BJ67" s="1">
        <v>0.93688705380108095</v>
      </c>
      <c r="BK67" s="1">
        <v>0.93777942558988803</v>
      </c>
      <c r="BL67" s="1">
        <v>0.93709321453849803</v>
      </c>
      <c r="BM67" s="1">
        <v>0.95057942266158002</v>
      </c>
      <c r="BN67" s="1">
        <v>0.94182595259361301</v>
      </c>
      <c r="BO67" s="1">
        <v>0.9420739591417</v>
      </c>
      <c r="BP67" s="1">
        <v>0.95605516919464195</v>
      </c>
      <c r="BQ67" s="1">
        <v>0.95371710787344599</v>
      </c>
      <c r="BR67" s="1">
        <v>0.95340213004945695</v>
      </c>
      <c r="BS67" s="1">
        <v>0.93827502877476698</v>
      </c>
      <c r="BT67" s="1">
        <v>0.94937413170385998</v>
      </c>
      <c r="BU67" s="1">
        <v>0.94913345930869397</v>
      </c>
      <c r="BV67" s="1">
        <v>3111</v>
      </c>
      <c r="BW67" s="1" t="s">
        <v>2630</v>
      </c>
      <c r="BX67" s="1" t="s">
        <v>1231</v>
      </c>
      <c r="BY67" s="1" t="s">
        <v>3490</v>
      </c>
      <c r="BZ67" s="1" t="s">
        <v>3491</v>
      </c>
      <c r="CA67" s="1" t="s">
        <v>3492</v>
      </c>
      <c r="CB67" s="1" t="s">
        <v>3493</v>
      </c>
      <c r="CC67" s="1" t="s">
        <v>3494</v>
      </c>
      <c r="CD67" s="1" t="s">
        <v>3495</v>
      </c>
      <c r="CE67" s="1" t="s">
        <v>3496</v>
      </c>
      <c r="CF67" s="1" t="s">
        <v>3497</v>
      </c>
      <c r="CG67" s="1" t="s">
        <v>1232</v>
      </c>
    </row>
    <row r="68" spans="1:85" x14ac:dyDescent="0.2">
      <c r="A68" s="1" t="s">
        <v>1233</v>
      </c>
      <c r="B68" s="17" t="s">
        <v>1423</v>
      </c>
      <c r="C68" s="16">
        <v>0.89239826186606763</v>
      </c>
      <c r="D68" s="39">
        <v>0.86026160583131206</v>
      </c>
      <c r="E68" s="39">
        <v>2.4408791064763794E-2</v>
      </c>
      <c r="F68" s="39">
        <v>0.83957906367280444</v>
      </c>
      <c r="G68" s="39">
        <v>1.9050011750153781E-2</v>
      </c>
      <c r="H68" s="39"/>
      <c r="I68" s="1">
        <v>0.87443855777993196</v>
      </c>
      <c r="J68" s="1">
        <v>0.88515958359345104</v>
      </c>
      <c r="K68" s="1">
        <v>0.827625818893723</v>
      </c>
      <c r="L68" s="1">
        <v>0.85804648447433196</v>
      </c>
      <c r="M68" s="1">
        <v>0.84072161695227399</v>
      </c>
      <c r="N68" s="1">
        <v>0.86832063818292504</v>
      </c>
      <c r="O68" s="1">
        <v>0.87654369198224003</v>
      </c>
      <c r="P68" s="1">
        <v>0.88774715222933398</v>
      </c>
      <c r="Q68" s="1">
        <v>0.84550911465548695</v>
      </c>
      <c r="R68" s="1">
        <v>0.88813720835511001</v>
      </c>
      <c r="S68" s="1">
        <v>0.869017386983444</v>
      </c>
      <c r="T68" s="1">
        <v>0.85958273685507802</v>
      </c>
      <c r="U68" s="1">
        <v>0.85617409183390802</v>
      </c>
      <c r="V68" s="1">
        <v>0.872558775850382</v>
      </c>
      <c r="W68" s="1">
        <v>0.841259514717135</v>
      </c>
      <c r="X68" s="1">
        <v>0.78998146238226596</v>
      </c>
      <c r="Y68" s="1">
        <v>0.86037322630789703</v>
      </c>
      <c r="Z68" s="1">
        <v>0.83442305530000804</v>
      </c>
      <c r="AA68" s="1">
        <v>0.83993886591278</v>
      </c>
      <c r="AB68" s="1">
        <v>0.84705171109590305</v>
      </c>
      <c r="AC68" s="1">
        <v>0.85361958680764904</v>
      </c>
      <c r="AD68" s="1">
        <v>0.83079631551892896</v>
      </c>
      <c r="AE68" s="1">
        <v>0.880610437256793</v>
      </c>
      <c r="AF68" s="1">
        <v>0.86491951614037899</v>
      </c>
      <c r="AG68" s="1">
        <v>0.87607043724830602</v>
      </c>
      <c r="AH68" s="1">
        <v>0.85644676170720901</v>
      </c>
      <c r="AI68" s="1">
        <v>0.87508096800477697</v>
      </c>
      <c r="AJ68" s="1">
        <v>0.85808263549679697</v>
      </c>
      <c r="AK68" s="1">
        <v>0.86397589295501098</v>
      </c>
      <c r="AL68" s="1">
        <v>0.92563492946590298</v>
      </c>
      <c r="AM68" s="1">
        <v>0.84858653710343801</v>
      </c>
      <c r="AN68" s="1">
        <v>0.83580335480351398</v>
      </c>
      <c r="AO68" s="1">
        <v>0.86491202758243901</v>
      </c>
      <c r="AP68" s="1">
        <v>0.86273980181392196</v>
      </c>
      <c r="AQ68" s="1">
        <v>0.76331354259789796</v>
      </c>
      <c r="AR68" s="1">
        <v>0.87921895586603604</v>
      </c>
      <c r="AS68" s="1">
        <v>0.88144237195956598</v>
      </c>
      <c r="AT68" s="1">
        <v>0.89325470925429895</v>
      </c>
      <c r="AU68" s="1">
        <v>0.86383974907372796</v>
      </c>
      <c r="AV68" s="1">
        <v>0.85787932209399598</v>
      </c>
      <c r="AW68" s="1">
        <v>0.81661620698553306</v>
      </c>
      <c r="AX68" s="1">
        <v>0.85270641987809903</v>
      </c>
      <c r="AY68" s="1">
        <v>0.83115203024707895</v>
      </c>
      <c r="AZ68" s="1">
        <v>0.85649812236936196</v>
      </c>
      <c r="BA68" s="1">
        <v>0.82118791955806503</v>
      </c>
      <c r="BB68" s="1">
        <v>0.83289526983658801</v>
      </c>
      <c r="BC68" s="1">
        <v>0.81258105765556499</v>
      </c>
      <c r="BD68" s="1">
        <v>0.88114122671712003</v>
      </c>
      <c r="BE68" s="1">
        <v>0.84444824731082702</v>
      </c>
      <c r="BF68" s="1">
        <v>0.82706884594759</v>
      </c>
      <c r="BG68" s="1">
        <v>0.84373527446970897</v>
      </c>
      <c r="BH68" s="1">
        <v>0.84767855307483797</v>
      </c>
      <c r="BI68" s="1">
        <v>0.81295499140724603</v>
      </c>
      <c r="BJ68" s="1">
        <v>0.85895867226619904</v>
      </c>
      <c r="BK68" s="1">
        <v>0.82522711295012496</v>
      </c>
      <c r="BL68" s="1">
        <v>0.82915358681078299</v>
      </c>
      <c r="BM68" s="1">
        <v>0.83747697248042097</v>
      </c>
      <c r="BN68" s="1">
        <v>0.84438452411439602</v>
      </c>
      <c r="BO68" s="1">
        <v>0.83444707097277104</v>
      </c>
      <c r="BP68" s="1">
        <v>0.85569726503183596</v>
      </c>
      <c r="BQ68" s="1">
        <v>0.85675946651363799</v>
      </c>
      <c r="BR68" s="1">
        <v>0.87228653956987101</v>
      </c>
      <c r="BS68" s="1">
        <v>0.81625980200603199</v>
      </c>
      <c r="BT68" s="1">
        <v>0.86062743857136204</v>
      </c>
      <c r="BU68" s="1">
        <v>0.81753397507504999</v>
      </c>
      <c r="BV68" s="1">
        <v>574473</v>
      </c>
      <c r="BW68" s="1" t="s">
        <v>2690</v>
      </c>
      <c r="BX68" s="1" t="s">
        <v>1234</v>
      </c>
      <c r="BY68" s="1" t="s">
        <v>3498</v>
      </c>
      <c r="BZ68" s="1" t="s">
        <v>2638</v>
      </c>
      <c r="CA68" s="1" t="s">
        <v>2638</v>
      </c>
      <c r="CB68" s="1" t="s">
        <v>2638</v>
      </c>
      <c r="CC68" s="1" t="s">
        <v>2638</v>
      </c>
      <c r="CD68" s="1" t="s">
        <v>2638</v>
      </c>
      <c r="CE68" s="1" t="s">
        <v>2638</v>
      </c>
      <c r="CF68" s="1" t="s">
        <v>2638</v>
      </c>
      <c r="CG68" s="1" t="s">
        <v>1235</v>
      </c>
    </row>
    <row r="69" spans="1:85" x14ac:dyDescent="0.2">
      <c r="A69" s="1" t="s">
        <v>1236</v>
      </c>
      <c r="B69" s="17" t="s">
        <v>1424</v>
      </c>
      <c r="C69" s="16">
        <v>0.892358457216051</v>
      </c>
      <c r="D69" s="39">
        <v>0.81740113820996796</v>
      </c>
      <c r="E69" s="39">
        <v>3.5525451035824197E-2</v>
      </c>
      <c r="F69" s="39">
        <v>0.78158489284740051</v>
      </c>
      <c r="G69" s="39">
        <v>4.0162517744954648E-2</v>
      </c>
      <c r="H69" s="39"/>
      <c r="I69" s="1">
        <v>0.79373214372063305</v>
      </c>
      <c r="J69" s="1">
        <v>0.81395173443783997</v>
      </c>
      <c r="K69" s="1">
        <v>0.88185728798182506</v>
      </c>
      <c r="L69" s="1">
        <v>0.86656265670572297</v>
      </c>
      <c r="M69" s="1">
        <v>0.83918333094667297</v>
      </c>
      <c r="N69" s="1">
        <v>0.79066972390176204</v>
      </c>
      <c r="O69" s="1">
        <v>0.83134253556233995</v>
      </c>
      <c r="P69" s="1">
        <v>0.868989339955897</v>
      </c>
      <c r="Q69" s="1">
        <v>0.84147242139264899</v>
      </c>
      <c r="R69" s="1">
        <v>0.81421002769211603</v>
      </c>
      <c r="S69" s="1">
        <v>0.80299561823385301</v>
      </c>
      <c r="T69" s="1">
        <v>0.80890278586415199</v>
      </c>
      <c r="U69" s="1">
        <v>0.83255749589924599</v>
      </c>
      <c r="V69" s="1">
        <v>0.83906259695563801</v>
      </c>
      <c r="W69" s="1">
        <v>0.83615303957847498</v>
      </c>
      <c r="X69" s="1">
        <v>0.792190359090858</v>
      </c>
      <c r="Y69" s="1">
        <v>0.82384138827099296</v>
      </c>
      <c r="Z69" s="1">
        <v>0.73021716554898797</v>
      </c>
      <c r="AA69" s="1">
        <v>0.82035594736417605</v>
      </c>
      <c r="AB69" s="1">
        <v>0.79074532508647299</v>
      </c>
      <c r="AC69" s="1">
        <v>0.83326110495712702</v>
      </c>
      <c r="AD69" s="1">
        <v>0.83137432093754604</v>
      </c>
      <c r="AE69" s="1">
        <v>0.72598016239810104</v>
      </c>
      <c r="AF69" s="1">
        <v>0.84629315438239905</v>
      </c>
      <c r="AG69" s="1">
        <v>0.83678657642760401</v>
      </c>
      <c r="AH69" s="1">
        <v>0.76772395164998997</v>
      </c>
      <c r="AI69" s="1">
        <v>0.80327311901533305</v>
      </c>
      <c r="AJ69" s="1">
        <v>0.84745953472607705</v>
      </c>
      <c r="AK69" s="1">
        <v>0.82308132370281295</v>
      </c>
      <c r="AL69" s="1">
        <v>0.78780797391174096</v>
      </c>
      <c r="AM69" s="1">
        <v>0.76571192059568105</v>
      </c>
      <c r="AN69" s="1">
        <v>0.80863999239137996</v>
      </c>
      <c r="AO69" s="1">
        <v>0.836251442166416</v>
      </c>
      <c r="AP69" s="1">
        <v>0.85269428525968605</v>
      </c>
      <c r="AQ69" s="1">
        <v>0.77074403803626501</v>
      </c>
      <c r="AR69" s="1">
        <v>0.79419887383115595</v>
      </c>
      <c r="AS69" s="1">
        <v>0.75483299195276199</v>
      </c>
      <c r="AT69" s="1">
        <v>0.82155302314711798</v>
      </c>
      <c r="AU69" s="1">
        <v>0.76608152459110901</v>
      </c>
      <c r="AV69" s="1">
        <v>0.76271571307393304</v>
      </c>
      <c r="AW69" s="1">
        <v>0.78657226420606396</v>
      </c>
      <c r="AX69" s="1">
        <v>0.70350043450531796</v>
      </c>
      <c r="AY69" s="1">
        <v>0.84039587753628398</v>
      </c>
      <c r="AZ69" s="1">
        <v>0.82268503036892504</v>
      </c>
      <c r="BA69" s="1">
        <v>0.78665692562205103</v>
      </c>
      <c r="BB69" s="1">
        <v>0.83324042266888798</v>
      </c>
      <c r="BC69" s="1">
        <v>0.73616603381859003</v>
      </c>
      <c r="BD69" s="1">
        <v>0.74255988465843303</v>
      </c>
      <c r="BE69" s="1">
        <v>0.77112678225931497</v>
      </c>
      <c r="BF69" s="1">
        <v>0.79525452333623803</v>
      </c>
      <c r="BG69" s="1">
        <v>0.81758335389694503</v>
      </c>
      <c r="BH69" s="1">
        <v>0.78520553577764096</v>
      </c>
      <c r="BI69" s="1">
        <v>0.72432493333112702</v>
      </c>
      <c r="BJ69" s="1">
        <v>0.78508476199036004</v>
      </c>
      <c r="BK69" s="1">
        <v>0.74652458102217201</v>
      </c>
      <c r="BL69" s="1">
        <v>0.80781344621642603</v>
      </c>
      <c r="BM69" s="1">
        <v>0.74878308865413501</v>
      </c>
      <c r="BN69" s="1">
        <v>0.72970471684933902</v>
      </c>
      <c r="BO69" s="1">
        <v>0.83907636216176495</v>
      </c>
      <c r="BP69" s="1">
        <v>0.80747842757999999</v>
      </c>
      <c r="BQ69" s="1">
        <v>0.81390202420269797</v>
      </c>
      <c r="BR69" s="1">
        <v>0.83051945865739696</v>
      </c>
      <c r="BS69" s="1">
        <v>0.74122856019106997</v>
      </c>
      <c r="BT69" s="1">
        <v>0.74604707308826801</v>
      </c>
      <c r="BU69" s="1">
        <v>0.79818781858556598</v>
      </c>
      <c r="BV69" s="1">
        <v>1588</v>
      </c>
      <c r="BW69" s="1" t="s">
        <v>2630</v>
      </c>
      <c r="BX69" s="1" t="s">
        <v>1237</v>
      </c>
      <c r="BY69" s="1" t="s">
        <v>3499</v>
      </c>
      <c r="BZ69" s="1" t="s">
        <v>3500</v>
      </c>
      <c r="CA69" s="1" t="s">
        <v>3501</v>
      </c>
      <c r="CB69" s="1" t="s">
        <v>3502</v>
      </c>
      <c r="CC69" s="1" t="s">
        <v>3503</v>
      </c>
      <c r="CD69" s="1" t="s">
        <v>3504</v>
      </c>
      <c r="CE69" s="1" t="s">
        <v>3505</v>
      </c>
      <c r="CF69" s="1" t="s">
        <v>3506</v>
      </c>
      <c r="CG69" s="1" t="s">
        <v>1238</v>
      </c>
    </row>
    <row r="70" spans="1:85" x14ac:dyDescent="0.2">
      <c r="A70" s="1" t="s">
        <v>1239</v>
      </c>
      <c r="B70" s="17" t="s">
        <v>1425</v>
      </c>
      <c r="C70" s="16">
        <v>0.89230332632796161</v>
      </c>
      <c r="D70" s="39">
        <v>0.23244565740449724</v>
      </c>
      <c r="E70" s="39">
        <v>6.1466320184005593E-2</v>
      </c>
      <c r="F70" s="39">
        <v>0.1743915417217882</v>
      </c>
      <c r="G70" s="39">
        <v>6.1449207366915705E-2</v>
      </c>
      <c r="H70" s="39"/>
      <c r="I70" s="1">
        <v>0.18423999999999999</v>
      </c>
      <c r="J70" s="1">
        <v>0.19793848487106799</v>
      </c>
      <c r="K70" s="1">
        <v>0.37072123932489698</v>
      </c>
      <c r="L70" s="1">
        <v>0.25336311365673297</v>
      </c>
      <c r="M70" s="1">
        <v>0.31444682821227499</v>
      </c>
      <c r="N70" s="1">
        <v>0.23495808680521801</v>
      </c>
      <c r="O70" s="1">
        <v>0.26855554114678198</v>
      </c>
      <c r="P70" s="1">
        <v>0.242528751876353</v>
      </c>
      <c r="Q70" s="1">
        <v>0.25929028515589903</v>
      </c>
      <c r="R70" s="1">
        <v>0.193593086854707</v>
      </c>
      <c r="S70" s="1">
        <v>0.1515</v>
      </c>
      <c r="T70" s="1">
        <v>0.25236079675631101</v>
      </c>
      <c r="U70" s="1">
        <v>0.22008</v>
      </c>
      <c r="V70" s="1">
        <v>0.25861847828158702</v>
      </c>
      <c r="W70" s="1">
        <v>0.27666098090781299</v>
      </c>
      <c r="X70" s="1">
        <v>0.14710296531103101</v>
      </c>
      <c r="Y70" s="1">
        <v>0.27643240663629598</v>
      </c>
      <c r="Z70" s="1">
        <v>0.11408</v>
      </c>
      <c r="AA70" s="1">
        <v>0.27233498955093599</v>
      </c>
      <c r="AB70" s="1">
        <v>0.20188999999999999</v>
      </c>
      <c r="AC70" s="1">
        <v>0.28459716775756599</v>
      </c>
      <c r="AD70" s="1">
        <v>0.24385404389153301</v>
      </c>
      <c r="AE70" s="1">
        <v>0.21589</v>
      </c>
      <c r="AF70" s="1">
        <v>0.20662</v>
      </c>
      <c r="AG70" s="1">
        <v>0.22036</v>
      </c>
      <c r="AH70" s="1">
        <v>8.0519999999999994E-2</v>
      </c>
      <c r="AI70" s="1">
        <v>0.20274131516806601</v>
      </c>
      <c r="AJ70" s="1">
        <v>0.209066840137831</v>
      </c>
      <c r="AK70" s="1">
        <v>0.32187431983201498</v>
      </c>
      <c r="AL70" s="1">
        <v>0.29715000000000003</v>
      </c>
      <c r="AM70" s="1">
        <v>0.13686999999999999</v>
      </c>
      <c r="AN70" s="1">
        <v>9.4399725419859803E-2</v>
      </c>
      <c r="AO70" s="1">
        <v>0.32249</v>
      </c>
      <c r="AP70" s="1">
        <v>0.29883925453337401</v>
      </c>
      <c r="AQ70" s="1">
        <v>0.19821</v>
      </c>
      <c r="AR70" s="1">
        <v>0.24354918126184</v>
      </c>
      <c r="AS70" s="1">
        <v>0.14724000000000001</v>
      </c>
      <c r="AT70" s="1">
        <v>0.19941</v>
      </c>
      <c r="AU70" s="1">
        <v>0.24882000000000001</v>
      </c>
      <c r="AV70" s="1">
        <v>0.242800165379667</v>
      </c>
      <c r="AW70" s="1">
        <v>9.6641023459638695E-2</v>
      </c>
      <c r="AX70" s="1">
        <v>0.11778578568739501</v>
      </c>
      <c r="AY70" s="1">
        <v>0.11958061616361899</v>
      </c>
      <c r="AZ70" s="1">
        <v>0.21605080696877699</v>
      </c>
      <c r="BA70" s="1">
        <v>0.15140135780643099</v>
      </c>
      <c r="BB70" s="1">
        <v>0.31189857457322601</v>
      </c>
      <c r="BC70" s="1">
        <v>9.2068056665731396E-2</v>
      </c>
      <c r="BD70" s="1">
        <v>0.19120000000000001</v>
      </c>
      <c r="BE70" s="1">
        <v>0.17002012849616899</v>
      </c>
      <c r="BF70" s="1">
        <v>0.2475</v>
      </c>
      <c r="BG70" s="1">
        <v>0.12605</v>
      </c>
      <c r="BH70" s="1">
        <v>0.21071684459461701</v>
      </c>
      <c r="BI70" s="1">
        <v>0.129904627538037</v>
      </c>
      <c r="BJ70" s="1">
        <v>0.14236290079546701</v>
      </c>
      <c r="BK70" s="1">
        <v>0.12497402686583101</v>
      </c>
      <c r="BL70" s="1">
        <v>0.14792370625790199</v>
      </c>
      <c r="BM70" s="1">
        <v>8.8082429617970304E-2</v>
      </c>
      <c r="BN70" s="1">
        <v>0.12380146867851299</v>
      </c>
      <c r="BO70" s="1">
        <v>0.25783302471717201</v>
      </c>
      <c r="BP70" s="1">
        <v>0.260600605392102</v>
      </c>
      <c r="BQ70" s="1">
        <v>0.20976</v>
      </c>
      <c r="BR70" s="1">
        <v>0.22926568019291399</v>
      </c>
      <c r="BS70" s="1">
        <v>0.21597470757920501</v>
      </c>
      <c r="BT70" s="1">
        <v>0.14371</v>
      </c>
      <c r="BU70" s="1">
        <v>0.234682170993987</v>
      </c>
      <c r="BV70" s="1">
        <v>4055</v>
      </c>
      <c r="BW70" s="1" t="s">
        <v>2630</v>
      </c>
      <c r="BX70" s="1" t="s">
        <v>1240</v>
      </c>
      <c r="BY70" s="1" t="s">
        <v>3507</v>
      </c>
      <c r="BZ70" s="1" t="s">
        <v>3508</v>
      </c>
      <c r="CA70" s="1" t="s">
        <v>3509</v>
      </c>
      <c r="CB70" s="1" t="s">
        <v>3294</v>
      </c>
      <c r="CC70" s="1" t="s">
        <v>3295</v>
      </c>
      <c r="CD70" s="1" t="s">
        <v>3510</v>
      </c>
      <c r="CE70" s="1" t="s">
        <v>3511</v>
      </c>
      <c r="CF70" s="1" t="s">
        <v>3512</v>
      </c>
      <c r="CG70" s="1" t="s">
        <v>1241</v>
      </c>
    </row>
    <row r="71" spans="1:85" x14ac:dyDescent="0.2">
      <c r="A71" s="1" t="s">
        <v>1242</v>
      </c>
      <c r="B71" s="17" t="s">
        <v>1426</v>
      </c>
      <c r="C71" s="16">
        <v>0.89115661080493414</v>
      </c>
      <c r="D71" s="39">
        <v>2.1211851134179883E-2</v>
      </c>
      <c r="E71" s="39">
        <v>2.7005158325163628E-3</v>
      </c>
      <c r="F71" s="39">
        <v>2.5013050125643147E-2</v>
      </c>
      <c r="G71" s="39">
        <v>5.0134809164496816E-3</v>
      </c>
      <c r="H71" s="39"/>
      <c r="I71" s="1">
        <v>2.37382114450864E-2</v>
      </c>
      <c r="J71" s="1">
        <v>1.8356142955626199E-2</v>
      </c>
      <c r="K71" s="1">
        <v>2.1825643709102699E-2</v>
      </c>
      <c r="L71" s="1">
        <v>2.1405E-2</v>
      </c>
      <c r="M71" s="1">
        <v>1.97985026724092E-2</v>
      </c>
      <c r="N71" s="1">
        <v>1.7615679695682899E-2</v>
      </c>
      <c r="O71" s="1">
        <v>2.0688409587251801E-2</v>
      </c>
      <c r="P71" s="1">
        <v>1.821135426411E-2</v>
      </c>
      <c r="Q71" s="1">
        <v>1.9050000000000001E-2</v>
      </c>
      <c r="R71" s="1">
        <v>2.0899172713616E-2</v>
      </c>
      <c r="S71" s="1">
        <v>2.2225000000000002E-2</v>
      </c>
      <c r="T71" s="1">
        <v>1.9963458702813599E-2</v>
      </c>
      <c r="U71" s="1">
        <v>1.9706669464989699E-2</v>
      </c>
      <c r="V71" s="1">
        <v>2.4019774575803801E-2</v>
      </c>
      <c r="W71" s="1">
        <v>2.1205579051484201E-2</v>
      </c>
      <c r="X71" s="1">
        <v>2.6022576083735802E-2</v>
      </c>
      <c r="Y71" s="1">
        <v>1.9783430561342699E-2</v>
      </c>
      <c r="Z71" s="1">
        <v>2.51537734534601E-2</v>
      </c>
      <c r="AA71" s="1">
        <v>2.5895000000000001E-2</v>
      </c>
      <c r="AB71" s="1">
        <v>1.7923870276911801E-2</v>
      </c>
      <c r="AC71" s="1">
        <v>2.3137589741311901E-2</v>
      </c>
      <c r="AD71" s="1">
        <v>2.07071756154018E-2</v>
      </c>
      <c r="AE71" s="1">
        <v>2.3900000000000001E-2</v>
      </c>
      <c r="AF71" s="1">
        <v>2.44422243848578E-2</v>
      </c>
      <c r="AG71" s="1">
        <v>1.685E-2</v>
      </c>
      <c r="AH71" s="1">
        <v>2.4650369188499801E-2</v>
      </c>
      <c r="AI71" s="1">
        <v>2.2950000000000002E-2</v>
      </c>
      <c r="AJ71" s="1">
        <v>2.0955925881898301E-2</v>
      </c>
      <c r="AK71" s="1">
        <v>1.7989999999999999E-2</v>
      </c>
      <c r="AL71" s="1">
        <v>1.7284999999999998E-2</v>
      </c>
      <c r="AM71" s="1">
        <v>2.1567608582014501E-2</v>
      </c>
      <c r="AN71" s="1">
        <v>2.35334537461174E-2</v>
      </c>
      <c r="AO71" s="1">
        <v>2.1618288888983601E-2</v>
      </c>
      <c r="AP71" s="1">
        <v>1.9616913897366899E-2</v>
      </c>
      <c r="AQ71" s="1">
        <v>2.43134368249932E-2</v>
      </c>
      <c r="AR71" s="1">
        <v>1.5980000000000001E-2</v>
      </c>
      <c r="AS71" s="1">
        <v>3.022E-2</v>
      </c>
      <c r="AT71" s="1">
        <v>1.9883009513625101E-2</v>
      </c>
      <c r="AU71" s="1">
        <v>1.6765784791715501E-2</v>
      </c>
      <c r="AV71" s="1">
        <v>1.9854726973270401E-2</v>
      </c>
      <c r="AW71" s="1">
        <v>3.3422146561438999E-2</v>
      </c>
      <c r="AX71" s="1">
        <v>3.2422785415740098E-2</v>
      </c>
      <c r="AY71" s="1">
        <v>2.7705E-2</v>
      </c>
      <c r="AZ71" s="1">
        <v>2.21580029661574E-2</v>
      </c>
      <c r="BA71" s="1">
        <v>2.4869369323691499E-2</v>
      </c>
      <c r="BB71" s="1">
        <v>2.6235000000000001E-2</v>
      </c>
      <c r="BC71" s="1">
        <v>2.59439990031913E-2</v>
      </c>
      <c r="BD71" s="1">
        <v>2.38123081479562E-2</v>
      </c>
      <c r="BE71" s="1">
        <v>2.8342350995883701E-2</v>
      </c>
      <c r="BF71" s="1">
        <v>1.7575E-2</v>
      </c>
      <c r="BG71" s="1">
        <v>2.6841713380914199E-2</v>
      </c>
      <c r="BH71" s="1">
        <v>1.9422098373702099E-2</v>
      </c>
      <c r="BI71" s="1">
        <v>3.4723227684595001E-2</v>
      </c>
      <c r="BJ71" s="1">
        <v>2.4036780291080799E-2</v>
      </c>
      <c r="BK71" s="1">
        <v>3.2660886639025999E-2</v>
      </c>
      <c r="BL71" s="1">
        <v>2.6919999999999999E-2</v>
      </c>
      <c r="BM71" s="1">
        <v>2.8160000000000001E-2</v>
      </c>
      <c r="BN71" s="1">
        <v>2.66091635959399E-2</v>
      </c>
      <c r="BO71" s="1">
        <v>2.4037512688806599E-2</v>
      </c>
      <c r="BP71" s="1">
        <v>1.9167202803119E-2</v>
      </c>
      <c r="BQ71" s="1">
        <v>2.4475E-2</v>
      </c>
      <c r="BR71" s="1">
        <v>1.7827625526188499E-2</v>
      </c>
      <c r="BS71" s="1">
        <v>2.07272220764806E-2</v>
      </c>
      <c r="BT71" s="1">
        <v>1.90118576671667E-2</v>
      </c>
      <c r="BU71" s="1">
        <v>1.822E-2</v>
      </c>
      <c r="BV71" s="1">
        <v>10320</v>
      </c>
      <c r="BW71" s="1" t="s">
        <v>2630</v>
      </c>
      <c r="BX71" s="1" t="s">
        <v>1243</v>
      </c>
      <c r="BY71" s="1" t="s">
        <v>3513</v>
      </c>
      <c r="BZ71" s="1" t="s">
        <v>3514</v>
      </c>
      <c r="CA71" s="1" t="s">
        <v>3515</v>
      </c>
      <c r="CB71" s="1" t="s">
        <v>3516</v>
      </c>
      <c r="CC71" s="1" t="s">
        <v>3517</v>
      </c>
      <c r="CD71" s="1" t="s">
        <v>3518</v>
      </c>
      <c r="CE71" s="1" t="s">
        <v>3519</v>
      </c>
      <c r="CF71" s="1" t="s">
        <v>2638</v>
      </c>
      <c r="CG71" s="1" t="s">
        <v>1244</v>
      </c>
    </row>
    <row r="72" spans="1:85" x14ac:dyDescent="0.2">
      <c r="A72" s="1" t="s">
        <v>1245</v>
      </c>
      <c r="B72" s="17" t="s">
        <v>1427</v>
      </c>
      <c r="C72" s="16">
        <v>0.88975495771924806</v>
      </c>
      <c r="D72" s="39">
        <v>1.4249144020986424E-2</v>
      </c>
      <c r="E72" s="39">
        <v>2.8205908978847327E-3</v>
      </c>
      <c r="F72" s="39">
        <v>1.6903430169515631E-2</v>
      </c>
      <c r="G72" s="39">
        <v>2.807243461783892E-3</v>
      </c>
      <c r="H72" s="39"/>
      <c r="I72" s="1">
        <v>1.7130767147335399E-2</v>
      </c>
      <c r="J72" s="1">
        <v>1.3601824607561999E-2</v>
      </c>
      <c r="K72" s="1">
        <v>9.4214945967505404E-3</v>
      </c>
      <c r="L72" s="1">
        <v>9.3474498556542704E-3</v>
      </c>
      <c r="M72" s="1">
        <v>1.7969220913293501E-2</v>
      </c>
      <c r="N72" s="1">
        <v>1.0495000000000001E-2</v>
      </c>
      <c r="O72" s="1">
        <v>1.2300000522643E-2</v>
      </c>
      <c r="P72" s="1">
        <v>1.21282280293925E-2</v>
      </c>
      <c r="Q72" s="1">
        <v>1.34963664254385E-2</v>
      </c>
      <c r="R72" s="1">
        <v>1.510133342833E-2</v>
      </c>
      <c r="S72" s="1">
        <v>1.8048753641682801E-2</v>
      </c>
      <c r="T72" s="1">
        <v>1.16062075682111E-2</v>
      </c>
      <c r="U72" s="1">
        <v>1.53355016029079E-2</v>
      </c>
      <c r="V72" s="1">
        <v>1.3245E-2</v>
      </c>
      <c r="W72" s="1">
        <v>1.3950113512266899E-2</v>
      </c>
      <c r="X72" s="1">
        <v>1.8672726074444E-2</v>
      </c>
      <c r="Y72" s="1">
        <v>1.3495164916865201E-2</v>
      </c>
      <c r="Z72" s="1">
        <v>1.58401467640195E-2</v>
      </c>
      <c r="AA72" s="1">
        <v>1.37266883706654E-2</v>
      </c>
      <c r="AB72" s="1">
        <v>1.393E-2</v>
      </c>
      <c r="AC72" s="1">
        <v>1.8251287624989999E-2</v>
      </c>
      <c r="AD72" s="1">
        <v>1.16448491912629E-2</v>
      </c>
      <c r="AE72" s="1">
        <v>1.31130190927931E-2</v>
      </c>
      <c r="AF72" s="1">
        <v>1.52286738847381E-2</v>
      </c>
      <c r="AG72" s="1">
        <v>1.26891289528611E-2</v>
      </c>
      <c r="AH72" s="1">
        <v>1.9583873805672902E-2</v>
      </c>
      <c r="AI72" s="1">
        <v>1.4363836255771201E-2</v>
      </c>
      <c r="AJ72" s="1">
        <v>1.1389894610836801E-2</v>
      </c>
      <c r="AK72" s="1">
        <v>1.3119786219290301E-2</v>
      </c>
      <c r="AL72" s="1">
        <v>1.9247983013913901E-2</v>
      </c>
      <c r="AM72" s="1">
        <v>1.4623076414794999E-2</v>
      </c>
      <c r="AN72" s="1">
        <v>2.0302912895345401E-2</v>
      </c>
      <c r="AO72" s="1">
        <v>8.6999999999999994E-3</v>
      </c>
      <c r="AP72" s="1">
        <v>1.3254999999999999E-2</v>
      </c>
      <c r="AQ72" s="1">
        <v>2.0153070185468899E-2</v>
      </c>
      <c r="AR72" s="1">
        <v>1.04472362763432E-2</v>
      </c>
      <c r="AS72" s="1">
        <v>1.2159442442119301E-2</v>
      </c>
      <c r="AT72" s="1">
        <v>1.7741053701300202E-2</v>
      </c>
      <c r="AU72" s="1">
        <v>1.15598152196262E-2</v>
      </c>
      <c r="AV72" s="1">
        <v>1.32551410859513E-2</v>
      </c>
      <c r="AW72" s="1">
        <v>2.05442037059239E-2</v>
      </c>
      <c r="AX72" s="1">
        <v>1.8319999999999999E-2</v>
      </c>
      <c r="AY72" s="1">
        <v>1.3389806079748399E-2</v>
      </c>
      <c r="AZ72" s="1">
        <v>1.3036881816549601E-2</v>
      </c>
      <c r="BA72" s="1">
        <v>1.9367081990185199E-2</v>
      </c>
      <c r="BB72" s="1">
        <v>1.89362984394668E-2</v>
      </c>
      <c r="BC72" s="1">
        <v>1.5582646813531199E-2</v>
      </c>
      <c r="BD72" s="1">
        <v>1.23245433401377E-2</v>
      </c>
      <c r="BE72" s="1">
        <v>2.0344125282491E-2</v>
      </c>
      <c r="BF72" s="1">
        <v>1.6074556188483399E-2</v>
      </c>
      <c r="BG72" s="1">
        <v>1.73802102421108E-2</v>
      </c>
      <c r="BH72" s="1">
        <v>1.8375085435247199E-2</v>
      </c>
      <c r="BI72" s="1">
        <v>1.8792138310839701E-2</v>
      </c>
      <c r="BJ72" s="1">
        <v>1.52187614674743E-2</v>
      </c>
      <c r="BK72" s="1">
        <v>1.46875013409397E-2</v>
      </c>
      <c r="BL72" s="1">
        <v>1.49826602500203E-2</v>
      </c>
      <c r="BM72" s="1">
        <v>1.6009042194252199E-2</v>
      </c>
      <c r="BN72" s="1">
        <v>1.5965520831109699E-2</v>
      </c>
      <c r="BO72" s="1">
        <v>1.52641292184217E-2</v>
      </c>
      <c r="BP72" s="1">
        <v>1.84382372420198E-2</v>
      </c>
      <c r="BQ72" s="1">
        <v>2.5193613601391399E-2</v>
      </c>
      <c r="BR72" s="1">
        <v>1.71719778701435E-2</v>
      </c>
      <c r="BS72" s="1">
        <v>1.6194435551898E-2</v>
      </c>
      <c r="BT72" s="1">
        <v>1.4125850565940699E-2</v>
      </c>
      <c r="BU72" s="1">
        <v>1.6866446459564699E-2</v>
      </c>
      <c r="BV72" s="1">
        <v>54956</v>
      </c>
      <c r="BW72" s="1" t="s">
        <v>2630</v>
      </c>
      <c r="BX72" s="1" t="s">
        <v>1246</v>
      </c>
      <c r="BY72" s="1" t="s">
        <v>3520</v>
      </c>
      <c r="BZ72" s="1" t="s">
        <v>3521</v>
      </c>
      <c r="CA72" s="1" t="s">
        <v>3522</v>
      </c>
      <c r="CB72" s="1" t="s">
        <v>3523</v>
      </c>
      <c r="CC72" s="1" t="s">
        <v>3524</v>
      </c>
      <c r="CD72" s="1" t="s">
        <v>3525</v>
      </c>
      <c r="CE72" s="1" t="s">
        <v>3526</v>
      </c>
      <c r="CF72" s="1" t="s">
        <v>2638</v>
      </c>
      <c r="CG72" s="1" t="s">
        <v>1247</v>
      </c>
    </row>
    <row r="73" spans="1:85" x14ac:dyDescent="0.2">
      <c r="A73" s="1" t="s">
        <v>1248</v>
      </c>
      <c r="B73" s="17" t="s">
        <v>1428</v>
      </c>
      <c r="C73" s="16">
        <v>0.88967627882828348</v>
      </c>
      <c r="D73" s="39">
        <v>0.84092580446881915</v>
      </c>
      <c r="E73" s="39">
        <v>2.684185344925628E-2</v>
      </c>
      <c r="F73" s="39">
        <v>0.81402912526378868</v>
      </c>
      <c r="G73" s="39">
        <v>3.0096426115893974E-2</v>
      </c>
      <c r="H73" s="39"/>
      <c r="I73" s="1">
        <v>0.85428498691752197</v>
      </c>
      <c r="J73" s="1">
        <v>0.83832039023825999</v>
      </c>
      <c r="K73" s="1">
        <v>0.90207770998729697</v>
      </c>
      <c r="L73" s="1">
        <v>0.87396012955871105</v>
      </c>
      <c r="M73" s="1">
        <v>0.86191829323534597</v>
      </c>
      <c r="N73" s="1">
        <v>0.82764473293201402</v>
      </c>
      <c r="O73" s="1">
        <v>0.83537912921858803</v>
      </c>
      <c r="P73" s="1">
        <v>0.84932318554786601</v>
      </c>
      <c r="Q73" s="1">
        <v>0.83380270419325697</v>
      </c>
      <c r="R73" s="1">
        <v>0.85987195741245404</v>
      </c>
      <c r="S73" s="1">
        <v>0.82321182318206598</v>
      </c>
      <c r="T73" s="1">
        <v>0.86521321502957704</v>
      </c>
      <c r="U73" s="1">
        <v>0.81791866356097298</v>
      </c>
      <c r="V73" s="1">
        <v>0.88803959319623604</v>
      </c>
      <c r="W73" s="1">
        <v>0.86166204467617802</v>
      </c>
      <c r="X73" s="1">
        <v>0.85311634591890095</v>
      </c>
      <c r="Y73" s="1">
        <v>0.83575214156091104</v>
      </c>
      <c r="Z73" s="1">
        <v>0.82867015799882204</v>
      </c>
      <c r="AA73" s="1">
        <v>0.85819063613000801</v>
      </c>
      <c r="AB73" s="1">
        <v>0.84574514162658998</v>
      </c>
      <c r="AC73" s="1">
        <v>0.84912589389498405</v>
      </c>
      <c r="AD73" s="1">
        <v>0.85391097451917897</v>
      </c>
      <c r="AE73" s="1">
        <v>0.84489174803504796</v>
      </c>
      <c r="AF73" s="1">
        <v>0.80063356624748705</v>
      </c>
      <c r="AG73" s="1">
        <v>0.82457383874388901</v>
      </c>
      <c r="AH73" s="1">
        <v>0.76653254514338798</v>
      </c>
      <c r="AI73" s="1">
        <v>0.80673245800808402</v>
      </c>
      <c r="AJ73" s="1">
        <v>0.82721406006883602</v>
      </c>
      <c r="AK73" s="1">
        <v>0.81251312769855</v>
      </c>
      <c r="AL73" s="1">
        <v>0.82754293958355196</v>
      </c>
      <c r="AM73" s="1">
        <v>0.78724355856565897</v>
      </c>
      <c r="AN73" s="1">
        <v>0.80878081627485299</v>
      </c>
      <c r="AO73" s="1">
        <v>0.82329609014961602</v>
      </c>
      <c r="AP73" s="1">
        <v>0.86350152000190095</v>
      </c>
      <c r="AQ73" s="1">
        <v>0.807773187502979</v>
      </c>
      <c r="AR73" s="1">
        <v>0.83454799776778898</v>
      </c>
      <c r="AS73" s="1">
        <v>0.82926969766068004</v>
      </c>
      <c r="AT73" s="1">
        <v>0.84499542744414102</v>
      </c>
      <c r="AU73" s="1">
        <v>0.81469987425860002</v>
      </c>
      <c r="AV73" s="1">
        <v>0.79977803281822002</v>
      </c>
      <c r="AW73" s="1">
        <v>0.80246813162448904</v>
      </c>
      <c r="AX73" s="1">
        <v>0.81149341710259104</v>
      </c>
      <c r="AY73" s="1">
        <v>0.79892000631439697</v>
      </c>
      <c r="AZ73" s="1">
        <v>0.79377544825740398</v>
      </c>
      <c r="BA73" s="1">
        <v>0.81073174083315203</v>
      </c>
      <c r="BB73" s="1">
        <v>0.84431982858573795</v>
      </c>
      <c r="BC73" s="1">
        <v>0.75645063806577295</v>
      </c>
      <c r="BD73" s="1">
        <v>0.78819316896680203</v>
      </c>
      <c r="BE73" s="1">
        <v>0.77894431111714801</v>
      </c>
      <c r="BF73" s="1">
        <v>0.83040995133011597</v>
      </c>
      <c r="BG73" s="1">
        <v>0.81313579739380404</v>
      </c>
      <c r="BH73" s="1">
        <v>0.81629589556446802</v>
      </c>
      <c r="BI73" s="1">
        <v>0.86059438473275796</v>
      </c>
      <c r="BJ73" s="1">
        <v>0.79940774136690096</v>
      </c>
      <c r="BK73" s="1">
        <v>0.86864732092560504</v>
      </c>
      <c r="BL73" s="1">
        <v>0.83146886259261199</v>
      </c>
      <c r="BM73" s="1">
        <v>0.76315388371888804</v>
      </c>
      <c r="BN73" s="1">
        <v>0.80041707366116099</v>
      </c>
      <c r="BO73" s="1">
        <v>0.87830022129012897</v>
      </c>
      <c r="BP73" s="1">
        <v>0.83545898751007996</v>
      </c>
      <c r="BQ73" s="1">
        <v>0.81976655455965597</v>
      </c>
      <c r="BR73" s="1">
        <v>0.79508224701643604</v>
      </c>
      <c r="BS73" s="1">
        <v>0.80662598745247105</v>
      </c>
      <c r="BT73" s="1">
        <v>0.80222320268948399</v>
      </c>
      <c r="BU73" s="1">
        <v>0.84444332892265705</v>
      </c>
      <c r="BV73" s="1">
        <v>604</v>
      </c>
      <c r="BW73" s="1" t="s">
        <v>2630</v>
      </c>
      <c r="BX73" s="1" t="s">
        <v>1249</v>
      </c>
      <c r="BY73" s="1" t="s">
        <v>3527</v>
      </c>
      <c r="BZ73" s="1" t="s">
        <v>3528</v>
      </c>
      <c r="CA73" s="1" t="s">
        <v>3529</v>
      </c>
      <c r="CB73" s="1" t="s">
        <v>3530</v>
      </c>
      <c r="CC73" s="1" t="s">
        <v>3531</v>
      </c>
      <c r="CD73" s="1" t="s">
        <v>3532</v>
      </c>
      <c r="CE73" s="1" t="s">
        <v>3533</v>
      </c>
      <c r="CF73" s="1" t="s">
        <v>3190</v>
      </c>
      <c r="CG73" s="1" t="s">
        <v>1250</v>
      </c>
    </row>
    <row r="74" spans="1:85" x14ac:dyDescent="0.2">
      <c r="A74" s="1" t="s">
        <v>1251</v>
      </c>
      <c r="B74" s="17" t="s">
        <v>1429</v>
      </c>
      <c r="C74" s="16">
        <v>0.88510046513754104</v>
      </c>
      <c r="D74" s="39">
        <v>0.81227047929257357</v>
      </c>
      <c r="E74" s="39">
        <v>3.4214327437267142E-2</v>
      </c>
      <c r="F74" s="39">
        <v>0.76429688438576027</v>
      </c>
      <c r="G74" s="39">
        <v>6.3481037452030376E-2</v>
      </c>
      <c r="H74" s="39"/>
      <c r="I74" s="1">
        <v>0.84036558730855004</v>
      </c>
      <c r="J74" s="1">
        <v>0.79823258752926696</v>
      </c>
      <c r="K74" s="1">
        <v>0.85319430914318295</v>
      </c>
      <c r="L74" s="1">
        <v>0.83226368518782401</v>
      </c>
      <c r="M74" s="1">
        <v>0.84034835637738503</v>
      </c>
      <c r="N74" s="1">
        <v>0.80861963645822998</v>
      </c>
      <c r="O74" s="1">
        <v>0.77581899967154899</v>
      </c>
      <c r="P74" s="1">
        <v>0.82817960718597605</v>
      </c>
      <c r="Q74" s="1">
        <v>0.77732879689780598</v>
      </c>
      <c r="R74" s="1">
        <v>0.83896460796749595</v>
      </c>
      <c r="S74" s="1">
        <v>0.84206754250427496</v>
      </c>
      <c r="T74" s="1">
        <v>0.77823729289772303</v>
      </c>
      <c r="U74" s="1">
        <v>0.79396715707096999</v>
      </c>
      <c r="V74" s="1">
        <v>0.77936124077224</v>
      </c>
      <c r="W74" s="1">
        <v>0.85620501060351295</v>
      </c>
      <c r="X74" s="1">
        <v>0.81698275199923898</v>
      </c>
      <c r="Y74" s="1">
        <v>0.81287236037794097</v>
      </c>
      <c r="Z74" s="1">
        <v>0.716799186332303</v>
      </c>
      <c r="AA74" s="1">
        <v>0.83394591359244497</v>
      </c>
      <c r="AB74" s="1">
        <v>0.78625117665323396</v>
      </c>
      <c r="AC74" s="1">
        <v>0.85198862719721502</v>
      </c>
      <c r="AD74" s="1">
        <v>0.83965536010810904</v>
      </c>
      <c r="AE74" s="1">
        <v>0.78793944515499503</v>
      </c>
      <c r="AF74" s="1">
        <v>0.85410622558960603</v>
      </c>
      <c r="AG74" s="1">
        <v>0.81297040175861701</v>
      </c>
      <c r="AH74" s="1">
        <v>0.74190740514139697</v>
      </c>
      <c r="AI74" s="1">
        <v>0.81257673378081896</v>
      </c>
      <c r="AJ74" s="1">
        <v>0.81675083874115395</v>
      </c>
      <c r="AK74" s="1">
        <v>0.79636429158086597</v>
      </c>
      <c r="AL74" s="1">
        <v>0.84384924319329102</v>
      </c>
      <c r="AM74" s="1">
        <v>0.78874327464316996</v>
      </c>
      <c r="AN74" s="1">
        <v>0.77856626972080401</v>
      </c>
      <c r="AO74" s="1">
        <v>0.827863238104531</v>
      </c>
      <c r="AP74" s="1">
        <v>0.83741410386475901</v>
      </c>
      <c r="AQ74" s="1">
        <v>0.78107273501490704</v>
      </c>
      <c r="AR74" s="1">
        <v>0.79088546764058398</v>
      </c>
      <c r="AS74" s="1">
        <v>0.79544187669086597</v>
      </c>
      <c r="AT74" s="1">
        <v>0.76105438460301</v>
      </c>
      <c r="AU74" s="1">
        <v>0.76349609141239805</v>
      </c>
      <c r="AV74" s="1">
        <v>0.781424416992756</v>
      </c>
      <c r="AW74" s="1">
        <v>0.779098946443469</v>
      </c>
      <c r="AX74" s="1">
        <v>0.77965145718080897</v>
      </c>
      <c r="AY74" s="1">
        <v>0.74602862661635205</v>
      </c>
      <c r="AZ74" s="1">
        <v>0.78253406844403905</v>
      </c>
      <c r="BA74" s="1">
        <v>0.79215143648080799</v>
      </c>
      <c r="BB74" s="1">
        <v>0.80210763719537304</v>
      </c>
      <c r="BC74" s="1">
        <v>0.76797632879853495</v>
      </c>
      <c r="BD74" s="1">
        <v>0.72469059419595605</v>
      </c>
      <c r="BE74" s="1">
        <v>0.665000425801481</v>
      </c>
      <c r="BF74" s="1">
        <v>0.78724899423637196</v>
      </c>
      <c r="BG74" s="1">
        <v>0.52217045177097099</v>
      </c>
      <c r="BH74" s="1">
        <v>0.78092224990572601</v>
      </c>
      <c r="BI74" s="1">
        <v>0.77558353478333397</v>
      </c>
      <c r="BJ74" s="1">
        <v>0.76372248230433404</v>
      </c>
      <c r="BK74" s="1">
        <v>0.83710365666236397</v>
      </c>
      <c r="BL74" s="1">
        <v>0.800578209398211</v>
      </c>
      <c r="BM74" s="1">
        <v>0.74882470292555803</v>
      </c>
      <c r="BN74" s="1">
        <v>0.76365017491985199</v>
      </c>
      <c r="BO74" s="1">
        <v>0.84220426161378703</v>
      </c>
      <c r="BP74" s="1">
        <v>0.83514856580974595</v>
      </c>
      <c r="BQ74" s="1">
        <v>0.77159011959938195</v>
      </c>
      <c r="BR74" s="1">
        <v>0.79304305700398903</v>
      </c>
      <c r="BS74" s="1">
        <v>0.77759562413231098</v>
      </c>
      <c r="BT74" s="1">
        <v>0.70610826800738402</v>
      </c>
      <c r="BU74" s="1">
        <v>0.76268823541386299</v>
      </c>
      <c r="BV74" s="1">
        <v>3081</v>
      </c>
      <c r="BW74" s="1" t="s">
        <v>2630</v>
      </c>
      <c r="BX74" s="1" t="s">
        <v>1252</v>
      </c>
      <c r="BY74" s="1" t="s">
        <v>3534</v>
      </c>
      <c r="BZ74" s="1" t="s">
        <v>3535</v>
      </c>
      <c r="CA74" s="1" t="s">
        <v>3536</v>
      </c>
      <c r="CB74" s="1" t="s">
        <v>3537</v>
      </c>
      <c r="CC74" s="1" t="s">
        <v>3538</v>
      </c>
      <c r="CD74" s="1" t="s">
        <v>3539</v>
      </c>
      <c r="CE74" s="1" t="s">
        <v>3540</v>
      </c>
      <c r="CF74" s="1" t="s">
        <v>3541</v>
      </c>
      <c r="CG74" s="1" t="s">
        <v>1253</v>
      </c>
    </row>
    <row r="75" spans="1:85" x14ac:dyDescent="0.2">
      <c r="A75" s="1" t="s">
        <v>1254</v>
      </c>
      <c r="B75" s="17" t="s">
        <v>1430</v>
      </c>
      <c r="C75" s="16">
        <v>0.88357866262305218</v>
      </c>
      <c r="D75" s="39">
        <v>0.2650296811700999</v>
      </c>
      <c r="E75" s="39">
        <v>6.1106262675783375E-2</v>
      </c>
      <c r="F75" s="39">
        <v>0.20751455723290718</v>
      </c>
      <c r="G75" s="39">
        <v>6.1267712512063428E-2</v>
      </c>
      <c r="H75" s="39"/>
      <c r="I75" s="1">
        <v>0.13644999999999999</v>
      </c>
      <c r="J75" s="1">
        <v>0.25473427453277497</v>
      </c>
      <c r="K75" s="1">
        <v>0.35592780286798198</v>
      </c>
      <c r="L75" s="1">
        <v>0.33580715789955101</v>
      </c>
      <c r="M75" s="1">
        <v>0.34162698462007701</v>
      </c>
      <c r="N75" s="1">
        <v>0.25762749087243397</v>
      </c>
      <c r="O75" s="1">
        <v>0.30607467410781902</v>
      </c>
      <c r="P75" s="1">
        <v>0.28218937712660702</v>
      </c>
      <c r="Q75" s="1">
        <v>0.27390197767067898</v>
      </c>
      <c r="R75" s="1">
        <v>0.266603431211206</v>
      </c>
      <c r="S75" s="1">
        <v>0.18618999999999999</v>
      </c>
      <c r="T75" s="1">
        <v>0.315837802454774</v>
      </c>
      <c r="U75" s="1">
        <v>0.28954864646284201</v>
      </c>
      <c r="V75" s="1">
        <v>0.28956894758033103</v>
      </c>
      <c r="W75" s="1">
        <v>0.31701031421169301</v>
      </c>
      <c r="X75" s="1">
        <v>0.17551</v>
      </c>
      <c r="Y75" s="1">
        <v>0.312656259008816</v>
      </c>
      <c r="Z75" s="1">
        <v>0.12307999999999999</v>
      </c>
      <c r="AA75" s="1">
        <v>0.34138761303375598</v>
      </c>
      <c r="AB75" s="1">
        <v>0.22938225800826201</v>
      </c>
      <c r="AC75" s="1">
        <v>0.29861429615773</v>
      </c>
      <c r="AD75" s="1">
        <v>0.29611907232104601</v>
      </c>
      <c r="AE75" s="1">
        <v>0.242563790877554</v>
      </c>
      <c r="AF75" s="1">
        <v>0.20732</v>
      </c>
      <c r="AG75" s="1">
        <v>0.30136091529885101</v>
      </c>
      <c r="AH75" s="1">
        <v>0.17241999999999999</v>
      </c>
      <c r="AI75" s="1">
        <v>0.22902284621878999</v>
      </c>
      <c r="AJ75" s="1">
        <v>0.248456397733611</v>
      </c>
      <c r="AK75" s="1">
        <v>0.31501713653475399</v>
      </c>
      <c r="AL75" s="1">
        <v>0.24888096829105599</v>
      </c>
      <c r="AM75" s="1">
        <v>0.15235000000000001</v>
      </c>
      <c r="AN75" s="1">
        <v>0.19081000000000001</v>
      </c>
      <c r="AO75" s="1">
        <v>0.30710178669454402</v>
      </c>
      <c r="AP75" s="1">
        <v>0.278725312607218</v>
      </c>
      <c r="AQ75" s="1">
        <v>0.24246000000000001</v>
      </c>
      <c r="AR75" s="1">
        <v>0.32125816050665501</v>
      </c>
      <c r="AS75" s="1">
        <v>0.24640266951201001</v>
      </c>
      <c r="AT75" s="1">
        <v>0.26900388175246998</v>
      </c>
      <c r="AU75" s="1">
        <v>0.27494908715352101</v>
      </c>
      <c r="AV75" s="1">
        <v>0.25125570060276498</v>
      </c>
      <c r="AW75" s="1">
        <v>0.13836000000000001</v>
      </c>
      <c r="AX75" s="1">
        <v>0.16422</v>
      </c>
      <c r="AY75" s="1">
        <v>0.13475999999999999</v>
      </c>
      <c r="AZ75" s="1">
        <v>0.25427816977624201</v>
      </c>
      <c r="BA75" s="1">
        <v>0.17760000000000001</v>
      </c>
      <c r="BB75" s="1">
        <v>0.31952645216706899</v>
      </c>
      <c r="BC75" s="1">
        <v>0.15590999999999999</v>
      </c>
      <c r="BD75" s="1">
        <v>0.19537113367049699</v>
      </c>
      <c r="BE75" s="1">
        <v>0.13025999999999999</v>
      </c>
      <c r="BF75" s="1">
        <v>0.28582071049355401</v>
      </c>
      <c r="BG75" s="1">
        <v>0.18604999999999999</v>
      </c>
      <c r="BH75" s="1">
        <v>0.25754069146213998</v>
      </c>
      <c r="BI75" s="1">
        <v>0.16055</v>
      </c>
      <c r="BJ75" s="1">
        <v>0.22085593396620101</v>
      </c>
      <c r="BK75" s="1">
        <v>0.186699449742322</v>
      </c>
      <c r="BL75" s="1">
        <v>0.16561000000000001</v>
      </c>
      <c r="BM75" s="1">
        <v>0.12263</v>
      </c>
      <c r="BN75" s="1">
        <v>0.13505</v>
      </c>
      <c r="BO75" s="1">
        <v>0.23666567606184799</v>
      </c>
      <c r="BP75" s="1">
        <v>0.24929151677994399</v>
      </c>
      <c r="BQ75" s="1">
        <v>0.276285524093416</v>
      </c>
      <c r="BR75" s="1">
        <v>0.27002713315404397</v>
      </c>
      <c r="BS75" s="1">
        <v>0.19601876541319299</v>
      </c>
      <c r="BT75" s="1">
        <v>0.23696935008238801</v>
      </c>
      <c r="BU75" s="1">
        <v>0.33151342395982097</v>
      </c>
      <c r="BV75" s="1">
        <v>3627</v>
      </c>
      <c r="BW75" s="1" t="s">
        <v>2630</v>
      </c>
      <c r="BX75" s="1" t="s">
        <v>1255</v>
      </c>
      <c r="BY75" s="1" t="s">
        <v>3542</v>
      </c>
      <c r="BZ75" s="1" t="s">
        <v>3543</v>
      </c>
      <c r="CA75" s="1" t="s">
        <v>3544</v>
      </c>
      <c r="CB75" s="1" t="s">
        <v>3545</v>
      </c>
      <c r="CC75" s="1" t="s">
        <v>3546</v>
      </c>
      <c r="CD75" s="1" t="s">
        <v>3547</v>
      </c>
      <c r="CE75" s="1" t="s">
        <v>3548</v>
      </c>
      <c r="CF75" s="1" t="s">
        <v>3549</v>
      </c>
      <c r="CG75" s="1" t="s">
        <v>1256</v>
      </c>
    </row>
    <row r="76" spans="1:85" x14ac:dyDescent="0.2">
      <c r="A76" s="1" t="s">
        <v>1257</v>
      </c>
      <c r="B76" s="17" t="s">
        <v>1431</v>
      </c>
      <c r="C76" s="16">
        <v>0.88269680428110697</v>
      </c>
      <c r="D76" s="39">
        <v>0.5308703790756506</v>
      </c>
      <c r="E76" s="39">
        <v>4.9268850126495255E-2</v>
      </c>
      <c r="F76" s="39">
        <v>0.48541505496342724</v>
      </c>
      <c r="G76" s="39">
        <v>4.7477489452987867E-2</v>
      </c>
      <c r="H76" s="39"/>
      <c r="I76" s="1">
        <v>0.45256000000000002</v>
      </c>
      <c r="J76" s="1">
        <v>0.45479821081961802</v>
      </c>
      <c r="K76" s="1">
        <v>0.59248921113159903</v>
      </c>
      <c r="L76" s="1">
        <v>0.58738000000000001</v>
      </c>
      <c r="M76" s="1">
        <v>0.55305000000000004</v>
      </c>
      <c r="N76" s="1">
        <v>0.53469</v>
      </c>
      <c r="O76" s="1">
        <v>0.58691000000000004</v>
      </c>
      <c r="P76" s="1">
        <v>0.595633076848603</v>
      </c>
      <c r="Q76" s="1">
        <v>0.46593486731239497</v>
      </c>
      <c r="R76" s="1">
        <v>0.55383000000000004</v>
      </c>
      <c r="S76" s="1">
        <v>0.50319000000000003</v>
      </c>
      <c r="T76" s="1">
        <v>0.55513999999999997</v>
      </c>
      <c r="U76" s="1">
        <v>0.53669102917159195</v>
      </c>
      <c r="V76" s="1">
        <v>0.50912523484241101</v>
      </c>
      <c r="W76" s="1">
        <v>0.58318971280106202</v>
      </c>
      <c r="X76" s="1">
        <v>0.47725000000000001</v>
      </c>
      <c r="Y76" s="1">
        <v>0.60990999999999995</v>
      </c>
      <c r="Z76" s="1">
        <v>0.39599000000000001</v>
      </c>
      <c r="AA76" s="1">
        <v>0.56633</v>
      </c>
      <c r="AB76" s="1">
        <v>0.52914984297624901</v>
      </c>
      <c r="AC76" s="1">
        <v>0.53579916370028302</v>
      </c>
      <c r="AD76" s="1">
        <v>0.53015999999999996</v>
      </c>
      <c r="AE76" s="1">
        <v>0.48353516354558301</v>
      </c>
      <c r="AF76" s="1">
        <v>0.53244999999999998</v>
      </c>
      <c r="AG76" s="1">
        <v>0.55538585912012295</v>
      </c>
      <c r="AH76" s="1">
        <v>0.49046000000000001</v>
      </c>
      <c r="AI76" s="1">
        <v>0.54610999999999998</v>
      </c>
      <c r="AJ76" s="1">
        <v>0.51478000000000002</v>
      </c>
      <c r="AK76" s="1">
        <v>0.55725000000000002</v>
      </c>
      <c r="AL76" s="1">
        <v>0.53693999999999997</v>
      </c>
      <c r="AM76" s="1">
        <v>0.42362</v>
      </c>
      <c r="AN76" s="1">
        <v>0.46988000000000002</v>
      </c>
      <c r="AO76" s="1">
        <v>0.55758613695930803</v>
      </c>
      <c r="AP76" s="1">
        <v>0.52596872745691603</v>
      </c>
      <c r="AQ76" s="1">
        <v>0.47972999999999999</v>
      </c>
      <c r="AR76" s="1">
        <v>0.54377259435535696</v>
      </c>
      <c r="AS76" s="1">
        <v>0.55390315304549798</v>
      </c>
      <c r="AT76" s="1">
        <v>0.53951330090443494</v>
      </c>
      <c r="AU76" s="1">
        <v>0.54740713981483802</v>
      </c>
      <c r="AV76" s="1">
        <v>0.53815000000000002</v>
      </c>
      <c r="AW76" s="1">
        <v>0.40149000000000001</v>
      </c>
      <c r="AX76" s="1">
        <v>0.44640000000000002</v>
      </c>
      <c r="AY76" s="1">
        <v>0.41633999999999999</v>
      </c>
      <c r="AZ76" s="1">
        <v>0.44067000000000001</v>
      </c>
      <c r="BA76" s="1">
        <v>0.46347727055196702</v>
      </c>
      <c r="BB76" s="1">
        <v>0.51988999999999996</v>
      </c>
      <c r="BC76" s="1">
        <v>0.45943000000000001</v>
      </c>
      <c r="BD76" s="1">
        <v>0.47949285202388098</v>
      </c>
      <c r="BE76" s="1">
        <v>0.45823000000000003</v>
      </c>
      <c r="BF76" s="1">
        <v>0.50750387286278598</v>
      </c>
      <c r="BG76" s="1">
        <v>0.46650000000000003</v>
      </c>
      <c r="BH76" s="1">
        <v>0.57177999999999995</v>
      </c>
      <c r="BI76" s="1">
        <v>0.40984449439570197</v>
      </c>
      <c r="BJ76" s="1">
        <v>0.48771999999999999</v>
      </c>
      <c r="BK76" s="1">
        <v>0.51114999999999999</v>
      </c>
      <c r="BL76" s="1">
        <v>0.53903000000000001</v>
      </c>
      <c r="BM76" s="1">
        <v>0.44392999999999999</v>
      </c>
      <c r="BN76" s="1">
        <v>0.47410000000000002</v>
      </c>
      <c r="BO76" s="1">
        <v>0.574842790634714</v>
      </c>
      <c r="BP76" s="1">
        <v>0.52330257767450905</v>
      </c>
      <c r="BQ76" s="1">
        <v>0.52010814713887898</v>
      </c>
      <c r="BR76" s="1">
        <v>0.51336000000000004</v>
      </c>
      <c r="BS76" s="1">
        <v>0.53456000000000004</v>
      </c>
      <c r="BT76" s="1">
        <v>0.45146914172181402</v>
      </c>
      <c r="BU76" s="1">
        <v>0.52075522708142696</v>
      </c>
      <c r="BV76" s="1">
        <v>406961</v>
      </c>
      <c r="BW76" s="1" t="s">
        <v>2690</v>
      </c>
      <c r="BX76" s="1" t="s">
        <v>1258</v>
      </c>
      <c r="BY76" s="1" t="s">
        <v>3550</v>
      </c>
      <c r="BZ76" s="1" t="s">
        <v>2638</v>
      </c>
      <c r="CA76" s="1" t="s">
        <v>2638</v>
      </c>
      <c r="CB76" s="1" t="s">
        <v>2638</v>
      </c>
      <c r="CC76" s="1" t="s">
        <v>2638</v>
      </c>
      <c r="CD76" s="1" t="s">
        <v>2638</v>
      </c>
      <c r="CE76" s="1" t="s">
        <v>2638</v>
      </c>
      <c r="CF76" s="1" t="s">
        <v>2638</v>
      </c>
      <c r="CG76" s="1" t="s">
        <v>1259</v>
      </c>
    </row>
    <row r="77" spans="1:85" x14ac:dyDescent="0.2">
      <c r="A77" s="1" t="s">
        <v>1260</v>
      </c>
      <c r="B77" s="17" t="s">
        <v>1432</v>
      </c>
      <c r="C77" s="16">
        <v>0.88145488264321437</v>
      </c>
      <c r="D77" s="39">
        <v>7.5056999999999999E-2</v>
      </c>
      <c r="E77" s="39">
        <v>6.1896227950358658E-3</v>
      </c>
      <c r="F77" s="39">
        <v>8.3297200000000002E-2</v>
      </c>
      <c r="G77" s="39">
        <v>1.0758906783064201E-2</v>
      </c>
      <c r="H77" s="39"/>
      <c r="I77" s="1">
        <v>8.3674999999999999E-2</v>
      </c>
      <c r="J77" s="1">
        <v>6.8754999999999997E-2</v>
      </c>
      <c r="K77" s="1">
        <v>7.9350000000000004E-2</v>
      </c>
      <c r="L77" s="1">
        <v>6.9565000000000002E-2</v>
      </c>
      <c r="M77" s="1">
        <v>8.6824999999999999E-2</v>
      </c>
      <c r="N77" s="1">
        <v>7.7304999999999999E-2</v>
      </c>
      <c r="O77" s="1">
        <v>7.5020000000000003E-2</v>
      </c>
      <c r="P77" s="1">
        <v>6.3799999999999996E-2</v>
      </c>
      <c r="Q77" s="1">
        <v>6.9550000000000001E-2</v>
      </c>
      <c r="R77" s="1">
        <v>7.0209999999999995E-2</v>
      </c>
      <c r="S77" s="1">
        <v>7.8414999999999999E-2</v>
      </c>
      <c r="T77" s="1">
        <v>7.7109999999999998E-2</v>
      </c>
      <c r="U77" s="1">
        <v>7.5050000000000006E-2</v>
      </c>
      <c r="V77" s="1">
        <v>7.0389999999999994E-2</v>
      </c>
      <c r="W77" s="1">
        <v>7.5145000000000003E-2</v>
      </c>
      <c r="X77" s="1">
        <v>7.5759999999999994E-2</v>
      </c>
      <c r="Y77" s="1">
        <v>7.8829999999999997E-2</v>
      </c>
      <c r="Z77" s="1">
        <v>7.9034999999999994E-2</v>
      </c>
      <c r="AA77" s="1">
        <v>7.535E-2</v>
      </c>
      <c r="AB77" s="1">
        <v>8.3290000000000003E-2</v>
      </c>
      <c r="AC77" s="1">
        <v>8.7669999999999998E-2</v>
      </c>
      <c r="AD77" s="1">
        <v>6.8714999999999998E-2</v>
      </c>
      <c r="AE77" s="1">
        <v>7.9534999999999995E-2</v>
      </c>
      <c r="AF77" s="1">
        <v>8.3710000000000007E-2</v>
      </c>
      <c r="AG77" s="1">
        <v>7.1129999999999999E-2</v>
      </c>
      <c r="AH77" s="1">
        <v>6.7745E-2</v>
      </c>
      <c r="AI77" s="1">
        <v>6.8184999999999996E-2</v>
      </c>
      <c r="AJ77" s="1">
        <v>6.9834999999999994E-2</v>
      </c>
      <c r="AK77" s="1">
        <v>7.4840000000000004E-2</v>
      </c>
      <c r="AL77" s="1">
        <v>6.7915000000000003E-2</v>
      </c>
      <c r="AM77" s="1">
        <v>8.8249999999999995E-2</v>
      </c>
      <c r="AN77" s="1">
        <v>7.1334999999999996E-2</v>
      </c>
      <c r="AO77" s="1">
        <v>7.9164999999999999E-2</v>
      </c>
      <c r="AP77" s="1">
        <v>8.1710000000000005E-2</v>
      </c>
      <c r="AQ77" s="1">
        <v>7.7515000000000001E-2</v>
      </c>
      <c r="AR77" s="1">
        <v>8.1125000000000003E-2</v>
      </c>
      <c r="AS77" s="1">
        <v>7.4315000000000006E-2</v>
      </c>
      <c r="AT77" s="1">
        <v>5.0224999999999999E-2</v>
      </c>
      <c r="AU77" s="1">
        <v>5.3585000000000001E-2</v>
      </c>
      <c r="AV77" s="1">
        <v>6.2649999999999997E-2</v>
      </c>
      <c r="AW77" s="1">
        <v>9.2979999999999993E-2</v>
      </c>
      <c r="AX77" s="1">
        <v>7.9195000000000002E-2</v>
      </c>
      <c r="AY77" s="1">
        <v>8.9645000000000002E-2</v>
      </c>
      <c r="AZ77" s="1">
        <v>7.3090000000000002E-2</v>
      </c>
      <c r="BA77" s="1">
        <v>7.9344999999999999E-2</v>
      </c>
      <c r="BB77" s="1">
        <v>9.0725E-2</v>
      </c>
      <c r="BC77" s="1">
        <v>8.5345000000000004E-2</v>
      </c>
      <c r="BD77" s="1">
        <v>8.813E-2</v>
      </c>
      <c r="BE77" s="1">
        <v>9.2594999999999997E-2</v>
      </c>
      <c r="BF77" s="1">
        <v>6.0940000000000001E-2</v>
      </c>
      <c r="BG77" s="1">
        <v>8.5305000000000006E-2</v>
      </c>
      <c r="BH77" s="1">
        <v>9.3219999999999997E-2</v>
      </c>
      <c r="BI77" s="1">
        <v>9.2685000000000003E-2</v>
      </c>
      <c r="BJ77" s="1">
        <v>8.5574999999999998E-2</v>
      </c>
      <c r="BK77" s="1">
        <v>7.8325000000000006E-2</v>
      </c>
      <c r="BL77" s="1">
        <v>9.7129999999999994E-2</v>
      </c>
      <c r="BM77" s="1">
        <v>8.2809999999999995E-2</v>
      </c>
      <c r="BN77" s="1">
        <v>0.10606</v>
      </c>
      <c r="BO77" s="1">
        <v>7.4649999999999994E-2</v>
      </c>
      <c r="BP77" s="1">
        <v>7.2065000000000004E-2</v>
      </c>
      <c r="BQ77" s="1">
        <v>9.2499999999999999E-2</v>
      </c>
      <c r="BR77" s="1">
        <v>7.9015000000000002E-2</v>
      </c>
      <c r="BS77" s="1">
        <v>7.8119999999999995E-2</v>
      </c>
      <c r="BT77" s="1">
        <v>6.898E-2</v>
      </c>
      <c r="BU77" s="1">
        <v>6.4000000000000001E-2</v>
      </c>
      <c r="BV77" s="1">
        <v>200312</v>
      </c>
      <c r="BW77" s="1" t="s">
        <v>2630</v>
      </c>
      <c r="BX77" s="1" t="s">
        <v>1261</v>
      </c>
      <c r="BY77" s="1" t="s">
        <v>3551</v>
      </c>
      <c r="BZ77" s="1" t="s">
        <v>2638</v>
      </c>
      <c r="CA77" s="1" t="s">
        <v>2638</v>
      </c>
      <c r="CB77" s="1" t="s">
        <v>3294</v>
      </c>
      <c r="CC77" s="1" t="s">
        <v>3295</v>
      </c>
      <c r="CD77" s="1" t="s">
        <v>3552</v>
      </c>
      <c r="CE77" s="1" t="s">
        <v>3553</v>
      </c>
      <c r="CF77" s="1" t="s">
        <v>2638</v>
      </c>
      <c r="CG77" s="1" t="s">
        <v>1262</v>
      </c>
    </row>
    <row r="78" spans="1:85" x14ac:dyDescent="0.2">
      <c r="A78" s="1" t="s">
        <v>1263</v>
      </c>
      <c r="B78" s="17" t="s">
        <v>1433</v>
      </c>
      <c r="C78" s="16">
        <v>0.88075892706146386</v>
      </c>
      <c r="D78" s="39">
        <v>0.68493897164062645</v>
      </c>
      <c r="E78" s="39">
        <v>4.7738684228877552E-2</v>
      </c>
      <c r="F78" s="39">
        <v>0.64273186994246589</v>
      </c>
      <c r="G78" s="39">
        <v>4.2026840614359379E-2</v>
      </c>
      <c r="H78" s="39"/>
      <c r="I78" s="1">
        <v>0.66711397584906296</v>
      </c>
      <c r="J78" s="1">
        <v>0.66309111483010996</v>
      </c>
      <c r="K78" s="1">
        <v>0.72526280786453901</v>
      </c>
      <c r="L78" s="1">
        <v>0.69756290872460103</v>
      </c>
      <c r="M78" s="1">
        <v>0.71269323976546095</v>
      </c>
      <c r="N78" s="1">
        <v>0.71699133125194803</v>
      </c>
      <c r="O78" s="1">
        <v>0.66737968691419303</v>
      </c>
      <c r="P78" s="1">
        <v>0.69743305921004295</v>
      </c>
      <c r="Q78" s="1">
        <v>0.76152315285458005</v>
      </c>
      <c r="R78" s="1">
        <v>0.62927602080596001</v>
      </c>
      <c r="S78" s="1">
        <v>0.75384234261118299</v>
      </c>
      <c r="T78" s="1">
        <v>0.68999070116781402</v>
      </c>
      <c r="U78" s="1">
        <v>0.683014531156524</v>
      </c>
      <c r="V78" s="1">
        <v>0.75962082601027103</v>
      </c>
      <c r="W78" s="1">
        <v>0.65400261746990596</v>
      </c>
      <c r="X78" s="1">
        <v>0.71778845391002299</v>
      </c>
      <c r="Y78" s="1">
        <v>0.67440911303248996</v>
      </c>
      <c r="Z78" s="1">
        <v>0.68764245682856795</v>
      </c>
      <c r="AA78" s="1">
        <v>0.63332682197676804</v>
      </c>
      <c r="AB78" s="1">
        <v>0.71622581121602102</v>
      </c>
      <c r="AC78" s="1">
        <v>0.70394767794243795</v>
      </c>
      <c r="AD78" s="1">
        <v>0.68791782223246301</v>
      </c>
      <c r="AE78" s="1">
        <v>0.67335384547629895</v>
      </c>
      <c r="AF78" s="1">
        <v>0.64046560649976303</v>
      </c>
      <c r="AG78" s="1">
        <v>0.72619315491713099</v>
      </c>
      <c r="AH78" s="1">
        <v>0.53992702758753996</v>
      </c>
      <c r="AI78" s="1">
        <v>0.62770871347882695</v>
      </c>
      <c r="AJ78" s="1">
        <v>0.62759569324512399</v>
      </c>
      <c r="AK78" s="1">
        <v>0.66500460891109603</v>
      </c>
      <c r="AL78" s="1">
        <v>0.74786402547804498</v>
      </c>
      <c r="AM78" s="1">
        <v>0.75925395952721497</v>
      </c>
      <c r="AN78" s="1">
        <v>0.53332930020157998</v>
      </c>
      <c r="AO78" s="1">
        <v>0.67958281255313302</v>
      </c>
      <c r="AP78" s="1">
        <v>0.72882630804473902</v>
      </c>
      <c r="AQ78" s="1">
        <v>0.73284388651090304</v>
      </c>
      <c r="AR78" s="1">
        <v>0.71390879918426497</v>
      </c>
      <c r="AS78" s="1">
        <v>0.61657678895127899</v>
      </c>
      <c r="AT78" s="1">
        <v>0.71269692613455804</v>
      </c>
      <c r="AU78" s="1">
        <v>0.67870941794228601</v>
      </c>
      <c r="AV78" s="1">
        <v>0.65617818856348198</v>
      </c>
      <c r="AW78" s="1">
        <v>0.57050900469875498</v>
      </c>
      <c r="AX78" s="1">
        <v>0.68458508996696998</v>
      </c>
      <c r="AY78" s="1">
        <v>0.63401662855242102</v>
      </c>
      <c r="AZ78" s="1">
        <v>0.65106218425687401</v>
      </c>
      <c r="BA78" s="1">
        <v>0.60266693228122203</v>
      </c>
      <c r="BB78" s="1">
        <v>0.67392938037333605</v>
      </c>
      <c r="BC78" s="1">
        <v>0.61797420259084501</v>
      </c>
      <c r="BD78" s="1">
        <v>0.60331260630921801</v>
      </c>
      <c r="BE78" s="1">
        <v>0.57290630682927302</v>
      </c>
      <c r="BF78" s="1">
        <v>0.62795865087633995</v>
      </c>
      <c r="BG78" s="1">
        <v>0.67413704204523295</v>
      </c>
      <c r="BH78" s="1">
        <v>0.64925336766984798</v>
      </c>
      <c r="BI78" s="1">
        <v>0.66828986168320104</v>
      </c>
      <c r="BJ78" s="1">
        <v>0.717350122941253</v>
      </c>
      <c r="BK78" s="1">
        <v>0.66459413526417199</v>
      </c>
      <c r="BL78" s="1">
        <v>0.682240199207236</v>
      </c>
      <c r="BM78" s="1">
        <v>0.628920115532</v>
      </c>
      <c r="BN78" s="1">
        <v>0.60711899770465605</v>
      </c>
      <c r="BO78" s="1">
        <v>0.72850796007771901</v>
      </c>
      <c r="BP78" s="1">
        <v>0.64430617380458899</v>
      </c>
      <c r="BQ78" s="1">
        <v>0.62811370249427501</v>
      </c>
      <c r="BR78" s="1">
        <v>0.61919233150447395</v>
      </c>
      <c r="BS78" s="1">
        <v>0.63919450970043301</v>
      </c>
      <c r="BT78" s="1">
        <v>0.58196932658024503</v>
      </c>
      <c r="BU78" s="1">
        <v>0.69618791561705895</v>
      </c>
      <c r="BV78" s="1">
        <v>9980</v>
      </c>
      <c r="BW78" s="1" t="s">
        <v>2630</v>
      </c>
      <c r="BX78" s="1" t="s">
        <v>1264</v>
      </c>
      <c r="BY78" s="1" t="s">
        <v>3554</v>
      </c>
      <c r="BZ78" s="1" t="s">
        <v>3555</v>
      </c>
      <c r="CA78" s="1" t="s">
        <v>3556</v>
      </c>
      <c r="CB78" s="1" t="s">
        <v>3557</v>
      </c>
      <c r="CC78" s="1" t="s">
        <v>3558</v>
      </c>
      <c r="CD78" s="1" t="s">
        <v>2870</v>
      </c>
      <c r="CE78" s="1" t="s">
        <v>2871</v>
      </c>
      <c r="CF78" s="1" t="s">
        <v>2638</v>
      </c>
      <c r="CG78" s="1" t="s">
        <v>1265</v>
      </c>
    </row>
    <row r="79" spans="1:85" x14ac:dyDescent="0.2">
      <c r="A79" s="1" t="s">
        <v>1266</v>
      </c>
      <c r="B79" s="17" t="s">
        <v>1434</v>
      </c>
      <c r="C79" s="16">
        <v>0.87976077235421923</v>
      </c>
      <c r="D79" s="39">
        <v>0.17632446828117943</v>
      </c>
      <c r="E79" s="39">
        <v>6.0236073630961527E-2</v>
      </c>
      <c r="F79" s="39">
        <v>0.12432460152481944</v>
      </c>
      <c r="G79" s="39">
        <v>5.0186746957097114E-2</v>
      </c>
      <c r="H79" s="39"/>
      <c r="I79" s="1">
        <v>6.1738027647310401E-2</v>
      </c>
      <c r="J79" s="1">
        <v>0.121302934253676</v>
      </c>
      <c r="K79" s="1">
        <v>0.24665228315577001</v>
      </c>
      <c r="L79" s="1">
        <v>0.19929069134572899</v>
      </c>
      <c r="M79" s="1">
        <v>0.24939768984304</v>
      </c>
      <c r="N79" s="1">
        <v>0.192414756855809</v>
      </c>
      <c r="O79" s="1">
        <v>0.23656703044962199</v>
      </c>
      <c r="P79" s="1">
        <v>0.19591876210239401</v>
      </c>
      <c r="Q79" s="1">
        <v>0.18111954876648501</v>
      </c>
      <c r="R79" s="1">
        <v>0.15898215744609101</v>
      </c>
      <c r="S79" s="1">
        <v>0.105716410659941</v>
      </c>
      <c r="T79" s="1">
        <v>0.233430643455488</v>
      </c>
      <c r="U79" s="1">
        <v>0.22647742639579899</v>
      </c>
      <c r="V79" s="1">
        <v>0.19862682188110101</v>
      </c>
      <c r="W79" s="1">
        <v>0.22608701202881001</v>
      </c>
      <c r="X79" s="1">
        <v>8.5852311137683296E-2</v>
      </c>
      <c r="Y79" s="1">
        <v>0.25402052675114001</v>
      </c>
      <c r="Z79" s="1">
        <v>4.9333391347033503E-2</v>
      </c>
      <c r="AA79" s="1">
        <v>0.213118382608741</v>
      </c>
      <c r="AB79" s="1">
        <v>0.16505950351627099</v>
      </c>
      <c r="AC79" s="1">
        <v>0.217020694388186</v>
      </c>
      <c r="AD79" s="1">
        <v>0.20619476777090501</v>
      </c>
      <c r="AE79" s="1">
        <v>0.145028603084951</v>
      </c>
      <c r="AF79" s="1">
        <v>0.124696827228262</v>
      </c>
      <c r="AG79" s="1">
        <v>0.182830974973758</v>
      </c>
      <c r="AH79" s="1">
        <v>4.94085448849962E-2</v>
      </c>
      <c r="AI79" s="1">
        <v>0.18389122474699099</v>
      </c>
      <c r="AJ79" s="1">
        <v>0.13945819988675201</v>
      </c>
      <c r="AK79" s="1">
        <v>0.23599572440239799</v>
      </c>
      <c r="AL79" s="1">
        <v>0.204102175420251</v>
      </c>
      <c r="AM79" s="1">
        <v>7.1844257925575097E-2</v>
      </c>
      <c r="AN79" s="1">
        <v>0.100865219447295</v>
      </c>
      <c r="AO79" s="1">
        <v>0.27260036795461601</v>
      </c>
      <c r="AP79" s="1">
        <v>0.254006698326669</v>
      </c>
      <c r="AQ79" s="1">
        <v>0.120931985263523</v>
      </c>
      <c r="AR79" s="1">
        <v>0.233897084967566</v>
      </c>
      <c r="AS79" s="1">
        <v>0.160956883320447</v>
      </c>
      <c r="AT79" s="1">
        <v>0.122026829103228</v>
      </c>
      <c r="AU79" s="1">
        <v>0.20090361246878599</v>
      </c>
      <c r="AV79" s="1">
        <v>0.20179117920536899</v>
      </c>
      <c r="AW79" s="1">
        <v>8.4486505826962197E-2</v>
      </c>
      <c r="AX79" s="1">
        <v>9.1809983757330793E-2</v>
      </c>
      <c r="AY79" s="1">
        <v>9.9485881689141603E-2</v>
      </c>
      <c r="AZ79" s="1">
        <v>0.11798228770288501</v>
      </c>
      <c r="BA79" s="1">
        <v>0.140585557980518</v>
      </c>
      <c r="BB79" s="1">
        <v>0.239416479790097</v>
      </c>
      <c r="BC79" s="1">
        <v>7.3096841330209494E-2</v>
      </c>
      <c r="BD79" s="1">
        <v>8.6293282885630804E-2</v>
      </c>
      <c r="BE79" s="1">
        <v>6.8032696110219698E-2</v>
      </c>
      <c r="BF79" s="1">
        <v>0.205163911160891</v>
      </c>
      <c r="BG79" s="1">
        <v>9.2563357763306001E-2</v>
      </c>
      <c r="BH79" s="1">
        <v>0.106333646892982</v>
      </c>
      <c r="BI79" s="1">
        <v>8.7954489788006407E-2</v>
      </c>
      <c r="BJ79" s="1">
        <v>0.120931620316878</v>
      </c>
      <c r="BK79" s="1">
        <v>0.12114974349107201</v>
      </c>
      <c r="BL79" s="1">
        <v>0.11117744788651999</v>
      </c>
      <c r="BM79" s="1">
        <v>7.3679203317795094E-2</v>
      </c>
      <c r="BN79" s="1">
        <v>8.57579258854749E-2</v>
      </c>
      <c r="BO79" s="1">
        <v>0.161724985371935</v>
      </c>
      <c r="BP79" s="1">
        <v>0.18841381385605599</v>
      </c>
      <c r="BQ79" s="1">
        <v>0.208267882706858</v>
      </c>
      <c r="BR79" s="1">
        <v>0.190861866095489</v>
      </c>
      <c r="BS79" s="1">
        <v>0.102241955806583</v>
      </c>
      <c r="BT79" s="1">
        <v>7.2954793479595201E-2</v>
      </c>
      <c r="BU79" s="1">
        <v>0.177748877228049</v>
      </c>
      <c r="BV79" s="1">
        <v>401563</v>
      </c>
      <c r="BW79" s="1" t="s">
        <v>2630</v>
      </c>
      <c r="BX79" s="1" t="s">
        <v>1267</v>
      </c>
      <c r="BY79" s="1" t="s">
        <v>3559</v>
      </c>
      <c r="BZ79" s="1" t="s">
        <v>2638</v>
      </c>
      <c r="CA79" s="1" t="s">
        <v>2638</v>
      </c>
      <c r="CB79" s="1" t="s">
        <v>2638</v>
      </c>
      <c r="CC79" s="1" t="s">
        <v>2638</v>
      </c>
      <c r="CD79" s="1" t="s">
        <v>2638</v>
      </c>
      <c r="CE79" s="1" t="s">
        <v>2638</v>
      </c>
      <c r="CF79" s="1" t="s">
        <v>2638</v>
      </c>
      <c r="CG79" s="1" t="s">
        <v>1268</v>
      </c>
    </row>
    <row r="80" spans="1:85" x14ac:dyDescent="0.2">
      <c r="A80" s="1" t="s">
        <v>1269</v>
      </c>
      <c r="B80" s="17" t="s">
        <v>1435</v>
      </c>
      <c r="C80" s="16">
        <v>0.87959650874352402</v>
      </c>
      <c r="D80" s="39">
        <v>0.13047000564073857</v>
      </c>
      <c r="E80" s="39">
        <v>4.2583276663575767E-2</v>
      </c>
      <c r="F80" s="39">
        <v>9.5984101887954254E-2</v>
      </c>
      <c r="G80" s="39">
        <v>2.9846406367410917E-2</v>
      </c>
      <c r="H80" s="39"/>
      <c r="I80" s="1">
        <v>6.7714337131143498E-2</v>
      </c>
      <c r="J80" s="1">
        <v>0.131882905639119</v>
      </c>
      <c r="K80" s="1">
        <v>0.12675883607278801</v>
      </c>
      <c r="L80" s="1">
        <v>0.12925190570389</v>
      </c>
      <c r="M80" s="1">
        <v>0.18070130214687899</v>
      </c>
      <c r="N80" s="1">
        <v>0.14510708710561299</v>
      </c>
      <c r="O80" s="1">
        <v>0.164531387436855</v>
      </c>
      <c r="P80" s="1">
        <v>0.21712724472544101</v>
      </c>
      <c r="Q80" s="1">
        <v>0.13087153466625001</v>
      </c>
      <c r="R80" s="1">
        <v>0.104120675377448</v>
      </c>
      <c r="S80" s="1">
        <v>6.5381449012308496E-2</v>
      </c>
      <c r="T80" s="1">
        <v>0.15430497640213001</v>
      </c>
      <c r="U80" s="1">
        <v>0.15753340378976</v>
      </c>
      <c r="V80" s="1">
        <v>0.16788415458725001</v>
      </c>
      <c r="W80" s="1">
        <v>0.17969284566527999</v>
      </c>
      <c r="X80" s="1">
        <v>7.1448604413035993E-2</v>
      </c>
      <c r="Y80" s="1">
        <v>0.19997496545302901</v>
      </c>
      <c r="Z80" s="1">
        <v>5.3403119071114197E-2</v>
      </c>
      <c r="AA80" s="1">
        <v>0.17955106698544801</v>
      </c>
      <c r="AB80" s="1">
        <v>0.12180032463912201</v>
      </c>
      <c r="AC80" s="1">
        <v>0.13305378055914199</v>
      </c>
      <c r="AD80" s="1">
        <v>0.15667931549692499</v>
      </c>
      <c r="AE80" s="1">
        <v>8.6053427445745206E-2</v>
      </c>
      <c r="AF80" s="1">
        <v>7.3034705012055806E-2</v>
      </c>
      <c r="AG80" s="1">
        <v>0.145986736734181</v>
      </c>
      <c r="AH80" s="1">
        <v>7.5904195272654601E-2</v>
      </c>
      <c r="AI80" s="1">
        <v>0.14464444188032699</v>
      </c>
      <c r="AJ80" s="1">
        <v>0.116278430784617</v>
      </c>
      <c r="AK80" s="1">
        <v>0.13200319861960999</v>
      </c>
      <c r="AL80" s="1">
        <v>0.101419811392995</v>
      </c>
      <c r="AM80" s="1">
        <v>9.9906557313929598E-2</v>
      </c>
      <c r="AN80" s="1">
        <v>7.0450511006680094E-2</v>
      </c>
      <c r="AO80" s="1">
        <v>0.271936244642142</v>
      </c>
      <c r="AP80" s="1">
        <v>0.190118899275391</v>
      </c>
      <c r="AQ80" s="1">
        <v>7.1567512920069506E-2</v>
      </c>
      <c r="AR80" s="1">
        <v>0.120261778374669</v>
      </c>
      <c r="AS80" s="1">
        <v>0.12858054897129101</v>
      </c>
      <c r="AT80" s="1">
        <v>0.12308408538271901</v>
      </c>
      <c r="AU80" s="1">
        <v>0.14990547058376699</v>
      </c>
      <c r="AV80" s="1">
        <v>0.10233630962663701</v>
      </c>
      <c r="AW80" s="1">
        <v>6.3894024088346907E-2</v>
      </c>
      <c r="AX80" s="1">
        <v>0.10274114419964001</v>
      </c>
      <c r="AY80" s="1">
        <v>6.65186268165113E-2</v>
      </c>
      <c r="AZ80" s="1">
        <v>0.121769474880844</v>
      </c>
      <c r="BA80" s="1">
        <v>7.0726663874703805E-2</v>
      </c>
      <c r="BB80" s="1">
        <v>0.11797122955411</v>
      </c>
      <c r="BC80" s="1">
        <v>7.1678658317976707E-2</v>
      </c>
      <c r="BD80" s="1">
        <v>0.10299503336363</v>
      </c>
      <c r="BE80" s="1">
        <v>6.1823992990582499E-2</v>
      </c>
      <c r="BF80" s="1">
        <v>0.15196429354553401</v>
      </c>
      <c r="BG80" s="1">
        <v>6.1647325837637802E-2</v>
      </c>
      <c r="BH80" s="1">
        <v>0.12161800562792099</v>
      </c>
      <c r="BI80" s="1">
        <v>8.0561032279797204E-2</v>
      </c>
      <c r="BJ80" s="1">
        <v>6.8501177293317297E-2</v>
      </c>
      <c r="BK80" s="1">
        <v>9.49811073154775E-2</v>
      </c>
      <c r="BL80" s="1">
        <v>9.0071635837030595E-2</v>
      </c>
      <c r="BM80" s="1">
        <v>5.1792673466450001E-2</v>
      </c>
      <c r="BN80" s="1">
        <v>0.104169582327985</v>
      </c>
      <c r="BO80" s="1">
        <v>0.119037905075305</v>
      </c>
      <c r="BP80" s="1">
        <v>9.4533190810506498E-2</v>
      </c>
      <c r="BQ80" s="1">
        <v>9.3609575007644996E-2</v>
      </c>
      <c r="BR80" s="1">
        <v>0.17572684932089799</v>
      </c>
      <c r="BS80" s="1">
        <v>9.9076282453694695E-2</v>
      </c>
      <c r="BT80" s="1">
        <v>8.7234743895341901E-2</v>
      </c>
      <c r="BU80" s="1">
        <v>0.124958319017969</v>
      </c>
      <c r="BV80" s="1">
        <v>221188</v>
      </c>
      <c r="BW80" s="1" t="s">
        <v>2630</v>
      </c>
      <c r="BX80" s="1" t="s">
        <v>1270</v>
      </c>
      <c r="BY80" s="1" t="s">
        <v>3560</v>
      </c>
      <c r="BZ80" s="1" t="s">
        <v>3561</v>
      </c>
      <c r="CA80" s="1" t="s">
        <v>3562</v>
      </c>
      <c r="CB80" s="1" t="s">
        <v>2801</v>
      </c>
      <c r="CC80" s="1" t="s">
        <v>2802</v>
      </c>
      <c r="CD80" s="1" t="s">
        <v>3331</v>
      </c>
      <c r="CE80" s="1" t="s">
        <v>3332</v>
      </c>
      <c r="CF80" s="1" t="s">
        <v>2638</v>
      </c>
      <c r="CG80" s="1" t="s">
        <v>1271</v>
      </c>
    </row>
    <row r="81" spans="1:85" x14ac:dyDescent="0.2">
      <c r="A81" s="1" t="s">
        <v>1272</v>
      </c>
      <c r="B81" s="17" t="s">
        <v>1436</v>
      </c>
      <c r="C81" s="16">
        <v>0.87886916493181089</v>
      </c>
      <c r="D81" s="39">
        <v>6.4885140080832168E-2</v>
      </c>
      <c r="E81" s="39">
        <v>1.4404890458668098E-2</v>
      </c>
      <c r="F81" s="39">
        <v>5.3637339064286145E-2</v>
      </c>
      <c r="G81" s="39">
        <v>8.9665323131086737E-3</v>
      </c>
      <c r="H81" s="39"/>
      <c r="I81" s="1">
        <v>5.9140556901910397E-2</v>
      </c>
      <c r="J81" s="1">
        <v>3.6987846528328497E-2</v>
      </c>
      <c r="K81" s="1">
        <v>7.8000629627511905E-2</v>
      </c>
      <c r="L81" s="1">
        <v>8.6867818322815996E-2</v>
      </c>
      <c r="M81" s="1">
        <v>7.7572153312153599E-2</v>
      </c>
      <c r="N81" s="1">
        <v>6.2129232455736497E-2</v>
      </c>
      <c r="O81" s="1">
        <v>6.4063975521721994E-2</v>
      </c>
      <c r="P81" s="1">
        <v>7.3101827444951306E-2</v>
      </c>
      <c r="Q81" s="1">
        <v>5.1939886263080201E-2</v>
      </c>
      <c r="R81" s="1">
        <v>6.0454618245345398E-2</v>
      </c>
      <c r="S81" s="1">
        <v>5.7911719450654098E-2</v>
      </c>
      <c r="T81" s="1">
        <v>6.7421177805109103E-2</v>
      </c>
      <c r="U81" s="1">
        <v>6.7446322707328005E-2</v>
      </c>
      <c r="V81" s="1">
        <v>6.6094165325852702E-2</v>
      </c>
      <c r="W81" s="1">
        <v>9.8763160505294004E-2</v>
      </c>
      <c r="X81" s="1">
        <v>4.63644408590397E-2</v>
      </c>
      <c r="Y81" s="1">
        <v>7.3933949297203594E-2</v>
      </c>
      <c r="Z81" s="1">
        <v>4.3556200582918703E-2</v>
      </c>
      <c r="AA81" s="1">
        <v>8.93142417100415E-2</v>
      </c>
      <c r="AB81" s="1">
        <v>5.28531232330244E-2</v>
      </c>
      <c r="AC81" s="1">
        <v>7.4037872493616999E-2</v>
      </c>
      <c r="AD81" s="1">
        <v>7.3042665155071004E-2</v>
      </c>
      <c r="AE81" s="1">
        <v>7.2044399794991901E-2</v>
      </c>
      <c r="AF81" s="1">
        <v>6.64507551979346E-2</v>
      </c>
      <c r="AG81" s="1">
        <v>4.8946576575188701E-2</v>
      </c>
      <c r="AH81" s="1">
        <v>4.6208274609743798E-2</v>
      </c>
      <c r="AI81" s="1">
        <v>5.1999999999999998E-2</v>
      </c>
      <c r="AJ81" s="1">
        <v>5.2202257312413701E-2</v>
      </c>
      <c r="AK81" s="1">
        <v>7.3464166649092694E-2</v>
      </c>
      <c r="AL81" s="1">
        <v>7.4240188536889795E-2</v>
      </c>
      <c r="AM81" s="1">
        <v>6.2645251955288903E-2</v>
      </c>
      <c r="AN81" s="1">
        <v>6.0493606668152497E-2</v>
      </c>
      <c r="AO81" s="1">
        <v>0.125141182319049</v>
      </c>
      <c r="AP81" s="1">
        <v>7.4796663080074002E-2</v>
      </c>
      <c r="AQ81" s="1">
        <v>5.43017619532336E-2</v>
      </c>
      <c r="AR81" s="1">
        <v>5.6071132113084503E-2</v>
      </c>
      <c r="AS81" s="1">
        <v>4.8638341899711099E-2</v>
      </c>
      <c r="AT81" s="1">
        <v>5.0460757334082E-2</v>
      </c>
      <c r="AU81" s="1">
        <v>5.8831020007412901E-2</v>
      </c>
      <c r="AV81" s="1">
        <v>7.1169270165833201E-2</v>
      </c>
      <c r="AW81" s="1">
        <v>5.56760941428915E-2</v>
      </c>
      <c r="AX81" s="1">
        <v>5.4705563976484801E-2</v>
      </c>
      <c r="AY81" s="1">
        <v>5.2082366654799199E-2</v>
      </c>
      <c r="AZ81" s="1">
        <v>4.9994114198075999E-2</v>
      </c>
      <c r="BA81" s="1">
        <v>5.6122460937195397E-2</v>
      </c>
      <c r="BB81" s="1">
        <v>6.4438908108075704E-2</v>
      </c>
      <c r="BC81" s="1">
        <v>4.2997455513917697E-2</v>
      </c>
      <c r="BD81" s="1">
        <v>4.5148561722234103E-2</v>
      </c>
      <c r="BE81" s="1">
        <v>5.2637566852162601E-2</v>
      </c>
      <c r="BF81" s="1">
        <v>6.8122108048534594E-2</v>
      </c>
      <c r="BG81" s="1">
        <v>5.2330324625769899E-2</v>
      </c>
      <c r="BH81" s="1">
        <v>4.67241017977571E-2</v>
      </c>
      <c r="BI81" s="1">
        <v>5.4376758714156398E-2</v>
      </c>
      <c r="BJ81" s="1">
        <v>3.4713011116508402E-2</v>
      </c>
      <c r="BK81" s="1">
        <v>5.7737371897770701E-2</v>
      </c>
      <c r="BL81" s="1">
        <v>6.5538415987970597E-2</v>
      </c>
      <c r="BM81" s="1">
        <v>3.7951559437346301E-2</v>
      </c>
      <c r="BN81" s="1">
        <v>5.9815992056362698E-2</v>
      </c>
      <c r="BO81" s="1">
        <v>4.9964518053000097E-2</v>
      </c>
      <c r="BP81" s="1">
        <v>5.8385360909968501E-2</v>
      </c>
      <c r="BQ81" s="1">
        <v>6.22994787273266E-2</v>
      </c>
      <c r="BR81" s="1">
        <v>6.3182546171474493E-2</v>
      </c>
      <c r="BS81" s="1">
        <v>4.8428245566049098E-2</v>
      </c>
      <c r="BT81" s="1">
        <v>4.1341243779759E-2</v>
      </c>
      <c r="BU81" s="1">
        <v>6.6219347611562299E-2</v>
      </c>
      <c r="BV81" s="1">
        <v>4580</v>
      </c>
      <c r="BW81" s="1" t="s">
        <v>2630</v>
      </c>
      <c r="BX81" s="1" t="s">
        <v>1273</v>
      </c>
      <c r="BY81" s="1" t="s">
        <v>3563</v>
      </c>
      <c r="BZ81" s="1" t="s">
        <v>3564</v>
      </c>
      <c r="CA81" s="1" t="s">
        <v>3565</v>
      </c>
      <c r="CB81" s="1" t="s">
        <v>3566</v>
      </c>
      <c r="CC81" s="1" t="s">
        <v>3567</v>
      </c>
      <c r="CD81" s="1" t="s">
        <v>2638</v>
      </c>
      <c r="CE81" s="1" t="s">
        <v>2638</v>
      </c>
      <c r="CF81" s="1" t="s">
        <v>2638</v>
      </c>
      <c r="CG81" s="1" t="s">
        <v>1274</v>
      </c>
    </row>
    <row r="82" spans="1:85" x14ac:dyDescent="0.2">
      <c r="A82" s="1" t="s">
        <v>1275</v>
      </c>
      <c r="B82" s="17" t="s">
        <v>1437</v>
      </c>
      <c r="C82" s="16">
        <v>0.87740559914025962</v>
      </c>
      <c r="D82" s="39">
        <v>4.3809452190740283E-2</v>
      </c>
      <c r="E82" s="39">
        <v>8.7714315863297518E-3</v>
      </c>
      <c r="F82" s="39">
        <v>3.6427628521571241E-2</v>
      </c>
      <c r="G82" s="39">
        <v>6.8754703593728742E-3</v>
      </c>
      <c r="H82" s="39"/>
      <c r="I82" s="1">
        <v>3.1823502388866699E-2</v>
      </c>
      <c r="J82" s="1">
        <v>4.37241592458373E-2</v>
      </c>
      <c r="K82" s="1">
        <v>7.3501081825251696E-2</v>
      </c>
      <c r="L82" s="1">
        <v>4.1873855286986401E-2</v>
      </c>
      <c r="M82" s="1">
        <v>5.6078517594717998E-2</v>
      </c>
      <c r="N82" s="1">
        <v>4.54284515865385E-2</v>
      </c>
      <c r="O82" s="1">
        <v>5.2955499338588001E-2</v>
      </c>
      <c r="P82" s="1">
        <v>3.8913624127295002E-2</v>
      </c>
      <c r="Q82" s="1">
        <v>4.9734315454843102E-2</v>
      </c>
      <c r="R82" s="1">
        <v>3.8777354085240599E-2</v>
      </c>
      <c r="S82" s="1">
        <v>4.1729448032623601E-2</v>
      </c>
      <c r="T82" s="1">
        <v>5.0765789426520998E-2</v>
      </c>
      <c r="U82" s="1">
        <v>4.4062603293530303E-2</v>
      </c>
      <c r="V82" s="1">
        <v>5.25263993994751E-2</v>
      </c>
      <c r="W82" s="1">
        <v>3.9902609711006697E-2</v>
      </c>
      <c r="X82" s="1">
        <v>3.7451133036275099E-2</v>
      </c>
      <c r="Y82" s="1">
        <v>4.9611686301816199E-2</v>
      </c>
      <c r="Z82" s="1">
        <v>3.1939199458175797E-2</v>
      </c>
      <c r="AA82" s="1">
        <v>4.75548909168775E-2</v>
      </c>
      <c r="AB82" s="1">
        <v>3.9787157362082902E-2</v>
      </c>
      <c r="AC82" s="1">
        <v>5.1943574314584698E-2</v>
      </c>
      <c r="AD82" s="1">
        <v>4.4094297611128902E-2</v>
      </c>
      <c r="AE82" s="1">
        <v>4.1790360782103103E-2</v>
      </c>
      <c r="AF82" s="1">
        <v>4.2622322728481002E-2</v>
      </c>
      <c r="AG82" s="1">
        <v>4.1772493146003502E-2</v>
      </c>
      <c r="AH82" s="1">
        <v>2.8088171607734701E-2</v>
      </c>
      <c r="AI82" s="1">
        <v>3.3455786678020398E-2</v>
      </c>
      <c r="AJ82" s="1">
        <v>4.4831751782622699E-2</v>
      </c>
      <c r="AK82" s="1">
        <v>4.0976675904217698E-2</v>
      </c>
      <c r="AL82" s="1">
        <v>3.6566853294762398E-2</v>
      </c>
      <c r="AM82" s="1">
        <v>3.44116230012841E-2</v>
      </c>
      <c r="AN82" s="1">
        <v>3.1102283269943399E-2</v>
      </c>
      <c r="AO82" s="1">
        <v>6.16257117520915E-2</v>
      </c>
      <c r="AP82" s="1">
        <v>4.2601540599037202E-2</v>
      </c>
      <c r="AQ82" s="1">
        <v>3.9553522498631602E-2</v>
      </c>
      <c r="AR82" s="1">
        <v>4.1880908349818703E-2</v>
      </c>
      <c r="AS82" s="1">
        <v>4.0066817539428097E-2</v>
      </c>
      <c r="AT82" s="1">
        <v>3.8429781462781303E-2</v>
      </c>
      <c r="AU82" s="1">
        <v>3.36156410984094E-2</v>
      </c>
      <c r="AV82" s="1">
        <v>3.2379847700403697E-2</v>
      </c>
      <c r="AW82" s="1">
        <v>3.4660515617003403E-2</v>
      </c>
      <c r="AX82" s="1">
        <v>3.5089493528126597E-2</v>
      </c>
      <c r="AY82" s="1">
        <v>3.8671271529993702E-2</v>
      </c>
      <c r="AZ82" s="1">
        <v>3.9164794789197002E-2</v>
      </c>
      <c r="BA82" s="1">
        <v>4.48724061665473E-2</v>
      </c>
      <c r="BB82" s="1">
        <v>5.1841214471373499E-2</v>
      </c>
      <c r="BC82" s="1">
        <v>2.9281830238837701E-2</v>
      </c>
      <c r="BD82" s="1">
        <v>4.3009339407883797E-2</v>
      </c>
      <c r="BE82" s="1">
        <v>3.4351144273511498E-2</v>
      </c>
      <c r="BF82" s="1">
        <v>2.9750682100909101E-2</v>
      </c>
      <c r="BG82" s="1">
        <v>4.4003375823310702E-2</v>
      </c>
      <c r="BH82" s="1">
        <v>3.7800057489105303E-2</v>
      </c>
      <c r="BI82" s="1">
        <v>3.4884785011887902E-2</v>
      </c>
      <c r="BJ82" s="1">
        <v>3.3322548879563402E-2</v>
      </c>
      <c r="BK82" s="1">
        <v>3.3630394795766003E-2</v>
      </c>
      <c r="BL82" s="1">
        <v>3.2094667913402798E-2</v>
      </c>
      <c r="BM82" s="1">
        <v>2.6630433721153E-2</v>
      </c>
      <c r="BN82" s="1">
        <v>3.1292570876401603E-2</v>
      </c>
      <c r="BO82" s="1">
        <v>3.2909223674287398E-2</v>
      </c>
      <c r="BP82" s="1">
        <v>3.9140531228464698E-2</v>
      </c>
      <c r="BQ82" s="1">
        <v>3.2001799085467499E-2</v>
      </c>
      <c r="BR82" s="1">
        <v>4.1171338931371003E-2</v>
      </c>
      <c r="BS82" s="1">
        <v>2.4518160105588001E-2</v>
      </c>
      <c r="BT82" s="1">
        <v>3.4738271401668901E-2</v>
      </c>
      <c r="BU82" s="1">
        <v>5.1859861978459001E-2</v>
      </c>
      <c r="BV82" s="1">
        <v>7620</v>
      </c>
      <c r="BW82" s="1" t="s">
        <v>2630</v>
      </c>
      <c r="BX82" s="1" t="s">
        <v>1276</v>
      </c>
      <c r="BY82" s="1" t="s">
        <v>3568</v>
      </c>
      <c r="BZ82" s="1" t="s">
        <v>2806</v>
      </c>
      <c r="CA82" s="1" t="s">
        <v>2807</v>
      </c>
      <c r="CB82" s="1" t="s">
        <v>2808</v>
      </c>
      <c r="CC82" s="1" t="s">
        <v>2809</v>
      </c>
      <c r="CD82" s="1" t="s">
        <v>2810</v>
      </c>
      <c r="CE82" s="1" t="s">
        <v>2811</v>
      </c>
      <c r="CF82" s="1" t="s">
        <v>2638</v>
      </c>
      <c r="CG82" s="1" t="s">
        <v>1277</v>
      </c>
    </row>
    <row r="83" spans="1:85" x14ac:dyDescent="0.2">
      <c r="A83" s="1" t="s">
        <v>1278</v>
      </c>
      <c r="B83" s="17" t="s">
        <v>1438</v>
      </c>
      <c r="C83" s="16">
        <v>0.87558567290476652</v>
      </c>
      <c r="D83" s="39">
        <v>3.5528252962707181E-2</v>
      </c>
      <c r="E83" s="39">
        <v>5.4740470012323017E-3</v>
      </c>
      <c r="F83" s="39">
        <v>3.0703395754640476E-2</v>
      </c>
      <c r="G83" s="39">
        <v>4.8175642650903228E-3</v>
      </c>
      <c r="H83" s="39"/>
      <c r="I83" s="1">
        <v>2.9680000000000002E-2</v>
      </c>
      <c r="J83" s="1">
        <v>4.1509999999999998E-2</v>
      </c>
      <c r="K83" s="1">
        <v>3.7330000000000002E-2</v>
      </c>
      <c r="L83" s="1">
        <v>2.9850000000000002E-2</v>
      </c>
      <c r="M83" s="1">
        <v>3.6737948224559801E-2</v>
      </c>
      <c r="N83" s="1">
        <v>4.4060000000000002E-2</v>
      </c>
      <c r="O83" s="1">
        <v>2.9579999999999999E-2</v>
      </c>
      <c r="P83" s="1">
        <v>3.0280000000000001E-2</v>
      </c>
      <c r="Q83" s="1">
        <v>2.8299999999999999E-2</v>
      </c>
      <c r="R83" s="1">
        <v>3.5360000000000003E-2</v>
      </c>
      <c r="S83" s="1">
        <v>3.6929999999999998E-2</v>
      </c>
      <c r="T83" s="1">
        <v>3.211E-2</v>
      </c>
      <c r="U83" s="1">
        <v>3.7879999999999997E-2</v>
      </c>
      <c r="V83" s="1">
        <v>3.8850000000000003E-2</v>
      </c>
      <c r="W83" s="1">
        <v>4.4110000000000003E-2</v>
      </c>
      <c r="X83" s="1">
        <v>3.9676196372753297E-2</v>
      </c>
      <c r="Y83" s="1">
        <v>3.5229092981390903E-2</v>
      </c>
      <c r="Z83" s="1">
        <v>3.168E-2</v>
      </c>
      <c r="AA83" s="1">
        <v>3.8460000000000001E-2</v>
      </c>
      <c r="AB83" s="1">
        <v>2.9360000000000001E-2</v>
      </c>
      <c r="AC83" s="1">
        <v>4.5629999999999997E-2</v>
      </c>
      <c r="AD83" s="1">
        <v>4.6059999999999997E-2</v>
      </c>
      <c r="AE83" s="1">
        <v>2.835E-2</v>
      </c>
      <c r="AF83" s="1">
        <v>3.5290000000000002E-2</v>
      </c>
      <c r="AG83" s="1">
        <v>3.8859999999999999E-2</v>
      </c>
      <c r="AH83" s="1">
        <v>2.9290199507588301E-2</v>
      </c>
      <c r="AI83" s="1">
        <v>3.1539999999999999E-2</v>
      </c>
      <c r="AJ83" s="1">
        <v>3.1323689023365603E-2</v>
      </c>
      <c r="AK83" s="1">
        <v>4.086E-2</v>
      </c>
      <c r="AL83" s="1">
        <v>3.1670462771557301E-2</v>
      </c>
      <c r="AM83" s="1">
        <v>2.9359351576418499E-2</v>
      </c>
      <c r="AN83" s="1">
        <v>3.2419455735853898E-2</v>
      </c>
      <c r="AO83" s="1">
        <v>4.403E-2</v>
      </c>
      <c r="AP83" s="1">
        <v>4.6210000000000001E-2</v>
      </c>
      <c r="AQ83" s="1">
        <v>3.0179999999999998E-2</v>
      </c>
      <c r="AR83" s="1">
        <v>2.9430000000000001E-2</v>
      </c>
      <c r="AS83" s="1">
        <v>3.1064206996212498E-2</v>
      </c>
      <c r="AT83" s="1">
        <v>3.9719999999999998E-2</v>
      </c>
      <c r="AU83" s="1">
        <v>3.0190000000000002E-2</v>
      </c>
      <c r="AV83" s="1">
        <v>3.9730000000000001E-2</v>
      </c>
      <c r="AW83" s="1">
        <v>2.3279999999999999E-2</v>
      </c>
      <c r="AX83" s="1">
        <v>3.8010000000000002E-2</v>
      </c>
      <c r="AY83" s="1">
        <v>3.5040000000000002E-2</v>
      </c>
      <c r="AZ83" s="1">
        <v>3.5270000000000003E-2</v>
      </c>
      <c r="BA83" s="1">
        <v>2.955E-2</v>
      </c>
      <c r="BB83" s="1">
        <v>4.0809999999999999E-2</v>
      </c>
      <c r="BC83" s="1">
        <v>2.93E-2</v>
      </c>
      <c r="BD83" s="1">
        <v>2.1610000000000001E-2</v>
      </c>
      <c r="BE83" s="1">
        <v>3.1370000000000002E-2</v>
      </c>
      <c r="BF83" s="1">
        <v>2.8067086701124899E-2</v>
      </c>
      <c r="BG83" s="1">
        <v>2.8616596169822799E-2</v>
      </c>
      <c r="BH83" s="1">
        <v>3.261E-2</v>
      </c>
      <c r="BI83" s="1">
        <v>2.5260000000000001E-2</v>
      </c>
      <c r="BJ83" s="1">
        <v>2.95012109950641E-2</v>
      </c>
      <c r="BK83" s="1">
        <v>3.3419999999999998E-2</v>
      </c>
      <c r="BL83" s="1">
        <v>3.4939999999999999E-2</v>
      </c>
      <c r="BM83" s="1">
        <v>3.3480000000000003E-2</v>
      </c>
      <c r="BN83" s="1">
        <v>3.0530000000000002E-2</v>
      </c>
      <c r="BO83" s="1">
        <v>2.896E-2</v>
      </c>
      <c r="BP83" s="1">
        <v>3.3930000000000002E-2</v>
      </c>
      <c r="BQ83" s="1">
        <v>3.125E-2</v>
      </c>
      <c r="BR83" s="1">
        <v>2.1940000000000001E-2</v>
      </c>
      <c r="BS83" s="1">
        <v>2.8719999999999999E-2</v>
      </c>
      <c r="BT83" s="1">
        <v>2.6239999999999999E-2</v>
      </c>
      <c r="BU83" s="1">
        <v>3.5880000000000002E-2</v>
      </c>
      <c r="BV83" s="1">
        <v>83700</v>
      </c>
      <c r="BW83" s="1" t="s">
        <v>2630</v>
      </c>
      <c r="BX83" s="1" t="s">
        <v>1279</v>
      </c>
      <c r="BY83" s="1" t="s">
        <v>3569</v>
      </c>
      <c r="BZ83" s="1" t="s">
        <v>3570</v>
      </c>
      <c r="CA83" s="1" t="s">
        <v>3571</v>
      </c>
      <c r="CB83" s="1" t="s">
        <v>3572</v>
      </c>
      <c r="CC83" s="1" t="s">
        <v>3573</v>
      </c>
      <c r="CD83" s="1" t="s">
        <v>3574</v>
      </c>
      <c r="CE83" s="1" t="s">
        <v>3575</v>
      </c>
      <c r="CF83" s="1" t="s">
        <v>3576</v>
      </c>
      <c r="CG83" s="1" t="s">
        <v>1280</v>
      </c>
    </row>
    <row r="84" spans="1:85" x14ac:dyDescent="0.2">
      <c r="A84" s="1" t="s">
        <v>1281</v>
      </c>
      <c r="B84" s="17" t="s">
        <v>1439</v>
      </c>
      <c r="C84" s="16">
        <v>0.87555168658923133</v>
      </c>
      <c r="D84" s="39">
        <v>0.81890496987425021</v>
      </c>
      <c r="E84" s="39">
        <v>4.5573371594724348E-2</v>
      </c>
      <c r="F84" s="39">
        <v>0.77288816070321176</v>
      </c>
      <c r="G84" s="39">
        <v>5.2536890324726679E-2</v>
      </c>
      <c r="H84" s="39"/>
      <c r="I84" s="1">
        <v>0.75717164678852</v>
      </c>
      <c r="J84" s="1">
        <v>0.75255272388099803</v>
      </c>
      <c r="K84" s="1">
        <v>0.83381479607208597</v>
      </c>
      <c r="L84" s="1">
        <v>0.81774987859264703</v>
      </c>
      <c r="M84" s="1">
        <v>0.84630921464909203</v>
      </c>
      <c r="N84" s="1">
        <v>0.87211207620714704</v>
      </c>
      <c r="O84" s="1">
        <v>0.81902087417287694</v>
      </c>
      <c r="P84" s="1">
        <v>0.86137239868267002</v>
      </c>
      <c r="Q84" s="1">
        <v>0.78516339311779304</v>
      </c>
      <c r="R84" s="1">
        <v>0.84732058443175895</v>
      </c>
      <c r="S84" s="1">
        <v>0.79154613807792695</v>
      </c>
      <c r="T84" s="1">
        <v>0.82852192445814299</v>
      </c>
      <c r="U84" s="1">
        <v>0.81838321691192895</v>
      </c>
      <c r="V84" s="1">
        <v>0.87511565083934795</v>
      </c>
      <c r="W84" s="1">
        <v>0.91419914358560395</v>
      </c>
      <c r="X84" s="1">
        <v>0.82598318187156405</v>
      </c>
      <c r="Y84" s="1">
        <v>0.77517965329836003</v>
      </c>
      <c r="Z84" s="1">
        <v>0.78877577643009</v>
      </c>
      <c r="AA84" s="1">
        <v>0.85587922793954496</v>
      </c>
      <c r="AB84" s="1">
        <v>0.69627809974918797</v>
      </c>
      <c r="AC84" s="1">
        <v>0.86249291951336704</v>
      </c>
      <c r="AD84" s="1">
        <v>0.84782524439047602</v>
      </c>
      <c r="AE84" s="1">
        <v>0.81194168982658399</v>
      </c>
      <c r="AF84" s="1">
        <v>0.81741604320056604</v>
      </c>
      <c r="AG84" s="1">
        <v>0.80423709174759295</v>
      </c>
      <c r="AH84" s="1">
        <v>0.733049914009551</v>
      </c>
      <c r="AI84" s="1">
        <v>0.82333256252619602</v>
      </c>
      <c r="AJ84" s="1">
        <v>0.85135585596751195</v>
      </c>
      <c r="AK84" s="1">
        <v>0.84302025042384299</v>
      </c>
      <c r="AL84" s="1">
        <v>0.81002792486453501</v>
      </c>
      <c r="AM84" s="1">
        <v>0.80478105473736805</v>
      </c>
      <c r="AN84" s="1">
        <v>0.72982555894096701</v>
      </c>
      <c r="AO84" s="1">
        <v>0.87755295517760601</v>
      </c>
      <c r="AP84" s="1">
        <v>0.81790724560721795</v>
      </c>
      <c r="AQ84" s="1">
        <v>0.77660210497937499</v>
      </c>
      <c r="AR84" s="1">
        <v>0.79093348802015795</v>
      </c>
      <c r="AS84" s="1">
        <v>0.75877431228175996</v>
      </c>
      <c r="AT84" s="1">
        <v>0.80387031613666005</v>
      </c>
      <c r="AU84" s="1">
        <v>0.78164960506206405</v>
      </c>
      <c r="AV84" s="1">
        <v>0.80039943698159799</v>
      </c>
      <c r="AW84" s="1">
        <v>0.71468678225980398</v>
      </c>
      <c r="AX84" s="1">
        <v>0.82945960456733003</v>
      </c>
      <c r="AY84" s="1">
        <v>0.77774630974159797</v>
      </c>
      <c r="AZ84" s="1">
        <v>0.80126970146631304</v>
      </c>
      <c r="BA84" s="1">
        <v>0.78177137818340903</v>
      </c>
      <c r="BB84" s="1">
        <v>0.83051371529371298</v>
      </c>
      <c r="BC84" s="1">
        <v>0.66630873057094497</v>
      </c>
      <c r="BD84" s="1">
        <v>0.82616818593410901</v>
      </c>
      <c r="BE84" s="1">
        <v>0.65206445686941905</v>
      </c>
      <c r="BF84" s="1">
        <v>0.76440261405929699</v>
      </c>
      <c r="BG84" s="1">
        <v>0.759238909267409</v>
      </c>
      <c r="BH84" s="1">
        <v>0.79334490315629302</v>
      </c>
      <c r="BI84" s="1">
        <v>0.72109639329142805</v>
      </c>
      <c r="BJ84" s="1">
        <v>0.82051372138035406</v>
      </c>
      <c r="BK84" s="1">
        <v>0.70887239628308296</v>
      </c>
      <c r="BL84" s="1">
        <v>0.79949673189485704</v>
      </c>
      <c r="BM84" s="1">
        <v>0.79958024263784799</v>
      </c>
      <c r="BN84" s="1">
        <v>0.70229853533353603</v>
      </c>
      <c r="BO84" s="1">
        <v>0.779555279134729</v>
      </c>
      <c r="BP84" s="1">
        <v>0.86219786063882398</v>
      </c>
      <c r="BQ84" s="1">
        <v>0.81198173147186203</v>
      </c>
      <c r="BR84" s="1">
        <v>0.77986933084138699</v>
      </c>
      <c r="BS84" s="1">
        <v>0.77404447351220296</v>
      </c>
      <c r="BT84" s="1">
        <v>0.80161604372800299</v>
      </c>
      <c r="BU84" s="1">
        <v>0.76410598606254398</v>
      </c>
      <c r="BV84" s="1">
        <v>23022</v>
      </c>
      <c r="BW84" s="1" t="s">
        <v>2630</v>
      </c>
      <c r="BX84" s="1" t="s">
        <v>1282</v>
      </c>
      <c r="BY84" s="1" t="s">
        <v>3577</v>
      </c>
      <c r="BZ84" s="1" t="s">
        <v>3578</v>
      </c>
      <c r="CA84" s="1" t="s">
        <v>3579</v>
      </c>
      <c r="CB84" s="1" t="s">
        <v>3580</v>
      </c>
      <c r="CC84" s="1" t="s">
        <v>3581</v>
      </c>
      <c r="CD84" s="1" t="s">
        <v>3582</v>
      </c>
      <c r="CE84" s="1" t="s">
        <v>3583</v>
      </c>
      <c r="CF84" s="1" t="s">
        <v>2638</v>
      </c>
      <c r="CG84" s="1" t="s">
        <v>1283</v>
      </c>
    </row>
    <row r="85" spans="1:85" x14ac:dyDescent="0.2">
      <c r="A85" s="1" t="s">
        <v>1284</v>
      </c>
      <c r="B85" s="17" t="s">
        <v>1440</v>
      </c>
      <c r="C85" s="16">
        <v>0.86568918618689539</v>
      </c>
      <c r="D85" s="39">
        <v>0.16130538289901977</v>
      </c>
      <c r="E85" s="39">
        <v>3.9844306651358401E-2</v>
      </c>
      <c r="F85" s="39">
        <v>0.12306763157647714</v>
      </c>
      <c r="G85" s="39">
        <v>4.2312848463488657E-2</v>
      </c>
      <c r="H85" s="39"/>
      <c r="I85" s="1">
        <v>0.11892</v>
      </c>
      <c r="J85" s="1">
        <v>0.130096925336116</v>
      </c>
      <c r="K85" s="1">
        <v>0.193329596661974</v>
      </c>
      <c r="L85" s="1">
        <v>0.16362770088522799</v>
      </c>
      <c r="M85" s="1">
        <v>0.2100809092881</v>
      </c>
      <c r="N85" s="1">
        <v>0.19541395409885101</v>
      </c>
      <c r="O85" s="1">
        <v>0.18681320359947801</v>
      </c>
      <c r="P85" s="1">
        <v>0.17765342448024299</v>
      </c>
      <c r="Q85" s="1">
        <v>0.16744085236230699</v>
      </c>
      <c r="R85" s="1">
        <v>0.14567867324356601</v>
      </c>
      <c r="S85" s="1">
        <v>0.1017</v>
      </c>
      <c r="T85" s="1">
        <v>0.165903929437408</v>
      </c>
      <c r="U85" s="1">
        <v>0.22077314338870799</v>
      </c>
      <c r="V85" s="1">
        <v>0.18130406812713601</v>
      </c>
      <c r="W85" s="1">
        <v>0.199047232919288</v>
      </c>
      <c r="X85" s="1">
        <v>0.10763</v>
      </c>
      <c r="Y85" s="1">
        <v>0.19241154827191201</v>
      </c>
      <c r="Z85" s="1">
        <v>9.3009999999999995E-2</v>
      </c>
      <c r="AA85" s="1">
        <v>0.12653482990888701</v>
      </c>
      <c r="AB85" s="1">
        <v>0.17058663188919401</v>
      </c>
      <c r="AC85" s="1">
        <v>0.17070676971927901</v>
      </c>
      <c r="AD85" s="1">
        <v>0.19074423831173401</v>
      </c>
      <c r="AE85" s="1">
        <v>0.17562543783064599</v>
      </c>
      <c r="AF85" s="1">
        <v>0.13627</v>
      </c>
      <c r="AG85" s="1">
        <v>0.112877216649568</v>
      </c>
      <c r="AH85" s="1">
        <v>6.5689999999999998E-2</v>
      </c>
      <c r="AI85" s="1">
        <v>0.145635627703461</v>
      </c>
      <c r="AJ85" s="1">
        <v>0.17013022656906901</v>
      </c>
      <c r="AK85" s="1">
        <v>0.21738982507688101</v>
      </c>
      <c r="AL85" s="1">
        <v>0.20613552121155901</v>
      </c>
      <c r="AM85" s="1">
        <v>9.7549999999999998E-2</v>
      </c>
      <c r="AN85" s="1">
        <v>7.4130000000000001E-2</v>
      </c>
      <c r="AO85" s="1">
        <v>0.170139520017073</v>
      </c>
      <c r="AP85" s="1">
        <v>0.13893418133611299</v>
      </c>
      <c r="AQ85" s="1">
        <v>0.243045856607599</v>
      </c>
      <c r="AR85" s="1">
        <v>0.1444</v>
      </c>
      <c r="AS85" s="1">
        <v>0.11852695496373999</v>
      </c>
      <c r="AT85" s="1">
        <v>0.236441956751719</v>
      </c>
      <c r="AU85" s="1">
        <v>0.20308957957696699</v>
      </c>
      <c r="AV85" s="1">
        <v>0.13105238006214501</v>
      </c>
      <c r="AW85" s="1">
        <v>6.2945601288033295E-2</v>
      </c>
      <c r="AX85" s="1">
        <v>9.4649999999999998E-2</v>
      </c>
      <c r="AY85" s="1">
        <v>9.7229999999999997E-2</v>
      </c>
      <c r="AZ85" s="1">
        <v>0.19640341020298499</v>
      </c>
      <c r="BA85" s="1">
        <v>0.10308</v>
      </c>
      <c r="BB85" s="1">
        <v>0.13290309771324499</v>
      </c>
      <c r="BC85" s="1">
        <v>7.2010000000000005E-2</v>
      </c>
      <c r="BD85" s="1">
        <v>0.15307766122029601</v>
      </c>
      <c r="BE85" s="1">
        <v>0.1074</v>
      </c>
      <c r="BF85" s="1">
        <v>0.16448408660422301</v>
      </c>
      <c r="BG85" s="1">
        <v>9.6149999999999999E-2</v>
      </c>
      <c r="BH85" s="1">
        <v>0.13995096491381101</v>
      </c>
      <c r="BI85" s="1">
        <v>8.2489999999999994E-2</v>
      </c>
      <c r="BJ85" s="1">
        <v>0.101260472444291</v>
      </c>
      <c r="BK85" s="1">
        <v>0.1032</v>
      </c>
      <c r="BL85" s="1">
        <v>0.13272999999999999</v>
      </c>
      <c r="BM85" s="1">
        <v>6.7030766791842403E-2</v>
      </c>
      <c r="BN85" s="1">
        <v>7.2510000000000005E-2</v>
      </c>
      <c r="BO85" s="1">
        <v>0.198960269940193</v>
      </c>
      <c r="BP85" s="1">
        <v>0.15328215013919599</v>
      </c>
      <c r="BQ85" s="1">
        <v>0.20193964529842001</v>
      </c>
      <c r="BR85" s="1">
        <v>0.15785137246543701</v>
      </c>
      <c r="BS85" s="1">
        <v>9.1637172154172594E-2</v>
      </c>
      <c r="BT85" s="1">
        <v>0.124317881351935</v>
      </c>
      <c r="BU85" s="1">
        <v>0.16919623688384799</v>
      </c>
      <c r="BV85" s="1">
        <v>9074</v>
      </c>
      <c r="BW85" s="1" t="s">
        <v>2630</v>
      </c>
      <c r="BX85" s="1" t="s">
        <v>1285</v>
      </c>
      <c r="BY85" s="1" t="s">
        <v>3584</v>
      </c>
      <c r="BZ85" s="1" t="s">
        <v>3585</v>
      </c>
      <c r="CA85" s="1" t="s">
        <v>3586</v>
      </c>
      <c r="CB85" s="1" t="s">
        <v>3587</v>
      </c>
      <c r="CC85" s="1" t="s">
        <v>3588</v>
      </c>
      <c r="CD85" s="1" t="s">
        <v>3589</v>
      </c>
      <c r="CE85" s="1" t="s">
        <v>3590</v>
      </c>
      <c r="CF85" s="1" t="s">
        <v>3591</v>
      </c>
      <c r="CG85" s="1" t="s">
        <v>1286</v>
      </c>
    </row>
    <row r="86" spans="1:85" x14ac:dyDescent="0.2">
      <c r="A86" s="1" t="s">
        <v>1287</v>
      </c>
      <c r="B86" s="17" t="s">
        <v>1441</v>
      </c>
      <c r="C86" s="16">
        <v>0.85885349137209599</v>
      </c>
      <c r="D86" s="39">
        <v>0.92567644026984108</v>
      </c>
      <c r="E86" s="39">
        <v>1.3346262179508505E-2</v>
      </c>
      <c r="F86" s="39">
        <v>0.91230215211626176</v>
      </c>
      <c r="G86" s="39">
        <v>1.5440628785044137E-2</v>
      </c>
      <c r="H86" s="39"/>
      <c r="I86" s="1">
        <v>0.90741968946144702</v>
      </c>
      <c r="J86" s="1">
        <v>0.92426541068919499</v>
      </c>
      <c r="K86" s="1">
        <v>0.93012370004706002</v>
      </c>
      <c r="L86" s="1">
        <v>0.92735083610587099</v>
      </c>
      <c r="M86" s="1">
        <v>0.91359191399504203</v>
      </c>
      <c r="N86" s="1">
        <v>0.915065356437192</v>
      </c>
      <c r="O86" s="1">
        <v>0.93827663015540397</v>
      </c>
      <c r="P86" s="1">
        <v>0.945281028892627</v>
      </c>
      <c r="Q86" s="1">
        <v>0.92920003293778897</v>
      </c>
      <c r="R86" s="1">
        <v>0.93008553976109498</v>
      </c>
      <c r="S86" s="1">
        <v>0.93578353946271797</v>
      </c>
      <c r="T86" s="1">
        <v>0.92401103570885201</v>
      </c>
      <c r="U86" s="1">
        <v>0.92545348601942501</v>
      </c>
      <c r="V86" s="1">
        <v>0.93189347765424801</v>
      </c>
      <c r="W86" s="1">
        <v>0.92915725099108404</v>
      </c>
      <c r="X86" s="1">
        <v>0.90808168735282102</v>
      </c>
      <c r="Y86" s="1">
        <v>0.92969896395051699</v>
      </c>
      <c r="Z86" s="1">
        <v>0.91166138665654595</v>
      </c>
      <c r="AA86" s="1">
        <v>0.921603046940905</v>
      </c>
      <c r="AB86" s="1">
        <v>0.92829722004075099</v>
      </c>
      <c r="AC86" s="1">
        <v>0.92057408756007097</v>
      </c>
      <c r="AD86" s="1">
        <v>0.913087830542752</v>
      </c>
      <c r="AE86" s="1">
        <v>0.91512021814882905</v>
      </c>
      <c r="AF86" s="1">
        <v>0.92674618576812196</v>
      </c>
      <c r="AG86" s="1">
        <v>0.91690729118821901</v>
      </c>
      <c r="AH86" s="1">
        <v>0.90069984868857</v>
      </c>
      <c r="AI86" s="1">
        <v>0.92486399247360496</v>
      </c>
      <c r="AJ86" s="1">
        <v>0.93880812381115897</v>
      </c>
      <c r="AK86" s="1">
        <v>0.93711177284809399</v>
      </c>
      <c r="AL86" s="1">
        <v>0.97007262380521997</v>
      </c>
      <c r="AM86" s="1">
        <v>0.90581476051297005</v>
      </c>
      <c r="AN86" s="1">
        <v>0.90959558490756798</v>
      </c>
      <c r="AO86" s="1">
        <v>0.91962520767112399</v>
      </c>
      <c r="AP86" s="1">
        <v>0.92402873702340504</v>
      </c>
      <c r="AQ86" s="1">
        <v>0.90579848364742599</v>
      </c>
      <c r="AR86" s="1">
        <v>0.92068934650632195</v>
      </c>
      <c r="AS86" s="1">
        <v>0.91446214311499197</v>
      </c>
      <c r="AT86" s="1">
        <v>0.95108406883660102</v>
      </c>
      <c r="AU86" s="1">
        <v>0.92638384795930295</v>
      </c>
      <c r="AV86" s="1">
        <v>0.93597813393645402</v>
      </c>
      <c r="AW86" s="1">
        <v>0.91548301683879596</v>
      </c>
      <c r="AX86" s="1">
        <v>0.91959201808200697</v>
      </c>
      <c r="AY86" s="1">
        <v>0.90885988674467399</v>
      </c>
      <c r="AZ86" s="1">
        <v>0.92547157061600904</v>
      </c>
      <c r="BA86" s="1">
        <v>0.89961089367861102</v>
      </c>
      <c r="BB86" s="1">
        <v>0.93615120997850898</v>
      </c>
      <c r="BC86" s="1">
        <v>0.89316432044134297</v>
      </c>
      <c r="BD86" s="1">
        <v>0.92501874771251402</v>
      </c>
      <c r="BE86" s="1">
        <v>0.89868075745273301</v>
      </c>
      <c r="BF86" s="1">
        <v>0.91452606333078201</v>
      </c>
      <c r="BG86" s="1">
        <v>0.89737035789626995</v>
      </c>
      <c r="BH86" s="1">
        <v>0.89893845452545995</v>
      </c>
      <c r="BI86" s="1">
        <v>0.89106532928079696</v>
      </c>
      <c r="BJ86" s="1">
        <v>0.88919114132966004</v>
      </c>
      <c r="BK86" s="1">
        <v>0.89922546699718797</v>
      </c>
      <c r="BL86" s="1">
        <v>0.89631551568309997</v>
      </c>
      <c r="BM86" s="1">
        <v>0.90500084627160704</v>
      </c>
      <c r="BN86" s="1">
        <v>0.91651369306200603</v>
      </c>
      <c r="BO86" s="1">
        <v>0.93509264152009597</v>
      </c>
      <c r="BP86" s="1">
        <v>0.94113423014763997</v>
      </c>
      <c r="BQ86" s="1">
        <v>0.91560709900318904</v>
      </c>
      <c r="BR86" s="1">
        <v>0.93803026600265904</v>
      </c>
      <c r="BS86" s="1">
        <v>0.92312668811537302</v>
      </c>
      <c r="BT86" s="1">
        <v>0.91231846210865397</v>
      </c>
      <c r="BU86" s="1">
        <v>0.91206512608686696</v>
      </c>
      <c r="BV86" s="1">
        <v>51301</v>
      </c>
      <c r="BW86" s="1" t="s">
        <v>2630</v>
      </c>
      <c r="BX86" s="1" t="s">
        <v>1288</v>
      </c>
      <c r="BY86" s="1" t="s">
        <v>3592</v>
      </c>
      <c r="BZ86" s="1" t="s">
        <v>3593</v>
      </c>
      <c r="CA86" s="1" t="s">
        <v>3594</v>
      </c>
      <c r="CB86" s="1" t="s">
        <v>3595</v>
      </c>
      <c r="CC86" s="1" t="s">
        <v>3596</v>
      </c>
      <c r="CD86" s="1" t="s">
        <v>3597</v>
      </c>
      <c r="CE86" s="1" t="s">
        <v>3598</v>
      </c>
      <c r="CF86" s="1" t="s">
        <v>3599</v>
      </c>
      <c r="CG86" s="1" t="s">
        <v>1289</v>
      </c>
    </row>
    <row r="87" spans="1:85" x14ac:dyDescent="0.2">
      <c r="A87" s="1" t="s">
        <v>1290</v>
      </c>
      <c r="B87" s="17" t="s">
        <v>1442</v>
      </c>
      <c r="C87" s="16">
        <v>0.85867518376193386</v>
      </c>
      <c r="D87" s="39">
        <v>3.897924319653482E-2</v>
      </c>
      <c r="E87" s="39">
        <v>6.3425986137476166E-3</v>
      </c>
      <c r="F87" s="39">
        <v>3.3569388391082977E-2</v>
      </c>
      <c r="G87" s="39">
        <v>5.2856549196376888E-3</v>
      </c>
      <c r="H87" s="39"/>
      <c r="I87" s="1">
        <v>3.5488882761996403E-2</v>
      </c>
      <c r="J87" s="1">
        <v>3.6571492072538403E-2</v>
      </c>
      <c r="K87" s="1">
        <v>5.1520000000000003E-2</v>
      </c>
      <c r="L87" s="1">
        <v>3.3412778925902602E-2</v>
      </c>
      <c r="M87" s="1">
        <v>5.008E-2</v>
      </c>
      <c r="N87" s="1">
        <v>3.594E-2</v>
      </c>
      <c r="O87" s="1">
        <v>4.5069999999999999E-2</v>
      </c>
      <c r="P87" s="1">
        <v>4.0689999999999997E-2</v>
      </c>
      <c r="Q87" s="1">
        <v>3.04206946114631E-2</v>
      </c>
      <c r="R87" s="1">
        <v>3.7680469206782002E-2</v>
      </c>
      <c r="S87" s="1">
        <v>3.6199788430047897E-2</v>
      </c>
      <c r="T87" s="1">
        <v>4.2158996991756299E-2</v>
      </c>
      <c r="U87" s="1">
        <v>3.984E-2</v>
      </c>
      <c r="V87" s="1">
        <v>3.0812176203641999E-2</v>
      </c>
      <c r="W87" s="1">
        <v>4.9549999999999997E-2</v>
      </c>
      <c r="X87" s="1">
        <v>3.29940248707438E-2</v>
      </c>
      <c r="Y87" s="1">
        <v>4.6372603004027298E-2</v>
      </c>
      <c r="Z87" s="1">
        <v>3.0962769765196199E-2</v>
      </c>
      <c r="AA87" s="1">
        <v>3.9780000000000003E-2</v>
      </c>
      <c r="AB87" s="1">
        <v>4.2700000000000002E-2</v>
      </c>
      <c r="AC87" s="1">
        <v>3.5430000000000003E-2</v>
      </c>
      <c r="AD87" s="1">
        <v>4.8518099275743902E-2</v>
      </c>
      <c r="AE87" s="1">
        <v>3.7380130050785602E-2</v>
      </c>
      <c r="AF87" s="1">
        <v>3.9216211478298103E-2</v>
      </c>
      <c r="AG87" s="1">
        <v>2.5085264183008701E-2</v>
      </c>
      <c r="AH87" s="1">
        <v>3.5563834000712398E-2</v>
      </c>
      <c r="AI87" s="1">
        <v>3.6073813082886298E-2</v>
      </c>
      <c r="AJ87" s="1">
        <v>4.3899150012414803E-2</v>
      </c>
      <c r="AK87" s="1">
        <v>4.0739999999999998E-2</v>
      </c>
      <c r="AL87" s="1">
        <v>3.9226116968098898E-2</v>
      </c>
      <c r="AM87" s="1">
        <v>2.8204873395748099E-2</v>
      </c>
      <c r="AN87" s="1">
        <v>3.06060140403401E-2</v>
      </c>
      <c r="AO87" s="1">
        <v>5.5599999999999997E-2</v>
      </c>
      <c r="AP87" s="1">
        <v>2.912E-2</v>
      </c>
      <c r="AQ87" s="1">
        <v>3.8810635187754697E-2</v>
      </c>
      <c r="AR87" s="1">
        <v>3.5639999999999998E-2</v>
      </c>
      <c r="AS87" s="1">
        <v>3.3996675649301603E-2</v>
      </c>
      <c r="AT87" s="1">
        <v>3.7562281833284999E-2</v>
      </c>
      <c r="AU87" s="1">
        <v>3.313E-2</v>
      </c>
      <c r="AV87" s="1">
        <v>3.1229816187704301E-2</v>
      </c>
      <c r="AW87" s="1">
        <v>3.1414578996955503E-2</v>
      </c>
      <c r="AX87" s="1">
        <v>3.2033781574730899E-2</v>
      </c>
      <c r="AY87" s="1">
        <v>3.0239866979459299E-2</v>
      </c>
      <c r="AZ87" s="1">
        <v>3.0685956491862999E-2</v>
      </c>
      <c r="BA87" s="1">
        <v>3.2169999999999997E-2</v>
      </c>
      <c r="BB87" s="1">
        <v>3.9440000000000003E-2</v>
      </c>
      <c r="BC87" s="1">
        <v>2.9104936548135601E-2</v>
      </c>
      <c r="BD87" s="1">
        <v>3.4688093637666603E-2</v>
      </c>
      <c r="BE87" s="1">
        <v>3.6317821564903902E-2</v>
      </c>
      <c r="BF87" s="1">
        <v>3.09255168167431E-2</v>
      </c>
      <c r="BG87" s="1">
        <v>2.9380562883311801E-2</v>
      </c>
      <c r="BH87" s="1">
        <v>2.6710000000000001E-2</v>
      </c>
      <c r="BI87" s="1">
        <v>2.95913751088904E-2</v>
      </c>
      <c r="BJ87" s="1">
        <v>3.6639277752652397E-2</v>
      </c>
      <c r="BK87" s="1">
        <v>3.7684151246757398E-2</v>
      </c>
      <c r="BL87" s="1">
        <v>4.1829999999999999E-2</v>
      </c>
      <c r="BM87" s="1">
        <v>3.1690601376496597E-2</v>
      </c>
      <c r="BN87" s="1">
        <v>3.2293901959554699E-2</v>
      </c>
      <c r="BO87" s="1">
        <v>4.1140000000000003E-2</v>
      </c>
      <c r="BP87" s="1">
        <v>3.4450000000000001E-2</v>
      </c>
      <c r="BQ87" s="1">
        <v>3.3250000000000002E-2</v>
      </c>
      <c r="BR87" s="1">
        <v>3.1311655258758397E-2</v>
      </c>
      <c r="BS87" s="1">
        <v>2.4614535849216801E-2</v>
      </c>
      <c r="BT87" s="1">
        <v>3.2348095730978001E-2</v>
      </c>
      <c r="BU87" s="1">
        <v>4.9279999999999997E-2</v>
      </c>
      <c r="BV87" s="1">
        <v>55701</v>
      </c>
      <c r="BW87" s="1" t="s">
        <v>2630</v>
      </c>
      <c r="BX87" s="1" t="s">
        <v>1291</v>
      </c>
      <c r="BY87" s="1" t="s">
        <v>3600</v>
      </c>
      <c r="BZ87" s="1" t="s">
        <v>3601</v>
      </c>
      <c r="CA87" s="1" t="s">
        <v>3602</v>
      </c>
      <c r="CB87" s="1" t="s">
        <v>2972</v>
      </c>
      <c r="CC87" s="1" t="s">
        <v>2973</v>
      </c>
      <c r="CD87" s="1" t="s">
        <v>3603</v>
      </c>
      <c r="CE87" s="1" t="s">
        <v>3604</v>
      </c>
      <c r="CF87" s="1" t="s">
        <v>2638</v>
      </c>
      <c r="CG87" s="1" t="s">
        <v>1292</v>
      </c>
    </row>
    <row r="88" spans="1:85" x14ac:dyDescent="0.2">
      <c r="A88" s="1" t="s">
        <v>1293</v>
      </c>
      <c r="B88" s="17" t="s">
        <v>1443</v>
      </c>
      <c r="C88" s="16">
        <v>0.85778530986300605</v>
      </c>
      <c r="D88" s="39">
        <v>0.2181672015430787</v>
      </c>
      <c r="E88" s="39">
        <v>7.1154100353167826E-2</v>
      </c>
      <c r="F88" s="39">
        <v>0.15889751327078705</v>
      </c>
      <c r="G88" s="39">
        <v>5.5925952076397681E-2</v>
      </c>
      <c r="H88" s="39"/>
      <c r="I88" s="1">
        <v>0.11007551871857101</v>
      </c>
      <c r="J88" s="1">
        <v>0.17271830040077699</v>
      </c>
      <c r="K88" s="1">
        <v>0.29919736727530699</v>
      </c>
      <c r="L88" s="1">
        <v>0.26269341789648898</v>
      </c>
      <c r="M88" s="1">
        <v>0.31517072750902803</v>
      </c>
      <c r="N88" s="1">
        <v>0.27131062093597003</v>
      </c>
      <c r="O88" s="1">
        <v>0.26237297912684898</v>
      </c>
      <c r="P88" s="1">
        <v>0.269631273518807</v>
      </c>
      <c r="Q88" s="1">
        <v>0.209169034176173</v>
      </c>
      <c r="R88" s="1">
        <v>0.19419366809597499</v>
      </c>
      <c r="S88" s="1">
        <v>0.120432019916741</v>
      </c>
      <c r="T88" s="1">
        <v>0.26960237134682802</v>
      </c>
      <c r="U88" s="1">
        <v>0.25421018109125998</v>
      </c>
      <c r="V88" s="1">
        <v>0.25015511041418198</v>
      </c>
      <c r="W88" s="1">
        <v>0.306610399169569</v>
      </c>
      <c r="X88" s="1">
        <v>9.26129151553053E-2</v>
      </c>
      <c r="Y88" s="1">
        <v>0.27412251415341798</v>
      </c>
      <c r="Z88" s="1">
        <v>8.4571483509741502E-2</v>
      </c>
      <c r="AA88" s="1">
        <v>0.29857364975641798</v>
      </c>
      <c r="AB88" s="1">
        <v>0.20054989927775399</v>
      </c>
      <c r="AC88" s="1">
        <v>0.27255315832666899</v>
      </c>
      <c r="AD88" s="1">
        <v>0.27140934067519201</v>
      </c>
      <c r="AE88" s="1">
        <v>0.20527603869455599</v>
      </c>
      <c r="AF88" s="1">
        <v>0.12967146471917301</v>
      </c>
      <c r="AG88" s="1">
        <v>0.207187241580885</v>
      </c>
      <c r="AH88" s="1">
        <v>6.8252467662362107E-2</v>
      </c>
      <c r="AI88" s="1">
        <v>0.183195221109133</v>
      </c>
      <c r="AJ88" s="1">
        <v>0.21067573543454801</v>
      </c>
      <c r="AK88" s="1">
        <v>0.275512078889743</v>
      </c>
      <c r="AL88" s="1">
        <v>0.20330984775493599</v>
      </c>
      <c r="AM88" s="1">
        <v>0.10195469950496901</v>
      </c>
      <c r="AN88" s="1">
        <v>0.118599208353628</v>
      </c>
      <c r="AO88" s="1">
        <v>0.30633970716414299</v>
      </c>
      <c r="AP88" s="1">
        <v>0.26690101578909198</v>
      </c>
      <c r="AQ88" s="1">
        <v>0.11216568441555599</v>
      </c>
      <c r="AR88" s="1">
        <v>0.26073090914733799</v>
      </c>
      <c r="AS88" s="1">
        <v>0.15703585805609599</v>
      </c>
      <c r="AT88" s="1">
        <v>0.156090547873279</v>
      </c>
      <c r="AU88" s="1">
        <v>0.20678506634375801</v>
      </c>
      <c r="AV88" s="1">
        <v>0.22596843854472201</v>
      </c>
      <c r="AW88" s="1">
        <v>9.8418837776118304E-2</v>
      </c>
      <c r="AX88" s="1">
        <v>0.123336232930202</v>
      </c>
      <c r="AY88" s="1">
        <v>0.134759327860483</v>
      </c>
      <c r="AZ88" s="1">
        <v>0.18057506363539499</v>
      </c>
      <c r="BA88" s="1">
        <v>0.15562757323107401</v>
      </c>
      <c r="BB88" s="1">
        <v>0.25064235971556698</v>
      </c>
      <c r="BC88" s="1">
        <v>7.5359910224847101E-2</v>
      </c>
      <c r="BD88" s="1">
        <v>0.12465915227973</v>
      </c>
      <c r="BE88" s="1">
        <v>0.104133026663545</v>
      </c>
      <c r="BF88" s="1">
        <v>0.26836603229220801</v>
      </c>
      <c r="BG88" s="1">
        <v>0.14041705813038499</v>
      </c>
      <c r="BH88" s="1">
        <v>0.15378710075024801</v>
      </c>
      <c r="BI88" s="1">
        <v>0.114048687622626</v>
      </c>
      <c r="BJ88" s="1">
        <v>0.13995857893706601</v>
      </c>
      <c r="BK88" s="1">
        <v>0.18870859336680301</v>
      </c>
      <c r="BL88" s="1">
        <v>0.113408982901336</v>
      </c>
      <c r="BM88" s="1">
        <v>8.7324651171320794E-2</v>
      </c>
      <c r="BN88" s="1">
        <v>0.10310414916574</v>
      </c>
      <c r="BO88" s="1">
        <v>0.24609487113721801</v>
      </c>
      <c r="BP88" s="1">
        <v>0.19898234996484701</v>
      </c>
      <c r="BQ88" s="1">
        <v>0.24420245150804901</v>
      </c>
      <c r="BR88" s="1">
        <v>0.233349647039759</v>
      </c>
      <c r="BS88" s="1">
        <v>0.14127007770945499</v>
      </c>
      <c r="BT88" s="1">
        <v>0.157576602989876</v>
      </c>
      <c r="BU88" s="1">
        <v>0.194326512765778</v>
      </c>
      <c r="BV88" s="1">
        <v>10333</v>
      </c>
      <c r="BW88" s="1" t="s">
        <v>2630</v>
      </c>
      <c r="BX88" s="1" t="s">
        <v>1294</v>
      </c>
      <c r="BY88" s="1" t="s">
        <v>3605</v>
      </c>
      <c r="BZ88" s="1" t="s">
        <v>3606</v>
      </c>
      <c r="CA88" s="1" t="s">
        <v>3607</v>
      </c>
      <c r="CB88" s="1" t="s">
        <v>3608</v>
      </c>
      <c r="CC88" s="1" t="s">
        <v>3609</v>
      </c>
      <c r="CD88" s="1" t="s">
        <v>3610</v>
      </c>
      <c r="CE88" s="1" t="s">
        <v>3611</v>
      </c>
      <c r="CF88" s="1" t="s">
        <v>3612</v>
      </c>
      <c r="CG88" s="1" t="s">
        <v>1295</v>
      </c>
    </row>
    <row r="89" spans="1:85" x14ac:dyDescent="0.2">
      <c r="A89" s="1" t="s">
        <v>1296</v>
      </c>
      <c r="B89" s="17" t="s">
        <v>1444</v>
      </c>
      <c r="C89" s="16">
        <v>0.85776270056473969</v>
      </c>
      <c r="D89" s="39">
        <v>7.6999491753879948E-2</v>
      </c>
      <c r="E89" s="39">
        <v>2.0543530011778877E-2</v>
      </c>
      <c r="F89" s="39">
        <v>5.9682675747587829E-2</v>
      </c>
      <c r="G89" s="39">
        <v>1.6648103676115501E-2</v>
      </c>
      <c r="H89" s="39"/>
      <c r="I89" s="1">
        <v>6.9192382525102195E-2</v>
      </c>
      <c r="J89" s="1">
        <v>6.6416923693599306E-2</v>
      </c>
      <c r="K89" s="1">
        <v>0.136270055018235</v>
      </c>
      <c r="L89" s="1">
        <v>6.9486939873381601E-2</v>
      </c>
      <c r="M89" s="1">
        <v>0.108475468188985</v>
      </c>
      <c r="N89" s="1">
        <v>6.9462808105394402E-2</v>
      </c>
      <c r="O89" s="1">
        <v>0.10017312305838399</v>
      </c>
      <c r="P89" s="1">
        <v>8.6307715958453796E-2</v>
      </c>
      <c r="Q89" s="1">
        <v>9.5879424974241206E-2</v>
      </c>
      <c r="R89" s="1">
        <v>6.12209420347576E-2</v>
      </c>
      <c r="S89" s="1">
        <v>5.1962638178575597E-2</v>
      </c>
      <c r="T89" s="1">
        <v>9.2144401357069694E-2</v>
      </c>
      <c r="U89" s="1">
        <v>7.2091799132085202E-2</v>
      </c>
      <c r="V89" s="1">
        <v>0.100109307579113</v>
      </c>
      <c r="W89" s="1">
        <v>6.2676888257650207E-2</v>
      </c>
      <c r="X89" s="1">
        <v>5.9703220530455299E-2</v>
      </c>
      <c r="Y89" s="1">
        <v>6.1661056765278902E-2</v>
      </c>
      <c r="Z89" s="1">
        <v>4.92267640146659E-2</v>
      </c>
      <c r="AA89" s="1">
        <v>7.5479696744871302E-2</v>
      </c>
      <c r="AB89" s="1">
        <v>6.16457857305183E-2</v>
      </c>
      <c r="AC89" s="1">
        <v>8.3668000162414893E-2</v>
      </c>
      <c r="AD89" s="1">
        <v>9.7218615421639398E-2</v>
      </c>
      <c r="AE89" s="1">
        <v>7.3501132431057506E-2</v>
      </c>
      <c r="AF89" s="1">
        <v>6.16540512197618E-2</v>
      </c>
      <c r="AG89" s="1">
        <v>6.17699320435771E-2</v>
      </c>
      <c r="AH89" s="1">
        <v>4.0574892569725698E-2</v>
      </c>
      <c r="AI89" s="1">
        <v>8.5394666824301094E-2</v>
      </c>
      <c r="AJ89" s="1">
        <v>8.51753852614235E-2</v>
      </c>
      <c r="AK89" s="1">
        <v>6.9788543619832194E-2</v>
      </c>
      <c r="AL89" s="1">
        <v>0.101652191341848</v>
      </c>
      <c r="AM89" s="1">
        <v>4.93398663606016E-2</v>
      </c>
      <c r="AN89" s="1">
        <v>4.98076183430574E-2</v>
      </c>
      <c r="AO89" s="1">
        <v>0.11331655965850999</v>
      </c>
      <c r="AP89" s="1">
        <v>6.6935253981536103E-2</v>
      </c>
      <c r="AQ89" s="1">
        <v>5.7770525531951299E-2</v>
      </c>
      <c r="AR89" s="1">
        <v>0.104896829015585</v>
      </c>
      <c r="AS89" s="1">
        <v>7.7853695840044507E-2</v>
      </c>
      <c r="AT89" s="1">
        <v>7.4898973420961606E-2</v>
      </c>
      <c r="AU89" s="1">
        <v>5.6877572269556899E-2</v>
      </c>
      <c r="AV89" s="1">
        <v>4.2140568006617397E-2</v>
      </c>
      <c r="AW89" s="1">
        <v>4.2317806170170898E-2</v>
      </c>
      <c r="AX89" s="1">
        <v>4.9930968781234299E-2</v>
      </c>
      <c r="AY89" s="1">
        <v>4.8578400644224799E-2</v>
      </c>
      <c r="AZ89" s="1">
        <v>6.6847225068568106E-2</v>
      </c>
      <c r="BA89" s="1">
        <v>5.6446809385694303E-2</v>
      </c>
      <c r="BB89" s="1">
        <v>8.3654592855381002E-2</v>
      </c>
      <c r="BC89" s="1">
        <v>3.5886130582951502E-2</v>
      </c>
      <c r="BD89" s="1">
        <v>6.3285293610142498E-2</v>
      </c>
      <c r="BE89" s="1">
        <v>5.1432556721856003E-2</v>
      </c>
      <c r="BF89" s="1">
        <v>4.8552389511217799E-2</v>
      </c>
      <c r="BG89" s="1">
        <v>6.0892252545797901E-2</v>
      </c>
      <c r="BH89" s="1">
        <v>5.53452780386171E-2</v>
      </c>
      <c r="BI89" s="1">
        <v>5.2128624681870697E-2</v>
      </c>
      <c r="BJ89" s="1">
        <v>5.2644736044264499E-2</v>
      </c>
      <c r="BK89" s="1">
        <v>4.9812472309452099E-2</v>
      </c>
      <c r="BL89" s="1">
        <v>5.63505834132111E-2</v>
      </c>
      <c r="BM89" s="1">
        <v>4.1561013702505201E-2</v>
      </c>
      <c r="BN89" s="1">
        <v>4.8832534872070697E-2</v>
      </c>
      <c r="BO89" s="1">
        <v>0.108764116724914</v>
      </c>
      <c r="BP89" s="1">
        <v>6.1145275580869997E-2</v>
      </c>
      <c r="BQ89" s="1">
        <v>7.4006179466861305E-2</v>
      </c>
      <c r="BR89" s="1">
        <v>7.1656901498826406E-2</v>
      </c>
      <c r="BS89" s="1">
        <v>5.1211806735891797E-2</v>
      </c>
      <c r="BT89" s="1">
        <v>6.7095303306287393E-2</v>
      </c>
      <c r="BU89" s="1">
        <v>9.36876414368146E-2</v>
      </c>
      <c r="BV89" s="1">
        <v>84530</v>
      </c>
      <c r="BW89" s="1" t="s">
        <v>2630</v>
      </c>
      <c r="BX89" s="1" t="s">
        <v>1297</v>
      </c>
      <c r="BY89" s="1" t="s">
        <v>3613</v>
      </c>
      <c r="BZ89" s="1" t="s">
        <v>3614</v>
      </c>
      <c r="CA89" s="1" t="s">
        <v>3615</v>
      </c>
      <c r="CB89" s="1" t="s">
        <v>2808</v>
      </c>
      <c r="CC89" s="1" t="s">
        <v>2809</v>
      </c>
      <c r="CD89" s="1" t="s">
        <v>3616</v>
      </c>
      <c r="CE89" s="1" t="s">
        <v>3617</v>
      </c>
      <c r="CF89" s="1" t="s">
        <v>2638</v>
      </c>
      <c r="CG89" s="1" t="s">
        <v>1298</v>
      </c>
    </row>
    <row r="90" spans="1:85" x14ac:dyDescent="0.2">
      <c r="A90" s="1" t="s">
        <v>1299</v>
      </c>
      <c r="B90" s="17" t="s">
        <v>1445</v>
      </c>
      <c r="C90" s="16">
        <v>0.85695692411214053</v>
      </c>
      <c r="D90" s="39">
        <v>0.55064198542353815</v>
      </c>
      <c r="E90" s="39">
        <v>5.1725253875880235E-2</v>
      </c>
      <c r="F90" s="39">
        <v>0.49495849680545945</v>
      </c>
      <c r="G90" s="39">
        <v>6.7534583440994417E-2</v>
      </c>
      <c r="H90" s="39"/>
      <c r="I90" s="1">
        <v>0.49668770308571503</v>
      </c>
      <c r="J90" s="1">
        <v>0.51169629427899399</v>
      </c>
      <c r="K90" s="1">
        <v>0.66815947526561403</v>
      </c>
      <c r="L90" s="1">
        <v>0.61496658079676503</v>
      </c>
      <c r="M90" s="1">
        <v>0.59538762091181296</v>
      </c>
      <c r="N90" s="1">
        <v>0.54821009168410295</v>
      </c>
      <c r="O90" s="1">
        <v>0.545673400121092</v>
      </c>
      <c r="P90" s="1">
        <v>0.54798341836637199</v>
      </c>
      <c r="Q90" s="1">
        <v>0.51989010543117498</v>
      </c>
      <c r="R90" s="1">
        <v>0.56883445771445595</v>
      </c>
      <c r="S90" s="1">
        <v>0.54508423079622803</v>
      </c>
      <c r="T90" s="1">
        <v>0.56547637539915596</v>
      </c>
      <c r="U90" s="1">
        <v>0.54945004097343797</v>
      </c>
      <c r="V90" s="1">
        <v>0.54546858894320904</v>
      </c>
      <c r="W90" s="1">
        <v>0.59382333379918895</v>
      </c>
      <c r="X90" s="1">
        <v>0.484082236849803</v>
      </c>
      <c r="Y90" s="1">
        <v>0.56178112468784602</v>
      </c>
      <c r="Z90" s="1">
        <v>0.58736716878475004</v>
      </c>
      <c r="AA90" s="1">
        <v>0.57295172611019596</v>
      </c>
      <c r="AB90" s="1">
        <v>0.57966677461303495</v>
      </c>
      <c r="AC90" s="1">
        <v>0.55602078180727199</v>
      </c>
      <c r="AD90" s="1">
        <v>0.54240495809576394</v>
      </c>
      <c r="AE90" s="1">
        <v>0.55742858562988595</v>
      </c>
      <c r="AF90" s="1">
        <v>0.56358498582085503</v>
      </c>
      <c r="AG90" s="1">
        <v>0.53626236877774502</v>
      </c>
      <c r="AH90" s="1">
        <v>0.36302370284852098</v>
      </c>
      <c r="AI90" s="1">
        <v>0.48991367803722902</v>
      </c>
      <c r="AJ90" s="1">
        <v>0.53763685996263999</v>
      </c>
      <c r="AK90" s="1">
        <v>0.56857476274071905</v>
      </c>
      <c r="AL90" s="1">
        <v>0.60176813037256405</v>
      </c>
      <c r="AM90" s="1">
        <v>0.61460022256117797</v>
      </c>
      <c r="AN90" s="1">
        <v>0.640535393269975</v>
      </c>
      <c r="AO90" s="1">
        <v>0.58258021386543402</v>
      </c>
      <c r="AP90" s="1">
        <v>0.55396330266621296</v>
      </c>
      <c r="AQ90" s="1">
        <v>0.52139079381307196</v>
      </c>
      <c r="AR90" s="1">
        <v>0.61982487050488699</v>
      </c>
      <c r="AS90" s="1">
        <v>0.49551404232882401</v>
      </c>
      <c r="AT90" s="1">
        <v>0.53919695389437805</v>
      </c>
      <c r="AU90" s="1">
        <v>0.47732303699619799</v>
      </c>
      <c r="AV90" s="1">
        <v>0.49129525171307198</v>
      </c>
      <c r="AW90" s="1">
        <v>0.39911991286502801</v>
      </c>
      <c r="AX90" s="1">
        <v>0.40407150975231698</v>
      </c>
      <c r="AY90" s="1">
        <v>0.456640486210112</v>
      </c>
      <c r="AZ90" s="1">
        <v>0.48247484426653198</v>
      </c>
      <c r="BA90" s="1">
        <v>0.53253925842399497</v>
      </c>
      <c r="BB90" s="1">
        <v>0.58023189149813104</v>
      </c>
      <c r="BC90" s="1">
        <v>0.418491093754572</v>
      </c>
      <c r="BD90" s="1">
        <v>0.55398892505751096</v>
      </c>
      <c r="BE90" s="1">
        <v>0.416162585087889</v>
      </c>
      <c r="BF90" s="1">
        <v>0.53469204955987104</v>
      </c>
      <c r="BG90" s="1">
        <v>0.64006313671241599</v>
      </c>
      <c r="BH90" s="1">
        <v>0.49503259184063297</v>
      </c>
      <c r="BI90" s="1">
        <v>0.50720193011338099</v>
      </c>
      <c r="BJ90" s="1">
        <v>0.46171802160914399</v>
      </c>
      <c r="BK90" s="1">
        <v>0.54012196440849003</v>
      </c>
      <c r="BL90" s="1">
        <v>0.520201358634241</v>
      </c>
      <c r="BM90" s="1">
        <v>0.382965899998083</v>
      </c>
      <c r="BN90" s="1">
        <v>0.48619381395476502</v>
      </c>
      <c r="BO90" s="1">
        <v>0.53005127048174905</v>
      </c>
      <c r="BP90" s="1">
        <v>0.53104486008283203</v>
      </c>
      <c r="BQ90" s="1">
        <v>0.58397970194749504</v>
      </c>
      <c r="BR90" s="1">
        <v>0.53033951518130795</v>
      </c>
      <c r="BS90" s="1">
        <v>0.474868823744858</v>
      </c>
      <c r="BT90" s="1">
        <v>0.37902226600605698</v>
      </c>
      <c r="BU90" s="1">
        <v>0.53274470894507797</v>
      </c>
      <c r="BV90" s="1">
        <v>57761</v>
      </c>
      <c r="BW90" s="1" t="s">
        <v>2630</v>
      </c>
      <c r="BX90" s="1" t="s">
        <v>1300</v>
      </c>
      <c r="BY90" s="1" t="s">
        <v>3618</v>
      </c>
      <c r="BZ90" s="1" t="s">
        <v>3619</v>
      </c>
      <c r="CA90" s="1" t="s">
        <v>3620</v>
      </c>
      <c r="CB90" s="1" t="s">
        <v>3621</v>
      </c>
      <c r="CC90" s="1" t="s">
        <v>3622</v>
      </c>
      <c r="CD90" s="1" t="s">
        <v>3623</v>
      </c>
      <c r="CE90" s="1" t="s">
        <v>3624</v>
      </c>
      <c r="CF90" s="1" t="s">
        <v>2638</v>
      </c>
      <c r="CG90" s="1" t="s">
        <v>1301</v>
      </c>
    </row>
    <row r="91" spans="1:85" x14ac:dyDescent="0.2">
      <c r="A91" s="1" t="s">
        <v>1302</v>
      </c>
      <c r="B91" s="17" t="s">
        <v>1446</v>
      </c>
      <c r="C91" s="16">
        <v>0.85599399297813106</v>
      </c>
      <c r="D91" s="39">
        <v>0.28202210343877099</v>
      </c>
      <c r="E91" s="39">
        <v>7.8462450591194874E-2</v>
      </c>
      <c r="F91" s="39">
        <v>0.21241747558863239</v>
      </c>
      <c r="G91" s="39">
        <v>7.1856518894327676E-2</v>
      </c>
      <c r="H91" s="39"/>
      <c r="I91" s="1">
        <v>0.13700000000000001</v>
      </c>
      <c r="J91" s="1">
        <v>0.223818815681496</v>
      </c>
      <c r="K91" s="1">
        <v>0.42166898850721302</v>
      </c>
      <c r="L91" s="1">
        <v>0.299364500661783</v>
      </c>
      <c r="M91" s="1">
        <v>0.341038816441464</v>
      </c>
      <c r="N91" s="1">
        <v>0.26920552400311898</v>
      </c>
      <c r="O91" s="1">
        <v>0.32780599930969401</v>
      </c>
      <c r="P91" s="1">
        <v>0.31359831599753102</v>
      </c>
      <c r="Q91" s="1">
        <v>0.27972391274271602</v>
      </c>
      <c r="R91" s="1">
        <v>0.282305703650301</v>
      </c>
      <c r="S91" s="1">
        <v>0.15635221428728999</v>
      </c>
      <c r="T91" s="1">
        <v>0.319011652739697</v>
      </c>
      <c r="U91" s="1">
        <v>0.31069122571450403</v>
      </c>
      <c r="V91" s="1">
        <v>0.31379785031419499</v>
      </c>
      <c r="W91" s="1">
        <v>0.30756859358918098</v>
      </c>
      <c r="X91" s="1">
        <v>0.28426029906003702</v>
      </c>
      <c r="Y91" s="1">
        <v>0.32146938725118201</v>
      </c>
      <c r="Z91" s="1">
        <v>0.105241375354569</v>
      </c>
      <c r="AA91" s="1">
        <v>0.34117596601872502</v>
      </c>
      <c r="AB91" s="1">
        <v>0.282613700352844</v>
      </c>
      <c r="AC91" s="1">
        <v>0.32242858753245801</v>
      </c>
      <c r="AD91" s="1">
        <v>0.303333024564932</v>
      </c>
      <c r="AE91" s="1">
        <v>0.40238524888614802</v>
      </c>
      <c r="AF91" s="1">
        <v>0.14276583094473599</v>
      </c>
      <c r="AG91" s="1">
        <v>0.31032939400050202</v>
      </c>
      <c r="AH91" s="1">
        <v>0.11228</v>
      </c>
      <c r="AI91" s="1">
        <v>0.282920056122902</v>
      </c>
      <c r="AJ91" s="1">
        <v>0.27555300259805598</v>
      </c>
      <c r="AK91" s="1">
        <v>0.3471453561351</v>
      </c>
      <c r="AL91" s="1">
        <v>0.32380976070075701</v>
      </c>
      <c r="AM91" s="1">
        <v>0.125606238524789</v>
      </c>
      <c r="AN91" s="1">
        <v>0.1875</v>
      </c>
      <c r="AO91" s="1">
        <v>0.35236824495480701</v>
      </c>
      <c r="AP91" s="1">
        <v>0.31661649705580702</v>
      </c>
      <c r="AQ91" s="1">
        <v>0.20348275038984601</v>
      </c>
      <c r="AR91" s="1">
        <v>0.30370671177254099</v>
      </c>
      <c r="AS91" s="1">
        <v>0.221415141471143</v>
      </c>
      <c r="AT91" s="1">
        <v>0.28410127009452701</v>
      </c>
      <c r="AU91" s="1">
        <v>0.291904202591596</v>
      </c>
      <c r="AV91" s="1">
        <v>0.28860652942290599</v>
      </c>
      <c r="AW91" s="1">
        <v>0.121113860343756</v>
      </c>
      <c r="AX91" s="1">
        <v>0.15273</v>
      </c>
      <c r="AY91" s="1">
        <v>0.147412740210485</v>
      </c>
      <c r="AZ91" s="1">
        <v>0.26513038213810602</v>
      </c>
      <c r="BA91" s="1">
        <v>0.19233630774617699</v>
      </c>
      <c r="BB91" s="1">
        <v>0.34274373268649</v>
      </c>
      <c r="BC91" s="1">
        <v>0.11587</v>
      </c>
      <c r="BD91" s="1">
        <v>0.23802435307875699</v>
      </c>
      <c r="BE91" s="1">
        <v>0.13441</v>
      </c>
      <c r="BF91" s="1">
        <v>0.286017567766502</v>
      </c>
      <c r="BG91" s="1">
        <v>0.14259604301638801</v>
      </c>
      <c r="BH91" s="1">
        <v>0.26759123626395598</v>
      </c>
      <c r="BI91" s="1">
        <v>0.16211999999999999</v>
      </c>
      <c r="BJ91" s="1">
        <v>0.21375106862419599</v>
      </c>
      <c r="BK91" s="1">
        <v>0.17638919333158201</v>
      </c>
      <c r="BL91" s="1">
        <v>0.16530918468141101</v>
      </c>
      <c r="BM91" s="1">
        <v>0.130045661749154</v>
      </c>
      <c r="BN91" s="1">
        <v>0.124447083265361</v>
      </c>
      <c r="BO91" s="1">
        <v>0.30172598466391998</v>
      </c>
      <c r="BP91" s="1">
        <v>0.30108933383562803</v>
      </c>
      <c r="BQ91" s="1">
        <v>0.305275397876555</v>
      </c>
      <c r="BR91" s="1">
        <v>0.29763720724038001</v>
      </c>
      <c r="BS91" s="1">
        <v>0.226311720275362</v>
      </c>
      <c r="BT91" s="1">
        <v>0.21217052717860899</v>
      </c>
      <c r="BU91" s="1">
        <v>0.288188303743035</v>
      </c>
      <c r="BV91" s="1">
        <v>3384</v>
      </c>
      <c r="BW91" s="1" t="s">
        <v>2630</v>
      </c>
      <c r="BX91" s="1" t="s">
        <v>1303</v>
      </c>
      <c r="BY91" s="1" t="s">
        <v>3625</v>
      </c>
      <c r="BZ91" s="1" t="s">
        <v>3626</v>
      </c>
      <c r="CA91" s="1" t="s">
        <v>3627</v>
      </c>
      <c r="CB91" s="1" t="s">
        <v>3628</v>
      </c>
      <c r="CC91" s="1" t="s">
        <v>3629</v>
      </c>
      <c r="CD91" s="1" t="s">
        <v>3630</v>
      </c>
      <c r="CE91" s="1" t="s">
        <v>3631</v>
      </c>
      <c r="CF91" s="1" t="s">
        <v>3632</v>
      </c>
      <c r="CG91" s="1" t="s">
        <v>1304</v>
      </c>
    </row>
    <row r="92" spans="1:85" x14ac:dyDescent="0.2">
      <c r="A92" s="1" t="s">
        <v>799</v>
      </c>
      <c r="B92" s="17" t="s">
        <v>690</v>
      </c>
      <c r="C92" s="16">
        <v>0.85591072085506903</v>
      </c>
      <c r="D92" s="39">
        <v>0.93266616841282779</v>
      </c>
      <c r="E92" s="39">
        <v>9.5047088039369471E-3</v>
      </c>
      <c r="F92" s="39">
        <v>0.92000498746032011</v>
      </c>
      <c r="G92" s="39">
        <v>1.6859571377253857E-2</v>
      </c>
      <c r="H92" s="39"/>
      <c r="I92" s="1">
        <v>0.91666412250933105</v>
      </c>
      <c r="J92" s="1">
        <v>0.92924307913470205</v>
      </c>
      <c r="K92" s="1">
        <v>0.92694875998872694</v>
      </c>
      <c r="L92" s="1">
        <v>0.94334678588073895</v>
      </c>
      <c r="M92" s="1">
        <v>0.93916033770685803</v>
      </c>
      <c r="N92" s="1">
        <v>0.94207177196266401</v>
      </c>
      <c r="O92" s="1">
        <v>0.93587809007788403</v>
      </c>
      <c r="P92" s="1">
        <v>0.93895183855779996</v>
      </c>
      <c r="Q92" s="1">
        <v>0.93307827441611002</v>
      </c>
      <c r="R92" s="1">
        <v>0.93683078884967896</v>
      </c>
      <c r="S92" s="1">
        <v>0.94672431726828199</v>
      </c>
      <c r="T92" s="1">
        <v>0.94039091542079301</v>
      </c>
      <c r="U92" s="1">
        <v>0.93065841944523298</v>
      </c>
      <c r="V92" s="1">
        <v>0.92898510423880698</v>
      </c>
      <c r="W92" s="1">
        <v>0.93020784136117596</v>
      </c>
      <c r="X92" s="1">
        <v>0.91770231987226003</v>
      </c>
      <c r="Y92" s="1">
        <v>0.93907031168807598</v>
      </c>
      <c r="Z92" s="1">
        <v>0.92605133196365297</v>
      </c>
      <c r="AA92" s="1">
        <v>0.91262736060595295</v>
      </c>
      <c r="AB92" s="1">
        <v>0.92964944847851405</v>
      </c>
      <c r="AC92" s="1">
        <v>0.91218936508812098</v>
      </c>
      <c r="AD92" s="1">
        <v>0.93138514370672398</v>
      </c>
      <c r="AE92" s="1">
        <v>0.927738806782062</v>
      </c>
      <c r="AF92" s="1">
        <v>0.952238091526314</v>
      </c>
      <c r="AG92" s="1">
        <v>0.93353109781440002</v>
      </c>
      <c r="AH92" s="1">
        <v>0.94182443807806904</v>
      </c>
      <c r="AI92" s="1">
        <v>0.93938105209629397</v>
      </c>
      <c r="AJ92" s="1">
        <v>0.92754220377525098</v>
      </c>
      <c r="AK92" s="1">
        <v>0.93743770640206203</v>
      </c>
      <c r="AL92" s="1">
        <v>0.93247592768829901</v>
      </c>
      <c r="AM92" s="1">
        <v>0.91760598412161898</v>
      </c>
      <c r="AN92" s="1">
        <v>0.90768421688965895</v>
      </c>
      <c r="AO92" s="1">
        <v>0.93899701130643298</v>
      </c>
      <c r="AP92" s="1">
        <v>0.92019463148964897</v>
      </c>
      <c r="AQ92" s="1">
        <v>0.913245364581177</v>
      </c>
      <c r="AR92" s="1">
        <v>0.90626944306725699</v>
      </c>
      <c r="AS92" s="1">
        <v>0.93251831450938005</v>
      </c>
      <c r="AT92" s="1">
        <v>0.88704230848782395</v>
      </c>
      <c r="AU92" s="1">
        <v>0.90529132069468399</v>
      </c>
      <c r="AV92" s="1">
        <v>0.90657122713835503</v>
      </c>
      <c r="AW92" s="1">
        <v>0.92419804643692305</v>
      </c>
      <c r="AX92" s="1">
        <v>0.913047571335035</v>
      </c>
      <c r="AY92" s="1">
        <v>0.93529287129097005</v>
      </c>
      <c r="AZ92" s="1">
        <v>0.91803495007398195</v>
      </c>
      <c r="BA92" s="1">
        <v>0.92652034057675303</v>
      </c>
      <c r="BB92" s="1">
        <v>0.930047151002239</v>
      </c>
      <c r="BC92" s="1">
        <v>0.90258226205655301</v>
      </c>
      <c r="BD92" s="1">
        <v>0.92626895695626899</v>
      </c>
      <c r="BE92" s="1">
        <v>0.90914364413697701</v>
      </c>
      <c r="BF92" s="1">
        <v>0.94322553253484198</v>
      </c>
      <c r="BG92" s="1">
        <v>0.90548855878830403</v>
      </c>
      <c r="BH92" s="1">
        <v>0.91307144889363201</v>
      </c>
      <c r="BI92" s="1">
        <v>0.92482581959684995</v>
      </c>
      <c r="BJ92" s="1">
        <v>0.916395883944356</v>
      </c>
      <c r="BK92" s="1">
        <v>0.93976186904477499</v>
      </c>
      <c r="BL92" s="1">
        <v>0.91907005875643799</v>
      </c>
      <c r="BM92" s="1">
        <v>0.91869963123598297</v>
      </c>
      <c r="BN92" s="1">
        <v>0.91668085619352002</v>
      </c>
      <c r="BO92" s="1">
        <v>0.91941209306343596</v>
      </c>
      <c r="BP92" s="1">
        <v>0.947765550833639</v>
      </c>
      <c r="BQ92" s="1">
        <v>0.87371477846659196</v>
      </c>
      <c r="BR92" s="1">
        <v>0.92912812576759196</v>
      </c>
      <c r="BS92" s="1">
        <v>0.92316748777416602</v>
      </c>
      <c r="BT92" s="1">
        <v>0.94012924284383803</v>
      </c>
      <c r="BU92" s="1">
        <v>0.88445195490433604</v>
      </c>
      <c r="BV92" s="1">
        <v>26095</v>
      </c>
      <c r="BW92" s="1" t="s">
        <v>2630</v>
      </c>
      <c r="BX92" s="1" t="s">
        <v>800</v>
      </c>
      <c r="BY92" s="1" t="s">
        <v>2659</v>
      </c>
      <c r="BZ92" s="1" t="s">
        <v>2660</v>
      </c>
      <c r="CA92" s="1" t="s">
        <v>2661</v>
      </c>
      <c r="CB92" s="1" t="s">
        <v>2662</v>
      </c>
      <c r="CC92" s="1" t="s">
        <v>2663</v>
      </c>
      <c r="CD92" s="1" t="s">
        <v>2664</v>
      </c>
      <c r="CE92" s="1" t="s">
        <v>2665</v>
      </c>
      <c r="CF92" s="1" t="s">
        <v>2638</v>
      </c>
      <c r="CG92" s="1" t="s">
        <v>801</v>
      </c>
    </row>
    <row r="93" spans="1:85" x14ac:dyDescent="0.2">
      <c r="A93" s="1" t="s">
        <v>1305</v>
      </c>
      <c r="B93" s="17" t="s">
        <v>1447</v>
      </c>
      <c r="C93" s="16">
        <v>0.85526897372466604</v>
      </c>
      <c r="D93" s="39">
        <v>4.6796043241172945E-2</v>
      </c>
      <c r="E93" s="39">
        <v>8.821506901007534E-3</v>
      </c>
      <c r="F93" s="39">
        <v>3.9881728456569968E-2</v>
      </c>
      <c r="G93" s="39">
        <v>5.828965424204309E-3</v>
      </c>
      <c r="H93" s="39"/>
      <c r="I93" s="1">
        <v>3.86269444566395E-2</v>
      </c>
      <c r="J93" s="1">
        <v>4.3333229432777801E-2</v>
      </c>
      <c r="K93" s="1">
        <v>6.4184538769461105E-2</v>
      </c>
      <c r="L93" s="1">
        <v>3.9934772384522303E-2</v>
      </c>
      <c r="M93" s="1">
        <v>5.9061071758785499E-2</v>
      </c>
      <c r="N93" s="1">
        <v>3.8811403158994902E-2</v>
      </c>
      <c r="O93" s="1">
        <v>5.71984635681205E-2</v>
      </c>
      <c r="P93" s="1">
        <v>5.8678399318310398E-2</v>
      </c>
      <c r="Q93" s="1">
        <v>5.3718912951145698E-2</v>
      </c>
      <c r="R93" s="1">
        <v>3.7139662867258602E-2</v>
      </c>
      <c r="S93" s="1">
        <v>3.6136918869971502E-2</v>
      </c>
      <c r="T93" s="1">
        <v>5.7780230537180198E-2</v>
      </c>
      <c r="U93" s="1">
        <v>4.9714010015790101E-2</v>
      </c>
      <c r="V93" s="1">
        <v>5.2421966008222402E-2</v>
      </c>
      <c r="W93" s="1">
        <v>4.5207771843628897E-2</v>
      </c>
      <c r="X93" s="1">
        <v>4.0132495591991502E-2</v>
      </c>
      <c r="Y93" s="1">
        <v>4.3141390929567702E-2</v>
      </c>
      <c r="Z93" s="1">
        <v>3.71844625074036E-2</v>
      </c>
      <c r="AA93" s="1">
        <v>4.43628097708429E-2</v>
      </c>
      <c r="AB93" s="1">
        <v>4.4917192318516597E-2</v>
      </c>
      <c r="AC93" s="1">
        <v>4.8410649224270998E-2</v>
      </c>
      <c r="AD93" s="1">
        <v>4.7426548707464697E-2</v>
      </c>
      <c r="AE93" s="1">
        <v>3.9258807757827301E-2</v>
      </c>
      <c r="AF93" s="1">
        <v>3.8180321696021501E-2</v>
      </c>
      <c r="AG93" s="1">
        <v>3.8372392113551299E-2</v>
      </c>
      <c r="AH93" s="1">
        <v>3.5514372503817802E-2</v>
      </c>
      <c r="AI93" s="1">
        <v>4.4548953512994302E-2</v>
      </c>
      <c r="AJ93" s="1">
        <v>4.69061709669501E-2</v>
      </c>
      <c r="AK93" s="1">
        <v>6.1335779719696497E-2</v>
      </c>
      <c r="AL93" s="1">
        <v>6.2240653973461901E-2</v>
      </c>
      <c r="AM93" s="1">
        <v>3.3803841133462902E-2</v>
      </c>
      <c r="AN93" s="1">
        <v>3.8164178136985097E-2</v>
      </c>
      <c r="AO93" s="1">
        <v>5.8244609005377299E-2</v>
      </c>
      <c r="AP93" s="1">
        <v>4.4336474325540901E-2</v>
      </c>
      <c r="AQ93" s="1">
        <v>4.3523892667098801E-2</v>
      </c>
      <c r="AR93" s="1">
        <v>4.2379692117836099E-2</v>
      </c>
      <c r="AS93" s="1">
        <v>4.2590849005982499E-2</v>
      </c>
      <c r="AT93" s="1">
        <v>4.6802247980008697E-2</v>
      </c>
      <c r="AU93" s="1">
        <v>3.9445276262967399E-2</v>
      </c>
      <c r="AV93" s="1">
        <v>4.3506282771043799E-2</v>
      </c>
      <c r="AW93" s="1">
        <v>3.5241981575703997E-2</v>
      </c>
      <c r="AX93" s="1">
        <v>3.8457891321201802E-2</v>
      </c>
      <c r="AY93" s="1">
        <v>3.27815373493884E-2</v>
      </c>
      <c r="AZ93" s="1">
        <v>4.4041300609250801E-2</v>
      </c>
      <c r="BA93" s="1">
        <v>4.4598327859429902E-2</v>
      </c>
      <c r="BB93" s="1">
        <v>4.8330317753040697E-2</v>
      </c>
      <c r="BC93" s="1">
        <v>3.45260389655445E-2</v>
      </c>
      <c r="BD93" s="1">
        <v>3.8996907020916897E-2</v>
      </c>
      <c r="BE93" s="1">
        <v>3.9106377504274897E-2</v>
      </c>
      <c r="BF93" s="1">
        <v>4.6682558632168601E-2</v>
      </c>
      <c r="BG93" s="1">
        <v>3.9399764299850898E-2</v>
      </c>
      <c r="BH93" s="1">
        <v>3.2527530385865797E-2</v>
      </c>
      <c r="BI93" s="1">
        <v>4.2696180494349499E-2</v>
      </c>
      <c r="BJ93" s="1">
        <v>3.5023507393324597E-2</v>
      </c>
      <c r="BK93" s="1">
        <v>3.7261914675927398E-2</v>
      </c>
      <c r="BL93" s="1">
        <v>3.4683032741172702E-2</v>
      </c>
      <c r="BM93" s="1">
        <v>3.7311316677756799E-2</v>
      </c>
      <c r="BN93" s="1">
        <v>3.42640187981198E-2</v>
      </c>
      <c r="BO93" s="1">
        <v>5.0778557608960703E-2</v>
      </c>
      <c r="BP93" s="1">
        <v>4.0838271797045599E-2</v>
      </c>
      <c r="BQ93" s="1">
        <v>4.7741165987153701E-2</v>
      </c>
      <c r="BR93" s="1">
        <v>4.4282691612315801E-2</v>
      </c>
      <c r="BS93" s="1">
        <v>3.4113085647518297E-2</v>
      </c>
      <c r="BT93" s="1">
        <v>3.2853384821107397E-2</v>
      </c>
      <c r="BU93" s="1">
        <v>5.0505549882859699E-2</v>
      </c>
      <c r="BV93" s="1">
        <v>7704</v>
      </c>
      <c r="BW93" s="1" t="s">
        <v>2630</v>
      </c>
      <c r="BX93" s="1" t="s">
        <v>1306</v>
      </c>
      <c r="BY93" s="1" t="s">
        <v>3633</v>
      </c>
      <c r="BZ93" s="1" t="s">
        <v>3634</v>
      </c>
      <c r="CA93" s="1" t="s">
        <v>3635</v>
      </c>
      <c r="CB93" s="1" t="s">
        <v>3636</v>
      </c>
      <c r="CC93" s="1" t="s">
        <v>3637</v>
      </c>
      <c r="CD93" s="1" t="s">
        <v>3638</v>
      </c>
      <c r="CE93" s="1" t="s">
        <v>3639</v>
      </c>
      <c r="CF93" s="1" t="s">
        <v>3640</v>
      </c>
      <c r="CG93" s="1" t="s">
        <v>1307</v>
      </c>
    </row>
    <row r="94" spans="1:85" x14ac:dyDescent="0.2">
      <c r="A94" s="1" t="s">
        <v>1308</v>
      </c>
      <c r="B94" s="17" t="s">
        <v>1448</v>
      </c>
      <c r="C94" s="16">
        <v>0.85437422068528379</v>
      </c>
      <c r="D94" s="39">
        <v>5.4406241056321428E-2</v>
      </c>
      <c r="E94" s="39">
        <v>1.8021901060386786E-2</v>
      </c>
      <c r="F94" s="39">
        <v>4.0767178691546821E-2</v>
      </c>
      <c r="G94" s="39">
        <v>1.052015737886652E-2</v>
      </c>
      <c r="H94" s="39"/>
      <c r="I94" s="1">
        <v>3.2328639298226797E-2</v>
      </c>
      <c r="J94" s="1">
        <v>4.1346569291537003E-2</v>
      </c>
      <c r="K94" s="1">
        <v>8.8974927142422805E-2</v>
      </c>
      <c r="L94" s="1">
        <v>4.1695784374410502E-2</v>
      </c>
      <c r="M94" s="1">
        <v>6.0893196767836E-2</v>
      </c>
      <c r="N94" s="1">
        <v>4.0732194936677998E-2</v>
      </c>
      <c r="O94" s="1">
        <v>5.9979756560994003E-2</v>
      </c>
      <c r="P94" s="1">
        <v>7.1178705359741995E-2</v>
      </c>
      <c r="Q94" s="1">
        <v>6.0028059269271301E-2</v>
      </c>
      <c r="R94" s="1">
        <v>4.1957658465268E-2</v>
      </c>
      <c r="S94" s="1">
        <v>4.37698315184065E-2</v>
      </c>
      <c r="T94" s="1">
        <v>6.1473838397759703E-2</v>
      </c>
      <c r="U94" s="1">
        <v>5.5921491404345998E-2</v>
      </c>
      <c r="V94" s="1">
        <v>8.7353160891888701E-2</v>
      </c>
      <c r="W94" s="1">
        <v>6.8680263559973795E-2</v>
      </c>
      <c r="X94" s="1">
        <v>4.5619446306032298E-2</v>
      </c>
      <c r="Y94" s="1">
        <v>5.2565774109943099E-2</v>
      </c>
      <c r="Z94" s="1">
        <v>3.1062983037990599E-2</v>
      </c>
      <c r="AA94" s="1">
        <v>5.4064908644262701E-2</v>
      </c>
      <c r="AB94" s="1">
        <v>4.6291906541873998E-2</v>
      </c>
      <c r="AC94" s="1">
        <v>0.10201670118466299</v>
      </c>
      <c r="AD94" s="1">
        <v>4.7032819645845797E-2</v>
      </c>
      <c r="AE94" s="1">
        <v>5.4985122652200499E-2</v>
      </c>
      <c r="AF94" s="1">
        <v>4.2456483611175197E-2</v>
      </c>
      <c r="AG94" s="1">
        <v>4.3472615834053902E-2</v>
      </c>
      <c r="AH94" s="1">
        <v>2.9731724288581101E-2</v>
      </c>
      <c r="AI94" s="1">
        <v>4.06511130052871E-2</v>
      </c>
      <c r="AJ94" s="1">
        <v>8.4415705948012301E-2</v>
      </c>
      <c r="AK94" s="1">
        <v>6.1268543244140501E-2</v>
      </c>
      <c r="AL94" s="1">
        <v>4.0237306396820098E-2</v>
      </c>
      <c r="AM94" s="1">
        <v>3.1161976627849398E-2</v>
      </c>
      <c r="AN94" s="1">
        <v>3.6680430862233403E-2</v>
      </c>
      <c r="AO94" s="1">
        <v>8.6923784476998403E-2</v>
      </c>
      <c r="AP94" s="1">
        <v>3.6224283162743801E-2</v>
      </c>
      <c r="AQ94" s="1">
        <v>4.30371351441029E-2</v>
      </c>
      <c r="AR94" s="1">
        <v>5.4206414111751401E-2</v>
      </c>
      <c r="AS94" s="1">
        <v>4.6693546266313703E-2</v>
      </c>
      <c r="AT94" s="1">
        <v>8.0236832361266094E-2</v>
      </c>
      <c r="AU94" s="1">
        <v>4.5344695315469703E-2</v>
      </c>
      <c r="AV94" s="1">
        <v>4.9936227821660899E-2</v>
      </c>
      <c r="AW94" s="1">
        <v>3.4289107630039201E-2</v>
      </c>
      <c r="AX94" s="1">
        <v>3.8067408005422299E-2</v>
      </c>
      <c r="AY94" s="1">
        <v>2.9105961420531502E-2</v>
      </c>
      <c r="AZ94" s="1">
        <v>3.9899291555795302E-2</v>
      </c>
      <c r="BA94" s="1">
        <v>3.5547006691045699E-2</v>
      </c>
      <c r="BB94" s="1">
        <v>6.3184666013409399E-2</v>
      </c>
      <c r="BC94" s="1">
        <v>2.97731100015712E-2</v>
      </c>
      <c r="BD94" s="1">
        <v>4.1084971882568898E-2</v>
      </c>
      <c r="BE94" s="1">
        <v>3.51292893582663E-2</v>
      </c>
      <c r="BF94" s="1">
        <v>3.6773523278311702E-2</v>
      </c>
      <c r="BG94" s="1">
        <v>5.2389999999999999E-2</v>
      </c>
      <c r="BH94" s="1">
        <v>4.4258974543823097E-2</v>
      </c>
      <c r="BI94" s="1">
        <v>4.0296069159935402E-2</v>
      </c>
      <c r="BJ94" s="1">
        <v>3.3598139121702203E-2</v>
      </c>
      <c r="BK94" s="1">
        <v>3.6424849600108597E-2</v>
      </c>
      <c r="BL94" s="1">
        <v>3.6299346029683897E-2</v>
      </c>
      <c r="BM94" s="1">
        <v>2.9403564882680502E-2</v>
      </c>
      <c r="BN94" s="1">
        <v>3.0812293504779299E-2</v>
      </c>
      <c r="BO94" s="1">
        <v>4.8831779543471399E-2</v>
      </c>
      <c r="BP94" s="1">
        <v>6.4072565729809905E-2</v>
      </c>
      <c r="BQ94" s="1">
        <v>4.3430718683439597E-2</v>
      </c>
      <c r="BR94" s="1">
        <v>3.0938625373588199E-2</v>
      </c>
      <c r="BS94" s="1">
        <v>3.86422511800062E-2</v>
      </c>
      <c r="BT94" s="1">
        <v>4.1909320162137803E-2</v>
      </c>
      <c r="BU94" s="1">
        <v>6.5016633936543E-2</v>
      </c>
      <c r="BV94" s="1">
        <v>1379</v>
      </c>
      <c r="BW94" s="1" t="s">
        <v>2630</v>
      </c>
      <c r="BX94" s="1" t="s">
        <v>1309</v>
      </c>
      <c r="BY94" s="1" t="s">
        <v>3641</v>
      </c>
      <c r="BZ94" s="1" t="s">
        <v>2638</v>
      </c>
      <c r="CA94" s="1" t="s">
        <v>2638</v>
      </c>
      <c r="CB94" s="1" t="s">
        <v>3642</v>
      </c>
      <c r="CC94" s="1" t="s">
        <v>3643</v>
      </c>
      <c r="CD94" s="1" t="s">
        <v>2638</v>
      </c>
      <c r="CE94" s="1" t="s">
        <v>2638</v>
      </c>
      <c r="CF94" s="1" t="s">
        <v>2638</v>
      </c>
      <c r="CG94" s="1" t="s">
        <v>1310</v>
      </c>
    </row>
    <row r="95" spans="1:85" x14ac:dyDescent="0.2">
      <c r="A95" s="1" t="s">
        <v>1311</v>
      </c>
      <c r="B95" s="17" t="s">
        <v>1449</v>
      </c>
      <c r="C95" s="16">
        <v>0.85422089830973158</v>
      </c>
      <c r="D95" s="39">
        <v>0.12780570030941796</v>
      </c>
      <c r="E95" s="39">
        <v>3.6538072210418014E-2</v>
      </c>
      <c r="F95" s="39">
        <v>9.6099924203050802E-2</v>
      </c>
      <c r="G95" s="39">
        <v>3.1915365435346031E-2</v>
      </c>
      <c r="H95" s="39"/>
      <c r="I95" s="1">
        <v>6.9716333921124293E-2</v>
      </c>
      <c r="J95" s="1">
        <v>0.12749514143505</v>
      </c>
      <c r="K95" s="1">
        <v>0.177474163232413</v>
      </c>
      <c r="L95" s="1">
        <v>0.184227810138274</v>
      </c>
      <c r="M95" s="1">
        <v>0.16492269455363501</v>
      </c>
      <c r="N95" s="1">
        <v>0.139369521595128</v>
      </c>
      <c r="O95" s="1">
        <v>0.15991859808761999</v>
      </c>
      <c r="P95" s="1">
        <v>0.15235226204539801</v>
      </c>
      <c r="Q95" s="1">
        <v>0.13801645787699801</v>
      </c>
      <c r="R95" s="1">
        <v>0.110048412800361</v>
      </c>
      <c r="S95" s="1">
        <v>6.4056360519474498E-2</v>
      </c>
      <c r="T95" s="1">
        <v>0.14231222138260199</v>
      </c>
      <c r="U95" s="1">
        <v>0.14738812404391399</v>
      </c>
      <c r="V95" s="1">
        <v>0.16267150996910801</v>
      </c>
      <c r="W95" s="1">
        <v>0.12527142785584799</v>
      </c>
      <c r="X95" s="1">
        <v>7.04271055853012E-2</v>
      </c>
      <c r="Y95" s="1">
        <v>0.12808294521399899</v>
      </c>
      <c r="Z95" s="1">
        <v>6.8871868911139694E-2</v>
      </c>
      <c r="AA95" s="1">
        <v>0.13275344173673201</v>
      </c>
      <c r="AB95" s="1">
        <v>0.101298527461536</v>
      </c>
      <c r="AC95" s="1">
        <v>0.15301308803570099</v>
      </c>
      <c r="AD95" s="1">
        <v>0.15519212322178499</v>
      </c>
      <c r="AE95" s="1">
        <v>0.108170493830699</v>
      </c>
      <c r="AF95" s="1">
        <v>8.3227735513534906E-2</v>
      </c>
      <c r="AG95" s="1">
        <v>0.15769313591294901</v>
      </c>
      <c r="AH95" s="1">
        <v>5.2183196613210699E-2</v>
      </c>
      <c r="AI95" s="1">
        <v>0.12397898074307399</v>
      </c>
      <c r="AJ95" s="1">
        <v>0.11636713518444999</v>
      </c>
      <c r="AK95" s="1">
        <v>0.17133154404687401</v>
      </c>
      <c r="AL95" s="1">
        <v>0.14633864781460501</v>
      </c>
      <c r="AM95" s="1">
        <v>7.0029145473516394E-2</v>
      </c>
      <c r="AN95" s="1">
        <v>6.3630602444710693E-2</v>
      </c>
      <c r="AO95" s="1">
        <v>0.17279017721166501</v>
      </c>
      <c r="AP95" s="1">
        <v>0.16959845783672001</v>
      </c>
      <c r="AQ95" s="1">
        <v>7.3215641887649299E-2</v>
      </c>
      <c r="AR95" s="1">
        <v>0.181250673524393</v>
      </c>
      <c r="AS95" s="1">
        <v>9.7460927368879999E-2</v>
      </c>
      <c r="AT95" s="1">
        <v>0.139697287501866</v>
      </c>
      <c r="AU95" s="1">
        <v>0.14333982007315699</v>
      </c>
      <c r="AV95" s="1">
        <v>0.10161486198509199</v>
      </c>
      <c r="AW95" s="1">
        <v>6.1838646514781499E-2</v>
      </c>
      <c r="AX95" s="1">
        <v>7.9100417621553801E-2</v>
      </c>
      <c r="AY95" s="1">
        <v>7.2271507293745901E-2</v>
      </c>
      <c r="AZ95" s="1">
        <v>0.115967966456907</v>
      </c>
      <c r="BA95" s="1">
        <v>4.6612227882309003E-2</v>
      </c>
      <c r="BB95" s="1">
        <v>0.13919481676006601</v>
      </c>
      <c r="BC95" s="1">
        <v>5.4552319100776001E-2</v>
      </c>
      <c r="BD95" s="1">
        <v>0.12550670935893801</v>
      </c>
      <c r="BE95" s="1">
        <v>6.7120979182806004E-2</v>
      </c>
      <c r="BF95" s="1">
        <v>0.123066398208847</v>
      </c>
      <c r="BG95" s="1">
        <v>6.57128311146397E-2</v>
      </c>
      <c r="BH95" s="1">
        <v>9.14926939359062E-2</v>
      </c>
      <c r="BI95" s="1">
        <v>9.28109805164989E-2</v>
      </c>
      <c r="BJ95" s="1">
        <v>8.6616298665428804E-2</v>
      </c>
      <c r="BK95" s="1">
        <v>8.5392567971197694E-2</v>
      </c>
      <c r="BL95" s="1">
        <v>8.01132398716244E-2</v>
      </c>
      <c r="BM95" s="1">
        <v>7.7825734462038595E-2</v>
      </c>
      <c r="BN95" s="1">
        <v>6.7922248171088107E-2</v>
      </c>
      <c r="BO95" s="1">
        <v>0.13225082355340501</v>
      </c>
      <c r="BP95" s="1">
        <v>0.11412035525476399</v>
      </c>
      <c r="BQ95" s="1">
        <v>0.132466421842934</v>
      </c>
      <c r="BR95" s="1">
        <v>0.14786427740302899</v>
      </c>
      <c r="BS95" s="1">
        <v>8.2448649473005495E-2</v>
      </c>
      <c r="BT95" s="1">
        <v>9.2172784422351106E-2</v>
      </c>
      <c r="BU95" s="1">
        <v>0.16805621003762899</v>
      </c>
      <c r="BV95" s="1">
        <v>55008</v>
      </c>
      <c r="BW95" s="1" t="s">
        <v>2630</v>
      </c>
      <c r="BX95" s="1" t="s">
        <v>1312</v>
      </c>
      <c r="BY95" s="1" t="s">
        <v>3644</v>
      </c>
      <c r="BZ95" s="1" t="s">
        <v>3645</v>
      </c>
      <c r="CA95" s="1" t="s">
        <v>3646</v>
      </c>
      <c r="CB95" s="1" t="s">
        <v>3647</v>
      </c>
      <c r="CC95" s="1" t="s">
        <v>3648</v>
      </c>
      <c r="CD95" s="1" t="s">
        <v>3649</v>
      </c>
      <c r="CE95" s="1" t="s">
        <v>3650</v>
      </c>
      <c r="CF95" s="1" t="s">
        <v>2638</v>
      </c>
      <c r="CG95" s="1" t="s">
        <v>1313</v>
      </c>
    </row>
    <row r="96" spans="1:85" x14ac:dyDescent="0.2">
      <c r="A96" s="1" t="s">
        <v>1314</v>
      </c>
      <c r="B96" s="17" t="s">
        <v>1450</v>
      </c>
      <c r="C96" s="16">
        <v>0.8528959215327947</v>
      </c>
      <c r="D96" s="39">
        <v>8.6360155854852502E-2</v>
      </c>
      <c r="E96" s="39">
        <v>2.4478949504801638E-2</v>
      </c>
      <c r="F96" s="39">
        <v>6.6642052290993098E-2</v>
      </c>
      <c r="G96" s="39">
        <v>1.7677862740272769E-2</v>
      </c>
      <c r="H96" s="39"/>
      <c r="I96" s="1">
        <v>5.5113934141304402E-2</v>
      </c>
      <c r="J96" s="1">
        <v>9.4222476826143001E-2</v>
      </c>
      <c r="K96" s="1">
        <v>0.15341058868537699</v>
      </c>
      <c r="L96" s="1">
        <v>8.0280576268418599E-2</v>
      </c>
      <c r="M96" s="1">
        <v>9.9863743744119493E-2</v>
      </c>
      <c r="N96" s="1">
        <v>8.49417606683502E-2</v>
      </c>
      <c r="O96" s="1">
        <v>8.8693862005266993E-2</v>
      </c>
      <c r="P96" s="1">
        <v>9.5401314393062195E-2</v>
      </c>
      <c r="Q96" s="1">
        <v>8.78942320332598E-2</v>
      </c>
      <c r="R96" s="1">
        <v>7.8150531949039398E-2</v>
      </c>
      <c r="S96" s="1">
        <v>3.95865568619371E-2</v>
      </c>
      <c r="T96" s="1">
        <v>9.0141298389709607E-2</v>
      </c>
      <c r="U96" s="1">
        <v>0.104455864733088</v>
      </c>
      <c r="V96" s="1">
        <v>0.100517376463903</v>
      </c>
      <c r="W96" s="1">
        <v>0.10539110472768901</v>
      </c>
      <c r="X96" s="1">
        <v>5.2542061487595701E-2</v>
      </c>
      <c r="Y96" s="1">
        <v>8.6999660798987202E-2</v>
      </c>
      <c r="Z96" s="1">
        <v>4.8436770012052897E-2</v>
      </c>
      <c r="AA96" s="1">
        <v>0.128844081093973</v>
      </c>
      <c r="AB96" s="1">
        <v>9.5590788972084798E-2</v>
      </c>
      <c r="AC96" s="1">
        <v>9.5540844212742004E-2</v>
      </c>
      <c r="AD96" s="1">
        <v>0.113679678882812</v>
      </c>
      <c r="AE96" s="1">
        <v>9.1509709997727506E-2</v>
      </c>
      <c r="AF96" s="1">
        <v>5.4204576617222701E-2</v>
      </c>
      <c r="AG96" s="1">
        <v>7.1198975196764505E-2</v>
      </c>
      <c r="AH96" s="1">
        <v>5.4172795717490001E-2</v>
      </c>
      <c r="AI96" s="1">
        <v>6.8509318668814503E-2</v>
      </c>
      <c r="AJ96" s="1">
        <v>9.3668766759140196E-2</v>
      </c>
      <c r="AK96" s="1">
        <v>0.10230929884300501</v>
      </c>
      <c r="AL96" s="1">
        <v>7.55321264944952E-2</v>
      </c>
      <c r="AM96" s="1">
        <v>3.2962374786897501E-2</v>
      </c>
      <c r="AN96" s="1">
        <v>4.8430160699843898E-2</v>
      </c>
      <c r="AO96" s="1">
        <v>9.1540957268637702E-2</v>
      </c>
      <c r="AP96" s="1">
        <v>7.1851734298624195E-2</v>
      </c>
      <c r="AQ96" s="1">
        <v>4.7361285926321398E-2</v>
      </c>
      <c r="AR96" s="1">
        <v>7.8287318946452703E-2</v>
      </c>
      <c r="AS96" s="1">
        <v>9.1554245662047007E-2</v>
      </c>
      <c r="AT96" s="1">
        <v>7.8524741413679905E-2</v>
      </c>
      <c r="AU96" s="1">
        <v>0.101687813304553</v>
      </c>
      <c r="AV96" s="1">
        <v>0.100814219510189</v>
      </c>
      <c r="AW96" s="1">
        <v>4.6903944116645301E-2</v>
      </c>
      <c r="AX96" s="1">
        <v>4.47031671411895E-2</v>
      </c>
      <c r="AY96" s="1">
        <v>3.7919898077480703E-2</v>
      </c>
      <c r="AZ96" s="1">
        <v>8.0485784533397206E-2</v>
      </c>
      <c r="BA96" s="1">
        <v>5.86115730392502E-2</v>
      </c>
      <c r="BB96" s="1">
        <v>0.10217973214910001</v>
      </c>
      <c r="BC96" s="1">
        <v>4.73730186308947E-2</v>
      </c>
      <c r="BD96" s="1">
        <v>8.1636231411145802E-2</v>
      </c>
      <c r="BE96" s="1">
        <v>5.3565158416942801E-2</v>
      </c>
      <c r="BF96" s="1">
        <v>6.6740528031828894E-2</v>
      </c>
      <c r="BG96" s="1">
        <v>6.3796129727870701E-2</v>
      </c>
      <c r="BH96" s="1">
        <v>7.2708401898699093E-2</v>
      </c>
      <c r="BI96" s="1">
        <v>5.5582975433087198E-2</v>
      </c>
      <c r="BJ96" s="1">
        <v>6.17496815131496E-2</v>
      </c>
      <c r="BK96" s="1">
        <v>5.6660034622281703E-2</v>
      </c>
      <c r="BL96" s="1">
        <v>7.0618616676858204E-2</v>
      </c>
      <c r="BM96" s="1">
        <v>5.1583216116756501E-2</v>
      </c>
      <c r="BN96" s="1">
        <v>4.7092190986517499E-2</v>
      </c>
      <c r="BO96" s="1">
        <v>9.6624186450854493E-2</v>
      </c>
      <c r="BP96" s="1">
        <v>7.4251648522150604E-2</v>
      </c>
      <c r="BQ96" s="1">
        <v>6.8338142001646396E-2</v>
      </c>
      <c r="BR96" s="1">
        <v>8.7607459529138607E-2</v>
      </c>
      <c r="BS96" s="1">
        <v>6.6910886537442593E-2</v>
      </c>
      <c r="BT96" s="1">
        <v>7.1408444257732198E-2</v>
      </c>
      <c r="BU96" s="1">
        <v>0.101000257452767</v>
      </c>
      <c r="BV96" s="1">
        <v>10782</v>
      </c>
      <c r="BW96" s="1" t="s">
        <v>2630</v>
      </c>
      <c r="BX96" s="1" t="s">
        <v>1315</v>
      </c>
      <c r="BY96" s="1" t="s">
        <v>3651</v>
      </c>
      <c r="BZ96" s="1" t="s">
        <v>2806</v>
      </c>
      <c r="CA96" s="1" t="s">
        <v>2807</v>
      </c>
      <c r="CB96" s="1" t="s">
        <v>3652</v>
      </c>
      <c r="CC96" s="1" t="s">
        <v>3653</v>
      </c>
      <c r="CD96" s="1" t="s">
        <v>3654</v>
      </c>
      <c r="CE96" s="1" t="s">
        <v>3655</v>
      </c>
      <c r="CF96" s="1" t="s">
        <v>3656</v>
      </c>
      <c r="CG96" s="1" t="s">
        <v>1316</v>
      </c>
    </row>
    <row r="97" spans="1:85" x14ac:dyDescent="0.2">
      <c r="A97" s="1" t="s">
        <v>1317</v>
      </c>
      <c r="B97" s="17" t="s">
        <v>1451</v>
      </c>
      <c r="C97" s="16">
        <v>0.84958292410790182</v>
      </c>
      <c r="D97" s="39">
        <v>7.2697477859137161E-2</v>
      </c>
      <c r="E97" s="39">
        <v>1.341469711958424E-2</v>
      </c>
      <c r="F97" s="39">
        <v>6.1745039691867405E-2</v>
      </c>
      <c r="G97" s="39">
        <v>1.0120950707872644E-2</v>
      </c>
      <c r="H97" s="39"/>
      <c r="I97" s="1">
        <v>7.3099999999999998E-2</v>
      </c>
      <c r="J97" s="1">
        <v>7.4260000000000007E-2</v>
      </c>
      <c r="K97" s="1">
        <v>9.1999999999999998E-2</v>
      </c>
      <c r="L97" s="1">
        <v>7.2370000000000004E-2</v>
      </c>
      <c r="M97" s="1">
        <v>0.107392249586289</v>
      </c>
      <c r="N97" s="1">
        <v>7.4450000000000002E-2</v>
      </c>
      <c r="O97" s="1">
        <v>0.108348266674322</v>
      </c>
      <c r="P97" s="1">
        <v>7.4709999999999999E-2</v>
      </c>
      <c r="Q97" s="1">
        <v>8.4396632261623694E-2</v>
      </c>
      <c r="R97" s="1">
        <v>7.1028348905297106E-2</v>
      </c>
      <c r="S97" s="1">
        <v>5.9769999999999997E-2</v>
      </c>
      <c r="T97" s="1">
        <v>7.6869999999999994E-2</v>
      </c>
      <c r="U97" s="1">
        <v>7.8570000000000001E-2</v>
      </c>
      <c r="V97" s="1">
        <v>6.5916374921943896E-2</v>
      </c>
      <c r="W97" s="1">
        <v>7.2169999999999998E-2</v>
      </c>
      <c r="X97" s="1">
        <v>6.2122839317841697E-2</v>
      </c>
      <c r="Y97" s="1">
        <v>7.4990000000000001E-2</v>
      </c>
      <c r="Z97" s="1">
        <v>7.3340000000000002E-2</v>
      </c>
      <c r="AA97" s="1">
        <v>6.7360000000000003E-2</v>
      </c>
      <c r="AB97" s="1">
        <v>6.6199999999999995E-2</v>
      </c>
      <c r="AC97" s="1">
        <v>8.1449999999999995E-2</v>
      </c>
      <c r="AD97" s="1">
        <v>6.2379999999999998E-2</v>
      </c>
      <c r="AE97" s="1">
        <v>6.6703989749605994E-2</v>
      </c>
      <c r="AF97" s="1">
        <v>6.1740000000000003E-2</v>
      </c>
      <c r="AG97" s="1">
        <v>5.5199999999999999E-2</v>
      </c>
      <c r="AH97" s="1">
        <v>4.7440000000000003E-2</v>
      </c>
      <c r="AI97" s="1">
        <v>5.5969999999999999E-2</v>
      </c>
      <c r="AJ97" s="1">
        <v>6.93E-2</v>
      </c>
      <c r="AK97" s="1">
        <v>6.6306207635452905E-2</v>
      </c>
      <c r="AL97" s="1">
        <v>8.5069426721738603E-2</v>
      </c>
      <c r="AM97" s="1">
        <v>5.9336981397421502E-2</v>
      </c>
      <c r="AN97" s="1">
        <v>4.6870946946581699E-2</v>
      </c>
      <c r="AO97" s="1">
        <v>6.6872014958790596E-2</v>
      </c>
      <c r="AP97" s="1">
        <v>7.9030000000000003E-2</v>
      </c>
      <c r="AQ97" s="1">
        <v>6.5920582678698894E-2</v>
      </c>
      <c r="AR97" s="1">
        <v>5.95748893583928E-2</v>
      </c>
      <c r="AS97" s="1">
        <v>7.3150397672628001E-2</v>
      </c>
      <c r="AT97" s="1">
        <v>9.0255725336352094E-2</v>
      </c>
      <c r="AU97" s="1">
        <v>4.8795629439423803E-2</v>
      </c>
      <c r="AV97" s="1">
        <v>7.3770000000000002E-2</v>
      </c>
      <c r="AW97" s="1">
        <v>5.5910000000000001E-2</v>
      </c>
      <c r="AX97" s="1">
        <v>6.2318757309963203E-2</v>
      </c>
      <c r="AY97" s="1">
        <v>5.3267600091241499E-2</v>
      </c>
      <c r="AZ97" s="1">
        <v>6.547E-2</v>
      </c>
      <c r="BA97" s="1">
        <v>5.8619999999999998E-2</v>
      </c>
      <c r="BB97" s="1">
        <v>9.0334545002044506E-2</v>
      </c>
      <c r="BC97" s="1">
        <v>5.9972199789876002E-2</v>
      </c>
      <c r="BD97" s="1">
        <v>6.3461637016164002E-2</v>
      </c>
      <c r="BE97" s="1">
        <v>5.8819999999999997E-2</v>
      </c>
      <c r="BF97" s="1">
        <v>6.7299999999999999E-2</v>
      </c>
      <c r="BG97" s="1">
        <v>5.0747924668832801E-2</v>
      </c>
      <c r="BH97" s="1">
        <v>5.4841224627245201E-2</v>
      </c>
      <c r="BI97" s="1">
        <v>6.5570000000000003E-2</v>
      </c>
      <c r="BJ97" s="1">
        <v>5.0305634129542497E-2</v>
      </c>
      <c r="BK97" s="1">
        <v>7.0141348148430496E-2</v>
      </c>
      <c r="BL97" s="1">
        <v>6.2426367045688998E-2</v>
      </c>
      <c r="BM97" s="1">
        <v>5.7923512890137099E-2</v>
      </c>
      <c r="BN97" s="1">
        <v>4.1802678600137998E-2</v>
      </c>
      <c r="BO97" s="1">
        <v>7.8971417708594796E-2</v>
      </c>
      <c r="BP97" s="1">
        <v>7.0540000000000005E-2</v>
      </c>
      <c r="BQ97" s="1">
        <v>5.7366523468645798E-2</v>
      </c>
      <c r="BR97" s="1">
        <v>6.2659999999999993E-2</v>
      </c>
      <c r="BS97" s="1">
        <v>5.7583033104143297E-2</v>
      </c>
      <c r="BT97" s="1">
        <v>5.2461588695996597E-2</v>
      </c>
      <c r="BU97" s="1">
        <v>7.4810000000000001E-2</v>
      </c>
      <c r="BV97" s="1">
        <v>253827</v>
      </c>
      <c r="BW97" s="1" t="s">
        <v>2630</v>
      </c>
      <c r="BX97" s="1" t="s">
        <v>1318</v>
      </c>
      <c r="BY97" s="1" t="s">
        <v>3657</v>
      </c>
      <c r="BZ97" s="1" t="s">
        <v>3658</v>
      </c>
      <c r="CA97" s="1" t="s">
        <v>3659</v>
      </c>
      <c r="CB97" s="1" t="s">
        <v>3660</v>
      </c>
      <c r="CC97" s="1" t="s">
        <v>3661</v>
      </c>
      <c r="CD97" s="1" t="s">
        <v>3662</v>
      </c>
      <c r="CE97" s="1" t="s">
        <v>3663</v>
      </c>
      <c r="CF97" s="1" t="s">
        <v>2638</v>
      </c>
      <c r="CG97" s="1" t="s">
        <v>1319</v>
      </c>
    </row>
    <row r="98" spans="1:85" x14ac:dyDescent="0.2">
      <c r="A98" s="1" t="s">
        <v>1320</v>
      </c>
      <c r="B98" s="17" t="s">
        <v>1452</v>
      </c>
      <c r="C98" s="16">
        <v>0.84604835181191385</v>
      </c>
      <c r="D98" s="39">
        <v>7.0501184533989764E-2</v>
      </c>
      <c r="E98" s="39">
        <v>1.7290948701675413E-2</v>
      </c>
      <c r="F98" s="39">
        <v>5.7147045674674449E-2</v>
      </c>
      <c r="G98" s="39">
        <v>1.1072040185583944E-2</v>
      </c>
      <c r="H98" s="39"/>
      <c r="I98" s="1">
        <v>5.9470000000000002E-2</v>
      </c>
      <c r="J98" s="1">
        <v>8.7106149528596993E-2</v>
      </c>
      <c r="K98" s="1">
        <v>0.10865495033530401</v>
      </c>
      <c r="L98" s="1">
        <v>4.9766366824655697E-2</v>
      </c>
      <c r="M98" s="1">
        <v>9.8321487980643094E-2</v>
      </c>
      <c r="N98" s="1">
        <v>7.6425668046998699E-2</v>
      </c>
      <c r="O98" s="1">
        <v>6.7016408613633796E-2</v>
      </c>
      <c r="P98" s="1">
        <v>5.8395237087475099E-2</v>
      </c>
      <c r="Q98" s="1">
        <v>5.69122033927301E-2</v>
      </c>
      <c r="R98" s="1">
        <v>5.7188424949226498E-2</v>
      </c>
      <c r="S98" s="1">
        <v>4.6094999999999997E-2</v>
      </c>
      <c r="T98" s="1">
        <v>0.101137308014473</v>
      </c>
      <c r="U98" s="1">
        <v>7.0424626915672903E-2</v>
      </c>
      <c r="V98" s="1">
        <v>7.9105973240158403E-2</v>
      </c>
      <c r="W98" s="1">
        <v>8.7429999999999994E-2</v>
      </c>
      <c r="X98" s="1">
        <v>4.3083021887668001E-2</v>
      </c>
      <c r="Y98" s="1">
        <v>5.7668032596950698E-2</v>
      </c>
      <c r="Z98" s="1">
        <v>8.0589305139935605E-2</v>
      </c>
      <c r="AA98" s="1">
        <v>7.1910428627862705E-2</v>
      </c>
      <c r="AB98" s="1">
        <v>7.04532851590534E-2</v>
      </c>
      <c r="AC98" s="1">
        <v>6.7568342693438296E-2</v>
      </c>
      <c r="AD98" s="1">
        <v>8.1081136883933397E-2</v>
      </c>
      <c r="AE98" s="1">
        <v>5.2705742602155797E-2</v>
      </c>
      <c r="AF98" s="1">
        <v>6.13559280975901E-2</v>
      </c>
      <c r="AG98" s="1">
        <v>7.2306654542533697E-2</v>
      </c>
      <c r="AH98" s="1">
        <v>4.9736034204681701E-2</v>
      </c>
      <c r="AI98" s="1">
        <v>5.6014829559163197E-2</v>
      </c>
      <c r="AJ98" s="1">
        <v>6.4171040195371606E-2</v>
      </c>
      <c r="AK98" s="1">
        <v>8.6092420370982595E-2</v>
      </c>
      <c r="AL98" s="1">
        <v>9.6849528528803505E-2</v>
      </c>
      <c r="AM98" s="1">
        <v>5.27353785829257E-2</v>
      </c>
      <c r="AN98" s="1">
        <v>4.4201235462796799E-2</v>
      </c>
      <c r="AO98" s="1">
        <v>7.3425511533735902E-2</v>
      </c>
      <c r="AP98" s="1">
        <v>7.9458901567135296E-2</v>
      </c>
      <c r="AQ98" s="1">
        <v>5.0380000000000001E-2</v>
      </c>
      <c r="AR98" s="1">
        <v>7.5036920659165507E-2</v>
      </c>
      <c r="AS98" s="1">
        <v>5.1411680357253603E-2</v>
      </c>
      <c r="AT98" s="1">
        <v>8.9486928744439198E-2</v>
      </c>
      <c r="AU98" s="1">
        <v>7.2219813633651306E-2</v>
      </c>
      <c r="AV98" s="1">
        <v>4.9718840928736803E-2</v>
      </c>
      <c r="AW98" s="1">
        <v>5.0282968928814897E-2</v>
      </c>
      <c r="AX98" s="1">
        <v>4.5758274939004598E-2</v>
      </c>
      <c r="AY98" s="1">
        <v>4.1903036721012699E-2</v>
      </c>
      <c r="AZ98" s="1">
        <v>5.9374334440792403E-2</v>
      </c>
      <c r="BA98" s="1">
        <v>5.7021787605770202E-2</v>
      </c>
      <c r="BB98" s="1">
        <v>6.4005555240003106E-2</v>
      </c>
      <c r="BC98" s="1">
        <v>4.4984999999999997E-2</v>
      </c>
      <c r="BD98" s="1">
        <v>6.6874324903681295E-2</v>
      </c>
      <c r="BE98" s="1">
        <v>6.2140000000000001E-2</v>
      </c>
      <c r="BF98" s="1">
        <v>6.5275114752981603E-2</v>
      </c>
      <c r="BG98" s="1">
        <v>5.1333546716400398E-2</v>
      </c>
      <c r="BH98" s="1">
        <v>4.9499837946374102E-2</v>
      </c>
      <c r="BI98" s="1">
        <v>5.23437496150412E-2</v>
      </c>
      <c r="BJ98" s="1">
        <v>5.2449677025801202E-2</v>
      </c>
      <c r="BK98" s="1">
        <v>5.18220394149186E-2</v>
      </c>
      <c r="BL98" s="1">
        <v>6.7221529010437001E-2</v>
      </c>
      <c r="BM98" s="1">
        <v>5.6279999999999997E-2</v>
      </c>
      <c r="BN98" s="1">
        <v>5.1979999999999998E-2</v>
      </c>
      <c r="BO98" s="1">
        <v>7.9024473934918099E-2</v>
      </c>
      <c r="BP98" s="1">
        <v>6.7054351929715206E-2</v>
      </c>
      <c r="BQ98" s="1">
        <v>5.8336105888250098E-2</v>
      </c>
      <c r="BR98" s="1">
        <v>4.56991920626766E-2</v>
      </c>
      <c r="BS98" s="1">
        <v>4.6233624529353201E-2</v>
      </c>
      <c r="BT98" s="1">
        <v>5.29071078288708E-2</v>
      </c>
      <c r="BU98" s="1">
        <v>8.8870508432043693E-2</v>
      </c>
      <c r="BV98" s="1">
        <v>57571</v>
      </c>
      <c r="BW98" s="1" t="s">
        <v>2630</v>
      </c>
      <c r="BX98" s="1" t="s">
        <v>1321</v>
      </c>
      <c r="BY98" s="1" t="s">
        <v>3664</v>
      </c>
      <c r="BZ98" s="1" t="s">
        <v>3665</v>
      </c>
      <c r="CA98" s="1" t="s">
        <v>3666</v>
      </c>
      <c r="CB98" s="1" t="s">
        <v>3074</v>
      </c>
      <c r="CC98" s="1" t="s">
        <v>3075</v>
      </c>
      <c r="CD98" s="1" t="s">
        <v>3667</v>
      </c>
      <c r="CE98" s="1" t="s">
        <v>3668</v>
      </c>
      <c r="CF98" s="1" t="s">
        <v>3669</v>
      </c>
      <c r="CG98" s="1" t="s">
        <v>1322</v>
      </c>
    </row>
    <row r="99" spans="1:85" x14ac:dyDescent="0.2">
      <c r="A99" s="1" t="s">
        <v>1323</v>
      </c>
      <c r="B99" s="17" t="s">
        <v>1453</v>
      </c>
      <c r="C99" s="16">
        <v>0.8420182834590052</v>
      </c>
      <c r="D99" s="39">
        <v>0.18113803622816754</v>
      </c>
      <c r="E99" s="39">
        <v>5.8784273051110537E-2</v>
      </c>
      <c r="F99" s="39">
        <v>0.13128725681897857</v>
      </c>
      <c r="G99" s="39">
        <v>4.9468494194636149E-2</v>
      </c>
      <c r="H99" s="39"/>
      <c r="I99" s="1">
        <v>0.102971912200162</v>
      </c>
      <c r="J99" s="1">
        <v>0.132371195471819</v>
      </c>
      <c r="K99" s="1">
        <v>0.30775173591122801</v>
      </c>
      <c r="L99" s="1">
        <v>0.177325747066198</v>
      </c>
      <c r="M99" s="1">
        <v>0.25638784242731899</v>
      </c>
      <c r="N99" s="1">
        <v>0.166636238806914</v>
      </c>
      <c r="O99" s="1">
        <v>0.25196367435515099</v>
      </c>
      <c r="P99" s="1">
        <v>0.22552196058526799</v>
      </c>
      <c r="Q99" s="1">
        <v>0.23798109311488899</v>
      </c>
      <c r="R99" s="1">
        <v>0.16358120472056201</v>
      </c>
      <c r="S99" s="1">
        <v>0.11596114689504999</v>
      </c>
      <c r="T99" s="1">
        <v>0.22823501665454601</v>
      </c>
      <c r="U99" s="1">
        <v>0.177430167131434</v>
      </c>
      <c r="V99" s="1">
        <v>0.216245811979736</v>
      </c>
      <c r="W99" s="1">
        <v>0.181799733366283</v>
      </c>
      <c r="X99" s="1">
        <v>9.4015985419494005E-2</v>
      </c>
      <c r="Y99" s="1">
        <v>0.197505157336721</v>
      </c>
      <c r="Z99" s="1">
        <v>9.6422815097113701E-2</v>
      </c>
      <c r="AA99" s="1">
        <v>0.16575343714430099</v>
      </c>
      <c r="AB99" s="1">
        <v>0.16479800529028099</v>
      </c>
      <c r="AC99" s="1">
        <v>0.22388669218875501</v>
      </c>
      <c r="AD99" s="1">
        <v>0.19770253431277099</v>
      </c>
      <c r="AE99" s="1">
        <v>0.155437315632802</v>
      </c>
      <c r="AF99" s="1">
        <v>0.111614033236732</v>
      </c>
      <c r="AG99" s="1">
        <v>0.216817771018324</v>
      </c>
      <c r="AH99" s="1">
        <v>5.8000864606206799E-2</v>
      </c>
      <c r="AI99" s="1">
        <v>0.12483516518158901</v>
      </c>
      <c r="AJ99" s="1">
        <v>0.203855954586976</v>
      </c>
      <c r="AK99" s="1">
        <v>0.265401405000042</v>
      </c>
      <c r="AL99" s="1">
        <v>0.21592947010635899</v>
      </c>
      <c r="AM99" s="1">
        <v>8.8595247733256402E-2</v>
      </c>
      <c r="AN99" s="1">
        <v>9.0900306214781304E-2</v>
      </c>
      <c r="AO99" s="1">
        <v>0.256868488417967</v>
      </c>
      <c r="AP99" s="1">
        <v>0.187183680560737</v>
      </c>
      <c r="AQ99" s="1">
        <v>0.109351017231056</v>
      </c>
      <c r="AR99" s="1">
        <v>0.22323656070225001</v>
      </c>
      <c r="AS99" s="1">
        <v>0.10898630416484099</v>
      </c>
      <c r="AT99" s="1">
        <v>0.214635830092925</v>
      </c>
      <c r="AU99" s="1">
        <v>0.14254875179194501</v>
      </c>
      <c r="AV99" s="1">
        <v>0.19980261884119699</v>
      </c>
      <c r="AW99" s="1">
        <v>8.1264275529968497E-2</v>
      </c>
      <c r="AX99" s="1">
        <v>0.11941578470309699</v>
      </c>
      <c r="AY99" s="1">
        <v>9.3794431934358796E-2</v>
      </c>
      <c r="AZ99" s="1">
        <v>0.14531393519633801</v>
      </c>
      <c r="BA99" s="1">
        <v>0.12849708212083499</v>
      </c>
      <c r="BB99" s="1">
        <v>0.227934395568897</v>
      </c>
      <c r="BC99" s="1">
        <v>7.0070697242159294E-2</v>
      </c>
      <c r="BD99" s="1">
        <v>9.225949467314E-2</v>
      </c>
      <c r="BE99" s="1">
        <v>9.1060756382912403E-2</v>
      </c>
      <c r="BF99" s="1">
        <v>0.18361897628830101</v>
      </c>
      <c r="BG99" s="1">
        <v>0.10409826392602201</v>
      </c>
      <c r="BH99" s="1">
        <v>0.12836204275253299</v>
      </c>
      <c r="BI99" s="1">
        <v>9.6107516917947403E-2</v>
      </c>
      <c r="BJ99" s="1">
        <v>0.104910840885411</v>
      </c>
      <c r="BK99" s="1">
        <v>0.10338364653083799</v>
      </c>
      <c r="BL99" s="1">
        <v>0.10029830608743801</v>
      </c>
      <c r="BM99" s="1">
        <v>8.8521019668251502E-2</v>
      </c>
      <c r="BN99" s="1">
        <v>8.1419838980564194E-2</v>
      </c>
      <c r="BO99" s="1">
        <v>0.25069003978673499</v>
      </c>
      <c r="BP99" s="1">
        <v>0.192027843118386</v>
      </c>
      <c r="BQ99" s="1">
        <v>0.16454488786334601</v>
      </c>
      <c r="BR99" s="1">
        <v>0.19152111108581399</v>
      </c>
      <c r="BS99" s="1">
        <v>0.109669105288383</v>
      </c>
      <c r="BT99" s="1">
        <v>0.14305594574062599</v>
      </c>
      <c r="BU99" s="1">
        <v>0.19034118220216201</v>
      </c>
      <c r="BV99" s="1">
        <v>26301</v>
      </c>
      <c r="BW99" s="1" t="s">
        <v>2630</v>
      </c>
      <c r="BX99" s="1" t="s">
        <v>1324</v>
      </c>
      <c r="BY99" s="1" t="s">
        <v>3670</v>
      </c>
      <c r="BZ99" s="1" t="s">
        <v>3671</v>
      </c>
      <c r="CA99" s="1" t="s">
        <v>3672</v>
      </c>
      <c r="CB99" s="1" t="s">
        <v>3595</v>
      </c>
      <c r="CC99" s="1" t="s">
        <v>3596</v>
      </c>
      <c r="CD99" s="1" t="s">
        <v>3673</v>
      </c>
      <c r="CE99" s="1" t="s">
        <v>3674</v>
      </c>
      <c r="CF99" s="1" t="s">
        <v>3675</v>
      </c>
      <c r="CG99" s="1" t="s">
        <v>1325</v>
      </c>
    </row>
    <row r="100" spans="1:85" x14ac:dyDescent="0.2">
      <c r="A100" s="1" t="s">
        <v>1326</v>
      </c>
      <c r="B100" s="17" t="s">
        <v>1454</v>
      </c>
      <c r="C100" s="16">
        <v>0.83563474847298813</v>
      </c>
      <c r="D100" s="39">
        <v>4.9833833333333341E-2</v>
      </c>
      <c r="E100" s="39">
        <v>5.3797259389453027E-3</v>
      </c>
      <c r="F100" s="39">
        <v>4.5511399999999987E-2</v>
      </c>
      <c r="G100" s="39">
        <v>3.9718114884772669E-3</v>
      </c>
      <c r="H100" s="39"/>
      <c r="I100" s="1">
        <v>5.271E-2</v>
      </c>
      <c r="J100" s="1">
        <v>5.4274999999999997E-2</v>
      </c>
      <c r="K100" s="1">
        <v>4.7905000000000003E-2</v>
      </c>
      <c r="L100" s="1">
        <v>4.6425000000000001E-2</v>
      </c>
      <c r="M100" s="1">
        <v>4.6065000000000002E-2</v>
      </c>
      <c r="N100" s="1">
        <v>4.8590000000000001E-2</v>
      </c>
      <c r="O100" s="1">
        <v>5.1305000000000003E-2</v>
      </c>
      <c r="P100" s="1">
        <v>5.8950000000000002E-2</v>
      </c>
      <c r="Q100" s="1">
        <v>4.5925000000000001E-2</v>
      </c>
      <c r="R100" s="1">
        <v>4.861E-2</v>
      </c>
      <c r="S100" s="1">
        <v>5.1069999999999997E-2</v>
      </c>
      <c r="T100" s="1">
        <v>4.6719999999999998E-2</v>
      </c>
      <c r="U100" s="1">
        <v>5.3659999999999999E-2</v>
      </c>
      <c r="V100" s="1">
        <v>4.7434999999999998E-2</v>
      </c>
      <c r="W100" s="1">
        <v>4.9555000000000002E-2</v>
      </c>
      <c r="X100" s="1">
        <v>5.7724999999999999E-2</v>
      </c>
      <c r="Y100" s="1">
        <v>4.5010000000000001E-2</v>
      </c>
      <c r="Z100" s="1">
        <v>4.5874999999999999E-2</v>
      </c>
      <c r="AA100" s="1">
        <v>5.7875000000000003E-2</v>
      </c>
      <c r="AB100" s="1">
        <v>4.7460000000000002E-2</v>
      </c>
      <c r="AC100" s="1">
        <v>5.6245000000000003E-2</v>
      </c>
      <c r="AD100" s="1">
        <v>3.3009999999999998E-2</v>
      </c>
      <c r="AE100" s="1">
        <v>5.4239999999999997E-2</v>
      </c>
      <c r="AF100" s="1">
        <v>4.8765000000000003E-2</v>
      </c>
      <c r="AG100" s="1">
        <v>4.7149999999999997E-2</v>
      </c>
      <c r="AH100" s="1">
        <v>4.7980000000000002E-2</v>
      </c>
      <c r="AI100" s="1">
        <v>5.6974999999999998E-2</v>
      </c>
      <c r="AJ100" s="1">
        <v>5.3975000000000002E-2</v>
      </c>
      <c r="AK100" s="1">
        <v>5.0805000000000003E-2</v>
      </c>
      <c r="AL100" s="1">
        <v>4.2724999999999999E-2</v>
      </c>
      <c r="AM100" s="1">
        <v>3.9565000000000003E-2</v>
      </c>
      <c r="AN100" s="1">
        <v>5.6555000000000001E-2</v>
      </c>
      <c r="AO100" s="1">
        <v>5.1180000000000003E-2</v>
      </c>
      <c r="AP100" s="1">
        <v>4.7454999999999997E-2</v>
      </c>
      <c r="AQ100" s="1">
        <v>5.0384999999999999E-2</v>
      </c>
      <c r="AR100" s="1">
        <v>4.6365000000000003E-2</v>
      </c>
      <c r="AS100" s="1">
        <v>5.5225000000000003E-2</v>
      </c>
      <c r="AT100" s="1">
        <v>4.1259999999999998E-2</v>
      </c>
      <c r="AU100" s="1">
        <v>5.0825000000000002E-2</v>
      </c>
      <c r="AV100" s="1">
        <v>3.2840000000000001E-2</v>
      </c>
      <c r="AW100" s="1">
        <v>4.5394999999999998E-2</v>
      </c>
      <c r="AX100" s="1">
        <v>4.7750000000000001E-2</v>
      </c>
      <c r="AY100" s="1">
        <v>4.9525E-2</v>
      </c>
      <c r="AZ100" s="1">
        <v>4.0654999999999997E-2</v>
      </c>
      <c r="BA100" s="1">
        <v>4.7195000000000001E-2</v>
      </c>
      <c r="BB100" s="1">
        <v>4.1360000000000001E-2</v>
      </c>
      <c r="BC100" s="1">
        <v>4.5754999999999997E-2</v>
      </c>
      <c r="BD100" s="1">
        <v>4.4790000000000003E-2</v>
      </c>
      <c r="BE100" s="1">
        <v>4.8869999999999997E-2</v>
      </c>
      <c r="BF100" s="1">
        <v>5.0584999999999998E-2</v>
      </c>
      <c r="BG100" s="1">
        <v>5.228E-2</v>
      </c>
      <c r="BH100" s="1">
        <v>4.6804999999999999E-2</v>
      </c>
      <c r="BI100" s="1">
        <v>4.5679999999999998E-2</v>
      </c>
      <c r="BJ100" s="1">
        <v>4.9829999999999999E-2</v>
      </c>
      <c r="BK100" s="1">
        <v>3.9794999999999997E-2</v>
      </c>
      <c r="BL100" s="1">
        <v>4.0129999999999999E-2</v>
      </c>
      <c r="BM100" s="1">
        <v>4.6445E-2</v>
      </c>
      <c r="BN100" s="1">
        <v>4.7759999999999997E-2</v>
      </c>
      <c r="BO100" s="1">
        <v>4.9044999999999998E-2</v>
      </c>
      <c r="BP100" s="1">
        <v>4.9029999999999997E-2</v>
      </c>
      <c r="BQ100" s="1">
        <v>4.6010000000000002E-2</v>
      </c>
      <c r="BR100" s="1">
        <v>4.2805000000000003E-2</v>
      </c>
      <c r="BS100" s="1">
        <v>3.6729999999999999E-2</v>
      </c>
      <c r="BT100" s="1">
        <v>4.3374999999999997E-2</v>
      </c>
      <c r="BU100" s="1">
        <v>4.0184999999999998E-2</v>
      </c>
      <c r="BV100" s="1">
        <v>663</v>
      </c>
      <c r="BW100" s="1" t="s">
        <v>2630</v>
      </c>
      <c r="BX100" s="1" t="s">
        <v>1327</v>
      </c>
      <c r="BY100" s="1" t="s">
        <v>3676</v>
      </c>
      <c r="BZ100" s="1" t="s">
        <v>3677</v>
      </c>
      <c r="CA100" s="1" t="s">
        <v>3678</v>
      </c>
      <c r="CB100" s="1" t="s">
        <v>3679</v>
      </c>
      <c r="CC100" s="1" t="s">
        <v>3680</v>
      </c>
      <c r="CD100" s="1" t="s">
        <v>3681</v>
      </c>
      <c r="CE100" s="1" t="s">
        <v>3682</v>
      </c>
      <c r="CF100" s="1" t="s">
        <v>2638</v>
      </c>
      <c r="CG100" s="1" t="s">
        <v>1328</v>
      </c>
    </row>
    <row r="101" spans="1:85" x14ac:dyDescent="0.2">
      <c r="A101" s="1" t="s">
        <v>1329</v>
      </c>
      <c r="B101" s="17" t="s">
        <v>1455</v>
      </c>
      <c r="C101" s="16">
        <v>0.83218516639013917</v>
      </c>
      <c r="D101" s="39">
        <v>0.90907084187816267</v>
      </c>
      <c r="E101" s="39">
        <v>1.1566641500850275E-2</v>
      </c>
      <c r="F101" s="39">
        <v>0.89896585505812387</v>
      </c>
      <c r="G101" s="39">
        <v>1.0564882523628685E-2</v>
      </c>
      <c r="H101" s="39"/>
      <c r="I101" s="1">
        <v>0.90154000000000001</v>
      </c>
      <c r="J101" s="1">
        <v>0.88795000000000002</v>
      </c>
      <c r="K101" s="1">
        <v>0.88951000000000002</v>
      </c>
      <c r="L101" s="1">
        <v>0.92969000000000002</v>
      </c>
      <c r="M101" s="1">
        <v>0.90425</v>
      </c>
      <c r="N101" s="1">
        <v>0.90430999999999995</v>
      </c>
      <c r="O101" s="1">
        <v>0.89390999999999998</v>
      </c>
      <c r="P101" s="1">
        <v>0.90813999999999995</v>
      </c>
      <c r="Q101" s="1">
        <v>0.90773104573788199</v>
      </c>
      <c r="R101" s="1">
        <v>0.91586000000000001</v>
      </c>
      <c r="S101" s="1">
        <v>0.90098</v>
      </c>
      <c r="T101" s="1">
        <v>0.92298000000000002</v>
      </c>
      <c r="U101" s="1">
        <v>0.91446000000000005</v>
      </c>
      <c r="V101" s="1">
        <v>0.90802000000000005</v>
      </c>
      <c r="W101" s="1">
        <v>0.91546000000000005</v>
      </c>
      <c r="X101" s="1">
        <v>0.89658000000000004</v>
      </c>
      <c r="Y101" s="1">
        <v>0.90183999999999997</v>
      </c>
      <c r="Z101" s="1">
        <v>0.89441999999999999</v>
      </c>
      <c r="AA101" s="1">
        <v>0.91752999999999996</v>
      </c>
      <c r="AB101" s="1">
        <v>0.91785000000000005</v>
      </c>
      <c r="AC101" s="1">
        <v>0.89784938659270497</v>
      </c>
      <c r="AD101" s="1">
        <v>0.92052999999999996</v>
      </c>
      <c r="AE101" s="1">
        <v>0.92178000000000004</v>
      </c>
      <c r="AF101" s="1">
        <v>0.91329499999999997</v>
      </c>
      <c r="AG101" s="1">
        <v>0.89581</v>
      </c>
      <c r="AH101" s="1">
        <v>0.91558982401429001</v>
      </c>
      <c r="AI101" s="1">
        <v>0.91254999999999997</v>
      </c>
      <c r="AJ101" s="1">
        <v>0.91361999999999999</v>
      </c>
      <c r="AK101" s="1">
        <v>0.91386999999999996</v>
      </c>
      <c r="AL101" s="1">
        <v>0.93422000000000005</v>
      </c>
      <c r="AM101" s="1">
        <v>0.89285000000000003</v>
      </c>
      <c r="AN101" s="1">
        <v>0.88966066668287103</v>
      </c>
      <c r="AO101" s="1">
        <v>0.90744000000000002</v>
      </c>
      <c r="AP101" s="1">
        <v>0.90117999999999998</v>
      </c>
      <c r="AQ101" s="1">
        <v>0.88978999999999997</v>
      </c>
      <c r="AR101" s="1">
        <v>0.87663000000000002</v>
      </c>
      <c r="AS101" s="1">
        <v>0.88792000000000004</v>
      </c>
      <c r="AT101" s="1">
        <v>0.91061999999999999</v>
      </c>
      <c r="AU101" s="1">
        <v>0.91666999999999998</v>
      </c>
      <c r="AV101" s="1">
        <v>0.91761999999999999</v>
      </c>
      <c r="AW101" s="1">
        <v>0.90264999999999995</v>
      </c>
      <c r="AX101" s="1">
        <v>0.89061000000000001</v>
      </c>
      <c r="AY101" s="1">
        <v>0.89241000000000004</v>
      </c>
      <c r="AZ101" s="1">
        <v>0.89112999999999998</v>
      </c>
      <c r="BA101" s="1">
        <v>0.89104000000000005</v>
      </c>
      <c r="BB101" s="1">
        <v>0.89390999999999998</v>
      </c>
      <c r="BC101" s="1">
        <v>0.90849999999999997</v>
      </c>
      <c r="BD101" s="1">
        <v>0.89561999999999997</v>
      </c>
      <c r="BE101" s="1">
        <v>0.90030502023313796</v>
      </c>
      <c r="BF101" s="1">
        <v>0.89515</v>
      </c>
      <c r="BG101" s="1">
        <v>0.90736000000000006</v>
      </c>
      <c r="BH101" s="1">
        <v>0.91168051231056602</v>
      </c>
      <c r="BI101" s="1">
        <v>0.86206000000000005</v>
      </c>
      <c r="BJ101" s="1">
        <v>0.90178999999999998</v>
      </c>
      <c r="BK101" s="1">
        <v>0.90617084390939295</v>
      </c>
      <c r="BL101" s="1">
        <v>0.90171000000000001</v>
      </c>
      <c r="BM101" s="1">
        <v>0.89146000000000003</v>
      </c>
      <c r="BN101" s="1">
        <v>0.90312999999999999</v>
      </c>
      <c r="BO101" s="1">
        <v>0.89234999999999998</v>
      </c>
      <c r="BP101" s="1">
        <v>0.90183999999999997</v>
      </c>
      <c r="BQ101" s="1">
        <v>0.90749999999999997</v>
      </c>
      <c r="BR101" s="1">
        <v>0.89681999999999995</v>
      </c>
      <c r="BS101" s="1">
        <v>0.90893999999999997</v>
      </c>
      <c r="BT101" s="1">
        <v>0.91617999999999999</v>
      </c>
      <c r="BU101" s="1">
        <v>0.90383000000000002</v>
      </c>
      <c r="BV101" s="1">
        <v>8997</v>
      </c>
      <c r="BW101" s="1" t="s">
        <v>2630</v>
      </c>
      <c r="BX101" s="1" t="s">
        <v>1330</v>
      </c>
      <c r="BY101" s="1" t="s">
        <v>3683</v>
      </c>
      <c r="BZ101" s="1" t="s">
        <v>3684</v>
      </c>
      <c r="CA101" s="1" t="s">
        <v>3685</v>
      </c>
      <c r="CB101" s="1" t="s">
        <v>3686</v>
      </c>
      <c r="CC101" s="1" t="s">
        <v>3687</v>
      </c>
      <c r="CD101" s="1" t="s">
        <v>3688</v>
      </c>
      <c r="CE101" s="1" t="s">
        <v>3689</v>
      </c>
      <c r="CF101" s="1" t="s">
        <v>2638</v>
      </c>
      <c r="CG101" s="1" t="s">
        <v>1331</v>
      </c>
    </row>
    <row r="102" spans="1:85" x14ac:dyDescent="0.2">
      <c r="A102" s="1" t="s">
        <v>1332</v>
      </c>
      <c r="B102" s="17" t="s">
        <v>1456</v>
      </c>
      <c r="C102" s="16">
        <v>0.83217239077002414</v>
      </c>
      <c r="D102" s="39">
        <v>6.3094923271309722E-2</v>
      </c>
      <c r="E102" s="39">
        <v>1.3023839780124028E-2</v>
      </c>
      <c r="F102" s="39">
        <v>5.3294001184886967E-2</v>
      </c>
      <c r="G102" s="39">
        <v>7.8256369706358533E-3</v>
      </c>
      <c r="H102" s="39"/>
      <c r="I102" s="1">
        <v>4.8150929392732397E-2</v>
      </c>
      <c r="J102" s="1">
        <v>6.8224303447574103E-2</v>
      </c>
      <c r="K102" s="1">
        <v>9.9095636241908897E-2</v>
      </c>
      <c r="L102" s="1">
        <v>5.5939999999999997E-2</v>
      </c>
      <c r="M102" s="1">
        <v>7.7380000000000004E-2</v>
      </c>
      <c r="N102" s="1">
        <v>5.978E-2</v>
      </c>
      <c r="O102" s="1">
        <v>5.8069999999999997E-2</v>
      </c>
      <c r="P102" s="1">
        <v>6.1703133765434001E-2</v>
      </c>
      <c r="Q102" s="1">
        <v>7.6509999999999995E-2</v>
      </c>
      <c r="R102" s="1">
        <v>5.44918599009723E-2</v>
      </c>
      <c r="S102" s="1">
        <v>4.0683284478554398E-2</v>
      </c>
      <c r="T102" s="1">
        <v>6.0429999999999998E-2</v>
      </c>
      <c r="U102" s="1">
        <v>5.6799287323113803E-2</v>
      </c>
      <c r="V102" s="1">
        <v>6.4772938870842497E-2</v>
      </c>
      <c r="W102" s="1">
        <v>8.1680000000000003E-2</v>
      </c>
      <c r="X102" s="1">
        <v>5.7474448660272501E-2</v>
      </c>
      <c r="Y102" s="1">
        <v>6.8349999999999994E-2</v>
      </c>
      <c r="Z102" s="1">
        <v>5.2302761535749698E-2</v>
      </c>
      <c r="AA102" s="1">
        <v>6.6420000000000007E-2</v>
      </c>
      <c r="AB102" s="1">
        <v>4.5710000000000001E-2</v>
      </c>
      <c r="AC102" s="1">
        <v>7.0343483113853703E-2</v>
      </c>
      <c r="AD102" s="1">
        <v>5.8598192051698299E-2</v>
      </c>
      <c r="AE102" s="1">
        <v>6.1466382657167203E-2</v>
      </c>
      <c r="AF102" s="1">
        <v>6.2552370033071805E-2</v>
      </c>
      <c r="AG102" s="1">
        <v>5.8700000000000002E-2</v>
      </c>
      <c r="AH102" s="1">
        <v>4.7283172091379798E-2</v>
      </c>
      <c r="AI102" s="1">
        <v>4.4154035937426402E-2</v>
      </c>
      <c r="AJ102" s="1">
        <v>8.0031282973484302E-2</v>
      </c>
      <c r="AK102" s="1">
        <v>7.5410297152350994E-2</v>
      </c>
      <c r="AL102" s="1">
        <v>8.0339898511705296E-2</v>
      </c>
      <c r="AM102" s="1">
        <v>4.31017518937735E-2</v>
      </c>
      <c r="AN102" s="1">
        <v>4.1584455306346899E-2</v>
      </c>
      <c r="AO102" s="1">
        <v>7.7599423241182103E-2</v>
      </c>
      <c r="AP102" s="1">
        <v>5.0040000000000001E-2</v>
      </c>
      <c r="AQ102" s="1">
        <v>5.8206235848787001E-2</v>
      </c>
      <c r="AR102" s="1">
        <v>7.0714486572820603E-2</v>
      </c>
      <c r="AS102" s="1">
        <v>5.3476756261419497E-2</v>
      </c>
      <c r="AT102" s="1">
        <v>7.0280388767543694E-2</v>
      </c>
      <c r="AU102" s="1">
        <v>5.2069999999999998E-2</v>
      </c>
      <c r="AV102" s="1">
        <v>4.3490000000000001E-2</v>
      </c>
      <c r="AW102" s="1">
        <v>4.8933210591431402E-2</v>
      </c>
      <c r="AX102" s="1">
        <v>4.9445585747689001E-2</v>
      </c>
      <c r="AY102" s="1">
        <v>4.8050482143813501E-2</v>
      </c>
      <c r="AZ102" s="1">
        <v>5.06706325763207E-2</v>
      </c>
      <c r="BA102" s="1">
        <v>4.8709100490613798E-2</v>
      </c>
      <c r="BB102" s="1">
        <v>5.9372923915621899E-2</v>
      </c>
      <c r="BC102" s="1">
        <v>3.7220000000000003E-2</v>
      </c>
      <c r="BD102" s="1">
        <v>4.97396701501868E-2</v>
      </c>
      <c r="BE102" s="1">
        <v>5.7233984142081001E-2</v>
      </c>
      <c r="BF102" s="1">
        <v>5.6529999999999997E-2</v>
      </c>
      <c r="BG102" s="1">
        <v>6.0390566004019701E-2</v>
      </c>
      <c r="BH102" s="1">
        <v>5.8450000000000002E-2</v>
      </c>
      <c r="BI102" s="1">
        <v>5.2769998109462903E-2</v>
      </c>
      <c r="BJ102" s="1">
        <v>5.2560000000000003E-2</v>
      </c>
      <c r="BK102" s="1">
        <v>4.8798935978370497E-2</v>
      </c>
      <c r="BL102" s="1">
        <v>5.51527435287512E-2</v>
      </c>
      <c r="BM102" s="1">
        <v>3.7722282911241398E-2</v>
      </c>
      <c r="BN102" s="1">
        <v>4.5357709475396302E-2</v>
      </c>
      <c r="BO102" s="1">
        <v>5.89844780065336E-2</v>
      </c>
      <c r="BP102" s="1">
        <v>6.3230377444383298E-2</v>
      </c>
      <c r="BQ102" s="1">
        <v>6.8587321885236904E-2</v>
      </c>
      <c r="BR102" s="1">
        <v>5.1229999999999998E-2</v>
      </c>
      <c r="BS102" s="1">
        <v>5.5309999999999998E-2</v>
      </c>
      <c r="BT102" s="1">
        <v>4.8890000000000003E-2</v>
      </c>
      <c r="BU102" s="1">
        <v>6.9010026521020507E-2</v>
      </c>
      <c r="BV102" s="1">
        <v>56475</v>
      </c>
      <c r="BW102" s="1" t="s">
        <v>2630</v>
      </c>
      <c r="BX102" s="1" t="s">
        <v>1333</v>
      </c>
      <c r="BY102" s="1" t="s">
        <v>3690</v>
      </c>
      <c r="BZ102" s="1" t="s">
        <v>3691</v>
      </c>
      <c r="CA102" s="1" t="s">
        <v>3692</v>
      </c>
      <c r="CB102" s="1" t="s">
        <v>3693</v>
      </c>
      <c r="CC102" s="1" t="s">
        <v>3694</v>
      </c>
      <c r="CD102" s="1" t="s">
        <v>2638</v>
      </c>
      <c r="CE102" s="1" t="s">
        <v>2638</v>
      </c>
      <c r="CF102" s="1" t="s">
        <v>3695</v>
      </c>
      <c r="CG102" s="1" t="s">
        <v>1334</v>
      </c>
    </row>
    <row r="103" spans="1:85" x14ac:dyDescent="0.2">
      <c r="A103" s="1" t="s">
        <v>1335</v>
      </c>
      <c r="B103" s="17" t="s">
        <v>1457</v>
      </c>
      <c r="C103" s="16">
        <v>0.82970561942335452</v>
      </c>
      <c r="D103" s="39">
        <v>0.1699674042575102</v>
      </c>
      <c r="E103" s="39">
        <v>2.8053474409701361E-2</v>
      </c>
      <c r="F103" s="39">
        <v>0.14401337419153945</v>
      </c>
      <c r="G103" s="39">
        <v>2.8926443604653972E-2</v>
      </c>
      <c r="H103" s="39"/>
      <c r="I103" s="1">
        <v>0.13770036146249701</v>
      </c>
      <c r="J103" s="1">
        <v>0.187764139786048</v>
      </c>
      <c r="K103" s="1">
        <v>0.22163243548022399</v>
      </c>
      <c r="L103" s="1">
        <v>0.16873346696063499</v>
      </c>
      <c r="M103" s="1">
        <v>0.20036852492333401</v>
      </c>
      <c r="N103" s="1">
        <v>0.168592809881078</v>
      </c>
      <c r="O103" s="1">
        <v>0.18375370231688301</v>
      </c>
      <c r="P103" s="1">
        <v>0.17887178071141199</v>
      </c>
      <c r="Q103" s="1">
        <v>0.19111720042473099</v>
      </c>
      <c r="R103" s="1">
        <v>0.14770638136588701</v>
      </c>
      <c r="S103" s="1">
        <v>0.13976</v>
      </c>
      <c r="T103" s="1">
        <v>0.20997806003593</v>
      </c>
      <c r="U103" s="1">
        <v>0.18175840487918199</v>
      </c>
      <c r="V103" s="1">
        <v>0.17086976465311199</v>
      </c>
      <c r="W103" s="1">
        <v>0.15824859387861401</v>
      </c>
      <c r="X103" s="1">
        <v>0.12730987601308</v>
      </c>
      <c r="Y103" s="1">
        <v>0.16859022909289001</v>
      </c>
      <c r="Z103" s="1">
        <v>0.115909237224001</v>
      </c>
      <c r="AA103" s="1">
        <v>0.17580299603781299</v>
      </c>
      <c r="AB103" s="1">
        <v>0.14671785747091901</v>
      </c>
      <c r="AC103" s="1">
        <v>0.19512918202009599</v>
      </c>
      <c r="AD103" s="1">
        <v>0.186700869489974</v>
      </c>
      <c r="AE103" s="1">
        <v>0.15948932372403499</v>
      </c>
      <c r="AF103" s="1">
        <v>0.149370746651703</v>
      </c>
      <c r="AG103" s="1">
        <v>0.19262908301784801</v>
      </c>
      <c r="AH103" s="1">
        <v>0.10124952615600601</v>
      </c>
      <c r="AI103" s="1">
        <v>0.159525339489616</v>
      </c>
      <c r="AJ103" s="1">
        <v>0.18947672738629001</v>
      </c>
      <c r="AK103" s="1">
        <v>0.20613028138712</v>
      </c>
      <c r="AL103" s="1">
        <v>0.17813522580434701</v>
      </c>
      <c r="AM103" s="1">
        <v>0.14446999999999999</v>
      </c>
      <c r="AN103" s="1">
        <v>8.8970958163851505E-2</v>
      </c>
      <c r="AO103" s="1">
        <v>0.21825764670761799</v>
      </c>
      <c r="AP103" s="1">
        <v>0.178952961110073</v>
      </c>
      <c r="AQ103" s="1">
        <v>0.13256476916936999</v>
      </c>
      <c r="AR103" s="1">
        <v>0.210739577893687</v>
      </c>
      <c r="AS103" s="1">
        <v>0.16727055387383499</v>
      </c>
      <c r="AT103" s="1">
        <v>0.18167272585056499</v>
      </c>
      <c r="AU103" s="1">
        <v>0.14008938721199499</v>
      </c>
      <c r="AV103" s="1">
        <v>0.17023276191049</v>
      </c>
      <c r="AW103" s="1">
        <v>0.121016621830468</v>
      </c>
      <c r="AX103" s="1">
        <v>0.126455948468746</v>
      </c>
      <c r="AY103" s="1">
        <v>0.126211225523823</v>
      </c>
      <c r="AZ103" s="1">
        <v>0.16918824924484399</v>
      </c>
      <c r="BA103" s="1">
        <v>0.14809162783790999</v>
      </c>
      <c r="BB103" s="1">
        <v>0.203272796003717</v>
      </c>
      <c r="BC103" s="1">
        <v>0.100457578430332</v>
      </c>
      <c r="BD103" s="1">
        <v>0.14910062106265301</v>
      </c>
      <c r="BE103" s="1">
        <v>0.113743211953336</v>
      </c>
      <c r="BF103" s="1">
        <v>0.15592476057277299</v>
      </c>
      <c r="BG103" s="1">
        <v>0.10156172876762</v>
      </c>
      <c r="BH103" s="1">
        <v>0.13495150360945801</v>
      </c>
      <c r="BI103" s="1">
        <v>0.133736807978176</v>
      </c>
      <c r="BJ103" s="1">
        <v>0.12981826082224701</v>
      </c>
      <c r="BK103" s="1">
        <v>0.13808174758974801</v>
      </c>
      <c r="BL103" s="1">
        <v>0.13718659574786701</v>
      </c>
      <c r="BM103" s="1">
        <v>0.119400408730062</v>
      </c>
      <c r="BN103" s="1">
        <v>0.114565025081051</v>
      </c>
      <c r="BO103" s="1">
        <v>0.177171169994252</v>
      </c>
      <c r="BP103" s="1">
        <v>0.186458918470362</v>
      </c>
      <c r="BQ103" s="1">
        <v>0.186951533295035</v>
      </c>
      <c r="BR103" s="1">
        <v>0.17367243247269501</v>
      </c>
      <c r="BS103" s="1">
        <v>0.12612168468063001</v>
      </c>
      <c r="BT103" s="1">
        <v>0.13784081490543401</v>
      </c>
      <c r="BU103" s="1">
        <v>0.18935308171524701</v>
      </c>
      <c r="BV103" s="1">
        <v>100271722</v>
      </c>
      <c r="BW103" s="1" t="s">
        <v>2690</v>
      </c>
      <c r="BX103" s="1" t="s">
        <v>1336</v>
      </c>
      <c r="BY103" s="1" t="s">
        <v>3696</v>
      </c>
      <c r="BZ103" s="1" t="s">
        <v>2638</v>
      </c>
      <c r="CA103" s="1" t="s">
        <v>2638</v>
      </c>
      <c r="CB103" s="1" t="s">
        <v>2638</v>
      </c>
      <c r="CC103" s="1" t="s">
        <v>2638</v>
      </c>
      <c r="CD103" s="1" t="s">
        <v>2638</v>
      </c>
      <c r="CE103" s="1" t="s">
        <v>2638</v>
      </c>
      <c r="CF103" s="1" t="s">
        <v>2638</v>
      </c>
      <c r="CG103" s="1" t="s">
        <v>1337</v>
      </c>
    </row>
    <row r="104" spans="1:85" x14ac:dyDescent="0.2">
      <c r="A104" s="1" t="s">
        <v>1338</v>
      </c>
      <c r="B104" s="17" t="s">
        <v>1458</v>
      </c>
      <c r="C104" s="16">
        <v>0.82886072765826557</v>
      </c>
      <c r="D104" s="39">
        <v>0.33851864708639523</v>
      </c>
      <c r="E104" s="39">
        <v>9.0055259736155954E-2</v>
      </c>
      <c r="F104" s="39">
        <v>0.26100584269787269</v>
      </c>
      <c r="G104" s="39">
        <v>7.9922613431146719E-2</v>
      </c>
      <c r="H104" s="39"/>
      <c r="I104" s="1">
        <v>0.20675267449597501</v>
      </c>
      <c r="J104" s="1">
        <v>0.24010626146601199</v>
      </c>
      <c r="K104" s="1">
        <v>0.51391368972500795</v>
      </c>
      <c r="L104" s="1">
        <v>0.39543207764890298</v>
      </c>
      <c r="M104" s="1">
        <v>0.45773364526347599</v>
      </c>
      <c r="N104" s="1">
        <v>0.31619672005258498</v>
      </c>
      <c r="O104" s="1">
        <v>0.35014580161722197</v>
      </c>
      <c r="P104" s="1">
        <v>0.35005238407385397</v>
      </c>
      <c r="Q104" s="1">
        <v>0.31380270065461902</v>
      </c>
      <c r="R104" s="1">
        <v>0.33276651707615601</v>
      </c>
      <c r="S104" s="1">
        <v>0.247382460386807</v>
      </c>
      <c r="T104" s="1">
        <v>0.431056474186094</v>
      </c>
      <c r="U104" s="1">
        <v>0.35153950989975502</v>
      </c>
      <c r="V104" s="1">
        <v>0.36185370163518799</v>
      </c>
      <c r="W104" s="1">
        <v>0.410586178995207</v>
      </c>
      <c r="X104" s="1">
        <v>0.14538667723910501</v>
      </c>
      <c r="Y104" s="1">
        <v>0.38617006797672399</v>
      </c>
      <c r="Z104" s="1">
        <v>0.12362212099405399</v>
      </c>
      <c r="AA104" s="1">
        <v>0.43655079458138102</v>
      </c>
      <c r="AB104" s="1">
        <v>0.302369931811244</v>
      </c>
      <c r="AC104" s="1">
        <v>0.38455332178444301</v>
      </c>
      <c r="AD104" s="1">
        <v>0.42655933361843801</v>
      </c>
      <c r="AE104" s="1">
        <v>0.27716051470883601</v>
      </c>
      <c r="AF104" s="1">
        <v>0.316723187957971</v>
      </c>
      <c r="AG104" s="1">
        <v>0.323210224555318</v>
      </c>
      <c r="AH104" s="1" t="s">
        <v>109</v>
      </c>
      <c r="AI104" s="1">
        <v>0.267181834698547</v>
      </c>
      <c r="AJ104" s="1">
        <v>0.32575514771185898</v>
      </c>
      <c r="AK104" s="1">
        <v>0.43109219152545503</v>
      </c>
      <c r="AL104" s="1">
        <v>0.39138461916522699</v>
      </c>
      <c r="AM104" s="1">
        <v>0.27059136986315402</v>
      </c>
      <c r="AN104" s="1">
        <v>0.17615299041945001</v>
      </c>
      <c r="AO104" s="1">
        <v>0.42841632117024903</v>
      </c>
      <c r="AP104" s="1">
        <v>0.39265086294750501</v>
      </c>
      <c r="AQ104" s="1">
        <v>0.27347123439437698</v>
      </c>
      <c r="AR104" s="1">
        <v>0.36302388564070598</v>
      </c>
      <c r="AS104" s="1">
        <v>0.21913448982009301</v>
      </c>
      <c r="AT104" s="1">
        <v>0.259066222229628</v>
      </c>
      <c r="AU104" s="1">
        <v>0.31962270937452197</v>
      </c>
      <c r="AV104" s="1">
        <v>0.34100421619911098</v>
      </c>
      <c r="AW104" s="1">
        <v>0.15682559872530599</v>
      </c>
      <c r="AX104" s="1">
        <v>0.27292210775604703</v>
      </c>
      <c r="AY104" s="1">
        <v>0.19229788567709499</v>
      </c>
      <c r="AZ104" s="1">
        <v>0.31708979644854401</v>
      </c>
      <c r="BA104" s="1">
        <v>0.34489548456248198</v>
      </c>
      <c r="BB104" s="1">
        <v>0.41168225839133199</v>
      </c>
      <c r="BC104" s="1">
        <v>0.119058789349164</v>
      </c>
      <c r="BD104" s="1">
        <v>0.24389569137357101</v>
      </c>
      <c r="BE104" s="1">
        <v>0.174212335079796</v>
      </c>
      <c r="BF104" s="1">
        <v>0.34989775283797098</v>
      </c>
      <c r="BG104" s="1">
        <v>0.21838143837003801</v>
      </c>
      <c r="BH104" s="1">
        <v>0.27045800239870299</v>
      </c>
      <c r="BI104" s="1">
        <v>0.23535591033233699</v>
      </c>
      <c r="BJ104" s="1">
        <v>0.23432656792000001</v>
      </c>
      <c r="BK104" s="1">
        <v>0.32795132455841602</v>
      </c>
      <c r="BL104" s="1">
        <v>0.25083729991147002</v>
      </c>
      <c r="BM104" s="1">
        <v>0.13530576686755499</v>
      </c>
      <c r="BN104" s="1">
        <v>0.142760969147224</v>
      </c>
      <c r="BO104" s="1">
        <v>0.35288704551918498</v>
      </c>
      <c r="BP104" s="1" t="s">
        <v>109</v>
      </c>
      <c r="BQ104" s="1">
        <v>0.333632447918849</v>
      </c>
      <c r="BR104" s="1">
        <v>0.32464390455591002</v>
      </c>
      <c r="BS104" s="1">
        <v>0.25736963824000603</v>
      </c>
      <c r="BT104" s="1">
        <v>0.25307855849158101</v>
      </c>
      <c r="BU104" s="1">
        <v>0.34437365031636202</v>
      </c>
      <c r="BV104" s="1">
        <v>3240</v>
      </c>
      <c r="BW104" s="1" t="s">
        <v>2630</v>
      </c>
      <c r="BX104" s="1" t="s">
        <v>1339</v>
      </c>
      <c r="BY104" s="1" t="s">
        <v>3697</v>
      </c>
      <c r="BZ104" s="1" t="s">
        <v>3698</v>
      </c>
      <c r="CA104" s="1" t="s">
        <v>3699</v>
      </c>
      <c r="CB104" s="1" t="s">
        <v>3700</v>
      </c>
      <c r="CC104" s="1" t="s">
        <v>3701</v>
      </c>
      <c r="CD104" s="1" t="s">
        <v>3702</v>
      </c>
      <c r="CE104" s="1" t="s">
        <v>3703</v>
      </c>
      <c r="CF104" s="1" t="s">
        <v>2638</v>
      </c>
      <c r="CG104" s="1" t="s">
        <v>1340</v>
      </c>
    </row>
    <row r="105" spans="1:85" x14ac:dyDescent="0.2">
      <c r="A105" s="1" t="s">
        <v>1341</v>
      </c>
      <c r="B105" s="17" t="s">
        <v>1459</v>
      </c>
      <c r="C105" s="16">
        <v>0.82544452114480682</v>
      </c>
      <c r="D105" s="39">
        <v>2.6042603497253961E-2</v>
      </c>
      <c r="E105" s="39">
        <v>7.0542915844092205E-3</v>
      </c>
      <c r="F105" s="39">
        <v>3.3468753110684674E-2</v>
      </c>
      <c r="G105" s="39">
        <v>9.1573120289395234E-3</v>
      </c>
      <c r="H105" s="39"/>
      <c r="I105" s="1">
        <v>1.7924078028135001E-2</v>
      </c>
      <c r="J105" s="1">
        <v>1.54333301532009E-2</v>
      </c>
      <c r="K105" s="1">
        <v>2.4759711107172899E-2</v>
      </c>
      <c r="L105" s="1">
        <v>1.8045191124443E-2</v>
      </c>
      <c r="M105" s="1">
        <v>3.1358418302595899E-2</v>
      </c>
      <c r="N105" s="1">
        <v>2.8797059926758399E-2</v>
      </c>
      <c r="O105" s="1">
        <v>2.3129541828513199E-2</v>
      </c>
      <c r="P105" s="1">
        <v>2.55492903648518E-2</v>
      </c>
      <c r="Q105" s="1">
        <v>2.17407032543947E-2</v>
      </c>
      <c r="R105" s="1">
        <v>1.9242523400838402E-2</v>
      </c>
      <c r="S105" s="1">
        <v>2.1163580693889801E-2</v>
      </c>
      <c r="T105" s="1">
        <v>1.9978646688307601E-2</v>
      </c>
      <c r="U105" s="1">
        <v>2.49149149143814E-2</v>
      </c>
      <c r="V105" s="1">
        <v>1.89059630869787E-2</v>
      </c>
      <c r="W105" s="1">
        <v>2.4221340721104101E-2</v>
      </c>
      <c r="X105" s="1">
        <v>3.2492745215860201E-2</v>
      </c>
      <c r="Y105" s="1">
        <v>3.4670032230359298E-2</v>
      </c>
      <c r="Z105" s="1">
        <v>2.9591230164698602E-2</v>
      </c>
      <c r="AA105" s="1">
        <v>2.9892178480594601E-2</v>
      </c>
      <c r="AB105" s="1">
        <v>3.6011901939501399E-2</v>
      </c>
      <c r="AC105" s="1">
        <v>2.41255260216248E-2</v>
      </c>
      <c r="AD105" s="1">
        <v>3.1658965445127099E-2</v>
      </c>
      <c r="AE105" s="1">
        <v>3.0689988902385602E-2</v>
      </c>
      <c r="AF105" s="1">
        <v>2.8778782228751802E-2</v>
      </c>
      <c r="AG105" s="1">
        <v>1.2383440880621099E-2</v>
      </c>
      <c r="AH105" s="1">
        <v>2.5996140790722599E-2</v>
      </c>
      <c r="AI105" s="1">
        <v>4.3759240194062597E-2</v>
      </c>
      <c r="AJ105" s="1">
        <v>2.6346061900986501E-2</v>
      </c>
      <c r="AK105" s="1">
        <v>3.8129999999999997E-2</v>
      </c>
      <c r="AL105" s="1">
        <v>2.1587576926756599E-2</v>
      </c>
      <c r="AM105" s="1">
        <v>2.30987794372885E-2</v>
      </c>
      <c r="AN105" s="1">
        <v>2.6780626397210201E-2</v>
      </c>
      <c r="AO105" s="1">
        <v>2.9466145764079101E-2</v>
      </c>
      <c r="AP105" s="1">
        <v>3.7345000000000003E-2</v>
      </c>
      <c r="AQ105" s="1">
        <v>2.5248043908822199E-2</v>
      </c>
      <c r="AR105" s="1">
        <v>2.9345E-2</v>
      </c>
      <c r="AS105" s="1">
        <v>4.0314999999999997E-2</v>
      </c>
      <c r="AT105" s="1">
        <v>2.3223977913086599E-2</v>
      </c>
      <c r="AU105" s="1">
        <v>2.3101447794172801E-2</v>
      </c>
      <c r="AV105" s="1">
        <v>3.3021234259635802E-2</v>
      </c>
      <c r="AW105" s="1">
        <v>5.08075575559956E-2</v>
      </c>
      <c r="AX105" s="1">
        <v>5.1463368583582803E-2</v>
      </c>
      <c r="AY105" s="1">
        <v>2.58061510410727E-2</v>
      </c>
      <c r="AZ105" s="1">
        <v>3.24981460336288E-2</v>
      </c>
      <c r="BA105" s="1">
        <v>4.6918829707224601E-2</v>
      </c>
      <c r="BB105" s="1">
        <v>2.6157287092767101E-2</v>
      </c>
      <c r="BC105" s="1">
        <v>3.5405316014915499E-2</v>
      </c>
      <c r="BD105" s="1">
        <v>2.11561238390491E-2</v>
      </c>
      <c r="BE105" s="1">
        <v>3.2059980681223697E-2</v>
      </c>
      <c r="BF105" s="1">
        <v>2.1713513907314599E-2</v>
      </c>
      <c r="BG105" s="1">
        <v>2.4798038222872E-2</v>
      </c>
      <c r="BH105" s="1">
        <v>3.7603224744111499E-2</v>
      </c>
      <c r="BI105" s="1">
        <v>3.62377532930169E-2</v>
      </c>
      <c r="BJ105" s="1">
        <v>3.9785903786867798E-2</v>
      </c>
      <c r="BK105" s="1">
        <v>4.0509887332167802E-2</v>
      </c>
      <c r="BL105" s="1">
        <v>3.83229860572925E-2</v>
      </c>
      <c r="BM105" s="1">
        <v>2.8861248178404901E-2</v>
      </c>
      <c r="BN105" s="1">
        <v>4.4295441729887697E-2</v>
      </c>
      <c r="BO105" s="1">
        <v>3.8547645166437598E-2</v>
      </c>
      <c r="BP105" s="1">
        <v>2.2748185964649101E-2</v>
      </c>
      <c r="BQ105" s="1">
        <v>2.8900132652099099E-2</v>
      </c>
      <c r="BR105" s="1">
        <v>3.8227933964424997E-2</v>
      </c>
      <c r="BS105" s="1">
        <v>2.8869625289151199E-2</v>
      </c>
      <c r="BT105" s="1">
        <v>2.16049864029099E-2</v>
      </c>
      <c r="BU105" s="1">
        <v>2.3419560526049599E-2</v>
      </c>
      <c r="BV105" s="1">
        <v>8362</v>
      </c>
      <c r="BW105" s="1" t="s">
        <v>2630</v>
      </c>
      <c r="BX105" s="1" t="s">
        <v>1342</v>
      </c>
      <c r="BY105" s="1" t="s">
        <v>3704</v>
      </c>
      <c r="BZ105" s="1" t="s">
        <v>2638</v>
      </c>
      <c r="CA105" s="1" t="s">
        <v>2638</v>
      </c>
      <c r="CB105" s="1" t="s">
        <v>2638</v>
      </c>
      <c r="CC105" s="1" t="s">
        <v>2638</v>
      </c>
      <c r="CD105" s="1" t="s">
        <v>2638</v>
      </c>
      <c r="CE105" s="1" t="s">
        <v>2638</v>
      </c>
      <c r="CF105" s="1" t="s">
        <v>3705</v>
      </c>
      <c r="CG105" s="1" t="s">
        <v>1343</v>
      </c>
    </row>
    <row r="106" spans="1:85" x14ac:dyDescent="0.2">
      <c r="A106" s="1" t="s">
        <v>1344</v>
      </c>
      <c r="B106" s="17" t="s">
        <v>1460</v>
      </c>
      <c r="C106" s="16">
        <v>0.82309862664668976</v>
      </c>
      <c r="D106" s="39">
        <v>0.94985735844208385</v>
      </c>
      <c r="E106" s="39">
        <v>5.9124395667990029E-3</v>
      </c>
      <c r="F106" s="39">
        <v>0.944644767290448</v>
      </c>
      <c r="G106" s="39">
        <v>5.5735596285511326E-3</v>
      </c>
      <c r="H106" s="39"/>
      <c r="I106" s="1">
        <v>0.938975</v>
      </c>
      <c r="J106" s="1">
        <v>0.94211304694678399</v>
      </c>
      <c r="K106" s="1">
        <v>0.94911446555943901</v>
      </c>
      <c r="L106" s="1">
        <v>0.95519494054107401</v>
      </c>
      <c r="M106" s="1">
        <v>0.94052242658863106</v>
      </c>
      <c r="N106" s="1">
        <v>0.95039518289821201</v>
      </c>
      <c r="O106" s="1">
        <v>0.94257950898619403</v>
      </c>
      <c r="P106" s="1">
        <v>0.94993000000000005</v>
      </c>
      <c r="Q106" s="1">
        <v>0.94312499999999999</v>
      </c>
      <c r="R106" s="1">
        <v>0.95407675286071103</v>
      </c>
      <c r="S106" s="1">
        <v>0.94744670882121496</v>
      </c>
      <c r="T106" s="1">
        <v>0.95760490968592604</v>
      </c>
      <c r="U106" s="1">
        <v>0.94413999999999998</v>
      </c>
      <c r="V106" s="1">
        <v>0.95276501418318005</v>
      </c>
      <c r="W106" s="1">
        <v>0.950814619772548</v>
      </c>
      <c r="X106" s="1">
        <v>0.95615361300658197</v>
      </c>
      <c r="Y106" s="1">
        <v>0.94396586173176</v>
      </c>
      <c r="Z106" s="1">
        <v>0.94896999999999998</v>
      </c>
      <c r="AA106" s="1">
        <v>0.95037499999999997</v>
      </c>
      <c r="AB106" s="1">
        <v>0.95343905256174699</v>
      </c>
      <c r="AC106" s="1">
        <v>0.95000571617176799</v>
      </c>
      <c r="AD106" s="1">
        <v>0.94789535811144798</v>
      </c>
      <c r="AE106" s="1">
        <v>0.95676185872861896</v>
      </c>
      <c r="AF106" s="1">
        <v>0.94282500000000002</v>
      </c>
      <c r="AG106" s="1">
        <v>0.96023395588092797</v>
      </c>
      <c r="AH106" s="1">
        <v>0.95346438462476901</v>
      </c>
      <c r="AI106" s="1">
        <v>0.957245299024444</v>
      </c>
      <c r="AJ106" s="1">
        <v>0.95028944077051103</v>
      </c>
      <c r="AK106" s="1">
        <v>0.94507940005313695</v>
      </c>
      <c r="AL106" s="1">
        <v>0.96021923575288803</v>
      </c>
      <c r="AM106" s="1">
        <v>0.95320671047833105</v>
      </c>
      <c r="AN106" s="1">
        <v>0.954018243035615</v>
      </c>
      <c r="AO106" s="1">
        <v>0.94707995137620604</v>
      </c>
      <c r="AP106" s="1">
        <v>0.95469856736028702</v>
      </c>
      <c r="AQ106" s="1">
        <v>0.95259271285403901</v>
      </c>
      <c r="AR106" s="1">
        <v>0.93901500000000004</v>
      </c>
      <c r="AS106" s="1">
        <v>0.94754665228044099</v>
      </c>
      <c r="AT106" s="1">
        <v>0.96166473128142504</v>
      </c>
      <c r="AU106" s="1">
        <v>0.94567500000000004</v>
      </c>
      <c r="AV106" s="1">
        <v>0.95700696559916798</v>
      </c>
      <c r="AW106" s="1">
        <v>0.94563480558649604</v>
      </c>
      <c r="AX106" s="1">
        <v>0.93634239338562097</v>
      </c>
      <c r="AY106" s="1">
        <v>0.93632534299620995</v>
      </c>
      <c r="AZ106" s="1">
        <v>0.94824972269612795</v>
      </c>
      <c r="BA106" s="1">
        <v>0.94018000000000002</v>
      </c>
      <c r="BB106" s="1">
        <v>0.94401999999999997</v>
      </c>
      <c r="BC106" s="1">
        <v>0.93743025100841204</v>
      </c>
      <c r="BD106" s="1">
        <v>0.950285724303085</v>
      </c>
      <c r="BE106" s="1">
        <v>0.94945442980224004</v>
      </c>
      <c r="BF106" s="1">
        <v>0.94447579120931302</v>
      </c>
      <c r="BG106" s="1">
        <v>0.94641500000000001</v>
      </c>
      <c r="BH106" s="1">
        <v>0.94331868698764798</v>
      </c>
      <c r="BI106" s="1">
        <v>0.94272500000000004</v>
      </c>
      <c r="BJ106" s="1">
        <v>0.94094099051348401</v>
      </c>
      <c r="BK106" s="1">
        <v>0.93717499999999998</v>
      </c>
      <c r="BL106" s="1">
        <v>0.94924141545656904</v>
      </c>
      <c r="BM106" s="1">
        <v>0.94467999999999996</v>
      </c>
      <c r="BN106" s="1">
        <v>0.94596043808851304</v>
      </c>
      <c r="BO106" s="1">
        <v>0.94818657487984503</v>
      </c>
      <c r="BP106" s="1">
        <v>0.95312252047386004</v>
      </c>
      <c r="BQ106" s="1">
        <v>0.93452746018699195</v>
      </c>
      <c r="BR106" s="1">
        <v>0.95104263468679395</v>
      </c>
      <c r="BS106" s="1">
        <v>0.94494999999999996</v>
      </c>
      <c r="BT106" s="1">
        <v>0.95635499999999996</v>
      </c>
      <c r="BU106" s="1">
        <v>0.94508000000000003</v>
      </c>
      <c r="BV106" s="1">
        <v>128209</v>
      </c>
      <c r="BW106" s="1" t="s">
        <v>2630</v>
      </c>
      <c r="BX106" s="1" t="s">
        <v>1345</v>
      </c>
      <c r="BY106" s="1" t="s">
        <v>3706</v>
      </c>
      <c r="BZ106" s="1" t="s">
        <v>3707</v>
      </c>
      <c r="CA106" s="1" t="s">
        <v>3708</v>
      </c>
      <c r="CB106" s="1" t="s">
        <v>2808</v>
      </c>
      <c r="CC106" s="1" t="s">
        <v>2809</v>
      </c>
      <c r="CD106" s="1" t="s">
        <v>3709</v>
      </c>
      <c r="CE106" s="1" t="s">
        <v>3710</v>
      </c>
      <c r="CF106" s="1" t="s">
        <v>2638</v>
      </c>
      <c r="CG106" s="1" t="s">
        <v>1346</v>
      </c>
    </row>
    <row r="107" spans="1:85" x14ac:dyDescent="0.2">
      <c r="A107" s="1" t="s">
        <v>1347</v>
      </c>
      <c r="B107" s="17" t="s">
        <v>1461</v>
      </c>
      <c r="C107" s="16">
        <v>0.81807758967173949</v>
      </c>
      <c r="D107" s="39">
        <v>5.7293904804083577E-2</v>
      </c>
      <c r="E107" s="39">
        <v>1.1050514565133257E-2</v>
      </c>
      <c r="F107" s="39">
        <v>4.7565894804825606E-2</v>
      </c>
      <c r="G107" s="39">
        <v>1.0451965966579713E-2</v>
      </c>
      <c r="H107" s="39"/>
      <c r="I107" s="1">
        <v>3.8760661290711401E-2</v>
      </c>
      <c r="J107" s="1">
        <v>5.4137619399192101E-2</v>
      </c>
      <c r="K107" s="1">
        <v>8.33984645459728E-2</v>
      </c>
      <c r="L107" s="1">
        <v>5.3647500041364801E-2</v>
      </c>
      <c r="M107" s="1">
        <v>5.9451273058238503E-2</v>
      </c>
      <c r="N107" s="1">
        <v>5.6339876426500797E-2</v>
      </c>
      <c r="O107" s="1">
        <v>6.7790413346838996E-2</v>
      </c>
      <c r="P107" s="1">
        <v>6.7020309939377007E-2</v>
      </c>
      <c r="Q107" s="1">
        <v>6.65040511519783E-2</v>
      </c>
      <c r="R107" s="1">
        <v>5.4741994553572398E-2</v>
      </c>
      <c r="S107" s="1">
        <v>4.0453102595244803E-2</v>
      </c>
      <c r="T107" s="1">
        <v>5.6228725496390797E-2</v>
      </c>
      <c r="U107" s="1">
        <v>6.4149304694122694E-2</v>
      </c>
      <c r="V107" s="1">
        <v>7.6537208928435893E-2</v>
      </c>
      <c r="W107" s="1">
        <v>6.6346713409232497E-2</v>
      </c>
      <c r="X107" s="1">
        <v>4.3037085239709102E-2</v>
      </c>
      <c r="Y107" s="1">
        <v>6.0566165046525303E-2</v>
      </c>
      <c r="Z107" s="1">
        <v>4.2380087102932402E-2</v>
      </c>
      <c r="AA107" s="1">
        <v>6.2341231472579001E-2</v>
      </c>
      <c r="AB107" s="1">
        <v>5.2448815739127901E-2</v>
      </c>
      <c r="AC107" s="1">
        <v>6.7374740070969205E-2</v>
      </c>
      <c r="AD107" s="1">
        <v>5.92641852496111E-2</v>
      </c>
      <c r="AE107" s="1">
        <v>5.35085546860209E-2</v>
      </c>
      <c r="AF107" s="1">
        <v>5.1686317717896099E-2</v>
      </c>
      <c r="AG107" s="1">
        <v>6.4265348056737004E-2</v>
      </c>
      <c r="AH107" s="1">
        <v>3.4188037228002198E-2</v>
      </c>
      <c r="AI107" s="1">
        <v>4.6328653079271899E-2</v>
      </c>
      <c r="AJ107" s="1">
        <v>5.2347743870298398E-2</v>
      </c>
      <c r="AK107" s="1">
        <v>6.3063947705040396E-2</v>
      </c>
      <c r="AL107" s="1">
        <v>6.0509012980612502E-2</v>
      </c>
      <c r="AM107" s="1">
        <v>3.9775435292492299E-2</v>
      </c>
      <c r="AN107" s="1">
        <v>3.9563238757330199E-2</v>
      </c>
      <c r="AO107" s="1">
        <v>8.4148057875380003E-2</v>
      </c>
      <c r="AP107" s="1">
        <v>4.2465742577222999E-2</v>
      </c>
      <c r="AQ107" s="1">
        <v>4.3955192405771601E-2</v>
      </c>
      <c r="AR107" s="1">
        <v>7.1742898552036402E-2</v>
      </c>
      <c r="AS107" s="1">
        <v>5.1392818496026602E-2</v>
      </c>
      <c r="AT107" s="1">
        <v>6.9667683322627794E-2</v>
      </c>
      <c r="AU107" s="1">
        <v>4.2583414893852499E-2</v>
      </c>
      <c r="AV107" s="1">
        <v>4.8454816254839897E-2</v>
      </c>
      <c r="AW107" s="1">
        <v>3.8555459622714998E-2</v>
      </c>
      <c r="AX107" s="1">
        <v>4.1465376777728699E-2</v>
      </c>
      <c r="AY107" s="1">
        <v>3.8509053902078802E-2</v>
      </c>
      <c r="AZ107" s="1">
        <v>5.39461812259142E-2</v>
      </c>
      <c r="BA107" s="1">
        <v>4.5047314118320199E-2</v>
      </c>
      <c r="BB107" s="1">
        <v>7.7141651900751701E-2</v>
      </c>
      <c r="BC107" s="1">
        <v>3.5926020529614001E-2</v>
      </c>
      <c r="BD107" s="1">
        <v>4.4572340004904301E-2</v>
      </c>
      <c r="BE107" s="1">
        <v>4.0384505844724701E-2</v>
      </c>
      <c r="BF107" s="1">
        <v>4.43623618908826E-2</v>
      </c>
      <c r="BG107" s="1">
        <v>4.1748843627900399E-2</v>
      </c>
      <c r="BH107" s="1">
        <v>4.7591165815746801E-2</v>
      </c>
      <c r="BI107" s="1">
        <v>4.69311838225464E-2</v>
      </c>
      <c r="BJ107" s="1">
        <v>4.5010236386481599E-2</v>
      </c>
      <c r="BK107" s="1">
        <v>4.2475203519125503E-2</v>
      </c>
      <c r="BL107" s="1">
        <v>5.0027678492392598E-2</v>
      </c>
      <c r="BM107" s="1">
        <v>3.4130249412652698E-2</v>
      </c>
      <c r="BN107" s="1">
        <v>3.4113306265166399E-2</v>
      </c>
      <c r="BO107" s="1">
        <v>6.4541824146237894E-2</v>
      </c>
      <c r="BP107" s="1">
        <v>4.89931860618757E-2</v>
      </c>
      <c r="BQ107" s="1">
        <v>6.2123617135759999E-2</v>
      </c>
      <c r="BR107" s="1">
        <v>6.0514986464433401E-2</v>
      </c>
      <c r="BS107" s="1">
        <v>4.0017005754508901E-2</v>
      </c>
      <c r="BT107" s="1">
        <v>5.3761208661402798E-2</v>
      </c>
      <c r="BU107" s="1">
        <v>5.7257408736774699E-2</v>
      </c>
      <c r="BV107" s="1">
        <v>7286</v>
      </c>
      <c r="BW107" s="1" t="s">
        <v>2630</v>
      </c>
      <c r="BX107" s="1" t="s">
        <v>1348</v>
      </c>
      <c r="BY107" s="1" t="s">
        <v>3711</v>
      </c>
      <c r="BZ107" s="1" t="s">
        <v>3712</v>
      </c>
      <c r="CA107" s="1" t="s">
        <v>3713</v>
      </c>
      <c r="CB107" s="1" t="s">
        <v>3479</v>
      </c>
      <c r="CC107" s="1" t="s">
        <v>3480</v>
      </c>
      <c r="CD107" s="1" t="s">
        <v>3714</v>
      </c>
      <c r="CE107" s="1" t="s">
        <v>3715</v>
      </c>
      <c r="CF107" s="1" t="s">
        <v>2638</v>
      </c>
      <c r="CG107" s="1" t="s">
        <v>1349</v>
      </c>
    </row>
    <row r="108" spans="1:85" x14ac:dyDescent="0.2">
      <c r="A108" s="1" t="s">
        <v>976</v>
      </c>
      <c r="B108" s="17" t="s">
        <v>748</v>
      </c>
      <c r="C108" s="16">
        <v>0.81718075116199995</v>
      </c>
      <c r="D108" s="39">
        <v>6.4573355133902513E-2</v>
      </c>
      <c r="E108" s="39">
        <v>1.9558275849370203E-2</v>
      </c>
      <c r="F108" s="39">
        <v>4.9381047708229736E-2</v>
      </c>
      <c r="G108" s="39">
        <v>1.3503997250106058E-2</v>
      </c>
      <c r="H108" s="39"/>
      <c r="I108" s="1">
        <v>4.7187306568017798E-2</v>
      </c>
      <c r="J108" s="1">
        <v>5.68042578046314E-2</v>
      </c>
      <c r="K108" s="1">
        <v>7.1628394914747096E-2</v>
      </c>
      <c r="L108" s="1">
        <v>5.50797630831708E-2</v>
      </c>
      <c r="M108" s="1">
        <v>7.5204555142450905E-2</v>
      </c>
      <c r="N108" s="1">
        <v>6.2206002225342102E-2</v>
      </c>
      <c r="O108" s="1">
        <v>8.3380859407905197E-2</v>
      </c>
      <c r="P108" s="1">
        <v>8.3893925305032604E-2</v>
      </c>
      <c r="Q108" s="1">
        <v>4.4285349865095303E-2</v>
      </c>
      <c r="R108" s="1">
        <v>7.9458398448738393E-2</v>
      </c>
      <c r="S108" s="1">
        <v>4.1218222570075701E-2</v>
      </c>
      <c r="T108" s="1">
        <v>6.9081770652647506E-2</v>
      </c>
      <c r="U108" s="1">
        <v>8.6750333394245704E-2</v>
      </c>
      <c r="V108" s="1">
        <v>7.5288653635855698E-2</v>
      </c>
      <c r="W108" s="1">
        <v>6.9035455443088006E-2</v>
      </c>
      <c r="X108" s="1">
        <v>4.3564449005877498E-2</v>
      </c>
      <c r="Y108" s="1">
        <v>5.1688442931776102E-2</v>
      </c>
      <c r="Z108" s="1">
        <v>3.4522371753261498E-2</v>
      </c>
      <c r="AA108" s="1">
        <v>6.8402494964227303E-2</v>
      </c>
      <c r="AB108" s="1">
        <v>5.1247314472769E-2</v>
      </c>
      <c r="AC108" s="1">
        <v>8.1600444801456895E-2</v>
      </c>
      <c r="AD108" s="1">
        <v>0.112860484409447</v>
      </c>
      <c r="AE108" s="1">
        <v>6.6534031231540405E-2</v>
      </c>
      <c r="AF108" s="1">
        <v>3.8280382815864697E-2</v>
      </c>
      <c r="AG108" s="1">
        <v>5.0407608591043401E-2</v>
      </c>
      <c r="AH108" s="1">
        <v>3.6907117810760302E-2</v>
      </c>
      <c r="AI108" s="1">
        <v>9.5466451452264997E-2</v>
      </c>
      <c r="AJ108" s="1">
        <v>4.3450418438142097E-2</v>
      </c>
      <c r="AK108" s="1">
        <v>8.0013273860510603E-2</v>
      </c>
      <c r="AL108" s="1">
        <v>8.1752119017089106E-2</v>
      </c>
      <c r="AM108" s="1">
        <v>3.5789296137467799E-2</v>
      </c>
      <c r="AN108" s="1">
        <v>3.09772850321435E-2</v>
      </c>
      <c r="AO108" s="1">
        <v>4.3859294227897E-2</v>
      </c>
      <c r="AP108" s="1">
        <v>2.0407423991640999E-2</v>
      </c>
      <c r="AQ108" s="1">
        <v>4.7264149228890301E-2</v>
      </c>
      <c r="AR108" s="1">
        <v>4.1115416871235599E-2</v>
      </c>
      <c r="AS108" s="1">
        <v>5.2893742240206001E-2</v>
      </c>
      <c r="AT108" s="1">
        <v>7.8544643453301505E-2</v>
      </c>
      <c r="AU108" s="1">
        <v>4.37005517619743E-2</v>
      </c>
      <c r="AV108" s="1">
        <v>4.8407148087223503E-2</v>
      </c>
      <c r="AW108" s="1">
        <v>6.1844443595508398E-2</v>
      </c>
      <c r="AX108" s="1">
        <v>4.41922700130375E-2</v>
      </c>
      <c r="AY108" s="1">
        <v>3.1912561689046499E-2</v>
      </c>
      <c r="AZ108" s="1">
        <v>6.0893151821735998E-2</v>
      </c>
      <c r="BA108" s="1">
        <v>4.6580414241597999E-2</v>
      </c>
      <c r="BB108" s="1">
        <v>4.0711735114936802E-2</v>
      </c>
      <c r="BC108" s="1">
        <v>4.8903195970336599E-2</v>
      </c>
      <c r="BD108" s="1">
        <v>4.1685302936868798E-2</v>
      </c>
      <c r="BE108" s="1">
        <v>5.1666811517370001E-2</v>
      </c>
      <c r="BF108" s="1">
        <v>4.9129888637923398E-2</v>
      </c>
      <c r="BG108" s="1">
        <v>3.9327996998942898E-2</v>
      </c>
      <c r="BH108" s="1">
        <v>9.7791897664137997E-2</v>
      </c>
      <c r="BI108" s="1">
        <v>6.1920122668767702E-2</v>
      </c>
      <c r="BJ108" s="1">
        <v>3.1434134791586299E-2</v>
      </c>
      <c r="BK108" s="1">
        <v>3.14148265764417E-2</v>
      </c>
      <c r="BL108" s="1">
        <v>4.5292306368805803E-2</v>
      </c>
      <c r="BM108" s="1">
        <v>4.7793169560815099E-2</v>
      </c>
      <c r="BN108" s="1">
        <v>3.5646875978575403E-2</v>
      </c>
      <c r="BO108" s="1">
        <v>5.3645646928062903E-2</v>
      </c>
      <c r="BP108" s="1">
        <v>5.0497926853407801E-2</v>
      </c>
      <c r="BQ108" s="1">
        <v>5.3994930800444103E-2</v>
      </c>
      <c r="BR108" s="1">
        <v>5.61347587060032E-2</v>
      </c>
      <c r="BS108" s="1">
        <v>4.6358680039929802E-2</v>
      </c>
      <c r="BT108" s="1">
        <v>4.8731672930347102E-2</v>
      </c>
      <c r="BU108" s="1">
        <v>5.70214703011135E-2</v>
      </c>
      <c r="BV108" s="1">
        <v>693217</v>
      </c>
      <c r="BW108" s="1" t="s">
        <v>2690</v>
      </c>
      <c r="BX108" s="1" t="s">
        <v>977</v>
      </c>
      <c r="BY108" s="1" t="s">
        <v>3025</v>
      </c>
      <c r="BZ108" s="1" t="s">
        <v>2638</v>
      </c>
      <c r="CA108" s="1" t="s">
        <v>2638</v>
      </c>
      <c r="CB108" s="1" t="s">
        <v>2638</v>
      </c>
      <c r="CC108" s="1" t="s">
        <v>2638</v>
      </c>
      <c r="CD108" s="1" t="s">
        <v>2638</v>
      </c>
      <c r="CE108" s="1" t="s">
        <v>2638</v>
      </c>
      <c r="CF108" s="1" t="s">
        <v>2638</v>
      </c>
      <c r="CG108" s="1" t="s">
        <v>978</v>
      </c>
    </row>
    <row r="109" spans="1:85" x14ac:dyDescent="0.2">
      <c r="A109" s="1" t="s">
        <v>1350</v>
      </c>
      <c r="B109" s="17" t="s">
        <v>1462</v>
      </c>
      <c r="C109" s="16">
        <v>0.81436704464909682</v>
      </c>
      <c r="D109" s="39">
        <v>8.5427345757588535E-2</v>
      </c>
      <c r="E109" s="39">
        <v>1.7099877263040623E-2</v>
      </c>
      <c r="F109" s="39">
        <v>7.0926855404853176E-2</v>
      </c>
      <c r="G109" s="39">
        <v>1.4965996706669824E-2</v>
      </c>
      <c r="H109" s="39"/>
      <c r="I109" s="1">
        <v>6.9809999999999997E-2</v>
      </c>
      <c r="J109" s="1">
        <v>7.5499999999999998E-2</v>
      </c>
      <c r="K109" s="1">
        <v>0.13031000000000001</v>
      </c>
      <c r="L109" s="1">
        <v>8.2100455865386099E-2</v>
      </c>
      <c r="M109" s="1">
        <v>9.2799999999999994E-2</v>
      </c>
      <c r="N109" s="1">
        <v>8.2030000000000006E-2</v>
      </c>
      <c r="O109" s="1">
        <v>0.10736999999999999</v>
      </c>
      <c r="P109" s="1">
        <v>9.1935000000000003E-2</v>
      </c>
      <c r="Q109" s="1">
        <v>9.844E-2</v>
      </c>
      <c r="R109" s="1">
        <v>7.8619999999999995E-2</v>
      </c>
      <c r="S109" s="1">
        <v>5.8490080558347597E-2</v>
      </c>
      <c r="T109" s="1">
        <v>0.11081000000000001</v>
      </c>
      <c r="U109" s="1">
        <v>8.5419999999999996E-2</v>
      </c>
      <c r="V109" s="1">
        <v>0.103357456540405</v>
      </c>
      <c r="W109" s="1">
        <v>9.2600000000000002E-2</v>
      </c>
      <c r="X109" s="1">
        <v>7.0983144208569299E-2</v>
      </c>
      <c r="Y109" s="1">
        <v>8.9749999999999996E-2</v>
      </c>
      <c r="Z109" s="1">
        <v>6.6187041124173104E-2</v>
      </c>
      <c r="AA109" s="1">
        <v>8.0452096476242699E-2</v>
      </c>
      <c r="AB109" s="1">
        <v>6.6059999999999994E-2</v>
      </c>
      <c r="AC109" s="1">
        <v>9.2124078756501401E-2</v>
      </c>
      <c r="AD109" s="1">
        <v>9.2054834440735298E-2</v>
      </c>
      <c r="AE109" s="1">
        <v>7.5120000000000006E-2</v>
      </c>
      <c r="AF109" s="1">
        <v>6.4093181946864405E-2</v>
      </c>
      <c r="AG109" s="1">
        <v>8.029E-2</v>
      </c>
      <c r="AH109" s="1">
        <v>5.4280000000000002E-2</v>
      </c>
      <c r="AI109" s="1">
        <v>7.2669999999999998E-2</v>
      </c>
      <c r="AJ109" s="1">
        <v>0.104493002810431</v>
      </c>
      <c r="AK109" s="1">
        <v>0.10474</v>
      </c>
      <c r="AL109" s="1">
        <v>8.9929999999999996E-2</v>
      </c>
      <c r="AM109" s="1">
        <v>6.3070000000000001E-2</v>
      </c>
      <c r="AN109" s="1">
        <v>5.3476768737551798E-2</v>
      </c>
      <c r="AO109" s="1">
        <v>8.3231566616781202E-2</v>
      </c>
      <c r="AP109" s="1">
        <v>7.5270000000000004E-2</v>
      </c>
      <c r="AQ109" s="1">
        <v>7.1551401360607697E-2</v>
      </c>
      <c r="AR109" s="1">
        <v>0.103823349526246</v>
      </c>
      <c r="AS109" s="1">
        <v>7.0792172123449196E-2</v>
      </c>
      <c r="AT109" s="1">
        <v>8.0269999999999994E-2</v>
      </c>
      <c r="AU109" s="1">
        <v>6.9610000000000005E-2</v>
      </c>
      <c r="AV109" s="1">
        <v>6.41311647259072E-2</v>
      </c>
      <c r="AW109" s="1">
        <v>6.0740000000000002E-2</v>
      </c>
      <c r="AX109" s="1">
        <v>6.8221599906119298E-2</v>
      </c>
      <c r="AY109" s="1">
        <v>6.3950000000000007E-2</v>
      </c>
      <c r="AZ109" s="1">
        <v>7.0019999999999999E-2</v>
      </c>
      <c r="BA109" s="1">
        <v>7.0300000000000001E-2</v>
      </c>
      <c r="BB109" s="1">
        <v>0.107321464631857</v>
      </c>
      <c r="BC109" s="1">
        <v>5.0199965265581299E-2</v>
      </c>
      <c r="BD109" s="1">
        <v>7.2249999999999995E-2</v>
      </c>
      <c r="BE109" s="1">
        <v>6.5314945563913596E-2</v>
      </c>
      <c r="BF109" s="1">
        <v>6.7993463720875599E-2</v>
      </c>
      <c r="BG109" s="1">
        <v>6.1699512088911702E-2</v>
      </c>
      <c r="BH109" s="1">
        <v>6.8419999999999995E-2</v>
      </c>
      <c r="BI109" s="1">
        <v>6.3320000000000001E-2</v>
      </c>
      <c r="BJ109" s="1">
        <v>6.07854783343642E-2</v>
      </c>
      <c r="BK109" s="1">
        <v>5.8445032014951999E-2</v>
      </c>
      <c r="BL109" s="1">
        <v>7.20927837637476E-2</v>
      </c>
      <c r="BM109" s="1">
        <v>6.3589999999999994E-2</v>
      </c>
      <c r="BN109" s="1">
        <v>5.6229576784266697E-2</v>
      </c>
      <c r="BO109" s="1">
        <v>8.566E-2</v>
      </c>
      <c r="BP109" s="1">
        <v>9.7350000000000006E-2</v>
      </c>
      <c r="BQ109" s="1">
        <v>7.986E-2</v>
      </c>
      <c r="BR109" s="1">
        <v>7.0370000000000002E-2</v>
      </c>
      <c r="BS109" s="1">
        <v>6.5037563046739993E-2</v>
      </c>
      <c r="BT109" s="1">
        <v>6.2579999999999997E-2</v>
      </c>
      <c r="BU109" s="1">
        <v>0.11142000000000001</v>
      </c>
      <c r="BV109" s="1">
        <v>51214</v>
      </c>
      <c r="BW109" s="1" t="s">
        <v>2690</v>
      </c>
      <c r="BX109" s="1" t="s">
        <v>1351</v>
      </c>
      <c r="BY109" s="1" t="s">
        <v>3716</v>
      </c>
      <c r="BZ109" s="1" t="s">
        <v>2638</v>
      </c>
      <c r="CA109" s="1" t="s">
        <v>2638</v>
      </c>
      <c r="CB109" s="1" t="s">
        <v>2638</v>
      </c>
      <c r="CC109" s="1" t="s">
        <v>2638</v>
      </c>
      <c r="CD109" s="1" t="s">
        <v>2638</v>
      </c>
      <c r="CE109" s="1" t="s">
        <v>2638</v>
      </c>
      <c r="CF109" s="1" t="s">
        <v>2638</v>
      </c>
      <c r="CG109" s="1" t="s">
        <v>1352</v>
      </c>
    </row>
    <row r="110" spans="1:85" x14ac:dyDescent="0.2">
      <c r="A110" s="1" t="s">
        <v>1353</v>
      </c>
      <c r="B110" s="17" t="s">
        <v>1463</v>
      </c>
      <c r="C110" s="16">
        <v>0.81367512963960786</v>
      </c>
      <c r="D110" s="39">
        <v>0.39151476651370737</v>
      </c>
      <c r="E110" s="39">
        <v>9.8027475116007179E-2</v>
      </c>
      <c r="F110" s="39">
        <v>0.30835903760190081</v>
      </c>
      <c r="G110" s="39">
        <v>8.5949188640652235E-2</v>
      </c>
      <c r="H110" s="39"/>
      <c r="I110" s="1">
        <v>0.22914041264256099</v>
      </c>
      <c r="J110" s="1">
        <v>0.32552158252018898</v>
      </c>
      <c r="K110" s="1">
        <v>0.55909544937784195</v>
      </c>
      <c r="L110" s="1">
        <v>0.46297574901919097</v>
      </c>
      <c r="M110" s="1">
        <v>0.49157593738671601</v>
      </c>
      <c r="N110" s="1">
        <v>0.372242096458404</v>
      </c>
      <c r="O110" s="1">
        <v>0.40481095016253799</v>
      </c>
      <c r="P110" s="1">
        <v>0.41534357895327201</v>
      </c>
      <c r="Q110" s="1">
        <v>0.46419510937094699</v>
      </c>
      <c r="R110" s="1">
        <v>0.38479407608906102</v>
      </c>
      <c r="S110" s="1">
        <v>0.31511630093541498</v>
      </c>
      <c r="T110" s="1">
        <v>0.439335592544986</v>
      </c>
      <c r="U110" s="1">
        <v>0.39232297268719701</v>
      </c>
      <c r="V110" s="1">
        <v>0.39931359503247599</v>
      </c>
      <c r="W110" s="1">
        <v>0.44725464349204402</v>
      </c>
      <c r="X110" s="1">
        <v>0.17623786346947601</v>
      </c>
      <c r="Y110" s="1">
        <v>0.450835211894836</v>
      </c>
      <c r="Z110" s="1">
        <v>0.55678144389399098</v>
      </c>
      <c r="AA110" s="1">
        <v>0.44506123244891899</v>
      </c>
      <c r="AB110" s="1">
        <v>0.30282047300755899</v>
      </c>
      <c r="AC110" s="1">
        <v>0.430915914906221</v>
      </c>
      <c r="AD110" s="1">
        <v>0.41741128631995</v>
      </c>
      <c r="AE110" s="1">
        <v>0.33869557174595299</v>
      </c>
      <c r="AF110" s="1">
        <v>0.29728426679444298</v>
      </c>
      <c r="AG110" s="1">
        <v>0.42643859025477998</v>
      </c>
      <c r="AH110" s="1">
        <v>0.12529013297327199</v>
      </c>
      <c r="AI110" s="1">
        <v>0.34575487564309698</v>
      </c>
      <c r="AJ110" s="1">
        <v>0.40538695326628599</v>
      </c>
      <c r="AK110" s="1">
        <v>0.48371288312124</v>
      </c>
      <c r="AL110" s="1">
        <v>0.43977824899835799</v>
      </c>
      <c r="AM110" s="1">
        <v>0.60900444991499003</v>
      </c>
      <c r="AN110" s="1">
        <v>0.31060850493987902</v>
      </c>
      <c r="AO110" s="1">
        <v>0.47245705710889002</v>
      </c>
      <c r="AP110" s="1">
        <v>0.46223639666128402</v>
      </c>
      <c r="AQ110" s="1">
        <v>0.33089570640249999</v>
      </c>
      <c r="AR110" s="1">
        <v>0.44874026317940202</v>
      </c>
      <c r="AS110" s="1">
        <v>0.26860027417392301</v>
      </c>
      <c r="AT110" s="1">
        <v>0.32456096182912803</v>
      </c>
      <c r="AU110" s="1">
        <v>0.34620939562427799</v>
      </c>
      <c r="AV110" s="1">
        <v>0.377578289815031</v>
      </c>
      <c r="AW110" s="1">
        <v>0.19575828011954999</v>
      </c>
      <c r="AX110" s="1">
        <v>0.271475773167691</v>
      </c>
      <c r="AY110" s="1">
        <v>0.278707141326413</v>
      </c>
      <c r="AZ110" s="1">
        <v>0.35888638073977802</v>
      </c>
      <c r="BA110" s="1">
        <v>0.39662969511671797</v>
      </c>
      <c r="BB110" s="1">
        <v>0.44397705840025897</v>
      </c>
      <c r="BC110" s="1">
        <v>0.14325199260774801</v>
      </c>
      <c r="BD110" s="1">
        <v>0.32249837153211902</v>
      </c>
      <c r="BE110" s="1">
        <v>0.20803789031184999</v>
      </c>
      <c r="BF110" s="1">
        <v>0.41135003154308802</v>
      </c>
      <c r="BG110" s="1">
        <v>0.26739826855052301</v>
      </c>
      <c r="BH110" s="1">
        <v>0.33909175633056998</v>
      </c>
      <c r="BI110" s="1">
        <v>0.272491491884856</v>
      </c>
      <c r="BJ110" s="1">
        <v>0.31615172850308199</v>
      </c>
      <c r="BK110" s="1">
        <v>0.34391383514413199</v>
      </c>
      <c r="BL110" s="1">
        <v>0.27692984868957998</v>
      </c>
      <c r="BM110" s="1">
        <v>0.18299545438661499</v>
      </c>
      <c r="BN110" s="1">
        <v>0.15987656637302999</v>
      </c>
      <c r="BO110" s="1">
        <v>0.38979625905305298</v>
      </c>
      <c r="BP110" s="1">
        <v>0.34800561748606301</v>
      </c>
      <c r="BQ110" s="1">
        <v>0.37225651761862699</v>
      </c>
      <c r="BR110" s="1">
        <v>0.46479492004150802</v>
      </c>
      <c r="BS110" s="1">
        <v>0.28958783313993203</v>
      </c>
      <c r="BT110" s="1">
        <v>0.28469538661418903</v>
      </c>
      <c r="BU110" s="1">
        <v>0.37041784136654599</v>
      </c>
      <c r="BV110" s="1">
        <v>8798</v>
      </c>
      <c r="BW110" s="1" t="s">
        <v>2630</v>
      </c>
      <c r="BX110" s="1" t="s">
        <v>1354</v>
      </c>
      <c r="BY110" s="1" t="s">
        <v>3717</v>
      </c>
      <c r="BZ110" s="1" t="s">
        <v>3718</v>
      </c>
      <c r="CA110" s="1" t="s">
        <v>3719</v>
      </c>
      <c r="CB110" s="1" t="s">
        <v>3720</v>
      </c>
      <c r="CC110" s="1" t="s">
        <v>3721</v>
      </c>
      <c r="CD110" s="1" t="s">
        <v>3722</v>
      </c>
      <c r="CE110" s="1" t="s">
        <v>3723</v>
      </c>
      <c r="CF110" s="1" t="s">
        <v>2638</v>
      </c>
      <c r="CG110" s="1" t="s">
        <v>1355</v>
      </c>
    </row>
    <row r="111" spans="1:85" x14ac:dyDescent="0.2">
      <c r="A111" s="1" t="s">
        <v>1356</v>
      </c>
      <c r="B111" s="17" t="s">
        <v>1464</v>
      </c>
      <c r="C111" s="16">
        <v>0.81272467130406634</v>
      </c>
      <c r="D111" s="39">
        <v>0.12978130547545347</v>
      </c>
      <c r="E111" s="39">
        <v>3.9911706325317195E-2</v>
      </c>
      <c r="F111" s="39">
        <v>9.7080724416785932E-2</v>
      </c>
      <c r="G111" s="39">
        <v>3.2226077226790835E-2</v>
      </c>
      <c r="H111" s="39"/>
      <c r="I111" s="1">
        <v>8.2074778913193105E-2</v>
      </c>
      <c r="J111" s="1">
        <v>9.1580479696866002E-2</v>
      </c>
      <c r="K111" s="1">
        <v>0.220026323784107</v>
      </c>
      <c r="L111" s="1">
        <v>0.13612350576750901</v>
      </c>
      <c r="M111" s="1">
        <v>0.17868984040143099</v>
      </c>
      <c r="N111" s="1">
        <v>0.12772263237902401</v>
      </c>
      <c r="O111" s="1">
        <v>0.17435843582856</v>
      </c>
      <c r="P111" s="1">
        <v>0.181600690938718</v>
      </c>
      <c r="Q111" s="1">
        <v>0.113301368916148</v>
      </c>
      <c r="R111" s="1">
        <v>0.12675379531245001</v>
      </c>
      <c r="S111" s="1">
        <v>7.2115038472538501E-2</v>
      </c>
      <c r="T111" s="1">
        <v>0.136916625272368</v>
      </c>
      <c r="U111" s="1">
        <v>0.17502683656078599</v>
      </c>
      <c r="V111" s="1">
        <v>0.14836369091870799</v>
      </c>
      <c r="W111" s="1">
        <v>0.131911880411891</v>
      </c>
      <c r="X111" s="1">
        <v>7.9902564835230797E-2</v>
      </c>
      <c r="Y111" s="1">
        <v>0.15573058088005901</v>
      </c>
      <c r="Z111" s="1">
        <v>5.98404208187025E-2</v>
      </c>
      <c r="AA111" s="1">
        <v>0.164820008388286</v>
      </c>
      <c r="AB111" s="1">
        <v>0.106611201906176</v>
      </c>
      <c r="AC111" s="1">
        <v>0.14861026746473899</v>
      </c>
      <c r="AD111" s="1">
        <v>0.15377058619030001</v>
      </c>
      <c r="AE111" s="1">
        <v>0.130981506628157</v>
      </c>
      <c r="AF111" s="1">
        <v>8.8437044523534805E-2</v>
      </c>
      <c r="AG111" s="1">
        <v>0.12665300420730499</v>
      </c>
      <c r="AH111" s="1">
        <v>5.2824716738002001E-2</v>
      </c>
      <c r="AI111" s="1">
        <v>0.11453847450789</v>
      </c>
      <c r="AJ111" s="1">
        <v>0.112100609163341</v>
      </c>
      <c r="AK111" s="1">
        <v>0.17666764020857301</v>
      </c>
      <c r="AL111" s="1">
        <v>0.12538461422901101</v>
      </c>
      <c r="AM111" s="1">
        <v>7.6040538343511002E-2</v>
      </c>
      <c r="AN111" s="1">
        <v>7.3647422344054303E-2</v>
      </c>
      <c r="AO111" s="1">
        <v>0.233441204392523</v>
      </c>
      <c r="AP111" s="1">
        <v>0.12504711184261799</v>
      </c>
      <c r="AQ111" s="1">
        <v>7.0611595223259604E-2</v>
      </c>
      <c r="AR111" s="1">
        <v>0.118609483401134</v>
      </c>
      <c r="AS111" s="1">
        <v>0.107337688763084</v>
      </c>
      <c r="AT111" s="1">
        <v>9.9060413294452004E-2</v>
      </c>
      <c r="AU111" s="1">
        <v>0.11918920362437301</v>
      </c>
      <c r="AV111" s="1">
        <v>0.12254602844988199</v>
      </c>
      <c r="AW111" s="1">
        <v>6.5011141713832404E-2</v>
      </c>
      <c r="AX111" s="1">
        <v>8.69429100332723E-2</v>
      </c>
      <c r="AY111" s="1">
        <v>6.4338802443950294E-2</v>
      </c>
      <c r="AZ111" s="1">
        <v>0.11464433726765599</v>
      </c>
      <c r="BA111" s="1">
        <v>8.5250106839262693E-2</v>
      </c>
      <c r="BB111" s="1">
        <v>0.14448366997085099</v>
      </c>
      <c r="BC111" s="1">
        <v>6.3370276088318106E-2</v>
      </c>
      <c r="BD111" s="1">
        <v>9.2769198673082601E-2</v>
      </c>
      <c r="BE111" s="1">
        <v>6.0865586734622702E-2</v>
      </c>
      <c r="BF111" s="1">
        <v>0.15689752862706099</v>
      </c>
      <c r="BG111" s="1">
        <v>7.3459355164153098E-2</v>
      </c>
      <c r="BH111" s="1">
        <v>0.10695625752667701</v>
      </c>
      <c r="BI111" s="1">
        <v>7.21596812817306E-2</v>
      </c>
      <c r="BJ111" s="1">
        <v>6.9270614414875101E-2</v>
      </c>
      <c r="BK111" s="1">
        <v>9.3845859033392501E-2</v>
      </c>
      <c r="BL111" s="1">
        <v>8.7443493116567295E-2</v>
      </c>
      <c r="BM111" s="1">
        <v>4.9839874756899501E-2</v>
      </c>
      <c r="BN111" s="1">
        <v>7.2058271361812296E-2</v>
      </c>
      <c r="BO111" s="1">
        <v>0.13527178876395901</v>
      </c>
      <c r="BP111" s="1">
        <v>0.117835527010556</v>
      </c>
      <c r="BQ111" s="1">
        <v>0.14292654285158299</v>
      </c>
      <c r="BR111" s="1">
        <v>0.14840403146575501</v>
      </c>
      <c r="BS111" s="1">
        <v>9.4714991760463996E-2</v>
      </c>
      <c r="BT111" s="1">
        <v>8.4481951191525004E-2</v>
      </c>
      <c r="BU111" s="1">
        <v>0.14377631232779001</v>
      </c>
      <c r="BV111" s="1">
        <v>4350</v>
      </c>
      <c r="BW111" s="1" t="s">
        <v>2630</v>
      </c>
      <c r="BX111" s="1" t="s">
        <v>1357</v>
      </c>
      <c r="BY111" s="1" t="s">
        <v>3724</v>
      </c>
      <c r="BZ111" s="1" t="s">
        <v>3725</v>
      </c>
      <c r="CA111" s="1" t="s">
        <v>3726</v>
      </c>
      <c r="CB111" s="1" t="s">
        <v>3727</v>
      </c>
      <c r="CC111" s="1" t="s">
        <v>3728</v>
      </c>
      <c r="CD111" s="1" t="s">
        <v>3729</v>
      </c>
      <c r="CE111" s="1" t="s">
        <v>3730</v>
      </c>
      <c r="CF111" s="1" t="s">
        <v>3731</v>
      </c>
      <c r="CG111" s="1" t="s">
        <v>1358</v>
      </c>
    </row>
    <row r="112" spans="1:85" x14ac:dyDescent="0.2">
      <c r="A112" s="1" t="s">
        <v>1359</v>
      </c>
      <c r="B112" s="17" t="s">
        <v>1465</v>
      </c>
      <c r="C112" s="16">
        <v>0.81186626188518929</v>
      </c>
      <c r="D112" s="39">
        <v>1.6376798151783788E-2</v>
      </c>
      <c r="E112" s="39">
        <v>2.4488452408510082E-3</v>
      </c>
      <c r="F112" s="39">
        <v>1.930057835624303E-2</v>
      </c>
      <c r="G112" s="39">
        <v>3.8809819890253108E-3</v>
      </c>
      <c r="H112" s="39"/>
      <c r="I112" s="1">
        <v>1.3554657330894299E-2</v>
      </c>
      <c r="J112" s="1">
        <v>1.401E-2</v>
      </c>
      <c r="K112" s="1">
        <v>1.3993473230588801E-2</v>
      </c>
      <c r="L112" s="1">
        <v>1.4335000000000001E-2</v>
      </c>
      <c r="M112" s="1">
        <v>1.423E-2</v>
      </c>
      <c r="N112" s="1">
        <v>1.5765000000000001E-2</v>
      </c>
      <c r="O112" s="1">
        <v>1.61E-2</v>
      </c>
      <c r="P112" s="1">
        <v>1.6590000000000001E-2</v>
      </c>
      <c r="Q112" s="1">
        <v>1.8675000000000001E-2</v>
      </c>
      <c r="R112" s="1">
        <v>1.5166176305952E-2</v>
      </c>
      <c r="S112" s="1">
        <v>1.65486305548182E-2</v>
      </c>
      <c r="T112" s="1">
        <v>1.54397108650128E-2</v>
      </c>
      <c r="U112" s="1">
        <v>1.4005E-2</v>
      </c>
      <c r="V112" s="1">
        <v>1.37002777478321E-2</v>
      </c>
      <c r="W112" s="1">
        <v>2.0039999999999999E-2</v>
      </c>
      <c r="X112" s="1">
        <v>1.7086108427309801E-2</v>
      </c>
      <c r="Y112" s="1">
        <v>1.8765E-2</v>
      </c>
      <c r="Z112" s="1">
        <v>2.1906032830739001E-2</v>
      </c>
      <c r="AA112" s="1">
        <v>2.12E-2</v>
      </c>
      <c r="AB112" s="1">
        <v>1.8034999999999999E-2</v>
      </c>
      <c r="AC112" s="1">
        <v>1.4545000000000001E-2</v>
      </c>
      <c r="AD112" s="1">
        <v>1.5140000000000001E-2</v>
      </c>
      <c r="AE112" s="1">
        <v>1.6504999999999999E-2</v>
      </c>
      <c r="AF112" s="1">
        <v>1.8407003253684499E-2</v>
      </c>
      <c r="AG112" s="1">
        <v>1.4489999999999999E-2</v>
      </c>
      <c r="AH112" s="1">
        <v>1.949E-2</v>
      </c>
      <c r="AI112" s="1">
        <v>1.6920000000000001E-2</v>
      </c>
      <c r="AJ112" s="1">
        <v>1.39471506714522E-2</v>
      </c>
      <c r="AK112" s="1">
        <v>1.9539999999999998E-2</v>
      </c>
      <c r="AL112" s="1">
        <v>1.3174723335229999E-2</v>
      </c>
      <c r="AM112" s="1">
        <v>1.8534529881473399E-2</v>
      </c>
      <c r="AN112" s="1">
        <v>1.80690326790948E-2</v>
      </c>
      <c r="AO112" s="1">
        <v>1.9185000000000001E-2</v>
      </c>
      <c r="AP112" s="1">
        <v>1.11E-2</v>
      </c>
      <c r="AQ112" s="1">
        <v>1.9324808905079399E-2</v>
      </c>
      <c r="AR112" s="1">
        <v>1.8724999999999999E-2</v>
      </c>
      <c r="AS112" s="1">
        <v>2.0695000000000002E-2</v>
      </c>
      <c r="AT112" s="1">
        <v>1.5679999999999999E-2</v>
      </c>
      <c r="AU112" s="1">
        <v>1.925E-2</v>
      </c>
      <c r="AV112" s="1">
        <v>1.3676167186090001E-2</v>
      </c>
      <c r="AW112" s="1">
        <v>2.4635000000000001E-2</v>
      </c>
      <c r="AX112" s="1">
        <v>2.1659999999999999E-2</v>
      </c>
      <c r="AY112" s="1">
        <v>1.8495000000000001E-2</v>
      </c>
      <c r="AZ112" s="1">
        <v>2.2919999999999999E-2</v>
      </c>
      <c r="BA112" s="1">
        <v>1.9213467293916299E-2</v>
      </c>
      <c r="BB112" s="1">
        <v>1.9875E-2</v>
      </c>
      <c r="BC112" s="1">
        <v>2.07860607792986E-2</v>
      </c>
      <c r="BD112" s="1">
        <v>2.223E-2</v>
      </c>
      <c r="BE112" s="1">
        <v>2.1877299272345399E-2</v>
      </c>
      <c r="BF112" s="1">
        <v>1.5779999999999999E-2</v>
      </c>
      <c r="BG112" s="1">
        <v>1.8717565809686601E-2</v>
      </c>
      <c r="BH112" s="1">
        <v>1.46749716779319E-2</v>
      </c>
      <c r="BI112" s="1">
        <v>2.078E-2</v>
      </c>
      <c r="BJ112" s="1">
        <v>1.8225000000000002E-2</v>
      </c>
      <c r="BK112" s="1">
        <v>2.5059999999999999E-2</v>
      </c>
      <c r="BL112" s="1">
        <v>2.5325E-2</v>
      </c>
      <c r="BM112" s="1">
        <v>2.1447886530205899E-2</v>
      </c>
      <c r="BN112" s="1">
        <v>1.9414756902478202E-2</v>
      </c>
      <c r="BO112" s="1">
        <v>1.8634999999999999E-2</v>
      </c>
      <c r="BP112" s="1">
        <v>1.13409856507364E-2</v>
      </c>
      <c r="BQ112" s="1">
        <v>1.9214999999999999E-2</v>
      </c>
      <c r="BR112" s="1">
        <v>2.23242801438116E-2</v>
      </c>
      <c r="BS112" s="1">
        <v>1.4106363701762799E-2</v>
      </c>
      <c r="BT112" s="1">
        <v>1.18358211439021E-2</v>
      </c>
      <c r="BU112" s="1">
        <v>1.3939999999999999E-2</v>
      </c>
      <c r="BV112" s="1">
        <v>25819</v>
      </c>
      <c r="BW112" s="1" t="s">
        <v>2630</v>
      </c>
      <c r="BX112" s="1" t="s">
        <v>1360</v>
      </c>
      <c r="BY112" s="1" t="s">
        <v>3732</v>
      </c>
      <c r="BZ112" s="1" t="s">
        <v>3733</v>
      </c>
      <c r="CA112" s="1" t="s">
        <v>3734</v>
      </c>
      <c r="CB112" s="1" t="s">
        <v>3735</v>
      </c>
      <c r="CC112" s="1" t="s">
        <v>3736</v>
      </c>
      <c r="CD112" s="1" t="s">
        <v>3737</v>
      </c>
      <c r="CE112" s="1" t="s">
        <v>3738</v>
      </c>
      <c r="CF112" s="1" t="s">
        <v>2638</v>
      </c>
      <c r="CG112" s="1" t="s">
        <v>1361</v>
      </c>
    </row>
    <row r="113" spans="1:85" x14ac:dyDescent="0.2">
      <c r="A113" s="1" t="s">
        <v>1362</v>
      </c>
      <c r="B113" s="17" t="s">
        <v>1466</v>
      </c>
      <c r="C113" s="16">
        <v>0.81135023486376312</v>
      </c>
      <c r="D113" s="39">
        <v>0.14672302581362526</v>
      </c>
      <c r="E113" s="39">
        <v>4.5095575596959189E-2</v>
      </c>
      <c r="F113" s="39">
        <v>0.10914105213358774</v>
      </c>
      <c r="G113" s="39">
        <v>3.8052654110420157E-2</v>
      </c>
      <c r="H113" s="39"/>
      <c r="I113" s="1">
        <v>9.4000077005452806E-2</v>
      </c>
      <c r="J113" s="1">
        <v>0.118251443881553</v>
      </c>
      <c r="K113" s="1">
        <v>0.214160152969364</v>
      </c>
      <c r="L113" s="1">
        <v>0.17788380601503201</v>
      </c>
      <c r="M113" s="1">
        <v>0.200885126034025</v>
      </c>
      <c r="N113" s="1">
        <v>0.137869957318321</v>
      </c>
      <c r="O113" s="1">
        <v>0.172551528955706</v>
      </c>
      <c r="P113" s="1">
        <v>0.217423488541894</v>
      </c>
      <c r="Q113" s="1">
        <v>0.13701440651741201</v>
      </c>
      <c r="R113" s="1">
        <v>0.13379333512064001</v>
      </c>
      <c r="S113" s="1">
        <v>6.8309999999999996E-2</v>
      </c>
      <c r="T113" s="1">
        <v>0.157167048823496</v>
      </c>
      <c r="U113" s="1">
        <v>0.143333241948741</v>
      </c>
      <c r="V113" s="1">
        <v>0.200189976896189</v>
      </c>
      <c r="W113" s="1">
        <v>0.155651681768015</v>
      </c>
      <c r="X113" s="1">
        <v>6.4842321671824493E-2</v>
      </c>
      <c r="Y113" s="1">
        <v>8.3510000000000001E-2</v>
      </c>
      <c r="Z113" s="1">
        <v>9.7729999999999997E-2</v>
      </c>
      <c r="AA113" s="1">
        <v>0.210834822709728</v>
      </c>
      <c r="AB113" s="1">
        <v>0.14810493286050999</v>
      </c>
      <c r="AC113" s="1">
        <v>0.18018008057420901</v>
      </c>
      <c r="AD113" s="1">
        <v>0.18936591769811001</v>
      </c>
      <c r="AE113" s="1">
        <v>0.166472083858547</v>
      </c>
      <c r="AF113" s="1">
        <v>8.0682097889431606E-2</v>
      </c>
      <c r="AG113" s="1">
        <v>0.17013615752656</v>
      </c>
      <c r="AH113" s="1">
        <v>8.1209588658113299E-2</v>
      </c>
      <c r="AI113" s="1">
        <v>0.13314085668758799</v>
      </c>
      <c r="AJ113" s="1">
        <v>0.130957250015245</v>
      </c>
      <c r="AK113" s="1">
        <v>0.18586033812028299</v>
      </c>
      <c r="AL113" s="1">
        <v>0.15017905434276799</v>
      </c>
      <c r="AM113" s="1">
        <v>8.3989999999999995E-2</v>
      </c>
      <c r="AN113" s="1">
        <v>6.7640000000000006E-2</v>
      </c>
      <c r="AO113" s="1">
        <v>0.21423466853544901</v>
      </c>
      <c r="AP113" s="1">
        <v>0.14135508595979401</v>
      </c>
      <c r="AQ113" s="1">
        <v>6.9140564038981098E-2</v>
      </c>
      <c r="AR113" s="1">
        <v>0.121343284118393</v>
      </c>
      <c r="AS113" s="1">
        <v>8.5250000000000006E-2</v>
      </c>
      <c r="AT113" s="1">
        <v>0.144594792979202</v>
      </c>
      <c r="AU113" s="1">
        <v>0.18611423876041799</v>
      </c>
      <c r="AV113" s="1">
        <v>0.20326332548478701</v>
      </c>
      <c r="AW113" s="1">
        <v>9.0889999999999999E-2</v>
      </c>
      <c r="AX113" s="1">
        <v>8.1269999999999995E-2</v>
      </c>
      <c r="AY113" s="1">
        <v>8.6907021325825395E-2</v>
      </c>
      <c r="AZ113" s="1">
        <v>0.15619581404001101</v>
      </c>
      <c r="BA113" s="1">
        <v>8.8180771369398697E-2</v>
      </c>
      <c r="BB113" s="1">
        <v>0.17174131445333701</v>
      </c>
      <c r="BC113" s="1">
        <v>7.3090000000000002E-2</v>
      </c>
      <c r="BD113" s="1">
        <v>0.11107582075009099</v>
      </c>
      <c r="BE113" s="1">
        <v>7.1200502377554903E-2</v>
      </c>
      <c r="BF113" s="1">
        <v>0.18761080432307001</v>
      </c>
      <c r="BG113" s="1">
        <v>8.0649269081494099E-2</v>
      </c>
      <c r="BH113" s="1">
        <v>0.12390161718072799</v>
      </c>
      <c r="BI113" s="1">
        <v>7.7700298768188E-2</v>
      </c>
      <c r="BJ113" s="1">
        <v>9.9194564179473907E-2</v>
      </c>
      <c r="BK113" s="1">
        <v>9.2553738937990196E-2</v>
      </c>
      <c r="BL113" s="1">
        <v>7.7340000000000006E-2</v>
      </c>
      <c r="BM113" s="1">
        <v>8.8789999999999994E-2</v>
      </c>
      <c r="BN113" s="1">
        <v>7.4220612348253806E-2</v>
      </c>
      <c r="BO113" s="1">
        <v>0.100736279654532</v>
      </c>
      <c r="BP113" s="1">
        <v>0.115574247827748</v>
      </c>
      <c r="BQ113" s="1">
        <v>0.190647014750603</v>
      </c>
      <c r="BR113" s="1">
        <v>0.17208168349147299</v>
      </c>
      <c r="BS113" s="1">
        <v>8.6177058736274598E-2</v>
      </c>
      <c r="BT113" s="1">
        <v>8.9751547928288294E-2</v>
      </c>
      <c r="BU113" s="1">
        <v>0.14104632181535801</v>
      </c>
      <c r="BV113" s="1">
        <v>83636</v>
      </c>
      <c r="BW113" s="1" t="s">
        <v>2630</v>
      </c>
      <c r="BX113" s="1" t="s">
        <v>1363</v>
      </c>
      <c r="BY113" s="1" t="s">
        <v>3739</v>
      </c>
      <c r="BZ113" s="1" t="s">
        <v>3740</v>
      </c>
      <c r="CA113" s="1" t="s">
        <v>3741</v>
      </c>
      <c r="CB113" s="1" t="s">
        <v>3742</v>
      </c>
      <c r="CC113" s="1" t="s">
        <v>3743</v>
      </c>
      <c r="CD113" s="1" t="s">
        <v>2638</v>
      </c>
      <c r="CE113" s="1" t="s">
        <v>2638</v>
      </c>
      <c r="CF113" s="1" t="s">
        <v>2638</v>
      </c>
      <c r="CG113" s="1" t="s">
        <v>1364</v>
      </c>
    </row>
    <row r="114" spans="1:85" x14ac:dyDescent="0.2">
      <c r="A114" s="1" t="s">
        <v>1365</v>
      </c>
      <c r="B114" s="17" t="s">
        <v>1467</v>
      </c>
      <c r="C114" s="16">
        <v>0.81023794932322635</v>
      </c>
      <c r="D114" s="39">
        <v>4.4750152730530304E-2</v>
      </c>
      <c r="E114" s="39">
        <v>1.0848177533608406E-2</v>
      </c>
      <c r="F114" s="39">
        <v>3.6212683810844859E-2</v>
      </c>
      <c r="G114" s="39">
        <v>7.8889472172060607E-3</v>
      </c>
      <c r="H114" s="39"/>
      <c r="I114" s="1">
        <v>4.0129794697372698E-2</v>
      </c>
      <c r="J114" s="1">
        <v>3.4780660113544901E-2</v>
      </c>
      <c r="K114" s="1">
        <v>7.0370000000000002E-2</v>
      </c>
      <c r="L114" s="1">
        <v>4.13225996126678E-2</v>
      </c>
      <c r="M114" s="1">
        <v>4.1559996415952399E-2</v>
      </c>
      <c r="N114" s="1">
        <v>5.5879999999999999E-2</v>
      </c>
      <c r="O114" s="1">
        <v>5.5840000000000001E-2</v>
      </c>
      <c r="P114" s="1">
        <v>3.3055147880212798E-2</v>
      </c>
      <c r="Q114" s="1">
        <v>5.425E-2</v>
      </c>
      <c r="R114" s="1">
        <v>4.1035071736393397E-2</v>
      </c>
      <c r="S114" s="1">
        <v>2.7100968034067099E-2</v>
      </c>
      <c r="T114" s="1">
        <v>6.1899271668652799E-2</v>
      </c>
      <c r="U114" s="1">
        <v>3.8216607637294002E-2</v>
      </c>
      <c r="V114" s="1">
        <v>6.3119999999999996E-2</v>
      </c>
      <c r="W114" s="1">
        <v>5.41169864070127E-2</v>
      </c>
      <c r="X114" s="1">
        <v>4.5905574648040799E-2</v>
      </c>
      <c r="Y114" s="1">
        <v>4.46439054742215E-2</v>
      </c>
      <c r="Z114" s="1">
        <v>3.2100015952005498E-2</v>
      </c>
      <c r="AA114" s="1">
        <v>3.9552112232758001E-2</v>
      </c>
      <c r="AB114" s="1">
        <v>3.27095487709506E-2</v>
      </c>
      <c r="AC114" s="1">
        <v>6.0239046556702001E-2</v>
      </c>
      <c r="AD114" s="1">
        <v>4.4015095001705903E-2</v>
      </c>
      <c r="AE114" s="1">
        <v>4.27779102776649E-2</v>
      </c>
      <c r="AF114" s="1">
        <v>4.7199999999999999E-2</v>
      </c>
      <c r="AG114" s="1">
        <v>3.8757745656774298E-2</v>
      </c>
      <c r="AH114" s="1">
        <v>2.54961972071879E-2</v>
      </c>
      <c r="AI114" s="1">
        <v>4.1302746319052501E-2</v>
      </c>
      <c r="AJ114" s="1">
        <v>3.9967579615674903E-2</v>
      </c>
      <c r="AK114" s="1">
        <v>4.9979999999999997E-2</v>
      </c>
      <c r="AL114" s="1">
        <v>4.5179999999999998E-2</v>
      </c>
      <c r="AM114" s="1">
        <v>3.0989831610046301E-2</v>
      </c>
      <c r="AN114" s="1">
        <v>3.7757925863082402E-2</v>
      </c>
      <c r="AO114" s="1">
        <v>6.3420000000000004E-2</v>
      </c>
      <c r="AP114" s="1">
        <v>2.2343593134469299E-2</v>
      </c>
      <c r="AQ114" s="1">
        <v>5.4905607433902298E-2</v>
      </c>
      <c r="AR114" s="1">
        <v>2.9961396730216899E-2</v>
      </c>
      <c r="AS114" s="1">
        <v>3.4378318605492897E-2</v>
      </c>
      <c r="AT114" s="1">
        <v>4.8095059794944203E-2</v>
      </c>
      <c r="AU114" s="1">
        <v>2.77146751237273E-2</v>
      </c>
      <c r="AV114" s="1">
        <v>2.8463156097473599E-2</v>
      </c>
      <c r="AW114" s="1">
        <v>2.9460930579188499E-2</v>
      </c>
      <c r="AX114" s="1">
        <v>4.7043851543566398E-2</v>
      </c>
      <c r="AY114" s="1">
        <v>2.7181037988369301E-2</v>
      </c>
      <c r="AZ114" s="1">
        <v>4.1626966792901003E-2</v>
      </c>
      <c r="BA114" s="1">
        <v>3.8981523314805498E-2</v>
      </c>
      <c r="BB114" s="1">
        <v>5.9339999999999997E-2</v>
      </c>
      <c r="BC114" s="1">
        <v>2.69372588402274E-2</v>
      </c>
      <c r="BD114" s="1">
        <v>2.8645704985644501E-2</v>
      </c>
      <c r="BE114" s="1">
        <v>4.03316188769633E-2</v>
      </c>
      <c r="BF114" s="1">
        <v>3.4771452853583497E-2</v>
      </c>
      <c r="BG114" s="1">
        <v>3.4030561593273598E-2</v>
      </c>
      <c r="BH114" s="1">
        <v>3.9031748662112502E-2</v>
      </c>
      <c r="BI114" s="1">
        <v>4.3528271511968503E-2</v>
      </c>
      <c r="BJ114" s="1">
        <v>3.1955822613472198E-2</v>
      </c>
      <c r="BK114" s="1">
        <v>3.6588338595276299E-2</v>
      </c>
      <c r="BL114" s="1">
        <v>4.2939311266969801E-2</v>
      </c>
      <c r="BM114" s="1">
        <v>2.60881217563083E-2</v>
      </c>
      <c r="BN114" s="1">
        <v>3.2703007493391299E-2</v>
      </c>
      <c r="BO114" s="1">
        <v>3.7785146176711901E-2</v>
      </c>
      <c r="BP114" s="1">
        <v>3.49606114754182E-2</v>
      </c>
      <c r="BQ114" s="1">
        <v>3.5196342718163999E-2</v>
      </c>
      <c r="BR114" s="1">
        <v>2.9137930451026601E-2</v>
      </c>
      <c r="BS114" s="1">
        <v>2.4944986680238802E-2</v>
      </c>
      <c r="BT114" s="1">
        <v>3.6499053256831997E-2</v>
      </c>
      <c r="BU114" s="1">
        <v>4.5607495244708099E-2</v>
      </c>
      <c r="BV114" s="1">
        <v>55248</v>
      </c>
      <c r="BW114" s="1" t="s">
        <v>2630</v>
      </c>
      <c r="BX114" s="1" t="s">
        <v>1366</v>
      </c>
      <c r="BY114" s="1" t="s">
        <v>3744</v>
      </c>
      <c r="BZ114" s="1" t="s">
        <v>2638</v>
      </c>
      <c r="CA114" s="1" t="s">
        <v>2638</v>
      </c>
      <c r="CB114" s="1" t="s">
        <v>3745</v>
      </c>
      <c r="CC114" s="1" t="s">
        <v>3746</v>
      </c>
      <c r="CD114" s="1" t="s">
        <v>2638</v>
      </c>
      <c r="CE114" s="1" t="s">
        <v>2638</v>
      </c>
      <c r="CF114" s="1" t="s">
        <v>2638</v>
      </c>
      <c r="CG114" s="1" t="s">
        <v>1367</v>
      </c>
    </row>
    <row r="115" spans="1:85" x14ac:dyDescent="0.2">
      <c r="A115" s="1" t="s">
        <v>1368</v>
      </c>
      <c r="B115" s="17" t="s">
        <v>1468</v>
      </c>
      <c r="C115" s="16">
        <v>0.80952728247359995</v>
      </c>
      <c r="D115" s="39">
        <v>1.5274900006461388E-2</v>
      </c>
      <c r="E115" s="39">
        <v>3.4998641212921951E-3</v>
      </c>
      <c r="F115" s="39">
        <v>1.8673787290991551E-2</v>
      </c>
      <c r="G115" s="39">
        <v>4.0363520815909042E-3</v>
      </c>
      <c r="H115" s="39"/>
      <c r="I115" s="1">
        <v>1.6049682819558299E-2</v>
      </c>
      <c r="J115" s="1">
        <v>1.004959155389E-2</v>
      </c>
      <c r="K115" s="1">
        <v>1.43743337130123E-2</v>
      </c>
      <c r="L115" s="1">
        <v>1.6979062949495801E-2</v>
      </c>
      <c r="M115" s="1">
        <v>1.44911178531532E-2</v>
      </c>
      <c r="N115" s="1">
        <v>1.772E-2</v>
      </c>
      <c r="O115" s="1">
        <v>1.3401056762285901E-2</v>
      </c>
      <c r="P115" s="1">
        <v>1.372E-2</v>
      </c>
      <c r="Q115" s="1">
        <v>1.29667870898484E-2</v>
      </c>
      <c r="R115" s="1">
        <v>1.44691401973682E-2</v>
      </c>
      <c r="S115" s="1">
        <v>2.0991207668054901E-2</v>
      </c>
      <c r="T115" s="1">
        <v>1.20563083373342E-2</v>
      </c>
      <c r="U115" s="1">
        <v>1.1939999999999999E-2</v>
      </c>
      <c r="V115" s="1">
        <v>1.29746149859941E-2</v>
      </c>
      <c r="W115" s="1">
        <v>1.89E-2</v>
      </c>
      <c r="X115" s="1">
        <v>2.3549330351334101E-2</v>
      </c>
      <c r="Y115" s="1">
        <v>1.7803701990733799E-2</v>
      </c>
      <c r="Z115" s="1">
        <v>2.29E-2</v>
      </c>
      <c r="AA115" s="1">
        <v>1.50619926905909E-2</v>
      </c>
      <c r="AB115" s="1">
        <v>1.4291570280189099E-2</v>
      </c>
      <c r="AC115" s="1">
        <v>1.66388101990677E-2</v>
      </c>
      <c r="AD115" s="1">
        <v>1.16702561143418E-2</v>
      </c>
      <c r="AE115" s="1">
        <v>1.3220000000000001E-2</v>
      </c>
      <c r="AF115" s="1">
        <v>1.59310423451836E-2</v>
      </c>
      <c r="AG115" s="1">
        <v>8.1899999999999994E-3</v>
      </c>
      <c r="AH115" s="1">
        <v>2.0051526962736401E-2</v>
      </c>
      <c r="AI115" s="1">
        <v>1.5447065062881101E-2</v>
      </c>
      <c r="AJ115" s="1">
        <v>1.50898768391619E-2</v>
      </c>
      <c r="AK115" s="1">
        <v>1.4250000000000001E-2</v>
      </c>
      <c r="AL115" s="1">
        <v>1.30689234276259E-2</v>
      </c>
      <c r="AM115" s="1">
        <v>1.6013744876440701E-2</v>
      </c>
      <c r="AN115" s="1">
        <v>2.0480000000000002E-2</v>
      </c>
      <c r="AO115" s="1">
        <v>1.3804551828690999E-2</v>
      </c>
      <c r="AP115" s="1">
        <v>1.4649105898032901E-2</v>
      </c>
      <c r="AQ115" s="1">
        <v>1.7860634030228102E-2</v>
      </c>
      <c r="AR115" s="1">
        <v>9.0399999999999994E-3</v>
      </c>
      <c r="AS115" s="1">
        <v>1.26825690792212E-2</v>
      </c>
      <c r="AT115" s="1">
        <v>2.2919999999999999E-2</v>
      </c>
      <c r="AU115" s="1">
        <v>1.3887614318415301E-2</v>
      </c>
      <c r="AV115" s="1">
        <v>1.7980717769791099E-2</v>
      </c>
      <c r="AW115" s="1">
        <v>2.1707440468310302E-2</v>
      </c>
      <c r="AX115" s="1">
        <v>2.58530780169294E-2</v>
      </c>
      <c r="AY115" s="1">
        <v>2.0195860445910801E-2</v>
      </c>
      <c r="AZ115" s="1">
        <v>1.53239366415299E-2</v>
      </c>
      <c r="BA115" s="1">
        <v>2.196E-2</v>
      </c>
      <c r="BB115" s="1">
        <v>1.908E-2</v>
      </c>
      <c r="BC115" s="1">
        <v>1.7170317521391101E-2</v>
      </c>
      <c r="BD115" s="1">
        <v>1.7720185845230899E-2</v>
      </c>
      <c r="BE115" s="1">
        <v>2.3623758540363301E-2</v>
      </c>
      <c r="BF115" s="1">
        <v>1.6029999999999999E-2</v>
      </c>
      <c r="BG115" s="1">
        <v>1.6945512148475901E-2</v>
      </c>
      <c r="BH115" s="1">
        <v>1.504E-2</v>
      </c>
      <c r="BI115" s="1">
        <v>2.2877750786239201E-2</v>
      </c>
      <c r="BJ115" s="1">
        <v>1.31244133696065E-2</v>
      </c>
      <c r="BK115" s="1">
        <v>2.1896908281717298E-2</v>
      </c>
      <c r="BL115" s="1">
        <v>2.392E-2</v>
      </c>
      <c r="BM115" s="1">
        <v>2.0275625012520702E-2</v>
      </c>
      <c r="BN115" s="1">
        <v>1.7649999999999999E-2</v>
      </c>
      <c r="BO115" s="1">
        <v>1.7235928552847599E-2</v>
      </c>
      <c r="BP115" s="1">
        <v>1.48179665187512E-2</v>
      </c>
      <c r="BQ115" s="1">
        <v>2.5584852539077899E-2</v>
      </c>
      <c r="BR115" s="1">
        <v>1.376E-2</v>
      </c>
      <c r="BS115" s="1">
        <v>1.511E-2</v>
      </c>
      <c r="BT115" s="1">
        <v>1.9210000000000001E-2</v>
      </c>
      <c r="BU115" s="1">
        <v>1.0731147585886801E-2</v>
      </c>
      <c r="BV115" s="1">
        <v>90678</v>
      </c>
      <c r="BW115" s="1" t="s">
        <v>2630</v>
      </c>
      <c r="BX115" s="1" t="s">
        <v>1369</v>
      </c>
      <c r="BY115" s="1" t="s">
        <v>3747</v>
      </c>
      <c r="BZ115" s="1" t="s">
        <v>3748</v>
      </c>
      <c r="CA115" s="1" t="s">
        <v>3749</v>
      </c>
      <c r="CB115" s="1" t="s">
        <v>3750</v>
      </c>
      <c r="CC115" s="1" t="s">
        <v>3751</v>
      </c>
      <c r="CD115" s="1" t="s">
        <v>3752</v>
      </c>
      <c r="CE115" s="1" t="s">
        <v>3753</v>
      </c>
      <c r="CF115" s="1" t="s">
        <v>2638</v>
      </c>
      <c r="CG115" s="1" t="s">
        <v>1370</v>
      </c>
    </row>
    <row r="116" spans="1:85" x14ac:dyDescent="0.2">
      <c r="A116" s="1" t="s">
        <v>1371</v>
      </c>
      <c r="B116" s="17" t="s">
        <v>1469</v>
      </c>
      <c r="C116" s="16">
        <v>0.80829940369842435</v>
      </c>
      <c r="D116" s="39">
        <v>5.4870741467155669E-2</v>
      </c>
      <c r="E116" s="39">
        <v>1.6608215043661338E-2</v>
      </c>
      <c r="F116" s="39">
        <v>4.2602192849815097E-2</v>
      </c>
      <c r="G116" s="39">
        <v>9.8283634033080793E-3</v>
      </c>
      <c r="H116" s="39"/>
      <c r="I116" s="1">
        <v>3.9956841259329502E-2</v>
      </c>
      <c r="J116" s="1">
        <v>4.4614371737553601E-2</v>
      </c>
      <c r="K116" s="1">
        <v>8.6443125421154093E-2</v>
      </c>
      <c r="L116" s="1">
        <v>4.55514605674242E-2</v>
      </c>
      <c r="M116" s="1">
        <v>7.1328251203589793E-2</v>
      </c>
      <c r="N116" s="1">
        <v>3.6202270589963399E-2</v>
      </c>
      <c r="O116" s="1">
        <v>5.87492829037718E-2</v>
      </c>
      <c r="P116" s="1">
        <v>6.5413912376412295E-2</v>
      </c>
      <c r="Q116" s="1">
        <v>7.3647352290819895E-2</v>
      </c>
      <c r="R116" s="1">
        <v>4.6298473810450901E-2</v>
      </c>
      <c r="S116" s="1">
        <v>3.9878825957096499E-2</v>
      </c>
      <c r="T116" s="1">
        <v>7.9381495889294107E-2</v>
      </c>
      <c r="U116" s="1">
        <v>4.7303085726763297E-2</v>
      </c>
      <c r="V116" s="1">
        <v>4.1744053230306201E-2</v>
      </c>
      <c r="W116" s="1">
        <v>5.9763221023770699E-2</v>
      </c>
      <c r="X116" s="1">
        <v>4.1075220198164099E-2</v>
      </c>
      <c r="Y116" s="1">
        <v>5.8366467233491599E-2</v>
      </c>
      <c r="Z116" s="1">
        <v>3.7735408506808801E-2</v>
      </c>
      <c r="AA116" s="1">
        <v>5.53220397101832E-2</v>
      </c>
      <c r="AB116" s="1">
        <v>5.2529272648808099E-2</v>
      </c>
      <c r="AC116" s="1">
        <v>7.3228397206105994E-2</v>
      </c>
      <c r="AD116" s="1">
        <v>6.9813082095525905E-2</v>
      </c>
      <c r="AE116" s="1">
        <v>3.61588929823504E-2</v>
      </c>
      <c r="AF116" s="1">
        <v>4.4566099951715003E-2</v>
      </c>
      <c r="AG116" s="1">
        <v>4.9276055746793099E-2</v>
      </c>
      <c r="AH116" s="1">
        <v>3.0909206492222601E-2</v>
      </c>
      <c r="AI116" s="1">
        <v>3.3686404912087901E-2</v>
      </c>
      <c r="AJ116" s="1">
        <v>9.2945E-2</v>
      </c>
      <c r="AK116" s="1">
        <v>6.9849906458434197E-2</v>
      </c>
      <c r="AL116" s="1">
        <v>6.4384765884279105E-2</v>
      </c>
      <c r="AM116" s="1">
        <v>3.8355438617559599E-2</v>
      </c>
      <c r="AN116" s="1">
        <v>3.0442016986227501E-2</v>
      </c>
      <c r="AO116" s="1">
        <v>5.3228731729648503E-2</v>
      </c>
      <c r="AP116" s="1">
        <v>5.8990508928958199E-2</v>
      </c>
      <c r="AQ116" s="1">
        <v>4.0214973061686698E-2</v>
      </c>
      <c r="AR116" s="1">
        <v>5.39568503960247E-2</v>
      </c>
      <c r="AS116" s="1">
        <v>3.6835244179750003E-2</v>
      </c>
      <c r="AT116" s="1">
        <v>5.3450396883415199E-2</v>
      </c>
      <c r="AU116" s="1">
        <v>3.0720245746187699E-2</v>
      </c>
      <c r="AV116" s="1">
        <v>5.3758846007795701E-2</v>
      </c>
      <c r="AW116" s="1">
        <v>3.8474095810145902E-2</v>
      </c>
      <c r="AX116" s="1">
        <v>4.2820787113791101E-2</v>
      </c>
      <c r="AY116" s="1">
        <v>3.2816114120107501E-2</v>
      </c>
      <c r="AZ116" s="1">
        <v>4.0815504626143799E-2</v>
      </c>
      <c r="BA116" s="1">
        <v>5.2149052532117601E-2</v>
      </c>
      <c r="BB116" s="1">
        <v>4.7479730622690501E-2</v>
      </c>
      <c r="BC116" s="1">
        <v>3.5464219567331298E-2</v>
      </c>
      <c r="BD116" s="1">
        <v>3.9974243264561997E-2</v>
      </c>
      <c r="BE116" s="1">
        <v>3.9259270607015499E-2</v>
      </c>
      <c r="BF116" s="1">
        <v>3.4155607577351602E-2</v>
      </c>
      <c r="BG116" s="1">
        <v>4.0135344056531498E-2</v>
      </c>
      <c r="BH116" s="1">
        <v>3.1470315403469097E-2</v>
      </c>
      <c r="BI116" s="1">
        <v>4.46122463571164E-2</v>
      </c>
      <c r="BJ116" s="1">
        <v>2.97261132705154E-2</v>
      </c>
      <c r="BK116" s="1">
        <v>4.1191949417195298E-2</v>
      </c>
      <c r="BL116" s="1">
        <v>4.3799508882735899E-2</v>
      </c>
      <c r="BM116" s="1">
        <v>3.7800911799734299E-2</v>
      </c>
      <c r="BN116" s="1">
        <v>2.9227910452033601E-2</v>
      </c>
      <c r="BO116" s="1">
        <v>7.4744316673844499E-2</v>
      </c>
      <c r="BP116" s="1">
        <v>5.7586744233019398E-2</v>
      </c>
      <c r="BQ116" s="1">
        <v>4.54603344278827E-2</v>
      </c>
      <c r="BR116" s="1">
        <v>4.9079166513888002E-2</v>
      </c>
      <c r="BS116" s="1">
        <v>3.7711010479179401E-2</v>
      </c>
      <c r="BT116" s="1">
        <v>4.69488023921849E-2</v>
      </c>
      <c r="BU116" s="1">
        <v>5.2151521044790199E-2</v>
      </c>
      <c r="BV116" s="1">
        <v>9050</v>
      </c>
      <c r="BW116" s="1" t="s">
        <v>2630</v>
      </c>
      <c r="BX116" s="1" t="s">
        <v>1372</v>
      </c>
      <c r="BY116" s="1" t="s">
        <v>3754</v>
      </c>
      <c r="BZ116" s="1" t="s">
        <v>2638</v>
      </c>
      <c r="CA116" s="1" t="s">
        <v>2638</v>
      </c>
      <c r="CB116" s="1" t="s">
        <v>3755</v>
      </c>
      <c r="CC116" s="1" t="s">
        <v>3756</v>
      </c>
      <c r="CD116" s="1" t="s">
        <v>2638</v>
      </c>
      <c r="CE116" s="1" t="s">
        <v>2638</v>
      </c>
      <c r="CF116" s="1" t="s">
        <v>2638</v>
      </c>
      <c r="CG116" s="1" t="s">
        <v>1373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445F8-EC1A-4291-A20B-CA0BEEBC8CA7}">
  <dimension ref="B1:F22"/>
  <sheetViews>
    <sheetView workbookViewId="0">
      <selection activeCell="H6" sqref="H6"/>
    </sheetView>
  </sheetViews>
  <sheetFormatPr defaultRowHeight="14" x14ac:dyDescent="0.2"/>
  <cols>
    <col min="1" max="1" width="11.26953125" style="1" bestFit="1" customWidth="1"/>
    <col min="2" max="2" width="21" style="1" bestFit="1" customWidth="1"/>
    <col min="3" max="3" width="41" style="1" bestFit="1" customWidth="1"/>
    <col min="4" max="4" width="10.81640625" style="1" bestFit="1" customWidth="1"/>
    <col min="5" max="5" width="9.81640625" style="1" customWidth="1"/>
    <col min="6" max="6" width="9.26953125" style="1" bestFit="1" customWidth="1"/>
    <col min="7" max="7" width="13.54296875" style="1" bestFit="1" customWidth="1"/>
    <col min="8" max="16384" width="8.7265625" style="1"/>
  </cols>
  <sheetData>
    <row r="1" spans="2:6" ht="14.5" thickBot="1" x14ac:dyDescent="0.25">
      <c r="B1" s="1" t="s">
        <v>1489</v>
      </c>
    </row>
    <row r="2" spans="2:6" ht="26" customHeight="1" x14ac:dyDescent="0.2">
      <c r="B2" s="18" t="s">
        <v>93</v>
      </c>
      <c r="C2" s="19" t="s">
        <v>681</v>
      </c>
      <c r="D2" s="20" t="s">
        <v>79</v>
      </c>
      <c r="E2" s="35" t="s">
        <v>1493</v>
      </c>
      <c r="F2" s="21" t="s">
        <v>1494</v>
      </c>
    </row>
    <row r="3" spans="2:6" x14ac:dyDescent="0.2">
      <c r="B3" s="22" t="s">
        <v>97</v>
      </c>
      <c r="C3" s="23" t="s">
        <v>684</v>
      </c>
      <c r="D3" s="2">
        <v>0.65800000000000003</v>
      </c>
      <c r="E3" s="36">
        <v>3.9100000000000002E-5</v>
      </c>
      <c r="F3" s="24">
        <f>E3*4/3</f>
        <v>5.2133333333333338E-5</v>
      </c>
    </row>
    <row r="4" spans="2:6" x14ac:dyDescent="0.2">
      <c r="B4" s="22" t="s">
        <v>94</v>
      </c>
      <c r="C4" s="23" t="s">
        <v>682</v>
      </c>
      <c r="D4" s="2">
        <v>0.46899999999999997</v>
      </c>
      <c r="E4" s="36">
        <v>4.47E-3</v>
      </c>
      <c r="F4" s="53">
        <f>E4*4/4</f>
        <v>4.47E-3</v>
      </c>
    </row>
    <row r="5" spans="2:6" x14ac:dyDescent="0.2">
      <c r="B5" s="22" t="s">
        <v>95</v>
      </c>
      <c r="C5" s="23" t="s">
        <v>683</v>
      </c>
      <c r="D5" s="2">
        <v>0.74299999999999999</v>
      </c>
      <c r="E5" s="36">
        <v>1.26E-6</v>
      </c>
      <c r="F5" s="24">
        <f>E5*4/2</f>
        <v>2.52E-6</v>
      </c>
    </row>
    <row r="6" spans="2:6" ht="14.5" thickBot="1" x14ac:dyDescent="0.25">
      <c r="B6" s="25" t="s">
        <v>96</v>
      </c>
      <c r="C6" s="26" t="s">
        <v>1484</v>
      </c>
      <c r="D6" s="27">
        <v>0.80200000000000005</v>
      </c>
      <c r="E6" s="41">
        <v>4.8200000000000001E-8</v>
      </c>
      <c r="F6" s="28">
        <f>E6*4</f>
        <v>1.9280000000000001E-7</v>
      </c>
    </row>
    <row r="8" spans="2:6" x14ac:dyDescent="0.2">
      <c r="B8" s="1" t="s">
        <v>3777</v>
      </c>
    </row>
    <row r="9" spans="2:6" x14ac:dyDescent="0.2">
      <c r="B9" s="1" t="s">
        <v>1495</v>
      </c>
    </row>
    <row r="11" spans="2:6" ht="14.5" thickBot="1" x14ac:dyDescent="0.25">
      <c r="B11" s="1" t="s">
        <v>1490</v>
      </c>
    </row>
    <row r="12" spans="2:6" ht="28" x14ac:dyDescent="0.2">
      <c r="B12" s="18" t="s">
        <v>93</v>
      </c>
      <c r="C12" s="29" t="s">
        <v>681</v>
      </c>
      <c r="D12" s="30" t="s">
        <v>79</v>
      </c>
      <c r="E12" s="37" t="s">
        <v>1493</v>
      </c>
      <c r="F12" s="21" t="s">
        <v>1494</v>
      </c>
    </row>
    <row r="13" spans="2:6" x14ac:dyDescent="0.2">
      <c r="B13" s="22" t="s">
        <v>84</v>
      </c>
      <c r="C13" s="2" t="s">
        <v>49</v>
      </c>
      <c r="D13" s="2">
        <v>-1.2800000000000001E-2</v>
      </c>
      <c r="E13" s="36">
        <v>0.52700000000000002</v>
      </c>
      <c r="F13" s="31">
        <f>E13*7/5</f>
        <v>0.73780000000000001</v>
      </c>
    </row>
    <row r="14" spans="2:6" x14ac:dyDescent="0.2">
      <c r="B14" s="22" t="s">
        <v>81</v>
      </c>
      <c r="C14" s="2" t="s">
        <v>21</v>
      </c>
      <c r="D14" s="2">
        <v>0.41499999999999998</v>
      </c>
      <c r="E14" s="36">
        <v>1.14E-2</v>
      </c>
      <c r="F14" s="31">
        <f>E14*7/3</f>
        <v>2.6600000000000002E-2</v>
      </c>
    </row>
    <row r="15" spans="2:6" x14ac:dyDescent="0.2">
      <c r="B15" s="22" t="s">
        <v>89</v>
      </c>
      <c r="C15" s="2" t="s">
        <v>91</v>
      </c>
      <c r="D15" s="2">
        <v>-0.13700000000000001</v>
      </c>
      <c r="E15" s="36">
        <v>0.76400000000000001</v>
      </c>
      <c r="F15" s="31">
        <f>E15*7/6</f>
        <v>0.89133333333333331</v>
      </c>
    </row>
    <row r="16" spans="2:6" x14ac:dyDescent="0.2">
      <c r="B16" s="32" t="s">
        <v>87</v>
      </c>
      <c r="C16" s="33" t="s">
        <v>39</v>
      </c>
      <c r="D16" s="33">
        <v>0.13100000000000001</v>
      </c>
      <c r="E16" s="38">
        <v>0.245</v>
      </c>
      <c r="F16" s="34">
        <f>E16*7/4</f>
        <v>0.42874999999999996</v>
      </c>
    </row>
    <row r="17" spans="2:6" x14ac:dyDescent="0.2">
      <c r="B17" s="22" t="s">
        <v>82</v>
      </c>
      <c r="C17" s="2" t="s">
        <v>27</v>
      </c>
      <c r="D17" s="2">
        <v>-0.19</v>
      </c>
      <c r="E17" s="36">
        <v>0.84299999999999997</v>
      </c>
      <c r="F17" s="31">
        <f>E17*7/7</f>
        <v>0.84299999999999997</v>
      </c>
    </row>
    <row r="18" spans="2:6" x14ac:dyDescent="0.2">
      <c r="B18" s="22" t="s">
        <v>86</v>
      </c>
      <c r="C18" s="2" t="s">
        <v>92</v>
      </c>
      <c r="D18" s="2">
        <v>0.51500000000000001</v>
      </c>
      <c r="E18" s="36">
        <v>1.8E-3</v>
      </c>
      <c r="F18" s="31">
        <f>E18*7/2</f>
        <v>6.3E-3</v>
      </c>
    </row>
    <row r="19" spans="2:6" ht="14.5" thickBot="1" x14ac:dyDescent="0.25">
      <c r="B19" s="25" t="s">
        <v>58</v>
      </c>
      <c r="C19" s="27" t="s">
        <v>684</v>
      </c>
      <c r="D19" s="27">
        <v>0.69499999999999995</v>
      </c>
      <c r="E19" s="41">
        <v>1.0200000000000001E-5</v>
      </c>
      <c r="F19" s="28">
        <f>E19*7</f>
        <v>7.1400000000000001E-5</v>
      </c>
    </row>
    <row r="21" spans="2:6" x14ac:dyDescent="0.2">
      <c r="B21" s="1" t="s">
        <v>3778</v>
      </c>
    </row>
    <row r="22" spans="2:6" x14ac:dyDescent="0.2">
      <c r="B22" s="1" t="s">
        <v>1495</v>
      </c>
    </row>
  </sheetData>
  <phoneticPr fontId="1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C5EF9-8F7D-4DB4-AC3E-597A06D7E7B1}">
  <dimension ref="B1:K12"/>
  <sheetViews>
    <sheetView workbookViewId="0">
      <selection activeCell="L14" sqref="L14"/>
    </sheetView>
  </sheetViews>
  <sheetFormatPr defaultRowHeight="14" x14ac:dyDescent="0.2"/>
  <cols>
    <col min="1" max="1" width="11.26953125" style="1" bestFit="1" customWidth="1"/>
    <col min="2" max="2" width="15.26953125" style="1" customWidth="1"/>
    <col min="3" max="3" width="10.6328125" style="1" customWidth="1"/>
    <col min="4" max="4" width="9.81640625" style="1" customWidth="1"/>
    <col min="5" max="5" width="9.26953125" style="1" bestFit="1" customWidth="1"/>
    <col min="6" max="6" width="11.08984375" style="1" customWidth="1"/>
    <col min="7" max="7" width="11.36328125" style="1" customWidth="1"/>
    <col min="8" max="8" width="8.6328125" style="1" customWidth="1"/>
    <col min="9" max="9" width="10.6328125" style="1" customWidth="1"/>
    <col min="10" max="10" width="8.7265625" style="1"/>
    <col min="11" max="11" width="9.81640625" style="1" bestFit="1" customWidth="1"/>
    <col min="12" max="16384" width="8.7265625" style="1"/>
  </cols>
  <sheetData>
    <row r="1" spans="2:11" ht="14.5" thickBot="1" x14ac:dyDescent="0.25">
      <c r="B1" s="1" t="s">
        <v>1491</v>
      </c>
    </row>
    <row r="2" spans="2:11" ht="14.5" thickBot="1" x14ac:dyDescent="0.25">
      <c r="C2" s="61" t="s">
        <v>3760</v>
      </c>
      <c r="D2" s="62"/>
      <c r="E2" s="63"/>
      <c r="F2" s="61" t="s">
        <v>3780</v>
      </c>
      <c r="G2" s="62"/>
      <c r="H2" s="63"/>
      <c r="I2" s="62" t="s">
        <v>3758</v>
      </c>
      <c r="J2" s="62"/>
      <c r="K2" s="63"/>
    </row>
    <row r="3" spans="2:11" ht="26" customHeight="1" thickBot="1" x14ac:dyDescent="0.25">
      <c r="B3" s="43" t="s">
        <v>93</v>
      </c>
      <c r="C3" s="47" t="s">
        <v>79</v>
      </c>
      <c r="D3" s="48" t="s">
        <v>1493</v>
      </c>
      <c r="E3" s="49" t="s">
        <v>1494</v>
      </c>
      <c r="F3" s="47" t="s">
        <v>79</v>
      </c>
      <c r="G3" s="48" t="s">
        <v>1493</v>
      </c>
      <c r="H3" s="49" t="s">
        <v>1494</v>
      </c>
      <c r="I3" s="50" t="s">
        <v>79</v>
      </c>
      <c r="J3" s="48" t="s">
        <v>1493</v>
      </c>
      <c r="K3" s="49" t="s">
        <v>1494</v>
      </c>
    </row>
    <row r="4" spans="2:11" x14ac:dyDescent="0.2">
      <c r="B4" s="46" t="s">
        <v>94</v>
      </c>
      <c r="C4" s="18">
        <v>0.254</v>
      </c>
      <c r="D4" s="29">
        <v>4.1000000000000002E-2</v>
      </c>
      <c r="E4" s="52">
        <f>D4*6/2</f>
        <v>0.123</v>
      </c>
      <c r="F4" s="18">
        <v>0.24299999999999999</v>
      </c>
      <c r="G4" s="29">
        <v>0.16</v>
      </c>
      <c r="H4" s="59">
        <f>G4*6/5</f>
        <v>0.192</v>
      </c>
      <c r="I4" s="19">
        <v>-0.26200000000000001</v>
      </c>
      <c r="J4" s="29">
        <v>4.7E-2</v>
      </c>
      <c r="K4" s="52">
        <f>J4*6/2</f>
        <v>0.14100000000000001</v>
      </c>
    </row>
    <row r="5" spans="2:11" x14ac:dyDescent="0.2">
      <c r="B5" s="44" t="s">
        <v>81</v>
      </c>
      <c r="C5" s="51">
        <v>0.2</v>
      </c>
      <c r="D5" s="2">
        <v>0.11</v>
      </c>
      <c r="E5" s="53">
        <f>D5*6/4</f>
        <v>0.16500000000000001</v>
      </c>
      <c r="F5" s="22">
        <v>0.48899999999999999</v>
      </c>
      <c r="G5" s="58">
        <v>2.8700000000000002E-3</v>
      </c>
      <c r="H5" s="60">
        <f>G5*6</f>
        <v>1.7219999999999999E-2</v>
      </c>
      <c r="I5" s="23">
        <v>-0.253</v>
      </c>
      <c r="J5" s="2">
        <v>5.6000000000000001E-2</v>
      </c>
      <c r="K5" s="53">
        <f>J5*6/3</f>
        <v>0.112</v>
      </c>
    </row>
    <row r="6" spans="2:11" x14ac:dyDescent="0.2">
      <c r="B6" s="44" t="s">
        <v>96</v>
      </c>
      <c r="C6" s="22">
        <v>-0.20100000000000001</v>
      </c>
      <c r="D6" s="2">
        <v>0.108</v>
      </c>
      <c r="E6" s="53">
        <f>D6*6/3</f>
        <v>0.216</v>
      </c>
      <c r="F6" s="22">
        <v>-0.46300000000000002</v>
      </c>
      <c r="G6" s="58">
        <v>5.0400000000000002E-3</v>
      </c>
      <c r="H6" s="60">
        <f>G6*6/2</f>
        <v>1.5120000000000001E-2</v>
      </c>
      <c r="I6" s="57">
        <v>-5.7099999999999998E-2</v>
      </c>
      <c r="J6" s="56">
        <v>0.67</v>
      </c>
      <c r="K6" s="53">
        <f>J6*6/6</f>
        <v>0.67</v>
      </c>
    </row>
    <row r="7" spans="2:11" x14ac:dyDescent="0.2">
      <c r="B7" s="44" t="s">
        <v>85</v>
      </c>
      <c r="C7" s="22">
        <v>-4.8000000000000001E-2</v>
      </c>
      <c r="D7" s="2">
        <v>0.70499999999999996</v>
      </c>
      <c r="E7" s="53">
        <f>D7*6/6</f>
        <v>0.70499999999999996</v>
      </c>
      <c r="F7" s="22">
        <v>-0.27700000000000002</v>
      </c>
      <c r="G7" s="2">
        <v>0.107</v>
      </c>
      <c r="H7" s="60">
        <f>G7*6/3</f>
        <v>0.214</v>
      </c>
      <c r="I7" s="23">
        <v>0.13300000000000001</v>
      </c>
      <c r="J7" s="2">
        <v>0.32100000000000001</v>
      </c>
      <c r="K7" s="53">
        <f>J7*6/5</f>
        <v>0.38520000000000004</v>
      </c>
    </row>
    <row r="8" spans="2:11" x14ac:dyDescent="0.2">
      <c r="B8" s="44" t="s">
        <v>86</v>
      </c>
      <c r="C8" s="22">
        <v>0.28599999999999998</v>
      </c>
      <c r="D8" s="2">
        <v>2.1000000000000001E-2</v>
      </c>
      <c r="E8" s="53">
        <f>D8*6</f>
        <v>0.126</v>
      </c>
      <c r="F8" s="22">
        <v>0.24399999999999999</v>
      </c>
      <c r="G8" s="2">
        <v>0.157</v>
      </c>
      <c r="H8" s="60">
        <f>G8*6/4</f>
        <v>0.23549999999999999</v>
      </c>
      <c r="I8" s="23">
        <v>-0.26600000000000001</v>
      </c>
      <c r="J8" s="2">
        <v>4.2999999999999997E-2</v>
      </c>
      <c r="K8" s="53">
        <f>J8*6</f>
        <v>0.25800000000000001</v>
      </c>
    </row>
    <row r="9" spans="2:11" ht="14.5" thickBot="1" x14ac:dyDescent="0.25">
      <c r="B9" s="45" t="s">
        <v>95</v>
      </c>
      <c r="C9" s="25">
        <v>0.157</v>
      </c>
      <c r="D9" s="27">
        <v>0.21199999999999999</v>
      </c>
      <c r="E9" s="55">
        <f>D9*6/5</f>
        <v>0.25440000000000002</v>
      </c>
      <c r="F9" s="25">
        <v>0.19400000000000001</v>
      </c>
      <c r="G9" s="27">
        <v>0.26500000000000001</v>
      </c>
      <c r="H9" s="55">
        <f>G9*6/6</f>
        <v>0.26500000000000001</v>
      </c>
      <c r="I9" s="26">
        <v>-0.24099999999999999</v>
      </c>
      <c r="J9" s="27">
        <v>6.8000000000000005E-2</v>
      </c>
      <c r="K9" s="54">
        <f>J9*6/4</f>
        <v>0.10200000000000001</v>
      </c>
    </row>
    <row r="11" spans="2:11" x14ac:dyDescent="0.2">
      <c r="B11" s="1" t="s">
        <v>3776</v>
      </c>
    </row>
    <row r="12" spans="2:11" x14ac:dyDescent="0.2">
      <c r="B12" s="1" t="s">
        <v>1495</v>
      </c>
    </row>
  </sheetData>
  <mergeCells count="3">
    <mergeCell ref="C2:E2"/>
    <mergeCell ref="F2:H2"/>
    <mergeCell ref="I2:K2"/>
  </mergeCells>
  <phoneticPr fontId="1"/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"/>
  <sheetViews>
    <sheetView workbookViewId="0"/>
  </sheetViews>
  <sheetFormatPr defaultColWidth="9" defaultRowHeight="10" x14ac:dyDescent="0.2"/>
  <cols>
    <col min="1" max="1" width="8.36328125" style="3" customWidth="1"/>
    <col min="2" max="2" width="9.453125" style="3" customWidth="1"/>
    <col min="3" max="3" width="6.54296875" style="3" customWidth="1"/>
    <col min="4" max="4" width="6.36328125" style="3" customWidth="1"/>
    <col min="5" max="5" width="14.54296875" style="3" customWidth="1"/>
    <col min="6" max="6" width="22" style="3" customWidth="1"/>
    <col min="7" max="7" width="17.26953125" style="3" customWidth="1"/>
    <col min="8" max="8" width="29.36328125" style="3" customWidth="1"/>
    <col min="9" max="16384" width="9" style="3"/>
  </cols>
  <sheetData>
    <row r="1" spans="1:8" x14ac:dyDescent="0.2">
      <c r="A1" s="3" t="s">
        <v>1492</v>
      </c>
    </row>
    <row r="2" spans="1:8" s="6" customFormat="1" ht="20" x14ac:dyDescent="0.2">
      <c r="A2" s="4" t="s">
        <v>0</v>
      </c>
      <c r="B2" s="4" t="s">
        <v>1470</v>
      </c>
      <c r="C2" s="4" t="s">
        <v>1</v>
      </c>
      <c r="D2" s="4" t="s">
        <v>2</v>
      </c>
      <c r="E2" s="4" t="s">
        <v>54</v>
      </c>
      <c r="F2" s="4" t="s">
        <v>55</v>
      </c>
      <c r="G2" s="4" t="s">
        <v>56</v>
      </c>
      <c r="H2" s="5" t="s">
        <v>57</v>
      </c>
    </row>
    <row r="3" spans="1:8" ht="50" x14ac:dyDescent="0.2">
      <c r="A3" s="7" t="s">
        <v>58</v>
      </c>
      <c r="B3" s="8" t="s">
        <v>1474</v>
      </c>
      <c r="C3" s="9" t="s">
        <v>40</v>
      </c>
      <c r="D3" s="9" t="s">
        <v>40</v>
      </c>
      <c r="E3" s="9" t="s">
        <v>59</v>
      </c>
      <c r="F3" s="10" t="s">
        <v>60</v>
      </c>
      <c r="G3" s="9" t="s">
        <v>61</v>
      </c>
      <c r="H3" s="11" t="s">
        <v>62</v>
      </c>
    </row>
    <row r="4" spans="1:8" ht="50" x14ac:dyDescent="0.2">
      <c r="A4" s="7" t="s">
        <v>63</v>
      </c>
      <c r="B4" s="8" t="s">
        <v>682</v>
      </c>
      <c r="C4" s="9" t="s">
        <v>64</v>
      </c>
      <c r="D4" s="9">
        <v>79665</v>
      </c>
      <c r="E4" s="9" t="s">
        <v>65</v>
      </c>
      <c r="F4" s="10" t="s">
        <v>66</v>
      </c>
      <c r="G4" s="9" t="s">
        <v>67</v>
      </c>
      <c r="H4" s="11" t="s">
        <v>68</v>
      </c>
    </row>
    <row r="5" spans="1:8" ht="50" x14ac:dyDescent="0.2">
      <c r="A5" s="7" t="s">
        <v>69</v>
      </c>
      <c r="B5" s="8" t="s">
        <v>683</v>
      </c>
      <c r="C5" s="9" t="s">
        <v>70</v>
      </c>
      <c r="D5" s="9">
        <v>54093</v>
      </c>
      <c r="E5" s="9" t="s">
        <v>71</v>
      </c>
      <c r="F5" s="10" t="s">
        <v>72</v>
      </c>
      <c r="G5" s="9" t="s">
        <v>72</v>
      </c>
      <c r="H5" s="11" t="s">
        <v>73</v>
      </c>
    </row>
    <row r="6" spans="1:8" ht="50" x14ac:dyDescent="0.2">
      <c r="A6" s="7" t="s">
        <v>74</v>
      </c>
      <c r="B6" s="8" t="s">
        <v>1475</v>
      </c>
      <c r="C6" s="9" t="s">
        <v>40</v>
      </c>
      <c r="D6" s="9" t="s">
        <v>40</v>
      </c>
      <c r="E6" s="9" t="s">
        <v>75</v>
      </c>
      <c r="F6" s="10" t="s">
        <v>76</v>
      </c>
      <c r="G6" s="9" t="s">
        <v>77</v>
      </c>
      <c r="H6" s="11" t="s">
        <v>78</v>
      </c>
    </row>
  </sheetData>
  <phoneticPr fontId="1"/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1"/>
  <sheetViews>
    <sheetView topLeftCell="G1" workbookViewId="0">
      <selection activeCell="E6" sqref="E6"/>
    </sheetView>
  </sheetViews>
  <sheetFormatPr defaultColWidth="6.08984375" defaultRowHeight="10" x14ac:dyDescent="0.2"/>
  <cols>
    <col min="1" max="1" width="11.81640625" style="6" customWidth="1"/>
    <col min="2" max="3" width="6.08984375" style="6"/>
    <col min="4" max="4" width="6.08984375" style="6" customWidth="1"/>
    <col min="5" max="5" width="10.453125" style="3" customWidth="1"/>
    <col min="6" max="6" width="19.453125" style="6" customWidth="1"/>
    <col min="7" max="7" width="10.453125" style="3" customWidth="1"/>
    <col min="8" max="8" width="19.453125" style="6" customWidth="1"/>
    <col min="9" max="9" width="6.08984375" style="6" customWidth="1"/>
    <col min="10" max="10" width="43.453125" style="12" customWidth="1"/>
    <col min="11" max="12" width="6.08984375" style="6" customWidth="1"/>
    <col min="13" max="13" width="9.90625" style="6" customWidth="1"/>
    <col min="14" max="14" width="7.36328125" style="6" customWidth="1"/>
    <col min="15" max="15" width="7.453125" style="6" customWidth="1"/>
    <col min="16" max="16" width="8.90625" style="6" customWidth="1"/>
    <col min="17" max="17" width="23.90625" style="6" bestFit="1" customWidth="1"/>
    <col min="18" max="16384" width="6.08984375" style="6"/>
  </cols>
  <sheetData>
    <row r="1" spans="1:17" x14ac:dyDescent="0.2">
      <c r="A1" s="3" t="s">
        <v>3759</v>
      </c>
    </row>
    <row r="2" spans="1:17" ht="30" x14ac:dyDescent="0.2">
      <c r="A2" s="4" t="s">
        <v>80</v>
      </c>
      <c r="B2" s="4" t="s">
        <v>1470</v>
      </c>
      <c r="C2" s="4" t="s">
        <v>1</v>
      </c>
      <c r="D2" s="4" t="s">
        <v>2</v>
      </c>
      <c r="E2" s="13" t="s">
        <v>3</v>
      </c>
      <c r="F2" s="4" t="s">
        <v>4</v>
      </c>
      <c r="G2" s="13" t="s">
        <v>5</v>
      </c>
      <c r="H2" s="4" t="s">
        <v>6</v>
      </c>
      <c r="I2" s="4"/>
      <c r="J2" s="5" t="s">
        <v>7</v>
      </c>
      <c r="K2" s="4" t="s">
        <v>8</v>
      </c>
      <c r="L2" s="4" t="s">
        <v>9</v>
      </c>
      <c r="M2" s="4" t="s">
        <v>10</v>
      </c>
      <c r="N2" s="4" t="s">
        <v>1476</v>
      </c>
      <c r="O2" s="4" t="s">
        <v>11</v>
      </c>
      <c r="P2" s="4" t="s">
        <v>12</v>
      </c>
      <c r="Q2" s="4" t="s">
        <v>13</v>
      </c>
    </row>
    <row r="3" spans="1:17" ht="60" x14ac:dyDescent="0.2">
      <c r="A3" s="14" t="s">
        <v>84</v>
      </c>
      <c r="B3" s="8" t="s">
        <v>1471</v>
      </c>
      <c r="C3" s="15" t="s">
        <v>40</v>
      </c>
      <c r="D3" s="15" t="s">
        <v>40</v>
      </c>
      <c r="E3" s="9" t="s">
        <v>50</v>
      </c>
      <c r="F3" s="8" t="s">
        <v>51</v>
      </c>
      <c r="G3" s="9" t="s">
        <v>52</v>
      </c>
      <c r="H3" s="11" t="s">
        <v>53</v>
      </c>
      <c r="I3" s="11">
        <f>LEN(H3)</f>
        <v>22</v>
      </c>
      <c r="J3" s="11" t="s">
        <v>1477</v>
      </c>
      <c r="K3" s="8">
        <v>231</v>
      </c>
      <c r="L3" s="8">
        <v>36</v>
      </c>
      <c r="M3" s="15">
        <v>1</v>
      </c>
      <c r="N3" s="8">
        <v>2.5</v>
      </c>
      <c r="O3" s="8">
        <v>0.3</v>
      </c>
      <c r="P3" s="8">
        <v>0.4</v>
      </c>
      <c r="Q3" s="8" t="s">
        <v>20</v>
      </c>
    </row>
    <row r="4" spans="1:17" ht="70" x14ac:dyDescent="0.2">
      <c r="A4" s="14" t="s">
        <v>81</v>
      </c>
      <c r="B4" s="8" t="s">
        <v>21</v>
      </c>
      <c r="C4" s="8" t="s">
        <v>22</v>
      </c>
      <c r="D4" s="8">
        <v>2561</v>
      </c>
      <c r="E4" s="9" t="s">
        <v>23</v>
      </c>
      <c r="F4" s="8" t="s">
        <v>24</v>
      </c>
      <c r="G4" s="9" t="s">
        <v>25</v>
      </c>
      <c r="H4" s="11" t="s">
        <v>26</v>
      </c>
      <c r="I4" s="11">
        <f>LEN(H4)</f>
        <v>22</v>
      </c>
      <c r="J4" s="11" t="s">
        <v>1478</v>
      </c>
      <c r="K4" s="8">
        <v>238</v>
      </c>
      <c r="L4" s="8">
        <v>71</v>
      </c>
      <c r="M4" s="8">
        <v>1</v>
      </c>
      <c r="N4" s="8">
        <v>2.5</v>
      </c>
      <c r="O4" s="8">
        <v>0.3</v>
      </c>
      <c r="P4" s="8">
        <v>0.4</v>
      </c>
      <c r="Q4" s="8" t="s">
        <v>20</v>
      </c>
    </row>
    <row r="5" spans="1:17" ht="50" x14ac:dyDescent="0.2">
      <c r="A5" s="14" t="s">
        <v>90</v>
      </c>
      <c r="B5" s="8" t="s">
        <v>14</v>
      </c>
      <c r="C5" s="8" t="s">
        <v>15</v>
      </c>
      <c r="D5" s="8">
        <v>3070</v>
      </c>
      <c r="E5" s="9" t="s">
        <v>16</v>
      </c>
      <c r="F5" s="8" t="s">
        <v>17</v>
      </c>
      <c r="G5" s="9" t="s">
        <v>18</v>
      </c>
      <c r="H5" s="11" t="s">
        <v>19</v>
      </c>
      <c r="I5" s="11">
        <f>LEN(H5)</f>
        <v>21</v>
      </c>
      <c r="J5" s="11" t="s">
        <v>1479</v>
      </c>
      <c r="K5" s="8">
        <v>200</v>
      </c>
      <c r="L5" s="8">
        <v>115</v>
      </c>
      <c r="M5" s="8">
        <v>2</v>
      </c>
      <c r="N5" s="8">
        <v>2.5</v>
      </c>
      <c r="O5" s="8">
        <v>0.3</v>
      </c>
      <c r="P5" s="8">
        <v>0.4</v>
      </c>
      <c r="Q5" s="8" t="s">
        <v>20</v>
      </c>
    </row>
    <row r="6" spans="1:17" ht="60" x14ac:dyDescent="0.2">
      <c r="A6" s="14" t="s">
        <v>88</v>
      </c>
      <c r="B6" s="8" t="s">
        <v>1472</v>
      </c>
      <c r="C6" s="15" t="s">
        <v>40</v>
      </c>
      <c r="D6" s="15" t="s">
        <v>40</v>
      </c>
      <c r="E6" s="9" t="s">
        <v>41</v>
      </c>
      <c r="F6" s="8" t="s">
        <v>42</v>
      </c>
      <c r="G6" s="9" t="s">
        <v>43</v>
      </c>
      <c r="H6" s="11" t="s">
        <v>44</v>
      </c>
      <c r="I6" s="11">
        <f>LEN(H6)</f>
        <v>21</v>
      </c>
      <c r="J6" s="11" t="s">
        <v>1480</v>
      </c>
      <c r="K6" s="8">
        <v>204</v>
      </c>
      <c r="L6" s="8">
        <v>68</v>
      </c>
      <c r="M6" s="15">
        <v>2</v>
      </c>
      <c r="N6" s="8">
        <v>3</v>
      </c>
      <c r="O6" s="8">
        <v>0.3</v>
      </c>
      <c r="P6" s="8">
        <v>1</v>
      </c>
      <c r="Q6" s="8" t="s">
        <v>20</v>
      </c>
    </row>
    <row r="7" spans="1:17" ht="50" x14ac:dyDescent="0.2">
      <c r="A7" s="14" t="s">
        <v>83</v>
      </c>
      <c r="B7" s="8" t="s">
        <v>27</v>
      </c>
      <c r="C7" s="8" t="s">
        <v>28</v>
      </c>
      <c r="D7" s="8">
        <v>6385</v>
      </c>
      <c r="E7" s="9" t="s">
        <v>29</v>
      </c>
      <c r="F7" s="8" t="s">
        <v>30</v>
      </c>
      <c r="G7" s="9" t="s">
        <v>31</v>
      </c>
      <c r="H7" s="11" t="s">
        <v>32</v>
      </c>
      <c r="I7" s="11">
        <f t="shared" ref="I7:I8" si="0">LEN(H7)</f>
        <v>20</v>
      </c>
      <c r="J7" s="11" t="s">
        <v>1481</v>
      </c>
      <c r="K7" s="8">
        <v>182</v>
      </c>
      <c r="L7" s="8">
        <v>93</v>
      </c>
      <c r="M7" s="8">
        <v>2</v>
      </c>
      <c r="N7" s="8">
        <v>2.5</v>
      </c>
      <c r="O7" s="8">
        <v>0.3</v>
      </c>
      <c r="P7" s="8">
        <v>1</v>
      </c>
      <c r="Q7" s="8" t="s">
        <v>20</v>
      </c>
    </row>
    <row r="8" spans="1:17" ht="50" x14ac:dyDescent="0.2">
      <c r="A8" s="14" t="s">
        <v>86</v>
      </c>
      <c r="B8" s="8" t="s">
        <v>33</v>
      </c>
      <c r="C8" s="8" t="s">
        <v>34</v>
      </c>
      <c r="D8" s="8">
        <v>1723</v>
      </c>
      <c r="E8" s="9" t="s">
        <v>35</v>
      </c>
      <c r="F8" s="8" t="s">
        <v>36</v>
      </c>
      <c r="G8" s="9" t="s">
        <v>37</v>
      </c>
      <c r="H8" s="11" t="s">
        <v>38</v>
      </c>
      <c r="I8" s="11">
        <f t="shared" si="0"/>
        <v>22</v>
      </c>
      <c r="J8" s="11" t="s">
        <v>1482</v>
      </c>
      <c r="K8" s="8">
        <v>212</v>
      </c>
      <c r="L8" s="8">
        <v>173</v>
      </c>
      <c r="M8" s="8">
        <v>1</v>
      </c>
      <c r="N8" s="8">
        <v>2.5</v>
      </c>
      <c r="O8" s="8">
        <v>0.3</v>
      </c>
      <c r="P8" s="8">
        <v>0.4</v>
      </c>
      <c r="Q8" s="8" t="s">
        <v>20</v>
      </c>
    </row>
    <row r="9" spans="1:17" ht="60" x14ac:dyDescent="0.2">
      <c r="A9" s="14" t="s">
        <v>85</v>
      </c>
      <c r="B9" s="8" t="s">
        <v>1473</v>
      </c>
      <c r="C9" s="15" t="s">
        <v>40</v>
      </c>
      <c r="D9" s="15" t="s">
        <v>40</v>
      </c>
      <c r="E9" s="9" t="s">
        <v>45</v>
      </c>
      <c r="F9" s="8" t="s">
        <v>46</v>
      </c>
      <c r="G9" s="9" t="s">
        <v>47</v>
      </c>
      <c r="H9" s="11" t="s">
        <v>48</v>
      </c>
      <c r="I9" s="11">
        <f>LEN(H9)</f>
        <v>23</v>
      </c>
      <c r="J9" s="11" t="s">
        <v>1483</v>
      </c>
      <c r="K9" s="8">
        <v>202</v>
      </c>
      <c r="L9" s="8">
        <v>112</v>
      </c>
      <c r="M9" s="15">
        <v>2</v>
      </c>
      <c r="N9" s="8">
        <v>3</v>
      </c>
      <c r="O9" s="8">
        <v>0.2</v>
      </c>
      <c r="P9" s="8">
        <v>1</v>
      </c>
      <c r="Q9" s="8" t="s">
        <v>20</v>
      </c>
    </row>
    <row r="12" spans="1:17" ht="14" x14ac:dyDescent="0.2">
      <c r="A12" s="1"/>
    </row>
    <row r="13" spans="1:17" ht="14" x14ac:dyDescent="0.2">
      <c r="A13" s="1"/>
    </row>
    <row r="14" spans="1:17" ht="14" x14ac:dyDescent="0.2">
      <c r="A14" s="1"/>
      <c r="D14" s="1"/>
    </row>
    <row r="15" spans="1:17" ht="14" x14ac:dyDescent="0.2">
      <c r="A15" s="1"/>
      <c r="D15" s="1"/>
    </row>
    <row r="16" spans="1:17" ht="14" x14ac:dyDescent="0.2">
      <c r="A16" s="1"/>
      <c r="D16" s="1"/>
    </row>
    <row r="17" spans="1:4" ht="14" x14ac:dyDescent="0.2">
      <c r="A17" s="1"/>
      <c r="D17" s="1"/>
    </row>
    <row r="18" spans="1:4" ht="14" x14ac:dyDescent="0.2">
      <c r="A18" s="1"/>
      <c r="D18" s="1"/>
    </row>
    <row r="19" spans="1:4" ht="14" x14ac:dyDescent="0.2">
      <c r="A19" s="1"/>
      <c r="D19" s="1"/>
    </row>
    <row r="20" spans="1:4" ht="14" x14ac:dyDescent="0.2">
      <c r="A20" s="1"/>
      <c r="D20" s="1"/>
    </row>
    <row r="21" spans="1:4" ht="14" x14ac:dyDescent="0.2">
      <c r="A21" s="1"/>
    </row>
  </sheetData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a</vt:lpstr>
      <vt:lpstr>Table S1b</vt:lpstr>
      <vt:lpstr>Table S2a</vt:lpstr>
      <vt:lpstr>Table S2b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ta</dc:creator>
  <cp:lastModifiedBy>Hirotaka</cp:lastModifiedBy>
  <cp:lastPrinted>2019-08-04T05:56:12Z</cp:lastPrinted>
  <dcterms:created xsi:type="dcterms:W3CDTF">2016-09-01T12:06:56Z</dcterms:created>
  <dcterms:modified xsi:type="dcterms:W3CDTF">2020-11-08T04:19:34Z</dcterms:modified>
</cp:coreProperties>
</file>